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.a.+elisabeth\virome porc\papier\ISME pour de bon\"/>
    </mc:Choice>
  </mc:AlternateContent>
  <bookViews>
    <workbookView xWindow="0" yWindow="0" windowWidth="16605" windowHeight="6150"/>
  </bookViews>
  <sheets>
    <sheet name="all &gt;100RPK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481" i="1" l="1"/>
  <c r="R2480" i="1"/>
  <c r="R2479" i="1"/>
  <c r="R2478" i="1"/>
  <c r="R2477" i="1"/>
  <c r="R2476" i="1"/>
  <c r="R2475" i="1"/>
  <c r="R2474" i="1"/>
  <c r="R2473" i="1"/>
  <c r="R2472" i="1"/>
  <c r="R2471" i="1"/>
  <c r="R2470" i="1"/>
  <c r="R2469" i="1"/>
  <c r="R2468" i="1"/>
  <c r="R2467" i="1"/>
  <c r="R2466" i="1"/>
  <c r="R2465" i="1"/>
  <c r="R2464" i="1"/>
  <c r="R2463" i="1"/>
  <c r="R2462" i="1"/>
  <c r="R2461" i="1"/>
  <c r="R2460" i="1"/>
  <c r="R2459" i="1"/>
  <c r="R2458" i="1"/>
  <c r="R2457" i="1"/>
  <c r="R2456" i="1"/>
  <c r="R2455" i="1"/>
  <c r="R2454" i="1"/>
  <c r="R2453" i="1"/>
  <c r="R2452" i="1"/>
  <c r="R2451" i="1"/>
  <c r="R2450" i="1"/>
  <c r="R2449" i="1"/>
  <c r="R2448" i="1"/>
  <c r="R2447" i="1"/>
  <c r="R2446" i="1"/>
  <c r="R2445" i="1"/>
  <c r="R2444" i="1"/>
  <c r="R2443" i="1"/>
  <c r="R2442" i="1"/>
  <c r="R2441" i="1"/>
  <c r="R2440" i="1"/>
  <c r="R2439" i="1"/>
  <c r="R2438" i="1"/>
  <c r="R2437" i="1"/>
  <c r="R2436" i="1"/>
  <c r="R2435" i="1"/>
  <c r="R2434" i="1"/>
  <c r="R2433" i="1"/>
  <c r="R2432" i="1"/>
  <c r="R2431" i="1"/>
  <c r="R2430" i="1"/>
  <c r="R2429" i="1"/>
  <c r="R2428" i="1"/>
  <c r="R2427" i="1"/>
  <c r="R2426" i="1"/>
  <c r="R2425" i="1"/>
  <c r="R2424" i="1"/>
  <c r="R2423" i="1"/>
  <c r="R2422" i="1"/>
  <c r="R2421" i="1"/>
  <c r="R2420" i="1"/>
  <c r="R2419" i="1"/>
  <c r="R2418" i="1"/>
  <c r="R2417" i="1"/>
  <c r="R2416" i="1"/>
  <c r="R2415" i="1"/>
  <c r="R2414" i="1"/>
  <c r="R2413" i="1"/>
  <c r="R2412" i="1"/>
  <c r="R2411" i="1"/>
  <c r="R2410" i="1"/>
  <c r="R2409" i="1"/>
  <c r="R2408" i="1"/>
  <c r="R2407" i="1"/>
  <c r="R2406" i="1"/>
  <c r="R2405" i="1"/>
  <c r="R2404" i="1"/>
  <c r="R2403" i="1"/>
  <c r="R2402" i="1"/>
  <c r="R2401" i="1"/>
  <c r="R2400" i="1"/>
  <c r="R2399" i="1"/>
  <c r="R2398" i="1"/>
  <c r="R2397" i="1"/>
  <c r="R2396" i="1"/>
  <c r="R2395" i="1"/>
  <c r="R2394" i="1"/>
  <c r="R2393" i="1"/>
  <c r="R2392" i="1"/>
  <c r="R2391" i="1"/>
  <c r="R2390" i="1"/>
  <c r="R2389" i="1"/>
  <c r="R2388" i="1"/>
  <c r="R2387" i="1"/>
  <c r="R2386" i="1"/>
  <c r="R2385" i="1"/>
  <c r="R2384" i="1"/>
  <c r="R2383" i="1"/>
  <c r="R2382" i="1"/>
  <c r="R2381" i="1"/>
  <c r="R2380" i="1"/>
  <c r="R2379" i="1"/>
  <c r="R2378" i="1"/>
  <c r="R2377" i="1"/>
  <c r="R2376" i="1"/>
  <c r="R2375" i="1"/>
  <c r="R2374" i="1"/>
  <c r="R2373" i="1"/>
  <c r="R2372" i="1"/>
  <c r="R2371" i="1"/>
  <c r="R2370" i="1"/>
  <c r="R2369" i="1"/>
  <c r="R2368" i="1"/>
  <c r="R2367" i="1"/>
  <c r="R2366" i="1"/>
  <c r="R2365" i="1"/>
  <c r="R2364" i="1"/>
  <c r="R2363" i="1"/>
  <c r="R2362" i="1"/>
  <c r="R2361" i="1"/>
  <c r="R2360" i="1"/>
  <c r="R2359" i="1"/>
  <c r="R2358" i="1"/>
  <c r="R2357" i="1"/>
  <c r="R2356" i="1"/>
  <c r="R2355" i="1"/>
  <c r="R2354" i="1"/>
  <c r="R2353" i="1"/>
  <c r="R2352" i="1"/>
  <c r="R2351" i="1"/>
  <c r="R2350" i="1"/>
  <c r="R2349" i="1"/>
  <c r="R2348" i="1"/>
  <c r="R2347" i="1"/>
  <c r="R2346" i="1"/>
  <c r="R2345" i="1"/>
  <c r="R2344" i="1"/>
  <c r="R2343" i="1"/>
  <c r="R2342" i="1"/>
  <c r="R2341" i="1"/>
  <c r="R2340" i="1"/>
  <c r="R2339" i="1"/>
  <c r="R2338" i="1"/>
  <c r="R2337" i="1"/>
  <c r="R2336" i="1"/>
  <c r="R2335" i="1"/>
  <c r="R2334" i="1"/>
  <c r="R2333" i="1"/>
  <c r="R2332" i="1"/>
  <c r="R2331" i="1"/>
  <c r="R2330" i="1"/>
  <c r="R2329" i="1"/>
  <c r="R2328" i="1"/>
  <c r="R2327" i="1"/>
  <c r="R2326" i="1"/>
  <c r="R2325" i="1"/>
  <c r="R2324" i="1"/>
  <c r="R2323" i="1"/>
  <c r="R2322" i="1"/>
  <c r="R2321" i="1"/>
  <c r="R2320" i="1"/>
  <c r="R2319" i="1"/>
  <c r="R2318" i="1"/>
  <c r="R2317" i="1"/>
  <c r="R2316" i="1"/>
  <c r="R2315" i="1"/>
  <c r="R2314" i="1"/>
  <c r="R2313" i="1"/>
  <c r="R2312" i="1"/>
  <c r="R2311" i="1"/>
  <c r="R2310" i="1"/>
  <c r="R2309" i="1"/>
  <c r="R2308" i="1"/>
  <c r="R2307" i="1"/>
  <c r="R2306" i="1"/>
  <c r="R2305" i="1"/>
  <c r="R2304" i="1"/>
  <c r="R2303" i="1"/>
  <c r="R2302" i="1"/>
  <c r="R2301" i="1"/>
  <c r="R2300" i="1"/>
  <c r="R2299" i="1"/>
  <c r="R2298" i="1"/>
  <c r="R2297" i="1"/>
  <c r="R2296" i="1"/>
  <c r="R2295" i="1"/>
  <c r="R2294" i="1"/>
  <c r="R2293" i="1"/>
  <c r="R2292" i="1"/>
  <c r="R2291" i="1"/>
  <c r="R2290" i="1"/>
  <c r="R2289" i="1"/>
  <c r="R2288" i="1"/>
  <c r="R2287" i="1"/>
  <c r="R2286" i="1"/>
  <c r="R2285" i="1"/>
  <c r="R2284" i="1"/>
  <c r="R2283" i="1"/>
  <c r="R2282" i="1"/>
  <c r="R2281" i="1"/>
  <c r="R2280" i="1"/>
  <c r="R2279" i="1"/>
  <c r="R2278" i="1"/>
  <c r="R2277" i="1"/>
  <c r="R2276" i="1"/>
  <c r="R2275" i="1"/>
  <c r="R2274" i="1"/>
  <c r="R2273" i="1"/>
  <c r="R2272" i="1"/>
  <c r="R2271" i="1"/>
  <c r="R2270" i="1"/>
  <c r="R2269" i="1"/>
  <c r="R2268" i="1"/>
  <c r="R2267" i="1"/>
  <c r="R2266" i="1"/>
  <c r="R2265" i="1"/>
  <c r="R2264" i="1"/>
  <c r="R2263" i="1"/>
  <c r="R2262" i="1"/>
  <c r="R2261" i="1"/>
  <c r="R2260" i="1"/>
  <c r="R2259" i="1"/>
  <c r="R2258" i="1"/>
  <c r="R2257" i="1"/>
  <c r="R2256" i="1"/>
  <c r="R2255" i="1"/>
  <c r="R2254" i="1"/>
  <c r="R2253" i="1"/>
  <c r="R2252" i="1"/>
  <c r="R2251" i="1"/>
  <c r="R2250" i="1"/>
  <c r="R2249" i="1"/>
  <c r="R2248" i="1"/>
  <c r="R2247" i="1"/>
  <c r="R2246" i="1"/>
  <c r="R2245" i="1"/>
  <c r="R2244" i="1"/>
  <c r="R2243" i="1"/>
  <c r="R2242" i="1"/>
  <c r="R2241" i="1"/>
  <c r="R2240" i="1"/>
  <c r="R2239" i="1"/>
  <c r="R2238" i="1"/>
  <c r="R2237" i="1"/>
  <c r="R2236" i="1"/>
  <c r="R2235" i="1"/>
  <c r="R2234" i="1"/>
  <c r="R2233" i="1"/>
  <c r="R2232" i="1"/>
  <c r="R2231" i="1"/>
  <c r="R2230" i="1"/>
  <c r="R2229" i="1"/>
  <c r="R2228" i="1"/>
  <c r="R2227" i="1"/>
  <c r="R2226" i="1"/>
  <c r="R2225" i="1"/>
  <c r="R2224" i="1"/>
  <c r="R2223" i="1"/>
  <c r="R2222" i="1"/>
  <c r="R2221" i="1"/>
  <c r="R2220" i="1"/>
  <c r="R2219" i="1"/>
  <c r="R2218" i="1"/>
  <c r="R2217" i="1"/>
  <c r="R2216" i="1"/>
  <c r="R2215" i="1"/>
  <c r="R2214" i="1"/>
  <c r="R2213" i="1"/>
  <c r="R2212" i="1"/>
  <c r="R2211" i="1"/>
  <c r="R2210" i="1"/>
  <c r="R2209" i="1"/>
  <c r="R2208" i="1"/>
  <c r="R2207" i="1"/>
  <c r="R2206" i="1"/>
  <c r="R2205" i="1"/>
  <c r="R2204" i="1"/>
  <c r="R2203" i="1"/>
  <c r="R2202" i="1"/>
  <c r="R2201" i="1"/>
  <c r="R2200" i="1"/>
  <c r="R2199" i="1"/>
  <c r="R2198" i="1"/>
  <c r="R2197" i="1"/>
  <c r="R2196" i="1"/>
  <c r="R2195" i="1"/>
  <c r="R2194" i="1"/>
  <c r="R2193" i="1"/>
  <c r="R2192" i="1"/>
  <c r="R2191" i="1"/>
  <c r="R2190" i="1"/>
  <c r="R2189" i="1"/>
  <c r="R2188" i="1"/>
  <c r="R2187" i="1"/>
  <c r="R2186" i="1"/>
  <c r="R2185" i="1"/>
  <c r="R2184" i="1"/>
  <c r="R2183" i="1"/>
  <c r="R2182" i="1"/>
  <c r="R2181" i="1"/>
  <c r="R2180" i="1"/>
  <c r="R2179" i="1"/>
  <c r="R2178" i="1"/>
  <c r="R2177" i="1"/>
  <c r="R2176" i="1"/>
  <c r="R2175" i="1"/>
  <c r="R2174" i="1"/>
  <c r="R2173" i="1"/>
  <c r="R2172" i="1"/>
  <c r="R2171" i="1"/>
  <c r="R2170" i="1"/>
  <c r="R2169" i="1"/>
  <c r="R2168" i="1"/>
  <c r="R2167" i="1"/>
  <c r="R2166" i="1"/>
  <c r="R2165" i="1"/>
  <c r="R2164" i="1"/>
  <c r="R2163" i="1"/>
  <c r="R2162" i="1"/>
  <c r="R2161" i="1"/>
  <c r="R2160" i="1"/>
  <c r="R2159" i="1"/>
  <c r="R2158" i="1"/>
  <c r="R2157" i="1"/>
  <c r="R2156" i="1"/>
  <c r="R2155" i="1"/>
  <c r="R2154" i="1"/>
  <c r="R2153" i="1"/>
  <c r="R2152" i="1"/>
  <c r="R2151" i="1"/>
  <c r="R2150" i="1"/>
  <c r="R2149" i="1"/>
  <c r="R2148" i="1"/>
  <c r="R2147" i="1"/>
  <c r="R2146" i="1"/>
  <c r="R2145" i="1"/>
  <c r="R2144" i="1"/>
  <c r="R2143" i="1"/>
  <c r="R2142" i="1"/>
  <c r="R2141" i="1"/>
  <c r="R2140" i="1"/>
  <c r="R2139" i="1"/>
  <c r="R2138" i="1"/>
  <c r="R2137" i="1"/>
  <c r="R2136" i="1"/>
  <c r="R2135" i="1"/>
  <c r="R2134" i="1"/>
  <c r="R2133" i="1"/>
  <c r="R2132" i="1"/>
  <c r="R2131" i="1"/>
  <c r="R2130" i="1"/>
  <c r="R2129" i="1"/>
  <c r="R2128" i="1"/>
  <c r="R2127" i="1"/>
  <c r="R2126" i="1"/>
  <c r="R2125" i="1"/>
  <c r="R2124" i="1"/>
  <c r="R2123" i="1"/>
  <c r="R2122" i="1"/>
  <c r="R2121" i="1"/>
  <c r="R2120" i="1"/>
  <c r="R2119" i="1"/>
  <c r="R2118" i="1"/>
  <c r="R2117" i="1"/>
  <c r="R2116" i="1"/>
  <c r="R2115" i="1"/>
  <c r="R2114" i="1"/>
  <c r="R2113" i="1"/>
  <c r="R2112" i="1"/>
  <c r="R2111" i="1"/>
  <c r="R2110" i="1"/>
  <c r="R2109" i="1"/>
  <c r="R2108" i="1"/>
  <c r="R2107" i="1"/>
  <c r="R2106" i="1"/>
  <c r="R2105" i="1"/>
  <c r="R2104" i="1"/>
  <c r="R2103" i="1"/>
  <c r="R2102" i="1"/>
  <c r="R2101" i="1"/>
  <c r="R2100" i="1"/>
  <c r="R2099" i="1"/>
  <c r="R2098" i="1"/>
  <c r="R2097" i="1"/>
  <c r="R2096" i="1"/>
  <c r="R2095" i="1"/>
  <c r="R2094" i="1"/>
  <c r="R2093" i="1"/>
  <c r="R2092" i="1"/>
  <c r="R2091" i="1"/>
  <c r="R2090" i="1"/>
  <c r="R2089" i="1"/>
  <c r="R2088" i="1"/>
  <c r="R2087" i="1"/>
  <c r="R2086" i="1"/>
  <c r="R2085" i="1"/>
  <c r="R2084" i="1"/>
  <c r="R2083" i="1"/>
  <c r="R2082" i="1"/>
  <c r="R2081" i="1"/>
  <c r="R2080" i="1"/>
  <c r="R2079" i="1"/>
  <c r="R2078" i="1"/>
  <c r="R2077" i="1"/>
  <c r="R2076" i="1"/>
  <c r="R2075" i="1"/>
  <c r="R2074" i="1"/>
  <c r="R2073" i="1"/>
  <c r="R2072" i="1"/>
  <c r="R2071" i="1"/>
  <c r="R2070" i="1"/>
  <c r="R2069" i="1"/>
  <c r="R2068" i="1"/>
  <c r="R2067" i="1"/>
  <c r="R2066" i="1"/>
  <c r="R2065" i="1"/>
  <c r="R2064" i="1"/>
  <c r="R2063" i="1"/>
  <c r="R2062" i="1"/>
  <c r="R2061" i="1"/>
  <c r="R2060" i="1"/>
  <c r="R2059" i="1"/>
  <c r="R2058" i="1"/>
  <c r="R2057" i="1"/>
  <c r="R2056" i="1"/>
  <c r="R2055" i="1"/>
  <c r="R2054" i="1"/>
  <c r="R2053" i="1"/>
  <c r="R2052" i="1"/>
  <c r="R2051" i="1"/>
  <c r="R2050" i="1"/>
  <c r="R2049" i="1"/>
  <c r="R2048" i="1"/>
  <c r="R2047" i="1"/>
  <c r="R2046" i="1"/>
  <c r="R2045" i="1"/>
  <c r="R2044" i="1"/>
  <c r="R2043" i="1"/>
  <c r="R2042" i="1"/>
  <c r="R2041" i="1"/>
  <c r="R2040" i="1"/>
  <c r="R2039" i="1"/>
  <c r="R2038" i="1"/>
  <c r="R2037" i="1"/>
  <c r="R2036" i="1"/>
  <c r="R2035" i="1"/>
  <c r="R2034" i="1"/>
  <c r="R2033" i="1"/>
  <c r="R2032" i="1"/>
  <c r="R2031" i="1"/>
  <c r="R2030" i="1"/>
  <c r="R2029" i="1"/>
  <c r="R2028" i="1"/>
  <c r="R2027" i="1"/>
  <c r="R2026" i="1"/>
  <c r="R2025" i="1"/>
  <c r="R2024" i="1"/>
  <c r="R2023" i="1"/>
  <c r="R2022" i="1"/>
  <c r="R2021" i="1"/>
  <c r="R2020" i="1"/>
  <c r="R2019" i="1"/>
  <c r="R2018" i="1"/>
  <c r="R2017" i="1"/>
  <c r="R2016" i="1"/>
  <c r="R2015" i="1"/>
  <c r="R2014" i="1"/>
  <c r="R2013" i="1"/>
  <c r="R2012" i="1"/>
  <c r="R2011" i="1"/>
  <c r="R2010" i="1"/>
  <c r="R2009" i="1"/>
  <c r="R2008" i="1"/>
  <c r="R2007" i="1"/>
  <c r="R2006" i="1"/>
  <c r="R2005" i="1"/>
  <c r="R2004" i="1"/>
  <c r="R2003" i="1"/>
  <c r="R2002" i="1"/>
  <c r="R2001" i="1"/>
  <c r="R2000" i="1"/>
  <c r="R1999" i="1"/>
  <c r="R1998" i="1"/>
  <c r="R1997" i="1"/>
  <c r="R1996" i="1"/>
  <c r="R1995" i="1"/>
  <c r="R1994" i="1"/>
  <c r="R1993" i="1"/>
  <c r="R1992" i="1"/>
  <c r="R1991" i="1"/>
  <c r="R1990" i="1"/>
  <c r="R1989" i="1"/>
  <c r="R1988" i="1"/>
  <c r="R1987" i="1"/>
  <c r="R1986" i="1"/>
  <c r="R1985" i="1"/>
  <c r="R1984" i="1"/>
  <c r="R1983" i="1"/>
  <c r="R1982" i="1"/>
  <c r="R1981" i="1"/>
  <c r="R1980" i="1"/>
  <c r="R1979" i="1"/>
  <c r="R1978" i="1"/>
  <c r="R1977" i="1"/>
  <c r="R1976" i="1"/>
  <c r="R1975" i="1"/>
  <c r="R1974" i="1"/>
  <c r="R1973" i="1"/>
  <c r="R1972" i="1"/>
  <c r="R1971" i="1"/>
  <c r="R1970" i="1"/>
  <c r="R1969" i="1"/>
  <c r="R1968" i="1"/>
  <c r="R1967" i="1"/>
  <c r="R1966" i="1"/>
  <c r="R1965" i="1"/>
  <c r="R1964" i="1"/>
  <c r="R1963" i="1"/>
  <c r="R1962" i="1"/>
  <c r="R1961" i="1"/>
  <c r="R1960" i="1"/>
  <c r="R1959" i="1"/>
  <c r="R1958" i="1"/>
  <c r="R1957" i="1"/>
  <c r="R1956" i="1"/>
  <c r="R1955" i="1"/>
  <c r="R1954" i="1"/>
  <c r="R1953" i="1"/>
  <c r="R1952" i="1"/>
  <c r="R1951" i="1"/>
  <c r="R1950" i="1"/>
  <c r="R1949" i="1"/>
  <c r="R1948" i="1"/>
  <c r="R1947" i="1"/>
  <c r="R1946" i="1"/>
  <c r="R1945" i="1"/>
  <c r="R1944" i="1"/>
  <c r="R1943" i="1"/>
  <c r="R1942" i="1"/>
  <c r="R1941" i="1"/>
  <c r="R1940" i="1"/>
  <c r="R1939" i="1"/>
  <c r="R1938" i="1"/>
  <c r="R1937" i="1"/>
  <c r="R1936" i="1"/>
  <c r="R1935" i="1"/>
  <c r="R1934" i="1"/>
  <c r="R1933" i="1"/>
  <c r="R1932" i="1"/>
  <c r="R1931" i="1"/>
  <c r="R1930" i="1"/>
  <c r="R1929" i="1"/>
  <c r="R1928" i="1"/>
  <c r="R1927" i="1"/>
  <c r="R1926" i="1"/>
  <c r="R1925" i="1"/>
  <c r="R1924" i="1"/>
  <c r="R1923" i="1"/>
  <c r="R1922" i="1"/>
  <c r="R1921" i="1"/>
  <c r="R1920" i="1"/>
  <c r="R1919" i="1"/>
  <c r="R1918" i="1"/>
  <c r="R1917" i="1"/>
  <c r="R1916" i="1"/>
  <c r="R1915" i="1"/>
  <c r="R1914" i="1"/>
  <c r="R1913" i="1"/>
  <c r="R1912" i="1"/>
  <c r="R1911" i="1"/>
  <c r="R1910" i="1"/>
  <c r="R1909" i="1"/>
  <c r="R1908" i="1"/>
  <c r="R1907" i="1"/>
  <c r="R1906" i="1"/>
  <c r="R1905" i="1"/>
  <c r="R1904" i="1"/>
  <c r="R1903" i="1"/>
  <c r="R1902" i="1"/>
  <c r="R1901" i="1"/>
  <c r="R1900" i="1"/>
  <c r="R1899" i="1"/>
  <c r="R1898" i="1"/>
  <c r="R1897" i="1"/>
  <c r="R1896" i="1"/>
  <c r="R1895" i="1"/>
  <c r="R1894" i="1"/>
  <c r="R1893" i="1"/>
  <c r="R1892" i="1"/>
  <c r="R1891" i="1"/>
  <c r="R1890" i="1"/>
  <c r="R1889" i="1"/>
  <c r="R1888" i="1"/>
  <c r="R1887" i="1"/>
  <c r="R1886" i="1"/>
  <c r="R1885" i="1"/>
  <c r="R1884" i="1"/>
  <c r="R1883" i="1"/>
  <c r="R1882" i="1"/>
  <c r="R1881" i="1"/>
  <c r="R1880" i="1"/>
  <c r="R1879" i="1"/>
  <c r="R1878" i="1"/>
  <c r="R1877" i="1"/>
  <c r="R1876" i="1"/>
  <c r="R1875" i="1"/>
  <c r="R1874" i="1"/>
  <c r="R1873" i="1"/>
  <c r="R1872" i="1"/>
  <c r="R1871" i="1"/>
  <c r="R1870" i="1"/>
  <c r="R1869" i="1"/>
  <c r="R1868" i="1"/>
  <c r="R1867" i="1"/>
  <c r="R1866" i="1"/>
  <c r="R1865" i="1"/>
  <c r="R1864" i="1"/>
  <c r="R1863" i="1"/>
  <c r="R1862" i="1"/>
  <c r="R1861" i="1"/>
  <c r="R1860" i="1"/>
  <c r="R1859" i="1"/>
  <c r="R1858" i="1"/>
  <c r="R1857" i="1"/>
  <c r="R1856" i="1"/>
  <c r="R1855" i="1"/>
  <c r="R1854" i="1"/>
  <c r="R1853" i="1"/>
  <c r="R1852" i="1"/>
  <c r="R1851" i="1"/>
  <c r="R1850" i="1"/>
  <c r="R1849" i="1"/>
  <c r="R1848" i="1"/>
  <c r="R1847" i="1"/>
  <c r="R1846" i="1"/>
  <c r="R1845" i="1"/>
  <c r="R1844" i="1"/>
  <c r="R1843" i="1"/>
  <c r="R1842" i="1"/>
  <c r="R1841" i="1"/>
  <c r="R1840" i="1"/>
  <c r="R1839" i="1"/>
  <c r="R1838" i="1"/>
  <c r="R1837" i="1"/>
  <c r="R1836" i="1"/>
  <c r="R1835" i="1"/>
  <c r="R1834" i="1"/>
  <c r="R1833" i="1"/>
  <c r="R1832" i="1"/>
  <c r="R1831" i="1"/>
  <c r="R1830" i="1"/>
  <c r="R1829" i="1"/>
  <c r="R1828" i="1"/>
  <c r="R1827" i="1"/>
  <c r="R1826" i="1"/>
  <c r="R1825" i="1"/>
  <c r="R1824" i="1"/>
  <c r="R1823" i="1"/>
  <c r="R1822" i="1"/>
  <c r="R1821" i="1"/>
  <c r="R1820" i="1"/>
  <c r="R1819" i="1"/>
  <c r="R1818" i="1"/>
  <c r="R1817" i="1"/>
  <c r="R1816" i="1"/>
  <c r="R1815" i="1"/>
  <c r="R1814" i="1"/>
  <c r="R1813" i="1"/>
  <c r="R1812" i="1"/>
  <c r="R1811" i="1"/>
  <c r="R1810" i="1"/>
  <c r="R1809" i="1"/>
  <c r="R1808" i="1"/>
  <c r="R1807" i="1"/>
  <c r="R1806" i="1"/>
  <c r="R1805" i="1"/>
  <c r="R1804" i="1"/>
  <c r="R1803" i="1"/>
  <c r="R1802" i="1"/>
  <c r="R1801" i="1"/>
  <c r="R1800" i="1"/>
  <c r="R1799" i="1"/>
  <c r="R1798" i="1"/>
  <c r="R1797" i="1"/>
  <c r="R1796" i="1"/>
  <c r="R1795" i="1"/>
  <c r="R1794" i="1"/>
  <c r="R1793" i="1"/>
  <c r="R1792" i="1"/>
  <c r="R1791" i="1"/>
  <c r="R1790" i="1"/>
  <c r="R1789" i="1"/>
  <c r="R1788" i="1"/>
  <c r="R1787" i="1"/>
  <c r="R1786" i="1"/>
  <c r="R1785" i="1"/>
  <c r="R1784" i="1"/>
  <c r="R1783" i="1"/>
  <c r="R1782" i="1"/>
  <c r="R1781" i="1"/>
  <c r="R1780" i="1"/>
  <c r="R1779" i="1"/>
  <c r="R1778" i="1"/>
  <c r="R1777" i="1"/>
  <c r="R1776" i="1"/>
  <c r="R1775" i="1"/>
  <c r="R1774" i="1"/>
  <c r="R1773" i="1"/>
  <c r="R1772" i="1"/>
  <c r="R1771" i="1"/>
  <c r="R1770" i="1"/>
  <c r="R1769" i="1"/>
  <c r="R1768" i="1"/>
  <c r="R1767" i="1"/>
  <c r="R1766" i="1"/>
  <c r="R1765" i="1"/>
  <c r="R1764" i="1"/>
  <c r="R1763" i="1"/>
  <c r="R1762" i="1"/>
  <c r="R1761" i="1"/>
  <c r="R1760" i="1"/>
  <c r="R1759" i="1"/>
  <c r="R1758" i="1"/>
  <c r="R1757" i="1"/>
  <c r="R1756" i="1"/>
  <c r="R1755" i="1"/>
  <c r="R1754" i="1"/>
  <c r="R1753" i="1"/>
  <c r="R1752" i="1"/>
  <c r="R1751" i="1"/>
  <c r="R1750" i="1"/>
  <c r="R1749" i="1"/>
  <c r="R1748" i="1"/>
  <c r="R1747" i="1"/>
  <c r="R1746" i="1"/>
  <c r="R1745" i="1"/>
  <c r="R1744" i="1"/>
  <c r="R1743" i="1"/>
  <c r="R1742" i="1"/>
  <c r="R1741" i="1"/>
  <c r="R1740" i="1"/>
  <c r="R1739" i="1"/>
  <c r="R1738" i="1"/>
  <c r="R1737" i="1"/>
  <c r="R1736" i="1"/>
  <c r="R1735" i="1"/>
  <c r="R1734" i="1"/>
  <c r="R1733" i="1"/>
  <c r="R1732" i="1"/>
  <c r="R1731" i="1"/>
  <c r="R1730" i="1"/>
  <c r="R1729" i="1"/>
  <c r="R1728" i="1"/>
  <c r="R1727" i="1"/>
  <c r="R1726" i="1"/>
  <c r="R1725" i="1"/>
  <c r="R1724" i="1"/>
  <c r="R1723" i="1"/>
  <c r="R1722" i="1"/>
  <c r="R1721" i="1"/>
  <c r="R1720" i="1"/>
  <c r="R1719" i="1"/>
  <c r="R1718" i="1"/>
  <c r="R1717" i="1"/>
  <c r="R1716" i="1"/>
  <c r="R1715" i="1"/>
  <c r="R1714" i="1"/>
  <c r="R1713" i="1"/>
  <c r="R1712" i="1"/>
  <c r="R1711" i="1"/>
  <c r="R1710" i="1"/>
  <c r="R1709" i="1"/>
  <c r="R1708" i="1"/>
  <c r="R1707" i="1"/>
  <c r="R1706" i="1"/>
  <c r="R1705" i="1"/>
  <c r="R1704" i="1"/>
  <c r="R1703" i="1"/>
  <c r="R1702" i="1"/>
  <c r="R1701" i="1"/>
  <c r="R1700" i="1"/>
  <c r="R1699" i="1"/>
  <c r="R1698" i="1"/>
  <c r="R1697" i="1"/>
  <c r="R1696" i="1"/>
  <c r="R1695" i="1"/>
  <c r="R1694" i="1"/>
  <c r="R1693" i="1"/>
  <c r="R1692" i="1"/>
  <c r="R1691" i="1"/>
  <c r="R1690" i="1"/>
  <c r="R1689" i="1"/>
  <c r="R1688" i="1"/>
  <c r="R1687" i="1"/>
  <c r="R1686" i="1"/>
  <c r="R1685" i="1"/>
  <c r="R1684" i="1"/>
  <c r="R1683" i="1"/>
  <c r="R1682" i="1"/>
  <c r="R1681" i="1"/>
  <c r="R1680" i="1"/>
  <c r="R1679" i="1"/>
  <c r="R1678" i="1"/>
  <c r="R1677" i="1"/>
  <c r="R1676" i="1"/>
  <c r="R1675" i="1"/>
  <c r="R1674" i="1"/>
  <c r="R1673" i="1"/>
  <c r="R1672" i="1"/>
  <c r="R1671" i="1"/>
  <c r="R1670" i="1"/>
  <c r="R1669" i="1"/>
  <c r="R1668" i="1"/>
  <c r="R1667" i="1"/>
  <c r="R1666" i="1"/>
  <c r="R1665" i="1"/>
  <c r="R1664" i="1"/>
  <c r="R1663" i="1"/>
  <c r="R1662" i="1"/>
  <c r="R1661" i="1"/>
  <c r="R1660" i="1"/>
  <c r="R1659" i="1"/>
  <c r="R1658" i="1"/>
  <c r="R1657" i="1"/>
  <c r="R1656" i="1"/>
  <c r="R1655" i="1"/>
  <c r="R1654" i="1"/>
  <c r="R1653" i="1"/>
  <c r="R1652" i="1"/>
  <c r="R1651" i="1"/>
  <c r="R1650" i="1"/>
  <c r="R1649" i="1"/>
  <c r="R1648" i="1"/>
  <c r="R1647" i="1"/>
  <c r="R1646" i="1"/>
  <c r="R1645" i="1"/>
  <c r="R1644" i="1"/>
  <c r="R1643" i="1"/>
  <c r="R1642" i="1"/>
  <c r="R1641" i="1"/>
  <c r="R1640" i="1"/>
  <c r="R1639" i="1"/>
  <c r="R1638" i="1"/>
  <c r="R1636" i="1"/>
  <c r="R1635" i="1"/>
  <c r="R1634" i="1"/>
  <c r="R1633" i="1"/>
  <c r="R1632" i="1"/>
  <c r="R1631" i="1"/>
  <c r="R1630" i="1"/>
  <c r="R1629" i="1"/>
  <c r="R1628" i="1"/>
  <c r="R1627" i="1"/>
  <c r="R1626" i="1"/>
  <c r="R1625" i="1"/>
  <c r="R1624" i="1"/>
  <c r="R1623" i="1"/>
  <c r="R1622" i="1"/>
  <c r="R1621" i="1"/>
  <c r="R1620" i="1"/>
  <c r="R1619" i="1"/>
  <c r="R1618" i="1"/>
  <c r="R1617" i="1"/>
  <c r="R1616" i="1"/>
  <c r="R1615" i="1"/>
  <c r="R1614" i="1"/>
  <c r="R1613" i="1"/>
  <c r="R1612" i="1"/>
  <c r="R1611" i="1"/>
  <c r="R1610" i="1"/>
  <c r="R1609" i="1"/>
  <c r="R1608" i="1"/>
  <c r="R1607" i="1"/>
  <c r="R1606" i="1"/>
  <c r="R1605" i="1"/>
  <c r="R1604" i="1"/>
  <c r="R1603" i="1"/>
  <c r="R1602" i="1"/>
  <c r="R1601" i="1"/>
  <c r="R1600" i="1"/>
  <c r="R1599" i="1"/>
  <c r="R1598" i="1"/>
  <c r="R1597" i="1"/>
  <c r="R1596" i="1"/>
  <c r="R1595" i="1"/>
  <c r="R1594" i="1"/>
  <c r="R1593" i="1"/>
  <c r="R1592" i="1"/>
  <c r="R1591" i="1"/>
  <c r="R1590" i="1"/>
  <c r="R1589" i="1"/>
  <c r="R1588" i="1"/>
  <c r="R1587" i="1"/>
  <c r="R1586" i="1"/>
  <c r="R1585" i="1"/>
  <c r="R1584" i="1"/>
  <c r="R1583" i="1"/>
  <c r="R1582" i="1"/>
  <c r="R1581" i="1"/>
  <c r="R1580" i="1"/>
  <c r="R1579" i="1"/>
  <c r="R1578" i="1"/>
  <c r="R1577" i="1"/>
  <c r="R1576" i="1"/>
  <c r="R1575" i="1"/>
  <c r="R1574" i="1"/>
  <c r="R1573" i="1"/>
  <c r="R1571" i="1"/>
  <c r="R1570" i="1"/>
  <c r="R1569" i="1"/>
  <c r="R1568" i="1"/>
  <c r="R1567" i="1"/>
  <c r="R1566" i="1"/>
  <c r="R1565" i="1"/>
  <c r="R1563" i="1"/>
  <c r="R1562" i="1"/>
  <c r="R1561" i="1"/>
  <c r="R1560" i="1"/>
  <c r="R1559" i="1"/>
  <c r="R1557" i="1"/>
  <c r="R1556" i="1"/>
  <c r="R1555" i="1"/>
  <c r="R1554" i="1"/>
  <c r="R1553" i="1"/>
  <c r="R1552" i="1"/>
  <c r="R1551" i="1"/>
  <c r="R1550" i="1"/>
  <c r="R1549" i="1"/>
  <c r="R1548" i="1"/>
  <c r="R1547" i="1"/>
  <c r="R1546" i="1"/>
  <c r="R1545" i="1"/>
  <c r="R1544" i="1"/>
  <c r="R1543" i="1"/>
  <c r="R1542" i="1"/>
  <c r="R1541" i="1"/>
  <c r="R1540" i="1"/>
  <c r="R1539" i="1"/>
  <c r="R1538" i="1"/>
  <c r="R1537" i="1"/>
  <c r="R1536" i="1"/>
  <c r="R1535" i="1"/>
  <c r="R1534" i="1"/>
  <c r="R1533" i="1"/>
  <c r="R1532" i="1"/>
  <c r="R1531" i="1"/>
  <c r="R1530" i="1"/>
  <c r="R1529" i="1"/>
  <c r="R1528" i="1"/>
  <c r="R1527" i="1"/>
  <c r="R1526" i="1"/>
  <c r="R1525" i="1"/>
  <c r="R1524" i="1"/>
  <c r="R1523" i="1"/>
  <c r="R1522" i="1"/>
  <c r="R1521" i="1"/>
  <c r="R1520" i="1"/>
  <c r="R1519" i="1"/>
  <c r="R1518" i="1"/>
  <c r="R1517" i="1"/>
  <c r="R1515" i="1"/>
  <c r="R1514" i="1"/>
  <c r="R1513" i="1"/>
  <c r="R1512" i="1"/>
  <c r="R1511" i="1"/>
  <c r="R1510" i="1"/>
  <c r="R1509" i="1"/>
  <c r="R1508" i="1"/>
  <c r="R1507" i="1"/>
  <c r="R1506" i="1"/>
  <c r="R1505" i="1"/>
  <c r="R1504" i="1"/>
  <c r="R1503" i="1"/>
  <c r="R1502" i="1"/>
  <c r="R1501" i="1"/>
  <c r="R1500" i="1"/>
  <c r="R1499" i="1"/>
  <c r="R1498" i="1"/>
  <c r="R1497" i="1"/>
  <c r="R1496" i="1"/>
  <c r="R1495" i="1"/>
  <c r="R1494" i="1"/>
  <c r="R1493" i="1"/>
  <c r="R1492" i="1"/>
  <c r="R1491" i="1"/>
  <c r="R1490" i="1"/>
  <c r="R1489" i="1"/>
  <c r="R1488" i="1"/>
  <c r="R1487" i="1"/>
  <c r="R1486" i="1"/>
  <c r="R1485" i="1"/>
  <c r="R1484" i="1"/>
  <c r="R1483" i="1"/>
  <c r="R1482" i="1"/>
  <c r="R1481" i="1"/>
  <c r="R1480" i="1"/>
  <c r="R1479" i="1"/>
  <c r="R1478" i="1"/>
  <c r="R1477" i="1"/>
  <c r="R1476" i="1"/>
  <c r="R1475" i="1"/>
  <c r="R1474" i="1"/>
  <c r="R1473" i="1"/>
  <c r="R1472" i="1"/>
  <c r="R1471" i="1"/>
  <c r="R1470" i="1"/>
  <c r="R1469" i="1"/>
  <c r="R1468" i="1"/>
  <c r="R1467" i="1"/>
  <c r="R1466" i="1"/>
  <c r="R1465" i="1"/>
  <c r="R1464" i="1"/>
  <c r="R1463" i="1"/>
  <c r="R1462" i="1"/>
  <c r="R1461" i="1"/>
  <c r="R1460" i="1"/>
  <c r="R1459" i="1"/>
  <c r="R1458" i="1"/>
  <c r="R1457" i="1"/>
  <c r="R1456" i="1"/>
  <c r="R1455" i="1"/>
  <c r="R1454" i="1"/>
  <c r="R1453" i="1"/>
  <c r="R1452" i="1"/>
  <c r="R1451" i="1"/>
  <c r="R1450" i="1"/>
  <c r="R1448" i="1"/>
  <c r="R1447" i="1"/>
  <c r="R1446" i="1"/>
  <c r="R1445" i="1"/>
  <c r="R1444" i="1"/>
  <c r="R1443" i="1"/>
  <c r="R1442" i="1"/>
  <c r="R1441" i="1"/>
  <c r="R1440" i="1"/>
  <c r="R1439" i="1"/>
  <c r="R1438" i="1"/>
  <c r="R1437" i="1"/>
  <c r="R1436" i="1"/>
  <c r="R1435" i="1"/>
  <c r="R1434" i="1"/>
  <c r="R1433" i="1"/>
  <c r="R1432" i="1"/>
  <c r="R1431" i="1"/>
  <c r="R1430" i="1"/>
  <c r="R1429" i="1"/>
  <c r="R1428" i="1"/>
  <c r="R1427" i="1"/>
  <c r="R1426" i="1"/>
  <c r="R1425" i="1"/>
  <c r="R1424" i="1"/>
  <c r="R1423" i="1"/>
  <c r="R1422" i="1"/>
  <c r="R1421" i="1"/>
  <c r="R1420" i="1"/>
  <c r="R1418" i="1"/>
  <c r="R1417" i="1"/>
  <c r="R1416" i="1"/>
  <c r="R1415" i="1"/>
  <c r="R1414" i="1"/>
  <c r="R1413" i="1"/>
  <c r="R1412" i="1"/>
  <c r="R1411" i="1"/>
  <c r="R1410" i="1"/>
  <c r="R1409" i="1"/>
  <c r="R1408" i="1"/>
  <c r="R1407" i="1"/>
  <c r="R1406" i="1"/>
  <c r="R1404" i="1"/>
  <c r="R1403" i="1"/>
  <c r="R1402" i="1"/>
  <c r="R1401" i="1"/>
  <c r="R1400" i="1"/>
  <c r="R1399" i="1"/>
  <c r="R1398" i="1"/>
  <c r="R1397" i="1"/>
  <c r="R1396" i="1"/>
  <c r="R1395" i="1"/>
  <c r="R1394" i="1"/>
  <c r="R1393" i="1"/>
  <c r="R1392" i="1"/>
  <c r="R1391" i="1"/>
  <c r="R1390" i="1"/>
  <c r="R1389" i="1"/>
  <c r="R1388" i="1"/>
  <c r="R1387" i="1"/>
  <c r="R1385" i="1"/>
  <c r="R1384" i="1"/>
  <c r="R1383" i="1"/>
  <c r="R1382" i="1"/>
  <c r="R1381" i="1"/>
  <c r="R1380" i="1"/>
  <c r="R1379" i="1"/>
  <c r="R1378" i="1"/>
  <c r="R1377" i="1"/>
  <c r="R1376" i="1"/>
  <c r="R1375" i="1"/>
  <c r="R1374" i="1"/>
  <c r="R1373" i="1"/>
  <c r="R1372" i="1"/>
  <c r="R1371" i="1"/>
  <c r="R1370" i="1"/>
  <c r="R1369" i="1"/>
  <c r="R1368" i="1"/>
  <c r="R1367" i="1"/>
  <c r="R1366" i="1"/>
  <c r="R1365" i="1"/>
  <c r="R1364" i="1"/>
  <c r="R1363" i="1"/>
  <c r="R1362" i="1"/>
  <c r="R1361" i="1"/>
  <c r="R1360" i="1"/>
  <c r="R1359" i="1"/>
  <c r="R1358" i="1"/>
  <c r="R1357" i="1"/>
  <c r="R1356" i="1"/>
  <c r="R1355" i="1"/>
  <c r="R1354" i="1"/>
  <c r="R1353" i="1"/>
  <c r="R1352" i="1"/>
  <c r="R1351" i="1"/>
  <c r="R1350" i="1"/>
  <c r="R1349" i="1"/>
  <c r="R1348" i="1"/>
  <c r="R1347" i="1"/>
  <c r="R1346" i="1"/>
  <c r="R1345" i="1"/>
  <c r="R1344" i="1"/>
  <c r="R1343" i="1"/>
  <c r="R1342" i="1"/>
  <c r="R1341" i="1"/>
  <c r="R1340" i="1"/>
  <c r="R1339" i="1"/>
  <c r="R1338" i="1"/>
  <c r="R1337" i="1"/>
  <c r="R1336" i="1"/>
  <c r="R1335" i="1"/>
  <c r="R1334" i="1"/>
  <c r="R1333" i="1"/>
  <c r="R1332" i="1"/>
  <c r="R1331" i="1"/>
  <c r="R1330" i="1"/>
  <c r="R1329" i="1"/>
  <c r="R1328" i="1"/>
  <c r="R1327" i="1"/>
  <c r="R1326" i="1"/>
  <c r="R1325" i="1"/>
  <c r="R1324" i="1"/>
  <c r="R1323" i="1"/>
  <c r="R1322" i="1"/>
  <c r="R1321" i="1"/>
  <c r="R1320" i="1"/>
  <c r="R1319" i="1"/>
  <c r="R1318" i="1"/>
  <c r="R1317" i="1"/>
  <c r="R1316" i="1"/>
  <c r="R1315" i="1"/>
  <c r="R1314" i="1"/>
  <c r="R1313" i="1"/>
  <c r="R1312" i="1"/>
  <c r="R1311" i="1"/>
  <c r="R1310" i="1"/>
  <c r="R1309" i="1"/>
  <c r="R1308" i="1"/>
  <c r="R1307" i="1"/>
  <c r="R1306" i="1"/>
  <c r="R1305" i="1"/>
  <c r="R1304" i="1"/>
  <c r="R1303" i="1"/>
  <c r="R1302" i="1"/>
  <c r="R1301" i="1"/>
  <c r="R1300" i="1"/>
  <c r="R1299" i="1"/>
  <c r="R1298" i="1"/>
  <c r="R1297" i="1"/>
  <c r="R1296" i="1"/>
  <c r="R1295" i="1"/>
  <c r="R1294" i="1"/>
  <c r="R1293" i="1"/>
  <c r="R1292" i="1"/>
  <c r="R1291" i="1"/>
  <c r="R1290" i="1"/>
  <c r="R1289" i="1"/>
  <c r="R1288" i="1"/>
  <c r="R1287" i="1"/>
  <c r="R1286" i="1"/>
  <c r="R1285" i="1"/>
  <c r="R1284" i="1"/>
  <c r="R1283" i="1"/>
  <c r="R1282" i="1"/>
  <c r="R1281" i="1"/>
  <c r="R1280" i="1"/>
  <c r="R1279" i="1"/>
  <c r="R1278" i="1"/>
  <c r="R1277" i="1"/>
  <c r="R1276" i="1"/>
  <c r="R1275" i="1"/>
  <c r="R1274" i="1"/>
  <c r="R1273" i="1"/>
  <c r="R1272" i="1"/>
  <c r="R1271" i="1"/>
  <c r="R1270" i="1"/>
  <c r="R1269" i="1"/>
  <c r="R1268" i="1"/>
  <c r="R1267" i="1"/>
  <c r="R1266" i="1"/>
  <c r="R1265" i="1"/>
  <c r="R1264" i="1"/>
  <c r="R1263" i="1"/>
  <c r="R1262" i="1"/>
  <c r="R1261" i="1"/>
  <c r="R1260" i="1"/>
  <c r="R1259" i="1"/>
  <c r="R1258" i="1"/>
  <c r="R1257" i="1"/>
  <c r="R1256" i="1"/>
  <c r="R1255" i="1"/>
  <c r="R1254" i="1"/>
  <c r="R1253" i="1"/>
  <c r="R1252" i="1"/>
  <c r="R1251" i="1"/>
  <c r="R1250" i="1"/>
  <c r="R1249" i="1"/>
  <c r="R1248" i="1"/>
  <c r="R1247" i="1"/>
  <c r="R1246" i="1"/>
  <c r="R1245" i="1"/>
  <c r="R1244" i="1"/>
  <c r="R1243" i="1"/>
  <c r="R1242" i="1"/>
  <c r="R1241" i="1"/>
  <c r="R1240" i="1"/>
  <c r="R1239" i="1"/>
  <c r="R1238" i="1"/>
  <c r="R1237" i="1"/>
  <c r="R1236" i="1"/>
  <c r="R1235" i="1"/>
  <c r="R1234" i="1"/>
  <c r="R1233" i="1"/>
  <c r="R1232" i="1"/>
  <c r="R1231" i="1"/>
  <c r="R1230" i="1"/>
  <c r="R1229" i="1"/>
  <c r="R1228" i="1"/>
  <c r="R1227" i="1"/>
  <c r="R1226" i="1"/>
  <c r="R1225" i="1"/>
  <c r="R1224" i="1"/>
  <c r="R1223" i="1"/>
  <c r="R1222" i="1"/>
  <c r="R1221" i="1"/>
  <c r="R1220" i="1"/>
  <c r="R1219" i="1"/>
  <c r="R1218" i="1"/>
  <c r="R1217" i="1"/>
  <c r="R1216" i="1"/>
  <c r="R1215" i="1"/>
  <c r="R1214" i="1"/>
  <c r="R1213" i="1"/>
  <c r="R1212" i="1"/>
  <c r="R1211" i="1"/>
  <c r="R1210" i="1"/>
  <c r="R1209" i="1"/>
  <c r="R1208" i="1"/>
  <c r="R1207" i="1"/>
  <c r="R1206" i="1"/>
  <c r="R1205" i="1"/>
  <c r="R1204" i="1"/>
  <c r="R1203" i="1"/>
  <c r="R1202" i="1"/>
  <c r="R1201" i="1"/>
  <c r="R1200" i="1"/>
  <c r="R1199" i="1"/>
  <c r="R1198" i="1"/>
  <c r="R1197" i="1"/>
  <c r="R1196" i="1"/>
  <c r="R1195" i="1"/>
  <c r="R1194" i="1"/>
  <c r="R1193" i="1"/>
  <c r="R1192" i="1"/>
  <c r="R1191" i="1"/>
  <c r="R1190" i="1"/>
  <c r="R1189" i="1"/>
  <c r="R1188" i="1"/>
  <c r="R1187" i="1"/>
  <c r="R1186" i="1"/>
  <c r="R1185" i="1"/>
  <c r="R1184" i="1"/>
  <c r="R1183" i="1"/>
  <c r="R1182" i="1"/>
  <c r="R1181" i="1"/>
  <c r="R1180" i="1"/>
  <c r="R1179" i="1"/>
  <c r="R1178" i="1"/>
  <c r="R1177" i="1"/>
  <c r="R1176" i="1"/>
  <c r="R1175" i="1"/>
  <c r="R1174" i="1"/>
  <c r="R1173" i="1"/>
  <c r="R1172" i="1"/>
  <c r="R1171" i="1"/>
  <c r="R1170" i="1"/>
  <c r="R1169" i="1"/>
  <c r="R1168" i="1"/>
  <c r="R1167" i="1"/>
  <c r="R1166" i="1"/>
  <c r="R1165" i="1"/>
  <c r="R1164" i="1"/>
  <c r="R1163" i="1"/>
  <c r="R1162" i="1"/>
  <c r="R1161" i="1"/>
  <c r="R1160" i="1"/>
  <c r="R1159" i="1"/>
  <c r="R1158" i="1"/>
  <c r="R1157" i="1"/>
  <c r="R1156" i="1"/>
  <c r="R1155" i="1"/>
  <c r="R1154" i="1"/>
  <c r="R1153" i="1"/>
  <c r="R1152" i="1"/>
  <c r="R1151" i="1"/>
  <c r="R1150" i="1"/>
  <c r="R1149" i="1"/>
  <c r="R1148" i="1"/>
  <c r="R1147" i="1"/>
  <c r="R1146" i="1"/>
  <c r="R1145" i="1"/>
  <c r="R1144" i="1"/>
  <c r="R1143" i="1"/>
  <c r="R1142" i="1"/>
  <c r="R1141" i="1"/>
  <c r="R1140" i="1"/>
  <c r="R1139" i="1"/>
  <c r="R1138" i="1"/>
  <c r="R1137" i="1"/>
  <c r="R1136" i="1"/>
  <c r="R1135" i="1"/>
  <c r="R1134" i="1"/>
  <c r="R1133" i="1"/>
  <c r="R1132" i="1"/>
  <c r="R1131" i="1"/>
  <c r="R1130" i="1"/>
  <c r="R1129" i="1"/>
  <c r="R1128" i="1"/>
  <c r="R1127" i="1"/>
  <c r="R1126" i="1"/>
  <c r="R1125" i="1"/>
  <c r="R1124" i="1"/>
  <c r="R1123" i="1"/>
  <c r="R1122" i="1"/>
  <c r="R1121" i="1"/>
  <c r="R1120" i="1"/>
  <c r="R1119" i="1"/>
  <c r="R1118" i="1"/>
  <c r="R1117" i="1"/>
  <c r="R1116" i="1"/>
  <c r="R1115" i="1"/>
  <c r="R1114" i="1"/>
  <c r="R1113" i="1"/>
  <c r="R1112" i="1"/>
  <c r="R1111" i="1"/>
  <c r="R1110" i="1"/>
  <c r="R1109" i="1"/>
  <c r="R1108" i="1"/>
  <c r="R1107" i="1"/>
  <c r="R1106" i="1"/>
  <c r="R1105" i="1"/>
  <c r="R1104" i="1"/>
  <c r="R1103" i="1"/>
  <c r="R1102" i="1"/>
  <c r="R1101" i="1"/>
  <c r="R1100" i="1"/>
  <c r="R1099" i="1"/>
  <c r="R1098" i="1"/>
  <c r="R1097" i="1"/>
  <c r="R1096" i="1"/>
  <c r="R1095" i="1"/>
  <c r="R1094" i="1"/>
  <c r="R1093" i="1"/>
  <c r="R1092" i="1"/>
  <c r="R1091" i="1"/>
  <c r="R1090" i="1"/>
  <c r="R1089" i="1"/>
  <c r="R1088" i="1"/>
  <c r="R1087" i="1"/>
  <c r="R1086" i="1"/>
  <c r="R1085" i="1"/>
  <c r="R1084" i="1"/>
  <c r="R1083" i="1"/>
  <c r="R1082" i="1"/>
  <c r="R1081" i="1"/>
  <c r="R1080" i="1"/>
  <c r="R1079" i="1"/>
  <c r="R1078" i="1"/>
  <c r="R1077" i="1"/>
  <c r="R1076" i="1"/>
  <c r="R1075" i="1"/>
  <c r="R1074" i="1"/>
  <c r="R1073" i="1"/>
  <c r="R1072" i="1"/>
  <c r="R1071" i="1"/>
  <c r="R1070" i="1"/>
  <c r="R1069" i="1"/>
  <c r="R1068" i="1"/>
  <c r="R1067" i="1"/>
  <c r="R1066" i="1"/>
  <c r="R1065" i="1"/>
  <c r="R1064" i="1"/>
  <c r="R1063" i="1"/>
  <c r="R1062" i="1"/>
  <c r="R1061" i="1"/>
  <c r="R1060" i="1"/>
  <c r="R1059" i="1"/>
  <c r="R1058" i="1"/>
  <c r="R1057" i="1"/>
  <c r="R1056" i="1"/>
  <c r="R1055" i="1"/>
  <c r="R1054" i="1"/>
  <c r="R1053" i="1"/>
  <c r="R1052" i="1"/>
  <c r="R1051" i="1"/>
  <c r="R1050" i="1"/>
  <c r="R1049" i="1"/>
  <c r="R1048" i="1"/>
  <c r="R1047" i="1"/>
  <c r="R1046" i="1"/>
  <c r="R1045" i="1"/>
  <c r="R1044" i="1"/>
  <c r="R1043" i="1"/>
  <c r="R1042" i="1"/>
  <c r="R1041" i="1"/>
  <c r="R1040" i="1"/>
  <c r="R1039" i="1"/>
  <c r="R1038" i="1"/>
  <c r="R1037" i="1"/>
  <c r="R1036" i="1"/>
  <c r="R1035" i="1"/>
  <c r="R1034" i="1"/>
  <c r="R1033" i="1"/>
  <c r="R1032" i="1"/>
  <c r="R1031" i="1"/>
  <c r="R1030" i="1"/>
  <c r="R1029" i="1"/>
  <c r="R1028" i="1"/>
  <c r="R1027" i="1"/>
  <c r="R1026" i="1"/>
  <c r="R1025" i="1"/>
  <c r="R1024" i="1"/>
  <c r="R1023" i="1"/>
  <c r="R1022" i="1"/>
  <c r="R1021" i="1"/>
  <c r="R1020" i="1"/>
  <c r="R1019" i="1"/>
  <c r="R1018" i="1"/>
  <c r="R1017" i="1"/>
  <c r="R1016" i="1"/>
  <c r="R1015" i="1"/>
  <c r="R1014" i="1"/>
  <c r="R1013" i="1"/>
  <c r="R1012" i="1"/>
  <c r="R1011" i="1"/>
  <c r="R1010" i="1"/>
  <c r="R1009" i="1"/>
  <c r="R1008" i="1"/>
  <c r="R1007" i="1"/>
  <c r="R1006" i="1"/>
  <c r="R1005" i="1"/>
  <c r="R1004" i="1"/>
  <c r="R1003" i="1"/>
  <c r="R1002" i="1"/>
  <c r="R1001" i="1"/>
  <c r="R1000" i="1"/>
  <c r="R999" i="1"/>
  <c r="R998" i="1"/>
  <c r="R997" i="1"/>
  <c r="R996" i="1"/>
  <c r="R995" i="1"/>
  <c r="R994" i="1"/>
  <c r="R993" i="1"/>
  <c r="R992" i="1"/>
  <c r="R991" i="1"/>
  <c r="R990" i="1"/>
  <c r="R989" i="1"/>
  <c r="R988" i="1"/>
  <c r="R987" i="1"/>
  <c r="R986" i="1"/>
  <c r="R985" i="1"/>
  <c r="R984" i="1"/>
  <c r="R983" i="1"/>
  <c r="R982" i="1"/>
  <c r="R981" i="1"/>
  <c r="R980" i="1"/>
  <c r="R979" i="1"/>
  <c r="R978" i="1"/>
  <c r="R977" i="1"/>
  <c r="R976" i="1"/>
  <c r="R975" i="1"/>
  <c r="R974" i="1"/>
  <c r="R973" i="1"/>
  <c r="R972" i="1"/>
  <c r="R971" i="1"/>
  <c r="R970" i="1"/>
  <c r="R969" i="1"/>
  <c r="R968" i="1"/>
  <c r="R967" i="1"/>
  <c r="R966" i="1"/>
  <c r="R965" i="1"/>
  <c r="R964" i="1"/>
  <c r="R963" i="1"/>
  <c r="R962" i="1"/>
  <c r="R961" i="1"/>
  <c r="R960" i="1"/>
  <c r="R959" i="1"/>
  <c r="R958" i="1"/>
  <c r="R957" i="1"/>
  <c r="R956" i="1"/>
  <c r="R955" i="1"/>
  <c r="R954" i="1"/>
  <c r="R953" i="1"/>
  <c r="R952" i="1"/>
  <c r="R951" i="1"/>
  <c r="R950" i="1"/>
  <c r="R949" i="1"/>
  <c r="R948" i="1"/>
  <c r="R947" i="1"/>
  <c r="R946" i="1"/>
  <c r="R945" i="1"/>
  <c r="R944" i="1"/>
  <c r="R943" i="1"/>
  <c r="R942" i="1"/>
  <c r="R941" i="1"/>
  <c r="R940" i="1"/>
  <c r="R939" i="1"/>
  <c r="R938" i="1"/>
  <c r="R937" i="1"/>
  <c r="R936" i="1"/>
  <c r="R935" i="1"/>
  <c r="R934" i="1"/>
  <c r="R933" i="1"/>
  <c r="R932" i="1"/>
  <c r="R931" i="1"/>
  <c r="R930" i="1"/>
  <c r="R929" i="1"/>
  <c r="R928" i="1"/>
  <c r="R927" i="1"/>
  <c r="R926" i="1"/>
  <c r="R925" i="1"/>
  <c r="R924" i="1"/>
  <c r="R923" i="1"/>
  <c r="R922" i="1"/>
  <c r="R921" i="1"/>
  <c r="R920" i="1"/>
  <c r="R919" i="1"/>
  <c r="R918" i="1"/>
  <c r="R917" i="1"/>
  <c r="R916" i="1"/>
  <c r="R915" i="1"/>
  <c r="R914" i="1"/>
  <c r="R913" i="1"/>
  <c r="R912" i="1"/>
  <c r="R911" i="1"/>
  <c r="R910" i="1"/>
  <c r="R909" i="1"/>
  <c r="R908" i="1"/>
  <c r="R907" i="1"/>
  <c r="R906" i="1"/>
  <c r="R905" i="1"/>
  <c r="R904" i="1"/>
  <c r="R903" i="1"/>
  <c r="R902" i="1"/>
  <c r="R901" i="1"/>
  <c r="R900" i="1"/>
  <c r="R899" i="1"/>
  <c r="R898" i="1"/>
  <c r="R897" i="1"/>
  <c r="R896" i="1"/>
  <c r="R895" i="1"/>
  <c r="R894" i="1"/>
  <c r="R893" i="1"/>
  <c r="R892" i="1"/>
  <c r="R891" i="1"/>
  <c r="R890" i="1"/>
  <c r="R889" i="1"/>
  <c r="R888" i="1"/>
  <c r="R887" i="1"/>
  <c r="R886" i="1"/>
  <c r="R885" i="1"/>
  <c r="R884" i="1"/>
  <c r="R883" i="1"/>
  <c r="R882" i="1"/>
  <c r="R881" i="1"/>
  <c r="R880" i="1"/>
  <c r="R879" i="1"/>
  <c r="R878" i="1"/>
  <c r="R877" i="1"/>
  <c r="R876" i="1"/>
  <c r="R875" i="1"/>
  <c r="R874" i="1"/>
  <c r="R873" i="1"/>
  <c r="R872" i="1"/>
  <c r="R871" i="1"/>
  <c r="R870" i="1"/>
  <c r="R869" i="1"/>
  <c r="R868" i="1"/>
  <c r="R867" i="1"/>
  <c r="R866" i="1"/>
  <c r="R865" i="1"/>
  <c r="R864" i="1"/>
  <c r="R863" i="1"/>
  <c r="R862" i="1"/>
  <c r="R861" i="1"/>
  <c r="R860" i="1"/>
  <c r="R859" i="1"/>
  <c r="R858" i="1"/>
  <c r="R857" i="1"/>
  <c r="R856" i="1"/>
  <c r="R855" i="1"/>
  <c r="R854" i="1"/>
  <c r="R853" i="1"/>
  <c r="R852" i="1"/>
  <c r="R851" i="1"/>
  <c r="R850" i="1"/>
  <c r="R849" i="1"/>
  <c r="R848" i="1"/>
  <c r="R847" i="1"/>
  <c r="R846" i="1"/>
  <c r="R845" i="1"/>
  <c r="R844" i="1"/>
  <c r="R843" i="1"/>
  <c r="R842" i="1"/>
  <c r="R841" i="1"/>
  <c r="R840" i="1"/>
  <c r="R839" i="1"/>
  <c r="R838" i="1"/>
  <c r="R837" i="1"/>
  <c r="R836" i="1"/>
  <c r="R835" i="1"/>
  <c r="R834" i="1"/>
  <c r="R833" i="1"/>
  <c r="R832" i="1"/>
  <c r="R831" i="1"/>
  <c r="R830" i="1"/>
  <c r="R829" i="1"/>
  <c r="R828" i="1"/>
  <c r="R827" i="1"/>
  <c r="R826" i="1"/>
  <c r="R825" i="1"/>
  <c r="R824" i="1"/>
  <c r="R823" i="1"/>
  <c r="R822" i="1"/>
  <c r="R821" i="1"/>
  <c r="R820" i="1"/>
  <c r="R819" i="1"/>
  <c r="R818" i="1"/>
  <c r="R817" i="1"/>
  <c r="R816" i="1"/>
  <c r="R815" i="1"/>
  <c r="R814" i="1"/>
  <c r="R813" i="1"/>
  <c r="R812" i="1"/>
  <c r="R811" i="1"/>
  <c r="R810" i="1"/>
  <c r="R809" i="1"/>
  <c r="R808" i="1"/>
  <c r="R807" i="1"/>
  <c r="R806" i="1"/>
  <c r="R805" i="1"/>
  <c r="R804" i="1"/>
  <c r="R803" i="1"/>
  <c r="R802" i="1"/>
  <c r="R801" i="1"/>
  <c r="R800" i="1"/>
  <c r="R799" i="1"/>
  <c r="R798" i="1"/>
  <c r="R797" i="1"/>
  <c r="R796" i="1"/>
  <c r="R795" i="1"/>
  <c r="R794" i="1"/>
  <c r="R793" i="1"/>
  <c r="R792" i="1"/>
  <c r="R791" i="1"/>
  <c r="R790" i="1"/>
  <c r="R789" i="1"/>
  <c r="R788" i="1"/>
  <c r="R787" i="1"/>
  <c r="R786" i="1"/>
  <c r="R785" i="1"/>
  <c r="R784" i="1"/>
  <c r="R783" i="1"/>
  <c r="R782" i="1"/>
  <c r="R781" i="1"/>
  <c r="R780" i="1"/>
  <c r="R779" i="1"/>
  <c r="R778" i="1"/>
  <c r="R777" i="1"/>
  <c r="R776" i="1"/>
  <c r="R775" i="1"/>
  <c r="R774" i="1"/>
  <c r="R773" i="1"/>
  <c r="R772" i="1"/>
  <c r="R771" i="1"/>
  <c r="R770" i="1"/>
  <c r="R769" i="1"/>
  <c r="R768" i="1"/>
  <c r="R767" i="1"/>
  <c r="R766" i="1"/>
  <c r="R765" i="1"/>
  <c r="R764" i="1"/>
  <c r="R763" i="1"/>
  <c r="R762" i="1"/>
  <c r="R761" i="1"/>
  <c r="R760" i="1"/>
  <c r="R759" i="1"/>
  <c r="R758" i="1"/>
  <c r="R757" i="1"/>
  <c r="R756" i="1"/>
  <c r="R755" i="1"/>
  <c r="R754" i="1"/>
  <c r="R753" i="1"/>
  <c r="R752" i="1"/>
  <c r="R751" i="1"/>
  <c r="R750" i="1"/>
  <c r="R749" i="1"/>
  <c r="R748" i="1"/>
  <c r="R747" i="1"/>
  <c r="R746" i="1"/>
  <c r="R745" i="1"/>
  <c r="R744" i="1"/>
  <c r="R743" i="1"/>
  <c r="R742" i="1"/>
  <c r="R741" i="1"/>
  <c r="R740" i="1"/>
  <c r="R739" i="1"/>
  <c r="R738" i="1"/>
  <c r="R737" i="1"/>
  <c r="R736" i="1"/>
  <c r="R735" i="1"/>
  <c r="R734" i="1"/>
  <c r="R733" i="1"/>
  <c r="R732" i="1"/>
  <c r="R731" i="1"/>
  <c r="R730" i="1"/>
  <c r="R729" i="1"/>
  <c r="R728" i="1"/>
  <c r="R727" i="1"/>
  <c r="R726" i="1"/>
  <c r="R725" i="1"/>
  <c r="R724" i="1"/>
  <c r="R723" i="1"/>
  <c r="R722" i="1"/>
  <c r="R721" i="1"/>
  <c r="R720" i="1"/>
  <c r="R719" i="1"/>
  <c r="R718" i="1"/>
  <c r="R717" i="1"/>
  <c r="R716" i="1"/>
  <c r="R715" i="1"/>
  <c r="R714" i="1"/>
  <c r="R713" i="1"/>
  <c r="R712" i="1"/>
  <c r="R711" i="1"/>
  <c r="R710" i="1"/>
  <c r="R709" i="1"/>
  <c r="R708" i="1"/>
  <c r="R707" i="1"/>
  <c r="R706" i="1"/>
  <c r="R705" i="1"/>
  <c r="R704" i="1"/>
  <c r="R703" i="1"/>
  <c r="R702" i="1"/>
  <c r="R701" i="1"/>
  <c r="R700" i="1"/>
  <c r="R699" i="1"/>
  <c r="R698" i="1"/>
  <c r="R697" i="1"/>
  <c r="R696" i="1"/>
  <c r="R695" i="1"/>
  <c r="R694" i="1"/>
  <c r="R693" i="1"/>
  <c r="R692" i="1"/>
  <c r="R691" i="1"/>
  <c r="R690" i="1"/>
  <c r="R689" i="1"/>
  <c r="R688" i="1"/>
  <c r="R687" i="1"/>
  <c r="R686" i="1"/>
  <c r="R685" i="1"/>
  <c r="R684" i="1"/>
  <c r="R683" i="1"/>
  <c r="R682" i="1"/>
  <c r="R681" i="1"/>
  <c r="R680" i="1"/>
  <c r="R679" i="1"/>
  <c r="R678" i="1"/>
  <c r="R677" i="1"/>
  <c r="R676" i="1"/>
  <c r="R675" i="1"/>
  <c r="R674" i="1"/>
  <c r="R673" i="1"/>
  <c r="R672" i="1"/>
  <c r="R671" i="1"/>
  <c r="R670" i="1"/>
  <c r="R669" i="1"/>
  <c r="R668" i="1"/>
  <c r="R667" i="1"/>
  <c r="R666" i="1"/>
  <c r="R665" i="1"/>
  <c r="R664" i="1"/>
  <c r="R663" i="1"/>
  <c r="R662" i="1"/>
  <c r="R661" i="1"/>
  <c r="R660" i="1"/>
  <c r="R659" i="1"/>
  <c r="R658" i="1"/>
  <c r="R657" i="1"/>
  <c r="R656" i="1"/>
  <c r="R655" i="1"/>
  <c r="R654" i="1"/>
  <c r="R653" i="1"/>
  <c r="R652" i="1"/>
  <c r="R651" i="1"/>
  <c r="R650" i="1"/>
  <c r="R649" i="1"/>
  <c r="R648" i="1"/>
  <c r="R647" i="1"/>
  <c r="R646" i="1"/>
  <c r="R645" i="1"/>
  <c r="R644" i="1"/>
  <c r="R643" i="1"/>
  <c r="R642" i="1"/>
  <c r="R641" i="1"/>
  <c r="R640" i="1"/>
  <c r="R639" i="1"/>
  <c r="R638" i="1"/>
  <c r="R637" i="1"/>
  <c r="R636" i="1"/>
  <c r="R635" i="1"/>
  <c r="R634" i="1"/>
  <c r="R633" i="1"/>
  <c r="R632" i="1"/>
  <c r="R631" i="1"/>
  <c r="R630" i="1"/>
  <c r="R629" i="1"/>
  <c r="R628" i="1"/>
  <c r="R627" i="1"/>
  <c r="R626" i="1"/>
  <c r="R625" i="1"/>
  <c r="R624" i="1"/>
  <c r="R623" i="1"/>
  <c r="R622" i="1"/>
  <c r="R621" i="1"/>
  <c r="R620" i="1"/>
  <c r="R619" i="1"/>
  <c r="R618" i="1"/>
  <c r="R617" i="1"/>
  <c r="R616" i="1"/>
  <c r="R615" i="1"/>
  <c r="R614" i="1"/>
  <c r="R613" i="1"/>
  <c r="R612" i="1"/>
  <c r="R611" i="1"/>
  <c r="R610" i="1"/>
  <c r="R609" i="1"/>
  <c r="R608" i="1"/>
  <c r="R607" i="1"/>
  <c r="R606" i="1"/>
  <c r="R605" i="1"/>
  <c r="R604" i="1"/>
  <c r="R603" i="1"/>
  <c r="R602" i="1"/>
  <c r="R601" i="1"/>
  <c r="R600" i="1"/>
  <c r="R599" i="1"/>
  <c r="R598" i="1"/>
  <c r="R597" i="1"/>
  <c r="R596" i="1"/>
  <c r="R595" i="1"/>
  <c r="R594" i="1"/>
  <c r="R593" i="1"/>
  <c r="R592" i="1"/>
  <c r="R591" i="1"/>
  <c r="R590" i="1"/>
  <c r="R589" i="1"/>
  <c r="R588" i="1"/>
  <c r="R587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574" i="1"/>
  <c r="R573" i="1"/>
  <c r="R572" i="1"/>
  <c r="R571" i="1"/>
  <c r="R570" i="1"/>
  <c r="R569" i="1"/>
  <c r="R568" i="1"/>
  <c r="R567" i="1"/>
  <c r="R566" i="1"/>
  <c r="R565" i="1"/>
  <c r="R564" i="1"/>
  <c r="R563" i="1"/>
  <c r="R562" i="1"/>
  <c r="R561" i="1"/>
  <c r="R560" i="1"/>
  <c r="R559" i="1"/>
  <c r="R558" i="1"/>
  <c r="R557" i="1"/>
  <c r="R556" i="1"/>
  <c r="R555" i="1"/>
  <c r="R554" i="1"/>
  <c r="R553" i="1"/>
  <c r="R552" i="1"/>
  <c r="R551" i="1"/>
  <c r="R550" i="1"/>
  <c r="R549" i="1"/>
  <c r="R548" i="1"/>
  <c r="R547" i="1"/>
  <c r="R546" i="1"/>
  <c r="R545" i="1"/>
  <c r="R544" i="1"/>
  <c r="R543" i="1"/>
  <c r="R542" i="1"/>
  <c r="R541" i="1"/>
  <c r="R540" i="1"/>
  <c r="R539" i="1"/>
  <c r="R538" i="1"/>
  <c r="R537" i="1"/>
  <c r="R536" i="1"/>
  <c r="R535" i="1"/>
  <c r="R534" i="1"/>
  <c r="R533" i="1"/>
  <c r="R532" i="1"/>
  <c r="R531" i="1"/>
  <c r="R530" i="1"/>
  <c r="R529" i="1"/>
  <c r="R528" i="1"/>
  <c r="R527" i="1"/>
  <c r="R526" i="1"/>
  <c r="R525" i="1"/>
  <c r="R524" i="1"/>
  <c r="R523" i="1"/>
  <c r="R522" i="1"/>
  <c r="R521" i="1"/>
  <c r="R520" i="1"/>
  <c r="R519" i="1"/>
  <c r="R518" i="1"/>
  <c r="R517" i="1"/>
  <c r="R516" i="1"/>
  <c r="R515" i="1"/>
  <c r="R514" i="1"/>
  <c r="R513" i="1"/>
  <c r="R512" i="1"/>
  <c r="R511" i="1"/>
  <c r="R510" i="1"/>
  <c r="R509" i="1"/>
  <c r="R508" i="1"/>
  <c r="R507" i="1"/>
  <c r="R506" i="1"/>
  <c r="R505" i="1"/>
  <c r="R504" i="1"/>
  <c r="R503" i="1"/>
  <c r="R502" i="1"/>
  <c r="R501" i="1"/>
  <c r="R500" i="1"/>
  <c r="R499" i="1"/>
  <c r="R498" i="1"/>
  <c r="R497" i="1"/>
  <c r="R496" i="1"/>
  <c r="R495" i="1"/>
  <c r="R494" i="1"/>
  <c r="R493" i="1"/>
  <c r="R492" i="1"/>
  <c r="R491" i="1"/>
  <c r="R490" i="1"/>
  <c r="R489" i="1"/>
  <c r="R488" i="1"/>
  <c r="R487" i="1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5202" uniqueCount="2615">
  <si>
    <t>vp2</t>
  </si>
  <si>
    <t>vp3</t>
  </si>
  <si>
    <t>vp4</t>
  </si>
  <si>
    <t>vp5</t>
  </si>
  <si>
    <t>vp6</t>
  </si>
  <si>
    <t>vp7</t>
  </si>
  <si>
    <t>vp8</t>
  </si>
  <si>
    <t>vp9</t>
  </si>
  <si>
    <t>vp11</t>
  </si>
  <si>
    <t>vp12</t>
  </si>
  <si>
    <t>vp13</t>
  </si>
  <si>
    <t>vp15</t>
  </si>
  <si>
    <t>vp16</t>
  </si>
  <si>
    <t>vp17</t>
  </si>
  <si>
    <t>Caudovirales</t>
  </si>
  <si>
    <t>VP15_NODE376</t>
  </si>
  <si>
    <t>VP12_NODE373</t>
  </si>
  <si>
    <t>cluster657_26kbmax</t>
  </si>
  <si>
    <t>VP8_NODE146</t>
  </si>
  <si>
    <t>VP13_NODE121</t>
  </si>
  <si>
    <t>VP15_NODE26</t>
  </si>
  <si>
    <t>VP15_NODE152</t>
  </si>
  <si>
    <t>VP15_NODE118</t>
  </si>
  <si>
    <t>VP13_NODE778</t>
  </si>
  <si>
    <t>VP15_NODE259</t>
  </si>
  <si>
    <t>VP=P</t>
  </si>
  <si>
    <t>VP13_NODE122</t>
  </si>
  <si>
    <t>VP15_NODE255</t>
  </si>
  <si>
    <t>VP15_NODE240</t>
  </si>
  <si>
    <t>VP11_NODE1953</t>
  </si>
  <si>
    <t>VP5_NODE163</t>
  </si>
  <si>
    <t>VP12_NODE210</t>
  </si>
  <si>
    <t>VP15_NODE221</t>
  </si>
  <si>
    <t>Caudo_oBV</t>
  </si>
  <si>
    <t>VP12_NODE828</t>
  </si>
  <si>
    <t>VP15_NODE220</t>
  </si>
  <si>
    <t>cluster124_Salmonella~phage~64795_sal3 Salmonella~phage~IME207 Salmonella~phage~Vi~II-E1 Vibrio~phage~pYD38-A</t>
  </si>
  <si>
    <t>VP12_NODE102</t>
  </si>
  <si>
    <t>VP13_NODE1251</t>
  </si>
  <si>
    <t>VPwithP</t>
  </si>
  <si>
    <t>cluster1_Pepyhexavirus</t>
  </si>
  <si>
    <t>VP2_NODE278</t>
  </si>
  <si>
    <t>VP12_NODE123</t>
  </si>
  <si>
    <t>VP8_NODE592</t>
  </si>
  <si>
    <t>VP11_NODE1690</t>
  </si>
  <si>
    <t>VP13_NODE685</t>
  </si>
  <si>
    <t>VP15_NODE320</t>
  </si>
  <si>
    <t>VP13_NODE463</t>
  </si>
  <si>
    <t xml:space="preserve">cluster423_Deep-sea~thermophilic~phage~D6E Listeria~phage~B054 Lactobacillus~phage~LBR48 </t>
  </si>
  <si>
    <t>VP11_NODE452</t>
  </si>
  <si>
    <t>VP4_NODE47</t>
  </si>
  <si>
    <t>VP7_NODE384</t>
  </si>
  <si>
    <t>VP8_NODE581</t>
  </si>
  <si>
    <t>VP11_NODE166</t>
  </si>
  <si>
    <t>VP13_NODE796</t>
  </si>
  <si>
    <t>VP7_NODE1146</t>
  </si>
  <si>
    <t>VP7_NODE1131</t>
  </si>
  <si>
    <t>VP11_NODE70</t>
  </si>
  <si>
    <t>VP4_NODE911</t>
  </si>
  <si>
    <t>VP8_NODE120</t>
  </si>
  <si>
    <t>VP7_NODE172</t>
  </si>
  <si>
    <t>cluster100_cluster29kb</t>
  </si>
  <si>
    <t>VP4_NODE46</t>
  </si>
  <si>
    <t>VP2_NODE185</t>
  </si>
  <si>
    <t>VP11_NODE1030</t>
  </si>
  <si>
    <t>cluster643_24kb</t>
  </si>
  <si>
    <t>VP2_NODE176</t>
  </si>
  <si>
    <t>VP7_NODE510</t>
  </si>
  <si>
    <t>VP8_NODE154</t>
  </si>
  <si>
    <t>VP2_NODE860</t>
  </si>
  <si>
    <t>VP7_NODE1667</t>
  </si>
  <si>
    <t>VP8_NODE359</t>
  </si>
  <si>
    <t>VP7_NODE804</t>
  </si>
  <si>
    <t>VP7_NODE916</t>
  </si>
  <si>
    <t>VP2_NODE242</t>
  </si>
  <si>
    <t>VP2_NODE984</t>
  </si>
  <si>
    <t>VP9_NODE1770</t>
  </si>
  <si>
    <t>VP15_NODE335</t>
  </si>
  <si>
    <t>VP13_NODE806</t>
  </si>
  <si>
    <t>VP7_NODE512</t>
  </si>
  <si>
    <t>VP7_NODE434</t>
  </si>
  <si>
    <t>VP7_NODE932</t>
  </si>
  <si>
    <t>VP2_NODE399</t>
  </si>
  <si>
    <t>VP7_NODE713</t>
  </si>
  <si>
    <t>VP13_NODE1700</t>
  </si>
  <si>
    <t>VP15_NODE27</t>
  </si>
  <si>
    <t>VP4_NODE112</t>
  </si>
  <si>
    <t>VP7_NODE1058</t>
  </si>
  <si>
    <t>VP7_NODE729</t>
  </si>
  <si>
    <t>VP8_NODE331</t>
  </si>
  <si>
    <t>VP15_NODE293</t>
  </si>
  <si>
    <t>VP2_NODE855</t>
  </si>
  <si>
    <t>VP8_NODE140</t>
  </si>
  <si>
    <t>VP7_NODE1517</t>
  </si>
  <si>
    <t>VP7_NODE1349</t>
  </si>
  <si>
    <t>VP15_NODE310</t>
  </si>
  <si>
    <t>VP7_NODE1030</t>
  </si>
  <si>
    <t>VP7_NODE184</t>
  </si>
  <si>
    <t>VP13_NODE320</t>
  </si>
  <si>
    <t>VP11_NODE1829</t>
  </si>
  <si>
    <t>cluster448_24kb</t>
  </si>
  <si>
    <t>VP11_NODE327</t>
  </si>
  <si>
    <t>VP15_NODE175</t>
  </si>
  <si>
    <t>cluster440_30kbmax</t>
  </si>
  <si>
    <t>VP8_NODE108</t>
  </si>
  <si>
    <t>VP2_NODE158</t>
  </si>
  <si>
    <t>VP8_NODE15</t>
  </si>
  <si>
    <t>VP11_NODE1890</t>
  </si>
  <si>
    <t>VP15_NODE302</t>
  </si>
  <si>
    <t>VP2_NODE903</t>
  </si>
  <si>
    <t>VP7_NODE1073</t>
  </si>
  <si>
    <t>VP12_NODE185</t>
  </si>
  <si>
    <t>VP9_NODE784</t>
  </si>
  <si>
    <t>cluster99_Lactococcus~phage~r1t</t>
  </si>
  <si>
    <t>VP16_NODE10</t>
  </si>
  <si>
    <t>VP8_NODE55</t>
  </si>
  <si>
    <t>cluster361_37kbmax</t>
  </si>
  <si>
    <t>VP4_NODE45</t>
  </si>
  <si>
    <t>VP7_NODE478</t>
  </si>
  <si>
    <t>VP15_NODE132</t>
  </si>
  <si>
    <t>VP7_NODE946</t>
  </si>
  <si>
    <t>VP7_NODE1611</t>
  </si>
  <si>
    <t>VP2_NODE92</t>
  </si>
  <si>
    <t>VP7_NODE1087</t>
  </si>
  <si>
    <t>VP7_NODE192</t>
  </si>
  <si>
    <t>cluster535_29kbmax</t>
  </si>
  <si>
    <t>VP8_NODE172</t>
  </si>
  <si>
    <t>VP11_NODE851</t>
  </si>
  <si>
    <t>VP15_NODE381</t>
  </si>
  <si>
    <t>VP8_NODE255</t>
  </si>
  <si>
    <t>VP7_NODE835</t>
  </si>
  <si>
    <t>VP8_NODE63</t>
  </si>
  <si>
    <t>VP7_NODE675</t>
  </si>
  <si>
    <t>VP8_NODE759</t>
  </si>
  <si>
    <t>VP8_NODE85</t>
  </si>
  <si>
    <t>VP12_NODE271</t>
  </si>
  <si>
    <t>VP7_NODE477</t>
  </si>
  <si>
    <t>VP9_NODE4758</t>
  </si>
  <si>
    <t>VP8_NODE80</t>
  </si>
  <si>
    <t>VP12_NODE37</t>
  </si>
  <si>
    <t>VP7_NODE1330</t>
  </si>
  <si>
    <t>VP7_NODE1003</t>
  </si>
  <si>
    <t>VP12_NODE142</t>
  </si>
  <si>
    <t>VP7_NODE498</t>
  </si>
  <si>
    <t>VP15_NODE304</t>
  </si>
  <si>
    <t>VP12_NODE73</t>
  </si>
  <si>
    <t>VP13_NODE641</t>
  </si>
  <si>
    <t>VP2_NODE116</t>
  </si>
  <si>
    <t>VP7_NODE457</t>
  </si>
  <si>
    <t>VP11_NODE1593</t>
  </si>
  <si>
    <t>VP6_NODE506</t>
  </si>
  <si>
    <t>VP8_NODE1713</t>
  </si>
  <si>
    <t>Crass_oBV</t>
  </si>
  <si>
    <t>VP12_NODE207</t>
  </si>
  <si>
    <t>cluster394_40kb</t>
  </si>
  <si>
    <t>VP12_NODE34</t>
  </si>
  <si>
    <t>VP7_NODE664</t>
  </si>
  <si>
    <t>cluster444_37kb</t>
  </si>
  <si>
    <t>VP2_NODE98</t>
  </si>
  <si>
    <t>VP9_NODE3487</t>
  </si>
  <si>
    <t>VP7_NODE1074</t>
  </si>
  <si>
    <t>VP2_NODE507</t>
  </si>
  <si>
    <t>VP6_NODE574</t>
  </si>
  <si>
    <t>VP7_NODE335</t>
  </si>
  <si>
    <t>VP7_NODE1016</t>
  </si>
  <si>
    <t>VP4_NODE25</t>
  </si>
  <si>
    <t>VP2_NODE99</t>
  </si>
  <si>
    <t>VP15_NODE392</t>
  </si>
  <si>
    <t>VP7_NODE693</t>
  </si>
  <si>
    <t>VP11_NODE2750</t>
  </si>
  <si>
    <t>VP7_NODE400</t>
  </si>
  <si>
    <t>VP7_NODE326</t>
  </si>
  <si>
    <t>VP11_NODE2222</t>
  </si>
  <si>
    <t>VP2_NODE183</t>
  </si>
  <si>
    <t>VP15_NODE179</t>
  </si>
  <si>
    <t>VP7_NODE454</t>
  </si>
  <si>
    <t>VP7_NODE368</t>
  </si>
  <si>
    <t>VP13_NODE135</t>
  </si>
  <si>
    <t>VP7_NODE1489</t>
  </si>
  <si>
    <t>VP2_NODE283</t>
  </si>
  <si>
    <t>VP4_NODE2</t>
  </si>
  <si>
    <t>VP8_NODE47</t>
  </si>
  <si>
    <t>VP8_NODE652</t>
  </si>
  <si>
    <t>VP7_NODE546</t>
  </si>
  <si>
    <t>cluster23_cluster37kb</t>
  </si>
  <si>
    <t>VP8_NODE56</t>
  </si>
  <si>
    <t>VP12_NODE194</t>
  </si>
  <si>
    <t>VP13_NODE874</t>
  </si>
  <si>
    <t>VP17_NODE5</t>
  </si>
  <si>
    <t>VP15_NODE461</t>
  </si>
  <si>
    <t>VP7_NODE449</t>
  </si>
  <si>
    <t>VP3_NODE53</t>
  </si>
  <si>
    <t>VP7_NODE571</t>
  </si>
  <si>
    <t>VP7_NODE111</t>
  </si>
  <si>
    <t>cluster119_cluster75kbmax</t>
  </si>
  <si>
    <t>VP12_NODE56</t>
  </si>
  <si>
    <t>VP11_NODE876</t>
  </si>
  <si>
    <t>VP9_NODE110</t>
  </si>
  <si>
    <t>VP6_NODE113</t>
  </si>
  <si>
    <t>VP12_NODE214</t>
  </si>
  <si>
    <t>VP7_NODE580</t>
  </si>
  <si>
    <t>VP11_NODE2698</t>
  </si>
  <si>
    <t>VP15_NODE131</t>
  </si>
  <si>
    <t>VP8_NODE1337</t>
  </si>
  <si>
    <t>VP8_NODE1492</t>
  </si>
  <si>
    <t>VP12_NODE75</t>
  </si>
  <si>
    <t>VP9_NODE1315</t>
  </si>
  <si>
    <t>cluster484_62kb</t>
  </si>
  <si>
    <t>VP13_NODE20</t>
  </si>
  <si>
    <t>cluster374_104kb</t>
  </si>
  <si>
    <t>VP4_NODE4</t>
  </si>
  <si>
    <t>VP11_NODE575</t>
  </si>
  <si>
    <t>VP7_NODE150</t>
  </si>
  <si>
    <t>VP6_NODE1507</t>
  </si>
  <si>
    <t>VP6_NODE182</t>
  </si>
  <si>
    <t>VP15_NODE350</t>
  </si>
  <si>
    <t>VP7_NODE74</t>
  </si>
  <si>
    <t>VP7_NODE431</t>
  </si>
  <si>
    <t>cluster737_65kbmax</t>
  </si>
  <si>
    <t>VP2_NODE27</t>
  </si>
  <si>
    <t>VP9_NODE772</t>
  </si>
  <si>
    <t>VP15_NODE284</t>
  </si>
  <si>
    <t>VP12_NODE89</t>
  </si>
  <si>
    <t>VP9_NODE2882</t>
  </si>
  <si>
    <t>VP9_NODE66</t>
  </si>
  <si>
    <t>VP2_NODE333</t>
  </si>
  <si>
    <t>VP7_NODE161</t>
  </si>
  <si>
    <t>VP8_NODE433</t>
  </si>
  <si>
    <t>VP13_NODE561</t>
  </si>
  <si>
    <t>VP8_NODE39</t>
  </si>
  <si>
    <t>VP2_NODE108</t>
  </si>
  <si>
    <t>VP6_NODE53</t>
  </si>
  <si>
    <t>VP6_NODE1259</t>
  </si>
  <si>
    <t>VP2_NODE94</t>
  </si>
  <si>
    <t>VP6_NODE289</t>
  </si>
  <si>
    <t>VP9_NODE610</t>
  </si>
  <si>
    <t>VP13_NODE845</t>
  </si>
  <si>
    <t>VP11_NODE716</t>
  </si>
  <si>
    <t>VP9_NODE754</t>
  </si>
  <si>
    <t>VP7_NODE965</t>
  </si>
  <si>
    <t>VP15_NODE295</t>
  </si>
  <si>
    <t>Huge_oBV</t>
  </si>
  <si>
    <t>VP6_NODE195</t>
  </si>
  <si>
    <t>VP8_NODE482</t>
  </si>
  <si>
    <t>VP7_NODE101</t>
  </si>
  <si>
    <t>VP15_NODE516</t>
  </si>
  <si>
    <t>VP7_NODE1026</t>
  </si>
  <si>
    <t>VP12_NODE153</t>
  </si>
  <si>
    <t>VP7_NODE247</t>
  </si>
  <si>
    <t>VP11_NODE725</t>
  </si>
  <si>
    <t>VP12_NODE76</t>
  </si>
  <si>
    <t>VP13_NODE484</t>
  </si>
  <si>
    <t>VP4_NODE17</t>
  </si>
  <si>
    <t>VP9_NODE3497</t>
  </si>
  <si>
    <t>cluster62_cluster125kb</t>
  </si>
  <si>
    <t>VP17_NODE1</t>
  </si>
  <si>
    <t>VP15_NODE311</t>
  </si>
  <si>
    <t>VP11_NODE69</t>
  </si>
  <si>
    <t>VP2_NODE62</t>
  </si>
  <si>
    <t>VP6_NODE28</t>
  </si>
  <si>
    <t>VP15_NODE330</t>
  </si>
  <si>
    <t>VP7_NODE91</t>
  </si>
  <si>
    <t>VP6_NODE731</t>
  </si>
  <si>
    <t>VP11_NODE931</t>
  </si>
  <si>
    <t>VP12_NODE846</t>
  </si>
  <si>
    <t>VP8_NODE61</t>
  </si>
  <si>
    <t>VP8_NODE2512</t>
  </si>
  <si>
    <t>VP7_NODE219</t>
  </si>
  <si>
    <t>cluster725_20kb</t>
  </si>
  <si>
    <t>VP8_NODE152</t>
  </si>
  <si>
    <t>VP15_NODE189</t>
  </si>
  <si>
    <t>VP11_NODE385</t>
  </si>
  <si>
    <t>VP7_NODE200</t>
  </si>
  <si>
    <t>VP11_NODE1045</t>
  </si>
  <si>
    <t>VP2_NODE133</t>
  </si>
  <si>
    <t>VP13_NODE134</t>
  </si>
  <si>
    <t>VP15_NODE500</t>
  </si>
  <si>
    <t>VP9_NODE819</t>
  </si>
  <si>
    <t>VP6_NODE210</t>
  </si>
  <si>
    <t>VP7_NODE19</t>
  </si>
  <si>
    <t>VP6_NODE14</t>
  </si>
  <si>
    <t>VP15_NODE1</t>
  </si>
  <si>
    <t>VP7_NODE217</t>
  </si>
  <si>
    <t>VP9_NODE1693</t>
  </si>
  <si>
    <t>VP3_NODE202</t>
  </si>
  <si>
    <t>cluster173_T1</t>
  </si>
  <si>
    <t>VP7_NODE32</t>
  </si>
  <si>
    <t>VP12_NODE65</t>
  </si>
  <si>
    <t>VP2_NODE1023</t>
  </si>
  <si>
    <t>VP12_NODE112</t>
  </si>
  <si>
    <t>VP12_NODE199</t>
  </si>
  <si>
    <t>VP9_NODE396</t>
  </si>
  <si>
    <t>VP12_NODE159</t>
  </si>
  <si>
    <t>VP2_NODE136</t>
  </si>
  <si>
    <t>VP8_NODE86</t>
  </si>
  <si>
    <t>VP16_NODE14</t>
  </si>
  <si>
    <t>VP11_NODE1234</t>
  </si>
  <si>
    <t>VP8_NODE344</t>
  </si>
  <si>
    <t>VP4_NODE165</t>
  </si>
  <si>
    <t>VP8_NODE60</t>
  </si>
  <si>
    <t>VP13_NODE495</t>
  </si>
  <si>
    <t>VP15_NODE186</t>
  </si>
  <si>
    <t>VP3_NODE61</t>
  </si>
  <si>
    <t>VP9_NODE360</t>
  </si>
  <si>
    <t>VP9_NODE187</t>
  </si>
  <si>
    <t>VP11_NODE1713</t>
  </si>
  <si>
    <t>VP13_NODE161</t>
  </si>
  <si>
    <t>VP9_NODE577</t>
  </si>
  <si>
    <t>VP12_NODE22</t>
  </si>
  <si>
    <t>LAK_oBV</t>
  </si>
  <si>
    <t xml:space="preserve">VP9_NODE19 </t>
  </si>
  <si>
    <t>VP12_NODE33</t>
  </si>
  <si>
    <t>VP15_NODE474</t>
  </si>
  <si>
    <t>VP2_NODE145</t>
  </si>
  <si>
    <t>VP15_NODE215</t>
  </si>
  <si>
    <t>VP8_NODE614</t>
  </si>
  <si>
    <t>VP9_NODE2368</t>
  </si>
  <si>
    <t>VP7_NODE78</t>
  </si>
  <si>
    <t>VP15_NODE312</t>
  </si>
  <si>
    <t>VP12_NODE21</t>
  </si>
  <si>
    <t>VP15_NODE8</t>
  </si>
  <si>
    <t>VP12_NODE42</t>
  </si>
  <si>
    <t>VP12_NODE2</t>
  </si>
  <si>
    <t>cluster734_21kb</t>
  </si>
  <si>
    <t>VP17_NODE31</t>
  </si>
  <si>
    <t>VP12_NODE192</t>
  </si>
  <si>
    <t>VP13_NODE351</t>
  </si>
  <si>
    <t>VP15_NODE367</t>
  </si>
  <si>
    <t>VP6_NODE404</t>
  </si>
  <si>
    <t>VP2_NODE633</t>
  </si>
  <si>
    <t>VP7_NODE167</t>
  </si>
  <si>
    <t>VP7_NODE291</t>
  </si>
  <si>
    <t>VP15_NODE75</t>
  </si>
  <si>
    <t>VP9_NODE2750</t>
  </si>
  <si>
    <t>VP4_NODE23</t>
  </si>
  <si>
    <t>VP13_NODE44</t>
  </si>
  <si>
    <t>VP16_NODE162</t>
  </si>
  <si>
    <t>VP9_NODE2062</t>
  </si>
  <si>
    <t>VP17_NODE201</t>
  </si>
  <si>
    <t>VP15_NODE582</t>
  </si>
  <si>
    <t>VP15_NODE438</t>
  </si>
  <si>
    <t>VP17_NODE304</t>
  </si>
  <si>
    <t>VP3_NODE616</t>
  </si>
  <si>
    <t>VP8_NODE1352</t>
  </si>
  <si>
    <t>VP13_NODE991</t>
  </si>
  <si>
    <t>VP17_NODE249</t>
  </si>
  <si>
    <t>VP16_NODE118</t>
  </si>
  <si>
    <t>VP3_NODE234</t>
  </si>
  <si>
    <t>VP17_NODE160</t>
  </si>
  <si>
    <t>VP6_NODE1067</t>
  </si>
  <si>
    <t>VP13_NODE1148</t>
  </si>
  <si>
    <t>VP16_NODE83</t>
  </si>
  <si>
    <t>Inoviridae_vibrant_circ</t>
  </si>
  <si>
    <t>VP16_NODE139</t>
  </si>
  <si>
    <t>VP13_NODE1901</t>
  </si>
  <si>
    <t>VP17_NODE203</t>
  </si>
  <si>
    <t>VP15_NODE616</t>
  </si>
  <si>
    <t>VP3_NODE473</t>
  </si>
  <si>
    <t>VP11_NODE1377</t>
  </si>
  <si>
    <t>VP4_NODE712</t>
  </si>
  <si>
    <t>VP5_NODE404</t>
  </si>
  <si>
    <t>VP15_NODE775</t>
  </si>
  <si>
    <t>VP11_NODE1408</t>
  </si>
  <si>
    <t>VP8_NODE706</t>
  </si>
  <si>
    <t>VP9_NODE2145</t>
  </si>
  <si>
    <t>VP4_NODE482</t>
  </si>
  <si>
    <t>VP5_NODE458</t>
  </si>
  <si>
    <t>VP11_NODE1333</t>
  </si>
  <si>
    <t>VP3_NODE444</t>
  </si>
  <si>
    <t>VP11_NODE1585</t>
  </si>
  <si>
    <t>VP11_NODE845</t>
  </si>
  <si>
    <t>VP5_NODE390</t>
  </si>
  <si>
    <t>VP15_NODE262</t>
  </si>
  <si>
    <t>VP13_NODE979</t>
  </si>
  <si>
    <t>VP8_NODE818</t>
  </si>
  <si>
    <t>VP4_NODE455</t>
  </si>
  <si>
    <t>VP5_NODE454</t>
  </si>
  <si>
    <t>VP9_NODE2004</t>
  </si>
  <si>
    <t>VP13_NODE905</t>
  </si>
  <si>
    <t>VP15_NODE599</t>
  </si>
  <si>
    <t>VP15_NODE272</t>
  </si>
  <si>
    <t>VP8_NODE989</t>
  </si>
  <si>
    <t>VP15_NODE589</t>
  </si>
  <si>
    <t>VP8_NODE2052</t>
  </si>
  <si>
    <t>VP15_NODE526</t>
  </si>
  <si>
    <t>VP5_NODE192</t>
  </si>
  <si>
    <t>VP13_NODE1379</t>
  </si>
  <si>
    <t>VP8_NODE2629</t>
  </si>
  <si>
    <t>VP5_NODE400</t>
  </si>
  <si>
    <t>VP15_NODE661</t>
  </si>
  <si>
    <t>VP8_NODE533</t>
  </si>
  <si>
    <t>VP16_NODE166</t>
  </si>
  <si>
    <t>VP15_NODE246</t>
  </si>
  <si>
    <t>VP4_NODE536</t>
  </si>
  <si>
    <t>VP3_NODE547</t>
  </si>
  <si>
    <t>VP11_NODE1551</t>
  </si>
  <si>
    <t>VP6_NODE936</t>
  </si>
  <si>
    <t>VP15_NODE945</t>
  </si>
  <si>
    <t>VP11_NODE1313</t>
  </si>
  <si>
    <t>VP16_NODE150</t>
  </si>
  <si>
    <t>VP3_NODE100</t>
  </si>
  <si>
    <t>VP15_NODE499</t>
  </si>
  <si>
    <t>VP3_NODE381</t>
  </si>
  <si>
    <t>VP4_NODE212</t>
  </si>
  <si>
    <t>VP11_NODE1805</t>
  </si>
  <si>
    <t>VP5_NODE175</t>
  </si>
  <si>
    <t>VP11_NODE967</t>
  </si>
  <si>
    <t>VP6_NODE889</t>
  </si>
  <si>
    <t>VP9_NODE2326</t>
  </si>
  <si>
    <t>VP17_NODE164</t>
  </si>
  <si>
    <t>VP3_NODE428</t>
  </si>
  <si>
    <t>VP3_NODE169</t>
  </si>
  <si>
    <t>VP3_NODE586</t>
  </si>
  <si>
    <t>VP17_NODE185</t>
  </si>
  <si>
    <t>VP15_NODE228</t>
  </si>
  <si>
    <t>VP7_NODE732</t>
  </si>
  <si>
    <t>VP11_NODE905</t>
  </si>
  <si>
    <t>VP3_NODE217</t>
  </si>
  <si>
    <t>VP9_NODE2769</t>
  </si>
  <si>
    <t>VP11_NODE1412</t>
  </si>
  <si>
    <t>VP13_NODE679</t>
  </si>
  <si>
    <t>VP15_NODE590</t>
  </si>
  <si>
    <t>VP15_NODE674</t>
  </si>
  <si>
    <t>VP9_NODE2444</t>
  </si>
  <si>
    <t>VP8_NODE903</t>
  </si>
  <si>
    <t>VP3_NODE604</t>
  </si>
  <si>
    <t>VP5_NODE401</t>
  </si>
  <si>
    <t>VP6_NODE695</t>
  </si>
  <si>
    <t>VP13_NODE1377</t>
  </si>
  <si>
    <t>VP9_NODE1154</t>
  </si>
  <si>
    <t>VP8_NODE1080</t>
  </si>
  <si>
    <t>VP3_NODE594</t>
  </si>
  <si>
    <t>VP11_NODE973</t>
  </si>
  <si>
    <t>VP6_NODE879</t>
  </si>
  <si>
    <t>VP6_NODE708</t>
  </si>
  <si>
    <t>VP9_NODE2050</t>
  </si>
  <si>
    <t>VP5_NODE503</t>
  </si>
  <si>
    <t>VP9_NODE1930</t>
  </si>
  <si>
    <t>VP9_NODE1778</t>
  </si>
  <si>
    <t>VP5_NODE162</t>
  </si>
  <si>
    <t>VP5_NODE423</t>
  </si>
  <si>
    <t>VP3_NODE638</t>
  </si>
  <si>
    <t>VP15_NODE225</t>
  </si>
  <si>
    <t>VP15_NODE643</t>
  </si>
  <si>
    <t>VP6_NODE650</t>
  </si>
  <si>
    <t>VP6_NODE201</t>
  </si>
  <si>
    <t>VP3_NODE697</t>
  </si>
  <si>
    <t>VP15_NODE504</t>
  </si>
  <si>
    <t>VP2_NODE1004</t>
  </si>
  <si>
    <t>VP16_NODE111</t>
  </si>
  <si>
    <t>VP15_NODE235</t>
  </si>
  <si>
    <t>VP6_NODE137</t>
  </si>
  <si>
    <t>VP15_NODE548</t>
  </si>
  <si>
    <t>VP15_NODE494</t>
  </si>
  <si>
    <t>VP6_NODE808</t>
  </si>
  <si>
    <t>VP5_NODE104</t>
  </si>
  <si>
    <t>VP17_NODE116</t>
  </si>
  <si>
    <t>VP6_NODE1461</t>
  </si>
  <si>
    <t>VP13_NODE907</t>
  </si>
  <si>
    <t>VP15_NODE224</t>
  </si>
  <si>
    <t>VP8_NODE683</t>
  </si>
  <si>
    <t>VP5_NODE448</t>
  </si>
  <si>
    <t>VP15_NODE632</t>
  </si>
  <si>
    <t>VP3_NODE461</t>
  </si>
  <si>
    <t>VP5_NODE371</t>
  </si>
  <si>
    <t>VP6_NODE905</t>
  </si>
  <si>
    <t>VP6_NODE704</t>
  </si>
  <si>
    <t>VP6_NODE243</t>
  </si>
  <si>
    <t>VP9_NODE2855</t>
  </si>
  <si>
    <t>VP8_NODE866</t>
  </si>
  <si>
    <t>VP9_NODE1231</t>
  </si>
  <si>
    <t>VP13_NODE723</t>
  </si>
  <si>
    <t>VP13_NODE337</t>
  </si>
  <si>
    <t>VP3_NODE368</t>
  </si>
  <si>
    <t>VP16_NODE85</t>
  </si>
  <si>
    <t>VP5_NODE189</t>
  </si>
  <si>
    <t>VP15_NODE373</t>
  </si>
  <si>
    <t>VP9_NODE1220</t>
  </si>
  <si>
    <t>VP8_NODE769</t>
  </si>
  <si>
    <t>VP9_NODE1698</t>
  </si>
  <si>
    <t>VP9_NODE1038</t>
  </si>
  <si>
    <t>VP5_NODE498</t>
  </si>
  <si>
    <t>VP11_NODE1430</t>
  </si>
  <si>
    <t>VP16_NODE112</t>
  </si>
  <si>
    <t>VP17_NODE179</t>
  </si>
  <si>
    <t>VP15_NODE313</t>
  </si>
  <si>
    <t>VP11_NODE1770</t>
  </si>
  <si>
    <t>VP5_NODE514</t>
  </si>
  <si>
    <t>VP5_NODE491</t>
  </si>
  <si>
    <t>VP6_NODE649</t>
  </si>
  <si>
    <t>VP17_NODE108</t>
  </si>
  <si>
    <t>VP2_NODE492</t>
  </si>
  <si>
    <t>VP11_NODE1074</t>
  </si>
  <si>
    <t>VP13_NODE628</t>
  </si>
  <si>
    <t>VP3_NODE512</t>
  </si>
  <si>
    <t>Microviridae Virsorter</t>
  </si>
  <si>
    <t>VP13_NODE712</t>
  </si>
  <si>
    <t>VP12_NODE388</t>
  </si>
  <si>
    <t>Gokusho</t>
  </si>
  <si>
    <t>VP8_NODE971</t>
  </si>
  <si>
    <t>Microviridae_vibrant_circ</t>
  </si>
  <si>
    <t>VP15_NODE216</t>
  </si>
  <si>
    <t>VP4_NODE331</t>
  </si>
  <si>
    <t>Microviridae_vibrant</t>
  </si>
  <si>
    <t>VP13_NODE705</t>
  </si>
  <si>
    <t>VP15_NODE726</t>
  </si>
  <si>
    <t>VP9_NODE1739</t>
  </si>
  <si>
    <t>VP17_NODE183</t>
  </si>
  <si>
    <t>VP6_NODE521</t>
  </si>
  <si>
    <t>Microviridae</t>
  </si>
  <si>
    <t>VP13_NODE622</t>
  </si>
  <si>
    <t>VP15_NODE592</t>
  </si>
  <si>
    <t>C_VP5_NODE150</t>
  </si>
  <si>
    <t>VP13_NODE658</t>
  </si>
  <si>
    <t>VP13_NODE713</t>
  </si>
  <si>
    <t>VP15_NODE182</t>
  </si>
  <si>
    <t>VP8_NODE1042</t>
  </si>
  <si>
    <t>VP7_NODE504</t>
  </si>
  <si>
    <t>VP17_NODE117</t>
  </si>
  <si>
    <t>VP6_NODE1008</t>
  </si>
  <si>
    <t>VP12_NODE246</t>
  </si>
  <si>
    <t>VP12_NODE1131</t>
  </si>
  <si>
    <t>VP12_NODE150</t>
  </si>
  <si>
    <t>VP16_NODE109</t>
  </si>
  <si>
    <t>VP5_NODE656</t>
  </si>
  <si>
    <t>VP12_NODE493</t>
  </si>
  <si>
    <t>VP12_NODE270</t>
  </si>
  <si>
    <t>VP6_NODE1494</t>
  </si>
  <si>
    <t>VP8_NODE2922</t>
  </si>
  <si>
    <t>VP13_NODE587</t>
  </si>
  <si>
    <t>VP9_NODE1109</t>
  </si>
  <si>
    <t>C_VP3_NODE171</t>
  </si>
  <si>
    <t>C_VP5_NODE134</t>
  </si>
  <si>
    <t>VP6_NODE684</t>
  </si>
  <si>
    <t>VP5_NODE791</t>
  </si>
  <si>
    <t>VP11_NODE1446</t>
  </si>
  <si>
    <t>VP16_NODE47</t>
  </si>
  <si>
    <t>Micro_circ</t>
  </si>
  <si>
    <t>VP12_NODE300</t>
  </si>
  <si>
    <t>Gokusho_circ</t>
  </si>
  <si>
    <t>VP5_NODE325</t>
  </si>
  <si>
    <t>VP12_NODE405</t>
  </si>
  <si>
    <t>VP12_NODE793</t>
  </si>
  <si>
    <t>C_VP5_NODE169</t>
  </si>
  <si>
    <t>VP7_NODE712</t>
  </si>
  <si>
    <t>VP12_NODE314</t>
  </si>
  <si>
    <t>VP6_NODE546</t>
  </si>
  <si>
    <t>VP8_NODE975</t>
  </si>
  <si>
    <t>C_VP5_NODE285</t>
  </si>
  <si>
    <t>C_VP5_NODE284</t>
  </si>
  <si>
    <t>VP7_NODE413</t>
  </si>
  <si>
    <t>VP6_NODE591</t>
  </si>
  <si>
    <t>VP16_NODE97</t>
  </si>
  <si>
    <t>VP11_NODE1381</t>
  </si>
  <si>
    <t>VP12_NODE348</t>
  </si>
  <si>
    <t>VP6_NODE1287</t>
  </si>
  <si>
    <t>C_VP16_NODE31</t>
  </si>
  <si>
    <t>C_VP5_NODE186</t>
  </si>
  <si>
    <t>VP5_NODE328</t>
  </si>
  <si>
    <t>VP5_NODE392</t>
  </si>
  <si>
    <t>VP6_NODE710</t>
  </si>
  <si>
    <t>C_VP5_NODE410</t>
  </si>
  <si>
    <t>VP15_NODE577</t>
  </si>
  <si>
    <t>VP16_NODE148</t>
  </si>
  <si>
    <t>VP15_NODE451</t>
  </si>
  <si>
    <t>C_VP5_NODE348</t>
  </si>
  <si>
    <t>VP6_NODE1391</t>
  </si>
  <si>
    <t>VP12_NODE294</t>
  </si>
  <si>
    <t>VP16_NODE164</t>
  </si>
  <si>
    <t>VP6_NODE315</t>
  </si>
  <si>
    <t>C_VP4_NODE309</t>
  </si>
  <si>
    <t>VP17_NODE235</t>
  </si>
  <si>
    <t>VP12_NODE544</t>
  </si>
  <si>
    <t>VP15_NODE1018</t>
  </si>
  <si>
    <t>VP5_NODE222</t>
  </si>
  <si>
    <t>C_VP5_NODE148</t>
  </si>
  <si>
    <t>VP8_NODE806</t>
  </si>
  <si>
    <t>C_VP5_NODE178</t>
  </si>
  <si>
    <t>VP16_NODE177</t>
  </si>
  <si>
    <t>VP9_NODE2336</t>
  </si>
  <si>
    <t>VP9_NODE4951</t>
  </si>
  <si>
    <t>VP12_NODE454</t>
  </si>
  <si>
    <t>VP11_NODE2533</t>
  </si>
  <si>
    <t>VP17_NODE297</t>
  </si>
  <si>
    <t>VP12_NODE376</t>
  </si>
  <si>
    <t>VP17_NODE136</t>
  </si>
  <si>
    <t>VP3_NODE319</t>
  </si>
  <si>
    <t>VP5_NODE418</t>
  </si>
  <si>
    <t>VP12_NODE470</t>
  </si>
  <si>
    <t>VP4_NODE1123</t>
  </si>
  <si>
    <t>VP5_NODE264</t>
  </si>
  <si>
    <t>VP4_NODE555</t>
  </si>
  <si>
    <t>VP8_NODE1178</t>
  </si>
  <si>
    <t>VP13_NODE1405</t>
  </si>
  <si>
    <t>VP5_NODE172</t>
  </si>
  <si>
    <t>VP16_NODE122</t>
  </si>
  <si>
    <t>VP17_NODE337</t>
  </si>
  <si>
    <t>VP7_NODE526</t>
  </si>
  <si>
    <t>Gokusho_lin</t>
  </si>
  <si>
    <t>VP15_NODE763</t>
  </si>
  <si>
    <t>VP16_NODE151</t>
  </si>
  <si>
    <t>VP7_NODE375</t>
  </si>
  <si>
    <t>VP5_NODE96</t>
  </si>
  <si>
    <t>VP6_NODE962</t>
  </si>
  <si>
    <t>Micro_lin</t>
  </si>
  <si>
    <t>VP9_NODE3839</t>
  </si>
  <si>
    <t>C_VP16_NODE69</t>
  </si>
  <si>
    <t>VP11_NODE1447</t>
  </si>
  <si>
    <t>VP5_NODE507</t>
  </si>
  <si>
    <t>VP12_NODE441</t>
  </si>
  <si>
    <t>VP3_NODE624</t>
  </si>
  <si>
    <t>VP16_NODE144</t>
  </si>
  <si>
    <t>VP17_NODE114</t>
  </si>
  <si>
    <t>VP12_NODE424</t>
  </si>
  <si>
    <t>VP15_NODE583</t>
  </si>
  <si>
    <t>VP16_NODE235</t>
  </si>
  <si>
    <t>VP8_NODE1854</t>
  </si>
  <si>
    <t>VP12_NODE497</t>
  </si>
  <si>
    <t>VP16_NODE131</t>
  </si>
  <si>
    <t>VP6_NODE570</t>
  </si>
  <si>
    <t>VP15_NODE622</t>
  </si>
  <si>
    <t>VP17_NODE166</t>
  </si>
  <si>
    <t>VP16_NODE120</t>
  </si>
  <si>
    <t>VP11_NODE2019</t>
  </si>
  <si>
    <t>C_VP5_NODE436</t>
  </si>
  <si>
    <t>VP17_NODE220</t>
  </si>
  <si>
    <t>VP17_NODE310</t>
  </si>
  <si>
    <t>VP8_NODE1373</t>
  </si>
  <si>
    <t>VP4_NODE361</t>
  </si>
  <si>
    <t>VP5_NODE334</t>
  </si>
  <si>
    <t>VP17_NODE76</t>
  </si>
  <si>
    <t>VP16_NODE277</t>
  </si>
  <si>
    <t>VP16_NODE119</t>
  </si>
  <si>
    <t>C_VP6_NODE339</t>
  </si>
  <si>
    <t>VP13_NODE986</t>
  </si>
  <si>
    <t>C_VP5_NODE155</t>
  </si>
  <si>
    <t>VP12_NODE435</t>
  </si>
  <si>
    <t>VP8_NODE1182</t>
  </si>
  <si>
    <t>VP12_NODE335</t>
  </si>
  <si>
    <t>VP6_NODE1210</t>
  </si>
  <si>
    <t>VP15_NODE707</t>
  </si>
  <si>
    <t>VP6_NODE669</t>
  </si>
  <si>
    <t>C_VP5_NODE440</t>
  </si>
  <si>
    <t>VP6_NODE1327</t>
  </si>
  <si>
    <t>Alphatre</t>
  </si>
  <si>
    <t>VP6_NODE390</t>
  </si>
  <si>
    <t>VP6_NODE589</t>
  </si>
  <si>
    <t>VP16_NODE250</t>
  </si>
  <si>
    <t>VP12_NODE306</t>
  </si>
  <si>
    <t>VP3_NODE886</t>
  </si>
  <si>
    <t>VP11_NODE982</t>
  </si>
  <si>
    <t>VP12_NODE288</t>
  </si>
  <si>
    <t>VP15_NODE586</t>
  </si>
  <si>
    <t>VP15_NODE705</t>
  </si>
  <si>
    <t>VP8_NODE694</t>
  </si>
  <si>
    <t>VP6_NODE776</t>
  </si>
  <si>
    <t>VP4_NODE524</t>
  </si>
  <si>
    <t>VP6_NODE1355</t>
  </si>
  <si>
    <t>C_VP5_NODE210</t>
  </si>
  <si>
    <t>VP15_NODE180</t>
  </si>
  <si>
    <t>C_VP6_NODE640</t>
  </si>
  <si>
    <t>VP8_NODE1036</t>
  </si>
  <si>
    <t>VP6_NODE592</t>
  </si>
  <si>
    <t>VP3_NODE313</t>
  </si>
  <si>
    <t>VP4_NODE118</t>
  </si>
  <si>
    <t>C_VP5_NODE350</t>
  </si>
  <si>
    <t>VP9_NODE2105</t>
  </si>
  <si>
    <t>VP6_NODE1069</t>
  </si>
  <si>
    <t>VP9_NODE1540</t>
  </si>
  <si>
    <t>VP15_NODE328</t>
  </si>
  <si>
    <t>VP6_NODE869</t>
  </si>
  <si>
    <t>VP6_NODE596</t>
  </si>
  <si>
    <t>VP15_NODE344</t>
  </si>
  <si>
    <t>VP17_NODE109</t>
  </si>
  <si>
    <t>VP8_NODE1478</t>
  </si>
  <si>
    <t>VP15_NODE342</t>
  </si>
  <si>
    <t>C_VP5_NODE249</t>
  </si>
  <si>
    <t>C_VP5_NODE143</t>
  </si>
  <si>
    <t>VP16_NODE141</t>
  </si>
  <si>
    <t>VP16_NODE84</t>
  </si>
  <si>
    <t>C_VP15_NODE534</t>
  </si>
  <si>
    <t>C_VP5_NODE92</t>
  </si>
  <si>
    <t>VP6_NODE295</t>
  </si>
  <si>
    <t>C_VP5_NODE123</t>
  </si>
  <si>
    <t>VP12_NODE299</t>
  </si>
  <si>
    <t>VP5_NODE358</t>
  </si>
  <si>
    <t>VP16_NODE153</t>
  </si>
  <si>
    <t>C_VP4_NODE278</t>
  </si>
  <si>
    <t>C_VP5_NODE223</t>
  </si>
  <si>
    <t>VP5_NODE570</t>
  </si>
  <si>
    <t>VP13_NODE1250</t>
  </si>
  <si>
    <t>VP4_NODE749</t>
  </si>
  <si>
    <t>VP4_NODE402</t>
  </si>
  <si>
    <t>C_VP5_NODE361</t>
  </si>
  <si>
    <t>VP9_NODE2679</t>
  </si>
  <si>
    <t>VP13_NODE2286</t>
  </si>
  <si>
    <t>C_VP6_NODE417</t>
  </si>
  <si>
    <t>C_VP5_NODE190</t>
  </si>
  <si>
    <t>VP11_NODE3498</t>
  </si>
  <si>
    <t>VP13_NODE1022</t>
  </si>
  <si>
    <t>VP15_NODE432</t>
  </si>
  <si>
    <t>VP17_NODE333</t>
  </si>
  <si>
    <t>VP6_NODE555</t>
  </si>
  <si>
    <t>C_VP3_NODE145</t>
  </si>
  <si>
    <t>VP5_NODE300</t>
  </si>
  <si>
    <t>VP9_NODE3065</t>
  </si>
  <si>
    <t>VP9_NODE2247</t>
  </si>
  <si>
    <t>VP15_NODE398</t>
  </si>
  <si>
    <t>VP8_NODE754</t>
  </si>
  <si>
    <t>VP9_NODE2458</t>
  </si>
  <si>
    <t>VP9_NODE1944</t>
  </si>
  <si>
    <t>VP15_NODE169</t>
  </si>
  <si>
    <t>VP16_NODE125</t>
  </si>
  <si>
    <t>VP6_NODE1490</t>
  </si>
  <si>
    <t>VP9_NODE1635</t>
  </si>
  <si>
    <t>VP3_NODE488</t>
  </si>
  <si>
    <t>VP9_NODE1431</t>
  </si>
  <si>
    <t>VP11_NODE1005</t>
  </si>
  <si>
    <t>C_VP5_NODE184</t>
  </si>
  <si>
    <t>VP6_NODE501</t>
  </si>
  <si>
    <t>VP4_NODE424</t>
  </si>
  <si>
    <t>VP15_NODE151</t>
  </si>
  <si>
    <t>VP16_NODE294</t>
  </si>
  <si>
    <t>VP16_NODE104</t>
  </si>
  <si>
    <t>VP5_NODE377</t>
  </si>
  <si>
    <t>VP6_NODE1088</t>
  </si>
  <si>
    <t>VP11_NODE2191</t>
  </si>
  <si>
    <t>C_VP5_NODE152</t>
  </si>
  <si>
    <t>VP5_NODE451</t>
  </si>
  <si>
    <t>VP5_NODE324</t>
  </si>
  <si>
    <t>VP15_NODE522</t>
  </si>
  <si>
    <t>VP11_NODE866</t>
  </si>
  <si>
    <t>VP15_NODE503</t>
  </si>
  <si>
    <t>VP5_NODE513</t>
  </si>
  <si>
    <t>VP15_NODE652</t>
  </si>
  <si>
    <t>C_VP5_NODE378</t>
  </si>
  <si>
    <t>VP15_NODE397</t>
  </si>
  <si>
    <t>VP15_NODE406</t>
  </si>
  <si>
    <t>VP5_NODE445</t>
  </si>
  <si>
    <t>VP15_NODE930</t>
  </si>
  <si>
    <t>VP4_NODE766</t>
  </si>
  <si>
    <t>VP6_NODE1717</t>
  </si>
  <si>
    <t>VP5_NODE370</t>
  </si>
  <si>
    <t>VP11_NODE1361</t>
  </si>
  <si>
    <t>VP6_NODE631</t>
  </si>
  <si>
    <t>VP6_NODE619</t>
  </si>
  <si>
    <t>VP6_NODE293</t>
  </si>
  <si>
    <t>VP4_NODE606</t>
  </si>
  <si>
    <t>VP12_NODE402</t>
  </si>
  <si>
    <t>VP9_NODE2615</t>
  </si>
  <si>
    <t>VP13_NODE545</t>
  </si>
  <si>
    <t>VP17_NODE301</t>
  </si>
  <si>
    <t>VP17_NODE340</t>
  </si>
  <si>
    <t>VP6_NODE1675</t>
  </si>
  <si>
    <t>C_VP16_NODE114</t>
  </si>
  <si>
    <t>VP6_NODE779</t>
  </si>
  <si>
    <t>VP9_NODE3998</t>
  </si>
  <si>
    <t>C_VP16_NODE68</t>
  </si>
  <si>
    <t>VP11_NODE1142</t>
  </si>
  <si>
    <t>C_VP6_NODE711</t>
  </si>
  <si>
    <t>VP15_NODE869</t>
  </si>
  <si>
    <t>VP7_NODE660</t>
  </si>
  <si>
    <t>VP6_NODE1540</t>
  </si>
  <si>
    <t>VP15_NODE670</t>
  </si>
  <si>
    <t>VP13_NODE1076</t>
  </si>
  <si>
    <t>VP13_NODE894</t>
  </si>
  <si>
    <t>C_VP5_NODE171</t>
  </si>
  <si>
    <t>VP6_NODE537</t>
  </si>
  <si>
    <t>VP6_NODE526</t>
  </si>
  <si>
    <t>VP3_NODE741</t>
  </si>
  <si>
    <t>VP11_NODE1257</t>
  </si>
  <si>
    <t>VP9_NODE4434</t>
  </si>
  <si>
    <t>C_VP5_NODE311</t>
  </si>
  <si>
    <t>VP6_NODE510</t>
  </si>
  <si>
    <t>VP5_NODE140</t>
  </si>
  <si>
    <t>VP15_NODE423</t>
  </si>
  <si>
    <t>VP9_NODE2091</t>
  </si>
  <si>
    <t>VP17_NODE377</t>
  </si>
  <si>
    <t>VP4_NODE301</t>
  </si>
  <si>
    <t>C_VP6_NODE485</t>
  </si>
  <si>
    <t>VP8_NODE1090</t>
  </si>
  <si>
    <t>VP6_NODE853</t>
  </si>
  <si>
    <t>VP9_NODE1723</t>
  </si>
  <si>
    <t>VP15_NODE450</t>
  </si>
  <si>
    <t>VP8_NODE327</t>
  </si>
  <si>
    <t>C_VP5_NODE373</t>
  </si>
  <si>
    <t>C_VP6_NODE579</t>
  </si>
  <si>
    <t>C_VP6_NODE443</t>
  </si>
  <si>
    <t>VP6_NODE614</t>
  </si>
  <si>
    <t>VP12_NODE487</t>
  </si>
  <si>
    <t>VP6_NODE438</t>
  </si>
  <si>
    <t>VP13_NODE1592</t>
  </si>
  <si>
    <t>VP13_NODE1887</t>
  </si>
  <si>
    <t>VP6_NODE1356</t>
  </si>
  <si>
    <t>VP12_NODE327</t>
  </si>
  <si>
    <t>C_VP5_NODE296</t>
  </si>
  <si>
    <t>VP17_NODE113</t>
  </si>
  <si>
    <t>VP6_NODE559</t>
  </si>
  <si>
    <t>VP4_NODE489</t>
  </si>
  <si>
    <t>VP15_NODE404</t>
  </si>
  <si>
    <t>VP7_NODE633</t>
  </si>
  <si>
    <t>VP13_NODE1324</t>
  </si>
  <si>
    <t>VP15_NODE414</t>
  </si>
  <si>
    <t>VP9_NODE2109</t>
  </si>
  <si>
    <t>VP5_NODE261</t>
  </si>
  <si>
    <t>VP5_NODE130</t>
  </si>
  <si>
    <t>VP9_NODE1866</t>
  </si>
  <si>
    <t>VP13_NODE390</t>
  </si>
  <si>
    <t>C_VP5_NODE402</t>
  </si>
  <si>
    <t>VP13_NODE671</t>
  </si>
  <si>
    <t>C_VP5_NODE539</t>
  </si>
  <si>
    <t>C_VP5_NODE301</t>
  </si>
  <si>
    <t>VP5_NODE617</t>
  </si>
  <si>
    <t>C_VP5_NODE426</t>
  </si>
  <si>
    <t>VP13_NODE728</t>
  </si>
  <si>
    <t>C_VP9_NODE2264</t>
  </si>
  <si>
    <t>VP15_NODE602</t>
  </si>
  <si>
    <t>VP9_NODE2243</t>
  </si>
  <si>
    <t>VP9_NODE2892</t>
  </si>
  <si>
    <t>VP15_NODE385</t>
  </si>
  <si>
    <t>VP15_NODE1090</t>
  </si>
  <si>
    <t>VP6_NODE959</t>
  </si>
  <si>
    <t>C_VP5_NODE431</t>
  </si>
  <si>
    <t>VP6_NODE1741</t>
  </si>
  <si>
    <t>VP13_NODE409</t>
  </si>
  <si>
    <t>VP15_NODE1110</t>
  </si>
  <si>
    <t>VP12_NODE509</t>
  </si>
  <si>
    <t>VP9_NODE2442</t>
  </si>
  <si>
    <t>VP9_NODE1876</t>
  </si>
  <si>
    <t>VP6_NODE1048</t>
  </si>
  <si>
    <t>VP11_NODE1487</t>
  </si>
  <si>
    <t>VP11_NODE1243</t>
  </si>
  <si>
    <t>C_VP5_NODE417</t>
  </si>
  <si>
    <t>C_VP9_NODE876</t>
  </si>
  <si>
    <t>VP9_NODE4673</t>
  </si>
  <si>
    <t>VP7_NODE826</t>
  </si>
  <si>
    <t>VP11_NODE1341</t>
  </si>
  <si>
    <t>VP16_NODE133</t>
  </si>
  <si>
    <t>VP9_NODE1857</t>
  </si>
  <si>
    <t>VP6_NODE1465</t>
  </si>
  <si>
    <t>Uncl</t>
  </si>
  <si>
    <t>VP8_NODE1078</t>
  </si>
  <si>
    <t>C_VP5_NODE306</t>
  </si>
  <si>
    <t>C_VP5_NODE386</t>
  </si>
  <si>
    <t>VP11_NODE1967</t>
  </si>
  <si>
    <t>VP9_NODE2204</t>
  </si>
  <si>
    <t>VP16_NODE212</t>
  </si>
  <si>
    <t>VP9_NODE1858</t>
  </si>
  <si>
    <t>VP11_NODE1264</t>
  </si>
  <si>
    <t>VP9_NODE3037</t>
  </si>
  <si>
    <t>VP15_NODE681</t>
  </si>
  <si>
    <t>VP15_NODE545</t>
  </si>
  <si>
    <t>VP6_NODE376</t>
  </si>
  <si>
    <t>VP6_NODE610</t>
  </si>
  <si>
    <t>VP6_NODE1346</t>
  </si>
  <si>
    <t>VP3_NODE402</t>
  </si>
  <si>
    <t>VP9_NODE2235</t>
  </si>
  <si>
    <t>C_VP5_NODE332</t>
  </si>
  <si>
    <t>VP17_NODE157</t>
  </si>
  <si>
    <t>VP15_NODE992</t>
  </si>
  <si>
    <t>VP12_NODE529</t>
  </si>
  <si>
    <t>VP7_NODE1566</t>
  </si>
  <si>
    <t>VP9_NODE3192</t>
  </si>
  <si>
    <t>VP9_NODE2157</t>
  </si>
  <si>
    <t>VP5_NODE308</t>
  </si>
  <si>
    <t>VP17_NODE180</t>
  </si>
  <si>
    <t>VP6_NODE855</t>
  </si>
  <si>
    <t>VP15_NODE806</t>
  </si>
  <si>
    <t>VP2_NODE431</t>
  </si>
  <si>
    <t>VP15_NODE285</t>
  </si>
  <si>
    <t>C_VP5_NODE302</t>
  </si>
  <si>
    <t>VP6_NODE1009</t>
  </si>
  <si>
    <t>VP15_NODE556</t>
  </si>
  <si>
    <t>VP9_NODE1800</t>
  </si>
  <si>
    <t>VP6_NODE499</t>
  </si>
  <si>
    <t>VP15_NODE231</t>
  </si>
  <si>
    <t>VP6_NODE469</t>
  </si>
  <si>
    <t>VP9_NODE1840</t>
  </si>
  <si>
    <t>VP3_NODE495</t>
  </si>
  <si>
    <t>VP9_NODE2038</t>
  </si>
  <si>
    <t>VP11_NODE1335</t>
  </si>
  <si>
    <t>VP11_NODE378</t>
  </si>
  <si>
    <t>VP7_NODE632</t>
  </si>
  <si>
    <t>VP8_NODE1058</t>
  </si>
  <si>
    <t>VP15_NODE634</t>
  </si>
  <si>
    <t>VP8_NODE961</t>
  </si>
  <si>
    <t>C_VP3_NODE324</t>
  </si>
  <si>
    <t>VP7_NODE639</t>
  </si>
  <si>
    <t>VP12_NODE709</t>
  </si>
  <si>
    <t>VP6_NODE814</t>
  </si>
  <si>
    <t>C_VP5_NODE153</t>
  </si>
  <si>
    <t>VP13_NODE990</t>
  </si>
  <si>
    <t>VP12_NODE492</t>
  </si>
  <si>
    <t>VP6_NODE1032</t>
  </si>
  <si>
    <t>VP3_NODE661</t>
  </si>
  <si>
    <t>VP15_NODE253</t>
  </si>
  <si>
    <t>VP4_NODE435</t>
  </si>
  <si>
    <t>C_VP5_NODE74</t>
  </si>
  <si>
    <t>VP13_NODE863</t>
  </si>
  <si>
    <t>VP4_NODE690</t>
  </si>
  <si>
    <t>VP6_NODE902</t>
  </si>
  <si>
    <t>C_VP6_NODE309</t>
  </si>
  <si>
    <t>VP3_NODE424</t>
  </si>
  <si>
    <t>VP15_NODE1097</t>
  </si>
  <si>
    <t>VP15_NODE452</t>
  </si>
  <si>
    <t>VP6_NODE1746</t>
  </si>
  <si>
    <t>VP6_NODE1366</t>
  </si>
  <si>
    <t>VP5_NODE330</t>
  </si>
  <si>
    <t>C_VP6_NODE429</t>
  </si>
  <si>
    <t>C_VP6_NODE392</t>
  </si>
  <si>
    <t>VP15_NODE475</t>
  </si>
  <si>
    <t>VP8_NODE983</t>
  </si>
  <si>
    <t>VP4_NODE1432</t>
  </si>
  <si>
    <t>VP11_NODE1015</t>
  </si>
  <si>
    <t>VP5_NODE335</t>
  </si>
  <si>
    <t>VP8_NODE1041</t>
  </si>
  <si>
    <t>VP6_NODE734</t>
  </si>
  <si>
    <t>VP12_NODE598</t>
  </si>
  <si>
    <t>C_VP6_NODE749</t>
  </si>
  <si>
    <t>VP15_NODE630</t>
  </si>
  <si>
    <t>VP6_NODE1424</t>
  </si>
  <si>
    <t>VP7_NODE1142</t>
  </si>
  <si>
    <t>VP6_NODE1166</t>
  </si>
  <si>
    <t>VP17_NODE67</t>
  </si>
  <si>
    <t>VP5_NODE333</t>
  </si>
  <si>
    <t>VP8_NODE978</t>
  </si>
  <si>
    <t>VP11_NODE900</t>
  </si>
  <si>
    <t>VP5_NODE353</t>
  </si>
  <si>
    <t>C_VP9_NODE1261</t>
  </si>
  <si>
    <t>VP15_NODE457</t>
  </si>
  <si>
    <t>VP6_NODE600</t>
  </si>
  <si>
    <t>C_VP5_NODE90</t>
  </si>
  <si>
    <t>VP11_NODE914</t>
  </si>
  <si>
    <t>C_VP5_NODE95</t>
  </si>
  <si>
    <t>VP4_NODE437</t>
  </si>
  <si>
    <t>VP3_NODE337</t>
  </si>
  <si>
    <t>VP15_NODE247</t>
  </si>
  <si>
    <t>VP4_NODE384</t>
  </si>
  <si>
    <t>VP11_NODE1119</t>
  </si>
  <si>
    <t>C_VP5_NODE120</t>
  </si>
  <si>
    <t>VP13_NODE964</t>
  </si>
  <si>
    <t>VP12_NODE585</t>
  </si>
  <si>
    <t>C_VP3_NODE327</t>
  </si>
  <si>
    <t>VP11_NODE1604</t>
  </si>
  <si>
    <t>VP11_NODE2313</t>
  </si>
  <si>
    <t>VP8_NODE1012</t>
  </si>
  <si>
    <t>VP7_NODE966</t>
  </si>
  <si>
    <t>VP11_NODE1144</t>
  </si>
  <si>
    <t>C_VP6_NODE349</t>
  </si>
  <si>
    <t>VP5_NODE367</t>
  </si>
  <si>
    <t>C_VP6_NODE120</t>
  </si>
  <si>
    <t>VP11_NODE1244</t>
  </si>
  <si>
    <t>VP3_NODE390</t>
  </si>
  <si>
    <t>VP15_NODE292</t>
  </si>
  <si>
    <t>VP8_NODE336</t>
  </si>
  <si>
    <t>VP6_NODE1246</t>
  </si>
  <si>
    <t>VP9_NODE1157</t>
  </si>
  <si>
    <t>VP9_NODE1411</t>
  </si>
  <si>
    <t>VP13_NODE878</t>
  </si>
  <si>
    <t>C_VP3_NODE429</t>
  </si>
  <si>
    <t>VP15_NODE407</t>
  </si>
  <si>
    <t>VP9_NODE1410</t>
  </si>
  <si>
    <t>VP9_NODE1989</t>
  </si>
  <si>
    <t>VP4_NODE491</t>
  </si>
  <si>
    <t>VP13_NODE938</t>
  </si>
  <si>
    <t>VP5_NODE383</t>
  </si>
  <si>
    <t>C_VP3_NODE359</t>
  </si>
  <si>
    <t>VP6_NODE1708</t>
  </si>
  <si>
    <t>VP17_NODE378</t>
  </si>
  <si>
    <t>VP11_NODE1107</t>
  </si>
  <si>
    <t>C_VP9_NODE1587</t>
  </si>
  <si>
    <t>VP9_NODE2324</t>
  </si>
  <si>
    <t>VP4_NODE514</t>
  </si>
  <si>
    <t>VP11_NODE1209</t>
  </si>
  <si>
    <t>C_VP5_NODE236</t>
  </si>
  <si>
    <t>VP12_NODE439</t>
  </si>
  <si>
    <t>VP4_NODE338</t>
  </si>
  <si>
    <t>VP3_NODE374</t>
  </si>
  <si>
    <t>C_VP9_NODE3255</t>
  </si>
  <si>
    <t>VP6_NODE604</t>
  </si>
  <si>
    <t>C_VP6_NODE451</t>
  </si>
  <si>
    <t>VP13_NODE1374</t>
  </si>
  <si>
    <t>C_VP6_NODE156</t>
  </si>
  <si>
    <t>VP13_NODE784</t>
  </si>
  <si>
    <t>VP2_NODE576</t>
  </si>
  <si>
    <t>VP6_NODE398</t>
  </si>
  <si>
    <t>VP6_NODE1402</t>
  </si>
  <si>
    <t>VP9_NODE1877</t>
  </si>
  <si>
    <t>VP12_NODE378</t>
  </si>
  <si>
    <t>VP13_NODE880</t>
  </si>
  <si>
    <t>C_VP9_NODE1714</t>
  </si>
  <si>
    <t>VP15_NODE427</t>
  </si>
  <si>
    <t>VP15_NODE564</t>
  </si>
  <si>
    <t>VP17_NODE227</t>
  </si>
  <si>
    <t>VP7_NODE262</t>
  </si>
  <si>
    <t>VP13_NODE797</t>
  </si>
  <si>
    <t>VP16_NODE256</t>
  </si>
  <si>
    <t>C_VP6_NODE130</t>
  </si>
  <si>
    <t>VP9_NODE3214</t>
  </si>
  <si>
    <t>VP9_NODE1895</t>
  </si>
  <si>
    <t>VP11_NODE1317</t>
  </si>
  <si>
    <t>VP6_NODE832</t>
  </si>
  <si>
    <t>C_VP6_NODE187</t>
  </si>
  <si>
    <t>VP6_NODE530</t>
  </si>
  <si>
    <t>VP9_NODE1197</t>
  </si>
  <si>
    <t>C_VP6_NODE489</t>
  </si>
  <si>
    <t>VP17_NODE159</t>
  </si>
  <si>
    <t>VP5_NODE632</t>
  </si>
  <si>
    <t>VP15_NODE758</t>
  </si>
  <si>
    <t>VP2_NODE234</t>
  </si>
  <si>
    <t>VP12_NODE515</t>
  </si>
  <si>
    <t>VP4_NODE610</t>
  </si>
  <si>
    <t>VP9_NODE3367</t>
  </si>
  <si>
    <t>VP3_NODE248</t>
  </si>
  <si>
    <t>VP15_NODE734</t>
  </si>
  <si>
    <t>VP6_NODE688</t>
  </si>
  <si>
    <t>VP16_NODE134</t>
  </si>
  <si>
    <t>VP3_NODE191</t>
  </si>
  <si>
    <t>VP5_NODE45</t>
  </si>
  <si>
    <t>C_VP5_NODE230</t>
  </si>
  <si>
    <t>C_VP5_NODE290</t>
  </si>
  <si>
    <t>VP15_NODE1088</t>
  </si>
  <si>
    <t>VP12_NODE619</t>
  </si>
  <si>
    <t>VP11_NODE969</t>
  </si>
  <si>
    <t>VP5_NODE283</t>
  </si>
  <si>
    <t>VP11_NODE839</t>
  </si>
  <si>
    <t>VP6_NODE782</t>
  </si>
  <si>
    <t>C_VP5_NODE195</t>
  </si>
  <si>
    <t>VP12_NODE505</t>
  </si>
  <si>
    <t>VP9_NODE1492</t>
  </si>
  <si>
    <t>VP6_NODE503</t>
  </si>
  <si>
    <t>C_VP5_NODE281</t>
  </si>
  <si>
    <t>C_VP6_NODE236</t>
  </si>
  <si>
    <t>VP6_NODE1010</t>
  </si>
  <si>
    <t>VP3_NODE393</t>
  </si>
  <si>
    <t>VP17_NODE208</t>
  </si>
  <si>
    <t>VP6_NODE643</t>
  </si>
  <si>
    <t>VP11_NODE1413</t>
  </si>
  <si>
    <t>VP6_NODE319</t>
  </si>
  <si>
    <t>VP15_NODE319</t>
  </si>
  <si>
    <t>VP9_NODE2084</t>
  </si>
  <si>
    <t>VP11_NODE2584</t>
  </si>
  <si>
    <t>VP17_NODE111</t>
  </si>
  <si>
    <t>VP15_NODE408</t>
  </si>
  <si>
    <t>VP6_NODE616</t>
  </si>
  <si>
    <t>VP17_NODE175</t>
  </si>
  <si>
    <t>VP13_NODE823</t>
  </si>
  <si>
    <t>VP6_NODE642</t>
  </si>
  <si>
    <t>VP9_NODE1860</t>
  </si>
  <si>
    <t>VP6_NODE690</t>
  </si>
  <si>
    <t>VP4_NODE444</t>
  </si>
  <si>
    <t>VP11_NODE856</t>
  </si>
  <si>
    <t>VP11_NODE1018</t>
  </si>
  <si>
    <t>VP11_NODE1322</t>
  </si>
  <si>
    <t>VP4_NODE459</t>
  </si>
  <si>
    <t>VP15_NODE441</t>
  </si>
  <si>
    <t>C_VP5_NODE216</t>
  </si>
  <si>
    <t>VP15_NODE1039</t>
  </si>
  <si>
    <t>VP5_NODE807</t>
  </si>
  <si>
    <t>VP6_NODE607</t>
  </si>
  <si>
    <t>VP6_NODE350</t>
  </si>
  <si>
    <t>VP9_NODE1114</t>
  </si>
  <si>
    <t>VP9_NODE1186</t>
  </si>
  <si>
    <t>VP9_NODE3615</t>
  </si>
  <si>
    <t>VP8_NODE964</t>
  </si>
  <si>
    <t>VP8_NODE1003</t>
  </si>
  <si>
    <t>VP6_NODE817</t>
  </si>
  <si>
    <t>VP15_NODE458</t>
  </si>
  <si>
    <t>C_VP3_NODE330</t>
  </si>
  <si>
    <t>VP11_NODE1668</t>
  </si>
  <si>
    <t>VP9_NODE1721</t>
  </si>
  <si>
    <t>VP15_NODE725</t>
  </si>
  <si>
    <t>VP13_NODE1064</t>
  </si>
  <si>
    <t>VP6_NODE1176</t>
  </si>
  <si>
    <t>C_VP3_NODE72</t>
  </si>
  <si>
    <t>VP12_NODE351</t>
  </si>
  <si>
    <t>VP3_NODE469</t>
  </si>
  <si>
    <t>VP6_NODE841</t>
  </si>
  <si>
    <t>VP8_NODE1018</t>
  </si>
  <si>
    <t>VP8_NODE1038</t>
  </si>
  <si>
    <t>VP9_NODE1929</t>
  </si>
  <si>
    <t>VP9_NODE1982</t>
  </si>
  <si>
    <t>VP5_NODE628</t>
  </si>
  <si>
    <t>VP3_NODE436</t>
  </si>
  <si>
    <t>VP11_NODE1365</t>
  </si>
  <si>
    <t>VP6_NODE1004</t>
  </si>
  <si>
    <t>VP9_NODE2281</t>
  </si>
  <si>
    <t>VP9_NODE2510</t>
  </si>
  <si>
    <t>C_VP5_NODE452</t>
  </si>
  <si>
    <t>VP6_NODE863</t>
  </si>
  <si>
    <t>VP9_NODE616</t>
  </si>
  <si>
    <t>VP7_NODE579</t>
  </si>
  <si>
    <t>VP9_NODE637</t>
  </si>
  <si>
    <t>C_VP5_NODE194</t>
  </si>
  <si>
    <t>VP12_NODE463</t>
  </si>
  <si>
    <t>VP9_NODE2044</t>
  </si>
  <si>
    <t>VP5_NODE753</t>
  </si>
  <si>
    <t>VP9_NODE891</t>
  </si>
  <si>
    <t>VP16_NODE188</t>
  </si>
  <si>
    <t>VP9_NODE2305</t>
  </si>
  <si>
    <t>VP9_NODE1914</t>
  </si>
  <si>
    <t>C_VP5_NODE248</t>
  </si>
  <si>
    <t>VP2_NODE627</t>
  </si>
  <si>
    <t>VP4_NODE727</t>
  </si>
  <si>
    <t>VP13_NODE896</t>
  </si>
  <si>
    <t>C_VP5_NODE351</t>
  </si>
  <si>
    <t>VP16_NODE74</t>
  </si>
  <si>
    <t>C_VP5_NODE310</t>
  </si>
  <si>
    <t>C_VP6_NODE769</t>
  </si>
  <si>
    <t>C_VP3_NODE184</t>
  </si>
  <si>
    <t>VP15_NODE801</t>
  </si>
  <si>
    <t>VP9_NODE680</t>
  </si>
  <si>
    <t>VP11_NODE1254</t>
  </si>
  <si>
    <t>VP11_NODE1189</t>
  </si>
  <si>
    <t>VP6_NODE145</t>
  </si>
  <si>
    <t>VP15_NODE455</t>
  </si>
  <si>
    <t>VP9_NODE1251</t>
  </si>
  <si>
    <t>VP15_NODE178</t>
  </si>
  <si>
    <t>VP6_NODE819</t>
  </si>
  <si>
    <t>VP6_NODE652</t>
  </si>
  <si>
    <t>VP9_NODE5148</t>
  </si>
  <si>
    <t>C_VP5_NODE346</t>
  </si>
  <si>
    <t>VP6_NODE727</t>
  </si>
  <si>
    <t>C_VP5_NODE278</t>
  </si>
  <si>
    <t>VP5_NODE354</t>
  </si>
  <si>
    <t>VP9_NODE2231</t>
  </si>
  <si>
    <t>VP3_NODE584</t>
  </si>
  <si>
    <t>VP9_NODE2239</t>
  </si>
  <si>
    <t>VP16_NODE110</t>
  </si>
  <si>
    <t>VP7_NODE653</t>
  </si>
  <si>
    <t>VP16_NODE333</t>
  </si>
  <si>
    <t>VP3_NODE580</t>
  </si>
  <si>
    <t>VP15_NODE416</t>
  </si>
  <si>
    <t>VP16_NODE160</t>
  </si>
  <si>
    <t>VP8_NODE407</t>
  </si>
  <si>
    <t>VP6_NODE533</t>
  </si>
  <si>
    <t>VP8_NODE1177</t>
  </si>
  <si>
    <t>VP4_NODE220</t>
  </si>
  <si>
    <t>VP6_NODE675</t>
  </si>
  <si>
    <t>VP7_NODE634</t>
  </si>
  <si>
    <t>VP9_NODE1703</t>
  </si>
  <si>
    <t>VP6_NODE842</t>
  </si>
  <si>
    <t>VP3_NODE635</t>
  </si>
  <si>
    <t>VP9_NODE2206</t>
  </si>
  <si>
    <t>VP9_NODE2258</t>
  </si>
  <si>
    <t>VP4_NODE418</t>
  </si>
  <si>
    <t>VP9_NODE1373</t>
  </si>
  <si>
    <t>VP13_NODE1633</t>
  </si>
  <si>
    <t>VP11_NODE834</t>
  </si>
  <si>
    <t>VP2_NODE873</t>
  </si>
  <si>
    <t>VP4_NODE457</t>
  </si>
  <si>
    <t>VP5_NODE428</t>
  </si>
  <si>
    <t>VP13_NODE1016</t>
  </si>
  <si>
    <t>VP6_NODE1443</t>
  </si>
  <si>
    <t>C_VP6_NODE459</t>
  </si>
  <si>
    <t>VP5_NODE486</t>
  </si>
  <si>
    <t>VP3_NODE321</t>
  </si>
  <si>
    <t>VP4_NODE662</t>
  </si>
  <si>
    <t>VP9_NODE4603</t>
  </si>
  <si>
    <t>C_VP16_NODE136</t>
  </si>
  <si>
    <t>C_VP5_NODE263</t>
  </si>
  <si>
    <t>VP5_NODE185</t>
  </si>
  <si>
    <t>C_VP5_NODE291</t>
  </si>
  <si>
    <t>VP11_NODE949</t>
  </si>
  <si>
    <t>C_VP5_NODE316</t>
  </si>
  <si>
    <t>C_VP6_NODE653</t>
  </si>
  <si>
    <t>VP12_NODE372</t>
  </si>
  <si>
    <t>VP15_NODE538</t>
  </si>
  <si>
    <t>C_VP3_NODE609</t>
  </si>
  <si>
    <t>VP9_NODE1835</t>
  </si>
  <si>
    <t>VP4_NODE298</t>
  </si>
  <si>
    <t>C_VP5_NODE257</t>
  </si>
  <si>
    <t>VP17_NODE198</t>
  </si>
  <si>
    <t>VP9_NODE1844</t>
  </si>
  <si>
    <t>VP11_NODE2007</t>
  </si>
  <si>
    <t>VP13_NODE600</t>
  </si>
  <si>
    <t>VP3_NODE493</t>
  </si>
  <si>
    <t>VP8_NODE1119</t>
  </si>
  <si>
    <t>VP13_NODE976</t>
  </si>
  <si>
    <t>VP6_NODE633</t>
  </si>
  <si>
    <t>C_VP16_NODE65</t>
  </si>
  <si>
    <t>VP9_NODE2002</t>
  </si>
  <si>
    <t>VP6_NODE1628</t>
  </si>
  <si>
    <t>VP2_NODE83</t>
  </si>
  <si>
    <t>VP12_NODE407</t>
  </si>
  <si>
    <t>VP9_NODE1766</t>
  </si>
  <si>
    <t>VP9_NODE1946</t>
  </si>
  <si>
    <t>VP5_NODE414</t>
  </si>
  <si>
    <t>VP17_NODE268</t>
  </si>
  <si>
    <t>VP6_NODE269</t>
  </si>
  <si>
    <t>C_VP5_NODE318</t>
  </si>
  <si>
    <t>VP6_NODE588</t>
  </si>
  <si>
    <t>VP15_NODE469</t>
  </si>
  <si>
    <t>VP4_NODE242</t>
  </si>
  <si>
    <t>VP9_NODE1973</t>
  </si>
  <si>
    <t>VP12_NODE384</t>
  </si>
  <si>
    <t>VP9_NODE2353</t>
  </si>
  <si>
    <t>VP6_NODE630</t>
  </si>
  <si>
    <t>C_VP6_NODE458</t>
  </si>
  <si>
    <t>C_VP9_NODE1653</t>
  </si>
  <si>
    <t>VP3_NODE279</t>
  </si>
  <si>
    <t>VP4_NODE501</t>
  </si>
  <si>
    <t>VP12_NODE523</t>
  </si>
  <si>
    <t>VP15_NODE540</t>
  </si>
  <si>
    <t>VP15_NODE627</t>
  </si>
  <si>
    <t>C_VP5_NODE183</t>
  </si>
  <si>
    <t>VP15_NODE466</t>
  </si>
  <si>
    <t>VP11_NODE1017</t>
  </si>
  <si>
    <t>VP6_NODE268</t>
  </si>
  <si>
    <t>VP8_NODE1124</t>
  </si>
  <si>
    <t>VP15_NODE624</t>
  </si>
  <si>
    <t>VP16_NODE159</t>
  </si>
  <si>
    <t>C_VP5_NODE412</t>
  </si>
  <si>
    <t>VP3_NODE290</t>
  </si>
  <si>
    <t>VP6_NODE849</t>
  </si>
  <si>
    <t>VP3_NODE328</t>
  </si>
  <si>
    <t>VP15_NODE659</t>
  </si>
  <si>
    <t>C_VP6_NODE750</t>
  </si>
  <si>
    <t>C_VP3_NODE91</t>
  </si>
  <si>
    <t>VP9_NODE690</t>
  </si>
  <si>
    <t>C_VP5_NODE397</t>
  </si>
  <si>
    <t>VP11_NODE1483</t>
  </si>
  <si>
    <t>C_VP3_NODE427</t>
  </si>
  <si>
    <t>VP15_NODE390</t>
  </si>
  <si>
    <t>VP7_NODE411</t>
  </si>
  <si>
    <t>VP13_NODE943</t>
  </si>
  <si>
    <t>VP9_NODE1510</t>
  </si>
  <si>
    <t>VP4_NODE268</t>
  </si>
  <si>
    <t>VP11_NODE1323</t>
  </si>
  <si>
    <t>VP13_NODE602</t>
  </si>
  <si>
    <t>VP4_NODE560</t>
  </si>
  <si>
    <t>VP3_NODE207</t>
  </si>
  <si>
    <t>VP3_NODE435</t>
  </si>
  <si>
    <t>VP4_NODE107</t>
  </si>
  <si>
    <t>VP15_NODE435</t>
  </si>
  <si>
    <t>VP16_NODE161</t>
  </si>
  <si>
    <t>VP9_NODE1575</t>
  </si>
  <si>
    <t>VP6_NODE318</t>
  </si>
  <si>
    <t>C_VP5_NODE676</t>
  </si>
  <si>
    <t>VP6_NODE1548</t>
  </si>
  <si>
    <t>VP4_NODE542</t>
  </si>
  <si>
    <t>VP13_NODE1010</t>
  </si>
  <si>
    <t>VP15_NODE567</t>
  </si>
  <si>
    <t>VP2_NODE647</t>
  </si>
  <si>
    <t>VP5_NODE359</t>
  </si>
  <si>
    <t>C_VP5_NODE237</t>
  </si>
  <si>
    <t>VP3_NODE451</t>
  </si>
  <si>
    <t>VP9_NODE1735</t>
  </si>
  <si>
    <t>VP5_NODE528</t>
  </si>
  <si>
    <t>C_VP9_NODE1491</t>
  </si>
  <si>
    <t>VP11_NODE1310</t>
  </si>
  <si>
    <t>VP11_NODE993</t>
  </si>
  <si>
    <t>VP3_NODE457</t>
  </si>
  <si>
    <t>C_VP9_NODE1567</t>
  </si>
  <si>
    <t>C_VP5_NODE54</t>
  </si>
  <si>
    <t>VP9_NODE1921</t>
  </si>
  <si>
    <t>C_VP3_NODE325</t>
  </si>
  <si>
    <t>VP15_NODE190</t>
  </si>
  <si>
    <t>VP6_NODE549</t>
  </si>
  <si>
    <t>VP4_NODE487</t>
  </si>
  <si>
    <t>VP15_NODE382</t>
  </si>
  <si>
    <t>VP6_NODE703</t>
  </si>
  <si>
    <t>VP8_NODE1043</t>
  </si>
  <si>
    <t>VP9_NODE1773</t>
  </si>
  <si>
    <t>VP6_NODE314</t>
  </si>
  <si>
    <t>VP13_NODE581</t>
  </si>
  <si>
    <t>VP2_NODE642</t>
  </si>
  <si>
    <t>VP6_NODE1334</t>
  </si>
  <si>
    <t>VP13_NODE261</t>
  </si>
  <si>
    <t>VP5_NODE457</t>
  </si>
  <si>
    <t>VP9_NODE2764</t>
  </si>
  <si>
    <t>VP7_NODE549</t>
  </si>
  <si>
    <t>VP3_NODE458</t>
  </si>
  <si>
    <t>VP12_NODE310</t>
  </si>
  <si>
    <t>VP9_NODE619</t>
  </si>
  <si>
    <t>C_VP3_NODE82</t>
  </si>
  <si>
    <t>VP6_NODE529</t>
  </si>
  <si>
    <t>VP3_NODE404</t>
  </si>
  <si>
    <t>VP15_NODE754</t>
  </si>
  <si>
    <t>VP9_NODE1026</t>
  </si>
  <si>
    <t>VP6_NODE632</t>
  </si>
  <si>
    <t>VP15_NODE249</t>
  </si>
  <si>
    <t>C_VP5_NODE303</t>
  </si>
  <si>
    <t>VP6_NODE845</t>
  </si>
  <si>
    <t>VP5_NODE542</t>
  </si>
  <si>
    <t>C_VP6_NODE372</t>
  </si>
  <si>
    <t>VP9_NODE1985</t>
  </si>
  <si>
    <t>VP5_NODE713</t>
  </si>
  <si>
    <t>C_VP5_NODE376</t>
  </si>
  <si>
    <t>VP9_NODE3715</t>
  </si>
  <si>
    <t>VP6_NODE924</t>
  </si>
  <si>
    <t>VP3_NODE395</t>
  </si>
  <si>
    <t>VP12_NODE464</t>
  </si>
  <si>
    <t>VP7_NODE401</t>
  </si>
  <si>
    <t>C_VP6_NODE456</t>
  </si>
  <si>
    <t>VP9_NODE2005</t>
  </si>
  <si>
    <t>VP15_NODE747</t>
  </si>
  <si>
    <t>C_VP6_NODE667</t>
  </si>
  <si>
    <t>VP5_NODE331</t>
  </si>
  <si>
    <t>VP11_NODE1390</t>
  </si>
  <si>
    <t>VP4_NODE521</t>
  </si>
  <si>
    <t>VP11_NODE1155</t>
  </si>
  <si>
    <t>VP3_NODE446</t>
  </si>
  <si>
    <t>VP12_NODE678</t>
  </si>
  <si>
    <t>VP13_NODE816</t>
  </si>
  <si>
    <t>VP13_NODE732</t>
  </si>
  <si>
    <t>VP4_NODE475</t>
  </si>
  <si>
    <t>VP6_NODE1309</t>
  </si>
  <si>
    <t>VP6_NODE611</t>
  </si>
  <si>
    <t>VP3_NODE445</t>
  </si>
  <si>
    <t>VP11_NODE1265</t>
  </si>
  <si>
    <t>C_VP5_NODE464</t>
  </si>
  <si>
    <t>VP9_NODE2327</t>
  </si>
  <si>
    <t>VP15_NODE440</t>
  </si>
  <si>
    <t>VP4_NODE544</t>
  </si>
  <si>
    <t>VP9_NODE2210</t>
  </si>
  <si>
    <t>C_VP9_NODE496</t>
  </si>
  <si>
    <t>VP11_NODE1362</t>
  </si>
  <si>
    <t>VP4_NODE408</t>
  </si>
  <si>
    <t>VP9_NODE1444</t>
  </si>
  <si>
    <t>C_VP5_NODE307</t>
  </si>
  <si>
    <t>VP6_NODE648</t>
  </si>
  <si>
    <t>C_VP6_NODE572</t>
  </si>
  <si>
    <t>VP13_NODE1003</t>
  </si>
  <si>
    <t>VP9_NODE1179</t>
  </si>
  <si>
    <t>VP11_NODE877</t>
  </si>
  <si>
    <t>VP11_NODE376</t>
  </si>
  <si>
    <t>VP3_NODE203</t>
  </si>
  <si>
    <t>VP6_NODE593</t>
  </si>
  <si>
    <t>C_VP6_NODE541</t>
  </si>
  <si>
    <t>VP6_NODE742</t>
  </si>
  <si>
    <t>C_VP5_NODE317</t>
  </si>
  <si>
    <t>VP6_NODE509</t>
  </si>
  <si>
    <t>VP5_NODE524</t>
  </si>
  <si>
    <t>VP5_NODE338</t>
  </si>
  <si>
    <t>VP11_NODE1118</t>
  </si>
  <si>
    <t>VP6_NODE468</t>
  </si>
  <si>
    <t>VP13_NODE881</t>
  </si>
  <si>
    <t>VP4_NODE265</t>
  </si>
  <si>
    <t>VP9_NODE3385</t>
  </si>
  <si>
    <t>VP15_NODE339</t>
  </si>
  <si>
    <t>VP9_NODE1779</t>
  </si>
  <si>
    <t>VP3_NODE596</t>
  </si>
  <si>
    <t>C_VP6_NODE696</t>
  </si>
  <si>
    <t>VP15_NODE543</t>
  </si>
  <si>
    <t>C_VP5_NODE574</t>
  </si>
  <si>
    <t>VP6_NODE580</t>
  </si>
  <si>
    <t>VP7_NODE440</t>
  </si>
  <si>
    <t>VP3_NODE572</t>
  </si>
  <si>
    <t>VP3_NODE306</t>
  </si>
  <si>
    <t>C_VP6_NODE502</t>
  </si>
  <si>
    <t>VP9_NODE1387</t>
  </si>
  <si>
    <t>VP9_NODE1611</t>
  </si>
  <si>
    <t>VP11_NODE1344</t>
  </si>
  <si>
    <t>VP8_NODE894</t>
  </si>
  <si>
    <t>VP6_NODE609</t>
  </si>
  <si>
    <t>VP9_NODE2265</t>
  </si>
  <si>
    <t>VP9_NODE758</t>
  </si>
  <si>
    <t>C_VP5_NODE273</t>
  </si>
  <si>
    <t>VP9_NODE1832</t>
  </si>
  <si>
    <t>VP12_NODE446</t>
  </si>
  <si>
    <t>VP6_NODE668</t>
  </si>
  <si>
    <t>VP7_NODE224</t>
  </si>
  <si>
    <t>VP4_NODE503</t>
  </si>
  <si>
    <t>VP11_NODE2192</t>
  </si>
  <si>
    <t>VP3_NODE329</t>
  </si>
  <si>
    <t>VP6_NODE371</t>
  </si>
  <si>
    <t>VP9_NODE672</t>
  </si>
  <si>
    <t>VP6_NODE332</t>
  </si>
  <si>
    <t>VP7_NODE525</t>
  </si>
  <si>
    <t>C_VP5_NODE369</t>
  </si>
  <si>
    <t>C_VP3_NODE417</t>
  </si>
  <si>
    <t>VP3_NODE168</t>
  </si>
  <si>
    <t>VP5_NODE115</t>
  </si>
  <si>
    <t>VP12_NODE195</t>
  </si>
  <si>
    <t>VP15_NODE764</t>
  </si>
  <si>
    <t>VP11_NODE1307</t>
  </si>
  <si>
    <t>VP15_NODE140</t>
  </si>
  <si>
    <t>VP3_NODE227</t>
  </si>
  <si>
    <t>VP9_NODE1700</t>
  </si>
  <si>
    <t>VP6_NODE575</t>
  </si>
  <si>
    <t>VP5_NODE336</t>
  </si>
  <si>
    <t>VP4_NODE340</t>
  </si>
  <si>
    <t>phage_undet_c</t>
  </si>
  <si>
    <t>VP12_NODE382</t>
  </si>
  <si>
    <t>VP4_NODE354</t>
  </si>
  <si>
    <t>VP5_NODE200</t>
  </si>
  <si>
    <t>VP13_NODE703</t>
  </si>
  <si>
    <t>VP15_NODE236</t>
  </si>
  <si>
    <t>VP15_NODE217</t>
  </si>
  <si>
    <t>VP16_NODE86</t>
  </si>
  <si>
    <t>VP8_NODE647</t>
  </si>
  <si>
    <t>VP15_NODE219</t>
  </si>
  <si>
    <t>Uncl_phage_oPhrogs</t>
  </si>
  <si>
    <t>VP13_NODE673</t>
  </si>
  <si>
    <t>Unclassified phage_vibrant</t>
  </si>
  <si>
    <t>VP13_NODE511</t>
  </si>
  <si>
    <t>VP16_NODE81</t>
  </si>
  <si>
    <t>VP13_NODE326</t>
  </si>
  <si>
    <t>VP12_NODE391</t>
  </si>
  <si>
    <t>VP15_NODE230</t>
  </si>
  <si>
    <t>VP15_NODE202</t>
  </si>
  <si>
    <t>VP13_NODE284</t>
  </si>
  <si>
    <t>VP4_NODE181</t>
  </si>
  <si>
    <t>VP2_NODE1644</t>
  </si>
  <si>
    <t>VP7_NODE576</t>
  </si>
  <si>
    <t>VP9_NODE1240</t>
  </si>
  <si>
    <t>VP17_NODE119</t>
  </si>
  <si>
    <t>VP15_NODE621</t>
  </si>
  <si>
    <t>VP16_NODE182</t>
  </si>
  <si>
    <t>VP17_NODE130</t>
  </si>
  <si>
    <t>VP9_NODE1318</t>
  </si>
  <si>
    <t>VP8_NODE762</t>
  </si>
  <si>
    <t>VP4_NODE299</t>
  </si>
  <si>
    <t>VP2_NODE1221</t>
  </si>
  <si>
    <t>VP11_NODE843</t>
  </si>
  <si>
    <t>VP4_NODE382</t>
  </si>
  <si>
    <t>VP2_NODE1836</t>
  </si>
  <si>
    <t>VP16_NODE75</t>
  </si>
  <si>
    <t>VP11_NODE2843</t>
  </si>
  <si>
    <t>VP15_NODE242</t>
  </si>
  <si>
    <t>VP11_NODE872</t>
  </si>
  <si>
    <t>VP16_NODE46</t>
  </si>
  <si>
    <t>VP2_NODE531</t>
  </si>
  <si>
    <t>VP2_NODE244</t>
  </si>
  <si>
    <t>VP6_NODE867</t>
  </si>
  <si>
    <t>VP8_NODE1948</t>
  </si>
  <si>
    <t>VP9_NODE4558</t>
  </si>
  <si>
    <t>VP2_NODE851</t>
  </si>
  <si>
    <t>VP12_NODE542</t>
  </si>
  <si>
    <t>VP17_NODE224</t>
  </si>
  <si>
    <t>VP5_NODE260</t>
  </si>
  <si>
    <t>VP2_NODE777</t>
  </si>
  <si>
    <t>VP9_NODE1173</t>
  </si>
  <si>
    <t>VP9_NODE3322</t>
  </si>
  <si>
    <t>VP6_NODE235</t>
  </si>
  <si>
    <t>VP4_NODE379</t>
  </si>
  <si>
    <t>VP4_NODE357</t>
  </si>
  <si>
    <t>VP11_NODE2060</t>
  </si>
  <si>
    <t>VP13_NODE2105</t>
  </si>
  <si>
    <t>VP9_NODE3121</t>
  </si>
  <si>
    <t>VP2_NODE1937</t>
  </si>
  <si>
    <t>hypothetical new phage family_vibrant_circ</t>
  </si>
  <si>
    <t>VP15_NODE834</t>
  </si>
  <si>
    <t>VP11_NODE1113</t>
  </si>
  <si>
    <t>VP11_NODE1399</t>
  </si>
  <si>
    <t>VP2_NODE1068</t>
  </si>
  <si>
    <t>VP15_NODE446</t>
  </si>
  <si>
    <t>VP2_NODE391</t>
  </si>
  <si>
    <t>VP7_NODE1112</t>
  </si>
  <si>
    <t>VP6_NODE449</t>
  </si>
  <si>
    <t>VP11_NODE1850</t>
  </si>
  <si>
    <t>VP8_NODE746</t>
  </si>
  <si>
    <t>VP2_NODE1745</t>
  </si>
  <si>
    <t>VP3_NODE267</t>
  </si>
  <si>
    <t>VP9_NODE1480</t>
  </si>
  <si>
    <t>VP12_NODE342</t>
  </si>
  <si>
    <t>VP11_NODE1789</t>
  </si>
  <si>
    <t>VP15_NODE194</t>
  </si>
  <si>
    <t>VP11_NODE896</t>
  </si>
  <si>
    <t>VP13_NODE1701</t>
  </si>
  <si>
    <t>VP2_NODE803</t>
  </si>
  <si>
    <t>VP3_NODE759</t>
  </si>
  <si>
    <t>VP13_NODE1396</t>
  </si>
  <si>
    <t>VP12_NODE390</t>
  </si>
  <si>
    <t>VP4_NODE387</t>
  </si>
  <si>
    <t>VP2_NODE245</t>
  </si>
  <si>
    <t>VP2_NODE1373</t>
  </si>
  <si>
    <t>VP11_NODE151</t>
  </si>
  <si>
    <t>VP11_NODE1051</t>
  </si>
  <si>
    <t>VP16_NODE115</t>
  </si>
  <si>
    <t>VP2_NODE290</t>
  </si>
  <si>
    <t>VP4_NODE160</t>
  </si>
  <si>
    <t>VP8_NODE2383</t>
  </si>
  <si>
    <t>VP4_NODE786</t>
  </si>
  <si>
    <t>VP11_NODE529</t>
  </si>
  <si>
    <t>VP15_NODE779</t>
  </si>
  <si>
    <t>VP11_NODE959</t>
  </si>
  <si>
    <t>VP9_NODE3211</t>
  </si>
  <si>
    <t>VP9_NODE5069</t>
  </si>
  <si>
    <t>VP15_NODE338</t>
  </si>
  <si>
    <t>VP11_NODE2679</t>
  </si>
  <si>
    <t>unclassified_phage_vibrant</t>
  </si>
  <si>
    <t>VP2_NODE1115</t>
  </si>
  <si>
    <t>VP17_NODE75</t>
  </si>
  <si>
    <t>VP11_NODE844</t>
  </si>
  <si>
    <t>VP6_NODE788</t>
  </si>
  <si>
    <t>VP7_NODE588</t>
  </si>
  <si>
    <t>VP2_NODE1175</t>
  </si>
  <si>
    <t>VP13_NODE2256</t>
  </si>
  <si>
    <t>VP9_NODE514</t>
  </si>
  <si>
    <t>VP12_NODE220</t>
  </si>
  <si>
    <t>VP8_NODE1577</t>
  </si>
  <si>
    <t>VP2_NODE922</t>
  </si>
  <si>
    <t>VP8_NODE179</t>
  </si>
  <si>
    <t>VP2_NODE1088</t>
  </si>
  <si>
    <t>VP7_NODE731</t>
  </si>
  <si>
    <t>VP5_NODE114</t>
  </si>
  <si>
    <t>VP7_NODE607</t>
  </si>
  <si>
    <t>VP8_NODE264</t>
  </si>
  <si>
    <t>VP2_NODE718</t>
  </si>
  <si>
    <t>VP7_NODE1078</t>
  </si>
  <si>
    <t>VP5_NODE99</t>
  </si>
  <si>
    <t>VP3_NODE453</t>
  </si>
  <si>
    <t>VP8_NODE582</t>
  </si>
  <si>
    <t>VP13_NODE715</t>
  </si>
  <si>
    <t>VP12_NODE417</t>
  </si>
  <si>
    <t>hypothetical unclassified phage_vibrant_circ</t>
  </si>
  <si>
    <t>VP15_NODE1032</t>
  </si>
  <si>
    <t>VP9_NODE3562</t>
  </si>
  <si>
    <t>VP9_NODE2096</t>
  </si>
  <si>
    <t>VP9_NODE2253</t>
  </si>
  <si>
    <t>VP8_NODE929</t>
  </si>
  <si>
    <t>VP6_NODE282</t>
  </si>
  <si>
    <t>VP9_NODE1859</t>
  </si>
  <si>
    <t>VP15_NODE162</t>
  </si>
  <si>
    <t>VP12_NODE336</t>
  </si>
  <si>
    <t>VP7_NODE534</t>
  </si>
  <si>
    <t>VP8_NODE758</t>
  </si>
  <si>
    <t>VP11_NODE1528</t>
  </si>
  <si>
    <t>VP9_NODE1068</t>
  </si>
  <si>
    <t>VP13_NODE825</t>
  </si>
  <si>
    <t>VP15_NODE619</t>
  </si>
  <si>
    <t>VP7_NODE1296</t>
  </si>
  <si>
    <t>VP9_NODE1094</t>
  </si>
  <si>
    <t>VP6_NODE397</t>
  </si>
  <si>
    <t>VP9_NODE1605</t>
  </si>
  <si>
    <t>VP3_NODE240</t>
  </si>
  <si>
    <t>VP15_NODE197</t>
  </si>
  <si>
    <t>VP11_NODE3647</t>
  </si>
  <si>
    <t>VP15_NODE960</t>
  </si>
  <si>
    <t>VP12_NODE305</t>
  </si>
  <si>
    <t>VP7_NODE1410</t>
  </si>
  <si>
    <t>VP9_NODE3020</t>
  </si>
  <si>
    <t>VP15_NODE260</t>
  </si>
  <si>
    <t>VP8_NODE565</t>
  </si>
  <si>
    <t>VP6_NODE1223</t>
  </si>
  <si>
    <t>VP2_NODE995</t>
  </si>
  <si>
    <t>VP2_NODE565</t>
  </si>
  <si>
    <t>VP13_NODE327</t>
  </si>
  <si>
    <t>VP2_NODE486</t>
  </si>
  <si>
    <t>VP4_NODE485</t>
  </si>
  <si>
    <t>VP15_NODE477</t>
  </si>
  <si>
    <t>VP15_NODE673</t>
  </si>
  <si>
    <t>VP2_NODE848</t>
  </si>
  <si>
    <t>VP15_NODE471</t>
  </si>
  <si>
    <t>VP8_NODE784</t>
  </si>
  <si>
    <t>VP12_NODE293</t>
  </si>
  <si>
    <t>VP11_NODE956</t>
  </si>
  <si>
    <t>VP8_NODE579</t>
  </si>
  <si>
    <t>VP2_NODE371</t>
  </si>
  <si>
    <t>VP4_NODE330</t>
  </si>
  <si>
    <t>VP17_NODE74</t>
  </si>
  <si>
    <t>VP15_NODE1089</t>
  </si>
  <si>
    <t>VP13_NODE522</t>
  </si>
  <si>
    <t>VP3_NODE487</t>
  </si>
  <si>
    <t>VP11_NODE1419</t>
  </si>
  <si>
    <t>VP7_NODE620</t>
  </si>
  <si>
    <t>VP4_NODE307</t>
  </si>
  <si>
    <t>VP8_NODE98</t>
  </si>
  <si>
    <t>VP13_NODE949</t>
  </si>
  <si>
    <t>VP9_NODE1682</t>
  </si>
  <si>
    <t>VP6_NODE351</t>
  </si>
  <si>
    <t>VP6_NODE361</t>
  </si>
  <si>
    <t>VP11_NODE1794</t>
  </si>
  <si>
    <t>VP9_NODE3632</t>
  </si>
  <si>
    <t>VP2_NODE373</t>
  </si>
  <si>
    <t>VP6_NODE470</t>
  </si>
  <si>
    <t>VP7_NODE600</t>
  </si>
  <si>
    <t>VP4_NODE303</t>
  </si>
  <si>
    <t>VP7_NODE1090</t>
  </si>
  <si>
    <t>VP7_NODE724</t>
  </si>
  <si>
    <t>VP7_NODE330</t>
  </si>
  <si>
    <t>VP11_NODE2651</t>
  </si>
  <si>
    <t>VP6_NODE745</t>
  </si>
  <si>
    <t>VP13_NODE1408</t>
  </si>
  <si>
    <t>VP4_NODE362</t>
  </si>
  <si>
    <t>VP12_NODE555</t>
  </si>
  <si>
    <t>VP6_NODE598</t>
  </si>
  <si>
    <t>VP3_NODE373</t>
  </si>
  <si>
    <t>VP9_NODE1476</t>
  </si>
  <si>
    <t>VP17_NODE132</t>
  </si>
  <si>
    <t>VP6_NODE697</t>
  </si>
  <si>
    <t>VP12_NODE418</t>
  </si>
  <si>
    <t>VP6_NODE780</t>
  </si>
  <si>
    <t>VP9_NODE4063</t>
  </si>
  <si>
    <t>VP6_NODE646</t>
  </si>
  <si>
    <t>VP13_NODE330</t>
  </si>
  <si>
    <t>VP3_NODE275</t>
  </si>
  <si>
    <t>VP2_NODE661</t>
  </si>
  <si>
    <t>VP12_NODE452</t>
  </si>
  <si>
    <t>VP13_NODE696</t>
  </si>
  <si>
    <t>VP15_NODE88</t>
  </si>
  <si>
    <t>VP7_NODE524</t>
  </si>
  <si>
    <t>VP7_NODE1120</t>
  </si>
  <si>
    <t>VP3_NODE287</t>
  </si>
  <si>
    <t>VP7_NODE783</t>
  </si>
  <si>
    <t>VP13_NODE675</t>
  </si>
  <si>
    <t>VP12_NODE316</t>
  </si>
  <si>
    <t>VP13_NODE1786</t>
  </si>
  <si>
    <t>VP12_NODE179</t>
  </si>
  <si>
    <t>VP7_NODE622</t>
  </si>
  <si>
    <t>VP9_NODE1292</t>
  </si>
  <si>
    <t>VP4_NODE277</t>
  </si>
  <si>
    <t>VP7_NODE492</t>
  </si>
  <si>
    <t>VP6_NODE340</t>
  </si>
  <si>
    <t>VP2_NODE382</t>
  </si>
  <si>
    <t>VP11_NODE2164</t>
  </si>
  <si>
    <t>VP7_NODE223</t>
  </si>
  <si>
    <t>VP11_NODE2909</t>
  </si>
  <si>
    <t>VP8_NODE283</t>
  </si>
  <si>
    <t>VP8_NODE755</t>
  </si>
  <si>
    <t>VP15_NODE346</t>
  </si>
  <si>
    <t>VP4_NODE495</t>
  </si>
  <si>
    <t>VP9_NODE1300</t>
  </si>
  <si>
    <t>VP9_NODE2066</t>
  </si>
  <si>
    <t>VP8_NODE543</t>
  </si>
  <si>
    <t>VP3_NODE812</t>
  </si>
  <si>
    <t>VP13_NODE569</t>
  </si>
  <si>
    <t>VP12_NODE262</t>
  </si>
  <si>
    <t>VP15_NODE552</t>
  </si>
  <si>
    <t>VP16_NODE78</t>
  </si>
  <si>
    <t>VP11_NODE2140</t>
  </si>
  <si>
    <t>VP13_NODE625</t>
  </si>
  <si>
    <t>VP11_NODE1299</t>
  </si>
  <si>
    <t>VP6_NODE754</t>
  </si>
  <si>
    <t>VP6_NODE519</t>
  </si>
  <si>
    <t>VP9_NODE1271</t>
  </si>
  <si>
    <t>VP9_NODE2740</t>
  </si>
  <si>
    <t>VP12_NODE287</t>
  </si>
  <si>
    <t>VP15_NODE233</t>
  </si>
  <si>
    <t>VP3_NODE409</t>
  </si>
  <si>
    <t>VP15_NODE578</t>
  </si>
  <si>
    <t>VP5_NODE231</t>
  </si>
  <si>
    <t>VP15_NODE266</t>
  </si>
  <si>
    <t>VP11_NODE972</t>
  </si>
  <si>
    <t>VP7_NODE382</t>
  </si>
  <si>
    <t>VP7_NODE221</t>
  </si>
  <si>
    <t>VP9_NODE1642</t>
  </si>
  <si>
    <t>VP4_NODE421</t>
  </si>
  <si>
    <t>VP12_NODE432</t>
  </si>
  <si>
    <t>VP9_NODE1310</t>
  </si>
  <si>
    <t>VP13_NODE1182</t>
  </si>
  <si>
    <t>VP2_NODE404</t>
  </si>
  <si>
    <t>VP5_NODE276</t>
  </si>
  <si>
    <t>VP8_NODE1191</t>
  </si>
  <si>
    <t>VP7_NODE228</t>
  </si>
  <si>
    <t>VP11_NODE903</t>
  </si>
  <si>
    <t>VP12_NODE392</t>
  </si>
  <si>
    <t>VP6_NODE418</t>
  </si>
  <si>
    <t>VP9_NODE3814</t>
  </si>
  <si>
    <t>VP6_NODE278</t>
  </si>
  <si>
    <t>VP9_NODE220</t>
  </si>
  <si>
    <t>VP6_NODE254</t>
  </si>
  <si>
    <t>VP6_NODE1075</t>
  </si>
  <si>
    <t>VP7_NODE617</t>
  </si>
  <si>
    <t>VP7_NODE404</t>
  </si>
  <si>
    <t>VP6_NODE518</t>
  </si>
  <si>
    <t>VP11_NODE2172</t>
  </si>
  <si>
    <t>VP9_NODE4994</t>
  </si>
  <si>
    <t>VP9_NODE1267</t>
  </si>
  <si>
    <t>VP12_NODE486</t>
  </si>
  <si>
    <t>VP7_NODE131</t>
  </si>
  <si>
    <t>VP4_NODE329</t>
  </si>
  <si>
    <t>VP2_NODE331</t>
  </si>
  <si>
    <t>VP7_NODE159</t>
  </si>
  <si>
    <t>VP7_NODE585</t>
  </si>
  <si>
    <t>VP11_NODE964</t>
  </si>
  <si>
    <t>VP12_NODE175</t>
  </si>
  <si>
    <t>VP9_NODE1062</t>
  </si>
  <si>
    <t>VP6_NODE718</t>
  </si>
  <si>
    <t>VP7_NODE679</t>
  </si>
  <si>
    <t>VP7_NODE420</t>
  </si>
  <si>
    <t>VP7_NODE417</t>
  </si>
  <si>
    <t>VP7_NODE462</t>
  </si>
  <si>
    <t>VP4_NODE312</t>
  </si>
  <si>
    <t>VP9_NODE1346</t>
  </si>
  <si>
    <t>VP12_NODE180</t>
  </si>
  <si>
    <t>VP11_NODE259</t>
  </si>
  <si>
    <t>VP9_NODE1338</t>
  </si>
  <si>
    <t>VP9_NODE4025</t>
  </si>
  <si>
    <t>VP15_NODE375</t>
  </si>
  <si>
    <t>VP2_NODE793</t>
  </si>
  <si>
    <t>VP11_NODE2364</t>
  </si>
  <si>
    <t>VP9_NODE4297</t>
  </si>
  <si>
    <t>VP9_NODE96</t>
  </si>
  <si>
    <t>VP9_NODE1316</t>
  </si>
  <si>
    <t>VP9_NODE1140</t>
  </si>
  <si>
    <t>VP8_NODE2362</t>
  </si>
  <si>
    <t>VP11_NODE1482</t>
  </si>
  <si>
    <t>VP15_NODE496</t>
  </si>
  <si>
    <t>VP11_NODE707</t>
  </si>
  <si>
    <t>VP7_NODE361</t>
  </si>
  <si>
    <t>VP7_NODE1563</t>
  </si>
  <si>
    <t>VP9_NODE711</t>
  </si>
  <si>
    <t>VP11_NODE950</t>
  </si>
  <si>
    <t>VP13_NODE273</t>
  </si>
  <si>
    <t>VP15_NODE847</t>
  </si>
  <si>
    <t>VP2_NODE304</t>
  </si>
  <si>
    <t>VP3_NODE211</t>
  </si>
  <si>
    <t>VP2_NODE74</t>
  </si>
  <si>
    <t>VP17_NODE37</t>
  </si>
  <si>
    <t>VP7_NODE1648</t>
  </si>
  <si>
    <t>VP9_NODE3072</t>
  </si>
  <si>
    <t>VP3_NODE108</t>
  </si>
  <si>
    <t>VP9_NODE3798</t>
  </si>
  <si>
    <t>VP15_NODE678</t>
  </si>
  <si>
    <t>VP13_NODE701</t>
  </si>
  <si>
    <t>VP7_NODE1306</t>
  </si>
  <si>
    <t>VP11_NODE2232</t>
  </si>
  <si>
    <t>VP6_NODE666</t>
  </si>
  <si>
    <t>VP7_NODE1381</t>
  </si>
  <si>
    <t>VP7_NODE113</t>
  </si>
  <si>
    <t>VP3_NODE87</t>
  </si>
  <si>
    <t>VP2_NODE253</t>
  </si>
  <si>
    <t>VP11_NODE2681</t>
  </si>
  <si>
    <t>VP4_NODE390</t>
  </si>
  <si>
    <t>VP9_NODE828</t>
  </si>
  <si>
    <t>VP6_NODE767</t>
  </si>
  <si>
    <t>VP9_NODE319</t>
  </si>
  <si>
    <t>VP9_NODE1418</t>
  </si>
  <si>
    <t>VP13_NODE2149</t>
  </si>
  <si>
    <t>VP9_NODE1991</t>
  </si>
  <si>
    <t>VP7_NODE355</t>
  </si>
  <si>
    <t>VP12_NODE201</t>
  </si>
  <si>
    <t>VP13_NODE385</t>
  </si>
  <si>
    <t>VP11_NODE1467</t>
  </si>
  <si>
    <t>VP11_NODE601</t>
  </si>
  <si>
    <t>VP6_NODE899</t>
  </si>
  <si>
    <t>VP15_NODE574</t>
  </si>
  <si>
    <t>VP8_NODE1834</t>
  </si>
  <si>
    <t>VP11_NODE2017</t>
  </si>
  <si>
    <t>VP12_NODE400</t>
  </si>
  <si>
    <t>VP2_NODE1922</t>
  </si>
  <si>
    <t>VP3_NODE489</t>
  </si>
  <si>
    <t>VP5_NODE398</t>
  </si>
  <si>
    <t>VP12_NODE166</t>
  </si>
  <si>
    <t>VP5_NODE68</t>
  </si>
  <si>
    <t>VP7_NODE583</t>
  </si>
  <si>
    <t>VP5_NODE157</t>
  </si>
  <si>
    <t>VP15_NODE256</t>
  </si>
  <si>
    <t>VP11_NODE2132</t>
  </si>
  <si>
    <t>VP9_NODE1314</t>
  </si>
  <si>
    <t>VP9_NODE4426</t>
  </si>
  <si>
    <t>VP4_NODE124</t>
  </si>
  <si>
    <t>VP4_NODE568</t>
  </si>
  <si>
    <t>VP4_NODE235</t>
  </si>
  <si>
    <t>VP13_NODE1364</t>
  </si>
  <si>
    <t>VP7_NODE301</t>
  </si>
  <si>
    <t>VP7_NODE432</t>
  </si>
  <si>
    <t>VP13_NODE1346</t>
  </si>
  <si>
    <t>VP7_NODE1593</t>
  </si>
  <si>
    <t>virus_circ</t>
  </si>
  <si>
    <t>VP3_NODE842</t>
  </si>
  <si>
    <t>VP2_NODE1509</t>
  </si>
  <si>
    <t>VP7_NODE1166</t>
  </si>
  <si>
    <t>VP8_NODE2162</t>
  </si>
  <si>
    <t>virus (non bacterial)_vibrant</t>
  </si>
  <si>
    <t>VP17_NODE461</t>
  </si>
  <si>
    <t>VP11_NODE2472</t>
  </si>
  <si>
    <t>Circo_lin</t>
  </si>
  <si>
    <t>VP7_NODE1059</t>
  </si>
  <si>
    <t>VP13_NODE2183</t>
  </si>
  <si>
    <t>VP11_NODE3464</t>
  </si>
  <si>
    <t>Uncl_lin</t>
  </si>
  <si>
    <t>VP7_NODE1427</t>
  </si>
  <si>
    <t>VP11_NODE3465</t>
  </si>
  <si>
    <t>CRESS_lin</t>
  </si>
  <si>
    <t>VP13_NODE785</t>
  </si>
  <si>
    <t>Smaco_circ</t>
  </si>
  <si>
    <t>VP5_NODE729</t>
  </si>
  <si>
    <t>virus_undet_c</t>
  </si>
  <si>
    <t>VP5_NODE809</t>
  </si>
  <si>
    <t>CRESS_circ</t>
  </si>
  <si>
    <t>VP15_NODE884</t>
  </si>
  <si>
    <t>VP12_NODE1176</t>
  </si>
  <si>
    <t>VP4_NODE1166</t>
  </si>
  <si>
    <t>VP12_NODE1103</t>
  </si>
  <si>
    <t>VP7_NODE1588</t>
  </si>
  <si>
    <t>VP4_NODE1355</t>
  </si>
  <si>
    <t>VP9_NODE4922</t>
  </si>
  <si>
    <t>VP2_NODE1942</t>
  </si>
  <si>
    <t>VP3_NODE1048</t>
  </si>
  <si>
    <t>VP2_NODE1890</t>
  </si>
  <si>
    <t>VP7_NODE1462</t>
  </si>
  <si>
    <t>VP3_NODE1060</t>
  </si>
  <si>
    <t>VP15_NODE860</t>
  </si>
  <si>
    <t>VP9_NODE1702</t>
  </si>
  <si>
    <t>VP12_NODE574</t>
  </si>
  <si>
    <t>VP17_NODE358</t>
  </si>
  <si>
    <t>VP8_NODE2147</t>
  </si>
  <si>
    <t>VP9_NODE3807</t>
  </si>
  <si>
    <t>VP13_NODE1864</t>
  </si>
  <si>
    <t>VP5_NODE572</t>
  </si>
  <si>
    <t>VP11_NODE2674</t>
  </si>
  <si>
    <t>VP8_NODE914</t>
  </si>
  <si>
    <t>VP7_NODE595</t>
  </si>
  <si>
    <t>VP7_NODE1264</t>
  </si>
  <si>
    <t>VP6_NODE1279</t>
  </si>
  <si>
    <t>VP12_NODE944</t>
  </si>
  <si>
    <t>virus (non bacterial)_vibrant_circ</t>
  </si>
  <si>
    <t>VP4_NODE1198</t>
  </si>
  <si>
    <t>VP8_NODE1676</t>
  </si>
  <si>
    <t>VP16_NODE266</t>
  </si>
  <si>
    <t>VP5_NODE686</t>
  </si>
  <si>
    <t>Smaco_lin</t>
  </si>
  <si>
    <t>VP12_NODE1091</t>
  </si>
  <si>
    <t>VP9_NODE2225</t>
  </si>
  <si>
    <t>VP17_NODE294</t>
  </si>
  <si>
    <t>VP4_NODE1053</t>
  </si>
  <si>
    <t>VP5_NODE897</t>
  </si>
  <si>
    <t>VP8_NODE3060</t>
  </si>
  <si>
    <t>VP11_NODE2916</t>
  </si>
  <si>
    <t>VP6_NODE1337</t>
  </si>
  <si>
    <t>Circo_circ</t>
  </si>
  <si>
    <t>VP8_NODE1933</t>
  </si>
  <si>
    <t>VP5_NODE715</t>
  </si>
  <si>
    <t>VP4_NODE1004</t>
  </si>
  <si>
    <t>VP6_NODE1501</t>
  </si>
  <si>
    <t>VP17_NODE373</t>
  </si>
  <si>
    <t>VP5_NODE739</t>
  </si>
  <si>
    <t>VP12_NODE919</t>
  </si>
  <si>
    <t>VP13_NODE2290</t>
  </si>
  <si>
    <t>VP17_NODE93</t>
  </si>
  <si>
    <t>VP2_NODE1319</t>
  </si>
  <si>
    <t>Genomo_circ</t>
  </si>
  <si>
    <t>VP5_NODE799</t>
  </si>
  <si>
    <t>VP8_NODE2602</t>
  </si>
  <si>
    <t>VP15_NODE985</t>
  </si>
  <si>
    <t>VP12_NODE924</t>
  </si>
  <si>
    <t>VP12_NODE1030</t>
  </si>
  <si>
    <t>VP8_NODE2442</t>
  </si>
  <si>
    <t>VP8_NODE584</t>
  </si>
  <si>
    <t>VP12_NODE1054</t>
  </si>
  <si>
    <t>VP6_NODE1747</t>
  </si>
  <si>
    <t>VP4_NODE1046</t>
  </si>
  <si>
    <t>VP8_NODE1305</t>
  </si>
  <si>
    <t>Gemy_lin</t>
  </si>
  <si>
    <t>VP15_NODE1076</t>
  </si>
  <si>
    <t>VP6_NODE1284</t>
  </si>
  <si>
    <t>VP15_NODE618</t>
  </si>
  <si>
    <t>VP8_NODE2410</t>
  </si>
  <si>
    <t>VP8_NODE2475</t>
  </si>
  <si>
    <t>VP17_NODE254</t>
  </si>
  <si>
    <t>VP11_NODE2025</t>
  </si>
  <si>
    <t>VP15_NODE894</t>
  </si>
  <si>
    <t>Gemy_circ</t>
  </si>
  <si>
    <t>VP9_NODE4427</t>
  </si>
  <si>
    <t>VP5_NODE755</t>
  </si>
  <si>
    <t>VP6_NODE1415</t>
  </si>
  <si>
    <t>VP13_NODE1819</t>
  </si>
  <si>
    <t>VP6_NODE1510</t>
  </si>
  <si>
    <t>VP15_NODE774</t>
  </si>
  <si>
    <t>VP7_NODE1672</t>
  </si>
  <si>
    <t>hypothetical virus (non bacterial)_vibrant</t>
  </si>
  <si>
    <t>VP8_NODE2339</t>
  </si>
  <si>
    <t>VP4_NODE1059</t>
  </si>
  <si>
    <t>VP12_NODE829</t>
  </si>
  <si>
    <t>VP11_NODE3529</t>
  </si>
  <si>
    <t>VP16_NODE253</t>
  </si>
  <si>
    <t>VP12_NODE893</t>
  </si>
  <si>
    <t>VP12_NODE927</t>
  </si>
  <si>
    <t>VP8_NODE2492</t>
  </si>
  <si>
    <t>VP15_NODE882</t>
  </si>
  <si>
    <t>VP13_NODE1681</t>
  </si>
  <si>
    <t>VP15_NODE1052</t>
  </si>
  <si>
    <t>VP4_NODE400</t>
  </si>
  <si>
    <t>VP17_NODE105</t>
  </si>
  <si>
    <t>VP16_NODE279</t>
  </si>
  <si>
    <t>VP6_NODE1394</t>
  </si>
  <si>
    <t>VP15_NODE1072</t>
  </si>
  <si>
    <t>VP11_NODE1661</t>
  </si>
  <si>
    <t>VP17_NODE363</t>
  </si>
  <si>
    <t>VP9_NODE3882</t>
  </si>
  <si>
    <t>VP5_NODE683</t>
  </si>
  <si>
    <t>VP6_NODE1220</t>
  </si>
  <si>
    <t>VP8_NODE2200</t>
  </si>
  <si>
    <t>VP7_NODE1195</t>
  </si>
  <si>
    <t>VP12_NODE862</t>
  </si>
  <si>
    <t>VP6_NODE1301</t>
  </si>
  <si>
    <t>VP8_NODE2154</t>
  </si>
  <si>
    <t>VP8_NODE1802</t>
  </si>
  <si>
    <t>VP15_NODE767</t>
  </si>
  <si>
    <t>VP8_NODE2582</t>
  </si>
  <si>
    <t>VP4_NODE1084</t>
  </si>
  <si>
    <t>VP11_NODE1654</t>
  </si>
  <si>
    <t>VP15_NODE626</t>
  </si>
  <si>
    <t>VP6_NODE465</t>
  </si>
  <si>
    <t>VP5_NODE631</t>
  </si>
  <si>
    <t>VP15_NODE617</t>
  </si>
  <si>
    <t>Genomo_lin</t>
  </si>
  <si>
    <t>VP8_NODE1054</t>
  </si>
  <si>
    <t>VP4_NODE1096</t>
  </si>
  <si>
    <t>VP12_NODE859</t>
  </si>
  <si>
    <t>VP16_NODE300</t>
  </si>
  <si>
    <t>VP13_NODE2195</t>
  </si>
  <si>
    <t>VP5_NODE616</t>
  </si>
  <si>
    <t>VP13_NODE541</t>
  </si>
  <si>
    <t>VP9_NODE4489</t>
  </si>
  <si>
    <t>VP6_NODE1107</t>
  </si>
  <si>
    <t>VP15_NODE883</t>
  </si>
  <si>
    <t>VP17_NODE361</t>
  </si>
  <si>
    <t>VP6_NODE1295</t>
  </si>
  <si>
    <t>VP4_NODE1087</t>
  </si>
  <si>
    <t>VP12_NODE936</t>
  </si>
  <si>
    <t>VP16_NODE264</t>
  </si>
  <si>
    <t>VP8_NODE2521</t>
  </si>
  <si>
    <t>VP6_NODE1081</t>
  </si>
  <si>
    <t>VP16_NODE269</t>
  </si>
  <si>
    <t>VP17_NODE287</t>
  </si>
  <si>
    <t>VP12_NODE590</t>
  </si>
  <si>
    <t>VP5_NODE610</t>
  </si>
  <si>
    <t>VP15_NODE762</t>
  </si>
  <si>
    <t>VP5_NODE567</t>
  </si>
  <si>
    <t>VP8_NODE1813</t>
  </si>
  <si>
    <t>VP8_NODE2658</t>
  </si>
  <si>
    <t>VP11_NODE3562</t>
  </si>
  <si>
    <t>VP8_NODE2276</t>
  </si>
  <si>
    <t>VP9_NODE2232</t>
  </si>
  <si>
    <t>VP13_NODE1444</t>
  </si>
  <si>
    <t>VP4_NODE649</t>
  </si>
  <si>
    <t>VP17_NODE365</t>
  </si>
  <si>
    <t>VP2_NODE925</t>
  </si>
  <si>
    <t>VP2_NODE1350</t>
  </si>
  <si>
    <t>VP13_NODE1775</t>
  </si>
  <si>
    <t>VP5_NODE533</t>
  </si>
  <si>
    <t>VP13_NODE1900</t>
  </si>
  <si>
    <t>VP4_NODE1023</t>
  </si>
  <si>
    <t>VP4_NODE1031</t>
  </si>
  <si>
    <t>VP5_NODE717</t>
  </si>
  <si>
    <t>VP15_NODE893</t>
  </si>
  <si>
    <t>VP9_NODE3897</t>
  </si>
  <si>
    <t>VP3_NODE585</t>
  </si>
  <si>
    <t>VP9_NODE4169</t>
  </si>
  <si>
    <t>VP16_NODE385</t>
  </si>
  <si>
    <t>VP4_NODE1039</t>
  </si>
  <si>
    <t>VP13_NODE1739</t>
  </si>
  <si>
    <t>VP8_NODE2268</t>
  </si>
  <si>
    <t>VP6_NODE1340</t>
  </si>
  <si>
    <t>VP17_NODE454</t>
  </si>
  <si>
    <t>VP13_NODE631</t>
  </si>
  <si>
    <t>VP3_NODE542</t>
  </si>
  <si>
    <t>VP6_NODE1271</t>
  </si>
  <si>
    <t>VP15_NODE950</t>
  </si>
  <si>
    <t>VP6_NODE1352</t>
  </si>
  <si>
    <t>VP12_NODE856</t>
  </si>
  <si>
    <t>VP11_NODE2147</t>
  </si>
  <si>
    <t>VP7_NODE953</t>
  </si>
  <si>
    <t>VP9_NODE3874</t>
  </si>
  <si>
    <t>VP6_NODE1226</t>
  </si>
  <si>
    <t>VP6_NODE427</t>
  </si>
  <si>
    <t>VP12_NODE908</t>
  </si>
  <si>
    <t>VP6_NODE1732</t>
  </si>
  <si>
    <t>VP6_NODE949</t>
  </si>
  <si>
    <t>VP12_NODE1100</t>
  </si>
  <si>
    <t>VP3_NODE1098</t>
  </si>
  <si>
    <t>VP7_NODE1243</t>
  </si>
  <si>
    <t>VP2_NODE1290</t>
  </si>
  <si>
    <t>VP4_NODE1050</t>
  </si>
  <si>
    <t>VP2_NODE1734</t>
  </si>
  <si>
    <t>VP11_NODE1526</t>
  </si>
  <si>
    <t>VP13_NODE1829</t>
  </si>
  <si>
    <t>VP6_NODE1347</t>
  </si>
  <si>
    <t>VP13_NODE397</t>
  </si>
  <si>
    <t>VP7_NODE1181</t>
  </si>
  <si>
    <t>VP8_NODE2530</t>
  </si>
  <si>
    <t>VP15_NODE951</t>
  </si>
  <si>
    <t>VP9_NODE4027</t>
  </si>
  <si>
    <t>VP8_NODE2381</t>
  </si>
  <si>
    <t>VP16_NODE275</t>
  </si>
  <si>
    <t>VP12_NODE890</t>
  </si>
  <si>
    <t>VP6_NODE1099</t>
  </si>
  <si>
    <t>VP12_NODE970</t>
  </si>
  <si>
    <t>VP12_NODE894</t>
  </si>
  <si>
    <t>VP7_NODE1447</t>
  </si>
  <si>
    <t>VP9_NODE3251</t>
  </si>
  <si>
    <t>VP13_NODE1199</t>
  </si>
  <si>
    <t>VP12_NODE934</t>
  </si>
  <si>
    <t>VP4_NODE1025</t>
  </si>
  <si>
    <t>VP8_NODE2202</t>
  </si>
  <si>
    <t>VP8_NODE2272</t>
  </si>
  <si>
    <t>VP2_NODE1991</t>
  </si>
  <si>
    <t>VP6_NODE1440</t>
  </si>
  <si>
    <t>VP3_NODE859</t>
  </si>
  <si>
    <t>VP8_NODE2518</t>
  </si>
  <si>
    <t>VP3_NODE1094</t>
  </si>
  <si>
    <t>VP17_NODE338</t>
  </si>
  <si>
    <t>VP2_NODE1546</t>
  </si>
  <si>
    <t>VP15_NODE864</t>
  </si>
  <si>
    <t>VP17_NODE305</t>
  </si>
  <si>
    <t>VP4_NODE1041</t>
  </si>
  <si>
    <t>VP5_NODE718</t>
  </si>
  <si>
    <t>VP6_NODE1202</t>
  </si>
  <si>
    <t>VP7_NODE389</t>
  </si>
  <si>
    <t>VP4_NODE635</t>
  </si>
  <si>
    <t>VP8_NODE663</t>
  </si>
  <si>
    <t>VP9_NODE2440</t>
  </si>
  <si>
    <t>VP5_NODE569</t>
  </si>
  <si>
    <t>VP4_NODE512</t>
  </si>
  <si>
    <t>VP12_NODE911</t>
  </si>
  <si>
    <t>VP13_NODE1792</t>
  </si>
  <si>
    <t>VP3_NODE872</t>
  </si>
  <si>
    <t>VP6_NODE1344</t>
  </si>
  <si>
    <t>VP8_NODE2228</t>
  </si>
  <si>
    <t>VP6_NODE1289</t>
  </si>
  <si>
    <t>VP12_NODE899</t>
  </si>
  <si>
    <t>VP13_NODE582</t>
  </si>
  <si>
    <t>VP7_NODE1276</t>
  </si>
  <si>
    <t>VP11_NODE3367</t>
  </si>
  <si>
    <t>VP12_NODE891</t>
  </si>
  <si>
    <t>VP9_NODE3419</t>
  </si>
  <si>
    <t>VP2_NODE1605</t>
  </si>
  <si>
    <t>VP15_NODE944</t>
  </si>
  <si>
    <t>VP6_NODE1363</t>
  </si>
  <si>
    <t>VP4_NODE1034</t>
  </si>
  <si>
    <t>VP9_NODE2918</t>
  </si>
  <si>
    <t>VP7_NODE922</t>
  </si>
  <si>
    <t>VP7_NODE1202</t>
  </si>
  <si>
    <t>VP9_NODE3268</t>
  </si>
  <si>
    <t>VP6_NODE1251</t>
  </si>
  <si>
    <t>VP15_NODE897</t>
  </si>
  <si>
    <t>VP12_NODE954</t>
  </si>
  <si>
    <t>VP7_NODE897</t>
  </si>
  <si>
    <t>VP15_NODE898</t>
  </si>
  <si>
    <t>VP4_NODE1052</t>
  </si>
  <si>
    <t>VP2_NODE1520</t>
  </si>
  <si>
    <t>VP15_NODE870</t>
  </si>
  <si>
    <t>VP8_NODE1799</t>
  </si>
  <si>
    <t>Dark matter</t>
  </si>
  <si>
    <t>VP13_NODE1852</t>
  </si>
  <si>
    <t>VP8_NODE2625</t>
  </si>
  <si>
    <t>VP11_NODE3404</t>
  </si>
  <si>
    <t>VP3_NODE1028</t>
  </si>
  <si>
    <t>VP12_NODE1144</t>
  </si>
  <si>
    <t>VP7_NODE1297</t>
  </si>
  <si>
    <t>VP7_NODE1445</t>
  </si>
  <si>
    <t>VP2_NODE1886</t>
  </si>
  <si>
    <t>VP11_NODE3343</t>
  </si>
  <si>
    <t>VP17_NODE441</t>
  </si>
  <si>
    <t>VP11_NODE3199</t>
  </si>
  <si>
    <t>VP3_NODE968</t>
  </si>
  <si>
    <t>VP15_NODE298</t>
  </si>
  <si>
    <t>VP17_NODE165</t>
  </si>
  <si>
    <t>VP9_NODE1563</t>
  </si>
  <si>
    <t>VP8_NODE1618</t>
  </si>
  <si>
    <t>VP12_NODE1159</t>
  </si>
  <si>
    <t>VP15_NODE1073</t>
  </si>
  <si>
    <t>VP4_NODE1377</t>
  </si>
  <si>
    <t>VP8_NODE2900</t>
  </si>
  <si>
    <t>VP5_NODE634</t>
  </si>
  <si>
    <t>VP4_NODE1415</t>
  </si>
  <si>
    <t>VP11_NODE3593</t>
  </si>
  <si>
    <t>VP13_NODE1891</t>
  </si>
  <si>
    <t>VP13_NODE1925</t>
  </si>
  <si>
    <t>VP8_NODE2765</t>
  </si>
  <si>
    <t>VP11_NODE2246</t>
  </si>
  <si>
    <t>VP13_NODE2170</t>
  </si>
  <si>
    <t>VP12_NODE1151</t>
  </si>
  <si>
    <t>VP8_NODE2707</t>
  </si>
  <si>
    <t>VP9_NODE1381</t>
  </si>
  <si>
    <t>VP15_NODE1085</t>
  </si>
  <si>
    <t>VP4_NODE1062</t>
  </si>
  <si>
    <t>VP13_NODE1949</t>
  </si>
  <si>
    <t>VP4_NODE1420</t>
  </si>
  <si>
    <t>VP15_NODE1063</t>
  </si>
  <si>
    <t>VP16_NODE342</t>
  </si>
  <si>
    <t>VP12_NODE1179</t>
  </si>
  <si>
    <t>VP7_NODE1638</t>
  </si>
  <si>
    <t>VP7_NODE1262</t>
  </si>
  <si>
    <t>VP9_NODE4693</t>
  </si>
  <si>
    <t>VP11_NODE1670</t>
  </si>
  <si>
    <t>VP8_NODE1479</t>
  </si>
  <si>
    <t>VP11_NODE3526</t>
  </si>
  <si>
    <t>VP6_NODE1423</t>
  </si>
  <si>
    <t>VP4_NODE1181</t>
  </si>
  <si>
    <t>VP13_NODE1967</t>
  </si>
  <si>
    <t>VP15_NODE1023</t>
  </si>
  <si>
    <t>VP17_NODE458</t>
  </si>
  <si>
    <t>VP2_NODE1673</t>
  </si>
  <si>
    <t>VP5_NODE852</t>
  </si>
  <si>
    <t>VP2_NODE1821</t>
  </si>
  <si>
    <t>VP2_NODE1363</t>
  </si>
  <si>
    <t>VP7_NODE636</t>
  </si>
  <si>
    <t>VP6_NODE1505</t>
  </si>
  <si>
    <t>VP11_NODE2097</t>
  </si>
  <si>
    <t>VP2_NODE1946</t>
  </si>
  <si>
    <t>VP5_NODE635</t>
  </si>
  <si>
    <t>VP6_NODE1126</t>
  </si>
  <si>
    <t>VP7_NODE1409</t>
  </si>
  <si>
    <t>VP9_NODE4203</t>
  </si>
  <si>
    <t>VP11_NODE3405</t>
  </si>
  <si>
    <t>VP7_NODE1626</t>
  </si>
  <si>
    <t>VP6_NODE948</t>
  </si>
  <si>
    <t>VP4_NODE713</t>
  </si>
  <si>
    <t>VP7_NODE1574</t>
  </si>
  <si>
    <t>VP7_NODE1081</t>
  </si>
  <si>
    <t>VP4_NODE681</t>
  </si>
  <si>
    <t>VP6_NODE1142</t>
  </si>
  <si>
    <t>VP12_NODE935</t>
  </si>
  <si>
    <t>VP7_NODE1599</t>
  </si>
  <si>
    <t>VP7_NODE1071</t>
  </si>
  <si>
    <t>VP2_NODE1423</t>
  </si>
  <si>
    <t>VP5_NODE553</t>
  </si>
  <si>
    <t>VP6_NODE895</t>
  </si>
  <si>
    <t>VP2_NODE2059</t>
  </si>
  <si>
    <t>VP17_NODE317</t>
  </si>
  <si>
    <t>VP9_NODE5112</t>
  </si>
  <si>
    <t>VP2_NODE1313</t>
  </si>
  <si>
    <t>VP7_NODE1334</t>
  </si>
  <si>
    <t>VP11_NODE1771</t>
  </si>
  <si>
    <t>VP6_NODE1534</t>
  </si>
  <si>
    <t>VP2_NODE1386</t>
  </si>
  <si>
    <t>VP6_NODE1213</t>
  </si>
  <si>
    <t>VP9_NODE4935</t>
  </si>
  <si>
    <t>VP15_NODE866</t>
  </si>
  <si>
    <t>VP13_NODE1193</t>
  </si>
  <si>
    <t>VP15_NODE1109</t>
  </si>
  <si>
    <t>VP2_NODE1504</t>
  </si>
  <si>
    <t>VP7_NODE1128</t>
  </si>
  <si>
    <t>VP7_NODE676</t>
  </si>
  <si>
    <t>VP6_NODE1029</t>
  </si>
  <si>
    <t>VP2_NODE1075</t>
  </si>
  <si>
    <t>VP2_NODE1778</t>
  </si>
  <si>
    <t>VP17_NODE267</t>
  </si>
  <si>
    <t>VP11_NODE3534</t>
  </si>
  <si>
    <t>VP13_NODE1908</t>
  </si>
  <si>
    <t>VP13_NODE1733</t>
  </si>
  <si>
    <t>VP4_NODE1007</t>
  </si>
  <si>
    <t>VP11_NODE2974</t>
  </si>
  <si>
    <t>VP17_NODE457</t>
  </si>
  <si>
    <t>VP5_NODE459</t>
  </si>
  <si>
    <t>VP13_NODE1640</t>
  </si>
  <si>
    <t>VP3_NODE698</t>
  </si>
  <si>
    <t>VP9_NODE4854</t>
  </si>
  <si>
    <t>VP2_NODE1841</t>
  </si>
  <si>
    <t>VP7_NODE1437</t>
  </si>
  <si>
    <t>VP2_NODE1566</t>
  </si>
  <si>
    <t>VP2_NODE1751</t>
  </si>
  <si>
    <t>VP8_NODE1939</t>
  </si>
  <si>
    <t>VP16_NODE260</t>
  </si>
  <si>
    <t>VP2_NODE2010</t>
  </si>
  <si>
    <t>VP8_NODE2178</t>
  </si>
  <si>
    <t>VP7_NODE1508</t>
  </si>
  <si>
    <t>VP17_NODE341</t>
  </si>
  <si>
    <t>VP11_NODE2598</t>
  </si>
  <si>
    <t>VP11_NODE354</t>
  </si>
  <si>
    <t>VP2_NODE1592</t>
  </si>
  <si>
    <t>VP15_NODE1021</t>
  </si>
  <si>
    <t>VP8_NODE2229</t>
  </si>
  <si>
    <t>VP17_NODE437</t>
  </si>
  <si>
    <t>VP17_NODE348</t>
  </si>
  <si>
    <t>VP2_NODE1340</t>
  </si>
  <si>
    <t>VP6_NODE1343</t>
  </si>
  <si>
    <t>VP2_NODE1626</t>
  </si>
  <si>
    <t>VP15_NODE1064</t>
  </si>
  <si>
    <t>VP6_NODE1687</t>
  </si>
  <si>
    <t>VP2_NODE1524</t>
  </si>
  <si>
    <t>VP7_NODE1453</t>
  </si>
  <si>
    <t>VP2_NODE1314</t>
  </si>
  <si>
    <t>VP6_NODE1665</t>
  </si>
  <si>
    <t>VP5_NODE467</t>
  </si>
  <si>
    <t>VP11_NODE2274</t>
  </si>
  <si>
    <t>VP4_NODE758</t>
  </si>
  <si>
    <t>VP13_NODE1672</t>
  </si>
  <si>
    <t>VP5_NODE441</t>
  </si>
  <si>
    <t>VP15_NODE96</t>
  </si>
  <si>
    <t>VP9_NODE4953</t>
  </si>
  <si>
    <t>VP9_NODE4735</t>
  </si>
  <si>
    <t>VP2_NODE1034</t>
  </si>
  <si>
    <t>VP9_NODE4560</t>
  </si>
  <si>
    <t>VP2_NODE660</t>
  </si>
  <si>
    <t>VP2_NODE809</t>
  </si>
  <si>
    <t>VP2_NODE1614</t>
  </si>
  <si>
    <t>VP7_NODE1127</t>
  </si>
  <si>
    <t>VP2_NODE671</t>
  </si>
  <si>
    <t>VP8_NODE1411</t>
  </si>
  <si>
    <t>VP9_NODE4453</t>
  </si>
  <si>
    <t>VP15_NODE891</t>
  </si>
  <si>
    <t>VP8_NODE2577</t>
  </si>
  <si>
    <t>VP13_NODE1343</t>
  </si>
  <si>
    <t>VP15_NODE886</t>
  </si>
  <si>
    <t>VP13_NODE1398</t>
  </si>
  <si>
    <t>VP7_NODE1470</t>
  </si>
  <si>
    <t>VP2_NODE705</t>
  </si>
  <si>
    <t>VP11_NODE1910</t>
  </si>
  <si>
    <t>VP13_NODE2042</t>
  </si>
  <si>
    <t>VP11_NODE626</t>
  </si>
  <si>
    <t>VP6_NODE1224</t>
  </si>
  <si>
    <t>VP5_NODE882</t>
  </si>
  <si>
    <t>VP5_NODE680</t>
  </si>
  <si>
    <t>VP13_NODE1201</t>
  </si>
  <si>
    <t>VP9_NODE2339</t>
  </si>
  <si>
    <t>VP17_NODE100</t>
  </si>
  <si>
    <t>VP11_NODE829</t>
  </si>
  <si>
    <t>VP5_NODE508</t>
  </si>
  <si>
    <t>VP2_NODE896</t>
  </si>
  <si>
    <t>VP13_NODE2281</t>
  </si>
  <si>
    <t>VP6_NODE859</t>
  </si>
  <si>
    <t>VP11_NODE940</t>
  </si>
  <si>
    <t>VP7_NODE1390</t>
  </si>
  <si>
    <t>VP2_NODE1099</t>
  </si>
  <si>
    <t>VP9_NODE2631</t>
  </si>
  <si>
    <t>VP13_NODE1772</t>
  </si>
  <si>
    <t>VP4_NODE389</t>
  </si>
  <si>
    <t>VP8_NODE1327</t>
  </si>
  <si>
    <t>VP13_NODE1670</t>
  </si>
  <si>
    <t>VP2_NODE1646</t>
  </si>
  <si>
    <t>VP4_NODE1086</t>
  </si>
  <si>
    <t>VP5_NODE629</t>
  </si>
  <si>
    <t>VP5_NODE893</t>
  </si>
  <si>
    <t>VP7_NODE1157</t>
  </si>
  <si>
    <t>VP7_NODE986</t>
  </si>
  <si>
    <t>VP2_NODE556</t>
  </si>
  <si>
    <t>VP7_NODE1336</t>
  </si>
  <si>
    <t>VP9_NODE2059</t>
  </si>
  <si>
    <t>VP15_NODE1043</t>
  </si>
  <si>
    <t>VP6_NODE1180</t>
  </si>
  <si>
    <t>VP9_NODE3891</t>
  </si>
  <si>
    <t>VP9_NODE2922</t>
  </si>
  <si>
    <t>VP8_NODE556</t>
  </si>
  <si>
    <t>VP11_NODE2210</t>
  </si>
  <si>
    <t>VP5_NODE321</t>
  </si>
  <si>
    <t>VP15_NODE358</t>
  </si>
  <si>
    <t>VP13_NODE2249</t>
  </si>
  <si>
    <t>VP6_NODE1400</t>
  </si>
  <si>
    <t>VP5_NODE795</t>
  </si>
  <si>
    <t>VP9_NODE3184</t>
  </si>
  <si>
    <t>VP8_NODE3014</t>
  </si>
  <si>
    <t>VP7_NODE884</t>
  </si>
  <si>
    <t>VP11_NODE978</t>
  </si>
  <si>
    <t>VP9_NODE3908</t>
  </si>
  <si>
    <t>VP4_NODE1008</t>
  </si>
  <si>
    <t>VP2_NODE1371</t>
  </si>
  <si>
    <t>VP9_NODE4045</t>
  </si>
  <si>
    <t>VP11_NODE1697</t>
  </si>
  <si>
    <t>VP7_NODE1374</t>
  </si>
  <si>
    <t>VP9_NODE4636</t>
  </si>
  <si>
    <t>VP7_NODE1600</t>
  </si>
  <si>
    <t>VP9_NODE4857</t>
  </si>
  <si>
    <t>VP13_NODE1198</t>
  </si>
  <si>
    <t>VP15_NODE954</t>
  </si>
  <si>
    <t>VP11_NODE3001</t>
  </si>
  <si>
    <t>VP8_NODE2151</t>
  </si>
  <si>
    <t>VP9_NODE3767</t>
  </si>
  <si>
    <t>VP8_NODE2748</t>
  </si>
  <si>
    <t>VP11_NODE3525</t>
  </si>
  <si>
    <t>VP2_NODE359</t>
  </si>
  <si>
    <t>VP3_NODE251</t>
  </si>
  <si>
    <t>VP2_NODE1039</t>
  </si>
  <si>
    <t>VP9_NODE2730</t>
  </si>
  <si>
    <t>VP9_NODE3731</t>
  </si>
  <si>
    <t>VP13_NODE884</t>
  </si>
  <si>
    <t>VP2_NODE1296</t>
  </si>
  <si>
    <t>VP9_NODE4698</t>
  </si>
  <si>
    <t>VP5_NODE851</t>
  </si>
  <si>
    <t>VP11_NODE2201</t>
  </si>
  <si>
    <t>VP11_NODE2709</t>
  </si>
  <si>
    <t>VP11_NODE600</t>
  </si>
  <si>
    <t>VP7_NODE1490</t>
  </si>
  <si>
    <t>VP9_NODE3605</t>
  </si>
  <si>
    <t>VP9_NODE3341</t>
  </si>
  <si>
    <t>VP13_NODE1429</t>
  </si>
  <si>
    <t>VP2_NODE1544</t>
  </si>
  <si>
    <t>VP11_NODE3436</t>
  </si>
  <si>
    <t>VP8_NODE2264</t>
  </si>
  <si>
    <t>VP7_NODE1402</t>
  </si>
  <si>
    <t>VP2_NODE829</t>
  </si>
  <si>
    <t>VP11_NODE3213</t>
  </si>
  <si>
    <t>VP7_NODE1214</t>
  </si>
  <si>
    <t>VP7_NODE1002</t>
  </si>
  <si>
    <t>VP7_NODE1045</t>
  </si>
  <si>
    <t>VP7_NODE1185</t>
  </si>
  <si>
    <t>VP4_NODE979</t>
  </si>
  <si>
    <t>VP2_NODE1125</t>
  </si>
  <si>
    <t>VP9_NODE1882</t>
  </si>
  <si>
    <t>VP9_NODE3723</t>
  </si>
  <si>
    <t>VP13_NODE1937</t>
  </si>
  <si>
    <t>VP11_NODE2217</t>
  </si>
  <si>
    <t>VP4_NODE82</t>
  </si>
  <si>
    <t>VP4_NODE1186</t>
  </si>
  <si>
    <t>VP7_NODE866</t>
  </si>
  <si>
    <t>VP9_NODE2391</t>
  </si>
  <si>
    <t>VP11_NODE1686</t>
  </si>
  <si>
    <t>VP16_NODE311</t>
  </si>
  <si>
    <t>VP6_NODE358</t>
  </si>
  <si>
    <t>VP2_NODE324</t>
  </si>
  <si>
    <t>VP7_NODE1348</t>
  </si>
  <si>
    <t>VP8_NODE2038</t>
  </si>
  <si>
    <t>VP11_NODE1735</t>
  </si>
  <si>
    <t>VP7_NODE1617</t>
  </si>
  <si>
    <t>VP12_NODE1011</t>
  </si>
  <si>
    <t>VP7_NODE1555</t>
  </si>
  <si>
    <t>VP9_NODE504</t>
  </si>
  <si>
    <t>VP13_NODE475</t>
  </si>
  <si>
    <t>VP8_NODE1970</t>
  </si>
  <si>
    <t>VP9_NODE4618</t>
  </si>
  <si>
    <t>VP6_NODE1437</t>
  </si>
  <si>
    <t>VP15_NODE798</t>
  </si>
  <si>
    <t>VP7_NODE1474</t>
  </si>
  <si>
    <t>VP6_NODE403</t>
  </si>
  <si>
    <t>VP12_NODE1130</t>
  </si>
  <si>
    <t>VP16_NODE304</t>
  </si>
  <si>
    <t>VP9_NODE2028</t>
  </si>
  <si>
    <t>VP12_NODE1150</t>
  </si>
  <si>
    <t>VP5_NODE589</t>
  </si>
  <si>
    <t>VP8_NODE648</t>
  </si>
  <si>
    <t>VP9_NODE3687</t>
  </si>
  <si>
    <t>VP11_NODE1825</t>
  </si>
  <si>
    <t>VP8_NODE1911</t>
  </si>
  <si>
    <t>VP7_NODE723</t>
  </si>
  <si>
    <t>VP7_NODE997</t>
  </si>
  <si>
    <t>VP2_NODE1798</t>
  </si>
  <si>
    <t>VP16_NODE358</t>
  </si>
  <si>
    <t>VP4_NODE915</t>
  </si>
  <si>
    <t>VP6_NODE1031</t>
  </si>
  <si>
    <t>VP9_NODE4179</t>
  </si>
  <si>
    <t>VP7_NODE499</t>
  </si>
  <si>
    <t>VP17_NODE174</t>
  </si>
  <si>
    <t>VP7_NODE1662</t>
  </si>
  <si>
    <t>VP15_NODE173</t>
  </si>
  <si>
    <t>VP4_NODE1014</t>
  </si>
  <si>
    <t>VP15_NODE741</t>
  </si>
  <si>
    <t>VP7_NODE377</t>
  </si>
  <si>
    <t>VP5_NODE424</t>
  </si>
  <si>
    <t>VP9_NODE5102</t>
  </si>
  <si>
    <t>VP12_NODE697</t>
  </si>
  <si>
    <t>VP9_NODE1743</t>
  </si>
  <si>
    <t>VP11_NODE2859</t>
  </si>
  <si>
    <t>VP6_NODE1439</t>
  </si>
  <si>
    <t>VP7_NODE1567</t>
  </si>
  <si>
    <t>VP5_NODE364</t>
  </si>
  <si>
    <t>VP2_NODE1157</t>
  </si>
  <si>
    <t>VP11_NODE706</t>
  </si>
  <si>
    <t>VP9_NODE3256</t>
  </si>
  <si>
    <t>VP12_NODE625</t>
  </si>
  <si>
    <t>VP8_NODE1100</t>
  </si>
  <si>
    <t>VP9_NODE2309</t>
  </si>
  <si>
    <t>VP17_NODE182</t>
  </si>
  <si>
    <t>VP7_NODE673</t>
  </si>
  <si>
    <t>VP7_NODE1000</t>
  </si>
  <si>
    <t>VP4_NODE290</t>
  </si>
  <si>
    <t>VP12_NODE1223</t>
  </si>
  <si>
    <t>VP2_NODE1983</t>
  </si>
  <si>
    <t>VP7_NODE1051</t>
  </si>
  <si>
    <t>VP7_NODE433</t>
  </si>
  <si>
    <t>VP5_NODE875</t>
  </si>
  <si>
    <t>VP7_NODE422</t>
  </si>
  <si>
    <t>VP7_NODE1050</t>
  </si>
  <si>
    <t>VP13_NODE528</t>
  </si>
  <si>
    <t>VP15_NODE323</t>
  </si>
  <si>
    <t>VP4_NODE1282</t>
  </si>
  <si>
    <t>VP17_NODE396</t>
  </si>
  <si>
    <t>VP12_NODE601</t>
  </si>
  <si>
    <t>VP15_NODE286</t>
  </si>
  <si>
    <t>VP11_NODE614</t>
  </si>
  <si>
    <t>VP7_NODE257</t>
  </si>
  <si>
    <t>VP6_NODE1281</t>
  </si>
  <si>
    <t>VP2_NODE1503</t>
  </si>
  <si>
    <t>VP4_NODE1358</t>
  </si>
  <si>
    <t>VP5_NODE757</t>
  </si>
  <si>
    <t>VP7_NODE768</t>
  </si>
  <si>
    <t>VP2_NODE683</t>
  </si>
  <si>
    <t>VP13_NODE1432</t>
  </si>
  <si>
    <t>VP7_NODE819</t>
  </si>
  <si>
    <t>VP9_NODE2331</t>
  </si>
  <si>
    <t>VP9_NODE4917</t>
  </si>
  <si>
    <t>VP8_NODE2503</t>
  </si>
  <si>
    <t>VP9_NODE3340</t>
  </si>
  <si>
    <t>VP11_NODE2845</t>
  </si>
  <si>
    <t>VP8_NODE767</t>
  </si>
  <si>
    <t>VP5_NODE674</t>
  </si>
  <si>
    <t>VP9_NODE4789</t>
  </si>
  <si>
    <t>VP6_NODE568</t>
  </si>
  <si>
    <t>VP15_NODE719</t>
  </si>
  <si>
    <t>VP9_NODE2683</t>
  </si>
  <si>
    <t>VP7_NODE716</t>
  </si>
  <si>
    <t>VP7_NODE337</t>
  </si>
  <si>
    <t>VP7_NODE1587</t>
  </si>
  <si>
    <t>VP11_NODE3049</t>
  </si>
  <si>
    <t>VP4_NODE1048</t>
  </si>
  <si>
    <t>VP11_NODE2119</t>
  </si>
  <si>
    <t>VP13_NODE471</t>
  </si>
  <si>
    <t>VP7_NODE1229</t>
  </si>
  <si>
    <t>VP6_NODE1649</t>
  </si>
  <si>
    <t>VP3_NODE794</t>
  </si>
  <si>
    <t>VP8_NODE395</t>
  </si>
  <si>
    <t>VP11_NODE3170</t>
  </si>
  <si>
    <t>VP9_NODE2487</t>
  </si>
  <si>
    <t>VP9_NODE4404</t>
  </si>
  <si>
    <t>VP7_NODE1618</t>
  </si>
  <si>
    <t>VP9_NODE2449</t>
  </si>
  <si>
    <t>VP9_NODE4905</t>
  </si>
  <si>
    <t>VP13_NODE423</t>
  </si>
  <si>
    <t>VP9_NODE4906</t>
  </si>
  <si>
    <t>VP11_NODE3346</t>
  </si>
  <si>
    <t>VP7_NODE1592</t>
  </si>
  <si>
    <t>VP9_NODE3051</t>
  </si>
  <si>
    <t>VP7_NODE519</t>
  </si>
  <si>
    <t>VP7_NODE666</t>
  </si>
  <si>
    <t>VP6_NODE725</t>
  </si>
  <si>
    <t>VP11_NODE525</t>
  </si>
  <si>
    <t>VP9_NODE4433</t>
  </si>
  <si>
    <t>VP9_NODE4769</t>
  </si>
  <si>
    <t>VP7_NODE1395</t>
  </si>
  <si>
    <t>VP13_NODE1318</t>
  </si>
  <si>
    <t>VP7_NODE784</t>
  </si>
  <si>
    <t>VP9_NODE4624</t>
  </si>
  <si>
    <t>VP13_NODE776</t>
  </si>
  <si>
    <t>VP7_NODE938</t>
  </si>
  <si>
    <t>VP11_NODE2858</t>
  </si>
  <si>
    <t>VP9_NODE4067</t>
  </si>
  <si>
    <t>VP2_NODE1032</t>
  </si>
  <si>
    <t>VP4_NODE1332</t>
  </si>
  <si>
    <t>VP17_NODE434</t>
  </si>
  <si>
    <t>VP8_NODE2964</t>
  </si>
  <si>
    <t>VP16_NODE157</t>
  </si>
  <si>
    <t>VP7_NODE1671</t>
  </si>
  <si>
    <t>VP9_NODE4266</t>
  </si>
  <si>
    <t>VP11_NODE441</t>
  </si>
  <si>
    <t>VP9_NODE2663</t>
  </si>
  <si>
    <t>VP8_NODE3032</t>
  </si>
  <si>
    <t>VP9_NODE3400</t>
  </si>
  <si>
    <t>VP8_NODE1005</t>
  </si>
  <si>
    <t>VP7_NODE528</t>
  </si>
  <si>
    <t>VP12_NODE1199</t>
  </si>
  <si>
    <t>VP9_NODE3543</t>
  </si>
  <si>
    <t>VP9_NODE1709</t>
  </si>
  <si>
    <t>VP7_NODE616</t>
  </si>
  <si>
    <t>VP11_NODE2156</t>
  </si>
  <si>
    <t>VP13_NODE1692</t>
  </si>
  <si>
    <t>VP8_NODE2497</t>
  </si>
  <si>
    <t>VP13_NODE1960</t>
  </si>
  <si>
    <t>VP9_NODE2753</t>
  </si>
  <si>
    <t>VP7_NODE704</t>
  </si>
  <si>
    <t>VP3_NODE727</t>
  </si>
  <si>
    <t>VP9_NODE2946</t>
  </si>
  <si>
    <t>VP9_NODE3317</t>
  </si>
  <si>
    <t>VP15_NODE238</t>
  </si>
  <si>
    <t>VP11_NODE3480</t>
  </si>
  <si>
    <t>VP11_NODE2941</t>
  </si>
  <si>
    <t>VP12_NODE857</t>
  </si>
  <si>
    <t>VP12_NODE466</t>
  </si>
  <si>
    <t>VP9_NODE4159</t>
  </si>
  <si>
    <t>VP3_NODE678</t>
  </si>
  <si>
    <t>VP13_NODE1015</t>
  </si>
  <si>
    <t>VP8_NODE1769</t>
  </si>
  <si>
    <t>VP12_NODE830</t>
  </si>
  <si>
    <t>VP9_NODE662</t>
  </si>
  <si>
    <t>VP11_NODE1787</t>
  </si>
  <si>
    <t>VP7_NODE855</t>
  </si>
  <si>
    <t>VP15_NODE1126</t>
  </si>
  <si>
    <t>VP9_NODE2816</t>
  </si>
  <si>
    <t>VP12_NODE1092</t>
  </si>
  <si>
    <t>VP11_NODE2637</t>
  </si>
  <si>
    <t>VP13_NODE1221</t>
  </si>
  <si>
    <t>VP5_NODE860</t>
  </si>
  <si>
    <t>VP9_NODE4039</t>
  </si>
  <si>
    <t>VP7_NODE1287</t>
  </si>
  <si>
    <t>VP13_NODE1019</t>
  </si>
  <si>
    <t>VP9_NODE845</t>
  </si>
  <si>
    <t>VP6_NODE1593</t>
  </si>
  <si>
    <t>VP8_NODE2109</t>
  </si>
  <si>
    <t>VP7_NODE1317</t>
  </si>
  <si>
    <t>VP5_NODE247</t>
  </si>
  <si>
    <t>VP15_NODE845</t>
  </si>
  <si>
    <t>VP7_NODE850</t>
  </si>
  <si>
    <t>VP15_NODE1059</t>
  </si>
  <si>
    <t>VP15_NODE1050</t>
  </si>
  <si>
    <t>VP4_NODE436</t>
  </si>
  <si>
    <t>VP7_NODE649</t>
  </si>
  <si>
    <t>VP7_NODE1481</t>
  </si>
  <si>
    <t>VP7_NODE1186</t>
  </si>
  <si>
    <t>VP7_NODE357</t>
  </si>
  <si>
    <t>VP7_NODE1136</t>
  </si>
  <si>
    <t>VP7_NODE1652</t>
  </si>
  <si>
    <t>VP7_NODE379</t>
  </si>
  <si>
    <t>VP12_NODE745</t>
  </si>
  <si>
    <t>VP8_NODE2452</t>
  </si>
  <si>
    <t>VP9_NODE4832</t>
  </si>
  <si>
    <t>VP2_NODE1408</t>
  </si>
  <si>
    <t>VP6_NODE305</t>
  </si>
  <si>
    <t>VP7_NODE1565</t>
  </si>
  <si>
    <t>VP8_NODE2451</t>
  </si>
  <si>
    <t>VP2_NODE782</t>
  </si>
  <si>
    <t>VP9_NODE4997</t>
  </si>
  <si>
    <t>VP2_NODE1187</t>
  </si>
  <si>
    <t>VP2_NODE1227</t>
  </si>
  <si>
    <t>VP11_NODE1916</t>
  </si>
  <si>
    <t>VP2_NODE1847</t>
  </si>
  <si>
    <t>VP2_NODE1774</t>
  </si>
  <si>
    <t>VP2_NODE1466</t>
  </si>
  <si>
    <t>VP2_NODE1979</t>
  </si>
  <si>
    <t>VP2_NODE1055</t>
  </si>
  <si>
    <t>VP2_NODE1192</t>
  </si>
  <si>
    <t>VP11_NODE2143</t>
  </si>
  <si>
    <t>VP2_NODE1385</t>
  </si>
  <si>
    <t>VP5_NODE774</t>
  </si>
  <si>
    <t>VP2_NODE1315</t>
  </si>
  <si>
    <t>VP2_NODE1031</t>
  </si>
  <si>
    <t>VP2_NODE1037</t>
  </si>
  <si>
    <t>VP2_NODE1933</t>
  </si>
  <si>
    <t>VP2_NODE316</t>
  </si>
  <si>
    <t>VP2_NODE668</t>
  </si>
  <si>
    <t>VP9_NODE4431</t>
  </si>
  <si>
    <t>VP2_NODE2041</t>
  </si>
  <si>
    <t>VP2_NODE339</t>
  </si>
  <si>
    <t>VP2_NODE927</t>
  </si>
  <si>
    <t>VP2_NODE1376</t>
  </si>
  <si>
    <t>VP2_NODE1761</t>
  </si>
  <si>
    <t>VP2_NODE386</t>
  </si>
  <si>
    <t>VP11_NODE2031</t>
  </si>
  <si>
    <t>VP9_NODE3797</t>
  </si>
  <si>
    <t>VP12_NODE702</t>
  </si>
  <si>
    <t>VP2_NODE886</t>
  </si>
  <si>
    <t>VP7_NODE702</t>
  </si>
  <si>
    <t>VP13_NODE1370</t>
  </si>
  <si>
    <t>VP9_NODE2861</t>
  </si>
  <si>
    <t>VP6_NODE323</t>
  </si>
  <si>
    <t>VP2_NODE167</t>
  </si>
  <si>
    <t>VP2_NODE363</t>
  </si>
  <si>
    <t>VP7_NODE1221</t>
  </si>
  <si>
    <t>VP5_NODE720</t>
  </si>
  <si>
    <t>VP8_NODE1930</t>
  </si>
  <si>
    <t>VP11_NODE2553</t>
  </si>
  <si>
    <t>VP15_NODE938</t>
  </si>
  <si>
    <t>VP11_NODE2882</t>
  </si>
  <si>
    <t>VP2_NODE1797</t>
  </si>
  <si>
    <t>VP2_NODE439</t>
  </si>
  <si>
    <t>VP3_NODE848</t>
  </si>
  <si>
    <t>VP2_NODE187</t>
  </si>
  <si>
    <t>VP2_NODE75</t>
  </si>
  <si>
    <t>VP7_NODE1559</t>
  </si>
  <si>
    <t>VP7_NODE533</t>
  </si>
  <si>
    <t>VP8_NODE2221</t>
  </si>
  <si>
    <t>VP9_NODE3913</t>
  </si>
  <si>
    <t>VP2_NODE1636</t>
  </si>
  <si>
    <t>VP2_NODE252</t>
  </si>
  <si>
    <t>VP8_NODE2244</t>
  </si>
  <si>
    <t>VP9_NODE5162</t>
  </si>
  <si>
    <t>VP7_NODE425</t>
  </si>
  <si>
    <t>VP13_NODE1740</t>
  </si>
  <si>
    <t>VP13_NODE1778</t>
  </si>
  <si>
    <t>VP7_NODE667</t>
  </si>
  <si>
    <t>VP2_NODE1790</t>
  </si>
  <si>
    <t>VP2_NODE146</t>
  </si>
  <si>
    <t>VP13_NODE655</t>
  </si>
  <si>
    <t>VP2_NODE142</t>
  </si>
  <si>
    <t>VP2_NODE84</t>
  </si>
  <si>
    <t>VP13_NODE2265</t>
  </si>
  <si>
    <t>VP2_NODE190</t>
  </si>
  <si>
    <t>VP11_NODE1099</t>
  </si>
  <si>
    <t>VP9_NODE1548</t>
  </si>
  <si>
    <t>VP7_NODE947</t>
  </si>
  <si>
    <t>VP2_NODE385</t>
  </si>
  <si>
    <t>VP11_NODE3166</t>
  </si>
  <si>
    <t>VP8_NODE1359</t>
  </si>
  <si>
    <t>VP2_NODE369</t>
  </si>
  <si>
    <t>VP12_NODE801</t>
  </si>
  <si>
    <t>contig found in P</t>
  </si>
  <si>
    <t>B5_gpI_genus4, 4a sp.</t>
  </si>
  <si>
    <t>B5_gpI_genus10</t>
  </si>
  <si>
    <t>B5_gpI_genus23</t>
  </si>
  <si>
    <t>B5_gpI_genus13</t>
  </si>
  <si>
    <t>B5_gpI_genus15</t>
  </si>
  <si>
    <t>B5_gpI_genus5, 5a sp.</t>
  </si>
  <si>
    <t>B5_gpI_genus2</t>
  </si>
  <si>
    <t>B5_gpI_genus36</t>
  </si>
  <si>
    <t>B5_gpI_genus6, 6a sp.</t>
  </si>
  <si>
    <t>B5_gpI_genus30</t>
  </si>
  <si>
    <t>B5_gpI_genus3</t>
  </si>
  <si>
    <t>B5_gpI_genus9</t>
  </si>
  <si>
    <t>B5_gpI_genus4</t>
  </si>
  <si>
    <t>B5_gpI_genus1, 1a sp.</t>
  </si>
  <si>
    <t>B5_gpI_genus1</t>
  </si>
  <si>
    <t>B5_gpI_genus24</t>
  </si>
  <si>
    <t>B5_gpI_genus34</t>
  </si>
  <si>
    <t>B5_gpI_genus7, 7a sp.</t>
  </si>
  <si>
    <t>B5_gpI_genus14</t>
  </si>
  <si>
    <t>B5_gpI_genus5</t>
  </si>
  <si>
    <t>B5_gpI_genus11</t>
  </si>
  <si>
    <t>B5_gpI_genus39</t>
  </si>
  <si>
    <t>B5_gpI_genus37</t>
  </si>
  <si>
    <t>B5_gpI_genus19</t>
  </si>
  <si>
    <t>B5_gpI_genus31</t>
  </si>
  <si>
    <t>B5_gpI_genus32</t>
  </si>
  <si>
    <t>B5_gpI_genus29</t>
  </si>
  <si>
    <t>B5_gpI_genus33</t>
  </si>
  <si>
    <t>B5_gpI_genus8</t>
  </si>
  <si>
    <t>B5_gpI_genus26</t>
  </si>
  <si>
    <t>MV-L1_gpI_genus1</t>
  </si>
  <si>
    <t>MV-L1_gpI_unclass</t>
  </si>
  <si>
    <t>MV-L1_gpI_genus2</t>
  </si>
  <si>
    <t>RSM1_gpI_genus1_sp1</t>
  </si>
  <si>
    <t>RSM1_gpI_genus 4</t>
  </si>
  <si>
    <t>RSM1_gpI_genus5</t>
  </si>
  <si>
    <t>RSM1_gpI_unclass</t>
  </si>
  <si>
    <t>R8A2B_gpI</t>
  </si>
  <si>
    <t xml:space="preserve">Caudovirales </t>
  </si>
  <si>
    <t>Crassphage</t>
  </si>
  <si>
    <t>virus</t>
  </si>
  <si>
    <t>undet_virus</t>
  </si>
  <si>
    <t>Mobile element</t>
  </si>
  <si>
    <t>Bacteroidetes</t>
  </si>
  <si>
    <t>Proteobacteria</t>
  </si>
  <si>
    <t>Firmicutes</t>
  </si>
  <si>
    <t>CRESS virus</t>
  </si>
  <si>
    <t>Circovirus</t>
  </si>
  <si>
    <t>Smaco</t>
  </si>
  <si>
    <t>Plasmid</t>
  </si>
  <si>
    <t>Tubularivirales</t>
  </si>
  <si>
    <t>Tubularivirales_oBV</t>
  </si>
  <si>
    <t>Micro</t>
  </si>
  <si>
    <t>Circo</t>
  </si>
  <si>
    <t>CRESS</t>
  </si>
  <si>
    <t>Microv_vibr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164" fontId="0" fillId="0" borderId="0" xfId="1" applyNumberFormat="1" applyFont="1"/>
    <xf numFmtId="0" fontId="2" fillId="0" borderId="0" xfId="0" applyFont="1"/>
    <xf numFmtId="1" fontId="2" fillId="0" borderId="0" xfId="0" applyNumberFormat="1" applyFont="1"/>
    <xf numFmtId="164" fontId="2" fillId="0" borderId="0" xfId="1" applyNumberFormat="1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1" fontId="2" fillId="0" borderId="0" xfId="0" applyNumberFormat="1" applyFont="1" applyFill="1"/>
    <xf numFmtId="164" fontId="2" fillId="0" borderId="0" xfId="1" applyNumberFormat="1" applyFont="1" applyFill="1"/>
    <xf numFmtId="1" fontId="4" fillId="0" borderId="0" xfId="1" applyNumberFormat="1" applyFont="1"/>
    <xf numFmtId="164" fontId="4" fillId="0" borderId="0" xfId="1" applyNumberFormat="1" applyFont="1"/>
    <xf numFmtId="0" fontId="0" fillId="0" borderId="0" xfId="0" applyFont="1"/>
    <xf numFmtId="1" fontId="0" fillId="0" borderId="0" xfId="1" applyNumberFormat="1" applyFont="1"/>
    <xf numFmtId="0" fontId="0" fillId="0" borderId="0" xfId="0" applyFont="1" applyFill="1"/>
    <xf numFmtId="1" fontId="0" fillId="0" borderId="0" xfId="1" applyNumberFormat="1" applyFont="1" applyFill="1"/>
    <xf numFmtId="0" fontId="5" fillId="0" borderId="0" xfId="0" applyFont="1"/>
    <xf numFmtId="1" fontId="5" fillId="0" borderId="0" xfId="0" applyNumberFormat="1" applyFont="1"/>
    <xf numFmtId="164" fontId="5" fillId="0" borderId="0" xfId="1" applyNumberFormat="1" applyFont="1"/>
    <xf numFmtId="0" fontId="6" fillId="0" borderId="0" xfId="0" applyFont="1"/>
    <xf numFmtId="1" fontId="6" fillId="0" borderId="0" xfId="1" applyNumberFormat="1" applyFont="1"/>
    <xf numFmtId="164" fontId="6" fillId="0" borderId="0" xfId="1" applyNumberFormat="1" applyFont="1"/>
    <xf numFmtId="0" fontId="6" fillId="0" borderId="0" xfId="0" applyFont="1" applyFill="1"/>
    <xf numFmtId="1" fontId="6" fillId="0" borderId="0" xfId="1" applyNumberFormat="1" applyFont="1" applyFill="1"/>
    <xf numFmtId="0" fontId="7" fillId="0" borderId="0" xfId="0" applyFont="1"/>
    <xf numFmtId="1" fontId="7" fillId="0" borderId="0" xfId="1" applyNumberFormat="1" applyFont="1"/>
    <xf numFmtId="164" fontId="7" fillId="0" borderId="0" xfId="1" applyNumberFormat="1" applyFont="1"/>
    <xf numFmtId="0" fontId="8" fillId="0" borderId="0" xfId="0" applyFont="1"/>
    <xf numFmtId="1" fontId="8" fillId="0" borderId="0" xfId="1" applyNumberFormat="1" applyFont="1"/>
    <xf numFmtId="164" fontId="8" fillId="0" borderId="0" xfId="1" applyNumberFormat="1" applyFont="1"/>
    <xf numFmtId="1" fontId="8" fillId="0" borderId="0" xfId="0" applyNumberFormat="1" applyFont="1"/>
  </cellXfs>
  <cellStyles count="2">
    <cellStyle name="Milliers" xfId="1" builtinId="3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81"/>
  <sheetViews>
    <sheetView tabSelected="1" topLeftCell="A2463" workbookViewId="0">
      <selection activeCell="B1693" sqref="B1693:B1952"/>
    </sheetView>
  </sheetViews>
  <sheetFormatPr baseColWidth="10" defaultRowHeight="15" x14ac:dyDescent="0.25"/>
  <cols>
    <col min="1" max="1" width="36.5703125" customWidth="1"/>
    <col min="2" max="2" width="16.85546875" bestFit="1" customWidth="1"/>
    <col min="3" max="3" width="15.85546875" bestFit="1" customWidth="1"/>
    <col min="4" max="4" width="5" bestFit="1" customWidth="1"/>
    <col min="5" max="8" width="6" bestFit="1" customWidth="1"/>
    <col min="9" max="11" width="5" bestFit="1" customWidth="1"/>
    <col min="12" max="12" width="6" bestFit="1" customWidth="1"/>
    <col min="13" max="13" width="5.140625" bestFit="1" customWidth="1"/>
    <col min="14" max="14" width="6" bestFit="1" customWidth="1"/>
    <col min="15" max="15" width="5.140625" bestFit="1" customWidth="1"/>
    <col min="16" max="17" width="6" bestFit="1" customWidth="1"/>
    <col min="18" max="18" width="7.85546875" bestFit="1" customWidth="1"/>
  </cols>
  <sheetData>
    <row r="1" spans="1:18" x14ac:dyDescent="0.25">
      <c r="C1" t="s">
        <v>255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s="1"/>
    </row>
    <row r="2" spans="1:18" x14ac:dyDescent="0.25">
      <c r="A2" s="2" t="s">
        <v>14</v>
      </c>
      <c r="B2" s="2" t="s">
        <v>15</v>
      </c>
      <c r="C2" s="2"/>
      <c r="D2" s="3">
        <v>0.17632091590047028</v>
      </c>
      <c r="E2" s="3">
        <v>0</v>
      </c>
      <c r="F2" s="3">
        <v>0.70124506071142756</v>
      </c>
      <c r="G2" s="3">
        <v>0.14734463439123702</v>
      </c>
      <c r="H2" s="3">
        <v>0</v>
      </c>
      <c r="I2" s="3">
        <v>2.3901284370213133E-2</v>
      </c>
      <c r="J2" s="3">
        <v>9.9239894590733631</v>
      </c>
      <c r="K2" s="3">
        <v>18.209469017302403</v>
      </c>
      <c r="L2" s="3">
        <v>8.071979253211653E-2</v>
      </c>
      <c r="M2" s="3">
        <v>0</v>
      </c>
      <c r="N2" s="3">
        <v>1.9944712187450166</v>
      </c>
      <c r="O2" s="3">
        <v>24.281969502038145</v>
      </c>
      <c r="P2" s="3">
        <v>7.229560354869772</v>
      </c>
      <c r="Q2" s="3">
        <v>9312.5438489266144</v>
      </c>
      <c r="R2" s="4">
        <f t="shared" ref="R2:R65" si="0">SUM(D2:Q2)</f>
        <v>9375.312840166549</v>
      </c>
    </row>
    <row r="3" spans="1:18" x14ac:dyDescent="0.25">
      <c r="A3" s="2" t="s">
        <v>14</v>
      </c>
      <c r="B3" s="2" t="s">
        <v>16</v>
      </c>
      <c r="C3" s="2"/>
      <c r="D3" s="3">
        <v>1.1582271503384332</v>
      </c>
      <c r="E3" s="3">
        <v>3.084773092132854</v>
      </c>
      <c r="F3" s="3">
        <v>5723.2240204741174</v>
      </c>
      <c r="G3" s="3">
        <v>1.4550770248715374</v>
      </c>
      <c r="H3" s="3">
        <v>1.8721963381815168</v>
      </c>
      <c r="I3" s="3">
        <v>1.6964878539716801</v>
      </c>
      <c r="J3" s="3">
        <v>14.931259380005415</v>
      </c>
      <c r="K3" s="3">
        <v>12.200314892405256</v>
      </c>
      <c r="L3" s="3">
        <v>1.6776431057501962</v>
      </c>
      <c r="M3" s="3">
        <v>8.1393245836683565</v>
      </c>
      <c r="N3" s="3">
        <v>3.2113146698926984</v>
      </c>
      <c r="O3" s="3">
        <v>3.9314540012367614</v>
      </c>
      <c r="P3" s="3">
        <v>9.5713080435069056E-2</v>
      </c>
      <c r="Q3" s="3">
        <v>0.10691384783581789</v>
      </c>
      <c r="R3" s="4">
        <f t="shared" si="0"/>
        <v>5776.7847194948436</v>
      </c>
    </row>
    <row r="4" spans="1:18" x14ac:dyDescent="0.25">
      <c r="A4" s="2" t="s">
        <v>17</v>
      </c>
      <c r="B4" s="2" t="s">
        <v>18</v>
      </c>
      <c r="C4" s="2"/>
      <c r="D4" s="3">
        <v>1.1012980679347639</v>
      </c>
      <c r="E4" s="3">
        <v>2.1908830507848545</v>
      </c>
      <c r="F4" s="3">
        <v>2.2846395387180349</v>
      </c>
      <c r="G4" s="3">
        <v>2.0769700780882285</v>
      </c>
      <c r="H4" s="3">
        <v>1.539153579797873</v>
      </c>
      <c r="I4" s="3">
        <v>3550.8256347747674</v>
      </c>
      <c r="J4" s="3">
        <v>2.4144375958468918</v>
      </c>
      <c r="K4" s="3">
        <v>1.3370055841352468</v>
      </c>
      <c r="L4" s="3">
        <v>1.2387172548641676</v>
      </c>
      <c r="M4" s="3">
        <v>1.3891642590551891</v>
      </c>
      <c r="N4" s="3">
        <v>3.2034020295006203</v>
      </c>
      <c r="O4" s="3">
        <v>3.8198526078615291</v>
      </c>
      <c r="P4" s="3">
        <v>8.4421984668809208E-2</v>
      </c>
      <c r="Q4" s="3">
        <v>1.7681515907722309E-2</v>
      </c>
      <c r="R4" s="4">
        <f t="shared" si="0"/>
        <v>3573.5232619219305</v>
      </c>
    </row>
    <row r="5" spans="1:18" x14ac:dyDescent="0.25">
      <c r="A5" s="2" t="s">
        <v>17</v>
      </c>
      <c r="B5" s="2" t="s">
        <v>19</v>
      </c>
      <c r="C5" s="2"/>
      <c r="D5" s="3">
        <v>1.1024093937309076</v>
      </c>
      <c r="E5" s="3">
        <v>2.1454865977391324</v>
      </c>
      <c r="F5" s="3">
        <v>2.1212416544107358</v>
      </c>
      <c r="G5" s="3">
        <v>2.1893697465681332</v>
      </c>
      <c r="H5" s="3">
        <v>1.5178315532726889</v>
      </c>
      <c r="I5" s="3">
        <v>3549.2295109831834</v>
      </c>
      <c r="J5" s="3">
        <v>2.090257851379731</v>
      </c>
      <c r="K5" s="3">
        <v>1.3358687956683086</v>
      </c>
      <c r="L5" s="3">
        <v>1.2016273888865101</v>
      </c>
      <c r="M5" s="3">
        <v>1.3167725142211737</v>
      </c>
      <c r="N5" s="3">
        <v>3.1152716452112252</v>
      </c>
      <c r="O5" s="3">
        <v>3.7034177619432715</v>
      </c>
      <c r="P5" s="3">
        <v>5.0273944593021258E-2</v>
      </c>
      <c r="Q5" s="3">
        <v>4.6797686358474935E-3</v>
      </c>
      <c r="R5" s="4">
        <f t="shared" si="0"/>
        <v>3571.1240195994442</v>
      </c>
    </row>
    <row r="6" spans="1:18" x14ac:dyDescent="0.25">
      <c r="A6" s="2" t="s">
        <v>17</v>
      </c>
      <c r="B6" s="2" t="s">
        <v>20</v>
      </c>
      <c r="C6" s="2"/>
      <c r="D6" s="3">
        <v>1.102949111848982</v>
      </c>
      <c r="E6" s="3">
        <v>2.186436396942236</v>
      </c>
      <c r="F6" s="3">
        <v>2.3343949052598285</v>
      </c>
      <c r="G6" s="3">
        <v>2.2942434162260024</v>
      </c>
      <c r="H6" s="3">
        <v>1.6412763865742281</v>
      </c>
      <c r="I6" s="3">
        <v>3526.8466169303306</v>
      </c>
      <c r="J6" s="3">
        <v>2.1550044507044399</v>
      </c>
      <c r="K6" s="3">
        <v>1.2823710588862438</v>
      </c>
      <c r="L6" s="3">
        <v>1.1791390963478499</v>
      </c>
      <c r="M6" s="3">
        <v>1.3329373939943001</v>
      </c>
      <c r="N6" s="3">
        <v>3.1572349862054856</v>
      </c>
      <c r="O6" s="3">
        <v>3.7095062476204603</v>
      </c>
      <c r="P6" s="3">
        <v>6.7272374431753115E-2</v>
      </c>
      <c r="Q6" s="3">
        <v>4.6965553002639533E-3</v>
      </c>
      <c r="R6" s="4">
        <f t="shared" si="0"/>
        <v>3549.2940793106723</v>
      </c>
    </row>
    <row r="7" spans="1:18" x14ac:dyDescent="0.25">
      <c r="A7" s="2" t="s">
        <v>14</v>
      </c>
      <c r="B7" s="2" t="s">
        <v>21</v>
      </c>
      <c r="C7" s="2"/>
      <c r="D7" s="3">
        <v>0.70167410978786371</v>
      </c>
      <c r="E7" s="3">
        <v>2.0696685722365067</v>
      </c>
      <c r="F7" s="3">
        <v>1.450428640256201</v>
      </c>
      <c r="G7" s="3">
        <v>1.3080386907780954</v>
      </c>
      <c r="H7" s="3">
        <v>0.87607216295008206</v>
      </c>
      <c r="I7" s="3">
        <v>0.93286691499193974</v>
      </c>
      <c r="J7" s="3">
        <v>1.0180222296113572</v>
      </c>
      <c r="K7" s="3">
        <v>0.8189882139459238</v>
      </c>
      <c r="L7" s="3">
        <v>0.84719133576616079</v>
      </c>
      <c r="M7" s="3">
        <v>2709.093004287216</v>
      </c>
      <c r="N7" s="3">
        <v>2.3005956682151809</v>
      </c>
      <c r="O7" s="3">
        <v>2.4739211050083298</v>
      </c>
      <c r="P7" s="3">
        <v>0</v>
      </c>
      <c r="Q7" s="3">
        <v>0</v>
      </c>
      <c r="R7" s="4">
        <f t="shared" si="0"/>
        <v>2723.8904719307634</v>
      </c>
    </row>
    <row r="8" spans="1:18" x14ac:dyDescent="0.25">
      <c r="A8" s="2" t="s">
        <v>14</v>
      </c>
      <c r="B8" s="2" t="s">
        <v>22</v>
      </c>
      <c r="C8" s="2"/>
      <c r="D8" s="3">
        <v>0.33056270826119144</v>
      </c>
      <c r="E8" s="3">
        <v>0.77655074134343371</v>
      </c>
      <c r="F8" s="3">
        <v>4.8248544992790325</v>
      </c>
      <c r="G8" s="3">
        <v>2501.539140463341</v>
      </c>
      <c r="H8" s="3">
        <v>19.72473174755492</v>
      </c>
      <c r="I8" s="3">
        <v>0.82544037393590031</v>
      </c>
      <c r="J8" s="3">
        <v>0.56253380279684351</v>
      </c>
      <c r="K8" s="3">
        <v>0.37948416827057391</v>
      </c>
      <c r="L8" s="3">
        <v>0.3261787149559483</v>
      </c>
      <c r="M8" s="3">
        <v>0.36920151687501457</v>
      </c>
      <c r="N8" s="3">
        <v>1.1788961168983199</v>
      </c>
      <c r="O8" s="3">
        <v>12.416728769610829</v>
      </c>
      <c r="P8" s="3">
        <v>9.9970268622177172E-2</v>
      </c>
      <c r="Q8" s="3">
        <v>3.1905494567703099E-2</v>
      </c>
      <c r="R8" s="4">
        <f t="shared" si="0"/>
        <v>2543.3861793863125</v>
      </c>
    </row>
    <row r="9" spans="1:18" x14ac:dyDescent="0.25">
      <c r="A9" s="2" t="s">
        <v>14</v>
      </c>
      <c r="B9" s="2" t="s">
        <v>23</v>
      </c>
      <c r="C9" s="2"/>
      <c r="D9" s="3">
        <v>0.34617844569310524</v>
      </c>
      <c r="E9" s="3">
        <v>1.1036759260398747</v>
      </c>
      <c r="F9" s="3">
        <v>1.4175388621213356</v>
      </c>
      <c r="G9" s="3">
        <v>1.239805991274862</v>
      </c>
      <c r="H9" s="3">
        <v>0.72501351450566509</v>
      </c>
      <c r="I9" s="3">
        <v>0.46926420675014324</v>
      </c>
      <c r="J9" s="3">
        <v>0.65144727541454861</v>
      </c>
      <c r="K9" s="3">
        <v>0.98488800361582773</v>
      </c>
      <c r="L9" s="3">
        <v>1.1643475891073478</v>
      </c>
      <c r="M9" s="3">
        <v>1.1599276391304998</v>
      </c>
      <c r="N9" s="3">
        <v>2227.1053576730474</v>
      </c>
      <c r="O9" s="3">
        <v>59.785529984292282</v>
      </c>
      <c r="P9" s="3">
        <v>3.044639020547558</v>
      </c>
      <c r="Q9" s="3">
        <v>4.53458150099127E-2</v>
      </c>
      <c r="R9" s="4">
        <f t="shared" si="0"/>
        <v>2299.2429599465504</v>
      </c>
    </row>
    <row r="10" spans="1:18" x14ac:dyDescent="0.25">
      <c r="A10" s="2" t="s">
        <v>14</v>
      </c>
      <c r="B10" s="2" t="s">
        <v>24</v>
      </c>
      <c r="C10" s="5" t="s">
        <v>25</v>
      </c>
      <c r="D10" s="3">
        <v>0</v>
      </c>
      <c r="E10" s="3">
        <v>1.9313448581354871E-2</v>
      </c>
      <c r="F10" s="3">
        <v>1.4666429056872756</v>
      </c>
      <c r="G10" s="3">
        <v>0</v>
      </c>
      <c r="H10" s="3">
        <v>0.2325979029577824</v>
      </c>
      <c r="I10" s="3">
        <v>0</v>
      </c>
      <c r="J10" s="3">
        <v>9.4998398535997161E-2</v>
      </c>
      <c r="K10" s="3">
        <v>0.15046214391078894</v>
      </c>
      <c r="L10" s="3">
        <v>0</v>
      </c>
      <c r="M10" s="3">
        <v>1.3290231888617214E-2</v>
      </c>
      <c r="N10" s="3">
        <v>4.5777196721230657</v>
      </c>
      <c r="O10" s="3">
        <v>6.9209626615719415</v>
      </c>
      <c r="P10" s="3">
        <v>2141.6816305999314</v>
      </c>
      <c r="Q10" s="3">
        <v>1.2438357057219054</v>
      </c>
      <c r="R10" s="4">
        <f t="shared" si="0"/>
        <v>2156.4014536709101</v>
      </c>
    </row>
    <row r="11" spans="1:18" x14ac:dyDescent="0.25">
      <c r="A11" s="2" t="s">
        <v>14</v>
      </c>
      <c r="B11" s="2" t="s">
        <v>26</v>
      </c>
      <c r="C11" s="2"/>
      <c r="D11" s="3">
        <v>1850.6765043814794</v>
      </c>
      <c r="E11" s="3">
        <v>2.5634506077747723</v>
      </c>
      <c r="F11" s="3">
        <v>0.90910259683778483</v>
      </c>
      <c r="G11" s="3">
        <v>1.0072211642384403</v>
      </c>
      <c r="H11" s="3">
        <v>0.96095392222479925</v>
      </c>
      <c r="I11" s="3">
        <v>1.1789701500831122</v>
      </c>
      <c r="J11" s="3">
        <v>0.604823017448333</v>
      </c>
      <c r="K11" s="3">
        <v>21.920638385815572</v>
      </c>
      <c r="L11" s="3">
        <v>14.717275021103584</v>
      </c>
      <c r="M11" s="3">
        <v>0.58513050017356771</v>
      </c>
      <c r="N11" s="3">
        <v>11.995850892483643</v>
      </c>
      <c r="O11" s="3">
        <v>2.3379282646633768</v>
      </c>
      <c r="P11" s="3">
        <v>0.15178120934511138</v>
      </c>
      <c r="Q11" s="3">
        <v>0</v>
      </c>
      <c r="R11" s="4">
        <f t="shared" si="0"/>
        <v>1909.6096301136713</v>
      </c>
    </row>
    <row r="12" spans="1:18" x14ac:dyDescent="0.25">
      <c r="A12" s="2" t="s">
        <v>14</v>
      </c>
      <c r="B12" s="2" t="s">
        <v>27</v>
      </c>
      <c r="C12" s="2"/>
      <c r="D12" s="3">
        <v>0.18893105382733541</v>
      </c>
      <c r="E12" s="3">
        <v>0.59413063445776571</v>
      </c>
      <c r="F12" s="3">
        <v>1.2354046144338184</v>
      </c>
      <c r="G12" s="3">
        <v>3.1576488709999504</v>
      </c>
      <c r="H12" s="3">
        <v>0.42865859055838829</v>
      </c>
      <c r="I12" s="3">
        <v>0.36281766853969249</v>
      </c>
      <c r="J12" s="3">
        <v>889.06692384749977</v>
      </c>
      <c r="K12" s="3">
        <v>1.2542004614290694</v>
      </c>
      <c r="L12" s="3">
        <v>0.29860581628082827</v>
      </c>
      <c r="M12" s="3">
        <v>0.47478335368110247</v>
      </c>
      <c r="N12" s="3">
        <v>0.89046334270048666</v>
      </c>
      <c r="O12" s="3">
        <v>282.46505408707804</v>
      </c>
      <c r="P12" s="3">
        <v>0.17447308147692098</v>
      </c>
      <c r="Q12" s="3">
        <v>0.19489069205252696</v>
      </c>
      <c r="R12" s="4">
        <f t="shared" si="0"/>
        <v>1180.7869861150157</v>
      </c>
    </row>
    <row r="13" spans="1:18" x14ac:dyDescent="0.25">
      <c r="A13" s="2" t="s">
        <v>14</v>
      </c>
      <c r="B13" s="2" t="s">
        <v>28</v>
      </c>
      <c r="C13" s="2"/>
      <c r="D13" s="3">
        <v>5.3421517667296074E-2</v>
      </c>
      <c r="E13" s="3">
        <v>0.11148015889997244</v>
      </c>
      <c r="F13" s="3">
        <v>4.9219102516440807E-2</v>
      </c>
      <c r="G13" s="3">
        <v>37.116896754373421</v>
      </c>
      <c r="H13" s="3">
        <v>0.49547980051404644</v>
      </c>
      <c r="I13" s="3">
        <v>7.2415849176688779E-2</v>
      </c>
      <c r="J13" s="3">
        <v>0.40211980342325887</v>
      </c>
      <c r="K13" s="3">
        <v>0.20264774825453094</v>
      </c>
      <c r="L13" s="3">
        <v>0.97825576752087084</v>
      </c>
      <c r="M13" s="3">
        <v>0.97170100491965861</v>
      </c>
      <c r="N13" s="3">
        <v>0.125110290233513</v>
      </c>
      <c r="O13" s="3">
        <v>955.70059525644717</v>
      </c>
      <c r="P13" s="3">
        <v>0.48863587210669074</v>
      </c>
      <c r="Q13" s="3">
        <v>0.33588812306414323</v>
      </c>
      <c r="R13" s="4">
        <f t="shared" si="0"/>
        <v>997.10386704911764</v>
      </c>
    </row>
    <row r="14" spans="1:18" x14ac:dyDescent="0.25">
      <c r="A14" s="2" t="s">
        <v>14</v>
      </c>
      <c r="B14" s="2" t="s">
        <v>29</v>
      </c>
      <c r="C14" s="2"/>
      <c r="D14" s="3">
        <v>0.15463379498207674</v>
      </c>
      <c r="E14" s="3">
        <v>3.1372657997641142E-2</v>
      </c>
      <c r="F14" s="3">
        <v>0.24932161505549594</v>
      </c>
      <c r="G14" s="3">
        <v>0.25844307658910964</v>
      </c>
      <c r="H14" s="3">
        <v>0.83662519750519371</v>
      </c>
      <c r="I14" s="3">
        <v>0.75111948760293457</v>
      </c>
      <c r="J14" s="3">
        <v>0.26233527552402752</v>
      </c>
      <c r="K14" s="3">
        <v>0.10998443976379983</v>
      </c>
      <c r="L14" s="3">
        <v>955.09422903620452</v>
      </c>
      <c r="M14" s="3">
        <v>0.12953147067275828</v>
      </c>
      <c r="N14" s="3">
        <v>0.38025113859800974</v>
      </c>
      <c r="O14" s="3">
        <v>1.2491525654969782</v>
      </c>
      <c r="P14" s="3">
        <v>0</v>
      </c>
      <c r="Q14" s="3">
        <v>3.5447013557193083E-2</v>
      </c>
      <c r="R14" s="4">
        <f t="shared" si="0"/>
        <v>959.54244676954977</v>
      </c>
    </row>
    <row r="15" spans="1:18" x14ac:dyDescent="0.25">
      <c r="A15" s="2" t="s">
        <v>14</v>
      </c>
      <c r="B15" s="2" t="s">
        <v>30</v>
      </c>
      <c r="C15" s="2"/>
      <c r="D15" s="3">
        <v>0.21898922304569013</v>
      </c>
      <c r="E15" s="3">
        <v>0.60668999301149829</v>
      </c>
      <c r="F15" s="3">
        <v>0.86038903739285921</v>
      </c>
      <c r="G15" s="3">
        <v>195.24303344843636</v>
      </c>
      <c r="H15" s="3">
        <v>0.99634873260973922</v>
      </c>
      <c r="I15" s="3">
        <v>0.29685211577403731</v>
      </c>
      <c r="J15" s="3">
        <v>740.13699686643008</v>
      </c>
      <c r="K15" s="3">
        <v>2.3274141749727497</v>
      </c>
      <c r="L15" s="3">
        <v>0.20742074944750788</v>
      </c>
      <c r="M15" s="3">
        <v>0.74641031799298085</v>
      </c>
      <c r="N15" s="3">
        <v>0.84179919731266506</v>
      </c>
      <c r="O15" s="3">
        <v>1.7504588842764464</v>
      </c>
      <c r="P15" s="3">
        <v>0</v>
      </c>
      <c r="Q15" s="3">
        <v>0</v>
      </c>
      <c r="R15" s="4">
        <f t="shared" si="0"/>
        <v>944.2328027407026</v>
      </c>
    </row>
    <row r="16" spans="1:18" x14ac:dyDescent="0.25">
      <c r="A16" s="2" t="s">
        <v>14</v>
      </c>
      <c r="B16" s="2" t="s">
        <v>31</v>
      </c>
      <c r="C16" s="2"/>
      <c r="D16" s="3">
        <v>0.21345399626249326</v>
      </c>
      <c r="E16" s="3">
        <v>0.19336771441646333</v>
      </c>
      <c r="F16" s="3">
        <v>0.53358067554051269</v>
      </c>
      <c r="G16" s="3">
        <v>0.14933748310756159</v>
      </c>
      <c r="H16" s="3">
        <v>0.15594561660281353</v>
      </c>
      <c r="I16" s="3">
        <v>0.37682635316445801</v>
      </c>
      <c r="J16" s="3">
        <v>6.5390268835295001E-2</v>
      </c>
      <c r="K16" s="3">
        <v>0.14122860143124882</v>
      </c>
      <c r="L16" s="3">
        <v>0.1623244734004147</v>
      </c>
      <c r="M16" s="3">
        <v>836.06690917673234</v>
      </c>
      <c r="N16" s="3">
        <v>0.30110114586059816</v>
      </c>
      <c r="O16" s="3">
        <v>0.33474977751226614</v>
      </c>
      <c r="P16" s="3">
        <v>0.41563160878882621</v>
      </c>
      <c r="Q16" s="3">
        <v>0</v>
      </c>
      <c r="R16" s="4">
        <f t="shared" si="0"/>
        <v>839.10984689165514</v>
      </c>
    </row>
    <row r="17" spans="1:18" x14ac:dyDescent="0.25">
      <c r="A17" s="2" t="s">
        <v>14</v>
      </c>
      <c r="B17" s="2" t="s">
        <v>32</v>
      </c>
      <c r="C17" s="2"/>
      <c r="D17" s="3">
        <v>4.4732892546752452E-2</v>
      </c>
      <c r="E17" s="3">
        <v>7.260455526049317E-2</v>
      </c>
      <c r="F17" s="3">
        <v>0.33658075463633674</v>
      </c>
      <c r="G17" s="3">
        <v>9.1709438339224061</v>
      </c>
      <c r="H17" s="3">
        <v>0.17175701937878879</v>
      </c>
      <c r="I17" s="3">
        <v>7.0744254966509657E-2</v>
      </c>
      <c r="J17" s="3">
        <v>1.615990894799477</v>
      </c>
      <c r="K17" s="3">
        <v>1.7675890772701919</v>
      </c>
      <c r="L17" s="3">
        <v>0.11702135886860696</v>
      </c>
      <c r="M17" s="3">
        <v>0.41218344901053555</v>
      </c>
      <c r="N17" s="3">
        <v>0.23222243896187514</v>
      </c>
      <c r="O17" s="3">
        <v>804.49358622531679</v>
      </c>
      <c r="P17" s="3">
        <v>0.69767497371311704</v>
      </c>
      <c r="Q17" s="3">
        <v>0.4511852518694463</v>
      </c>
      <c r="R17" s="4">
        <f t="shared" si="0"/>
        <v>819.65481698052133</v>
      </c>
    </row>
    <row r="18" spans="1:18" x14ac:dyDescent="0.25">
      <c r="A18" s="2" t="s">
        <v>33</v>
      </c>
      <c r="B18" s="2" t="s">
        <v>34</v>
      </c>
      <c r="C18" s="2"/>
      <c r="D18" s="3">
        <v>0</v>
      </c>
      <c r="E18" s="3">
        <v>0.42208198886404691</v>
      </c>
      <c r="F18" s="3">
        <v>0.13552837569880877</v>
      </c>
      <c r="G18" s="3">
        <v>0.1580475349862645</v>
      </c>
      <c r="H18" s="3">
        <v>0</v>
      </c>
      <c r="I18" s="3">
        <v>0.14955172756078111</v>
      </c>
      <c r="J18" s="3">
        <v>5.6621562041322814E-2</v>
      </c>
      <c r="K18" s="3">
        <v>8.9679423522986787E-2</v>
      </c>
      <c r="L18" s="3">
        <v>0.10307519192780602</v>
      </c>
      <c r="M18" s="3">
        <v>792.15943090808946</v>
      </c>
      <c r="N18" s="3">
        <v>0.2325376865354507</v>
      </c>
      <c r="O18" s="3">
        <v>0.43177135329895017</v>
      </c>
      <c r="P18" s="3">
        <v>0.46574805623489446</v>
      </c>
      <c r="Q18" s="3">
        <v>0</v>
      </c>
      <c r="R18" s="4">
        <f t="shared" si="0"/>
        <v>794.40407380876081</v>
      </c>
    </row>
    <row r="19" spans="1:18" x14ac:dyDescent="0.25">
      <c r="A19" s="2" t="s">
        <v>14</v>
      </c>
      <c r="B19" s="2" t="s">
        <v>35</v>
      </c>
      <c r="C19" s="2"/>
      <c r="D19" s="3">
        <v>0.12668053411428565</v>
      </c>
      <c r="E19" s="3">
        <v>0.30841680414193923</v>
      </c>
      <c r="F19" s="3">
        <v>0.75292735515633125</v>
      </c>
      <c r="G19" s="3">
        <v>4.6330223184388197</v>
      </c>
      <c r="H19" s="3">
        <v>0.21849176777510873</v>
      </c>
      <c r="I19" s="3">
        <v>0.16162120967016894</v>
      </c>
      <c r="J19" s="3">
        <v>435.29869346308288</v>
      </c>
      <c r="K19" s="3">
        <v>0.6218837457617975</v>
      </c>
      <c r="L19" s="3">
        <v>0.17544525581858136</v>
      </c>
      <c r="M19" s="3">
        <v>0.26216887888389595</v>
      </c>
      <c r="N19" s="3">
        <v>1.4415105375207748</v>
      </c>
      <c r="O19" s="3">
        <v>327.57424804957145</v>
      </c>
      <c r="P19" s="3">
        <v>3.6701581337560754E-2</v>
      </c>
      <c r="Q19" s="3">
        <v>0.20498281241297056</v>
      </c>
      <c r="R19" s="4">
        <f t="shared" si="0"/>
        <v>771.8167943136865</v>
      </c>
    </row>
    <row r="20" spans="1:18" x14ac:dyDescent="0.25">
      <c r="A20" s="2" t="s">
        <v>36</v>
      </c>
      <c r="B20" s="2" t="s">
        <v>37</v>
      </c>
      <c r="C20" s="2"/>
      <c r="D20" s="3">
        <v>0.12465722095482754</v>
      </c>
      <c r="E20" s="3">
        <v>0.1238738122130334</v>
      </c>
      <c r="F20" s="3">
        <v>0.31173852063622842</v>
      </c>
      <c r="G20" s="3">
        <v>0.30613595895730361</v>
      </c>
      <c r="H20" s="3">
        <v>5.3280395395335065E-2</v>
      </c>
      <c r="I20" s="3">
        <v>2.8278255817079714</v>
      </c>
      <c r="J20" s="3">
        <v>0.13404747582327045</v>
      </c>
      <c r="K20" s="3">
        <v>8.2028703414850052E-2</v>
      </c>
      <c r="L20" s="3">
        <v>8.651728217241772E-2</v>
      </c>
      <c r="M20" s="3">
        <v>755.71052054535244</v>
      </c>
      <c r="N20" s="3">
        <v>0.30862274531835138</v>
      </c>
      <c r="O20" s="3">
        <v>0.22516720416951685</v>
      </c>
      <c r="P20" s="3">
        <v>0.31951066089153407</v>
      </c>
      <c r="Q20" s="3">
        <v>0</v>
      </c>
      <c r="R20" s="4">
        <f t="shared" si="0"/>
        <v>760.61392610700705</v>
      </c>
    </row>
    <row r="21" spans="1:18" x14ac:dyDescent="0.25">
      <c r="A21" s="2" t="s">
        <v>2597</v>
      </c>
      <c r="B21" s="2" t="s">
        <v>38</v>
      </c>
      <c r="C21" s="6" t="s">
        <v>39</v>
      </c>
      <c r="D21" s="3">
        <v>3.6962533146601313E-2</v>
      </c>
      <c r="E21" s="3">
        <v>0.32996000709835166</v>
      </c>
      <c r="F21" s="3">
        <v>0.31784543041952235</v>
      </c>
      <c r="G21" s="3">
        <v>0.32947384405129365</v>
      </c>
      <c r="H21" s="3">
        <v>0</v>
      </c>
      <c r="I21" s="3">
        <v>8.3507961535983069E-2</v>
      </c>
      <c r="J21" s="3">
        <v>0.10328163764540291</v>
      </c>
      <c r="K21" s="3">
        <v>0.18695023875563968</v>
      </c>
      <c r="L21" s="3">
        <v>1.6115679871437357E-2</v>
      </c>
      <c r="M21" s="3">
        <v>0.18577354111336869</v>
      </c>
      <c r="N21" s="3">
        <v>710.55681970678927</v>
      </c>
      <c r="O21" s="3">
        <v>0.23367780577514549</v>
      </c>
      <c r="P21" s="3">
        <v>0.1820478437790071</v>
      </c>
      <c r="Q21" s="3">
        <v>0.61005565948213336</v>
      </c>
      <c r="R21" s="4">
        <f t="shared" si="0"/>
        <v>713.17247188946317</v>
      </c>
    </row>
    <row r="22" spans="1:18" x14ac:dyDescent="0.25">
      <c r="A22" s="2" t="s">
        <v>40</v>
      </c>
      <c r="B22" s="2" t="s">
        <v>41</v>
      </c>
      <c r="C22" s="6" t="s">
        <v>39</v>
      </c>
      <c r="D22" s="3">
        <v>685.57499818146084</v>
      </c>
      <c r="E22" s="3">
        <v>2.9773836848667288</v>
      </c>
      <c r="F22" s="3">
        <v>0.25006507101362108</v>
      </c>
      <c r="G22" s="3">
        <v>3.3522640743079588</v>
      </c>
      <c r="H22" s="3">
        <v>3.1340800662739503</v>
      </c>
      <c r="I22" s="3">
        <v>0.18324955030234982</v>
      </c>
      <c r="J22" s="3">
        <v>0.21835827404575306</v>
      </c>
      <c r="K22" s="3">
        <v>0.18484781220215815</v>
      </c>
      <c r="L22" s="3">
        <v>0.1315876690608081</v>
      </c>
      <c r="M22" s="3">
        <v>0.14220723685310363</v>
      </c>
      <c r="N22" s="3">
        <v>3.5716191299176825</v>
      </c>
      <c r="O22" s="3">
        <v>0.41075535104001337</v>
      </c>
      <c r="P22" s="3">
        <v>6.9677631926818751E-2</v>
      </c>
      <c r="Q22" s="3">
        <v>0</v>
      </c>
      <c r="R22" s="4">
        <f t="shared" si="0"/>
        <v>700.2010937332717</v>
      </c>
    </row>
    <row r="23" spans="1:18" x14ac:dyDescent="0.25">
      <c r="A23" s="2" t="s">
        <v>33</v>
      </c>
      <c r="B23" s="2" t="s">
        <v>42</v>
      </c>
      <c r="C23" s="2"/>
      <c r="D23" s="3">
        <v>3.7799979774598605E-2</v>
      </c>
      <c r="E23" s="3">
        <v>0.14866052312958514</v>
      </c>
      <c r="F23" s="3">
        <v>0.21878145852028619</v>
      </c>
      <c r="G23" s="3">
        <v>0.12635197977370602</v>
      </c>
      <c r="H23" s="3">
        <v>0.12179354996549231</v>
      </c>
      <c r="I23" s="3">
        <v>7.0947668176542231E-2</v>
      </c>
      <c r="J23" s="3">
        <v>0.14624536434645827</v>
      </c>
      <c r="K23" s="3">
        <v>6.3422246372273269E-2</v>
      </c>
      <c r="L23" s="3">
        <v>9.1278315418699921E-2</v>
      </c>
      <c r="M23" s="3">
        <v>685.05756992016984</v>
      </c>
      <c r="N23" s="3">
        <v>0.13346921194611155</v>
      </c>
      <c r="O23" s="3">
        <v>0.20220721109344789</v>
      </c>
      <c r="P23" s="3">
        <v>0.57283826263602</v>
      </c>
      <c r="Q23" s="3">
        <v>0</v>
      </c>
      <c r="R23" s="4">
        <f t="shared" si="0"/>
        <v>686.99136569132304</v>
      </c>
    </row>
    <row r="24" spans="1:18" x14ac:dyDescent="0.25">
      <c r="A24" s="2" t="s">
        <v>14</v>
      </c>
      <c r="B24" s="2" t="s">
        <v>43</v>
      </c>
      <c r="C24" s="2"/>
      <c r="D24" s="3">
        <v>0.12042787759613631</v>
      </c>
      <c r="E24" s="3">
        <v>0.18517520086412578</v>
      </c>
      <c r="F24" s="3">
        <v>0.29977151728894774</v>
      </c>
      <c r="G24" s="3">
        <v>0.16949383342700416</v>
      </c>
      <c r="H24" s="3">
        <v>0.15929449079170488</v>
      </c>
      <c r="I24" s="3">
        <v>0.1718386424654095</v>
      </c>
      <c r="J24" s="3">
        <v>662.02458404492768</v>
      </c>
      <c r="K24" s="3">
        <v>0.14426143318612228</v>
      </c>
      <c r="L24" s="3">
        <v>6.632413246781621E-2</v>
      </c>
      <c r="M24" s="3">
        <v>9.5568950923193591E-2</v>
      </c>
      <c r="N24" s="3">
        <v>0.29094192808718539</v>
      </c>
      <c r="O24" s="3">
        <v>0.17364059610522681</v>
      </c>
      <c r="P24" s="3">
        <v>0</v>
      </c>
      <c r="Q24" s="3">
        <v>3.4870639353011088E-2</v>
      </c>
      <c r="R24" s="4">
        <f t="shared" si="0"/>
        <v>663.93619328748343</v>
      </c>
    </row>
    <row r="25" spans="1:18" x14ac:dyDescent="0.25">
      <c r="A25" s="2" t="s">
        <v>14</v>
      </c>
      <c r="B25" s="2" t="s">
        <v>44</v>
      </c>
      <c r="C25" s="6" t="s">
        <v>39</v>
      </c>
      <c r="D25" s="3">
        <v>6.687330374563806E-2</v>
      </c>
      <c r="E25" s="3">
        <v>0</v>
      </c>
      <c r="F25" s="3">
        <v>0.26356544297995477</v>
      </c>
      <c r="G25" s="3">
        <v>3.725563863902661E-2</v>
      </c>
      <c r="H25" s="3">
        <v>0</v>
      </c>
      <c r="I25" s="3">
        <v>1.5561668494068011</v>
      </c>
      <c r="J25" s="3">
        <v>6.6735379794821775E-2</v>
      </c>
      <c r="K25" s="3">
        <v>0.11626788788768137</v>
      </c>
      <c r="L25" s="3">
        <v>587.4072360979934</v>
      </c>
      <c r="M25" s="3">
        <v>3.734499470797048E-2</v>
      </c>
      <c r="N25" s="3">
        <v>0.31061705653859006</v>
      </c>
      <c r="O25" s="3">
        <v>0.18789966251905546</v>
      </c>
      <c r="P25" s="3">
        <v>0</v>
      </c>
      <c r="Q25" s="3">
        <v>0</v>
      </c>
      <c r="R25" s="4">
        <f t="shared" si="0"/>
        <v>590.04996231421296</v>
      </c>
    </row>
    <row r="26" spans="1:18" x14ac:dyDescent="0.25">
      <c r="A26" s="2" t="s">
        <v>14</v>
      </c>
      <c r="B26" s="2" t="s">
        <v>45</v>
      </c>
      <c r="C26" s="2"/>
      <c r="D26" s="3">
        <v>0.1042907717228103</v>
      </c>
      <c r="E26" s="3">
        <v>0.2357704349058313</v>
      </c>
      <c r="F26" s="3">
        <v>0.88079489470319317</v>
      </c>
      <c r="G26" s="3">
        <v>0.34860720978903353</v>
      </c>
      <c r="H26" s="3">
        <v>0.15601412648380322</v>
      </c>
      <c r="I26" s="3">
        <v>0.11107797058344766</v>
      </c>
      <c r="J26" s="3">
        <v>250.53096605542311</v>
      </c>
      <c r="K26" s="3">
        <v>0.69232416465046709</v>
      </c>
      <c r="L26" s="3">
        <v>0.26308117272829123</v>
      </c>
      <c r="M26" s="3">
        <v>0.48672463737061067</v>
      </c>
      <c r="N26" s="3">
        <v>334.90643741731259</v>
      </c>
      <c r="O26" s="3">
        <v>0.51804354855258783</v>
      </c>
      <c r="P26" s="3">
        <v>5.5034232839287975E-2</v>
      </c>
      <c r="Q26" s="3">
        <v>0</v>
      </c>
      <c r="R26" s="4">
        <f t="shared" si="0"/>
        <v>589.28916663706502</v>
      </c>
    </row>
    <row r="27" spans="1:18" x14ac:dyDescent="0.25">
      <c r="A27" s="2" t="s">
        <v>14</v>
      </c>
      <c r="B27" s="2" t="s">
        <v>46</v>
      </c>
      <c r="C27" s="2"/>
      <c r="D27" s="3">
        <v>2.5570687398308544E-2</v>
      </c>
      <c r="E27" s="3">
        <v>0.47728428068155027</v>
      </c>
      <c r="F27" s="3">
        <v>1.8323794056544881E-2</v>
      </c>
      <c r="G27" s="3">
        <v>6.0116555282280926</v>
      </c>
      <c r="H27" s="3">
        <v>3.5702384458310477E-2</v>
      </c>
      <c r="I27" s="3">
        <v>3.4662494119177142E-2</v>
      </c>
      <c r="J27" s="3">
        <v>2.0414358969092699E-2</v>
      </c>
      <c r="K27" s="3">
        <v>7.2749368356488917E-2</v>
      </c>
      <c r="L27" s="3">
        <v>1.1148830372888802E-2</v>
      </c>
      <c r="M27" s="3">
        <v>9.9958577258402806E-2</v>
      </c>
      <c r="N27" s="3">
        <v>61.034954860686334</v>
      </c>
      <c r="O27" s="3">
        <v>517.93539162973298</v>
      </c>
      <c r="P27" s="3">
        <v>0</v>
      </c>
      <c r="Q27" s="3">
        <v>0.1875718312115974</v>
      </c>
      <c r="R27" s="4">
        <f t="shared" si="0"/>
        <v>585.96538862552973</v>
      </c>
    </row>
    <row r="28" spans="1:18" x14ac:dyDescent="0.25">
      <c r="A28" s="2" t="s">
        <v>14</v>
      </c>
      <c r="B28" s="2" t="s">
        <v>47</v>
      </c>
      <c r="C28" s="2"/>
      <c r="D28" s="3">
        <v>483.43460250992365</v>
      </c>
      <c r="E28" s="3">
        <v>0.32727359914893428</v>
      </c>
      <c r="F28" s="3">
        <v>0.2167396376142042</v>
      </c>
      <c r="G28" s="3">
        <v>0.20594665992119912</v>
      </c>
      <c r="H28" s="3">
        <v>0.12903583829212859</v>
      </c>
      <c r="I28" s="3">
        <v>0.10629602536154614</v>
      </c>
      <c r="J28" s="3">
        <v>0.12744118123929757</v>
      </c>
      <c r="K28" s="3">
        <v>0.37713383897371666</v>
      </c>
      <c r="L28" s="3">
        <v>0.18315541040559613</v>
      </c>
      <c r="M28" s="3">
        <v>0.10322030712452612</v>
      </c>
      <c r="N28" s="3">
        <v>63.008210809185186</v>
      </c>
      <c r="O28" s="3">
        <v>0.59016856407144813</v>
      </c>
      <c r="P28" s="3">
        <v>0</v>
      </c>
      <c r="Q28" s="3">
        <v>1.5407354214318164E-2</v>
      </c>
      <c r="R28" s="4">
        <f t="shared" si="0"/>
        <v>548.82463173547558</v>
      </c>
    </row>
    <row r="29" spans="1:18" x14ac:dyDescent="0.25">
      <c r="A29" s="2" t="s">
        <v>48</v>
      </c>
      <c r="B29" s="2" t="s">
        <v>49</v>
      </c>
      <c r="C29" s="6" t="s">
        <v>39</v>
      </c>
      <c r="D29" s="3">
        <v>0.14439495482178197</v>
      </c>
      <c r="E29" s="3">
        <v>0.14914004226747812</v>
      </c>
      <c r="F29" s="3">
        <v>0.16931866600149706</v>
      </c>
      <c r="G29" s="3">
        <v>7.3130504140957495E-2</v>
      </c>
      <c r="H29" s="3">
        <v>0.10996776633520637</v>
      </c>
      <c r="I29" s="3">
        <v>1.0379908708435288</v>
      </c>
      <c r="J29" s="3">
        <v>0.11003781986412678</v>
      </c>
      <c r="K29" s="3">
        <v>0.11203853274564747</v>
      </c>
      <c r="L29" s="3">
        <v>540.97170021871864</v>
      </c>
      <c r="M29" s="3">
        <v>7.3305904553046378E-2</v>
      </c>
      <c r="N29" s="3">
        <v>0.28692799289087073</v>
      </c>
      <c r="O29" s="3">
        <v>0.12909237748883917</v>
      </c>
      <c r="P29" s="3">
        <v>0</v>
      </c>
      <c r="Q29" s="3">
        <v>0</v>
      </c>
      <c r="R29" s="4">
        <f t="shared" si="0"/>
        <v>543.36704565067168</v>
      </c>
    </row>
    <row r="30" spans="1:18" x14ac:dyDescent="0.25">
      <c r="A30" s="2" t="s">
        <v>14</v>
      </c>
      <c r="B30" s="2" t="s">
        <v>50</v>
      </c>
      <c r="C30" s="2"/>
      <c r="D30" s="3">
        <v>6.5254991171870197E-2</v>
      </c>
      <c r="E30" s="3">
        <v>1.7885686542939923</v>
      </c>
      <c r="F30" s="3">
        <v>527.90660879215864</v>
      </c>
      <c r="G30" s="3">
        <v>1.2313473321885815</v>
      </c>
      <c r="H30" s="3">
        <v>0.52462028761717594</v>
      </c>
      <c r="I30" s="3">
        <v>0.61063714753624487</v>
      </c>
      <c r="J30" s="3">
        <v>8.3186065660914618E-2</v>
      </c>
      <c r="K30" s="3">
        <v>2.4494138734175941</v>
      </c>
      <c r="L30" s="3">
        <v>1.5198449285765401</v>
      </c>
      <c r="M30" s="3">
        <v>6.615851572615874</v>
      </c>
      <c r="N30" s="3">
        <v>0.23810909363956964</v>
      </c>
      <c r="O30" s="3">
        <v>0.21736149161555907</v>
      </c>
      <c r="P30" s="3">
        <v>1.5551314805385132E-2</v>
      </c>
      <c r="Q30" s="3">
        <v>1.158079889876547E-2</v>
      </c>
      <c r="R30" s="4">
        <f t="shared" si="0"/>
        <v>543.27793634419652</v>
      </c>
    </row>
    <row r="31" spans="1:18" x14ac:dyDescent="0.25">
      <c r="A31" s="2" t="s">
        <v>2597</v>
      </c>
      <c r="B31" s="2" t="s">
        <v>51</v>
      </c>
      <c r="C31" s="2" t="s">
        <v>39</v>
      </c>
      <c r="D31" s="3">
        <v>6.2512671266371805E-2</v>
      </c>
      <c r="E31" s="3">
        <v>5.0731178301254738E-2</v>
      </c>
      <c r="F31" s="3">
        <v>7.4660312956966651E-2</v>
      </c>
      <c r="G31" s="3">
        <v>4.643506173841197E-2</v>
      </c>
      <c r="H31" s="3">
        <v>0.21820408934485838</v>
      </c>
      <c r="I31" s="3">
        <v>536.64530189975267</v>
      </c>
      <c r="J31" s="3">
        <v>0.12476748194819903</v>
      </c>
      <c r="K31" s="3">
        <v>2.0815085530884256</v>
      </c>
      <c r="L31" s="3">
        <v>3.634073433374814E-2</v>
      </c>
      <c r="M31" s="3">
        <v>0.77965277392671495</v>
      </c>
      <c r="N31" s="3">
        <v>0.20496178883877361</v>
      </c>
      <c r="O31" s="3">
        <v>0.3220199016604412</v>
      </c>
      <c r="P31" s="3">
        <v>0</v>
      </c>
      <c r="Q31" s="3">
        <v>1.9106539258401004E-2</v>
      </c>
      <c r="R31" s="4">
        <f t="shared" si="0"/>
        <v>540.66620298641521</v>
      </c>
    </row>
    <row r="32" spans="1:18" x14ac:dyDescent="0.25">
      <c r="A32" s="2" t="s">
        <v>2597</v>
      </c>
      <c r="B32" s="2" t="s">
        <v>52</v>
      </c>
      <c r="C32" s="5" t="s">
        <v>25</v>
      </c>
      <c r="D32" s="3">
        <v>6.2723677185012636E-2</v>
      </c>
      <c r="E32" s="3">
        <v>0.18324870064706247</v>
      </c>
      <c r="F32" s="3">
        <v>0.16181061584680914</v>
      </c>
      <c r="G32" s="3">
        <v>0.27256202489400783</v>
      </c>
      <c r="H32" s="3">
        <v>0.27586517828950474</v>
      </c>
      <c r="I32" s="3">
        <v>3.4010178259071482E-2</v>
      </c>
      <c r="J32" s="3">
        <v>514.74307037949916</v>
      </c>
      <c r="K32" s="3">
        <v>0.55914562843251991</v>
      </c>
      <c r="L32" s="3">
        <v>0.43482603575992235</v>
      </c>
      <c r="M32" s="3">
        <v>0.31524894617194393</v>
      </c>
      <c r="N32" s="3">
        <v>0.50385136651469919</v>
      </c>
      <c r="O32" s="3">
        <v>1.5729428972454078</v>
      </c>
      <c r="P32" s="3">
        <v>0</v>
      </c>
      <c r="Q32" s="3">
        <v>0</v>
      </c>
      <c r="R32" s="4">
        <f t="shared" si="0"/>
        <v>519.119305628745</v>
      </c>
    </row>
    <row r="33" spans="1:18" x14ac:dyDescent="0.25">
      <c r="A33" s="2" t="s">
        <v>48</v>
      </c>
      <c r="B33" s="2" t="s">
        <v>53</v>
      </c>
      <c r="C33" s="2"/>
      <c r="D33" s="3">
        <v>7.6216404147219863E-2</v>
      </c>
      <c r="E33" s="3">
        <v>0.13916751271984806</v>
      </c>
      <c r="F33" s="3">
        <v>7.7372945359560824E-2</v>
      </c>
      <c r="G33" s="3">
        <v>9.1998297474524884E-2</v>
      </c>
      <c r="H33" s="3">
        <v>3.5471701386147969E-2</v>
      </c>
      <c r="I33" s="3">
        <v>0.78921631407613924</v>
      </c>
      <c r="J33" s="3">
        <v>9.8876973473884119E-2</v>
      </c>
      <c r="K33" s="3">
        <v>0.10641121283699163</v>
      </c>
      <c r="L33" s="3">
        <v>515.99863360139091</v>
      </c>
      <c r="M33" s="3">
        <v>5.6750123992971718E-2</v>
      </c>
      <c r="N33" s="3">
        <v>0.14924138118851613</v>
      </c>
      <c r="O33" s="3">
        <v>0.2319977549610803</v>
      </c>
      <c r="P33" s="3">
        <v>0</v>
      </c>
      <c r="Q33" s="3">
        <v>0</v>
      </c>
      <c r="R33" s="4">
        <f t="shared" si="0"/>
        <v>517.85135422300777</v>
      </c>
    </row>
    <row r="34" spans="1:18" x14ac:dyDescent="0.25">
      <c r="A34" s="2" t="s">
        <v>14</v>
      </c>
      <c r="B34" s="2" t="s">
        <v>54</v>
      </c>
      <c r="C34" s="2"/>
      <c r="D34" s="3">
        <v>2.5204848875515946E-2</v>
      </c>
      <c r="E34" s="3">
        <v>8.181839978723357E-2</v>
      </c>
      <c r="F34" s="3">
        <v>3.6123272935700702E-2</v>
      </c>
      <c r="G34" s="3">
        <v>5.6167270887599756E-2</v>
      </c>
      <c r="H34" s="3">
        <v>3.5191592261489608E-2</v>
      </c>
      <c r="I34" s="3">
        <v>5.694429930082829E-2</v>
      </c>
      <c r="J34" s="3">
        <v>4.0244583549251867E-2</v>
      </c>
      <c r="K34" s="3">
        <v>8.7643779479807379E-2</v>
      </c>
      <c r="L34" s="3">
        <v>4.3957298497343068E-2</v>
      </c>
      <c r="M34" s="3">
        <v>0.14075496426071743</v>
      </c>
      <c r="N34" s="3">
        <v>474.9168136647146</v>
      </c>
      <c r="O34" s="3">
        <v>0.15934551229929098</v>
      </c>
      <c r="P34" s="3">
        <v>8.2759269994915896E-2</v>
      </c>
      <c r="Q34" s="3">
        <v>0</v>
      </c>
      <c r="R34" s="4">
        <f t="shared" si="0"/>
        <v>475.76296875684432</v>
      </c>
    </row>
    <row r="35" spans="1:18" x14ac:dyDescent="0.25">
      <c r="A35" s="2" t="s">
        <v>33</v>
      </c>
      <c r="B35" s="2" t="s">
        <v>55</v>
      </c>
      <c r="C35" s="6" t="s">
        <v>39</v>
      </c>
      <c r="D35" s="3">
        <v>1.657532950244707E-2</v>
      </c>
      <c r="E35" s="3">
        <v>0.16141738550399234</v>
      </c>
      <c r="F35" s="3">
        <v>7.1266662368013628E-2</v>
      </c>
      <c r="G35" s="3">
        <v>0.11081094278484674</v>
      </c>
      <c r="H35" s="3">
        <v>6.942857388245495E-2</v>
      </c>
      <c r="I35" s="3">
        <v>472.81062954459009</v>
      </c>
      <c r="J35" s="3">
        <v>9.9246860640612874E-2</v>
      </c>
      <c r="K35" s="3">
        <v>7.8595511390349801E-2</v>
      </c>
      <c r="L35" s="3">
        <v>6.5041655199606044E-2</v>
      </c>
      <c r="M35" s="3">
        <v>0.22215343626134348</v>
      </c>
      <c r="N35" s="3">
        <v>5.4345928858765734E-2</v>
      </c>
      <c r="O35" s="3">
        <v>1.0478953411470968</v>
      </c>
      <c r="P35" s="3">
        <v>0</v>
      </c>
      <c r="Q35" s="3">
        <v>0</v>
      </c>
      <c r="R35" s="4">
        <f t="shared" si="0"/>
        <v>474.80740717212961</v>
      </c>
    </row>
    <row r="36" spans="1:18" x14ac:dyDescent="0.25">
      <c r="A36" s="2" t="s">
        <v>33</v>
      </c>
      <c r="B36" s="2" t="s">
        <v>56</v>
      </c>
      <c r="C36" s="2"/>
      <c r="D36" s="3">
        <v>8.1826816653412238E-2</v>
      </c>
      <c r="E36" s="3">
        <v>0.11952948633411811</v>
      </c>
      <c r="F36" s="3">
        <v>0.17590974931228842</v>
      </c>
      <c r="G36" s="3">
        <v>5.4703628649486413E-2</v>
      </c>
      <c r="H36" s="3">
        <v>0</v>
      </c>
      <c r="I36" s="3">
        <v>471.25818536052265</v>
      </c>
      <c r="J36" s="3">
        <v>7.8391729519389622E-2</v>
      </c>
      <c r="K36" s="3">
        <v>1.5519982270928285E-2</v>
      </c>
      <c r="L36" s="3">
        <v>0.10702957858880763</v>
      </c>
      <c r="M36" s="3">
        <v>5.4834832982351159E-2</v>
      </c>
      <c r="N36" s="3">
        <v>0.10731501550974513</v>
      </c>
      <c r="O36" s="3">
        <v>0.10346212416392618</v>
      </c>
      <c r="P36" s="3">
        <v>0</v>
      </c>
      <c r="Q36" s="3">
        <v>0</v>
      </c>
      <c r="R36" s="4">
        <f t="shared" si="0"/>
        <v>472.15670830450711</v>
      </c>
    </row>
    <row r="37" spans="1:18" x14ac:dyDescent="0.25">
      <c r="A37" s="2" t="s">
        <v>40</v>
      </c>
      <c r="B37" s="2" t="s">
        <v>57</v>
      </c>
      <c r="C37" s="2" t="s">
        <v>39</v>
      </c>
      <c r="D37" s="3">
        <v>0.12757538037785393</v>
      </c>
      <c r="E37" s="3">
        <v>415.71253003127725</v>
      </c>
      <c r="F37" s="3">
        <v>0.13141584269730933</v>
      </c>
      <c r="G37" s="3">
        <v>4.8862851511897974E-2</v>
      </c>
      <c r="H37" s="3">
        <v>0.16699096239758163</v>
      </c>
      <c r="I37" s="3">
        <v>0.24319061625229418</v>
      </c>
      <c r="J37" s="3">
        <v>4.615069440428006E-2</v>
      </c>
      <c r="K37" s="3">
        <v>42.746862866730275</v>
      </c>
      <c r="L37" s="3">
        <v>6.3479656382794172</v>
      </c>
      <c r="M37" s="3">
        <v>7.7922802027247828E-2</v>
      </c>
      <c r="N37" s="3">
        <v>0.13942814922867258</v>
      </c>
      <c r="O37" s="3">
        <v>1.9435225930274893</v>
      </c>
      <c r="P37" s="3">
        <v>6.545147697534788E-3</v>
      </c>
      <c r="Q37" s="3">
        <v>0</v>
      </c>
      <c r="R37" s="4">
        <f t="shared" si="0"/>
        <v>467.73896357590905</v>
      </c>
    </row>
    <row r="38" spans="1:18" x14ac:dyDescent="0.25">
      <c r="A38" s="2" t="s">
        <v>2597</v>
      </c>
      <c r="B38" s="2" t="s">
        <v>58</v>
      </c>
      <c r="C38" s="2"/>
      <c r="D38" s="3">
        <v>7.541277332000601E-2</v>
      </c>
      <c r="E38" s="3">
        <v>7.3440064652250017E-2</v>
      </c>
      <c r="F38" s="3">
        <v>14.688158953934849</v>
      </c>
      <c r="G38" s="3">
        <v>0</v>
      </c>
      <c r="H38" s="3">
        <v>9.4763750609408157E-2</v>
      </c>
      <c r="I38" s="3">
        <v>0</v>
      </c>
      <c r="J38" s="3">
        <v>440.11034254909492</v>
      </c>
      <c r="K38" s="3">
        <v>0</v>
      </c>
      <c r="L38" s="3">
        <v>3.9456000752618479E-2</v>
      </c>
      <c r="M38" s="3">
        <v>0</v>
      </c>
      <c r="N38" s="3">
        <v>0.37088649247843458</v>
      </c>
      <c r="O38" s="3">
        <v>9.5352184477961316E-2</v>
      </c>
      <c r="P38" s="3">
        <v>0</v>
      </c>
      <c r="Q38" s="3">
        <v>0</v>
      </c>
      <c r="R38" s="4">
        <f t="shared" si="0"/>
        <v>455.5478127693205</v>
      </c>
    </row>
    <row r="39" spans="1:18" x14ac:dyDescent="0.25">
      <c r="A39" s="2" t="s">
        <v>14</v>
      </c>
      <c r="B39" s="2" t="s">
        <v>59</v>
      </c>
      <c r="C39" s="2"/>
      <c r="D39" s="3">
        <v>5.4773818535246981E-2</v>
      </c>
      <c r="E39" s="3">
        <v>0.10001437581592712</v>
      </c>
      <c r="F39" s="3">
        <v>4.8094219556820068</v>
      </c>
      <c r="G39" s="3">
        <v>8.0101667994830344E-2</v>
      </c>
      <c r="H39" s="3">
        <v>5.7357353083646777E-2</v>
      </c>
      <c r="I39" s="3">
        <v>3.9444764509444549E-2</v>
      </c>
      <c r="J39" s="3">
        <v>449.49871195115617</v>
      </c>
      <c r="K39" s="3">
        <v>9.5772455231855097E-2</v>
      </c>
      <c r="L39" s="3">
        <v>3.582211159672944E-2</v>
      </c>
      <c r="M39" s="3">
        <v>5.448507073237855E-2</v>
      </c>
      <c r="N39" s="3">
        <v>0.31147333205634881</v>
      </c>
      <c r="O39" s="3">
        <v>0.10821283607712004</v>
      </c>
      <c r="P39" s="3">
        <v>0</v>
      </c>
      <c r="Q39" s="3">
        <v>2.8250801507860211E-2</v>
      </c>
      <c r="R39" s="4">
        <f t="shared" si="0"/>
        <v>455.27384249397949</v>
      </c>
    </row>
    <row r="40" spans="1:18" x14ac:dyDescent="0.25">
      <c r="A40" s="2" t="s">
        <v>14</v>
      </c>
      <c r="B40" s="2" t="s">
        <v>60</v>
      </c>
      <c r="C40" s="2"/>
      <c r="D40" s="3">
        <v>2.0647259763778816E-2</v>
      </c>
      <c r="E40" s="3">
        <v>5.0267879869279802E-2</v>
      </c>
      <c r="F40" s="3">
        <v>7.3978483614893897E-2</v>
      </c>
      <c r="G40" s="3">
        <v>0.12653024243103808</v>
      </c>
      <c r="H40" s="3">
        <v>4.3242271587063265E-2</v>
      </c>
      <c r="I40" s="3">
        <v>451.79524379034348</v>
      </c>
      <c r="J40" s="3">
        <v>0.24725610577862278</v>
      </c>
      <c r="K40" s="3">
        <v>6.2005518209811428E-2</v>
      </c>
      <c r="L40" s="3">
        <v>4.9512176286904568E-2</v>
      </c>
      <c r="M40" s="3">
        <v>4.6121352672826861E-2</v>
      </c>
      <c r="N40" s="3">
        <v>0.16360027107590086</v>
      </c>
      <c r="O40" s="3">
        <v>0.10152516202204445</v>
      </c>
      <c r="P40" s="3">
        <v>0</v>
      </c>
      <c r="Q40" s="3">
        <v>0</v>
      </c>
      <c r="R40" s="4">
        <f t="shared" si="0"/>
        <v>452.77993051365553</v>
      </c>
    </row>
    <row r="41" spans="1:18" x14ac:dyDescent="0.25">
      <c r="A41" s="2" t="s">
        <v>61</v>
      </c>
      <c r="B41" s="2" t="s">
        <v>62</v>
      </c>
      <c r="C41" s="2"/>
      <c r="D41" s="3">
        <v>5.4676540365992267E-2</v>
      </c>
      <c r="E41" s="3">
        <v>5.1198333603256804E-2</v>
      </c>
      <c r="F41" s="3">
        <v>443.17627737669733</v>
      </c>
      <c r="G41" s="3">
        <v>3.26867028977383</v>
      </c>
      <c r="H41" s="3">
        <v>8.808536394351088E-2</v>
      </c>
      <c r="I41" s="3">
        <v>7.1266444711435645E-2</v>
      </c>
      <c r="J41" s="3">
        <v>4.7848230682952714E-2</v>
      </c>
      <c r="K41" s="3">
        <v>0.6940208089048483</v>
      </c>
      <c r="L41" s="3">
        <v>4.6761104417215919E-2</v>
      </c>
      <c r="M41" s="3">
        <v>0.1021707437070238</v>
      </c>
      <c r="N41" s="3">
        <v>3.4268012222851971</v>
      </c>
      <c r="O41" s="3">
        <v>0.41657194388278979</v>
      </c>
      <c r="P41" s="3">
        <v>0</v>
      </c>
      <c r="Q41" s="3">
        <v>2.3138976945807934E-2</v>
      </c>
      <c r="R41" s="4">
        <f t="shared" si="0"/>
        <v>451.46748737992112</v>
      </c>
    </row>
    <row r="42" spans="1:18" x14ac:dyDescent="0.25">
      <c r="A42" s="2" t="s">
        <v>14</v>
      </c>
      <c r="B42" s="2" t="s">
        <v>63</v>
      </c>
      <c r="C42" s="2"/>
      <c r="D42" s="3">
        <v>445.57749667489099</v>
      </c>
      <c r="E42" s="3">
        <v>0.12751728948395225</v>
      </c>
      <c r="F42" s="3">
        <v>0.1212606419477491</v>
      </c>
      <c r="G42" s="3">
        <v>0.18181169922838528</v>
      </c>
      <c r="H42" s="3">
        <v>0.45565633412510931</v>
      </c>
      <c r="I42" s="3">
        <v>7.6461535484608573E-2</v>
      </c>
      <c r="J42" s="3">
        <v>6.9960060937362262E-2</v>
      </c>
      <c r="K42" s="3">
        <v>4.967141078049301E-2</v>
      </c>
      <c r="L42" s="3">
        <v>6.0604318718169257E-2</v>
      </c>
      <c r="M42" s="3">
        <v>6.4124214271462365E-2</v>
      </c>
      <c r="N42" s="3">
        <v>1.6116185208107436</v>
      </c>
      <c r="O42" s="3">
        <v>0.16980952749706141</v>
      </c>
      <c r="P42" s="3">
        <v>0</v>
      </c>
      <c r="Q42" s="3">
        <v>0</v>
      </c>
      <c r="R42" s="4">
        <f t="shared" si="0"/>
        <v>448.56599222817613</v>
      </c>
    </row>
    <row r="43" spans="1:18" x14ac:dyDescent="0.25">
      <c r="A43" s="2" t="s">
        <v>14</v>
      </c>
      <c r="B43" s="2" t="s">
        <v>64</v>
      </c>
      <c r="C43" s="2"/>
      <c r="D43" s="3">
        <v>2.4000795585284292E-2</v>
      </c>
      <c r="E43" s="3">
        <v>1.9477469376100986</v>
      </c>
      <c r="F43" s="3">
        <v>0.1203917360739197</v>
      </c>
      <c r="G43" s="3">
        <v>0.10696824200886834</v>
      </c>
      <c r="H43" s="3">
        <v>6.7020930485257285E-2</v>
      </c>
      <c r="I43" s="3">
        <v>0.65068836271137542</v>
      </c>
      <c r="J43" s="3">
        <v>3.8322071596262129E-2</v>
      </c>
      <c r="K43" s="3">
        <v>3.0347990810031741E-2</v>
      </c>
      <c r="L43" s="3">
        <v>441.56446758202486</v>
      </c>
      <c r="M43" s="3">
        <v>1.3403100099985514E-2</v>
      </c>
      <c r="N43" s="3">
        <v>9.180731223345634E-2</v>
      </c>
      <c r="O43" s="3">
        <v>1.6859273948155697E-2</v>
      </c>
      <c r="P43" s="3">
        <v>0</v>
      </c>
      <c r="Q43" s="3">
        <v>0</v>
      </c>
      <c r="R43" s="4">
        <f t="shared" si="0"/>
        <v>444.67202433518759</v>
      </c>
    </row>
    <row r="44" spans="1:18" x14ac:dyDescent="0.25">
      <c r="A44" s="7" t="s">
        <v>65</v>
      </c>
      <c r="B44" s="7" t="s">
        <v>66</v>
      </c>
      <c r="C44" s="7"/>
      <c r="D44" s="8">
        <v>437.07005375884688</v>
      </c>
      <c r="E44" s="8">
        <v>0.17312088076152399</v>
      </c>
      <c r="F44" s="8">
        <v>7.2410987190012849E-2</v>
      </c>
      <c r="G44" s="8">
        <v>6.880513927925179E-2</v>
      </c>
      <c r="H44" s="8">
        <v>1.9242667693615816</v>
      </c>
      <c r="I44" s="8">
        <v>1.0501599619147655</v>
      </c>
      <c r="J44" s="8">
        <v>5.6022478858548233E-2</v>
      </c>
      <c r="K44" s="8">
        <v>0.11712435552731089</v>
      </c>
      <c r="L44" s="8">
        <v>4.6504980857280533E-2</v>
      </c>
      <c r="M44" s="8">
        <v>0.10659025575293893</v>
      </c>
      <c r="N44" s="8">
        <v>0.76692442231580504</v>
      </c>
      <c r="O44" s="8">
        <v>0.18928379345467838</v>
      </c>
      <c r="P44" s="8">
        <v>4.6082021924416211E-2</v>
      </c>
      <c r="Q44" s="8">
        <v>1.3280483863443617</v>
      </c>
      <c r="R44" s="9">
        <f t="shared" si="0"/>
        <v>443.0153981923894</v>
      </c>
    </row>
    <row r="45" spans="1:18" x14ac:dyDescent="0.25">
      <c r="A45" s="2" t="s">
        <v>14</v>
      </c>
      <c r="B45" s="2" t="s">
        <v>67</v>
      </c>
      <c r="C45" s="2"/>
      <c r="D45" s="3">
        <v>8.6590384685322867E-3</v>
      </c>
      <c r="E45" s="3">
        <v>6.3243962225424805E-2</v>
      </c>
      <c r="F45" s="3">
        <v>5.5845113445023319E-2</v>
      </c>
      <c r="G45" s="3">
        <v>0.1447205342383483</v>
      </c>
      <c r="H45" s="3">
        <v>7.2539697262097705E-2</v>
      </c>
      <c r="I45" s="3">
        <v>440.55522235202193</v>
      </c>
      <c r="J45" s="3">
        <v>0.10369415389796703</v>
      </c>
      <c r="K45" s="3">
        <v>5.7482186346615081E-2</v>
      </c>
      <c r="L45" s="3">
        <v>0.10193429838253081</v>
      </c>
      <c r="M45" s="3">
        <v>2.9013528060175459E-2</v>
      </c>
      <c r="N45" s="3">
        <v>0.18453887600988778</v>
      </c>
      <c r="O45" s="3">
        <v>0.12773272969835925</v>
      </c>
      <c r="P45" s="3">
        <v>0</v>
      </c>
      <c r="Q45" s="3">
        <v>0</v>
      </c>
      <c r="R45" s="4">
        <f t="shared" si="0"/>
        <v>441.50462647005679</v>
      </c>
    </row>
    <row r="46" spans="1:18" x14ac:dyDescent="0.25">
      <c r="A46" s="2" t="s">
        <v>2597</v>
      </c>
      <c r="B46" s="2" t="s">
        <v>68</v>
      </c>
      <c r="C46" s="6" t="s">
        <v>39</v>
      </c>
      <c r="D46" s="3">
        <v>4.3451976470303286E-2</v>
      </c>
      <c r="E46" s="3">
        <v>0.12249172830780403</v>
      </c>
      <c r="F46" s="3">
        <v>7.8662939486118216E-2</v>
      </c>
      <c r="G46" s="3">
        <v>5.3511171439900702E-2</v>
      </c>
      <c r="H46" s="3">
        <v>2.8737783160732923E-2</v>
      </c>
      <c r="I46" s="3">
        <v>2.7900748225101364E-2</v>
      </c>
      <c r="J46" s="3">
        <v>423.17462323698004</v>
      </c>
      <c r="K46" s="3">
        <v>0.75257706463976703</v>
      </c>
      <c r="L46" s="3">
        <v>7.7774538404438223E-2</v>
      </c>
      <c r="M46" s="3">
        <v>0.81991831163945372</v>
      </c>
      <c r="N46" s="3">
        <v>8.997917899658886E-2</v>
      </c>
      <c r="O46" s="3">
        <v>0.14940052129295248</v>
      </c>
      <c r="P46" s="3">
        <v>0</v>
      </c>
      <c r="Q46" s="3">
        <v>0.13210878929880646</v>
      </c>
      <c r="R46" s="4">
        <f t="shared" si="0"/>
        <v>425.55113798834196</v>
      </c>
    </row>
    <row r="47" spans="1:18" x14ac:dyDescent="0.25">
      <c r="A47" s="2" t="s">
        <v>2597</v>
      </c>
      <c r="B47" s="2" t="s">
        <v>69</v>
      </c>
      <c r="C47" s="2"/>
      <c r="D47" s="3">
        <v>419.60663210172595</v>
      </c>
      <c r="E47" s="3">
        <v>0.23854096839376548</v>
      </c>
      <c r="F47" s="3">
        <v>0.18957086613862087</v>
      </c>
      <c r="G47" s="3">
        <v>0</v>
      </c>
      <c r="H47" s="3">
        <v>0.26676218246667194</v>
      </c>
      <c r="I47" s="3">
        <v>5.312662515051924E-2</v>
      </c>
      <c r="J47" s="3">
        <v>8.2132959947698522E-2</v>
      </c>
      <c r="K47" s="3">
        <v>0.65971863099345929</v>
      </c>
      <c r="L47" s="3">
        <v>0.24349866900007083</v>
      </c>
      <c r="M47" s="3">
        <v>4.9244412848397486E-2</v>
      </c>
      <c r="N47" s="3">
        <v>0.61037013750976066</v>
      </c>
      <c r="O47" s="3">
        <v>0.24777105011044684</v>
      </c>
      <c r="P47" s="3">
        <v>0</v>
      </c>
      <c r="Q47" s="3">
        <v>0</v>
      </c>
      <c r="R47" s="4">
        <f t="shared" si="0"/>
        <v>422.24736860428527</v>
      </c>
    </row>
    <row r="48" spans="1:18" x14ac:dyDescent="0.25">
      <c r="A48" s="2" t="s">
        <v>14</v>
      </c>
      <c r="B48" s="2" t="s">
        <v>70</v>
      </c>
      <c r="C48" s="6" t="s">
        <v>39</v>
      </c>
      <c r="D48" s="3">
        <v>2.228560812354638E-2</v>
      </c>
      <c r="E48" s="3">
        <v>5.4256607645994472E-2</v>
      </c>
      <c r="F48" s="3">
        <v>0</v>
      </c>
      <c r="G48" s="3">
        <v>0</v>
      </c>
      <c r="H48" s="3">
        <v>9.3347042657140014E-2</v>
      </c>
      <c r="I48" s="3">
        <v>418.70208704599531</v>
      </c>
      <c r="J48" s="3">
        <v>0.10675029505277159</v>
      </c>
      <c r="K48" s="3">
        <v>4.2268813222843614E-2</v>
      </c>
      <c r="L48" s="3">
        <v>8.7448809948016404E-2</v>
      </c>
      <c r="M48" s="3">
        <v>3.7335791900008929E-2</v>
      </c>
      <c r="N48" s="3">
        <v>3.6534177902097807E-2</v>
      </c>
      <c r="O48" s="3">
        <v>0.18785335900438838</v>
      </c>
      <c r="P48" s="3">
        <v>0</v>
      </c>
      <c r="Q48" s="3">
        <v>0</v>
      </c>
      <c r="R48" s="4">
        <f t="shared" si="0"/>
        <v>419.37016755145214</v>
      </c>
    </row>
    <row r="49" spans="1:18" x14ac:dyDescent="0.25">
      <c r="A49" s="2" t="s">
        <v>14</v>
      </c>
      <c r="B49" s="2" t="s">
        <v>71</v>
      </c>
      <c r="C49" s="2"/>
      <c r="D49" s="3">
        <v>6.1004624106915151E-2</v>
      </c>
      <c r="E49" s="3">
        <v>6.3652302349651788E-2</v>
      </c>
      <c r="F49" s="3">
        <v>0.23419034275313336</v>
      </c>
      <c r="G49" s="3">
        <v>0.32044085680713896</v>
      </c>
      <c r="H49" s="3">
        <v>0.10951208415804399</v>
      </c>
      <c r="I49" s="3">
        <v>4.1347586621555459E-2</v>
      </c>
      <c r="J49" s="3">
        <v>416.31709282445678</v>
      </c>
      <c r="K49" s="3">
        <v>0.35538471111626069</v>
      </c>
      <c r="L49" s="3">
        <v>0.1310903476870027</v>
      </c>
      <c r="M49" s="3">
        <v>5.8401712838098196E-2</v>
      </c>
      <c r="N49" s="3">
        <v>0.46432591814765051</v>
      </c>
      <c r="O49" s="3">
        <v>1.0100942275269693</v>
      </c>
      <c r="P49" s="3">
        <v>1.0730711937762295E-2</v>
      </c>
      <c r="Q49" s="3">
        <v>0</v>
      </c>
      <c r="R49" s="4">
        <f t="shared" si="0"/>
        <v>419.17726825050693</v>
      </c>
    </row>
    <row r="50" spans="1:18" x14ac:dyDescent="0.25">
      <c r="A50" s="2" t="s">
        <v>14</v>
      </c>
      <c r="B50" s="2" t="s">
        <v>72</v>
      </c>
      <c r="C50" s="2"/>
      <c r="D50" s="3">
        <v>0.19627780307184201</v>
      </c>
      <c r="E50" s="3">
        <v>2.9866157600033305E-2</v>
      </c>
      <c r="F50" s="3">
        <v>0.50107076015448759</v>
      </c>
      <c r="G50" s="3">
        <v>4.1005460108120166E-2</v>
      </c>
      <c r="H50" s="3">
        <v>0</v>
      </c>
      <c r="I50" s="3">
        <v>390.30148618147507</v>
      </c>
      <c r="J50" s="3">
        <v>2.9380948000823862E-2</v>
      </c>
      <c r="K50" s="3">
        <v>0.16287139289312205</v>
      </c>
      <c r="L50" s="3">
        <v>3.2091451507420016E-2</v>
      </c>
      <c r="M50" s="3">
        <v>26.881891716976263</v>
      </c>
      <c r="N50" s="3">
        <v>0.1608851806041377</v>
      </c>
      <c r="O50" s="3">
        <v>0.28436646226390017</v>
      </c>
      <c r="P50" s="3">
        <v>0.36251523964674776</v>
      </c>
      <c r="Q50" s="3">
        <v>0</v>
      </c>
      <c r="R50" s="4">
        <f t="shared" si="0"/>
        <v>418.98370875430197</v>
      </c>
    </row>
    <row r="51" spans="1:18" x14ac:dyDescent="0.25">
      <c r="A51" s="2" t="s">
        <v>33</v>
      </c>
      <c r="B51" s="2" t="s">
        <v>73</v>
      </c>
      <c r="C51" s="2"/>
      <c r="D51" s="3">
        <v>5.5042603630767621E-2</v>
      </c>
      <c r="E51" s="3">
        <v>0</v>
      </c>
      <c r="F51" s="3">
        <v>0.11832955261104149</v>
      </c>
      <c r="G51" s="3">
        <v>9.1993990236476531E-2</v>
      </c>
      <c r="H51" s="3">
        <v>0.17291644816007648</v>
      </c>
      <c r="I51" s="3">
        <v>406.86644316944046</v>
      </c>
      <c r="J51" s="3">
        <v>0.87337237363739328</v>
      </c>
      <c r="K51" s="3">
        <v>6.5249103795762098E-2</v>
      </c>
      <c r="L51" s="3">
        <v>1.7998948608696011E-2</v>
      </c>
      <c r="M51" s="3">
        <v>0.11526829239975368</v>
      </c>
      <c r="N51" s="3">
        <v>0.18046949960646733</v>
      </c>
      <c r="O51" s="3">
        <v>0.2029885314926452</v>
      </c>
      <c r="P51" s="3">
        <v>0</v>
      </c>
      <c r="Q51" s="3">
        <v>0</v>
      </c>
      <c r="R51" s="4">
        <f t="shared" si="0"/>
        <v>408.76007251361949</v>
      </c>
    </row>
    <row r="52" spans="1:18" x14ac:dyDescent="0.25">
      <c r="A52" s="2" t="s">
        <v>14</v>
      </c>
      <c r="B52" s="2" t="s">
        <v>74</v>
      </c>
      <c r="C52" s="2"/>
      <c r="D52" s="3">
        <v>401.08515733066758</v>
      </c>
      <c r="E52" s="3">
        <v>8.5099990478586907E-2</v>
      </c>
      <c r="F52" s="3">
        <v>0.19653105393227094</v>
      </c>
      <c r="G52" s="3">
        <v>0.11684008071956367</v>
      </c>
      <c r="H52" s="3">
        <v>0.32098071964161901</v>
      </c>
      <c r="I52" s="3">
        <v>6.5606659202795292E-2</v>
      </c>
      <c r="J52" s="3">
        <v>6.4398034328974701E-2</v>
      </c>
      <c r="K52" s="3">
        <v>5.8647758419172365E-2</v>
      </c>
      <c r="L52" s="3">
        <v>4.2203397843735578E-2</v>
      </c>
      <c r="M52" s="3">
        <v>4.0541648087415304E-2</v>
      </c>
      <c r="N52" s="3">
        <v>1.3355971713086168</v>
      </c>
      <c r="O52" s="3">
        <v>0.10199174016706715</v>
      </c>
      <c r="P52" s="3">
        <v>3.3107152815055996E-2</v>
      </c>
      <c r="Q52" s="3">
        <v>0</v>
      </c>
      <c r="R52" s="4">
        <f t="shared" si="0"/>
        <v>403.54670273761246</v>
      </c>
    </row>
    <row r="53" spans="1:18" x14ac:dyDescent="0.25">
      <c r="A53" s="2" t="s">
        <v>2597</v>
      </c>
      <c r="B53" s="2" t="s">
        <v>75</v>
      </c>
      <c r="C53" s="2"/>
      <c r="D53" s="3">
        <v>400.42390068807435</v>
      </c>
      <c r="E53" s="3">
        <v>0.2240379687890568</v>
      </c>
      <c r="F53" s="3">
        <v>9.8913993864126776E-2</v>
      </c>
      <c r="G53" s="3">
        <v>0</v>
      </c>
      <c r="H53" s="3">
        <v>4.8181416828119335E-2</v>
      </c>
      <c r="I53" s="3">
        <v>4.6778054261570778E-2</v>
      </c>
      <c r="J53" s="3">
        <v>9.642422034053133E-2</v>
      </c>
      <c r="K53" s="3">
        <v>0.11999461235317307</v>
      </c>
      <c r="L53" s="3">
        <v>0.18054808993591992</v>
      </c>
      <c r="M53" s="3">
        <v>3.8542010564801894E-2</v>
      </c>
      <c r="N53" s="3">
        <v>1.7348669347821912</v>
      </c>
      <c r="O53" s="3">
        <v>0.21816269325738591</v>
      </c>
      <c r="P53" s="3">
        <v>0</v>
      </c>
      <c r="Q53" s="3">
        <v>0</v>
      </c>
      <c r="R53" s="4">
        <f t="shared" si="0"/>
        <v>403.23035068305126</v>
      </c>
    </row>
    <row r="54" spans="1:18" x14ac:dyDescent="0.25">
      <c r="A54" s="2" t="s">
        <v>14</v>
      </c>
      <c r="B54" s="2" t="s">
        <v>76</v>
      </c>
      <c r="C54" s="2"/>
      <c r="D54" s="3">
        <v>3.2832068256015936</v>
      </c>
      <c r="E54" s="3">
        <v>1.4080347696560371</v>
      </c>
      <c r="F54" s="3">
        <v>3.8255697548197798E-2</v>
      </c>
      <c r="G54" s="3">
        <v>0.1487073258151623</v>
      </c>
      <c r="H54" s="3">
        <v>5.590352702223645E-2</v>
      </c>
      <c r="I54" s="3">
        <v>1.0010767478739002</v>
      </c>
      <c r="J54" s="3">
        <v>4.2620296863847613E-2</v>
      </c>
      <c r="K54" s="3">
        <v>372.43466366810401</v>
      </c>
      <c r="L54" s="3">
        <v>9.2755219337181334</v>
      </c>
      <c r="M54" s="3">
        <v>0.13415759462535679</v>
      </c>
      <c r="N54" s="3">
        <v>1.9983303884257841</v>
      </c>
      <c r="O54" s="3">
        <v>0.67500790806358446</v>
      </c>
      <c r="P54" s="3">
        <v>0</v>
      </c>
      <c r="Q54" s="3">
        <v>0</v>
      </c>
      <c r="R54" s="4">
        <f t="shared" si="0"/>
        <v>390.49548668331789</v>
      </c>
    </row>
    <row r="55" spans="1:18" x14ac:dyDescent="0.25">
      <c r="A55" s="2" t="s">
        <v>14</v>
      </c>
      <c r="B55" s="2" t="s">
        <v>77</v>
      </c>
      <c r="C55" s="2"/>
      <c r="D55" s="3">
        <v>4.3187678015927038E-2</v>
      </c>
      <c r="E55" s="3">
        <v>0.42057939604096573</v>
      </c>
      <c r="F55" s="3">
        <v>0.14855049088056632</v>
      </c>
      <c r="G55" s="3">
        <v>2.7139896542697057</v>
      </c>
      <c r="H55" s="3">
        <v>0.54269670358549316</v>
      </c>
      <c r="I55" s="3">
        <v>3.5125984966998036E-2</v>
      </c>
      <c r="J55" s="3">
        <v>5.1718325850542875E-2</v>
      </c>
      <c r="K55" s="3">
        <v>0.1720183249868332</v>
      </c>
      <c r="L55" s="3">
        <v>0.16946861068245014</v>
      </c>
      <c r="M55" s="3">
        <v>4.341221877657199E-2</v>
      </c>
      <c r="N55" s="3">
        <v>2.492168302875021</v>
      </c>
      <c r="O55" s="3">
        <v>381.80974530314739</v>
      </c>
      <c r="P55" s="3">
        <v>0</v>
      </c>
      <c r="Q55" s="3">
        <v>0.14255996627185161</v>
      </c>
      <c r="R55" s="4">
        <f t="shared" si="0"/>
        <v>388.78522096035033</v>
      </c>
    </row>
    <row r="56" spans="1:18" x14ac:dyDescent="0.25">
      <c r="A56" s="2" t="s">
        <v>14</v>
      </c>
      <c r="B56" s="2" t="s">
        <v>78</v>
      </c>
      <c r="C56" s="2"/>
      <c r="D56" s="3">
        <v>2.5412607090301017E-2</v>
      </c>
      <c r="E56" s="3">
        <v>0.20623202868812809</v>
      </c>
      <c r="F56" s="3">
        <v>0.23673669110333792</v>
      </c>
      <c r="G56" s="3">
        <v>0.22652098307760354</v>
      </c>
      <c r="H56" s="3">
        <v>5.3222503620645498E-2</v>
      </c>
      <c r="I56" s="3">
        <v>4.593094325021474E-2</v>
      </c>
      <c r="J56" s="3">
        <v>5.0720388877405757E-2</v>
      </c>
      <c r="K56" s="3">
        <v>4.1210786344093107</v>
      </c>
      <c r="L56" s="3">
        <v>3.3239721877955285E-2</v>
      </c>
      <c r="M56" s="3">
        <v>0.73795892315214362</v>
      </c>
      <c r="N56" s="3">
        <v>376.81886986711828</v>
      </c>
      <c r="O56" s="3">
        <v>0.48197689051786285</v>
      </c>
      <c r="P56" s="3">
        <v>0.20860359269044462</v>
      </c>
      <c r="Q56" s="3">
        <v>0</v>
      </c>
      <c r="R56" s="4">
        <f t="shared" si="0"/>
        <v>383.24650377547363</v>
      </c>
    </row>
    <row r="57" spans="1:18" x14ac:dyDescent="0.25">
      <c r="A57" s="2" t="s">
        <v>14</v>
      </c>
      <c r="B57" s="2" t="s">
        <v>79</v>
      </c>
      <c r="C57" s="6" t="s">
        <v>39</v>
      </c>
      <c r="D57" s="3">
        <v>1.7367965770184599E-2</v>
      </c>
      <c r="E57" s="3">
        <v>8.4568201969443271E-2</v>
      </c>
      <c r="F57" s="3">
        <v>7.4674651407697787E-2</v>
      </c>
      <c r="G57" s="3">
        <v>8.7082461662299368E-2</v>
      </c>
      <c r="H57" s="3">
        <v>7.2748665085975453E-2</v>
      </c>
      <c r="I57" s="3">
        <v>378.84616035463927</v>
      </c>
      <c r="J57" s="3">
        <v>9.3593582579156037E-2</v>
      </c>
      <c r="K57" s="3">
        <v>7.4118570987358107E-2</v>
      </c>
      <c r="L57" s="3">
        <v>2.2717320963385863E-2</v>
      </c>
      <c r="M57" s="3">
        <v>4.3645662626340377E-2</v>
      </c>
      <c r="N57" s="3">
        <v>0.11388952865505121</v>
      </c>
      <c r="O57" s="3">
        <v>0.18300099165541772</v>
      </c>
      <c r="P57" s="3">
        <v>0</v>
      </c>
      <c r="Q57" s="3">
        <v>0</v>
      </c>
      <c r="R57" s="4">
        <f t="shared" si="0"/>
        <v>379.71356795800165</v>
      </c>
    </row>
    <row r="58" spans="1:18" x14ac:dyDescent="0.25">
      <c r="A58" s="2" t="s">
        <v>33</v>
      </c>
      <c r="B58" s="2" t="s">
        <v>80</v>
      </c>
      <c r="C58" s="2"/>
      <c r="D58" s="3">
        <v>0.10659117433195124</v>
      </c>
      <c r="E58" s="3">
        <v>7.4144911206413727E-2</v>
      </c>
      <c r="F58" s="3">
        <v>0.22914769903680554</v>
      </c>
      <c r="G58" s="3">
        <v>0.10179904088804914</v>
      </c>
      <c r="H58" s="3">
        <v>7.972771070522694E-2</v>
      </c>
      <c r="I58" s="3">
        <v>373.47642892933533</v>
      </c>
      <c r="J58" s="3">
        <v>8.2057885921816037E-2</v>
      </c>
      <c r="K58" s="3">
        <v>2.1661076451208041E-2</v>
      </c>
      <c r="L58" s="3">
        <v>6.9710694712447493E-2</v>
      </c>
      <c r="M58" s="3">
        <v>0.29337420451215973</v>
      </c>
      <c r="N58" s="3">
        <v>0.12481536784535521</v>
      </c>
      <c r="O58" s="3">
        <v>0.1604455570886951</v>
      </c>
      <c r="P58" s="3">
        <v>0.18749385044310379</v>
      </c>
      <c r="Q58" s="3">
        <v>0</v>
      </c>
      <c r="R58" s="4">
        <f t="shared" si="0"/>
        <v>375.00739810247853</v>
      </c>
    </row>
    <row r="59" spans="1:18" x14ac:dyDescent="0.25">
      <c r="A59" s="2" t="s">
        <v>33</v>
      </c>
      <c r="B59" s="2" t="s">
        <v>81</v>
      </c>
      <c r="C59" s="2"/>
      <c r="D59" s="3">
        <v>0</v>
      </c>
      <c r="E59" s="3">
        <v>3.3945931826618182E-2</v>
      </c>
      <c r="F59" s="3">
        <v>0</v>
      </c>
      <c r="G59" s="3">
        <v>0</v>
      </c>
      <c r="H59" s="3">
        <v>8.7604602012644361E-2</v>
      </c>
      <c r="I59" s="3">
        <v>373.81727413871914</v>
      </c>
      <c r="J59" s="3">
        <v>0.38403607918807364</v>
      </c>
      <c r="K59" s="3">
        <v>6.6114263050531683E-2</v>
      </c>
      <c r="L59" s="3">
        <v>5.4712807704139776E-2</v>
      </c>
      <c r="M59" s="3">
        <v>0</v>
      </c>
      <c r="N59" s="3">
        <v>0.11428900241035532</v>
      </c>
      <c r="O59" s="3">
        <v>5.8765720847965462E-2</v>
      </c>
      <c r="P59" s="3">
        <v>0</v>
      </c>
      <c r="Q59" s="3">
        <v>0</v>
      </c>
      <c r="R59" s="4">
        <f t="shared" si="0"/>
        <v>374.61674254575951</v>
      </c>
    </row>
    <row r="60" spans="1:18" x14ac:dyDescent="0.25">
      <c r="A60" s="2" t="s">
        <v>2597</v>
      </c>
      <c r="B60" s="2" t="s">
        <v>82</v>
      </c>
      <c r="C60" s="2"/>
      <c r="D60" s="3">
        <v>370.93925048962353</v>
      </c>
      <c r="E60" s="3">
        <v>6.8947801824878571E-2</v>
      </c>
      <c r="F60" s="3">
        <v>4.0587777649257029E-2</v>
      </c>
      <c r="G60" s="3">
        <v>0.11044080184861343</v>
      </c>
      <c r="H60" s="3">
        <v>2.9655712351461968E-2</v>
      </c>
      <c r="I60" s="3">
        <v>6.3982091615252173E-2</v>
      </c>
      <c r="J60" s="3">
        <v>5.652305549636575E-2</v>
      </c>
      <c r="K60" s="3">
        <v>3.1333191764303131E-2</v>
      </c>
      <c r="L60" s="3">
        <v>6.1737521010621195E-2</v>
      </c>
      <c r="M60" s="3">
        <v>3.9537746223965622E-2</v>
      </c>
      <c r="N60" s="3">
        <v>0.48747957815150905</v>
      </c>
      <c r="O60" s="3">
        <v>0.11935943593525178</v>
      </c>
      <c r="P60" s="3">
        <v>0</v>
      </c>
      <c r="Q60" s="3">
        <v>0</v>
      </c>
      <c r="R60" s="4">
        <f t="shared" si="0"/>
        <v>372.04883520349506</v>
      </c>
    </row>
    <row r="61" spans="1:18" x14ac:dyDescent="0.25">
      <c r="A61" s="2" t="s">
        <v>14</v>
      </c>
      <c r="B61" s="2" t="s">
        <v>83</v>
      </c>
      <c r="C61" s="6" t="s">
        <v>39</v>
      </c>
      <c r="D61" s="3">
        <v>1.0964475965731234E-2</v>
      </c>
      <c r="E61" s="3">
        <v>5.3388291422755953E-2</v>
      </c>
      <c r="F61" s="3">
        <v>0.23571223925793064</v>
      </c>
      <c r="G61" s="3">
        <v>0.10995111005712727</v>
      </c>
      <c r="H61" s="3">
        <v>9.1853127813451549E-2</v>
      </c>
      <c r="I61" s="3">
        <v>366.4908481127145</v>
      </c>
      <c r="J61" s="3">
        <v>0.13130234521221723</v>
      </c>
      <c r="K61" s="3">
        <v>3.1194261164821664E-2</v>
      </c>
      <c r="L61" s="3">
        <v>7.1707741426012495E-2</v>
      </c>
      <c r="M61" s="3">
        <v>0.12858396031906566</v>
      </c>
      <c r="N61" s="3">
        <v>7.1898978625951945E-2</v>
      </c>
      <c r="O61" s="3">
        <v>1.3863523233022699</v>
      </c>
      <c r="P61" s="3">
        <v>0</v>
      </c>
      <c r="Q61" s="3">
        <v>0</v>
      </c>
      <c r="R61" s="4">
        <f t="shared" si="0"/>
        <v>368.81375696728185</v>
      </c>
    </row>
    <row r="62" spans="1:18" x14ac:dyDescent="0.25">
      <c r="A62" s="2" t="s">
        <v>2597</v>
      </c>
      <c r="B62" s="2" t="s">
        <v>84</v>
      </c>
      <c r="C62" s="2"/>
      <c r="D62" s="3">
        <v>8.5639202429309863E-2</v>
      </c>
      <c r="E62" s="3">
        <v>0.12509847376559408</v>
      </c>
      <c r="F62" s="3">
        <v>7.3642217780280753E-2</v>
      </c>
      <c r="G62" s="3">
        <v>0</v>
      </c>
      <c r="H62" s="3">
        <v>7.1742859678536774E-2</v>
      </c>
      <c r="I62" s="3">
        <v>0</v>
      </c>
      <c r="J62" s="3">
        <v>4.102203573145332E-2</v>
      </c>
      <c r="K62" s="3">
        <v>8.1215361770028124E-2</v>
      </c>
      <c r="L62" s="3">
        <v>4.4806473581950834E-2</v>
      </c>
      <c r="M62" s="3">
        <v>8.6084456551270602E-2</v>
      </c>
      <c r="N62" s="3">
        <v>365.64122089273781</v>
      </c>
      <c r="O62" s="3">
        <v>1.2272018772989335</v>
      </c>
      <c r="P62" s="3">
        <v>0.21089507154954423</v>
      </c>
      <c r="Q62" s="3">
        <v>0.14134496655930745</v>
      </c>
      <c r="R62" s="4">
        <f t="shared" si="0"/>
        <v>367.82991388943401</v>
      </c>
    </row>
    <row r="63" spans="1:18" x14ac:dyDescent="0.25">
      <c r="A63" s="2" t="s">
        <v>14</v>
      </c>
      <c r="B63" s="2" t="s">
        <v>85</v>
      </c>
      <c r="C63" s="2"/>
      <c r="D63" s="3">
        <v>346.11921323506135</v>
      </c>
      <c r="E63" s="3">
        <v>0.17138338902880598</v>
      </c>
      <c r="F63" s="3">
        <v>0.12918706187154355</v>
      </c>
      <c r="G63" s="3">
        <v>0.10904375733642498</v>
      </c>
      <c r="H63" s="3">
        <v>0.11866338728725175</v>
      </c>
      <c r="I63" s="3">
        <v>8.8441831073877569E-2</v>
      </c>
      <c r="J63" s="3">
        <v>0.19121602013947486</v>
      </c>
      <c r="K63" s="3">
        <v>0.25237945045789423</v>
      </c>
      <c r="L63" s="3">
        <v>0.1661868294154373</v>
      </c>
      <c r="M63" s="3">
        <v>8.9170108396060974E-2</v>
      </c>
      <c r="N63" s="3">
        <v>1.7985910620285837</v>
      </c>
      <c r="O63" s="3">
        <v>12.106459231612611</v>
      </c>
      <c r="P63" s="3">
        <v>2.1140757476108621E-2</v>
      </c>
      <c r="Q63" s="3">
        <v>0</v>
      </c>
      <c r="R63" s="4">
        <f t="shared" si="0"/>
        <v>361.36107612118548</v>
      </c>
    </row>
    <row r="64" spans="1:18" x14ac:dyDescent="0.25">
      <c r="A64" s="2" t="s">
        <v>2597</v>
      </c>
      <c r="B64" s="2" t="s">
        <v>86</v>
      </c>
      <c r="C64" s="2"/>
      <c r="D64" s="3">
        <v>1.2269581824170298E-2</v>
      </c>
      <c r="E64" s="3">
        <v>0</v>
      </c>
      <c r="F64" s="3">
        <v>355.10362672369502</v>
      </c>
      <c r="G64" s="3">
        <v>1.8592504640340277</v>
      </c>
      <c r="H64" s="3">
        <v>6.8524294338399822E-2</v>
      </c>
      <c r="I64" s="3">
        <v>2.7720171747201323E-2</v>
      </c>
      <c r="J64" s="3">
        <v>2.9386262933530236E-2</v>
      </c>
      <c r="K64" s="3">
        <v>2.3271550840037E-2</v>
      </c>
      <c r="L64" s="3">
        <v>1.6048628381378917E-2</v>
      </c>
      <c r="M64" s="3">
        <v>4.1111245530997535E-2</v>
      </c>
      <c r="N64" s="3">
        <v>2.4740571209730944</v>
      </c>
      <c r="O64" s="3">
        <v>1.7237448689395082E-2</v>
      </c>
      <c r="P64" s="3">
        <v>0</v>
      </c>
      <c r="Q64" s="3">
        <v>0</v>
      </c>
      <c r="R64" s="4">
        <f t="shared" si="0"/>
        <v>359.67250349298723</v>
      </c>
    </row>
    <row r="65" spans="1:18" x14ac:dyDescent="0.25">
      <c r="A65" s="2" t="s">
        <v>33</v>
      </c>
      <c r="B65" s="2" t="s">
        <v>87</v>
      </c>
      <c r="C65" s="2"/>
      <c r="D65" s="3">
        <v>9.2880860423161127E-2</v>
      </c>
      <c r="E65" s="3">
        <v>0</v>
      </c>
      <c r="F65" s="3">
        <v>0.43262596956851002</v>
      </c>
      <c r="G65" s="3">
        <v>5.1744651132670648E-2</v>
      </c>
      <c r="H65" s="3">
        <v>6.4841201489673775E-2</v>
      </c>
      <c r="I65" s="3">
        <v>354.86378053772586</v>
      </c>
      <c r="J65" s="3">
        <v>0</v>
      </c>
      <c r="K65" s="3">
        <v>2.936097981141722E-2</v>
      </c>
      <c r="L65" s="3">
        <v>0.10124023472813266</v>
      </c>
      <c r="M65" s="3">
        <v>2.23035661478951</v>
      </c>
      <c r="N65" s="3">
        <v>5.0755116031055432E-2</v>
      </c>
      <c r="O65" s="3">
        <v>9.7865747711375572E-2</v>
      </c>
      <c r="P65" s="3">
        <v>0.41933535623408175</v>
      </c>
      <c r="Q65" s="3">
        <v>0</v>
      </c>
      <c r="R65" s="4">
        <f t="shared" si="0"/>
        <v>358.43478726964543</v>
      </c>
    </row>
    <row r="66" spans="1:18" x14ac:dyDescent="0.25">
      <c r="A66" s="2" t="s">
        <v>14</v>
      </c>
      <c r="B66" s="2" t="s">
        <v>88</v>
      </c>
      <c r="C66" s="6" t="s">
        <v>39</v>
      </c>
      <c r="D66" s="3">
        <v>0</v>
      </c>
      <c r="E66" s="3">
        <v>5.4390640767649594E-2</v>
      </c>
      <c r="F66" s="3">
        <v>4.8027533334965705E-2</v>
      </c>
      <c r="G66" s="3">
        <v>3.733846985141575E-2</v>
      </c>
      <c r="H66" s="3">
        <v>0.11697205382370127</v>
      </c>
      <c r="I66" s="3">
        <v>355.92801324031041</v>
      </c>
      <c r="J66" s="3">
        <v>0.24078151407592166</v>
      </c>
      <c r="K66" s="3">
        <v>6.3559848341761149E-2</v>
      </c>
      <c r="L66" s="3">
        <v>1.4610806602810054E-2</v>
      </c>
      <c r="M66" s="3">
        <v>7.4856049175017911E-2</v>
      </c>
      <c r="N66" s="3">
        <v>7.3248860635727719E-2</v>
      </c>
      <c r="O66" s="3">
        <v>4.7079355906608694E-2</v>
      </c>
      <c r="P66" s="3">
        <v>0</v>
      </c>
      <c r="Q66" s="3">
        <v>0</v>
      </c>
      <c r="R66" s="4">
        <f t="shared" ref="R66:R129" si="1">SUM(D66:Q66)</f>
        <v>356.69887837282602</v>
      </c>
    </row>
    <row r="67" spans="1:18" x14ac:dyDescent="0.25">
      <c r="A67" s="2" t="s">
        <v>2597</v>
      </c>
      <c r="B67" s="2" t="s">
        <v>89</v>
      </c>
      <c r="C67" s="2"/>
      <c r="D67" s="3">
        <v>3.3763299520384996E-2</v>
      </c>
      <c r="E67" s="3">
        <v>0.11302531510649155</v>
      </c>
      <c r="F67" s="3">
        <v>0.19960518987673631</v>
      </c>
      <c r="G67" s="3">
        <v>0.14107347952074945</v>
      </c>
      <c r="H67" s="3">
        <v>5.3033736107337248E-2</v>
      </c>
      <c r="I67" s="3">
        <v>9.153607432131651E-2</v>
      </c>
      <c r="J67" s="3">
        <v>351.59001285761173</v>
      </c>
      <c r="K67" s="3">
        <v>0.22813678624517142</v>
      </c>
      <c r="L67" s="3">
        <v>0.25393401865746262</v>
      </c>
      <c r="M67" s="3">
        <v>0.20504716550199978</v>
      </c>
      <c r="N67" s="3">
        <v>0.42204579659928537</v>
      </c>
      <c r="O67" s="3">
        <v>1.6453606520133062</v>
      </c>
      <c r="P67" s="3">
        <v>0</v>
      </c>
      <c r="Q67" s="3">
        <v>0</v>
      </c>
      <c r="R67" s="4">
        <f t="shared" si="1"/>
        <v>354.97657437108194</v>
      </c>
    </row>
    <row r="68" spans="1:18" x14ac:dyDescent="0.25">
      <c r="A68" s="2" t="s">
        <v>14</v>
      </c>
      <c r="B68" s="2" t="s">
        <v>90</v>
      </c>
      <c r="C68" s="2"/>
      <c r="D68" s="3">
        <v>0</v>
      </c>
      <c r="E68" s="3">
        <v>4.0140987024146861E-2</v>
      </c>
      <c r="F68" s="3">
        <v>0.33672685905732747</v>
      </c>
      <c r="G68" s="3">
        <v>3.7476523482880966</v>
      </c>
      <c r="H68" s="3">
        <v>3.4530747411365012E-2</v>
      </c>
      <c r="I68" s="3">
        <v>2.2349988611635941E-2</v>
      </c>
      <c r="J68" s="3">
        <v>0.15795540467607913</v>
      </c>
      <c r="K68" s="3">
        <v>0.32835585462390954</v>
      </c>
      <c r="L68" s="3">
        <v>1.0782961737133107E-2</v>
      </c>
      <c r="M68" s="3">
        <v>6.9055899512413962E-2</v>
      </c>
      <c r="N68" s="3">
        <v>1.0135986366912915</v>
      </c>
      <c r="O68" s="3">
        <v>344.74153198689953</v>
      </c>
      <c r="P68" s="3">
        <v>1.1368724659210434</v>
      </c>
      <c r="Q68" s="3">
        <v>0.24944745237813964</v>
      </c>
      <c r="R68" s="4">
        <f t="shared" si="1"/>
        <v>351.88900159283213</v>
      </c>
    </row>
    <row r="69" spans="1:18" x14ac:dyDescent="0.25">
      <c r="A69" s="2" t="s">
        <v>2597</v>
      </c>
      <c r="B69" s="2" t="s">
        <v>91</v>
      </c>
      <c r="C69" s="2"/>
      <c r="D69" s="3">
        <v>348.20292337527394</v>
      </c>
      <c r="E69" s="3">
        <v>7.0977857455656213E-2</v>
      </c>
      <c r="F69" s="3">
        <v>0.10445704649685214</v>
      </c>
      <c r="G69" s="3">
        <v>0</v>
      </c>
      <c r="H69" s="3">
        <v>0</v>
      </c>
      <c r="I69" s="3">
        <v>0</v>
      </c>
      <c r="J69" s="3">
        <v>1.1637456945093142E-2</v>
      </c>
      <c r="K69" s="3">
        <v>9.2159275767407817E-2</v>
      </c>
      <c r="L69" s="3">
        <v>6.3555281676526007E-2</v>
      </c>
      <c r="M69" s="3">
        <v>0</v>
      </c>
      <c r="N69" s="3">
        <v>0.71690374239222876</v>
      </c>
      <c r="O69" s="3">
        <v>6.1436889977418446E-2</v>
      </c>
      <c r="P69" s="3">
        <v>0</v>
      </c>
      <c r="Q69" s="3">
        <v>0</v>
      </c>
      <c r="R69" s="4">
        <f t="shared" si="1"/>
        <v>349.32405092598515</v>
      </c>
    </row>
    <row r="70" spans="1:18" x14ac:dyDescent="0.25">
      <c r="A70" s="2" t="s">
        <v>14</v>
      </c>
      <c r="B70" s="2" t="s">
        <v>92</v>
      </c>
      <c r="C70" s="2"/>
      <c r="D70" s="3">
        <v>332.37360773908955</v>
      </c>
      <c r="E70" s="3">
        <v>0.13248082263641089</v>
      </c>
      <c r="F70" s="3">
        <v>0.15164336162635811</v>
      </c>
      <c r="G70" s="3">
        <v>8.7577983484618566E-2</v>
      </c>
      <c r="H70" s="3">
        <v>0.13929038008544581</v>
      </c>
      <c r="I70" s="3">
        <v>7.9227601589184141E-2</v>
      </c>
      <c r="J70" s="3">
        <v>9.2171226548901188</v>
      </c>
      <c r="K70" s="3">
        <v>0.33447581688137812</v>
      </c>
      <c r="L70" s="3">
        <v>0.25306990249174582</v>
      </c>
      <c r="M70" s="3">
        <v>4.0517554875263748E-2</v>
      </c>
      <c r="N70" s="3">
        <v>2.3193861904205844</v>
      </c>
      <c r="O70" s="3">
        <v>0.31004051497206492</v>
      </c>
      <c r="P70" s="3">
        <v>1.4889365008668123E-2</v>
      </c>
      <c r="Q70" s="3">
        <v>1.1087856175092756E-2</v>
      </c>
      <c r="R70" s="4">
        <f t="shared" si="1"/>
        <v>345.46441774422652</v>
      </c>
    </row>
    <row r="71" spans="1:18" x14ac:dyDescent="0.25">
      <c r="A71" s="2" t="s">
        <v>33</v>
      </c>
      <c r="B71" s="2" t="s">
        <v>93</v>
      </c>
      <c r="C71" s="2"/>
      <c r="D71" s="3">
        <v>8.3158618634805712E-2</v>
      </c>
      <c r="E71" s="3">
        <v>0.1012291098057221</v>
      </c>
      <c r="F71" s="3">
        <v>0.22346604016085192</v>
      </c>
      <c r="G71" s="3">
        <v>0</v>
      </c>
      <c r="H71" s="3">
        <v>0</v>
      </c>
      <c r="I71" s="3">
        <v>343.30748817223343</v>
      </c>
      <c r="J71" s="3">
        <v>9.9584528120493579E-2</v>
      </c>
      <c r="K71" s="3">
        <v>3.9431458404206761E-2</v>
      </c>
      <c r="L71" s="3">
        <v>5.4385788623609287E-2</v>
      </c>
      <c r="M71" s="3">
        <v>0.24380701257739165</v>
      </c>
      <c r="N71" s="3">
        <v>0.10224530615635374</v>
      </c>
      <c r="O71" s="3">
        <v>0.2190542904712092</v>
      </c>
      <c r="P71" s="3">
        <v>0.56316256347574845</v>
      </c>
      <c r="Q71" s="3">
        <v>0</v>
      </c>
      <c r="R71" s="4">
        <f t="shared" si="1"/>
        <v>345.03701288866387</v>
      </c>
    </row>
    <row r="72" spans="1:18" x14ac:dyDescent="0.25">
      <c r="A72" s="2" t="s">
        <v>33</v>
      </c>
      <c r="B72" s="2" t="s">
        <v>94</v>
      </c>
      <c r="C72" s="6" t="s">
        <v>39</v>
      </c>
      <c r="D72" s="3">
        <v>3.8126053020805739E-2</v>
      </c>
      <c r="E72" s="3">
        <v>4.6410900891114153E-2</v>
      </c>
      <c r="F72" s="3">
        <v>0</v>
      </c>
      <c r="G72" s="3">
        <v>6.3720963726193486E-2</v>
      </c>
      <c r="H72" s="3">
        <v>0</v>
      </c>
      <c r="I72" s="3">
        <v>339.60237638757286</v>
      </c>
      <c r="J72" s="3">
        <v>2.282845158748667E-2</v>
      </c>
      <c r="K72" s="3">
        <v>0</v>
      </c>
      <c r="L72" s="3">
        <v>0</v>
      </c>
      <c r="M72" s="3">
        <v>3.1936897877368517E-2</v>
      </c>
      <c r="N72" s="3">
        <v>0.12500480095001087</v>
      </c>
      <c r="O72" s="3">
        <v>0.16068906636589544</v>
      </c>
      <c r="P72" s="3">
        <v>0</v>
      </c>
      <c r="Q72" s="3">
        <v>0</v>
      </c>
      <c r="R72" s="4">
        <f t="shared" si="1"/>
        <v>340.0910935219917</v>
      </c>
    </row>
    <row r="73" spans="1:18" x14ac:dyDescent="0.25">
      <c r="A73" s="2" t="s">
        <v>14</v>
      </c>
      <c r="B73" s="2" t="s">
        <v>95</v>
      </c>
      <c r="C73" s="2"/>
      <c r="D73" s="3">
        <v>5.0701736740058616E-2</v>
      </c>
      <c r="E73" s="3">
        <v>0.16458479822645902</v>
      </c>
      <c r="F73" s="3">
        <v>0.47232310114356857</v>
      </c>
      <c r="G73" s="3">
        <v>5.8469908565531501</v>
      </c>
      <c r="H73" s="3">
        <v>0.3008614784500776</v>
      </c>
      <c r="I73" s="3">
        <v>0</v>
      </c>
      <c r="J73" s="3">
        <v>0.40477732883960671</v>
      </c>
      <c r="K73" s="3">
        <v>4.0709977939458097</v>
      </c>
      <c r="L73" s="3">
        <v>4.421195673943195E-2</v>
      </c>
      <c r="M73" s="3">
        <v>0.58043864555594149</v>
      </c>
      <c r="N73" s="3">
        <v>0.85889114403440481</v>
      </c>
      <c r="O73" s="3">
        <v>322.74544623763506</v>
      </c>
      <c r="P73" s="3">
        <v>0.85319688075210853</v>
      </c>
      <c r="Q73" s="3">
        <v>0.37191873092039779</v>
      </c>
      <c r="R73" s="4">
        <f t="shared" si="1"/>
        <v>336.76534068953612</v>
      </c>
    </row>
    <row r="74" spans="1:18" x14ac:dyDescent="0.25">
      <c r="A74" s="2" t="s">
        <v>14</v>
      </c>
      <c r="B74" s="2" t="s">
        <v>96</v>
      </c>
      <c r="C74" s="6" t="s">
        <v>39</v>
      </c>
      <c r="D74" s="3">
        <v>7.584283609975781E-2</v>
      </c>
      <c r="E74" s="3">
        <v>3.692943874999087E-2</v>
      </c>
      <c r="F74" s="3">
        <v>0</v>
      </c>
      <c r="G74" s="3">
        <v>0.10140632402450919</v>
      </c>
      <c r="H74" s="3">
        <v>6.3536111892431094E-2</v>
      </c>
      <c r="I74" s="3">
        <v>333.32798131952671</v>
      </c>
      <c r="J74" s="3">
        <v>7.2658956277112899E-2</v>
      </c>
      <c r="K74" s="3">
        <v>5.75400349071786E-2</v>
      </c>
      <c r="L74" s="3">
        <v>0</v>
      </c>
      <c r="M74" s="3">
        <v>0.10164954279116824</v>
      </c>
      <c r="N74" s="3">
        <v>7.4600315629006833E-2</v>
      </c>
      <c r="O74" s="3">
        <v>0.19179191483725463</v>
      </c>
      <c r="P74" s="3">
        <v>0</v>
      </c>
      <c r="Q74" s="3">
        <v>0</v>
      </c>
      <c r="R74" s="4">
        <f t="shared" si="1"/>
        <v>334.10393679473515</v>
      </c>
    </row>
    <row r="75" spans="1:18" x14ac:dyDescent="0.25">
      <c r="A75" s="2" t="s">
        <v>14</v>
      </c>
      <c r="B75" s="2" t="s">
        <v>97</v>
      </c>
      <c r="C75" s="2"/>
      <c r="D75" s="3">
        <v>4.1089837894211625E-2</v>
      </c>
      <c r="E75" s="3">
        <v>9.0943128388040282E-3</v>
      </c>
      <c r="F75" s="3">
        <v>6.4243025176353954E-2</v>
      </c>
      <c r="G75" s="3">
        <v>9.9890046069248048E-2</v>
      </c>
      <c r="H75" s="3">
        <v>4.6939566183726668E-2</v>
      </c>
      <c r="I75" s="3">
        <v>331.59978800466598</v>
      </c>
      <c r="J75" s="3">
        <v>2.2366413533877895E-2</v>
      </c>
      <c r="K75" s="3">
        <v>3.1882313021988733E-2</v>
      </c>
      <c r="L75" s="3">
        <v>4.3973639500501926E-2</v>
      </c>
      <c r="M75" s="3">
        <v>5.006481405377488E-2</v>
      </c>
      <c r="N75" s="3">
        <v>3.6742427243299361E-2</v>
      </c>
      <c r="O75" s="3">
        <v>9.4462073214350448E-2</v>
      </c>
      <c r="P75" s="3">
        <v>0</v>
      </c>
      <c r="Q75" s="3">
        <v>0</v>
      </c>
      <c r="R75" s="4">
        <f t="shared" si="1"/>
        <v>332.14053647339614</v>
      </c>
    </row>
    <row r="76" spans="1:18" x14ac:dyDescent="0.25">
      <c r="A76" s="2" t="s">
        <v>14</v>
      </c>
      <c r="B76" s="2" t="s">
        <v>98</v>
      </c>
      <c r="C76" s="2"/>
      <c r="D76" s="3">
        <v>248.36944195740344</v>
      </c>
      <c r="E76" s="3">
        <v>0.11366183837534732</v>
      </c>
      <c r="F76" s="3">
        <v>0.13686088906040536</v>
      </c>
      <c r="G76" s="3">
        <v>5.6747184516061928E-2</v>
      </c>
      <c r="H76" s="3">
        <v>0.16888595088583652</v>
      </c>
      <c r="I76" s="3">
        <v>6.3285459117845624E-2</v>
      </c>
      <c r="J76" s="3">
        <v>0.24904310785718048</v>
      </c>
      <c r="K76" s="3">
        <v>0.23747146140979128</v>
      </c>
      <c r="L76" s="3">
        <v>0.18874737510399411</v>
      </c>
      <c r="M76" s="3">
        <v>8.5324935346481848E-2</v>
      </c>
      <c r="N76" s="3">
        <v>81.294327381251804</v>
      </c>
      <c r="O76" s="3">
        <v>0.23254214616382357</v>
      </c>
      <c r="P76" s="3">
        <v>1.0451717456181652E-2</v>
      </c>
      <c r="Q76" s="3">
        <v>0</v>
      </c>
      <c r="R76" s="4">
        <f t="shared" si="1"/>
        <v>331.20679140394822</v>
      </c>
    </row>
    <row r="77" spans="1:18" x14ac:dyDescent="0.25">
      <c r="A77" s="2" t="s">
        <v>2597</v>
      </c>
      <c r="B77" s="2" t="s">
        <v>99</v>
      </c>
      <c r="C77" s="2"/>
      <c r="D77" s="3">
        <v>2.3197706763307795</v>
      </c>
      <c r="E77" s="3">
        <v>2.3410240704672574</v>
      </c>
      <c r="F77" s="3">
        <v>5.1678749319495267E-2</v>
      </c>
      <c r="G77" s="3">
        <v>0.12053120092386839</v>
      </c>
      <c r="H77" s="3">
        <v>0</v>
      </c>
      <c r="I77" s="3">
        <v>0.76577821825314829</v>
      </c>
      <c r="J77" s="3">
        <v>7.1968483739391798E-2</v>
      </c>
      <c r="K77" s="3">
        <v>177.76190411278435</v>
      </c>
      <c r="L77" s="3">
        <v>145.23586068423219</v>
      </c>
      <c r="M77" s="3">
        <v>4.0273429965506709E-2</v>
      </c>
      <c r="N77" s="3">
        <v>1.103444824547571</v>
      </c>
      <c r="O77" s="3">
        <v>0.30395092936196494</v>
      </c>
      <c r="P77" s="3">
        <v>0</v>
      </c>
      <c r="Q77" s="3">
        <v>0</v>
      </c>
      <c r="R77" s="4">
        <f t="shared" si="1"/>
        <v>330.11618537992558</v>
      </c>
    </row>
    <row r="78" spans="1:18" x14ac:dyDescent="0.25">
      <c r="A78" s="7" t="s">
        <v>100</v>
      </c>
      <c r="B78" s="7" t="s">
        <v>101</v>
      </c>
      <c r="C78" s="2" t="s">
        <v>39</v>
      </c>
      <c r="D78" s="8">
        <v>0.17634720830591541</v>
      </c>
      <c r="E78" s="8">
        <v>5.8928393239738426E-2</v>
      </c>
      <c r="F78" s="8">
        <v>7.4334883742426083E-2</v>
      </c>
      <c r="G78" s="8">
        <v>3.467449551698347E-2</v>
      </c>
      <c r="H78" s="8">
        <v>0.52140715636981994</v>
      </c>
      <c r="I78" s="8">
        <v>1.5327226360742972</v>
      </c>
      <c r="J78" s="8">
        <v>7.4534187426728682E-2</v>
      </c>
      <c r="K78" s="8">
        <v>13.4970652700153</v>
      </c>
      <c r="L78" s="8">
        <v>310.68412009556721</v>
      </c>
      <c r="M78" s="8">
        <v>1.158588694121253E-2</v>
      </c>
      <c r="N78" s="8">
        <v>7.3691367326117155E-2</v>
      </c>
      <c r="O78" s="8">
        <v>4.3720402089917877E-2</v>
      </c>
      <c r="P78" s="8">
        <v>0</v>
      </c>
      <c r="Q78" s="8">
        <v>0</v>
      </c>
      <c r="R78" s="9">
        <f t="shared" si="1"/>
        <v>326.78313198261566</v>
      </c>
    </row>
    <row r="79" spans="1:18" x14ac:dyDescent="0.25">
      <c r="A79" s="2" t="s">
        <v>14</v>
      </c>
      <c r="B79" s="2" t="s">
        <v>102</v>
      </c>
      <c r="C79" s="2"/>
      <c r="D79" s="3">
        <v>1.4154796958107875E-2</v>
      </c>
      <c r="E79" s="3">
        <v>8.6153276658102032E-2</v>
      </c>
      <c r="F79" s="3">
        <v>6.0859431817167374E-2</v>
      </c>
      <c r="G79" s="3">
        <v>0.63874556282365569</v>
      </c>
      <c r="H79" s="3">
        <v>0.51878543076356221</v>
      </c>
      <c r="I79" s="3">
        <v>1.918761739471328E-2</v>
      </c>
      <c r="J79" s="3">
        <v>6.7802895182993747E-2</v>
      </c>
      <c r="K79" s="3">
        <v>6.7118032578767958E-2</v>
      </c>
      <c r="L79" s="3">
        <v>0.13885869101934989</v>
      </c>
      <c r="M79" s="3">
        <v>1.1856991980766649E-2</v>
      </c>
      <c r="N79" s="3">
        <v>4.6409670974084494E-2</v>
      </c>
      <c r="O79" s="3">
        <v>320.06475300951405</v>
      </c>
      <c r="P79" s="3">
        <v>3.4857598302757663E-2</v>
      </c>
      <c r="Q79" s="3">
        <v>9.7341971022218296E-2</v>
      </c>
      <c r="R79" s="4">
        <f t="shared" si="1"/>
        <v>321.86688497699032</v>
      </c>
    </row>
    <row r="80" spans="1:18" x14ac:dyDescent="0.25">
      <c r="A80" s="2" t="s">
        <v>103</v>
      </c>
      <c r="B80" s="2" t="s">
        <v>104</v>
      </c>
      <c r="C80" s="2" t="s">
        <v>39</v>
      </c>
      <c r="D80" s="3">
        <v>0.22172186730201759</v>
      </c>
      <c r="E80" s="3">
        <v>6.3287449444837426E-2</v>
      </c>
      <c r="F80" s="3">
        <v>0.46021716701484167</v>
      </c>
      <c r="G80" s="3">
        <v>6.644684445777628E-2</v>
      </c>
      <c r="H80" s="3">
        <v>7.045458878849914E-2</v>
      </c>
      <c r="I80" s="3">
        <v>312.12467854792197</v>
      </c>
      <c r="J80" s="3">
        <v>6.376082023277367</v>
      </c>
      <c r="K80" s="3">
        <v>3.7703306833686591E-2</v>
      </c>
      <c r="L80" s="3">
        <v>4.6001979572825653E-2</v>
      </c>
      <c r="M80" s="3">
        <v>3.0741329721058384E-2</v>
      </c>
      <c r="N80" s="3">
        <v>0.13536585627882888</v>
      </c>
      <c r="O80" s="3">
        <v>0.11600521418887208</v>
      </c>
      <c r="P80" s="3">
        <v>0</v>
      </c>
      <c r="Q80" s="3">
        <v>0.25658238831637831</v>
      </c>
      <c r="R80" s="4">
        <f t="shared" si="1"/>
        <v>320.005288563119</v>
      </c>
    </row>
    <row r="81" spans="1:18" x14ac:dyDescent="0.25">
      <c r="A81" s="2" t="s">
        <v>14</v>
      </c>
      <c r="B81" s="2" t="s">
        <v>105</v>
      </c>
      <c r="C81" s="2"/>
      <c r="D81" s="3">
        <v>318.28121633772054</v>
      </c>
      <c r="E81" s="3">
        <v>7.0739082534520978E-2</v>
      </c>
      <c r="F81" s="3">
        <v>7.7160654553575084E-2</v>
      </c>
      <c r="G81" s="3">
        <v>5.1418019867961094E-2</v>
      </c>
      <c r="H81" s="3">
        <v>5.7272799985284881E-2</v>
      </c>
      <c r="I81" s="3">
        <v>4.8654056513291619E-2</v>
      </c>
      <c r="J81" s="3">
        <v>4.5028723829808152E-2</v>
      </c>
      <c r="K81" s="3">
        <v>4.2142594737637817E-2</v>
      </c>
      <c r="L81" s="3">
        <v>7.8245353775556706E-2</v>
      </c>
      <c r="M81" s="3">
        <v>2.8634079893074586E-2</v>
      </c>
      <c r="N81" s="3">
        <v>0.6948785170438615</v>
      </c>
      <c r="O81" s="3">
        <v>0.10805331458456609</v>
      </c>
      <c r="P81" s="3">
        <v>0</v>
      </c>
      <c r="Q81" s="3">
        <v>0</v>
      </c>
      <c r="R81" s="4">
        <f t="shared" si="1"/>
        <v>319.58344353503975</v>
      </c>
    </row>
    <row r="82" spans="1:18" x14ac:dyDescent="0.25">
      <c r="A82" s="2" t="s">
        <v>2597</v>
      </c>
      <c r="B82" s="2" t="s">
        <v>106</v>
      </c>
      <c r="C82" s="2" t="s">
        <v>39</v>
      </c>
      <c r="D82" s="3">
        <v>7.5920523085652447E-2</v>
      </c>
      <c r="E82" s="3">
        <v>1.3576826882108417</v>
      </c>
      <c r="F82" s="3">
        <v>0.22074785611695644</v>
      </c>
      <c r="G82" s="3">
        <v>1.4021552264987471</v>
      </c>
      <c r="H82" s="3">
        <v>2.5875161576402363</v>
      </c>
      <c r="I82" s="3">
        <v>0.51457253455676666</v>
      </c>
      <c r="J82" s="3">
        <v>299.01988398963465</v>
      </c>
      <c r="K82" s="3">
        <v>6.8932297363349582</v>
      </c>
      <c r="L82" s="3">
        <v>2.1075338897183924</v>
      </c>
      <c r="M82" s="3">
        <v>3.9347190209816502E-2</v>
      </c>
      <c r="N82" s="3">
        <v>0.51754376345102526</v>
      </c>
      <c r="O82" s="3">
        <v>0.2658831746288603</v>
      </c>
      <c r="P82" s="3">
        <v>2.2865838383184664E-2</v>
      </c>
      <c r="Q82" s="3">
        <v>0.18480171017647018</v>
      </c>
      <c r="R82" s="4">
        <f t="shared" si="1"/>
        <v>315.20968427864665</v>
      </c>
    </row>
    <row r="83" spans="1:18" x14ac:dyDescent="0.25">
      <c r="A83" s="2" t="s">
        <v>14</v>
      </c>
      <c r="B83" s="2" t="s">
        <v>107</v>
      </c>
      <c r="C83" s="2"/>
      <c r="D83" s="3">
        <v>6.2214500388931761E-2</v>
      </c>
      <c r="E83" s="3">
        <v>0.3635222572825188</v>
      </c>
      <c r="F83" s="3">
        <v>0.18724658566037264</v>
      </c>
      <c r="G83" s="3">
        <v>8.3184439162647741E-2</v>
      </c>
      <c r="H83" s="3">
        <v>0.36483435521721513</v>
      </c>
      <c r="I83" s="3">
        <v>20.763333152912395</v>
      </c>
      <c r="J83" s="3">
        <v>195.7949932181925</v>
      </c>
      <c r="K83" s="3">
        <v>0.12980154682452488</v>
      </c>
      <c r="L83" s="3">
        <v>77.112508205089043</v>
      </c>
      <c r="M83" s="3">
        <v>0.35438180242350248</v>
      </c>
      <c r="N83" s="3">
        <v>0.40796833771797719</v>
      </c>
      <c r="O83" s="3">
        <v>0.20977130733071217</v>
      </c>
      <c r="P83" s="3">
        <v>0</v>
      </c>
      <c r="Q83" s="3">
        <v>16.874270856381383</v>
      </c>
      <c r="R83" s="4">
        <f t="shared" si="1"/>
        <v>312.70803056458374</v>
      </c>
    </row>
    <row r="84" spans="1:18" x14ac:dyDescent="0.25">
      <c r="A84" s="2" t="s">
        <v>14</v>
      </c>
      <c r="B84" s="2" t="s">
        <v>108</v>
      </c>
      <c r="C84" s="2"/>
      <c r="D84" s="3">
        <v>1.6759636353845666E-2</v>
      </c>
      <c r="E84" s="3">
        <v>6.1204590574716139E-2</v>
      </c>
      <c r="F84" s="3">
        <v>3.6029550581901625E-2</v>
      </c>
      <c r="G84" s="3">
        <v>2.6610233443403333</v>
      </c>
      <c r="H84" s="3">
        <v>0</v>
      </c>
      <c r="I84" s="3">
        <v>0.23854553727124592</v>
      </c>
      <c r="J84" s="3">
        <v>1.003504209887294E-2</v>
      </c>
      <c r="K84" s="3">
        <v>3.9734721103201302E-2</v>
      </c>
      <c r="L84" s="3">
        <v>42.40738419216261</v>
      </c>
      <c r="M84" s="3">
        <v>0.47732522980244929</v>
      </c>
      <c r="N84" s="3">
        <v>6.868777516990035E-2</v>
      </c>
      <c r="O84" s="3">
        <v>265.06340464940507</v>
      </c>
      <c r="P84" s="3">
        <v>0</v>
      </c>
      <c r="Q84" s="3">
        <v>0.13830641649984121</v>
      </c>
      <c r="R84" s="4">
        <f t="shared" si="1"/>
        <v>311.21844068536399</v>
      </c>
    </row>
    <row r="85" spans="1:18" x14ac:dyDescent="0.25">
      <c r="A85" s="2" t="s">
        <v>14</v>
      </c>
      <c r="B85" s="2" t="s">
        <v>109</v>
      </c>
      <c r="C85" s="6" t="s">
        <v>39</v>
      </c>
      <c r="D85" s="3">
        <v>300.9298948720662</v>
      </c>
      <c r="E85" s="3">
        <v>0.8553350857099119</v>
      </c>
      <c r="F85" s="3">
        <v>4.4427663377500273E-2</v>
      </c>
      <c r="G85" s="3">
        <v>0.1036193733719362</v>
      </c>
      <c r="H85" s="3">
        <v>8.6563596687082772E-2</v>
      </c>
      <c r="I85" s="3">
        <v>4.2021145178755645E-2</v>
      </c>
      <c r="J85" s="3">
        <v>4.9496423368846791E-2</v>
      </c>
      <c r="K85" s="3">
        <v>1.597284939528268</v>
      </c>
      <c r="L85" s="3">
        <v>2.703132775510745E-2</v>
      </c>
      <c r="M85" s="3">
        <v>0</v>
      </c>
      <c r="N85" s="3">
        <v>1.0841367014750487</v>
      </c>
      <c r="O85" s="3">
        <v>2.9614378026226547</v>
      </c>
      <c r="P85" s="3">
        <v>0</v>
      </c>
      <c r="Q85" s="3">
        <v>0</v>
      </c>
      <c r="R85" s="4">
        <f t="shared" si="1"/>
        <v>307.78124893114131</v>
      </c>
    </row>
    <row r="86" spans="1:18" x14ac:dyDescent="0.25">
      <c r="A86" s="2" t="s">
        <v>33</v>
      </c>
      <c r="B86" s="2" t="s">
        <v>110</v>
      </c>
      <c r="C86" s="6" t="s">
        <v>39</v>
      </c>
      <c r="D86" s="3">
        <v>1.568962487254532E-2</v>
      </c>
      <c r="E86" s="3">
        <v>0</v>
      </c>
      <c r="F86" s="3">
        <v>0.13491704020814793</v>
      </c>
      <c r="G86" s="3">
        <v>0</v>
      </c>
      <c r="H86" s="3">
        <v>6.5718650087209271E-2</v>
      </c>
      <c r="I86" s="3">
        <v>299.0303620297733</v>
      </c>
      <c r="J86" s="3">
        <v>3.7577437311254951E-2</v>
      </c>
      <c r="K86" s="3">
        <v>4.4637450743832255E-2</v>
      </c>
      <c r="L86" s="3">
        <v>0</v>
      </c>
      <c r="M86" s="3">
        <v>5.2570660489325557E-2</v>
      </c>
      <c r="N86" s="3">
        <v>5.1441947927381305E-2</v>
      </c>
      <c r="O86" s="3">
        <v>2.6120057918261987</v>
      </c>
      <c r="P86" s="3">
        <v>0</v>
      </c>
      <c r="Q86" s="3">
        <v>0</v>
      </c>
      <c r="R86" s="4">
        <f t="shared" si="1"/>
        <v>302.04492063323926</v>
      </c>
    </row>
    <row r="87" spans="1:18" x14ac:dyDescent="0.25">
      <c r="A87" s="2" t="s">
        <v>14</v>
      </c>
      <c r="B87" s="2" t="s">
        <v>111</v>
      </c>
      <c r="C87" s="2"/>
      <c r="D87" s="3">
        <v>2.6061959010187669E-2</v>
      </c>
      <c r="E87" s="3">
        <v>2.6649219541074101</v>
      </c>
      <c r="F87" s="3">
        <v>125.01604758577967</v>
      </c>
      <c r="G87" s="3">
        <v>1.4083740843398176</v>
      </c>
      <c r="H87" s="3">
        <v>0.74596033925118355</v>
      </c>
      <c r="I87" s="3">
        <v>2.2551321001843068</v>
      </c>
      <c r="J87" s="3">
        <v>1.0403282836795079E-2</v>
      </c>
      <c r="K87" s="3">
        <v>7.5465220536696558</v>
      </c>
      <c r="L87" s="3">
        <v>1.164710062562526</v>
      </c>
      <c r="M87" s="3">
        <v>160.46671942772522</v>
      </c>
      <c r="N87" s="3">
        <v>0.11393329024147006</v>
      </c>
      <c r="O87" s="3">
        <v>0.10984278542360347</v>
      </c>
      <c r="P87" s="3">
        <v>0</v>
      </c>
      <c r="Q87" s="3">
        <v>3.5845409386798428E-2</v>
      </c>
      <c r="R87" s="4">
        <f t="shared" si="1"/>
        <v>301.56447433451865</v>
      </c>
    </row>
    <row r="88" spans="1:18" x14ac:dyDescent="0.25">
      <c r="A88" s="2" t="s">
        <v>14</v>
      </c>
      <c r="B88" s="2" t="s">
        <v>112</v>
      </c>
      <c r="C88" s="2"/>
      <c r="D88" s="3">
        <v>110.90019028792926</v>
      </c>
      <c r="E88" s="3">
        <v>2.8999777908463367</v>
      </c>
      <c r="F88" s="3">
        <v>0.15452573913700332</v>
      </c>
      <c r="G88" s="3">
        <v>0.39472702362282408</v>
      </c>
      <c r="H88" s="3">
        <v>0.30108051478582026</v>
      </c>
      <c r="I88" s="3">
        <v>1.009169109376028</v>
      </c>
      <c r="J88" s="3">
        <v>6.1484145753966601E-2</v>
      </c>
      <c r="K88" s="3">
        <v>164.2184021106581</v>
      </c>
      <c r="L88" s="3">
        <v>16.574172519170677</v>
      </c>
      <c r="M88" s="3">
        <v>7.7414431234933925E-2</v>
      </c>
      <c r="N88" s="3">
        <v>1.7591370518157714</v>
      </c>
      <c r="O88" s="3">
        <v>1.439012827888249</v>
      </c>
      <c r="P88" s="3">
        <v>3.7930940539852166E-2</v>
      </c>
      <c r="Q88" s="3">
        <v>1.4123262242783074E-2</v>
      </c>
      <c r="R88" s="4">
        <f t="shared" si="1"/>
        <v>299.84134775500166</v>
      </c>
    </row>
    <row r="89" spans="1:18" x14ac:dyDescent="0.25">
      <c r="A89" s="2" t="s">
        <v>113</v>
      </c>
      <c r="B89" s="2" t="s">
        <v>114</v>
      </c>
      <c r="C89" s="2"/>
      <c r="D89" s="3">
        <v>0.86017220148039286</v>
      </c>
      <c r="E89" s="3">
        <v>1.3554548824295598E-2</v>
      </c>
      <c r="F89" s="3">
        <v>26.932827129535053</v>
      </c>
      <c r="G89" s="3">
        <v>9.4911225091699176</v>
      </c>
      <c r="H89" s="3">
        <v>0.32065328363109985</v>
      </c>
      <c r="I89" s="3">
        <v>5.6602496784016595E-3</v>
      </c>
      <c r="J89" s="3">
        <v>15.194480210572403</v>
      </c>
      <c r="K89" s="3">
        <v>1.8783105480265956</v>
      </c>
      <c r="L89" s="3">
        <v>0.45696065586763779</v>
      </c>
      <c r="M89" s="3">
        <v>4.8968533784821022E-2</v>
      </c>
      <c r="N89" s="3">
        <v>46.511590251517781</v>
      </c>
      <c r="O89" s="3">
        <v>1.9945288614333021</v>
      </c>
      <c r="P89" s="3">
        <v>194.80791992863871</v>
      </c>
      <c r="Q89" s="3">
        <v>1.5314873096585161E-2</v>
      </c>
      <c r="R89" s="4">
        <f t="shared" si="1"/>
        <v>298.53206378525704</v>
      </c>
    </row>
    <row r="90" spans="1:18" x14ac:dyDescent="0.25">
      <c r="A90" s="2" t="s">
        <v>14</v>
      </c>
      <c r="B90" s="2" t="s">
        <v>115</v>
      </c>
      <c r="C90" s="2"/>
      <c r="D90" s="3">
        <v>2.5416719267709019E-2</v>
      </c>
      <c r="E90" s="3">
        <v>3.0939810062877198E-2</v>
      </c>
      <c r="F90" s="3">
        <v>6.705865356011155E-2</v>
      </c>
      <c r="G90" s="3">
        <v>3.4756001267962355E-2</v>
      </c>
      <c r="H90" s="3">
        <v>3.3874346479454247E-2</v>
      </c>
      <c r="I90" s="3">
        <v>2.8189457773918809E-2</v>
      </c>
      <c r="J90" s="3">
        <v>290.41890779912086</v>
      </c>
      <c r="K90" s="3">
        <v>0.63765440635894022</v>
      </c>
      <c r="L90" s="3">
        <v>2.5689395926798763E-2</v>
      </c>
      <c r="M90" s="3">
        <v>0.60388227575351583</v>
      </c>
      <c r="N90" s="3">
        <v>0.48674868212224659</v>
      </c>
      <c r="O90" s="3">
        <v>0.12173103088348707</v>
      </c>
      <c r="P90" s="3">
        <v>2.8450547479025867E-3</v>
      </c>
      <c r="Q90" s="3">
        <v>0.18114575034147171</v>
      </c>
      <c r="R90" s="4">
        <f t="shared" si="1"/>
        <v>292.69883938366729</v>
      </c>
    </row>
    <row r="91" spans="1:18" x14ac:dyDescent="0.25">
      <c r="A91" s="2" t="s">
        <v>116</v>
      </c>
      <c r="B91" s="2" t="s">
        <v>117</v>
      </c>
      <c r="C91" s="2" t="s">
        <v>39</v>
      </c>
      <c r="D91" s="3">
        <v>1.461457623874454E-2</v>
      </c>
      <c r="E91" s="3">
        <v>5.5912513900219347E-2</v>
      </c>
      <c r="F91" s="3">
        <v>14.986453136126688</v>
      </c>
      <c r="G91" s="3">
        <v>2.7915066203440937E-2</v>
      </c>
      <c r="H91" s="3">
        <v>3.4980358214301802E-2</v>
      </c>
      <c r="I91" s="3">
        <v>275.42208910134633</v>
      </c>
      <c r="J91" s="3">
        <v>5.2503962991776065E-2</v>
      </c>
      <c r="K91" s="3">
        <v>4.1578905314713817E-2</v>
      </c>
      <c r="L91" s="3">
        <v>2.7308405729141703E-2</v>
      </c>
      <c r="M91" s="3">
        <v>4.1973028958418021E-2</v>
      </c>
      <c r="N91" s="3">
        <v>6.5030431817516512E-2</v>
      </c>
      <c r="O91" s="3">
        <v>0.1451899685896301</v>
      </c>
      <c r="P91" s="3">
        <v>1.0282814459152216E-2</v>
      </c>
      <c r="Q91" s="3">
        <v>0</v>
      </c>
      <c r="R91" s="4">
        <f t="shared" si="1"/>
        <v>290.92583226989007</v>
      </c>
    </row>
    <row r="92" spans="1:18" x14ac:dyDescent="0.25">
      <c r="A92" s="2" t="s">
        <v>14</v>
      </c>
      <c r="B92" s="2" t="s">
        <v>118</v>
      </c>
      <c r="C92" s="6" t="s">
        <v>39</v>
      </c>
      <c r="D92" s="3">
        <v>4.092081346848471E-2</v>
      </c>
      <c r="E92" s="3">
        <v>0</v>
      </c>
      <c r="F92" s="3">
        <v>3.5188317636188446E-2</v>
      </c>
      <c r="G92" s="3">
        <v>8.2070294638116353E-2</v>
      </c>
      <c r="H92" s="3">
        <v>0</v>
      </c>
      <c r="I92" s="3">
        <v>284.29713418709304</v>
      </c>
      <c r="J92" s="3">
        <v>1.9601479516929733E-2</v>
      </c>
      <c r="K92" s="3">
        <v>2.3284186976239737E-2</v>
      </c>
      <c r="L92" s="3">
        <v>1.0704895045823547E-2</v>
      </c>
      <c r="M92" s="3">
        <v>5.4844757838999544E-2</v>
      </c>
      <c r="N92" s="3">
        <v>6.7084024401227557E-2</v>
      </c>
      <c r="O92" s="3">
        <v>6.8987233560163619E-2</v>
      </c>
      <c r="P92" s="3">
        <v>0</v>
      </c>
      <c r="Q92" s="3">
        <v>0</v>
      </c>
      <c r="R92" s="4">
        <f t="shared" si="1"/>
        <v>284.69982019017527</v>
      </c>
    </row>
    <row r="93" spans="1:18" x14ac:dyDescent="0.25">
      <c r="A93" s="2" t="s">
        <v>14</v>
      </c>
      <c r="B93" s="2" t="s">
        <v>119</v>
      </c>
      <c r="C93" s="2"/>
      <c r="D93" s="3">
        <v>1.2518687398304432E-2</v>
      </c>
      <c r="E93" s="3">
        <v>3.0478033475560017E-2</v>
      </c>
      <c r="F93" s="3">
        <v>4.0368657587197092E-2</v>
      </c>
      <c r="G93" s="3">
        <v>8.4528010641260387</v>
      </c>
      <c r="H93" s="3">
        <v>6.5545802031885758E-2</v>
      </c>
      <c r="I93" s="3">
        <v>5.9394228456794158E-2</v>
      </c>
      <c r="J93" s="3">
        <v>3.2381513919579104</v>
      </c>
      <c r="K93" s="3">
        <v>4.1552045556758573E-2</v>
      </c>
      <c r="L93" s="3">
        <v>2.4561688176152448E-2</v>
      </c>
      <c r="M93" s="3">
        <v>0.49286449653385273</v>
      </c>
      <c r="N93" s="3">
        <v>6.1567979205445565E-2</v>
      </c>
      <c r="O93" s="3">
        <v>266.67358206652131</v>
      </c>
      <c r="P93" s="3">
        <v>0</v>
      </c>
      <c r="Q93" s="3">
        <v>0.24105343134145452</v>
      </c>
      <c r="R93" s="4">
        <f t="shared" si="1"/>
        <v>279.43443957236866</v>
      </c>
    </row>
    <row r="94" spans="1:18" x14ac:dyDescent="0.25">
      <c r="A94" s="2" t="s">
        <v>33</v>
      </c>
      <c r="B94" s="2" t="s">
        <v>120</v>
      </c>
      <c r="C94" s="6" t="s">
        <v>39</v>
      </c>
      <c r="D94" s="3">
        <v>0</v>
      </c>
      <c r="E94" s="3">
        <v>6.8739717086308327E-2</v>
      </c>
      <c r="F94" s="3">
        <v>6.0697925363703144E-2</v>
      </c>
      <c r="G94" s="3">
        <v>0</v>
      </c>
      <c r="H94" s="3">
        <v>5.9132422588616014E-2</v>
      </c>
      <c r="I94" s="3">
        <v>276.94629378769292</v>
      </c>
      <c r="J94" s="3">
        <v>3.3811481214810105E-2</v>
      </c>
      <c r="K94" s="3">
        <v>0</v>
      </c>
      <c r="L94" s="3">
        <v>1.8465359078418699E-2</v>
      </c>
      <c r="M94" s="3">
        <v>4.7302105379405636E-2</v>
      </c>
      <c r="N94" s="3">
        <v>9.2573021496542562E-2</v>
      </c>
      <c r="O94" s="3">
        <v>8.9249406514182963E-2</v>
      </c>
      <c r="P94" s="3">
        <v>0</v>
      </c>
      <c r="Q94" s="3">
        <v>0</v>
      </c>
      <c r="R94" s="4">
        <f t="shared" si="1"/>
        <v>277.41626522641485</v>
      </c>
    </row>
    <row r="95" spans="1:18" x14ac:dyDescent="0.25">
      <c r="A95" s="2" t="s">
        <v>33</v>
      </c>
      <c r="B95" s="2" t="s">
        <v>121</v>
      </c>
      <c r="C95" s="6" t="s">
        <v>39</v>
      </c>
      <c r="D95" s="3">
        <v>0</v>
      </c>
      <c r="E95" s="3">
        <v>0</v>
      </c>
      <c r="F95" s="3">
        <v>0</v>
      </c>
      <c r="G95" s="3">
        <v>7.2457394994501892E-2</v>
      </c>
      <c r="H95" s="3">
        <v>0</v>
      </c>
      <c r="I95" s="3">
        <v>276.59077870692482</v>
      </c>
      <c r="J95" s="3">
        <v>7.787500551129202E-2</v>
      </c>
      <c r="K95" s="3">
        <v>2.055690844418737E-2</v>
      </c>
      <c r="L95" s="3">
        <v>5.6706179413398949E-2</v>
      </c>
      <c r="M95" s="3">
        <v>3.6315590491427671E-2</v>
      </c>
      <c r="N95" s="3">
        <v>0</v>
      </c>
      <c r="O95" s="3">
        <v>0.18272026146687634</v>
      </c>
      <c r="P95" s="3">
        <v>0</v>
      </c>
      <c r="Q95" s="3">
        <v>0</v>
      </c>
      <c r="R95" s="4">
        <f t="shared" si="1"/>
        <v>277.03741004724657</v>
      </c>
    </row>
    <row r="96" spans="1:18" x14ac:dyDescent="0.25">
      <c r="A96" s="2" t="s">
        <v>116</v>
      </c>
      <c r="B96" s="2" t="s">
        <v>122</v>
      </c>
      <c r="C96" s="2"/>
      <c r="D96" s="3">
        <v>9.874427280755377</v>
      </c>
      <c r="E96" s="3">
        <v>4.3598676005434767E-2</v>
      </c>
      <c r="F96" s="3">
        <v>11.688026162329928</v>
      </c>
      <c r="G96" s="3">
        <v>5.5869195073780416E-2</v>
      </c>
      <c r="H96" s="3">
        <v>4.0005523337576156E-2</v>
      </c>
      <c r="I96" s="3">
        <v>254.10131496904538</v>
      </c>
      <c r="J96" s="3">
        <v>4.5749723809810912E-2</v>
      </c>
      <c r="K96" s="3">
        <v>2.2643807796475166E-2</v>
      </c>
      <c r="L96" s="3">
        <v>6.0901313795348619E-2</v>
      </c>
      <c r="M96" s="3">
        <v>3.2001825696155513E-2</v>
      </c>
      <c r="N96" s="3">
        <v>9.1987031215254214E-2</v>
      </c>
      <c r="O96" s="3">
        <v>8.5539616001826649E-2</v>
      </c>
      <c r="P96" s="3">
        <v>1.1760010326406268E-2</v>
      </c>
      <c r="Q96" s="3">
        <v>2.2988382680008811E-2</v>
      </c>
      <c r="R96" s="4">
        <f t="shared" si="1"/>
        <v>276.17681351786877</v>
      </c>
    </row>
    <row r="97" spans="1:18" x14ac:dyDescent="0.25">
      <c r="A97" s="2" t="s">
        <v>2597</v>
      </c>
      <c r="B97" s="2" t="s">
        <v>123</v>
      </c>
      <c r="C97" s="2"/>
      <c r="D97" s="3">
        <v>3.1753861574912647E-2</v>
      </c>
      <c r="E97" s="3">
        <v>3.8654022792739745E-2</v>
      </c>
      <c r="F97" s="3">
        <v>0</v>
      </c>
      <c r="G97" s="3">
        <v>0</v>
      </c>
      <c r="H97" s="3">
        <v>9.9754818935044121E-2</v>
      </c>
      <c r="I97" s="3">
        <v>274.34177440421183</v>
      </c>
      <c r="J97" s="3">
        <v>5.7039066536711786E-2</v>
      </c>
      <c r="K97" s="3">
        <v>0.94857717483083415</v>
      </c>
      <c r="L97" s="3">
        <v>2.0767045339949122E-2</v>
      </c>
      <c r="M97" s="3">
        <v>0.23939216849931988</v>
      </c>
      <c r="N97" s="3">
        <v>5.2056072305727855E-2</v>
      </c>
      <c r="O97" s="3">
        <v>0.10037424475594384</v>
      </c>
      <c r="P97" s="3">
        <v>0</v>
      </c>
      <c r="Q97" s="3">
        <v>0</v>
      </c>
      <c r="R97" s="4">
        <f t="shared" si="1"/>
        <v>275.93014287978303</v>
      </c>
    </row>
    <row r="98" spans="1:18" x14ac:dyDescent="0.25">
      <c r="A98" s="2" t="s">
        <v>14</v>
      </c>
      <c r="B98" s="2" t="s">
        <v>124</v>
      </c>
      <c r="C98" s="6" t="s">
        <v>39</v>
      </c>
      <c r="D98" s="3">
        <v>1.157444510648693E-2</v>
      </c>
      <c r="E98" s="3">
        <v>1.878611892725645E-2</v>
      </c>
      <c r="F98" s="3">
        <v>4.9765048192817705E-2</v>
      </c>
      <c r="G98" s="3">
        <v>7.7378562777404916E-2</v>
      </c>
      <c r="H98" s="3">
        <v>3.2321015281798142E-2</v>
      </c>
      <c r="I98" s="3">
        <v>275.20966456729792</v>
      </c>
      <c r="J98" s="3">
        <v>9.7024814887020999E-2</v>
      </c>
      <c r="K98" s="3">
        <v>1.4635396250708142E-2</v>
      </c>
      <c r="L98" s="3">
        <v>2.0185851579581946E-2</v>
      </c>
      <c r="M98" s="3">
        <v>5.8173113983452485E-2</v>
      </c>
      <c r="N98" s="3">
        <v>3.1624508090169139E-2</v>
      </c>
      <c r="O98" s="3">
        <v>5.691299611645325E-2</v>
      </c>
      <c r="P98" s="3">
        <v>0</v>
      </c>
      <c r="Q98" s="3">
        <v>0</v>
      </c>
      <c r="R98" s="4">
        <f t="shared" si="1"/>
        <v>275.67804643849104</v>
      </c>
    </row>
    <row r="99" spans="1:18" x14ac:dyDescent="0.25">
      <c r="A99" s="7" t="s">
        <v>125</v>
      </c>
      <c r="B99" s="7" t="s">
        <v>126</v>
      </c>
      <c r="C99" s="7"/>
      <c r="D99" s="8">
        <v>0.26070974909291744</v>
      </c>
      <c r="E99" s="8">
        <v>5.7125225566392129E-2</v>
      </c>
      <c r="F99" s="8">
        <v>0.17374536159877124</v>
      </c>
      <c r="G99" s="8">
        <v>3.4858423883425034E-2</v>
      </c>
      <c r="H99" s="8">
        <v>7.6441884620581158E-2</v>
      </c>
      <c r="I99" s="8">
        <v>3.180659558963931E-2</v>
      </c>
      <c r="J99" s="8">
        <v>273.51470706351301</v>
      </c>
      <c r="K99" s="8">
        <v>9.8896934996713218E-2</v>
      </c>
      <c r="L99" s="8">
        <v>0.49105249645163834</v>
      </c>
      <c r="M99" s="8">
        <v>1.3103261375424028E-2</v>
      </c>
      <c r="N99" s="8">
        <v>0.57698681619309966</v>
      </c>
      <c r="O99" s="8">
        <v>6.5928470725306276E-2</v>
      </c>
      <c r="P99" s="8">
        <v>7.0622611598232979E-2</v>
      </c>
      <c r="Q99" s="8">
        <v>0</v>
      </c>
      <c r="R99" s="9">
        <f t="shared" si="1"/>
        <v>275.46598489520517</v>
      </c>
    </row>
    <row r="100" spans="1:18" x14ac:dyDescent="0.25">
      <c r="A100" s="2" t="s">
        <v>14</v>
      </c>
      <c r="B100" s="2" t="s">
        <v>127</v>
      </c>
      <c r="C100" s="2"/>
      <c r="D100" s="3">
        <v>1.4273200404884976E-2</v>
      </c>
      <c r="E100" s="3">
        <v>8.6873940114995885E-2</v>
      </c>
      <c r="F100" s="3">
        <v>3.0684257408450311E-2</v>
      </c>
      <c r="G100" s="3">
        <v>2.3855133516182282E-2</v>
      </c>
      <c r="H100" s="3">
        <v>0</v>
      </c>
      <c r="I100" s="3">
        <v>0.79327291491915231</v>
      </c>
      <c r="J100" s="3">
        <v>4.2731287220263876E-2</v>
      </c>
      <c r="K100" s="3">
        <v>34.983517082439619</v>
      </c>
      <c r="L100" s="3">
        <v>234.21650596765173</v>
      </c>
      <c r="M100" s="3">
        <v>0.17934261781514704</v>
      </c>
      <c r="N100" s="3">
        <v>7.0196824775905733E-2</v>
      </c>
      <c r="O100" s="3">
        <v>3.0078477384777778E-2</v>
      </c>
      <c r="P100" s="3">
        <v>0</v>
      </c>
      <c r="Q100" s="3">
        <v>9.8156226777296823E-2</v>
      </c>
      <c r="R100" s="4">
        <f t="shared" si="1"/>
        <v>270.56948793042841</v>
      </c>
    </row>
    <row r="101" spans="1:18" x14ac:dyDescent="0.25">
      <c r="A101" s="2" t="s">
        <v>14</v>
      </c>
      <c r="B101" s="2" t="s">
        <v>128</v>
      </c>
      <c r="C101" s="2"/>
      <c r="D101" s="3">
        <v>0</v>
      </c>
      <c r="E101" s="3">
        <v>0.58042174119713241</v>
      </c>
      <c r="F101" s="3">
        <v>3.7964353630138871E-2</v>
      </c>
      <c r="G101" s="3">
        <v>5.1060886137133092</v>
      </c>
      <c r="H101" s="3">
        <v>0.27738891264109128</v>
      </c>
      <c r="I101" s="3">
        <v>0.47877245668745616</v>
      </c>
      <c r="J101" s="3">
        <v>3.1721785099893603E-2</v>
      </c>
      <c r="K101" s="3">
        <v>4.0444964694473056</v>
      </c>
      <c r="L101" s="3">
        <v>0.12704354548133687</v>
      </c>
      <c r="M101" s="3">
        <v>0.17751452083214556</v>
      </c>
      <c r="N101" s="3">
        <v>0</v>
      </c>
      <c r="O101" s="3">
        <v>259.57355949070796</v>
      </c>
      <c r="P101" s="3">
        <v>0</v>
      </c>
      <c r="Q101" s="3">
        <v>2.428892219726431E-2</v>
      </c>
      <c r="R101" s="4">
        <f t="shared" si="1"/>
        <v>270.45926081163503</v>
      </c>
    </row>
    <row r="102" spans="1:18" x14ac:dyDescent="0.25">
      <c r="A102" s="2" t="s">
        <v>2597</v>
      </c>
      <c r="B102" s="2" t="s">
        <v>129</v>
      </c>
      <c r="C102" s="2"/>
      <c r="D102" s="3">
        <v>2.1550956652319774E-2</v>
      </c>
      <c r="E102" s="3">
        <v>5.2468022994863507E-2</v>
      </c>
      <c r="F102" s="3">
        <v>0.15443280239887297</v>
      </c>
      <c r="G102" s="3">
        <v>0.24012411781480808</v>
      </c>
      <c r="H102" s="3">
        <v>0.23319706235965726</v>
      </c>
      <c r="I102" s="3">
        <v>6.8164890995612196E-2</v>
      </c>
      <c r="J102" s="3">
        <v>267.73022333231603</v>
      </c>
      <c r="K102" s="3">
        <v>0.49731748416299376</v>
      </c>
      <c r="L102" s="3">
        <v>0.15973584354261286</v>
      </c>
      <c r="M102" s="3">
        <v>0.12636752379597113</v>
      </c>
      <c r="N102" s="3">
        <v>0.17076078814340592</v>
      </c>
      <c r="O102" s="3">
        <v>0.96128797180728842</v>
      </c>
      <c r="P102" s="3">
        <v>0</v>
      </c>
      <c r="Q102" s="3">
        <v>0</v>
      </c>
      <c r="R102" s="4">
        <f t="shared" si="1"/>
        <v>270.41563079698437</v>
      </c>
    </row>
    <row r="103" spans="1:18" x14ac:dyDescent="0.25">
      <c r="A103" s="2" t="s">
        <v>14</v>
      </c>
      <c r="B103" s="2" t="s">
        <v>130</v>
      </c>
      <c r="C103" s="2"/>
      <c r="D103" s="3">
        <v>3.8363262626704413E-2</v>
      </c>
      <c r="E103" s="3">
        <v>0.15566552165401978</v>
      </c>
      <c r="F103" s="3">
        <v>0.13745436576636114</v>
      </c>
      <c r="G103" s="3">
        <v>8.5489890248037867E-2</v>
      </c>
      <c r="H103" s="3">
        <v>0</v>
      </c>
      <c r="I103" s="3">
        <v>268.40762468738711</v>
      </c>
      <c r="J103" s="3">
        <v>3.0627311745202706E-2</v>
      </c>
      <c r="K103" s="3">
        <v>0</v>
      </c>
      <c r="L103" s="3">
        <v>3.3452797018198581E-2</v>
      </c>
      <c r="M103" s="3">
        <v>6.4271200592577585E-2</v>
      </c>
      <c r="N103" s="3">
        <v>2.0963757625383612E-2</v>
      </c>
      <c r="O103" s="3">
        <v>0</v>
      </c>
      <c r="P103" s="3">
        <v>0</v>
      </c>
      <c r="Q103" s="3">
        <v>0</v>
      </c>
      <c r="R103" s="4">
        <f t="shared" si="1"/>
        <v>268.97391279466365</v>
      </c>
    </row>
    <row r="104" spans="1:18" x14ac:dyDescent="0.25">
      <c r="A104" s="2" t="s">
        <v>14</v>
      </c>
      <c r="B104" s="2" t="s">
        <v>131</v>
      </c>
      <c r="C104" s="2"/>
      <c r="D104" s="3">
        <v>2.8794841147957294E-2</v>
      </c>
      <c r="E104" s="3">
        <v>3.5052002838162628E-2</v>
      </c>
      <c r="F104" s="3">
        <v>0.10575028726036918</v>
      </c>
      <c r="G104" s="3">
        <v>0.16041830392542025</v>
      </c>
      <c r="H104" s="3">
        <v>0.1608160896211735</v>
      </c>
      <c r="I104" s="3">
        <v>2.6022009665638536E-2</v>
      </c>
      <c r="J104" s="3">
        <v>265.68224905272228</v>
      </c>
      <c r="K104" s="3">
        <v>0.81239497092990987</v>
      </c>
      <c r="L104" s="3">
        <v>0.17262523785022449</v>
      </c>
      <c r="M104" s="3">
        <v>8.643164497718317E-2</v>
      </c>
      <c r="N104" s="3">
        <v>0.40714456382442121</v>
      </c>
      <c r="O104" s="3">
        <v>0.82424349744539849</v>
      </c>
      <c r="P104" s="3">
        <v>5.909180523145794E-3</v>
      </c>
      <c r="Q104" s="3">
        <v>1.3201397853129966E-2</v>
      </c>
      <c r="R104" s="4">
        <f t="shared" si="1"/>
        <v>268.52105308058452</v>
      </c>
    </row>
    <row r="105" spans="1:18" x14ac:dyDescent="0.25">
      <c r="A105" s="2" t="s">
        <v>14</v>
      </c>
      <c r="B105" s="2" t="s">
        <v>132</v>
      </c>
      <c r="C105" s="6" t="s">
        <v>39</v>
      </c>
      <c r="D105" s="3">
        <v>2.1050977133461643E-2</v>
      </c>
      <c r="E105" s="3">
        <v>7.6876157062655576E-2</v>
      </c>
      <c r="F105" s="3">
        <v>0</v>
      </c>
      <c r="G105" s="3">
        <v>0</v>
      </c>
      <c r="H105" s="3">
        <v>0</v>
      </c>
      <c r="I105" s="3">
        <v>265.65379332063219</v>
      </c>
      <c r="J105" s="3">
        <v>1.2604536118602976E-2</v>
      </c>
      <c r="K105" s="3">
        <v>6.9872434148515808E-2</v>
      </c>
      <c r="L105" s="3">
        <v>1.3767352217917854E-2</v>
      </c>
      <c r="M105" s="3">
        <v>0</v>
      </c>
      <c r="N105" s="3">
        <v>3.4510170839551421E-2</v>
      </c>
      <c r="O105" s="3">
        <v>0.11090388309471137</v>
      </c>
      <c r="P105" s="3">
        <v>0</v>
      </c>
      <c r="Q105" s="3">
        <v>0</v>
      </c>
      <c r="R105" s="4">
        <f t="shared" si="1"/>
        <v>265.99337883124764</v>
      </c>
    </row>
    <row r="106" spans="1:18" x14ac:dyDescent="0.25">
      <c r="A106" s="2" t="s">
        <v>14</v>
      </c>
      <c r="B106" s="2" t="s">
        <v>133</v>
      </c>
      <c r="C106" s="2"/>
      <c r="D106" s="3">
        <v>7.4999998146750048E-3</v>
      </c>
      <c r="E106" s="3">
        <v>9.1297608984676384E-2</v>
      </c>
      <c r="F106" s="3">
        <v>1.6123358346321212E-2</v>
      </c>
      <c r="G106" s="3">
        <v>0.10027940020469793</v>
      </c>
      <c r="H106" s="3">
        <v>0</v>
      </c>
      <c r="I106" s="3">
        <v>9.1500015575834162E-2</v>
      </c>
      <c r="J106" s="3">
        <v>264.05426483102343</v>
      </c>
      <c r="K106" s="3">
        <v>0.13513891346440904</v>
      </c>
      <c r="L106" s="3">
        <v>6.8670064006837894E-2</v>
      </c>
      <c r="M106" s="3">
        <v>3.7694968534641625E-2</v>
      </c>
      <c r="N106" s="3">
        <v>0.34426600016154929</v>
      </c>
      <c r="O106" s="3">
        <v>0.14224540507460343</v>
      </c>
      <c r="P106" s="3">
        <v>0</v>
      </c>
      <c r="Q106" s="3">
        <v>0</v>
      </c>
      <c r="R106" s="4">
        <f t="shared" si="1"/>
        <v>265.08898056519166</v>
      </c>
    </row>
    <row r="107" spans="1:18" x14ac:dyDescent="0.25">
      <c r="A107" s="2" t="s">
        <v>14</v>
      </c>
      <c r="B107" s="2" t="s">
        <v>134</v>
      </c>
      <c r="C107" s="2" t="s">
        <v>39</v>
      </c>
      <c r="D107" s="3">
        <v>8.094790347775797E-3</v>
      </c>
      <c r="E107" s="3">
        <v>0.17079920514123356</v>
      </c>
      <c r="F107" s="3">
        <v>2.0650406360728923</v>
      </c>
      <c r="G107" s="3">
        <v>4.7622123467063098</v>
      </c>
      <c r="H107" s="3">
        <v>4.2382999810091547E-2</v>
      </c>
      <c r="I107" s="3">
        <v>0.14081939879731148</v>
      </c>
      <c r="J107" s="3">
        <v>250.42579537882938</v>
      </c>
      <c r="K107" s="3">
        <v>7.0369199958277145E-2</v>
      </c>
      <c r="L107" s="3">
        <v>6.0192756722820517</v>
      </c>
      <c r="M107" s="3">
        <v>4.5204870369446308E-2</v>
      </c>
      <c r="N107" s="3">
        <v>9.2892038801198562E-2</v>
      </c>
      <c r="O107" s="3">
        <v>6.2547725259860132E-2</v>
      </c>
      <c r="P107" s="3">
        <v>1.3289485353641167E-2</v>
      </c>
      <c r="Q107" s="3">
        <v>0</v>
      </c>
      <c r="R107" s="4">
        <f t="shared" si="1"/>
        <v>263.91872374772947</v>
      </c>
    </row>
    <row r="108" spans="1:18" x14ac:dyDescent="0.25">
      <c r="A108" s="2" t="s">
        <v>14</v>
      </c>
      <c r="B108" s="2" t="s">
        <v>135</v>
      </c>
      <c r="C108" s="2"/>
      <c r="D108" s="3">
        <v>1.9951830658630213E-2</v>
      </c>
      <c r="E108" s="3">
        <v>6.476638147593633E-2</v>
      </c>
      <c r="F108" s="3">
        <v>0.11437885273713262</v>
      </c>
      <c r="G108" s="3">
        <v>4.4461281352708035E-2</v>
      </c>
      <c r="H108" s="3">
        <v>0.1532146378191431</v>
      </c>
      <c r="I108" s="3">
        <v>1.8030546776705861E-2</v>
      </c>
      <c r="J108" s="3">
        <v>7.964272270263037E-2</v>
      </c>
      <c r="K108" s="3">
        <v>3.7842368890638196E-2</v>
      </c>
      <c r="L108" s="3">
        <v>3.4796025961567938E-2</v>
      </c>
      <c r="M108" s="3">
        <v>262.85044929561724</v>
      </c>
      <c r="N108" s="3">
        <v>0.10902757311862989</v>
      </c>
      <c r="O108" s="3">
        <v>5.6060371439903521E-2</v>
      </c>
      <c r="P108" s="3">
        <v>0</v>
      </c>
      <c r="Q108" s="3">
        <v>0</v>
      </c>
      <c r="R108" s="4">
        <f t="shared" si="1"/>
        <v>263.58262188855088</v>
      </c>
    </row>
    <row r="109" spans="1:18" x14ac:dyDescent="0.25">
      <c r="A109" s="2" t="s">
        <v>33</v>
      </c>
      <c r="B109" s="2" t="s">
        <v>136</v>
      </c>
      <c r="C109" s="6" t="s">
        <v>39</v>
      </c>
      <c r="D109" s="3">
        <v>0</v>
      </c>
      <c r="E109" s="3">
        <v>3.9807144065710641E-2</v>
      </c>
      <c r="F109" s="3">
        <v>0</v>
      </c>
      <c r="G109" s="3">
        <v>2.732708840327806E-2</v>
      </c>
      <c r="H109" s="3">
        <v>3.424356346977709E-2</v>
      </c>
      <c r="I109" s="3">
        <v>263.35394454687554</v>
      </c>
      <c r="J109" s="3">
        <v>0</v>
      </c>
      <c r="K109" s="3">
        <v>3.1011904548598698E-2</v>
      </c>
      <c r="L109" s="3">
        <v>2.1386564862836771E-2</v>
      </c>
      <c r="M109" s="3">
        <v>1.3696315632818317E-2</v>
      </c>
      <c r="N109" s="3">
        <v>0</v>
      </c>
      <c r="O109" s="3">
        <v>3.4456198284207561E-2</v>
      </c>
      <c r="P109" s="3">
        <v>0</v>
      </c>
      <c r="Q109" s="3">
        <v>0</v>
      </c>
      <c r="R109" s="4">
        <f t="shared" si="1"/>
        <v>263.55587332614283</v>
      </c>
    </row>
    <row r="110" spans="1:18" x14ac:dyDescent="0.25">
      <c r="A110" s="2" t="s">
        <v>2597</v>
      </c>
      <c r="B110" s="2" t="s">
        <v>137</v>
      </c>
      <c r="C110" s="6" t="s">
        <v>39</v>
      </c>
      <c r="D110" s="3">
        <v>4.165591790205031E-2</v>
      </c>
      <c r="E110" s="3">
        <v>0</v>
      </c>
      <c r="F110" s="3">
        <v>0</v>
      </c>
      <c r="G110" s="3">
        <v>0.20886152827065541</v>
      </c>
      <c r="H110" s="3">
        <v>0.13086214846937155</v>
      </c>
      <c r="I110" s="3">
        <v>0.14116730485355036</v>
      </c>
      <c r="J110" s="3">
        <v>0</v>
      </c>
      <c r="K110" s="3">
        <v>7.0119794611580248</v>
      </c>
      <c r="L110" s="3">
        <v>255.32136201808243</v>
      </c>
      <c r="M110" s="3">
        <v>0</v>
      </c>
      <c r="N110" s="3">
        <v>0.13657825327196033</v>
      </c>
      <c r="O110" s="3">
        <v>0.13167473471438418</v>
      </c>
      <c r="P110" s="3">
        <v>0</v>
      </c>
      <c r="Q110" s="3">
        <v>0</v>
      </c>
      <c r="R110" s="4">
        <f t="shared" si="1"/>
        <v>263.12414136672248</v>
      </c>
    </row>
    <row r="111" spans="1:18" x14ac:dyDescent="0.25">
      <c r="A111" s="2" t="s">
        <v>113</v>
      </c>
      <c r="B111" s="2" t="s">
        <v>138</v>
      </c>
      <c r="C111" s="2"/>
      <c r="D111" s="3">
        <v>0.7489852497423547</v>
      </c>
      <c r="E111" s="3">
        <v>5.1638420129568E-2</v>
      </c>
      <c r="F111" s="3">
        <v>28.102181195584283</v>
      </c>
      <c r="G111" s="3">
        <v>4.8742520830953984</v>
      </c>
      <c r="H111" s="3">
        <v>0.34426476904669889</v>
      </c>
      <c r="I111" s="3">
        <v>3.0548588215948306E-2</v>
      </c>
      <c r="J111" s="3">
        <v>161.61541975880283</v>
      </c>
      <c r="K111" s="3">
        <v>0.58206485487388326</v>
      </c>
      <c r="L111" s="3">
        <v>0.56179515161327276</v>
      </c>
      <c r="M111" s="3">
        <v>7.5510024626620237E-2</v>
      </c>
      <c r="N111" s="3">
        <v>42.820729890529918</v>
      </c>
      <c r="O111" s="3">
        <v>1.8800714982966538</v>
      </c>
      <c r="P111" s="3">
        <v>20.298752652729252</v>
      </c>
      <c r="Q111" s="3">
        <v>3.6465426728874389E-3</v>
      </c>
      <c r="R111" s="4">
        <f t="shared" si="1"/>
        <v>261.98986067995952</v>
      </c>
    </row>
    <row r="112" spans="1:18" x14ac:dyDescent="0.25">
      <c r="A112" s="2" t="s">
        <v>14</v>
      </c>
      <c r="B112" s="2" t="s">
        <v>139</v>
      </c>
      <c r="C112" s="2"/>
      <c r="D112" s="3">
        <v>8.1468949291293016E-2</v>
      </c>
      <c r="E112" s="3">
        <v>3.5321631410973074E-2</v>
      </c>
      <c r="F112" s="3">
        <v>0.10556408442576463</v>
      </c>
      <c r="G112" s="3">
        <v>2.2382623485233004E-2</v>
      </c>
      <c r="H112" s="3">
        <v>3.9734180003118819E-2</v>
      </c>
      <c r="I112" s="3">
        <v>2.1179450915511069E-2</v>
      </c>
      <c r="J112" s="3">
        <v>2.8065523865930007E-2</v>
      </c>
      <c r="K112" s="3">
        <v>2.2225631989191495E-2</v>
      </c>
      <c r="L112" s="3">
        <v>4.3792392177240486E-2</v>
      </c>
      <c r="M112" s="3">
        <v>259.53385390176499</v>
      </c>
      <c r="N112" s="3">
        <v>9.5136561001420039E-2</v>
      </c>
      <c r="O112" s="3">
        <v>9.1720908207519408E-2</v>
      </c>
      <c r="P112" s="3">
        <v>0</v>
      </c>
      <c r="Q112" s="3">
        <v>0</v>
      </c>
      <c r="R112" s="4">
        <f t="shared" si="1"/>
        <v>260.12044583853816</v>
      </c>
    </row>
    <row r="113" spans="1:18" x14ac:dyDescent="0.25">
      <c r="A113" s="2" t="s">
        <v>33</v>
      </c>
      <c r="B113" s="2" t="s">
        <v>140</v>
      </c>
      <c r="C113" s="6" t="s">
        <v>39</v>
      </c>
      <c r="D113" s="3">
        <v>0</v>
      </c>
      <c r="E113" s="3">
        <v>9.1396145216872379E-2</v>
      </c>
      <c r="F113" s="3">
        <v>0</v>
      </c>
      <c r="G113" s="3">
        <v>0.18822680692220545</v>
      </c>
      <c r="H113" s="3">
        <v>0</v>
      </c>
      <c r="I113" s="3">
        <v>257.51976495225097</v>
      </c>
      <c r="J113" s="3">
        <v>4.4955655596113232E-2</v>
      </c>
      <c r="K113" s="3">
        <v>1.7800627237266439E-2</v>
      </c>
      <c r="L113" s="3">
        <v>9.8205969494686754E-2</v>
      </c>
      <c r="M113" s="3">
        <v>0</v>
      </c>
      <c r="N113" s="3">
        <v>3.0771210860671007E-2</v>
      </c>
      <c r="O113" s="3">
        <v>0</v>
      </c>
      <c r="P113" s="3">
        <v>0</v>
      </c>
      <c r="Q113" s="3">
        <v>0</v>
      </c>
      <c r="R113" s="4">
        <f t="shared" si="1"/>
        <v>257.99112136757878</v>
      </c>
    </row>
    <row r="114" spans="1:18" x14ac:dyDescent="0.25">
      <c r="A114" s="2" t="s">
        <v>33</v>
      </c>
      <c r="B114" s="2" t="s">
        <v>141</v>
      </c>
      <c r="C114" s="6" t="s">
        <v>39</v>
      </c>
      <c r="D114" s="3">
        <v>5.9243365715919559E-2</v>
      </c>
      <c r="E114" s="3">
        <v>3.6058518478127341E-2</v>
      </c>
      <c r="F114" s="3">
        <v>0</v>
      </c>
      <c r="G114" s="3">
        <v>0</v>
      </c>
      <c r="H114" s="3">
        <v>0</v>
      </c>
      <c r="I114" s="3">
        <v>255.63945158547384</v>
      </c>
      <c r="J114" s="3">
        <v>3.5472706954155504E-2</v>
      </c>
      <c r="K114" s="3">
        <v>0</v>
      </c>
      <c r="L114" s="3">
        <v>0</v>
      </c>
      <c r="M114" s="3">
        <v>4.9626152482881179E-2</v>
      </c>
      <c r="N114" s="3">
        <v>0.12140164913749829</v>
      </c>
      <c r="O114" s="3">
        <v>6.2422938981314118E-2</v>
      </c>
      <c r="P114" s="3">
        <v>0</v>
      </c>
      <c r="Q114" s="3">
        <v>0</v>
      </c>
      <c r="R114" s="4">
        <f t="shared" si="1"/>
        <v>256.00367691722374</v>
      </c>
    </row>
    <row r="115" spans="1:18" x14ac:dyDescent="0.25">
      <c r="A115" s="2" t="s">
        <v>2597</v>
      </c>
      <c r="B115" s="2" t="s">
        <v>142</v>
      </c>
      <c r="C115" s="2"/>
      <c r="D115" s="3">
        <v>1.3479653862774065E-2</v>
      </c>
      <c r="E115" s="3">
        <v>1.230660198021942</v>
      </c>
      <c r="F115" s="3">
        <v>7.9690341494237329E-2</v>
      </c>
      <c r="G115" s="3">
        <v>3.3793290943180267E-2</v>
      </c>
      <c r="H115" s="3">
        <v>0.1976163432492711</v>
      </c>
      <c r="I115" s="3">
        <v>9.1362116213163768E-3</v>
      </c>
      <c r="J115" s="3">
        <v>2.4213334550090199E-2</v>
      </c>
      <c r="K115" s="3">
        <v>0.86287538932294006</v>
      </c>
      <c r="L115" s="3">
        <v>8.8157020611380379E-2</v>
      </c>
      <c r="M115" s="3">
        <v>252.75340819068217</v>
      </c>
      <c r="N115" s="3">
        <v>3.3147047382630697E-2</v>
      </c>
      <c r="O115" s="3">
        <v>9.2320167880063211E-2</v>
      </c>
      <c r="P115" s="3">
        <v>0</v>
      </c>
      <c r="Q115" s="3">
        <v>0</v>
      </c>
      <c r="R115" s="4">
        <f t="shared" si="1"/>
        <v>255.418497189622</v>
      </c>
    </row>
    <row r="116" spans="1:18" x14ac:dyDescent="0.25">
      <c r="A116" s="2" t="s">
        <v>33</v>
      </c>
      <c r="B116" s="2" t="s">
        <v>143</v>
      </c>
      <c r="C116" s="2"/>
      <c r="D116" s="3">
        <v>0.11779772689941541</v>
      </c>
      <c r="E116" s="3">
        <v>4.0970099335215025E-2</v>
      </c>
      <c r="F116" s="3">
        <v>0.45221309764593692</v>
      </c>
      <c r="G116" s="3">
        <v>0.11250176848420615</v>
      </c>
      <c r="H116" s="3">
        <v>0</v>
      </c>
      <c r="I116" s="3">
        <v>252.80986455241489</v>
      </c>
      <c r="J116" s="3">
        <v>3.0228370207769847E-2</v>
      </c>
      <c r="K116" s="3">
        <v>2.3938431902442232E-2</v>
      </c>
      <c r="L116" s="3">
        <v>2.2011367744017529E-2</v>
      </c>
      <c r="M116" s="3">
        <v>0.21144674850702863</v>
      </c>
      <c r="N116" s="3">
        <v>5.517517451682654E-2</v>
      </c>
      <c r="O116" s="3">
        <v>8.865706769164125E-2</v>
      </c>
      <c r="P116" s="3">
        <v>8.2882469503654146E-2</v>
      </c>
      <c r="Q116" s="3">
        <v>0</v>
      </c>
      <c r="R116" s="4">
        <f t="shared" si="1"/>
        <v>254.04768687485304</v>
      </c>
    </row>
    <row r="117" spans="1:18" x14ac:dyDescent="0.25">
      <c r="A117" s="2" t="s">
        <v>14</v>
      </c>
      <c r="B117" s="2" t="s">
        <v>144</v>
      </c>
      <c r="C117" s="2"/>
      <c r="D117" s="3">
        <v>8.4016162918386476E-3</v>
      </c>
      <c r="E117" s="3">
        <v>4.0909199893616785E-2</v>
      </c>
      <c r="F117" s="3">
        <v>0.1083698188071021</v>
      </c>
      <c r="G117" s="3">
        <v>16.878264901723728</v>
      </c>
      <c r="H117" s="3">
        <v>5.2787388392234423E-2</v>
      </c>
      <c r="I117" s="3">
        <v>0</v>
      </c>
      <c r="J117" s="3">
        <v>0</v>
      </c>
      <c r="K117" s="3">
        <v>0.2390284894903838</v>
      </c>
      <c r="L117" s="3">
        <v>0.19780784323804382</v>
      </c>
      <c r="M117" s="3">
        <v>0.11260397140857394</v>
      </c>
      <c r="N117" s="3">
        <v>2.7546580068136921E-2</v>
      </c>
      <c r="O117" s="3">
        <v>232.57362772927627</v>
      </c>
      <c r="P117" s="3">
        <v>0</v>
      </c>
      <c r="Q117" s="3">
        <v>0.16177721925034072</v>
      </c>
      <c r="R117" s="4">
        <f t="shared" si="1"/>
        <v>250.40112475784028</v>
      </c>
    </row>
    <row r="118" spans="1:18" x14ac:dyDescent="0.25">
      <c r="A118" s="2" t="s">
        <v>14</v>
      </c>
      <c r="B118" s="2" t="s">
        <v>145</v>
      </c>
      <c r="C118" s="2"/>
      <c r="D118" s="3">
        <v>1.7140825960074151E-2</v>
      </c>
      <c r="E118" s="3">
        <v>2.2766636570060603</v>
      </c>
      <c r="F118" s="3">
        <v>60.289098938392591</v>
      </c>
      <c r="G118" s="3">
        <v>1.0440554568780676</v>
      </c>
      <c r="H118" s="3">
        <v>0.47864834357173897</v>
      </c>
      <c r="I118" s="3">
        <v>0.74611278951992022</v>
      </c>
      <c r="J118" s="3">
        <v>8.210627318501651E-2</v>
      </c>
      <c r="K118" s="3">
        <v>2.9566742873750753</v>
      </c>
      <c r="L118" s="3">
        <v>0.77225208448042626</v>
      </c>
      <c r="M118" s="3">
        <v>179.13398755527172</v>
      </c>
      <c r="N118" s="3">
        <v>6.556670820615304E-2</v>
      </c>
      <c r="O118" s="3">
        <v>6.4216066956432324E-2</v>
      </c>
      <c r="P118" s="3">
        <v>4.6901102593782888E-3</v>
      </c>
      <c r="Q118" s="3">
        <v>1.0477935352724331E-2</v>
      </c>
      <c r="R118" s="4">
        <f t="shared" si="1"/>
        <v>247.94169103241538</v>
      </c>
    </row>
    <row r="119" spans="1:18" x14ac:dyDescent="0.25">
      <c r="A119" s="2" t="s">
        <v>14</v>
      </c>
      <c r="B119" s="2" t="s">
        <v>146</v>
      </c>
      <c r="C119" s="2"/>
      <c r="D119" s="3">
        <v>2.8605091812541901E-2</v>
      </c>
      <c r="E119" s="3">
        <v>0.10446306207217092</v>
      </c>
      <c r="F119" s="3">
        <v>6.1494687629271294E-2</v>
      </c>
      <c r="G119" s="3">
        <v>1.840621809079058</v>
      </c>
      <c r="H119" s="3">
        <v>0.16474874624898844</v>
      </c>
      <c r="I119" s="3">
        <v>9.6939496706328603E-3</v>
      </c>
      <c r="J119" s="3">
        <v>6.8510627443325492E-2</v>
      </c>
      <c r="K119" s="3">
        <v>0</v>
      </c>
      <c r="L119" s="3">
        <v>0</v>
      </c>
      <c r="M119" s="3">
        <v>4.7923024997702436E-2</v>
      </c>
      <c r="N119" s="3">
        <v>133.74197029226164</v>
      </c>
      <c r="O119" s="3">
        <v>111.18763426648948</v>
      </c>
      <c r="P119" s="3">
        <v>8.8053612033970705E-2</v>
      </c>
      <c r="Q119" s="3">
        <v>3.934321384538686E-2</v>
      </c>
      <c r="R119" s="4">
        <f t="shared" si="1"/>
        <v>247.38306238358419</v>
      </c>
    </row>
    <row r="120" spans="1:18" x14ac:dyDescent="0.25">
      <c r="A120" s="2" t="s">
        <v>2597</v>
      </c>
      <c r="B120" s="2" t="s">
        <v>147</v>
      </c>
      <c r="C120" s="2"/>
      <c r="D120" s="3">
        <v>235.78246958721138</v>
      </c>
      <c r="E120" s="3">
        <v>0.53620839312054336</v>
      </c>
      <c r="F120" s="3">
        <v>0.33173610962978206</v>
      </c>
      <c r="G120" s="3">
        <v>1.5005354855809234</v>
      </c>
      <c r="H120" s="3">
        <v>2.3092685066135785</v>
      </c>
      <c r="I120" s="3">
        <v>0.22248927250914136</v>
      </c>
      <c r="J120" s="3">
        <v>8.9036131286956671E-2</v>
      </c>
      <c r="K120" s="3">
        <v>1.1481064935183849</v>
      </c>
      <c r="L120" s="3">
        <v>0.24404258064862994</v>
      </c>
      <c r="M120" s="3">
        <v>1.3678222711909767</v>
      </c>
      <c r="N120" s="3">
        <v>1.0877818265028885</v>
      </c>
      <c r="O120" s="3">
        <v>1.4751658102296723</v>
      </c>
      <c r="P120" s="3">
        <v>0</v>
      </c>
      <c r="Q120" s="3">
        <v>0.21223889744890265</v>
      </c>
      <c r="R120" s="4">
        <f t="shared" si="1"/>
        <v>246.30690136549177</v>
      </c>
    </row>
    <row r="121" spans="1:18" x14ac:dyDescent="0.25">
      <c r="A121" s="2" t="s">
        <v>14</v>
      </c>
      <c r="B121" s="2" t="s">
        <v>148</v>
      </c>
      <c r="C121" s="6" t="s">
        <v>39</v>
      </c>
      <c r="D121" s="3">
        <v>0</v>
      </c>
      <c r="E121" s="3">
        <v>7.7104995211852767E-2</v>
      </c>
      <c r="F121" s="3">
        <v>3.4042278924871508E-2</v>
      </c>
      <c r="G121" s="3">
        <v>0</v>
      </c>
      <c r="H121" s="3">
        <v>3.3164270627094573E-2</v>
      </c>
      <c r="I121" s="3">
        <v>245.6838152127155</v>
      </c>
      <c r="J121" s="3">
        <v>9.4815421406966183E-3</v>
      </c>
      <c r="K121" s="3">
        <v>0</v>
      </c>
      <c r="L121" s="3">
        <v>5.1781251206597004E-2</v>
      </c>
      <c r="M121" s="3">
        <v>1.3264633473142729E-2</v>
      </c>
      <c r="N121" s="3">
        <v>3.8939509873939654E-2</v>
      </c>
      <c r="O121" s="3">
        <v>6.6740407182613204E-2</v>
      </c>
      <c r="P121" s="3">
        <v>0</v>
      </c>
      <c r="Q121" s="3">
        <v>0</v>
      </c>
      <c r="R121" s="4">
        <f t="shared" si="1"/>
        <v>246.00833410135627</v>
      </c>
    </row>
    <row r="122" spans="1:18" x14ac:dyDescent="0.25">
      <c r="A122" s="2" t="s">
        <v>14</v>
      </c>
      <c r="B122" s="2" t="s">
        <v>149</v>
      </c>
      <c r="C122" s="6" t="s">
        <v>39</v>
      </c>
      <c r="D122" s="3">
        <v>4.19944266381942E-2</v>
      </c>
      <c r="E122" s="3">
        <v>0.38339908374874432</v>
      </c>
      <c r="F122" s="3">
        <v>0</v>
      </c>
      <c r="G122" s="3">
        <v>0.17546566746985251</v>
      </c>
      <c r="H122" s="3">
        <v>0</v>
      </c>
      <c r="I122" s="3">
        <v>0.35578618392971662</v>
      </c>
      <c r="J122" s="3">
        <v>5.0289377446499549E-2</v>
      </c>
      <c r="K122" s="3">
        <v>5.9737698186080587E-2</v>
      </c>
      <c r="L122" s="3">
        <v>235.47960526072595</v>
      </c>
      <c r="M122" s="3">
        <v>1.7588651443027195E-2</v>
      </c>
      <c r="N122" s="3">
        <v>5.1633048732312364E-2</v>
      </c>
      <c r="O122" s="3">
        <v>7.7655686883205428</v>
      </c>
      <c r="P122" s="3">
        <v>0</v>
      </c>
      <c r="Q122" s="3">
        <v>0.1443969939310315</v>
      </c>
      <c r="R122" s="4">
        <f t="shared" si="1"/>
        <v>244.52546508057193</v>
      </c>
    </row>
    <row r="123" spans="1:18" x14ac:dyDescent="0.25">
      <c r="A123" s="2" t="s">
        <v>33</v>
      </c>
      <c r="B123" s="2" t="s">
        <v>150</v>
      </c>
      <c r="C123" s="6" t="s">
        <v>39</v>
      </c>
      <c r="D123" s="3">
        <v>0</v>
      </c>
      <c r="E123" s="3">
        <v>2.1199048125115111E-2</v>
      </c>
      <c r="F123" s="3">
        <v>1.8718992387824106E-2</v>
      </c>
      <c r="G123" s="3">
        <v>13.737910928639824</v>
      </c>
      <c r="H123" s="3">
        <v>90.706847474326082</v>
      </c>
      <c r="I123" s="3">
        <v>0</v>
      </c>
      <c r="J123" s="3">
        <v>0</v>
      </c>
      <c r="K123" s="3">
        <v>1.6515197771837031E-2</v>
      </c>
      <c r="L123" s="3">
        <v>2.277856542583289E-2</v>
      </c>
      <c r="M123" s="3">
        <v>2.9175552384023924E-2</v>
      </c>
      <c r="N123" s="3">
        <v>0</v>
      </c>
      <c r="O123" s="3">
        <v>137.25377437612568</v>
      </c>
      <c r="P123" s="3">
        <v>4.2885652908977216E-2</v>
      </c>
      <c r="Q123" s="3">
        <v>7.185648213298125E-2</v>
      </c>
      <c r="R123" s="4">
        <f t="shared" si="1"/>
        <v>241.92166227022815</v>
      </c>
    </row>
    <row r="124" spans="1:18" x14ac:dyDescent="0.25">
      <c r="A124" s="2" t="s">
        <v>2597</v>
      </c>
      <c r="B124" s="2" t="s">
        <v>151</v>
      </c>
      <c r="C124" s="2"/>
      <c r="D124" s="3">
        <v>9.6677609095519021E-2</v>
      </c>
      <c r="E124" s="3">
        <v>6.7249026825731681E-2</v>
      </c>
      <c r="F124" s="3">
        <v>8.9072444230272371E-2</v>
      </c>
      <c r="G124" s="3">
        <v>0</v>
      </c>
      <c r="H124" s="3">
        <v>5.7850076222155496E-2</v>
      </c>
      <c r="I124" s="3">
        <v>9.360849689586373E-2</v>
      </c>
      <c r="J124" s="3">
        <v>238.17990356463966</v>
      </c>
      <c r="K124" s="3">
        <v>0.47151545403930806</v>
      </c>
      <c r="L124" s="3">
        <v>5.4194757295212365E-2</v>
      </c>
      <c r="M124" s="3">
        <v>2.3138155701013473E-2</v>
      </c>
      <c r="N124" s="3">
        <v>0.81508933741015044</v>
      </c>
      <c r="O124" s="3">
        <v>8.7313942903154557E-2</v>
      </c>
      <c r="P124" s="3">
        <v>3.4011178307318063E-2</v>
      </c>
      <c r="Q124" s="3">
        <v>0</v>
      </c>
      <c r="R124" s="4">
        <f t="shared" si="1"/>
        <v>240.06962404356537</v>
      </c>
    </row>
    <row r="125" spans="1:18" x14ac:dyDescent="0.25">
      <c r="A125" s="2" t="s">
        <v>152</v>
      </c>
      <c r="B125" s="2" t="s">
        <v>153</v>
      </c>
      <c r="C125" s="6" t="s">
        <v>39</v>
      </c>
      <c r="D125" s="3">
        <v>9.8298910614512177E-3</v>
      </c>
      <c r="E125" s="3">
        <v>4.7863763875531644E-2</v>
      </c>
      <c r="F125" s="3">
        <v>0.12679268800430946</v>
      </c>
      <c r="G125" s="3">
        <v>1.6428926734622928E-2</v>
      </c>
      <c r="H125" s="3">
        <v>4.1174162945942845E-2</v>
      </c>
      <c r="I125" s="3">
        <v>6.6624830181969096E-3</v>
      </c>
      <c r="J125" s="3">
        <v>4.1200392408546602E-2</v>
      </c>
      <c r="K125" s="3">
        <v>1.8644222180249935E-2</v>
      </c>
      <c r="L125" s="3">
        <v>4.500128433665497E-2</v>
      </c>
      <c r="M125" s="3">
        <v>239.34248595072702</v>
      </c>
      <c r="N125" s="3">
        <v>3.2229498679720199E-2</v>
      </c>
      <c r="O125" s="3">
        <v>4.1429833197815652E-2</v>
      </c>
      <c r="P125" s="3">
        <v>0</v>
      </c>
      <c r="Q125" s="3">
        <v>0</v>
      </c>
      <c r="R125" s="4">
        <f t="shared" si="1"/>
        <v>239.76974309717008</v>
      </c>
    </row>
    <row r="126" spans="1:18" x14ac:dyDescent="0.25">
      <c r="A126" s="7" t="s">
        <v>154</v>
      </c>
      <c r="B126" s="7" t="s">
        <v>155</v>
      </c>
      <c r="C126" s="7"/>
      <c r="D126" s="8">
        <v>2.3883819726269795E-2</v>
      </c>
      <c r="E126" s="8">
        <v>6.0790691916535591E-2</v>
      </c>
      <c r="F126" s="8">
        <v>0.24972334011876915</v>
      </c>
      <c r="G126" s="8">
        <v>1.8144357393403632E-2</v>
      </c>
      <c r="H126" s="8">
        <v>1.3642012164270037E-2</v>
      </c>
      <c r="I126" s="8">
        <v>2.3546073330258221E-2</v>
      </c>
      <c r="J126" s="8">
        <v>2.0801070674132536E-2</v>
      </c>
      <c r="K126" s="8">
        <v>2.7797800710511654E-2</v>
      </c>
      <c r="L126" s="8">
        <v>1.562003304626362E-2</v>
      </c>
      <c r="M126" s="8">
        <v>236.64245287891092</v>
      </c>
      <c r="N126" s="8">
        <v>4.6273175219016784E-2</v>
      </c>
      <c r="O126" s="8">
        <v>5.4906888010358076E-2</v>
      </c>
      <c r="P126" s="8">
        <v>9.0897897396399058E-2</v>
      </c>
      <c r="Q126" s="8">
        <v>2.9863285532686018E-3</v>
      </c>
      <c r="R126" s="9">
        <f t="shared" si="1"/>
        <v>237.29146636717039</v>
      </c>
    </row>
    <row r="127" spans="1:18" x14ac:dyDescent="0.25">
      <c r="A127" s="2" t="s">
        <v>2597</v>
      </c>
      <c r="B127" s="2" t="s">
        <v>156</v>
      </c>
      <c r="C127" s="2"/>
      <c r="D127" s="3">
        <v>1.0421179737883294E-2</v>
      </c>
      <c r="E127" s="3">
        <v>0.12685717551708087</v>
      </c>
      <c r="F127" s="3">
        <v>0</v>
      </c>
      <c r="G127" s="3">
        <v>0</v>
      </c>
      <c r="H127" s="3">
        <v>0</v>
      </c>
      <c r="I127" s="3">
        <v>236.50570969209599</v>
      </c>
      <c r="J127" s="3">
        <v>1.2479623684148049E-2</v>
      </c>
      <c r="K127" s="3">
        <v>3.9531422921940403E-2</v>
      </c>
      <c r="L127" s="3">
        <v>8.1785496835457605E-2</v>
      </c>
      <c r="M127" s="3">
        <v>0</v>
      </c>
      <c r="N127" s="3">
        <v>5.125225648538128E-2</v>
      </c>
      <c r="O127" s="3">
        <v>0.13176577509330631</v>
      </c>
      <c r="P127" s="3">
        <v>0</v>
      </c>
      <c r="Q127" s="3">
        <v>0</v>
      </c>
      <c r="R127" s="4">
        <f t="shared" si="1"/>
        <v>236.95980262237123</v>
      </c>
    </row>
    <row r="128" spans="1:18" x14ac:dyDescent="0.25">
      <c r="A128" s="7" t="s">
        <v>157</v>
      </c>
      <c r="B128" s="7" t="s">
        <v>158</v>
      </c>
      <c r="C128" s="2" t="s">
        <v>39</v>
      </c>
      <c r="D128" s="8">
        <v>210.35227001540781</v>
      </c>
      <c r="E128" s="8">
        <v>1.1922204620411292E-2</v>
      </c>
      <c r="F128" s="8">
        <v>4.7373469458764604E-2</v>
      </c>
      <c r="G128" s="8">
        <v>0.14731990075828114</v>
      </c>
      <c r="H128" s="8">
        <v>0.34613720305171936</v>
      </c>
      <c r="I128" s="8">
        <v>20.732543202552396</v>
      </c>
      <c r="J128" s="8">
        <v>4.984618826662042E-2</v>
      </c>
      <c r="K128" s="8">
        <v>0.56424831604395231</v>
      </c>
      <c r="L128" s="8">
        <v>1.9215772073591476E-2</v>
      </c>
      <c r="M128" s="8">
        <v>3.4867293082631867E-2</v>
      </c>
      <c r="N128" s="8">
        <v>0.56396168936518654</v>
      </c>
      <c r="O128" s="8">
        <v>0.85910678885087344</v>
      </c>
      <c r="P128" s="8">
        <v>0</v>
      </c>
      <c r="Q128" s="8">
        <v>2.8793272732969517</v>
      </c>
      <c r="R128" s="9">
        <f t="shared" si="1"/>
        <v>236.60813931682918</v>
      </c>
    </row>
    <row r="129" spans="1:18" x14ac:dyDescent="0.25">
      <c r="A129" s="2" t="s">
        <v>14</v>
      </c>
      <c r="B129" s="2" t="s">
        <v>159</v>
      </c>
      <c r="C129" s="2"/>
      <c r="D129" s="3">
        <v>9.2976351369449498E-2</v>
      </c>
      <c r="E129" s="3">
        <v>3.7726750141782998E-2</v>
      </c>
      <c r="F129" s="3">
        <v>6.6626269684695399E-2</v>
      </c>
      <c r="G129" s="3">
        <v>1.8129247459042437</v>
      </c>
      <c r="H129" s="3">
        <v>123.3898510271048</v>
      </c>
      <c r="I129" s="3">
        <v>0.10502886183586629</v>
      </c>
      <c r="J129" s="3">
        <v>1.8556918151308562E-2</v>
      </c>
      <c r="K129" s="3">
        <v>103.41281713830132</v>
      </c>
      <c r="L129" s="3">
        <v>5.6752819177138543</v>
      </c>
      <c r="M129" s="3">
        <v>0.23364938172928826</v>
      </c>
      <c r="N129" s="3">
        <v>0.27944013591395511</v>
      </c>
      <c r="O129" s="3">
        <v>9.7966363627459918E-2</v>
      </c>
      <c r="P129" s="3">
        <v>0</v>
      </c>
      <c r="Q129" s="3">
        <v>0</v>
      </c>
      <c r="R129" s="4">
        <f t="shared" si="1"/>
        <v>235.22284586147799</v>
      </c>
    </row>
    <row r="130" spans="1:18" x14ac:dyDescent="0.25">
      <c r="A130" s="2" t="s">
        <v>33</v>
      </c>
      <c r="B130" s="2" t="s">
        <v>160</v>
      </c>
      <c r="C130" s="6" t="s">
        <v>39</v>
      </c>
      <c r="D130" s="3">
        <v>0</v>
      </c>
      <c r="E130" s="3">
        <v>7.6396014513339897E-2</v>
      </c>
      <c r="F130" s="3">
        <v>0.30356334046833289</v>
      </c>
      <c r="G130" s="3">
        <v>0</v>
      </c>
      <c r="H130" s="3">
        <v>0</v>
      </c>
      <c r="I130" s="3">
        <v>233.33300866491061</v>
      </c>
      <c r="J130" s="3">
        <v>0</v>
      </c>
      <c r="K130" s="3">
        <v>2.9758300495888169E-2</v>
      </c>
      <c r="L130" s="3">
        <v>2.0522048968832442E-2</v>
      </c>
      <c r="M130" s="3">
        <v>0</v>
      </c>
      <c r="N130" s="3">
        <v>2.5720973963690653E-2</v>
      </c>
      <c r="O130" s="3">
        <v>0.16531682226748093</v>
      </c>
      <c r="P130" s="3">
        <v>0</v>
      </c>
      <c r="Q130" s="3">
        <v>0</v>
      </c>
      <c r="R130" s="4">
        <f t="shared" ref="R130:R193" si="2">SUM(D130:Q130)</f>
        <v>233.9542861655882</v>
      </c>
    </row>
    <row r="131" spans="1:18" x14ac:dyDescent="0.25">
      <c r="A131" s="2" t="s">
        <v>61</v>
      </c>
      <c r="B131" s="2" t="s">
        <v>161</v>
      </c>
      <c r="C131" s="2"/>
      <c r="D131" s="3">
        <v>225.91017088834792</v>
      </c>
      <c r="E131" s="3">
        <v>4.3171238005381481E-2</v>
      </c>
      <c r="F131" s="3">
        <v>1.2706892479734718E-2</v>
      </c>
      <c r="G131" s="3">
        <v>3.9515327047981948E-2</v>
      </c>
      <c r="H131" s="3">
        <v>7.4274960608367482E-2</v>
      </c>
      <c r="I131" s="3">
        <v>8.0123978780930166E-2</v>
      </c>
      <c r="J131" s="3">
        <v>0</v>
      </c>
      <c r="K131" s="3">
        <v>5.0449071781852768E-2</v>
      </c>
      <c r="L131" s="3">
        <v>3.0925252354601359E-2</v>
      </c>
      <c r="M131" s="3">
        <v>0.13863536009302663</v>
      </c>
      <c r="N131" s="3">
        <v>6.3565840010407619</v>
      </c>
      <c r="O131" s="3">
        <v>4.9824113126784843E-2</v>
      </c>
      <c r="P131" s="3">
        <v>0</v>
      </c>
      <c r="Q131" s="3">
        <v>9.755574162524748E-2</v>
      </c>
      <c r="R131" s="4">
        <f t="shared" si="2"/>
        <v>232.88393682529261</v>
      </c>
    </row>
    <row r="132" spans="1:18" x14ac:dyDescent="0.25">
      <c r="A132" s="2" t="s">
        <v>2598</v>
      </c>
      <c r="B132" s="2" t="s">
        <v>162</v>
      </c>
      <c r="C132" s="2"/>
      <c r="D132" s="3">
        <v>5.3755695125035391E-2</v>
      </c>
      <c r="E132" s="3">
        <v>2.181229580220384E-2</v>
      </c>
      <c r="F132" s="3">
        <v>0.28890745235774895</v>
      </c>
      <c r="G132" s="3">
        <v>2.9947716655147803E-2</v>
      </c>
      <c r="H132" s="3">
        <v>229.06768711340629</v>
      </c>
      <c r="I132" s="3">
        <v>3.6434422687187384E-2</v>
      </c>
      <c r="J132" s="3">
        <v>6.4373790963564562E-2</v>
      </c>
      <c r="K132" s="3">
        <v>0.11045417935198594</v>
      </c>
      <c r="L132" s="3">
        <v>0</v>
      </c>
      <c r="M132" s="3">
        <v>4.5029317474807679E-2</v>
      </c>
      <c r="N132" s="3">
        <v>2.9375013656967094E-2</v>
      </c>
      <c r="O132" s="3">
        <v>3.7760497862086788E-2</v>
      </c>
      <c r="P132" s="3">
        <v>0</v>
      </c>
      <c r="Q132" s="3">
        <v>0</v>
      </c>
      <c r="R132" s="4">
        <f t="shared" si="2"/>
        <v>229.78553749534305</v>
      </c>
    </row>
    <row r="133" spans="1:18" x14ac:dyDescent="0.25">
      <c r="A133" s="2" t="s">
        <v>14</v>
      </c>
      <c r="B133" s="2" t="s">
        <v>163</v>
      </c>
      <c r="C133" s="2"/>
      <c r="D133" s="3">
        <v>4.3556143137295888E-2</v>
      </c>
      <c r="E133" s="3">
        <v>0</v>
      </c>
      <c r="F133" s="3">
        <v>2.6753193193882092E-2</v>
      </c>
      <c r="G133" s="3">
        <v>8.3195886037446501E-2</v>
      </c>
      <c r="H133" s="3">
        <v>6.5157957049448573E-2</v>
      </c>
      <c r="I133" s="3">
        <v>228.78235067390554</v>
      </c>
      <c r="J133" s="3">
        <v>0.52904708803520095</v>
      </c>
      <c r="K133" s="3">
        <v>1.1801764418487641E-2</v>
      </c>
      <c r="L133" s="3">
        <v>0</v>
      </c>
      <c r="M133" s="3">
        <v>4.1697713920527381E-2</v>
      </c>
      <c r="N133" s="3">
        <v>5.1003059696818814E-2</v>
      </c>
      <c r="O133" s="3">
        <v>6.5562554255522237E-2</v>
      </c>
      <c r="P133" s="3">
        <v>0</v>
      </c>
      <c r="Q133" s="3">
        <v>0</v>
      </c>
      <c r="R133" s="4">
        <f t="shared" si="2"/>
        <v>229.70012603365024</v>
      </c>
    </row>
    <row r="134" spans="1:18" x14ac:dyDescent="0.25">
      <c r="A134" s="2" t="s">
        <v>33</v>
      </c>
      <c r="B134" s="2" t="s">
        <v>164</v>
      </c>
      <c r="C134" s="2"/>
      <c r="D134" s="3">
        <v>0.27040364780337572</v>
      </c>
      <c r="E134" s="3">
        <v>0</v>
      </c>
      <c r="F134" s="3">
        <v>0.54901374318588037</v>
      </c>
      <c r="G134" s="3">
        <v>5.0214659786887363E-2</v>
      </c>
      <c r="H134" s="3">
        <v>0</v>
      </c>
      <c r="I134" s="3">
        <v>228.25711089332768</v>
      </c>
      <c r="J134" s="3">
        <v>0</v>
      </c>
      <c r="K134" s="3">
        <v>1.4246415619460084E-2</v>
      </c>
      <c r="L134" s="3">
        <v>1.9649350540921959E-2</v>
      </c>
      <c r="M134" s="3">
        <v>2.5167548759175457E-2</v>
      </c>
      <c r="N134" s="3">
        <v>9.8508766728712907E-2</v>
      </c>
      <c r="O134" s="3">
        <v>9.4972042878713622E-2</v>
      </c>
      <c r="P134" s="3">
        <v>3.6994218530949946E-2</v>
      </c>
      <c r="Q134" s="3">
        <v>0</v>
      </c>
      <c r="R134" s="4">
        <f t="shared" si="2"/>
        <v>229.41628128716178</v>
      </c>
    </row>
    <row r="135" spans="1:18" x14ac:dyDescent="0.25">
      <c r="A135" s="2" t="s">
        <v>14</v>
      </c>
      <c r="B135" s="2" t="s">
        <v>165</v>
      </c>
      <c r="C135" s="2"/>
      <c r="D135" s="3">
        <v>8.4926123237980856E-3</v>
      </c>
      <c r="E135" s="3">
        <v>0.46176710782066149</v>
      </c>
      <c r="F135" s="3">
        <v>226.71558725991042</v>
      </c>
      <c r="G135" s="3">
        <v>0.68603857334210816</v>
      </c>
      <c r="H135" s="3">
        <v>0.13932658281025548</v>
      </c>
      <c r="I135" s="3">
        <v>0.16308964252895461</v>
      </c>
      <c r="J135" s="3">
        <v>6.2715714803862149E-2</v>
      </c>
      <c r="K135" s="3">
        <v>0.42551500631128242</v>
      </c>
      <c r="L135" s="3">
        <v>0.28881703624852301</v>
      </c>
      <c r="M135" s="3">
        <v>0.1090809115756412</v>
      </c>
      <c r="N135" s="3">
        <v>4.6408218220344612E-2</v>
      </c>
      <c r="O135" s="3">
        <v>5.6673252073641274E-2</v>
      </c>
      <c r="P135" s="3">
        <v>0</v>
      </c>
      <c r="Q135" s="3">
        <v>0</v>
      </c>
      <c r="R135" s="4">
        <f t="shared" si="2"/>
        <v>229.16351191796946</v>
      </c>
    </row>
    <row r="136" spans="1:18" x14ac:dyDescent="0.25">
      <c r="A136" s="2" t="s">
        <v>14</v>
      </c>
      <c r="B136" s="2" t="s">
        <v>166</v>
      </c>
      <c r="C136" s="2"/>
      <c r="D136" s="3">
        <v>225.04913763660949</v>
      </c>
      <c r="E136" s="3">
        <v>3.5773393711131751E-2</v>
      </c>
      <c r="F136" s="3">
        <v>2.6323583045377651E-2</v>
      </c>
      <c r="G136" s="3">
        <v>3.2743961429491111E-2</v>
      </c>
      <c r="H136" s="3">
        <v>4.8724840791207286E-2</v>
      </c>
      <c r="I136" s="3">
        <v>2.8217405330535007E-2</v>
      </c>
      <c r="J136" s="3">
        <v>3.8124898892533531E-2</v>
      </c>
      <c r="K136" s="3">
        <v>1.1287105477189872</v>
      </c>
      <c r="L136" s="3">
        <v>3.2032357630077501E-2</v>
      </c>
      <c r="M136" s="3">
        <v>0.41643542348134149</v>
      </c>
      <c r="N136" s="3">
        <v>0.7206427929984015</v>
      </c>
      <c r="O136" s="3">
        <v>0.10837635092366206</v>
      </c>
      <c r="P136" s="3">
        <v>6.0307949403249211E-3</v>
      </c>
      <c r="Q136" s="3">
        <v>1.0104817799950486E-2</v>
      </c>
      <c r="R136" s="4">
        <f t="shared" si="2"/>
        <v>227.68137880530253</v>
      </c>
    </row>
    <row r="137" spans="1:18" x14ac:dyDescent="0.25">
      <c r="A137" s="2" t="s">
        <v>14</v>
      </c>
      <c r="B137" s="2" t="s">
        <v>167</v>
      </c>
      <c r="C137" s="2"/>
      <c r="D137" s="3">
        <v>1.7802164914439214E-2</v>
      </c>
      <c r="E137" s="3">
        <v>0.10835300877334919</v>
      </c>
      <c r="F137" s="3">
        <v>0.17221841480900302</v>
      </c>
      <c r="G137" s="3">
        <v>4.6712483810018428</v>
      </c>
      <c r="H137" s="3">
        <v>9.3209227141406059E-2</v>
      </c>
      <c r="I137" s="3">
        <v>1.2065914127443223E-2</v>
      </c>
      <c r="J137" s="3">
        <v>3.1977807381211643E-2</v>
      </c>
      <c r="K137" s="3">
        <v>0.37985767631021028</v>
      </c>
      <c r="L137" s="3">
        <v>0</v>
      </c>
      <c r="M137" s="3">
        <v>1.4912268063999631E-2</v>
      </c>
      <c r="N137" s="3">
        <v>0.11673676687142749</v>
      </c>
      <c r="O137" s="3">
        <v>221.45224501709581</v>
      </c>
      <c r="P137" s="3">
        <v>4.3839605424472183E-2</v>
      </c>
      <c r="Q137" s="3">
        <v>9.7939819348181537E-2</v>
      </c>
      <c r="R137" s="4">
        <f t="shared" si="2"/>
        <v>227.21240607126276</v>
      </c>
    </row>
    <row r="138" spans="1:18" x14ac:dyDescent="0.25">
      <c r="A138" s="2" t="s">
        <v>14</v>
      </c>
      <c r="B138" s="2" t="s">
        <v>168</v>
      </c>
      <c r="C138" s="2"/>
      <c r="D138" s="3">
        <v>4.2961994187815301E-2</v>
      </c>
      <c r="E138" s="3">
        <v>0.15689309773927237</v>
      </c>
      <c r="F138" s="3">
        <v>0</v>
      </c>
      <c r="G138" s="3">
        <v>0</v>
      </c>
      <c r="H138" s="3">
        <v>2.249419828400678E-2</v>
      </c>
      <c r="I138" s="3">
        <v>226.22310747221877</v>
      </c>
      <c r="J138" s="3">
        <v>6.4310079769024212E-2</v>
      </c>
      <c r="K138" s="3">
        <v>0.11204247533499366</v>
      </c>
      <c r="L138" s="3">
        <v>1.4048585541134227E-2</v>
      </c>
      <c r="M138" s="3">
        <v>1.7993900656797651E-2</v>
      </c>
      <c r="N138" s="3">
        <v>0.12325295219560456</v>
      </c>
      <c r="O138" s="3">
        <v>4.5267751237518292E-2</v>
      </c>
      <c r="P138" s="3">
        <v>0</v>
      </c>
      <c r="Q138" s="3">
        <v>0</v>
      </c>
      <c r="R138" s="4">
        <f t="shared" si="2"/>
        <v>226.82237250716494</v>
      </c>
    </row>
    <row r="139" spans="1:18" x14ac:dyDescent="0.25">
      <c r="A139" s="2" t="s">
        <v>2597</v>
      </c>
      <c r="B139" s="2" t="s">
        <v>169</v>
      </c>
      <c r="C139" s="2"/>
      <c r="D139" s="3">
        <v>5.2053912758260483E-2</v>
      </c>
      <c r="E139" s="3">
        <v>0</v>
      </c>
      <c r="F139" s="3">
        <v>3.7301507087479126E-2</v>
      </c>
      <c r="G139" s="3">
        <v>1.9139762688532314</v>
      </c>
      <c r="H139" s="3">
        <v>1.1992014457394713</v>
      </c>
      <c r="I139" s="3">
        <v>0.51745455214238478</v>
      </c>
      <c r="J139" s="3">
        <v>0.29090069851007577</v>
      </c>
      <c r="K139" s="3">
        <v>0.19745991257670692</v>
      </c>
      <c r="L139" s="3">
        <v>221.34948144094079</v>
      </c>
      <c r="M139" s="3">
        <v>5.8138389689269473E-2</v>
      </c>
      <c r="N139" s="3">
        <v>0.45512108649796751</v>
      </c>
      <c r="O139" s="3">
        <v>0.40221595545078132</v>
      </c>
      <c r="P139" s="3">
        <v>0</v>
      </c>
      <c r="Q139" s="3">
        <v>0</v>
      </c>
      <c r="R139" s="4">
        <f t="shared" si="2"/>
        <v>226.47330517024642</v>
      </c>
    </row>
    <row r="140" spans="1:18" x14ac:dyDescent="0.25">
      <c r="A140" s="2" t="s">
        <v>14</v>
      </c>
      <c r="B140" s="2" t="s">
        <v>170</v>
      </c>
      <c r="C140" s="2"/>
      <c r="D140" s="3">
        <v>2.153214232508362E-2</v>
      </c>
      <c r="E140" s="3">
        <v>5.2422217577963226E-2</v>
      </c>
      <c r="F140" s="3">
        <v>0.15429798011106441</v>
      </c>
      <c r="G140" s="3">
        <v>4.7982897129692365E-2</v>
      </c>
      <c r="H140" s="3">
        <v>0</v>
      </c>
      <c r="I140" s="3">
        <v>222.56838825766781</v>
      </c>
      <c r="J140" s="3">
        <v>3.4380372803503735E-2</v>
      </c>
      <c r="K140" s="3">
        <v>6.8066207959642617E-3</v>
      </c>
      <c r="L140" s="3">
        <v>0</v>
      </c>
      <c r="M140" s="3">
        <v>2.9219524109402704</v>
      </c>
      <c r="N140" s="3">
        <v>8.2364274403729398E-2</v>
      </c>
      <c r="O140" s="3">
        <v>3.025035439840508E-2</v>
      </c>
      <c r="P140" s="3">
        <v>0.44187538800856885</v>
      </c>
      <c r="Q140" s="3">
        <v>0</v>
      </c>
      <c r="R140" s="4">
        <f t="shared" si="2"/>
        <v>226.36225291616205</v>
      </c>
    </row>
    <row r="141" spans="1:18" x14ac:dyDescent="0.25">
      <c r="A141" s="2" t="s">
        <v>14</v>
      </c>
      <c r="B141" s="2" t="s">
        <v>171</v>
      </c>
      <c r="C141" s="2"/>
      <c r="D141" s="3">
        <v>4.2338482099883522E-2</v>
      </c>
      <c r="E141" s="3">
        <v>5.8901368065127226E-2</v>
      </c>
      <c r="F141" s="3">
        <v>9.101847141383014E-2</v>
      </c>
      <c r="G141" s="3">
        <v>2.021751283554454E-2</v>
      </c>
      <c r="H141" s="3">
        <v>5.0669114379704956E-2</v>
      </c>
      <c r="I141" s="3">
        <v>215.87656987639735</v>
      </c>
      <c r="J141" s="3">
        <v>1.4486112136307756E-2</v>
      </c>
      <c r="K141" s="3">
        <v>0.22943665604373917</v>
      </c>
      <c r="L141" s="3">
        <v>9.4935064411195993E-2</v>
      </c>
      <c r="M141" s="3">
        <v>0</v>
      </c>
      <c r="N141" s="3">
        <v>1.9830884687896327E-2</v>
      </c>
      <c r="O141" s="3">
        <v>0.10196748673619692</v>
      </c>
      <c r="P141" s="3">
        <v>0</v>
      </c>
      <c r="Q141" s="3">
        <v>0</v>
      </c>
      <c r="R141" s="4">
        <f t="shared" si="2"/>
        <v>216.60037102920677</v>
      </c>
    </row>
    <row r="142" spans="1:18" x14ac:dyDescent="0.25">
      <c r="A142" s="2" t="s">
        <v>2597</v>
      </c>
      <c r="B142" s="2" t="s">
        <v>172</v>
      </c>
      <c r="C142" s="2"/>
      <c r="D142" s="3">
        <v>0</v>
      </c>
      <c r="E142" s="3">
        <v>7.0590995135442633E-2</v>
      </c>
      <c r="F142" s="3">
        <v>0</v>
      </c>
      <c r="G142" s="3">
        <v>1.4053342907333752</v>
      </c>
      <c r="H142" s="3">
        <v>0.6983370374608453</v>
      </c>
      <c r="I142" s="3">
        <v>0.37338955805733243</v>
      </c>
      <c r="J142" s="3">
        <v>0.34722082183724517</v>
      </c>
      <c r="K142" s="3">
        <v>0.70117578125787661</v>
      </c>
      <c r="L142" s="3">
        <v>210.46659390112708</v>
      </c>
      <c r="M142" s="3">
        <v>4.857603191094461E-2</v>
      </c>
      <c r="N142" s="3">
        <v>0.47533085580863388</v>
      </c>
      <c r="O142" s="3">
        <v>0.27495913664468868</v>
      </c>
      <c r="P142" s="3">
        <v>0</v>
      </c>
      <c r="Q142" s="3">
        <v>0</v>
      </c>
      <c r="R142" s="4">
        <f t="shared" si="2"/>
        <v>214.86150840997348</v>
      </c>
    </row>
    <row r="143" spans="1:18" x14ac:dyDescent="0.25">
      <c r="A143" s="2" t="s">
        <v>2597</v>
      </c>
      <c r="B143" s="2" t="s">
        <v>173</v>
      </c>
      <c r="C143" s="6" t="s">
        <v>39</v>
      </c>
      <c r="D143" s="3">
        <v>210.60905940678094</v>
      </c>
      <c r="E143" s="3">
        <v>1.2458267165427002</v>
      </c>
      <c r="F143" s="3">
        <v>8.101354600971318E-2</v>
      </c>
      <c r="G143" s="3">
        <v>0.74253733254476129</v>
      </c>
      <c r="H143" s="3">
        <v>0.44031322599442346</v>
      </c>
      <c r="I143" s="3">
        <v>2.1508849466588847E-2</v>
      </c>
      <c r="J143" s="3">
        <v>3.3252356360964005E-2</v>
      </c>
      <c r="K143" s="3">
        <v>0.50409240073278627</v>
      </c>
      <c r="L143" s="3">
        <v>5.1885731316935781E-2</v>
      </c>
      <c r="M143" s="3">
        <v>2.6582795601409991E-2</v>
      </c>
      <c r="N143" s="3">
        <v>0.47471996037591208</v>
      </c>
      <c r="O143" s="3">
        <v>9.6132914122486535E-2</v>
      </c>
      <c r="P143" s="3">
        <v>0</v>
      </c>
      <c r="Q143" s="3">
        <v>0</v>
      </c>
      <c r="R143" s="4">
        <f t="shared" si="2"/>
        <v>214.32692523584961</v>
      </c>
    </row>
    <row r="144" spans="1:18" x14ac:dyDescent="0.25">
      <c r="A144" s="2" t="s">
        <v>14</v>
      </c>
      <c r="B144" s="2" t="s">
        <v>174</v>
      </c>
      <c r="C144" s="2"/>
      <c r="D144" s="3">
        <v>0</v>
      </c>
      <c r="E144" s="3">
        <v>0</v>
      </c>
      <c r="F144" s="3">
        <v>0</v>
      </c>
      <c r="G144" s="3">
        <v>3.9655850970627688</v>
      </c>
      <c r="H144" s="3">
        <v>5.9870760092093279E-2</v>
      </c>
      <c r="I144" s="3">
        <v>0</v>
      </c>
      <c r="J144" s="3">
        <v>8.5584142825222663E-3</v>
      </c>
      <c r="K144" s="3">
        <v>2.7110296200142152E-2</v>
      </c>
      <c r="L144" s="3">
        <v>1.8695920698016469E-2</v>
      </c>
      <c r="M144" s="3">
        <v>1.1973181881637129E-2</v>
      </c>
      <c r="N144" s="3">
        <v>0</v>
      </c>
      <c r="O144" s="3">
        <v>209.20723404251171</v>
      </c>
      <c r="P144" s="3">
        <v>0</v>
      </c>
      <c r="Q144" s="3">
        <v>5.8977510939872232E-2</v>
      </c>
      <c r="R144" s="4">
        <f t="shared" si="2"/>
        <v>213.35800522366878</v>
      </c>
    </row>
    <row r="145" spans="1:18" x14ac:dyDescent="0.25">
      <c r="A145" s="2" t="s">
        <v>14</v>
      </c>
      <c r="B145" s="2" t="s">
        <v>175</v>
      </c>
      <c r="C145" s="6" t="s">
        <v>39</v>
      </c>
      <c r="D145" s="3">
        <v>1.5785477005646923E-2</v>
      </c>
      <c r="E145" s="3">
        <v>5.7647053716384775E-2</v>
      </c>
      <c r="F145" s="3">
        <v>0</v>
      </c>
      <c r="G145" s="3">
        <v>5.2765273506207355E-2</v>
      </c>
      <c r="H145" s="3">
        <v>0</v>
      </c>
      <c r="I145" s="3">
        <v>212.42959033024206</v>
      </c>
      <c r="J145" s="3">
        <v>9.4517519925848125E-3</v>
      </c>
      <c r="K145" s="3">
        <v>5.2395178408452425E-2</v>
      </c>
      <c r="L145" s="3">
        <v>2.0647423678888149E-2</v>
      </c>
      <c r="M145" s="3">
        <v>5.2891828776483248E-2</v>
      </c>
      <c r="N145" s="3">
        <v>0</v>
      </c>
      <c r="O145" s="3">
        <v>9.9796072286586851E-2</v>
      </c>
      <c r="P145" s="3">
        <v>0</v>
      </c>
      <c r="Q145" s="3">
        <v>0</v>
      </c>
      <c r="R145" s="4">
        <f t="shared" si="2"/>
        <v>212.79097038961331</v>
      </c>
    </row>
    <row r="146" spans="1:18" x14ac:dyDescent="0.25">
      <c r="A146" s="2" t="s">
        <v>14</v>
      </c>
      <c r="B146" s="2" t="s">
        <v>176</v>
      </c>
      <c r="C146" s="2"/>
      <c r="D146" s="3">
        <v>7.3709615843128573E-2</v>
      </c>
      <c r="E146" s="3">
        <v>0</v>
      </c>
      <c r="F146" s="3">
        <v>0.43216239242725518</v>
      </c>
      <c r="G146" s="3">
        <v>4.2333458515356179</v>
      </c>
      <c r="H146" s="3">
        <v>1.4033872966163093E-2</v>
      </c>
      <c r="I146" s="3">
        <v>199.43532746847785</v>
      </c>
      <c r="J146" s="3">
        <v>8.0244646066269104E-3</v>
      </c>
      <c r="K146" s="3">
        <v>3.8128373753326776E-2</v>
      </c>
      <c r="L146" s="3">
        <v>0</v>
      </c>
      <c r="M146" s="3">
        <v>5.7141300797932901</v>
      </c>
      <c r="N146" s="3">
        <v>0</v>
      </c>
      <c r="O146" s="3">
        <v>7.0605080286733859E-2</v>
      </c>
      <c r="P146" s="3">
        <v>0.33003141013088128</v>
      </c>
      <c r="Q146" s="3">
        <v>0</v>
      </c>
      <c r="R146" s="4">
        <f t="shared" si="2"/>
        <v>210.34949860982084</v>
      </c>
    </row>
    <row r="147" spans="1:18" x14ac:dyDescent="0.25">
      <c r="A147" s="2" t="s">
        <v>14</v>
      </c>
      <c r="B147" s="2" t="s">
        <v>177</v>
      </c>
      <c r="C147" s="2"/>
      <c r="D147" s="3">
        <v>1.2965856635209291E-2</v>
      </c>
      <c r="E147" s="3">
        <v>1.8038121729268029E-2</v>
      </c>
      <c r="F147" s="3">
        <v>1.1945894740697681E-2</v>
      </c>
      <c r="G147" s="3">
        <v>1.857440512352912E-2</v>
      </c>
      <c r="H147" s="3">
        <v>2.3275579577831038E-2</v>
      </c>
      <c r="I147" s="3">
        <v>0.30883441681925378</v>
      </c>
      <c r="J147" s="3">
        <v>2.4399473980857865E-2</v>
      </c>
      <c r="K147" s="3">
        <v>6.3236998055247198E-2</v>
      </c>
      <c r="L147" s="3">
        <v>113.57923462267937</v>
      </c>
      <c r="M147" s="3">
        <v>1.2412636697545162E-2</v>
      </c>
      <c r="N147" s="3">
        <v>95.948374092583038</v>
      </c>
      <c r="O147" s="3">
        <v>4.6840217772395221E-2</v>
      </c>
      <c r="P147" s="3">
        <v>9.1227755020612273E-3</v>
      </c>
      <c r="Q147" s="3">
        <v>0</v>
      </c>
      <c r="R147" s="4">
        <f t="shared" si="2"/>
        <v>210.07725509189629</v>
      </c>
    </row>
    <row r="148" spans="1:18" x14ac:dyDescent="0.25">
      <c r="A148" s="2" t="s">
        <v>33</v>
      </c>
      <c r="B148" s="2" t="s">
        <v>178</v>
      </c>
      <c r="C148" s="6" t="s">
        <v>39</v>
      </c>
      <c r="D148" s="3">
        <v>0</v>
      </c>
      <c r="E148" s="3">
        <v>0</v>
      </c>
      <c r="F148" s="3">
        <v>4.3985397045235561E-2</v>
      </c>
      <c r="G148" s="3">
        <v>6.8391912198430299E-2</v>
      </c>
      <c r="H148" s="3">
        <v>0</v>
      </c>
      <c r="I148" s="3">
        <v>207.01570763799094</v>
      </c>
      <c r="J148" s="3">
        <v>9.8007397584648659E-2</v>
      </c>
      <c r="K148" s="3">
        <v>3.8806978293732898E-2</v>
      </c>
      <c r="L148" s="3">
        <v>5.3524475229117734E-2</v>
      </c>
      <c r="M148" s="3">
        <v>0.13711189459749887</v>
      </c>
      <c r="N148" s="3">
        <v>3.3542012200613779E-2</v>
      </c>
      <c r="O148" s="3">
        <v>0.12935106292530679</v>
      </c>
      <c r="P148" s="3">
        <v>0</v>
      </c>
      <c r="Q148" s="3">
        <v>0</v>
      </c>
      <c r="R148" s="4">
        <f t="shared" si="2"/>
        <v>207.61842876806554</v>
      </c>
    </row>
    <row r="149" spans="1:18" x14ac:dyDescent="0.25">
      <c r="A149" s="2" t="s">
        <v>2597</v>
      </c>
      <c r="B149" s="2" t="s">
        <v>179</v>
      </c>
      <c r="C149" s="2"/>
      <c r="D149" s="3">
        <v>205.70260869778286</v>
      </c>
      <c r="E149" s="3">
        <v>6.2143187645341678E-2</v>
      </c>
      <c r="F149" s="3">
        <v>4.1154838048251735E-2</v>
      </c>
      <c r="G149" s="3">
        <v>3.1995369593253803E-2</v>
      </c>
      <c r="H149" s="3">
        <v>4.0093384748377876E-2</v>
      </c>
      <c r="I149" s="3">
        <v>3.4600532750444016E-2</v>
      </c>
      <c r="J149" s="3">
        <v>3.8208500681285909E-2</v>
      </c>
      <c r="K149" s="3">
        <v>3.6309662163060842E-2</v>
      </c>
      <c r="L149" s="3">
        <v>3.3386703431089529E-2</v>
      </c>
      <c r="M149" s="3">
        <v>2.1381406086683073E-2</v>
      </c>
      <c r="N149" s="3">
        <v>0.32429625400282958</v>
      </c>
      <c r="O149" s="3">
        <v>4.7066067914537969E-2</v>
      </c>
      <c r="P149" s="3">
        <v>0</v>
      </c>
      <c r="Q149" s="3">
        <v>0</v>
      </c>
      <c r="R149" s="4">
        <f t="shared" si="2"/>
        <v>206.41324460484802</v>
      </c>
    </row>
    <row r="150" spans="1:18" x14ac:dyDescent="0.25">
      <c r="A150" s="2" t="s">
        <v>14</v>
      </c>
      <c r="B150" s="2" t="s">
        <v>180</v>
      </c>
      <c r="C150" s="2"/>
      <c r="D150" s="3">
        <v>1.3638364604806006E-2</v>
      </c>
      <c r="E150" s="3">
        <v>4.292224768216419E-2</v>
      </c>
      <c r="F150" s="3">
        <v>179.42389433935219</v>
      </c>
      <c r="G150" s="3">
        <v>1.6678622635823006E-2</v>
      </c>
      <c r="H150" s="3">
        <v>1.0449987653089207E-2</v>
      </c>
      <c r="I150" s="3">
        <v>25.550265072703237</v>
      </c>
      <c r="J150" s="3">
        <v>6.6524177590901248E-2</v>
      </c>
      <c r="K150" s="3">
        <v>9.7792534719188754E-3</v>
      </c>
      <c r="L150" s="3">
        <v>4.3509751149951516E-2</v>
      </c>
      <c r="M150" s="3">
        <v>1.9505063205519844E-2</v>
      </c>
      <c r="N150" s="3">
        <v>2.9992728699108431E-2</v>
      </c>
      <c r="O150" s="3">
        <v>4.1358514903876771E-2</v>
      </c>
      <c r="P150" s="3">
        <v>0</v>
      </c>
      <c r="Q150" s="3">
        <v>0</v>
      </c>
      <c r="R150" s="4">
        <f t="shared" si="2"/>
        <v>205.2685181236526</v>
      </c>
    </row>
    <row r="151" spans="1:18" x14ac:dyDescent="0.25">
      <c r="A151" s="2" t="s">
        <v>14</v>
      </c>
      <c r="B151" s="2" t="s">
        <v>181</v>
      </c>
      <c r="C151" s="6" t="s">
        <v>39</v>
      </c>
      <c r="D151" s="3">
        <v>1.1540161196014748E-2</v>
      </c>
      <c r="E151" s="3">
        <v>4.086648826290723E-2</v>
      </c>
      <c r="F151" s="3">
        <v>1.5787431667241923E-2</v>
      </c>
      <c r="G151" s="3">
        <v>3.8574682386576659E-2</v>
      </c>
      <c r="H151" s="3">
        <v>4.8337918959298114E-2</v>
      </c>
      <c r="I151" s="3">
        <v>1.564333267073913E-2</v>
      </c>
      <c r="J151" s="3">
        <v>203.4362900077777</v>
      </c>
      <c r="K151" s="3">
        <v>0.4835273323840138</v>
      </c>
      <c r="L151" s="3">
        <v>1.3722313897165982E-2</v>
      </c>
      <c r="M151" s="3">
        <v>0.47455202609178193</v>
      </c>
      <c r="N151" s="3">
        <v>8.9432914366129226E-2</v>
      </c>
      <c r="O151" s="3">
        <v>5.3059715378284127E-2</v>
      </c>
      <c r="P151" s="3">
        <v>5.1670540255752458E-3</v>
      </c>
      <c r="Q151" s="3">
        <v>0.27992868716508856</v>
      </c>
      <c r="R151" s="4">
        <f t="shared" si="2"/>
        <v>205.00643006622852</v>
      </c>
    </row>
    <row r="152" spans="1:18" x14ac:dyDescent="0.25">
      <c r="A152" s="2" t="s">
        <v>14</v>
      </c>
      <c r="B152" s="2" t="s">
        <v>182</v>
      </c>
      <c r="C152" s="5" t="s">
        <v>25</v>
      </c>
      <c r="D152" s="3">
        <v>8.8116846870751442E-2</v>
      </c>
      <c r="E152" s="3">
        <v>0.26403635296350836</v>
      </c>
      <c r="F152" s="3">
        <v>0.30600543799571012</v>
      </c>
      <c r="G152" s="3">
        <v>2.2657191719162188E-2</v>
      </c>
      <c r="H152" s="3">
        <v>0.17035030689672051</v>
      </c>
      <c r="I152" s="3">
        <v>2.7564762599645437E-2</v>
      </c>
      <c r="J152" s="3">
        <v>201.59597194465817</v>
      </c>
      <c r="K152" s="3">
        <v>0.34711623366617322</v>
      </c>
      <c r="L152" s="3">
        <v>0.20391613520432128</v>
      </c>
      <c r="M152" s="3">
        <v>4.5423068064828737E-2</v>
      </c>
      <c r="N152" s="3">
        <v>1.3445464671812519</v>
      </c>
      <c r="O152" s="3">
        <v>4.2852023544435319E-2</v>
      </c>
      <c r="P152" s="3">
        <v>0.18361243824910101</v>
      </c>
      <c r="Q152" s="3">
        <v>0</v>
      </c>
      <c r="R152" s="4">
        <f t="shared" si="2"/>
        <v>204.6421692096138</v>
      </c>
    </row>
    <row r="153" spans="1:18" x14ac:dyDescent="0.25">
      <c r="A153" s="2" t="s">
        <v>14</v>
      </c>
      <c r="B153" s="2" t="s">
        <v>183</v>
      </c>
      <c r="C153" s="2"/>
      <c r="D153" s="3">
        <v>0.13611528862936667</v>
      </c>
      <c r="E153" s="3">
        <v>8.8369782792472623E-2</v>
      </c>
      <c r="F153" s="3">
        <v>0</v>
      </c>
      <c r="G153" s="3">
        <v>3.0332355199384094E-2</v>
      </c>
      <c r="H153" s="3">
        <v>0</v>
      </c>
      <c r="I153" s="3">
        <v>199.4204308965034</v>
      </c>
      <c r="J153" s="3">
        <v>0.10866764432173065</v>
      </c>
      <c r="K153" s="3">
        <v>4.3028006235776489E-2</v>
      </c>
      <c r="L153" s="3">
        <v>3.5607793575060262E-2</v>
      </c>
      <c r="M153" s="3">
        <v>3.0405106066673938E-2</v>
      </c>
      <c r="N153" s="3">
        <v>7.438074148440342E-2</v>
      </c>
      <c r="O153" s="3">
        <v>1.9122740588997794E-2</v>
      </c>
      <c r="P153" s="3">
        <v>0</v>
      </c>
      <c r="Q153" s="3">
        <v>0</v>
      </c>
      <c r="R153" s="4">
        <f t="shared" si="2"/>
        <v>199.98646035539727</v>
      </c>
    </row>
    <row r="154" spans="1:18" x14ac:dyDescent="0.25">
      <c r="A154" s="2" t="s">
        <v>184</v>
      </c>
      <c r="B154" s="2" t="s">
        <v>185</v>
      </c>
      <c r="C154" s="2"/>
      <c r="D154" s="3">
        <v>0.7218948262282987</v>
      </c>
      <c r="E154" s="3">
        <v>0.174906407212434</v>
      </c>
      <c r="F154" s="3">
        <v>0.28896026411389664</v>
      </c>
      <c r="G154" s="3">
        <v>0.47641066788558822</v>
      </c>
      <c r="H154" s="3">
        <v>0.21841098146760038</v>
      </c>
      <c r="I154" s="3">
        <v>0.11623448834760158</v>
      </c>
      <c r="J154" s="3">
        <v>193.55908486580117</v>
      </c>
      <c r="K154" s="3">
        <v>1.0549276727568833</v>
      </c>
      <c r="L154" s="3">
        <v>0.30767349155676255</v>
      </c>
      <c r="M154" s="3">
        <v>3.4942925755890787E-2</v>
      </c>
      <c r="N154" s="3">
        <v>0.76933546934267916</v>
      </c>
      <c r="O154" s="3">
        <v>0.62267373524636449</v>
      </c>
      <c r="P154" s="3">
        <v>0.13696857477261226</v>
      </c>
      <c r="Q154" s="3">
        <v>3.8249310582638099E-2</v>
      </c>
      <c r="R154" s="4">
        <f t="shared" si="2"/>
        <v>198.52067368107043</v>
      </c>
    </row>
    <row r="155" spans="1:18" x14ac:dyDescent="0.25">
      <c r="A155" s="2" t="s">
        <v>152</v>
      </c>
      <c r="B155" s="2" t="s">
        <v>186</v>
      </c>
      <c r="C155" s="6" t="s">
        <v>39</v>
      </c>
      <c r="D155" s="3">
        <v>1.8203501965650404E-2</v>
      </c>
      <c r="E155" s="3">
        <v>2.215914994237576E-2</v>
      </c>
      <c r="F155" s="3">
        <v>3.9133545680342427E-2</v>
      </c>
      <c r="G155" s="3">
        <v>1.5211969198724935E-2</v>
      </c>
      <c r="H155" s="3">
        <v>3.8124224949947084E-2</v>
      </c>
      <c r="I155" s="3">
        <v>1.8506897272769194E-2</v>
      </c>
      <c r="J155" s="3">
        <v>3.8148511489395E-2</v>
      </c>
      <c r="K155" s="3">
        <v>2.5894753028124912E-2</v>
      </c>
      <c r="L155" s="3">
        <v>2.3810203352727495E-2</v>
      </c>
      <c r="M155" s="3">
        <v>194.33392788557728</v>
      </c>
      <c r="N155" s="3">
        <v>2.9842128407148331E-2</v>
      </c>
      <c r="O155" s="3">
        <v>6.7131674163127222E-2</v>
      </c>
      <c r="P155" s="3">
        <v>0</v>
      </c>
      <c r="Q155" s="3">
        <v>0</v>
      </c>
      <c r="R155" s="4">
        <f t="shared" si="2"/>
        <v>194.67009444502762</v>
      </c>
    </row>
    <row r="156" spans="1:18" x14ac:dyDescent="0.25">
      <c r="A156" s="2" t="s">
        <v>14</v>
      </c>
      <c r="B156" s="2" t="s">
        <v>187</v>
      </c>
      <c r="C156" s="2"/>
      <c r="D156" s="3">
        <v>2.6499803994535418E-2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3.1734178842851173E-2</v>
      </c>
      <c r="K156" s="3">
        <v>0.18429334681005016</v>
      </c>
      <c r="L156" s="3">
        <v>2.3107851192879506E-2</v>
      </c>
      <c r="M156" s="3">
        <v>2.9597312664629078E-2</v>
      </c>
      <c r="N156" s="3">
        <v>193.30584667197604</v>
      </c>
      <c r="O156" s="3">
        <v>1.8614693564168002E-2</v>
      </c>
      <c r="P156" s="3">
        <v>8.7011211391411866E-2</v>
      </c>
      <c r="Q156" s="3">
        <v>0</v>
      </c>
      <c r="R156" s="4">
        <f t="shared" si="2"/>
        <v>193.70670507043656</v>
      </c>
    </row>
    <row r="157" spans="1:18" x14ac:dyDescent="0.25">
      <c r="A157" s="2" t="s">
        <v>14</v>
      </c>
      <c r="B157" s="2" t="s">
        <v>188</v>
      </c>
      <c r="C157" s="6" t="s">
        <v>39</v>
      </c>
      <c r="D157" s="3">
        <v>0.35601483873094975</v>
      </c>
      <c r="E157" s="3">
        <v>4.3997704693546531E-3</v>
      </c>
      <c r="F157" s="3">
        <v>2.5900304402960334E-2</v>
      </c>
      <c r="G157" s="3">
        <v>5.8394117645143385E-2</v>
      </c>
      <c r="H157" s="3">
        <v>5.0464582964000132E-3</v>
      </c>
      <c r="I157" s="3">
        <v>2.0414466437329831E-2</v>
      </c>
      <c r="J157" s="3">
        <v>0.11037142581996873</v>
      </c>
      <c r="K157" s="3">
        <v>7.9253157601640876</v>
      </c>
      <c r="L157" s="3">
        <v>0</v>
      </c>
      <c r="M157" s="3">
        <v>0.12716044579093405</v>
      </c>
      <c r="N157" s="3">
        <v>0.10961713511227324</v>
      </c>
      <c r="O157" s="3">
        <v>0.33513441665952154</v>
      </c>
      <c r="P157" s="3">
        <v>4.005329043617098E-2</v>
      </c>
      <c r="Q157" s="3">
        <v>182.77821276560132</v>
      </c>
      <c r="R157" s="4">
        <f t="shared" si="2"/>
        <v>191.89603519556641</v>
      </c>
    </row>
    <row r="158" spans="1:18" x14ac:dyDescent="0.25">
      <c r="A158" s="2" t="s">
        <v>14</v>
      </c>
      <c r="B158" s="2" t="s">
        <v>189</v>
      </c>
      <c r="C158" s="2"/>
      <c r="D158" s="3">
        <v>0</v>
      </c>
      <c r="E158" s="3">
        <v>2.0842954179511848</v>
      </c>
      <c r="F158" s="3">
        <v>3.9579693595264899E-2</v>
      </c>
      <c r="G158" s="3">
        <v>1.3846856001901247</v>
      </c>
      <c r="H158" s="3">
        <v>1.5230752050647018</v>
      </c>
      <c r="I158" s="3">
        <v>4.9914367888771641E-2</v>
      </c>
      <c r="J158" s="3">
        <v>1.2677412508213792</v>
      </c>
      <c r="K158" s="3">
        <v>3.4919960109588644E-2</v>
      </c>
      <c r="L158" s="3">
        <v>3.6122482773722576E-2</v>
      </c>
      <c r="M158" s="3">
        <v>0.13880067098657636</v>
      </c>
      <c r="N158" s="3">
        <v>6.0364696224231643E-2</v>
      </c>
      <c r="O158" s="3">
        <v>184.03971973934392</v>
      </c>
      <c r="P158" s="3">
        <v>0</v>
      </c>
      <c r="Q158" s="3">
        <v>2.5322388145804262E-2</v>
      </c>
      <c r="R158" s="4">
        <f t="shared" si="2"/>
        <v>190.68454147309527</v>
      </c>
    </row>
    <row r="159" spans="1:18" x14ac:dyDescent="0.25">
      <c r="A159" s="2" t="s">
        <v>2597</v>
      </c>
      <c r="B159" s="2" t="s">
        <v>190</v>
      </c>
      <c r="C159" s="2"/>
      <c r="D159" s="3">
        <v>2.3444952756312965E-2</v>
      </c>
      <c r="E159" s="3">
        <v>3.8052767685351804E-2</v>
      </c>
      <c r="F159" s="3">
        <v>0.15120455361730648</v>
      </c>
      <c r="G159" s="3">
        <v>2.612273175916539E-2</v>
      </c>
      <c r="H159" s="3">
        <v>1.6367192322099645E-2</v>
      </c>
      <c r="I159" s="3">
        <v>187.87833636623645</v>
      </c>
      <c r="J159" s="3">
        <v>9.3586393303695791E-3</v>
      </c>
      <c r="K159" s="3">
        <v>0.17045961861998299</v>
      </c>
      <c r="L159" s="3">
        <v>4.0888036728776424E-2</v>
      </c>
      <c r="M159" s="3">
        <v>0</v>
      </c>
      <c r="N159" s="3">
        <v>8.9681114542602011E-2</v>
      </c>
      <c r="O159" s="3">
        <v>6.5875296477688222E-2</v>
      </c>
      <c r="P159" s="3">
        <v>0</v>
      </c>
      <c r="Q159" s="3">
        <v>4.2994666634009866E-2</v>
      </c>
      <c r="R159" s="4">
        <f t="shared" si="2"/>
        <v>188.55278593671011</v>
      </c>
    </row>
    <row r="160" spans="1:18" x14ac:dyDescent="0.25">
      <c r="A160" s="2" t="s">
        <v>2597</v>
      </c>
      <c r="B160" s="2" t="s">
        <v>191</v>
      </c>
      <c r="C160" s="2" t="s">
        <v>39</v>
      </c>
      <c r="D160" s="3">
        <v>5.2045353605710484E-2</v>
      </c>
      <c r="E160" s="3">
        <v>168.39125355703894</v>
      </c>
      <c r="F160" s="3">
        <v>4.2623284174281434E-2</v>
      </c>
      <c r="G160" s="3">
        <v>3.3136996647526652E-2</v>
      </c>
      <c r="H160" s="3">
        <v>2.595247321887327E-2</v>
      </c>
      <c r="I160" s="3">
        <v>5.0393129981429079E-2</v>
      </c>
      <c r="J160" s="3">
        <v>3.8582523055726993E-2</v>
      </c>
      <c r="K160" s="3">
        <v>16.207853064209822</v>
      </c>
      <c r="L160" s="3">
        <v>2.1784124048305653</v>
      </c>
      <c r="M160" s="3">
        <v>2.0760296455225577E-2</v>
      </c>
      <c r="N160" s="3">
        <v>5.2817868485811673E-2</v>
      </c>
      <c r="O160" s="3">
        <v>0.53794066783022898</v>
      </c>
      <c r="P160" s="3">
        <v>0</v>
      </c>
      <c r="Q160" s="3">
        <v>6.8174058959819426E-3</v>
      </c>
      <c r="R160" s="4">
        <f t="shared" si="2"/>
        <v>187.63858902543012</v>
      </c>
    </row>
    <row r="161" spans="1:18" x14ac:dyDescent="0.25">
      <c r="A161" s="2" t="s">
        <v>14</v>
      </c>
      <c r="B161" s="2" t="s">
        <v>192</v>
      </c>
      <c r="C161" s="2"/>
      <c r="D161" s="3">
        <v>1.8657932280864702E-2</v>
      </c>
      <c r="E161" s="3">
        <v>4.5424657278202094E-2</v>
      </c>
      <c r="F161" s="3">
        <v>8.0220942826466343E-2</v>
      </c>
      <c r="G161" s="3">
        <v>3.1183438406959141E-2</v>
      </c>
      <c r="H161" s="3">
        <v>3.9075954105908209E-2</v>
      </c>
      <c r="I161" s="3">
        <v>183.97305284264567</v>
      </c>
      <c r="J161" s="3">
        <v>0</v>
      </c>
      <c r="K161" s="3">
        <v>1.769412461917675E-2</v>
      </c>
      <c r="L161" s="3">
        <v>2.4404598773746688E-2</v>
      </c>
      <c r="M161" s="3">
        <v>1.5629115280610301E-2</v>
      </c>
      <c r="N161" s="3">
        <v>1.5293552086518766E-2</v>
      </c>
      <c r="O161" s="3">
        <v>0.19659297783159896</v>
      </c>
      <c r="P161" s="3">
        <v>0</v>
      </c>
      <c r="Q161" s="3">
        <v>0</v>
      </c>
      <c r="R161" s="4">
        <f t="shared" si="2"/>
        <v>184.45723013613568</v>
      </c>
    </row>
    <row r="162" spans="1:18" x14ac:dyDescent="0.25">
      <c r="A162" s="2" t="s">
        <v>14</v>
      </c>
      <c r="B162" s="2" t="s">
        <v>193</v>
      </c>
      <c r="C162" s="2"/>
      <c r="D162" s="3">
        <v>1.6929844669883693E-2</v>
      </c>
      <c r="E162" s="3">
        <v>1.5456543770354676E-2</v>
      </c>
      <c r="F162" s="3">
        <v>2.7296595910507957E-2</v>
      </c>
      <c r="G162" s="3">
        <v>2.1221433887564603E-2</v>
      </c>
      <c r="H162" s="3">
        <v>9.3073995895026893E-2</v>
      </c>
      <c r="I162" s="3">
        <v>183.38251428256433</v>
      </c>
      <c r="J162" s="3">
        <v>1.5205434688683966E-2</v>
      </c>
      <c r="K162" s="3">
        <v>8.0276521766415223E-3</v>
      </c>
      <c r="L162" s="3">
        <v>1.9376225763898799E-2</v>
      </c>
      <c r="M162" s="3">
        <v>1.4181555064373684E-2</v>
      </c>
      <c r="N162" s="3">
        <v>2.4284875216150848E-2</v>
      </c>
      <c r="O162" s="3">
        <v>4.0136544540402677E-2</v>
      </c>
      <c r="P162" s="3">
        <v>5.2114287348789881E-3</v>
      </c>
      <c r="Q162" s="3">
        <v>0</v>
      </c>
      <c r="R162" s="4">
        <f t="shared" si="2"/>
        <v>183.68291641288269</v>
      </c>
    </row>
    <row r="163" spans="1:18" x14ac:dyDescent="0.25">
      <c r="A163" s="7" t="s">
        <v>194</v>
      </c>
      <c r="B163" s="7" t="s">
        <v>195</v>
      </c>
      <c r="C163" s="7"/>
      <c r="D163" s="8">
        <v>4.3553745793368914E-3</v>
      </c>
      <c r="E163" s="8">
        <v>0.64328554415647421</v>
      </c>
      <c r="F163" s="8">
        <v>0.1185992950574354</v>
      </c>
      <c r="G163" s="8">
        <v>9.7056524727753765E-3</v>
      </c>
      <c r="H163" s="8">
        <v>0.26756728248439071</v>
      </c>
      <c r="I163" s="8">
        <v>1.5743875622529137E-2</v>
      </c>
      <c r="J163" s="8">
        <v>1.9124123766156242E-2</v>
      </c>
      <c r="K163" s="8">
        <v>0.42405339345306153</v>
      </c>
      <c r="L163" s="8">
        <v>3.4181012403106399E-2</v>
      </c>
      <c r="M163" s="8">
        <v>181.64643974777877</v>
      </c>
      <c r="N163" s="8">
        <v>4.5220223858722555E-2</v>
      </c>
      <c r="O163" s="8">
        <v>4.5891261970225396E-2</v>
      </c>
      <c r="P163" s="8">
        <v>0</v>
      </c>
      <c r="Q163" s="8">
        <v>0</v>
      </c>
      <c r="R163" s="9">
        <f t="shared" si="2"/>
        <v>183.27416678760298</v>
      </c>
    </row>
    <row r="164" spans="1:18" x14ac:dyDescent="0.25">
      <c r="A164" s="2" t="s">
        <v>14</v>
      </c>
      <c r="B164" s="2" t="s">
        <v>196</v>
      </c>
      <c r="C164" s="6" t="s">
        <v>39</v>
      </c>
      <c r="D164" s="3">
        <v>7.2556962263600139E-3</v>
      </c>
      <c r="E164" s="3">
        <v>0.21197687467340715</v>
      </c>
      <c r="F164" s="3">
        <v>0</v>
      </c>
      <c r="G164" s="3">
        <v>4.8506458908386056E-2</v>
      </c>
      <c r="H164" s="3">
        <v>0</v>
      </c>
      <c r="I164" s="3">
        <v>0.33440704237676405</v>
      </c>
      <c r="J164" s="3">
        <v>5.2133267489266735E-2</v>
      </c>
      <c r="K164" s="3">
        <v>2.7523562910510176E-2</v>
      </c>
      <c r="L164" s="3">
        <v>174.43465010524042</v>
      </c>
      <c r="M164" s="3">
        <v>4.8622799592502007E-2</v>
      </c>
      <c r="N164" s="3">
        <v>2.3789424571038657E-2</v>
      </c>
      <c r="O164" s="3">
        <v>5.5809282685440058</v>
      </c>
      <c r="P164" s="3">
        <v>0</v>
      </c>
      <c r="Q164" s="3">
        <v>3.9917705575157426E-2</v>
      </c>
      <c r="R164" s="4">
        <f t="shared" si="2"/>
        <v>180.80971120610783</v>
      </c>
    </row>
    <row r="165" spans="1:18" x14ac:dyDescent="0.25">
      <c r="A165" s="2" t="s">
        <v>113</v>
      </c>
      <c r="B165" s="2" t="s">
        <v>197</v>
      </c>
      <c r="C165" s="2" t="s">
        <v>39</v>
      </c>
      <c r="D165" s="3">
        <v>0.69859440717139409</v>
      </c>
      <c r="E165" s="3">
        <v>1.3108285287258985E-2</v>
      </c>
      <c r="F165" s="3">
        <v>30.803329828173634</v>
      </c>
      <c r="G165" s="3">
        <v>7.9413244520229558</v>
      </c>
      <c r="H165" s="3">
        <v>0.30445813341387207</v>
      </c>
      <c r="I165" s="3">
        <v>9.1231571707515811E-3</v>
      </c>
      <c r="J165" s="3">
        <v>11.065801904899345</v>
      </c>
      <c r="K165" s="3">
        <v>4.8915761202587094</v>
      </c>
      <c r="L165" s="3">
        <v>0.61445676925946202</v>
      </c>
      <c r="M165" s="3">
        <v>3.8336066144941151E-2</v>
      </c>
      <c r="N165" s="3">
        <v>53.659002012560322</v>
      </c>
      <c r="O165" s="3">
        <v>2.4819914657995419</v>
      </c>
      <c r="P165" s="3">
        <v>67.647540126117818</v>
      </c>
      <c r="Q165" s="3">
        <v>1.8513316847585885E-2</v>
      </c>
      <c r="R165" s="4">
        <f t="shared" si="2"/>
        <v>180.18715604512761</v>
      </c>
    </row>
    <row r="166" spans="1:18" x14ac:dyDescent="0.25">
      <c r="A166" s="2" t="s">
        <v>2598</v>
      </c>
      <c r="B166" s="2" t="s">
        <v>198</v>
      </c>
      <c r="C166" s="2" t="s">
        <v>39</v>
      </c>
      <c r="D166" s="3">
        <v>0</v>
      </c>
      <c r="E166" s="3">
        <v>8.6193749540966775E-3</v>
      </c>
      <c r="F166" s="3">
        <v>0.19027506942916259</v>
      </c>
      <c r="G166" s="3">
        <v>1.1834178355663243E-2</v>
      </c>
      <c r="H166" s="3">
        <v>178.07889949790413</v>
      </c>
      <c r="I166" s="3">
        <v>1.3629608228895151</v>
      </c>
      <c r="J166" s="3">
        <v>8.4793434333727494E-3</v>
      </c>
      <c r="K166" s="3">
        <v>6.043460681665732E-2</v>
      </c>
      <c r="L166" s="3">
        <v>2.3153987287885647E-2</v>
      </c>
      <c r="M166" s="3">
        <v>0</v>
      </c>
      <c r="N166" s="3">
        <v>1.7411802449895816E-2</v>
      </c>
      <c r="O166" s="3">
        <v>5.2225204704418424E-2</v>
      </c>
      <c r="P166" s="3">
        <v>0</v>
      </c>
      <c r="Q166" s="3">
        <v>3.8955080041400102E-2</v>
      </c>
      <c r="R166" s="4">
        <f t="shared" si="2"/>
        <v>179.8532489682662</v>
      </c>
    </row>
    <row r="167" spans="1:18" x14ac:dyDescent="0.25">
      <c r="A167" s="2" t="s">
        <v>2598</v>
      </c>
      <c r="B167" s="2" t="s">
        <v>199</v>
      </c>
      <c r="C167" s="2"/>
      <c r="D167" s="3">
        <v>1.0047216727624843E-2</v>
      </c>
      <c r="E167" s="3">
        <v>4.8921967298621388E-2</v>
      </c>
      <c r="F167" s="3">
        <v>6.4797951874216594E-2</v>
      </c>
      <c r="G167" s="3">
        <v>5.0376444603443267E-2</v>
      </c>
      <c r="H167" s="3">
        <v>0</v>
      </c>
      <c r="I167" s="3">
        <v>1.3619563107968352E-2</v>
      </c>
      <c r="J167" s="3">
        <v>1.2031793615269055E-2</v>
      </c>
      <c r="K167" s="3">
        <v>1.9056420848605645E-2</v>
      </c>
      <c r="L167" s="3">
        <v>4.5996202188337484E-2</v>
      </c>
      <c r="M167" s="3">
        <v>177.91871593318487</v>
      </c>
      <c r="N167" s="3">
        <v>1.6471024766882891E-2</v>
      </c>
      <c r="O167" s="3">
        <v>5.293223883733808E-2</v>
      </c>
      <c r="P167" s="3">
        <v>0</v>
      </c>
      <c r="Q167" s="3">
        <v>0</v>
      </c>
      <c r="R167" s="4">
        <f t="shared" si="2"/>
        <v>178.25296675705317</v>
      </c>
    </row>
    <row r="168" spans="1:18" x14ac:dyDescent="0.25">
      <c r="A168" s="2" t="s">
        <v>14</v>
      </c>
      <c r="B168" s="2" t="s">
        <v>200</v>
      </c>
      <c r="C168" s="2"/>
      <c r="D168" s="3">
        <v>3.7595093645957686E-2</v>
      </c>
      <c r="E168" s="3">
        <v>0</v>
      </c>
      <c r="F168" s="3">
        <v>0</v>
      </c>
      <c r="G168" s="3">
        <v>3.1416779455109324E-2</v>
      </c>
      <c r="H168" s="3">
        <v>1.9684176839673363E-2</v>
      </c>
      <c r="I168" s="3">
        <v>177.5779531137357</v>
      </c>
      <c r="J168" s="3">
        <v>7.878686554949671E-2</v>
      </c>
      <c r="K168" s="3">
        <v>0</v>
      </c>
      <c r="L168" s="3">
        <v>1.2293607384779692E-2</v>
      </c>
      <c r="M168" s="3">
        <v>0</v>
      </c>
      <c r="N168" s="3">
        <v>0</v>
      </c>
      <c r="O168" s="3">
        <v>5.9419216184769912E-2</v>
      </c>
      <c r="P168" s="3">
        <v>0</v>
      </c>
      <c r="Q168" s="3">
        <v>0</v>
      </c>
      <c r="R168" s="4">
        <f t="shared" si="2"/>
        <v>177.8171488527955</v>
      </c>
    </row>
    <row r="169" spans="1:18" x14ac:dyDescent="0.25">
      <c r="A169" s="2" t="s">
        <v>2597</v>
      </c>
      <c r="B169" s="2" t="s">
        <v>201</v>
      </c>
      <c r="C169" s="2"/>
      <c r="D169" s="3">
        <v>0</v>
      </c>
      <c r="E169" s="3">
        <v>0</v>
      </c>
      <c r="F169" s="3">
        <v>0.14700601507746025</v>
      </c>
      <c r="G169" s="3">
        <v>0.1714322789699784</v>
      </c>
      <c r="H169" s="3">
        <v>5.334739372996073</v>
      </c>
      <c r="I169" s="3">
        <v>0.37078166362139325</v>
      </c>
      <c r="J169" s="3">
        <v>0</v>
      </c>
      <c r="K169" s="3">
        <v>1.5077501415332557</v>
      </c>
      <c r="L169" s="3">
        <v>169.94273836451069</v>
      </c>
      <c r="M169" s="3">
        <v>0</v>
      </c>
      <c r="N169" s="3">
        <v>0.22420520820674922</v>
      </c>
      <c r="O169" s="3">
        <v>7.2051883822288096E-2</v>
      </c>
      <c r="P169" s="3">
        <v>0</v>
      </c>
      <c r="Q169" s="3">
        <v>0</v>
      </c>
      <c r="R169" s="4">
        <f t="shared" si="2"/>
        <v>177.7707049287379</v>
      </c>
    </row>
    <row r="170" spans="1:18" x14ac:dyDescent="0.25">
      <c r="A170" s="2" t="s">
        <v>14</v>
      </c>
      <c r="B170" s="2" t="s">
        <v>202</v>
      </c>
      <c r="C170" s="2"/>
      <c r="D170" s="3">
        <v>0</v>
      </c>
      <c r="E170" s="3">
        <v>1.2377767540004481</v>
      </c>
      <c r="F170" s="3">
        <v>2.1859409440662518</v>
      </c>
      <c r="G170" s="3">
        <v>2.4040793378842165</v>
      </c>
      <c r="H170" s="3">
        <v>5.1940531893963277E-2</v>
      </c>
      <c r="I170" s="3">
        <v>0.14287842370026008</v>
      </c>
      <c r="J170" s="3">
        <v>0</v>
      </c>
      <c r="K170" s="3">
        <v>1.7639535588060407E-2</v>
      </c>
      <c r="L170" s="3">
        <v>0</v>
      </c>
      <c r="M170" s="3">
        <v>0</v>
      </c>
      <c r="N170" s="3">
        <v>1.0164246121398114E-2</v>
      </c>
      <c r="O170" s="3">
        <v>170.71727153354126</v>
      </c>
      <c r="P170" s="3">
        <v>7.6342107348251309E-2</v>
      </c>
      <c r="Q170" s="3">
        <v>1.7055199584833473E-2</v>
      </c>
      <c r="R170" s="4">
        <f t="shared" si="2"/>
        <v>176.86108861372892</v>
      </c>
    </row>
    <row r="171" spans="1:18" x14ac:dyDescent="0.25">
      <c r="A171" s="2" t="s">
        <v>2597</v>
      </c>
      <c r="B171" s="2" t="s">
        <v>203</v>
      </c>
      <c r="C171" s="2"/>
      <c r="D171" s="3">
        <v>9.0299548442687186E-2</v>
      </c>
      <c r="E171" s="3">
        <v>0.19236310494160244</v>
      </c>
      <c r="F171" s="3">
        <v>0.55810727204426447</v>
      </c>
      <c r="G171" s="3">
        <v>0.45275923901706727</v>
      </c>
      <c r="H171" s="3">
        <v>7.0919052502996918E-2</v>
      </c>
      <c r="I171" s="3">
        <v>0.42842127446019068</v>
      </c>
      <c r="J171" s="3">
        <v>171.719920956252</v>
      </c>
      <c r="K171" s="3">
        <v>0.11774808316533285</v>
      </c>
      <c r="L171" s="3">
        <v>0.19193187385578539</v>
      </c>
      <c r="M171" s="3">
        <v>3.7820430237203259E-2</v>
      </c>
      <c r="N171" s="3">
        <v>2.2760172682208797</v>
      </c>
      <c r="O171" s="3">
        <v>9.514589750871294E-2</v>
      </c>
      <c r="P171" s="3">
        <v>5.5592909524792483E-2</v>
      </c>
      <c r="Q171" s="3">
        <v>0</v>
      </c>
      <c r="R171" s="4">
        <f t="shared" si="2"/>
        <v>176.2870469101735</v>
      </c>
    </row>
    <row r="172" spans="1:18" x14ac:dyDescent="0.25">
      <c r="A172" s="2" t="s">
        <v>2597</v>
      </c>
      <c r="B172" s="2" t="s">
        <v>204</v>
      </c>
      <c r="C172" s="6" t="s">
        <v>39</v>
      </c>
      <c r="D172" s="3">
        <v>2.461486057848427E-2</v>
      </c>
      <c r="E172" s="3">
        <v>0</v>
      </c>
      <c r="F172" s="3">
        <v>0</v>
      </c>
      <c r="G172" s="3">
        <v>0</v>
      </c>
      <c r="H172" s="3">
        <v>0</v>
      </c>
      <c r="I172" s="3">
        <v>1.6683408755419588E-2</v>
      </c>
      <c r="J172" s="3">
        <v>175.77082567663916</v>
      </c>
      <c r="K172" s="3">
        <v>4.6686675029477244E-2</v>
      </c>
      <c r="L172" s="3">
        <v>0</v>
      </c>
      <c r="M172" s="3">
        <v>2.0619031509286369E-2</v>
      </c>
      <c r="N172" s="3">
        <v>6.0528998609164227E-2</v>
      </c>
      <c r="O172" s="3">
        <v>0.10374373038102994</v>
      </c>
      <c r="P172" s="3">
        <v>0</v>
      </c>
      <c r="Q172" s="3">
        <v>0</v>
      </c>
      <c r="R172" s="4">
        <f t="shared" si="2"/>
        <v>176.04370238150204</v>
      </c>
    </row>
    <row r="173" spans="1:18" x14ac:dyDescent="0.25">
      <c r="A173" s="2" t="s">
        <v>152</v>
      </c>
      <c r="B173" s="2" t="s">
        <v>205</v>
      </c>
      <c r="C173" s="6" t="s">
        <v>39</v>
      </c>
      <c r="D173" s="3">
        <v>1.5701201921151303E-2</v>
      </c>
      <c r="E173" s="3">
        <v>2.3891370483467764E-2</v>
      </c>
      <c r="F173" s="3">
        <v>5.9069759302903257E-2</v>
      </c>
      <c r="G173" s="3">
        <v>2.6241785834199567E-2</v>
      </c>
      <c r="H173" s="3">
        <v>2.0552232036040743E-2</v>
      </c>
      <c r="I173" s="3">
        <v>2.1283855642141265E-2</v>
      </c>
      <c r="J173" s="3">
        <v>2.5853550884183438E-2</v>
      </c>
      <c r="K173" s="3">
        <v>1.3028863106125436E-2</v>
      </c>
      <c r="L173" s="3">
        <v>3.3372936614708811E-2</v>
      </c>
      <c r="M173" s="3">
        <v>174.17674085428348</v>
      </c>
      <c r="N173" s="3">
        <v>4.1827423522011971E-2</v>
      </c>
      <c r="O173" s="3">
        <v>2.4815820918002343E-2</v>
      </c>
      <c r="P173" s="3">
        <v>0</v>
      </c>
      <c r="Q173" s="3">
        <v>0</v>
      </c>
      <c r="R173" s="4">
        <f t="shared" si="2"/>
        <v>174.48237965454842</v>
      </c>
    </row>
    <row r="174" spans="1:18" x14ac:dyDescent="0.25">
      <c r="A174" s="2" t="s">
        <v>14</v>
      </c>
      <c r="B174" s="2" t="s">
        <v>206</v>
      </c>
      <c r="C174" s="6" t="s">
        <v>39</v>
      </c>
      <c r="D174" s="3">
        <v>0.15849899458123648</v>
      </c>
      <c r="E174" s="3">
        <v>58.65408260200352</v>
      </c>
      <c r="F174" s="3">
        <v>3.2451252702377094E-2</v>
      </c>
      <c r="G174" s="3">
        <v>0</v>
      </c>
      <c r="H174" s="3">
        <v>7.9035699195183232E-2</v>
      </c>
      <c r="I174" s="3">
        <v>5.115577012803503E-2</v>
      </c>
      <c r="J174" s="3">
        <v>9.0384054691234166E-3</v>
      </c>
      <c r="K174" s="3">
        <v>110.65786217414909</v>
      </c>
      <c r="L174" s="3">
        <v>0.6515673474310727</v>
      </c>
      <c r="M174" s="3">
        <v>6.3223436625870572E-2</v>
      </c>
      <c r="N174" s="3">
        <v>0.12373200962002413</v>
      </c>
      <c r="O174" s="3">
        <v>1.8768246920192235</v>
      </c>
      <c r="P174" s="3">
        <v>0</v>
      </c>
      <c r="Q174" s="3">
        <v>0</v>
      </c>
      <c r="R174" s="4">
        <f t="shared" si="2"/>
        <v>172.35747238392474</v>
      </c>
    </row>
    <row r="175" spans="1:18" x14ac:dyDescent="0.25">
      <c r="A175" s="7" t="s">
        <v>207</v>
      </c>
      <c r="B175" s="7" t="s">
        <v>208</v>
      </c>
      <c r="C175" s="5" t="s">
        <v>25</v>
      </c>
      <c r="D175" s="8">
        <v>6.0368550358893908E-2</v>
      </c>
      <c r="E175" s="8">
        <v>2.1249173751623371E-2</v>
      </c>
      <c r="F175" s="8">
        <v>8.2871037911313367E-2</v>
      </c>
      <c r="G175" s="8">
        <v>8.9954907758941688E-2</v>
      </c>
      <c r="H175" s="8">
        <v>0.5285769346001542</v>
      </c>
      <c r="I175" s="8">
        <v>1.8732841634589905E-2</v>
      </c>
      <c r="J175" s="8">
        <v>1.1322976614578633E-2</v>
      </c>
      <c r="K175" s="8">
        <v>11.560383416240803</v>
      </c>
      <c r="L175" s="8">
        <v>3.9956745248972227E-2</v>
      </c>
      <c r="M175" s="8">
        <v>1.9496359089608808E-2</v>
      </c>
      <c r="N175" s="8">
        <v>154.20437942109413</v>
      </c>
      <c r="O175" s="8">
        <v>3.8517636265671746</v>
      </c>
      <c r="P175" s="8">
        <v>2.8658038000459227E-2</v>
      </c>
      <c r="Q175" s="8">
        <v>0.23008429628596103</v>
      </c>
      <c r="R175" s="9">
        <f t="shared" si="2"/>
        <v>170.74779832515719</v>
      </c>
    </row>
    <row r="176" spans="1:18" x14ac:dyDescent="0.25">
      <c r="A176" s="7" t="s">
        <v>209</v>
      </c>
      <c r="B176" s="7" t="s">
        <v>210</v>
      </c>
      <c r="C176" s="5" t="s">
        <v>25</v>
      </c>
      <c r="D176" s="8">
        <v>1.2166922628434721E-2</v>
      </c>
      <c r="E176" s="8">
        <v>3.3853286769547651E-2</v>
      </c>
      <c r="F176" s="8">
        <v>167.73237280028869</v>
      </c>
      <c r="G176" s="8">
        <v>1.597739175037325E-2</v>
      </c>
      <c r="H176" s="8">
        <v>1.183074641633376E-2</v>
      </c>
      <c r="I176" s="8">
        <v>1.4725841766147312E-2</v>
      </c>
      <c r="J176" s="8">
        <v>2.0814563584669762E-2</v>
      </c>
      <c r="K176" s="8">
        <v>7.0054688376683877E-3</v>
      </c>
      <c r="L176" s="8">
        <v>3.3533808980994916E-2</v>
      </c>
      <c r="M176" s="8">
        <v>3.4215386536234405E-2</v>
      </c>
      <c r="N176" s="8">
        <v>2.2083060310052374E-2</v>
      </c>
      <c r="O176" s="8">
        <v>4.0291169706120934E-2</v>
      </c>
      <c r="P176" s="8">
        <v>1.0700807013084696E-3</v>
      </c>
      <c r="Q176" s="8">
        <v>0</v>
      </c>
      <c r="R176" s="9">
        <f t="shared" si="2"/>
        <v>167.97994052827656</v>
      </c>
    </row>
    <row r="177" spans="1:18" x14ac:dyDescent="0.25">
      <c r="A177" s="2" t="s">
        <v>2597</v>
      </c>
      <c r="B177" s="2" t="s">
        <v>211</v>
      </c>
      <c r="C177" s="2"/>
      <c r="D177" s="3">
        <v>0.16973137410505801</v>
      </c>
      <c r="E177" s="3">
        <v>0</v>
      </c>
      <c r="F177" s="3">
        <v>9.122132783105745E-2</v>
      </c>
      <c r="G177" s="3">
        <v>2.9608683912111049</v>
      </c>
      <c r="H177" s="3">
        <v>2.443885800662414</v>
      </c>
      <c r="I177" s="3">
        <v>0.20851031897418601</v>
      </c>
      <c r="J177" s="3">
        <v>0.20960936967297439</v>
      </c>
      <c r="K177" s="3">
        <v>14.360971841244714</v>
      </c>
      <c r="L177" s="3">
        <v>144.74977003568858</v>
      </c>
      <c r="M177" s="3">
        <v>1.7772274900907478E-2</v>
      </c>
      <c r="N177" s="3">
        <v>1.9564534389155663</v>
      </c>
      <c r="O177" s="3">
        <v>0.63712036741743494</v>
      </c>
      <c r="P177" s="3">
        <v>0</v>
      </c>
      <c r="Q177" s="3">
        <v>0</v>
      </c>
      <c r="R177" s="4">
        <f t="shared" si="2"/>
        <v>167.805914540624</v>
      </c>
    </row>
    <row r="178" spans="1:18" x14ac:dyDescent="0.25">
      <c r="A178" s="2" t="s">
        <v>14</v>
      </c>
      <c r="B178" s="2" t="s">
        <v>212</v>
      </c>
      <c r="C178" s="2"/>
      <c r="D178" s="3">
        <v>4.2767530357888023E-2</v>
      </c>
      <c r="E178" s="3">
        <v>4.4623695546705623E-2</v>
      </c>
      <c r="F178" s="3">
        <v>7.223922457571115E-2</v>
      </c>
      <c r="G178" s="3">
        <v>0</v>
      </c>
      <c r="H178" s="3">
        <v>5.7580406227605525E-2</v>
      </c>
      <c r="I178" s="3">
        <v>164.33494628494313</v>
      </c>
      <c r="J178" s="3">
        <v>4.3898733008121915E-2</v>
      </c>
      <c r="K178" s="3">
        <v>2.6073192753085641E-2</v>
      </c>
      <c r="L178" s="3">
        <v>7.9914261759458302E-3</v>
      </c>
      <c r="M178" s="3">
        <v>0.91609401404919222</v>
      </c>
      <c r="N178" s="3">
        <v>1.0015923113546338E-2</v>
      </c>
      <c r="O178" s="3">
        <v>0.10943835144133172</v>
      </c>
      <c r="P178" s="3">
        <v>0.12036492125729964</v>
      </c>
      <c r="Q178" s="3">
        <v>0</v>
      </c>
      <c r="R178" s="4">
        <f t="shared" si="2"/>
        <v>165.78603370344953</v>
      </c>
    </row>
    <row r="179" spans="1:18" x14ac:dyDescent="0.25">
      <c r="A179" s="2" t="s">
        <v>2598</v>
      </c>
      <c r="B179" s="2" t="s">
        <v>213</v>
      </c>
      <c r="C179" s="6" t="s">
        <v>39</v>
      </c>
      <c r="D179" s="3">
        <v>0</v>
      </c>
      <c r="E179" s="3">
        <v>0</v>
      </c>
      <c r="F179" s="3">
        <v>0</v>
      </c>
      <c r="G179" s="3">
        <v>0</v>
      </c>
      <c r="H179" s="3">
        <v>164.99548208416132</v>
      </c>
      <c r="I179" s="3">
        <v>7.9915050544213259E-2</v>
      </c>
      <c r="J179" s="3">
        <v>0</v>
      </c>
      <c r="K179" s="3">
        <v>7.4544478078356971E-2</v>
      </c>
      <c r="L179" s="3">
        <v>0</v>
      </c>
      <c r="M179" s="3">
        <v>6.5844695145691537E-2</v>
      </c>
      <c r="N179" s="3">
        <v>0</v>
      </c>
      <c r="O179" s="3">
        <v>0</v>
      </c>
      <c r="P179" s="3">
        <v>0</v>
      </c>
      <c r="Q179" s="3">
        <v>0</v>
      </c>
      <c r="R179" s="4">
        <f t="shared" si="2"/>
        <v>165.21578630792959</v>
      </c>
    </row>
    <row r="180" spans="1:18" x14ac:dyDescent="0.25">
      <c r="A180" s="2" t="s">
        <v>2598</v>
      </c>
      <c r="B180" s="2" t="s">
        <v>214</v>
      </c>
      <c r="C180" s="6" t="s">
        <v>39</v>
      </c>
      <c r="D180" s="3">
        <v>1.5716892208090236E-2</v>
      </c>
      <c r="E180" s="3">
        <v>0</v>
      </c>
      <c r="F180" s="3">
        <v>4.5050505141916622E-2</v>
      </c>
      <c r="G180" s="3">
        <v>1.7512006251712543E-2</v>
      </c>
      <c r="H180" s="3">
        <v>164.57118770249713</v>
      </c>
      <c r="I180" s="3">
        <v>4.2610249403831471E-2</v>
      </c>
      <c r="J180" s="3">
        <v>7.5285487890884101E-2</v>
      </c>
      <c r="K180" s="3">
        <v>0.10930339964322174</v>
      </c>
      <c r="L180" s="3">
        <v>1.3705143118566817E-2</v>
      </c>
      <c r="M180" s="3">
        <v>3.5108016111745161E-2</v>
      </c>
      <c r="N180" s="3">
        <v>0</v>
      </c>
      <c r="O180" s="3">
        <v>0</v>
      </c>
      <c r="P180" s="3">
        <v>0</v>
      </c>
      <c r="Q180" s="3">
        <v>0</v>
      </c>
      <c r="R180" s="4">
        <f t="shared" si="2"/>
        <v>164.92547940226706</v>
      </c>
    </row>
    <row r="181" spans="1:18" x14ac:dyDescent="0.25">
      <c r="A181" s="2" t="s">
        <v>14</v>
      </c>
      <c r="B181" s="2" t="s">
        <v>215</v>
      </c>
      <c r="C181" s="2"/>
      <c r="D181" s="3">
        <v>0</v>
      </c>
      <c r="E181" s="3">
        <v>0.23301004926899185</v>
      </c>
      <c r="F181" s="3">
        <v>0</v>
      </c>
      <c r="G181" s="3">
        <v>0.23266673228174864</v>
      </c>
      <c r="H181" s="3">
        <v>0.14577729424770991</v>
      </c>
      <c r="I181" s="3">
        <v>0</v>
      </c>
      <c r="J181" s="3">
        <v>0</v>
      </c>
      <c r="K181" s="3">
        <v>0.34655221524189794</v>
      </c>
      <c r="L181" s="3">
        <v>0</v>
      </c>
      <c r="M181" s="3">
        <v>0.1603420318291898</v>
      </c>
      <c r="N181" s="3">
        <v>7.1317920880658511E-2</v>
      </c>
      <c r="O181" s="3">
        <v>162.59754662996482</v>
      </c>
      <c r="P181" s="3">
        <v>0</v>
      </c>
      <c r="Q181" s="3">
        <v>9.5734901344768558E-2</v>
      </c>
      <c r="R181" s="4">
        <f t="shared" si="2"/>
        <v>163.88294777505979</v>
      </c>
    </row>
    <row r="182" spans="1:18" x14ac:dyDescent="0.25">
      <c r="A182" s="2" t="s">
        <v>103</v>
      </c>
      <c r="B182" s="2" t="s">
        <v>216</v>
      </c>
      <c r="C182" s="2" t="s">
        <v>39</v>
      </c>
      <c r="D182" s="3">
        <v>0.3214827210111339</v>
      </c>
      <c r="E182" s="3">
        <v>1.4295576004119438E-2</v>
      </c>
      <c r="F182" s="3">
        <v>1.7167484902010841</v>
      </c>
      <c r="G182" s="3">
        <v>1.9627455242480399E-2</v>
      </c>
      <c r="H182" s="3">
        <v>3.3818339854311402E-2</v>
      </c>
      <c r="I182" s="3">
        <v>160.58082986535658</v>
      </c>
      <c r="J182" s="3">
        <v>5.6253312641515056E-2</v>
      </c>
      <c r="K182" s="3">
        <v>1.9489788468787062E-2</v>
      </c>
      <c r="L182" s="3">
        <v>3.8401808348651166E-3</v>
      </c>
      <c r="M182" s="3">
        <v>1.2296581788319015E-2</v>
      </c>
      <c r="N182" s="3">
        <v>2.6471652650615882E-2</v>
      </c>
      <c r="O182" s="3">
        <v>3.0934849318240431E-2</v>
      </c>
      <c r="P182" s="3">
        <v>0</v>
      </c>
      <c r="Q182" s="3">
        <v>1.6152137203803596E-2</v>
      </c>
      <c r="R182" s="4">
        <f t="shared" si="2"/>
        <v>162.85224095057583</v>
      </c>
    </row>
    <row r="183" spans="1:18" x14ac:dyDescent="0.25">
      <c r="A183" s="2" t="s">
        <v>2597</v>
      </c>
      <c r="B183" s="2" t="s">
        <v>217</v>
      </c>
      <c r="C183" s="2"/>
      <c r="D183" s="3">
        <v>7.6046920421586955E-3</v>
      </c>
      <c r="E183" s="3">
        <v>9.2572029022639404E-2</v>
      </c>
      <c r="F183" s="3">
        <v>3.2696847450376917E-2</v>
      </c>
      <c r="G183" s="3">
        <v>0</v>
      </c>
      <c r="H183" s="3">
        <v>4.7780310179449316E-2</v>
      </c>
      <c r="I183" s="3">
        <v>161.32934829465034</v>
      </c>
      <c r="J183" s="3">
        <v>1.8213618286417217E-2</v>
      </c>
      <c r="K183" s="3">
        <v>4.3271151376967555E-2</v>
      </c>
      <c r="L183" s="3">
        <v>0</v>
      </c>
      <c r="M183" s="3">
        <v>0</v>
      </c>
      <c r="N183" s="3">
        <v>1.2466842745266811E-2</v>
      </c>
      <c r="O183" s="3">
        <v>6.4102668250908851E-2</v>
      </c>
      <c r="P183" s="3">
        <v>0</v>
      </c>
      <c r="Q183" s="3">
        <v>0</v>
      </c>
      <c r="R183" s="4">
        <f t="shared" si="2"/>
        <v>161.64805645400449</v>
      </c>
    </row>
    <row r="184" spans="1:18" x14ac:dyDescent="0.25">
      <c r="A184" s="7" t="s">
        <v>218</v>
      </c>
      <c r="B184" s="7" t="s">
        <v>219</v>
      </c>
      <c r="C184" s="7"/>
      <c r="D184" s="8">
        <v>158.44504576133011</v>
      </c>
      <c r="E184" s="8">
        <v>4.5678408763819747E-2</v>
      </c>
      <c r="F184" s="8">
        <v>9.7101662577001854E-2</v>
      </c>
      <c r="G184" s="8">
        <v>3.2519029420470462E-2</v>
      </c>
      <c r="H184" s="8">
        <v>9.7507929952971265E-2</v>
      </c>
      <c r="I184" s="8">
        <v>3.0142997657284662E-2</v>
      </c>
      <c r="J184" s="8">
        <v>0.21968863259665369</v>
      </c>
      <c r="K184" s="8">
        <v>0.20099463446766347</v>
      </c>
      <c r="L184" s="8">
        <v>8.907447899311767E-2</v>
      </c>
      <c r="M184" s="8">
        <v>4.423881955209677E-2</v>
      </c>
      <c r="N184" s="8">
        <v>0.38276584929827068</v>
      </c>
      <c r="O184" s="8">
        <v>5.271764977915102E-2</v>
      </c>
      <c r="P184" s="8">
        <v>2.2246219838577424E-2</v>
      </c>
      <c r="Q184" s="8">
        <v>9.5575272066043652E-3</v>
      </c>
      <c r="R184" s="9">
        <f t="shared" si="2"/>
        <v>159.76927960143377</v>
      </c>
    </row>
    <row r="185" spans="1:18" x14ac:dyDescent="0.25">
      <c r="A185" s="2" t="s">
        <v>2597</v>
      </c>
      <c r="B185" s="2" t="s">
        <v>220</v>
      </c>
      <c r="C185" s="2"/>
      <c r="D185" s="3">
        <v>0.41125279693428302</v>
      </c>
      <c r="E185" s="3">
        <v>4.9443816264865381E-2</v>
      </c>
      <c r="F185" s="3">
        <v>1.0914858238263036E-2</v>
      </c>
      <c r="G185" s="3">
        <v>5.1762371903606494</v>
      </c>
      <c r="H185" s="3">
        <v>0.26583363680571681</v>
      </c>
      <c r="I185" s="3">
        <v>2.0647263788708143E-2</v>
      </c>
      <c r="J185" s="3">
        <v>3.0400340874420832E-2</v>
      </c>
      <c r="K185" s="3">
        <v>153.22531884311874</v>
      </c>
      <c r="L185" s="3">
        <v>3.3204887226687123E-2</v>
      </c>
      <c r="M185" s="3">
        <v>3.4023948693068996E-2</v>
      </c>
      <c r="N185" s="3">
        <v>0.13317376503634665</v>
      </c>
      <c r="O185" s="3">
        <v>0.10699373046819673</v>
      </c>
      <c r="P185" s="3">
        <v>0</v>
      </c>
      <c r="Q185" s="3">
        <v>0</v>
      </c>
      <c r="R185" s="4">
        <f t="shared" si="2"/>
        <v>159.49744507780994</v>
      </c>
    </row>
    <row r="186" spans="1:18" x14ac:dyDescent="0.25">
      <c r="A186" s="2" t="s">
        <v>14</v>
      </c>
      <c r="B186" s="2" t="s">
        <v>221</v>
      </c>
      <c r="C186" s="2"/>
      <c r="D186" s="3">
        <v>4.0714477654128944E-2</v>
      </c>
      <c r="E186" s="3">
        <v>0.17842245853115524</v>
      </c>
      <c r="F186" s="3">
        <v>0.89277761587763371</v>
      </c>
      <c r="G186" s="3">
        <v>0.27218823331267955</v>
      </c>
      <c r="H186" s="3">
        <v>0.27286317241323554</v>
      </c>
      <c r="I186" s="3">
        <v>12.782177036315973</v>
      </c>
      <c r="J186" s="3">
        <v>124.14407143962086</v>
      </c>
      <c r="K186" s="3">
        <v>0.13127842377953763</v>
      </c>
      <c r="L186" s="3">
        <v>0.21301835090284565</v>
      </c>
      <c r="M186" s="3">
        <v>6.8210266311109422E-2</v>
      </c>
      <c r="N186" s="3">
        <v>0.12014237757432164</v>
      </c>
      <c r="O186" s="3">
        <v>16.713688516071787</v>
      </c>
      <c r="P186" s="3">
        <v>0</v>
      </c>
      <c r="Q186" s="3">
        <v>2.8671163394994399</v>
      </c>
      <c r="R186" s="4">
        <f t="shared" si="2"/>
        <v>158.69666870786469</v>
      </c>
    </row>
    <row r="187" spans="1:18" x14ac:dyDescent="0.25">
      <c r="A187" s="2" t="s">
        <v>152</v>
      </c>
      <c r="B187" s="2" t="s">
        <v>222</v>
      </c>
      <c r="C187" s="6" t="s">
        <v>39</v>
      </c>
      <c r="D187" s="3">
        <v>1.3384558130047047E-2</v>
      </c>
      <c r="E187" s="3">
        <v>0</v>
      </c>
      <c r="F187" s="3">
        <v>0.1007085484395354</v>
      </c>
      <c r="G187" s="3">
        <v>2.2369924907528014E-2</v>
      </c>
      <c r="H187" s="3">
        <v>1.8687829260122062E-2</v>
      </c>
      <c r="I187" s="3">
        <v>3.3263112059276137E-2</v>
      </c>
      <c r="J187" s="3">
        <v>2.137112468298703E-2</v>
      </c>
      <c r="K187" s="3">
        <v>6.3465778511950935E-3</v>
      </c>
      <c r="L187" s="3">
        <v>3.2096201105571098E-2</v>
      </c>
      <c r="M187" s="3">
        <v>158.38147025574452</v>
      </c>
      <c r="N187" s="3">
        <v>1.0971067631478509E-2</v>
      </c>
      <c r="O187" s="3">
        <v>5.1710645283904101E-2</v>
      </c>
      <c r="P187" s="3">
        <v>0</v>
      </c>
      <c r="Q187" s="3">
        <v>0</v>
      </c>
      <c r="R187" s="4">
        <f t="shared" si="2"/>
        <v>158.69237984509616</v>
      </c>
    </row>
    <row r="188" spans="1:18" x14ac:dyDescent="0.25">
      <c r="A188" s="2" t="s">
        <v>2597</v>
      </c>
      <c r="B188" s="2" t="s">
        <v>223</v>
      </c>
      <c r="C188" s="2"/>
      <c r="D188" s="3">
        <v>0.6538396492816716</v>
      </c>
      <c r="E188" s="3">
        <v>0</v>
      </c>
      <c r="F188" s="3">
        <v>1.2126850038782835</v>
      </c>
      <c r="G188" s="3">
        <v>0.25712411560850174</v>
      </c>
      <c r="H188" s="3">
        <v>1.5841604513083201</v>
      </c>
      <c r="I188" s="3">
        <v>0.2085449745418029</v>
      </c>
      <c r="J188" s="3">
        <v>4.605819719210523E-2</v>
      </c>
      <c r="K188" s="3">
        <v>153.98266798967691</v>
      </c>
      <c r="L188" s="3">
        <v>0.11738355993683744</v>
      </c>
      <c r="M188" s="3">
        <v>4.2956802815490858E-2</v>
      </c>
      <c r="N188" s="3">
        <v>0.18915526585489312</v>
      </c>
      <c r="O188" s="3">
        <v>8.1050708552573861E-2</v>
      </c>
      <c r="P188" s="3">
        <v>0</v>
      </c>
      <c r="Q188" s="3">
        <v>0</v>
      </c>
      <c r="R188" s="4">
        <f t="shared" si="2"/>
        <v>158.37562671864737</v>
      </c>
    </row>
    <row r="189" spans="1:18" x14ac:dyDescent="0.25">
      <c r="A189" s="2" t="s">
        <v>2597</v>
      </c>
      <c r="B189" s="2" t="s">
        <v>224</v>
      </c>
      <c r="C189" s="2"/>
      <c r="D189" s="3">
        <v>1.0191421464187584</v>
      </c>
      <c r="E189" s="3">
        <v>4.2368520689379269E-2</v>
      </c>
      <c r="F189" s="3">
        <v>5.1441320191935938E-2</v>
      </c>
      <c r="G189" s="3">
        <v>1.8214756958897362</v>
      </c>
      <c r="H189" s="3">
        <v>1.7471758317402588</v>
      </c>
      <c r="I189" s="3">
        <v>7.3719534033400966E-2</v>
      </c>
      <c r="J189" s="3">
        <v>0.209703486244641</v>
      </c>
      <c r="K189" s="3">
        <v>127.28357966679147</v>
      </c>
      <c r="L189" s="3">
        <v>23.057167942951764</v>
      </c>
      <c r="M189" s="3">
        <v>3.6444000560516741E-2</v>
      </c>
      <c r="N189" s="3">
        <v>1.1554336909112881</v>
      </c>
      <c r="O189" s="3">
        <v>1.5104803160207152</v>
      </c>
      <c r="P189" s="3">
        <v>5.3569671555172508E-3</v>
      </c>
      <c r="Q189" s="3">
        <v>1.4959657779350845E-2</v>
      </c>
      <c r="R189" s="4">
        <f t="shared" si="2"/>
        <v>158.02844877737871</v>
      </c>
    </row>
    <row r="190" spans="1:18" x14ac:dyDescent="0.25">
      <c r="A190" s="2" t="s">
        <v>2597</v>
      </c>
      <c r="B190" s="2" t="s">
        <v>225</v>
      </c>
      <c r="C190" s="2"/>
      <c r="D190" s="3">
        <v>155.6318895956116</v>
      </c>
      <c r="E190" s="3">
        <v>0</v>
      </c>
      <c r="F190" s="3">
        <v>6.3915658729330541E-2</v>
      </c>
      <c r="G190" s="3">
        <v>3.7267886732603998E-2</v>
      </c>
      <c r="H190" s="3">
        <v>5.4483769493686184E-2</v>
      </c>
      <c r="I190" s="3">
        <v>1.5113383028045921E-2</v>
      </c>
      <c r="J190" s="3">
        <v>2.670292783702723E-2</v>
      </c>
      <c r="K190" s="3">
        <v>0.10573282899952703</v>
      </c>
      <c r="L190" s="3">
        <v>0.18958143009770928</v>
      </c>
      <c r="M190" s="3">
        <v>3.7357272178080769E-2</v>
      </c>
      <c r="N190" s="3">
        <v>0.27416397742673138</v>
      </c>
      <c r="O190" s="3">
        <v>4.6990359014535715E-2</v>
      </c>
      <c r="P190" s="3">
        <v>1.8304035140652479E-2</v>
      </c>
      <c r="Q190" s="3">
        <v>0</v>
      </c>
      <c r="R190" s="4">
        <f t="shared" si="2"/>
        <v>156.50150312428951</v>
      </c>
    </row>
    <row r="191" spans="1:18" x14ac:dyDescent="0.25">
      <c r="A191" s="2" t="s">
        <v>14</v>
      </c>
      <c r="B191" s="2" t="s">
        <v>226</v>
      </c>
      <c r="C191" s="2"/>
      <c r="D191" s="3">
        <v>1.9210153175391462E-2</v>
      </c>
      <c r="E191" s="3">
        <v>3.1179397270756293E-2</v>
      </c>
      <c r="F191" s="3">
        <v>0</v>
      </c>
      <c r="G191" s="3">
        <v>6.4212756195651477E-2</v>
      </c>
      <c r="H191" s="3">
        <v>0</v>
      </c>
      <c r="I191" s="3">
        <v>156.2382695449302</v>
      </c>
      <c r="J191" s="3">
        <v>4.6009278905772187E-2</v>
      </c>
      <c r="K191" s="3">
        <v>6.0726065304219853E-3</v>
      </c>
      <c r="L191" s="3">
        <v>2.0939086995742796E-2</v>
      </c>
      <c r="M191" s="3">
        <v>0</v>
      </c>
      <c r="N191" s="3">
        <v>3.1492394093332772E-2</v>
      </c>
      <c r="O191" s="3">
        <v>4.0482312407410327E-2</v>
      </c>
      <c r="P191" s="3">
        <v>0</v>
      </c>
      <c r="Q191" s="3">
        <v>0</v>
      </c>
      <c r="R191" s="4">
        <f t="shared" si="2"/>
        <v>156.49786753050469</v>
      </c>
    </row>
    <row r="192" spans="1:18" x14ac:dyDescent="0.25">
      <c r="A192" s="2" t="s">
        <v>2597</v>
      </c>
      <c r="B192" s="2" t="s">
        <v>227</v>
      </c>
      <c r="C192" s="6" t="s">
        <v>39</v>
      </c>
      <c r="D192" s="3">
        <v>0</v>
      </c>
      <c r="E192" s="3">
        <v>2.4808260712951613E-2</v>
      </c>
      <c r="F192" s="3">
        <v>3.285895013069428E-2</v>
      </c>
      <c r="G192" s="3">
        <v>6.812219761511254E-2</v>
      </c>
      <c r="H192" s="3">
        <v>2.1340974597333758E-2</v>
      </c>
      <c r="I192" s="3">
        <v>2.7625845078270005E-2</v>
      </c>
      <c r="J192" s="3">
        <v>155.97987756467353</v>
      </c>
      <c r="K192" s="3">
        <v>0</v>
      </c>
      <c r="L192" s="3">
        <v>1.999252229684792E-2</v>
      </c>
      <c r="M192" s="3">
        <v>8.5356982270555631E-3</v>
      </c>
      <c r="N192" s="3">
        <v>1.6704866921319766E-2</v>
      </c>
      <c r="O192" s="3">
        <v>2.1473491009572059E-2</v>
      </c>
      <c r="P192" s="3">
        <v>0</v>
      </c>
      <c r="Q192" s="3">
        <v>0</v>
      </c>
      <c r="R192" s="4">
        <f t="shared" si="2"/>
        <v>156.2213403712627</v>
      </c>
    </row>
    <row r="193" spans="1:18" x14ac:dyDescent="0.25">
      <c r="A193" s="2" t="s">
        <v>14</v>
      </c>
      <c r="B193" s="2" t="s">
        <v>228</v>
      </c>
      <c r="C193" s="2"/>
      <c r="D193" s="3">
        <v>2.594234015070316E-2</v>
      </c>
      <c r="E193" s="3">
        <v>0.66317263201037824</v>
      </c>
      <c r="F193" s="3">
        <v>1.394258856425281E-2</v>
      </c>
      <c r="G193" s="3">
        <v>0.67204961341285996</v>
      </c>
      <c r="H193" s="3">
        <v>0</v>
      </c>
      <c r="I193" s="3">
        <v>2.6374717627973998E-2</v>
      </c>
      <c r="J193" s="3">
        <v>0.11649975724078826</v>
      </c>
      <c r="K193" s="3">
        <v>0.64580890082191045</v>
      </c>
      <c r="L193" s="3">
        <v>6.7865226767842915E-2</v>
      </c>
      <c r="M193" s="3">
        <v>2.1731015996878409E-2</v>
      </c>
      <c r="N193" s="3">
        <v>153.12525128603841</v>
      </c>
      <c r="O193" s="3">
        <v>0</v>
      </c>
      <c r="P193" s="3">
        <v>7.985699783287388E-2</v>
      </c>
      <c r="Q193" s="3">
        <v>0</v>
      </c>
      <c r="R193" s="4">
        <f t="shared" si="2"/>
        <v>155.45849507646489</v>
      </c>
    </row>
    <row r="194" spans="1:18" x14ac:dyDescent="0.25">
      <c r="A194" s="2" t="s">
        <v>33</v>
      </c>
      <c r="B194" s="2" t="s">
        <v>229</v>
      </c>
      <c r="C194" s="2"/>
      <c r="D194" s="3">
        <v>2.4511081728849027E-2</v>
      </c>
      <c r="E194" s="3">
        <v>4.6413696223336715E-2</v>
      </c>
      <c r="F194" s="3">
        <v>2.5370926079817252E-2</v>
      </c>
      <c r="G194" s="3">
        <v>3.9448686732536334E-2</v>
      </c>
      <c r="H194" s="3">
        <v>1.3308920545075787E-2</v>
      </c>
      <c r="I194" s="3">
        <v>2.953434621088313E-2</v>
      </c>
      <c r="J194" s="3">
        <v>153.57950458497024</v>
      </c>
      <c r="K194" s="3">
        <v>4.6489839081030368E-2</v>
      </c>
      <c r="L194" s="3">
        <v>1.4249122478630392E-2</v>
      </c>
      <c r="M194" s="3">
        <v>1.5208962590117876E-2</v>
      </c>
      <c r="N194" s="3">
        <v>2.6788356428364676E-2</v>
      </c>
      <c r="O194" s="3">
        <v>3.6348525582616475E-2</v>
      </c>
      <c r="P194" s="3">
        <v>6.7067757500547699E-3</v>
      </c>
      <c r="Q194" s="3">
        <v>4.9944215130675396E-3</v>
      </c>
      <c r="R194" s="4">
        <f t="shared" ref="R194:R205" si="3">SUM(D194:Q194)</f>
        <v>153.90887824591459</v>
      </c>
    </row>
    <row r="195" spans="1:18" x14ac:dyDescent="0.25">
      <c r="A195" s="2" t="s">
        <v>14</v>
      </c>
      <c r="B195" s="2" t="s">
        <v>230</v>
      </c>
      <c r="C195" s="2"/>
      <c r="D195" s="3">
        <v>119.94741326825601</v>
      </c>
      <c r="E195" s="3">
        <v>0.52695553356427693</v>
      </c>
      <c r="F195" s="3">
        <v>3.8110902071025881</v>
      </c>
      <c r="G195" s="3">
        <v>1.0206465467752752</v>
      </c>
      <c r="H195" s="3">
        <v>2.4958837412739951</v>
      </c>
      <c r="I195" s="3">
        <v>2.9689498932843169E-2</v>
      </c>
      <c r="J195" s="3">
        <v>6.1713636111939349E-3</v>
      </c>
      <c r="K195" s="3">
        <v>4.0063005503829654</v>
      </c>
      <c r="L195" s="3">
        <v>10.581206338428112</v>
      </c>
      <c r="M195" s="3">
        <v>6.4752817988817952E-3</v>
      </c>
      <c r="N195" s="3">
        <v>9.0481721056221058</v>
      </c>
      <c r="O195" s="3">
        <v>0.3095108489177783</v>
      </c>
      <c r="P195" s="3">
        <v>1.7069179019474521</v>
      </c>
      <c r="Q195" s="3">
        <v>0.20555167373812722</v>
      </c>
      <c r="R195" s="4">
        <f t="shared" si="3"/>
        <v>153.70198486035162</v>
      </c>
    </row>
    <row r="196" spans="1:18" x14ac:dyDescent="0.25">
      <c r="A196" s="2" t="s">
        <v>2597</v>
      </c>
      <c r="B196" s="2" t="s">
        <v>231</v>
      </c>
      <c r="C196" s="2"/>
      <c r="D196" s="3">
        <v>1.304225523007661E-2</v>
      </c>
      <c r="E196" s="3">
        <v>3.1752713271913119E-2</v>
      </c>
      <c r="F196" s="3">
        <v>4.6729991092188533E-3</v>
      </c>
      <c r="G196" s="3">
        <v>8.7699920215338363</v>
      </c>
      <c r="H196" s="3">
        <v>31.471256293827356</v>
      </c>
      <c r="I196" s="3">
        <v>2.0626089143922749E-2</v>
      </c>
      <c r="J196" s="3">
        <v>1.3015356015171231E-2</v>
      </c>
      <c r="K196" s="3">
        <v>8.2456900326074133E-3</v>
      </c>
      <c r="L196" s="3">
        <v>2.8432143605506732E-3</v>
      </c>
      <c r="M196" s="3">
        <v>5.8266952612339683E-2</v>
      </c>
      <c r="N196" s="3">
        <v>4.632544998190722E-2</v>
      </c>
      <c r="O196" s="3">
        <v>112.73666652784897</v>
      </c>
      <c r="P196" s="3">
        <v>5.888273125467517E-2</v>
      </c>
      <c r="Q196" s="3">
        <v>2.3917617646801375E-2</v>
      </c>
      <c r="R196" s="4">
        <f t="shared" si="3"/>
        <v>153.25950591186933</v>
      </c>
    </row>
    <row r="197" spans="1:18" x14ac:dyDescent="0.25">
      <c r="A197" s="2" t="s">
        <v>2597</v>
      </c>
      <c r="B197" s="2" t="s">
        <v>232</v>
      </c>
      <c r="C197" s="6" t="s">
        <v>39</v>
      </c>
      <c r="D197" s="3">
        <v>3.3358538460107418E-2</v>
      </c>
      <c r="E197" s="3">
        <v>5.0353173947995664</v>
      </c>
      <c r="F197" s="3">
        <v>0.14342711541124395</v>
      </c>
      <c r="G197" s="3">
        <v>8.5859473986033805</v>
      </c>
      <c r="H197" s="3">
        <v>132.28737612521462</v>
      </c>
      <c r="I197" s="3">
        <v>4.5219360949768771E-2</v>
      </c>
      <c r="J197" s="3">
        <v>0.11984305532759511</v>
      </c>
      <c r="K197" s="3">
        <v>0.36380647485622336</v>
      </c>
      <c r="L197" s="3">
        <v>0.28361456535089496</v>
      </c>
      <c r="M197" s="3">
        <v>0</v>
      </c>
      <c r="N197" s="3">
        <v>0</v>
      </c>
      <c r="O197" s="3">
        <v>0.56238209578739062</v>
      </c>
      <c r="P197" s="3">
        <v>0</v>
      </c>
      <c r="Q197" s="3">
        <v>5.6892522135564843</v>
      </c>
      <c r="R197" s="4">
        <f t="shared" si="3"/>
        <v>153.1495443383173</v>
      </c>
    </row>
    <row r="198" spans="1:18" x14ac:dyDescent="0.25">
      <c r="A198" s="2" t="s">
        <v>14</v>
      </c>
      <c r="B198" s="2" t="s">
        <v>233</v>
      </c>
      <c r="C198" s="2"/>
      <c r="D198" s="3">
        <v>150.0049520132778</v>
      </c>
      <c r="E198" s="3">
        <v>0.41218913975343652</v>
      </c>
      <c r="F198" s="3">
        <v>4.1301280989949798E-2</v>
      </c>
      <c r="G198" s="3">
        <v>0.10836861758139933</v>
      </c>
      <c r="H198" s="3">
        <v>0.12322290519963246</v>
      </c>
      <c r="I198" s="3">
        <v>3.4181096157938365E-2</v>
      </c>
      <c r="J198" s="3">
        <v>2.0130841263934818E-2</v>
      </c>
      <c r="K198" s="3">
        <v>0.641096269085072</v>
      </c>
      <c r="L198" s="3">
        <v>1.7276275861966277E-2</v>
      </c>
      <c r="M198" s="3">
        <v>0.13477984912270738</v>
      </c>
      <c r="N198" s="3">
        <v>0.49014376477443727</v>
      </c>
      <c r="O198" s="3">
        <v>8.6032528442009246E-2</v>
      </c>
      <c r="P198" s="3">
        <v>0</v>
      </c>
      <c r="Q198" s="3">
        <v>0</v>
      </c>
      <c r="R198" s="4">
        <f t="shared" si="3"/>
        <v>152.11367458151028</v>
      </c>
    </row>
    <row r="199" spans="1:18" x14ac:dyDescent="0.25">
      <c r="A199" s="2" t="s">
        <v>2598</v>
      </c>
      <c r="B199" s="2" t="s">
        <v>234</v>
      </c>
      <c r="C199" s="6" t="s">
        <v>39</v>
      </c>
      <c r="D199" s="3">
        <v>2.1409800607327466E-2</v>
      </c>
      <c r="E199" s="3">
        <v>0</v>
      </c>
      <c r="F199" s="3">
        <v>0.32218470278872829</v>
      </c>
      <c r="G199" s="3">
        <v>0</v>
      </c>
      <c r="H199" s="3">
        <v>151.19807677251626</v>
      </c>
      <c r="I199" s="3">
        <v>5.8044359628230659E-2</v>
      </c>
      <c r="J199" s="3">
        <v>6.8370059552422202E-2</v>
      </c>
      <c r="K199" s="3">
        <v>1.3535893628338021E-2</v>
      </c>
      <c r="L199" s="3">
        <v>4.6673409981198781E-2</v>
      </c>
      <c r="M199" s="3">
        <v>4.7824698084039219E-2</v>
      </c>
      <c r="N199" s="3">
        <v>9.3595766367874311E-2</v>
      </c>
      <c r="O199" s="3">
        <v>0</v>
      </c>
      <c r="P199" s="3">
        <v>0</v>
      </c>
      <c r="Q199" s="3">
        <v>0</v>
      </c>
      <c r="R199" s="4">
        <f t="shared" si="3"/>
        <v>151.86971546315442</v>
      </c>
    </row>
    <row r="200" spans="1:18" x14ac:dyDescent="0.25">
      <c r="A200" s="2" t="s">
        <v>2597</v>
      </c>
      <c r="B200" s="2" t="s">
        <v>235</v>
      </c>
      <c r="C200" s="2"/>
      <c r="D200" s="3">
        <v>0.60851706570888497</v>
      </c>
      <c r="E200" s="3">
        <v>6.2160732305885251E-2</v>
      </c>
      <c r="F200" s="3">
        <v>0.3567759619168881</v>
      </c>
      <c r="G200" s="3">
        <v>0.55474298064960548</v>
      </c>
      <c r="H200" s="3">
        <v>1.417032880607124</v>
      </c>
      <c r="I200" s="3">
        <v>4.0378684958769152E-2</v>
      </c>
      <c r="J200" s="3">
        <v>3.0575430358847196E-2</v>
      </c>
      <c r="K200" s="3">
        <v>148.36281044041311</v>
      </c>
      <c r="L200" s="3">
        <v>1.1132043125950519E-2</v>
      </c>
      <c r="M200" s="3">
        <v>2.1387442621433685E-2</v>
      </c>
      <c r="N200" s="3">
        <v>0.11859339341022584</v>
      </c>
      <c r="O200" s="3">
        <v>9.8642459994799175E-2</v>
      </c>
      <c r="P200" s="3">
        <v>0</v>
      </c>
      <c r="Q200" s="3">
        <v>8.1939111048873872E-2</v>
      </c>
      <c r="R200" s="4">
        <f t="shared" si="3"/>
        <v>151.76468862712042</v>
      </c>
    </row>
    <row r="201" spans="1:18" x14ac:dyDescent="0.25">
      <c r="A201" s="2" t="s">
        <v>14</v>
      </c>
      <c r="B201" s="2" t="s">
        <v>236</v>
      </c>
      <c r="C201" s="2"/>
      <c r="D201" s="3">
        <v>8.7258778237505989E-3</v>
      </c>
      <c r="E201" s="3">
        <v>0.44612500872021971</v>
      </c>
      <c r="F201" s="3">
        <v>1.8758727802001274E-2</v>
      </c>
      <c r="G201" s="3">
        <v>8.7502581604707225E-2</v>
      </c>
      <c r="H201" s="3">
        <v>9.1374541466295395E-2</v>
      </c>
      <c r="I201" s="3">
        <v>0</v>
      </c>
      <c r="J201" s="3">
        <v>2.089891438267788E-2</v>
      </c>
      <c r="K201" s="3">
        <v>8.2751275597404181E-2</v>
      </c>
      <c r="L201" s="3">
        <v>0.41088452810001996</v>
      </c>
      <c r="M201" s="3">
        <v>4.3856226417474789E-2</v>
      </c>
      <c r="N201" s="3">
        <v>147.81224289316137</v>
      </c>
      <c r="O201" s="3">
        <v>7.3553544079487471E-2</v>
      </c>
      <c r="P201" s="3">
        <v>8.5953375359443723E-2</v>
      </c>
      <c r="Q201" s="3">
        <v>2.4003004741835303E-2</v>
      </c>
      <c r="R201" s="4">
        <f t="shared" si="3"/>
        <v>149.2066304992567</v>
      </c>
    </row>
    <row r="202" spans="1:18" x14ac:dyDescent="0.25">
      <c r="A202" s="2" t="s">
        <v>2597</v>
      </c>
      <c r="B202" s="2" t="s">
        <v>237</v>
      </c>
      <c r="C202" s="2"/>
      <c r="D202" s="3">
        <v>5.6901215036923997E-2</v>
      </c>
      <c r="E202" s="3">
        <v>6.156971863183601E-2</v>
      </c>
      <c r="F202" s="3">
        <v>5.4366737958596527E-2</v>
      </c>
      <c r="G202" s="3">
        <v>0.97213671617623376</v>
      </c>
      <c r="H202" s="3">
        <v>1.9596875093398973</v>
      </c>
      <c r="I202" s="3">
        <v>0.20568739519265627</v>
      </c>
      <c r="J202" s="3">
        <v>0.36341669238602942</v>
      </c>
      <c r="K202" s="3">
        <v>1.8886659633097143</v>
      </c>
      <c r="L202" s="3">
        <v>140.11269967934433</v>
      </c>
      <c r="M202" s="3">
        <v>4.2368188906665619E-2</v>
      </c>
      <c r="N202" s="3">
        <v>0.98464002538015427</v>
      </c>
      <c r="O202" s="3">
        <v>0.50628739114780319</v>
      </c>
      <c r="P202" s="3">
        <v>0</v>
      </c>
      <c r="Q202" s="3">
        <v>0</v>
      </c>
      <c r="R202" s="4">
        <f t="shared" si="3"/>
        <v>147.20842723281083</v>
      </c>
    </row>
    <row r="203" spans="1:18" x14ac:dyDescent="0.25">
      <c r="A203" s="2" t="s">
        <v>14</v>
      </c>
      <c r="B203" s="2" t="s">
        <v>238</v>
      </c>
      <c r="C203" s="2"/>
      <c r="D203" s="3">
        <v>1.3324122815345862</v>
      </c>
      <c r="E203" s="3">
        <v>0.1331449396427653</v>
      </c>
      <c r="F203" s="3">
        <v>5.3440202017575919E-2</v>
      </c>
      <c r="G203" s="3">
        <v>0</v>
      </c>
      <c r="H203" s="3">
        <v>2.082475531075724E-2</v>
      </c>
      <c r="I203" s="3">
        <v>4.043640050626382E-2</v>
      </c>
      <c r="J203" s="3">
        <v>1.1907440828041425E-2</v>
      </c>
      <c r="K203" s="3">
        <v>142.39839868743152</v>
      </c>
      <c r="L203" s="3">
        <v>2.5816805295091276</v>
      </c>
      <c r="M203" s="3">
        <v>4.9975363451424816E-2</v>
      </c>
      <c r="N203" s="3">
        <v>0.30971502854398519</v>
      </c>
      <c r="O203" s="3">
        <v>8.3816265073095989E-2</v>
      </c>
      <c r="P203" s="3">
        <v>0</v>
      </c>
      <c r="Q203" s="3">
        <v>0</v>
      </c>
      <c r="R203" s="4">
        <f t="shared" si="3"/>
        <v>147.01575189384917</v>
      </c>
    </row>
    <row r="204" spans="1:18" x14ac:dyDescent="0.25">
      <c r="A204" s="2" t="s">
        <v>2597</v>
      </c>
      <c r="B204" s="2" t="s">
        <v>239</v>
      </c>
      <c r="C204" s="2"/>
      <c r="D204" s="3">
        <v>2.8645865620953823E-2</v>
      </c>
      <c r="E204" s="3">
        <v>0</v>
      </c>
      <c r="F204" s="3">
        <v>0</v>
      </c>
      <c r="G204" s="3">
        <v>0</v>
      </c>
      <c r="H204" s="3">
        <v>0</v>
      </c>
      <c r="I204" s="3">
        <v>145.7912517736755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.12073312176747039</v>
      </c>
      <c r="P204" s="3">
        <v>0</v>
      </c>
      <c r="Q204" s="3">
        <v>0</v>
      </c>
      <c r="R204" s="4">
        <f t="shared" si="3"/>
        <v>145.94063076106391</v>
      </c>
    </row>
    <row r="205" spans="1:18" x14ac:dyDescent="0.25">
      <c r="A205" s="2" t="s">
        <v>14</v>
      </c>
      <c r="B205" s="2" t="s">
        <v>240</v>
      </c>
      <c r="C205" s="2"/>
      <c r="D205" s="3">
        <v>0</v>
      </c>
      <c r="E205" s="3">
        <v>0</v>
      </c>
      <c r="F205" s="3">
        <v>0</v>
      </c>
      <c r="G205" s="3">
        <v>1.9586375147026278</v>
      </c>
      <c r="H205" s="3">
        <v>3.4568561699459224E-2</v>
      </c>
      <c r="I205" s="3">
        <v>1.1187231934187183E-2</v>
      </c>
      <c r="J205" s="3">
        <v>0</v>
      </c>
      <c r="K205" s="3">
        <v>3.1306231804763537E-2</v>
      </c>
      <c r="L205" s="3">
        <v>0</v>
      </c>
      <c r="M205" s="3">
        <v>2.7652608784492837E-2</v>
      </c>
      <c r="N205" s="3">
        <v>2.7058896500586405E-2</v>
      </c>
      <c r="O205" s="3">
        <v>143.56771819863604</v>
      </c>
      <c r="P205" s="3">
        <v>0</v>
      </c>
      <c r="Q205" s="3">
        <v>9.0807498136295337E-2</v>
      </c>
      <c r="R205" s="4">
        <f t="shared" si="3"/>
        <v>145.74893674219845</v>
      </c>
    </row>
    <row r="206" spans="1:18" x14ac:dyDescent="0.25">
      <c r="A206" s="2" t="s">
        <v>241</v>
      </c>
      <c r="B206" s="2" t="s">
        <v>242</v>
      </c>
      <c r="C206" s="6" t="s">
        <v>39</v>
      </c>
      <c r="D206" s="3">
        <v>3.2937355019552465E-2</v>
      </c>
      <c r="E206" s="3">
        <v>2.6729794078844914E-2</v>
      </c>
      <c r="F206" s="3">
        <v>8.2609456390651231E-2</v>
      </c>
      <c r="G206" s="3">
        <v>0.11009794291018402</v>
      </c>
      <c r="H206" s="3">
        <v>144.24103570906126</v>
      </c>
      <c r="I206" s="3">
        <v>0.29765615523812833</v>
      </c>
      <c r="J206" s="3">
        <v>1.3147769130877356E-2</v>
      </c>
      <c r="K206" s="3">
        <v>5.2059865259894193E-2</v>
      </c>
      <c r="L206" s="3">
        <v>5.7442802115503316E-2</v>
      </c>
      <c r="M206" s="3">
        <v>9.1968340130045068E-2</v>
      </c>
      <c r="N206" s="3">
        <v>3.5997497614838635E-2</v>
      </c>
      <c r="O206" s="3">
        <v>4.627345701346413E-2</v>
      </c>
      <c r="P206" s="3">
        <v>0</v>
      </c>
      <c r="Q206" s="3">
        <v>3.0201182608277418E-2</v>
      </c>
      <c r="R206" s="4">
        <v>145.11815732657152</v>
      </c>
    </row>
    <row r="207" spans="1:18" x14ac:dyDescent="0.25">
      <c r="A207" s="2" t="s">
        <v>2597</v>
      </c>
      <c r="B207" s="2" t="s">
        <v>243</v>
      </c>
      <c r="C207" s="2"/>
      <c r="D207" s="3">
        <v>2.744779584962705E-2</v>
      </c>
      <c r="E207" s="3">
        <v>2.6729794078844914E-2</v>
      </c>
      <c r="F207" s="3">
        <v>0.22422566734605331</v>
      </c>
      <c r="G207" s="3">
        <v>0</v>
      </c>
      <c r="H207" s="3">
        <v>1.1496973992432749E-2</v>
      </c>
      <c r="I207" s="3">
        <v>1.4882807761906416E-2</v>
      </c>
      <c r="J207" s="3">
        <v>143.49475229439545</v>
      </c>
      <c r="K207" s="3">
        <v>8.8501770941820129E-2</v>
      </c>
      <c r="L207" s="3">
        <v>2.8721401057751658E-2</v>
      </c>
      <c r="M207" s="3">
        <v>9.1968340130045064E-3</v>
      </c>
      <c r="N207" s="3">
        <v>0.59395871064483752</v>
      </c>
      <c r="O207" s="3">
        <v>4.627345701346413E-2</v>
      </c>
      <c r="P207" s="3">
        <v>2.7037173188821016E-2</v>
      </c>
      <c r="Q207" s="3">
        <v>0</v>
      </c>
      <c r="R207" s="4">
        <f t="shared" ref="R207:R230" si="4">SUM(D207:Q207)</f>
        <v>144.59322468028407</v>
      </c>
    </row>
    <row r="208" spans="1:18" x14ac:dyDescent="0.25">
      <c r="A208" s="2" t="s">
        <v>14</v>
      </c>
      <c r="B208" s="2" t="s">
        <v>244</v>
      </c>
      <c r="C208" s="2"/>
      <c r="D208" s="3">
        <v>5.3212708305590592E-2</v>
      </c>
      <c r="E208" s="3">
        <v>0.14343236936600706</v>
      </c>
      <c r="F208" s="3">
        <v>4.9026719187981634E-2</v>
      </c>
      <c r="G208" s="3">
        <v>3.1762729785762819E-2</v>
      </c>
      <c r="H208" s="3">
        <v>0.10348484613825</v>
      </c>
      <c r="I208" s="3">
        <v>144.04146595920156</v>
      </c>
      <c r="J208" s="3">
        <v>2.2758410946714745E-2</v>
      </c>
      <c r="K208" s="3">
        <v>1.261597852738301E-2</v>
      </c>
      <c r="L208" s="3">
        <v>2.4857960378336107E-2</v>
      </c>
      <c r="M208" s="3">
        <v>1.9103346807494169E-2</v>
      </c>
      <c r="N208" s="3">
        <v>2.8039785763468588E-2</v>
      </c>
      <c r="O208" s="3">
        <v>4.004901288403144E-2</v>
      </c>
      <c r="P208" s="3">
        <v>0</v>
      </c>
      <c r="Q208" s="3">
        <v>0</v>
      </c>
      <c r="R208" s="4">
        <f t="shared" si="4"/>
        <v>144.56980982729257</v>
      </c>
    </row>
    <row r="209" spans="1:18" x14ac:dyDescent="0.25">
      <c r="A209" s="2" t="s">
        <v>14</v>
      </c>
      <c r="B209" s="2" t="s">
        <v>245</v>
      </c>
      <c r="C209" s="2"/>
      <c r="D209" s="3">
        <v>0</v>
      </c>
      <c r="E209" s="3">
        <v>4.7025483517181881E-2</v>
      </c>
      <c r="F209" s="3">
        <v>0</v>
      </c>
      <c r="G209" s="3">
        <v>1.2912953947760013</v>
      </c>
      <c r="H209" s="3">
        <v>2.0226521737648131E-2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142.97362876841231</v>
      </c>
      <c r="P209" s="3">
        <v>4.7566252788619971E-2</v>
      </c>
      <c r="Q209" s="3">
        <v>5.3132665771973751E-2</v>
      </c>
      <c r="R209" s="4">
        <f t="shared" si="4"/>
        <v>144.43287508700374</v>
      </c>
    </row>
    <row r="210" spans="1:18" x14ac:dyDescent="0.25">
      <c r="A210" s="2" t="s">
        <v>2597</v>
      </c>
      <c r="B210" s="2" t="s">
        <v>246</v>
      </c>
      <c r="C210" s="2"/>
      <c r="D210" s="3">
        <v>0</v>
      </c>
      <c r="E210" s="3">
        <v>0</v>
      </c>
      <c r="F210" s="3">
        <v>9.7565467517534879E-2</v>
      </c>
      <c r="G210" s="3">
        <v>0.10113491198295814</v>
      </c>
      <c r="H210" s="3">
        <v>0</v>
      </c>
      <c r="I210" s="3">
        <v>143.13750735916119</v>
      </c>
      <c r="J210" s="3">
        <v>0</v>
      </c>
      <c r="K210" s="3">
        <v>2.8693015064954731E-2</v>
      </c>
      <c r="L210" s="3">
        <v>0.11872441310439966</v>
      </c>
      <c r="M210" s="3">
        <v>0</v>
      </c>
      <c r="N210" s="3">
        <v>4.960043289619033E-2</v>
      </c>
      <c r="O210" s="3">
        <v>0</v>
      </c>
      <c r="P210" s="3">
        <v>3.7254131073321962E-2</v>
      </c>
      <c r="Q210" s="3">
        <v>4.1613774028835912E-2</v>
      </c>
      <c r="R210" s="4">
        <f t="shared" si="4"/>
        <v>143.61209350482937</v>
      </c>
    </row>
    <row r="211" spans="1:18" x14ac:dyDescent="0.25">
      <c r="A211" s="2" t="s">
        <v>2598</v>
      </c>
      <c r="B211" s="2" t="s">
        <v>247</v>
      </c>
      <c r="C211" s="6" t="s">
        <v>39</v>
      </c>
      <c r="D211" s="3">
        <v>0</v>
      </c>
      <c r="E211" s="3">
        <v>3.6907771993537099E-2</v>
      </c>
      <c r="F211" s="3">
        <v>4.073746017516159E-2</v>
      </c>
      <c r="G211" s="3">
        <v>5.0673414117351753E-2</v>
      </c>
      <c r="H211" s="3">
        <v>0</v>
      </c>
      <c r="I211" s="3">
        <v>1.0274887899993559E-2</v>
      </c>
      <c r="J211" s="3">
        <v>9.0770408457829833E-3</v>
      </c>
      <c r="K211" s="3">
        <v>7.1882844714734467E-3</v>
      </c>
      <c r="L211" s="3">
        <v>1.4871648259536107E-2</v>
      </c>
      <c r="M211" s="3">
        <v>142.44174457117256</v>
      </c>
      <c r="N211" s="3">
        <v>3.7278273554617283E-2</v>
      </c>
      <c r="O211" s="3">
        <v>6.3893129732613199E-2</v>
      </c>
      <c r="P211" s="3">
        <v>0</v>
      </c>
      <c r="Q211" s="3">
        <v>0</v>
      </c>
      <c r="R211" s="4">
        <f t="shared" si="4"/>
        <v>142.71264648222262</v>
      </c>
    </row>
    <row r="212" spans="1:18" x14ac:dyDescent="0.25">
      <c r="A212" s="2" t="s">
        <v>14</v>
      </c>
      <c r="B212" s="2" t="s">
        <v>248</v>
      </c>
      <c r="C212" s="6" t="s">
        <v>39</v>
      </c>
      <c r="D212" s="3">
        <v>9.3579260932689576E-3</v>
      </c>
      <c r="E212" s="3">
        <v>4.5565669252368698E-2</v>
      </c>
      <c r="F212" s="3">
        <v>4.0234986535583855E-2</v>
      </c>
      <c r="G212" s="3">
        <v>0</v>
      </c>
      <c r="H212" s="3">
        <v>0</v>
      </c>
      <c r="I212" s="3">
        <v>142.34687279304819</v>
      </c>
      <c r="J212" s="3">
        <v>2.2412701641356947E-2</v>
      </c>
      <c r="K212" s="3">
        <v>0</v>
      </c>
      <c r="L212" s="3">
        <v>1.2240179041426966E-2</v>
      </c>
      <c r="M212" s="3">
        <v>0</v>
      </c>
      <c r="N212" s="3">
        <v>3.8352569827895512E-2</v>
      </c>
      <c r="O212" s="3">
        <v>0</v>
      </c>
      <c r="P212" s="3">
        <v>0</v>
      </c>
      <c r="Q212" s="3">
        <v>0</v>
      </c>
      <c r="R212" s="4">
        <f t="shared" si="4"/>
        <v>142.51503682544006</v>
      </c>
    </row>
    <row r="213" spans="1:18" x14ac:dyDescent="0.25">
      <c r="A213" s="2" t="s">
        <v>2597</v>
      </c>
      <c r="B213" s="2" t="s">
        <v>249</v>
      </c>
      <c r="C213" s="2"/>
      <c r="D213" s="3">
        <v>0</v>
      </c>
      <c r="E213" s="3">
        <v>3.1247986634607657E-2</v>
      </c>
      <c r="F213" s="3">
        <v>4.1388473234446749E-2</v>
      </c>
      <c r="G213" s="3">
        <v>1.5659476575323248</v>
      </c>
      <c r="H213" s="3">
        <v>1.5859591006995302</v>
      </c>
      <c r="I213" s="3">
        <v>0.26097719458165586</v>
      </c>
      <c r="J213" s="3">
        <v>0.10759114679495564</v>
      </c>
      <c r="K213" s="3">
        <v>1.8257895691700903</v>
      </c>
      <c r="L213" s="3">
        <v>135.29545534713685</v>
      </c>
      <c r="M213" s="3">
        <v>0</v>
      </c>
      <c r="N213" s="3">
        <v>0.53654842394708768</v>
      </c>
      <c r="O213" s="3">
        <v>0.56799913240263866</v>
      </c>
      <c r="P213" s="3">
        <v>0</v>
      </c>
      <c r="Q213" s="3">
        <v>0</v>
      </c>
      <c r="R213" s="4">
        <f t="shared" si="4"/>
        <v>141.81890403213418</v>
      </c>
    </row>
    <row r="214" spans="1:18" x14ac:dyDescent="0.25">
      <c r="A214" s="2" t="s">
        <v>14</v>
      </c>
      <c r="B214" s="2" t="s">
        <v>250</v>
      </c>
      <c r="C214" s="2"/>
      <c r="D214" s="3">
        <v>1.1789718116463307E-2</v>
      </c>
      <c r="E214" s="3">
        <v>0.48317192544263871</v>
      </c>
      <c r="F214" s="3">
        <v>3.8017970938194645E-2</v>
      </c>
      <c r="G214" s="3">
        <v>1.3136287672391009E-2</v>
      </c>
      <c r="H214" s="3">
        <v>0.26337722864778318</v>
      </c>
      <c r="I214" s="3">
        <v>2.6636035011042749E-2</v>
      </c>
      <c r="J214" s="3">
        <v>9.4123217739472253E-3</v>
      </c>
      <c r="K214" s="3">
        <v>0.35219204683446231</v>
      </c>
      <c r="L214" s="3">
        <v>2.8271771093773945E-2</v>
      </c>
      <c r="M214" s="3">
        <v>138.68650363474106</v>
      </c>
      <c r="N214" s="3">
        <v>5.1540307292443216E-2</v>
      </c>
      <c r="O214" s="3">
        <v>0.10352057226118547</v>
      </c>
      <c r="P214" s="3">
        <v>0</v>
      </c>
      <c r="Q214" s="3">
        <v>0</v>
      </c>
      <c r="R214" s="4">
        <f t="shared" si="4"/>
        <v>140.06756981982537</v>
      </c>
    </row>
    <row r="215" spans="1:18" x14ac:dyDescent="0.25">
      <c r="A215" s="2" t="s">
        <v>113</v>
      </c>
      <c r="B215" s="2" t="s">
        <v>251</v>
      </c>
      <c r="C215" s="2"/>
      <c r="D215" s="3">
        <v>2.8738717988226518E-2</v>
      </c>
      <c r="E215" s="3">
        <v>1.4973016765944245</v>
      </c>
      <c r="F215" s="3">
        <v>2.4712781866015152E-2</v>
      </c>
      <c r="G215" s="3">
        <v>5.7638029474462033E-2</v>
      </c>
      <c r="H215" s="3">
        <v>0.1926031773751998</v>
      </c>
      <c r="I215" s="3">
        <v>0</v>
      </c>
      <c r="J215" s="3">
        <v>6.883066882613244E-3</v>
      </c>
      <c r="K215" s="3">
        <v>1.1991834782263211</v>
      </c>
      <c r="L215" s="3">
        <v>5.8039390922780196</v>
      </c>
      <c r="M215" s="3">
        <v>0</v>
      </c>
      <c r="N215" s="3">
        <v>130.76728869422408</v>
      </c>
      <c r="O215" s="3">
        <v>8.478712526818763E-2</v>
      </c>
      <c r="P215" s="3">
        <v>0</v>
      </c>
      <c r="Q215" s="3">
        <v>0</v>
      </c>
      <c r="R215" s="4">
        <f t="shared" si="4"/>
        <v>139.66307584017753</v>
      </c>
    </row>
    <row r="216" spans="1:18" x14ac:dyDescent="0.25">
      <c r="A216" s="2" t="s">
        <v>14</v>
      </c>
      <c r="B216" s="2" t="s">
        <v>252</v>
      </c>
      <c r="C216" s="5" t="s">
        <v>25</v>
      </c>
      <c r="D216" s="3">
        <v>2.4124772048474918E-2</v>
      </c>
      <c r="E216" s="3">
        <v>0.87834388564604815</v>
      </c>
      <c r="F216" s="3">
        <v>138.22427288648612</v>
      </c>
      <c r="G216" s="3">
        <v>2.1992888462499954E-2</v>
      </c>
      <c r="H216" s="3">
        <v>7.1194805821407178E-2</v>
      </c>
      <c r="I216" s="3">
        <v>1.9324189862406946E-2</v>
      </c>
      <c r="J216" s="3">
        <v>6.5659133218768503E-3</v>
      </c>
      <c r="K216" s="3">
        <v>5.1996739438068202E-3</v>
      </c>
      <c r="L216" s="3">
        <v>7.745375135010199E-2</v>
      </c>
      <c r="M216" s="3">
        <v>1.4697091648379896E-2</v>
      </c>
      <c r="N216" s="3">
        <v>1.0786154523587697E-2</v>
      </c>
      <c r="O216" s="3">
        <v>1.8486939028490555E-2</v>
      </c>
      <c r="P216" s="3">
        <v>0</v>
      </c>
      <c r="Q216" s="3">
        <v>0</v>
      </c>
      <c r="R216" s="4">
        <f t="shared" si="4"/>
        <v>139.37244295214325</v>
      </c>
    </row>
    <row r="217" spans="1:18" x14ac:dyDescent="0.25">
      <c r="A217" s="2" t="s">
        <v>33</v>
      </c>
      <c r="B217" s="2" t="s">
        <v>253</v>
      </c>
      <c r="C217" s="2"/>
      <c r="D217" s="3">
        <v>9.3392424542531383E-2</v>
      </c>
      <c r="E217" s="3">
        <v>7.5791157944043216E-2</v>
      </c>
      <c r="F217" s="3">
        <v>0.20077327532524047</v>
      </c>
      <c r="G217" s="3">
        <v>3.3819270868518116</v>
      </c>
      <c r="H217" s="3">
        <v>3.0969206897378703</v>
      </c>
      <c r="I217" s="3">
        <v>0.27429706333092962</v>
      </c>
      <c r="J217" s="3">
        <v>0.22367953390231349</v>
      </c>
      <c r="K217" s="3">
        <v>18.318830763885504</v>
      </c>
      <c r="L217" s="3">
        <v>109.31052075496459</v>
      </c>
      <c r="M217" s="3">
        <v>2.6077219196254085E-2</v>
      </c>
      <c r="N217" s="3">
        <v>2.806906425462723</v>
      </c>
      <c r="O217" s="3">
        <v>1.508873098908398</v>
      </c>
      <c r="P217" s="3">
        <v>0</v>
      </c>
      <c r="Q217" s="3">
        <v>0</v>
      </c>
      <c r="R217" s="4">
        <f t="shared" si="4"/>
        <v>139.3179894940522</v>
      </c>
    </row>
    <row r="218" spans="1:18" x14ac:dyDescent="0.25">
      <c r="A218" s="7" t="s">
        <v>254</v>
      </c>
      <c r="B218" s="7" t="s">
        <v>255</v>
      </c>
      <c r="C218" s="5" t="s">
        <v>25</v>
      </c>
      <c r="D218" s="8">
        <v>0.36058481437102169</v>
      </c>
      <c r="E218" s="8">
        <v>9.9307789447131145E-4</v>
      </c>
      <c r="F218" s="8">
        <v>1.9291771197605435E-2</v>
      </c>
      <c r="G218" s="8">
        <v>1.2271231833102808E-2</v>
      </c>
      <c r="H218" s="8">
        <v>0.10422240174131348</v>
      </c>
      <c r="I218" s="8">
        <v>3.3175984863376101E-3</v>
      </c>
      <c r="J218" s="8">
        <v>6.1059013618721909E-2</v>
      </c>
      <c r="K218" s="8">
        <v>0.75625367630842222</v>
      </c>
      <c r="L218" s="8">
        <v>3.2012130439050515E-3</v>
      </c>
      <c r="M218" s="8">
        <v>0</v>
      </c>
      <c r="N218" s="8">
        <v>0.49818000241489313</v>
      </c>
      <c r="O218" s="8">
        <v>0.12120171492279591</v>
      </c>
      <c r="P218" s="8">
        <v>2.8125938060768772E-2</v>
      </c>
      <c r="Q218" s="8">
        <v>137.24897930963562</v>
      </c>
      <c r="R218" s="9">
        <f t="shared" si="4"/>
        <v>139.21768176352899</v>
      </c>
    </row>
    <row r="219" spans="1:18" x14ac:dyDescent="0.25">
      <c r="A219" s="2" t="s">
        <v>14</v>
      </c>
      <c r="B219" s="2" t="s">
        <v>256</v>
      </c>
      <c r="C219" s="2"/>
      <c r="D219" s="3">
        <v>2.5369832924635651E-2</v>
      </c>
      <c r="E219" s="3">
        <v>0.16470792132219603</v>
      </c>
      <c r="F219" s="3">
        <v>1.8179863001677687E-2</v>
      </c>
      <c r="G219" s="3">
        <v>1.3003033091626004</v>
      </c>
      <c r="H219" s="3">
        <v>0.12397681380768279</v>
      </c>
      <c r="I219" s="3">
        <v>2.2926816445637394E-2</v>
      </c>
      <c r="J219" s="3">
        <v>1.0127003397329042E-2</v>
      </c>
      <c r="K219" s="3">
        <v>123.03931370592993</v>
      </c>
      <c r="L219" s="3">
        <v>2.2122515477155449E-2</v>
      </c>
      <c r="M219" s="3">
        <v>2.8335261554186694E-2</v>
      </c>
      <c r="N219" s="3">
        <v>0.13863446224678597</v>
      </c>
      <c r="O219" s="3">
        <v>14.02508716502078</v>
      </c>
      <c r="P219" s="3">
        <v>0</v>
      </c>
      <c r="Q219" s="3">
        <v>0</v>
      </c>
      <c r="R219" s="4">
        <f t="shared" si="4"/>
        <v>138.9190846702906</v>
      </c>
    </row>
    <row r="220" spans="1:18" x14ac:dyDescent="0.25">
      <c r="A220" s="2" t="s">
        <v>14</v>
      </c>
      <c r="B220" s="2" t="s">
        <v>257</v>
      </c>
      <c r="C220" s="2" t="s">
        <v>39</v>
      </c>
      <c r="D220" s="3">
        <v>2.6562591131219882E-2</v>
      </c>
      <c r="E220" s="3">
        <v>2.4930039499641738</v>
      </c>
      <c r="F220" s="3">
        <v>94.963549775339885</v>
      </c>
      <c r="G220" s="3">
        <v>1.6958767583903784</v>
      </c>
      <c r="H220" s="3">
        <v>0.67035300831040712</v>
      </c>
      <c r="I220" s="3">
        <v>1.1702299374028529</v>
      </c>
      <c r="J220" s="3">
        <v>1.431421560505391E-2</v>
      </c>
      <c r="K220" s="3">
        <v>5.9739163291466992</v>
      </c>
      <c r="L220" s="3">
        <v>22.903180490215018</v>
      </c>
      <c r="M220" s="3">
        <v>7.6185983000577</v>
      </c>
      <c r="N220" s="3">
        <v>0.3222381880566515</v>
      </c>
      <c r="O220" s="3">
        <v>5.0378755048744873E-2</v>
      </c>
      <c r="P220" s="3">
        <v>3.2706514062785449E-2</v>
      </c>
      <c r="Q220" s="3">
        <v>1.0960192437190026E-2</v>
      </c>
      <c r="R220" s="4">
        <f t="shared" si="4"/>
        <v>137.94586900516876</v>
      </c>
    </row>
    <row r="221" spans="1:18" x14ac:dyDescent="0.25">
      <c r="A221" s="2" t="s">
        <v>14</v>
      </c>
      <c r="B221" s="2" t="s">
        <v>258</v>
      </c>
      <c r="C221" s="2"/>
      <c r="D221" s="3">
        <v>136.69863074491394</v>
      </c>
      <c r="E221" s="3">
        <v>2.0054497445287083E-2</v>
      </c>
      <c r="F221" s="3">
        <v>2.4348969649770614E-2</v>
      </c>
      <c r="G221" s="3">
        <v>2.0650728811367088E-2</v>
      </c>
      <c r="H221" s="3">
        <v>2.1564516628866798E-2</v>
      </c>
      <c r="I221" s="3">
        <v>2.9310980738145122E-2</v>
      </c>
      <c r="J221" s="3">
        <v>6.1652154349901385E-3</v>
      </c>
      <c r="K221" s="3">
        <v>1.0741177756127139E-2</v>
      </c>
      <c r="L221" s="3">
        <v>1.4814755696457385E-2</v>
      </c>
      <c r="M221" s="3">
        <v>3.4500431180743765E-3</v>
      </c>
      <c r="N221" s="3">
        <v>0.25150971644176506</v>
      </c>
      <c r="O221" s="3">
        <v>4.5566684355106364E-2</v>
      </c>
      <c r="P221" s="3">
        <v>0</v>
      </c>
      <c r="Q221" s="3">
        <v>0</v>
      </c>
      <c r="R221" s="4">
        <f t="shared" si="4"/>
        <v>137.14680803098992</v>
      </c>
    </row>
    <row r="222" spans="1:18" x14ac:dyDescent="0.25">
      <c r="A222" s="2" t="s">
        <v>152</v>
      </c>
      <c r="B222" s="2" t="s">
        <v>259</v>
      </c>
      <c r="C222" s="6" t="s">
        <v>39</v>
      </c>
      <c r="D222" s="3">
        <v>4.73088273382457E-2</v>
      </c>
      <c r="E222" s="3">
        <v>4.0651133426613945E-2</v>
      </c>
      <c r="F222" s="3">
        <v>0.13161645717077594</v>
      </c>
      <c r="G222" s="3">
        <v>2.7906476159374274E-2</v>
      </c>
      <c r="H222" s="3">
        <v>135.37021263667819</v>
      </c>
      <c r="I222" s="3">
        <v>0.25274668630437119</v>
      </c>
      <c r="J222" s="3">
        <v>5.3320946219546063E-2</v>
      </c>
      <c r="K222" s="3">
        <v>3.6947653888300326E-2</v>
      </c>
      <c r="L222" s="3">
        <v>3.6400003156091391E-3</v>
      </c>
      <c r="M222" s="3">
        <v>4.1960112988033552E-2</v>
      </c>
      <c r="N222" s="3">
        <v>1.3686404338250878E-2</v>
      </c>
      <c r="O222" s="3">
        <v>1.759336856109352E-2</v>
      </c>
      <c r="P222" s="3">
        <v>0</v>
      </c>
      <c r="Q222" s="3">
        <v>7.6550801964606298E-3</v>
      </c>
      <c r="R222" s="4">
        <f t="shared" si="4"/>
        <v>136.04524578358482</v>
      </c>
    </row>
    <row r="223" spans="1:18" x14ac:dyDescent="0.25">
      <c r="A223" s="2" t="s">
        <v>14</v>
      </c>
      <c r="B223" s="2" t="s">
        <v>260</v>
      </c>
      <c r="C223" s="2"/>
      <c r="D223" s="3">
        <v>0</v>
      </c>
      <c r="E223" s="3">
        <v>0</v>
      </c>
      <c r="F223" s="3">
        <v>0</v>
      </c>
      <c r="G223" s="3">
        <v>1.3824340788890026</v>
      </c>
      <c r="H223" s="3">
        <v>0</v>
      </c>
      <c r="I223" s="3">
        <v>0</v>
      </c>
      <c r="J223" s="3">
        <v>1.0318042523917376E-2</v>
      </c>
      <c r="K223" s="3">
        <v>0</v>
      </c>
      <c r="L223" s="3">
        <v>2.2539841893359412E-2</v>
      </c>
      <c r="M223" s="3">
        <v>0</v>
      </c>
      <c r="N223" s="3">
        <v>0.31074935845919249</v>
      </c>
      <c r="O223" s="3">
        <v>133.0191317485812</v>
      </c>
      <c r="P223" s="3">
        <v>0</v>
      </c>
      <c r="Q223" s="3">
        <v>0</v>
      </c>
      <c r="R223" s="4">
        <f t="shared" si="4"/>
        <v>134.74517307034668</v>
      </c>
    </row>
    <row r="224" spans="1:18" x14ac:dyDescent="0.25">
      <c r="A224" s="2" t="s">
        <v>14</v>
      </c>
      <c r="B224" s="2" t="s">
        <v>261</v>
      </c>
      <c r="C224" s="2"/>
      <c r="D224" s="3">
        <v>3.4233636584529363E-3</v>
      </c>
      <c r="E224" s="3">
        <v>1.250179697699089E-2</v>
      </c>
      <c r="F224" s="3">
        <v>3.6797413585937314E-3</v>
      </c>
      <c r="G224" s="3">
        <v>3.4329286283498718E-2</v>
      </c>
      <c r="H224" s="3">
        <v>8.2451195057742233E-2</v>
      </c>
      <c r="I224" s="3">
        <v>132.76179621772931</v>
      </c>
      <c r="J224" s="3">
        <v>1.2298691107737831E-2</v>
      </c>
      <c r="K224" s="3">
        <v>1.62326195308229E-2</v>
      </c>
      <c r="L224" s="3">
        <v>2.014993777316031E-2</v>
      </c>
      <c r="M224" s="3">
        <v>5.7352706034082693E-3</v>
      </c>
      <c r="N224" s="3">
        <v>1.9642462381931906E-2</v>
      </c>
      <c r="O224" s="3">
        <v>2.8856756287232013E-2</v>
      </c>
      <c r="P224" s="3">
        <v>0</v>
      </c>
      <c r="Q224" s="3">
        <v>0</v>
      </c>
      <c r="R224" s="4">
        <f t="shared" si="4"/>
        <v>133.00109733874888</v>
      </c>
    </row>
    <row r="225" spans="1:18" x14ac:dyDescent="0.25">
      <c r="A225" s="2" t="s">
        <v>2597</v>
      </c>
      <c r="B225" s="2" t="s">
        <v>262</v>
      </c>
      <c r="C225" s="6" t="s">
        <v>39</v>
      </c>
      <c r="D225" s="3">
        <v>0</v>
      </c>
      <c r="E225" s="3">
        <v>0</v>
      </c>
      <c r="F225" s="3">
        <v>0.29463264442078119</v>
      </c>
      <c r="G225" s="3">
        <v>9.8168083540938048E-2</v>
      </c>
      <c r="H225" s="3">
        <v>130.35424430043312</v>
      </c>
      <c r="I225" s="3">
        <v>1.3535557619129639</v>
      </c>
      <c r="J225" s="3">
        <v>4.689247643690702E-2</v>
      </c>
      <c r="K225" s="3">
        <v>1.8567530207653105E-2</v>
      </c>
      <c r="L225" s="3">
        <v>2.5609242315728555E-2</v>
      </c>
      <c r="M225" s="3">
        <v>1.6400589254193142E-2</v>
      </c>
      <c r="N225" s="3">
        <v>0</v>
      </c>
      <c r="O225" s="3">
        <v>0</v>
      </c>
      <c r="P225" s="3">
        <v>0</v>
      </c>
      <c r="Q225" s="3">
        <v>0</v>
      </c>
      <c r="R225" s="4">
        <f t="shared" si="4"/>
        <v>132.20807062852231</v>
      </c>
    </row>
    <row r="226" spans="1:18" x14ac:dyDescent="0.25">
      <c r="A226" s="2" t="s">
        <v>14</v>
      </c>
      <c r="B226" s="2" t="s">
        <v>263</v>
      </c>
      <c r="C226" s="2"/>
      <c r="D226" s="3">
        <v>1.504491727921331E-2</v>
      </c>
      <c r="E226" s="3">
        <v>0.10988520071241668</v>
      </c>
      <c r="F226" s="3">
        <v>0.17788803895685851</v>
      </c>
      <c r="G226" s="3">
        <v>0.10057968787791113</v>
      </c>
      <c r="H226" s="3">
        <v>4.7263637385960018E-2</v>
      </c>
      <c r="I226" s="3">
        <v>0.1223653510578837</v>
      </c>
      <c r="J226" s="3">
        <v>103.17243309044785</v>
      </c>
      <c r="K226" s="3">
        <v>0.24968555739645978</v>
      </c>
      <c r="L226" s="3">
        <v>27.737227202849045</v>
      </c>
      <c r="M226" s="3">
        <v>0.11342353949194195</v>
      </c>
      <c r="N226" s="3">
        <v>7.399219460657773E-2</v>
      </c>
      <c r="O226" s="3">
        <v>0.17437610712106738</v>
      </c>
      <c r="P226" s="3">
        <v>0</v>
      </c>
      <c r="Q226" s="3">
        <v>0</v>
      </c>
      <c r="R226" s="4">
        <f t="shared" si="4"/>
        <v>132.0941645251832</v>
      </c>
    </row>
    <row r="227" spans="1:18" x14ac:dyDescent="0.25">
      <c r="A227" s="2" t="s">
        <v>2597</v>
      </c>
      <c r="B227" s="2" t="s">
        <v>264</v>
      </c>
      <c r="C227" s="2"/>
      <c r="D227" s="3">
        <v>3.2263645296236605E-2</v>
      </c>
      <c r="E227" s="3">
        <v>0.1178237498184689</v>
      </c>
      <c r="F227" s="3">
        <v>6.9359777003189862E-2</v>
      </c>
      <c r="G227" s="3">
        <v>1.0784596928899817</v>
      </c>
      <c r="H227" s="3">
        <v>0.60813783302248803</v>
      </c>
      <c r="I227" s="3">
        <v>0.1530731025229686</v>
      </c>
      <c r="J227" s="3">
        <v>3.8636523129160459E-2</v>
      </c>
      <c r="K227" s="3">
        <v>0.99440285977430076</v>
      </c>
      <c r="L227" s="3">
        <v>0.12660266527615077</v>
      </c>
      <c r="M227" s="3">
        <v>114.53685895132736</v>
      </c>
      <c r="N227" s="3">
        <v>13.857649592864355</v>
      </c>
      <c r="O227" s="3">
        <v>0.20397135145553194</v>
      </c>
      <c r="P227" s="3">
        <v>3.9726221112436441E-2</v>
      </c>
      <c r="Q227" s="3">
        <v>0</v>
      </c>
      <c r="R227" s="4">
        <f t="shared" si="4"/>
        <v>131.85696596549261</v>
      </c>
    </row>
    <row r="228" spans="1:18" x14ac:dyDescent="0.25">
      <c r="A228" s="2" t="s">
        <v>184</v>
      </c>
      <c r="B228" s="2" t="s">
        <v>265</v>
      </c>
      <c r="C228" s="2"/>
      <c r="D228" s="3">
        <v>0.38057233794804129</v>
      </c>
      <c r="E228" s="3">
        <v>0.17190569192254834</v>
      </c>
      <c r="F228" s="3">
        <v>0.70751727110716234</v>
      </c>
      <c r="G228" s="3">
        <v>0.71606692286417284</v>
      </c>
      <c r="H228" s="3">
        <v>0.30829131348509203</v>
      </c>
      <c r="I228" s="3">
        <v>9.0848033532939368E-2</v>
      </c>
      <c r="J228" s="3">
        <v>126.81460251774764</v>
      </c>
      <c r="K228" s="3">
        <v>0.60038708219861037</v>
      </c>
      <c r="L228" s="3">
        <v>0.21445630793107981</v>
      </c>
      <c r="M228" s="3">
        <v>8.0199371955766482E-3</v>
      </c>
      <c r="N228" s="3">
        <v>0.82597526854863479</v>
      </c>
      <c r="O228" s="3">
        <v>0.53466338478296893</v>
      </c>
      <c r="P228" s="3">
        <v>0.14441090678690965</v>
      </c>
      <c r="Q228" s="3">
        <v>1.3168204808743672E-2</v>
      </c>
      <c r="R228" s="4">
        <f t="shared" si="4"/>
        <v>131.53088518086008</v>
      </c>
    </row>
    <row r="229" spans="1:18" x14ac:dyDescent="0.25">
      <c r="A229" s="2" t="s">
        <v>2597</v>
      </c>
      <c r="B229" s="2" t="s">
        <v>266</v>
      </c>
      <c r="C229" s="2"/>
      <c r="D229" s="3">
        <v>0</v>
      </c>
      <c r="E229" s="3">
        <v>9.3611102817791475E-2</v>
      </c>
      <c r="F229" s="3">
        <v>0.24797889660706782</v>
      </c>
      <c r="G229" s="3">
        <v>0</v>
      </c>
      <c r="H229" s="3">
        <v>0</v>
      </c>
      <c r="I229" s="3">
        <v>0</v>
      </c>
      <c r="J229" s="3">
        <v>130.3077522775655</v>
      </c>
      <c r="K229" s="3">
        <v>9.1160099945949924E-2</v>
      </c>
      <c r="L229" s="3">
        <v>0</v>
      </c>
      <c r="M229" s="3">
        <v>9.6625410414691484E-2</v>
      </c>
      <c r="N229" s="3">
        <v>0.4412371843056932</v>
      </c>
      <c r="O229" s="3">
        <v>0</v>
      </c>
      <c r="P229" s="3">
        <v>0</v>
      </c>
      <c r="Q229" s="3">
        <v>0</v>
      </c>
      <c r="R229" s="4">
        <f t="shared" si="4"/>
        <v>131.27836497165669</v>
      </c>
    </row>
    <row r="230" spans="1:18" x14ac:dyDescent="0.25">
      <c r="A230" s="2" t="s">
        <v>14</v>
      </c>
      <c r="B230" s="2" t="s">
        <v>267</v>
      </c>
      <c r="C230" s="2"/>
      <c r="D230" s="3">
        <v>8.379818176922833E-3</v>
      </c>
      <c r="E230" s="3">
        <v>4.0803060383144102E-2</v>
      </c>
      <c r="F230" s="3">
        <v>1.8014775290950812E-2</v>
      </c>
      <c r="G230" s="3">
        <v>2.8010772045687724E-2</v>
      </c>
      <c r="H230" s="3">
        <v>3.5100287166667361E-2</v>
      </c>
      <c r="I230" s="3">
        <v>130.67751717944824</v>
      </c>
      <c r="J230" s="3">
        <v>2.0070084197745881E-2</v>
      </c>
      <c r="K230" s="3">
        <v>1.5893888441280524E-2</v>
      </c>
      <c r="L230" s="3">
        <v>0</v>
      </c>
      <c r="M230" s="3">
        <v>2.105846602069629E-2</v>
      </c>
      <c r="N230" s="3">
        <v>1.3737555033980069E-2</v>
      </c>
      <c r="O230" s="3">
        <v>7.0636483584118614E-2</v>
      </c>
      <c r="P230" s="3">
        <v>0</v>
      </c>
      <c r="Q230" s="3">
        <v>0</v>
      </c>
      <c r="R230" s="4">
        <f t="shared" si="4"/>
        <v>130.94922236978942</v>
      </c>
    </row>
    <row r="231" spans="1:18" x14ac:dyDescent="0.25">
      <c r="A231" s="7" t="s">
        <v>268</v>
      </c>
      <c r="B231" s="7" t="s">
        <v>269</v>
      </c>
      <c r="C231" s="7"/>
      <c r="D231" s="8">
        <v>2.2737214704417765E-3</v>
      </c>
      <c r="E231" s="8">
        <v>3.3213654220462449E-2</v>
      </c>
      <c r="F231" s="8">
        <v>3.9104028750428156E-2</v>
      </c>
      <c r="G231" s="8">
        <v>7.6002476974169533E-3</v>
      </c>
      <c r="H231" s="8">
        <v>0.11428640793563863</v>
      </c>
      <c r="I231" s="8">
        <v>1.2328625487486615E-2</v>
      </c>
      <c r="J231" s="8">
        <v>127.44517392614539</v>
      </c>
      <c r="K231" s="8">
        <v>1.5093879272993613E-2</v>
      </c>
      <c r="L231" s="8">
        <v>8.9220915866910708E-3</v>
      </c>
      <c r="M231" s="8">
        <v>7.6184765691273823E-3</v>
      </c>
      <c r="N231" s="8">
        <v>3.1459698716283424</v>
      </c>
      <c r="O231" s="8">
        <v>9.5830056172349787E-3</v>
      </c>
      <c r="P231" s="8">
        <v>0</v>
      </c>
      <c r="Q231" s="8">
        <v>0</v>
      </c>
      <c r="R231" s="9">
        <v>130.84116793638165</v>
      </c>
    </row>
    <row r="232" spans="1:18" x14ac:dyDescent="0.25">
      <c r="A232" s="2" t="s">
        <v>14</v>
      </c>
      <c r="B232" s="2" t="s">
        <v>270</v>
      </c>
      <c r="C232" s="2"/>
      <c r="D232" s="3">
        <v>1.4525377090483651E-2</v>
      </c>
      <c r="E232" s="3">
        <v>0</v>
      </c>
      <c r="F232" s="3">
        <v>9.3679146292936638E-2</v>
      </c>
      <c r="G232" s="3">
        <v>2.427660230622084</v>
      </c>
      <c r="H232" s="3">
        <v>0.65405151226369218</v>
      </c>
      <c r="I232" s="3">
        <v>1.968995944985916E-2</v>
      </c>
      <c r="J232" s="3">
        <v>0</v>
      </c>
      <c r="K232" s="3">
        <v>0</v>
      </c>
      <c r="L232" s="3">
        <v>0</v>
      </c>
      <c r="M232" s="3">
        <v>7.3004486121218876E-2</v>
      </c>
      <c r="N232" s="3">
        <v>2.3812350454017493E-2</v>
      </c>
      <c r="O232" s="3">
        <v>126.14339479564926</v>
      </c>
      <c r="P232" s="3">
        <v>0</v>
      </c>
      <c r="Q232" s="3">
        <v>0.1598246971695349</v>
      </c>
      <c r="R232" s="4">
        <f t="shared" ref="R232:R269" si="5">SUM(D232:Q232)</f>
        <v>129.60964255511308</v>
      </c>
    </row>
    <row r="233" spans="1:18" x14ac:dyDescent="0.25">
      <c r="A233" s="2" t="s">
        <v>2597</v>
      </c>
      <c r="B233" s="2" t="s">
        <v>271</v>
      </c>
      <c r="C233" s="2"/>
      <c r="D233" s="3">
        <v>4.2841730207530723E-2</v>
      </c>
      <c r="E233" s="3">
        <v>9.4820548590631177E-3</v>
      </c>
      <c r="F233" s="3">
        <v>4.1863793053389574E-2</v>
      </c>
      <c r="G233" s="3">
        <v>1.8226061700425782</v>
      </c>
      <c r="H233" s="3">
        <v>1.7292439149389949</v>
      </c>
      <c r="I233" s="3">
        <v>0.21645896593142758</v>
      </c>
      <c r="J233" s="3">
        <v>0.49438443062402659</v>
      </c>
      <c r="K233" s="3">
        <v>1.4146163065100921</v>
      </c>
      <c r="L233" s="3">
        <v>121.79395218987167</v>
      </c>
      <c r="M233" s="3">
        <v>3.2624600243375594E-2</v>
      </c>
      <c r="N233" s="3">
        <v>1.4812799737724975</v>
      </c>
      <c r="O233" s="3">
        <v>0.39395810379318241</v>
      </c>
      <c r="P233" s="3">
        <v>9.5910936932092471E-3</v>
      </c>
      <c r="Q233" s="3">
        <v>2.1426971674795962E-2</v>
      </c>
      <c r="R233" s="4">
        <f t="shared" si="5"/>
        <v>129.50433029921584</v>
      </c>
    </row>
    <row r="234" spans="1:18" x14ac:dyDescent="0.25">
      <c r="A234" s="2" t="s">
        <v>14</v>
      </c>
      <c r="B234" s="2" t="s">
        <v>272</v>
      </c>
      <c r="C234" s="2"/>
      <c r="D234" s="3">
        <v>3.9505066296239393E-3</v>
      </c>
      <c r="E234" s="3">
        <v>9.61791515933276E-3</v>
      </c>
      <c r="F234" s="3">
        <v>3.3970898993524581E-2</v>
      </c>
      <c r="G234" s="3">
        <v>2.6410296340823161E-2</v>
      </c>
      <c r="H234" s="3">
        <v>1.6547365852816451E-2</v>
      </c>
      <c r="I234" s="3">
        <v>129.11223861893177</v>
      </c>
      <c r="J234" s="3">
        <v>1.4192491830906444E-2</v>
      </c>
      <c r="K234" s="3">
        <v>7.4928727965358818E-3</v>
      </c>
      <c r="L234" s="3">
        <v>0</v>
      </c>
      <c r="M234" s="3">
        <v>0</v>
      </c>
      <c r="N234" s="3">
        <v>1.295262047236702E-2</v>
      </c>
      <c r="O234" s="3">
        <v>3.3300232869116202E-2</v>
      </c>
      <c r="P234" s="3">
        <v>0</v>
      </c>
      <c r="Q234" s="3">
        <v>0</v>
      </c>
      <c r="R234" s="4">
        <f t="shared" si="5"/>
        <v>129.27067381987683</v>
      </c>
    </row>
    <row r="235" spans="1:18" x14ac:dyDescent="0.25">
      <c r="A235" s="2" t="s">
        <v>14</v>
      </c>
      <c r="B235" s="2" t="s">
        <v>273</v>
      </c>
      <c r="C235" s="2"/>
      <c r="D235" s="3">
        <v>8.1034944234185668E-3</v>
      </c>
      <c r="E235" s="3">
        <v>4.7151811832221764</v>
      </c>
      <c r="F235" s="3">
        <v>0.15678665720962998</v>
      </c>
      <c r="G235" s="3">
        <v>7.1239123883680353</v>
      </c>
      <c r="H235" s="3">
        <v>3.3942858342533529E-2</v>
      </c>
      <c r="I235" s="3">
        <v>4.3938956105671376E-2</v>
      </c>
      <c r="J235" s="3">
        <v>2.9112412454579774E-2</v>
      </c>
      <c r="K235" s="3">
        <v>2.2132496007522504</v>
      </c>
      <c r="L235" s="3">
        <v>111.9612598904863</v>
      </c>
      <c r="M235" s="3">
        <v>0.44800942979370934</v>
      </c>
      <c r="N235" s="3">
        <v>0</v>
      </c>
      <c r="O235" s="3">
        <v>1.4002986632810095</v>
      </c>
      <c r="P235" s="3">
        <v>0</v>
      </c>
      <c r="Q235" s="3">
        <v>4.4581924936269009E-2</v>
      </c>
      <c r="R235" s="4">
        <f t="shared" si="5"/>
        <v>128.17837745937558</v>
      </c>
    </row>
    <row r="236" spans="1:18" x14ac:dyDescent="0.25">
      <c r="A236" s="2" t="s">
        <v>113</v>
      </c>
      <c r="B236" s="2" t="s">
        <v>274</v>
      </c>
      <c r="C236" s="2"/>
      <c r="D236" s="3">
        <v>8.5561859594876459</v>
      </c>
      <c r="E236" s="3">
        <v>1.0838145534955643E-2</v>
      </c>
      <c r="F236" s="3">
        <v>27.169802272963359</v>
      </c>
      <c r="G236" s="3">
        <v>5.1486505232657889</v>
      </c>
      <c r="H236" s="3">
        <v>0.33874910247269202</v>
      </c>
      <c r="I236" s="3">
        <v>1.6092109153954207E-2</v>
      </c>
      <c r="J236" s="3">
        <v>15.703448519351731</v>
      </c>
      <c r="K236" s="3">
        <v>0.78665254847556254</v>
      </c>
      <c r="L236" s="3">
        <v>0.46970923867873371</v>
      </c>
      <c r="M236" s="3">
        <v>4.4748549218040369E-2</v>
      </c>
      <c r="N236" s="3">
        <v>42.8682370434585</v>
      </c>
      <c r="O236" s="3">
        <v>2.6111182284196959</v>
      </c>
      <c r="P236" s="3">
        <v>24.209469686279391</v>
      </c>
      <c r="Q236" s="3">
        <v>4.0818971702609131E-3</v>
      </c>
      <c r="R236" s="4">
        <f t="shared" si="5"/>
        <v>127.93778382393032</v>
      </c>
    </row>
    <row r="237" spans="1:18" x14ac:dyDescent="0.25">
      <c r="A237" s="2" t="s">
        <v>2597</v>
      </c>
      <c r="B237" s="2" t="s">
        <v>275</v>
      </c>
      <c r="C237" s="2"/>
      <c r="D237" s="3">
        <v>0.12395452007443498</v>
      </c>
      <c r="E237" s="3">
        <v>4.5041797354331975E-2</v>
      </c>
      <c r="F237" s="3">
        <v>6.3635843030953293E-2</v>
      </c>
      <c r="G237" s="3">
        <v>3.9331015960732247</v>
      </c>
      <c r="H237" s="3">
        <v>4.4481101363474282</v>
      </c>
      <c r="I237" s="3">
        <v>0.13793283446698731</v>
      </c>
      <c r="J237" s="3">
        <v>0.32124780651365187</v>
      </c>
      <c r="K237" s="3">
        <v>10.121704956551792</v>
      </c>
      <c r="L237" s="3">
        <v>85.985971197555159</v>
      </c>
      <c r="M237" s="3">
        <v>6.1989543607150381E-3</v>
      </c>
      <c r="N237" s="3">
        <v>21.057634363020494</v>
      </c>
      <c r="O237" s="3">
        <v>0.87721200768665786</v>
      </c>
      <c r="P237" s="3">
        <v>0</v>
      </c>
      <c r="Q237" s="3">
        <v>5.0891359016484814E-3</v>
      </c>
      <c r="R237" s="4">
        <f t="shared" si="5"/>
        <v>127.12683514893747</v>
      </c>
    </row>
    <row r="238" spans="1:18" x14ac:dyDescent="0.25">
      <c r="A238" s="2" t="s">
        <v>14</v>
      </c>
      <c r="B238" s="2" t="s">
        <v>276</v>
      </c>
      <c r="C238" s="2"/>
      <c r="D238" s="3">
        <v>0</v>
      </c>
      <c r="E238" s="3">
        <v>0</v>
      </c>
      <c r="F238" s="3">
        <v>0</v>
      </c>
      <c r="G238" s="3">
        <v>3.0121422206965476</v>
      </c>
      <c r="H238" s="3">
        <v>0.11919518536899754</v>
      </c>
      <c r="I238" s="3">
        <v>1.2858158961068088E-2</v>
      </c>
      <c r="J238" s="3">
        <v>1.1359154009968194E-2</v>
      </c>
      <c r="K238" s="3">
        <v>0</v>
      </c>
      <c r="L238" s="3">
        <v>0</v>
      </c>
      <c r="M238" s="3">
        <v>4.7674211305927076E-2</v>
      </c>
      <c r="N238" s="3">
        <v>0</v>
      </c>
      <c r="O238" s="3">
        <v>119.55553061026043</v>
      </c>
      <c r="P238" s="3">
        <v>0</v>
      </c>
      <c r="Q238" s="3">
        <v>4.3574693277859913</v>
      </c>
      <c r="R238" s="4">
        <f t="shared" si="5"/>
        <v>127.11622886838893</v>
      </c>
    </row>
    <row r="239" spans="1:18" x14ac:dyDescent="0.25">
      <c r="A239" s="2" t="s">
        <v>2597</v>
      </c>
      <c r="B239" s="2" t="s">
        <v>277</v>
      </c>
      <c r="C239" s="2"/>
      <c r="D239" s="3">
        <v>0.18612401045438626</v>
      </c>
      <c r="E239" s="3">
        <v>0</v>
      </c>
      <c r="F239" s="3">
        <v>0.11432168348814606</v>
      </c>
      <c r="G239" s="3">
        <v>3.5906759312740504</v>
      </c>
      <c r="H239" s="3">
        <v>3.8535103930825962</v>
      </c>
      <c r="I239" s="3">
        <v>0.12975504972520385</v>
      </c>
      <c r="J239" s="3">
        <v>1.1462819816292262</v>
      </c>
      <c r="K239" s="3">
        <v>28.776084093750921</v>
      </c>
      <c r="L239" s="3">
        <v>86.536197335014279</v>
      </c>
      <c r="M239" s="3">
        <v>8.9091287504549123E-3</v>
      </c>
      <c r="N239" s="3">
        <v>1.4558803296343088</v>
      </c>
      <c r="O239" s="3">
        <v>0.90772408852793796</v>
      </c>
      <c r="P239" s="3">
        <v>1.3095683614978166E-2</v>
      </c>
      <c r="Q239" s="3">
        <v>0</v>
      </c>
      <c r="R239" s="4">
        <f t="shared" si="5"/>
        <v>126.7185597089465</v>
      </c>
    </row>
    <row r="240" spans="1:18" x14ac:dyDescent="0.25">
      <c r="A240" s="2" t="s">
        <v>14</v>
      </c>
      <c r="B240" s="2" t="s">
        <v>278</v>
      </c>
      <c r="C240" s="2"/>
      <c r="D240" s="3">
        <v>30.954586988569925</v>
      </c>
      <c r="E240" s="3">
        <v>0.99043991046319679</v>
      </c>
      <c r="F240" s="3">
        <v>0.11747946115613472</v>
      </c>
      <c r="G240" s="3">
        <v>1.1568858841998475</v>
      </c>
      <c r="H240" s="3">
        <v>92.882099927686738</v>
      </c>
      <c r="I240" s="3">
        <v>1.646162045586453E-2</v>
      </c>
      <c r="J240" s="3">
        <v>1.4542523745271489E-2</v>
      </c>
      <c r="K240" s="3">
        <v>7.485729061225635E-2</v>
      </c>
      <c r="L240" s="3">
        <v>3.1768253056626887E-2</v>
      </c>
      <c r="M240" s="3">
        <v>1.0172461630873927E-2</v>
      </c>
      <c r="N240" s="3">
        <v>0.17917298849743737</v>
      </c>
      <c r="O240" s="3">
        <v>0</v>
      </c>
      <c r="P240" s="3">
        <v>0</v>
      </c>
      <c r="Q240" s="3">
        <v>0</v>
      </c>
      <c r="R240" s="4">
        <f t="shared" si="5"/>
        <v>126.42846731007418</v>
      </c>
    </row>
    <row r="241" spans="1:18" x14ac:dyDescent="0.25">
      <c r="A241" s="2" t="s">
        <v>14</v>
      </c>
      <c r="B241" s="2" t="s">
        <v>279</v>
      </c>
      <c r="C241" s="2" t="s">
        <v>39</v>
      </c>
      <c r="D241" s="3">
        <v>1.0747184387258081E-2</v>
      </c>
      <c r="E241" s="3">
        <v>1.4951501137057023E-2</v>
      </c>
      <c r="F241" s="3">
        <v>23.064487563583988</v>
      </c>
      <c r="G241" s="3">
        <v>1.3685348963479685E-2</v>
      </c>
      <c r="H241" s="3">
        <v>1.6077286193594345E-2</v>
      </c>
      <c r="I241" s="3">
        <v>102.96465402980016</v>
      </c>
      <c r="J241" s="3">
        <v>5.8834388182782693E-2</v>
      </c>
      <c r="K241" s="3">
        <v>9.7066857596230776E-3</v>
      </c>
      <c r="L241" s="3">
        <v>2.1420694291229735E-2</v>
      </c>
      <c r="M241" s="3">
        <v>1.1146015312619948E-2</v>
      </c>
      <c r="N241" s="3">
        <v>2.2652389429128224E-2</v>
      </c>
      <c r="O241" s="3">
        <v>2.2647964953364227E-2</v>
      </c>
      <c r="P241" s="3">
        <v>0</v>
      </c>
      <c r="Q241" s="3">
        <v>0</v>
      </c>
      <c r="R241" s="4">
        <f t="shared" si="5"/>
        <v>126.23101105199429</v>
      </c>
    </row>
    <row r="242" spans="1:18" x14ac:dyDescent="0.25">
      <c r="A242" s="2" t="s">
        <v>14</v>
      </c>
      <c r="B242" s="2" t="s">
        <v>280</v>
      </c>
      <c r="C242" s="2"/>
      <c r="D242" s="3">
        <v>97.352250583154117</v>
      </c>
      <c r="E242" s="3">
        <v>1.8224524553404637</v>
      </c>
      <c r="F242" s="3">
        <v>0.1106771347716846</v>
      </c>
      <c r="G242" s="3">
        <v>1.5384792964468481</v>
      </c>
      <c r="H242" s="3">
        <v>23.328494089108105</v>
      </c>
      <c r="I242" s="3">
        <v>2.3727936788022239E-2</v>
      </c>
      <c r="J242" s="3">
        <v>2.9593034087952663E-2</v>
      </c>
      <c r="K242" s="3">
        <v>0.32907062761953149</v>
      </c>
      <c r="L242" s="3">
        <v>4.5791063061777375E-2</v>
      </c>
      <c r="M242" s="3">
        <v>1.8975237149409071E-2</v>
      </c>
      <c r="N242" s="3">
        <v>0.50639540223174173</v>
      </c>
      <c r="O242" s="3">
        <v>6.292542125228974E-2</v>
      </c>
      <c r="P242" s="3">
        <v>2.535639252605245E-3</v>
      </c>
      <c r="Q242" s="3">
        <v>0</v>
      </c>
      <c r="R242" s="4">
        <f t="shared" si="5"/>
        <v>125.17136792026454</v>
      </c>
    </row>
    <row r="243" spans="1:18" x14ac:dyDescent="0.25">
      <c r="A243" s="2" t="s">
        <v>2597</v>
      </c>
      <c r="B243" s="2" t="s">
        <v>281</v>
      </c>
      <c r="C243" s="2"/>
      <c r="D243" s="3">
        <v>0.44795355709789503</v>
      </c>
      <c r="E243" s="3">
        <v>1.9549611811762634E-2</v>
      </c>
      <c r="F243" s="3">
        <v>0.98642982870739859</v>
      </c>
      <c r="G243" s="3">
        <v>7.8548591766718419</v>
      </c>
      <c r="H243" s="3">
        <v>2.5814543507142895</v>
      </c>
      <c r="I243" s="3">
        <v>7.6972316365286744E-2</v>
      </c>
      <c r="J243" s="3">
        <v>7.0746308514490763E-2</v>
      </c>
      <c r="K243" s="3">
        <v>73.994830275238527</v>
      </c>
      <c r="L243" s="3">
        <v>1.8755563805931016E-2</v>
      </c>
      <c r="M243" s="3">
        <v>5.2850064654237867E-2</v>
      </c>
      <c r="N243" s="3">
        <v>8.1804285932974938E-2</v>
      </c>
      <c r="O243" s="3">
        <v>37.827293843489386</v>
      </c>
      <c r="P243" s="3">
        <v>3.2486551180902948E-2</v>
      </c>
      <c r="Q243" s="3">
        <v>8.3620798116673833E-2</v>
      </c>
      <c r="R243" s="4">
        <f t="shared" si="5"/>
        <v>124.12960653230159</v>
      </c>
    </row>
    <row r="244" spans="1:18" x14ac:dyDescent="0.25">
      <c r="A244" s="2" t="s">
        <v>14</v>
      </c>
      <c r="B244" s="2" t="s">
        <v>282</v>
      </c>
      <c r="C244" s="2"/>
      <c r="D244" s="3">
        <v>8.3388656307377788E-3</v>
      </c>
      <c r="E244" s="3">
        <v>2.0301827001147587E-2</v>
      </c>
      <c r="F244" s="3">
        <v>1.7926736278463917E-2</v>
      </c>
      <c r="G244" s="3">
        <v>2.7873882150028763E-2</v>
      </c>
      <c r="H244" s="3">
        <v>1.7464375246780739E-2</v>
      </c>
      <c r="I244" s="3">
        <v>123.2113964158204</v>
      </c>
      <c r="J244" s="3">
        <v>4.9930001996789661E-3</v>
      </c>
      <c r="K244" s="3">
        <v>1.5816214297676295E-2</v>
      </c>
      <c r="L244" s="3">
        <v>2.7268116702708668E-2</v>
      </c>
      <c r="M244" s="3">
        <v>2.7940736473994698E-2</v>
      </c>
      <c r="N244" s="3">
        <v>6.1516885446768844E-2</v>
      </c>
      <c r="O244" s="3">
        <v>7.029127992990393E-2</v>
      </c>
      <c r="P244" s="3">
        <v>0</v>
      </c>
      <c r="Q244" s="3">
        <v>0</v>
      </c>
      <c r="R244" s="4">
        <f t="shared" si="5"/>
        <v>123.51112833517828</v>
      </c>
    </row>
    <row r="245" spans="1:18" x14ac:dyDescent="0.25">
      <c r="A245" s="2" t="s">
        <v>2597</v>
      </c>
      <c r="B245" s="2" t="s">
        <v>283</v>
      </c>
      <c r="C245" s="2"/>
      <c r="D245" s="3">
        <v>0.16563186403910476</v>
      </c>
      <c r="E245" s="3">
        <v>0</v>
      </c>
      <c r="F245" s="3">
        <v>9.3703226788095811E-2</v>
      </c>
      <c r="G245" s="3">
        <v>5.3033728406502094</v>
      </c>
      <c r="H245" s="3">
        <v>2.172617774880385</v>
      </c>
      <c r="I245" s="3">
        <v>8.2719087405413727E-2</v>
      </c>
      <c r="J245" s="3">
        <v>0.10439384454505184</v>
      </c>
      <c r="K245" s="3">
        <v>13.847477530251179</v>
      </c>
      <c r="L245" s="3">
        <v>98.186558337905481</v>
      </c>
      <c r="M245" s="3">
        <v>0</v>
      </c>
      <c r="N245" s="3">
        <v>1.3719439576792405</v>
      </c>
      <c r="O245" s="3">
        <v>1.8921780382808038</v>
      </c>
      <c r="P245" s="3">
        <v>0</v>
      </c>
      <c r="Q245" s="3">
        <v>0</v>
      </c>
      <c r="R245" s="4">
        <f t="shared" si="5"/>
        <v>123.22059650242497</v>
      </c>
    </row>
    <row r="246" spans="1:18" x14ac:dyDescent="0.25">
      <c r="A246" s="2" t="s">
        <v>14</v>
      </c>
      <c r="B246" s="2" t="s">
        <v>284</v>
      </c>
      <c r="C246" s="2"/>
      <c r="D246" s="3">
        <v>3.6243586792782626E-2</v>
      </c>
      <c r="E246" s="3">
        <v>26.242202441600799</v>
      </c>
      <c r="F246" s="3">
        <v>3.11663121096411E-2</v>
      </c>
      <c r="G246" s="3">
        <v>4.8459803128737079E-2</v>
      </c>
      <c r="H246" s="3">
        <v>0</v>
      </c>
      <c r="I246" s="3">
        <v>1.9652082003017497E-2</v>
      </c>
      <c r="J246" s="3">
        <v>2.6041561637793389E-2</v>
      </c>
      <c r="K246" s="3">
        <v>91.867775889512401</v>
      </c>
      <c r="L246" s="3">
        <v>2.13329955976906</v>
      </c>
      <c r="M246" s="3">
        <v>1.0565286940630452</v>
      </c>
      <c r="N246" s="3">
        <v>0.14259925674259016</v>
      </c>
      <c r="O246" s="3">
        <v>3.0551015182743189E-2</v>
      </c>
      <c r="P246" s="3">
        <v>0</v>
      </c>
      <c r="Q246" s="3">
        <v>3.9879310859952083E-2</v>
      </c>
      <c r="R246" s="4">
        <f t="shared" si="5"/>
        <v>121.67439951340256</v>
      </c>
    </row>
    <row r="247" spans="1:18" x14ac:dyDescent="0.25">
      <c r="A247" s="7" t="s">
        <v>285</v>
      </c>
      <c r="B247" s="7" t="s">
        <v>286</v>
      </c>
      <c r="C247" s="7"/>
      <c r="D247" s="8">
        <v>7.012095662972102E-3</v>
      </c>
      <c r="E247" s="8">
        <v>8.5358344509360914E-3</v>
      </c>
      <c r="F247" s="8">
        <v>2.0727397886517725E-2</v>
      </c>
      <c r="G247" s="8">
        <v>2.0509088968553087E-2</v>
      </c>
      <c r="H247" s="8">
        <v>7.3428374641907844E-3</v>
      </c>
      <c r="I247" s="8">
        <v>120.43198736653557</v>
      </c>
      <c r="J247" s="8">
        <v>1.2595740210634655E-2</v>
      </c>
      <c r="K247" s="8">
        <v>4.1561711070961125E-3</v>
      </c>
      <c r="L247" s="8">
        <v>1.0318308640644643E-2</v>
      </c>
      <c r="M247" s="8">
        <v>4.4053455318165922E-3</v>
      </c>
      <c r="N247" s="8">
        <v>1.1495362791867325E-2</v>
      </c>
      <c r="O247" s="8">
        <v>1.847108171570443E-2</v>
      </c>
      <c r="P247" s="8">
        <v>1.5109486400851272E-2</v>
      </c>
      <c r="Q247" s="8">
        <v>0</v>
      </c>
      <c r="R247" s="9">
        <f t="shared" si="5"/>
        <v>120.57266611736735</v>
      </c>
    </row>
    <row r="248" spans="1:18" x14ac:dyDescent="0.25">
      <c r="A248" s="2" t="s">
        <v>36</v>
      </c>
      <c r="B248" s="2" t="s">
        <v>287</v>
      </c>
      <c r="C248" s="2"/>
      <c r="D248" s="3">
        <v>9.0171163619944705E-2</v>
      </c>
      <c r="E248" s="3">
        <v>2.03269428179997E-2</v>
      </c>
      <c r="F248" s="3">
        <v>0.21897674861214245</v>
      </c>
      <c r="G248" s="3">
        <v>0.61398404133972473</v>
      </c>
      <c r="H248" s="3">
        <v>1.0491588475460898E-2</v>
      </c>
      <c r="I248" s="3">
        <v>0.94163946258145481</v>
      </c>
      <c r="J248" s="3">
        <v>0</v>
      </c>
      <c r="K248" s="3">
        <v>4.4340186432589676E-2</v>
      </c>
      <c r="L248" s="3">
        <v>1.3104888318218936E-2</v>
      </c>
      <c r="M248" s="3">
        <v>116.10030309738791</v>
      </c>
      <c r="N248" s="3">
        <v>1.3687330950802552E-2</v>
      </c>
      <c r="O248" s="3">
        <v>4.2226943249740093E-2</v>
      </c>
      <c r="P248" s="3">
        <v>0.60037221742351132</v>
      </c>
      <c r="Q248" s="3">
        <v>0</v>
      </c>
      <c r="R248" s="4">
        <f t="shared" si="5"/>
        <v>118.70962461120951</v>
      </c>
    </row>
    <row r="249" spans="1:18" x14ac:dyDescent="0.25">
      <c r="A249" s="2" t="s">
        <v>2597</v>
      </c>
      <c r="B249" s="2" t="s">
        <v>288</v>
      </c>
      <c r="C249" s="2"/>
      <c r="D249" s="3">
        <v>117.11450891712411</v>
      </c>
      <c r="E249" s="3">
        <v>8.6682407018679353E-2</v>
      </c>
      <c r="F249" s="3">
        <v>0</v>
      </c>
      <c r="G249" s="3">
        <v>0</v>
      </c>
      <c r="H249" s="3">
        <v>4.9711587808749895E-2</v>
      </c>
      <c r="I249" s="3">
        <v>1.608788550325763E-2</v>
      </c>
      <c r="J249" s="3">
        <v>2.842471767218813E-2</v>
      </c>
      <c r="K249" s="3">
        <v>2.2510084522086537E-2</v>
      </c>
      <c r="L249" s="3">
        <v>0.10866451860819572</v>
      </c>
      <c r="M249" s="3">
        <v>3.9766048170665681E-2</v>
      </c>
      <c r="N249" s="3">
        <v>0.21401740593095039</v>
      </c>
      <c r="O249" s="3">
        <v>0.20008108420992338</v>
      </c>
      <c r="P249" s="3">
        <v>0</v>
      </c>
      <c r="Q249" s="3">
        <v>0</v>
      </c>
      <c r="R249" s="4">
        <f t="shared" si="5"/>
        <v>117.8804546565688</v>
      </c>
    </row>
    <row r="250" spans="1:18" x14ac:dyDescent="0.25">
      <c r="A250" s="2" t="s">
        <v>2597</v>
      </c>
      <c r="B250" s="2" t="s">
        <v>289</v>
      </c>
      <c r="C250" s="2"/>
      <c r="D250" s="3">
        <v>0</v>
      </c>
      <c r="E250" s="3">
        <v>1.3001849168976353E-2</v>
      </c>
      <c r="F250" s="3">
        <v>6.3144266101906016E-2</v>
      </c>
      <c r="G250" s="3">
        <v>8.9256009187747114E-3</v>
      </c>
      <c r="H250" s="3">
        <v>1.1184666915751571E-2</v>
      </c>
      <c r="I250" s="3">
        <v>7.2392634660932527E-3</v>
      </c>
      <c r="J250" s="3">
        <v>1.2790619384792343E-2</v>
      </c>
      <c r="K250" s="3">
        <v>2.5322848124822751E-3</v>
      </c>
      <c r="L250" s="3">
        <v>1.3970602368767002E-2</v>
      </c>
      <c r="M250" s="3">
        <v>116.02033394226636</v>
      </c>
      <c r="N250" s="3">
        <v>2.6264738501248299E-2</v>
      </c>
      <c r="O250" s="3">
        <v>2.2508235822599743E-2</v>
      </c>
      <c r="P250" s="3">
        <v>0</v>
      </c>
      <c r="Q250" s="3">
        <v>0</v>
      </c>
      <c r="R250" s="4">
        <f t="shared" si="5"/>
        <v>116.20189606972775</v>
      </c>
    </row>
    <row r="251" spans="1:18" x14ac:dyDescent="0.25">
      <c r="A251" s="2" t="s">
        <v>2597</v>
      </c>
      <c r="B251" s="2" t="s">
        <v>290</v>
      </c>
      <c r="C251" s="2"/>
      <c r="D251" s="3">
        <v>0.8536913689467801</v>
      </c>
      <c r="E251" s="3">
        <v>0.51388999596654827</v>
      </c>
      <c r="F251" s="3">
        <v>0.10083789156635954</v>
      </c>
      <c r="G251" s="3">
        <v>0.97210163998225307</v>
      </c>
      <c r="H251" s="3">
        <v>0.81536801933407566</v>
      </c>
      <c r="I251" s="3">
        <v>0.40693672210729676</v>
      </c>
      <c r="J251" s="3">
        <v>1.1234250449277674E-2</v>
      </c>
      <c r="K251" s="3">
        <v>0.44483102712214578</v>
      </c>
      <c r="L251" s="3">
        <v>8.5894567613532299E-2</v>
      </c>
      <c r="M251" s="3">
        <v>110.09523318768724</v>
      </c>
      <c r="N251" s="3">
        <v>0.26144676314876758</v>
      </c>
      <c r="O251" s="3">
        <v>1.4629372635411255</v>
      </c>
      <c r="P251" s="3">
        <v>0</v>
      </c>
      <c r="Q251" s="3">
        <v>0.1161257401607588</v>
      </c>
      <c r="R251" s="4">
        <f t="shared" si="5"/>
        <v>116.14052843762616</v>
      </c>
    </row>
    <row r="252" spans="1:18" x14ac:dyDescent="0.25">
      <c r="A252" s="2" t="s">
        <v>14</v>
      </c>
      <c r="B252" s="2" t="s">
        <v>291</v>
      </c>
      <c r="C252" s="2"/>
      <c r="D252" s="3">
        <v>1.0327396866237146</v>
      </c>
      <c r="E252" s="3">
        <v>4.4632741501610694E-2</v>
      </c>
      <c r="F252" s="3">
        <v>0</v>
      </c>
      <c r="G252" s="3">
        <v>0</v>
      </c>
      <c r="H252" s="3">
        <v>0.24956567445442754</v>
      </c>
      <c r="I252" s="3">
        <v>0.13668017057399701</v>
      </c>
      <c r="J252" s="3">
        <v>1.8294846667179669E-2</v>
      </c>
      <c r="K252" s="3">
        <v>96.771437445351452</v>
      </c>
      <c r="L252" s="3">
        <v>17.256986679063456</v>
      </c>
      <c r="M252" s="3">
        <v>1.0237762249492278E-2</v>
      </c>
      <c r="N252" s="3">
        <v>4.5080790774390707E-2</v>
      </c>
      <c r="O252" s="3">
        <v>5.7949695735845935E-2</v>
      </c>
      <c r="P252" s="3">
        <v>0</v>
      </c>
      <c r="Q252" s="3">
        <v>0</v>
      </c>
      <c r="R252" s="4">
        <f t="shared" si="5"/>
        <v>115.62360549299557</v>
      </c>
    </row>
    <row r="253" spans="1:18" x14ac:dyDescent="0.25">
      <c r="A253" s="2" t="s">
        <v>2597</v>
      </c>
      <c r="B253" s="2" t="s">
        <v>292</v>
      </c>
      <c r="C253" s="2"/>
      <c r="D253" s="3">
        <v>3.8730191762463041E-3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3.6729516928972034E-3</v>
      </c>
      <c r="L253" s="3">
        <v>0</v>
      </c>
      <c r="M253" s="3">
        <v>115.30229531187572</v>
      </c>
      <c r="N253" s="3">
        <v>3.8095681522924085E-2</v>
      </c>
      <c r="O253" s="3">
        <v>4.8970595128895594E-2</v>
      </c>
      <c r="P253" s="3">
        <v>0</v>
      </c>
      <c r="Q253" s="3">
        <v>0</v>
      </c>
      <c r="R253" s="4">
        <f t="shared" si="5"/>
        <v>115.39690755939668</v>
      </c>
    </row>
    <row r="254" spans="1:18" x14ac:dyDescent="0.25">
      <c r="A254" s="2" t="s">
        <v>184</v>
      </c>
      <c r="B254" s="2" t="s">
        <v>293</v>
      </c>
      <c r="C254" s="2"/>
      <c r="D254" s="3">
        <v>109.88451135760141</v>
      </c>
      <c r="E254" s="3">
        <v>0.2588130013534542</v>
      </c>
      <c r="F254" s="3">
        <v>0.35406788151313789</v>
      </c>
      <c r="G254" s="3">
        <v>0.4354209588871587</v>
      </c>
      <c r="H254" s="3">
        <v>0.23518354662831595</v>
      </c>
      <c r="I254" s="3">
        <v>0.62918548238071481</v>
      </c>
      <c r="J254" s="3">
        <v>0.1093739840098219</v>
      </c>
      <c r="K254" s="3">
        <v>0.55945013707756597</v>
      </c>
      <c r="L254" s="3">
        <v>0.31334858346053035</v>
      </c>
      <c r="M254" s="3">
        <v>2.5084212505006004E-2</v>
      </c>
      <c r="N254" s="3">
        <v>1.2346459278996125</v>
      </c>
      <c r="O254" s="3">
        <v>0.3912512724508948</v>
      </c>
      <c r="P254" s="3">
        <v>0.55676298889079667</v>
      </c>
      <c r="Q254" s="3">
        <v>1.2355983831674557E-2</v>
      </c>
      <c r="R254" s="4">
        <f t="shared" si="5"/>
        <v>114.99945531849009</v>
      </c>
    </row>
    <row r="255" spans="1:18" x14ac:dyDescent="0.25">
      <c r="A255" s="2" t="s">
        <v>14</v>
      </c>
      <c r="B255" s="2" t="s">
        <v>294</v>
      </c>
      <c r="C255" s="2"/>
      <c r="D255" s="3">
        <v>7.6921163825842645E-2</v>
      </c>
      <c r="E255" s="3">
        <v>6.5709646887947455E-3</v>
      </c>
      <c r="F255" s="3">
        <v>1.7406702027033861E-2</v>
      </c>
      <c r="G255" s="3">
        <v>1.8043528332411848E-2</v>
      </c>
      <c r="H255" s="3">
        <v>2.8262922605923699E-2</v>
      </c>
      <c r="I255" s="3">
        <v>5.4879437521185041E-3</v>
      </c>
      <c r="J255" s="3">
        <v>113.05906640700947</v>
      </c>
      <c r="K255" s="3">
        <v>3.1994591439531178E-2</v>
      </c>
      <c r="L255" s="3">
        <v>5.2954199237331091E-3</v>
      </c>
      <c r="M255" s="3">
        <v>0.26904122392482333</v>
      </c>
      <c r="N255" s="3">
        <v>1.9910783498081237E-2</v>
      </c>
      <c r="O255" s="3">
        <v>2.5594578661019607E-2</v>
      </c>
      <c r="P255" s="3">
        <v>0</v>
      </c>
      <c r="Q255" s="3">
        <v>0</v>
      </c>
      <c r="R255" s="4">
        <f t="shared" si="5"/>
        <v>113.56359622968877</v>
      </c>
    </row>
    <row r="256" spans="1:18" x14ac:dyDescent="0.25">
      <c r="A256" s="2" t="s">
        <v>61</v>
      </c>
      <c r="B256" s="2" t="s">
        <v>295</v>
      </c>
      <c r="C256" s="2"/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4.2691024438748443E-3</v>
      </c>
      <c r="L256" s="3">
        <v>3.532892454726063E-2</v>
      </c>
      <c r="M256" s="3">
        <v>0</v>
      </c>
      <c r="N256" s="3">
        <v>2.9519285974655786E-2</v>
      </c>
      <c r="O256" s="3">
        <v>0</v>
      </c>
      <c r="P256" s="3">
        <v>113.37389833515985</v>
      </c>
      <c r="Q256" s="3">
        <v>1.6510728157189958E-2</v>
      </c>
      <c r="R256" s="4">
        <f t="shared" si="5"/>
        <v>113.45952637628282</v>
      </c>
    </row>
    <row r="257" spans="1:18" x14ac:dyDescent="0.25">
      <c r="A257" s="2" t="s">
        <v>14</v>
      </c>
      <c r="B257" s="2" t="s">
        <v>296</v>
      </c>
      <c r="C257" s="2"/>
      <c r="D257" s="3">
        <v>2.6666502191473717E-2</v>
      </c>
      <c r="E257" s="3">
        <v>6.4922345339329335E-2</v>
      </c>
      <c r="F257" s="3">
        <v>5.7327144173365784E-2</v>
      </c>
      <c r="G257" s="3">
        <v>0.17827339409301859</v>
      </c>
      <c r="H257" s="3">
        <v>0.68879914816192966</v>
      </c>
      <c r="I257" s="3">
        <v>0.20483828269038662</v>
      </c>
      <c r="J257" s="3">
        <v>0</v>
      </c>
      <c r="K257" s="3">
        <v>0.93569292758360689</v>
      </c>
      <c r="L257" s="3">
        <v>110.72016969837065</v>
      </c>
      <c r="M257" s="3">
        <v>2.9783495877773982E-2</v>
      </c>
      <c r="N257" s="3">
        <v>0.39344444034020526</v>
      </c>
      <c r="O257" s="3">
        <v>0.13112253086000236</v>
      </c>
      <c r="P257" s="3">
        <v>0</v>
      </c>
      <c r="Q257" s="3">
        <v>0</v>
      </c>
      <c r="R257" s="4">
        <f t="shared" si="5"/>
        <v>113.43103990968174</v>
      </c>
    </row>
    <row r="258" spans="1:18" x14ac:dyDescent="0.25">
      <c r="A258" s="2" t="s">
        <v>33</v>
      </c>
      <c r="B258" s="2" t="s">
        <v>297</v>
      </c>
      <c r="C258" s="2"/>
      <c r="D258" s="3">
        <v>1.2925440366653341E-2</v>
      </c>
      <c r="E258" s="3">
        <v>1.0489438486300408E-2</v>
      </c>
      <c r="F258" s="3">
        <v>3.7049157682694844E-2</v>
      </c>
      <c r="G258" s="3">
        <v>0.2016241794587359</v>
      </c>
      <c r="H258" s="3">
        <v>3.60935968654287E-2</v>
      </c>
      <c r="I258" s="3">
        <v>1.1680770608368094E-2</v>
      </c>
      <c r="J258" s="3">
        <v>112.45674167314327</v>
      </c>
      <c r="K258" s="3">
        <v>0.31461569777248816</v>
      </c>
      <c r="L258" s="3">
        <v>0</v>
      </c>
      <c r="M258" s="3">
        <v>1.4436269035753811E-2</v>
      </c>
      <c r="N258" s="3">
        <v>1.4126316715265642E-2</v>
      </c>
      <c r="O258" s="3">
        <v>0.23606517629627216</v>
      </c>
      <c r="P258" s="3">
        <v>0</v>
      </c>
      <c r="Q258" s="3">
        <v>0</v>
      </c>
      <c r="R258" s="4">
        <f t="shared" si="5"/>
        <v>113.34584771643124</v>
      </c>
    </row>
    <row r="259" spans="1:18" x14ac:dyDescent="0.25">
      <c r="A259" s="2" t="s">
        <v>2597</v>
      </c>
      <c r="B259" s="2" t="s">
        <v>298</v>
      </c>
      <c r="C259" s="2"/>
      <c r="D259" s="3">
        <v>0.36338879994473616</v>
      </c>
      <c r="E259" s="3">
        <v>3.9613766431710246E-2</v>
      </c>
      <c r="F259" s="3">
        <v>104.27356444331858</v>
      </c>
      <c r="G259" s="3">
        <v>1.0333848122389666</v>
      </c>
      <c r="H259" s="3">
        <v>3.1691808039356513</v>
      </c>
      <c r="I259" s="3">
        <v>5.8817170461711955E-2</v>
      </c>
      <c r="J259" s="3">
        <v>0</v>
      </c>
      <c r="K259" s="3">
        <v>0.55035901146209776</v>
      </c>
      <c r="L259" s="3">
        <v>7.0942239568400024E-3</v>
      </c>
      <c r="M259" s="3">
        <v>0</v>
      </c>
      <c r="N259" s="3">
        <v>2.3117716457325992</v>
      </c>
      <c r="O259" s="3">
        <v>0.43432498758415355</v>
      </c>
      <c r="P259" s="3">
        <v>0</v>
      </c>
      <c r="Q259" s="3">
        <v>0.71613426741815356</v>
      </c>
      <c r="R259" s="4">
        <f t="shared" si="5"/>
        <v>112.95763393248518</v>
      </c>
    </row>
    <row r="260" spans="1:18" x14ac:dyDescent="0.25">
      <c r="A260" s="2" t="s">
        <v>2597</v>
      </c>
      <c r="B260" s="2" t="s">
        <v>299</v>
      </c>
      <c r="C260" s="6" t="s">
        <v>39</v>
      </c>
      <c r="D260" s="3">
        <v>4.7813787546447713E-3</v>
      </c>
      <c r="E260" s="3">
        <v>2.3281517799243475E-2</v>
      </c>
      <c r="F260" s="3">
        <v>5.139458997037675E-3</v>
      </c>
      <c r="G260" s="3">
        <v>0</v>
      </c>
      <c r="H260" s="3">
        <v>2.5034518022541117E-2</v>
      </c>
      <c r="I260" s="3">
        <v>1.2962851595096029E-2</v>
      </c>
      <c r="J260" s="3">
        <v>112.5109469737385</v>
      </c>
      <c r="K260" s="3">
        <v>1.700395646660206E-2</v>
      </c>
      <c r="L260" s="3">
        <v>2.6579709928597244E-2</v>
      </c>
      <c r="M260" s="3">
        <v>1.201559507747459E-2</v>
      </c>
      <c r="N260" s="3">
        <v>1.9596025949919754E-2</v>
      </c>
      <c r="O260" s="3">
        <v>2.0151975542978959E-2</v>
      </c>
      <c r="P260" s="3">
        <v>0</v>
      </c>
      <c r="Q260" s="3">
        <v>0</v>
      </c>
      <c r="R260" s="4">
        <f t="shared" si="5"/>
        <v>112.67749396187263</v>
      </c>
    </row>
    <row r="261" spans="1:18" x14ac:dyDescent="0.25">
      <c r="A261" s="2" t="s">
        <v>14</v>
      </c>
      <c r="B261" s="2" t="s">
        <v>300</v>
      </c>
      <c r="C261" s="2"/>
      <c r="D261" s="3">
        <v>3.4984525247718071E-2</v>
      </c>
      <c r="E261" s="3">
        <v>3.0946345850666104</v>
      </c>
      <c r="F261" s="3">
        <v>2.5069691159244512E-2</v>
      </c>
      <c r="G261" s="3">
        <v>5.8470454916259552E-2</v>
      </c>
      <c r="H261" s="3">
        <v>0.10990395525222654</v>
      </c>
      <c r="I261" s="3">
        <v>1.580782560087984E-2</v>
      </c>
      <c r="J261" s="3">
        <v>1.3964948334111771E-2</v>
      </c>
      <c r="K261" s="3">
        <v>1.1390886484851603</v>
      </c>
      <c r="L261" s="3">
        <v>3.0201469852685157</v>
      </c>
      <c r="M261" s="3">
        <v>2.930534691107084E-2</v>
      </c>
      <c r="N261" s="3">
        <v>104.79220970461338</v>
      </c>
      <c r="O261" s="3">
        <v>2.4574755990967381E-2</v>
      </c>
      <c r="P261" s="3">
        <v>0.12922932043886964</v>
      </c>
      <c r="Q261" s="3">
        <v>0</v>
      </c>
      <c r="R261" s="4">
        <f t="shared" si="5"/>
        <v>112.48739074728502</v>
      </c>
    </row>
    <row r="262" spans="1:18" x14ac:dyDescent="0.25">
      <c r="A262" s="2" t="s">
        <v>14</v>
      </c>
      <c r="B262" s="2" t="s">
        <v>301</v>
      </c>
      <c r="C262" s="2"/>
      <c r="D262" s="3">
        <v>0</v>
      </c>
      <c r="E262" s="3">
        <v>1.7546486597660626E-2</v>
      </c>
      <c r="F262" s="3">
        <v>3.0987480863873314E-2</v>
      </c>
      <c r="G262" s="3">
        <v>1.3972705300597379</v>
      </c>
      <c r="H262" s="3">
        <v>0</v>
      </c>
      <c r="I262" s="3">
        <v>0</v>
      </c>
      <c r="J262" s="3">
        <v>0</v>
      </c>
      <c r="K262" s="3">
        <v>0</v>
      </c>
      <c r="L262" s="3">
        <v>9.4269278176880925E-3</v>
      </c>
      <c r="M262" s="3">
        <v>0</v>
      </c>
      <c r="N262" s="3">
        <v>8.270559909842129E-2</v>
      </c>
      <c r="O262" s="3">
        <v>109.06400287616876</v>
      </c>
      <c r="P262" s="3">
        <v>0</v>
      </c>
      <c r="Q262" s="3">
        <v>9.9126211804423436E-2</v>
      </c>
      <c r="R262" s="4">
        <f t="shared" si="5"/>
        <v>110.70106611241056</v>
      </c>
    </row>
    <row r="263" spans="1:18" x14ac:dyDescent="0.25">
      <c r="A263" s="2" t="s">
        <v>14</v>
      </c>
      <c r="B263" s="2" t="s">
        <v>302</v>
      </c>
      <c r="C263" s="2"/>
      <c r="D263" s="3">
        <v>26.543219566189723</v>
      </c>
      <c r="E263" s="3">
        <v>26.002972124304641</v>
      </c>
      <c r="F263" s="3">
        <v>3.9249418897700103E-2</v>
      </c>
      <c r="G263" s="3">
        <v>0.25428352281044914</v>
      </c>
      <c r="H263" s="3">
        <v>2.5491406399910783E-2</v>
      </c>
      <c r="I263" s="3">
        <v>1.3859399398284178</v>
      </c>
      <c r="J263" s="3">
        <v>1.4575797352764035E-2</v>
      </c>
      <c r="K263" s="3">
        <v>39.026397022954932</v>
      </c>
      <c r="L263" s="3">
        <v>15.172207673526479</v>
      </c>
      <c r="M263" s="3">
        <v>5.0978682210712056E-2</v>
      </c>
      <c r="N263" s="3">
        <v>1.1024397159422461</v>
      </c>
      <c r="O263" s="3">
        <v>0.73742872683864347</v>
      </c>
      <c r="P263" s="3">
        <v>0</v>
      </c>
      <c r="Q263" s="3">
        <v>0</v>
      </c>
      <c r="R263" s="4">
        <f t="shared" si="5"/>
        <v>110.35518359725661</v>
      </c>
    </row>
    <row r="264" spans="1:18" x14ac:dyDescent="0.25">
      <c r="A264" s="2" t="s">
        <v>14</v>
      </c>
      <c r="B264" s="2" t="s">
        <v>303</v>
      </c>
      <c r="C264" s="2"/>
      <c r="D264" s="3">
        <v>0.80806937166758697</v>
      </c>
      <c r="E264" s="3">
        <v>2.0929022226943494E-2</v>
      </c>
      <c r="F264" s="3">
        <v>1.8480556553226345E-2</v>
      </c>
      <c r="G264" s="3">
        <v>1.9156669956721287E-2</v>
      </c>
      <c r="H264" s="3">
        <v>1.2002607702873074E-2</v>
      </c>
      <c r="I264" s="3">
        <v>1.9421686871803415E-2</v>
      </c>
      <c r="J264" s="3">
        <v>2.4020507614615251E-2</v>
      </c>
      <c r="K264" s="3">
        <v>108.12550060576164</v>
      </c>
      <c r="L264" s="3">
        <v>1.499228013388469E-2</v>
      </c>
      <c r="M264" s="3">
        <v>3.3604578729773564E-2</v>
      </c>
      <c r="N264" s="3">
        <v>0.11743955475816929</v>
      </c>
      <c r="O264" s="3">
        <v>9.0578532656821295E-2</v>
      </c>
      <c r="P264" s="3">
        <v>0</v>
      </c>
      <c r="Q264" s="3">
        <v>0.85129439935339535</v>
      </c>
      <c r="R264" s="4">
        <f t="shared" si="5"/>
        <v>110.15549037398745</v>
      </c>
    </row>
    <row r="265" spans="1:18" x14ac:dyDescent="0.25">
      <c r="A265" s="2" t="s">
        <v>2597</v>
      </c>
      <c r="B265" s="2" t="s">
        <v>304</v>
      </c>
      <c r="C265" s="2"/>
      <c r="D265" s="3">
        <v>0.65294110854297949</v>
      </c>
      <c r="E265" s="3">
        <v>3.8772008774497338E-2</v>
      </c>
      <c r="F265" s="3">
        <v>2.6628085320881043E-2</v>
      </c>
      <c r="G265" s="3">
        <v>0.11238069942913392</v>
      </c>
      <c r="H265" s="3">
        <v>3.3353102175041754E-2</v>
      </c>
      <c r="I265" s="3">
        <v>5.0371437705081124E-2</v>
      </c>
      <c r="J265" s="3">
        <v>1.2714037841164214E-2</v>
      </c>
      <c r="K265" s="3">
        <v>98.699757249129263</v>
      </c>
      <c r="L265" s="3">
        <v>1.1572463240231489E-2</v>
      </c>
      <c r="M265" s="3">
        <v>0.33498623931511107</v>
      </c>
      <c r="N265" s="3">
        <v>0.13633907831563566</v>
      </c>
      <c r="O265" s="3">
        <v>0.57052353065317873</v>
      </c>
      <c r="P265" s="3">
        <v>4.357540806846652E-3</v>
      </c>
      <c r="Q265" s="3">
        <v>9.0097045131535065</v>
      </c>
      <c r="R265" s="4">
        <f t="shared" si="5"/>
        <v>109.69440109440255</v>
      </c>
    </row>
    <row r="266" spans="1:18" x14ac:dyDescent="0.25">
      <c r="A266" s="2" t="s">
        <v>2597</v>
      </c>
      <c r="B266" s="2" t="s">
        <v>305</v>
      </c>
      <c r="C266" s="2"/>
      <c r="D266" s="3">
        <v>1.1293081639029872E-2</v>
      </c>
      <c r="E266" s="3">
        <v>0</v>
      </c>
      <c r="F266" s="3">
        <v>4.8555308426558738E-2</v>
      </c>
      <c r="G266" s="3">
        <v>1.5099513082770324</v>
      </c>
      <c r="H266" s="3">
        <v>1.182574610085771</v>
      </c>
      <c r="I266" s="3">
        <v>0.19900923301107654</v>
      </c>
      <c r="J266" s="3">
        <v>0.37866494521341532</v>
      </c>
      <c r="K266" s="3">
        <v>0.16064577053412157</v>
      </c>
      <c r="L266" s="3">
        <v>105.3789173187815</v>
      </c>
      <c r="M266" s="3">
        <v>0</v>
      </c>
      <c r="N266" s="3">
        <v>0.22216137951055884</v>
      </c>
      <c r="O266" s="3">
        <v>0.49976547039323083</v>
      </c>
      <c r="P266" s="3">
        <v>0</v>
      </c>
      <c r="Q266" s="3">
        <v>6.2129655630464804E-2</v>
      </c>
      <c r="R266" s="4">
        <f t="shared" si="5"/>
        <v>109.65366808150276</v>
      </c>
    </row>
    <row r="267" spans="1:18" x14ac:dyDescent="0.25">
      <c r="A267" s="2" t="s">
        <v>2597</v>
      </c>
      <c r="B267" s="2" t="s">
        <v>306</v>
      </c>
      <c r="C267" s="2"/>
      <c r="D267" s="3">
        <v>3.8372305873752337E-2</v>
      </c>
      <c r="E267" s="3">
        <v>2.4030042030575478</v>
      </c>
      <c r="F267" s="3">
        <v>1.0953112472454374</v>
      </c>
      <c r="G267" s="3">
        <v>1.3396573325257564</v>
      </c>
      <c r="H267" s="3">
        <v>0.7813210402971098</v>
      </c>
      <c r="I267" s="3">
        <v>5.4905569354618822E-2</v>
      </c>
      <c r="J267" s="3">
        <v>1.5317265710862775E-2</v>
      </c>
      <c r="K267" s="3">
        <v>1.2332206741261922</v>
      </c>
      <c r="L267" s="3">
        <v>0.15614985277345744</v>
      </c>
      <c r="M267" s="3">
        <v>2.8571711570456133E-2</v>
      </c>
      <c r="N267" s="3">
        <v>101.24386999804048</v>
      </c>
      <c r="O267" s="3">
        <v>0.9074678470465869</v>
      </c>
      <c r="P267" s="3">
        <v>2.0999028386810496E-2</v>
      </c>
      <c r="Q267" s="3">
        <v>0</v>
      </c>
      <c r="R267" s="4">
        <f t="shared" si="5"/>
        <v>109.31816807600907</v>
      </c>
    </row>
    <row r="268" spans="1:18" x14ac:dyDescent="0.25">
      <c r="A268" s="2" t="s">
        <v>2597</v>
      </c>
      <c r="B268" s="2" t="s">
        <v>307</v>
      </c>
      <c r="C268" s="2"/>
      <c r="D268" s="3">
        <v>0.28479042142020472</v>
      </c>
      <c r="E268" s="3">
        <v>0</v>
      </c>
      <c r="F268" s="3">
        <v>5.1738345145021153E-2</v>
      </c>
      <c r="G268" s="3">
        <v>2.8692691346691759</v>
      </c>
      <c r="H268" s="3">
        <v>2.6378054182169719</v>
      </c>
      <c r="I268" s="3">
        <v>8.6997028322415071E-2</v>
      </c>
      <c r="J268" s="3">
        <v>0.13929952344540344</v>
      </c>
      <c r="K268" s="3">
        <v>34.022356366038984</v>
      </c>
      <c r="L268" s="3">
        <v>67.413134068297865</v>
      </c>
      <c r="M268" s="3">
        <v>3.3599894333858835E-2</v>
      </c>
      <c r="N268" s="3">
        <v>0.84826508101419162</v>
      </c>
      <c r="O268" s="3">
        <v>0.81992333774795279</v>
      </c>
      <c r="P268" s="3">
        <v>9.8778140493355222E-3</v>
      </c>
      <c r="Q268" s="3">
        <v>1.1033759475932808E-2</v>
      </c>
      <c r="R268" s="4">
        <f t="shared" si="5"/>
        <v>109.22809019217731</v>
      </c>
    </row>
    <row r="269" spans="1:18" x14ac:dyDescent="0.25">
      <c r="A269" s="2" t="s">
        <v>2597</v>
      </c>
      <c r="B269" s="2" t="s">
        <v>308</v>
      </c>
      <c r="C269" s="2"/>
      <c r="D269" s="3">
        <v>1.5801836146430415</v>
      </c>
      <c r="E269" s="3">
        <v>0.22536263757043923</v>
      </c>
      <c r="F269" s="3">
        <v>0.11094561188804411</v>
      </c>
      <c r="G269" s="3">
        <v>1.1336164812194389</v>
      </c>
      <c r="H269" s="3">
        <v>1.5715090218031558</v>
      </c>
      <c r="I269" s="3">
        <v>0.11659556505694334</v>
      </c>
      <c r="J269" s="3">
        <v>2.060056940299437E-2</v>
      </c>
      <c r="K269" s="3">
        <v>0.62770018478190692</v>
      </c>
      <c r="L269" s="3">
        <v>0.15750734857228826</v>
      </c>
      <c r="M269" s="3">
        <v>101.88866386140872</v>
      </c>
      <c r="N269" s="3">
        <v>0.3773605499502376</v>
      </c>
      <c r="O269" s="3">
        <v>1.021954399212772</v>
      </c>
      <c r="P269" s="3">
        <v>2.0172937513027291E-3</v>
      </c>
      <c r="Q269" s="3">
        <v>0.23660346944835969</v>
      </c>
      <c r="R269" s="4">
        <f t="shared" si="5"/>
        <v>109.07062060870965</v>
      </c>
    </row>
    <row r="270" spans="1:18" x14ac:dyDescent="0.25">
      <c r="A270" s="2" t="s">
        <v>309</v>
      </c>
      <c r="B270" s="2" t="s">
        <v>310</v>
      </c>
      <c r="C270" s="2"/>
      <c r="D270" s="3">
        <v>0.57265935437055759</v>
      </c>
      <c r="E270" s="3">
        <v>2.4749079814740466E-2</v>
      </c>
      <c r="F270" s="3">
        <v>1.4569139580341808E-2</v>
      </c>
      <c r="G270" s="3">
        <v>1.1326614989523465E-2</v>
      </c>
      <c r="H270" s="3">
        <v>2.2472846410932262E-2</v>
      </c>
      <c r="I270" s="3">
        <v>2.066995705692944E-2</v>
      </c>
      <c r="J270" s="3">
        <v>2.3670697309633847E-2</v>
      </c>
      <c r="K270" s="3">
        <v>107.90802904485707</v>
      </c>
      <c r="L270" s="3">
        <v>2.8070500772745657E-2</v>
      </c>
      <c r="M270" s="3">
        <v>2.5546008139012682E-2</v>
      </c>
      <c r="N270" s="3">
        <v>9.9990101566738654E-2</v>
      </c>
      <c r="O270" s="3">
        <v>4.6414908173807411E-2</v>
      </c>
      <c r="P270" s="3">
        <v>0</v>
      </c>
      <c r="Q270" s="3">
        <v>1.5535129839406307E-3</v>
      </c>
      <c r="R270" s="4">
        <v>108.79972176602597</v>
      </c>
    </row>
    <row r="271" spans="1:18" x14ac:dyDescent="0.25">
      <c r="A271" s="2" t="s">
        <v>2597</v>
      </c>
      <c r="B271" s="2" t="s">
        <v>311</v>
      </c>
      <c r="C271" s="2"/>
      <c r="D271" s="3">
        <v>0.37708648631934977</v>
      </c>
      <c r="E271" s="3">
        <v>0.24514843613763024</v>
      </c>
      <c r="F271" s="3">
        <v>9.9398921472202237E-2</v>
      </c>
      <c r="G271" s="3">
        <v>0.9067118990422689</v>
      </c>
      <c r="H271" s="3">
        <v>1.0651877957179587</v>
      </c>
      <c r="I271" s="3">
        <v>0.17827985825824125</v>
      </c>
      <c r="J271" s="3">
        <v>2.2147872409092231E-2</v>
      </c>
      <c r="K271" s="3">
        <v>0.55833531201943709</v>
      </c>
      <c r="L271" s="3">
        <v>0.21906382602918881</v>
      </c>
      <c r="M271" s="3">
        <v>103.32216086410847</v>
      </c>
      <c r="N271" s="3">
        <v>0.29982632156602096</v>
      </c>
      <c r="O271" s="3">
        <v>0.91157306592994225</v>
      </c>
      <c r="P271" s="3">
        <v>5.0605616150772286E-3</v>
      </c>
      <c r="Q271" s="3">
        <v>0.21197890821928492</v>
      </c>
      <c r="R271" s="4">
        <f t="shared" ref="R271:R334" si="6">SUM(D271:Q271)</f>
        <v>108.42196012884416</v>
      </c>
    </row>
    <row r="272" spans="1:18" x14ac:dyDescent="0.25">
      <c r="A272" s="2" t="s">
        <v>14</v>
      </c>
      <c r="B272" s="2" t="s">
        <v>312</v>
      </c>
      <c r="C272" s="2"/>
      <c r="D272" s="3">
        <v>0</v>
      </c>
      <c r="E272" s="3">
        <v>2.2605063021298312E-2</v>
      </c>
      <c r="F272" s="3">
        <v>0</v>
      </c>
      <c r="G272" s="3">
        <v>1.8311337641793277</v>
      </c>
      <c r="H272" s="3">
        <v>0.11667421943614195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105.03270895143966</v>
      </c>
      <c r="P272" s="3">
        <v>0</v>
      </c>
      <c r="Q272" s="3">
        <v>2.5540774244802986E-2</v>
      </c>
      <c r="R272" s="4">
        <f t="shared" si="6"/>
        <v>107.02866277232123</v>
      </c>
    </row>
    <row r="273" spans="1:18" x14ac:dyDescent="0.25">
      <c r="A273" s="2" t="s">
        <v>2597</v>
      </c>
      <c r="B273" s="2" t="s">
        <v>313</v>
      </c>
      <c r="C273" s="2"/>
      <c r="D273" s="3">
        <v>105.21114102542472</v>
      </c>
      <c r="E273" s="3">
        <v>6.3883706008987434E-2</v>
      </c>
      <c r="F273" s="3">
        <v>8.2955903285518509E-2</v>
      </c>
      <c r="G273" s="3">
        <v>3.0956707825607981E-2</v>
      </c>
      <c r="H273" s="3">
        <v>0.18749388417780424</v>
      </c>
      <c r="I273" s="3">
        <v>1.0461656215636042E-2</v>
      </c>
      <c r="J273" s="3">
        <v>0.38446868511445043</v>
      </c>
      <c r="K273" s="3">
        <v>0.2268873598654754</v>
      </c>
      <c r="L273" s="3">
        <v>5.451110150062221E-2</v>
      </c>
      <c r="M273" s="3">
        <v>3.103095617618766E-2</v>
      </c>
      <c r="N273" s="3">
        <v>0.38461965312955049</v>
      </c>
      <c r="O273" s="3">
        <v>2.6021810235187164E-2</v>
      </c>
      <c r="P273" s="3">
        <v>1.5204314426101291E-2</v>
      </c>
      <c r="Q273" s="3">
        <v>0.29296693529548207</v>
      </c>
      <c r="R273" s="4">
        <f t="shared" si="6"/>
        <v>107.00260369868134</v>
      </c>
    </row>
    <row r="274" spans="1:18" x14ac:dyDescent="0.25">
      <c r="A274" s="2" t="s">
        <v>14</v>
      </c>
      <c r="B274" s="2" t="s">
        <v>314</v>
      </c>
      <c r="C274" s="2"/>
      <c r="D274" s="3">
        <v>0</v>
      </c>
      <c r="E274" s="3">
        <v>2.4564044856876617</v>
      </c>
      <c r="F274" s="3">
        <v>0</v>
      </c>
      <c r="G274" s="3">
        <v>0.69435463935010122</v>
      </c>
      <c r="H274" s="3">
        <v>3.1074839959202152E-2</v>
      </c>
      <c r="I274" s="3">
        <v>0</v>
      </c>
      <c r="J274" s="3">
        <v>0</v>
      </c>
      <c r="K274" s="3">
        <v>0</v>
      </c>
      <c r="L274" s="3">
        <v>7.7630247912288897E-2</v>
      </c>
      <c r="M274" s="3">
        <v>2.4857857839251232E-2</v>
      </c>
      <c r="N274" s="3">
        <v>0</v>
      </c>
      <c r="O274" s="3">
        <v>103.605850793179</v>
      </c>
      <c r="P274" s="3">
        <v>0</v>
      </c>
      <c r="Q274" s="3">
        <v>0</v>
      </c>
      <c r="R274" s="4">
        <f t="shared" si="6"/>
        <v>106.8901728639275</v>
      </c>
    </row>
    <row r="275" spans="1:18" x14ac:dyDescent="0.25">
      <c r="A275" s="2" t="s">
        <v>33</v>
      </c>
      <c r="B275" s="2" t="s">
        <v>315</v>
      </c>
      <c r="C275" s="2"/>
      <c r="D275" s="3">
        <v>0.14296995910015281</v>
      </c>
      <c r="E275" s="3">
        <v>1.582159484244363E-2</v>
      </c>
      <c r="F275" s="3">
        <v>1.3970642062370019E-2</v>
      </c>
      <c r="G275" s="3">
        <v>0</v>
      </c>
      <c r="H275" s="3">
        <v>2.7220630863946119E-2</v>
      </c>
      <c r="I275" s="3">
        <v>0</v>
      </c>
      <c r="J275" s="3">
        <v>106.03353156513194</v>
      </c>
      <c r="K275" s="3">
        <v>8.6281108681237118E-2</v>
      </c>
      <c r="L275" s="3">
        <v>0</v>
      </c>
      <c r="M275" s="3">
        <v>0.37017058637740963</v>
      </c>
      <c r="N275" s="3">
        <v>0</v>
      </c>
      <c r="O275" s="3">
        <v>1.3694828449982179E-2</v>
      </c>
      <c r="P275" s="3">
        <v>0</v>
      </c>
      <c r="Q275" s="3">
        <v>0</v>
      </c>
      <c r="R275" s="4">
        <f t="shared" si="6"/>
        <v>106.70366091550949</v>
      </c>
    </row>
    <row r="276" spans="1:18" x14ac:dyDescent="0.25">
      <c r="A276" s="2" t="s">
        <v>14</v>
      </c>
      <c r="B276" s="2" t="s">
        <v>316</v>
      </c>
      <c r="C276" s="2"/>
      <c r="D276" s="3">
        <v>0.78307861392885447</v>
      </c>
      <c r="E276" s="3">
        <v>2.5763317789310271E-2</v>
      </c>
      <c r="F276" s="3">
        <v>4.5498585289010338E-2</v>
      </c>
      <c r="G276" s="3">
        <v>0</v>
      </c>
      <c r="H276" s="3">
        <v>2.216254967836849E-2</v>
      </c>
      <c r="I276" s="3">
        <v>1.4344686114535824E-2</v>
      </c>
      <c r="J276" s="3">
        <v>1.2672381737776361E-2</v>
      </c>
      <c r="K276" s="3">
        <v>103.81729474509169</v>
      </c>
      <c r="L276" s="3">
        <v>0</v>
      </c>
      <c r="M276" s="3">
        <v>0</v>
      </c>
      <c r="N276" s="3">
        <v>0.19082759573997685</v>
      </c>
      <c r="O276" s="3">
        <v>0.11150083823423355</v>
      </c>
      <c r="P276" s="3">
        <v>0</v>
      </c>
      <c r="Q276" s="3">
        <v>1.1934768063327432</v>
      </c>
      <c r="R276" s="4">
        <f t="shared" si="6"/>
        <v>106.21662011993649</v>
      </c>
    </row>
    <row r="277" spans="1:18" x14ac:dyDescent="0.25">
      <c r="A277" s="2" t="s">
        <v>14</v>
      </c>
      <c r="B277" s="2" t="s">
        <v>317</v>
      </c>
      <c r="C277" s="6" t="s">
        <v>39</v>
      </c>
      <c r="D277" s="3">
        <v>7.5817402553111342E-3</v>
      </c>
      <c r="E277" s="3">
        <v>1.8458527316184234E-2</v>
      </c>
      <c r="F277" s="3">
        <v>5.8676696661954075E-2</v>
      </c>
      <c r="G277" s="3">
        <v>3.5480311257871114E-2</v>
      </c>
      <c r="H277" s="3">
        <v>0</v>
      </c>
      <c r="I277" s="3">
        <v>103.66680585397837</v>
      </c>
      <c r="J277" s="3">
        <v>7.2634590429937473E-3</v>
      </c>
      <c r="K277" s="3">
        <v>1.1504147824164951E-2</v>
      </c>
      <c r="L277" s="3">
        <v>1.9833851484968175E-3</v>
      </c>
      <c r="M277" s="3">
        <v>0.15242318262599219</v>
      </c>
      <c r="N277" s="3">
        <v>1.4915059751178362E-2</v>
      </c>
      <c r="O277" s="3">
        <v>1.4858888868230666</v>
      </c>
      <c r="P277" s="3">
        <v>2.2404949251138701E-2</v>
      </c>
      <c r="Q277" s="3">
        <v>0</v>
      </c>
      <c r="R277" s="4">
        <f t="shared" si="6"/>
        <v>105.48338619993672</v>
      </c>
    </row>
    <row r="278" spans="1:18" x14ac:dyDescent="0.25">
      <c r="A278" s="2" t="s">
        <v>14</v>
      </c>
      <c r="B278" s="2" t="s">
        <v>318</v>
      </c>
      <c r="C278" s="2"/>
      <c r="D278" s="3">
        <v>1.6922716647707937E-2</v>
      </c>
      <c r="E278" s="3">
        <v>0.28840067305241746</v>
      </c>
      <c r="F278" s="3">
        <v>5.4570206289279895E-2</v>
      </c>
      <c r="G278" s="3">
        <v>15.697249234091444</v>
      </c>
      <c r="H278" s="3">
        <v>0.3012555709555324</v>
      </c>
      <c r="I278" s="3">
        <v>2.2939687038701938E-2</v>
      </c>
      <c r="J278" s="3">
        <v>2.0265376933202989E-2</v>
      </c>
      <c r="K278" s="3">
        <v>0.97093694475365966</v>
      </c>
      <c r="L278" s="3">
        <v>3.3202401830936618E-2</v>
      </c>
      <c r="M278" s="3">
        <v>0.29768726741532198</v>
      </c>
      <c r="N278" s="3">
        <v>2.7742457695866939E-2</v>
      </c>
      <c r="O278" s="3">
        <v>87.549982466866055</v>
      </c>
      <c r="P278" s="3">
        <v>0</v>
      </c>
      <c r="Q278" s="3">
        <v>9.3101474979184543E-2</v>
      </c>
      <c r="R278" s="4">
        <f t="shared" si="6"/>
        <v>105.37425647854931</v>
      </c>
    </row>
    <row r="279" spans="1:18" x14ac:dyDescent="0.25">
      <c r="A279" s="2" t="s">
        <v>40</v>
      </c>
      <c r="B279" s="2" t="s">
        <v>319</v>
      </c>
      <c r="C279" s="2"/>
      <c r="D279" s="3">
        <v>8.8589122592781615E-3</v>
      </c>
      <c r="E279" s="3">
        <v>1.180354209775605</v>
      </c>
      <c r="F279" s="3">
        <v>5.3671491318510463E-2</v>
      </c>
      <c r="G279" s="3">
        <v>0.50879168250921436</v>
      </c>
      <c r="H279" s="3">
        <v>3.1574729451795589</v>
      </c>
      <c r="I279" s="3">
        <v>1.637556827754735E-2</v>
      </c>
      <c r="J279" s="3">
        <v>1.6395370673134554E-2</v>
      </c>
      <c r="K279" s="3">
        <v>0.14358568145086154</v>
      </c>
      <c r="L279" s="3">
        <v>4.9510091921494491E-2</v>
      </c>
      <c r="M279" s="3">
        <v>99.244556900848295</v>
      </c>
      <c r="N279" s="3">
        <v>2.112431075078729E-2</v>
      </c>
      <c r="O279" s="3">
        <v>6.6189150390839321E-2</v>
      </c>
      <c r="P279" s="3">
        <v>0</v>
      </c>
      <c r="Q279" s="3">
        <v>0.4918097935209329</v>
      </c>
      <c r="R279" s="4">
        <f t="shared" si="6"/>
        <v>104.95869610887607</v>
      </c>
    </row>
    <row r="280" spans="1:18" x14ac:dyDescent="0.25">
      <c r="A280" s="2" t="s">
        <v>40</v>
      </c>
      <c r="B280" s="2" t="s">
        <v>320</v>
      </c>
      <c r="C280" s="2" t="s">
        <v>39</v>
      </c>
      <c r="D280" s="3">
        <v>0.100212129707288</v>
      </c>
      <c r="E280" s="3">
        <v>39.862418809168872</v>
      </c>
      <c r="F280" s="3">
        <v>2.1330113766916944E-2</v>
      </c>
      <c r="G280" s="3">
        <v>0.13597944318565311</v>
      </c>
      <c r="H280" s="3">
        <v>8.7275890123057059E-2</v>
      </c>
      <c r="I280" s="3">
        <v>3.9004464688630017E-2</v>
      </c>
      <c r="J280" s="3">
        <v>1.0693651602696015E-2</v>
      </c>
      <c r="K280" s="3">
        <v>41.754458259753783</v>
      </c>
      <c r="L280" s="3">
        <v>0.55935090843796686</v>
      </c>
      <c r="M280" s="3">
        <v>1.1635842546152915E-2</v>
      </c>
      <c r="N280" s="3">
        <v>7.4822393968235507E-2</v>
      </c>
      <c r="O280" s="3">
        <v>21.887548241368549</v>
      </c>
      <c r="P280" s="3">
        <v>0</v>
      </c>
      <c r="Q280" s="3">
        <v>2.7293259292166532E-3</v>
      </c>
      <c r="R280" s="4">
        <f t="shared" si="6"/>
        <v>104.54745947424702</v>
      </c>
    </row>
    <row r="281" spans="1:18" x14ac:dyDescent="0.25">
      <c r="A281" s="2" t="s">
        <v>184</v>
      </c>
      <c r="B281" s="2" t="s">
        <v>321</v>
      </c>
      <c r="C281" s="2"/>
      <c r="D281" s="3">
        <v>7.5584922519164169E-2</v>
      </c>
      <c r="E281" s="3">
        <v>0.39679156512899272</v>
      </c>
      <c r="F281" s="3">
        <v>0.47223959331926052</v>
      </c>
      <c r="G281" s="3">
        <v>1.0343010682773555</v>
      </c>
      <c r="H281" s="3">
        <v>0.85333659721591271</v>
      </c>
      <c r="I281" s="3">
        <v>0.13447820086354564</v>
      </c>
      <c r="J281" s="3">
        <v>6.6471833697583096E-2</v>
      </c>
      <c r="K281" s="3">
        <v>0.80192506820684806</v>
      </c>
      <c r="L281" s="3">
        <v>4.6343049960698227E-2</v>
      </c>
      <c r="M281" s="3">
        <v>92.598068759827825</v>
      </c>
      <c r="N281" s="3">
        <v>6.6853881360375542</v>
      </c>
      <c r="O281" s="3">
        <v>1.2867086649651995</v>
      </c>
      <c r="P281" s="3">
        <v>1.7450194234830518E-2</v>
      </c>
      <c r="Q281" s="3">
        <v>2.5989724046739736E-2</v>
      </c>
      <c r="R281" s="4">
        <f t="shared" si="6"/>
        <v>104.49507737830152</v>
      </c>
    </row>
    <row r="282" spans="1:18" x14ac:dyDescent="0.25">
      <c r="A282" s="2" t="s">
        <v>14</v>
      </c>
      <c r="B282" s="2" t="s">
        <v>322</v>
      </c>
      <c r="C282" s="2"/>
      <c r="D282" s="3">
        <v>2.6382981519875556E-3</v>
      </c>
      <c r="E282" s="3">
        <v>2.0697005189614006E-2</v>
      </c>
      <c r="F282" s="3">
        <v>2.4577642601807798E-2</v>
      </c>
      <c r="G282" s="3">
        <v>5.8792658395538785E-3</v>
      </c>
      <c r="H282" s="3">
        <v>3.2538933310278337E-2</v>
      </c>
      <c r="I282" s="3">
        <v>1.5100188415958766E-2</v>
      </c>
      <c r="J282" s="3">
        <v>7.3719989009781908E-3</v>
      </c>
      <c r="K282" s="3">
        <v>2.9468145008395036E-2</v>
      </c>
      <c r="L282" s="3">
        <v>1.3803589138504399E-2</v>
      </c>
      <c r="M282" s="3">
        <v>103.83032219732735</v>
      </c>
      <c r="N282" s="3">
        <v>3.3159296210512779E-2</v>
      </c>
      <c r="O282" s="3">
        <v>3.0887720050235334E-2</v>
      </c>
      <c r="P282" s="3">
        <v>0</v>
      </c>
      <c r="Q282" s="3">
        <v>0</v>
      </c>
      <c r="R282" s="4">
        <f t="shared" si="6"/>
        <v>104.04644428014517</v>
      </c>
    </row>
    <row r="283" spans="1:18" x14ac:dyDescent="0.25">
      <c r="A283" s="7" t="s">
        <v>323</v>
      </c>
      <c r="B283" s="7" t="s">
        <v>324</v>
      </c>
      <c r="C283" s="7"/>
      <c r="D283" s="8">
        <v>0.17485142541382651</v>
      </c>
      <c r="E283" s="8">
        <v>0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3.9272962158458699E-2</v>
      </c>
      <c r="L283" s="8">
        <v>6.9213622567824734E-2</v>
      </c>
      <c r="M283" s="8">
        <v>3.0835177272867866E-2</v>
      </c>
      <c r="N283" s="8">
        <v>1.1314925251351854E-2</v>
      </c>
      <c r="O283" s="8">
        <v>0.17453903473995808</v>
      </c>
      <c r="P283" s="8">
        <v>2.8328227785224213E-2</v>
      </c>
      <c r="Q283" s="8">
        <v>103.14457276816736</v>
      </c>
      <c r="R283" s="9">
        <f t="shared" si="6"/>
        <v>103.67292814335687</v>
      </c>
    </row>
    <row r="284" spans="1:18" x14ac:dyDescent="0.25">
      <c r="A284" s="2" t="s">
        <v>2597</v>
      </c>
      <c r="B284" s="2" t="s">
        <v>325</v>
      </c>
      <c r="C284" s="2"/>
      <c r="D284" s="3">
        <v>2.0181189506270854</v>
      </c>
      <c r="E284" s="3">
        <v>0.41398248022973438</v>
      </c>
      <c r="F284" s="3">
        <v>6.7338356485877701E-2</v>
      </c>
      <c r="G284" s="3">
        <v>2.4380819922058929</v>
      </c>
      <c r="H284" s="3">
        <v>1.6587829525277915</v>
      </c>
      <c r="I284" s="3">
        <v>0.11525007734594953</v>
      </c>
      <c r="J284" s="3">
        <v>5.3586429654149817E-3</v>
      </c>
      <c r="K284" s="3">
        <v>0.4880155137729944</v>
      </c>
      <c r="L284" s="3">
        <v>0.21070792920478015</v>
      </c>
      <c r="M284" s="3">
        <v>93.686467995911045</v>
      </c>
      <c r="N284" s="3">
        <v>0.70423288554994745</v>
      </c>
      <c r="O284" s="3">
        <v>1.4993458684256493</v>
      </c>
      <c r="P284" s="3">
        <v>2.2039108912055287E-2</v>
      </c>
      <c r="Q284" s="3">
        <v>0.16001844803943366</v>
      </c>
      <c r="R284" s="4">
        <f t="shared" si="6"/>
        <v>103.48774120220365</v>
      </c>
    </row>
    <row r="285" spans="1:18" x14ac:dyDescent="0.25">
      <c r="A285" s="2" t="s">
        <v>14</v>
      </c>
      <c r="B285" s="2" t="s">
        <v>326</v>
      </c>
      <c r="C285" s="2"/>
      <c r="D285" s="3">
        <v>4.5104737040075416E-3</v>
      </c>
      <c r="E285" s="3">
        <v>7.6868488618060796E-2</v>
      </c>
      <c r="F285" s="3">
        <v>1.9393062836901863E-2</v>
      </c>
      <c r="G285" s="3">
        <v>0</v>
      </c>
      <c r="H285" s="3">
        <v>0.27394679984981429</v>
      </c>
      <c r="I285" s="3">
        <v>1.2228397759084603E-2</v>
      </c>
      <c r="J285" s="3">
        <v>6.4816862442515777E-2</v>
      </c>
      <c r="K285" s="3">
        <v>0</v>
      </c>
      <c r="L285" s="3">
        <v>4.129793674785294E-2</v>
      </c>
      <c r="M285" s="3">
        <v>0</v>
      </c>
      <c r="N285" s="3">
        <v>102.1596342788761</v>
      </c>
      <c r="O285" s="3">
        <v>6.6535692217938355E-2</v>
      </c>
      <c r="P285" s="3">
        <v>4.4429964200761833E-2</v>
      </c>
      <c r="Q285" s="3">
        <v>0</v>
      </c>
      <c r="R285" s="4">
        <f t="shared" si="6"/>
        <v>102.76366195725303</v>
      </c>
    </row>
    <row r="286" spans="1:18" x14ac:dyDescent="0.25">
      <c r="A286" s="2" t="s">
        <v>14</v>
      </c>
      <c r="B286" s="2" t="s">
        <v>327</v>
      </c>
      <c r="C286" s="2"/>
      <c r="D286" s="3">
        <v>0</v>
      </c>
      <c r="E286" s="3">
        <v>2.1334623432892011E-2</v>
      </c>
      <c r="F286" s="3">
        <v>0</v>
      </c>
      <c r="G286" s="3">
        <v>3.3099829909523253</v>
      </c>
      <c r="H286" s="3">
        <v>28.832287397785908</v>
      </c>
      <c r="I286" s="3">
        <v>31.02754494582927</v>
      </c>
      <c r="J286" s="3">
        <v>0</v>
      </c>
      <c r="K286" s="3">
        <v>0.24931227334055145</v>
      </c>
      <c r="L286" s="3">
        <v>1.1462121148871143E-2</v>
      </c>
      <c r="M286" s="3">
        <v>0</v>
      </c>
      <c r="N286" s="3">
        <v>0</v>
      </c>
      <c r="O286" s="3">
        <v>37.33984152514757</v>
      </c>
      <c r="P286" s="3">
        <v>0</v>
      </c>
      <c r="Q286" s="3">
        <v>1.9043221075974908</v>
      </c>
      <c r="R286" s="4">
        <f t="shared" si="6"/>
        <v>102.69608798523488</v>
      </c>
    </row>
    <row r="287" spans="1:18" x14ac:dyDescent="0.25">
      <c r="A287" s="2" t="s">
        <v>14</v>
      </c>
      <c r="B287" s="2" t="s">
        <v>328</v>
      </c>
      <c r="C287" s="2"/>
      <c r="D287" s="3">
        <v>1.5997699940801559E-2</v>
      </c>
      <c r="E287" s="3">
        <v>0</v>
      </c>
      <c r="F287" s="3">
        <v>0</v>
      </c>
      <c r="G287" s="3">
        <v>0</v>
      </c>
      <c r="H287" s="3">
        <v>68.231990281496195</v>
      </c>
      <c r="I287" s="3">
        <v>0</v>
      </c>
      <c r="J287" s="3">
        <v>2.8736469396171086E-2</v>
      </c>
      <c r="K287" s="3">
        <v>7.5856555836856269E-3</v>
      </c>
      <c r="L287" s="3">
        <v>0</v>
      </c>
      <c r="M287" s="3">
        <v>0</v>
      </c>
      <c r="N287" s="3">
        <v>34.080713648994063</v>
      </c>
      <c r="O287" s="3">
        <v>0</v>
      </c>
      <c r="P287" s="3">
        <v>0</v>
      </c>
      <c r="Q287" s="3">
        <v>0</v>
      </c>
      <c r="R287" s="4">
        <f t="shared" si="6"/>
        <v>102.3650237554109</v>
      </c>
    </row>
    <row r="288" spans="1:18" x14ac:dyDescent="0.25">
      <c r="A288" s="2" t="s">
        <v>14</v>
      </c>
      <c r="B288" s="2" t="s">
        <v>329</v>
      </c>
      <c r="C288" s="2"/>
      <c r="D288" s="3">
        <v>100.6523069006366</v>
      </c>
      <c r="E288" s="3">
        <v>0</v>
      </c>
      <c r="F288" s="3">
        <v>0.14283584444567107</v>
      </c>
      <c r="G288" s="3">
        <v>0</v>
      </c>
      <c r="H288" s="3">
        <v>0</v>
      </c>
      <c r="I288" s="3">
        <v>5.0036607157070673E-2</v>
      </c>
      <c r="J288" s="3">
        <v>0</v>
      </c>
      <c r="K288" s="3">
        <v>1.4002191351697909E-2</v>
      </c>
      <c r="L288" s="3">
        <v>1.9312504531649011E-2</v>
      </c>
      <c r="M288" s="3">
        <v>1.0883886229110848</v>
      </c>
      <c r="N288" s="3">
        <v>0.10892255064003398</v>
      </c>
      <c r="O288" s="3">
        <v>1.5557325119179755E-2</v>
      </c>
      <c r="P288" s="3">
        <v>0.21816019156537339</v>
      </c>
      <c r="Q288" s="3">
        <v>0</v>
      </c>
      <c r="R288" s="4">
        <f t="shared" si="6"/>
        <v>102.30952273835835</v>
      </c>
    </row>
    <row r="289" spans="1:18" x14ac:dyDescent="0.25">
      <c r="A289" s="2" t="s">
        <v>241</v>
      </c>
      <c r="B289" s="2" t="s">
        <v>330</v>
      </c>
      <c r="C289" s="2"/>
      <c r="D289" s="3">
        <v>4.0387792079799568E-2</v>
      </c>
      <c r="E289" s="3">
        <v>0.1638803973408601</v>
      </c>
      <c r="F289" s="3">
        <v>7.2354095623349907E-2</v>
      </c>
      <c r="G289" s="3">
        <v>1.1250176848420614E-2</v>
      </c>
      <c r="H289" s="3">
        <v>0</v>
      </c>
      <c r="I289" s="3">
        <v>100.78633373024853</v>
      </c>
      <c r="J289" s="3">
        <v>7.2548088498647634E-2</v>
      </c>
      <c r="K289" s="3">
        <v>3.1917909203256309E-2</v>
      </c>
      <c r="L289" s="3">
        <v>5.2827282585642066E-2</v>
      </c>
      <c r="M289" s="3">
        <v>6.2024379562061735E-2</v>
      </c>
      <c r="N289" s="3">
        <v>3.3105104710095923E-2</v>
      </c>
      <c r="O289" s="3">
        <v>4.2555392491987795E-2</v>
      </c>
      <c r="P289" s="3">
        <v>0</v>
      </c>
      <c r="Q289" s="3">
        <v>0</v>
      </c>
      <c r="R289" s="4">
        <f t="shared" si="6"/>
        <v>101.36918434919266</v>
      </c>
    </row>
    <row r="290" spans="1:18" x14ac:dyDescent="0.25">
      <c r="A290" s="2" t="s">
        <v>14</v>
      </c>
      <c r="B290" s="2" t="s">
        <v>331</v>
      </c>
      <c r="C290" s="2"/>
      <c r="D290" s="3">
        <v>1.097512108802806E-2</v>
      </c>
      <c r="E290" s="3">
        <v>0</v>
      </c>
      <c r="F290" s="3">
        <v>0</v>
      </c>
      <c r="G290" s="3">
        <v>0</v>
      </c>
      <c r="H290" s="3">
        <v>2.2985576401861298E-2</v>
      </c>
      <c r="I290" s="3">
        <v>101.24807263570861</v>
      </c>
      <c r="J290" s="3">
        <v>0</v>
      </c>
      <c r="K290" s="3">
        <v>5.204091142545492E-3</v>
      </c>
      <c r="L290" s="3">
        <v>1.4355472118489102E-2</v>
      </c>
      <c r="M290" s="3">
        <v>2.7580456953319704E-2</v>
      </c>
      <c r="N290" s="3">
        <v>8.9960979324461721E-3</v>
      </c>
      <c r="O290" s="3">
        <v>2.3128304940528158E-2</v>
      </c>
      <c r="P290" s="3">
        <v>0</v>
      </c>
      <c r="Q290" s="3">
        <v>0</v>
      </c>
      <c r="R290" s="4">
        <f t="shared" si="6"/>
        <v>101.36129775628584</v>
      </c>
    </row>
    <row r="291" spans="1:18" x14ac:dyDescent="0.25">
      <c r="A291" s="2" t="s">
        <v>40</v>
      </c>
      <c r="B291" s="2" t="s">
        <v>332</v>
      </c>
      <c r="C291" s="2"/>
      <c r="D291" s="3">
        <v>2.4058259581099018E-2</v>
      </c>
      <c r="E291" s="3">
        <v>9.7620516904959459E-3</v>
      </c>
      <c r="F291" s="3">
        <v>1.7239997777772562E-2</v>
      </c>
      <c r="G291" s="3">
        <v>1.3403043890975523</v>
      </c>
      <c r="H291" s="3">
        <v>11.286474461159752</v>
      </c>
      <c r="I291" s="3">
        <v>7.6095398842224174E-2</v>
      </c>
      <c r="J291" s="3">
        <v>1.440518413554626E-2</v>
      </c>
      <c r="K291" s="3">
        <v>5.3540346819651843</v>
      </c>
      <c r="L291" s="3">
        <v>45.151670569163727</v>
      </c>
      <c r="M291" s="3">
        <v>0</v>
      </c>
      <c r="N291" s="3">
        <v>0.51929590406182136</v>
      </c>
      <c r="O291" s="3">
        <v>37.373552375459688</v>
      </c>
      <c r="P291" s="3">
        <v>0</v>
      </c>
      <c r="Q291" s="3">
        <v>0</v>
      </c>
      <c r="R291" s="4">
        <f t="shared" si="6"/>
        <v>101.16689327293486</v>
      </c>
    </row>
    <row r="292" spans="1:18" x14ac:dyDescent="0.25">
      <c r="A292" s="2" t="s">
        <v>2597</v>
      </c>
      <c r="B292" s="2" t="s">
        <v>333</v>
      </c>
      <c r="C292" s="2"/>
      <c r="D292" s="3">
        <v>0.7825635285265653</v>
      </c>
      <c r="E292" s="3">
        <v>1.935000729959973</v>
      </c>
      <c r="F292" s="3">
        <v>0.499444786892764</v>
      </c>
      <c r="G292" s="3">
        <v>4.4142189301031216</v>
      </c>
      <c r="H292" s="3">
        <v>2.4072076876454416</v>
      </c>
      <c r="I292" s="3">
        <v>8.2875667614131385E-2</v>
      </c>
      <c r="J292" s="3">
        <v>5.8571213808024207E-2</v>
      </c>
      <c r="K292" s="3">
        <v>83.942862637779157</v>
      </c>
      <c r="L292" s="3">
        <v>5.2139323179516177</v>
      </c>
      <c r="M292" s="3">
        <v>0</v>
      </c>
      <c r="N292" s="3">
        <v>0.56127088019848048</v>
      </c>
      <c r="O292" s="3">
        <v>0.28344369386282747</v>
      </c>
      <c r="P292" s="3">
        <v>0</v>
      </c>
      <c r="Q292" s="3">
        <v>0</v>
      </c>
      <c r="R292" s="4">
        <f t="shared" si="6"/>
        <v>100.1813920743421</v>
      </c>
    </row>
    <row r="293" spans="1:18" x14ac:dyDescent="0.25">
      <c r="A293" s="2" t="s">
        <v>14</v>
      </c>
      <c r="B293" s="2" t="s">
        <v>334</v>
      </c>
      <c r="C293" s="2"/>
      <c r="D293" s="3">
        <v>5.5793076541027341E-3</v>
      </c>
      <c r="E293" s="3">
        <v>1.9865720986651809</v>
      </c>
      <c r="F293" s="3">
        <v>90.739806310345486</v>
      </c>
      <c r="G293" s="3">
        <v>1.5106220251269058</v>
      </c>
      <c r="H293" s="3">
        <v>0.24246245007034642</v>
      </c>
      <c r="I293" s="3">
        <v>0.62206192854211884</v>
      </c>
      <c r="J293" s="3">
        <v>1.3362721245115278E-2</v>
      </c>
      <c r="K293" s="3">
        <v>1.4854760154657152</v>
      </c>
      <c r="L293" s="3">
        <v>0.62395688919229697</v>
      </c>
      <c r="M293" s="3">
        <v>2.7293802153636242</v>
      </c>
      <c r="N293" s="3">
        <v>8.0031915717116292E-2</v>
      </c>
      <c r="O293" s="3">
        <v>4.1151231691333952E-2</v>
      </c>
      <c r="P293" s="3">
        <v>0</v>
      </c>
      <c r="Q293" s="3">
        <v>1.918433749339727E-2</v>
      </c>
      <c r="R293" s="4">
        <f t="shared" si="6"/>
        <v>100.09964744657275</v>
      </c>
    </row>
    <row r="294" spans="1:18" x14ac:dyDescent="0.25">
      <c r="A294" s="2" t="s">
        <v>14</v>
      </c>
      <c r="B294" s="2" t="s">
        <v>335</v>
      </c>
      <c r="C294" s="2"/>
      <c r="D294" s="3">
        <v>2.3745432994692426E-2</v>
      </c>
      <c r="E294" s="3">
        <v>2.2621578889983677E-2</v>
      </c>
      <c r="F294" s="3">
        <v>2.2194558534629569E-2</v>
      </c>
      <c r="G294" s="3">
        <v>0.17254911863387706</v>
      </c>
      <c r="H294" s="3">
        <v>0.36108945585498536</v>
      </c>
      <c r="I294" s="3">
        <v>8.3969373625386867E-3</v>
      </c>
      <c r="J294" s="3">
        <v>0</v>
      </c>
      <c r="K294" s="3">
        <v>1.78779862807922</v>
      </c>
      <c r="L294" s="3">
        <v>1.6204724908399953E-2</v>
      </c>
      <c r="M294" s="3">
        <v>1.0377778222537758E-2</v>
      </c>
      <c r="N294" s="3">
        <v>96.038872735939975</v>
      </c>
      <c r="O294" s="3">
        <v>0.80498625625236586</v>
      </c>
      <c r="P294" s="3">
        <v>1.5254477069020412E-2</v>
      </c>
      <c r="Q294" s="3">
        <v>0.51686857491526272</v>
      </c>
      <c r="R294" s="4">
        <f t="shared" si="6"/>
        <v>99.800960257657493</v>
      </c>
    </row>
    <row r="295" spans="1:18" x14ac:dyDescent="0.25">
      <c r="A295" s="6" t="s">
        <v>2559</v>
      </c>
      <c r="B295" s="6" t="s">
        <v>336</v>
      </c>
      <c r="C295" s="5" t="s">
        <v>25</v>
      </c>
      <c r="D295" s="10">
        <v>9.4895065860809251E-3</v>
      </c>
      <c r="E295" s="10">
        <v>2.3103180884306983E-2</v>
      </c>
      <c r="F295" s="10">
        <v>2.0400362533047344E-2</v>
      </c>
      <c r="G295" s="10">
        <v>6.3440136813654124E-2</v>
      </c>
      <c r="H295" s="10">
        <v>7.9496809885136244E-2</v>
      </c>
      <c r="I295" s="10">
        <v>0</v>
      </c>
      <c r="J295" s="10">
        <v>0.37500941793538445</v>
      </c>
      <c r="K295" s="10">
        <v>3.3657418508816357</v>
      </c>
      <c r="L295" s="10">
        <v>0</v>
      </c>
      <c r="M295" s="10">
        <v>3.1796147645380114E-2</v>
      </c>
      <c r="N295" s="10">
        <v>0.26446451172656027</v>
      </c>
      <c r="O295" s="10">
        <v>19.897622932466131</v>
      </c>
      <c r="P295" s="10">
        <v>5.7721073769581022</v>
      </c>
      <c r="Q295" s="10">
        <v>8875.3224614537394</v>
      </c>
      <c r="R295" s="11">
        <f t="shared" si="6"/>
        <v>8905.2251336880545</v>
      </c>
    </row>
    <row r="296" spans="1:18" x14ac:dyDescent="0.25">
      <c r="A296" s="6" t="s">
        <v>2559</v>
      </c>
      <c r="B296" s="6" t="s">
        <v>337</v>
      </c>
      <c r="C296" s="5" t="s">
        <v>25</v>
      </c>
      <c r="D296" s="10">
        <v>0</v>
      </c>
      <c r="E296" s="10">
        <v>0</v>
      </c>
      <c r="F296" s="10">
        <v>6.1201087599142029E-2</v>
      </c>
      <c r="G296" s="10">
        <v>0</v>
      </c>
      <c r="H296" s="10">
        <v>0</v>
      </c>
      <c r="I296" s="10">
        <v>0</v>
      </c>
      <c r="J296" s="10">
        <v>0.47728471373594378</v>
      </c>
      <c r="K296" s="10">
        <v>3.5367287363542323</v>
      </c>
      <c r="L296" s="10">
        <v>0</v>
      </c>
      <c r="M296" s="10">
        <v>1.5898073822690057E-2</v>
      </c>
      <c r="N296" s="10">
        <v>0.35780492763005217</v>
      </c>
      <c r="O296" s="10">
        <v>21.357448534546563</v>
      </c>
      <c r="P296" s="10">
        <v>5.5150499634093606</v>
      </c>
      <c r="Q296" s="10">
        <v>8865.7685502618351</v>
      </c>
      <c r="R296" s="11">
        <f t="shared" si="6"/>
        <v>8897.0899662989323</v>
      </c>
    </row>
    <row r="297" spans="1:18" x14ac:dyDescent="0.25">
      <c r="A297" s="6" t="s">
        <v>2609</v>
      </c>
      <c r="B297" s="6" t="s">
        <v>338</v>
      </c>
      <c r="C297" s="6"/>
      <c r="D297" s="10">
        <v>0</v>
      </c>
      <c r="E297" s="10">
        <v>2.2535651364119301E-2</v>
      </c>
      <c r="F297" s="10">
        <v>1.9899227731826119E-2</v>
      </c>
      <c r="G297" s="10">
        <v>6.1881730177494765E-2</v>
      </c>
      <c r="H297" s="10">
        <v>3.8771985578574641E-2</v>
      </c>
      <c r="I297" s="10">
        <v>0</v>
      </c>
      <c r="J297" s="10">
        <v>0.48772975133732016</v>
      </c>
      <c r="K297" s="10">
        <v>3.6868615406594545</v>
      </c>
      <c r="L297" s="10">
        <v>2.4214757473152548E-2</v>
      </c>
      <c r="M297" s="10">
        <v>0</v>
      </c>
      <c r="N297" s="10">
        <v>0.21244418781719351</v>
      </c>
      <c r="O297" s="10">
        <v>19.896497171356298</v>
      </c>
      <c r="P297" s="10">
        <v>5.8126739884197809</v>
      </c>
      <c r="Q297" s="10">
        <v>8012.0333845213145</v>
      </c>
      <c r="R297" s="11">
        <f t="shared" si="6"/>
        <v>8042.2968945132297</v>
      </c>
    </row>
    <row r="298" spans="1:18" x14ac:dyDescent="0.25">
      <c r="A298" s="6" t="s">
        <v>2609</v>
      </c>
      <c r="B298" s="6" t="s">
        <v>339</v>
      </c>
      <c r="C298" s="6"/>
      <c r="D298" s="10">
        <v>0</v>
      </c>
      <c r="E298" s="10">
        <v>0</v>
      </c>
      <c r="F298" s="10">
        <v>4.451922485457778E-2</v>
      </c>
      <c r="G298" s="10">
        <v>0</v>
      </c>
      <c r="H298" s="10">
        <v>0</v>
      </c>
      <c r="I298" s="10">
        <v>0</v>
      </c>
      <c r="J298" s="10">
        <v>0.27279137111092383</v>
      </c>
      <c r="K298" s="10">
        <v>1.7380496564185364</v>
      </c>
      <c r="L298" s="10">
        <v>0</v>
      </c>
      <c r="M298" s="10">
        <v>0</v>
      </c>
      <c r="N298" s="10">
        <v>8.48727352454276E-2</v>
      </c>
      <c r="O298" s="10">
        <v>12.088365802760867</v>
      </c>
      <c r="P298" s="10">
        <v>3.2383283530630265</v>
      </c>
      <c r="Q298" s="10">
        <v>7731.9755480280655</v>
      </c>
      <c r="R298" s="11">
        <f t="shared" si="6"/>
        <v>7749.4424751715187</v>
      </c>
    </row>
    <row r="299" spans="1:18" x14ac:dyDescent="0.25">
      <c r="A299" s="6" t="s">
        <v>2609</v>
      </c>
      <c r="B299" s="6" t="s">
        <v>340</v>
      </c>
      <c r="C299" s="6"/>
      <c r="D299" s="10">
        <v>1.8166934062947209E-2</v>
      </c>
      <c r="E299" s="10">
        <v>2.2114635780177336E-2</v>
      </c>
      <c r="F299" s="10">
        <v>7.8109865383664601E-2</v>
      </c>
      <c r="G299" s="10">
        <v>3.0362821606776006E-2</v>
      </c>
      <c r="H299" s="10">
        <v>0</v>
      </c>
      <c r="I299" s="10">
        <v>0</v>
      </c>
      <c r="J299" s="10">
        <v>0.17404286754686504</v>
      </c>
      <c r="K299" s="10">
        <v>1.7573059555992909</v>
      </c>
      <c r="L299" s="10">
        <v>0</v>
      </c>
      <c r="M299" s="10">
        <v>3.0435645546451635E-2</v>
      </c>
      <c r="N299" s="10">
        <v>0.13401981170554603</v>
      </c>
      <c r="O299" s="10">
        <v>12.365698305607573</v>
      </c>
      <c r="P299" s="10">
        <v>3.8250892366543288</v>
      </c>
      <c r="Q299" s="10">
        <v>7320.0156054875897</v>
      </c>
      <c r="R299" s="11">
        <f t="shared" si="6"/>
        <v>7338.4509515670834</v>
      </c>
    </row>
    <row r="300" spans="1:18" x14ac:dyDescent="0.25">
      <c r="A300" s="6" t="s">
        <v>2609</v>
      </c>
      <c r="B300" s="6" t="s">
        <v>341</v>
      </c>
      <c r="C300" s="6"/>
      <c r="D300" s="10">
        <v>0</v>
      </c>
      <c r="E300" s="10">
        <v>0</v>
      </c>
      <c r="F300" s="10">
        <v>0</v>
      </c>
      <c r="G300" s="10">
        <v>9.4054838804312979E-2</v>
      </c>
      <c r="H300" s="10">
        <v>5.8930040308443406E-2</v>
      </c>
      <c r="I300" s="10">
        <v>0</v>
      </c>
      <c r="J300" s="10">
        <v>0.13478304210458839</v>
      </c>
      <c r="K300" s="10">
        <v>1.4276114121218135</v>
      </c>
      <c r="L300" s="10">
        <v>0</v>
      </c>
      <c r="M300" s="10">
        <v>0</v>
      </c>
      <c r="N300" s="10">
        <v>2.3064046970552726E-2</v>
      </c>
      <c r="O300" s="10">
        <v>10.940105611383368</v>
      </c>
      <c r="P300" s="10">
        <v>2.9449193562985516</v>
      </c>
      <c r="Q300" s="10">
        <v>6703.941629103384</v>
      </c>
      <c r="R300" s="11">
        <f t="shared" si="6"/>
        <v>6719.5650974513756</v>
      </c>
    </row>
    <row r="301" spans="1:18" x14ac:dyDescent="0.25">
      <c r="A301" s="6" t="s">
        <v>2592</v>
      </c>
      <c r="B301" s="6" t="s">
        <v>342</v>
      </c>
      <c r="C301" s="6"/>
      <c r="D301" s="10">
        <v>0.86258281001088</v>
      </c>
      <c r="E301" s="10">
        <v>9.3673134271465912</v>
      </c>
      <c r="F301" s="10">
        <v>4803.3890714478639</v>
      </c>
      <c r="G301" s="10">
        <v>1.6692845236383942</v>
      </c>
      <c r="H301" s="10">
        <v>3.0901291969972169</v>
      </c>
      <c r="I301" s="10">
        <v>2.6154928314407546</v>
      </c>
      <c r="J301" s="10">
        <v>4.9337647191473826</v>
      </c>
      <c r="K301" s="10">
        <v>0.94718638787213527</v>
      </c>
      <c r="L301" s="10">
        <v>7.7048240264866665</v>
      </c>
      <c r="M301" s="10">
        <v>2.8902251275848276</v>
      </c>
      <c r="N301" s="10">
        <v>3.2375113884598452</v>
      </c>
      <c r="O301" s="10">
        <v>3.9703590147906667</v>
      </c>
      <c r="P301" s="10">
        <v>0.19564964469054102</v>
      </c>
      <c r="Q301" s="10">
        <v>0.43709086044444467</v>
      </c>
      <c r="R301" s="11">
        <f t="shared" si="6"/>
        <v>4845.3104854065759</v>
      </c>
    </row>
    <row r="302" spans="1:18" x14ac:dyDescent="0.25">
      <c r="A302" s="6" t="s">
        <v>2592</v>
      </c>
      <c r="B302" s="6" t="s">
        <v>343</v>
      </c>
      <c r="C302" s="6"/>
      <c r="D302" s="10">
        <v>0.88528235764274532</v>
      </c>
      <c r="E302" s="10">
        <v>9.5607387781496183</v>
      </c>
      <c r="F302" s="10">
        <v>4769.2297294654445</v>
      </c>
      <c r="G302" s="10">
        <v>1.7830993775228301</v>
      </c>
      <c r="H302" s="10">
        <v>3.3278314429200795</v>
      </c>
      <c r="I302" s="10">
        <v>3.1693619016282089</v>
      </c>
      <c r="J302" s="10">
        <v>4.9473563574921418</v>
      </c>
      <c r="K302" s="10">
        <v>0.82878808938811832</v>
      </c>
      <c r="L302" s="10">
        <v>7.7790516182639946</v>
      </c>
      <c r="M302" s="10">
        <v>3.4416496585056171</v>
      </c>
      <c r="N302" s="10">
        <v>3.535213585099831</v>
      </c>
      <c r="O302" s="10">
        <v>4.4487155225967712</v>
      </c>
      <c r="P302" s="10">
        <v>0.27949949241505861</v>
      </c>
      <c r="Q302" s="10">
        <v>0.6244155149206353</v>
      </c>
      <c r="R302" s="11">
        <f t="shared" si="6"/>
        <v>4813.8407331619892</v>
      </c>
    </row>
    <row r="303" spans="1:18" x14ac:dyDescent="0.25">
      <c r="A303" s="6" t="s">
        <v>2609</v>
      </c>
      <c r="B303" s="6" t="s">
        <v>344</v>
      </c>
      <c r="C303" s="6"/>
      <c r="D303" s="10">
        <v>3.9855011882435498</v>
      </c>
      <c r="E303" s="10">
        <v>3.3524137426010365</v>
      </c>
      <c r="F303" s="10">
        <v>2.6475190625533487</v>
      </c>
      <c r="G303" s="10">
        <v>2.3013885788238682</v>
      </c>
      <c r="H303" s="10">
        <v>1.9699669211322859</v>
      </c>
      <c r="I303" s="10">
        <v>2.1689146947507849</v>
      </c>
      <c r="J303" s="10">
        <v>2.4734624847212987</v>
      </c>
      <c r="K303" s="10">
        <v>4257.4651110912691</v>
      </c>
      <c r="L303" s="10">
        <v>2.2830834490824614</v>
      </c>
      <c r="M303" s="10">
        <v>2.4206291964406179</v>
      </c>
      <c r="N303" s="10">
        <v>298.22826700248061</v>
      </c>
      <c r="O303" s="10">
        <v>6.3348640510492302</v>
      </c>
      <c r="P303" s="10">
        <v>1.2895218271543221</v>
      </c>
      <c r="Q303" s="10">
        <v>8.0023742594160757E-2</v>
      </c>
      <c r="R303" s="11">
        <f t="shared" si="6"/>
        <v>4587.0006670328967</v>
      </c>
    </row>
    <row r="304" spans="1:18" x14ac:dyDescent="0.25">
      <c r="A304" s="6" t="s">
        <v>2609</v>
      </c>
      <c r="B304" s="6" t="s">
        <v>345</v>
      </c>
      <c r="C304" s="6"/>
      <c r="D304" s="10">
        <v>1.0914192344358099E-2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.27447039113586436</v>
      </c>
      <c r="K304" s="10">
        <v>0.93153608286549283</v>
      </c>
      <c r="L304" s="10">
        <v>0</v>
      </c>
      <c r="M304" s="10">
        <v>0</v>
      </c>
      <c r="N304" s="10">
        <v>0.14313849280879837</v>
      </c>
      <c r="O304" s="10">
        <v>5.9339761089992296</v>
      </c>
      <c r="P304" s="10">
        <v>1.8545327653132981</v>
      </c>
      <c r="Q304" s="10">
        <v>4182.5063923613343</v>
      </c>
      <c r="R304" s="11">
        <f t="shared" si="6"/>
        <v>4191.6549603948015</v>
      </c>
    </row>
    <row r="305" spans="1:18" x14ac:dyDescent="0.25">
      <c r="A305" s="6" t="s">
        <v>2609</v>
      </c>
      <c r="B305" s="6" t="s">
        <v>346</v>
      </c>
      <c r="C305" s="6"/>
      <c r="D305" s="10">
        <v>4.3663092779717659E-2</v>
      </c>
      <c r="E305" s="10">
        <v>0.10630229520444455</v>
      </c>
      <c r="F305" s="10">
        <v>1.5769503876936135</v>
      </c>
      <c r="G305" s="10">
        <v>8.7570177264502294E-2</v>
      </c>
      <c r="H305" s="10">
        <v>5.4867076926806806E-2</v>
      </c>
      <c r="I305" s="10">
        <v>7.1025311433848867E-2</v>
      </c>
      <c r="J305" s="10">
        <v>4.1830117547716018E-2</v>
      </c>
      <c r="K305" s="10">
        <v>4.140760043894829E-2</v>
      </c>
      <c r="L305" s="10">
        <v>1.1422276000033815E-2</v>
      </c>
      <c r="M305" s="10">
        <v>8.7780210620067356E-2</v>
      </c>
      <c r="N305" s="10">
        <v>183.24380863865636</v>
      </c>
      <c r="O305" s="10">
        <v>1.5090124644859082</v>
      </c>
      <c r="P305" s="10">
        <v>2407.3278974662981</v>
      </c>
      <c r="Q305" s="10">
        <v>0.91281878751317891</v>
      </c>
      <c r="R305" s="11">
        <f t="shared" si="6"/>
        <v>2595.1163559028632</v>
      </c>
    </row>
    <row r="306" spans="1:18" x14ac:dyDescent="0.25">
      <c r="A306" s="6" t="s">
        <v>2609</v>
      </c>
      <c r="B306" s="6" t="s">
        <v>347</v>
      </c>
      <c r="C306" s="6"/>
      <c r="D306" s="10">
        <v>0.41685592332335869</v>
      </c>
      <c r="E306" s="10">
        <v>43.23383123514121</v>
      </c>
      <c r="F306" s="10">
        <v>0.74950644713688352</v>
      </c>
      <c r="G306" s="10">
        <v>0.6333645908419836</v>
      </c>
      <c r="H306" s="10">
        <v>0.34921432200213004</v>
      </c>
      <c r="I306" s="10">
        <v>1.7054884454224475</v>
      </c>
      <c r="J306" s="10">
        <v>937.15315070420206</v>
      </c>
      <c r="K306" s="10">
        <v>0.73314356746339837</v>
      </c>
      <c r="L306" s="10">
        <v>890.87586379455695</v>
      </c>
      <c r="M306" s="10">
        <v>0.43172090848374389</v>
      </c>
      <c r="N306" s="10">
        <v>1.1928047784918236</v>
      </c>
      <c r="O306" s="10">
        <v>3.3700801292155442</v>
      </c>
      <c r="P306" s="10">
        <v>0</v>
      </c>
      <c r="Q306" s="10">
        <v>8.3394951774851192E-2</v>
      </c>
      <c r="R306" s="11">
        <f t="shared" si="6"/>
        <v>1880.9284197980564</v>
      </c>
    </row>
    <row r="307" spans="1:18" x14ac:dyDescent="0.25">
      <c r="A307" s="6" t="s">
        <v>2560</v>
      </c>
      <c r="B307" s="6" t="s">
        <v>348</v>
      </c>
      <c r="C307" s="6"/>
      <c r="D307" s="10">
        <v>0</v>
      </c>
      <c r="E307" s="10">
        <v>1.9954079556592855E-2</v>
      </c>
      <c r="F307" s="10">
        <v>0</v>
      </c>
      <c r="G307" s="10">
        <v>0</v>
      </c>
      <c r="H307" s="10">
        <v>0</v>
      </c>
      <c r="I307" s="10">
        <v>0</v>
      </c>
      <c r="J307" s="10">
        <v>9.8149514528762718E-3</v>
      </c>
      <c r="K307" s="10">
        <v>0.28758805646896313</v>
      </c>
      <c r="L307" s="10">
        <v>0</v>
      </c>
      <c r="M307" s="10">
        <v>4.1193214662924485E-2</v>
      </c>
      <c r="N307" s="10">
        <v>5.3745040393950672E-2</v>
      </c>
      <c r="O307" s="10">
        <v>3.523450740695143</v>
      </c>
      <c r="P307" s="10">
        <v>0.66605686544847886</v>
      </c>
      <c r="Q307" s="10">
        <v>1698.037520611764</v>
      </c>
      <c r="R307" s="11">
        <f t="shared" si="6"/>
        <v>1702.6393235604428</v>
      </c>
    </row>
    <row r="308" spans="1:18" x14ac:dyDescent="0.25">
      <c r="A308" s="6" t="s">
        <v>2609</v>
      </c>
      <c r="B308" s="6" t="s">
        <v>349</v>
      </c>
      <c r="C308" s="6"/>
      <c r="D308" s="10">
        <v>0.14237247759028843</v>
      </c>
      <c r="E308" s="10">
        <v>0.62391682129943637</v>
      </c>
      <c r="F308" s="10">
        <v>0.27546270378770005</v>
      </c>
      <c r="G308" s="10">
        <v>0.61867117048517073</v>
      </c>
      <c r="H308" s="10">
        <v>1611.7882775499884</v>
      </c>
      <c r="I308" s="10">
        <v>0.23159260869299084</v>
      </c>
      <c r="J308" s="10">
        <v>0.32393975319422208</v>
      </c>
      <c r="K308" s="10">
        <v>0.21602877085428135</v>
      </c>
      <c r="L308" s="10">
        <v>0.16760104098034506</v>
      </c>
      <c r="M308" s="10">
        <v>0.3816338627965648</v>
      </c>
      <c r="N308" s="10">
        <v>0.44346004165735914</v>
      </c>
      <c r="O308" s="10">
        <v>0.84007596282724439</v>
      </c>
      <c r="P308" s="10">
        <v>0</v>
      </c>
      <c r="Q308" s="10">
        <v>0</v>
      </c>
      <c r="R308" s="11">
        <f t="shared" si="6"/>
        <v>1616.0530327641543</v>
      </c>
    </row>
    <row r="309" spans="1:18" x14ac:dyDescent="0.25">
      <c r="A309" s="6" t="s">
        <v>2561</v>
      </c>
      <c r="B309" s="6" t="s">
        <v>350</v>
      </c>
      <c r="C309" s="6"/>
      <c r="D309" s="10">
        <v>0.10085687483124671</v>
      </c>
      <c r="E309" s="10">
        <v>0.62750758587747812</v>
      </c>
      <c r="F309" s="10">
        <v>0.3372758821758583</v>
      </c>
      <c r="G309" s="10">
        <v>0.18729383637984007</v>
      </c>
      <c r="H309" s="10">
        <v>0.11734891545931665</v>
      </c>
      <c r="I309" s="10">
        <v>0.25824345577348123</v>
      </c>
      <c r="J309" s="10">
        <v>0.34891605112849516</v>
      </c>
      <c r="K309" s="10">
        <v>0.47823469532983104</v>
      </c>
      <c r="L309" s="10">
        <v>0.20521031766900902</v>
      </c>
      <c r="M309" s="10">
        <v>0.35671180013314607</v>
      </c>
      <c r="N309" s="10">
        <v>1294.9868481900858</v>
      </c>
      <c r="O309" s="10">
        <v>0.82654314062556633</v>
      </c>
      <c r="P309" s="10">
        <v>1.1590604973191307</v>
      </c>
      <c r="Q309" s="10">
        <v>0</v>
      </c>
      <c r="R309" s="11">
        <f t="shared" si="6"/>
        <v>1299.9900512427882</v>
      </c>
    </row>
    <row r="310" spans="1:18" x14ac:dyDescent="0.25">
      <c r="A310" s="6" t="s">
        <v>2562</v>
      </c>
      <c r="B310" s="6" t="s">
        <v>351</v>
      </c>
      <c r="C310" s="6"/>
      <c r="D310" s="10">
        <v>0</v>
      </c>
      <c r="E310" s="10">
        <v>0</v>
      </c>
      <c r="F310" s="10">
        <v>0.67605970421241335</v>
      </c>
      <c r="G310" s="10">
        <v>0</v>
      </c>
      <c r="H310" s="10">
        <v>0</v>
      </c>
      <c r="I310" s="10">
        <v>0</v>
      </c>
      <c r="J310" s="10">
        <v>0</v>
      </c>
      <c r="K310" s="10">
        <v>0.18462071309470876</v>
      </c>
      <c r="L310" s="10">
        <v>9.7937647173663017E-3</v>
      </c>
      <c r="M310" s="10">
        <v>0.26342784518421603</v>
      </c>
      <c r="N310" s="10">
        <v>1.3502340066185148</v>
      </c>
      <c r="O310" s="10">
        <v>0.64693380866931882</v>
      </c>
      <c r="P310" s="10">
        <v>1289.0828718776118</v>
      </c>
      <c r="Q310" s="10">
        <v>0.49432119452435386</v>
      </c>
      <c r="R310" s="11">
        <f t="shared" si="6"/>
        <v>1292.7082629146328</v>
      </c>
    </row>
    <row r="311" spans="1:18" x14ac:dyDescent="0.25">
      <c r="A311" s="6" t="s">
        <v>352</v>
      </c>
      <c r="B311" s="6" t="s">
        <v>353</v>
      </c>
      <c r="C311" s="6"/>
      <c r="D311" s="10">
        <v>0</v>
      </c>
      <c r="E311" s="10">
        <v>0</v>
      </c>
      <c r="F311" s="10">
        <v>1.0684302579633058</v>
      </c>
      <c r="G311" s="10">
        <v>0</v>
      </c>
      <c r="H311" s="10">
        <v>0</v>
      </c>
      <c r="I311" s="10">
        <v>0</v>
      </c>
      <c r="J311" s="10">
        <v>1.4392143471250891</v>
      </c>
      <c r="K311" s="10">
        <v>0</v>
      </c>
      <c r="L311" s="10">
        <v>0</v>
      </c>
      <c r="M311" s="10">
        <v>0.54499512061236055</v>
      </c>
      <c r="N311" s="10">
        <v>1.0221465708376489</v>
      </c>
      <c r="O311" s="10">
        <v>0.34276480703228779</v>
      </c>
      <c r="P311" s="10">
        <v>1267.8263201064849</v>
      </c>
      <c r="Q311" s="10">
        <v>0.42256608707578719</v>
      </c>
      <c r="R311" s="11">
        <f t="shared" si="6"/>
        <v>1272.6664372971316</v>
      </c>
    </row>
    <row r="312" spans="1:18" x14ac:dyDescent="0.25">
      <c r="A312" s="6" t="s">
        <v>2609</v>
      </c>
      <c r="B312" s="6" t="s">
        <v>354</v>
      </c>
      <c r="C312" s="6"/>
      <c r="D312" s="10">
        <v>5.7237340357817225E-2</v>
      </c>
      <c r="E312" s="10">
        <v>0.41805059587489662</v>
      </c>
      <c r="F312" s="10">
        <v>184.57163443665303</v>
      </c>
      <c r="G312" s="10">
        <v>0.12754947338272654</v>
      </c>
      <c r="H312" s="10">
        <v>0.19979024214276064</v>
      </c>
      <c r="I312" s="10">
        <v>0.10345121310955539</v>
      </c>
      <c r="J312" s="10">
        <v>9.1390864414377021E-2</v>
      </c>
      <c r="K312" s="10">
        <v>0.12665484265908183</v>
      </c>
      <c r="L312" s="10">
        <v>0.22459953846142441</v>
      </c>
      <c r="M312" s="10">
        <v>0.28767463961437262</v>
      </c>
      <c r="N312" s="10">
        <v>1023.8087825533953</v>
      </c>
      <c r="O312" s="10">
        <v>0.20103083619193252</v>
      </c>
      <c r="P312" s="10">
        <v>0.32888952930258031</v>
      </c>
      <c r="Q312" s="10">
        <v>0</v>
      </c>
      <c r="R312" s="11">
        <f t="shared" si="6"/>
        <v>1210.5467361055598</v>
      </c>
    </row>
    <row r="313" spans="1:18" x14ac:dyDescent="0.25">
      <c r="A313" s="6" t="s">
        <v>2563</v>
      </c>
      <c r="B313" s="6" t="s">
        <v>355</v>
      </c>
      <c r="C313" s="6"/>
      <c r="D313" s="10">
        <v>0</v>
      </c>
      <c r="E313" s="10">
        <v>0</v>
      </c>
      <c r="F313" s="10">
        <v>0.10015220221509435</v>
      </c>
      <c r="G313" s="10">
        <v>0</v>
      </c>
      <c r="H313" s="10">
        <v>0</v>
      </c>
      <c r="I313" s="10">
        <v>0</v>
      </c>
      <c r="J313" s="10">
        <v>2.2315716944371889E-2</v>
      </c>
      <c r="K313" s="10">
        <v>2.8629042589578102</v>
      </c>
      <c r="L313" s="10">
        <v>0</v>
      </c>
      <c r="M313" s="10">
        <v>0</v>
      </c>
      <c r="N313" s="10">
        <v>0.32076752240479817</v>
      </c>
      <c r="O313" s="10">
        <v>0.92284462573333448</v>
      </c>
      <c r="P313" s="10">
        <v>0.34417658493146303</v>
      </c>
      <c r="Q313" s="10">
        <v>1160.53741510587</v>
      </c>
      <c r="R313" s="11">
        <f t="shared" si="6"/>
        <v>1165.1105760170569</v>
      </c>
    </row>
    <row r="314" spans="1:18" x14ac:dyDescent="0.25">
      <c r="A314" s="6" t="s">
        <v>2609</v>
      </c>
      <c r="B314" s="6" t="s">
        <v>356</v>
      </c>
      <c r="C314" s="6"/>
      <c r="D314" s="10">
        <v>9.7802809407373334E-2</v>
      </c>
      <c r="E314" s="10">
        <v>0.52913557757136631</v>
      </c>
      <c r="F314" s="10">
        <v>0.11680813202351668</v>
      </c>
      <c r="G314" s="10">
        <v>3.8867184517093998</v>
      </c>
      <c r="H314" s="10">
        <v>0.25034999339878733</v>
      </c>
      <c r="I314" s="10">
        <v>0.10311557471085821</v>
      </c>
      <c r="J314" s="10">
        <v>4.1252729227275484</v>
      </c>
      <c r="K314" s="10">
        <v>8.2445010362076132E-2</v>
      </c>
      <c r="L314" s="10">
        <v>0.15635424090601444</v>
      </c>
      <c r="M314" s="10">
        <v>0.30949855083081185</v>
      </c>
      <c r="N314" s="10">
        <v>3.5629823101829584E-2</v>
      </c>
      <c r="O314" s="10">
        <v>1108.471565980836</v>
      </c>
      <c r="P314" s="10">
        <v>0</v>
      </c>
      <c r="Q314" s="10">
        <v>0.53806879843773847</v>
      </c>
      <c r="R314" s="11">
        <f t="shared" si="6"/>
        <v>1118.7027658660234</v>
      </c>
    </row>
    <row r="315" spans="1:18" x14ac:dyDescent="0.25">
      <c r="A315" s="6" t="s">
        <v>2564</v>
      </c>
      <c r="B315" s="6" t="s">
        <v>357</v>
      </c>
      <c r="C315" s="6"/>
      <c r="D315" s="10">
        <v>8.4977550625199516E-2</v>
      </c>
      <c r="E315" s="10">
        <v>1011.859357700616</v>
      </c>
      <c r="F315" s="10">
        <v>0.26387564358104354</v>
      </c>
      <c r="G315" s="10">
        <v>0.25248883016668355</v>
      </c>
      <c r="H315" s="10">
        <v>0.41526666742306112</v>
      </c>
      <c r="I315" s="10">
        <v>0.93433359678869177</v>
      </c>
      <c r="J315" s="10">
        <v>0.23744640435913264</v>
      </c>
      <c r="K315" s="10">
        <v>0.34921418449956554</v>
      </c>
      <c r="L315" s="10">
        <v>59.045744468115501</v>
      </c>
      <c r="M315" s="10">
        <v>0.20563921130643883</v>
      </c>
      <c r="N315" s="10">
        <v>0.29409669916554032</v>
      </c>
      <c r="O315" s="10">
        <v>1.5519966748148109</v>
      </c>
      <c r="P315" s="10">
        <v>0</v>
      </c>
      <c r="Q315" s="10">
        <v>2.5972764788513372E-2</v>
      </c>
      <c r="R315" s="11">
        <f t="shared" si="6"/>
        <v>1075.5204103962503</v>
      </c>
    </row>
    <row r="316" spans="1:18" x14ac:dyDescent="0.25">
      <c r="A316" s="6" t="s">
        <v>2564</v>
      </c>
      <c r="B316" s="6" t="s">
        <v>358</v>
      </c>
      <c r="C316" s="6"/>
      <c r="D316" s="10">
        <v>0.12274535090306594</v>
      </c>
      <c r="E316" s="10">
        <v>1007.1929155720951</v>
      </c>
      <c r="F316" s="10">
        <v>0.34506814929828772</v>
      </c>
      <c r="G316" s="10">
        <v>3.1561103770835444E-2</v>
      </c>
      <c r="H316" s="10">
        <v>0.41526666742306112</v>
      </c>
      <c r="I316" s="10">
        <v>0.99832904862353378</v>
      </c>
      <c r="J316" s="10">
        <v>0.23744640435913264</v>
      </c>
      <c r="K316" s="10">
        <v>0.16117577746133793</v>
      </c>
      <c r="L316" s="10">
        <v>59.206295540712347</v>
      </c>
      <c r="M316" s="10">
        <v>0.15818400869726065</v>
      </c>
      <c r="N316" s="10">
        <v>0.26313915188495712</v>
      </c>
      <c r="O316" s="10">
        <v>1.3530227421462451</v>
      </c>
      <c r="P316" s="10">
        <v>0</v>
      </c>
      <c r="Q316" s="10">
        <v>5.1945529577026743E-2</v>
      </c>
      <c r="R316" s="11">
        <f t="shared" si="6"/>
        <v>1070.5370950469526</v>
      </c>
    </row>
    <row r="317" spans="1:18" x14ac:dyDescent="0.25">
      <c r="A317" s="6" t="s">
        <v>2609</v>
      </c>
      <c r="B317" s="6" t="s">
        <v>359</v>
      </c>
      <c r="C317" s="6"/>
      <c r="D317" s="10">
        <v>9.7556631893582754E-2</v>
      </c>
      <c r="E317" s="10">
        <v>0.6234681216796597</v>
      </c>
      <c r="F317" s="10">
        <v>510.94352977069218</v>
      </c>
      <c r="G317" s="10">
        <v>4.0762169891728949E-2</v>
      </c>
      <c r="H317" s="10">
        <v>0.22985576401861296</v>
      </c>
      <c r="I317" s="10">
        <v>0.16530432515483165</v>
      </c>
      <c r="J317" s="10">
        <v>1.0222319583566037</v>
      </c>
      <c r="K317" s="10">
        <v>3.469394095030328E-2</v>
      </c>
      <c r="L317" s="10">
        <v>0.79752622880495005</v>
      </c>
      <c r="M317" s="10">
        <v>0.18386971302213134</v>
      </c>
      <c r="N317" s="10">
        <v>506.58027024041337</v>
      </c>
      <c r="O317" s="10">
        <v>0.15418869960352105</v>
      </c>
      <c r="P317" s="10">
        <v>0.30030366175339629</v>
      </c>
      <c r="Q317" s="10">
        <v>0</v>
      </c>
      <c r="R317" s="11">
        <f t="shared" si="6"/>
        <v>1021.1735612262349</v>
      </c>
    </row>
    <row r="318" spans="1:18" x14ac:dyDescent="0.25">
      <c r="A318" s="6" t="s">
        <v>2565</v>
      </c>
      <c r="B318" s="6" t="s">
        <v>360</v>
      </c>
      <c r="C318" s="6"/>
      <c r="D318" s="10">
        <v>6.7216498657619292E-2</v>
      </c>
      <c r="E318" s="10">
        <v>0.23377926717715605</v>
      </c>
      <c r="F318" s="10">
        <v>0.14450076285618901</v>
      </c>
      <c r="G318" s="10">
        <v>935.34704959812063</v>
      </c>
      <c r="H318" s="10">
        <v>6.4957072950819574</v>
      </c>
      <c r="I318" s="10">
        <v>0.13016530848887573</v>
      </c>
      <c r="J318" s="10">
        <v>0.12648969182856282</v>
      </c>
      <c r="K318" s="10">
        <v>0.15480762099124493</v>
      </c>
      <c r="L318" s="10">
        <v>0.20095831854975613</v>
      </c>
      <c r="M318" s="10">
        <v>0.1126099495340469</v>
      </c>
      <c r="N318" s="10">
        <v>50.908782560946015</v>
      </c>
      <c r="O318" s="10">
        <v>3.8852016012222119</v>
      </c>
      <c r="P318" s="10">
        <v>0.59116902621660294</v>
      </c>
      <c r="Q318" s="10">
        <v>0.15848405679191829</v>
      </c>
      <c r="R318" s="11">
        <f t="shared" si="6"/>
        <v>998.55692155646284</v>
      </c>
    </row>
    <row r="319" spans="1:18" x14ac:dyDescent="0.25">
      <c r="A319" s="6" t="s">
        <v>2609</v>
      </c>
      <c r="B319" s="6" t="s">
        <v>361</v>
      </c>
      <c r="C319" s="6"/>
      <c r="D319" s="10">
        <v>0.19097709079752531</v>
      </c>
      <c r="E319" s="10">
        <v>0.2503595186471928</v>
      </c>
      <c r="F319" s="10">
        <v>0.15790728958734662</v>
      </c>
      <c r="G319" s="10">
        <v>0.19642121632037809</v>
      </c>
      <c r="H319" s="10">
        <v>532.79072559787267</v>
      </c>
      <c r="I319" s="10">
        <v>0.23896625250452852</v>
      </c>
      <c r="J319" s="10">
        <v>0.79165332113330977</v>
      </c>
      <c r="K319" s="10">
        <v>252.65101665019978</v>
      </c>
      <c r="L319" s="10">
        <v>0.21136777011368618</v>
      </c>
      <c r="M319" s="10">
        <v>0.29533848641371585</v>
      </c>
      <c r="N319" s="10">
        <v>0.86699236214452002</v>
      </c>
      <c r="O319" s="10">
        <v>192.71333229685695</v>
      </c>
      <c r="P319" s="10">
        <v>0</v>
      </c>
      <c r="Q319" s="10">
        <v>0.20205258377548818</v>
      </c>
      <c r="R319" s="11">
        <f t="shared" si="6"/>
        <v>981.557110436367</v>
      </c>
    </row>
    <row r="320" spans="1:18" x14ac:dyDescent="0.25">
      <c r="A320" s="6" t="s">
        <v>2565</v>
      </c>
      <c r="B320" s="6" t="s">
        <v>362</v>
      </c>
      <c r="C320" s="6"/>
      <c r="D320" s="10">
        <v>1.9151841966402204E-2</v>
      </c>
      <c r="E320" s="10">
        <v>590.64918528360147</v>
      </c>
      <c r="F320" s="10">
        <v>0.18527521118799986</v>
      </c>
      <c r="G320" s="10">
        <v>0.16004460605520007</v>
      </c>
      <c r="H320" s="10">
        <v>0.32088293020133352</v>
      </c>
      <c r="I320" s="10">
        <v>0.72691894345087849</v>
      </c>
      <c r="J320" s="10">
        <v>0.28668512899999149</v>
      </c>
      <c r="K320" s="10">
        <v>3.4145538630834698</v>
      </c>
      <c r="L320" s="10">
        <v>17.222310366632943</v>
      </c>
      <c r="M320" s="10">
        <v>0.11229992637776935</v>
      </c>
      <c r="N320" s="10">
        <v>261.6923356372622</v>
      </c>
      <c r="O320" s="10">
        <v>2.1390498377017062</v>
      </c>
      <c r="P320" s="10">
        <v>0.11790829921448469</v>
      </c>
      <c r="Q320" s="10">
        <v>2.6341289828926417E-2</v>
      </c>
      <c r="R320" s="11">
        <f t="shared" si="6"/>
        <v>877.07294316556488</v>
      </c>
    </row>
    <row r="321" spans="1:18" x14ac:dyDescent="0.25">
      <c r="A321" s="6" t="s">
        <v>2609</v>
      </c>
      <c r="B321" s="6" t="s">
        <v>363</v>
      </c>
      <c r="C321" s="6"/>
      <c r="D321" s="10">
        <v>0.15001065980034561</v>
      </c>
      <c r="E321" s="10">
        <v>2.4347759822940267</v>
      </c>
      <c r="F321" s="10">
        <v>0.4146301171704907</v>
      </c>
      <c r="G321" s="10">
        <v>0.16714421512001842</v>
      </c>
      <c r="H321" s="10">
        <v>0.92755697252629543</v>
      </c>
      <c r="I321" s="10">
        <v>1.7817142580100678</v>
      </c>
      <c r="J321" s="10">
        <v>90.282696041845341</v>
      </c>
      <c r="K321" s="10">
        <v>0.28452320104457246</v>
      </c>
      <c r="L321" s="10">
        <v>773.17711048285764</v>
      </c>
      <c r="M321" s="10">
        <v>0.14361008865425237</v>
      </c>
      <c r="N321" s="10">
        <v>0.94855538768276038</v>
      </c>
      <c r="O321" s="10">
        <v>1.7913657734979691</v>
      </c>
      <c r="P321" s="10">
        <v>0</v>
      </c>
      <c r="Q321" s="10">
        <v>0.1375489721967352</v>
      </c>
      <c r="R321" s="11">
        <f t="shared" si="6"/>
        <v>872.64124215270056</v>
      </c>
    </row>
    <row r="322" spans="1:18" x14ac:dyDescent="0.25">
      <c r="A322" s="6" t="s">
        <v>2609</v>
      </c>
      <c r="B322" s="6" t="s">
        <v>364</v>
      </c>
      <c r="C322" s="6"/>
      <c r="D322" s="10">
        <v>0.72551927955724083</v>
      </c>
      <c r="E322" s="10">
        <v>0.57287072114686621</v>
      </c>
      <c r="F322" s="10">
        <v>0.31615696271672999</v>
      </c>
      <c r="G322" s="10">
        <v>0.29495124319748017</v>
      </c>
      <c r="H322" s="10">
        <v>0.30800273669449874</v>
      </c>
      <c r="I322" s="10">
        <v>0.38541857529378482</v>
      </c>
      <c r="J322" s="10">
        <v>0.37570919108772516</v>
      </c>
      <c r="K322" s="10">
        <v>834.44536789116103</v>
      </c>
      <c r="L322" s="10">
        <v>0.25648111503978793</v>
      </c>
      <c r="M322" s="10">
        <v>0.32850963471430233</v>
      </c>
      <c r="N322" s="10">
        <v>1.7519374065494047</v>
      </c>
      <c r="O322" s="10">
        <v>0.80577971332265053</v>
      </c>
      <c r="P322" s="10">
        <v>0</v>
      </c>
      <c r="Q322" s="10">
        <v>1.8878685906446959</v>
      </c>
      <c r="R322" s="11">
        <f t="shared" si="6"/>
        <v>842.45457306112621</v>
      </c>
    </row>
    <row r="323" spans="1:18" x14ac:dyDescent="0.25">
      <c r="A323" s="6" t="s">
        <v>2609</v>
      </c>
      <c r="B323" s="6" t="s">
        <v>365</v>
      </c>
      <c r="C323" s="6"/>
      <c r="D323" s="10">
        <v>3.613786124489559E-2</v>
      </c>
      <c r="E323" s="10">
        <v>0.39591604884056142</v>
      </c>
      <c r="F323" s="10">
        <v>799.08442183756245</v>
      </c>
      <c r="G323" s="10">
        <v>5.1942325004729915</v>
      </c>
      <c r="H323" s="10">
        <v>4.9762739592409249</v>
      </c>
      <c r="I323" s="10">
        <v>0.12246722031450864</v>
      </c>
      <c r="J323" s="10">
        <v>5.4094992173345041E-2</v>
      </c>
      <c r="K323" s="10">
        <v>0.24846545842610804</v>
      </c>
      <c r="L323" s="10">
        <v>0.24815893060772767</v>
      </c>
      <c r="M323" s="10">
        <v>1.0443652750835466</v>
      </c>
      <c r="N323" s="10">
        <v>0.2814044140467078</v>
      </c>
      <c r="O323" s="10">
        <v>0.43788974548740223</v>
      </c>
      <c r="P323" s="10">
        <v>8.8993085137390085E-2</v>
      </c>
      <c r="Q323" s="10">
        <v>0.19881489801748739</v>
      </c>
      <c r="R323" s="11">
        <f t="shared" si="6"/>
        <v>812.41163622665601</v>
      </c>
    </row>
    <row r="324" spans="1:18" x14ac:dyDescent="0.25">
      <c r="A324" s="6" t="s">
        <v>2566</v>
      </c>
      <c r="B324" s="6" t="s">
        <v>366</v>
      </c>
      <c r="C324" s="6"/>
      <c r="D324" s="10">
        <v>8.377489371500807E-2</v>
      </c>
      <c r="E324" s="10">
        <v>0.15296895356237533</v>
      </c>
      <c r="F324" s="10">
        <v>6.7536633258432552E-2</v>
      </c>
      <c r="G324" s="10">
        <v>731.08800064147226</v>
      </c>
      <c r="H324" s="10">
        <v>3.4432585085178236</v>
      </c>
      <c r="I324" s="10">
        <v>0.11356154472887739</v>
      </c>
      <c r="J324" s="10">
        <v>8.778221634058099E-2</v>
      </c>
      <c r="K324" s="10">
        <v>0.51640782138904406</v>
      </c>
      <c r="L324" s="10">
        <v>1.369720822792383E-2</v>
      </c>
      <c r="M324" s="10">
        <v>3.5087689562352073E-2</v>
      </c>
      <c r="N324" s="10">
        <v>0.20600605918487205</v>
      </c>
      <c r="O324" s="10">
        <v>2.2067766640800373</v>
      </c>
      <c r="P324" s="10">
        <v>0</v>
      </c>
      <c r="Q324" s="10">
        <v>0.34566995064064071</v>
      </c>
      <c r="R324" s="11">
        <f t="shared" si="6"/>
        <v>738.36052878468024</v>
      </c>
    </row>
    <row r="325" spans="1:18" x14ac:dyDescent="0.25">
      <c r="A325" s="6" t="s">
        <v>2567</v>
      </c>
      <c r="B325" s="6" t="s">
        <v>367</v>
      </c>
      <c r="C325" s="6"/>
      <c r="D325" s="10">
        <v>0.184749740072219</v>
      </c>
      <c r="E325" s="10">
        <v>344.49589593552719</v>
      </c>
      <c r="F325" s="10">
        <v>9.9292877905996502E-2</v>
      </c>
      <c r="G325" s="10">
        <v>0.18526593580208084</v>
      </c>
      <c r="H325" s="10">
        <v>0.11607833476077861</v>
      </c>
      <c r="I325" s="10">
        <v>0.32557016097092967</v>
      </c>
      <c r="J325" s="10">
        <v>0.18805607391497703</v>
      </c>
      <c r="K325" s="10">
        <v>366.75032311035261</v>
      </c>
      <c r="L325" s="10">
        <v>14.378347028095682</v>
      </c>
      <c r="M325" s="10">
        <v>0.10833100150272254</v>
      </c>
      <c r="N325" s="10">
        <v>0.56031263281801613</v>
      </c>
      <c r="O325" s="10">
        <v>0.35039736351165846</v>
      </c>
      <c r="P325" s="10">
        <v>9.0992929747219078E-2</v>
      </c>
      <c r="Q325" s="10">
        <v>3.5574463493578499</v>
      </c>
      <c r="R325" s="11">
        <f t="shared" si="6"/>
        <v>731.39105947434018</v>
      </c>
    </row>
    <row r="326" spans="1:18" x14ac:dyDescent="0.25">
      <c r="A326" s="6" t="s">
        <v>2567</v>
      </c>
      <c r="B326" s="6" t="s">
        <v>368</v>
      </c>
      <c r="C326" s="6"/>
      <c r="D326" s="10">
        <v>0.12008733104694236</v>
      </c>
      <c r="E326" s="10">
        <v>345.30552201293148</v>
      </c>
      <c r="F326" s="10">
        <v>0.198585755811993</v>
      </c>
      <c r="G326" s="10">
        <v>0.15438827983506737</v>
      </c>
      <c r="H326" s="10">
        <v>0.11607833476077861</v>
      </c>
      <c r="I326" s="10">
        <v>0.41322366584771841</v>
      </c>
      <c r="J326" s="10">
        <v>0.14380758593498244</v>
      </c>
      <c r="K326" s="10">
        <v>356.2029114532437</v>
      </c>
      <c r="L326" s="10">
        <v>13.97961975756866</v>
      </c>
      <c r="M326" s="10">
        <v>6.1903429430127173E-2</v>
      </c>
      <c r="N326" s="10">
        <v>0.57545621748877329</v>
      </c>
      <c r="O326" s="10">
        <v>0.36986388370675061</v>
      </c>
      <c r="P326" s="10">
        <v>6.8244697310414312E-2</v>
      </c>
      <c r="Q326" s="10">
        <v>4.1418839638952116</v>
      </c>
      <c r="R326" s="11">
        <f t="shared" si="6"/>
        <v>721.85157636881274</v>
      </c>
    </row>
    <row r="327" spans="1:18" x14ac:dyDescent="0.25">
      <c r="A327" s="6" t="s">
        <v>2609</v>
      </c>
      <c r="B327" s="6" t="s">
        <v>369</v>
      </c>
      <c r="C327" s="6"/>
      <c r="D327" s="10">
        <v>0.156859963746562</v>
      </c>
      <c r="E327" s="10">
        <v>0.12729724434981821</v>
      </c>
      <c r="F327" s="10">
        <v>6.7442919151228437E-2</v>
      </c>
      <c r="G327" s="10">
        <v>0.10486548979546552</v>
      </c>
      <c r="H327" s="10">
        <v>4.3802301006322181E-2</v>
      </c>
      <c r="I327" s="10">
        <v>1.5734800319571427</v>
      </c>
      <c r="J327" s="10">
        <v>0.16279790313407469</v>
      </c>
      <c r="K327" s="10">
        <v>7.9337115660638016E-2</v>
      </c>
      <c r="L327" s="10">
        <v>699.475890093575</v>
      </c>
      <c r="M327" s="10">
        <v>7.0078003482995491E-2</v>
      </c>
      <c r="N327" s="10">
        <v>0.20572020433863958</v>
      </c>
      <c r="O327" s="10">
        <v>4.4074290635974102E-2</v>
      </c>
      <c r="P327" s="10">
        <v>0</v>
      </c>
      <c r="Q327" s="10">
        <v>0</v>
      </c>
      <c r="R327" s="11">
        <f t="shared" si="6"/>
        <v>702.11164556083384</v>
      </c>
    </row>
    <row r="328" spans="1:18" x14ac:dyDescent="0.25">
      <c r="A328" s="6" t="s">
        <v>2609</v>
      </c>
      <c r="B328" s="6" t="s">
        <v>370</v>
      </c>
      <c r="C328" s="6"/>
      <c r="D328" s="10">
        <v>7.116383204701858E-2</v>
      </c>
      <c r="E328" s="10">
        <v>1.0915107626006508</v>
      </c>
      <c r="F328" s="10">
        <v>0.22947999874875019</v>
      </c>
      <c r="G328" s="10">
        <v>0.16651288663986727</v>
      </c>
      <c r="H328" s="10">
        <v>0.99857389203175828</v>
      </c>
      <c r="I328" s="10">
        <v>1.1575985602910588</v>
      </c>
      <c r="J328" s="10">
        <v>68.585434924156743</v>
      </c>
      <c r="K328" s="10">
        <v>0.31044361137400744</v>
      </c>
      <c r="L328" s="10">
        <v>622.21848656562679</v>
      </c>
      <c r="M328" s="10">
        <v>0.19075686941169184</v>
      </c>
      <c r="N328" s="10">
        <v>0.52498475186513072</v>
      </c>
      <c r="O328" s="10">
        <v>0.85480817315606428</v>
      </c>
      <c r="P328" s="10">
        <v>0</v>
      </c>
      <c r="Q328" s="10">
        <v>3.9151265524768816E-2</v>
      </c>
      <c r="R328" s="11">
        <f t="shared" si="6"/>
        <v>696.4389060934742</v>
      </c>
    </row>
    <row r="329" spans="1:18" x14ac:dyDescent="0.25">
      <c r="A329" s="6" t="s">
        <v>2609</v>
      </c>
      <c r="B329" s="6" t="s">
        <v>371</v>
      </c>
      <c r="C329" s="6"/>
      <c r="D329" s="10">
        <v>3.7862674383651332E-2</v>
      </c>
      <c r="E329" s="10">
        <v>0.87571550402375242</v>
      </c>
      <c r="F329" s="10">
        <v>0.12209469642449729</v>
      </c>
      <c r="G329" s="10">
        <v>656.44309718686236</v>
      </c>
      <c r="H329" s="10">
        <v>3.5881942713828781</v>
      </c>
      <c r="I329" s="10">
        <v>0.11548117938176768</v>
      </c>
      <c r="J329" s="10">
        <v>9.0683001323874204E-2</v>
      </c>
      <c r="K329" s="10">
        <v>2.7827779808495299</v>
      </c>
      <c r="L329" s="10">
        <v>0.1114299573275227</v>
      </c>
      <c r="M329" s="10">
        <v>1.5858137275511434E-2</v>
      </c>
      <c r="N329" s="10">
        <v>27.186934871216351</v>
      </c>
      <c r="O329" s="10">
        <v>0.95747406008768021</v>
      </c>
      <c r="P329" s="10">
        <v>4.6620304700924993E-2</v>
      </c>
      <c r="Q329" s="10">
        <v>7.8114027991746202E-2</v>
      </c>
      <c r="R329" s="11">
        <f t="shared" si="6"/>
        <v>692.45233785323217</v>
      </c>
    </row>
    <row r="330" spans="1:18" x14ac:dyDescent="0.25">
      <c r="A330" s="6" t="s">
        <v>2609</v>
      </c>
      <c r="B330" s="6" t="s">
        <v>372</v>
      </c>
      <c r="C330" s="6"/>
      <c r="D330" s="10">
        <v>3.9678394947942792E-2</v>
      </c>
      <c r="E330" s="10">
        <v>3.864045521717191E-2</v>
      </c>
      <c r="F330" s="10">
        <v>8.5299866154765341E-2</v>
      </c>
      <c r="G330" s="10">
        <v>3.7136640284651343</v>
      </c>
      <c r="H330" s="10">
        <v>0.11633977245168126</v>
      </c>
      <c r="I330" s="10">
        <v>6.4543535030619409E-2</v>
      </c>
      <c r="J330" s="10">
        <v>0.18056031171373277</v>
      </c>
      <c r="K330" s="10">
        <v>0</v>
      </c>
      <c r="L330" s="10">
        <v>2.075975609974556E-2</v>
      </c>
      <c r="M330" s="10">
        <v>0.13294896764674993</v>
      </c>
      <c r="N330" s="10">
        <v>3.9028350454557624E-2</v>
      </c>
      <c r="O330" s="10">
        <v>636.61759343650874</v>
      </c>
      <c r="P330" s="10">
        <v>3.9084800904934831E-2</v>
      </c>
      <c r="Q330" s="10">
        <v>8.731735385903161E-2</v>
      </c>
      <c r="R330" s="11">
        <f t="shared" si="6"/>
        <v>641.17545902945471</v>
      </c>
    </row>
    <row r="331" spans="1:18" x14ac:dyDescent="0.25">
      <c r="A331" s="6" t="s">
        <v>2568</v>
      </c>
      <c r="B331" s="6" t="s">
        <v>373</v>
      </c>
      <c r="C331" s="6"/>
      <c r="D331" s="10">
        <v>619.83126583412923</v>
      </c>
      <c r="E331" s="10">
        <v>0.23447637255319015</v>
      </c>
      <c r="F331" s="10">
        <v>4.1409042585716975E-2</v>
      </c>
      <c r="G331" s="10">
        <v>0.12877199229693798</v>
      </c>
      <c r="H331" s="10">
        <v>5.0224585983261916</v>
      </c>
      <c r="I331" s="10">
        <v>6.5276723926955882E-2</v>
      </c>
      <c r="J331" s="10">
        <v>8.0733463292572666E-2</v>
      </c>
      <c r="K331" s="10">
        <v>0.11873530206378552</v>
      </c>
      <c r="L331" s="10">
        <v>3.7792041615447344E-2</v>
      </c>
      <c r="M331" s="10">
        <v>0.50018828002527405</v>
      </c>
      <c r="N331" s="10">
        <v>14.841358071470728</v>
      </c>
      <c r="O331" s="10">
        <v>0.2435491791820473</v>
      </c>
      <c r="P331" s="10">
        <v>0</v>
      </c>
      <c r="Q331" s="10">
        <v>0</v>
      </c>
      <c r="R331" s="11">
        <f t="shared" si="6"/>
        <v>641.14601490146822</v>
      </c>
    </row>
    <row r="332" spans="1:18" x14ac:dyDescent="0.25">
      <c r="A332" s="6" t="s">
        <v>2609</v>
      </c>
      <c r="B332" s="6" t="s">
        <v>374</v>
      </c>
      <c r="C332" s="6"/>
      <c r="D332" s="10">
        <v>3.9305892630976703E-2</v>
      </c>
      <c r="E332" s="10">
        <v>0.13397193991586567</v>
      </c>
      <c r="F332" s="10">
        <v>0.11829869476526322</v>
      </c>
      <c r="G332" s="10">
        <v>0.18394000029723864</v>
      </c>
      <c r="H332" s="10">
        <v>0.13171150872832899</v>
      </c>
      <c r="I332" s="10">
        <v>6.39375978102346E-2</v>
      </c>
      <c r="J332" s="10">
        <v>598.73715104557289</v>
      </c>
      <c r="K332" s="10">
        <v>0.12673662852012732</v>
      </c>
      <c r="L332" s="10">
        <v>3.0847294051551684E-2</v>
      </c>
      <c r="M332" s="10">
        <v>6.5850418780526873E-2</v>
      </c>
      <c r="N332" s="10">
        <v>9.0211218488090258E-2</v>
      </c>
      <c r="O332" s="10">
        <v>0.1987940535917441</v>
      </c>
      <c r="P332" s="10">
        <v>0</v>
      </c>
      <c r="Q332" s="10">
        <v>0</v>
      </c>
      <c r="R332" s="11">
        <f t="shared" si="6"/>
        <v>599.92075629315286</v>
      </c>
    </row>
    <row r="333" spans="1:18" x14ac:dyDescent="0.25">
      <c r="A333" s="6" t="s">
        <v>2609</v>
      </c>
      <c r="B333" s="6" t="s">
        <v>375</v>
      </c>
      <c r="C333" s="6"/>
      <c r="D333" s="10">
        <v>0.13131897061764455</v>
      </c>
      <c r="E333" s="10">
        <v>0.27708161469088016</v>
      </c>
      <c r="F333" s="10">
        <v>593.40941861145654</v>
      </c>
      <c r="G333" s="10">
        <v>5.8527057486362423E-2</v>
      </c>
      <c r="H333" s="10">
        <v>3.6670116079639319E-2</v>
      </c>
      <c r="I333" s="10">
        <v>9.4938770598120531E-2</v>
      </c>
      <c r="J333" s="10">
        <v>6.2903102225190757E-2</v>
      </c>
      <c r="K333" s="10">
        <v>0.49814185108896242</v>
      </c>
      <c r="L333" s="10">
        <v>0.11451025194225575</v>
      </c>
      <c r="M333" s="10">
        <v>2.9333716075553969E-2</v>
      </c>
      <c r="N333" s="10">
        <v>5.7407819526316711E-2</v>
      </c>
      <c r="O333" s="10">
        <v>0.29518254824387535</v>
      </c>
      <c r="P333" s="10">
        <v>0</v>
      </c>
      <c r="Q333" s="10">
        <v>0</v>
      </c>
      <c r="R333" s="11">
        <f t="shared" si="6"/>
        <v>595.06543443003147</v>
      </c>
    </row>
    <row r="334" spans="1:18" x14ac:dyDescent="0.25">
      <c r="A334" s="6" t="s">
        <v>2593</v>
      </c>
      <c r="B334" s="6" t="s">
        <v>376</v>
      </c>
      <c r="C334" s="6"/>
      <c r="D334" s="10">
        <v>3.1070200789745036E-2</v>
      </c>
      <c r="E334" s="10">
        <v>0.15128720601977477</v>
      </c>
      <c r="F334" s="10">
        <v>8.9058843307348229E-2</v>
      </c>
      <c r="G334" s="10">
        <v>585.50948885401601</v>
      </c>
      <c r="H334" s="10">
        <v>3.7741410927545416</v>
      </c>
      <c r="I334" s="10">
        <v>0.14039130501010438</v>
      </c>
      <c r="J334" s="10">
        <v>0.23564650850775296</v>
      </c>
      <c r="K334" s="10">
        <v>1.1491434238903477</v>
      </c>
      <c r="L334" s="10">
        <v>9.4826343540363192E-2</v>
      </c>
      <c r="M334" s="10">
        <v>0.17350966964067366</v>
      </c>
      <c r="N334" s="10">
        <v>1.6978434943508123E-2</v>
      </c>
      <c r="O334" s="10">
        <v>1.0912576311838755</v>
      </c>
      <c r="P334" s="10">
        <v>5.1008977452203091E-2</v>
      </c>
      <c r="Q334" s="10">
        <v>1.8802830182694859</v>
      </c>
      <c r="R334" s="11">
        <f t="shared" si="6"/>
        <v>594.38809150932582</v>
      </c>
    </row>
    <row r="335" spans="1:18" x14ac:dyDescent="0.25">
      <c r="A335" s="6" t="s">
        <v>2609</v>
      </c>
      <c r="B335" s="6" t="s">
        <v>377</v>
      </c>
      <c r="C335" s="6"/>
      <c r="D335" s="10">
        <v>0.16806008257034089</v>
      </c>
      <c r="E335" s="10">
        <v>2.1821844029976019</v>
      </c>
      <c r="F335" s="10">
        <v>0.24086160017337332</v>
      </c>
      <c r="G335" s="10">
        <v>0.15604596939761609</v>
      </c>
      <c r="H335" s="10">
        <v>0.21509525553011646</v>
      </c>
      <c r="I335" s="10">
        <v>3.7969137167506654E-2</v>
      </c>
      <c r="J335" s="10">
        <v>0.1118089761831889</v>
      </c>
      <c r="K335" s="10">
        <v>420.94557574724405</v>
      </c>
      <c r="L335" s="10">
        <v>0.29309706443861289</v>
      </c>
      <c r="M335" s="10">
        <v>0.18770428684315868</v>
      </c>
      <c r="N335" s="10">
        <v>165.64351844671558</v>
      </c>
      <c r="O335" s="10">
        <v>0.55091498202340039</v>
      </c>
      <c r="P335" s="10">
        <v>0.13795490123249143</v>
      </c>
      <c r="Q335" s="10">
        <v>2.5683165511499184E-2</v>
      </c>
      <c r="R335" s="11">
        <f t="shared" ref="R335:R398" si="7">SUM(D335:Q335)</f>
        <v>590.89647401802858</v>
      </c>
    </row>
    <row r="336" spans="1:18" x14ac:dyDescent="0.25">
      <c r="A336" s="6" t="s">
        <v>2609</v>
      </c>
      <c r="B336" s="6" t="s">
        <v>378</v>
      </c>
      <c r="C336" s="6"/>
      <c r="D336" s="10">
        <v>5.4034055625583284E-2</v>
      </c>
      <c r="E336" s="10">
        <v>0.52620588845436111</v>
      </c>
      <c r="F336" s="10">
        <v>0.13552162762194664</v>
      </c>
      <c r="G336" s="10">
        <v>0.18061676075506589</v>
      </c>
      <c r="H336" s="10">
        <v>9.4304495892918283E-2</v>
      </c>
      <c r="I336" s="10">
        <v>8.5453874999378801E-2</v>
      </c>
      <c r="J336" s="10">
        <v>5.3922612194302312E-2</v>
      </c>
      <c r="K336" s="10">
        <v>2.6390059158541384</v>
      </c>
      <c r="L336" s="10">
        <v>0.29448588492419392</v>
      </c>
      <c r="M336" s="10">
        <v>0.12069997492948516</v>
      </c>
      <c r="N336" s="10">
        <v>576.66474853389832</v>
      </c>
      <c r="O336" s="10">
        <v>0.83503268663990138</v>
      </c>
      <c r="P336" s="10">
        <v>0.35483799331817356</v>
      </c>
      <c r="Q336" s="10">
        <v>2.4772668905036949E-2</v>
      </c>
      <c r="R336" s="11">
        <f t="shared" si="7"/>
        <v>582.06364297401274</v>
      </c>
    </row>
    <row r="337" spans="1:18" x14ac:dyDescent="0.25">
      <c r="A337" s="6" t="s">
        <v>2609</v>
      </c>
      <c r="B337" s="6" t="s">
        <v>379</v>
      </c>
      <c r="C337" s="6"/>
      <c r="D337" s="10">
        <v>2.1273817399518044E-2</v>
      </c>
      <c r="E337" s="10">
        <v>0</v>
      </c>
      <c r="F337" s="10">
        <v>0</v>
      </c>
      <c r="G337" s="10">
        <v>0.4622205686805228</v>
      </c>
      <c r="H337" s="10">
        <v>0</v>
      </c>
      <c r="I337" s="10">
        <v>0.14418923492686797</v>
      </c>
      <c r="J337" s="10">
        <v>3.8213893553647418E-2</v>
      </c>
      <c r="K337" s="10">
        <v>2.0174881681757163E-2</v>
      </c>
      <c r="L337" s="10">
        <v>2.7826179782721758E-2</v>
      </c>
      <c r="M337" s="10">
        <v>0</v>
      </c>
      <c r="N337" s="10">
        <v>0.12206420342119388</v>
      </c>
      <c r="O337" s="10">
        <v>575.16128135787562</v>
      </c>
      <c r="P337" s="10">
        <v>2.6194447842427509E-2</v>
      </c>
      <c r="Q337" s="10">
        <v>0.11703935127940771</v>
      </c>
      <c r="R337" s="11">
        <f t="shared" si="7"/>
        <v>576.14047793644374</v>
      </c>
    </row>
    <row r="338" spans="1:18" x14ac:dyDescent="0.25">
      <c r="A338" s="6" t="s">
        <v>2560</v>
      </c>
      <c r="B338" s="6" t="s">
        <v>380</v>
      </c>
      <c r="C338" s="6"/>
      <c r="D338" s="10">
        <v>2.4051861107806171E-2</v>
      </c>
      <c r="E338" s="10">
        <v>5.855673240091637E-2</v>
      </c>
      <c r="F338" s="10">
        <v>5.1706238015941805E-2</v>
      </c>
      <c r="G338" s="10">
        <v>0.34838646054271322</v>
      </c>
      <c r="H338" s="10">
        <v>3.3581764104847006E-2</v>
      </c>
      <c r="I338" s="10">
        <v>0</v>
      </c>
      <c r="J338" s="10">
        <v>0.13441262771582577</v>
      </c>
      <c r="K338" s="10">
        <v>5.3221981755678001E-2</v>
      </c>
      <c r="L338" s="10">
        <v>2.0973242953253583E-2</v>
      </c>
      <c r="M338" s="10">
        <v>1.3431617334240802E-2</v>
      </c>
      <c r="N338" s="10">
        <v>7.8859411663145168E-2</v>
      </c>
      <c r="O338" s="10">
        <v>243.49282604750252</v>
      </c>
      <c r="P338" s="10">
        <v>3.9486736800765726E-2</v>
      </c>
      <c r="Q338" s="10">
        <v>330.8735300167686</v>
      </c>
      <c r="R338" s="11">
        <f t="shared" si="7"/>
        <v>575.22302473866625</v>
      </c>
    </row>
    <row r="339" spans="1:18" x14ac:dyDescent="0.25">
      <c r="A339" s="6" t="s">
        <v>2609</v>
      </c>
      <c r="B339" s="6" t="s">
        <v>381</v>
      </c>
      <c r="C339" s="6"/>
      <c r="D339" s="10">
        <v>0.10687610529684996</v>
      </c>
      <c r="E339" s="10">
        <v>4.3366813832469091E-2</v>
      </c>
      <c r="F339" s="10">
        <v>9.5733432607810309E-2</v>
      </c>
      <c r="G339" s="10">
        <v>5.9541511112283223E-2</v>
      </c>
      <c r="H339" s="10">
        <v>3.7305721794630119E-2</v>
      </c>
      <c r="I339" s="10">
        <v>7.2438263266588421E-2</v>
      </c>
      <c r="J339" s="10">
        <v>570.82118280451925</v>
      </c>
      <c r="K339" s="10">
        <v>0.10980150545390448</v>
      </c>
      <c r="L339" s="10">
        <v>9.3196052989048803E-2</v>
      </c>
      <c r="M339" s="10">
        <v>8.9526478351528216E-2</v>
      </c>
      <c r="N339" s="10">
        <v>0.13140646497345049</v>
      </c>
      <c r="O339" s="10">
        <v>0.28153028271117592</v>
      </c>
      <c r="P339" s="10">
        <v>0</v>
      </c>
      <c r="Q339" s="10">
        <v>0</v>
      </c>
      <c r="R339" s="11">
        <f t="shared" si="7"/>
        <v>571.941905436909</v>
      </c>
    </row>
    <row r="340" spans="1:18" x14ac:dyDescent="0.25">
      <c r="A340" s="6" t="s">
        <v>2609</v>
      </c>
      <c r="B340" s="6" t="s">
        <v>382</v>
      </c>
      <c r="C340" s="6"/>
      <c r="D340" s="10">
        <v>1.0238712778424697</v>
      </c>
      <c r="E340" s="10">
        <v>0</v>
      </c>
      <c r="F340" s="10">
        <v>6.7380587432974065E-2</v>
      </c>
      <c r="G340" s="10">
        <v>3.4922857199290886</v>
      </c>
      <c r="H340" s="10">
        <v>0.30633272801741213</v>
      </c>
      <c r="I340" s="10">
        <v>1.4162394585815983E-2</v>
      </c>
      <c r="J340" s="10">
        <v>1.8892126067452117</v>
      </c>
      <c r="K340" s="10">
        <v>1.9815947788620541E-2</v>
      </c>
      <c r="L340" s="10">
        <v>2.7331120669212155E-2</v>
      </c>
      <c r="M340" s="10">
        <v>3.5006618190904865E-2</v>
      </c>
      <c r="N340" s="10">
        <v>0.10276503737988418</v>
      </c>
      <c r="O340" s="10">
        <v>555.61541643580745</v>
      </c>
      <c r="P340" s="10">
        <v>0</v>
      </c>
      <c r="Q340" s="10">
        <v>0.28739272313352709</v>
      </c>
      <c r="R340" s="11">
        <f t="shared" si="7"/>
        <v>562.88097319752251</v>
      </c>
    </row>
    <row r="341" spans="1:18" x14ac:dyDescent="0.25">
      <c r="A341" s="6" t="s">
        <v>2610</v>
      </c>
      <c r="B341" s="6" t="s">
        <v>383</v>
      </c>
      <c r="C341" s="6"/>
      <c r="D341" s="10">
        <v>3.2437230188433003E-2</v>
      </c>
      <c r="E341" s="10">
        <v>0.15794355367822493</v>
      </c>
      <c r="F341" s="10">
        <v>0.17433236633782387</v>
      </c>
      <c r="G341" s="10">
        <v>0.10842620226580413</v>
      </c>
      <c r="H341" s="10">
        <v>0.10190162278587002</v>
      </c>
      <c r="I341" s="10">
        <v>0.10992619040066638</v>
      </c>
      <c r="J341" s="10">
        <v>547.33695316049989</v>
      </c>
      <c r="K341" s="10">
        <v>6.1523258270552154E-2</v>
      </c>
      <c r="L341" s="10">
        <v>4.242793768161772E-2</v>
      </c>
      <c r="M341" s="10">
        <v>8.1514693434488653E-2</v>
      </c>
      <c r="N341" s="10">
        <v>0.2658818040292556</v>
      </c>
      <c r="O341" s="10">
        <v>0.20506875829621807</v>
      </c>
      <c r="P341" s="10">
        <v>0</v>
      </c>
      <c r="Q341" s="10">
        <v>4.4613906231058299E-2</v>
      </c>
      <c r="R341" s="11">
        <f t="shared" si="7"/>
        <v>548.72295068409994</v>
      </c>
    </row>
    <row r="342" spans="1:18" x14ac:dyDescent="0.25">
      <c r="A342" s="6" t="s">
        <v>2569</v>
      </c>
      <c r="B342" s="6" t="s">
        <v>384</v>
      </c>
      <c r="C342" s="6"/>
      <c r="D342" s="10">
        <v>7.8349575711805244E-2</v>
      </c>
      <c r="E342" s="10">
        <v>0.95375054722740116</v>
      </c>
      <c r="F342" s="10">
        <v>8.4217221113251542E-2</v>
      </c>
      <c r="G342" s="10">
        <v>1.3094747754691873</v>
      </c>
      <c r="H342" s="10">
        <v>0.14357895244307556</v>
      </c>
      <c r="I342" s="10">
        <v>3.9827708750754753E-2</v>
      </c>
      <c r="J342" s="10">
        <v>1.1728197350123107E-2</v>
      </c>
      <c r="K342" s="10">
        <v>78.518948433445047</v>
      </c>
      <c r="L342" s="10">
        <v>2.56203357713559E-2</v>
      </c>
      <c r="M342" s="10">
        <v>4.9223081068952644E-2</v>
      </c>
      <c r="N342" s="10">
        <v>0.3050528681619607</v>
      </c>
      <c r="O342" s="10">
        <v>454.33909474516821</v>
      </c>
      <c r="P342" s="10">
        <v>2.411795490105249E-2</v>
      </c>
      <c r="Q342" s="10">
        <v>0.10776137801359371</v>
      </c>
      <c r="R342" s="11">
        <f t="shared" si="7"/>
        <v>535.99074577459578</v>
      </c>
    </row>
    <row r="343" spans="1:18" x14ac:dyDescent="0.25">
      <c r="A343" s="6" t="s">
        <v>2570</v>
      </c>
      <c r="B343" s="6" t="s">
        <v>385</v>
      </c>
      <c r="C343" s="6"/>
      <c r="D343" s="10">
        <v>1.5997699940801559E-2</v>
      </c>
      <c r="E343" s="10">
        <v>5.8422071597588589E-2</v>
      </c>
      <c r="F343" s="10">
        <v>0</v>
      </c>
      <c r="G343" s="10">
        <v>514.88076199954548</v>
      </c>
      <c r="H343" s="10">
        <v>4.6068738834793654</v>
      </c>
      <c r="I343" s="10">
        <v>5.421443814559665E-2</v>
      </c>
      <c r="J343" s="10">
        <v>1.9157646264114057E-2</v>
      </c>
      <c r="K343" s="10">
        <v>1.5171311167371254E-2</v>
      </c>
      <c r="L343" s="10">
        <v>0</v>
      </c>
      <c r="M343" s="10">
        <v>6.7003645644010373E-2</v>
      </c>
      <c r="N343" s="10">
        <v>0.11801709228201099</v>
      </c>
      <c r="O343" s="10">
        <v>1.5002099514581397</v>
      </c>
      <c r="P343" s="10">
        <v>0</v>
      </c>
      <c r="Q343" s="10">
        <v>0.26403729822506394</v>
      </c>
      <c r="R343" s="11">
        <f t="shared" si="7"/>
        <v>521.5998670377495</v>
      </c>
    </row>
    <row r="344" spans="1:18" x14ac:dyDescent="0.25">
      <c r="A344" s="6" t="s">
        <v>2609</v>
      </c>
      <c r="B344" s="6" t="s">
        <v>386</v>
      </c>
      <c r="C344" s="6"/>
      <c r="D344" s="10">
        <v>0</v>
      </c>
      <c r="E344" s="10">
        <v>0</v>
      </c>
      <c r="F344" s="10">
        <v>5.903900848464657E-2</v>
      </c>
      <c r="G344" s="10">
        <v>9.1798436658688698E-2</v>
      </c>
      <c r="H344" s="10">
        <v>5.751629199858399E-2</v>
      </c>
      <c r="I344" s="10">
        <v>0</v>
      </c>
      <c r="J344" s="10">
        <v>1.6443694857430424E-2</v>
      </c>
      <c r="K344" s="10">
        <v>5.2088321912632671E-2</v>
      </c>
      <c r="L344" s="10">
        <v>0.10776412716946571</v>
      </c>
      <c r="M344" s="10">
        <v>0.20704187545887126</v>
      </c>
      <c r="N344" s="10">
        <v>498.97292918000579</v>
      </c>
      <c r="O344" s="10">
        <v>2.8936719208920741E-2</v>
      </c>
      <c r="P344" s="10">
        <v>0.16907470054381923</v>
      </c>
      <c r="Q344" s="10">
        <v>0</v>
      </c>
      <c r="R344" s="11">
        <f t="shared" si="7"/>
        <v>499.76263235629887</v>
      </c>
    </row>
    <row r="345" spans="1:18" x14ac:dyDescent="0.25">
      <c r="A345" s="6" t="s">
        <v>2609</v>
      </c>
      <c r="B345" s="6" t="s">
        <v>387</v>
      </c>
      <c r="C345" s="6"/>
      <c r="D345" s="10">
        <v>7.9503294738770297E-2</v>
      </c>
      <c r="E345" s="10">
        <v>9.6779478605470579E-2</v>
      </c>
      <c r="F345" s="10">
        <v>4.2728671415371684E-2</v>
      </c>
      <c r="G345" s="10">
        <v>0</v>
      </c>
      <c r="H345" s="10">
        <v>0.12487987882505742</v>
      </c>
      <c r="I345" s="10">
        <v>0.1077711538767676</v>
      </c>
      <c r="J345" s="10">
        <v>492.98281027350185</v>
      </c>
      <c r="K345" s="10">
        <v>7.5396414970681058E-2</v>
      </c>
      <c r="L345" s="10">
        <v>7.7992806762428701E-2</v>
      </c>
      <c r="M345" s="10">
        <v>3.3298602973678294E-2</v>
      </c>
      <c r="N345" s="10">
        <v>6.5167337989763915E-2</v>
      </c>
      <c r="O345" s="10">
        <v>8.3770212180198686E-2</v>
      </c>
      <c r="P345" s="10">
        <v>0</v>
      </c>
      <c r="Q345" s="10">
        <v>0</v>
      </c>
      <c r="R345" s="11">
        <f t="shared" si="7"/>
        <v>493.77009812583998</v>
      </c>
    </row>
    <row r="346" spans="1:18" x14ac:dyDescent="0.25">
      <c r="A346" s="6" t="s">
        <v>2565</v>
      </c>
      <c r="B346" s="6" t="s">
        <v>388</v>
      </c>
      <c r="C346" s="6"/>
      <c r="D346" s="10">
        <v>5.7431200951747176E-2</v>
      </c>
      <c r="E346" s="10">
        <v>0.13982217220201879</v>
      </c>
      <c r="F346" s="10">
        <v>8.230967609650347E-2</v>
      </c>
      <c r="G346" s="10">
        <v>398.27836069682331</v>
      </c>
      <c r="H346" s="10">
        <v>5.3725135562826356</v>
      </c>
      <c r="I346" s="10">
        <v>9.082639846991554E-2</v>
      </c>
      <c r="J346" s="10">
        <v>4.5850200817543089E-2</v>
      </c>
      <c r="K346" s="10">
        <v>17.147237956505482</v>
      </c>
      <c r="L346" s="10">
        <v>0.11268012407992715</v>
      </c>
      <c r="M346" s="10">
        <v>1.6036054565012305E-2</v>
      </c>
      <c r="N346" s="10">
        <v>63.943898470719212</v>
      </c>
      <c r="O346" s="10">
        <v>3.3282433739566137</v>
      </c>
      <c r="P346" s="10">
        <v>2.3571676074970224E-2</v>
      </c>
      <c r="Q346" s="10">
        <v>0.13165068858191209</v>
      </c>
      <c r="R346" s="11">
        <f t="shared" si="7"/>
        <v>488.7704322461268</v>
      </c>
    </row>
    <row r="347" spans="1:18" x14ac:dyDescent="0.25">
      <c r="A347" s="6" t="s">
        <v>2609</v>
      </c>
      <c r="B347" s="6" t="s">
        <v>389</v>
      </c>
      <c r="C347" s="6"/>
      <c r="D347" s="10">
        <v>9.477076003704607E-2</v>
      </c>
      <c r="E347" s="10">
        <v>5.7682293378948271E-2</v>
      </c>
      <c r="F347" s="10">
        <v>0</v>
      </c>
      <c r="G347" s="10">
        <v>1.940309188359449</v>
      </c>
      <c r="H347" s="10">
        <v>0.22329189755855827</v>
      </c>
      <c r="I347" s="10">
        <v>3.2116763828876904E-2</v>
      </c>
      <c r="J347" s="10">
        <v>1.4186294777447836E-2</v>
      </c>
      <c r="K347" s="10">
        <v>9.0886309171577295</v>
      </c>
      <c r="L347" s="10">
        <v>1.5495034091740922E-2</v>
      </c>
      <c r="M347" s="10">
        <v>0</v>
      </c>
      <c r="N347" s="10">
        <v>3.8840894400501161E-2</v>
      </c>
      <c r="O347" s="10">
        <v>471.42526362257451</v>
      </c>
      <c r="P347" s="10">
        <v>0</v>
      </c>
      <c r="Q347" s="10">
        <v>9.7760207418541162E-2</v>
      </c>
      <c r="R347" s="11">
        <f t="shared" si="7"/>
        <v>483.02834787358336</v>
      </c>
    </row>
    <row r="348" spans="1:18" x14ac:dyDescent="0.25">
      <c r="A348" s="6" t="s">
        <v>2609</v>
      </c>
      <c r="B348" s="6" t="s">
        <v>390</v>
      </c>
      <c r="C348" s="6"/>
      <c r="D348" s="10">
        <v>7.6351147613298212E-2</v>
      </c>
      <c r="E348" s="10">
        <v>11.868025099154424</v>
      </c>
      <c r="F348" s="10">
        <v>5.0504079735015243E-2</v>
      </c>
      <c r="G348" s="10">
        <v>7.8527666428643172E-2</v>
      </c>
      <c r="H348" s="10">
        <v>0.14760448075178889</v>
      </c>
      <c r="I348" s="10">
        <v>0.13534385557163225</v>
      </c>
      <c r="J348" s="10">
        <v>448.48300976704058</v>
      </c>
      <c r="K348" s="10">
        <v>0.47900079844829679</v>
      </c>
      <c r="L348" s="10">
        <v>0.2227811155626806</v>
      </c>
      <c r="M348" s="10">
        <v>0.12791351902150092</v>
      </c>
      <c r="N348" s="10">
        <v>0.13479540946707241</v>
      </c>
      <c r="O348" s="10">
        <v>0.13614427586761085</v>
      </c>
      <c r="P348" s="10">
        <v>0</v>
      </c>
      <c r="Q348" s="10">
        <v>0</v>
      </c>
      <c r="R348" s="11">
        <f t="shared" si="7"/>
        <v>461.94000121466252</v>
      </c>
    </row>
    <row r="349" spans="1:18" x14ac:dyDescent="0.25">
      <c r="A349" s="6" t="s">
        <v>2609</v>
      </c>
      <c r="B349" s="6" t="s">
        <v>391</v>
      </c>
      <c r="C349" s="6"/>
      <c r="D349" s="10">
        <v>0</v>
      </c>
      <c r="E349" s="10">
        <v>0</v>
      </c>
      <c r="F349" s="10">
        <v>0.16767180244928087</v>
      </c>
      <c r="G349" s="10">
        <v>0</v>
      </c>
      <c r="H349" s="10">
        <v>0</v>
      </c>
      <c r="I349" s="10">
        <v>0</v>
      </c>
      <c r="J349" s="10">
        <v>0</v>
      </c>
      <c r="K349" s="10">
        <v>1.8491466586707569E-2</v>
      </c>
      <c r="L349" s="10">
        <v>0</v>
      </c>
      <c r="M349" s="10">
        <v>0</v>
      </c>
      <c r="N349" s="10">
        <v>0.22375805465437482</v>
      </c>
      <c r="O349" s="10">
        <v>0</v>
      </c>
      <c r="P349" s="10">
        <v>458.30309163158341</v>
      </c>
      <c r="Q349" s="10">
        <v>0.18772854549489731</v>
      </c>
      <c r="R349" s="11">
        <f t="shared" si="7"/>
        <v>458.90074150076867</v>
      </c>
    </row>
    <row r="350" spans="1:18" x14ac:dyDescent="0.25">
      <c r="A350" s="6" t="s">
        <v>2609</v>
      </c>
      <c r="B350" s="6" t="s">
        <v>392</v>
      </c>
      <c r="C350" s="6"/>
      <c r="D350" s="10">
        <v>0.68418180900342207</v>
      </c>
      <c r="E350" s="10">
        <v>5.6147563879831407E-2</v>
      </c>
      <c r="F350" s="10">
        <v>9.9157831489259357E-2</v>
      </c>
      <c r="G350" s="10">
        <v>3.3919225818643466</v>
      </c>
      <c r="H350" s="10">
        <v>38.269851452187041</v>
      </c>
      <c r="I350" s="10">
        <v>5.2103743426905456E-2</v>
      </c>
      <c r="J350" s="10">
        <v>0.92058971719684435</v>
      </c>
      <c r="K350" s="10">
        <v>0.30619378827136068</v>
      </c>
      <c r="L350" s="10">
        <v>0</v>
      </c>
      <c r="M350" s="10">
        <v>6.4395037202582564E-2</v>
      </c>
      <c r="N350" s="10">
        <v>0.52930458559350069</v>
      </c>
      <c r="O350" s="10">
        <v>391.47388885039021</v>
      </c>
      <c r="P350" s="10">
        <v>0.13251754240855412</v>
      </c>
      <c r="Q350" s="10">
        <v>4.2715881087355472</v>
      </c>
      <c r="R350" s="11">
        <f t="shared" si="7"/>
        <v>440.25184261164941</v>
      </c>
    </row>
    <row r="351" spans="1:18" x14ac:dyDescent="0.25">
      <c r="A351" s="6" t="s">
        <v>2571</v>
      </c>
      <c r="B351" s="6" t="s">
        <v>393</v>
      </c>
      <c r="C351" s="6"/>
      <c r="D351" s="10">
        <v>1.8963094519889121E-2</v>
      </c>
      <c r="E351" s="10">
        <v>0.16158662159699297</v>
      </c>
      <c r="F351" s="10">
        <v>414.41189079303257</v>
      </c>
      <c r="G351" s="10">
        <v>3.1693463191136709E-2</v>
      </c>
      <c r="H351" s="10">
        <v>5.9572598936256167E-2</v>
      </c>
      <c r="I351" s="10">
        <v>2.5705533137937334E-2</v>
      </c>
      <c r="J351" s="10">
        <v>4.5417561053066373E-2</v>
      </c>
      <c r="K351" s="10">
        <v>0.28773637082541315</v>
      </c>
      <c r="L351" s="10">
        <v>0</v>
      </c>
      <c r="M351" s="10">
        <v>0.3494642648002933</v>
      </c>
      <c r="N351" s="10">
        <v>3.108737553506247E-2</v>
      </c>
      <c r="O351" s="10">
        <v>7.992335194378361E-2</v>
      </c>
      <c r="P351" s="10">
        <v>4.6698510286500038E-2</v>
      </c>
      <c r="Q351" s="10">
        <v>2.6081688104883736E-2</v>
      </c>
      <c r="R351" s="11">
        <f t="shared" si="7"/>
        <v>415.57582122696374</v>
      </c>
    </row>
    <row r="352" spans="1:18" x14ac:dyDescent="0.25">
      <c r="A352" s="6" t="s">
        <v>2609</v>
      </c>
      <c r="B352" s="6" t="s">
        <v>394</v>
      </c>
      <c r="C352" s="6"/>
      <c r="D352" s="10">
        <v>3.0739292238392658E-2</v>
      </c>
      <c r="E352" s="10">
        <v>401.48077416031146</v>
      </c>
      <c r="F352" s="10">
        <v>0.11013791918192906</v>
      </c>
      <c r="G352" s="10">
        <v>0</v>
      </c>
      <c r="H352" s="10">
        <v>0.12875672981056227</v>
      </c>
      <c r="I352" s="10">
        <v>0.37501943841380297</v>
      </c>
      <c r="J352" s="10">
        <v>9.816285912625132E-2</v>
      </c>
      <c r="K352" s="10">
        <v>1.9434267398402382E-2</v>
      </c>
      <c r="L352" s="10">
        <v>12.169328569314068</v>
      </c>
      <c r="M352" s="10">
        <v>1.7166173071633383E-2</v>
      </c>
      <c r="N352" s="10">
        <v>8.3988043239696858E-2</v>
      </c>
      <c r="O352" s="10">
        <v>2.1592707082478135E-2</v>
      </c>
      <c r="P352" s="10">
        <v>2.5232856963099785E-2</v>
      </c>
      <c r="Q352" s="10">
        <v>0</v>
      </c>
      <c r="R352" s="11">
        <f t="shared" si="7"/>
        <v>414.56033301615179</v>
      </c>
    </row>
    <row r="353" spans="1:18" x14ac:dyDescent="0.25">
      <c r="A353" s="6" t="s">
        <v>2609</v>
      </c>
      <c r="B353" s="6" t="s">
        <v>395</v>
      </c>
      <c r="C353" s="5" t="s">
        <v>25</v>
      </c>
      <c r="D353" s="10">
        <v>3.0739292238392658E-2</v>
      </c>
      <c r="E353" s="10">
        <v>398.91133711927057</v>
      </c>
      <c r="F353" s="10">
        <v>8.8110335345543259E-2</v>
      </c>
      <c r="G353" s="10">
        <v>3.4250198495021741E-2</v>
      </c>
      <c r="H353" s="10">
        <v>8.5837819873708185E-2</v>
      </c>
      <c r="I353" s="10">
        <v>0.31946100309323955</v>
      </c>
      <c r="J353" s="10">
        <v>0.14724428868937697</v>
      </c>
      <c r="K353" s="10">
        <v>2.9151401097603568E-2</v>
      </c>
      <c r="L353" s="10">
        <v>12.142523880835403</v>
      </c>
      <c r="M353" s="10">
        <v>5.1498519214900146E-2</v>
      </c>
      <c r="N353" s="10">
        <v>0.30235695566290871</v>
      </c>
      <c r="O353" s="10">
        <v>0.15114894957734695</v>
      </c>
      <c r="P353" s="10">
        <v>2.5232856963099785E-2</v>
      </c>
      <c r="Q353" s="10">
        <v>0</v>
      </c>
      <c r="R353" s="11">
        <f t="shared" si="7"/>
        <v>412.31889262035708</v>
      </c>
    </row>
    <row r="354" spans="1:18" x14ac:dyDescent="0.25">
      <c r="A354" s="6" t="s">
        <v>2609</v>
      </c>
      <c r="B354" s="6" t="s">
        <v>396</v>
      </c>
      <c r="C354" s="6"/>
      <c r="D354" s="10">
        <v>2.4885800155572704E-2</v>
      </c>
      <c r="E354" s="10">
        <v>0.12117408576083959</v>
      </c>
      <c r="F354" s="10">
        <v>2.6749512237196089E-2</v>
      </c>
      <c r="G354" s="10">
        <v>0</v>
      </c>
      <c r="H354" s="10">
        <v>393.52597129536895</v>
      </c>
      <c r="I354" s="10">
        <v>8.433522807844189E-2</v>
      </c>
      <c r="J354" s="10">
        <v>7.4503422076937789E-2</v>
      </c>
      <c r="K354" s="10">
        <v>3.5400421861234058E-2</v>
      </c>
      <c r="L354" s="10">
        <v>3.2550657748032522E-2</v>
      </c>
      <c r="M354" s="10">
        <v>4.169197675570617E-2</v>
      </c>
      <c r="N354" s="10">
        <v>6.1195250657696584E-2</v>
      </c>
      <c r="O354" s="10">
        <v>5.2442826832678043E-2</v>
      </c>
      <c r="P354" s="10">
        <v>0</v>
      </c>
      <c r="Q354" s="10">
        <v>0</v>
      </c>
      <c r="R354" s="11">
        <f t="shared" si="7"/>
        <v>394.08090047753331</v>
      </c>
    </row>
    <row r="355" spans="1:18" x14ac:dyDescent="0.25">
      <c r="A355" s="6" t="s">
        <v>2609</v>
      </c>
      <c r="B355" s="6" t="s">
        <v>397</v>
      </c>
      <c r="C355" s="6"/>
      <c r="D355" s="10">
        <v>0</v>
      </c>
      <c r="E355" s="10">
        <v>4.4569496726203556E-2</v>
      </c>
      <c r="F355" s="10">
        <v>0.1180660657530007</v>
      </c>
      <c r="G355" s="10">
        <v>0.97908421673542312</v>
      </c>
      <c r="H355" s="10">
        <v>7.6680627348719471E-2</v>
      </c>
      <c r="I355" s="10">
        <v>0</v>
      </c>
      <c r="J355" s="10">
        <v>0.72344934269720917</v>
      </c>
      <c r="K355" s="10">
        <v>0.57291354796800409</v>
      </c>
      <c r="L355" s="10">
        <v>0.2873419196510531</v>
      </c>
      <c r="M355" s="10">
        <v>3.0669765896808955E-2</v>
      </c>
      <c r="N355" s="10">
        <v>9.0033822222700149E-2</v>
      </c>
      <c r="O355" s="10">
        <v>384.31789316934044</v>
      </c>
      <c r="P355" s="10">
        <v>0</v>
      </c>
      <c r="Q355" s="10">
        <v>0.10071544175885873</v>
      </c>
      <c r="R355" s="11">
        <f t="shared" si="7"/>
        <v>387.34141741609841</v>
      </c>
    </row>
    <row r="356" spans="1:18" x14ac:dyDescent="0.25">
      <c r="A356" s="6" t="s">
        <v>2572</v>
      </c>
      <c r="B356" s="6" t="s">
        <v>398</v>
      </c>
      <c r="C356" s="6"/>
      <c r="D356" s="10">
        <v>0</v>
      </c>
      <c r="E356" s="10">
        <v>363.27705030561214</v>
      </c>
      <c r="F356" s="10">
        <v>1.9685647523282824E-2</v>
      </c>
      <c r="G356" s="10">
        <v>3.060877398917192E-2</v>
      </c>
      <c r="H356" s="10">
        <v>0.24931297531058952</v>
      </c>
      <c r="I356" s="10">
        <v>0.17378044000481208</v>
      </c>
      <c r="J356" s="10">
        <v>4.3863173078589217E-2</v>
      </c>
      <c r="K356" s="10">
        <v>0.19973255434087112</v>
      </c>
      <c r="L356" s="10">
        <v>6.8271346138233708</v>
      </c>
      <c r="M356" s="10">
        <v>0</v>
      </c>
      <c r="N356" s="10">
        <v>0.10508200258069972</v>
      </c>
      <c r="O356" s="10">
        <v>7.718802458888295E-2</v>
      </c>
      <c r="P356" s="10">
        <v>0</v>
      </c>
      <c r="Q356" s="10">
        <v>0</v>
      </c>
      <c r="R356" s="11">
        <f t="shared" si="7"/>
        <v>371.00343851085239</v>
      </c>
    </row>
    <row r="357" spans="1:18" x14ac:dyDescent="0.25">
      <c r="A357" s="6" t="s">
        <v>2609</v>
      </c>
      <c r="B357" s="6" t="s">
        <v>399</v>
      </c>
      <c r="C357" s="6"/>
      <c r="D357" s="10">
        <v>0</v>
      </c>
      <c r="E357" s="10">
        <v>0</v>
      </c>
      <c r="F357" s="10">
        <v>7.9078891576140398E-2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.55463810932362256</v>
      </c>
      <c r="N357" s="10">
        <v>0.28644073465604486</v>
      </c>
      <c r="O357" s="10">
        <v>0</v>
      </c>
      <c r="P357" s="10">
        <v>369.79389243839006</v>
      </c>
      <c r="Q357" s="10">
        <v>5.0593276620781183E-2</v>
      </c>
      <c r="R357" s="11">
        <f t="shared" si="7"/>
        <v>370.76464345056661</v>
      </c>
    </row>
    <row r="358" spans="1:18" x14ac:dyDescent="0.25">
      <c r="A358" s="6" t="s">
        <v>2609</v>
      </c>
      <c r="B358" s="6" t="s">
        <v>400</v>
      </c>
      <c r="C358" s="6"/>
      <c r="D358" s="10">
        <v>3.7404610801510169E-2</v>
      </c>
      <c r="E358" s="10">
        <v>231.78414932036225</v>
      </c>
      <c r="F358" s="10">
        <v>0</v>
      </c>
      <c r="G358" s="10">
        <v>3.1257600239588658E-2</v>
      </c>
      <c r="H358" s="10">
        <v>4.8961107835626384E-2</v>
      </c>
      <c r="I358" s="10">
        <v>0.31690023662191902</v>
      </c>
      <c r="J358" s="10">
        <v>1.1198239513084145E-2</v>
      </c>
      <c r="K358" s="10">
        <v>124.71212945878732</v>
      </c>
      <c r="L358" s="10">
        <v>8.696468118319201</v>
      </c>
      <c r="M358" s="10">
        <v>6.2665140535719671E-2</v>
      </c>
      <c r="N358" s="10">
        <v>0.31426343971643211</v>
      </c>
      <c r="O358" s="10">
        <v>0.82765420058091044</v>
      </c>
      <c r="P358" s="10">
        <v>0</v>
      </c>
      <c r="Q358" s="10">
        <v>5.1446001684289332E-2</v>
      </c>
      <c r="R358" s="11">
        <f t="shared" si="7"/>
        <v>366.89449747499788</v>
      </c>
    </row>
    <row r="359" spans="1:18" x14ac:dyDescent="0.25">
      <c r="A359" s="6" t="s">
        <v>2609</v>
      </c>
      <c r="B359" s="6" t="s">
        <v>401</v>
      </c>
      <c r="C359" s="6"/>
      <c r="D359" s="10">
        <v>4.7338252599115997E-2</v>
      </c>
      <c r="E359" s="10">
        <v>0.57624925101404301</v>
      </c>
      <c r="F359" s="10">
        <v>0.12212026064066658</v>
      </c>
      <c r="G359" s="10">
        <v>108.13783760475299</v>
      </c>
      <c r="H359" s="10">
        <v>1.3285047131427539</v>
      </c>
      <c r="I359" s="10">
        <v>5.1335715048083395E-2</v>
      </c>
      <c r="J359" s="10">
        <v>3.4013245706983913E-2</v>
      </c>
      <c r="K359" s="10">
        <v>17.346621792328019</v>
      </c>
      <c r="L359" s="10">
        <v>0.19813917965887806</v>
      </c>
      <c r="M359" s="10">
        <v>3.1722915312026014E-2</v>
      </c>
      <c r="N359" s="10">
        <v>222.80260535154565</v>
      </c>
      <c r="O359" s="10">
        <v>14.66439133603588</v>
      </c>
      <c r="P359" s="10">
        <v>6.9945099106884012E-2</v>
      </c>
      <c r="Q359" s="10">
        <v>0.18230422822557241</v>
      </c>
      <c r="R359" s="11">
        <f t="shared" si="7"/>
        <v>365.59312894511754</v>
      </c>
    </row>
    <row r="360" spans="1:18" x14ac:dyDescent="0.25">
      <c r="A360" s="6" t="s">
        <v>2573</v>
      </c>
      <c r="B360" s="6" t="s">
        <v>402</v>
      </c>
      <c r="C360" s="6"/>
      <c r="D360" s="10">
        <v>0</v>
      </c>
      <c r="E360" s="10">
        <v>358.14255716637035</v>
      </c>
      <c r="F360" s="10">
        <v>3.8053524161272494E-2</v>
      </c>
      <c r="G360" s="10">
        <v>0.14792143859711387</v>
      </c>
      <c r="H360" s="10">
        <v>0.27804044267665456</v>
      </c>
      <c r="I360" s="10">
        <v>0</v>
      </c>
      <c r="J360" s="10">
        <v>0</v>
      </c>
      <c r="K360" s="10">
        <v>0.14268723571105354</v>
      </c>
      <c r="L360" s="10">
        <v>5.7766936815344243</v>
      </c>
      <c r="M360" s="10">
        <v>0</v>
      </c>
      <c r="N360" s="10">
        <v>7.2546336820665941E-2</v>
      </c>
      <c r="O360" s="10">
        <v>1.8651128666074771E-2</v>
      </c>
      <c r="P360" s="10">
        <v>0</v>
      </c>
      <c r="Q360" s="10">
        <v>0</v>
      </c>
      <c r="R360" s="11">
        <f t="shared" si="7"/>
        <v>364.61715095453758</v>
      </c>
    </row>
    <row r="361" spans="1:18" x14ac:dyDescent="0.25">
      <c r="A361" s="6" t="s">
        <v>2574</v>
      </c>
      <c r="B361" s="6" t="s">
        <v>403</v>
      </c>
      <c r="C361" s="6"/>
      <c r="D361" s="10">
        <v>2.4554710226812708E-2</v>
      </c>
      <c r="E361" s="10">
        <v>4.4835727768282423E-2</v>
      </c>
      <c r="F361" s="10">
        <v>349.41202826804385</v>
      </c>
      <c r="G361" s="10">
        <v>0</v>
      </c>
      <c r="H361" s="10">
        <v>0</v>
      </c>
      <c r="I361" s="10">
        <v>2.4963960263675634E-2</v>
      </c>
      <c r="J361" s="10">
        <v>1.4702440175269721E-2</v>
      </c>
      <c r="K361" s="10">
        <v>1.7464720749894726E-2</v>
      </c>
      <c r="L361" s="10">
        <v>5.620578548699779E-2</v>
      </c>
      <c r="M361" s="10">
        <v>6.1705936816550191E-2</v>
      </c>
      <c r="N361" s="10">
        <v>0.56355680558620169</v>
      </c>
      <c r="O361" s="10">
        <v>3.8808830988993757E-2</v>
      </c>
      <c r="P361" s="10">
        <v>0</v>
      </c>
      <c r="Q361" s="10">
        <v>1.6886175749686469E-2</v>
      </c>
      <c r="R361" s="11">
        <f t="shared" si="7"/>
        <v>350.27571336185622</v>
      </c>
    </row>
    <row r="362" spans="1:18" x14ac:dyDescent="0.25">
      <c r="A362" s="6" t="s">
        <v>2590</v>
      </c>
      <c r="B362" s="6" t="s">
        <v>404</v>
      </c>
      <c r="C362" s="6"/>
      <c r="D362" s="10">
        <v>2.3792422458655937E-2</v>
      </c>
      <c r="E362" s="10">
        <v>0</v>
      </c>
      <c r="F362" s="10">
        <v>7.6722752541413253E-2</v>
      </c>
      <c r="G362" s="10">
        <v>0</v>
      </c>
      <c r="H362" s="10">
        <v>0</v>
      </c>
      <c r="I362" s="10">
        <v>0.46765337260061446</v>
      </c>
      <c r="J362" s="10">
        <v>4.2738032490543316E-2</v>
      </c>
      <c r="K362" s="10">
        <v>0</v>
      </c>
      <c r="L362" s="10">
        <v>343.61720338476476</v>
      </c>
      <c r="M362" s="10">
        <v>3.9860206137920615E-2</v>
      </c>
      <c r="N362" s="10">
        <v>0</v>
      </c>
      <c r="O362" s="10">
        <v>5.0138708947632733E-2</v>
      </c>
      <c r="P362" s="10">
        <v>0</v>
      </c>
      <c r="Q362" s="10">
        <v>0</v>
      </c>
      <c r="R362" s="11">
        <f t="shared" si="7"/>
        <v>344.31810887994158</v>
      </c>
    </row>
    <row r="363" spans="1:18" x14ac:dyDescent="0.25">
      <c r="A363" s="6" t="s">
        <v>2609</v>
      </c>
      <c r="B363" s="6" t="s">
        <v>405</v>
      </c>
      <c r="C363" s="6"/>
      <c r="D363" s="10">
        <v>4.6528038637635674E-2</v>
      </c>
      <c r="E363" s="10">
        <v>3.775910029625202E-2</v>
      </c>
      <c r="F363" s="10">
        <v>0</v>
      </c>
      <c r="G363" s="10">
        <v>312.01267675576008</v>
      </c>
      <c r="H363" s="10">
        <v>2.0463509555366555</v>
      </c>
      <c r="I363" s="10">
        <v>8.4095138079110371E-2</v>
      </c>
      <c r="J363" s="10">
        <v>0.2785924566910567</v>
      </c>
      <c r="K363" s="10">
        <v>3.6770460482399979E-2</v>
      </c>
      <c r="L363" s="10">
        <v>19.231359554625275</v>
      </c>
      <c r="M363" s="10">
        <v>2.598330364092544E-2</v>
      </c>
      <c r="N363" s="10">
        <v>6.3563579972008621E-2</v>
      </c>
      <c r="O363" s="10">
        <v>0.81708640331826443</v>
      </c>
      <c r="P363" s="10">
        <v>0</v>
      </c>
      <c r="Q363" s="10">
        <v>1.3865429749944067</v>
      </c>
      <c r="R363" s="11">
        <f t="shared" si="7"/>
        <v>336.06730872203411</v>
      </c>
    </row>
    <row r="364" spans="1:18" x14ac:dyDescent="0.25">
      <c r="A364" s="6" t="s">
        <v>2594</v>
      </c>
      <c r="B364" s="6" t="s">
        <v>406</v>
      </c>
      <c r="C364" s="6"/>
      <c r="D364" s="10">
        <v>4.6132459325974096E-2</v>
      </c>
      <c r="E364" s="10">
        <v>3.7438074107710516E-2</v>
      </c>
      <c r="F364" s="10">
        <v>9.9174692198575679E-2</v>
      </c>
      <c r="G364" s="10">
        <v>2.570075258604505E-2</v>
      </c>
      <c r="H364" s="10">
        <v>3.2205602712351143E-2</v>
      </c>
      <c r="I364" s="10">
        <v>0.40647830418790193</v>
      </c>
      <c r="J364" s="10">
        <v>2.7622387603563198E-2</v>
      </c>
      <c r="K364" s="10">
        <v>1.4583135866204675E-2</v>
      </c>
      <c r="L364" s="10">
        <v>331.08273595726109</v>
      </c>
      <c r="M364" s="10">
        <v>0</v>
      </c>
      <c r="N364" s="10">
        <v>2.5209266098743903E-2</v>
      </c>
      <c r="O364" s="10">
        <v>0.11341953995661147</v>
      </c>
      <c r="P364" s="10">
        <v>0</v>
      </c>
      <c r="Q364" s="10">
        <v>0.10575035756860274</v>
      </c>
      <c r="R364" s="11">
        <f t="shared" si="7"/>
        <v>332.01645052947333</v>
      </c>
    </row>
    <row r="365" spans="1:18" x14ac:dyDescent="0.25">
      <c r="A365" s="6" t="s">
        <v>2596</v>
      </c>
      <c r="B365" s="6" t="s">
        <v>407</v>
      </c>
      <c r="C365" s="6"/>
      <c r="D365" s="10">
        <v>2.3368216476834937E-2</v>
      </c>
      <c r="E365" s="10">
        <v>0.11378465830875738</v>
      </c>
      <c r="F365" s="10">
        <v>0.27630103415237117</v>
      </c>
      <c r="G365" s="10">
        <v>7.8111693001824772E-2</v>
      </c>
      <c r="H365" s="10">
        <v>329.22520233380999</v>
      </c>
      <c r="I365" s="10">
        <v>6.3353843687247099E-2</v>
      </c>
      <c r="J365" s="10">
        <v>2.7984024374944901E-2</v>
      </c>
      <c r="K365" s="10">
        <v>2.2161090963604572E-2</v>
      </c>
      <c r="L365" s="10">
        <v>1.0392323174976503</v>
      </c>
      <c r="M365" s="10">
        <v>7.8299040584101406E-2</v>
      </c>
      <c r="N365" s="10">
        <v>3.8308964838943901E-2</v>
      </c>
      <c r="O365" s="10">
        <v>0</v>
      </c>
      <c r="P365" s="10">
        <v>0</v>
      </c>
      <c r="Q365" s="10">
        <v>0</v>
      </c>
      <c r="R365" s="11">
        <f t="shared" si="7"/>
        <v>330.98610721769631</v>
      </c>
    </row>
    <row r="366" spans="1:18" x14ac:dyDescent="0.25">
      <c r="A366" s="6" t="s">
        <v>2609</v>
      </c>
      <c r="B366" s="6" t="s">
        <v>408</v>
      </c>
      <c r="C366" s="6"/>
      <c r="D366" s="10">
        <v>0.14579571265717606</v>
      </c>
      <c r="E366" s="10">
        <v>0.15212343193973668</v>
      </c>
      <c r="F366" s="10">
        <v>0.15671443857434228</v>
      </c>
      <c r="G366" s="10">
        <v>0.1392410188471036</v>
      </c>
      <c r="H366" s="10">
        <v>8.7241432312914369E-2</v>
      </c>
      <c r="I366" s="10">
        <v>9.8817113397485265E-2</v>
      </c>
      <c r="J366" s="10">
        <v>8.7297008327643644E-2</v>
      </c>
      <c r="K366" s="10">
        <v>319.20308192125145</v>
      </c>
      <c r="L366" s="10">
        <v>4.0864494561152764E-2</v>
      </c>
      <c r="M366" s="10">
        <v>6.9787491262200019E-2</v>
      </c>
      <c r="N366" s="10">
        <v>0.61460213972382138</v>
      </c>
      <c r="O366" s="10">
        <v>0.35113262590502448</v>
      </c>
      <c r="P366" s="10">
        <v>2.5645462408604179E-2</v>
      </c>
      <c r="Q366" s="10">
        <v>3.8672920375968962</v>
      </c>
      <c r="R366" s="11">
        <f t="shared" si="7"/>
        <v>325.0396363287656</v>
      </c>
    </row>
    <row r="367" spans="1:18" x14ac:dyDescent="0.25">
      <c r="A367" s="6" t="s">
        <v>2609</v>
      </c>
      <c r="B367" s="6" t="s">
        <v>409</v>
      </c>
      <c r="C367" s="6"/>
      <c r="D367" s="10">
        <v>0.19047664364497049</v>
      </c>
      <c r="E367" s="10">
        <v>0.14113673963297793</v>
      </c>
      <c r="F367" s="10">
        <v>8.9018065448691008E-2</v>
      </c>
      <c r="G367" s="10">
        <v>0.11072976260698238</v>
      </c>
      <c r="H367" s="10">
        <v>0.15609984853132178</v>
      </c>
      <c r="I367" s="10">
        <v>7.8583133035143055E-2</v>
      </c>
      <c r="J367" s="10">
        <v>6.9421906622459478E-2</v>
      </c>
      <c r="K367" s="10">
        <v>269.25944696404474</v>
      </c>
      <c r="L367" s="10">
        <v>9.7491008453035877E-2</v>
      </c>
      <c r="M367" s="10">
        <v>5.5497671622797153E-2</v>
      </c>
      <c r="N367" s="10">
        <v>0.6652499086455067</v>
      </c>
      <c r="O367" s="10">
        <v>0.13961702030033113</v>
      </c>
      <c r="P367" s="10">
        <v>0</v>
      </c>
      <c r="Q367" s="10">
        <v>47.361436487103319</v>
      </c>
      <c r="R367" s="11">
        <f t="shared" si="7"/>
        <v>318.4142051596923</v>
      </c>
    </row>
    <row r="368" spans="1:18" x14ac:dyDescent="0.25">
      <c r="A368" s="6" t="s">
        <v>2609</v>
      </c>
      <c r="B368" s="6" t="s">
        <v>410</v>
      </c>
      <c r="C368" s="6"/>
      <c r="D368" s="10">
        <v>4.5692702993811243E-2</v>
      </c>
      <c r="E368" s="10">
        <v>217.59246253359109</v>
      </c>
      <c r="F368" s="10">
        <v>3.9291724927231444E-2</v>
      </c>
      <c r="G368" s="10">
        <v>0.12218765235127806</v>
      </c>
      <c r="H368" s="10">
        <v>0.15311329793964196</v>
      </c>
      <c r="I368" s="10">
        <v>1.2387801893171296E-2</v>
      </c>
      <c r="J368" s="10">
        <v>89.978535706324209</v>
      </c>
      <c r="K368" s="10">
        <v>0.84931440570499916</v>
      </c>
      <c r="L368" s="10">
        <v>4.3629262271188178</v>
      </c>
      <c r="M368" s="10">
        <v>3.0620178563103524E-2</v>
      </c>
      <c r="N368" s="10">
        <v>7.4906878499753901E-2</v>
      </c>
      <c r="O368" s="10">
        <v>7.7032026156003242E-2</v>
      </c>
      <c r="P368" s="10">
        <v>0</v>
      </c>
      <c r="Q368" s="10">
        <v>0</v>
      </c>
      <c r="R368" s="11">
        <f t="shared" si="7"/>
        <v>313.33847113606311</v>
      </c>
    </row>
    <row r="369" spans="1:18" x14ac:dyDescent="0.25">
      <c r="A369" s="6" t="s">
        <v>2609</v>
      </c>
      <c r="B369" s="6" t="s">
        <v>411</v>
      </c>
      <c r="C369" s="6"/>
      <c r="D369" s="10">
        <v>6.651588538198824E-3</v>
      </c>
      <c r="E369" s="10">
        <v>246.48852675548312</v>
      </c>
      <c r="F369" s="10">
        <v>4.289837928948393E-2</v>
      </c>
      <c r="G369" s="10">
        <v>4.4467821700067946E-2</v>
      </c>
      <c r="H369" s="10">
        <v>0.1253758712828798</v>
      </c>
      <c r="I369" s="10">
        <v>0.10819919464679889</v>
      </c>
      <c r="J369" s="10">
        <v>60.648889331900115</v>
      </c>
      <c r="K369" s="10">
        <v>0.72541876532452298</v>
      </c>
      <c r="L369" s="10">
        <v>4.0630336238390363</v>
      </c>
      <c r="M369" s="10">
        <v>0</v>
      </c>
      <c r="N369" s="10">
        <v>8.7234889041902269E-2</v>
      </c>
      <c r="O369" s="10">
        <v>4.205146352823301E-2</v>
      </c>
      <c r="P369" s="10">
        <v>0</v>
      </c>
      <c r="Q369" s="10">
        <v>0</v>
      </c>
      <c r="R369" s="11">
        <f t="shared" si="7"/>
        <v>312.38274768457438</v>
      </c>
    </row>
    <row r="370" spans="1:18" x14ac:dyDescent="0.25">
      <c r="A370" s="6" t="s">
        <v>2568</v>
      </c>
      <c r="B370" s="6" t="s">
        <v>412</v>
      </c>
      <c r="C370" s="6"/>
      <c r="D370" s="10">
        <v>2.1344110872162193E-2</v>
      </c>
      <c r="E370" s="10">
        <v>296.56103422545004</v>
      </c>
      <c r="F370" s="10">
        <v>0</v>
      </c>
      <c r="G370" s="10">
        <v>7.134582296838847E-2</v>
      </c>
      <c r="H370" s="10">
        <v>3.4196808923005162</v>
      </c>
      <c r="I370" s="10">
        <v>0.41953043881400415</v>
      </c>
      <c r="J370" s="10">
        <v>0</v>
      </c>
      <c r="K370" s="10">
        <v>6.0724632071618864E-2</v>
      </c>
      <c r="L370" s="10">
        <v>10.553050771040921</v>
      </c>
      <c r="M370" s="10">
        <v>0.53637707173791449</v>
      </c>
      <c r="N370" s="10">
        <v>3.4990723135877491E-2</v>
      </c>
      <c r="O370" s="10">
        <v>8.995857102192685E-2</v>
      </c>
      <c r="P370" s="10">
        <v>0</v>
      </c>
      <c r="Q370" s="10">
        <v>0</v>
      </c>
      <c r="R370" s="11">
        <f t="shared" si="7"/>
        <v>311.7680372594134</v>
      </c>
    </row>
    <row r="371" spans="1:18" x14ac:dyDescent="0.25">
      <c r="A371" s="6" t="s">
        <v>2575</v>
      </c>
      <c r="B371" s="6" t="s">
        <v>413</v>
      </c>
      <c r="C371" s="6"/>
      <c r="D371" s="10">
        <v>0</v>
      </c>
      <c r="E371" s="10">
        <v>0</v>
      </c>
      <c r="F371" s="10">
        <v>0.89618736584711989</v>
      </c>
      <c r="G371" s="10">
        <v>0</v>
      </c>
      <c r="H371" s="10">
        <v>0</v>
      </c>
      <c r="I371" s="10">
        <v>0</v>
      </c>
      <c r="J371" s="10">
        <v>0</v>
      </c>
      <c r="K371" s="10">
        <v>5.0468863493026504E-2</v>
      </c>
      <c r="L371" s="10">
        <v>0</v>
      </c>
      <c r="M371" s="10">
        <v>0</v>
      </c>
      <c r="N371" s="10">
        <v>7.2702870697681887E-2</v>
      </c>
      <c r="O371" s="10">
        <v>7.4765489489977258E-2</v>
      </c>
      <c r="P371" s="10">
        <v>4.3684816703867931E-2</v>
      </c>
      <c r="Q371" s="10">
        <v>299.76001334835871</v>
      </c>
      <c r="R371" s="11">
        <f t="shared" si="7"/>
        <v>300.89782275459038</v>
      </c>
    </row>
    <row r="372" spans="1:18" x14ac:dyDescent="0.25">
      <c r="A372" s="6" t="s">
        <v>2562</v>
      </c>
      <c r="B372" s="6" t="s">
        <v>414</v>
      </c>
      <c r="C372" s="6"/>
      <c r="D372" s="10">
        <v>3.000995446004686E-2</v>
      </c>
      <c r="E372" s="10">
        <v>0</v>
      </c>
      <c r="F372" s="10">
        <v>0.11290096105687641</v>
      </c>
      <c r="G372" s="10">
        <v>0.87773592310412873</v>
      </c>
      <c r="H372" s="10">
        <v>0.15712721880814429</v>
      </c>
      <c r="I372" s="10">
        <v>0</v>
      </c>
      <c r="J372" s="10">
        <v>0.91641063396098821</v>
      </c>
      <c r="K372" s="10">
        <v>2.1344803889783399E-2</v>
      </c>
      <c r="L372" s="10">
        <v>0</v>
      </c>
      <c r="M372" s="10">
        <v>2.5138318156667703E-2</v>
      </c>
      <c r="N372" s="10">
        <v>1.2299294336047198E-2</v>
      </c>
      <c r="O372" s="10">
        <v>297.0753445014102</v>
      </c>
      <c r="P372" s="10">
        <v>5.5426877938357065E-2</v>
      </c>
      <c r="Q372" s="10">
        <v>0.30956587997060864</v>
      </c>
      <c r="R372" s="11">
        <f t="shared" si="7"/>
        <v>299.59330436709183</v>
      </c>
    </row>
    <row r="373" spans="1:18" x14ac:dyDescent="0.25">
      <c r="A373" s="6" t="s">
        <v>2589</v>
      </c>
      <c r="B373" s="6" t="s">
        <v>415</v>
      </c>
      <c r="C373" s="6"/>
      <c r="D373" s="10">
        <v>0</v>
      </c>
      <c r="E373" s="10">
        <v>0.16369763109847252</v>
      </c>
      <c r="F373" s="10">
        <v>4.8182268882265476E-2</v>
      </c>
      <c r="G373" s="10">
        <v>0.11237630182790405</v>
      </c>
      <c r="H373" s="10">
        <v>0</v>
      </c>
      <c r="I373" s="10">
        <v>296.8888293904069</v>
      </c>
      <c r="J373" s="10">
        <v>8.0519088721960425E-2</v>
      </c>
      <c r="K373" s="10">
        <v>0</v>
      </c>
      <c r="L373" s="10">
        <v>2.9315759667001288E-2</v>
      </c>
      <c r="M373" s="10">
        <v>0</v>
      </c>
      <c r="N373" s="10">
        <v>0.12859849535154777</v>
      </c>
      <c r="O373" s="10">
        <v>9.4462073214350448E-2</v>
      </c>
      <c r="P373" s="10">
        <v>0</v>
      </c>
      <c r="Q373" s="10">
        <v>0</v>
      </c>
      <c r="R373" s="11">
        <f t="shared" si="7"/>
        <v>297.54598100917036</v>
      </c>
    </row>
    <row r="374" spans="1:18" x14ac:dyDescent="0.25">
      <c r="A374" s="6" t="s">
        <v>2576</v>
      </c>
      <c r="B374" s="6" t="s">
        <v>416</v>
      </c>
      <c r="C374" s="6"/>
      <c r="D374" s="10">
        <v>7.421220889984508E-3</v>
      </c>
      <c r="E374" s="10">
        <v>281.18802585725712</v>
      </c>
      <c r="F374" s="10">
        <v>3.1908001795493385E-2</v>
      </c>
      <c r="G374" s="10">
        <v>0</v>
      </c>
      <c r="H374" s="10">
        <v>4.6627560204662015E-2</v>
      </c>
      <c r="I374" s="10">
        <v>0.21125746251692809</v>
      </c>
      <c r="J374" s="10">
        <v>1.7774195688665152E-2</v>
      </c>
      <c r="K374" s="10">
        <v>3.3640994362328538</v>
      </c>
      <c r="L374" s="10">
        <v>5.3776592813078956</v>
      </c>
      <c r="M374" s="10">
        <v>2.486601731991404E-2</v>
      </c>
      <c r="N374" s="10">
        <v>6.0830335600981826E-2</v>
      </c>
      <c r="O374" s="10">
        <v>4.691709323238602E-2</v>
      </c>
      <c r="P374" s="10">
        <v>0</v>
      </c>
      <c r="Q374" s="10">
        <v>0</v>
      </c>
      <c r="R374" s="11">
        <f t="shared" si="7"/>
        <v>290.3773864620469</v>
      </c>
    </row>
    <row r="375" spans="1:18" x14ac:dyDescent="0.25">
      <c r="A375" s="6" t="s">
        <v>2576</v>
      </c>
      <c r="B375" s="6" t="s">
        <v>417</v>
      </c>
      <c r="C375" s="6"/>
      <c r="D375" s="10">
        <v>0</v>
      </c>
      <c r="E375" s="10">
        <v>279.70647229301528</v>
      </c>
      <c r="F375" s="10">
        <v>1.5954000897746692E-2</v>
      </c>
      <c r="G375" s="10">
        <v>2.4806519934109792E-2</v>
      </c>
      <c r="H375" s="10">
        <v>1.5542520068220673E-2</v>
      </c>
      <c r="I375" s="10">
        <v>0.21125746251692809</v>
      </c>
      <c r="J375" s="10">
        <v>8.8870978443325761E-3</v>
      </c>
      <c r="K375" s="10">
        <v>3.3218722466567092</v>
      </c>
      <c r="L375" s="10">
        <v>5.2320547881316886</v>
      </c>
      <c r="M375" s="10">
        <v>0</v>
      </c>
      <c r="N375" s="10">
        <v>9.7328536961570927E-2</v>
      </c>
      <c r="O375" s="10">
        <v>7.8195155387310034E-2</v>
      </c>
      <c r="P375" s="10">
        <v>0</v>
      </c>
      <c r="Q375" s="10">
        <v>0</v>
      </c>
      <c r="R375" s="11">
        <f t="shared" si="7"/>
        <v>288.71237062141387</v>
      </c>
    </row>
    <row r="376" spans="1:18" x14ac:dyDescent="0.25">
      <c r="A376" s="6" t="s">
        <v>2609</v>
      </c>
      <c r="B376" s="6" t="s">
        <v>418</v>
      </c>
      <c r="C376" s="6"/>
      <c r="D376" s="10">
        <v>2.461486057848427E-2</v>
      </c>
      <c r="E376" s="10">
        <v>0</v>
      </c>
      <c r="F376" s="10">
        <v>0.10583312734890646</v>
      </c>
      <c r="G376" s="10">
        <v>4.1139391932098784E-2</v>
      </c>
      <c r="H376" s="10">
        <v>0.12887938864407805</v>
      </c>
      <c r="I376" s="10">
        <v>6.6733635021678353E-2</v>
      </c>
      <c r="J376" s="10">
        <v>0</v>
      </c>
      <c r="K376" s="10">
        <v>276.46681785580688</v>
      </c>
      <c r="L376" s="10">
        <v>3.2196268442120354E-2</v>
      </c>
      <c r="M376" s="10">
        <v>4.1238063018572739E-2</v>
      </c>
      <c r="N376" s="10">
        <v>0.42370299026414959</v>
      </c>
      <c r="O376" s="10">
        <v>0.10374373038102994</v>
      </c>
      <c r="P376" s="10">
        <v>0</v>
      </c>
      <c r="Q376" s="10">
        <v>0</v>
      </c>
      <c r="R376" s="11">
        <f t="shared" si="7"/>
        <v>277.43489931143802</v>
      </c>
    </row>
    <row r="377" spans="1:18" x14ac:dyDescent="0.25">
      <c r="A377" s="6" t="s">
        <v>2565</v>
      </c>
      <c r="B377" s="6" t="s">
        <v>419</v>
      </c>
      <c r="C377" s="6"/>
      <c r="D377" s="10">
        <v>9.6003182341137163E-3</v>
      </c>
      <c r="E377" s="10">
        <v>4.6745926502642372E-2</v>
      </c>
      <c r="F377" s="10">
        <v>0.10319291663478831</v>
      </c>
      <c r="G377" s="10">
        <v>0</v>
      </c>
      <c r="H377" s="10">
        <v>4.0212558291154374E-2</v>
      </c>
      <c r="I377" s="10">
        <v>0.26027534508455019</v>
      </c>
      <c r="J377" s="10">
        <v>0</v>
      </c>
      <c r="K377" s="10">
        <v>8.1939575187085709E-2</v>
      </c>
      <c r="L377" s="10">
        <v>203.40198343655632</v>
      </c>
      <c r="M377" s="10">
        <v>4.8251160359947844E-2</v>
      </c>
      <c r="N377" s="10">
        <v>70.382108624231435</v>
      </c>
      <c r="O377" s="10">
        <v>0.2225424161156552</v>
      </c>
      <c r="P377" s="10">
        <v>7.0925221514751169E-2</v>
      </c>
      <c r="Q377" s="10">
        <v>0</v>
      </c>
      <c r="R377" s="11">
        <f t="shared" si="7"/>
        <v>274.66777749871244</v>
      </c>
    </row>
    <row r="378" spans="1:18" x14ac:dyDescent="0.25">
      <c r="A378" s="6" t="s">
        <v>2595</v>
      </c>
      <c r="B378" s="6" t="s">
        <v>420</v>
      </c>
      <c r="C378" s="6"/>
      <c r="D378" s="10">
        <v>2.2256357120266908E-2</v>
      </c>
      <c r="E378" s="10">
        <v>9.030898844439933E-2</v>
      </c>
      <c r="F378" s="10">
        <v>4.784629736011678E-2</v>
      </c>
      <c r="G378" s="10">
        <v>2.4798379976789329E-2</v>
      </c>
      <c r="H378" s="10">
        <v>3.1074839959202152E-2</v>
      </c>
      <c r="I378" s="10">
        <v>4.0226312562698326E-2</v>
      </c>
      <c r="J378" s="10">
        <v>0</v>
      </c>
      <c r="K378" s="10">
        <v>1.3648977747050897</v>
      </c>
      <c r="L378" s="10">
        <v>6.2104198329831117</v>
      </c>
      <c r="M378" s="10">
        <v>0</v>
      </c>
      <c r="N378" s="10">
        <v>262.57919867741856</v>
      </c>
      <c r="O378" s="10">
        <v>9.3803395919582616E-2</v>
      </c>
      <c r="P378" s="10">
        <v>0.67597147133583191</v>
      </c>
      <c r="Q378" s="10">
        <v>0</v>
      </c>
      <c r="R378" s="11">
        <f t="shared" si="7"/>
        <v>271.18080232778567</v>
      </c>
    </row>
    <row r="379" spans="1:18" x14ac:dyDescent="0.25">
      <c r="A379" s="6" t="s">
        <v>2609</v>
      </c>
      <c r="B379" s="6" t="s">
        <v>421</v>
      </c>
      <c r="C379" s="6"/>
      <c r="D379" s="10">
        <v>1.0469437111061729E-2</v>
      </c>
      <c r="E379" s="10">
        <v>2.5488922647307892E-2</v>
      </c>
      <c r="F379" s="10">
        <v>2.250699871960421E-2</v>
      </c>
      <c r="G379" s="10">
        <v>0.10498688999203354</v>
      </c>
      <c r="H379" s="10">
        <v>152.56462127555031</v>
      </c>
      <c r="I379" s="10">
        <v>4.2575719217928853E-2</v>
      </c>
      <c r="J379" s="10">
        <v>6.2687065484508434E-2</v>
      </c>
      <c r="K379" s="10">
        <v>15.131217315631414</v>
      </c>
      <c r="L379" s="10">
        <v>0</v>
      </c>
      <c r="M379" s="10">
        <v>3.5079565531427701E-2</v>
      </c>
      <c r="N379" s="10">
        <v>5.1489590388994991E-2</v>
      </c>
      <c r="O379" s="10">
        <v>97.958197873603481</v>
      </c>
      <c r="P379" s="10">
        <v>5.1564064727093933E-2</v>
      </c>
      <c r="Q379" s="10">
        <v>5.7598319320301246E-2</v>
      </c>
      <c r="R379" s="11">
        <f t="shared" si="7"/>
        <v>266.11848303792539</v>
      </c>
    </row>
    <row r="380" spans="1:18" x14ac:dyDescent="0.25">
      <c r="A380" s="6" t="s">
        <v>2590</v>
      </c>
      <c r="B380" s="6" t="s">
        <v>422</v>
      </c>
      <c r="C380" s="6"/>
      <c r="D380" s="10">
        <v>0</v>
      </c>
      <c r="E380" s="10">
        <v>2.9696967066016395E-2</v>
      </c>
      <c r="F380" s="10">
        <v>0</v>
      </c>
      <c r="G380" s="10">
        <v>0.48927799069392269</v>
      </c>
      <c r="H380" s="10">
        <v>0.10218567550652123</v>
      </c>
      <c r="I380" s="10">
        <v>9.9209350581189487E-2</v>
      </c>
      <c r="J380" s="10">
        <v>0</v>
      </c>
      <c r="K380" s="10">
        <v>2.3135533323212758E-2</v>
      </c>
      <c r="L380" s="10">
        <v>0</v>
      </c>
      <c r="M380" s="10">
        <v>0.7152417755001711</v>
      </c>
      <c r="N380" s="10">
        <v>0</v>
      </c>
      <c r="O380" s="10">
        <v>261.90874346934191</v>
      </c>
      <c r="P380" s="10">
        <v>0</v>
      </c>
      <c r="Q380" s="10">
        <v>3.3553701260369717E-2</v>
      </c>
      <c r="R380" s="11">
        <f t="shared" si="7"/>
        <v>263.40104446327331</v>
      </c>
    </row>
    <row r="381" spans="1:18" x14ac:dyDescent="0.25">
      <c r="A381" s="6" t="s">
        <v>2609</v>
      </c>
      <c r="B381" s="6" t="s">
        <v>423</v>
      </c>
      <c r="C381" s="6"/>
      <c r="D381" s="10">
        <v>0</v>
      </c>
      <c r="E381" s="10">
        <v>0.10628690023048301</v>
      </c>
      <c r="F381" s="10">
        <v>0.35194687715412953</v>
      </c>
      <c r="G381" s="10">
        <v>0</v>
      </c>
      <c r="H381" s="10">
        <v>4.5715942445410836E-2</v>
      </c>
      <c r="I381" s="10">
        <v>5.9179187803438643E-2</v>
      </c>
      <c r="J381" s="10">
        <v>0</v>
      </c>
      <c r="K381" s="10">
        <v>252.52908166391438</v>
      </c>
      <c r="L381" s="10">
        <v>0</v>
      </c>
      <c r="M381" s="10">
        <v>0.10970937257801321</v>
      </c>
      <c r="N381" s="10">
        <v>0.85883095685279021</v>
      </c>
      <c r="O381" s="10">
        <v>6.8999722197665467E-2</v>
      </c>
      <c r="P381" s="10">
        <v>0</v>
      </c>
      <c r="Q381" s="10">
        <v>0</v>
      </c>
      <c r="R381" s="11">
        <f t="shared" si="7"/>
        <v>254.12975062317631</v>
      </c>
    </row>
    <row r="382" spans="1:18" x14ac:dyDescent="0.25">
      <c r="A382" s="6" t="s">
        <v>2609</v>
      </c>
      <c r="B382" s="6" t="s">
        <v>424</v>
      </c>
      <c r="C382" s="6"/>
      <c r="D382" s="10">
        <v>2.5148775796816243E-2</v>
      </c>
      <c r="E382" s="10">
        <v>0</v>
      </c>
      <c r="F382" s="10">
        <v>0</v>
      </c>
      <c r="G382" s="10">
        <v>5.6042315891186856E-2</v>
      </c>
      <c r="H382" s="10">
        <v>0</v>
      </c>
      <c r="I382" s="10">
        <v>3.4090569392331238E-2</v>
      </c>
      <c r="J382" s="10">
        <v>249.93508030402506</v>
      </c>
      <c r="K382" s="10">
        <v>0.11129847130219649</v>
      </c>
      <c r="L382" s="10">
        <v>2.1929753477261806E-2</v>
      </c>
      <c r="M382" s="10">
        <v>1.4044182752153897E-2</v>
      </c>
      <c r="N382" s="10">
        <v>4.122794603078779E-2</v>
      </c>
      <c r="O382" s="10">
        <v>3.533133717277568E-2</v>
      </c>
      <c r="P382" s="10">
        <v>0</v>
      </c>
      <c r="Q382" s="10">
        <v>0</v>
      </c>
      <c r="R382" s="11">
        <f t="shared" si="7"/>
        <v>250.27419365584058</v>
      </c>
    </row>
    <row r="383" spans="1:18" x14ac:dyDescent="0.25">
      <c r="A383" s="6" t="s">
        <v>2577</v>
      </c>
      <c r="B383" s="6" t="s">
        <v>425</v>
      </c>
      <c r="C383" s="6"/>
      <c r="D383" s="10">
        <v>0</v>
      </c>
      <c r="E383" s="10">
        <v>239.42035918397789</v>
      </c>
      <c r="F383" s="10">
        <v>4.7406840999741809E-2</v>
      </c>
      <c r="G383" s="10">
        <v>3.6855919521709572E-2</v>
      </c>
      <c r="H383" s="10">
        <v>0</v>
      </c>
      <c r="I383" s="10">
        <v>0.19430211386889795</v>
      </c>
      <c r="J383" s="10">
        <v>0</v>
      </c>
      <c r="K383" s="10">
        <v>0</v>
      </c>
      <c r="L383" s="10">
        <v>6.2014519397989005</v>
      </c>
      <c r="M383" s="10">
        <v>3.6944316881306082E-2</v>
      </c>
      <c r="N383" s="10">
        <v>0</v>
      </c>
      <c r="O383" s="10">
        <v>0.44147371634834048</v>
      </c>
      <c r="P383" s="10">
        <v>0.29867802378925939</v>
      </c>
      <c r="Q383" s="10">
        <v>0</v>
      </c>
      <c r="R383" s="11">
        <f t="shared" si="7"/>
        <v>246.67747205518603</v>
      </c>
    </row>
    <row r="384" spans="1:18" x14ac:dyDescent="0.25">
      <c r="A384" s="6" t="s">
        <v>2578</v>
      </c>
      <c r="B384" s="6" t="s">
        <v>426</v>
      </c>
      <c r="C384" s="6"/>
      <c r="D384" s="10">
        <v>2.8733848050842368E-2</v>
      </c>
      <c r="E384" s="10">
        <v>6.9955511701158296E-2</v>
      </c>
      <c r="F384" s="10">
        <v>4.1180990243580004E-2</v>
      </c>
      <c r="G384" s="10">
        <v>237.62053523919013</v>
      </c>
      <c r="H384" s="10">
        <v>0.30089146825567215</v>
      </c>
      <c r="I384" s="10">
        <v>0</v>
      </c>
      <c r="J384" s="10">
        <v>0</v>
      </c>
      <c r="K384" s="10">
        <v>3.7876876706370926</v>
      </c>
      <c r="L384" s="10">
        <v>1.2527969736957235E-2</v>
      </c>
      <c r="M384" s="10">
        <v>3.2092489627247672E-2</v>
      </c>
      <c r="N384" s="10">
        <v>0</v>
      </c>
      <c r="O384" s="10">
        <v>0.46423176788062875</v>
      </c>
      <c r="P384" s="10">
        <v>0</v>
      </c>
      <c r="Q384" s="10">
        <v>0</v>
      </c>
      <c r="R384" s="11">
        <f t="shared" si="7"/>
        <v>242.35783695532334</v>
      </c>
    </row>
    <row r="385" spans="1:18" x14ac:dyDescent="0.25">
      <c r="A385" s="6" t="s">
        <v>2609</v>
      </c>
      <c r="B385" s="6" t="s">
        <v>427</v>
      </c>
      <c r="C385" s="6"/>
      <c r="D385" s="10">
        <v>9.592172015841241E-3</v>
      </c>
      <c r="E385" s="10">
        <v>0.72394704376864782</v>
      </c>
      <c r="F385" s="10">
        <v>4.1242141480683323E-2</v>
      </c>
      <c r="G385" s="10">
        <v>0</v>
      </c>
      <c r="H385" s="10">
        <v>28.064637879000628</v>
      </c>
      <c r="I385" s="10">
        <v>0</v>
      </c>
      <c r="J385" s="10">
        <v>2.2973732357029441E-2</v>
      </c>
      <c r="K385" s="10">
        <v>0.17283676480206242</v>
      </c>
      <c r="L385" s="10">
        <v>8.7826011009169647E-2</v>
      </c>
      <c r="M385" s="10">
        <v>6.4280290000100229E-2</v>
      </c>
      <c r="N385" s="10">
        <v>209.59908192078453</v>
      </c>
      <c r="O385" s="10">
        <v>0.82877243753797536</v>
      </c>
      <c r="P385" s="10">
        <v>4.7243359260992511E-2</v>
      </c>
      <c r="Q385" s="10">
        <v>7.9157978726468306E-2</v>
      </c>
      <c r="R385" s="11">
        <f t="shared" si="7"/>
        <v>239.74159173074412</v>
      </c>
    </row>
    <row r="386" spans="1:18" x14ac:dyDescent="0.25">
      <c r="A386" s="6" t="s">
        <v>2609</v>
      </c>
      <c r="B386" s="6" t="s">
        <v>428</v>
      </c>
      <c r="C386" s="6"/>
      <c r="D386" s="10">
        <v>0</v>
      </c>
      <c r="E386" s="10">
        <v>6.6678774629753357E-2</v>
      </c>
      <c r="F386" s="10">
        <v>0</v>
      </c>
      <c r="G386" s="10">
        <v>4.5774114463516341E-2</v>
      </c>
      <c r="H386" s="10">
        <v>0</v>
      </c>
      <c r="I386" s="10">
        <v>0</v>
      </c>
      <c r="J386" s="10">
        <v>4.9196626740325607E-2</v>
      </c>
      <c r="K386" s="10">
        <v>1.0389269779424555</v>
      </c>
      <c r="L386" s="10">
        <v>0.10747040301909466</v>
      </c>
      <c r="M386" s="10">
        <v>9.1767803470766962E-2</v>
      </c>
      <c r="N386" s="10">
        <v>235.62867405432749</v>
      </c>
      <c r="O386" s="10">
        <v>5.7715697368247131E-2</v>
      </c>
      <c r="P386" s="10">
        <v>0.13489109361376056</v>
      </c>
      <c r="Q386" s="10">
        <v>0</v>
      </c>
      <c r="R386" s="11">
        <f t="shared" si="7"/>
        <v>237.22109554557542</v>
      </c>
    </row>
    <row r="387" spans="1:18" x14ac:dyDescent="0.25">
      <c r="A387" s="6" t="s">
        <v>2609</v>
      </c>
      <c r="B387" s="6" t="s">
        <v>429</v>
      </c>
      <c r="C387" s="6"/>
      <c r="D387" s="10">
        <v>2.0840758434172196E-2</v>
      </c>
      <c r="E387" s="10">
        <v>1.048605427661824</v>
      </c>
      <c r="F387" s="10">
        <v>0.10454049658776987</v>
      </c>
      <c r="G387" s="10">
        <v>4.6442195716248566E-2</v>
      </c>
      <c r="H387" s="10">
        <v>0.52377027069043902</v>
      </c>
      <c r="I387" s="10">
        <v>0.2542573024612248</v>
      </c>
      <c r="J387" s="10">
        <v>15.149099359104161</v>
      </c>
      <c r="K387" s="10">
        <v>94.505783454305771</v>
      </c>
      <c r="L387" s="10">
        <v>123.90459630785001</v>
      </c>
      <c r="M387" s="10">
        <v>3.4915189014495987E-2</v>
      </c>
      <c r="N387" s="10">
        <v>0.15943921608342146</v>
      </c>
      <c r="O387" s="10">
        <v>0.6294992323343015</v>
      </c>
      <c r="P387" s="10">
        <v>0</v>
      </c>
      <c r="Q387" s="10">
        <v>5.7328423984724479E-2</v>
      </c>
      <c r="R387" s="11">
        <f t="shared" si="7"/>
        <v>236.43911763422858</v>
      </c>
    </row>
    <row r="388" spans="1:18" x14ac:dyDescent="0.25">
      <c r="A388" s="6" t="s">
        <v>2609</v>
      </c>
      <c r="B388" s="6" t="s">
        <v>430</v>
      </c>
      <c r="C388" s="6"/>
      <c r="D388" s="10">
        <v>1.8868140572783479E-2</v>
      </c>
      <c r="E388" s="10">
        <v>6.8904646513909512E-2</v>
      </c>
      <c r="F388" s="10">
        <v>8.1124746480259205E-2</v>
      </c>
      <c r="G388" s="10">
        <v>3.153476443950156E-2</v>
      </c>
      <c r="H388" s="10">
        <v>1.9758100307879941E-2</v>
      </c>
      <c r="I388" s="10">
        <v>2.5576817762324879E-2</v>
      </c>
      <c r="J388" s="10">
        <v>235.4745303131441</v>
      </c>
      <c r="K388" s="10">
        <v>4.4733685598346389E-2</v>
      </c>
      <c r="L388" s="10">
        <v>3.7019327223977737E-2</v>
      </c>
      <c r="M388" s="10">
        <v>3.1610399234349315E-2</v>
      </c>
      <c r="N388" s="10">
        <v>0</v>
      </c>
      <c r="O388" s="10">
        <v>5.9642363668877117E-2</v>
      </c>
      <c r="P388" s="10">
        <v>0.25555572200286936</v>
      </c>
      <c r="Q388" s="10">
        <v>0</v>
      </c>
      <c r="R388" s="11">
        <f t="shared" si="7"/>
        <v>236.1488590269492</v>
      </c>
    </row>
    <row r="389" spans="1:18" x14ac:dyDescent="0.25">
      <c r="A389" s="6" t="s">
        <v>2609</v>
      </c>
      <c r="B389" s="6" t="s">
        <v>431</v>
      </c>
      <c r="C389" s="6"/>
      <c r="D389" s="10">
        <v>0</v>
      </c>
      <c r="E389" s="10">
        <v>223.02242931910195</v>
      </c>
      <c r="F389" s="10">
        <v>4.6588894066604644E-2</v>
      </c>
      <c r="G389" s="10">
        <v>7.2440031612044556E-2</v>
      </c>
      <c r="H389" s="10">
        <v>9.0774574431505925E-2</v>
      </c>
      <c r="I389" s="10">
        <v>0.22032654122002723</v>
      </c>
      <c r="J389" s="10">
        <v>0</v>
      </c>
      <c r="K389" s="10">
        <v>0.11303590250666748</v>
      </c>
      <c r="L389" s="10">
        <v>4.8755627903408181</v>
      </c>
      <c r="M389" s="10">
        <v>0</v>
      </c>
      <c r="N389" s="10">
        <v>1.7763682473845306E-2</v>
      </c>
      <c r="O389" s="10">
        <v>0</v>
      </c>
      <c r="P389" s="10">
        <v>0</v>
      </c>
      <c r="Q389" s="10">
        <v>0</v>
      </c>
      <c r="R389" s="11">
        <f t="shared" si="7"/>
        <v>228.45892173575348</v>
      </c>
    </row>
    <row r="390" spans="1:18" x14ac:dyDescent="0.25">
      <c r="A390" s="6" t="s">
        <v>2579</v>
      </c>
      <c r="B390" s="6" t="s">
        <v>432</v>
      </c>
      <c r="C390" s="6"/>
      <c r="D390" s="10">
        <v>1.5411553811409545E-2</v>
      </c>
      <c r="E390" s="10">
        <v>7.5042029252708101E-2</v>
      </c>
      <c r="F390" s="10">
        <v>0</v>
      </c>
      <c r="G390" s="10">
        <v>0</v>
      </c>
      <c r="H390" s="10">
        <v>9.6830853553853319E-2</v>
      </c>
      <c r="I390" s="10">
        <v>0.50138931507085127</v>
      </c>
      <c r="J390" s="10">
        <v>0</v>
      </c>
      <c r="K390" s="10">
        <v>5.1154051994209949E-2</v>
      </c>
      <c r="L390" s="10">
        <v>224.43278567980147</v>
      </c>
      <c r="M390" s="10">
        <v>5.1638937808533139E-2</v>
      </c>
      <c r="N390" s="10">
        <v>0.78321856028086245</v>
      </c>
      <c r="O390" s="10">
        <v>0.79569567167583921</v>
      </c>
      <c r="P390" s="10">
        <v>0</v>
      </c>
      <c r="Q390" s="10">
        <v>0</v>
      </c>
      <c r="R390" s="11">
        <f t="shared" si="7"/>
        <v>226.80316665324972</v>
      </c>
    </row>
    <row r="391" spans="1:18" x14ac:dyDescent="0.25">
      <c r="A391" s="6" t="s">
        <v>2589</v>
      </c>
      <c r="B391" s="6" t="s">
        <v>433</v>
      </c>
      <c r="C391" s="6"/>
      <c r="D391" s="10">
        <v>2.3052510263918229E-2</v>
      </c>
      <c r="E391" s="10">
        <v>0.25255669442352918</v>
      </c>
      <c r="F391" s="10">
        <v>4.955785239356135E-2</v>
      </c>
      <c r="G391" s="10">
        <v>0</v>
      </c>
      <c r="H391" s="10">
        <v>222.76240225079516</v>
      </c>
      <c r="I391" s="10">
        <v>1.1718361668508457</v>
      </c>
      <c r="J391" s="10">
        <v>0</v>
      </c>
      <c r="K391" s="10">
        <v>0</v>
      </c>
      <c r="L391" s="10">
        <v>1.5076356137694391E-2</v>
      </c>
      <c r="M391" s="10">
        <v>0</v>
      </c>
      <c r="N391" s="10">
        <v>0.17006133639311957</v>
      </c>
      <c r="O391" s="10">
        <v>2.4289731418551112E-2</v>
      </c>
      <c r="P391" s="10">
        <v>0</v>
      </c>
      <c r="Q391" s="10">
        <v>0</v>
      </c>
      <c r="R391" s="11">
        <f t="shared" si="7"/>
        <v>224.4688328986764</v>
      </c>
    </row>
    <row r="392" spans="1:18" x14ac:dyDescent="0.25">
      <c r="A392" s="6" t="s">
        <v>2580</v>
      </c>
      <c r="B392" s="6" t="s">
        <v>434</v>
      </c>
      <c r="C392" s="6"/>
      <c r="D392" s="10">
        <v>0</v>
      </c>
      <c r="E392" s="10">
        <v>4.7045579877659303E-2</v>
      </c>
      <c r="F392" s="10">
        <v>4.1541763876055807E-2</v>
      </c>
      <c r="G392" s="10">
        <v>0</v>
      </c>
      <c r="H392" s="10">
        <v>222.87011337162679</v>
      </c>
      <c r="I392" s="10">
        <v>1.3097188839190506E-2</v>
      </c>
      <c r="J392" s="10">
        <v>0.30082826203065771</v>
      </c>
      <c r="K392" s="10">
        <v>0</v>
      </c>
      <c r="L392" s="10">
        <v>0</v>
      </c>
      <c r="M392" s="10">
        <v>1.6186820889982505E-2</v>
      </c>
      <c r="N392" s="10">
        <v>0</v>
      </c>
      <c r="O392" s="10">
        <v>4.0721630920929917E-2</v>
      </c>
      <c r="P392" s="10">
        <v>0</v>
      </c>
      <c r="Q392" s="10">
        <v>0</v>
      </c>
      <c r="R392" s="11">
        <f t="shared" si="7"/>
        <v>223.32953461806125</v>
      </c>
    </row>
    <row r="393" spans="1:18" x14ac:dyDescent="0.25">
      <c r="A393" s="6" t="s">
        <v>2565</v>
      </c>
      <c r="B393" s="6" t="s">
        <v>435</v>
      </c>
      <c r="C393" s="6"/>
      <c r="D393" s="10">
        <v>7.564617128009303E-2</v>
      </c>
      <c r="E393" s="10">
        <v>0.13812629474745644</v>
      </c>
      <c r="F393" s="10">
        <v>4.0655678573806184E-2</v>
      </c>
      <c r="G393" s="10">
        <v>3.1607303629973015E-2</v>
      </c>
      <c r="H393" s="10">
        <v>1.9803549723059088E-2</v>
      </c>
      <c r="I393" s="10">
        <v>3.8453477896745032E-2</v>
      </c>
      <c r="J393" s="10">
        <v>5.6617615187702197E-2</v>
      </c>
      <c r="K393" s="10">
        <v>83.754742968659372</v>
      </c>
      <c r="L393" s="10">
        <v>0.13604976921997616</v>
      </c>
      <c r="M393" s="10">
        <v>9.5049337220976318E-2</v>
      </c>
      <c r="N393" s="10">
        <v>131.87068049294717</v>
      </c>
      <c r="O393" s="10">
        <v>0.87676685897510331</v>
      </c>
      <c r="P393" s="10">
        <v>9.3143118174955533E-2</v>
      </c>
      <c r="Q393" s="10">
        <v>0.10404313724148101</v>
      </c>
      <c r="R393" s="11">
        <f t="shared" si="7"/>
        <v>217.3313857734779</v>
      </c>
    </row>
    <row r="394" spans="1:18" x14ac:dyDescent="0.25">
      <c r="A394" s="6" t="s">
        <v>2581</v>
      </c>
      <c r="B394" s="6" t="s">
        <v>436</v>
      </c>
      <c r="C394" s="6"/>
      <c r="D394" s="10">
        <v>0</v>
      </c>
      <c r="E394" s="10">
        <v>5.5084641938315124E-2</v>
      </c>
      <c r="F394" s="10">
        <v>0</v>
      </c>
      <c r="G394" s="10">
        <v>213.50288395343154</v>
      </c>
      <c r="H394" s="10">
        <v>2.511448818168843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3.7091742288394521E-2</v>
      </c>
      <c r="O394" s="10">
        <v>0.64368092108690322</v>
      </c>
      <c r="P394" s="10">
        <v>0</v>
      </c>
      <c r="Q394" s="10">
        <v>0</v>
      </c>
      <c r="R394" s="11">
        <f t="shared" si="7"/>
        <v>216.75019007691401</v>
      </c>
    </row>
    <row r="395" spans="1:18" x14ac:dyDescent="0.25">
      <c r="A395" s="6" t="s">
        <v>2582</v>
      </c>
      <c r="B395" s="6" t="s">
        <v>437</v>
      </c>
      <c r="C395" s="6"/>
      <c r="D395" s="10">
        <v>7.3509447482504542E-2</v>
      </c>
      <c r="E395" s="10">
        <v>0.62638211615204986</v>
      </c>
      <c r="F395" s="10">
        <v>3.9507306429575527E-2</v>
      </c>
      <c r="G395" s="10">
        <v>3.0714514521140206E-2</v>
      </c>
      <c r="H395" s="10">
        <v>0</v>
      </c>
      <c r="I395" s="10">
        <v>4.9823079672758848E-2</v>
      </c>
      <c r="J395" s="10">
        <v>4.4014702024400235E-2</v>
      </c>
      <c r="K395" s="10">
        <v>211.66363758260988</v>
      </c>
      <c r="L395" s="10">
        <v>0</v>
      </c>
      <c r="M395" s="10">
        <v>6.1576363962705244E-2</v>
      </c>
      <c r="N395" s="10">
        <v>6.0254295438615289E-2</v>
      </c>
      <c r="O395" s="10">
        <v>9.6818346225336319E-2</v>
      </c>
      <c r="P395" s="10">
        <v>0</v>
      </c>
      <c r="Q395" s="10">
        <v>0</v>
      </c>
      <c r="R395" s="11">
        <f t="shared" si="7"/>
        <v>212.74623775451897</v>
      </c>
    </row>
    <row r="396" spans="1:18" x14ac:dyDescent="0.25">
      <c r="A396" s="6" t="s">
        <v>2560</v>
      </c>
      <c r="B396" s="6" t="s">
        <v>438</v>
      </c>
      <c r="C396" s="6"/>
      <c r="D396" s="10">
        <v>7.1292863827632016E-2</v>
      </c>
      <c r="E396" s="10">
        <v>2.1696227219890181E-2</v>
      </c>
      <c r="F396" s="10">
        <v>5.7474020971602632E-2</v>
      </c>
      <c r="G396" s="10">
        <v>0.20851850250487125</v>
      </c>
      <c r="H396" s="10">
        <v>4.1433834450529003</v>
      </c>
      <c r="I396" s="10">
        <v>6.0400910295044907E-2</v>
      </c>
      <c r="J396" s="10">
        <v>8.5374989618475977E-2</v>
      </c>
      <c r="K396" s="10">
        <v>205.63614355668804</v>
      </c>
      <c r="L396" s="10">
        <v>5.8281971943412593E-2</v>
      </c>
      <c r="M396" s="10">
        <v>2.9859803612581053E-2</v>
      </c>
      <c r="N396" s="10">
        <v>0.17531221197482805</v>
      </c>
      <c r="O396" s="10">
        <v>1.8216389015436878</v>
      </c>
      <c r="P396" s="10">
        <v>0</v>
      </c>
      <c r="Q396" s="10">
        <v>4.9027816544024654E-2</v>
      </c>
      <c r="R396" s="11">
        <f t="shared" si="7"/>
        <v>212.418405221797</v>
      </c>
    </row>
    <row r="397" spans="1:18" x14ac:dyDescent="0.25">
      <c r="A397" s="6" t="s">
        <v>2609</v>
      </c>
      <c r="B397" s="6" t="s">
        <v>439</v>
      </c>
      <c r="C397" s="6"/>
      <c r="D397" s="10">
        <v>0</v>
      </c>
      <c r="E397" s="10">
        <v>0</v>
      </c>
      <c r="F397" s="10">
        <v>0</v>
      </c>
      <c r="G397" s="10">
        <v>210.37804407919754</v>
      </c>
      <c r="H397" s="10">
        <v>0.58505948684250064</v>
      </c>
      <c r="I397" s="10">
        <v>7.1641994718964944E-2</v>
      </c>
      <c r="J397" s="10">
        <v>0</v>
      </c>
      <c r="K397" s="10">
        <v>4.2960471879687608E-2</v>
      </c>
      <c r="L397" s="10">
        <v>0</v>
      </c>
      <c r="M397" s="10">
        <v>5.0595639849803385E-2</v>
      </c>
      <c r="N397" s="10">
        <v>0.32181065637790413</v>
      </c>
      <c r="O397" s="10">
        <v>0.77961966962661955</v>
      </c>
      <c r="P397" s="10">
        <v>0</v>
      </c>
      <c r="Q397" s="10">
        <v>0</v>
      </c>
      <c r="R397" s="11">
        <f t="shared" si="7"/>
        <v>212.22973199849301</v>
      </c>
    </row>
    <row r="398" spans="1:18" x14ac:dyDescent="0.25">
      <c r="A398" s="6" t="s">
        <v>2609</v>
      </c>
      <c r="B398" s="6" t="s">
        <v>440</v>
      </c>
      <c r="C398" s="6"/>
      <c r="D398" s="10">
        <v>9.778870865630538E-3</v>
      </c>
      <c r="E398" s="10">
        <v>4.7615336035347226E-2</v>
      </c>
      <c r="F398" s="10">
        <v>0</v>
      </c>
      <c r="G398" s="10">
        <v>207.79323588200288</v>
      </c>
      <c r="H398" s="10">
        <v>2.7033901103780815</v>
      </c>
      <c r="I398" s="10">
        <v>0</v>
      </c>
      <c r="J398" s="10">
        <v>2.3420885452213835E-2</v>
      </c>
      <c r="K398" s="10">
        <v>9.2737264304876416E-3</v>
      </c>
      <c r="L398" s="10">
        <v>0</v>
      </c>
      <c r="M398" s="10">
        <v>0</v>
      </c>
      <c r="N398" s="10">
        <v>0.12824887017881739</v>
      </c>
      <c r="O398" s="10">
        <v>0.65943679138391709</v>
      </c>
      <c r="P398" s="10">
        <v>0</v>
      </c>
      <c r="Q398" s="10">
        <v>5.3799122219805602E-2</v>
      </c>
      <c r="R398" s="11">
        <f t="shared" si="7"/>
        <v>211.42819959494716</v>
      </c>
    </row>
    <row r="399" spans="1:18" x14ac:dyDescent="0.25">
      <c r="A399" s="6" t="s">
        <v>2609</v>
      </c>
      <c r="B399" s="6" t="s">
        <v>441</v>
      </c>
      <c r="C399" s="6"/>
      <c r="D399" s="10">
        <v>1.1994031533866209E-2</v>
      </c>
      <c r="E399" s="10">
        <v>201.60166560539577</v>
      </c>
      <c r="F399" s="10">
        <v>5.1569086190965834E-2</v>
      </c>
      <c r="G399" s="10">
        <v>4.0091810599079833E-2</v>
      </c>
      <c r="H399" s="10">
        <v>7.5358547566844999E-2</v>
      </c>
      <c r="I399" s="10">
        <v>0.1951029509838034</v>
      </c>
      <c r="J399" s="10">
        <v>1.436315309430196E-2</v>
      </c>
      <c r="K399" s="10">
        <v>0</v>
      </c>
      <c r="L399" s="10">
        <v>7.9539215862028581</v>
      </c>
      <c r="M399" s="10">
        <v>4.0187969106163464E-2</v>
      </c>
      <c r="N399" s="10">
        <v>0</v>
      </c>
      <c r="O399" s="10">
        <v>7.5826485163110885E-2</v>
      </c>
      <c r="P399" s="10">
        <v>0</v>
      </c>
      <c r="Q399" s="10">
        <v>0</v>
      </c>
      <c r="R399" s="11">
        <f t="shared" ref="R399:R462" si="8">SUM(D399:Q399)</f>
        <v>210.06008122583677</v>
      </c>
    </row>
    <row r="400" spans="1:18" x14ac:dyDescent="0.25">
      <c r="A400" s="6" t="s">
        <v>2583</v>
      </c>
      <c r="B400" s="6" t="s">
        <v>442</v>
      </c>
      <c r="C400" s="6"/>
      <c r="D400" s="10">
        <v>0</v>
      </c>
      <c r="E400" s="10">
        <v>0.38199269583413387</v>
      </c>
      <c r="F400" s="10">
        <v>0</v>
      </c>
      <c r="G400" s="10">
        <v>0.14984744807521244</v>
      </c>
      <c r="H400" s="10">
        <v>2.5349459870552384</v>
      </c>
      <c r="I400" s="10">
        <v>2.0256062051358749E-2</v>
      </c>
      <c r="J400" s="10">
        <v>1.789460910955664E-2</v>
      </c>
      <c r="K400" s="10">
        <v>3.5427718947930308E-2</v>
      </c>
      <c r="L400" s="10">
        <v>0</v>
      </c>
      <c r="M400" s="10">
        <v>2.5034475137183782E-2</v>
      </c>
      <c r="N400" s="10">
        <v>8.5739413209434109E-2</v>
      </c>
      <c r="O400" s="10">
        <v>205.34602354619912</v>
      </c>
      <c r="P400" s="10">
        <v>0</v>
      </c>
      <c r="Q400" s="10">
        <v>0.16441978925603509</v>
      </c>
      <c r="R400" s="11">
        <f t="shared" si="8"/>
        <v>208.7615817448752</v>
      </c>
    </row>
    <row r="401" spans="1:18" x14ac:dyDescent="0.25">
      <c r="A401" s="6" t="s">
        <v>2609</v>
      </c>
      <c r="B401" s="6" t="s">
        <v>443</v>
      </c>
      <c r="C401" s="6"/>
      <c r="D401" s="10">
        <v>1.1398411616505068E-2</v>
      </c>
      <c r="E401" s="10">
        <v>4.689852538043648</v>
      </c>
      <c r="F401" s="10">
        <v>0</v>
      </c>
      <c r="G401" s="10">
        <v>0.11430259084335591</v>
      </c>
      <c r="H401" s="10">
        <v>0</v>
      </c>
      <c r="I401" s="10">
        <v>0</v>
      </c>
      <c r="J401" s="10">
        <v>0</v>
      </c>
      <c r="K401" s="10">
        <v>0</v>
      </c>
      <c r="L401" s="10">
        <v>0.1490913665948452</v>
      </c>
      <c r="M401" s="10">
        <v>0</v>
      </c>
      <c r="N401" s="10">
        <v>3.7372244498793276E-2</v>
      </c>
      <c r="O401" s="10">
        <v>197.80734955463257</v>
      </c>
      <c r="P401" s="10">
        <v>0</v>
      </c>
      <c r="Q401" s="10">
        <v>3.1354567827625544E-2</v>
      </c>
      <c r="R401" s="11">
        <f t="shared" si="8"/>
        <v>202.84072127405736</v>
      </c>
    </row>
    <row r="402" spans="1:18" x14ac:dyDescent="0.25">
      <c r="A402" s="6" t="s">
        <v>2609</v>
      </c>
      <c r="B402" s="6" t="s">
        <v>444</v>
      </c>
      <c r="C402" s="6"/>
      <c r="D402" s="10">
        <v>0</v>
      </c>
      <c r="E402" s="10">
        <v>2.2731087531225023E-2</v>
      </c>
      <c r="F402" s="10">
        <v>6.0215400043343331E-2</v>
      </c>
      <c r="G402" s="10">
        <v>3.1209193879523221E-2</v>
      </c>
      <c r="H402" s="10">
        <v>143.89872594964791</v>
      </c>
      <c r="I402" s="10">
        <v>1.2656379055835552E-2</v>
      </c>
      <c r="J402" s="10">
        <v>3.3542692854956674E-2</v>
      </c>
      <c r="K402" s="10">
        <v>0.11510680222784907</v>
      </c>
      <c r="L402" s="10">
        <v>7.3274266109653222E-2</v>
      </c>
      <c r="M402" s="10">
        <v>0</v>
      </c>
      <c r="N402" s="10">
        <v>56.81655336113549</v>
      </c>
      <c r="O402" s="10">
        <v>0.31480856115622879</v>
      </c>
      <c r="P402" s="10">
        <v>2.2992483538748575E-2</v>
      </c>
      <c r="Q402" s="10">
        <v>0</v>
      </c>
      <c r="R402" s="11">
        <f t="shared" si="8"/>
        <v>201.40181617718079</v>
      </c>
    </row>
    <row r="403" spans="1:18" x14ac:dyDescent="0.25">
      <c r="A403" s="6" t="s">
        <v>2609</v>
      </c>
      <c r="B403" s="6" t="s">
        <v>445</v>
      </c>
      <c r="C403" s="6"/>
      <c r="D403" s="10">
        <v>5.6423133120383842E-3</v>
      </c>
      <c r="E403" s="10">
        <v>2.7473585453886396E-2</v>
      </c>
      <c r="F403" s="10">
        <v>1.212973889068762E-2</v>
      </c>
      <c r="G403" s="10">
        <v>0</v>
      </c>
      <c r="H403" s="10">
        <v>197.76750928944207</v>
      </c>
      <c r="I403" s="10">
        <v>2.2945411941881048E-2</v>
      </c>
      <c r="J403" s="10">
        <v>0.20270434426822456</v>
      </c>
      <c r="K403" s="10">
        <v>1.6052549668545614E-2</v>
      </c>
      <c r="L403" s="10">
        <v>2.4575909068732602</v>
      </c>
      <c r="M403" s="10">
        <v>0</v>
      </c>
      <c r="N403" s="10">
        <v>0</v>
      </c>
      <c r="O403" s="10">
        <v>8.3231883514453708E-2</v>
      </c>
      <c r="P403" s="10">
        <v>0</v>
      </c>
      <c r="Q403" s="10">
        <v>0.27937412906157094</v>
      </c>
      <c r="R403" s="11">
        <f t="shared" si="8"/>
        <v>200.87465415242667</v>
      </c>
    </row>
    <row r="404" spans="1:18" x14ac:dyDescent="0.25">
      <c r="A404" s="6" t="s">
        <v>2609</v>
      </c>
      <c r="B404" s="6" t="s">
        <v>446</v>
      </c>
      <c r="C404" s="6"/>
      <c r="D404" s="10">
        <v>1.3140801767705785E-2</v>
      </c>
      <c r="E404" s="10">
        <v>140.51165276520501</v>
      </c>
      <c r="F404" s="10">
        <v>2.8249848145879278E-2</v>
      </c>
      <c r="G404" s="10">
        <v>1.0102763432276118</v>
      </c>
      <c r="H404" s="10">
        <v>2.7521236493946107E-2</v>
      </c>
      <c r="I404" s="10">
        <v>0.16031781281799015</v>
      </c>
      <c r="J404" s="10">
        <v>1.5736439164637718E-2</v>
      </c>
      <c r="K404" s="10">
        <v>1.7446787393317291</v>
      </c>
      <c r="L404" s="10">
        <v>2.9907442174665699</v>
      </c>
      <c r="M404" s="10">
        <v>2.2015205395268272E-2</v>
      </c>
      <c r="N404" s="10">
        <v>51.852870572740187</v>
      </c>
      <c r="O404" s="10">
        <v>1.3846064567709386</v>
      </c>
      <c r="P404" s="10">
        <v>0</v>
      </c>
      <c r="Q404" s="10">
        <v>0.10844252011524895</v>
      </c>
      <c r="R404" s="11">
        <f t="shared" si="8"/>
        <v>199.87025295864277</v>
      </c>
    </row>
    <row r="405" spans="1:18" x14ac:dyDescent="0.25">
      <c r="A405" s="6" t="s">
        <v>2609</v>
      </c>
      <c r="B405" s="6" t="s">
        <v>447</v>
      </c>
      <c r="C405" s="6"/>
      <c r="D405" s="10">
        <v>0</v>
      </c>
      <c r="E405" s="10">
        <v>0</v>
      </c>
      <c r="F405" s="10">
        <v>0</v>
      </c>
      <c r="G405" s="10">
        <v>0.41409897522885192</v>
      </c>
      <c r="H405" s="10">
        <v>3.9915943003443012E-2</v>
      </c>
      <c r="I405" s="10">
        <v>0</v>
      </c>
      <c r="J405" s="10">
        <v>0</v>
      </c>
      <c r="K405" s="10">
        <v>0.17170758888870857</v>
      </c>
      <c r="L405" s="10">
        <v>2.4929207640958947E-2</v>
      </c>
      <c r="M405" s="10">
        <v>1.596508361751699E-2</v>
      </c>
      <c r="N405" s="10">
        <v>4.6866921157021998E-2</v>
      </c>
      <c r="O405" s="10">
        <v>193.22804353373638</v>
      </c>
      <c r="P405" s="10">
        <v>0</v>
      </c>
      <c r="Q405" s="10">
        <v>2.2281566909665322</v>
      </c>
      <c r="R405" s="11">
        <f t="shared" si="8"/>
        <v>196.16968394423941</v>
      </c>
    </row>
    <row r="406" spans="1:18" x14ac:dyDescent="0.25">
      <c r="A406" s="6" t="s">
        <v>2609</v>
      </c>
      <c r="B406" s="6" t="s">
        <v>448</v>
      </c>
      <c r="C406" s="6"/>
      <c r="D406" s="10">
        <v>35.179540947956703</v>
      </c>
      <c r="E406" s="10">
        <v>0.48308548464979023</v>
      </c>
      <c r="F406" s="10">
        <v>0.70258553669570889</v>
      </c>
      <c r="G406" s="10">
        <v>0.66326384648813275</v>
      </c>
      <c r="H406" s="10">
        <v>2.0533939806804744</v>
      </c>
      <c r="I406" s="10">
        <v>0.23733160983768034</v>
      </c>
      <c r="J406" s="10">
        <v>5.6609138621669963</v>
      </c>
      <c r="K406" s="10">
        <v>2.0699225502647125</v>
      </c>
      <c r="L406" s="10">
        <v>138.73166793488051</v>
      </c>
      <c r="M406" s="10">
        <v>1.1341638261168949</v>
      </c>
      <c r="N406" s="10">
        <v>7.3094572896236869</v>
      </c>
      <c r="O406" s="10">
        <v>9.8387833097548796E-2</v>
      </c>
      <c r="P406" s="10">
        <v>5.7487143922642925E-2</v>
      </c>
      <c r="Q406" s="10">
        <v>0.44950180382309435</v>
      </c>
      <c r="R406" s="11">
        <f t="shared" si="8"/>
        <v>194.83070365020458</v>
      </c>
    </row>
    <row r="407" spans="1:18" x14ac:dyDescent="0.25">
      <c r="A407" s="6" t="s">
        <v>2562</v>
      </c>
      <c r="B407" s="6" t="s">
        <v>449</v>
      </c>
      <c r="C407" s="6"/>
      <c r="D407" s="10">
        <v>2.580907470472352E-2</v>
      </c>
      <c r="E407" s="10">
        <v>0</v>
      </c>
      <c r="F407" s="10">
        <v>1.8494620903723474E-2</v>
      </c>
      <c r="G407" s="10">
        <v>0</v>
      </c>
      <c r="H407" s="10">
        <v>1.8017613161276359E-2</v>
      </c>
      <c r="I407" s="10">
        <v>0</v>
      </c>
      <c r="J407" s="10">
        <v>0</v>
      </c>
      <c r="K407" s="10">
        <v>16.203020942721778</v>
      </c>
      <c r="L407" s="10">
        <v>4.5011069351731429E-2</v>
      </c>
      <c r="M407" s="10">
        <v>0</v>
      </c>
      <c r="N407" s="10">
        <v>0.12693124480026791</v>
      </c>
      <c r="O407" s="10">
        <v>7.2517972872888886E-2</v>
      </c>
      <c r="P407" s="10">
        <v>177.91840109227212</v>
      </c>
      <c r="Q407" s="10">
        <v>0.11832531447126193</v>
      </c>
      <c r="R407" s="11">
        <f t="shared" si="8"/>
        <v>194.54652894525978</v>
      </c>
    </row>
    <row r="408" spans="1:18" x14ac:dyDescent="0.25">
      <c r="A408" s="6" t="s">
        <v>2584</v>
      </c>
      <c r="B408" s="6" t="s">
        <v>450</v>
      </c>
      <c r="C408" s="6"/>
      <c r="D408" s="10">
        <v>0</v>
      </c>
      <c r="E408" s="10">
        <v>1.8433800554876555E-2</v>
      </c>
      <c r="F408" s="10">
        <v>0</v>
      </c>
      <c r="G408" s="10">
        <v>0.12654565133835477</v>
      </c>
      <c r="H408" s="10">
        <v>6.3429721885913296E-2</v>
      </c>
      <c r="I408" s="10">
        <v>2.0527409165241654E-2</v>
      </c>
      <c r="J408" s="10">
        <v>0</v>
      </c>
      <c r="K408" s="10">
        <v>0.18669197695561723</v>
      </c>
      <c r="L408" s="10">
        <v>0</v>
      </c>
      <c r="M408" s="10">
        <v>1.2684916571520115E-2</v>
      </c>
      <c r="N408" s="10">
        <v>4.965026588302509E-2</v>
      </c>
      <c r="O408" s="10">
        <v>191.19951268949725</v>
      </c>
      <c r="P408" s="10">
        <v>0</v>
      </c>
      <c r="Q408" s="10">
        <v>6.2483374366472139E-2</v>
      </c>
      <c r="R408" s="11">
        <f t="shared" si="8"/>
        <v>191.73995980621828</v>
      </c>
    </row>
    <row r="409" spans="1:18" x14ac:dyDescent="0.25">
      <c r="A409" s="6" t="s">
        <v>2609</v>
      </c>
      <c r="B409" s="6" t="s">
        <v>451</v>
      </c>
      <c r="C409" s="6"/>
      <c r="D409" s="10">
        <v>1.7175006697436372E-2</v>
      </c>
      <c r="E409" s="10">
        <v>2.0907161126905854E-2</v>
      </c>
      <c r="F409" s="10">
        <v>1.8461252961726442E-2</v>
      </c>
      <c r="G409" s="10">
        <v>0.25834491190329095</v>
      </c>
      <c r="H409" s="10">
        <v>159.42897067684243</v>
      </c>
      <c r="I409" s="10">
        <v>2.3281680283890067E-2</v>
      </c>
      <c r="J409" s="10">
        <v>0</v>
      </c>
      <c r="K409" s="10">
        <v>2.0359752641997367E-2</v>
      </c>
      <c r="L409" s="10">
        <v>5.6162325636857939E-3</v>
      </c>
      <c r="M409" s="10">
        <v>2.1580378434655243E-2</v>
      </c>
      <c r="N409" s="10">
        <v>2.1117039302067171E-2</v>
      </c>
      <c r="O409" s="10">
        <v>31.777952771690792</v>
      </c>
      <c r="P409" s="10">
        <v>0</v>
      </c>
      <c r="Q409" s="10">
        <v>1.1811183227821721E-2</v>
      </c>
      <c r="R409" s="11">
        <f t="shared" si="8"/>
        <v>191.6255780476767</v>
      </c>
    </row>
    <row r="410" spans="1:18" x14ac:dyDescent="0.25">
      <c r="A410" s="6" t="s">
        <v>2609</v>
      </c>
      <c r="B410" s="6" t="s">
        <v>452</v>
      </c>
      <c r="C410" s="6"/>
      <c r="D410" s="10">
        <v>9.970782554062977E-3</v>
      </c>
      <c r="E410" s="10">
        <v>0.21847407105259206</v>
      </c>
      <c r="F410" s="10">
        <v>4.2870001089292432E-2</v>
      </c>
      <c r="G410" s="10">
        <v>0.39994564751981726</v>
      </c>
      <c r="H410" s="10">
        <v>0.3549966419374565</v>
      </c>
      <c r="I410" s="10">
        <v>2.703190463832925E-2</v>
      </c>
      <c r="J410" s="10">
        <v>0</v>
      </c>
      <c r="K410" s="10">
        <v>0.9172052852070034</v>
      </c>
      <c r="L410" s="10">
        <v>2.608359211826906E-2</v>
      </c>
      <c r="M410" s="10">
        <v>0.10022622504756531</v>
      </c>
      <c r="N410" s="10">
        <v>6.5382885965474272E-2</v>
      </c>
      <c r="O410" s="10">
        <v>185.26124154395225</v>
      </c>
      <c r="P410" s="10">
        <v>0</v>
      </c>
      <c r="Q410" s="10">
        <v>5.4854937407801778E-2</v>
      </c>
      <c r="R410" s="11">
        <f t="shared" si="8"/>
        <v>187.47828351848992</v>
      </c>
    </row>
    <row r="411" spans="1:18" x14ac:dyDescent="0.25">
      <c r="A411" s="6" t="s">
        <v>2564</v>
      </c>
      <c r="B411" s="6" t="s">
        <v>453</v>
      </c>
      <c r="C411" s="5" t="s">
        <v>25</v>
      </c>
      <c r="D411" s="10">
        <v>1.8872077997777799E-2</v>
      </c>
      <c r="E411" s="10">
        <v>14.610833430118467</v>
      </c>
      <c r="F411" s="10">
        <v>0</v>
      </c>
      <c r="G411" s="10">
        <v>6.3082690299887709E-2</v>
      </c>
      <c r="H411" s="10">
        <v>0</v>
      </c>
      <c r="I411" s="10">
        <v>0</v>
      </c>
      <c r="J411" s="10">
        <v>3.3899678943354584E-2</v>
      </c>
      <c r="K411" s="10">
        <v>28.680276252444155</v>
      </c>
      <c r="L411" s="10">
        <v>0.43198227869076133</v>
      </c>
      <c r="M411" s="10">
        <v>0</v>
      </c>
      <c r="N411" s="10">
        <v>7.7345416280630699E-2</v>
      </c>
      <c r="O411" s="10">
        <v>143.11188896217914</v>
      </c>
      <c r="P411" s="10">
        <v>0</v>
      </c>
      <c r="Q411" s="10">
        <v>0</v>
      </c>
      <c r="R411" s="11">
        <f t="shared" si="8"/>
        <v>187.02818078695418</v>
      </c>
    </row>
    <row r="412" spans="1:18" x14ac:dyDescent="0.25">
      <c r="A412" s="6" t="s">
        <v>2566</v>
      </c>
      <c r="B412" s="6" t="s">
        <v>454</v>
      </c>
      <c r="C412" s="6"/>
      <c r="D412" s="10">
        <v>0</v>
      </c>
      <c r="E412" s="10">
        <v>0</v>
      </c>
      <c r="F412" s="10">
        <v>0</v>
      </c>
      <c r="G412" s="10">
        <v>0</v>
      </c>
      <c r="H412" s="10">
        <v>185.98630440858969</v>
      </c>
      <c r="I412" s="10">
        <v>2.8892219546269891E-2</v>
      </c>
      <c r="J412" s="10">
        <v>0</v>
      </c>
      <c r="K412" s="10">
        <v>0.23244858669225116</v>
      </c>
      <c r="L412" s="10">
        <v>2.7878644887190711E-2</v>
      </c>
      <c r="M412" s="10">
        <v>3.5707905616364895E-2</v>
      </c>
      <c r="N412" s="10">
        <v>0.10482372891353729</v>
      </c>
      <c r="O412" s="10">
        <v>8.9831361164247947E-2</v>
      </c>
      <c r="P412" s="10">
        <v>0</v>
      </c>
      <c r="Q412" s="10">
        <v>0</v>
      </c>
      <c r="R412" s="11">
        <f t="shared" si="8"/>
        <v>186.50588685540953</v>
      </c>
    </row>
    <row r="413" spans="1:18" x14ac:dyDescent="0.25">
      <c r="A413" s="6" t="s">
        <v>2609</v>
      </c>
      <c r="B413" s="6" t="s">
        <v>455</v>
      </c>
      <c r="C413" s="6"/>
      <c r="D413" s="10">
        <v>0</v>
      </c>
      <c r="E413" s="10">
        <v>0</v>
      </c>
      <c r="F413" s="10">
        <v>2.8674845861348257E-2</v>
      </c>
      <c r="G413" s="10">
        <v>179.16835019597542</v>
      </c>
      <c r="H413" s="10">
        <v>0.97773454783138625</v>
      </c>
      <c r="I413" s="10">
        <v>2.7121612286465299E-2</v>
      </c>
      <c r="J413" s="10">
        <v>1.5973182054725189E-2</v>
      </c>
      <c r="K413" s="10">
        <v>1.2649472275685797E-2</v>
      </c>
      <c r="L413" s="10">
        <v>1.7446768474387933E-2</v>
      </c>
      <c r="M413" s="10">
        <v>4.4692815200659659E-2</v>
      </c>
      <c r="N413" s="10">
        <v>0.131199729138684</v>
      </c>
      <c r="O413" s="10">
        <v>0.63244656872771687</v>
      </c>
      <c r="P413" s="10">
        <v>0</v>
      </c>
      <c r="Q413" s="10">
        <v>0.12841961563500498</v>
      </c>
      <c r="R413" s="11">
        <f t="shared" si="8"/>
        <v>181.18470935346147</v>
      </c>
    </row>
    <row r="414" spans="1:18" x14ac:dyDescent="0.25">
      <c r="A414" s="6" t="s">
        <v>2609</v>
      </c>
      <c r="B414" s="6" t="s">
        <v>456</v>
      </c>
      <c r="C414" s="6"/>
      <c r="D414" s="10">
        <v>0</v>
      </c>
      <c r="E414" s="10">
        <v>0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6.7668788093064305E-3</v>
      </c>
      <c r="L414" s="10">
        <v>0</v>
      </c>
      <c r="M414" s="10">
        <v>0</v>
      </c>
      <c r="N414" s="10">
        <v>1.169762457998366E-2</v>
      </c>
      <c r="O414" s="10">
        <v>1.5036865449735837E-2</v>
      </c>
      <c r="P414" s="10">
        <v>0</v>
      </c>
      <c r="Q414" s="10">
        <v>178.73391094056606</v>
      </c>
      <c r="R414" s="11">
        <f t="shared" si="8"/>
        <v>178.76741230940507</v>
      </c>
    </row>
    <row r="415" spans="1:18" x14ac:dyDescent="0.25">
      <c r="A415" s="6" t="s">
        <v>2609</v>
      </c>
      <c r="B415" s="6" t="s">
        <v>457</v>
      </c>
      <c r="C415" s="6"/>
      <c r="D415" s="10">
        <v>0.15016188919111867</v>
      </c>
      <c r="E415" s="10">
        <v>0</v>
      </c>
      <c r="F415" s="10">
        <v>4.0351900153578493E-2</v>
      </c>
      <c r="G415" s="10">
        <v>6.2742268974068482E-2</v>
      </c>
      <c r="H415" s="10">
        <v>168.80210381349968</v>
      </c>
      <c r="I415" s="10">
        <v>0.1526646171043875</v>
      </c>
      <c r="J415" s="10">
        <v>0</v>
      </c>
      <c r="K415" s="10">
        <v>0.16020564513539795</v>
      </c>
      <c r="L415" s="10">
        <v>0</v>
      </c>
      <c r="M415" s="10">
        <v>3.1446376822381952E-2</v>
      </c>
      <c r="N415" s="10">
        <v>0.95390753668080119</v>
      </c>
      <c r="O415" s="10">
        <v>1.938207638602667</v>
      </c>
      <c r="P415" s="10">
        <v>0</v>
      </c>
      <c r="Q415" s="10">
        <v>2.4783774958344318</v>
      </c>
      <c r="R415" s="11">
        <f t="shared" si="8"/>
        <v>174.77016918199848</v>
      </c>
    </row>
    <row r="416" spans="1:18" x14ac:dyDescent="0.25">
      <c r="A416" s="6" t="s">
        <v>2585</v>
      </c>
      <c r="B416" s="6" t="s">
        <v>458</v>
      </c>
      <c r="C416" s="6"/>
      <c r="D416" s="10">
        <v>0</v>
      </c>
      <c r="E416" s="10">
        <v>0</v>
      </c>
      <c r="F416" s="10">
        <v>0</v>
      </c>
      <c r="G416" s="10">
        <v>3.0223180555595072E-2</v>
      </c>
      <c r="H416" s="10">
        <v>0</v>
      </c>
      <c r="I416" s="10">
        <v>0</v>
      </c>
      <c r="J416" s="10">
        <v>2.1655303805446266E-2</v>
      </c>
      <c r="K416" s="10">
        <v>5.1447763664756868E-2</v>
      </c>
      <c r="L416" s="10">
        <v>0</v>
      </c>
      <c r="M416" s="10">
        <v>4.544350435819923E-2</v>
      </c>
      <c r="N416" s="10">
        <v>169.68918057118671</v>
      </c>
      <c r="O416" s="10">
        <v>7.6215649953990008E-2</v>
      </c>
      <c r="P416" s="10">
        <v>0.57891772490144833</v>
      </c>
      <c r="Q416" s="10">
        <v>2.0394826608517547</v>
      </c>
      <c r="R416" s="11">
        <f t="shared" si="8"/>
        <v>172.53256635927789</v>
      </c>
    </row>
    <row r="417" spans="1:18" x14ac:dyDescent="0.25">
      <c r="A417" s="6" t="s">
        <v>2609</v>
      </c>
      <c r="B417" s="6" t="s">
        <v>459</v>
      </c>
      <c r="C417" s="6"/>
      <c r="D417" s="10">
        <v>2.2410787485218374E-2</v>
      </c>
      <c r="E417" s="10">
        <v>1.8368994462722616</v>
      </c>
      <c r="F417" s="10">
        <v>0</v>
      </c>
      <c r="G417" s="10">
        <v>0.79905435828068561</v>
      </c>
      <c r="H417" s="10">
        <v>0.5475830360397157</v>
      </c>
      <c r="I417" s="10">
        <v>0</v>
      </c>
      <c r="J417" s="10">
        <v>0</v>
      </c>
      <c r="K417" s="10">
        <v>22.542475540785922</v>
      </c>
      <c r="L417" s="10">
        <v>0.15633780308124923</v>
      </c>
      <c r="M417" s="10">
        <v>1.2515169629129047E-2</v>
      </c>
      <c r="N417" s="10">
        <v>49.76962994532969</v>
      </c>
      <c r="O417" s="10">
        <v>85.481114622091482</v>
      </c>
      <c r="P417" s="10">
        <v>7.3585063788639909E-2</v>
      </c>
      <c r="Q417" s="10">
        <v>0.20549078237599627</v>
      </c>
      <c r="R417" s="11">
        <f t="shared" si="8"/>
        <v>161.44709655515999</v>
      </c>
    </row>
    <row r="418" spans="1:18" x14ac:dyDescent="0.25">
      <c r="A418" s="6" t="s">
        <v>2609</v>
      </c>
      <c r="B418" s="6" t="s">
        <v>460</v>
      </c>
      <c r="C418" s="6"/>
      <c r="D418" s="10">
        <v>0</v>
      </c>
      <c r="E418" s="10">
        <v>3.3982607474524702E-2</v>
      </c>
      <c r="F418" s="10">
        <v>1.2152841372229692</v>
      </c>
      <c r="G418" s="10">
        <v>4.6657239067303895E-2</v>
      </c>
      <c r="H418" s="10">
        <v>2.9233083739981031E-2</v>
      </c>
      <c r="I418" s="10">
        <v>2.838162236490735E-2</v>
      </c>
      <c r="J418" s="10">
        <v>157.57476299099918</v>
      </c>
      <c r="K418" s="10">
        <v>5.9567124422159848E-2</v>
      </c>
      <c r="L418" s="10">
        <v>9.1286533613482174E-3</v>
      </c>
      <c r="M418" s="10">
        <v>7.0153716714108472E-2</v>
      </c>
      <c r="N418" s="10">
        <v>1.1441248180792786E-2</v>
      </c>
      <c r="O418" s="10">
        <v>0.1323657273027912</v>
      </c>
      <c r="P418" s="10">
        <v>0</v>
      </c>
      <c r="Q418" s="10">
        <v>0.26877141349138256</v>
      </c>
      <c r="R418" s="11">
        <f t="shared" si="8"/>
        <v>159.47972956434145</v>
      </c>
    </row>
    <row r="419" spans="1:18" x14ac:dyDescent="0.25">
      <c r="A419" s="6" t="s">
        <v>2609</v>
      </c>
      <c r="B419" s="6" t="s">
        <v>461</v>
      </c>
      <c r="C419" s="6"/>
      <c r="D419" s="10">
        <v>0</v>
      </c>
      <c r="E419" s="10">
        <v>9.9625933858572657E-2</v>
      </c>
      <c r="F419" s="10">
        <v>0</v>
      </c>
      <c r="G419" s="10">
        <v>158.05370909057243</v>
      </c>
      <c r="H419" s="10">
        <v>0.83559330684413435</v>
      </c>
      <c r="I419" s="10">
        <v>2.7735223424168131E-2</v>
      </c>
      <c r="J419" s="10">
        <v>0</v>
      </c>
      <c r="K419" s="10">
        <v>0</v>
      </c>
      <c r="L419" s="10">
        <v>0</v>
      </c>
      <c r="M419" s="10">
        <v>0</v>
      </c>
      <c r="N419" s="10">
        <v>3.3542012200613779E-2</v>
      </c>
      <c r="O419" s="10">
        <v>0.21558510487551133</v>
      </c>
      <c r="P419" s="10">
        <v>0</v>
      </c>
      <c r="Q419" s="10">
        <v>0</v>
      </c>
      <c r="R419" s="11">
        <f t="shared" si="8"/>
        <v>159.26579067177545</v>
      </c>
    </row>
    <row r="420" spans="1:18" x14ac:dyDescent="0.25">
      <c r="A420" s="6" t="s">
        <v>2609</v>
      </c>
      <c r="B420" s="6" t="s">
        <v>462</v>
      </c>
      <c r="C420" s="6"/>
      <c r="D420" s="10">
        <v>0</v>
      </c>
      <c r="E420" s="10">
        <v>5.4606476643711696E-2</v>
      </c>
      <c r="F420" s="10">
        <v>9.6436237569415273E-2</v>
      </c>
      <c r="G420" s="10">
        <v>0.26240646867800516</v>
      </c>
      <c r="H420" s="10">
        <v>0</v>
      </c>
      <c r="I420" s="10">
        <v>0</v>
      </c>
      <c r="J420" s="10">
        <v>0.20144749689552971</v>
      </c>
      <c r="K420" s="10">
        <v>0</v>
      </c>
      <c r="L420" s="10">
        <v>0</v>
      </c>
      <c r="M420" s="10">
        <v>0</v>
      </c>
      <c r="N420" s="10">
        <v>0</v>
      </c>
      <c r="O420" s="10">
        <v>157.70360539106025</v>
      </c>
      <c r="P420" s="10">
        <v>0</v>
      </c>
      <c r="Q420" s="10">
        <v>6.1698199688586579E-2</v>
      </c>
      <c r="R420" s="11">
        <f t="shared" si="8"/>
        <v>158.38020027053548</v>
      </c>
    </row>
    <row r="421" spans="1:18" x14ac:dyDescent="0.25">
      <c r="A421" s="6" t="s">
        <v>2609</v>
      </c>
      <c r="B421" s="6" t="s">
        <v>463</v>
      </c>
      <c r="C421" s="6"/>
      <c r="D421" s="10">
        <v>0</v>
      </c>
      <c r="E421" s="10">
        <v>152.71111870221793</v>
      </c>
      <c r="F421" s="10">
        <v>0</v>
      </c>
      <c r="G421" s="10">
        <v>0</v>
      </c>
      <c r="H421" s="10">
        <v>3.9132468915565516E-2</v>
      </c>
      <c r="I421" s="10">
        <v>5.0656895675546758E-2</v>
      </c>
      <c r="J421" s="10">
        <v>0</v>
      </c>
      <c r="K421" s="10">
        <v>1.7719715295278864E-2</v>
      </c>
      <c r="L421" s="10">
        <v>4.3014214638672801</v>
      </c>
      <c r="M421" s="10">
        <v>3.1303438745916581E-2</v>
      </c>
      <c r="N421" s="10">
        <v>0</v>
      </c>
      <c r="O421" s="10">
        <v>7.8750922607418186E-2</v>
      </c>
      <c r="P421" s="10">
        <v>0</v>
      </c>
      <c r="Q421" s="10">
        <v>0</v>
      </c>
      <c r="R421" s="11">
        <f t="shared" si="8"/>
        <v>157.23010360732493</v>
      </c>
    </row>
    <row r="422" spans="1:18" x14ac:dyDescent="0.25">
      <c r="A422" s="6" t="s">
        <v>2609</v>
      </c>
      <c r="B422" s="6" t="s">
        <v>464</v>
      </c>
      <c r="C422" s="6"/>
      <c r="D422" s="10">
        <v>0</v>
      </c>
      <c r="E422" s="10">
        <v>0</v>
      </c>
      <c r="F422" s="10">
        <v>0</v>
      </c>
      <c r="G422" s="10">
        <v>153.71001895966688</v>
      </c>
      <c r="H422" s="10">
        <v>0.30966875054377618</v>
      </c>
      <c r="I422" s="10">
        <v>3.7581142714538059E-2</v>
      </c>
      <c r="J422" s="10">
        <v>0</v>
      </c>
      <c r="K422" s="10">
        <v>0.49077780846437596</v>
      </c>
      <c r="L422" s="10">
        <v>0</v>
      </c>
      <c r="M422" s="10">
        <v>0</v>
      </c>
      <c r="N422" s="10">
        <v>0.12119819654748654</v>
      </c>
      <c r="O422" s="10">
        <v>0.48686192701295727</v>
      </c>
      <c r="P422" s="10">
        <v>0.11378765356443832</v>
      </c>
      <c r="Q422" s="10">
        <v>0</v>
      </c>
      <c r="R422" s="11">
        <f t="shared" si="8"/>
        <v>155.26989443851446</v>
      </c>
    </row>
    <row r="423" spans="1:18" x14ac:dyDescent="0.25">
      <c r="A423" s="6" t="s">
        <v>2609</v>
      </c>
      <c r="B423" s="6" t="s">
        <v>465</v>
      </c>
      <c r="C423" s="6"/>
      <c r="D423" s="10">
        <v>2.3792422458655937E-2</v>
      </c>
      <c r="E423" s="10">
        <v>5.7925102296091963E-2</v>
      </c>
      <c r="F423" s="10">
        <v>0</v>
      </c>
      <c r="G423" s="10">
        <v>0</v>
      </c>
      <c r="H423" s="10">
        <v>150.90801931497617</v>
      </c>
      <c r="I423" s="10">
        <v>3.2251956731076857E-2</v>
      </c>
      <c r="J423" s="10">
        <v>0</v>
      </c>
      <c r="K423" s="10">
        <v>0</v>
      </c>
      <c r="L423" s="10">
        <v>0</v>
      </c>
      <c r="M423" s="10">
        <v>0.55804288593088858</v>
      </c>
      <c r="N423" s="10">
        <v>0</v>
      </c>
      <c r="O423" s="10">
        <v>7.520806342144909E-2</v>
      </c>
      <c r="P423" s="10">
        <v>0</v>
      </c>
      <c r="Q423" s="10">
        <v>0</v>
      </c>
      <c r="R423" s="11">
        <f t="shared" si="8"/>
        <v>151.65523974581433</v>
      </c>
    </row>
    <row r="424" spans="1:18" x14ac:dyDescent="0.25">
      <c r="A424" s="6" t="s">
        <v>2565</v>
      </c>
      <c r="B424" s="6" t="s">
        <v>466</v>
      </c>
      <c r="C424" s="6"/>
      <c r="D424" s="10">
        <v>2.8929941703567247E-2</v>
      </c>
      <c r="E424" s="10">
        <v>2.4886299067721507</v>
      </c>
      <c r="F424" s="10">
        <v>4.1462029204508671E-2</v>
      </c>
      <c r="G424" s="10">
        <v>9.6702575789207268E-2</v>
      </c>
      <c r="H424" s="10">
        <v>12.137992203066069</v>
      </c>
      <c r="I424" s="10">
        <v>3.9216150842873686E-2</v>
      </c>
      <c r="J424" s="10">
        <v>1.1548109866819872E-2</v>
      </c>
      <c r="K424" s="10">
        <v>13.178192700363054</v>
      </c>
      <c r="L424" s="10">
        <v>0.2144289330729317</v>
      </c>
      <c r="M424" s="10">
        <v>9.6934512815250312E-2</v>
      </c>
      <c r="N424" s="10">
        <v>115.83167726605092</v>
      </c>
      <c r="O424" s="10">
        <v>0.30482602800696101</v>
      </c>
      <c r="P424" s="10">
        <v>7.1242864861266367E-2</v>
      </c>
      <c r="Q424" s="10">
        <v>2.6526673186647587E-2</v>
      </c>
      <c r="R424" s="11">
        <f t="shared" si="8"/>
        <v>144.56830989560223</v>
      </c>
    </row>
    <row r="425" spans="1:18" x14ac:dyDescent="0.25">
      <c r="A425" s="6" t="s">
        <v>2609</v>
      </c>
      <c r="B425" s="6" t="s">
        <v>467</v>
      </c>
      <c r="C425" s="6"/>
      <c r="D425" s="10">
        <v>1.2789864150668411</v>
      </c>
      <c r="E425" s="10">
        <v>1.8650509052855213</v>
      </c>
      <c r="F425" s="10">
        <v>0</v>
      </c>
      <c r="G425" s="10">
        <v>2.2266665580219645E-2</v>
      </c>
      <c r="H425" s="10">
        <v>134.09869250791488</v>
      </c>
      <c r="I425" s="10">
        <v>3.6119530799888964E-2</v>
      </c>
      <c r="J425" s="10">
        <v>1.9544087147248093</v>
      </c>
      <c r="K425" s="10">
        <v>6.3172821176450868E-3</v>
      </c>
      <c r="L425" s="10">
        <v>0.47050757762543538</v>
      </c>
      <c r="M425" s="10">
        <v>0</v>
      </c>
      <c r="N425" s="10">
        <v>0.34945360972707812</v>
      </c>
      <c r="O425" s="10">
        <v>1.4037804412931055E-2</v>
      </c>
      <c r="P425" s="10">
        <v>0</v>
      </c>
      <c r="Q425" s="10">
        <v>0</v>
      </c>
      <c r="R425" s="11">
        <f t="shared" si="8"/>
        <v>140.09584101325524</v>
      </c>
    </row>
    <row r="426" spans="1:18" x14ac:dyDescent="0.25">
      <c r="A426" s="6" t="s">
        <v>2609</v>
      </c>
      <c r="B426" s="6" t="s">
        <v>468</v>
      </c>
      <c r="C426" s="6"/>
      <c r="D426" s="10">
        <v>0</v>
      </c>
      <c r="E426" s="10">
        <v>9.2952426327376395E-2</v>
      </c>
      <c r="F426" s="10">
        <v>2.7359337875026903</v>
      </c>
      <c r="G426" s="10">
        <v>1.2336722918090059</v>
      </c>
      <c r="H426" s="10">
        <v>0.18657585798752599</v>
      </c>
      <c r="I426" s="10">
        <v>0</v>
      </c>
      <c r="J426" s="10">
        <v>9.1442308751227219E-2</v>
      </c>
      <c r="K426" s="10">
        <v>134.49867366913091</v>
      </c>
      <c r="L426" s="10">
        <v>0.7990256589227146</v>
      </c>
      <c r="M426" s="10">
        <v>0</v>
      </c>
      <c r="N426" s="10">
        <v>6.2590357694925242E-2</v>
      </c>
      <c r="O426" s="10">
        <v>5.3638399299170282E-2</v>
      </c>
      <c r="P426" s="10">
        <v>0</v>
      </c>
      <c r="Q426" s="10">
        <v>3.5008041253079235E-2</v>
      </c>
      <c r="R426" s="11">
        <f t="shared" si="8"/>
        <v>139.78951279867863</v>
      </c>
    </row>
    <row r="427" spans="1:18" x14ac:dyDescent="0.25">
      <c r="A427" s="6" t="s">
        <v>2609</v>
      </c>
      <c r="B427" s="6" t="s">
        <v>469</v>
      </c>
      <c r="C427" s="6"/>
      <c r="D427" s="10">
        <v>0</v>
      </c>
      <c r="E427" s="10">
        <v>0</v>
      </c>
      <c r="F427" s="10">
        <v>0</v>
      </c>
      <c r="G427" s="10">
        <v>2.7322148582525477E-2</v>
      </c>
      <c r="H427" s="10">
        <v>0</v>
      </c>
      <c r="I427" s="10">
        <v>0</v>
      </c>
      <c r="J427" s="10">
        <v>139.16080481420371</v>
      </c>
      <c r="K427" s="10">
        <v>1.5503149318356777E-2</v>
      </c>
      <c r="L427" s="10">
        <v>2.1382698889434237E-2</v>
      </c>
      <c r="M427" s="10">
        <v>0</v>
      </c>
      <c r="N427" s="10">
        <v>0</v>
      </c>
      <c r="O427" s="10">
        <v>8.6124924398929867E-2</v>
      </c>
      <c r="P427" s="10">
        <v>0</v>
      </c>
      <c r="Q427" s="10">
        <v>0</v>
      </c>
      <c r="R427" s="11">
        <f t="shared" si="8"/>
        <v>139.31113773539295</v>
      </c>
    </row>
    <row r="428" spans="1:18" x14ac:dyDescent="0.25">
      <c r="A428" s="6" t="s">
        <v>2609</v>
      </c>
      <c r="B428" s="6" t="s">
        <v>470</v>
      </c>
      <c r="C428" s="6"/>
      <c r="D428" s="10">
        <v>0</v>
      </c>
      <c r="E428" s="10">
        <v>3.5255934960359579E-2</v>
      </c>
      <c r="F428" s="10">
        <v>0</v>
      </c>
      <c r="G428" s="10">
        <v>1.524772767876293</v>
      </c>
      <c r="H428" s="10">
        <v>7.582111671390597E-2</v>
      </c>
      <c r="I428" s="10">
        <v>0</v>
      </c>
      <c r="J428" s="10">
        <v>1.7341581157892198E-2</v>
      </c>
      <c r="K428" s="10">
        <v>135.45676752354174</v>
      </c>
      <c r="L428" s="10">
        <v>0</v>
      </c>
      <c r="M428" s="10">
        <v>4.8521583196232586E-2</v>
      </c>
      <c r="N428" s="10">
        <v>9.4959611802538299E-2</v>
      </c>
      <c r="O428" s="10">
        <v>0.15258385325056206</v>
      </c>
      <c r="P428" s="10">
        <v>0</v>
      </c>
      <c r="Q428" s="10">
        <v>0</v>
      </c>
      <c r="R428" s="11">
        <f t="shared" si="8"/>
        <v>137.40602397249953</v>
      </c>
    </row>
    <row r="429" spans="1:18" x14ac:dyDescent="0.25">
      <c r="A429" s="6" t="s">
        <v>2609</v>
      </c>
      <c r="B429" s="6" t="s">
        <v>471</v>
      </c>
      <c r="C429" s="6"/>
      <c r="D429" s="10">
        <v>1.5522656671018058E-2</v>
      </c>
      <c r="E429" s="10">
        <v>7.5583011955868709E-2</v>
      </c>
      <c r="F429" s="10">
        <v>6.674062991415762E-2</v>
      </c>
      <c r="G429" s="10">
        <v>0</v>
      </c>
      <c r="H429" s="10">
        <v>0</v>
      </c>
      <c r="I429" s="10">
        <v>0</v>
      </c>
      <c r="J429" s="10">
        <v>0</v>
      </c>
      <c r="K429" s="10">
        <v>1.4720807076750721E-2</v>
      </c>
      <c r="L429" s="10">
        <v>0</v>
      </c>
      <c r="M429" s="10">
        <v>0</v>
      </c>
      <c r="N429" s="10">
        <v>136.82987748780215</v>
      </c>
      <c r="O429" s="10">
        <v>6.5423011572245796E-2</v>
      </c>
      <c r="P429" s="10">
        <v>3.8226089178908115E-2</v>
      </c>
      <c r="Q429" s="10">
        <v>0</v>
      </c>
      <c r="R429" s="11">
        <f t="shared" si="8"/>
        <v>137.10609369417111</v>
      </c>
    </row>
    <row r="430" spans="1:18" x14ac:dyDescent="0.25">
      <c r="A430" s="6" t="s">
        <v>2609</v>
      </c>
      <c r="B430" s="6" t="s">
        <v>472</v>
      </c>
      <c r="C430" s="6"/>
      <c r="D430" s="10">
        <v>8.7317753949359093E-3</v>
      </c>
      <c r="E430" s="10">
        <v>0.28698848476108091</v>
      </c>
      <c r="F430" s="10">
        <v>0</v>
      </c>
      <c r="G430" s="10">
        <v>4.3780861048140662E-2</v>
      </c>
      <c r="H430" s="10">
        <v>3.6574519561907326E-2</v>
      </c>
      <c r="I430" s="10">
        <v>5.9182044769152814E-3</v>
      </c>
      <c r="J430" s="10">
        <v>2.0913039361018976E-2</v>
      </c>
      <c r="K430" s="10">
        <v>0.14491260843005888</v>
      </c>
      <c r="L430" s="10">
        <v>2.2842346288761261E-2</v>
      </c>
      <c r="M430" s="10">
        <v>0</v>
      </c>
      <c r="N430" s="10">
        <v>135.65174118919523</v>
      </c>
      <c r="O430" s="10">
        <v>1.8400814203915421E-2</v>
      </c>
      <c r="P430" s="10">
        <v>5.3757167991773359E-2</v>
      </c>
      <c r="Q430" s="10">
        <v>1.2009613843023128E-2</v>
      </c>
      <c r="R430" s="11">
        <f t="shared" si="8"/>
        <v>136.30657062455674</v>
      </c>
    </row>
    <row r="431" spans="1:18" x14ac:dyDescent="0.25">
      <c r="A431" s="6" t="s">
        <v>2586</v>
      </c>
      <c r="B431" s="6" t="s">
        <v>473</v>
      </c>
      <c r="C431" s="6"/>
      <c r="D431" s="10">
        <v>0</v>
      </c>
      <c r="E431" s="10">
        <v>129.60783735481897</v>
      </c>
      <c r="F431" s="10">
        <v>0</v>
      </c>
      <c r="G431" s="10">
        <v>8.7875654627052879E-2</v>
      </c>
      <c r="H431" s="10">
        <v>0</v>
      </c>
      <c r="I431" s="10">
        <v>0.6058211302593004</v>
      </c>
      <c r="J431" s="10">
        <v>1.0494009140604339E-2</v>
      </c>
      <c r="K431" s="10">
        <v>3.3241636445406862E-2</v>
      </c>
      <c r="L431" s="10">
        <v>4.7797045190792664</v>
      </c>
      <c r="M431" s="10">
        <v>0</v>
      </c>
      <c r="N431" s="10">
        <v>4.3097585443811898E-2</v>
      </c>
      <c r="O431" s="10">
        <v>0</v>
      </c>
      <c r="P431" s="10">
        <v>0</v>
      </c>
      <c r="Q431" s="10">
        <v>0</v>
      </c>
      <c r="R431" s="11">
        <f t="shared" si="8"/>
        <v>135.16807188981443</v>
      </c>
    </row>
    <row r="432" spans="1:18" x14ac:dyDescent="0.25">
      <c r="A432" s="6" t="s">
        <v>2609</v>
      </c>
      <c r="B432" s="6" t="s">
        <v>474</v>
      </c>
      <c r="C432" s="6"/>
      <c r="D432" s="10">
        <v>0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>
        <v>0</v>
      </c>
      <c r="N432" s="10">
        <v>0</v>
      </c>
      <c r="O432" s="10">
        <v>0</v>
      </c>
      <c r="P432" s="10">
        <v>133.96647912402227</v>
      </c>
      <c r="Q432" s="10">
        <v>0</v>
      </c>
      <c r="R432" s="11">
        <f t="shared" si="8"/>
        <v>133.96647912402227</v>
      </c>
    </row>
    <row r="433" spans="1:18" x14ac:dyDescent="0.25">
      <c r="A433" s="6" t="s">
        <v>2594</v>
      </c>
      <c r="B433" s="6" t="s">
        <v>475</v>
      </c>
      <c r="C433" s="6"/>
      <c r="D433" s="10">
        <v>0</v>
      </c>
      <c r="E433" s="10">
        <v>0</v>
      </c>
      <c r="F433" s="10">
        <v>0</v>
      </c>
      <c r="G433" s="10">
        <v>126.24333175026041</v>
      </c>
      <c r="H433" s="10">
        <v>0.983512394255315</v>
      </c>
      <c r="I433" s="10">
        <v>0</v>
      </c>
      <c r="J433" s="10">
        <v>1.9063223786487726E-2</v>
      </c>
      <c r="K433" s="10">
        <v>1.5096536178340029E-2</v>
      </c>
      <c r="L433" s="10">
        <v>0.80164231206996694</v>
      </c>
      <c r="M433" s="10">
        <v>1.3334680824699546E-2</v>
      </c>
      <c r="N433" s="10">
        <v>0</v>
      </c>
      <c r="O433" s="10">
        <v>0.35223744824053793</v>
      </c>
      <c r="P433" s="10">
        <v>0</v>
      </c>
      <c r="Q433" s="10">
        <v>0</v>
      </c>
      <c r="R433" s="11">
        <f t="shared" si="8"/>
        <v>128.42821834561576</v>
      </c>
    </row>
    <row r="434" spans="1:18" x14ac:dyDescent="0.25">
      <c r="A434" s="6" t="s">
        <v>2586</v>
      </c>
      <c r="B434" s="6" t="s">
        <v>476</v>
      </c>
      <c r="C434" s="6"/>
      <c r="D434" s="10">
        <v>0</v>
      </c>
      <c r="E434" s="10">
        <v>2.141763753185268E-2</v>
      </c>
      <c r="F434" s="10">
        <v>0</v>
      </c>
      <c r="G434" s="10">
        <v>0</v>
      </c>
      <c r="H434" s="10">
        <v>0</v>
      </c>
      <c r="I434" s="10">
        <v>0.11925066880819372</v>
      </c>
      <c r="J434" s="10">
        <v>3.1604525582987389E-2</v>
      </c>
      <c r="K434" s="10">
        <v>0</v>
      </c>
      <c r="L434" s="10">
        <v>0</v>
      </c>
      <c r="M434" s="10">
        <v>0</v>
      </c>
      <c r="N434" s="10">
        <v>0</v>
      </c>
      <c r="O434" s="10">
        <v>126.13691550180093</v>
      </c>
      <c r="P434" s="10">
        <v>0</v>
      </c>
      <c r="Q434" s="10">
        <v>0</v>
      </c>
      <c r="R434" s="11">
        <f t="shared" si="8"/>
        <v>126.30918833372397</v>
      </c>
    </row>
    <row r="435" spans="1:18" x14ac:dyDescent="0.25">
      <c r="A435" s="6" t="s">
        <v>2595</v>
      </c>
      <c r="B435" s="6" t="s">
        <v>477</v>
      </c>
      <c r="C435" s="6"/>
      <c r="D435" s="10">
        <v>7.2048277378386882E-3</v>
      </c>
      <c r="E435" s="10">
        <v>1.7540894983066088E-2</v>
      </c>
      <c r="F435" s="10">
        <v>0</v>
      </c>
      <c r="G435" s="10">
        <v>0</v>
      </c>
      <c r="H435" s="10">
        <v>0</v>
      </c>
      <c r="I435" s="10">
        <v>0</v>
      </c>
      <c r="J435" s="10">
        <v>5.1767769756709735E-2</v>
      </c>
      <c r="K435" s="10">
        <v>125.91207306828957</v>
      </c>
      <c r="L435" s="10">
        <v>1.8847847395849299E-2</v>
      </c>
      <c r="M435" s="10">
        <v>0</v>
      </c>
      <c r="N435" s="10">
        <v>7.0867922527109425E-2</v>
      </c>
      <c r="O435" s="10">
        <v>0.1062811208548171</v>
      </c>
      <c r="P435" s="10">
        <v>0</v>
      </c>
      <c r="Q435" s="10">
        <v>0</v>
      </c>
      <c r="R435" s="11">
        <f t="shared" si="8"/>
        <v>126.18458345154497</v>
      </c>
    </row>
    <row r="436" spans="1:18" x14ac:dyDescent="0.25">
      <c r="A436" s="6" t="s">
        <v>2570</v>
      </c>
      <c r="B436" s="6" t="s">
        <v>478</v>
      </c>
      <c r="C436" s="6"/>
      <c r="D436" s="10">
        <v>0</v>
      </c>
      <c r="E436" s="10">
        <v>5.5024986794596525E-2</v>
      </c>
      <c r="F436" s="10">
        <v>0</v>
      </c>
      <c r="G436" s="10">
        <v>2.5182626784160438E-2</v>
      </c>
      <c r="H436" s="10">
        <v>3.155633947872994E-2</v>
      </c>
      <c r="I436" s="10">
        <v>0</v>
      </c>
      <c r="J436" s="10">
        <v>123.88791485453157</v>
      </c>
      <c r="K436" s="10">
        <v>2.14337109369751E-2</v>
      </c>
      <c r="L436" s="10">
        <v>0</v>
      </c>
      <c r="M436" s="10">
        <v>0.70680473489613715</v>
      </c>
      <c r="N436" s="10">
        <v>0.12350524319119703</v>
      </c>
      <c r="O436" s="10">
        <v>3.1752288022317894E-2</v>
      </c>
      <c r="P436" s="10">
        <v>0</v>
      </c>
      <c r="Q436" s="10">
        <v>0</v>
      </c>
      <c r="R436" s="11">
        <f t="shared" si="8"/>
        <v>124.8831747846357</v>
      </c>
    </row>
    <row r="437" spans="1:18" x14ac:dyDescent="0.25">
      <c r="A437" s="6" t="s">
        <v>2587</v>
      </c>
      <c r="B437" s="6" t="s">
        <v>479</v>
      </c>
      <c r="C437" s="6"/>
      <c r="D437" s="10">
        <v>9.5966136930239559E-2</v>
      </c>
      <c r="E437" s="10">
        <v>8.4959796962163048E-2</v>
      </c>
      <c r="F437" s="10">
        <v>0</v>
      </c>
      <c r="G437" s="10">
        <v>0.14580949832001827</v>
      </c>
      <c r="H437" s="10">
        <v>0</v>
      </c>
      <c r="I437" s="10">
        <v>0</v>
      </c>
      <c r="J437" s="10">
        <v>4.1789764356950324E-2</v>
      </c>
      <c r="K437" s="10">
        <v>121.18240810929535</v>
      </c>
      <c r="L437" s="10">
        <v>0.68467542112492885</v>
      </c>
      <c r="M437" s="10">
        <v>2.9231843243340969E-2</v>
      </c>
      <c r="N437" s="10">
        <v>0.75801194077906475</v>
      </c>
      <c r="O437" s="10">
        <v>0.20223322012439438</v>
      </c>
      <c r="P437" s="10">
        <v>0</v>
      </c>
      <c r="Q437" s="10">
        <v>0</v>
      </c>
      <c r="R437" s="11">
        <f t="shared" si="8"/>
        <v>123.22508573113645</v>
      </c>
    </row>
    <row r="438" spans="1:18" x14ac:dyDescent="0.25">
      <c r="A438" s="6" t="s">
        <v>2584</v>
      </c>
      <c r="B438" s="6" t="s">
        <v>480</v>
      </c>
      <c r="C438" s="6"/>
      <c r="D438" s="10">
        <v>1.9225127075967519E-2</v>
      </c>
      <c r="E438" s="10">
        <v>6.2407401878527655E-2</v>
      </c>
      <c r="F438" s="10">
        <v>2.7553210734118649E-2</v>
      </c>
      <c r="G438" s="10">
        <v>0.12852561731167597</v>
      </c>
      <c r="H438" s="10">
        <v>2.6842566546391312E-2</v>
      </c>
      <c r="I438" s="10">
        <v>0</v>
      </c>
      <c r="J438" s="10">
        <v>1.5348380715849883E-2</v>
      </c>
      <c r="K438" s="10">
        <v>121.59541864790442</v>
      </c>
      <c r="L438" s="10">
        <v>0</v>
      </c>
      <c r="M438" s="10">
        <v>3.2208470138230492E-2</v>
      </c>
      <c r="N438" s="10">
        <v>0.3151694173612094</v>
      </c>
      <c r="O438" s="10">
        <v>0.13504622499287983</v>
      </c>
      <c r="P438" s="10">
        <v>0</v>
      </c>
      <c r="Q438" s="10">
        <v>0</v>
      </c>
      <c r="R438" s="11">
        <f t="shared" si="8"/>
        <v>122.35774506465927</v>
      </c>
    </row>
    <row r="439" spans="1:18" x14ac:dyDescent="0.25">
      <c r="A439" s="6" t="s">
        <v>2591</v>
      </c>
      <c r="B439" s="6" t="s">
        <v>481</v>
      </c>
      <c r="C439" s="6"/>
      <c r="D439" s="10">
        <v>0</v>
      </c>
      <c r="E439" s="10">
        <v>0.19074420752377708</v>
      </c>
      <c r="F439" s="10">
        <v>0</v>
      </c>
      <c r="G439" s="10">
        <v>116.38999946955192</v>
      </c>
      <c r="H439" s="10">
        <v>0.42193325395099851</v>
      </c>
      <c r="I439" s="10">
        <v>0</v>
      </c>
      <c r="J439" s="10">
        <v>0</v>
      </c>
      <c r="K439" s="10">
        <v>0.10614284904597736</v>
      </c>
      <c r="L439" s="10">
        <v>5.855895557245059E-2</v>
      </c>
      <c r="M439" s="10">
        <v>0.54378102257139249</v>
      </c>
      <c r="N439" s="10">
        <v>7.3393907884511347E-2</v>
      </c>
      <c r="O439" s="10">
        <v>0.49531211471645947</v>
      </c>
      <c r="P439" s="10">
        <v>0</v>
      </c>
      <c r="Q439" s="10">
        <v>0</v>
      </c>
      <c r="R439" s="11">
        <f t="shared" si="8"/>
        <v>118.27986578081749</v>
      </c>
    </row>
    <row r="440" spans="1:18" x14ac:dyDescent="0.25">
      <c r="A440" s="6" t="s">
        <v>2609</v>
      </c>
      <c r="B440" s="6" t="s">
        <v>482</v>
      </c>
      <c r="C440" s="6"/>
      <c r="D440" s="10">
        <v>1.9398326418994253E-2</v>
      </c>
      <c r="E440" s="10">
        <v>0</v>
      </c>
      <c r="F440" s="10">
        <v>4.1702156786774171E-2</v>
      </c>
      <c r="G440" s="10">
        <v>6.4841752877962663E-2</v>
      </c>
      <c r="H440" s="10">
        <v>4.0626587205349014E-2</v>
      </c>
      <c r="I440" s="10">
        <v>0.13147757135866917</v>
      </c>
      <c r="J440" s="10">
        <v>1.1614990811994505E-2</v>
      </c>
      <c r="K440" s="10">
        <v>0</v>
      </c>
      <c r="L440" s="10">
        <v>116.46223171957259</v>
      </c>
      <c r="M440" s="10">
        <v>3.2498636535872212E-2</v>
      </c>
      <c r="N440" s="10">
        <v>0</v>
      </c>
      <c r="O440" s="10">
        <v>0</v>
      </c>
      <c r="P440" s="10">
        <v>0</v>
      </c>
      <c r="Q440" s="10">
        <v>0.16008181540822464</v>
      </c>
      <c r="R440" s="11">
        <f t="shared" si="8"/>
        <v>116.96447355697643</v>
      </c>
    </row>
    <row r="441" spans="1:18" x14ac:dyDescent="0.25">
      <c r="A441" s="6" t="s">
        <v>2595</v>
      </c>
      <c r="B441" s="6" t="s">
        <v>483</v>
      </c>
      <c r="C441" s="6"/>
      <c r="D441" s="10">
        <v>0</v>
      </c>
      <c r="E441" s="10">
        <v>4.1929787436192266E-2</v>
      </c>
      <c r="F441" s="10">
        <v>5.5536694421998045E-2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4.2350702892795536E-2</v>
      </c>
      <c r="O441" s="10">
        <v>0</v>
      </c>
      <c r="P441" s="10">
        <v>114.66073056303706</v>
      </c>
      <c r="Q441" s="10">
        <v>0</v>
      </c>
      <c r="R441" s="11">
        <f t="shared" si="8"/>
        <v>114.80054774778804</v>
      </c>
    </row>
    <row r="442" spans="1:18" x14ac:dyDescent="0.25">
      <c r="A442" s="6" t="s">
        <v>2609</v>
      </c>
      <c r="B442" s="6" t="s">
        <v>484</v>
      </c>
      <c r="C442" s="6"/>
      <c r="D442" s="10">
        <v>0</v>
      </c>
      <c r="E442" s="10">
        <v>0</v>
      </c>
      <c r="F442" s="10">
        <v>0</v>
      </c>
      <c r="G442" s="10">
        <v>0</v>
      </c>
      <c r="H442" s="10">
        <v>0.2563433965311987</v>
      </c>
      <c r="I442" s="10">
        <v>0</v>
      </c>
      <c r="J442" s="10">
        <v>0</v>
      </c>
      <c r="K442" s="10">
        <v>8.2911274196780464E-3</v>
      </c>
      <c r="L442" s="10">
        <v>0</v>
      </c>
      <c r="M442" s="10">
        <v>0</v>
      </c>
      <c r="N442" s="10">
        <v>0</v>
      </c>
      <c r="O442" s="10">
        <v>3.6847879487616399E-2</v>
      </c>
      <c r="P442" s="10">
        <v>0</v>
      </c>
      <c r="Q442" s="10">
        <v>111.974072812088</v>
      </c>
      <c r="R442" s="11">
        <f t="shared" si="8"/>
        <v>112.2755552155265</v>
      </c>
    </row>
    <row r="443" spans="1:18" x14ac:dyDescent="0.25">
      <c r="A443" s="6" t="s">
        <v>2565</v>
      </c>
      <c r="B443" s="6" t="s">
        <v>485</v>
      </c>
      <c r="C443" s="6"/>
      <c r="D443" s="10">
        <v>8.481991911963159E-3</v>
      </c>
      <c r="E443" s="10">
        <v>0.1858525440299203</v>
      </c>
      <c r="F443" s="10">
        <v>0</v>
      </c>
      <c r="G443" s="10">
        <v>2.8352302749677535E-2</v>
      </c>
      <c r="H443" s="10">
        <v>1.7764129577127846E-2</v>
      </c>
      <c r="I443" s="10">
        <v>1.1497813499795829E-2</v>
      </c>
      <c r="J443" s="10">
        <v>3.0472193115091945E-2</v>
      </c>
      <c r="K443" s="10">
        <v>1.4157158391606028</v>
      </c>
      <c r="L443" s="10">
        <v>2.2188912072097201E-2</v>
      </c>
      <c r="M443" s="10">
        <v>0</v>
      </c>
      <c r="N443" s="10">
        <v>61.001475263223554</v>
      </c>
      <c r="O443" s="10">
        <v>49.154697988404436</v>
      </c>
      <c r="P443" s="10">
        <v>2.0887750474237354E-2</v>
      </c>
      <c r="Q443" s="10">
        <v>4.6664254575948423E-2</v>
      </c>
      <c r="R443" s="11">
        <f t="shared" si="8"/>
        <v>111.94405098279444</v>
      </c>
    </row>
    <row r="444" spans="1:18" x14ac:dyDescent="0.25">
      <c r="A444" s="6" t="s">
        <v>2609</v>
      </c>
      <c r="B444" s="6" t="s">
        <v>486</v>
      </c>
      <c r="C444" s="6"/>
      <c r="D444" s="10">
        <v>0</v>
      </c>
      <c r="E444" s="10">
        <v>5.6731078028200349E-2</v>
      </c>
      <c r="F444" s="10">
        <v>0</v>
      </c>
      <c r="G444" s="10">
        <v>7.7890299385998937E-2</v>
      </c>
      <c r="H444" s="10">
        <v>0</v>
      </c>
      <c r="I444" s="10">
        <v>0.12634855710881024</v>
      </c>
      <c r="J444" s="10">
        <v>0</v>
      </c>
      <c r="K444" s="10">
        <v>0</v>
      </c>
      <c r="L444" s="10">
        <v>110.69981340145939</v>
      </c>
      <c r="M444" s="10">
        <v>0</v>
      </c>
      <c r="N444" s="10">
        <v>3.8200384933448316E-2</v>
      </c>
      <c r="O444" s="10">
        <v>2.4552593752892555E-2</v>
      </c>
      <c r="P444" s="10">
        <v>0</v>
      </c>
      <c r="Q444" s="10">
        <v>0.80123402842173752</v>
      </c>
      <c r="R444" s="11">
        <f t="shared" si="8"/>
        <v>111.82477034309046</v>
      </c>
    </row>
    <row r="445" spans="1:18" x14ac:dyDescent="0.25">
      <c r="A445" s="6" t="s">
        <v>2593</v>
      </c>
      <c r="B445" s="6" t="s">
        <v>487</v>
      </c>
      <c r="C445" s="6"/>
      <c r="D445" s="10">
        <v>0</v>
      </c>
      <c r="E445" s="10">
        <v>0</v>
      </c>
      <c r="F445" s="10">
        <v>0</v>
      </c>
      <c r="G445" s="10">
        <v>109.64432517920787</v>
      </c>
      <c r="H445" s="10">
        <v>0.80648231421859662</v>
      </c>
      <c r="I445" s="10">
        <v>0</v>
      </c>
      <c r="J445" s="10">
        <v>0</v>
      </c>
      <c r="K445" s="10">
        <v>0</v>
      </c>
      <c r="L445" s="10">
        <v>1.5263108420174219E-2</v>
      </c>
      <c r="M445" s="10">
        <v>3.9099004781996446E-2</v>
      </c>
      <c r="N445" s="10">
        <v>7.6519067833142149E-2</v>
      </c>
      <c r="O445" s="10">
        <v>0.14754366403351124</v>
      </c>
      <c r="P445" s="10">
        <v>0</v>
      </c>
      <c r="Q445" s="10">
        <v>0.32098985954113685</v>
      </c>
      <c r="R445" s="11">
        <f t="shared" si="8"/>
        <v>111.05022219803644</v>
      </c>
    </row>
    <row r="446" spans="1:18" x14ac:dyDescent="0.25">
      <c r="A446" s="6" t="s">
        <v>2577</v>
      </c>
      <c r="B446" s="6" t="s">
        <v>488</v>
      </c>
      <c r="C446" s="6"/>
      <c r="D446" s="10">
        <v>0</v>
      </c>
      <c r="E446" s="10">
        <v>0.21469850202578797</v>
      </c>
      <c r="F446" s="10">
        <v>9.4790567986319449E-2</v>
      </c>
      <c r="G446" s="10">
        <v>107.2982737180015</v>
      </c>
      <c r="H446" s="10">
        <v>2.2855575092128682</v>
      </c>
      <c r="I446" s="10">
        <v>2.9885345571629241E-2</v>
      </c>
      <c r="J446" s="10">
        <v>0</v>
      </c>
      <c r="K446" s="10">
        <v>0</v>
      </c>
      <c r="L446" s="10">
        <v>0</v>
      </c>
      <c r="M446" s="10">
        <v>0</v>
      </c>
      <c r="N446" s="10">
        <v>3.6142294960193298E-2</v>
      </c>
      <c r="O446" s="10">
        <v>0.20906814899921602</v>
      </c>
      <c r="P446" s="10">
        <v>0.29860521100920351</v>
      </c>
      <c r="Q446" s="10">
        <v>6.0645329386733567E-2</v>
      </c>
      <c r="R446" s="11">
        <f t="shared" si="8"/>
        <v>110.52766662715345</v>
      </c>
    </row>
    <row r="447" spans="1:18" x14ac:dyDescent="0.25">
      <c r="A447" s="6" t="s">
        <v>2569</v>
      </c>
      <c r="B447" s="6" t="s">
        <v>489</v>
      </c>
      <c r="C447" s="6"/>
      <c r="D447" s="10">
        <v>0</v>
      </c>
      <c r="E447" s="10">
        <v>2.2665566587136664E-2</v>
      </c>
      <c r="F447" s="10">
        <v>2.0013944301002798E-2</v>
      </c>
      <c r="G447" s="10">
        <v>0</v>
      </c>
      <c r="H447" s="10">
        <v>105.8922836332419</v>
      </c>
      <c r="I447" s="10">
        <v>3.78596934943864E-2</v>
      </c>
      <c r="J447" s="10">
        <v>0</v>
      </c>
      <c r="K447" s="10">
        <v>0.70630777870413597</v>
      </c>
      <c r="L447" s="10">
        <v>0</v>
      </c>
      <c r="M447" s="10">
        <v>3.1193873487798278E-2</v>
      </c>
      <c r="N447" s="10">
        <v>0</v>
      </c>
      <c r="O447" s="10">
        <v>2.4131150528437408</v>
      </c>
      <c r="P447" s="10">
        <v>0</v>
      </c>
      <c r="Q447" s="10">
        <v>0</v>
      </c>
      <c r="R447" s="11">
        <f t="shared" si="8"/>
        <v>109.12343954266008</v>
      </c>
    </row>
    <row r="448" spans="1:18" x14ac:dyDescent="0.25">
      <c r="A448" s="6" t="s">
        <v>2609</v>
      </c>
      <c r="B448" s="6" t="s">
        <v>490</v>
      </c>
      <c r="C448" s="6"/>
      <c r="D448" s="10">
        <v>0</v>
      </c>
      <c r="E448" s="10">
        <v>0</v>
      </c>
      <c r="F448" s="10">
        <v>6.0032562896384492E-2</v>
      </c>
      <c r="G448" s="10">
        <v>0</v>
      </c>
      <c r="H448" s="10">
        <v>2.9242110475735231E-2</v>
      </c>
      <c r="I448" s="10">
        <v>0</v>
      </c>
      <c r="J448" s="10">
        <v>0</v>
      </c>
      <c r="K448" s="10">
        <v>0.32441004164183534</v>
      </c>
      <c r="L448" s="10">
        <v>0</v>
      </c>
      <c r="M448" s="10">
        <v>0</v>
      </c>
      <c r="N448" s="10">
        <v>0</v>
      </c>
      <c r="O448" s="10">
        <v>0.19125397755360324</v>
      </c>
      <c r="P448" s="10">
        <v>0</v>
      </c>
      <c r="Q448" s="10">
        <v>105.73659712374264</v>
      </c>
      <c r="R448" s="11">
        <f t="shared" si="8"/>
        <v>106.3415358163102</v>
      </c>
    </row>
    <row r="449" spans="1:18" x14ac:dyDescent="0.25">
      <c r="A449" s="6" t="s">
        <v>2595</v>
      </c>
      <c r="B449" s="6" t="s">
        <v>491</v>
      </c>
      <c r="C449" s="6"/>
      <c r="D449" s="10">
        <v>100.11550817382727</v>
      </c>
      <c r="E449" s="10">
        <v>0</v>
      </c>
      <c r="F449" s="10">
        <v>1.2248957594502343E-2</v>
      </c>
      <c r="G449" s="10">
        <v>1.9045630791145532E-2</v>
      </c>
      <c r="H449" s="10">
        <v>0</v>
      </c>
      <c r="I449" s="10">
        <v>3.0894578511800188E-2</v>
      </c>
      <c r="J449" s="10">
        <v>0.88019559530643543</v>
      </c>
      <c r="K449" s="10">
        <v>0.57816823066526069</v>
      </c>
      <c r="L449" s="10">
        <v>0</v>
      </c>
      <c r="M449" s="10">
        <v>0</v>
      </c>
      <c r="N449" s="10">
        <v>4.3901320656221694</v>
      </c>
      <c r="O449" s="10">
        <v>2.401426823462097E-2</v>
      </c>
      <c r="P449" s="10">
        <v>0</v>
      </c>
      <c r="Q449" s="10">
        <v>0</v>
      </c>
      <c r="R449" s="11">
        <f t="shared" si="8"/>
        <v>106.0502075005532</v>
      </c>
    </row>
    <row r="450" spans="1:18" x14ac:dyDescent="0.25">
      <c r="A450" s="6" t="s">
        <v>2595</v>
      </c>
      <c r="B450" s="6" t="s">
        <v>492</v>
      </c>
      <c r="C450" s="6"/>
      <c r="D450" s="10">
        <v>1.6439737823186914E-2</v>
      </c>
      <c r="E450" s="10">
        <v>0</v>
      </c>
      <c r="F450" s="10">
        <v>0</v>
      </c>
      <c r="G450" s="10">
        <v>5.4952236305592053E-2</v>
      </c>
      <c r="H450" s="10">
        <v>3.443031258886331E-2</v>
      </c>
      <c r="I450" s="10">
        <v>0.26741978738736188</v>
      </c>
      <c r="J450" s="10">
        <v>9.8434988484854356E-3</v>
      </c>
      <c r="K450" s="10">
        <v>0.54566801872754767</v>
      </c>
      <c r="L450" s="10">
        <v>104.29050858812916</v>
      </c>
      <c r="M450" s="10">
        <v>2.754201845668719E-2</v>
      </c>
      <c r="N450" s="10">
        <v>0.20213010442653098</v>
      </c>
      <c r="O450" s="10">
        <v>0.10393232105614544</v>
      </c>
      <c r="P450" s="10">
        <v>0</v>
      </c>
      <c r="Q450" s="10">
        <v>0</v>
      </c>
      <c r="R450" s="11">
        <f t="shared" si="8"/>
        <v>105.55286662374957</v>
      </c>
    </row>
    <row r="451" spans="1:18" x14ac:dyDescent="0.25">
      <c r="A451" s="6" t="s">
        <v>2588</v>
      </c>
      <c r="B451" s="6" t="s">
        <v>493</v>
      </c>
      <c r="C451" s="6"/>
      <c r="D451" s="10">
        <v>1.4104023357041673E-2</v>
      </c>
      <c r="E451" s="10">
        <v>0</v>
      </c>
      <c r="F451" s="10">
        <v>3.0320563777283403E-2</v>
      </c>
      <c r="G451" s="10">
        <v>7.0717151883280233E-2</v>
      </c>
      <c r="H451" s="10">
        <v>5.9077089691621051E-2</v>
      </c>
      <c r="I451" s="10">
        <v>0</v>
      </c>
      <c r="J451" s="10">
        <v>1.6889921137092447E-2</v>
      </c>
      <c r="K451" s="10">
        <v>1.3375455712593527E-2</v>
      </c>
      <c r="L451" s="10">
        <v>0</v>
      </c>
      <c r="M451" s="10">
        <v>0</v>
      </c>
      <c r="N451" s="10">
        <v>103.86222350573836</v>
      </c>
      <c r="O451" s="10">
        <v>7.4304909821409859E-2</v>
      </c>
      <c r="P451" s="10">
        <v>5.2098844874372746E-2</v>
      </c>
      <c r="Q451" s="10">
        <v>0</v>
      </c>
      <c r="R451" s="11">
        <f t="shared" si="8"/>
        <v>104.19311146599306</v>
      </c>
    </row>
    <row r="452" spans="1:18" x14ac:dyDescent="0.25">
      <c r="A452" s="6" t="s">
        <v>2569</v>
      </c>
      <c r="B452" s="6" t="s">
        <v>494</v>
      </c>
      <c r="C452" s="6"/>
      <c r="D452" s="10">
        <v>6.888411146435891E-2</v>
      </c>
      <c r="E452" s="10">
        <v>98.203527027061952</v>
      </c>
      <c r="F452" s="10">
        <v>0.14808576546023811</v>
      </c>
      <c r="G452" s="10">
        <v>3.2893607390322294E-2</v>
      </c>
      <c r="H452" s="10">
        <v>4.121896617004072E-2</v>
      </c>
      <c r="I452" s="10">
        <v>2.6678930910734089E-2</v>
      </c>
      <c r="J452" s="10">
        <v>0</v>
      </c>
      <c r="K452" s="10">
        <v>0.18664509690783396</v>
      </c>
      <c r="L452" s="10">
        <v>1.7505240777871192</v>
      </c>
      <c r="M452" s="10">
        <v>3.2972501312347385E-2</v>
      </c>
      <c r="N452" s="10">
        <v>0.29038111976940506</v>
      </c>
      <c r="O452" s="10">
        <v>0.78802337790839794</v>
      </c>
      <c r="P452" s="10">
        <v>0</v>
      </c>
      <c r="Q452" s="10">
        <v>0.10827731932290798</v>
      </c>
      <c r="R452" s="11">
        <f t="shared" si="8"/>
        <v>101.67811190146566</v>
      </c>
    </row>
    <row r="453" spans="1:18" x14ac:dyDescent="0.25">
      <c r="A453" s="12" t="s">
        <v>495</v>
      </c>
      <c r="B453" s="12" t="s">
        <v>496</v>
      </c>
      <c r="C453" s="12"/>
      <c r="D453" s="13">
        <v>2.2965911611890615</v>
      </c>
      <c r="E453" s="13">
        <v>4.7684894705281646</v>
      </c>
      <c r="F453" s="13">
        <v>4.3592390100343525</v>
      </c>
      <c r="G453" s="13">
        <v>12890.220195514177</v>
      </c>
      <c r="H453" s="13">
        <v>162.19906496739696</v>
      </c>
      <c r="I453" s="13">
        <v>5.934781883374316</v>
      </c>
      <c r="J453" s="13">
        <v>6.3374759736779627</v>
      </c>
      <c r="K453" s="13">
        <v>3.1030421084098672</v>
      </c>
      <c r="L453" s="13">
        <v>1.9992805300674104</v>
      </c>
      <c r="M453" s="13">
        <v>2.6636902676031005</v>
      </c>
      <c r="N453" s="13">
        <v>7.1647265028282359</v>
      </c>
      <c r="O453" s="13">
        <v>100.24161730700975</v>
      </c>
      <c r="P453" s="13">
        <v>0.75659995093024868</v>
      </c>
      <c r="Q453" s="13">
        <v>0.27467070111066366</v>
      </c>
      <c r="R453" s="1">
        <f t="shared" si="8"/>
        <v>13192.319465348339</v>
      </c>
    </row>
    <row r="454" spans="1:18" x14ac:dyDescent="0.25">
      <c r="A454" s="12" t="s">
        <v>495</v>
      </c>
      <c r="B454" s="12" t="s">
        <v>497</v>
      </c>
      <c r="C454" s="12"/>
      <c r="D454" s="13">
        <v>2.2308898652991145</v>
      </c>
      <c r="E454" s="13">
        <v>6.5409578643697355</v>
      </c>
      <c r="F454" s="13">
        <v>11521.479288308601</v>
      </c>
      <c r="G454" s="13">
        <v>3.9557253124425431</v>
      </c>
      <c r="H454" s="13">
        <v>4.7727080125668495</v>
      </c>
      <c r="I454" s="13">
        <v>3.7286341743571318</v>
      </c>
      <c r="J454" s="13">
        <v>21.094684177831475</v>
      </c>
      <c r="K454" s="13">
        <v>2.388636422562525</v>
      </c>
      <c r="L454" s="13">
        <v>3.8906756476889717</v>
      </c>
      <c r="M454" s="13">
        <v>15.793871858722239</v>
      </c>
      <c r="N454" s="13">
        <v>6.5148611743215135</v>
      </c>
      <c r="O454" s="13">
        <v>8.5094166683046666</v>
      </c>
      <c r="P454" s="13">
        <v>0</v>
      </c>
      <c r="Q454" s="13">
        <v>0.10997663180565034</v>
      </c>
      <c r="R454" s="1">
        <f t="shared" si="8"/>
        <v>11601.010326118871</v>
      </c>
    </row>
    <row r="455" spans="1:18" x14ac:dyDescent="0.25">
      <c r="A455" s="12" t="s">
        <v>498</v>
      </c>
      <c r="B455" s="12" t="s">
        <v>499</v>
      </c>
      <c r="C455" s="12"/>
      <c r="D455" s="13">
        <v>0.23803323646563487</v>
      </c>
      <c r="E455" s="13">
        <v>4.2927142489266053E-2</v>
      </c>
      <c r="F455" s="13">
        <v>0.58752964546092579</v>
      </c>
      <c r="G455" s="13">
        <v>0.11787570751298963</v>
      </c>
      <c r="H455" s="13">
        <v>0</v>
      </c>
      <c r="I455" s="13">
        <v>4.7802568740426266E-2</v>
      </c>
      <c r="J455" s="13">
        <v>10.33572944726896</v>
      </c>
      <c r="K455" s="13">
        <v>19.530449781642982</v>
      </c>
      <c r="L455" s="13">
        <v>9.2251191465276036E-2</v>
      </c>
      <c r="M455" s="13">
        <v>0</v>
      </c>
      <c r="N455" s="13">
        <v>2.0522819787086402</v>
      </c>
      <c r="O455" s="13">
        <v>26.39990716327177</v>
      </c>
      <c r="P455" s="13">
        <v>7.9460032729199304</v>
      </c>
      <c r="Q455" s="13">
        <v>11464.411146174067</v>
      </c>
      <c r="R455" s="1">
        <f t="shared" si="8"/>
        <v>11531.801937310014</v>
      </c>
    </row>
    <row r="456" spans="1:18" x14ac:dyDescent="0.25">
      <c r="A456" s="12" t="s">
        <v>500</v>
      </c>
      <c r="B456" s="12" t="s">
        <v>501</v>
      </c>
      <c r="C456" s="12"/>
      <c r="D456" s="13">
        <v>7.4358656278039146E-3</v>
      </c>
      <c r="E456" s="13">
        <v>0.21724056618396206</v>
      </c>
      <c r="F456" s="13">
        <v>12.70845968403661</v>
      </c>
      <c r="G456" s="13">
        <v>0.22369924907528016</v>
      </c>
      <c r="H456" s="13">
        <v>1.0745501824570185</v>
      </c>
      <c r="I456" s="13">
        <v>7.0558116489373615E-2</v>
      </c>
      <c r="J456" s="13">
        <v>1.1665072222797088</v>
      </c>
      <c r="K456" s="13">
        <v>9.1672791183929125E-2</v>
      </c>
      <c r="L456" s="13">
        <v>0.21397467403714063</v>
      </c>
      <c r="M456" s="13">
        <v>14.052109020071246</v>
      </c>
      <c r="N456" s="13">
        <v>21.503292557697879</v>
      </c>
      <c r="O456" s="13">
        <v>62.193803373277383</v>
      </c>
      <c r="P456" s="13">
        <v>10980.325666682731</v>
      </c>
      <c r="Q456" s="13">
        <v>11.249952937790626</v>
      </c>
      <c r="R456" s="1">
        <f t="shared" si="8"/>
        <v>11105.09892292294</v>
      </c>
    </row>
    <row r="457" spans="1:18" x14ac:dyDescent="0.25">
      <c r="A457" s="12" t="s">
        <v>500</v>
      </c>
      <c r="B457" s="12" t="s">
        <v>502</v>
      </c>
      <c r="C457" s="12"/>
      <c r="D457" s="13">
        <v>0</v>
      </c>
      <c r="E457" s="13">
        <v>0.36206761030660345</v>
      </c>
      <c r="F457" s="13">
        <v>13.044154845501726</v>
      </c>
      <c r="G457" s="13">
        <v>7.4566416358426715E-2</v>
      </c>
      <c r="H457" s="13">
        <v>0.99668422720650995</v>
      </c>
      <c r="I457" s="13">
        <v>5.0398654635266875E-2</v>
      </c>
      <c r="J457" s="13">
        <v>1.1754118575642865</v>
      </c>
      <c r="K457" s="13">
        <v>7.756928484794004E-2</v>
      </c>
      <c r="L457" s="13">
        <v>0.15561794475428409</v>
      </c>
      <c r="M457" s="13">
        <v>14.874306888266903</v>
      </c>
      <c r="N457" s="13">
        <v>22.088416164710065</v>
      </c>
      <c r="O457" s="13">
        <v>61.864735630561626</v>
      </c>
      <c r="P457" s="13">
        <v>10966.097584381527</v>
      </c>
      <c r="Q457" s="13">
        <v>11.802223354736711</v>
      </c>
      <c r="R457" s="1">
        <f t="shared" si="8"/>
        <v>11092.663737260977</v>
      </c>
    </row>
    <row r="458" spans="1:18" x14ac:dyDescent="0.25">
      <c r="A458" s="12" t="s">
        <v>503</v>
      </c>
      <c r="B458" s="12" t="s">
        <v>504</v>
      </c>
      <c r="C458" s="12"/>
      <c r="D458" s="13">
        <v>7.5983026184969927E-3</v>
      </c>
      <c r="E458" s="13">
        <v>0.31448045161036586</v>
      </c>
      <c r="F458" s="13">
        <v>13.182093105069109</v>
      </c>
      <c r="G458" s="13">
        <v>0.25398441599484278</v>
      </c>
      <c r="H458" s="13">
        <v>1.0502836389168415</v>
      </c>
      <c r="I458" s="13">
        <v>4.1199693340555586E-2</v>
      </c>
      <c r="J458" s="13">
        <v>1.1100972331025447</v>
      </c>
      <c r="K458" s="13">
        <v>7.2057991958620143E-2</v>
      </c>
      <c r="L458" s="13">
        <v>0.26834191202499202</v>
      </c>
      <c r="M458" s="13">
        <v>13.608027216755382</v>
      </c>
      <c r="N458" s="13">
        <v>20.353705585300698</v>
      </c>
      <c r="O458" s="13">
        <v>61.582930348048684</v>
      </c>
      <c r="P458" s="13">
        <v>10808.405941823852</v>
      </c>
      <c r="Q458" s="13">
        <v>10.910472834596447</v>
      </c>
      <c r="R458" s="1">
        <f t="shared" si="8"/>
        <v>10931.161214553189</v>
      </c>
    </row>
    <row r="459" spans="1:18" x14ac:dyDescent="0.25">
      <c r="A459" s="12" t="s">
        <v>503</v>
      </c>
      <c r="B459" s="12" t="s">
        <v>505</v>
      </c>
      <c r="C459" s="12"/>
      <c r="D459" s="13">
        <v>2.0370657469373716</v>
      </c>
      <c r="E459" s="13">
        <v>3.7522126689620983</v>
      </c>
      <c r="F459" s="13">
        <v>3.5437316179034921</v>
      </c>
      <c r="G459" s="13">
        <v>10668.389924354544</v>
      </c>
      <c r="H459" s="13">
        <v>113.42176131253012</v>
      </c>
      <c r="I459" s="13">
        <v>4.3055358544388094</v>
      </c>
      <c r="J459" s="13">
        <v>4.3011130291520239</v>
      </c>
      <c r="K459" s="13">
        <v>2.7579523681573037</v>
      </c>
      <c r="L459" s="13">
        <v>1.6653028414868507</v>
      </c>
      <c r="M459" s="13">
        <v>1.7737378243759132</v>
      </c>
      <c r="N459" s="13">
        <v>5.6024306389021623</v>
      </c>
      <c r="O459" s="13">
        <v>77.58086221906315</v>
      </c>
      <c r="P459" s="13">
        <v>0.66006282026176255</v>
      </c>
      <c r="Q459" s="13">
        <v>0.14746125734699531</v>
      </c>
      <c r="R459" s="1">
        <f t="shared" si="8"/>
        <v>10889.939154554064</v>
      </c>
    </row>
    <row r="460" spans="1:18" x14ac:dyDescent="0.25">
      <c r="A460" s="12" t="s">
        <v>498</v>
      </c>
      <c r="B460" s="12" t="s">
        <v>506</v>
      </c>
      <c r="C460" s="5" t="s">
        <v>25</v>
      </c>
      <c r="D460" s="13">
        <v>0.18513696169549382</v>
      </c>
      <c r="E460" s="13">
        <v>6.4390713733899069E-2</v>
      </c>
      <c r="F460" s="13">
        <v>0.37905138416833917</v>
      </c>
      <c r="G460" s="13">
        <v>8.8406780634742221E-2</v>
      </c>
      <c r="H460" s="13">
        <v>0</v>
      </c>
      <c r="I460" s="13">
        <v>4.7802568740426266E-2</v>
      </c>
      <c r="J460" s="13">
        <v>9.5122494708777658</v>
      </c>
      <c r="K460" s="13">
        <v>18.368321134533232</v>
      </c>
      <c r="L460" s="13">
        <v>5.7656994665797517E-2</v>
      </c>
      <c r="M460" s="13">
        <v>0</v>
      </c>
      <c r="N460" s="13">
        <v>2.167903498635888</v>
      </c>
      <c r="O460" s="13">
        <v>25.192311128357861</v>
      </c>
      <c r="P460" s="13">
        <v>7.4249538779743602</v>
      </c>
      <c r="Q460" s="13">
        <v>9319.5523987209908</v>
      </c>
      <c r="R460" s="1">
        <f t="shared" si="8"/>
        <v>9383.0405832350079</v>
      </c>
    </row>
    <row r="461" spans="1:18" x14ac:dyDescent="0.25">
      <c r="A461" s="12" t="s">
        <v>498</v>
      </c>
      <c r="B461" s="12" t="s">
        <v>507</v>
      </c>
      <c r="C461" s="5" t="s">
        <v>25</v>
      </c>
      <c r="D461" s="13">
        <v>0.26448137385070541</v>
      </c>
      <c r="E461" s="13">
        <v>4.2927142489266053E-2</v>
      </c>
      <c r="F461" s="13">
        <v>0.62543478387775975</v>
      </c>
      <c r="G461" s="13">
        <v>0.11787570751298963</v>
      </c>
      <c r="H461" s="13">
        <v>0</v>
      </c>
      <c r="I461" s="13">
        <v>1.1950642185106566E-2</v>
      </c>
      <c r="J461" s="13">
        <v>9.4066751149301773</v>
      </c>
      <c r="K461" s="13">
        <v>18.25963284379635</v>
      </c>
      <c r="L461" s="13">
        <v>8.071979253211653E-2</v>
      </c>
      <c r="M461" s="13">
        <v>0</v>
      </c>
      <c r="N461" s="13">
        <v>2.2257142585995116</v>
      </c>
      <c r="O461" s="13">
        <v>25.508143937489191</v>
      </c>
      <c r="P461" s="13">
        <v>7.1861395719576411</v>
      </c>
      <c r="Q461" s="13">
        <v>9296.2471518268831</v>
      </c>
      <c r="R461" s="1">
        <f t="shared" si="8"/>
        <v>9359.9768469961036</v>
      </c>
    </row>
    <row r="462" spans="1:18" x14ac:dyDescent="0.25">
      <c r="A462" s="12" t="s">
        <v>503</v>
      </c>
      <c r="B462" s="12" t="s">
        <v>508</v>
      </c>
      <c r="C462" s="12"/>
      <c r="D462" s="13">
        <v>1.1139907581182933</v>
      </c>
      <c r="E462" s="13">
        <v>2.1995976066175453</v>
      </c>
      <c r="F462" s="13">
        <v>2.602263121407554</v>
      </c>
      <c r="G462" s="13">
        <v>7303.9789403549266</v>
      </c>
      <c r="H462" s="13">
        <v>103.55521629688528</v>
      </c>
      <c r="I462" s="13">
        <v>2.4613060445885928</v>
      </c>
      <c r="J462" s="13">
        <v>2.2794087128840914</v>
      </c>
      <c r="K462" s="13">
        <v>6.0225720222215697</v>
      </c>
      <c r="L462" s="13">
        <v>1.1358506241880377</v>
      </c>
      <c r="M462" s="13">
        <v>1.4842262848257868</v>
      </c>
      <c r="N462" s="13">
        <v>3.7818862757250726</v>
      </c>
      <c r="O462" s="13">
        <v>42.644197464777818</v>
      </c>
      <c r="P462" s="13">
        <v>0.32401337859794183</v>
      </c>
      <c r="Q462" s="13">
        <v>0.26541596048382077</v>
      </c>
      <c r="R462" s="1">
        <f t="shared" si="8"/>
        <v>7473.8488849062478</v>
      </c>
    </row>
    <row r="463" spans="1:18" x14ac:dyDescent="0.25">
      <c r="A463" s="12" t="s">
        <v>509</v>
      </c>
      <c r="B463" s="12" t="s">
        <v>510</v>
      </c>
      <c r="C463" s="12"/>
      <c r="D463" s="13">
        <v>1.4461736950521928</v>
      </c>
      <c r="E463" s="13">
        <v>4.6830839922931284</v>
      </c>
      <c r="F463" s="13">
        <v>4.6634354585034794</v>
      </c>
      <c r="G463" s="13">
        <v>3.2852752110222534</v>
      </c>
      <c r="H463" s="13">
        <v>1.7937385689538212</v>
      </c>
      <c r="I463" s="13">
        <v>2.2934416003642588</v>
      </c>
      <c r="J463" s="13">
        <v>2.2278385497379869</v>
      </c>
      <c r="K463" s="13">
        <v>1.7576108846216054</v>
      </c>
      <c r="L463" s="13">
        <v>2.2497148822237074</v>
      </c>
      <c r="M463" s="13">
        <v>7066.8867458640962</v>
      </c>
      <c r="N463" s="13">
        <v>6.7096001831449801</v>
      </c>
      <c r="O463" s="13">
        <v>5.8584524261093769</v>
      </c>
      <c r="P463" s="13">
        <v>1.7288091566241167E-2</v>
      </c>
      <c r="Q463" s="13">
        <v>1.274540546151929</v>
      </c>
      <c r="R463" s="1">
        <f t="shared" ref="R463:R526" si="9">SUM(D463:Q463)</f>
        <v>7105.146939953841</v>
      </c>
    </row>
    <row r="464" spans="1:18" x14ac:dyDescent="0.25">
      <c r="A464" s="12" t="s">
        <v>503</v>
      </c>
      <c r="B464" s="12" t="s">
        <v>511</v>
      </c>
      <c r="C464" s="12"/>
      <c r="D464" s="13">
        <v>0.98824573238119195</v>
      </c>
      <c r="E464" s="13">
        <v>1.9452652698077033</v>
      </c>
      <c r="F464" s="13">
        <v>1.5820834510341644</v>
      </c>
      <c r="G464" s="13">
        <v>6550.4854402860192</v>
      </c>
      <c r="H464" s="13">
        <v>71.69148371764166</v>
      </c>
      <c r="I464" s="13">
        <v>2.4369723980998326</v>
      </c>
      <c r="J464" s="13">
        <v>4.3938691980390416</v>
      </c>
      <c r="K464" s="13">
        <v>6.3809102648983735</v>
      </c>
      <c r="L464" s="13">
        <v>0.81132949606192306</v>
      </c>
      <c r="M464" s="13">
        <v>0.9158857781413956</v>
      </c>
      <c r="N464" s="13">
        <v>2.9127193993971727</v>
      </c>
      <c r="O464" s="13">
        <v>42.448962784499891</v>
      </c>
      <c r="P464" s="13">
        <v>1.113267078461021</v>
      </c>
      <c r="Q464" s="13">
        <v>0.20243780376780604</v>
      </c>
      <c r="R464" s="1">
        <f t="shared" si="9"/>
        <v>6688.3088726582509</v>
      </c>
    </row>
    <row r="465" spans="1:18" x14ac:dyDescent="0.25">
      <c r="A465" s="12" t="s">
        <v>2614</v>
      </c>
      <c r="B465" s="12" t="s">
        <v>512</v>
      </c>
      <c r="C465" s="12"/>
      <c r="D465" s="13">
        <v>0.83104034703965668</v>
      </c>
      <c r="E465" s="13">
        <v>2.7819732794081569</v>
      </c>
      <c r="F465" s="13">
        <v>2.5841240318567826</v>
      </c>
      <c r="G465" s="13">
        <v>192.541413819507</v>
      </c>
      <c r="H465" s="13">
        <v>5.9051884500745082</v>
      </c>
      <c r="I465" s="13">
        <v>1.2773950046703757</v>
      </c>
      <c r="J465" s="13">
        <v>9.8097460175143247</v>
      </c>
      <c r="K465" s="13">
        <v>0.87255204558701704</v>
      </c>
      <c r="L465" s="13">
        <v>1.1840555473641881</v>
      </c>
      <c r="M465" s="13">
        <v>2.3743149749159111</v>
      </c>
      <c r="N465" s="13">
        <v>167.62089451182345</v>
      </c>
      <c r="O465" s="13">
        <v>6027.935354106502</v>
      </c>
      <c r="P465" s="13">
        <v>3.7275894234894165</v>
      </c>
      <c r="Q465" s="13">
        <v>5.6537986623722967</v>
      </c>
      <c r="R465" s="1">
        <f t="shared" si="9"/>
        <v>6425.0994402221249</v>
      </c>
    </row>
    <row r="466" spans="1:18" x14ac:dyDescent="0.25">
      <c r="A466" s="12" t="s">
        <v>500</v>
      </c>
      <c r="B466" s="12" t="s">
        <v>513</v>
      </c>
      <c r="C466" s="12"/>
      <c r="D466" s="13">
        <v>1.4982796798827689</v>
      </c>
      <c r="E466" s="13">
        <v>5.082012310477471</v>
      </c>
      <c r="F466" s="13">
        <v>6.5983048081594964</v>
      </c>
      <c r="G466" s="13">
        <v>2.090810170891694</v>
      </c>
      <c r="H466" s="13">
        <v>2.3762730682007871</v>
      </c>
      <c r="I466" s="13">
        <v>2.109875593731072</v>
      </c>
      <c r="J466" s="13">
        <v>2.0119734816205157</v>
      </c>
      <c r="K466" s="13">
        <v>1.6347057279160753</v>
      </c>
      <c r="L466" s="13">
        <v>2.0739119893746452</v>
      </c>
      <c r="M466" s="13">
        <v>6319.3872606568757</v>
      </c>
      <c r="N466" s="13">
        <v>6.5697995298068852</v>
      </c>
      <c r="O466" s="13">
        <v>5.6710291219786271</v>
      </c>
      <c r="P466" s="13">
        <v>0</v>
      </c>
      <c r="Q466" s="13">
        <v>0</v>
      </c>
      <c r="R466" s="1">
        <f t="shared" si="9"/>
        <v>6357.1042361389163</v>
      </c>
    </row>
    <row r="467" spans="1:18" x14ac:dyDescent="0.25">
      <c r="A467" s="12" t="s">
        <v>509</v>
      </c>
      <c r="B467" s="12" t="s">
        <v>514</v>
      </c>
      <c r="C467" s="12"/>
      <c r="D467" s="13">
        <v>1.1142993436417339</v>
      </c>
      <c r="E467" s="13">
        <v>3.3677087431118458</v>
      </c>
      <c r="F467" s="13">
        <v>5800.8760929768578</v>
      </c>
      <c r="G467" s="13">
        <v>2.15776250518637</v>
      </c>
      <c r="H467" s="13">
        <v>2.2371481804585192</v>
      </c>
      <c r="I467" s="13">
        <v>1.7709251258429586</v>
      </c>
      <c r="J467" s="13">
        <v>15.837963802151112</v>
      </c>
      <c r="K467" s="13">
        <v>13.249311798860823</v>
      </c>
      <c r="L467" s="13">
        <v>1.6384365832584196</v>
      </c>
      <c r="M467" s="13">
        <v>7.235541949693471</v>
      </c>
      <c r="N467" s="13">
        <v>3.6408816744408594</v>
      </c>
      <c r="O467" s="13">
        <v>4.0324380476527919</v>
      </c>
      <c r="P467" s="13">
        <v>5.6773928166974512E-2</v>
      </c>
      <c r="Q467" s="13">
        <v>0.19025359196970001</v>
      </c>
      <c r="R467" s="1">
        <f t="shared" si="9"/>
        <v>5857.4055382512934</v>
      </c>
    </row>
    <row r="468" spans="1:18" x14ac:dyDescent="0.25">
      <c r="A468" s="12" t="s">
        <v>500</v>
      </c>
      <c r="B468" s="12" t="s">
        <v>515</v>
      </c>
      <c r="C468" s="5" t="s">
        <v>25</v>
      </c>
      <c r="D468" s="13">
        <v>2.1538980096542842E-2</v>
      </c>
      <c r="E468" s="13">
        <v>0</v>
      </c>
      <c r="F468" s="13">
        <v>4.2136725308513769</v>
      </c>
      <c r="G468" s="13">
        <v>0</v>
      </c>
      <c r="H468" s="13">
        <v>0.57139121014217287</v>
      </c>
      <c r="I468" s="13">
        <v>0</v>
      </c>
      <c r="J468" s="13">
        <v>0.43848895608787514</v>
      </c>
      <c r="K468" s="13">
        <v>3.4043911570796163E-2</v>
      </c>
      <c r="L468" s="13">
        <v>0</v>
      </c>
      <c r="M468" s="13">
        <v>1.2028314030663404E-2</v>
      </c>
      <c r="N468" s="13">
        <v>7.1208871725675857</v>
      </c>
      <c r="O468" s="13">
        <v>17.081747834990143</v>
      </c>
      <c r="P468" s="13">
        <v>5458.3812859115797</v>
      </c>
      <c r="Q468" s="13">
        <v>3.159950983097886</v>
      </c>
      <c r="R468" s="1">
        <f t="shared" si="9"/>
        <v>5491.0350358050146</v>
      </c>
    </row>
    <row r="469" spans="1:18" x14ac:dyDescent="0.25">
      <c r="A469" s="12" t="s">
        <v>509</v>
      </c>
      <c r="B469" s="12" t="s">
        <v>516</v>
      </c>
      <c r="C469" s="12"/>
      <c r="D469" s="13">
        <v>1.11454825113134</v>
      </c>
      <c r="E469" s="13">
        <v>3.0722900788714651</v>
      </c>
      <c r="F469" s="13">
        <v>5414.9991318971724</v>
      </c>
      <c r="G469" s="13">
        <v>2.1552717085143955</v>
      </c>
      <c r="H469" s="13">
        <v>2.2570721631194175</v>
      </c>
      <c r="I469" s="13">
        <v>1.8479602521036693</v>
      </c>
      <c r="J469" s="13">
        <v>14.284593171592242</v>
      </c>
      <c r="K469" s="13">
        <v>15.208201034095501</v>
      </c>
      <c r="L469" s="13">
        <v>1.4216859493022329</v>
      </c>
      <c r="M469" s="13">
        <v>6.8825478727322631</v>
      </c>
      <c r="N469" s="13">
        <v>3.2465852713631365</v>
      </c>
      <c r="O469" s="13">
        <v>3.3969256186842127</v>
      </c>
      <c r="P469" s="13">
        <v>9.0733426586399948E-2</v>
      </c>
      <c r="Q469" s="13">
        <v>0.45608153805244034</v>
      </c>
      <c r="R469" s="1">
        <f t="shared" si="9"/>
        <v>5470.4336282333206</v>
      </c>
    </row>
    <row r="470" spans="1:18" x14ac:dyDescent="0.25">
      <c r="A470" s="12" t="s">
        <v>509</v>
      </c>
      <c r="B470" s="12" t="s">
        <v>517</v>
      </c>
      <c r="C470" s="12"/>
      <c r="D470" s="13">
        <v>0.85169946525587614</v>
      </c>
      <c r="E470" s="13">
        <v>2.5133939934639904</v>
      </c>
      <c r="F470" s="13">
        <v>1.9789244366984118</v>
      </c>
      <c r="G470" s="13">
        <v>1.6678986502273203</v>
      </c>
      <c r="H470" s="13">
        <v>1.495461892385938</v>
      </c>
      <c r="I470" s="13">
        <v>15.813509921729471</v>
      </c>
      <c r="J470" s="13">
        <v>1.5247459856348402</v>
      </c>
      <c r="K470" s="13">
        <v>0.9464000147813324</v>
      </c>
      <c r="L470" s="13">
        <v>5279.3820825665925</v>
      </c>
      <c r="M470" s="13">
        <v>1.0953821259796381</v>
      </c>
      <c r="N470" s="13">
        <v>3.0322464035619556</v>
      </c>
      <c r="O470" s="13">
        <v>3.4083447250257781</v>
      </c>
      <c r="P470" s="13">
        <v>0</v>
      </c>
      <c r="Q470" s="13">
        <v>0</v>
      </c>
      <c r="R470" s="1">
        <f t="shared" si="9"/>
        <v>5313.7100901813374</v>
      </c>
    </row>
    <row r="471" spans="1:18" x14ac:dyDescent="0.25">
      <c r="A471" s="12" t="s">
        <v>509</v>
      </c>
      <c r="B471" s="12" t="s">
        <v>518</v>
      </c>
      <c r="C471" s="12"/>
      <c r="D471" s="13">
        <v>0.22207580249729783</v>
      </c>
      <c r="E471" s="13">
        <v>0</v>
      </c>
      <c r="F471" s="13">
        <v>0.23100695691532935</v>
      </c>
      <c r="G471" s="13">
        <v>4.7891674891803224E-2</v>
      </c>
      <c r="H471" s="13">
        <v>1.5003259628591344E-2</v>
      </c>
      <c r="I471" s="13">
        <v>0</v>
      </c>
      <c r="J471" s="13">
        <v>1.7157505439010897E-2</v>
      </c>
      <c r="K471" s="13">
        <v>0.63860596251109569</v>
      </c>
      <c r="L471" s="13">
        <v>0</v>
      </c>
      <c r="M471" s="13">
        <v>4.8006541042533671E-2</v>
      </c>
      <c r="N471" s="13">
        <v>8.2207688330718495E-2</v>
      </c>
      <c r="O471" s="13">
        <v>9.6315173058419994</v>
      </c>
      <c r="P471" s="13">
        <v>2.6991361628736343</v>
      </c>
      <c r="Q471" s="13">
        <v>4591.3341664015197</v>
      </c>
      <c r="R471" s="1">
        <f t="shared" si="9"/>
        <v>4604.9667752614914</v>
      </c>
    </row>
    <row r="472" spans="1:18" x14ac:dyDescent="0.25">
      <c r="A472" s="12" t="s">
        <v>503</v>
      </c>
      <c r="B472" s="12" t="s">
        <v>519</v>
      </c>
      <c r="C472" s="12"/>
      <c r="D472" s="13">
        <v>0.57627517840991427</v>
      </c>
      <c r="E472" s="13">
        <v>1.2072336413182403</v>
      </c>
      <c r="F472" s="13">
        <v>0.92194643717814428</v>
      </c>
      <c r="G472" s="13">
        <v>4277.5607970961009</v>
      </c>
      <c r="H472" s="13">
        <v>38.368608689489896</v>
      </c>
      <c r="I472" s="13">
        <v>1.1263427129755534</v>
      </c>
      <c r="J472" s="13">
        <v>2.6641222494001342</v>
      </c>
      <c r="K472" s="13">
        <v>1.5759727818041733</v>
      </c>
      <c r="L472" s="13">
        <v>0.82388666894612617</v>
      </c>
      <c r="M472" s="13">
        <v>0.65111894818862637</v>
      </c>
      <c r="N472" s="13">
        <v>2.2190019393298761</v>
      </c>
      <c r="O472" s="13">
        <v>26.688720348385399</v>
      </c>
      <c r="P472" s="13">
        <v>0.29702826911779312</v>
      </c>
      <c r="Q472" s="13">
        <v>0.18432657168374414</v>
      </c>
      <c r="R472" s="1">
        <f t="shared" si="9"/>
        <v>4354.8653815323278</v>
      </c>
    </row>
    <row r="473" spans="1:18" x14ac:dyDescent="0.25">
      <c r="A473" s="12" t="s">
        <v>503</v>
      </c>
      <c r="B473" s="12" t="s">
        <v>520</v>
      </c>
      <c r="C473" s="12"/>
      <c r="D473" s="13">
        <v>0.68529739454698813</v>
      </c>
      <c r="E473" s="13">
        <v>2.3919042945309941</v>
      </c>
      <c r="F473" s="13">
        <v>1.9295525302515619</v>
      </c>
      <c r="G473" s="13">
        <v>1.4190221052973668</v>
      </c>
      <c r="H473" s="13">
        <v>0.90178927160306699</v>
      </c>
      <c r="I473" s="13">
        <v>1.0193884961318449</v>
      </c>
      <c r="J473" s="13">
        <v>1.1692600635258128</v>
      </c>
      <c r="K473" s="13">
        <v>0.62689196628066779</v>
      </c>
      <c r="L473" s="13">
        <v>0.92809975590081639</v>
      </c>
      <c r="M473" s="13">
        <v>4136.8301239548364</v>
      </c>
      <c r="N473" s="13">
        <v>2.7837710769500816</v>
      </c>
      <c r="O473" s="13">
        <v>2.3771033586407642</v>
      </c>
      <c r="P473" s="13">
        <v>0</v>
      </c>
      <c r="Q473" s="13">
        <v>0</v>
      </c>
      <c r="R473" s="1">
        <f t="shared" si="9"/>
        <v>4153.0622042684963</v>
      </c>
    </row>
    <row r="474" spans="1:18" x14ac:dyDescent="0.25">
      <c r="A474" s="12" t="s">
        <v>509</v>
      </c>
      <c r="B474" s="12" t="s">
        <v>521</v>
      </c>
      <c r="C474" s="12"/>
      <c r="D474" s="13">
        <v>0.73919311578404767</v>
      </c>
      <c r="E474" s="13">
        <v>3.5992835048858449</v>
      </c>
      <c r="F474" s="13">
        <v>3.2690127874067647</v>
      </c>
      <c r="G474" s="13">
        <v>2.4708614705971899</v>
      </c>
      <c r="H474" s="13">
        <v>0.84040678222218712</v>
      </c>
      <c r="I474" s="13">
        <v>1.4887117589469414</v>
      </c>
      <c r="J474" s="13">
        <v>1.7704045313340901</v>
      </c>
      <c r="K474" s="13">
        <v>0.94135470232835972</v>
      </c>
      <c r="L474" s="13">
        <v>1.1602386246535983</v>
      </c>
      <c r="M474" s="13">
        <v>3985.7529583723781</v>
      </c>
      <c r="N474" s="13">
        <v>3.6700381962240933</v>
      </c>
      <c r="O474" s="13">
        <v>3.605034061071021</v>
      </c>
      <c r="P474" s="13">
        <v>0</v>
      </c>
      <c r="Q474" s="13">
        <v>0.17428804844305074</v>
      </c>
      <c r="R474" s="1">
        <f t="shared" si="9"/>
        <v>4009.4817859562754</v>
      </c>
    </row>
    <row r="475" spans="1:18" x14ac:dyDescent="0.25">
      <c r="A475" s="12" t="s">
        <v>509</v>
      </c>
      <c r="B475" s="12" t="s">
        <v>522</v>
      </c>
      <c r="C475" s="12"/>
      <c r="D475" s="13">
        <v>0.76076484562489177</v>
      </c>
      <c r="E475" s="13">
        <v>2.1039103003766035</v>
      </c>
      <c r="F475" s="13">
        <v>1.7307484962801034</v>
      </c>
      <c r="G475" s="13">
        <v>1.0739719828807737</v>
      </c>
      <c r="H475" s="13">
        <v>1.1137604351271049</v>
      </c>
      <c r="I475" s="13">
        <v>1.0813203408821381</v>
      </c>
      <c r="J475" s="13">
        <v>1048.6631451068049</v>
      </c>
      <c r="K475" s="13">
        <v>1.1277287607557254</v>
      </c>
      <c r="L475" s="13">
        <v>0.8115226708210892</v>
      </c>
      <c r="M475" s="13">
        <v>2312.0783262281593</v>
      </c>
      <c r="N475" s="13">
        <v>2.7001812925234381</v>
      </c>
      <c r="O475" s="13">
        <v>2.9729052146031392</v>
      </c>
      <c r="P475" s="13">
        <v>3.6377849649839707E-2</v>
      </c>
      <c r="Q475" s="13">
        <v>5.0793682853720407E-2</v>
      </c>
      <c r="R475" s="1">
        <f t="shared" si="9"/>
        <v>3376.3054572073424</v>
      </c>
    </row>
    <row r="476" spans="1:18" x14ac:dyDescent="0.25">
      <c r="A476" s="12" t="s">
        <v>509</v>
      </c>
      <c r="B476" s="12" t="s">
        <v>523</v>
      </c>
      <c r="C476" s="12"/>
      <c r="D476" s="13">
        <v>8.5299941299142815E-3</v>
      </c>
      <c r="E476" s="13">
        <v>4.1534298024419082E-2</v>
      </c>
      <c r="F476" s="13">
        <v>2.4939164187730616</v>
      </c>
      <c r="G476" s="13">
        <v>2.8512757207796821E-2</v>
      </c>
      <c r="H476" s="13">
        <v>44.322227130434577</v>
      </c>
      <c r="I476" s="13">
        <v>1.1562883185702994E-2</v>
      </c>
      <c r="J476" s="13">
        <v>0</v>
      </c>
      <c r="K476" s="13">
        <v>0.16987661409282623</v>
      </c>
      <c r="L476" s="13">
        <v>2.2314485994406753E-2</v>
      </c>
      <c r="M476" s="13">
        <v>0.27152086654164204</v>
      </c>
      <c r="N476" s="13">
        <v>20.220499284854451</v>
      </c>
      <c r="O476" s="13">
        <v>5.9858723346928899</v>
      </c>
      <c r="P476" s="13">
        <v>3246.2401637500407</v>
      </c>
      <c r="Q476" s="13">
        <v>1.431314432164426</v>
      </c>
      <c r="R476" s="1">
        <f t="shared" si="9"/>
        <v>3321.2478452501368</v>
      </c>
    </row>
    <row r="477" spans="1:18" x14ac:dyDescent="0.25">
      <c r="A477" s="12" t="s">
        <v>503</v>
      </c>
      <c r="B477" s="12" t="s">
        <v>524</v>
      </c>
      <c r="C477" s="12"/>
      <c r="D477" s="13">
        <v>0.60767831027717045</v>
      </c>
      <c r="E477" s="13">
        <v>1.100107874051675</v>
      </c>
      <c r="F477" s="13">
        <v>0.97140733860411688</v>
      </c>
      <c r="G477" s="13">
        <v>2935.9952675425047</v>
      </c>
      <c r="H477" s="13">
        <v>26.661050858622058</v>
      </c>
      <c r="I477" s="13">
        <v>1.0560793205963401</v>
      </c>
      <c r="J477" s="13">
        <v>1.2874869105516089</v>
      </c>
      <c r="K477" s="13">
        <v>35.094439579467704</v>
      </c>
      <c r="L477" s="13">
        <v>0.36685107246972837</v>
      </c>
      <c r="M477" s="13">
        <v>0.39156265557435282</v>
      </c>
      <c r="N477" s="13">
        <v>1.3538166399234639</v>
      </c>
      <c r="O477" s="13">
        <v>17.501320646864993</v>
      </c>
      <c r="P477" s="13">
        <v>0.19185492380799335</v>
      </c>
      <c r="Q477" s="13">
        <v>0.21430663434216149</v>
      </c>
      <c r="R477" s="1">
        <f t="shared" si="9"/>
        <v>3022.7932303076582</v>
      </c>
    </row>
    <row r="478" spans="1:18" x14ac:dyDescent="0.25">
      <c r="A478" s="12" t="s">
        <v>503</v>
      </c>
      <c r="B478" s="12" t="s">
        <v>525</v>
      </c>
      <c r="C478" s="12"/>
      <c r="D478" s="13">
        <v>0.84612221249272257</v>
      </c>
      <c r="E478" s="13">
        <v>2.170722812383266</v>
      </c>
      <c r="F478" s="13">
        <v>3.1685416197455201</v>
      </c>
      <c r="G478" s="13">
        <v>1.27729120528336</v>
      </c>
      <c r="H478" s="13">
        <v>1.1051576130762124</v>
      </c>
      <c r="I478" s="13">
        <v>0.86330765869593773</v>
      </c>
      <c r="J478" s="13">
        <v>1.1439947992715152</v>
      </c>
      <c r="K478" s="13">
        <v>0.88869541941674235</v>
      </c>
      <c r="L478" s="13">
        <v>1.1662304673161286</v>
      </c>
      <c r="M478" s="13">
        <v>2973.1513579843413</v>
      </c>
      <c r="N478" s="13">
        <v>2.9680968904844938</v>
      </c>
      <c r="O478" s="13">
        <v>3.0868143326259831</v>
      </c>
      <c r="P478" s="13">
        <v>0</v>
      </c>
      <c r="Q478" s="13">
        <v>0</v>
      </c>
      <c r="R478" s="1">
        <f t="shared" si="9"/>
        <v>2991.8363330151333</v>
      </c>
    </row>
    <row r="479" spans="1:18" x14ac:dyDescent="0.25">
      <c r="A479" s="12" t="s">
        <v>503</v>
      </c>
      <c r="B479" s="12" t="s">
        <v>526</v>
      </c>
      <c r="C479" s="12"/>
      <c r="D479" s="13">
        <v>0.60307671087842296</v>
      </c>
      <c r="E479" s="13">
        <v>2.2588497681256325</v>
      </c>
      <c r="F479" s="13">
        <v>1.6099183942703614</v>
      </c>
      <c r="G479" s="13">
        <v>0.90825020728415196</v>
      </c>
      <c r="H479" s="13">
        <v>0.66622125007065669</v>
      </c>
      <c r="I479" s="13">
        <v>0.88038907946743872</v>
      </c>
      <c r="J479" s="13">
        <v>1.0555222912229145</v>
      </c>
      <c r="K479" s="13">
        <v>0.78560953786045085</v>
      </c>
      <c r="L479" s="13">
        <v>0.9015143915184245</v>
      </c>
      <c r="M479" s="13">
        <v>2842.7578110421873</v>
      </c>
      <c r="N479" s="13">
        <v>2.4553559158315341</v>
      </c>
      <c r="O479" s="13">
        <v>2.4719456389902907</v>
      </c>
      <c r="P479" s="13">
        <v>1.6320181412598469E-2</v>
      </c>
      <c r="Q479" s="13">
        <v>0</v>
      </c>
      <c r="R479" s="1">
        <f t="shared" si="9"/>
        <v>2857.3707844091205</v>
      </c>
    </row>
    <row r="480" spans="1:18" x14ac:dyDescent="0.25">
      <c r="A480" s="12" t="s">
        <v>509</v>
      </c>
      <c r="B480" s="12" t="s">
        <v>527</v>
      </c>
      <c r="C480" s="12"/>
      <c r="D480" s="13">
        <v>0.27007038581802834</v>
      </c>
      <c r="E480" s="13">
        <v>0.56358356781769336</v>
      </c>
      <c r="F480" s="13">
        <v>0.7464757228922656</v>
      </c>
      <c r="G480" s="13">
        <v>2700.4473587957841</v>
      </c>
      <c r="H480" s="13">
        <v>32.603824165513871</v>
      </c>
      <c r="I480" s="13">
        <v>0.57529290225386287</v>
      </c>
      <c r="J480" s="13">
        <v>1.1319561736819117</v>
      </c>
      <c r="K480" s="13">
        <v>0.54882735940155525</v>
      </c>
      <c r="L480" s="13">
        <v>0.27755545921925173</v>
      </c>
      <c r="M480" s="13">
        <v>0.35550236323220963</v>
      </c>
      <c r="N480" s="13">
        <v>1.0752332750657505</v>
      </c>
      <c r="O480" s="13">
        <v>9.9191221802961369</v>
      </c>
      <c r="P480" s="13">
        <v>0.52255911926610621</v>
      </c>
      <c r="Q480" s="13">
        <v>5.3064663213391872E-2</v>
      </c>
      <c r="R480" s="1">
        <f t="shared" si="9"/>
        <v>2749.0904261334558</v>
      </c>
    </row>
    <row r="481" spans="1:18" x14ac:dyDescent="0.25">
      <c r="A481" s="12" t="s">
        <v>503</v>
      </c>
      <c r="B481" s="12" t="s">
        <v>528</v>
      </c>
      <c r="C481" s="12"/>
      <c r="D481" s="13">
        <v>0.62682001319196579</v>
      </c>
      <c r="E481" s="13">
        <v>1.7891712882727413</v>
      </c>
      <c r="F481" s="13">
        <v>1.5798579034316445</v>
      </c>
      <c r="G481" s="13">
        <v>1.0114941507741078</v>
      </c>
      <c r="H481" s="13">
        <v>0.76955533995524161</v>
      </c>
      <c r="I481" s="13">
        <v>1.0254873479251458</v>
      </c>
      <c r="J481" s="13">
        <v>2731.3710679035194</v>
      </c>
      <c r="K481" s="13">
        <v>1.5168482863664143</v>
      </c>
      <c r="L481" s="13">
        <v>0.59370719296925289</v>
      </c>
      <c r="M481" s="13">
        <v>1.013920176588579</v>
      </c>
      <c r="N481" s="13">
        <v>1.7716980631777357</v>
      </c>
      <c r="O481" s="13">
        <v>1.8675111235917861</v>
      </c>
      <c r="P481" s="13">
        <v>0</v>
      </c>
      <c r="Q481" s="13">
        <v>0.17837032108822734</v>
      </c>
      <c r="R481" s="1">
        <f t="shared" si="9"/>
        <v>2745.1155091108521</v>
      </c>
    </row>
    <row r="482" spans="1:18" x14ac:dyDescent="0.25">
      <c r="A482" s="12" t="s">
        <v>500</v>
      </c>
      <c r="B482" s="12" t="s">
        <v>529</v>
      </c>
      <c r="C482" s="5" t="s">
        <v>25</v>
      </c>
      <c r="D482" s="13">
        <v>0.62745857894491663</v>
      </c>
      <c r="E482" s="13">
        <v>2.4803170984739089</v>
      </c>
      <c r="F482" s="13">
        <v>1.3924114946459529</v>
      </c>
      <c r="G482" s="13">
        <v>1.3080386907780954</v>
      </c>
      <c r="H482" s="13">
        <v>0.91846275147992473</v>
      </c>
      <c r="I482" s="13">
        <v>0.74995183362097118</v>
      </c>
      <c r="J482" s="13">
        <v>1.0261017711162095</v>
      </c>
      <c r="K482" s="13">
        <v>0.83818325021028139</v>
      </c>
      <c r="L482" s="13">
        <v>1.0148646209698802</v>
      </c>
      <c r="M482" s="13">
        <v>2710.8337034146152</v>
      </c>
      <c r="N482" s="13">
        <v>2.5549884584505138</v>
      </c>
      <c r="O482" s="13">
        <v>2.118472670380696</v>
      </c>
      <c r="P482" s="13">
        <v>1.6614831062094798E-2</v>
      </c>
      <c r="Q482" s="13">
        <v>1.855917197436445E-2</v>
      </c>
      <c r="R482" s="1">
        <f t="shared" si="9"/>
        <v>2725.898128636723</v>
      </c>
    </row>
    <row r="483" spans="1:18" x14ac:dyDescent="0.25">
      <c r="A483" s="12" t="s">
        <v>500</v>
      </c>
      <c r="B483" s="12" t="s">
        <v>530</v>
      </c>
      <c r="C483" s="12"/>
      <c r="D483" s="13">
        <v>0.49252125013955822</v>
      </c>
      <c r="E483" s="13">
        <v>1.9054091617415463</v>
      </c>
      <c r="F483" s="13">
        <v>1.5519586450741349</v>
      </c>
      <c r="G483" s="13">
        <v>1.1952767346765354</v>
      </c>
      <c r="H483" s="13">
        <v>0.91846275147992473</v>
      </c>
      <c r="I483" s="13">
        <v>1.0060329475403271</v>
      </c>
      <c r="J483" s="13">
        <v>1.0988176446598779</v>
      </c>
      <c r="K483" s="13">
        <v>0.71021634178123083</v>
      </c>
      <c r="L483" s="13">
        <v>0.87366606500885335</v>
      </c>
      <c r="M483" s="13">
        <v>2707.7931315622104</v>
      </c>
      <c r="N483" s="13">
        <v>2.7983206925886575</v>
      </c>
      <c r="O483" s="13">
        <v>2.1611264825360124</v>
      </c>
      <c r="P483" s="13">
        <v>1.6614831062094798E-2</v>
      </c>
      <c r="Q483" s="13">
        <v>0</v>
      </c>
      <c r="R483" s="1">
        <f t="shared" si="9"/>
        <v>2722.5215551104993</v>
      </c>
    </row>
    <row r="484" spans="1:18" x14ac:dyDescent="0.25">
      <c r="A484" s="12" t="s">
        <v>2614</v>
      </c>
      <c r="B484" s="12" t="s">
        <v>531</v>
      </c>
      <c r="C484" s="5" t="s">
        <v>25</v>
      </c>
      <c r="D484" s="13">
        <v>0.7354084419892033</v>
      </c>
      <c r="E484" s="13">
        <v>1.8561313385930578</v>
      </c>
      <c r="F484" s="13">
        <v>1.6099757906843832</v>
      </c>
      <c r="G484" s="13">
        <v>1.0599623873546635</v>
      </c>
      <c r="H484" s="13">
        <v>0.74890039736055403</v>
      </c>
      <c r="I484" s="13">
        <v>0.88713814464919771</v>
      </c>
      <c r="J484" s="13">
        <v>0.85643139951431646</v>
      </c>
      <c r="K484" s="13">
        <v>0.75500475973139836</v>
      </c>
      <c r="L484" s="13">
        <v>0.90014079425154581</v>
      </c>
      <c r="M484" s="13">
        <v>2706.5610782837261</v>
      </c>
      <c r="N484" s="13">
        <v>2.7872601364914691</v>
      </c>
      <c r="O484" s="13">
        <v>2.7156260405551205</v>
      </c>
      <c r="P484" s="13">
        <v>0</v>
      </c>
      <c r="Q484" s="13">
        <v>7.4236687897457798E-2</v>
      </c>
      <c r="R484" s="1">
        <f t="shared" si="9"/>
        <v>2721.5472946027985</v>
      </c>
    </row>
    <row r="485" spans="1:18" x14ac:dyDescent="0.25">
      <c r="A485" s="12" t="s">
        <v>2614</v>
      </c>
      <c r="B485" s="12" t="s">
        <v>532</v>
      </c>
      <c r="C485" s="12"/>
      <c r="D485" s="13">
        <v>0.36319276210984425</v>
      </c>
      <c r="E485" s="13">
        <v>0.86654557249356079</v>
      </c>
      <c r="F485" s="13">
        <v>1.0306361466695677</v>
      </c>
      <c r="G485" s="13">
        <v>66.698539439049725</v>
      </c>
      <c r="H485" s="13">
        <v>1.6886367550360177</v>
      </c>
      <c r="I485" s="13">
        <v>0.53171430737995573</v>
      </c>
      <c r="J485" s="13">
        <v>0.80027566573938824</v>
      </c>
      <c r="K485" s="13">
        <v>0.33065415722081815</v>
      </c>
      <c r="L485" s="13">
        <v>0.40854866514241434</v>
      </c>
      <c r="M485" s="13">
        <v>0.75450087541161825</v>
      </c>
      <c r="N485" s="13">
        <v>0.90501467778555678</v>
      </c>
      <c r="O485" s="13">
        <v>2584.1354310974507</v>
      </c>
      <c r="P485" s="13">
        <v>0.84073447318449623</v>
      </c>
      <c r="Q485" s="13">
        <v>2.7973815068444456</v>
      </c>
      <c r="R485" s="1">
        <f t="shared" si="9"/>
        <v>2662.1518061015181</v>
      </c>
    </row>
    <row r="486" spans="1:18" x14ac:dyDescent="0.25">
      <c r="A486" s="12" t="s">
        <v>503</v>
      </c>
      <c r="B486" s="12" t="s">
        <v>533</v>
      </c>
      <c r="C486" s="12"/>
      <c r="D486" s="13">
        <v>0.36060125027107509</v>
      </c>
      <c r="E486" s="13">
        <v>0.76240496918213052</v>
      </c>
      <c r="F486" s="13">
        <v>0.93841667652017779</v>
      </c>
      <c r="G486" s="13">
        <v>92.400559269087239</v>
      </c>
      <c r="H486" s="13">
        <v>2529.6083647475066</v>
      </c>
      <c r="I486" s="13">
        <v>1.196310696824612</v>
      </c>
      <c r="J486" s="13">
        <v>1.6932243415870387</v>
      </c>
      <c r="K486" s="13">
        <v>0.69294685165210146</v>
      </c>
      <c r="L486" s="13">
        <v>0.43443002717442358</v>
      </c>
      <c r="M486" s="13">
        <v>1.3354382011059649</v>
      </c>
      <c r="N486" s="13">
        <v>1.2289821427293095</v>
      </c>
      <c r="O486" s="13">
        <v>2.2397324305891528</v>
      </c>
      <c r="P486" s="13">
        <v>0</v>
      </c>
      <c r="Q486" s="13">
        <v>2.610358249154051E-2</v>
      </c>
      <c r="R486" s="1">
        <f t="shared" si="9"/>
        <v>2632.9175151867225</v>
      </c>
    </row>
    <row r="487" spans="1:18" x14ac:dyDescent="0.25">
      <c r="A487" s="12" t="s">
        <v>503</v>
      </c>
      <c r="B487" s="12" t="s">
        <v>534</v>
      </c>
      <c r="C487" s="12"/>
      <c r="D487" s="13">
        <v>0.36543278552566416</v>
      </c>
      <c r="E487" s="13">
        <v>0.65555644270187963</v>
      </c>
      <c r="F487" s="13">
        <v>0.62021093664379368</v>
      </c>
      <c r="G487" s="13">
        <v>2547.8826532805356</v>
      </c>
      <c r="H487" s="13">
        <v>23.161561248834289</v>
      </c>
      <c r="I487" s="13">
        <v>0.73001089982455303</v>
      </c>
      <c r="J487" s="13">
        <v>1.1055534597808943</v>
      </c>
      <c r="K487" s="13">
        <v>0.43775459989357568</v>
      </c>
      <c r="L487" s="13">
        <v>0.20125749086575959</v>
      </c>
      <c r="M487" s="13">
        <v>0.45111038056642017</v>
      </c>
      <c r="N487" s="13">
        <v>1.1350925098599882</v>
      </c>
      <c r="O487" s="13">
        <v>14.064291737633635</v>
      </c>
      <c r="P487" s="13">
        <v>0</v>
      </c>
      <c r="Q487" s="13">
        <v>5.2906665492212047E-2</v>
      </c>
      <c r="R487" s="1">
        <f t="shared" si="9"/>
        <v>2590.8633924381584</v>
      </c>
    </row>
    <row r="488" spans="1:18" x14ac:dyDescent="0.25">
      <c r="A488" s="12" t="s">
        <v>509</v>
      </c>
      <c r="B488" s="12" t="s">
        <v>535</v>
      </c>
      <c r="C488" s="12"/>
      <c r="D488" s="13">
        <v>0.67401326915200188</v>
      </c>
      <c r="E488" s="13">
        <v>1.4031351820932476</v>
      </c>
      <c r="F488" s="13">
        <v>1.9319747088436583</v>
      </c>
      <c r="G488" s="13">
        <v>1.7632082094967965</v>
      </c>
      <c r="H488" s="13">
        <v>0.98198910979306342</v>
      </c>
      <c r="I488" s="13">
        <v>1.2182168128325479</v>
      </c>
      <c r="J488" s="13">
        <v>2544.7614431110824</v>
      </c>
      <c r="K488" s="13">
        <v>1.6211491526356878</v>
      </c>
      <c r="L488" s="13">
        <v>12.943059886550307</v>
      </c>
      <c r="M488" s="13">
        <v>0.96554439061178854</v>
      </c>
      <c r="N488" s="13">
        <v>3.6191171772993216</v>
      </c>
      <c r="O488" s="13">
        <v>2.0585140711811625</v>
      </c>
      <c r="P488" s="13">
        <v>7.2166297976772098E-2</v>
      </c>
      <c r="Q488" s="13">
        <v>2.6870505632359157E-2</v>
      </c>
      <c r="R488" s="1">
        <f t="shared" si="9"/>
        <v>2574.0404018851805</v>
      </c>
    </row>
    <row r="489" spans="1:18" x14ac:dyDescent="0.25">
      <c r="A489" s="12" t="s">
        <v>509</v>
      </c>
      <c r="B489" s="12" t="s">
        <v>536</v>
      </c>
      <c r="C489" s="12"/>
      <c r="D489" s="13">
        <v>0</v>
      </c>
      <c r="E489" s="13">
        <v>0</v>
      </c>
      <c r="F489" s="13">
        <v>1.7143827336664534</v>
      </c>
      <c r="G489" s="13">
        <v>3.4618901960268199E-2</v>
      </c>
      <c r="H489" s="13">
        <v>6.2360089894651187</v>
      </c>
      <c r="I489" s="13">
        <v>0</v>
      </c>
      <c r="J489" s="13">
        <v>1.2402447816197523E-2</v>
      </c>
      <c r="K489" s="13">
        <v>0.2062565119803188</v>
      </c>
      <c r="L489" s="13">
        <v>6.7733102528830854E-3</v>
      </c>
      <c r="M489" s="13">
        <v>0.94562769954167147</v>
      </c>
      <c r="N489" s="13">
        <v>7.597849637219884</v>
      </c>
      <c r="O489" s="13">
        <v>5.4781133085430547</v>
      </c>
      <c r="P489" s="13">
        <v>2538.1684612885365</v>
      </c>
      <c r="Q489" s="13">
        <v>1.0825871923369768</v>
      </c>
      <c r="R489" s="1">
        <f t="shared" si="9"/>
        <v>2561.4830820213192</v>
      </c>
    </row>
    <row r="490" spans="1:18" x14ac:dyDescent="0.25">
      <c r="A490" s="12" t="s">
        <v>537</v>
      </c>
      <c r="B490" s="12" t="s">
        <v>538</v>
      </c>
      <c r="C490" s="12"/>
      <c r="D490" s="13">
        <v>0.45097708095546812</v>
      </c>
      <c r="E490" s="13">
        <v>1.5611478540047956</v>
      </c>
      <c r="F490" s="13">
        <v>1.1209867278756154</v>
      </c>
      <c r="G490" s="13">
        <v>0.89505263930562196</v>
      </c>
      <c r="H490" s="13">
        <v>0.29515528993507417</v>
      </c>
      <c r="I490" s="13">
        <v>0.66863628856456436</v>
      </c>
      <c r="J490" s="13">
        <v>0.61600177077806484</v>
      </c>
      <c r="K490" s="13">
        <v>0.54128386974919174</v>
      </c>
      <c r="L490" s="13">
        <v>0.65439655666205887</v>
      </c>
      <c r="M490" s="13">
        <v>2529.2404823455295</v>
      </c>
      <c r="N490" s="13">
        <v>1.5132847050334575</v>
      </c>
      <c r="O490" s="13">
        <v>1.1434039986493927</v>
      </c>
      <c r="P490" s="13">
        <v>0</v>
      </c>
      <c r="Q490" s="13">
        <v>0</v>
      </c>
      <c r="R490" s="1">
        <f t="shared" si="9"/>
        <v>2538.7008091270427</v>
      </c>
    </row>
    <row r="491" spans="1:18" x14ac:dyDescent="0.25">
      <c r="A491" s="12" t="s">
        <v>539</v>
      </c>
      <c r="B491" s="12" t="s">
        <v>540</v>
      </c>
      <c r="C491" s="12"/>
      <c r="D491" s="13">
        <v>0.28921846177206068</v>
      </c>
      <c r="E491" s="13">
        <v>0.50609496482423022</v>
      </c>
      <c r="F491" s="13">
        <v>0.5246069641593456</v>
      </c>
      <c r="G491" s="13">
        <v>72.053470000219136</v>
      </c>
      <c r="H491" s="13">
        <v>2.1200208624575008</v>
      </c>
      <c r="I491" s="13">
        <v>0.41655500461562933</v>
      </c>
      <c r="J491" s="13">
        <v>0.42210961412256987</v>
      </c>
      <c r="K491" s="13">
        <v>0.3599903782954515</v>
      </c>
      <c r="L491" s="13">
        <v>0.22461450278539413</v>
      </c>
      <c r="M491" s="13">
        <v>0.62081295070354647</v>
      </c>
      <c r="N491" s="13">
        <v>0.77046732802209394</v>
      </c>
      <c r="O491" s="13">
        <v>2445.9824061873046</v>
      </c>
      <c r="P491" s="13">
        <v>0.75674361872025142</v>
      </c>
      <c r="Q491" s="13">
        <v>2.4613179065854216</v>
      </c>
      <c r="R491" s="1">
        <f t="shared" si="9"/>
        <v>2527.508428744587</v>
      </c>
    </row>
    <row r="492" spans="1:18" x14ac:dyDescent="0.25">
      <c r="A492" s="12" t="s">
        <v>509</v>
      </c>
      <c r="B492" s="12" t="s">
        <v>541</v>
      </c>
      <c r="C492" s="12"/>
      <c r="D492" s="13">
        <v>0.32939354494755496</v>
      </c>
      <c r="E492" s="13">
        <v>1.082622377224737</v>
      </c>
      <c r="F492" s="13">
        <v>0.65501473618446759</v>
      </c>
      <c r="G492" s="13">
        <v>0.35784003596082725</v>
      </c>
      <c r="H492" s="13">
        <v>0.37942317338639736</v>
      </c>
      <c r="I492" s="13">
        <v>0.50232525396713179</v>
      </c>
      <c r="J492" s="13">
        <v>0.48320984722462224</v>
      </c>
      <c r="K492" s="13">
        <v>0.37485378413760573</v>
      </c>
      <c r="L492" s="13">
        <v>0.77552490424851706</v>
      </c>
      <c r="M492" s="13">
        <v>2429.8360810201111</v>
      </c>
      <c r="N492" s="13">
        <v>1.2419890585738105</v>
      </c>
      <c r="O492" s="13">
        <v>0.93709438775609266</v>
      </c>
      <c r="P492" s="13">
        <v>4.0558221736718025E-2</v>
      </c>
      <c r="Q492" s="13">
        <v>0</v>
      </c>
      <c r="R492" s="1">
        <f t="shared" si="9"/>
        <v>2436.9959303454598</v>
      </c>
    </row>
    <row r="493" spans="1:18" x14ac:dyDescent="0.25">
      <c r="A493" s="12" t="s">
        <v>509</v>
      </c>
      <c r="B493" s="12" t="s">
        <v>542</v>
      </c>
      <c r="C493" s="12"/>
      <c r="D493" s="13">
        <v>0.43420777072767969</v>
      </c>
      <c r="E493" s="13">
        <v>1.3122912744682187</v>
      </c>
      <c r="F493" s="13">
        <v>1.1265796229963478</v>
      </c>
      <c r="G493" s="13">
        <v>0.85082256334272388</v>
      </c>
      <c r="H493" s="13">
        <v>0.43900928703952302</v>
      </c>
      <c r="I493" s="13">
        <v>0.60888917649746599</v>
      </c>
      <c r="J493" s="13">
        <v>0.60962548464490895</v>
      </c>
      <c r="K493" s="13">
        <v>0.36918029350296233</v>
      </c>
      <c r="L493" s="13">
        <v>0.33293286992681348</v>
      </c>
      <c r="M493" s="13">
        <v>2419.6983908703937</v>
      </c>
      <c r="N493" s="13">
        <v>1.9145602858085444</v>
      </c>
      <c r="O493" s="13">
        <v>1.4198634887330861</v>
      </c>
      <c r="P493" s="13">
        <v>0</v>
      </c>
      <c r="Q493" s="13">
        <v>0</v>
      </c>
      <c r="R493" s="1">
        <f t="shared" si="9"/>
        <v>2429.1163529880819</v>
      </c>
    </row>
    <row r="494" spans="1:18" x14ac:dyDescent="0.25">
      <c r="A494" s="12" t="s">
        <v>2614</v>
      </c>
      <c r="B494" s="12" t="s">
        <v>543</v>
      </c>
      <c r="C494" s="12"/>
      <c r="D494" s="13">
        <v>0.29965717186480012</v>
      </c>
      <c r="E494" s="13">
        <v>0.50507047352090306</v>
      </c>
      <c r="F494" s="13">
        <v>0.46250065746120245</v>
      </c>
      <c r="G494" s="13">
        <v>2372.2108373889128</v>
      </c>
      <c r="H494" s="13">
        <v>24.234335703000312</v>
      </c>
      <c r="I494" s="13">
        <v>0.8124040465349367</v>
      </c>
      <c r="J494" s="13">
        <v>0.54287105229661592</v>
      </c>
      <c r="K494" s="13">
        <v>0.47362977331306122</v>
      </c>
      <c r="L494" s="13">
        <v>0.29145145432745589</v>
      </c>
      <c r="M494" s="13">
        <v>0.92681583128096945</v>
      </c>
      <c r="N494" s="13">
        <v>1.1084537863679471</v>
      </c>
      <c r="O494" s="13">
        <v>8.5330672589757626</v>
      </c>
      <c r="P494" s="13">
        <v>0</v>
      </c>
      <c r="Q494" s="13">
        <v>4.227139186820409E-2</v>
      </c>
      <c r="R494" s="1">
        <f t="shared" si="9"/>
        <v>2410.4433659897254</v>
      </c>
    </row>
    <row r="495" spans="1:18" x14ac:dyDescent="0.25">
      <c r="A495" s="12" t="s">
        <v>509</v>
      </c>
      <c r="B495" s="12" t="s">
        <v>544</v>
      </c>
      <c r="C495" s="12"/>
      <c r="D495" s="13">
        <v>0.49268461252309975</v>
      </c>
      <c r="E495" s="13">
        <v>1.0395592299358809</v>
      </c>
      <c r="F495" s="13">
        <v>1.0356271207454493</v>
      </c>
      <c r="G495" s="13">
        <v>1.3540936223887761</v>
      </c>
      <c r="H495" s="13">
        <v>6.489167714652349</v>
      </c>
      <c r="I495" s="13">
        <v>2303.038733969885</v>
      </c>
      <c r="J495" s="13">
        <v>1.5208944579177075</v>
      </c>
      <c r="K495" s="13">
        <v>0.72680866126398058</v>
      </c>
      <c r="L495" s="13">
        <v>1.0454120567449836</v>
      </c>
      <c r="M495" s="13">
        <v>0.71535558083283457</v>
      </c>
      <c r="N495" s="13">
        <v>3.6076748764248543</v>
      </c>
      <c r="O495" s="13">
        <v>1.9611458571847362</v>
      </c>
      <c r="P495" s="13">
        <v>0</v>
      </c>
      <c r="Q495" s="13">
        <v>6.0234174611230283E-2</v>
      </c>
      <c r="R495" s="1">
        <f t="shared" si="9"/>
        <v>2323.0873919351111</v>
      </c>
    </row>
    <row r="496" spans="1:18" x14ac:dyDescent="0.25">
      <c r="A496" s="12" t="s">
        <v>500</v>
      </c>
      <c r="B496" s="12" t="s">
        <v>545</v>
      </c>
      <c r="C496" s="12"/>
      <c r="D496" s="13">
        <v>0.45081538686636546</v>
      </c>
      <c r="E496" s="13">
        <v>0.88849810137677832</v>
      </c>
      <c r="F496" s="13">
        <v>0.89223740991585598</v>
      </c>
      <c r="G496" s="13">
        <v>0.2391931096036255</v>
      </c>
      <c r="H496" s="13">
        <v>0.37466598661049433</v>
      </c>
      <c r="I496" s="13">
        <v>0.60140533527132733</v>
      </c>
      <c r="J496" s="13">
        <v>0.55700121312845308</v>
      </c>
      <c r="K496" s="13">
        <v>0.52253390538412148</v>
      </c>
      <c r="L496" s="13">
        <v>0.46798975413969851</v>
      </c>
      <c r="M496" s="13">
        <v>2310.800528171163</v>
      </c>
      <c r="N496" s="13">
        <v>1.513292017451018</v>
      </c>
      <c r="O496" s="13">
        <v>1.2516149956421916</v>
      </c>
      <c r="P496" s="13">
        <v>0</v>
      </c>
      <c r="Q496" s="13">
        <v>5.9052177831392882E-2</v>
      </c>
      <c r="R496" s="1">
        <f t="shared" si="9"/>
        <v>2318.6188275643844</v>
      </c>
    </row>
    <row r="497" spans="1:18" x14ac:dyDescent="0.25">
      <c r="A497" s="12" t="s">
        <v>509</v>
      </c>
      <c r="B497" s="12" t="s">
        <v>546</v>
      </c>
      <c r="C497" s="5" t="s">
        <v>25</v>
      </c>
      <c r="D497" s="13">
        <v>0.23002445136951002</v>
      </c>
      <c r="E497" s="13">
        <v>2.1754553606507536</v>
      </c>
      <c r="F497" s="13">
        <v>0.60861813324966907</v>
      </c>
      <c r="G497" s="13">
        <v>116.54605407993944</v>
      </c>
      <c r="H497" s="13">
        <v>3.1498919412763944</v>
      </c>
      <c r="I497" s="13">
        <v>0.5156873962040105</v>
      </c>
      <c r="J497" s="13">
        <v>3.0194658270735157</v>
      </c>
      <c r="K497" s="13">
        <v>0.31043304784567982</v>
      </c>
      <c r="L497" s="13">
        <v>0.33558830145119894</v>
      </c>
      <c r="M497" s="13">
        <v>0.83002191720732044</v>
      </c>
      <c r="N497" s="13">
        <v>1.0442584584937713</v>
      </c>
      <c r="O497" s="13">
        <v>2175.846851951444</v>
      </c>
      <c r="P497" s="13">
        <v>0.67539239505438065</v>
      </c>
      <c r="Q497" s="13">
        <v>2.2146164981548306</v>
      </c>
      <c r="R497" s="1">
        <f t="shared" si="9"/>
        <v>2307.502359759415</v>
      </c>
    </row>
    <row r="498" spans="1:18" x14ac:dyDescent="0.25">
      <c r="A498" s="12" t="s">
        <v>509</v>
      </c>
      <c r="B498" s="12" t="s">
        <v>547</v>
      </c>
      <c r="C498" s="5" t="s">
        <v>25</v>
      </c>
      <c r="D498" s="13">
        <v>0.25656573421983814</v>
      </c>
      <c r="E498" s="13">
        <v>2.0031420647576246</v>
      </c>
      <c r="F498" s="13">
        <v>0.64665676657777349</v>
      </c>
      <c r="G498" s="13">
        <v>119.03016180455626</v>
      </c>
      <c r="H498" s="13">
        <v>3.1869494935267055</v>
      </c>
      <c r="I498" s="13">
        <v>0.47970920577117254</v>
      </c>
      <c r="J498" s="13">
        <v>2.6910327020234144</v>
      </c>
      <c r="K498" s="13">
        <v>0.35238345971671758</v>
      </c>
      <c r="L498" s="13">
        <v>0.47445242618962613</v>
      </c>
      <c r="M498" s="13">
        <v>0.71144735760627476</v>
      </c>
      <c r="N498" s="13">
        <v>0.8122010232729332</v>
      </c>
      <c r="O498" s="13">
        <v>2170.0113330864256</v>
      </c>
      <c r="P498" s="13">
        <v>0.65360554360101364</v>
      </c>
      <c r="Q498" s="13">
        <v>1.7765604875307981</v>
      </c>
      <c r="R498" s="1">
        <f t="shared" si="9"/>
        <v>2303.0862011557756</v>
      </c>
    </row>
    <row r="499" spans="1:18" x14ac:dyDescent="0.25">
      <c r="A499" s="12" t="s">
        <v>2614</v>
      </c>
      <c r="B499" s="12" t="s">
        <v>548</v>
      </c>
      <c r="C499" s="12"/>
      <c r="D499" s="13">
        <v>0.35388377133770776</v>
      </c>
      <c r="E499" s="13">
        <v>1.3569672051583908</v>
      </c>
      <c r="F499" s="13">
        <v>0.57057949992156487</v>
      </c>
      <c r="G499" s="13">
        <v>113.44091942416841</v>
      </c>
      <c r="H499" s="13">
        <v>2.7607876426481339</v>
      </c>
      <c r="I499" s="13">
        <v>0.5876437770696864</v>
      </c>
      <c r="J499" s="13">
        <v>2.9664927423880156</v>
      </c>
      <c r="K499" s="13">
        <v>0.33560329496830249</v>
      </c>
      <c r="L499" s="13">
        <v>0.31244428066146107</v>
      </c>
      <c r="M499" s="13">
        <v>0.62251643790549027</v>
      </c>
      <c r="N499" s="13">
        <v>0.95723692028595697</v>
      </c>
      <c r="O499" s="13">
        <v>2169.7689632933102</v>
      </c>
      <c r="P499" s="13">
        <v>0.80611350377458335</v>
      </c>
      <c r="Q499" s="13">
        <v>1.8252333776001353</v>
      </c>
      <c r="R499" s="1">
        <f t="shared" si="9"/>
        <v>2296.6653851711981</v>
      </c>
    </row>
    <row r="500" spans="1:18" x14ac:dyDescent="0.25">
      <c r="A500" s="12" t="s">
        <v>2614</v>
      </c>
      <c r="B500" s="12" t="s">
        <v>549</v>
      </c>
      <c r="C500" s="12"/>
      <c r="D500" s="13">
        <v>0.2208748480005647</v>
      </c>
      <c r="E500" s="13">
        <v>0.60227166736698667</v>
      </c>
      <c r="F500" s="13">
        <v>0.4558392847360872</v>
      </c>
      <c r="G500" s="13">
        <v>68.485319675231196</v>
      </c>
      <c r="H500" s="13">
        <v>2.4794601445759255</v>
      </c>
      <c r="I500" s="13">
        <v>0.29940818565558602</v>
      </c>
      <c r="J500" s="13">
        <v>0.33856404636510129</v>
      </c>
      <c r="K500" s="13">
        <v>68.955936234847798</v>
      </c>
      <c r="L500" s="13">
        <v>0.17334274656557766</v>
      </c>
      <c r="M500" s="13">
        <v>0.54765726950163551</v>
      </c>
      <c r="N500" s="13">
        <v>0.81109015825477948</v>
      </c>
      <c r="O500" s="13">
        <v>2063.3764961977759</v>
      </c>
      <c r="P500" s="13">
        <v>29.676620431693891</v>
      </c>
      <c r="Q500" s="13">
        <v>1.093642179708592</v>
      </c>
      <c r="R500" s="1">
        <f t="shared" si="9"/>
        <v>2237.5165230702796</v>
      </c>
    </row>
    <row r="501" spans="1:18" x14ac:dyDescent="0.25">
      <c r="A501" s="12" t="s">
        <v>509</v>
      </c>
      <c r="B501" s="12" t="s">
        <v>550</v>
      </c>
      <c r="C501" s="12"/>
      <c r="D501" s="13">
        <v>0.69723460377441693</v>
      </c>
      <c r="E501" s="13">
        <v>1.3222549280336773</v>
      </c>
      <c r="F501" s="13">
        <v>1.2780110250069174</v>
      </c>
      <c r="G501" s="13">
        <v>1.1039726778337757</v>
      </c>
      <c r="H501" s="13">
        <v>0.90688750393839379</v>
      </c>
      <c r="I501" s="13">
        <v>42.38208642252448</v>
      </c>
      <c r="J501" s="13">
        <v>2161.4547247775427</v>
      </c>
      <c r="K501" s="13">
        <v>1.1901919466794839</v>
      </c>
      <c r="L501" s="13">
        <v>0.71998715867767127</v>
      </c>
      <c r="M501" s="13">
        <v>1.1312120763497593</v>
      </c>
      <c r="N501" s="13">
        <v>1.7566410739571567</v>
      </c>
      <c r="O501" s="13">
        <v>1.9023697146018583</v>
      </c>
      <c r="P501" s="13">
        <v>3.6147572724609431E-2</v>
      </c>
      <c r="Q501" s="13">
        <v>8.0755442669820196E-2</v>
      </c>
      <c r="R501" s="1">
        <f t="shared" si="9"/>
        <v>2215.9624769243142</v>
      </c>
    </row>
    <row r="502" spans="1:18" x14ac:dyDescent="0.25">
      <c r="A502" s="12" t="s">
        <v>503</v>
      </c>
      <c r="B502" s="12" t="s">
        <v>551</v>
      </c>
      <c r="C502" s="12"/>
      <c r="D502" s="13">
        <v>0.23475538557299636</v>
      </c>
      <c r="E502" s="13">
        <v>0.92325071692818617</v>
      </c>
      <c r="F502" s="13">
        <v>9.3752660479224819</v>
      </c>
      <c r="G502" s="13">
        <v>2161.3775288327147</v>
      </c>
      <c r="H502" s="13">
        <v>18.437112700933874</v>
      </c>
      <c r="I502" s="13">
        <v>0.72212375844194943</v>
      </c>
      <c r="J502" s="13">
        <v>0.49737580064174236</v>
      </c>
      <c r="K502" s="13">
        <v>0.33394303705439682</v>
      </c>
      <c r="L502" s="13">
        <v>0.23620026009654593</v>
      </c>
      <c r="M502" s="13">
        <v>0.33278655727487993</v>
      </c>
      <c r="N502" s="13">
        <v>0.85850940971938394</v>
      </c>
      <c r="O502" s="13">
        <v>10.103485480130244</v>
      </c>
      <c r="P502" s="13">
        <v>0.15564460552059015</v>
      </c>
      <c r="Q502" s="13">
        <v>2.4836974954510892E-2</v>
      </c>
      <c r="R502" s="1">
        <f t="shared" si="9"/>
        <v>2203.6128195679066</v>
      </c>
    </row>
    <row r="503" spans="1:18" x14ac:dyDescent="0.25">
      <c r="A503" s="12" t="s">
        <v>498</v>
      </c>
      <c r="B503" s="12" t="s">
        <v>552</v>
      </c>
      <c r="C503" s="12"/>
      <c r="D503" s="13">
        <v>0</v>
      </c>
      <c r="E503" s="13">
        <v>5.794034574406462E-2</v>
      </c>
      <c r="F503" s="13">
        <v>1.7736146766450773</v>
      </c>
      <c r="G503" s="13">
        <v>0</v>
      </c>
      <c r="H503" s="13">
        <v>0.16614135925555884</v>
      </c>
      <c r="I503" s="13">
        <v>0</v>
      </c>
      <c r="J503" s="13">
        <v>0.12349791809679632</v>
      </c>
      <c r="K503" s="13">
        <v>0.15046214391078894</v>
      </c>
      <c r="L503" s="13">
        <v>0</v>
      </c>
      <c r="M503" s="13">
        <v>1.3290231888617214E-2</v>
      </c>
      <c r="N503" s="13">
        <v>4.8508222661985894</v>
      </c>
      <c r="O503" s="13">
        <v>7.1048529738359303</v>
      </c>
      <c r="P503" s="13">
        <v>2140.2750714701019</v>
      </c>
      <c r="Q503" s="13">
        <v>0.93833219905336729</v>
      </c>
      <c r="R503" s="1">
        <f t="shared" si="9"/>
        <v>2155.454025584731</v>
      </c>
    </row>
    <row r="504" spans="1:18" x14ac:dyDescent="0.25">
      <c r="A504" s="12" t="s">
        <v>537</v>
      </c>
      <c r="B504" s="12" t="s">
        <v>553</v>
      </c>
      <c r="C504" s="12"/>
      <c r="D504" s="13">
        <v>0.25578723440859863</v>
      </c>
      <c r="E504" s="13">
        <v>1818.3326568420621</v>
      </c>
      <c r="F504" s="13">
        <v>38.227300327076222</v>
      </c>
      <c r="G504" s="13">
        <v>1.1400084924590643</v>
      </c>
      <c r="H504" s="13">
        <v>1.2499761598296917</v>
      </c>
      <c r="I504" s="13">
        <v>2.0547192547215278</v>
      </c>
      <c r="J504" s="13">
        <v>1.8719043331888821</v>
      </c>
      <c r="K504" s="13">
        <v>29.755756731672303</v>
      </c>
      <c r="L504" s="13">
        <v>118.87148992553608</v>
      </c>
      <c r="M504" s="13">
        <v>0.60311423152618659</v>
      </c>
      <c r="N504" s="13">
        <v>118.20386407670354</v>
      </c>
      <c r="O504" s="13">
        <v>0.57895869983119719</v>
      </c>
      <c r="P504" s="13">
        <v>4.6659374723720656E-2</v>
      </c>
      <c r="Q504" s="13">
        <v>0</v>
      </c>
      <c r="R504" s="1">
        <f t="shared" si="9"/>
        <v>2131.1921956837391</v>
      </c>
    </row>
    <row r="505" spans="1:18" x14ac:dyDescent="0.25">
      <c r="A505" s="12" t="s">
        <v>537</v>
      </c>
      <c r="B505" s="12" t="s">
        <v>554</v>
      </c>
      <c r="C505" s="12"/>
      <c r="D505" s="13">
        <v>0.29900809312399146</v>
      </c>
      <c r="E505" s="13">
        <v>0.90995748812797794</v>
      </c>
      <c r="F505" s="13">
        <v>36.800412614685513</v>
      </c>
      <c r="G505" s="13">
        <v>0.47475225544917976</v>
      </c>
      <c r="H505" s="13">
        <v>0.81408991376008666</v>
      </c>
      <c r="I505" s="13">
        <v>0.6383824032644948</v>
      </c>
      <c r="J505" s="13">
        <v>0.48339406628169823</v>
      </c>
      <c r="K505" s="13">
        <v>0.38280912461349675</v>
      </c>
      <c r="L505" s="13">
        <v>0.82131621603020477</v>
      </c>
      <c r="M505" s="13">
        <v>2077.6020363477933</v>
      </c>
      <c r="N505" s="13">
        <v>1.5930930906325576</v>
      </c>
      <c r="O505" s="13">
        <v>1.5752788288142834</v>
      </c>
      <c r="P505" s="13">
        <v>0</v>
      </c>
      <c r="Q505" s="13">
        <v>0</v>
      </c>
      <c r="R505" s="1">
        <f t="shared" si="9"/>
        <v>2122.3945304425765</v>
      </c>
    </row>
    <row r="506" spans="1:18" x14ac:dyDescent="0.25">
      <c r="A506" s="12" t="s">
        <v>509</v>
      </c>
      <c r="B506" s="12" t="s">
        <v>555</v>
      </c>
      <c r="C506" s="12"/>
      <c r="D506" s="13">
        <v>0.39053791749963912</v>
      </c>
      <c r="E506" s="13">
        <v>0.78544742071375617</v>
      </c>
      <c r="F506" s="13">
        <v>0.69355870143801768</v>
      </c>
      <c r="G506" s="13">
        <v>0.45406271410749066</v>
      </c>
      <c r="H506" s="13">
        <v>2049.7002361697273</v>
      </c>
      <c r="I506" s="13">
        <v>0.52939594692094116</v>
      </c>
      <c r="J506" s="13">
        <v>0.22367253429241543</v>
      </c>
      <c r="K506" s="13">
        <v>0.41867235688281867</v>
      </c>
      <c r="L506" s="13">
        <v>0.48861434202773274</v>
      </c>
      <c r="M506" s="13">
        <v>0.19912889686662666</v>
      </c>
      <c r="N506" s="13">
        <v>0.77941408748553531</v>
      </c>
      <c r="O506" s="13">
        <v>1.4312972790833798</v>
      </c>
      <c r="P506" s="13">
        <v>0</v>
      </c>
      <c r="Q506" s="13">
        <v>9.3416125101157002E-2</v>
      </c>
      <c r="R506" s="1">
        <f t="shared" si="9"/>
        <v>2056.187454492147</v>
      </c>
    </row>
    <row r="507" spans="1:18" x14ac:dyDescent="0.25">
      <c r="A507" s="12" t="s">
        <v>2614</v>
      </c>
      <c r="B507" s="12" t="s">
        <v>556</v>
      </c>
      <c r="C507" s="2" t="s">
        <v>39</v>
      </c>
      <c r="D507" s="13">
        <v>7.2656059906283611E-3</v>
      </c>
      <c r="E507" s="13">
        <v>0.18573309192481549</v>
      </c>
      <c r="F507" s="13">
        <v>1.8509063557791461</v>
      </c>
      <c r="G507" s="13">
        <v>8.6702284835214183</v>
      </c>
      <c r="H507" s="13">
        <v>0.17499101950995233</v>
      </c>
      <c r="I507" s="13">
        <v>4.9244672425011304E-3</v>
      </c>
      <c r="J507" s="13">
        <v>1.0310382950291523</v>
      </c>
      <c r="K507" s="13">
        <v>7.0212040690691371</v>
      </c>
      <c r="L507" s="13">
        <v>4.7517108643187192E-3</v>
      </c>
      <c r="M507" s="13">
        <v>1.3328670737174315</v>
      </c>
      <c r="N507" s="13">
        <v>2.6204107547101181</v>
      </c>
      <c r="O507" s="13">
        <v>8.7349812212603535</v>
      </c>
      <c r="P507" s="13">
        <v>1980.2190219006823</v>
      </c>
      <c r="Q507" s="13">
        <v>1.3890348123671958</v>
      </c>
      <c r="R507" s="1">
        <f t="shared" si="9"/>
        <v>2013.2473588616685</v>
      </c>
    </row>
    <row r="508" spans="1:18" x14ac:dyDescent="0.25">
      <c r="A508" s="12" t="s">
        <v>2614</v>
      </c>
      <c r="B508" s="12" t="s">
        <v>557</v>
      </c>
      <c r="C508" s="12"/>
      <c r="D508" s="13">
        <v>0.26901049204041477</v>
      </c>
      <c r="E508" s="13">
        <v>0.40451789942050365</v>
      </c>
      <c r="F508" s="13">
        <v>0.28915684461758528</v>
      </c>
      <c r="G508" s="13">
        <v>44.219828976844049</v>
      </c>
      <c r="H508" s="13">
        <v>1.5410592220712467</v>
      </c>
      <c r="I508" s="13">
        <v>0.19305462603909157</v>
      </c>
      <c r="J508" s="13">
        <v>11.000365739136805</v>
      </c>
      <c r="K508" s="13">
        <v>0.37516807536810892</v>
      </c>
      <c r="L508" s="13">
        <v>0.1448860248109276</v>
      </c>
      <c r="M508" s="13">
        <v>0.26510698780443787</v>
      </c>
      <c r="N508" s="13">
        <v>9.6632101465792761</v>
      </c>
      <c r="O508" s="13">
        <v>1920.3949196705287</v>
      </c>
      <c r="P508" s="13">
        <v>0.62349661048138205</v>
      </c>
      <c r="Q508" s="13">
        <v>1.0882202149797948</v>
      </c>
      <c r="R508" s="1">
        <f t="shared" si="9"/>
        <v>1990.4720015307223</v>
      </c>
    </row>
    <row r="509" spans="1:18" x14ac:dyDescent="0.25">
      <c r="A509" s="12" t="s">
        <v>539</v>
      </c>
      <c r="B509" s="12" t="s">
        <v>558</v>
      </c>
      <c r="C509" s="12"/>
      <c r="D509" s="13">
        <v>0.19002751181432614</v>
      </c>
      <c r="E509" s="13">
        <v>0.46264154396401408</v>
      </c>
      <c r="F509" s="13">
        <v>0.42797078333787331</v>
      </c>
      <c r="G509" s="13">
        <v>70.022669920752278</v>
      </c>
      <c r="H509" s="13">
        <v>35.28766664644683</v>
      </c>
      <c r="I509" s="13">
        <v>0.56425111332818345</v>
      </c>
      <c r="J509" s="13">
        <v>1.6037752452464922</v>
      </c>
      <c r="K509" s="13">
        <v>0.28318920621992594</v>
      </c>
      <c r="L509" s="13">
        <v>0.26039223390431299</v>
      </c>
      <c r="M509" s="13">
        <v>0.54575857185196164</v>
      </c>
      <c r="N509" s="13">
        <v>0.45986857231619976</v>
      </c>
      <c r="O509" s="13">
        <v>1823.8702644129839</v>
      </c>
      <c r="P509" s="13">
        <v>0.55709724723914023</v>
      </c>
      <c r="Q509" s="13">
        <v>2.8625396469485511</v>
      </c>
      <c r="R509" s="1">
        <f t="shared" si="9"/>
        <v>1937.3981126563542</v>
      </c>
    </row>
    <row r="510" spans="1:18" x14ac:dyDescent="0.25">
      <c r="A510" s="12" t="s">
        <v>509</v>
      </c>
      <c r="B510" s="12" t="s">
        <v>559</v>
      </c>
      <c r="C510" s="12"/>
      <c r="D510" s="13">
        <v>0.1709905419933111</v>
      </c>
      <c r="E510" s="13">
        <v>0.30065683610890676</v>
      </c>
      <c r="F510" s="13">
        <v>0.22463970633816729</v>
      </c>
      <c r="G510" s="13">
        <v>66.078800025147672</v>
      </c>
      <c r="H510" s="13">
        <v>1.4722358263444271</v>
      </c>
      <c r="I510" s="13">
        <v>0.36055790451418573</v>
      </c>
      <c r="J510" s="13">
        <v>1.8315132423631217</v>
      </c>
      <c r="K510" s="13">
        <v>0.18918401918194788</v>
      </c>
      <c r="L510" s="13">
        <v>0.17395454449463266</v>
      </c>
      <c r="M510" s="13">
        <v>0.12731818784053467</v>
      </c>
      <c r="N510" s="13">
        <v>0.63849616081882654</v>
      </c>
      <c r="O510" s="13">
        <v>1847.4981333580631</v>
      </c>
      <c r="P510" s="13">
        <v>0.11696701447285646</v>
      </c>
      <c r="Q510" s="13">
        <v>0.8884540755156467</v>
      </c>
      <c r="R510" s="1">
        <f t="shared" si="9"/>
        <v>1920.0719014431975</v>
      </c>
    </row>
    <row r="511" spans="1:18" x14ac:dyDescent="0.25">
      <c r="A511" s="12" t="s">
        <v>500</v>
      </c>
      <c r="B511" s="12" t="s">
        <v>560</v>
      </c>
      <c r="C511" s="12"/>
      <c r="D511" s="13">
        <v>0.21283375597322707</v>
      </c>
      <c r="E511" s="13">
        <v>0.65948361009504441</v>
      </c>
      <c r="F511" s="13">
        <v>1.0190797274344372</v>
      </c>
      <c r="G511" s="13">
        <v>727.30584487234046</v>
      </c>
      <c r="H511" s="13">
        <v>7.4966223078727774</v>
      </c>
      <c r="I511" s="13">
        <v>0.60324407644435862</v>
      </c>
      <c r="J511" s="13">
        <v>0.8920581325941197</v>
      </c>
      <c r="K511" s="13">
        <v>0.63304194694173399</v>
      </c>
      <c r="L511" s="13">
        <v>0.87312229650065931</v>
      </c>
      <c r="M511" s="13">
        <v>0.72934199388753007</v>
      </c>
      <c r="N511" s="13">
        <v>1173.4054371582915</v>
      </c>
      <c r="O511" s="13">
        <v>2.5279821198153667</v>
      </c>
      <c r="P511" s="13">
        <v>1.2864870089902878</v>
      </c>
      <c r="Q511" s="13">
        <v>1.0644721486708648</v>
      </c>
      <c r="R511" s="1">
        <f t="shared" si="9"/>
        <v>1918.7090511558522</v>
      </c>
    </row>
    <row r="512" spans="1:18" x14ac:dyDescent="0.25">
      <c r="A512" s="12" t="s">
        <v>2614</v>
      </c>
      <c r="B512" s="12" t="s">
        <v>561</v>
      </c>
      <c r="C512" s="12"/>
      <c r="D512" s="13">
        <v>0.22250801760837377</v>
      </c>
      <c r="E512" s="13">
        <v>0.56527166579575239</v>
      </c>
      <c r="F512" s="13">
        <v>0.66552145465106094</v>
      </c>
      <c r="G512" s="13">
        <v>710.26390897586089</v>
      </c>
      <c r="H512" s="13">
        <v>7.354794318264374</v>
      </c>
      <c r="I512" s="13">
        <v>0.5245600664733554</v>
      </c>
      <c r="J512" s="13">
        <v>0.88047296204094938</v>
      </c>
      <c r="K512" s="13">
        <v>0.798183324404795</v>
      </c>
      <c r="L512" s="13">
        <v>1.1135472766964931</v>
      </c>
      <c r="M512" s="13">
        <v>0.5186431956533547</v>
      </c>
      <c r="N512" s="13">
        <v>1186.3944629740786</v>
      </c>
      <c r="O512" s="13">
        <v>2.466821262077898</v>
      </c>
      <c r="P512" s="13">
        <v>1.0958963409917266</v>
      </c>
      <c r="Q512" s="13">
        <v>1.1176957561044081</v>
      </c>
      <c r="R512" s="1">
        <f t="shared" si="9"/>
        <v>1913.9822875907021</v>
      </c>
    </row>
    <row r="513" spans="1:18" x14ac:dyDescent="0.25">
      <c r="A513" s="12" t="s">
        <v>503</v>
      </c>
      <c r="B513" s="12" t="s">
        <v>562</v>
      </c>
      <c r="C513" s="12"/>
      <c r="D513" s="13">
        <v>0.30865186950631812</v>
      </c>
      <c r="E513" s="13">
        <v>0.70134843995090734</v>
      </c>
      <c r="F513" s="13">
        <v>0.44235598393615738</v>
      </c>
      <c r="G513" s="13">
        <v>1862.966277428801</v>
      </c>
      <c r="H513" s="13">
        <v>18.315241993018947</v>
      </c>
      <c r="I513" s="13">
        <v>0.62759225700421406</v>
      </c>
      <c r="J513" s="13">
        <v>0.57906873646856971</v>
      </c>
      <c r="K513" s="13">
        <v>0.21465247834371939</v>
      </c>
      <c r="L513" s="13">
        <v>0.24223021895498331</v>
      </c>
      <c r="M513" s="13">
        <v>0.24131069504246955</v>
      </c>
      <c r="N513" s="13">
        <v>0.72525538553454549</v>
      </c>
      <c r="O513" s="13">
        <v>13.485669936927209</v>
      </c>
      <c r="P513" s="13">
        <v>0</v>
      </c>
      <c r="Q513" s="13">
        <v>2.8301153713808994E-2</v>
      </c>
      <c r="R513" s="1">
        <f t="shared" si="9"/>
        <v>1898.8779565772029</v>
      </c>
    </row>
    <row r="514" spans="1:18" x14ac:dyDescent="0.25">
      <c r="A514" s="12" t="s">
        <v>498</v>
      </c>
      <c r="B514" s="12" t="s">
        <v>563</v>
      </c>
      <c r="C514" s="12"/>
      <c r="D514" s="13">
        <v>9.1422359245199366E-3</v>
      </c>
      <c r="E514" s="13">
        <v>0.2448348617167308</v>
      </c>
      <c r="F514" s="13">
        <v>1.1988822029252337</v>
      </c>
      <c r="G514" s="13">
        <v>3.0559265256476131E-2</v>
      </c>
      <c r="H514" s="13">
        <v>0.13402831043867364</v>
      </c>
      <c r="I514" s="13">
        <v>0</v>
      </c>
      <c r="J514" s="13">
        <v>0</v>
      </c>
      <c r="K514" s="13">
        <v>1.5432560777586581</v>
      </c>
      <c r="L514" s="13">
        <v>0</v>
      </c>
      <c r="M514" s="13">
        <v>0.18379536214747624</v>
      </c>
      <c r="N514" s="13">
        <v>2.6527757607185793</v>
      </c>
      <c r="O514" s="13">
        <v>5.3558906887754407</v>
      </c>
      <c r="P514" s="13">
        <v>1827.0516311142267</v>
      </c>
      <c r="Q514" s="13">
        <v>1.0059326370577482</v>
      </c>
      <c r="R514" s="1">
        <f t="shared" si="9"/>
        <v>1839.4107285169462</v>
      </c>
    </row>
    <row r="515" spans="1:18" x14ac:dyDescent="0.25">
      <c r="A515" s="12" t="s">
        <v>539</v>
      </c>
      <c r="B515" s="12" t="s">
        <v>564</v>
      </c>
      <c r="C515" s="12"/>
      <c r="D515" s="13">
        <v>0</v>
      </c>
      <c r="E515" s="13">
        <v>0.42289657932889868</v>
      </c>
      <c r="F515" s="13">
        <v>1.3168050425572237</v>
      </c>
      <c r="G515" s="13">
        <v>9.1677795769428402E-2</v>
      </c>
      <c r="H515" s="13">
        <v>0.15317521192991274</v>
      </c>
      <c r="I515" s="13">
        <v>0</v>
      </c>
      <c r="J515" s="13">
        <v>0</v>
      </c>
      <c r="K515" s="13">
        <v>1.8553752844963645</v>
      </c>
      <c r="L515" s="13">
        <v>2.3916112061534611E-2</v>
      </c>
      <c r="M515" s="13">
        <v>0.19911164232643258</v>
      </c>
      <c r="N515" s="13">
        <v>2.1881653167509185</v>
      </c>
      <c r="O515" s="13">
        <v>5.7026749779767281</v>
      </c>
      <c r="P515" s="13">
        <v>1805.6186199769829</v>
      </c>
      <c r="Q515" s="13">
        <v>1.1568225326164103</v>
      </c>
      <c r="R515" s="1">
        <f t="shared" si="9"/>
        <v>1818.7292404727968</v>
      </c>
    </row>
    <row r="516" spans="1:18" x14ac:dyDescent="0.25">
      <c r="A516" s="12" t="s">
        <v>2614</v>
      </c>
      <c r="B516" s="12" t="s">
        <v>565</v>
      </c>
      <c r="C516" s="12"/>
      <c r="D516" s="13">
        <v>0.11877702272676963</v>
      </c>
      <c r="E516" s="13">
        <v>0.26693066942102917</v>
      </c>
      <c r="F516" s="13">
        <v>0.31427028480895725</v>
      </c>
      <c r="G516" s="13">
        <v>41.504866675620043</v>
      </c>
      <c r="H516" s="13">
        <v>4.7072825610859699</v>
      </c>
      <c r="I516" s="13">
        <v>0.38394426283890859</v>
      </c>
      <c r="J516" s="13">
        <v>0.17506271865999073</v>
      </c>
      <c r="K516" s="13">
        <v>0.18195916979310403</v>
      </c>
      <c r="L516" s="13">
        <v>0.2151145306743083</v>
      </c>
      <c r="M516" s="13">
        <v>0.26021892705738697</v>
      </c>
      <c r="N516" s="13">
        <v>0.46432880498364315</v>
      </c>
      <c r="O516" s="13">
        <v>1755.4747034852662</v>
      </c>
      <c r="P516" s="13">
        <v>0.4725004149002518</v>
      </c>
      <c r="Q516" s="13">
        <v>0.70372600040843303</v>
      </c>
      <c r="R516" s="1">
        <f t="shared" si="9"/>
        <v>1805.2436855282449</v>
      </c>
    </row>
    <row r="517" spans="1:18" x14ac:dyDescent="0.25">
      <c r="A517" s="12" t="s">
        <v>503</v>
      </c>
      <c r="B517" s="12" t="s">
        <v>566</v>
      </c>
      <c r="C517" s="12"/>
      <c r="D517" s="13">
        <v>0.19824331913488707</v>
      </c>
      <c r="E517" s="13">
        <v>0.21938353310825584</v>
      </c>
      <c r="F517" s="13">
        <v>0.27120529784368042</v>
      </c>
      <c r="G517" s="13">
        <v>13.012181429670262</v>
      </c>
      <c r="H517" s="13">
        <v>1783.3828049324684</v>
      </c>
      <c r="I517" s="13">
        <v>0.53745976998128919</v>
      </c>
      <c r="J517" s="13">
        <v>0.36689297800470805</v>
      </c>
      <c r="K517" s="13">
        <v>2.068029905445818</v>
      </c>
      <c r="L517" s="13">
        <v>0.21215659870608844</v>
      </c>
      <c r="M517" s="13">
        <v>0.78501887839500639</v>
      </c>
      <c r="N517" s="13">
        <v>0.62044032930669013</v>
      </c>
      <c r="O517" s="13">
        <v>0.64563829335774892</v>
      </c>
      <c r="P517" s="13">
        <v>0</v>
      </c>
      <c r="Q517" s="13">
        <v>4.9574958378712848E-2</v>
      </c>
      <c r="R517" s="1">
        <f t="shared" si="9"/>
        <v>1802.3690302238017</v>
      </c>
    </row>
    <row r="518" spans="1:18" x14ac:dyDescent="0.25">
      <c r="A518" s="12" t="s">
        <v>509</v>
      </c>
      <c r="B518" s="12" t="s">
        <v>567</v>
      </c>
      <c r="C518" s="12"/>
      <c r="D518" s="13">
        <v>0.32088937806280127</v>
      </c>
      <c r="E518" s="13">
        <v>0.66235415298290468</v>
      </c>
      <c r="F518" s="13">
        <v>1.0797526038009693</v>
      </c>
      <c r="G518" s="13">
        <v>0.41972080642603476</v>
      </c>
      <c r="H518" s="13">
        <v>0.56978130457437104</v>
      </c>
      <c r="I518" s="13">
        <v>0.52008892428380693</v>
      </c>
      <c r="J518" s="13">
        <v>0.29238168015938654</v>
      </c>
      <c r="K518" s="13">
        <v>0.33077530865917038</v>
      </c>
      <c r="L518" s="13">
        <v>0.87594512994520357</v>
      </c>
      <c r="M518" s="13">
        <v>1767.3943730664994</v>
      </c>
      <c r="N518" s="13">
        <v>1.0864155293919875</v>
      </c>
      <c r="O518" s="13">
        <v>0.91143076427160019</v>
      </c>
      <c r="P518" s="13">
        <v>0</v>
      </c>
      <c r="Q518" s="13">
        <v>5.7567218715916635E-2</v>
      </c>
      <c r="R518" s="1">
        <f t="shared" si="9"/>
        <v>1774.5214758677737</v>
      </c>
    </row>
    <row r="519" spans="1:18" x14ac:dyDescent="0.25">
      <c r="A519" s="12" t="s">
        <v>498</v>
      </c>
      <c r="B519" s="12" t="s">
        <v>568</v>
      </c>
      <c r="C519" s="12"/>
      <c r="D519" s="13">
        <v>9.5799785768380507E-3</v>
      </c>
      <c r="E519" s="13">
        <v>0.48979232948902085</v>
      </c>
      <c r="F519" s="13">
        <v>0.98855316071156529</v>
      </c>
      <c r="G519" s="13">
        <v>0.41629229607222512</v>
      </c>
      <c r="H519" s="13">
        <v>0.42133730302733891</v>
      </c>
      <c r="I519" s="13">
        <v>0</v>
      </c>
      <c r="J519" s="13">
        <v>46.818310322559434</v>
      </c>
      <c r="K519" s="13">
        <v>0.10902129918959708</v>
      </c>
      <c r="L519" s="13">
        <v>6.2653119839168533E-2</v>
      </c>
      <c r="M519" s="13">
        <v>0.11234751109233621</v>
      </c>
      <c r="N519" s="13">
        <v>1.476274918338031</v>
      </c>
      <c r="O519" s="13">
        <v>3.4320052500732885</v>
      </c>
      <c r="P519" s="13">
        <v>1652.8547357914451</v>
      </c>
      <c r="Q519" s="13">
        <v>0.36893431949378552</v>
      </c>
      <c r="R519" s="1">
        <f t="shared" si="9"/>
        <v>1707.5598375999077</v>
      </c>
    </row>
    <row r="520" spans="1:18" x14ac:dyDescent="0.25">
      <c r="A520" s="12" t="s">
        <v>500</v>
      </c>
      <c r="B520" s="12" t="s">
        <v>569</v>
      </c>
      <c r="C520" s="12"/>
      <c r="D520" s="13">
        <v>0.30825108798447903</v>
      </c>
      <c r="E520" s="13">
        <v>0.50031267547220226</v>
      </c>
      <c r="F520" s="13">
        <v>0.56800490000307435</v>
      </c>
      <c r="G520" s="13">
        <v>1647.6914880299973</v>
      </c>
      <c r="H520" s="13">
        <v>23.7481558234715</v>
      </c>
      <c r="I520" s="13">
        <v>0.72626580019818943</v>
      </c>
      <c r="J520" s="13">
        <v>0.59765264198267321</v>
      </c>
      <c r="K520" s="13">
        <v>0.27840747290748158</v>
      </c>
      <c r="L520" s="13">
        <v>0.31679434981817534</v>
      </c>
      <c r="M520" s="13">
        <v>0.27050723564885548</v>
      </c>
      <c r="N520" s="13">
        <v>0.84222517244521211</v>
      </c>
      <c r="O520" s="13">
        <v>16.116010102562086</v>
      </c>
      <c r="P520" s="13">
        <v>0.16266407726074242</v>
      </c>
      <c r="Q520" s="13">
        <v>0.10094430333727522</v>
      </c>
      <c r="R520" s="1">
        <f t="shared" si="9"/>
        <v>1692.2276836730894</v>
      </c>
    </row>
    <row r="521" spans="1:18" x14ac:dyDescent="0.25">
      <c r="A521" s="12" t="s">
        <v>2614</v>
      </c>
      <c r="B521" s="12" t="s">
        <v>570</v>
      </c>
      <c r="C521" s="12"/>
      <c r="D521" s="13">
        <v>0.18983610058930497</v>
      </c>
      <c r="E521" s="13">
        <v>0.71103928250426462</v>
      </c>
      <c r="F521" s="13">
        <v>1685.5094770192768</v>
      </c>
      <c r="G521" s="13">
        <v>0.34168347544315086</v>
      </c>
      <c r="H521" s="13">
        <v>0.29053946725943847</v>
      </c>
      <c r="I521" s="13">
        <v>0.36620526713938772</v>
      </c>
      <c r="J521" s="13">
        <v>0.71697483409858032</v>
      </c>
      <c r="K521" s="13">
        <v>0.22157512553954389</v>
      </c>
      <c r="L521" s="13">
        <v>0.32470765935054952</v>
      </c>
      <c r="M521" s="13">
        <v>1.2232249598759588</v>
      </c>
      <c r="N521" s="13">
        <v>0.65832901388416032</v>
      </c>
      <c r="O521" s="13">
        <v>0.8770307011518863</v>
      </c>
      <c r="P521" s="13">
        <v>0</v>
      </c>
      <c r="Q521" s="13">
        <v>0</v>
      </c>
      <c r="R521" s="1">
        <f t="shared" si="9"/>
        <v>1691.4306229061131</v>
      </c>
    </row>
    <row r="522" spans="1:18" x14ac:dyDescent="0.25">
      <c r="A522" s="12" t="s">
        <v>498</v>
      </c>
      <c r="B522" s="12" t="s">
        <v>571</v>
      </c>
      <c r="C522" s="12"/>
      <c r="D522" s="13">
        <v>0</v>
      </c>
      <c r="E522" s="13">
        <v>1.044890302909911</v>
      </c>
      <c r="F522" s="13">
        <v>0.17574278412650049</v>
      </c>
      <c r="G522" s="13">
        <v>0.10247194980239387</v>
      </c>
      <c r="H522" s="13">
        <v>56.071300771130304</v>
      </c>
      <c r="I522" s="13">
        <v>1.38519420943303E-2</v>
      </c>
      <c r="J522" s="13">
        <v>0</v>
      </c>
      <c r="K522" s="13">
        <v>2.9459977736566678</v>
      </c>
      <c r="L522" s="13">
        <v>1.3365998899022621E-2</v>
      </c>
      <c r="M522" s="13">
        <v>1.7119620737879801E-2</v>
      </c>
      <c r="N522" s="13">
        <v>0.43555345108412835</v>
      </c>
      <c r="O522" s="13">
        <v>2.110346757692124</v>
      </c>
      <c r="P522" s="13">
        <v>0.50328857752840384</v>
      </c>
      <c r="Q522" s="13">
        <v>1619.6567991795748</v>
      </c>
      <c r="R522" s="1">
        <f t="shared" si="9"/>
        <v>1683.0907291092365</v>
      </c>
    </row>
    <row r="523" spans="1:18" x14ac:dyDescent="0.25">
      <c r="A523" s="12" t="s">
        <v>509</v>
      </c>
      <c r="B523" s="12" t="s">
        <v>572</v>
      </c>
      <c r="C523" s="12"/>
      <c r="D523" s="13">
        <v>0.12789980101714163</v>
      </c>
      <c r="E523" s="13">
        <v>0.45510149724994187</v>
      </c>
      <c r="F523" s="13">
        <v>1.2901808911375556</v>
      </c>
      <c r="G523" s="13">
        <v>0.32886450382622051</v>
      </c>
      <c r="H523" s="13">
        <v>0.14423499204301127</v>
      </c>
      <c r="I523" s="13">
        <v>0.44010658057540947</v>
      </c>
      <c r="J523" s="13">
        <v>0.25919928582275986</v>
      </c>
      <c r="K523" s="13">
        <v>0.22392538388811933</v>
      </c>
      <c r="L523" s="13">
        <v>0.47614189942177521</v>
      </c>
      <c r="M523" s="13">
        <v>1625.4049025725833</v>
      </c>
      <c r="N523" s="13">
        <v>0.53224955391443929</v>
      </c>
      <c r="O523" s="13">
        <v>0.55978952166761364</v>
      </c>
      <c r="P523" s="13">
        <v>0</v>
      </c>
      <c r="Q523" s="13">
        <v>0</v>
      </c>
      <c r="R523" s="1">
        <f t="shared" si="9"/>
        <v>1630.2425964831473</v>
      </c>
    </row>
    <row r="524" spans="1:18" x14ac:dyDescent="0.25">
      <c r="A524" s="12" t="s">
        <v>498</v>
      </c>
      <c r="B524" s="12" t="s">
        <v>573</v>
      </c>
      <c r="C524" s="12"/>
      <c r="D524" s="13">
        <v>0.27862895438268415</v>
      </c>
      <c r="E524" s="13">
        <v>0.62989724466478703</v>
      </c>
      <c r="F524" s="13">
        <v>0.47063600447609</v>
      </c>
      <c r="G524" s="13">
        <v>47.166638778432414</v>
      </c>
      <c r="H524" s="13">
        <v>1.4171740943541948</v>
      </c>
      <c r="I524" s="13">
        <v>0.26978364334248051</v>
      </c>
      <c r="J524" s="13">
        <v>0.26216547483305558</v>
      </c>
      <c r="K524" s="13">
        <v>0.26423589533628866</v>
      </c>
      <c r="L524" s="13">
        <v>0.20825544059216586</v>
      </c>
      <c r="M524" s="13">
        <v>0.16671285599717894</v>
      </c>
      <c r="N524" s="13">
        <v>0.61990717090835068</v>
      </c>
      <c r="O524" s="13">
        <v>1562.699755891904</v>
      </c>
      <c r="P524" s="13">
        <v>0.7351623973029886</v>
      </c>
      <c r="Q524" s="13">
        <v>1.6423886959356144</v>
      </c>
      <c r="R524" s="1">
        <f t="shared" si="9"/>
        <v>1616.8313425424622</v>
      </c>
    </row>
    <row r="525" spans="1:18" x14ac:dyDescent="0.25">
      <c r="A525" s="12" t="s">
        <v>503</v>
      </c>
      <c r="B525" s="12" t="s">
        <v>574</v>
      </c>
      <c r="C525" s="6" t="s">
        <v>39</v>
      </c>
      <c r="D525" s="13">
        <v>0.24162658330525014</v>
      </c>
      <c r="E525" s="13">
        <v>0.48683983156980781</v>
      </c>
      <c r="F525" s="13">
        <v>0.66273925122331157</v>
      </c>
      <c r="G525" s="13">
        <v>1536.9725644273981</v>
      </c>
      <c r="H525" s="13">
        <v>21.742567932648427</v>
      </c>
      <c r="I525" s="13">
        <v>0.79060974087319147</v>
      </c>
      <c r="J525" s="13">
        <v>0.51884144695171486</v>
      </c>
      <c r="K525" s="13">
        <v>0.33976664338063728</v>
      </c>
      <c r="L525" s="13">
        <v>0.23976045565134554</v>
      </c>
      <c r="M525" s="13">
        <v>0.32105203622585532</v>
      </c>
      <c r="N525" s="13">
        <v>0.7375905170483229</v>
      </c>
      <c r="O525" s="13">
        <v>15.205443479529983</v>
      </c>
      <c r="P525" s="13">
        <v>6.1554780419104116E-2</v>
      </c>
      <c r="Q525" s="13">
        <v>4.5838795125185385E-2</v>
      </c>
      <c r="R525" s="1">
        <f t="shared" si="9"/>
        <v>1578.3667959213503</v>
      </c>
    </row>
    <row r="526" spans="1:18" x14ac:dyDescent="0.25">
      <c r="A526" s="12" t="s">
        <v>2614</v>
      </c>
      <c r="B526" s="12" t="s">
        <v>575</v>
      </c>
      <c r="C526" s="12"/>
      <c r="D526" s="13">
        <v>9.6081641954034472E-2</v>
      </c>
      <c r="E526" s="13">
        <v>0.86370701730282662</v>
      </c>
      <c r="F526" s="13">
        <v>0.55610828072065555</v>
      </c>
      <c r="G526" s="13">
        <v>39.009436562360314</v>
      </c>
      <c r="H526" s="13">
        <v>12.197458797519911</v>
      </c>
      <c r="I526" s="13">
        <v>0.11020648601528724</v>
      </c>
      <c r="J526" s="13">
        <v>5.3458726132679146</v>
      </c>
      <c r="K526" s="13">
        <v>14.403713000155493</v>
      </c>
      <c r="L526" s="13">
        <v>0.22234791401569587</v>
      </c>
      <c r="M526" s="13">
        <v>0.28479068332751173</v>
      </c>
      <c r="N526" s="13">
        <v>3.7439530421178726</v>
      </c>
      <c r="O526" s="13">
        <v>1487.51791330473</v>
      </c>
      <c r="P526" s="13">
        <v>0.36401633794756244</v>
      </c>
      <c r="Q526" s="13">
        <v>0.91488405945547135</v>
      </c>
      <c r="R526" s="1">
        <f t="shared" si="9"/>
        <v>1565.6304897408904</v>
      </c>
    </row>
    <row r="527" spans="1:18" x14ac:dyDescent="0.25">
      <c r="A527" s="12" t="s">
        <v>509</v>
      </c>
      <c r="B527" s="12" t="s">
        <v>576</v>
      </c>
      <c r="C527" s="12"/>
      <c r="D527" s="13">
        <v>0.14822851600601045</v>
      </c>
      <c r="E527" s="13">
        <v>0.64578094117780793</v>
      </c>
      <c r="F527" s="13">
        <v>0.62054622435971563</v>
      </c>
      <c r="G527" s="13">
        <v>33.822726944136413</v>
      </c>
      <c r="H527" s="13">
        <v>1.4214889588480268</v>
      </c>
      <c r="I527" s="13">
        <v>0.28553498649415332</v>
      </c>
      <c r="J527" s="13">
        <v>9.1649852500644471</v>
      </c>
      <c r="K527" s="13">
        <v>0.93221110901249682</v>
      </c>
      <c r="L527" s="13">
        <v>0.24490494877091137</v>
      </c>
      <c r="M527" s="13">
        <v>0.67964539885889275</v>
      </c>
      <c r="N527" s="13">
        <v>0.35810554088578</v>
      </c>
      <c r="O527" s="13">
        <v>1513.7343102601899</v>
      </c>
      <c r="P527" s="13">
        <v>0.94138669619216842</v>
      </c>
      <c r="Q527" s="13">
        <v>1.1588531419769306</v>
      </c>
      <c r="R527" s="1">
        <f t="shared" ref="R527:R590" si="10">SUM(D527:Q527)</f>
        <v>1564.1587089169739</v>
      </c>
    </row>
    <row r="528" spans="1:18" x14ac:dyDescent="0.25">
      <c r="A528" s="12" t="s">
        <v>2614</v>
      </c>
      <c r="B528" s="12" t="s">
        <v>577</v>
      </c>
      <c r="C528" s="12"/>
      <c r="D528" s="13">
        <v>0.16383151769085363</v>
      </c>
      <c r="E528" s="13">
        <v>0.47483892733662347</v>
      </c>
      <c r="F528" s="13">
        <v>0.57023166562784677</v>
      </c>
      <c r="G528" s="13">
        <v>33.014319438147027</v>
      </c>
      <c r="H528" s="13">
        <v>1.0620319807485259</v>
      </c>
      <c r="I528" s="13">
        <v>0.20093202753292269</v>
      </c>
      <c r="J528" s="13">
        <v>9.1836702352837438</v>
      </c>
      <c r="K528" s="13">
        <v>0.88042160295624694</v>
      </c>
      <c r="L528" s="13">
        <v>0.2755180673672753</v>
      </c>
      <c r="M528" s="13">
        <v>0.52280415296837901</v>
      </c>
      <c r="N528" s="13">
        <v>0.57552676213786069</v>
      </c>
      <c r="O528" s="13">
        <v>1512.5670411502515</v>
      </c>
      <c r="P528" s="13">
        <v>0.92217472280049151</v>
      </c>
      <c r="Q528" s="13">
        <v>0.77256876131795371</v>
      </c>
      <c r="R528" s="1">
        <f t="shared" si="10"/>
        <v>1561.1859110121673</v>
      </c>
    </row>
    <row r="529" spans="1:18" x14ac:dyDescent="0.25">
      <c r="A529" s="12" t="s">
        <v>509</v>
      </c>
      <c r="B529" s="12" t="s">
        <v>578</v>
      </c>
      <c r="C529" s="12"/>
      <c r="D529" s="13">
        <v>0</v>
      </c>
      <c r="E529" s="13">
        <v>0</v>
      </c>
      <c r="F529" s="13">
        <v>0.57113823425364629</v>
      </c>
      <c r="G529" s="13">
        <v>0</v>
      </c>
      <c r="H529" s="13">
        <v>8.9025217180416963E-2</v>
      </c>
      <c r="I529" s="13">
        <v>0</v>
      </c>
      <c r="J529" s="13">
        <v>0</v>
      </c>
      <c r="K529" s="13">
        <v>0</v>
      </c>
      <c r="L529" s="13">
        <v>0</v>
      </c>
      <c r="M529" s="13">
        <v>0</v>
      </c>
      <c r="N529" s="13">
        <v>1.4808148042033604</v>
      </c>
      <c r="O529" s="13">
        <v>2.732129540612708</v>
      </c>
      <c r="P529" s="13">
        <v>1553.1266681405878</v>
      </c>
      <c r="Q529" s="13">
        <v>0.64311129320521554</v>
      </c>
      <c r="R529" s="1">
        <f t="shared" si="10"/>
        <v>1558.6428872300432</v>
      </c>
    </row>
    <row r="530" spans="1:18" x14ac:dyDescent="0.25">
      <c r="A530" s="12" t="s">
        <v>509</v>
      </c>
      <c r="B530" s="12" t="s">
        <v>579</v>
      </c>
      <c r="C530" s="2" t="s">
        <v>39</v>
      </c>
      <c r="D530" s="13">
        <v>1.3277739556300119</v>
      </c>
      <c r="E530" s="13">
        <v>0.99268892939541931</v>
      </c>
      <c r="F530" s="13">
        <v>0.8316036800899218</v>
      </c>
      <c r="G530" s="13">
        <v>0.38441789261129261</v>
      </c>
      <c r="H530" s="13">
        <v>8.2767207549601647</v>
      </c>
      <c r="I530" s="13">
        <v>0.72278312881803242</v>
      </c>
      <c r="J530" s="13">
        <v>0.65104104800160834</v>
      </c>
      <c r="K530" s="13">
        <v>1404.9040013022457</v>
      </c>
      <c r="L530" s="13">
        <v>0.79315228148766603</v>
      </c>
      <c r="M530" s="13">
        <v>3.4680591235822864</v>
      </c>
      <c r="N530" s="13">
        <v>2.8794169456286438</v>
      </c>
      <c r="O530" s="13">
        <v>7.7773136585679845</v>
      </c>
      <c r="P530" s="13">
        <v>121.23916368493694</v>
      </c>
      <c r="Q530" s="13">
        <v>0</v>
      </c>
      <c r="R530" s="1">
        <f t="shared" si="10"/>
        <v>1554.2481363859556</v>
      </c>
    </row>
    <row r="531" spans="1:18" x14ac:dyDescent="0.25">
      <c r="A531" s="12" t="s">
        <v>503</v>
      </c>
      <c r="B531" s="12" t="s">
        <v>580</v>
      </c>
      <c r="C531" s="12"/>
      <c r="D531" s="13">
        <v>0.40930561161068912</v>
      </c>
      <c r="E531" s="13">
        <v>0.4720247318835184</v>
      </c>
      <c r="F531" s="13">
        <v>1026.0764220222336</v>
      </c>
      <c r="G531" s="13">
        <v>0.43205181312586266</v>
      </c>
      <c r="H531" s="13">
        <v>0.54140395298143051</v>
      </c>
      <c r="I531" s="13">
        <v>0.37962504477196307</v>
      </c>
      <c r="J531" s="13">
        <v>1.9090197476171322</v>
      </c>
      <c r="K531" s="13">
        <v>500.34110741207843</v>
      </c>
      <c r="L531" s="13">
        <v>0.33812984351505532</v>
      </c>
      <c r="M531" s="13">
        <v>0.72181345178769052</v>
      </c>
      <c r="N531" s="13">
        <v>1.1301053372212515</v>
      </c>
      <c r="O531" s="13">
        <v>0.72635438860391432</v>
      </c>
      <c r="P531" s="13">
        <v>0</v>
      </c>
      <c r="Q531" s="13">
        <v>0</v>
      </c>
      <c r="R531" s="1">
        <f t="shared" si="10"/>
        <v>1533.4773633574307</v>
      </c>
    </row>
    <row r="532" spans="1:18" x14ac:dyDescent="0.25">
      <c r="A532" s="12" t="s">
        <v>509</v>
      </c>
      <c r="B532" s="12" t="s">
        <v>581</v>
      </c>
      <c r="C532" s="12"/>
      <c r="D532" s="13">
        <v>0.21212274690856422</v>
      </c>
      <c r="E532" s="13">
        <v>0.62402522488232226</v>
      </c>
      <c r="F532" s="13">
        <v>0.93103570094381527</v>
      </c>
      <c r="G532" s="13">
        <v>0.38406951474998091</v>
      </c>
      <c r="H532" s="13">
        <v>1.0365973783106799</v>
      </c>
      <c r="I532" s="13">
        <v>0.43131633612721199</v>
      </c>
      <c r="J532" s="13">
        <v>0.38103345151654844</v>
      </c>
      <c r="K532" s="13">
        <v>0.41909412641296767</v>
      </c>
      <c r="L532" s="13">
        <v>0.32369962149900366</v>
      </c>
      <c r="M532" s="13">
        <v>1520.8020663034054</v>
      </c>
      <c r="N532" s="13">
        <v>1.0287484625485357</v>
      </c>
      <c r="O532" s="13">
        <v>1.0616597209213512</v>
      </c>
      <c r="P532" s="13">
        <v>6.5296675788600086E-2</v>
      </c>
      <c r="Q532" s="13">
        <v>4.8625320786626486E-2</v>
      </c>
      <c r="R532" s="1">
        <f t="shared" si="10"/>
        <v>1527.7493905848016</v>
      </c>
    </row>
    <row r="533" spans="1:18" x14ac:dyDescent="0.25">
      <c r="A533" s="12" t="s">
        <v>503</v>
      </c>
      <c r="B533" s="12" t="s">
        <v>582</v>
      </c>
      <c r="C533" s="12"/>
      <c r="D533" s="13">
        <v>0.24275679428780747</v>
      </c>
      <c r="E533" s="13">
        <v>1.1032306347831917</v>
      </c>
      <c r="F533" s="13">
        <v>1.2524975622472947</v>
      </c>
      <c r="G533" s="13">
        <v>1.514707060429086</v>
      </c>
      <c r="H533" s="13">
        <v>0.23725985090539722</v>
      </c>
      <c r="I533" s="13">
        <v>3.5758981868604458</v>
      </c>
      <c r="J533" s="13">
        <v>0.19380489321946451</v>
      </c>
      <c r="K533" s="13">
        <v>0.58321582625406021</v>
      </c>
      <c r="L533" s="13">
        <v>1508.715111086362</v>
      </c>
      <c r="M533" s="13">
        <v>0.37958500526544514</v>
      </c>
      <c r="N533" s="13">
        <v>1.4592095858928438</v>
      </c>
      <c r="O533" s="13">
        <v>1.2959797499960946</v>
      </c>
      <c r="P533" s="13">
        <v>0</v>
      </c>
      <c r="Q533" s="13">
        <v>0</v>
      </c>
      <c r="R533" s="1">
        <f t="shared" si="10"/>
        <v>1520.5532562365033</v>
      </c>
    </row>
    <row r="534" spans="1:18" x14ac:dyDescent="0.25">
      <c r="A534" s="12" t="s">
        <v>503</v>
      </c>
      <c r="B534" s="12" t="s">
        <v>583</v>
      </c>
      <c r="C534" s="12"/>
      <c r="D534" s="13">
        <v>0</v>
      </c>
      <c r="E534" s="13">
        <v>0</v>
      </c>
      <c r="F534" s="13">
        <v>5.8243096147376029E-2</v>
      </c>
      <c r="G534" s="13">
        <v>0</v>
      </c>
      <c r="H534" s="13">
        <v>0</v>
      </c>
      <c r="I534" s="13">
        <v>0</v>
      </c>
      <c r="J534" s="13">
        <v>0</v>
      </c>
      <c r="K534" s="13">
        <v>0.70655904907178446</v>
      </c>
      <c r="L534" s="13">
        <v>0</v>
      </c>
      <c r="M534" s="13">
        <v>0</v>
      </c>
      <c r="N534" s="13">
        <v>0.11103631959759805</v>
      </c>
      <c r="O534" s="13">
        <v>0.94203844808694071</v>
      </c>
      <c r="P534" s="13">
        <v>0.40030891951405401</v>
      </c>
      <c r="Q534" s="13">
        <v>1505.0486565041269</v>
      </c>
      <c r="R534" s="1">
        <f t="shared" si="10"/>
        <v>1507.2668423365446</v>
      </c>
    </row>
    <row r="535" spans="1:18" x14ac:dyDescent="0.25">
      <c r="A535" s="12" t="s">
        <v>500</v>
      </c>
      <c r="B535" s="12" t="s">
        <v>584</v>
      </c>
      <c r="C535" s="12"/>
      <c r="D535" s="13">
        <v>0.1636338922171614</v>
      </c>
      <c r="E535" s="13">
        <v>1.0054442213384986</v>
      </c>
      <c r="F535" s="13">
        <v>0.68680283065117942</v>
      </c>
      <c r="G535" s="13">
        <v>0.20836963771639627</v>
      </c>
      <c r="H535" s="13">
        <v>0.22846942044793375</v>
      </c>
      <c r="I535" s="13">
        <v>0.19012703563905017</v>
      </c>
      <c r="J535" s="13">
        <v>0.24261179843244493</v>
      </c>
      <c r="K535" s="13">
        <v>0.2955830502469402</v>
      </c>
      <c r="L535" s="13">
        <v>0.31595397190650143</v>
      </c>
      <c r="M535" s="13">
        <v>1496.1576456143698</v>
      </c>
      <c r="N535" s="13">
        <v>1.0602466479335837</v>
      </c>
      <c r="O535" s="13">
        <v>0.7389260272228021</v>
      </c>
      <c r="P535" s="13">
        <v>0</v>
      </c>
      <c r="Q535" s="13">
        <v>0</v>
      </c>
      <c r="R535" s="1">
        <f t="shared" si="10"/>
        <v>1501.2938141481222</v>
      </c>
    </row>
    <row r="536" spans="1:18" x14ac:dyDescent="0.25">
      <c r="A536" s="12" t="s">
        <v>500</v>
      </c>
      <c r="B536" s="12" t="s">
        <v>585</v>
      </c>
      <c r="C536" s="12"/>
      <c r="D536" s="13">
        <v>0.20880322726735784</v>
      </c>
      <c r="E536" s="13">
        <v>0.32007408372383911</v>
      </c>
      <c r="F536" s="13">
        <v>1067.8718575083205</v>
      </c>
      <c r="G536" s="13">
        <v>0.15510120673014977</v>
      </c>
      <c r="H536" s="13">
        <v>0.17816082136691536</v>
      </c>
      <c r="I536" s="13">
        <v>0.29352755695014948</v>
      </c>
      <c r="J536" s="13">
        <v>1.6391976104492483</v>
      </c>
      <c r="K536" s="13">
        <v>5.0091001578509697</v>
      </c>
      <c r="L536" s="13">
        <v>0.21242268645316864</v>
      </c>
      <c r="M536" s="13">
        <v>0.67371724504637287</v>
      </c>
      <c r="N536" s="13">
        <v>0.35498199332546276</v>
      </c>
      <c r="O536" s="13">
        <v>0.73336544141849158</v>
      </c>
      <c r="P536" s="13">
        <v>9.5221992285068696E-2</v>
      </c>
      <c r="Q536" s="13">
        <v>407.25142381289817</v>
      </c>
      <c r="R536" s="1">
        <f t="shared" si="10"/>
        <v>1484.996955344086</v>
      </c>
    </row>
    <row r="537" spans="1:18" x14ac:dyDescent="0.25">
      <c r="A537" s="12" t="s">
        <v>503</v>
      </c>
      <c r="B537" s="12" t="s">
        <v>586</v>
      </c>
      <c r="C537" s="12"/>
      <c r="D537" s="13">
        <v>0.33469651282513402</v>
      </c>
      <c r="E537" s="13">
        <v>334.92500487019174</v>
      </c>
      <c r="F537" s="13">
        <v>0.88141721799196138</v>
      </c>
      <c r="G537" s="13">
        <v>0.67126332772108499</v>
      </c>
      <c r="H537" s="13">
        <v>0.45562822801024838</v>
      </c>
      <c r="I537" s="13">
        <v>0.52175477670261516</v>
      </c>
      <c r="J537" s="13">
        <v>1081.4085740496373</v>
      </c>
      <c r="K537" s="13">
        <v>1.1982121323465584</v>
      </c>
      <c r="L537" s="13">
        <v>8.5915003563318741</v>
      </c>
      <c r="M537" s="13">
        <v>0.78501887839500639</v>
      </c>
      <c r="N537" s="13">
        <v>0.96020527154606805</v>
      </c>
      <c r="O537" s="13">
        <v>1.163776587607035</v>
      </c>
      <c r="P537" s="13">
        <v>4.1211176083700722E-2</v>
      </c>
      <c r="Q537" s="13">
        <v>0</v>
      </c>
      <c r="R537" s="1">
        <f t="shared" si="10"/>
        <v>1431.9382633853902</v>
      </c>
    </row>
    <row r="538" spans="1:18" x14ac:dyDescent="0.25">
      <c r="A538" s="12" t="s">
        <v>498</v>
      </c>
      <c r="B538" s="12" t="s">
        <v>587</v>
      </c>
      <c r="C538" s="12"/>
      <c r="D538" s="13">
        <v>0.10728914747830708</v>
      </c>
      <c r="E538" s="13">
        <v>0.18996834670185123</v>
      </c>
      <c r="F538" s="13">
        <v>0.35645629141274804</v>
      </c>
      <c r="G538" s="13">
        <v>43.883236742921191</v>
      </c>
      <c r="H538" s="13">
        <v>1.532041222643473</v>
      </c>
      <c r="I538" s="13">
        <v>0.17187941522354408</v>
      </c>
      <c r="J538" s="13">
        <v>2.5929890747940214</v>
      </c>
      <c r="K538" s="13">
        <v>7.3997775693830634E-2</v>
      </c>
      <c r="L538" s="13">
        <v>0.16584967356908462</v>
      </c>
      <c r="M538" s="13">
        <v>6.536179617352729E-2</v>
      </c>
      <c r="N538" s="13">
        <v>0.3517714911979814</v>
      </c>
      <c r="O538" s="13">
        <v>1372.8672459443296</v>
      </c>
      <c r="P538" s="13">
        <v>0.60047777058972907</v>
      </c>
      <c r="Q538" s="13">
        <v>0.5634285983641073</v>
      </c>
      <c r="R538" s="1">
        <f t="shared" si="10"/>
        <v>1423.5219932910929</v>
      </c>
    </row>
    <row r="539" spans="1:18" x14ac:dyDescent="0.25">
      <c r="A539" s="12" t="s">
        <v>509</v>
      </c>
      <c r="B539" s="12" t="s">
        <v>588</v>
      </c>
      <c r="C539" s="12"/>
      <c r="D539" s="13">
        <v>0.18762447669160004</v>
      </c>
      <c r="E539" s="13">
        <v>0.47854306502705019</v>
      </c>
      <c r="F539" s="13">
        <v>0.63383817555997424</v>
      </c>
      <c r="G539" s="13">
        <v>0.20905411612521571</v>
      </c>
      <c r="H539" s="13">
        <v>30.088623639453672</v>
      </c>
      <c r="I539" s="13">
        <v>0.19377939147966511</v>
      </c>
      <c r="J539" s="13">
        <v>0.62055859624581433</v>
      </c>
      <c r="K539" s="13">
        <v>0.1186216072325722</v>
      </c>
      <c r="L539" s="13">
        <v>0.21035404313518113</v>
      </c>
      <c r="M539" s="13">
        <v>1386.8983278934568</v>
      </c>
      <c r="N539" s="13">
        <v>0.58587509949303662</v>
      </c>
      <c r="O539" s="13">
        <v>0.82843294203101048</v>
      </c>
      <c r="P539" s="13">
        <v>0</v>
      </c>
      <c r="Q539" s="13">
        <v>0</v>
      </c>
      <c r="R539" s="1">
        <f t="shared" si="10"/>
        <v>1421.0536330459315</v>
      </c>
    </row>
    <row r="540" spans="1:18" x14ac:dyDescent="0.25">
      <c r="A540" s="12" t="s">
        <v>503</v>
      </c>
      <c r="B540" s="12" t="s">
        <v>589</v>
      </c>
      <c r="C540" s="12"/>
      <c r="D540" s="13">
        <v>0.1994356406212637</v>
      </c>
      <c r="E540" s="13">
        <v>1.1476556053555704</v>
      </c>
      <c r="F540" s="13">
        <v>1390.5694037474502</v>
      </c>
      <c r="G540" s="13">
        <v>0.18181169922838528</v>
      </c>
      <c r="H540" s="13">
        <v>3.6452506730008745</v>
      </c>
      <c r="I540" s="13">
        <v>0.46696152028100241</v>
      </c>
      <c r="J540" s="13">
        <v>1.9323451314078335</v>
      </c>
      <c r="K540" s="13">
        <v>0.15474554896999745</v>
      </c>
      <c r="L540" s="13">
        <v>0.33200626776040548</v>
      </c>
      <c r="M540" s="13">
        <v>0.33412090594077759</v>
      </c>
      <c r="N540" s="13">
        <v>0.50528203623779466</v>
      </c>
      <c r="O540" s="13">
        <v>0.68772858636309875</v>
      </c>
      <c r="P540" s="13">
        <v>0</v>
      </c>
      <c r="Q540" s="13">
        <v>0.14961937117745455</v>
      </c>
      <c r="R540" s="1">
        <f t="shared" si="10"/>
        <v>1400.3063667337947</v>
      </c>
    </row>
    <row r="541" spans="1:18" x14ac:dyDescent="0.25">
      <c r="A541" s="12" t="s">
        <v>509</v>
      </c>
      <c r="B541" s="12" t="s">
        <v>590</v>
      </c>
      <c r="C541" s="12"/>
      <c r="D541" s="13">
        <v>0.33893570179211002</v>
      </c>
      <c r="E541" s="13">
        <v>0.35969117192644379</v>
      </c>
      <c r="F541" s="13">
        <v>0.18683015081677989</v>
      </c>
      <c r="G541" s="13">
        <v>1376.6120732121594</v>
      </c>
      <c r="H541" s="13">
        <v>14.924941632913361</v>
      </c>
      <c r="I541" s="13">
        <v>0.38876222262628901</v>
      </c>
      <c r="J541" s="13">
        <v>0.5619932167860836</v>
      </c>
      <c r="K541" s="13">
        <v>0.23076838524084101</v>
      </c>
      <c r="L541" s="13">
        <v>0.14777610737387589</v>
      </c>
      <c r="M541" s="13">
        <v>0.50959086330561876</v>
      </c>
      <c r="N541" s="13">
        <v>0.41316693483323796</v>
      </c>
      <c r="O541" s="13">
        <v>5.4026795742298521</v>
      </c>
      <c r="P541" s="13">
        <v>0.10700807013084696</v>
      </c>
      <c r="Q541" s="13">
        <v>0</v>
      </c>
      <c r="R541" s="1">
        <f t="shared" si="10"/>
        <v>1400.1842172441347</v>
      </c>
    </row>
    <row r="542" spans="1:18" x14ac:dyDescent="0.25">
      <c r="A542" s="12" t="s">
        <v>503</v>
      </c>
      <c r="B542" s="12" t="s">
        <v>591</v>
      </c>
      <c r="C542" s="12"/>
      <c r="D542" s="13">
        <v>0.19473513730695782</v>
      </c>
      <c r="E542" s="13">
        <v>0.26075650862423572</v>
      </c>
      <c r="F542" s="13">
        <v>1392.1595060939435</v>
      </c>
      <c r="G542" s="13">
        <v>0.29291884875684293</v>
      </c>
      <c r="H542" s="13">
        <v>0.48940865517141369</v>
      </c>
      <c r="I542" s="13">
        <v>0.19798076152264721</v>
      </c>
      <c r="J542" s="13">
        <v>0.55968048749889809</v>
      </c>
      <c r="K542" s="13">
        <v>0.54479348618861245</v>
      </c>
      <c r="L542" s="13">
        <v>0.50942760661649522</v>
      </c>
      <c r="M542" s="13">
        <v>0.86455190644945312</v>
      </c>
      <c r="N542" s="13">
        <v>0.54271033521837198</v>
      </c>
      <c r="O542" s="13">
        <v>0.61555953717684764</v>
      </c>
      <c r="P542" s="13">
        <v>4.795546846604623E-2</v>
      </c>
      <c r="Q542" s="13">
        <v>0</v>
      </c>
      <c r="R542" s="1">
        <f t="shared" si="10"/>
        <v>1397.2799848329403</v>
      </c>
    </row>
    <row r="543" spans="1:18" x14ac:dyDescent="0.25">
      <c r="A543" s="12" t="s">
        <v>509</v>
      </c>
      <c r="B543" s="12" t="s">
        <v>592</v>
      </c>
      <c r="C543" s="12"/>
      <c r="D543" s="13">
        <v>0.24332286394264901</v>
      </c>
      <c r="E543" s="13">
        <v>0.56771145942054346</v>
      </c>
      <c r="F543" s="13">
        <v>0.15256818212775655</v>
      </c>
      <c r="G543" s="13">
        <v>0.40667119091981424</v>
      </c>
      <c r="H543" s="13">
        <v>0.27603306548961687</v>
      </c>
      <c r="I543" s="13">
        <v>0.1649188621544706</v>
      </c>
      <c r="J543" s="13">
        <v>397.77725174974864</v>
      </c>
      <c r="K543" s="13">
        <v>0.21152413504947234</v>
      </c>
      <c r="L543" s="13">
        <v>0.23869995791640175</v>
      </c>
      <c r="M543" s="13">
        <v>969.96105352440259</v>
      </c>
      <c r="N543" s="13">
        <v>0.74792670702938124</v>
      </c>
      <c r="O543" s="13">
        <v>0.64095481853122871</v>
      </c>
      <c r="P543" s="13">
        <v>0</v>
      </c>
      <c r="Q543" s="13">
        <v>0</v>
      </c>
      <c r="R543" s="1">
        <f t="shared" si="10"/>
        <v>1371.3886365167325</v>
      </c>
    </row>
    <row r="544" spans="1:18" x14ac:dyDescent="0.25">
      <c r="A544" s="12" t="s">
        <v>498</v>
      </c>
      <c r="B544" s="12" t="s">
        <v>593</v>
      </c>
      <c r="C544" s="12"/>
      <c r="D544" s="13">
        <v>7.03227043276448E-2</v>
      </c>
      <c r="E544" s="13">
        <v>0.3424157291251097</v>
      </c>
      <c r="F544" s="13">
        <v>0.60471370121288082</v>
      </c>
      <c r="G544" s="13">
        <v>0.18805116760003851</v>
      </c>
      <c r="H544" s="13">
        <v>0.32401440825267619</v>
      </c>
      <c r="I544" s="13">
        <v>0.38130540446290245</v>
      </c>
      <c r="J544" s="13">
        <v>0.28632487770258552</v>
      </c>
      <c r="K544" s="13">
        <v>0.58687256131922039</v>
      </c>
      <c r="L544" s="13">
        <v>0.69906460804685966</v>
      </c>
      <c r="M544" s="13">
        <v>0.40056717574090456</v>
      </c>
      <c r="N544" s="13">
        <v>1334.6009846905013</v>
      </c>
      <c r="O544" s="13">
        <v>0.77060778389716211</v>
      </c>
      <c r="P544" s="13">
        <v>1.1083306777297353</v>
      </c>
      <c r="Q544" s="13">
        <v>0</v>
      </c>
      <c r="R544" s="1">
        <f t="shared" si="10"/>
        <v>1340.363575489919</v>
      </c>
    </row>
    <row r="545" spans="1:18" x14ac:dyDescent="0.25">
      <c r="A545" s="12" t="s">
        <v>500</v>
      </c>
      <c r="B545" s="12" t="s">
        <v>594</v>
      </c>
      <c r="C545" s="12"/>
      <c r="D545" s="13">
        <v>5.3922059996376365E-2</v>
      </c>
      <c r="E545" s="13">
        <v>0.30006584507999395</v>
      </c>
      <c r="F545" s="13">
        <v>0.24840134787897086</v>
      </c>
      <c r="G545" s="13">
        <v>40.992271299145024</v>
      </c>
      <c r="H545" s="13">
        <v>26.522614127972588</v>
      </c>
      <c r="I545" s="13">
        <v>0.1148625692404646</v>
      </c>
      <c r="J545" s="13">
        <v>2.5275723821724085</v>
      </c>
      <c r="K545" s="13">
        <v>0.10957847789073642</v>
      </c>
      <c r="L545" s="13">
        <v>5.0378658541886792E-2</v>
      </c>
      <c r="M545" s="13">
        <v>0.32263339763678928</v>
      </c>
      <c r="N545" s="13">
        <v>0.41673235941921011</v>
      </c>
      <c r="O545" s="13">
        <v>1216.5125910803922</v>
      </c>
      <c r="P545" s="13">
        <v>0.28454667234623343</v>
      </c>
      <c r="Q545" s="13">
        <v>0.74163968824985838</v>
      </c>
      <c r="R545" s="1">
        <f t="shared" si="10"/>
        <v>1289.197809965963</v>
      </c>
    </row>
    <row r="546" spans="1:18" x14ac:dyDescent="0.25">
      <c r="A546" s="12" t="s">
        <v>509</v>
      </c>
      <c r="B546" s="12" t="s">
        <v>595</v>
      </c>
      <c r="C546" s="12"/>
      <c r="D546" s="13">
        <v>0</v>
      </c>
      <c r="E546" s="13">
        <v>0</v>
      </c>
      <c r="F546" s="13">
        <v>0.4721572152223168</v>
      </c>
      <c r="G546" s="13">
        <v>0</v>
      </c>
      <c r="H546" s="13">
        <v>0</v>
      </c>
      <c r="I546" s="13">
        <v>0</v>
      </c>
      <c r="J546" s="13">
        <v>0</v>
      </c>
      <c r="K546" s="13">
        <v>0</v>
      </c>
      <c r="L546" s="13">
        <v>0</v>
      </c>
      <c r="M546" s="13">
        <v>0</v>
      </c>
      <c r="N546" s="13">
        <v>0.87853092379342212</v>
      </c>
      <c r="O546" s="13">
        <v>2.4067457016022695</v>
      </c>
      <c r="P546" s="13">
        <v>1273.4695867526314</v>
      </c>
      <c r="Q546" s="13">
        <v>0.28999472447372965</v>
      </c>
      <c r="R546" s="1">
        <f t="shared" si="10"/>
        <v>1277.517015317723</v>
      </c>
    </row>
    <row r="547" spans="1:18" x14ac:dyDescent="0.25">
      <c r="A547" s="12" t="s">
        <v>503</v>
      </c>
      <c r="B547" s="12" t="s">
        <v>596</v>
      </c>
      <c r="C547" s="12"/>
      <c r="D547" s="13">
        <v>1.6068762929166883E-2</v>
      </c>
      <c r="E547" s="13">
        <v>0</v>
      </c>
      <c r="F547" s="13">
        <v>0</v>
      </c>
      <c r="G547" s="13">
        <v>0</v>
      </c>
      <c r="H547" s="13">
        <v>0</v>
      </c>
      <c r="I547" s="13">
        <v>0</v>
      </c>
      <c r="J547" s="13">
        <v>0</v>
      </c>
      <c r="K547" s="13">
        <v>0.41144498841276511</v>
      </c>
      <c r="L547" s="13">
        <v>0</v>
      </c>
      <c r="M547" s="13">
        <v>0</v>
      </c>
      <c r="N547" s="13">
        <v>0.13171259233005767</v>
      </c>
      <c r="O547" s="13">
        <v>1.0497324474073404</v>
      </c>
      <c r="P547" s="13">
        <v>0.11871279080827223</v>
      </c>
      <c r="Q547" s="13">
        <v>1254.7977261561282</v>
      </c>
      <c r="R547" s="1">
        <f t="shared" si="10"/>
        <v>1256.5253977380157</v>
      </c>
    </row>
    <row r="548" spans="1:18" x14ac:dyDescent="0.25">
      <c r="A548" s="12" t="s">
        <v>509</v>
      </c>
      <c r="B548" s="12" t="s">
        <v>597</v>
      </c>
      <c r="C548" s="12"/>
      <c r="D548" s="13">
        <v>0.25792829811124951</v>
      </c>
      <c r="E548" s="13">
        <v>0.60629944799060542</v>
      </c>
      <c r="F548" s="13">
        <v>0.49712842529882678</v>
      </c>
      <c r="G548" s="13">
        <v>0.29729765137397907</v>
      </c>
      <c r="H548" s="13">
        <v>0.37254356717414849</v>
      </c>
      <c r="I548" s="13">
        <v>1179.5881627379586</v>
      </c>
      <c r="J548" s="13">
        <v>71.424818751370239</v>
      </c>
      <c r="K548" s="13">
        <v>0.1265196037015387</v>
      </c>
      <c r="L548" s="13">
        <v>0.23266933567338749</v>
      </c>
      <c r="M548" s="13">
        <v>0.22350803038488823</v>
      </c>
      <c r="N548" s="13">
        <v>0.71445013792377388</v>
      </c>
      <c r="O548" s="13">
        <v>0.73097089650748703</v>
      </c>
      <c r="P548" s="13">
        <v>0</v>
      </c>
      <c r="Q548" s="13">
        <v>1.0030933110660527</v>
      </c>
      <c r="R548" s="1">
        <f t="shared" si="10"/>
        <v>1256.0753901945345</v>
      </c>
    </row>
    <row r="549" spans="1:18" x14ac:dyDescent="0.25">
      <c r="A549" s="12" t="s">
        <v>598</v>
      </c>
      <c r="B549" s="12" t="s">
        <v>599</v>
      </c>
      <c r="C549" s="12"/>
      <c r="D549" s="13">
        <v>0.17810716215316594</v>
      </c>
      <c r="E549" s="13">
        <v>1181.7190627745856</v>
      </c>
      <c r="F549" s="13">
        <v>5.8824226264310532E-2</v>
      </c>
      <c r="G549" s="13">
        <v>1.3130703227390557</v>
      </c>
      <c r="H549" s="13">
        <v>0.35569984147483902</v>
      </c>
      <c r="I549" s="13">
        <v>9.4600999885116915E-2</v>
      </c>
      <c r="J549" s="13">
        <v>41.823864028832141</v>
      </c>
      <c r="K549" s="13">
        <v>19.873185237632299</v>
      </c>
      <c r="L549" s="13">
        <v>0.7448530864098819</v>
      </c>
      <c r="M549" s="13">
        <v>0.17608230472444461</v>
      </c>
      <c r="N549" s="13">
        <v>9.6024304895081236E-2</v>
      </c>
      <c r="O549" s="13">
        <v>0.58160707689150193</v>
      </c>
      <c r="P549" s="13">
        <v>0.24877217522705206</v>
      </c>
      <c r="Q549" s="13">
        <v>0.11571976681426899</v>
      </c>
      <c r="R549" s="1">
        <f t="shared" si="10"/>
        <v>1247.3794733085285</v>
      </c>
    </row>
    <row r="550" spans="1:18" x14ac:dyDescent="0.25">
      <c r="A550" s="14" t="s">
        <v>2611</v>
      </c>
      <c r="B550" s="12" t="s">
        <v>600</v>
      </c>
      <c r="C550" s="12"/>
      <c r="D550" s="15">
        <v>9.2545024319843645E-3</v>
      </c>
      <c r="E550" s="15">
        <v>0.22531039073623163</v>
      </c>
      <c r="F550" s="15">
        <v>0.576959495830771</v>
      </c>
      <c r="G550" s="15">
        <v>0.12373813013387716</v>
      </c>
      <c r="H550" s="15">
        <v>35.856746486898651</v>
      </c>
      <c r="I550" s="15">
        <v>3.7634983893212182E-2</v>
      </c>
      <c r="J550" s="15">
        <v>2.2164996793089801E-2</v>
      </c>
      <c r="K550" s="15">
        <v>7.8988006371505048E-2</v>
      </c>
      <c r="L550" s="15">
        <v>8.4734305341225072E-2</v>
      </c>
      <c r="M550" s="15">
        <v>0</v>
      </c>
      <c r="N550" s="15">
        <v>1.2288898084387789</v>
      </c>
      <c r="O550" s="15">
        <v>2.2427734099104053</v>
      </c>
      <c r="P550" s="15">
        <v>1202.3163422809198</v>
      </c>
      <c r="Q550" s="15">
        <v>0.3818570525138883</v>
      </c>
      <c r="R550" s="1">
        <f t="shared" si="10"/>
        <v>1243.1853938502134</v>
      </c>
    </row>
    <row r="551" spans="1:18" x14ac:dyDescent="0.25">
      <c r="A551" s="12" t="s">
        <v>509</v>
      </c>
      <c r="B551" s="12" t="s">
        <v>601</v>
      </c>
      <c r="C551" s="12"/>
      <c r="D551" s="13">
        <v>0.62830231526801605</v>
      </c>
      <c r="E551" s="13">
        <v>0.2960645188177215</v>
      </c>
      <c r="F551" s="13">
        <v>0.52285644537859566</v>
      </c>
      <c r="G551" s="13">
        <v>0.42907162605888061</v>
      </c>
      <c r="H551" s="13">
        <v>0.41032670977056446</v>
      </c>
      <c r="I551" s="13">
        <v>1238.5441455174823</v>
      </c>
      <c r="J551" s="13">
        <v>0.43688192244703317</v>
      </c>
      <c r="K551" s="13">
        <v>0.18580152688221585</v>
      </c>
      <c r="L551" s="13">
        <v>0.20324585954699345</v>
      </c>
      <c r="M551" s="13">
        <v>0.18109504680141789</v>
      </c>
      <c r="N551" s="13">
        <v>0.55377145497801028</v>
      </c>
      <c r="O551" s="13">
        <v>0.49829696286032577</v>
      </c>
      <c r="P551" s="13">
        <v>0</v>
      </c>
      <c r="Q551" s="13">
        <v>0</v>
      </c>
      <c r="R551" s="1">
        <f t="shared" si="10"/>
        <v>1242.8898599062923</v>
      </c>
    </row>
    <row r="552" spans="1:18" x14ac:dyDescent="0.25">
      <c r="A552" s="12" t="s">
        <v>500</v>
      </c>
      <c r="B552" s="12" t="s">
        <v>602</v>
      </c>
      <c r="C552" s="12"/>
      <c r="D552" s="13">
        <v>9.7986489922007231E-2</v>
      </c>
      <c r="E552" s="13">
        <v>0.12723103948422165</v>
      </c>
      <c r="F552" s="13">
        <v>0.11234640562839711</v>
      </c>
      <c r="G552" s="13">
        <v>1191.6131733327004</v>
      </c>
      <c r="H552" s="13">
        <v>4.4326764269454797</v>
      </c>
      <c r="I552" s="13">
        <v>0.38962339291622494</v>
      </c>
      <c r="J552" s="13">
        <v>0.93090745054849577</v>
      </c>
      <c r="K552" s="13">
        <v>0.11770478319516355</v>
      </c>
      <c r="L552" s="13">
        <v>0.11962202135140876</v>
      </c>
      <c r="M552" s="13">
        <v>8.755194656471324E-2</v>
      </c>
      <c r="N552" s="13">
        <v>0.39623379625024402</v>
      </c>
      <c r="O552" s="13">
        <v>2.5604857905266596</v>
      </c>
      <c r="P552" s="13">
        <v>3.2173533018826743E-2</v>
      </c>
      <c r="Q552" s="13">
        <v>0.98831210365074829</v>
      </c>
      <c r="R552" s="1">
        <f t="shared" si="10"/>
        <v>1202.0060285127033</v>
      </c>
    </row>
    <row r="553" spans="1:18" x14ac:dyDescent="0.25">
      <c r="A553" s="12" t="s">
        <v>509</v>
      </c>
      <c r="B553" s="12" t="s">
        <v>603</v>
      </c>
      <c r="C553" s="12"/>
      <c r="D553" s="13">
        <v>0.17923130927447861</v>
      </c>
      <c r="E553" s="13">
        <v>0.34285198925564853</v>
      </c>
      <c r="F553" s="13">
        <v>0.3853080930293285</v>
      </c>
      <c r="G553" s="13">
        <v>0.12838006168618143</v>
      </c>
      <c r="H553" s="13">
        <v>1195.3936652883372</v>
      </c>
      <c r="I553" s="13">
        <v>0.38179121259429633</v>
      </c>
      <c r="J553" s="13">
        <v>0.24529597809974354</v>
      </c>
      <c r="K553" s="13">
        <v>0.24281829566576926</v>
      </c>
      <c r="L553" s="13">
        <v>0.26792545924428129</v>
      </c>
      <c r="M553" s="13">
        <v>0.45040791536451885</v>
      </c>
      <c r="N553" s="13">
        <v>0.31481248710372223</v>
      </c>
      <c r="O553" s="13">
        <v>0.48561582513860935</v>
      </c>
      <c r="P553" s="13">
        <v>0</v>
      </c>
      <c r="Q553" s="13">
        <v>0</v>
      </c>
      <c r="R553" s="1">
        <f t="shared" si="10"/>
        <v>1198.8181039147937</v>
      </c>
    </row>
    <row r="554" spans="1:18" x14ac:dyDescent="0.25">
      <c r="A554" s="12" t="s">
        <v>604</v>
      </c>
      <c r="B554" s="12" t="s">
        <v>605</v>
      </c>
      <c r="C554" s="12"/>
      <c r="D554" s="13">
        <v>111.93756452070878</v>
      </c>
      <c r="E554" s="13">
        <v>4.7554919231564012</v>
      </c>
      <c r="F554" s="13">
        <v>0.57499853440348569</v>
      </c>
      <c r="G554" s="13">
        <v>4.6673009595568679E-2</v>
      </c>
      <c r="H554" s="13">
        <v>2.0305188849249611</v>
      </c>
      <c r="I554" s="13">
        <v>0.44386150190000073</v>
      </c>
      <c r="J554" s="13">
        <v>0.34029146557267759</v>
      </c>
      <c r="K554" s="13">
        <v>8.8481962923607771</v>
      </c>
      <c r="L554" s="13">
        <v>4.2872260382455458</v>
      </c>
      <c r="M554" s="13">
        <v>0.45439145442812406</v>
      </c>
      <c r="N554" s="13">
        <v>1039.4108391776704</v>
      </c>
      <c r="O554" s="13">
        <v>1.3360049241878245</v>
      </c>
      <c r="P554" s="13">
        <v>0.72951390221366297</v>
      </c>
      <c r="Q554" s="13">
        <v>1.5949136566497213</v>
      </c>
      <c r="R554" s="1">
        <f t="shared" si="10"/>
        <v>1176.7904852860179</v>
      </c>
    </row>
    <row r="555" spans="1:18" x14ac:dyDescent="0.25">
      <c r="A555" s="12" t="s">
        <v>2614</v>
      </c>
      <c r="B555" s="12" t="s">
        <v>606</v>
      </c>
      <c r="C555" s="12"/>
      <c r="D555" s="13">
        <v>0</v>
      </c>
      <c r="E555" s="13">
        <v>0</v>
      </c>
      <c r="F555" s="13">
        <v>0.53802332331920899</v>
      </c>
      <c r="G555" s="13">
        <v>0</v>
      </c>
      <c r="H555" s="13">
        <v>5.6664517442434441E-2</v>
      </c>
      <c r="I555" s="13">
        <v>0</v>
      </c>
      <c r="J555" s="13">
        <v>1.6200175666572444E-2</v>
      </c>
      <c r="K555" s="13">
        <v>0</v>
      </c>
      <c r="L555" s="13">
        <v>0</v>
      </c>
      <c r="M555" s="13">
        <v>5.6659926525892385E-2</v>
      </c>
      <c r="N555" s="13">
        <v>1.1088683165797526</v>
      </c>
      <c r="O555" s="13">
        <v>3.5777775175914703</v>
      </c>
      <c r="P555" s="13">
        <v>1157.7172181563813</v>
      </c>
      <c r="Q555" s="13">
        <v>0.33491462532526994</v>
      </c>
      <c r="R555" s="1">
        <f t="shared" si="10"/>
        <v>1163.406326558832</v>
      </c>
    </row>
    <row r="556" spans="1:18" x14ac:dyDescent="0.25">
      <c r="A556" s="12" t="s">
        <v>509</v>
      </c>
      <c r="B556" s="12" t="s">
        <v>607</v>
      </c>
      <c r="C556" s="12"/>
      <c r="D556" s="13">
        <v>0.16609712208415844</v>
      </c>
      <c r="E556" s="13">
        <v>0.95148363797513202</v>
      </c>
      <c r="F556" s="13">
        <v>0.35707246477733362</v>
      </c>
      <c r="G556" s="13">
        <v>0.45722682874231491</v>
      </c>
      <c r="H556" s="13">
        <v>0.40925053922069382</v>
      </c>
      <c r="I556" s="13">
        <v>2.0396296327098926</v>
      </c>
      <c r="J556" s="13">
        <v>163.37158688248343</v>
      </c>
      <c r="K556" s="13">
        <v>3.3171245771862137</v>
      </c>
      <c r="L556" s="13">
        <v>952.15305418640571</v>
      </c>
      <c r="M556" s="13">
        <v>0.13094956225603824</v>
      </c>
      <c r="N556" s="13">
        <v>4.9813656883327262</v>
      </c>
      <c r="O556" s="13">
        <v>3.4590508962048334</v>
      </c>
      <c r="P556" s="13">
        <v>0</v>
      </c>
      <c r="Q556" s="13">
        <v>0</v>
      </c>
      <c r="R556" s="1">
        <f t="shared" si="10"/>
        <v>1131.7938920183785</v>
      </c>
    </row>
    <row r="557" spans="1:18" x14ac:dyDescent="0.25">
      <c r="A557" s="12" t="s">
        <v>503</v>
      </c>
      <c r="B557" s="12" t="s">
        <v>608</v>
      </c>
      <c r="C557" s="12"/>
      <c r="D557" s="13">
        <v>0.13831506158350937</v>
      </c>
      <c r="E557" s="13">
        <v>0.3928659691032676</v>
      </c>
      <c r="F557" s="13">
        <v>1.1398306050519109</v>
      </c>
      <c r="G557" s="13">
        <v>990.40589189140871</v>
      </c>
      <c r="H557" s="13">
        <v>122.26826694844793</v>
      </c>
      <c r="I557" s="13">
        <v>0.21874275114549119</v>
      </c>
      <c r="J557" s="13">
        <v>0.12422681225839038</v>
      </c>
      <c r="K557" s="13">
        <v>0.38257962924040778</v>
      </c>
      <c r="L557" s="13">
        <v>0.27137441047849903</v>
      </c>
      <c r="M557" s="13">
        <v>10.42756404617991</v>
      </c>
      <c r="N557" s="13">
        <v>0.15116563234943964</v>
      </c>
      <c r="O557" s="13">
        <v>2.1860758276695997</v>
      </c>
      <c r="P557" s="13">
        <v>3.4345308007028499</v>
      </c>
      <c r="Q557" s="13">
        <v>0</v>
      </c>
      <c r="R557" s="1">
        <f t="shared" si="10"/>
        <v>1131.5414303856198</v>
      </c>
    </row>
    <row r="558" spans="1:18" x14ac:dyDescent="0.25">
      <c r="A558" s="12" t="s">
        <v>509</v>
      </c>
      <c r="B558" s="12" t="s">
        <v>609</v>
      </c>
      <c r="C558" s="12"/>
      <c r="D558" s="13">
        <v>1.1770849111379111</v>
      </c>
      <c r="E558" s="13">
        <v>0.57314688327622731</v>
      </c>
      <c r="F558" s="13">
        <v>0.84349165756819833</v>
      </c>
      <c r="G558" s="13">
        <v>0.55375557138682763</v>
      </c>
      <c r="H558" s="13">
        <v>6.1538938872734859</v>
      </c>
      <c r="I558" s="13">
        <v>0.36639802483412237</v>
      </c>
      <c r="J558" s="13">
        <v>0.72045642391453313</v>
      </c>
      <c r="K558" s="13">
        <v>1028.5574459726147</v>
      </c>
      <c r="L558" s="13">
        <v>0.37635364235051644</v>
      </c>
      <c r="M558" s="13">
        <v>21.107789230735769</v>
      </c>
      <c r="N558" s="13">
        <v>2.3584833684831885</v>
      </c>
      <c r="O558" s="13">
        <v>7.0189455163133125</v>
      </c>
      <c r="P558" s="13">
        <v>57.737588782389217</v>
      </c>
      <c r="Q558" s="13">
        <v>0</v>
      </c>
      <c r="R558" s="1">
        <f t="shared" si="10"/>
        <v>1127.5448338722779</v>
      </c>
    </row>
    <row r="559" spans="1:18" x14ac:dyDescent="0.25">
      <c r="A559" s="12" t="s">
        <v>598</v>
      </c>
      <c r="B559" s="12" t="s">
        <v>610</v>
      </c>
      <c r="C559" s="12"/>
      <c r="D559" s="13">
        <v>0.17144356855759713</v>
      </c>
      <c r="E559" s="13">
        <v>0.36677681429936876</v>
      </c>
      <c r="F559" s="13">
        <v>1.9189045264624613</v>
      </c>
      <c r="G559" s="13">
        <v>0</v>
      </c>
      <c r="H559" s="13">
        <v>0.36141367521266943</v>
      </c>
      <c r="I559" s="13">
        <v>82.046551440316804</v>
      </c>
      <c r="J559" s="13">
        <v>0.42663776893606375</v>
      </c>
      <c r="K559" s="13">
        <v>0.77762853292825085</v>
      </c>
      <c r="L559" s="13">
        <v>0.15284576823728566</v>
      </c>
      <c r="M559" s="13">
        <v>1028.8879184274085</v>
      </c>
      <c r="N559" s="13">
        <v>4.5225515080806424</v>
      </c>
      <c r="O559" s="13">
        <v>0.81644380655246629</v>
      </c>
      <c r="P559" s="13">
        <v>0.19955396965865146</v>
      </c>
      <c r="Q559" s="13">
        <v>0.10442840388608685</v>
      </c>
      <c r="R559" s="1">
        <f t="shared" si="10"/>
        <v>1120.7530982105368</v>
      </c>
    </row>
    <row r="560" spans="1:18" x14ac:dyDescent="0.25">
      <c r="A560" s="12" t="s">
        <v>498</v>
      </c>
      <c r="B560" s="12" t="s">
        <v>611</v>
      </c>
      <c r="C560" s="12"/>
      <c r="D560" s="13">
        <v>0</v>
      </c>
      <c r="E560" s="13">
        <v>0.35526149871310297</v>
      </c>
      <c r="F560" s="13">
        <v>0.64700585044554848</v>
      </c>
      <c r="G560" s="13">
        <v>0.27436771553585693</v>
      </c>
      <c r="H560" s="13">
        <v>9.5502798281230886E-2</v>
      </c>
      <c r="I560" s="13">
        <v>14.204876056626844</v>
      </c>
      <c r="J560" s="13">
        <v>0</v>
      </c>
      <c r="K560" s="13">
        <v>0.10378792500502183</v>
      </c>
      <c r="L560" s="13">
        <v>0</v>
      </c>
      <c r="M560" s="13">
        <v>0.12223367771701189</v>
      </c>
      <c r="N560" s="13">
        <v>0.77746027472661072</v>
      </c>
      <c r="O560" s="13">
        <v>1.8258206038166034</v>
      </c>
      <c r="P560" s="13">
        <v>1101.0835939233643</v>
      </c>
      <c r="Q560" s="13">
        <v>0.27596193551716336</v>
      </c>
      <c r="R560" s="1">
        <f t="shared" si="10"/>
        <v>1119.7658722597494</v>
      </c>
    </row>
    <row r="561" spans="1:18" x14ac:dyDescent="0.25">
      <c r="A561" s="12" t="s">
        <v>509</v>
      </c>
      <c r="B561" s="12" t="s">
        <v>612</v>
      </c>
      <c r="C561" s="12"/>
      <c r="D561" s="13">
        <v>0.1923845682055218</v>
      </c>
      <c r="E561" s="13">
        <v>0.72859117402715989</v>
      </c>
      <c r="F561" s="13">
        <v>0.41358472135033186</v>
      </c>
      <c r="G561" s="13">
        <v>0.28581051237037053</v>
      </c>
      <c r="H561" s="13">
        <v>0.43276342081537789</v>
      </c>
      <c r="I561" s="13">
        <v>0.21249394309534425</v>
      </c>
      <c r="J561" s="13">
        <v>982.61053115657114</v>
      </c>
      <c r="K561" s="13">
        <v>0.527067989148572</v>
      </c>
      <c r="L561" s="13">
        <v>0.19571942131920533</v>
      </c>
      <c r="M561" s="13">
        <v>0.39393202304583957</v>
      </c>
      <c r="N561" s="13">
        <v>0.59573277578493211</v>
      </c>
      <c r="O561" s="13">
        <v>0.63065267678994519</v>
      </c>
      <c r="P561" s="13">
        <v>0</v>
      </c>
      <c r="Q561" s="13">
        <v>128.08802926083598</v>
      </c>
      <c r="R561" s="1">
        <f t="shared" si="10"/>
        <v>1115.3072936433596</v>
      </c>
    </row>
    <row r="562" spans="1:18" x14ac:dyDescent="0.25">
      <c r="A562" s="12" t="s">
        <v>498</v>
      </c>
      <c r="B562" s="12" t="s">
        <v>613</v>
      </c>
      <c r="C562" s="12"/>
      <c r="D562" s="13">
        <v>0.17869165911482646</v>
      </c>
      <c r="E562" s="13">
        <v>0.43504324335494515</v>
      </c>
      <c r="F562" s="13">
        <v>0.36585520312371317</v>
      </c>
      <c r="G562" s="13">
        <v>0.22754403606854492</v>
      </c>
      <c r="H562" s="13">
        <v>3.5641917491783422E-2</v>
      </c>
      <c r="I562" s="13">
        <v>0.13841515340777924</v>
      </c>
      <c r="J562" s="13">
        <v>0.12227870643323685</v>
      </c>
      <c r="K562" s="13">
        <v>0.10490444922647216</v>
      </c>
      <c r="L562" s="13">
        <v>0.10016953446623558</v>
      </c>
      <c r="M562" s="13">
        <v>1102.2724252018186</v>
      </c>
      <c r="N562" s="13">
        <v>0.51613292014380674</v>
      </c>
      <c r="O562" s="13">
        <v>0.66346985418406323</v>
      </c>
      <c r="P562" s="13">
        <v>0</v>
      </c>
      <c r="Q562" s="13">
        <v>0</v>
      </c>
      <c r="R562" s="1">
        <f t="shared" si="10"/>
        <v>1105.1605718788339</v>
      </c>
    </row>
    <row r="563" spans="1:18" x14ac:dyDescent="0.25">
      <c r="A563" s="12" t="s">
        <v>503</v>
      </c>
      <c r="B563" s="12" t="s">
        <v>614</v>
      </c>
      <c r="C563" s="12"/>
      <c r="D563" s="13">
        <v>9.3296077474571401E-2</v>
      </c>
      <c r="E563" s="13">
        <v>7.5712968991556245E-2</v>
      </c>
      <c r="F563" s="13">
        <v>8.9140511205841891E-2</v>
      </c>
      <c r="G563" s="13">
        <v>26.438444315992459</v>
      </c>
      <c r="H563" s="13">
        <v>0.56446926734694691</v>
      </c>
      <c r="I563" s="13">
        <v>9.8364031722118522E-2</v>
      </c>
      <c r="J563" s="13">
        <v>1.3531064880883779</v>
      </c>
      <c r="K563" s="13">
        <v>0.1277996889476096</v>
      </c>
      <c r="L563" s="13">
        <v>0.51524363018584451</v>
      </c>
      <c r="M563" s="13">
        <v>0.48627258354500397</v>
      </c>
      <c r="N563" s="13">
        <v>0.18693404782139408</v>
      </c>
      <c r="O563" s="13">
        <v>1066.371803614891</v>
      </c>
      <c r="P563" s="13">
        <v>0.28080664272346462</v>
      </c>
      <c r="Q563" s="13">
        <v>0.31366787627099862</v>
      </c>
      <c r="R563" s="1">
        <f t="shared" si="10"/>
        <v>1096.9950617452073</v>
      </c>
    </row>
    <row r="564" spans="1:18" x14ac:dyDescent="0.25">
      <c r="A564" s="12" t="s">
        <v>604</v>
      </c>
      <c r="B564" s="12" t="s">
        <v>615</v>
      </c>
      <c r="C564" s="12"/>
      <c r="D564" s="13">
        <v>1011.8906396673329</v>
      </c>
      <c r="E564" s="13">
        <v>5.1432446448871989</v>
      </c>
      <c r="F564" s="13">
        <v>3.9621747748811623E-2</v>
      </c>
      <c r="G564" s="13">
        <v>8.04030837570721E-2</v>
      </c>
      <c r="H564" s="13">
        <v>1.0541775263050044</v>
      </c>
      <c r="I564" s="13">
        <v>1.9115884010399192E-2</v>
      </c>
      <c r="J564" s="13">
        <v>0.14655409756806492</v>
      </c>
      <c r="K564" s="13">
        <v>5.4787986053150197</v>
      </c>
      <c r="L564" s="13">
        <v>0.29752245695339774</v>
      </c>
      <c r="M564" s="13">
        <v>3.5580690663775949E-2</v>
      </c>
      <c r="N564" s="13">
        <v>65.015548277107499</v>
      </c>
      <c r="O564" s="13">
        <v>0.36726400338615767</v>
      </c>
      <c r="P564" s="13">
        <v>0.65978095567853345</v>
      </c>
      <c r="Q564" s="13">
        <v>0.13153118614870085</v>
      </c>
      <c r="R564" s="1">
        <f t="shared" si="10"/>
        <v>1090.3597828268626</v>
      </c>
    </row>
    <row r="565" spans="1:18" x14ac:dyDescent="0.25">
      <c r="A565" s="12" t="s">
        <v>503</v>
      </c>
      <c r="B565" s="12" t="s">
        <v>616</v>
      </c>
      <c r="C565" s="12"/>
      <c r="D565" s="13">
        <v>0.28159045518545939</v>
      </c>
      <c r="E565" s="13">
        <v>0.43298586790058119</v>
      </c>
      <c r="F565" s="13">
        <v>1.3700204133755278</v>
      </c>
      <c r="G565" s="13">
        <v>0.19815945717277084</v>
      </c>
      <c r="H565" s="13">
        <v>0.24831353595717745</v>
      </c>
      <c r="I565" s="13">
        <v>0.22099091492675429</v>
      </c>
      <c r="J565" s="13">
        <v>1083.9933781738337</v>
      </c>
      <c r="K565" s="13">
        <v>0.25298944551371594</v>
      </c>
      <c r="L565" s="13">
        <v>0.23262357965850577</v>
      </c>
      <c r="M565" s="13">
        <v>0.29795210133773103</v>
      </c>
      <c r="N565" s="13">
        <v>0.60740615341983328</v>
      </c>
      <c r="O565" s="13">
        <v>0.65587051571763222</v>
      </c>
      <c r="P565" s="13">
        <v>0</v>
      </c>
      <c r="Q565" s="13">
        <v>8.1536263895241268E-2</v>
      </c>
      <c r="R565" s="1">
        <f t="shared" si="10"/>
        <v>1088.8738168778948</v>
      </c>
    </row>
    <row r="566" spans="1:18" x14ac:dyDescent="0.25">
      <c r="A566" s="12" t="s">
        <v>498</v>
      </c>
      <c r="B566" s="12" t="s">
        <v>617</v>
      </c>
      <c r="C566" s="12"/>
      <c r="D566" s="13">
        <v>6.4086351929283095E-2</v>
      </c>
      <c r="E566" s="13">
        <v>0.8024133729285321</v>
      </c>
      <c r="F566" s="13">
        <v>0.35426991181604994</v>
      </c>
      <c r="G566" s="13">
        <v>0.12241030650620041</v>
      </c>
      <c r="H566" s="13">
        <v>0</v>
      </c>
      <c r="I566" s="13">
        <v>0.13651412865793222</v>
      </c>
      <c r="J566" s="13">
        <v>0.12059930326396076</v>
      </c>
      <c r="K566" s="13">
        <v>0.27783250707965079</v>
      </c>
      <c r="L566" s="13">
        <v>9.5800032602834748E-2</v>
      </c>
      <c r="M566" s="13">
        <v>1084.2116819057846</v>
      </c>
      <c r="N566" s="13">
        <v>0.51029495783642831</v>
      </c>
      <c r="O566" s="13">
        <v>0.61737917055258806</v>
      </c>
      <c r="P566" s="13">
        <v>0</v>
      </c>
      <c r="Q566" s="13">
        <v>0</v>
      </c>
      <c r="R566" s="1">
        <f t="shared" si="10"/>
        <v>1087.3132819489579</v>
      </c>
    </row>
    <row r="567" spans="1:18" x14ac:dyDescent="0.25">
      <c r="A567" s="12" t="s">
        <v>539</v>
      </c>
      <c r="B567" s="12" t="s">
        <v>618</v>
      </c>
      <c r="C567" s="12"/>
      <c r="D567" s="13">
        <v>0</v>
      </c>
      <c r="E567" s="13">
        <v>0</v>
      </c>
      <c r="F567" s="13">
        <v>0.55558220272549219</v>
      </c>
      <c r="G567" s="13">
        <v>0</v>
      </c>
      <c r="H567" s="13">
        <v>0.18663889392130181</v>
      </c>
      <c r="I567" s="13">
        <v>0</v>
      </c>
      <c r="J567" s="13">
        <v>0</v>
      </c>
      <c r="K567" s="13">
        <v>0</v>
      </c>
      <c r="L567" s="13">
        <v>0</v>
      </c>
      <c r="M567" s="13">
        <v>0.49268675960758729</v>
      </c>
      <c r="N567" s="13">
        <v>0.92038911286784719</v>
      </c>
      <c r="O567" s="13">
        <v>1.8216389015436878</v>
      </c>
      <c r="P567" s="13">
        <v>1080.8049050012946</v>
      </c>
      <c r="Q567" s="13">
        <v>0.4167364406242095</v>
      </c>
      <c r="R567" s="1">
        <f t="shared" si="10"/>
        <v>1085.1985773125848</v>
      </c>
    </row>
    <row r="568" spans="1:18" x14ac:dyDescent="0.25">
      <c r="A568" s="12" t="s">
        <v>509</v>
      </c>
      <c r="B568" s="12" t="s">
        <v>619</v>
      </c>
      <c r="C568" s="12"/>
      <c r="D568" s="13">
        <v>0.10734124363839906</v>
      </c>
      <c r="E568" s="13">
        <v>0.37022218942300439</v>
      </c>
      <c r="F568" s="13">
        <v>7.6920061301658238E-2</v>
      </c>
      <c r="G568" s="13">
        <v>0.23920257322814001</v>
      </c>
      <c r="H568" s="13">
        <v>1080.635658711155</v>
      </c>
      <c r="I568" s="13">
        <v>0.60627936466282462</v>
      </c>
      <c r="J568" s="13">
        <v>0.11783184150755731</v>
      </c>
      <c r="K568" s="13">
        <v>0.22904177989980631</v>
      </c>
      <c r="L568" s="13">
        <v>9.3601654010959601E-2</v>
      </c>
      <c r="M568" s="13">
        <v>8.9916108920021498E-2</v>
      </c>
      <c r="N568" s="13">
        <v>0.17597115006138031</v>
      </c>
      <c r="O568" s="13">
        <v>0.32045627656470665</v>
      </c>
      <c r="P568" s="13">
        <v>0</v>
      </c>
      <c r="Q568" s="13">
        <v>0</v>
      </c>
      <c r="R568" s="1">
        <f t="shared" si="10"/>
        <v>1083.0624429543732</v>
      </c>
    </row>
    <row r="569" spans="1:18" x14ac:dyDescent="0.25">
      <c r="A569" s="12" t="s">
        <v>503</v>
      </c>
      <c r="B569" s="12" t="s">
        <v>620</v>
      </c>
      <c r="C569" s="12"/>
      <c r="D569" s="13">
        <v>0.12125609159176784</v>
      </c>
      <c r="E569" s="13">
        <v>0.32204775303868194</v>
      </c>
      <c r="F569" s="13">
        <v>0.28437170395895833</v>
      </c>
      <c r="G569" s="13">
        <v>26.935109233468093</v>
      </c>
      <c r="H569" s="13">
        <v>0.48481522922697207</v>
      </c>
      <c r="I569" s="13">
        <v>0.13448405507233158</v>
      </c>
      <c r="J569" s="13">
        <v>0.35641768734007712</v>
      </c>
      <c r="K569" s="13">
        <v>0.14635396250708141</v>
      </c>
      <c r="L569" s="13">
        <v>0.18744005038183234</v>
      </c>
      <c r="M569" s="13">
        <v>0.48015903605389348</v>
      </c>
      <c r="N569" s="13">
        <v>0.27106721220144975</v>
      </c>
      <c r="O569" s="13">
        <v>1051.380491522724</v>
      </c>
      <c r="P569" s="13">
        <v>0.43433485237702329</v>
      </c>
      <c r="Q569" s="13">
        <v>0.97032527018773707</v>
      </c>
      <c r="R569" s="1">
        <f t="shared" si="10"/>
        <v>1082.5086736601299</v>
      </c>
    </row>
    <row r="570" spans="1:18" x14ac:dyDescent="0.25">
      <c r="A570" s="12" t="s">
        <v>509</v>
      </c>
      <c r="B570" s="12" t="s">
        <v>621</v>
      </c>
      <c r="C570" s="12"/>
      <c r="D570" s="13">
        <v>2.5088310828190647E-2</v>
      </c>
      <c r="E570" s="13">
        <v>0.34612043046667046</v>
      </c>
      <c r="F570" s="13">
        <v>0.16180313431287874</v>
      </c>
      <c r="G570" s="13">
        <v>5.5907573870364692E-2</v>
      </c>
      <c r="H570" s="13">
        <v>0.22768771445971725</v>
      </c>
      <c r="I570" s="13">
        <v>19.271543259589357</v>
      </c>
      <c r="J570" s="13">
        <v>133.21456583608759</v>
      </c>
      <c r="K570" s="13">
        <v>0.18240787004535261</v>
      </c>
      <c r="L570" s="13">
        <v>0.12032365385794824</v>
      </c>
      <c r="M570" s="13">
        <v>5.6041665814772053E-2</v>
      </c>
      <c r="N570" s="13">
        <v>0.49354586474585399</v>
      </c>
      <c r="O570" s="13">
        <v>0.9868989302531268</v>
      </c>
      <c r="P570" s="13">
        <v>0.24712986375770524</v>
      </c>
      <c r="Q570" s="13">
        <v>924.6527869704455</v>
      </c>
      <c r="R570" s="1">
        <f t="shared" si="10"/>
        <v>1080.041851078535</v>
      </c>
    </row>
    <row r="571" spans="1:18" x14ac:dyDescent="0.25">
      <c r="A571" s="12" t="s">
        <v>539</v>
      </c>
      <c r="B571" s="12" t="s">
        <v>622</v>
      </c>
      <c r="C571" s="12"/>
      <c r="D571" s="13">
        <v>0</v>
      </c>
      <c r="E571" s="13">
        <v>0.17077627599569173</v>
      </c>
      <c r="F571" s="13">
        <v>0.37699331964308935</v>
      </c>
      <c r="G571" s="13">
        <v>0.55686957401824477</v>
      </c>
      <c r="H571" s="13">
        <v>7.3454004092044639E-2</v>
      </c>
      <c r="I571" s="13">
        <v>0.65371658080427308</v>
      </c>
      <c r="J571" s="13">
        <v>0</v>
      </c>
      <c r="K571" s="13">
        <v>0.44902315198507697</v>
      </c>
      <c r="L571" s="13">
        <v>0.35553246053392051</v>
      </c>
      <c r="M571" s="13">
        <v>0.64634286555462428</v>
      </c>
      <c r="N571" s="13">
        <v>0.89120157295483815</v>
      </c>
      <c r="O571" s="13">
        <v>1.6260225400887898</v>
      </c>
      <c r="P571" s="13">
        <v>1063.9711567808417</v>
      </c>
      <c r="Q571" s="13">
        <v>0.41002922236324202</v>
      </c>
      <c r="R571" s="1">
        <f t="shared" si="10"/>
        <v>1070.1811183488755</v>
      </c>
    </row>
    <row r="572" spans="1:18" x14ac:dyDescent="0.25">
      <c r="A572" s="12" t="s">
        <v>503</v>
      </c>
      <c r="B572" s="12" t="s">
        <v>623</v>
      </c>
      <c r="C572" s="12"/>
      <c r="D572" s="13">
        <v>0.20037296402958171</v>
      </c>
      <c r="E572" s="13">
        <v>0.39026289009296111</v>
      </c>
      <c r="F572" s="13">
        <v>0.28717201615944044</v>
      </c>
      <c r="G572" s="13">
        <v>0.31256215116978336</v>
      </c>
      <c r="H572" s="13">
        <v>0.16785921673678325</v>
      </c>
      <c r="I572" s="13">
        <v>5.4142269679338435</v>
      </c>
      <c r="J572" s="13">
        <v>0.11197743283859045</v>
      </c>
      <c r="K572" s="13">
        <v>0.20269050996549412</v>
      </c>
      <c r="L572" s="13">
        <v>1043.040698957619</v>
      </c>
      <c r="M572" s="13">
        <v>0.69376188322560162</v>
      </c>
      <c r="N572" s="13">
        <v>0.32848381224530188</v>
      </c>
      <c r="O572" s="13">
        <v>0.61930563066749544</v>
      </c>
      <c r="P572" s="13">
        <v>0</v>
      </c>
      <c r="Q572" s="13">
        <v>0</v>
      </c>
      <c r="R572" s="1">
        <f t="shared" si="10"/>
        <v>1051.7693744326839</v>
      </c>
    </row>
    <row r="573" spans="1:18" x14ac:dyDescent="0.25">
      <c r="A573" s="12" t="s">
        <v>2614</v>
      </c>
      <c r="B573" s="12" t="s">
        <v>624</v>
      </c>
      <c r="C573" s="12"/>
      <c r="D573" s="13">
        <v>5.9575097342128597E-2</v>
      </c>
      <c r="E573" s="13">
        <v>0.41095150802224134</v>
      </c>
      <c r="F573" s="13">
        <v>0.23480127408205456</v>
      </c>
      <c r="G573" s="13">
        <v>27.348354806725844</v>
      </c>
      <c r="H573" s="13">
        <v>29.67451036558608</v>
      </c>
      <c r="I573" s="13">
        <v>8.0757369917538305E-2</v>
      </c>
      <c r="J573" s="13">
        <v>0.13079489653506857</v>
      </c>
      <c r="K573" s="13">
        <v>0.72505308478749753</v>
      </c>
      <c r="L573" s="13">
        <v>5.1949534587769082E-2</v>
      </c>
      <c r="M573" s="13">
        <v>0.16634677594448424</v>
      </c>
      <c r="N573" s="13">
        <v>0.37438306547149725</v>
      </c>
      <c r="O573" s="13">
        <v>961.0675093984197</v>
      </c>
      <c r="P573" s="13">
        <v>0.31787083248047243</v>
      </c>
      <c r="Q573" s="13">
        <v>0.51894770330953455</v>
      </c>
      <c r="R573" s="1">
        <f t="shared" si="10"/>
        <v>1021.1618057132119</v>
      </c>
    </row>
    <row r="574" spans="1:18" x14ac:dyDescent="0.25">
      <c r="A574" s="12" t="s">
        <v>509</v>
      </c>
      <c r="B574" s="12" t="s">
        <v>625</v>
      </c>
      <c r="C574" s="12"/>
      <c r="D574" s="13">
        <v>0</v>
      </c>
      <c r="E574" s="13">
        <v>0.476050408275558</v>
      </c>
      <c r="F574" s="13">
        <v>0.44137562743121778</v>
      </c>
      <c r="G574" s="13">
        <v>3.2680243450493182E-2</v>
      </c>
      <c r="H574" s="13">
        <v>0.16380639961196722</v>
      </c>
      <c r="I574" s="13">
        <v>0.29156466224498478</v>
      </c>
      <c r="J574" s="13">
        <v>0.58539553692452306</v>
      </c>
      <c r="K574" s="13">
        <v>1.1404217199551798</v>
      </c>
      <c r="L574" s="13">
        <v>3.8364029272329798E-2</v>
      </c>
      <c r="M574" s="13">
        <v>0.16379312814079594</v>
      </c>
      <c r="N574" s="13">
        <v>0.11219349810670166</v>
      </c>
      <c r="O574" s="13">
        <v>1.668838470216877</v>
      </c>
      <c r="P574" s="13">
        <v>0.26483861093183847</v>
      </c>
      <c r="Q574" s="13">
        <v>1001.576850864761</v>
      </c>
      <c r="R574" s="1">
        <f t="shared" si="10"/>
        <v>1006.9561731993235</v>
      </c>
    </row>
    <row r="575" spans="1:18" x14ac:dyDescent="0.25">
      <c r="A575" s="12" t="s">
        <v>503</v>
      </c>
      <c r="B575" s="12" t="s">
        <v>626</v>
      </c>
      <c r="C575" s="12"/>
      <c r="D575" s="13">
        <v>0</v>
      </c>
      <c r="E575" s="13">
        <v>0.17929422950117718</v>
      </c>
      <c r="F575" s="13">
        <v>0</v>
      </c>
      <c r="G575" s="13">
        <v>4.9233265784537766E-2</v>
      </c>
      <c r="H575" s="13">
        <v>0.15423546380402045</v>
      </c>
      <c r="I575" s="13">
        <v>2.2161979342614608</v>
      </c>
      <c r="J575" s="13">
        <v>10.212482563138485</v>
      </c>
      <c r="K575" s="13">
        <v>0.33523161705205096</v>
      </c>
      <c r="L575" s="13">
        <v>1.9265324145985373E-2</v>
      </c>
      <c r="M575" s="13">
        <v>0</v>
      </c>
      <c r="N575" s="13">
        <v>0</v>
      </c>
      <c r="O575" s="13">
        <v>1.4277773134621812</v>
      </c>
      <c r="P575" s="13">
        <v>3.6271204487999781E-2</v>
      </c>
      <c r="Q575" s="13">
        <v>986.96540037086697</v>
      </c>
      <c r="R575" s="1">
        <f t="shared" si="10"/>
        <v>1001.5953892865049</v>
      </c>
    </row>
    <row r="576" spans="1:18" x14ac:dyDescent="0.25">
      <c r="A576" s="12" t="s">
        <v>509</v>
      </c>
      <c r="B576" s="12" t="s">
        <v>627</v>
      </c>
      <c r="C576" s="12"/>
      <c r="D576" s="13">
        <v>3.4429567677164166E-2</v>
      </c>
      <c r="E576" s="13">
        <v>0.27940775866427103</v>
      </c>
      <c r="F576" s="13">
        <v>0.29606414457859059</v>
      </c>
      <c r="G576" s="13">
        <v>0.30689568722544353</v>
      </c>
      <c r="H576" s="13">
        <v>0.2884281465248788</v>
      </c>
      <c r="I576" s="13">
        <v>0.10889946862230482</v>
      </c>
      <c r="J576" s="13">
        <v>776.42094678395824</v>
      </c>
      <c r="K576" s="13">
        <v>0.6094862479228913</v>
      </c>
      <c r="L576" s="13">
        <v>0.19514697631123762</v>
      </c>
      <c r="M576" s="13">
        <v>0.69217146790463258</v>
      </c>
      <c r="N576" s="13">
        <v>210.85045200972988</v>
      </c>
      <c r="O576" s="13">
        <v>2.8296365770386274</v>
      </c>
      <c r="P576" s="13">
        <v>0.19783456458048615</v>
      </c>
      <c r="Q576" s="13">
        <v>0</v>
      </c>
      <c r="R576" s="1">
        <f t="shared" si="10"/>
        <v>993.10979940073855</v>
      </c>
    </row>
    <row r="577" spans="1:18" x14ac:dyDescent="0.25">
      <c r="A577" s="12" t="s">
        <v>509</v>
      </c>
      <c r="B577" s="12" t="s">
        <v>628</v>
      </c>
      <c r="C577" s="12"/>
      <c r="D577" s="13">
        <v>7.6458401898335485E-2</v>
      </c>
      <c r="E577" s="13">
        <v>0.37229170413839291</v>
      </c>
      <c r="F577" s="13">
        <v>785.53508683080224</v>
      </c>
      <c r="G577" s="13">
        <v>0.20445874326483729</v>
      </c>
      <c r="H577" s="13">
        <v>202.17948209631231</v>
      </c>
      <c r="I577" s="13">
        <v>0.14510108433272945</v>
      </c>
      <c r="J577" s="13">
        <v>0.21058995684932752</v>
      </c>
      <c r="K577" s="13">
        <v>6.5257930187888682E-2</v>
      </c>
      <c r="L577" s="13">
        <v>0.15001152805590573</v>
      </c>
      <c r="M577" s="13">
        <v>0.21775844944318701</v>
      </c>
      <c r="N577" s="13">
        <v>0.18801449179072485</v>
      </c>
      <c r="O577" s="13">
        <v>0.33835998367509235</v>
      </c>
      <c r="P577" s="13">
        <v>0</v>
      </c>
      <c r="Q577" s="13">
        <v>0</v>
      </c>
      <c r="R577" s="1">
        <f t="shared" si="10"/>
        <v>989.68287120075081</v>
      </c>
    </row>
    <row r="578" spans="1:18" x14ac:dyDescent="0.25">
      <c r="A578" s="12" t="s">
        <v>539</v>
      </c>
      <c r="B578" s="12" t="s">
        <v>629</v>
      </c>
      <c r="C578" s="12"/>
      <c r="D578" s="13">
        <v>2.7184869067740848E-2</v>
      </c>
      <c r="E578" s="13">
        <v>6.6184362873981634E-2</v>
      </c>
      <c r="F578" s="13">
        <v>0.17532455856307322</v>
      </c>
      <c r="G578" s="13">
        <v>25.625174861907251</v>
      </c>
      <c r="H578" s="13">
        <v>2.6759080247232996</v>
      </c>
      <c r="I578" s="13">
        <v>0.11055182242619321</v>
      </c>
      <c r="J578" s="13">
        <v>9.766368426646603E-2</v>
      </c>
      <c r="K578" s="13">
        <v>7.7341763352940615E-2</v>
      </c>
      <c r="L578" s="13">
        <v>3.5557842762429924E-2</v>
      </c>
      <c r="M578" s="13">
        <v>0.34916821655264862</v>
      </c>
      <c r="N578" s="13">
        <v>0.20797391933607023</v>
      </c>
      <c r="O578" s="13">
        <v>950.61374965271762</v>
      </c>
      <c r="P578" s="13">
        <v>0.78103024493698936</v>
      </c>
      <c r="Q578" s="13">
        <v>0.9472095554595672</v>
      </c>
      <c r="R578" s="1">
        <f t="shared" si="10"/>
        <v>981.79002337894633</v>
      </c>
    </row>
    <row r="579" spans="1:18" x14ac:dyDescent="0.25">
      <c r="A579" s="12" t="s">
        <v>509</v>
      </c>
      <c r="B579" s="12" t="s">
        <v>630</v>
      </c>
      <c r="C579" s="12"/>
      <c r="D579" s="13">
        <v>5.896140159430905E-2</v>
      </c>
      <c r="E579" s="13">
        <v>0.55983565257989154</v>
      </c>
      <c r="F579" s="13">
        <v>0.29153445453244536</v>
      </c>
      <c r="G579" s="13">
        <v>0.11825228266412643</v>
      </c>
      <c r="H579" s="13">
        <v>0.48159113525245451</v>
      </c>
      <c r="I579" s="13">
        <v>18.087134104270753</v>
      </c>
      <c r="J579" s="13">
        <v>370.11878995035971</v>
      </c>
      <c r="K579" s="13">
        <v>0.29635293829344989</v>
      </c>
      <c r="L579" s="13">
        <v>0.16195533285847921</v>
      </c>
      <c r="M579" s="13">
        <v>0.21731582720466797</v>
      </c>
      <c r="N579" s="13">
        <v>0.50262720590618537</v>
      </c>
      <c r="O579" s="13">
        <v>0.55913257738608957</v>
      </c>
      <c r="P579" s="13">
        <v>2.9039665609117055E-2</v>
      </c>
      <c r="Q579" s="13">
        <v>560.93438365356758</v>
      </c>
      <c r="R579" s="1">
        <f t="shared" si="10"/>
        <v>952.4169061820794</v>
      </c>
    </row>
    <row r="580" spans="1:18" x14ac:dyDescent="0.25">
      <c r="A580" s="12" t="s">
        <v>604</v>
      </c>
      <c r="B580" s="12" t="s">
        <v>631</v>
      </c>
      <c r="C580" s="12"/>
      <c r="D580" s="13">
        <v>923.85017032430346</v>
      </c>
      <c r="E580" s="13">
        <v>0.97713355168414429</v>
      </c>
      <c r="F580" s="13">
        <v>0</v>
      </c>
      <c r="G580" s="13">
        <v>0.18896098833602817</v>
      </c>
      <c r="H580" s="13">
        <v>1.2387486769417715</v>
      </c>
      <c r="I580" s="13">
        <v>4.4925594476395825E-2</v>
      </c>
      <c r="J580" s="13">
        <v>0</v>
      </c>
      <c r="K580" s="13">
        <v>10.394404143626362</v>
      </c>
      <c r="L580" s="13">
        <v>0</v>
      </c>
      <c r="M580" s="13">
        <v>0</v>
      </c>
      <c r="N580" s="13">
        <v>3.2572511215020777E-2</v>
      </c>
      <c r="O580" s="13">
        <v>0.14385552936786578</v>
      </c>
      <c r="P580" s="13">
        <v>1.0706510051762808</v>
      </c>
      <c r="Q580" s="13">
        <v>0</v>
      </c>
      <c r="R580" s="1">
        <f t="shared" si="10"/>
        <v>937.94142232512729</v>
      </c>
    </row>
    <row r="581" spans="1:18" x14ac:dyDescent="0.25">
      <c r="A581" s="12" t="s">
        <v>539</v>
      </c>
      <c r="B581" s="12" t="s">
        <v>632</v>
      </c>
      <c r="C581" s="12"/>
      <c r="D581" s="13">
        <v>0</v>
      </c>
      <c r="E581" s="13">
        <v>0.78861690335096668</v>
      </c>
      <c r="F581" s="13">
        <v>0.62107550948867951</v>
      </c>
      <c r="G581" s="13">
        <v>0.20484470120226847</v>
      </c>
      <c r="H581" s="13">
        <v>0.42170633491585219</v>
      </c>
      <c r="I581" s="13">
        <v>0.15427550222194586</v>
      </c>
      <c r="J581" s="13">
        <v>0</v>
      </c>
      <c r="K581" s="13">
        <v>0.76381750500307577</v>
      </c>
      <c r="L581" s="13">
        <v>0.10305922674803018</v>
      </c>
      <c r="M581" s="13">
        <v>0.86534462422884195</v>
      </c>
      <c r="N581" s="13">
        <v>0.67454187943422139</v>
      </c>
      <c r="O581" s="13">
        <v>0.4612227316310552</v>
      </c>
      <c r="P581" s="13">
        <v>927.32028813784473</v>
      </c>
      <c r="Q581" s="13">
        <v>0.33714810997302369</v>
      </c>
      <c r="R581" s="1">
        <f t="shared" si="10"/>
        <v>932.71594116604263</v>
      </c>
    </row>
    <row r="582" spans="1:18" x14ac:dyDescent="0.25">
      <c r="A582" s="12" t="s">
        <v>2614</v>
      </c>
      <c r="B582" s="12" t="s">
        <v>633</v>
      </c>
      <c r="C582" s="12"/>
      <c r="D582" s="13">
        <v>0.11958346811947268</v>
      </c>
      <c r="E582" s="13">
        <v>0.21835369966358237</v>
      </c>
      <c r="F582" s="13">
        <v>0.22494350158340301</v>
      </c>
      <c r="G582" s="13">
        <v>912.67277248215748</v>
      </c>
      <c r="H582" s="13">
        <v>11.896270550331916</v>
      </c>
      <c r="I582" s="13">
        <v>0.3951237862692647</v>
      </c>
      <c r="J582" s="13">
        <v>0.18795550916956794</v>
      </c>
      <c r="K582" s="13">
        <v>0.14175772236223091</v>
      </c>
      <c r="L582" s="13">
        <v>1.9551915744851274E-2</v>
      </c>
      <c r="M582" s="13">
        <v>1.7780353207680619</v>
      </c>
      <c r="N582" s="13">
        <v>0.44109132077369129</v>
      </c>
      <c r="O582" s="13">
        <v>2.520029523437382</v>
      </c>
      <c r="P582" s="13">
        <v>0.12883771643753972</v>
      </c>
      <c r="Q582" s="13">
        <v>0</v>
      </c>
      <c r="R582" s="1">
        <f t="shared" si="10"/>
        <v>930.74430651681837</v>
      </c>
    </row>
    <row r="583" spans="1:18" x14ac:dyDescent="0.25">
      <c r="A583" s="12" t="s">
        <v>509</v>
      </c>
      <c r="B583" s="12" t="s">
        <v>634</v>
      </c>
      <c r="C583" s="12"/>
      <c r="D583" s="13">
        <v>7.7443800270050281E-2</v>
      </c>
      <c r="E583" s="13">
        <v>1.2491100013760024</v>
      </c>
      <c r="F583" s="13">
        <v>0.2289199319566852</v>
      </c>
      <c r="G583" s="13">
        <v>9.7075225406892077E-2</v>
      </c>
      <c r="H583" s="13">
        <v>0.1824673887777814</v>
      </c>
      <c r="I583" s="13">
        <v>0.22308121259815816</v>
      </c>
      <c r="J583" s="13">
        <v>0.11592611253589893</v>
      </c>
      <c r="K583" s="13">
        <v>0.1377062010744215</v>
      </c>
      <c r="L583" s="13">
        <v>0.43051049761463356</v>
      </c>
      <c r="M583" s="13">
        <v>0.11352606558677518</v>
      </c>
      <c r="N583" s="13">
        <v>921.33724754969433</v>
      </c>
      <c r="O583" s="13">
        <v>0.28560064846278399</v>
      </c>
      <c r="P583" s="13">
        <v>0.23839134613179053</v>
      </c>
      <c r="Q583" s="13">
        <v>0</v>
      </c>
      <c r="R583" s="1">
        <f t="shared" si="10"/>
        <v>924.7170059814863</v>
      </c>
    </row>
    <row r="584" spans="1:18" x14ac:dyDescent="0.25">
      <c r="A584" s="12" t="s">
        <v>2614</v>
      </c>
      <c r="B584" s="12" t="s">
        <v>635</v>
      </c>
      <c r="C584" s="12"/>
      <c r="D584" s="13">
        <v>8.968760108960451E-2</v>
      </c>
      <c r="E584" s="13">
        <v>0.27294212457947797</v>
      </c>
      <c r="F584" s="13">
        <v>0.17674132267267378</v>
      </c>
      <c r="G584" s="13">
        <v>905.40276873770586</v>
      </c>
      <c r="H584" s="13">
        <v>11.144927147153059</v>
      </c>
      <c r="I584" s="13">
        <v>0.31407275318838984</v>
      </c>
      <c r="J584" s="13">
        <v>0.18795550916956794</v>
      </c>
      <c r="K584" s="13">
        <v>0.19137292518901175</v>
      </c>
      <c r="L584" s="13">
        <v>9.7759578724256363E-2</v>
      </c>
      <c r="M584" s="13">
        <v>1.6152574392892955</v>
      </c>
      <c r="N584" s="13">
        <v>0.26955580713947802</v>
      </c>
      <c r="O584" s="13">
        <v>2.6932815531737018</v>
      </c>
      <c r="P584" s="13">
        <v>7.3621552250022704E-2</v>
      </c>
      <c r="Q584" s="13">
        <v>0</v>
      </c>
      <c r="R584" s="1">
        <f t="shared" si="10"/>
        <v>922.52994405132449</v>
      </c>
    </row>
    <row r="585" spans="1:18" x14ac:dyDescent="0.25">
      <c r="A585" s="12" t="s">
        <v>498</v>
      </c>
      <c r="B585" s="12" t="s">
        <v>636</v>
      </c>
      <c r="C585" s="12"/>
      <c r="D585" s="13">
        <v>6.906070848824071E-2</v>
      </c>
      <c r="E585" s="13">
        <v>0.23118618290396153</v>
      </c>
      <c r="F585" s="13">
        <v>0.29693082083228894</v>
      </c>
      <c r="G585" s="13">
        <v>5.771138830031728E-2</v>
      </c>
      <c r="H585" s="13">
        <v>0.14463623486165492</v>
      </c>
      <c r="I585" s="13">
        <v>0.17552933495822329</v>
      </c>
      <c r="J585" s="13">
        <v>0.20675481926505684</v>
      </c>
      <c r="K585" s="13">
        <v>7.3679915832602833E-2</v>
      </c>
      <c r="L585" s="13">
        <v>7.904005649049746E-2</v>
      </c>
      <c r="M585" s="13">
        <v>908.29981369539485</v>
      </c>
      <c r="N585" s="13">
        <v>0.55192555012808364</v>
      </c>
      <c r="O585" s="13">
        <v>0.27287690823303551</v>
      </c>
      <c r="P585" s="13">
        <v>0</v>
      </c>
      <c r="Q585" s="13">
        <v>0</v>
      </c>
      <c r="R585" s="1">
        <f t="shared" si="10"/>
        <v>910.45914561568873</v>
      </c>
    </row>
    <row r="586" spans="1:18" x14ac:dyDescent="0.25">
      <c r="A586" s="12" t="s">
        <v>503</v>
      </c>
      <c r="B586" s="12" t="s">
        <v>637</v>
      </c>
      <c r="C586" s="12"/>
      <c r="D586" s="13">
        <v>9.1574592696687773E-2</v>
      </c>
      <c r="E586" s="13">
        <v>1.6844943002099795</v>
      </c>
      <c r="F586" s="13">
        <v>0.1312435564401043</v>
      </c>
      <c r="G586" s="13">
        <v>0.17005639734308162</v>
      </c>
      <c r="H586" s="13">
        <v>0.14916832210388836</v>
      </c>
      <c r="I586" s="13">
        <v>8.2756314717477367E-2</v>
      </c>
      <c r="J586" s="13">
        <v>900.24685127137604</v>
      </c>
      <c r="K586" s="13">
        <v>0.33772724696447343</v>
      </c>
      <c r="L586" s="13">
        <v>0.89169318712595225</v>
      </c>
      <c r="M586" s="13">
        <v>0.42616067599638913</v>
      </c>
      <c r="N586" s="13">
        <v>0.20016520332139456</v>
      </c>
      <c r="O586" s="13">
        <v>0.40739957487501</v>
      </c>
      <c r="P586" s="13">
        <v>2.5056840184104263E-2</v>
      </c>
      <c r="Q586" s="13">
        <v>0</v>
      </c>
      <c r="R586" s="1">
        <f t="shared" si="10"/>
        <v>904.84434748335457</v>
      </c>
    </row>
    <row r="587" spans="1:18" x14ac:dyDescent="0.25">
      <c r="A587" s="12" t="s">
        <v>509</v>
      </c>
      <c r="B587" s="12" t="s">
        <v>638</v>
      </c>
      <c r="C587" s="12"/>
      <c r="D587" s="13">
        <v>6.6474598161398307E-2</v>
      </c>
      <c r="E587" s="13">
        <v>0.7013034334588677</v>
      </c>
      <c r="F587" s="13">
        <v>0.92094874113987157</v>
      </c>
      <c r="G587" s="13">
        <v>14.887473693726587</v>
      </c>
      <c r="H587" s="13">
        <v>41.45663841862001</v>
      </c>
      <c r="I587" s="13">
        <v>0.22026895832784296</v>
      </c>
      <c r="J587" s="13">
        <v>0.15036499212901219</v>
      </c>
      <c r="K587" s="13">
        <v>0.20313126746531698</v>
      </c>
      <c r="L587" s="13">
        <v>0.60864200311581695</v>
      </c>
      <c r="M587" s="13">
        <v>825.74933028909879</v>
      </c>
      <c r="N587" s="13">
        <v>0.42379527012699708</v>
      </c>
      <c r="O587" s="13">
        <v>0.45138351425911533</v>
      </c>
      <c r="P587" s="13">
        <v>6.3479347638970287</v>
      </c>
      <c r="Q587" s="13">
        <v>0</v>
      </c>
      <c r="R587" s="1">
        <f t="shared" si="10"/>
        <v>892.18768994352661</v>
      </c>
    </row>
    <row r="588" spans="1:18" x14ac:dyDescent="0.25">
      <c r="A588" s="12" t="s">
        <v>498</v>
      </c>
      <c r="B588" s="12" t="s">
        <v>639</v>
      </c>
      <c r="C588" s="12"/>
      <c r="D588" s="13">
        <v>7.9974352463168738E-2</v>
      </c>
      <c r="E588" s="13">
        <v>0.23364695489293835</v>
      </c>
      <c r="F588" s="13">
        <v>0.17192735668548034</v>
      </c>
      <c r="G588" s="13">
        <v>0.26732600983114779</v>
      </c>
      <c r="H588" s="13">
        <v>875.88819549324558</v>
      </c>
      <c r="I588" s="13">
        <v>0.23850133761638745</v>
      </c>
      <c r="J588" s="13">
        <v>1.2833352812485785</v>
      </c>
      <c r="K588" s="13">
        <v>0.18202353455072454</v>
      </c>
      <c r="L588" s="13">
        <v>0.29289834870691595</v>
      </c>
      <c r="M588" s="13">
        <v>0.21437374394090733</v>
      </c>
      <c r="N588" s="13">
        <v>0.41954211227934324</v>
      </c>
      <c r="O588" s="13">
        <v>0.26965296457014787</v>
      </c>
      <c r="P588" s="13">
        <v>0</v>
      </c>
      <c r="Q588" s="13">
        <v>0</v>
      </c>
      <c r="R588" s="1">
        <f t="shared" si="10"/>
        <v>879.54139749003127</v>
      </c>
    </row>
    <row r="589" spans="1:18" x14ac:dyDescent="0.25">
      <c r="A589" s="12" t="s">
        <v>503</v>
      </c>
      <c r="B589" s="12" t="s">
        <v>640</v>
      </c>
      <c r="C589" s="12"/>
      <c r="D589" s="13">
        <v>7.760440311672015E-2</v>
      </c>
      <c r="E589" s="13">
        <v>0.31489318339165551</v>
      </c>
      <c r="F589" s="13">
        <v>8.3416242108098337E-2</v>
      </c>
      <c r="G589" s="13">
        <v>11.673184785126818</v>
      </c>
      <c r="H589" s="13">
        <v>0.56885356701631573</v>
      </c>
      <c r="I589" s="13">
        <v>8.7664250239433028E-2</v>
      </c>
      <c r="J589" s="13">
        <v>1.9980641431212447</v>
      </c>
      <c r="K589" s="13">
        <v>2.5881124210741686</v>
      </c>
      <c r="L589" s="13">
        <v>0.25376664099617463</v>
      </c>
      <c r="M589" s="13">
        <v>0.62839683386396616</v>
      </c>
      <c r="N589" s="13">
        <v>0.40286873349650248</v>
      </c>
      <c r="O589" s="13">
        <v>846.83124185719373</v>
      </c>
      <c r="P589" s="13">
        <v>4.4910515694280511</v>
      </c>
      <c r="Q589" s="13">
        <v>0.35578824534379444</v>
      </c>
      <c r="R589" s="1">
        <f t="shared" si="10"/>
        <v>870.35490687551658</v>
      </c>
    </row>
    <row r="590" spans="1:18" x14ac:dyDescent="0.25">
      <c r="A590" s="12" t="s">
        <v>503</v>
      </c>
      <c r="B590" s="12" t="s">
        <v>641</v>
      </c>
      <c r="C590" s="12"/>
      <c r="D590" s="13">
        <v>0.12254064737852469</v>
      </c>
      <c r="E590" s="13">
        <v>0.80321721742345153</v>
      </c>
      <c r="F590" s="13">
        <v>1.4995563545503072</v>
      </c>
      <c r="G590" s="13">
        <v>0.18905081420704309</v>
      </c>
      <c r="H590" s="13">
        <v>846.58010175213565</v>
      </c>
      <c r="I590" s="13">
        <v>0.37055461106002408</v>
      </c>
      <c r="J590" s="13">
        <v>0.10159303408164801</v>
      </c>
      <c r="K590" s="13">
        <v>12.121659398741608</v>
      </c>
      <c r="L590" s="13">
        <v>0.39454355724444512</v>
      </c>
      <c r="M590" s="13">
        <v>1.5792020380470739E-2</v>
      </c>
      <c r="N590" s="13">
        <v>0.2317943932562741</v>
      </c>
      <c r="O590" s="13">
        <v>0.3178273632853067</v>
      </c>
      <c r="P590" s="13">
        <v>0</v>
      </c>
      <c r="Q590" s="13">
        <v>0</v>
      </c>
      <c r="R590" s="1">
        <f t="shared" si="10"/>
        <v>862.74823116374478</v>
      </c>
    </row>
    <row r="591" spans="1:18" x14ac:dyDescent="0.25">
      <c r="A591" s="12" t="s">
        <v>2614</v>
      </c>
      <c r="B591" s="12" t="s">
        <v>642</v>
      </c>
      <c r="C591" s="12"/>
      <c r="D591" s="13">
        <v>4.0211203986372263E-2</v>
      </c>
      <c r="E591" s="13">
        <v>2.4474579127105999E-2</v>
      </c>
      <c r="F591" s="13">
        <v>0.12966793348595454</v>
      </c>
      <c r="G591" s="13">
        <v>474.87706804045337</v>
      </c>
      <c r="H591" s="13">
        <v>3.9791926706539251</v>
      </c>
      <c r="I591" s="13">
        <v>0.14989846185894337</v>
      </c>
      <c r="J591" s="13">
        <v>39.48621740838157</v>
      </c>
      <c r="K591" s="13">
        <v>8.5801556054062617E-2</v>
      </c>
      <c r="L591" s="13">
        <v>0.13149076284609848</v>
      </c>
      <c r="M591" s="13">
        <v>0.47156981089891231</v>
      </c>
      <c r="N591" s="13">
        <v>338.33808318312765</v>
      </c>
      <c r="O591" s="13">
        <v>1.9913583675784226</v>
      </c>
      <c r="P591" s="13">
        <v>0.32182831727791716</v>
      </c>
      <c r="Q591" s="13">
        <v>2.7653083719917863E-2</v>
      </c>
      <c r="R591" s="1">
        <f t="shared" ref="R591:R654" si="11">SUM(D591:Q591)</f>
        <v>860.05451537945009</v>
      </c>
    </row>
    <row r="592" spans="1:18" x14ac:dyDescent="0.25">
      <c r="A592" s="12" t="s">
        <v>503</v>
      </c>
      <c r="B592" s="12" t="s">
        <v>643</v>
      </c>
      <c r="C592" s="12"/>
      <c r="D592" s="13">
        <v>8.705717921192839E-2</v>
      </c>
      <c r="E592" s="13">
        <v>0.25433960010871648</v>
      </c>
      <c r="F592" s="13">
        <v>7.4861553692699714E-2</v>
      </c>
      <c r="G592" s="13">
        <v>3.4920167722417625</v>
      </c>
      <c r="H592" s="13">
        <v>784.55250916384625</v>
      </c>
      <c r="I592" s="13">
        <v>0.54284998330784218</v>
      </c>
      <c r="J592" s="13">
        <v>8.3402521625750306E-2</v>
      </c>
      <c r="K592" s="13">
        <v>34.691750035279846</v>
      </c>
      <c r="L592" s="13">
        <v>29.583659654023663</v>
      </c>
      <c r="M592" s="13">
        <v>0.17501961131717703</v>
      </c>
      <c r="N592" s="13">
        <v>1.370094976604201</v>
      </c>
      <c r="O592" s="13">
        <v>0.77052789505371433</v>
      </c>
      <c r="P592" s="13">
        <v>0</v>
      </c>
      <c r="Q592" s="13">
        <v>9.5790196821093979E-2</v>
      </c>
      <c r="R592" s="1">
        <f t="shared" si="11"/>
        <v>855.77387914313476</v>
      </c>
    </row>
    <row r="593" spans="1:18" x14ac:dyDescent="0.25">
      <c r="A593" s="12" t="s">
        <v>644</v>
      </c>
      <c r="B593" s="12" t="s">
        <v>645</v>
      </c>
      <c r="C593" s="12"/>
      <c r="D593" s="13">
        <v>3.9470582125240579E-2</v>
      </c>
      <c r="E593" s="13">
        <v>0.19219039265663893</v>
      </c>
      <c r="F593" s="13">
        <v>0.23758871937492812</v>
      </c>
      <c r="G593" s="13">
        <v>7.9161727981074168E-2</v>
      </c>
      <c r="H593" s="13">
        <v>836.73116085834238</v>
      </c>
      <c r="I593" s="13">
        <v>9.6308239159689973E-2</v>
      </c>
      <c r="J593" s="13">
        <v>4.3296581567401216</v>
      </c>
      <c r="K593" s="13">
        <v>8.234965453217935E-2</v>
      </c>
      <c r="L593" s="13">
        <v>0.15488271245157587</v>
      </c>
      <c r="M593" s="13">
        <v>6.6126328356422945E-2</v>
      </c>
      <c r="N593" s="13">
        <v>0.22000233910214034</v>
      </c>
      <c r="O593" s="13">
        <v>0.18299140710627376</v>
      </c>
      <c r="P593" s="13">
        <v>0</v>
      </c>
      <c r="Q593" s="13">
        <v>0.73831030018409194</v>
      </c>
      <c r="R593" s="1">
        <f t="shared" si="11"/>
        <v>843.15020141811294</v>
      </c>
    </row>
    <row r="594" spans="1:18" x14ac:dyDescent="0.25">
      <c r="A594" s="12" t="s">
        <v>539</v>
      </c>
      <c r="B594" s="12" t="s">
        <v>646</v>
      </c>
      <c r="C594" s="12"/>
      <c r="D594" s="13">
        <v>9.0254488787775658E-2</v>
      </c>
      <c r="E594" s="13">
        <v>4.394676922703504E-2</v>
      </c>
      <c r="F594" s="13">
        <v>0.15522192011172947</v>
      </c>
      <c r="G594" s="13">
        <v>0.60337774833744884</v>
      </c>
      <c r="H594" s="13">
        <v>820.6816077914574</v>
      </c>
      <c r="I594" s="13">
        <v>0.19575199606358984</v>
      </c>
      <c r="J594" s="13">
        <v>4.3232804124166378E-2</v>
      </c>
      <c r="K594" s="13">
        <v>7.7033013798637459E-2</v>
      </c>
      <c r="L594" s="13">
        <v>7.0831790572664782E-2</v>
      </c>
      <c r="M594" s="13">
        <v>0.49898056252473016</v>
      </c>
      <c r="N594" s="13">
        <v>0.90255462370553763</v>
      </c>
      <c r="O594" s="13">
        <v>0.64666925270842002</v>
      </c>
      <c r="P594" s="13">
        <v>0</v>
      </c>
      <c r="Q594" s="13">
        <v>3.0040742593283545</v>
      </c>
      <c r="R594" s="1">
        <f t="shared" si="11"/>
        <v>827.01353702074755</v>
      </c>
    </row>
    <row r="595" spans="1:18" x14ac:dyDescent="0.25">
      <c r="A595" s="12" t="s">
        <v>509</v>
      </c>
      <c r="B595" s="12" t="s">
        <v>647</v>
      </c>
      <c r="C595" s="12"/>
      <c r="D595" s="13">
        <v>0.14227728262002157</v>
      </c>
      <c r="E595" s="13">
        <v>0</v>
      </c>
      <c r="F595" s="13">
        <v>3.823312781513101E-2</v>
      </c>
      <c r="G595" s="13">
        <v>0.32696310433507192</v>
      </c>
      <c r="H595" s="13">
        <v>9.3117575983941533E-2</v>
      </c>
      <c r="I595" s="13">
        <v>8.4378349335669817E-2</v>
      </c>
      <c r="J595" s="13">
        <v>0.26872996111919795</v>
      </c>
      <c r="K595" s="13">
        <v>135.91115851872163</v>
      </c>
      <c r="L595" s="13">
        <v>0</v>
      </c>
      <c r="M595" s="13">
        <v>0.42965939320875218</v>
      </c>
      <c r="N595" s="13">
        <v>0.21866621523113997</v>
      </c>
      <c r="O595" s="13">
        <v>1.8739157591932353E-2</v>
      </c>
      <c r="P595" s="13">
        <v>680.94422696597894</v>
      </c>
      <c r="Q595" s="13">
        <v>4.4092013673233087E-2</v>
      </c>
      <c r="R595" s="1">
        <f t="shared" si="11"/>
        <v>818.52024166561466</v>
      </c>
    </row>
    <row r="596" spans="1:18" x14ac:dyDescent="0.25">
      <c r="A596" s="12" t="s">
        <v>537</v>
      </c>
      <c r="B596" s="12" t="s">
        <v>648</v>
      </c>
      <c r="C596" s="12"/>
      <c r="D596" s="13">
        <v>6.3676653097180486E-2</v>
      </c>
      <c r="E596" s="13">
        <v>0.3789557897202161</v>
      </c>
      <c r="F596" s="13">
        <v>0.24336154584877631</v>
      </c>
      <c r="G596" s="13">
        <v>0.11824919884097242</v>
      </c>
      <c r="H596" s="13">
        <v>58.708132883930332</v>
      </c>
      <c r="I596" s="13">
        <v>4.7954032050861815E-2</v>
      </c>
      <c r="J596" s="13">
        <v>0.46599902896315304</v>
      </c>
      <c r="K596" s="13">
        <v>7.380673152250404E-2</v>
      </c>
      <c r="L596" s="13">
        <v>0.13881523657058778</v>
      </c>
      <c r="M596" s="13">
        <v>755.50445324129225</v>
      </c>
      <c r="N596" s="13">
        <v>0.37116118022647576</v>
      </c>
      <c r="O596" s="13">
        <v>0.25346682491544237</v>
      </c>
      <c r="P596" s="13">
        <v>0</v>
      </c>
      <c r="Q596" s="13">
        <v>0.64225595820408188</v>
      </c>
      <c r="R596" s="1">
        <f t="shared" si="11"/>
        <v>817.01028830518283</v>
      </c>
    </row>
    <row r="597" spans="1:18" x14ac:dyDescent="0.25">
      <c r="A597" s="12" t="s">
        <v>509</v>
      </c>
      <c r="B597" s="12" t="s">
        <v>649</v>
      </c>
      <c r="C597" s="12"/>
      <c r="D597" s="13">
        <v>1.8007765385374595E-2</v>
      </c>
      <c r="E597" s="13">
        <v>548.63577244855708</v>
      </c>
      <c r="F597" s="13">
        <v>22.76309986154628</v>
      </c>
      <c r="G597" s="13">
        <v>1.5650335622946254</v>
      </c>
      <c r="H597" s="13">
        <v>0.4148571575198543</v>
      </c>
      <c r="I597" s="13">
        <v>0.70790540392470547</v>
      </c>
      <c r="J597" s="13">
        <v>0.62537774902430632</v>
      </c>
      <c r="K597" s="13">
        <v>53.640563240453844</v>
      </c>
      <c r="L597" s="13">
        <v>34.977956796232583</v>
      </c>
      <c r="M597" s="13">
        <v>0.63354868859716473</v>
      </c>
      <c r="N597" s="13">
        <v>145.27404815080729</v>
      </c>
      <c r="O597" s="13">
        <v>0.30358778607718362</v>
      </c>
      <c r="P597" s="13">
        <v>0</v>
      </c>
      <c r="Q597" s="13">
        <v>0</v>
      </c>
      <c r="R597" s="1">
        <f t="shared" si="11"/>
        <v>809.5597586104202</v>
      </c>
    </row>
    <row r="598" spans="1:18" x14ac:dyDescent="0.25">
      <c r="A598" s="12" t="s">
        <v>500</v>
      </c>
      <c r="B598" s="12" t="s">
        <v>650</v>
      </c>
      <c r="C598" s="12"/>
      <c r="D598" s="13">
        <v>0.10098393497247601</v>
      </c>
      <c r="E598" s="13">
        <v>0.24585578764445903</v>
      </c>
      <c r="F598" s="13">
        <v>0.35068927621875662</v>
      </c>
      <c r="G598" s="13">
        <v>0.1557939796858247</v>
      </c>
      <c r="H598" s="13">
        <v>0.14641902988851005</v>
      </c>
      <c r="I598" s="13">
        <v>5.6440536435891779</v>
      </c>
      <c r="J598" s="13">
        <v>0.14883789634913144</v>
      </c>
      <c r="K598" s="13">
        <v>0.11050088734214444</v>
      </c>
      <c r="L598" s="13">
        <v>797.71471955989614</v>
      </c>
      <c r="M598" s="13">
        <v>0.22123749699484763</v>
      </c>
      <c r="N598" s="13">
        <v>0.63672776982783419</v>
      </c>
      <c r="O598" s="13">
        <v>0.40924504533145512</v>
      </c>
      <c r="P598" s="13">
        <v>1.9129461910008475E-2</v>
      </c>
      <c r="Q598" s="13">
        <v>0.1923126842724128</v>
      </c>
      <c r="R598" s="1">
        <f t="shared" si="11"/>
        <v>806.09650645392321</v>
      </c>
    </row>
    <row r="599" spans="1:18" x14ac:dyDescent="0.25">
      <c r="A599" s="12" t="s">
        <v>509</v>
      </c>
      <c r="B599" s="12" t="s">
        <v>651</v>
      </c>
      <c r="C599" s="12"/>
      <c r="D599" s="13">
        <v>0.39241739286122257</v>
      </c>
      <c r="E599" s="13">
        <v>0.16761062258483977</v>
      </c>
      <c r="F599" s="13">
        <v>1.3024177858339543</v>
      </c>
      <c r="G599" s="13">
        <v>0.50627508695001233</v>
      </c>
      <c r="H599" s="13">
        <v>0.40371743205218019</v>
      </c>
      <c r="I599" s="13">
        <v>7.4658762201475729E-2</v>
      </c>
      <c r="J599" s="13">
        <v>0.12366569845961872</v>
      </c>
      <c r="K599" s="13">
        <v>5.2231073099360356E-2</v>
      </c>
      <c r="L599" s="13">
        <v>6.3034685733438747E-2</v>
      </c>
      <c r="M599" s="13">
        <v>793.41348876712482</v>
      </c>
      <c r="N599" s="13">
        <v>0.36115881589942245</v>
      </c>
      <c r="O599" s="13">
        <v>0.14508011016287453</v>
      </c>
      <c r="P599" s="13">
        <v>0</v>
      </c>
      <c r="Q599" s="13">
        <v>6.2305412177604573</v>
      </c>
      <c r="R599" s="1">
        <f t="shared" si="11"/>
        <v>803.23629745072367</v>
      </c>
    </row>
    <row r="600" spans="1:18" x14ac:dyDescent="0.25">
      <c r="A600" s="12" t="s">
        <v>503</v>
      </c>
      <c r="B600" s="12" t="s">
        <v>652</v>
      </c>
      <c r="C600" s="12"/>
      <c r="D600" s="13">
        <v>0.11423805413629574</v>
      </c>
      <c r="E600" s="13">
        <v>2.5284027770721817E-2</v>
      </c>
      <c r="F600" s="13">
        <v>0.31256504009636843</v>
      </c>
      <c r="G600" s="13">
        <v>10.553151651675106</v>
      </c>
      <c r="H600" s="13">
        <v>0.32625370271819665</v>
      </c>
      <c r="I600" s="13">
        <v>2.8155647114107292E-2</v>
      </c>
      <c r="J600" s="13">
        <v>1.2560996333755987</v>
      </c>
      <c r="K600" s="13">
        <v>1.0735200965982221</v>
      </c>
      <c r="L600" s="13">
        <v>0.176591430102498</v>
      </c>
      <c r="M600" s="13">
        <v>0.83514181091540418</v>
      </c>
      <c r="N600" s="13">
        <v>0.25537843464638194</v>
      </c>
      <c r="O600" s="13">
        <v>783.16562615131284</v>
      </c>
      <c r="P600" s="13">
        <v>0.74166865768640811</v>
      </c>
      <c r="Q600" s="13">
        <v>0.45708248258039702</v>
      </c>
      <c r="R600" s="1">
        <f t="shared" si="11"/>
        <v>799.32075682072855</v>
      </c>
    </row>
    <row r="601" spans="1:18" x14ac:dyDescent="0.25">
      <c r="A601" s="12" t="s">
        <v>509</v>
      </c>
      <c r="B601" s="12" t="s">
        <v>653</v>
      </c>
      <c r="C601" s="12"/>
      <c r="D601" s="13">
        <v>5.1529913256610375E-2</v>
      </c>
      <c r="E601" s="13">
        <v>0.12545487967375815</v>
      </c>
      <c r="F601" s="13">
        <v>8.3083527752111613E-2</v>
      </c>
      <c r="G601" s="13">
        <v>12.401733411982027</v>
      </c>
      <c r="H601" s="13">
        <v>0.35074286953951317</v>
      </c>
      <c r="I601" s="13">
        <v>8.7314592261270044E-2</v>
      </c>
      <c r="J601" s="13">
        <v>0.23140635540819823</v>
      </c>
      <c r="K601" s="13">
        <v>7.3302070110384351E-2</v>
      </c>
      <c r="L601" s="13">
        <v>0</v>
      </c>
      <c r="M601" s="13">
        <v>8.6329711413240029E-2</v>
      </c>
      <c r="N601" s="13">
        <v>0.31678567078357461</v>
      </c>
      <c r="O601" s="13">
        <v>779.05909502528391</v>
      </c>
      <c r="P601" s="13">
        <v>0.41241702880799758</v>
      </c>
      <c r="Q601" s="13">
        <v>7.0873829385863563E-2</v>
      </c>
      <c r="R601" s="1">
        <f t="shared" si="11"/>
        <v>793.35006888565852</v>
      </c>
    </row>
    <row r="602" spans="1:18" x14ac:dyDescent="0.25">
      <c r="A602" s="12" t="s">
        <v>509</v>
      </c>
      <c r="B602" s="12" t="s">
        <v>654</v>
      </c>
      <c r="C602" s="12"/>
      <c r="D602" s="13">
        <v>0.1480460674362625</v>
      </c>
      <c r="E602" s="13">
        <v>0.70370329489595163</v>
      </c>
      <c r="F602" s="13">
        <v>0.27279998354528695</v>
      </c>
      <c r="G602" s="13">
        <v>0.37704053871788201</v>
      </c>
      <c r="H602" s="13">
        <v>0.35435201038603759</v>
      </c>
      <c r="I602" s="13">
        <v>0.28669244044626552</v>
      </c>
      <c r="J602" s="13">
        <v>756.05261944309302</v>
      </c>
      <c r="K602" s="13">
        <v>7.120209265750268</v>
      </c>
      <c r="L602" s="13">
        <v>0.84834707698660883</v>
      </c>
      <c r="M602" s="13">
        <v>0.14172932042117517</v>
      </c>
      <c r="N602" s="13">
        <v>14.92033838941272</v>
      </c>
      <c r="O602" s="13">
        <v>5.6602686048091453</v>
      </c>
      <c r="P602" s="13">
        <v>0</v>
      </c>
      <c r="Q602" s="13">
        <v>3.8785023564761628E-2</v>
      </c>
      <c r="R602" s="1">
        <f t="shared" si="11"/>
        <v>786.92493145946537</v>
      </c>
    </row>
    <row r="603" spans="1:18" x14ac:dyDescent="0.25">
      <c r="A603" s="12" t="s">
        <v>498</v>
      </c>
      <c r="B603" s="12" t="s">
        <v>655</v>
      </c>
      <c r="C603" s="12"/>
      <c r="D603" s="13">
        <v>3.0949691227019578E-2</v>
      </c>
      <c r="E603" s="13">
        <v>7.5350210070994364E-2</v>
      </c>
      <c r="F603" s="13">
        <v>0.13307012658449088</v>
      </c>
      <c r="G603" s="13">
        <v>0.51726942490941463</v>
      </c>
      <c r="H603" s="13">
        <v>750.73378306077552</v>
      </c>
      <c r="I603" s="13">
        <v>0.20977017031968367</v>
      </c>
      <c r="J603" s="13">
        <v>0.75361494800287965</v>
      </c>
      <c r="K603" s="13">
        <v>26.57237670900874</v>
      </c>
      <c r="L603" s="13">
        <v>2.6988156572290714E-2</v>
      </c>
      <c r="M603" s="13">
        <v>6.9134676491095712E-2</v>
      </c>
      <c r="N603" s="13">
        <v>0.11838807409160283</v>
      </c>
      <c r="O603" s="13">
        <v>0.5869935299074498</v>
      </c>
      <c r="P603" s="13">
        <v>0</v>
      </c>
      <c r="Q603" s="13">
        <v>0</v>
      </c>
      <c r="R603" s="1">
        <f t="shared" si="11"/>
        <v>779.82768877796116</v>
      </c>
    </row>
    <row r="604" spans="1:18" x14ac:dyDescent="0.25">
      <c r="A604" s="12" t="s">
        <v>498</v>
      </c>
      <c r="B604" s="12" t="s">
        <v>656</v>
      </c>
      <c r="C604" s="12"/>
      <c r="D604" s="13">
        <v>5.6345793000218816E-2</v>
      </c>
      <c r="E604" s="13">
        <v>0.7087614463811851</v>
      </c>
      <c r="F604" s="13">
        <v>767.12341192189876</v>
      </c>
      <c r="G604" s="13">
        <v>0.40807884474785094</v>
      </c>
      <c r="H604" s="13">
        <v>0.15734259568127693</v>
      </c>
      <c r="I604" s="13">
        <v>5.4738905129775652</v>
      </c>
      <c r="J604" s="13">
        <v>8.996733070075745E-2</v>
      </c>
      <c r="K604" s="13">
        <v>2.6005108237291497</v>
      </c>
      <c r="L604" s="13">
        <v>0.33165165492434634</v>
      </c>
      <c r="M604" s="13">
        <v>0.15732984790263368</v>
      </c>
      <c r="N604" s="13">
        <v>0.30790382954665196</v>
      </c>
      <c r="O604" s="13">
        <v>0.59369854426776325</v>
      </c>
      <c r="P604" s="13">
        <v>0</v>
      </c>
      <c r="Q604" s="13">
        <v>0.15499510351674833</v>
      </c>
      <c r="R604" s="1">
        <f t="shared" si="11"/>
        <v>778.16388824927492</v>
      </c>
    </row>
    <row r="605" spans="1:18" x14ac:dyDescent="0.25">
      <c r="A605" s="12" t="s">
        <v>503</v>
      </c>
      <c r="B605" s="12" t="s">
        <v>657</v>
      </c>
      <c r="C605" s="12"/>
      <c r="D605" s="13">
        <v>0.17718455675029626</v>
      </c>
      <c r="E605" s="13">
        <v>0.17254961898702628</v>
      </c>
      <c r="F605" s="13">
        <v>0.19045401150072608</v>
      </c>
      <c r="G605" s="13">
        <v>0.35535923031002575</v>
      </c>
      <c r="H605" s="13">
        <v>773.11589924619068</v>
      </c>
      <c r="I605" s="13">
        <v>0.19214684566586698</v>
      </c>
      <c r="J605" s="13">
        <v>0.72142200769107567</v>
      </c>
      <c r="K605" s="13">
        <v>0.13442542637797758</v>
      </c>
      <c r="L605" s="13">
        <v>0.27810914637072931</v>
      </c>
      <c r="M605" s="13">
        <v>0</v>
      </c>
      <c r="N605" s="13">
        <v>0.29046961976236857</v>
      </c>
      <c r="O605" s="13">
        <v>0.70943719073062073</v>
      </c>
      <c r="P605" s="13">
        <v>0.26180077847529626</v>
      </c>
      <c r="Q605" s="13">
        <v>0.14621893092342148</v>
      </c>
      <c r="R605" s="1">
        <f t="shared" si="11"/>
        <v>776.7454766097361</v>
      </c>
    </row>
    <row r="606" spans="1:18" x14ac:dyDescent="0.25">
      <c r="A606" s="12" t="s">
        <v>2614</v>
      </c>
      <c r="B606" s="12" t="s">
        <v>658</v>
      </c>
      <c r="C606" s="12"/>
      <c r="D606" s="13">
        <v>7.3925066293202626E-2</v>
      </c>
      <c r="E606" s="13">
        <v>0.57992970944558775</v>
      </c>
      <c r="F606" s="13">
        <v>0.21189695361301492</v>
      </c>
      <c r="G606" s="13">
        <v>756.41703363442821</v>
      </c>
      <c r="H606" s="13">
        <v>11.508571212519939</v>
      </c>
      <c r="I606" s="13">
        <v>0.15588152820050172</v>
      </c>
      <c r="J606" s="13">
        <v>5.9018078654515957E-2</v>
      </c>
      <c r="K606" s="13">
        <v>3.809111114646158</v>
      </c>
      <c r="L606" s="13">
        <v>0.17190058529533178</v>
      </c>
      <c r="M606" s="13">
        <v>2.7522006090869435E-2</v>
      </c>
      <c r="N606" s="13">
        <v>0.29624207687444903</v>
      </c>
      <c r="O606" s="13">
        <v>1.782875110728888</v>
      </c>
      <c r="P606" s="13">
        <v>0</v>
      </c>
      <c r="Q606" s="13">
        <v>0</v>
      </c>
      <c r="R606" s="1">
        <f t="shared" si="11"/>
        <v>775.09390707679074</v>
      </c>
    </row>
    <row r="607" spans="1:18" x14ac:dyDescent="0.25">
      <c r="A607" s="12" t="s">
        <v>509</v>
      </c>
      <c r="B607" s="12" t="s">
        <v>659</v>
      </c>
      <c r="C607" s="12"/>
      <c r="D607" s="13">
        <v>0.58668273866762655</v>
      </c>
      <c r="E607" s="13">
        <v>0.20902529793744831</v>
      </c>
      <c r="F607" s="13">
        <v>0.184571634436653</v>
      </c>
      <c r="G607" s="13">
        <v>10.116267607667499</v>
      </c>
      <c r="H607" s="13">
        <v>0.23974829057131281</v>
      </c>
      <c r="I607" s="13">
        <v>0.13577971720629145</v>
      </c>
      <c r="J607" s="13">
        <v>0.11995050954386983</v>
      </c>
      <c r="K607" s="13">
        <v>8.8206051137574848E-2</v>
      </c>
      <c r="L607" s="13">
        <v>3.7433256410237405E-2</v>
      </c>
      <c r="M607" s="13">
        <v>5.9932216586327629E-2</v>
      </c>
      <c r="N607" s="13">
        <v>0.18766543535026953</v>
      </c>
      <c r="O607" s="13">
        <v>758.43406147220855</v>
      </c>
      <c r="P607" s="13">
        <v>0.29952439275770709</v>
      </c>
      <c r="Q607" s="13">
        <v>0.57074739661289953</v>
      </c>
      <c r="R607" s="1">
        <f t="shared" si="11"/>
        <v>771.26959601709427</v>
      </c>
    </row>
    <row r="608" spans="1:18" x14ac:dyDescent="0.25">
      <c r="A608" s="12" t="s">
        <v>2614</v>
      </c>
      <c r="B608" s="12" t="s">
        <v>660</v>
      </c>
      <c r="C608" s="12"/>
      <c r="D608" s="13">
        <v>0.14858902898394119</v>
      </c>
      <c r="E608" s="13">
        <v>0.13565823402800095</v>
      </c>
      <c r="F608" s="13">
        <v>0.29946927747988478</v>
      </c>
      <c r="G608" s="13">
        <v>0.24834031786162405</v>
      </c>
      <c r="H608" s="13">
        <v>751.9058369793737</v>
      </c>
      <c r="I608" s="13">
        <v>0.32730867487219156</v>
      </c>
      <c r="J608" s="13">
        <v>1.2566947729931357</v>
      </c>
      <c r="K608" s="13">
        <v>0.14972049440291074</v>
      </c>
      <c r="L608" s="13">
        <v>0.24294329483744134</v>
      </c>
      <c r="M608" s="13">
        <v>0.12446797578988396</v>
      </c>
      <c r="N608" s="13">
        <v>0.15224449982205063</v>
      </c>
      <c r="O608" s="13">
        <v>0.95895300911764725</v>
      </c>
      <c r="P608" s="13">
        <v>0</v>
      </c>
      <c r="Q608" s="13">
        <v>0.91965671402728688</v>
      </c>
      <c r="R608" s="1">
        <f t="shared" si="11"/>
        <v>756.86988327358961</v>
      </c>
    </row>
    <row r="609" spans="1:18" x14ac:dyDescent="0.25">
      <c r="A609" s="12" t="s">
        <v>509</v>
      </c>
      <c r="B609" s="12" t="s">
        <v>661</v>
      </c>
      <c r="C609" s="12"/>
      <c r="D609" s="13">
        <v>0.10964032867086426</v>
      </c>
      <c r="E609" s="13">
        <v>0.26693066942102917</v>
      </c>
      <c r="F609" s="13">
        <v>0.25534460640727774</v>
      </c>
      <c r="G609" s="13">
        <v>0.18324444448397367</v>
      </c>
      <c r="H609" s="13">
        <v>3.8270589927528208E-2</v>
      </c>
      <c r="I609" s="13">
        <v>0.11146768921129606</v>
      </c>
      <c r="J609" s="13">
        <v>747.6381642972392</v>
      </c>
      <c r="K609" s="13">
        <v>3.4139006142134756</v>
      </c>
      <c r="L609" s="13">
        <v>0.11950807259683795</v>
      </c>
      <c r="M609" s="13">
        <v>0.55105184553329012</v>
      </c>
      <c r="N609" s="13">
        <v>0.23965357676575133</v>
      </c>
      <c r="O609" s="13">
        <v>0.36582818968368236</v>
      </c>
      <c r="P609" s="13">
        <v>0</v>
      </c>
      <c r="Q609" s="13">
        <v>0</v>
      </c>
      <c r="R609" s="1">
        <f t="shared" si="11"/>
        <v>753.29300492415427</v>
      </c>
    </row>
    <row r="610" spans="1:18" x14ac:dyDescent="0.25">
      <c r="A610" s="12" t="s">
        <v>503</v>
      </c>
      <c r="B610" s="12" t="s">
        <v>662</v>
      </c>
      <c r="C610" s="12"/>
      <c r="D610" s="13">
        <v>5.4206791867343382E-2</v>
      </c>
      <c r="E610" s="13">
        <v>0.17596268837358287</v>
      </c>
      <c r="F610" s="13">
        <v>0.13595486359436446</v>
      </c>
      <c r="G610" s="13">
        <v>17.847624463834524</v>
      </c>
      <c r="H610" s="13">
        <v>718.64586025068274</v>
      </c>
      <c r="I610" s="13">
        <v>0.39189510500642766</v>
      </c>
      <c r="J610" s="13">
        <v>9.7370985912021077E-2</v>
      </c>
      <c r="K610" s="13">
        <v>6.8542195427891875E-2</v>
      </c>
      <c r="L610" s="13">
        <v>3.5451275801103958E-2</v>
      </c>
      <c r="M610" s="13">
        <v>0.37839321560998063</v>
      </c>
      <c r="N610" s="13">
        <v>0.19253986224248429</v>
      </c>
      <c r="O610" s="13">
        <v>0.34269632255535826</v>
      </c>
      <c r="P610" s="13">
        <v>2.2248271284347521E-2</v>
      </c>
      <c r="Q610" s="13">
        <v>0</v>
      </c>
      <c r="R610" s="1">
        <f t="shared" si="11"/>
        <v>738.3887462921922</v>
      </c>
    </row>
    <row r="611" spans="1:18" x14ac:dyDescent="0.25">
      <c r="A611" s="12" t="s">
        <v>503</v>
      </c>
      <c r="B611" s="12" t="s">
        <v>663</v>
      </c>
      <c r="C611" s="12"/>
      <c r="D611" s="13">
        <v>0.14070977137204563</v>
      </c>
      <c r="E611" s="13">
        <v>91.245173440478993</v>
      </c>
      <c r="F611" s="13">
        <v>0.46263974267238428</v>
      </c>
      <c r="G611" s="13">
        <v>0.44267582195432825</v>
      </c>
      <c r="H611" s="13">
        <v>0.31202825296760645</v>
      </c>
      <c r="I611" s="13">
        <v>0.56099985143155384</v>
      </c>
      <c r="J611" s="13">
        <v>633.97945527983188</v>
      </c>
      <c r="K611" s="13">
        <v>0.54161414241363071</v>
      </c>
      <c r="L611" s="13">
        <v>3.5835336696734315</v>
      </c>
      <c r="M611" s="13">
        <v>0.42987076235011201</v>
      </c>
      <c r="N611" s="13">
        <v>0.48848663567285971</v>
      </c>
      <c r="O611" s="13">
        <v>0.55816139911389939</v>
      </c>
      <c r="P611" s="13">
        <v>0</v>
      </c>
      <c r="Q611" s="13">
        <v>4.5536727282515295E-2</v>
      </c>
      <c r="R611" s="1">
        <f t="shared" si="11"/>
        <v>732.7908854972153</v>
      </c>
    </row>
    <row r="612" spans="1:18" x14ac:dyDescent="0.25">
      <c r="A612" s="12" t="s">
        <v>509</v>
      </c>
      <c r="B612" s="12" t="s">
        <v>664</v>
      </c>
      <c r="C612" s="12"/>
      <c r="D612" s="13">
        <v>8.3666387052781205E-2</v>
      </c>
      <c r="E612" s="13">
        <v>0.28517220775134033</v>
      </c>
      <c r="F612" s="13">
        <v>721.38224176854658</v>
      </c>
      <c r="G612" s="13">
        <v>0.11186687091019036</v>
      </c>
      <c r="H612" s="13">
        <v>0.91993342135675793</v>
      </c>
      <c r="I612" s="13">
        <v>0.14176807236426026</v>
      </c>
      <c r="J612" s="13">
        <v>0.43583778179295951</v>
      </c>
      <c r="K612" s="13">
        <v>6.34755644586176E-2</v>
      </c>
      <c r="L612" s="13">
        <v>0.25170219963882456</v>
      </c>
      <c r="M612" s="13">
        <v>0.76392090594854989</v>
      </c>
      <c r="N612" s="13">
        <v>1.9133749008027063</v>
      </c>
      <c r="O612" s="13">
        <v>0.29973290369776889</v>
      </c>
      <c r="P612" s="13">
        <v>0.60780861031653266</v>
      </c>
      <c r="Q612" s="13">
        <v>5.7537038843644431E-2</v>
      </c>
      <c r="R612" s="1">
        <f t="shared" si="11"/>
        <v>727.31803863348148</v>
      </c>
    </row>
    <row r="613" spans="1:18" x14ac:dyDescent="0.25">
      <c r="A613" s="12" t="s">
        <v>2614</v>
      </c>
      <c r="B613" s="12" t="s">
        <v>665</v>
      </c>
      <c r="C613" s="12"/>
      <c r="D613" s="13">
        <v>7.3108324790097989E-2</v>
      </c>
      <c r="E613" s="13">
        <v>0.15574102635328607</v>
      </c>
      <c r="F613" s="13">
        <v>5.893758739084716E-2</v>
      </c>
      <c r="G613" s="13">
        <v>715.16432921203045</v>
      </c>
      <c r="H613" s="13">
        <v>6.1628102420705888</v>
      </c>
      <c r="I613" s="13">
        <v>0.14865362271805554</v>
      </c>
      <c r="J613" s="13">
        <v>0.88643412700222102</v>
      </c>
      <c r="K613" s="13">
        <v>8.6664735276020324E-2</v>
      </c>
      <c r="L613" s="13">
        <v>4.781289016020622E-2</v>
      </c>
      <c r="M613" s="13">
        <v>0.10717062497086234</v>
      </c>
      <c r="N613" s="13">
        <v>0.17977650839940934</v>
      </c>
      <c r="O613" s="13">
        <v>3.8901173208781636</v>
      </c>
      <c r="P613" s="13">
        <v>0</v>
      </c>
      <c r="Q613" s="13">
        <v>5.0276301767255671E-2</v>
      </c>
      <c r="R613" s="1">
        <f t="shared" si="11"/>
        <v>727.01183252380747</v>
      </c>
    </row>
    <row r="614" spans="1:18" x14ac:dyDescent="0.25">
      <c r="A614" s="12" t="s">
        <v>509</v>
      </c>
      <c r="B614" s="12" t="s">
        <v>666</v>
      </c>
      <c r="C614" s="12"/>
      <c r="D614" s="13">
        <v>6.2570339782300186E-2</v>
      </c>
      <c r="E614" s="13">
        <v>0.13540794208329984</v>
      </c>
      <c r="F614" s="13">
        <v>0.11956670045506837</v>
      </c>
      <c r="G614" s="13">
        <v>4.6477898511233379E-2</v>
      </c>
      <c r="H614" s="13">
        <v>5.8241435901395168E-2</v>
      </c>
      <c r="I614" s="13">
        <v>0</v>
      </c>
      <c r="J614" s="13">
        <v>493.07767110360328</v>
      </c>
      <c r="K614" s="13">
        <v>232.29352292380651</v>
      </c>
      <c r="L614" s="13">
        <v>4.5467823745522065E-2</v>
      </c>
      <c r="M614" s="13">
        <v>0.34043243249892585</v>
      </c>
      <c r="N614" s="13">
        <v>0.20515086797976878</v>
      </c>
      <c r="O614" s="13">
        <v>0.24906311162893482</v>
      </c>
      <c r="P614" s="13">
        <v>0</v>
      </c>
      <c r="Q614" s="13">
        <v>0</v>
      </c>
      <c r="R614" s="1">
        <f t="shared" si="11"/>
        <v>726.63357257999633</v>
      </c>
    </row>
    <row r="615" spans="1:18" x14ac:dyDescent="0.25">
      <c r="A615" s="12" t="s">
        <v>509</v>
      </c>
      <c r="B615" s="12" t="s">
        <v>667</v>
      </c>
      <c r="C615" s="12"/>
      <c r="D615" s="13">
        <v>7.1231094648197241E-2</v>
      </c>
      <c r="E615" s="13">
        <v>0.13873554746530911</v>
      </c>
      <c r="F615" s="13">
        <v>0.12250501256455021</v>
      </c>
      <c r="G615" s="13">
        <v>0.33334054244162464</v>
      </c>
      <c r="H615" s="13">
        <v>723.38230480027846</v>
      </c>
      <c r="I615" s="13">
        <v>3.8623089960561796E-2</v>
      </c>
      <c r="J615" s="13">
        <v>0.11942142727114956</v>
      </c>
      <c r="K615" s="13">
        <v>9.4572141494021406E-2</v>
      </c>
      <c r="L615" s="13">
        <v>0</v>
      </c>
      <c r="M615" s="13">
        <v>4.7734292227547652E-2</v>
      </c>
      <c r="N615" s="13">
        <v>0.14012825512921825</v>
      </c>
      <c r="O615" s="13">
        <v>0.33023780085215376</v>
      </c>
      <c r="P615" s="13">
        <v>0</v>
      </c>
      <c r="Q615" s="13">
        <v>1.2540246560523305</v>
      </c>
      <c r="R615" s="1">
        <f t="shared" si="11"/>
        <v>726.07285866038512</v>
      </c>
    </row>
    <row r="616" spans="1:18" x14ac:dyDescent="0.25">
      <c r="A616" s="12" t="s">
        <v>500</v>
      </c>
      <c r="B616" s="12" t="s">
        <v>668</v>
      </c>
      <c r="C616" s="12"/>
      <c r="D616" s="13">
        <v>0.30613860176742863</v>
      </c>
      <c r="E616" s="13">
        <v>4.028788908095985E-2</v>
      </c>
      <c r="F616" s="13">
        <v>0.35574648662386305</v>
      </c>
      <c r="G616" s="13">
        <v>1.770055271975477</v>
      </c>
      <c r="H616" s="13">
        <v>36.216688249066287</v>
      </c>
      <c r="I616" s="13">
        <v>0.14580658169741087</v>
      </c>
      <c r="J616" s="13">
        <v>0.22789185815314231</v>
      </c>
      <c r="K616" s="13">
        <v>679.61823167527382</v>
      </c>
      <c r="L616" s="13">
        <v>0.2705605907052841</v>
      </c>
      <c r="M616" s="13">
        <v>1.4416192980004181</v>
      </c>
      <c r="N616" s="13">
        <v>1.1393850219436308</v>
      </c>
      <c r="O616" s="13">
        <v>0.73231873502451827</v>
      </c>
      <c r="P616" s="13">
        <v>0.38713620453522918</v>
      </c>
      <c r="Q616" s="13">
        <v>6.8280093635237266E-2</v>
      </c>
      <c r="R616" s="1">
        <f t="shared" si="11"/>
        <v>722.72014655748274</v>
      </c>
    </row>
    <row r="617" spans="1:18" x14ac:dyDescent="0.25">
      <c r="A617" s="12" t="s">
        <v>509</v>
      </c>
      <c r="B617" s="12" t="s">
        <v>669</v>
      </c>
      <c r="C617" s="12"/>
      <c r="D617" s="13">
        <v>0.13736092312944934</v>
      </c>
      <c r="E617" s="13">
        <v>6.2703620797639706E-2</v>
      </c>
      <c r="F617" s="13">
        <v>3.6911990685388488E-2</v>
      </c>
      <c r="G617" s="13">
        <v>14.692769411575441</v>
      </c>
      <c r="H617" s="13">
        <v>0.59333946603323751</v>
      </c>
      <c r="I617" s="13">
        <v>8.1462674458302825E-2</v>
      </c>
      <c r="J617" s="13">
        <v>4.4207532715346316</v>
      </c>
      <c r="K617" s="13">
        <v>8.95573991191045E-2</v>
      </c>
      <c r="L617" s="13">
        <v>6.7375597260119727E-2</v>
      </c>
      <c r="M617" s="13">
        <v>0.15821103843104223</v>
      </c>
      <c r="N617" s="13">
        <v>0.28148033781415016</v>
      </c>
      <c r="O617" s="13">
        <v>699.53097398547607</v>
      </c>
      <c r="P617" s="13">
        <v>6.3424680716627685E-2</v>
      </c>
      <c r="Q617" s="13">
        <v>0.33061894589152602</v>
      </c>
      <c r="R617" s="1">
        <f t="shared" si="11"/>
        <v>720.54694334292265</v>
      </c>
    </row>
    <row r="618" spans="1:18" x14ac:dyDescent="0.25">
      <c r="A618" s="12" t="s">
        <v>509</v>
      </c>
      <c r="B618" s="12" t="s">
        <v>670</v>
      </c>
      <c r="C618" s="12"/>
      <c r="D618" s="13">
        <v>5.7208374092453954E-2</v>
      </c>
      <c r="E618" s="13">
        <v>5.5711870907754445E-2</v>
      </c>
      <c r="F618" s="13">
        <v>2.459709703187515E-2</v>
      </c>
      <c r="G618" s="13">
        <v>0.19122738608113735</v>
      </c>
      <c r="H618" s="13">
        <v>717.94633624843254</v>
      </c>
      <c r="I618" s="13">
        <v>0.1706081177736658</v>
      </c>
      <c r="J618" s="13">
        <v>6.850846048269027E-2</v>
      </c>
      <c r="K618" s="13">
        <v>4.3402541512727578E-2</v>
      </c>
      <c r="L618" s="13">
        <v>0.44897174945477047</v>
      </c>
      <c r="M618" s="13">
        <v>0.59422671425067353</v>
      </c>
      <c r="N618" s="13">
        <v>0.15005637037116693</v>
      </c>
      <c r="O618" s="13">
        <v>0.31344939590452631</v>
      </c>
      <c r="P618" s="13">
        <v>0</v>
      </c>
      <c r="Q618" s="13">
        <v>0</v>
      </c>
      <c r="R618" s="1">
        <f t="shared" si="11"/>
        <v>720.064304326296</v>
      </c>
    </row>
    <row r="619" spans="1:18" x14ac:dyDescent="0.25">
      <c r="A619" s="12" t="s">
        <v>498</v>
      </c>
      <c r="B619" s="12" t="s">
        <v>671</v>
      </c>
      <c r="C619" s="12"/>
      <c r="D619" s="13">
        <v>9.0543650145525845E-2</v>
      </c>
      <c r="E619" s="13">
        <v>0.19839405531107429</v>
      </c>
      <c r="F619" s="13">
        <v>7.7859613512191089E-2</v>
      </c>
      <c r="G619" s="13">
        <v>708.12292932554033</v>
      </c>
      <c r="H619" s="13">
        <v>6.4663388062681166</v>
      </c>
      <c r="I619" s="13">
        <v>8.5915880330773131E-2</v>
      </c>
      <c r="J619" s="13">
        <v>0.84574064856035924</v>
      </c>
      <c r="K619" s="13">
        <v>6.0106523248302755E-2</v>
      </c>
      <c r="L619" s="13">
        <v>5.9215603852798455E-2</v>
      </c>
      <c r="M619" s="13">
        <v>1.5169067233704068E-2</v>
      </c>
      <c r="N619" s="13">
        <v>0.25233748465700034</v>
      </c>
      <c r="O619" s="13">
        <v>3.682559662897551</v>
      </c>
      <c r="P619" s="13">
        <v>0</v>
      </c>
      <c r="Q619" s="13">
        <v>4.981320407376473E-2</v>
      </c>
      <c r="R619" s="1">
        <f t="shared" si="11"/>
        <v>720.00692352563146</v>
      </c>
    </row>
    <row r="620" spans="1:18" x14ac:dyDescent="0.25">
      <c r="A620" s="12" t="s">
        <v>500</v>
      </c>
      <c r="B620" s="12" t="s">
        <v>672</v>
      </c>
      <c r="C620" s="12"/>
      <c r="D620" s="13">
        <v>5.2063901995020846E-2</v>
      </c>
      <c r="E620" s="13">
        <v>0.61264882949490707</v>
      </c>
      <c r="F620" s="13">
        <v>0.63424731030109383</v>
      </c>
      <c r="G620" s="13">
        <v>14.792654814594279</v>
      </c>
      <c r="H620" s="13">
        <v>16.410404725087066</v>
      </c>
      <c r="I620" s="13">
        <v>0.16467622581918287</v>
      </c>
      <c r="J620" s="13">
        <v>1.7769130503365274</v>
      </c>
      <c r="K620" s="13">
        <v>12.121427811258636</v>
      </c>
      <c r="L620" s="13">
        <v>0.32914830334236767</v>
      </c>
      <c r="M620" s="13">
        <v>5.8149546547778257E-2</v>
      </c>
      <c r="N620" s="13">
        <v>0.18492842266813161</v>
      </c>
      <c r="O620" s="13">
        <v>671.44553904017732</v>
      </c>
      <c r="P620" s="13">
        <v>0.14958130578528409</v>
      </c>
      <c r="Q620" s="13">
        <v>0.31030251725935076</v>
      </c>
      <c r="R620" s="1">
        <f t="shared" si="11"/>
        <v>719.04268580466703</v>
      </c>
    </row>
    <row r="621" spans="1:18" x14ac:dyDescent="0.25">
      <c r="A621" s="12" t="s">
        <v>509</v>
      </c>
      <c r="B621" s="12" t="s">
        <v>673</v>
      </c>
      <c r="C621" s="12"/>
      <c r="D621" s="13">
        <v>0</v>
      </c>
      <c r="E621" s="13">
        <v>0</v>
      </c>
      <c r="F621" s="13">
        <v>4.5304207303077791E-2</v>
      </c>
      <c r="G621" s="13">
        <v>0.58702084029257007</v>
      </c>
      <c r="H621" s="13">
        <v>0</v>
      </c>
      <c r="I621" s="13">
        <v>0</v>
      </c>
      <c r="J621" s="13">
        <v>0</v>
      </c>
      <c r="K621" s="13">
        <v>3.9970524481505218E-2</v>
      </c>
      <c r="L621" s="13">
        <v>0</v>
      </c>
      <c r="M621" s="13">
        <v>0.77672599603818493</v>
      </c>
      <c r="N621" s="13">
        <v>0</v>
      </c>
      <c r="O621" s="13">
        <v>0.56252406734334137</v>
      </c>
      <c r="P621" s="13">
        <v>0.25948251773689451</v>
      </c>
      <c r="Q621" s="13">
        <v>712.17661597151687</v>
      </c>
      <c r="R621" s="1">
        <f t="shared" si="11"/>
        <v>714.4476441247125</v>
      </c>
    </row>
    <row r="622" spans="1:18" x14ac:dyDescent="0.25">
      <c r="A622" s="12" t="s">
        <v>498</v>
      </c>
      <c r="B622" s="12" t="s">
        <v>674</v>
      </c>
      <c r="C622" s="2" t="s">
        <v>39</v>
      </c>
      <c r="D622" s="13">
        <v>8.5871538843930881E-2</v>
      </c>
      <c r="E622" s="13">
        <v>0.23892926080026644</v>
      </c>
      <c r="F622" s="13">
        <v>0.21097716217031054</v>
      </c>
      <c r="G622" s="13">
        <v>3.4854641091902145</v>
      </c>
      <c r="H622" s="13">
        <v>0.53953121820104166</v>
      </c>
      <c r="I622" s="13">
        <v>1.6629094890779048E-2</v>
      </c>
      <c r="J622" s="13">
        <v>701.13225261766036</v>
      </c>
      <c r="K622" s="13">
        <v>0.18613873473499662</v>
      </c>
      <c r="L622" s="13">
        <v>2.5031332175787613</v>
      </c>
      <c r="M622" s="13">
        <v>4.1103809964795505E-2</v>
      </c>
      <c r="N622" s="13">
        <v>0.52287683696344756</v>
      </c>
      <c r="O622" s="13">
        <v>1.7320502701528466</v>
      </c>
      <c r="P622" s="13">
        <v>0</v>
      </c>
      <c r="Q622" s="13">
        <v>0</v>
      </c>
      <c r="R622" s="1">
        <f t="shared" si="11"/>
        <v>710.69495787115181</v>
      </c>
    </row>
    <row r="623" spans="1:18" x14ac:dyDescent="0.25">
      <c r="A623" s="12" t="s">
        <v>500</v>
      </c>
      <c r="B623" s="12" t="s">
        <v>675</v>
      </c>
      <c r="C623" s="12"/>
      <c r="D623" s="13">
        <v>0.24291825953854893</v>
      </c>
      <c r="E623" s="13">
        <v>4.2243536804958855E-2</v>
      </c>
      <c r="F623" s="13">
        <v>0.11190452126243736</v>
      </c>
      <c r="G623" s="13">
        <v>10.874865163938816</v>
      </c>
      <c r="H623" s="13">
        <v>0.39973381524649043</v>
      </c>
      <c r="I623" s="13">
        <v>7.0561984383052459E-2</v>
      </c>
      <c r="J623" s="13">
        <v>2.5038238693188664</v>
      </c>
      <c r="K623" s="13">
        <v>0.13986743807516738</v>
      </c>
      <c r="L623" s="13">
        <v>5.673881919433528E-2</v>
      </c>
      <c r="M623" s="13">
        <v>0.18894976649012576</v>
      </c>
      <c r="N623" s="13">
        <v>0.18489294138979928</v>
      </c>
      <c r="O623" s="13">
        <v>695.35825680068251</v>
      </c>
      <c r="P623" s="13">
        <v>0.17091726443309185</v>
      </c>
      <c r="Q623" s="13">
        <v>0.26251329169111587</v>
      </c>
      <c r="R623" s="1">
        <f t="shared" si="11"/>
        <v>710.60818747244934</v>
      </c>
    </row>
    <row r="624" spans="1:18" x14ac:dyDescent="0.25">
      <c r="A624" s="12" t="s">
        <v>2614</v>
      </c>
      <c r="B624" s="12" t="s">
        <v>676</v>
      </c>
      <c r="C624" s="12"/>
      <c r="D624" s="13">
        <v>6.0095403869134083E-2</v>
      </c>
      <c r="E624" s="13">
        <v>0.1881108623929191</v>
      </c>
      <c r="F624" s="13">
        <v>5.5367986028082732E-2</v>
      </c>
      <c r="G624" s="13">
        <v>14.204923552206726</v>
      </c>
      <c r="H624" s="13">
        <v>0.70121936894837167</v>
      </c>
      <c r="I624" s="13">
        <v>9.3100199380917514E-2</v>
      </c>
      <c r="J624" s="13">
        <v>4.6983354537007598</v>
      </c>
      <c r="K624" s="13">
        <v>4.8849490428602448E-2</v>
      </c>
      <c r="L624" s="13">
        <v>6.7375597260119727E-2</v>
      </c>
      <c r="M624" s="13">
        <v>0.1869766817821408</v>
      </c>
      <c r="N624" s="13">
        <v>0.28148033781415016</v>
      </c>
      <c r="O624" s="13">
        <v>684.96721166047973</v>
      </c>
      <c r="P624" s="13">
        <v>0.14799092167213126</v>
      </c>
      <c r="Q624" s="13">
        <v>0.40146586286828162</v>
      </c>
      <c r="R624" s="1">
        <f t="shared" si="11"/>
        <v>706.10250337883201</v>
      </c>
    </row>
    <row r="625" spans="1:18" x14ac:dyDescent="0.25">
      <c r="A625" s="12" t="s">
        <v>2614</v>
      </c>
      <c r="B625" s="12" t="s">
        <v>677</v>
      </c>
      <c r="C625" s="12"/>
      <c r="D625" s="13">
        <v>6.6000241638676682E-2</v>
      </c>
      <c r="E625" s="13">
        <v>0.53561461359255325</v>
      </c>
      <c r="F625" s="13">
        <v>7.8825598013274878E-2</v>
      </c>
      <c r="G625" s="13">
        <v>604.36388834050933</v>
      </c>
      <c r="H625" s="13">
        <v>2.9795510065649853</v>
      </c>
      <c r="I625" s="13">
        <v>0.1192893488824098</v>
      </c>
      <c r="J625" s="13">
        <v>7.9036942019082942E-2</v>
      </c>
      <c r="K625" s="13">
        <v>4.1240438909573287</v>
      </c>
      <c r="L625" s="13">
        <v>8.632839866259745E-2</v>
      </c>
      <c r="M625" s="13">
        <v>8.6000689645771455E-2</v>
      </c>
      <c r="N625" s="13">
        <v>0.14426437942917247</v>
      </c>
      <c r="O625" s="13">
        <v>90.961530305771774</v>
      </c>
      <c r="P625" s="13">
        <v>0</v>
      </c>
      <c r="Q625" s="13">
        <v>4.0344979102235008E-2</v>
      </c>
      <c r="R625" s="1">
        <f t="shared" si="11"/>
        <v>703.66471873478906</v>
      </c>
    </row>
    <row r="626" spans="1:18" x14ac:dyDescent="0.25">
      <c r="A626" s="12" t="s">
        <v>498</v>
      </c>
      <c r="B626" s="12" t="s">
        <v>678</v>
      </c>
      <c r="C626" s="12"/>
      <c r="D626" s="13">
        <v>0</v>
      </c>
      <c r="E626" s="13">
        <v>0.24345661963227797</v>
      </c>
      <c r="F626" s="13">
        <v>0.19543169977879091</v>
      </c>
      <c r="G626" s="13">
        <v>0.27348514950277009</v>
      </c>
      <c r="H626" s="13">
        <v>0.85676032667975166</v>
      </c>
      <c r="I626" s="13">
        <v>4.4486205468507398</v>
      </c>
      <c r="J626" s="13">
        <v>0</v>
      </c>
      <c r="K626" s="13">
        <v>0.86211722988690886</v>
      </c>
      <c r="L626" s="13">
        <v>0.95125927025613355</v>
      </c>
      <c r="M626" s="13">
        <v>0.19799078869049772</v>
      </c>
      <c r="N626" s="13">
        <v>0.47689809063679262</v>
      </c>
      <c r="O626" s="13">
        <v>2.8927585584240809</v>
      </c>
      <c r="P626" s="13">
        <v>691.91289495970466</v>
      </c>
      <c r="Q626" s="13">
        <v>0.25006749210331836</v>
      </c>
      <c r="R626" s="1">
        <f t="shared" si="11"/>
        <v>703.56174073214675</v>
      </c>
    </row>
    <row r="627" spans="1:18" x14ac:dyDescent="0.25">
      <c r="A627" s="12" t="s">
        <v>509</v>
      </c>
      <c r="B627" s="12" t="s">
        <v>679</v>
      </c>
      <c r="C627" s="12"/>
      <c r="D627" s="13">
        <v>0</v>
      </c>
      <c r="E627" s="13">
        <v>0</v>
      </c>
      <c r="F627" s="13">
        <v>0.99815818203679629</v>
      </c>
      <c r="G627" s="13">
        <v>0.35045474717115493</v>
      </c>
      <c r="H627" s="13">
        <v>0.12547277214397953</v>
      </c>
      <c r="I627" s="13">
        <v>0.30454543110671528</v>
      </c>
      <c r="J627" s="13">
        <v>1.0492618745223006</v>
      </c>
      <c r="K627" s="13">
        <v>0</v>
      </c>
      <c r="L627" s="13">
        <v>0.63670013801447189</v>
      </c>
      <c r="M627" s="13">
        <v>0</v>
      </c>
      <c r="N627" s="13">
        <v>0.44196795142113821</v>
      </c>
      <c r="O627" s="13">
        <v>0.52078905924382379</v>
      </c>
      <c r="P627" s="13">
        <v>697.67806004397914</v>
      </c>
      <c r="Q627" s="13">
        <v>0.24720153144522797</v>
      </c>
      <c r="R627" s="1">
        <f t="shared" si="11"/>
        <v>702.35261173108483</v>
      </c>
    </row>
    <row r="628" spans="1:18" x14ac:dyDescent="0.25">
      <c r="A628" s="12" t="s">
        <v>2614</v>
      </c>
      <c r="B628" s="12" t="s">
        <v>680</v>
      </c>
      <c r="C628" s="12"/>
      <c r="D628" s="13">
        <v>0.11790742863800679</v>
      </c>
      <c r="E628" s="13">
        <v>0.19137185034980056</v>
      </c>
      <c r="F628" s="13">
        <v>0.23235223862878671</v>
      </c>
      <c r="G628" s="13">
        <v>15.370792470359079</v>
      </c>
      <c r="H628" s="13">
        <v>1.0289067228994844</v>
      </c>
      <c r="I628" s="13">
        <v>6.6595875453511061E-2</v>
      </c>
      <c r="J628" s="13">
        <v>0.16472994791770043</v>
      </c>
      <c r="K628" s="13">
        <v>49.227309710994987</v>
      </c>
      <c r="L628" s="13">
        <v>1.2851922018290982E-2</v>
      </c>
      <c r="M628" s="13">
        <v>0.19753408543707462</v>
      </c>
      <c r="N628" s="13">
        <v>0.30604717346887717</v>
      </c>
      <c r="O628" s="13">
        <v>600.67856594042894</v>
      </c>
      <c r="P628" s="13">
        <v>34.213944645440534</v>
      </c>
      <c r="Q628" s="13">
        <v>0.13514077637135</v>
      </c>
      <c r="R628" s="1">
        <f t="shared" si="11"/>
        <v>701.94405078840646</v>
      </c>
    </row>
    <row r="629" spans="1:18" x14ac:dyDescent="0.25">
      <c r="A629" s="12" t="s">
        <v>2614</v>
      </c>
      <c r="B629" s="12" t="s">
        <v>681</v>
      </c>
      <c r="C629" s="12"/>
      <c r="D629" s="13">
        <v>6.4790799373370983E-2</v>
      </c>
      <c r="E629" s="13">
        <v>1.1199530936916919</v>
      </c>
      <c r="F629" s="13">
        <v>3.2035789250742561</v>
      </c>
      <c r="G629" s="13">
        <v>674.77573384295022</v>
      </c>
      <c r="H629" s="13">
        <v>7.3545940003456591</v>
      </c>
      <c r="I629" s="13">
        <v>0.11417580870846117</v>
      </c>
      <c r="J629" s="13">
        <v>9.3106325546098379E-2</v>
      </c>
      <c r="K629" s="13">
        <v>7.3732702704527614E-2</v>
      </c>
      <c r="L629" s="13">
        <v>7.627180199936609E-2</v>
      </c>
      <c r="M629" s="13">
        <v>9.7691488162496509E-2</v>
      </c>
      <c r="N629" s="13">
        <v>0.22305269898703045</v>
      </c>
      <c r="O629" s="13">
        <v>4.8470352208076344</v>
      </c>
      <c r="P629" s="13">
        <v>0</v>
      </c>
      <c r="Q629" s="13">
        <v>1.7822549157786291E-2</v>
      </c>
      <c r="R629" s="1">
        <f t="shared" si="11"/>
        <v>692.06153925750834</v>
      </c>
    </row>
    <row r="630" spans="1:18" x14ac:dyDescent="0.25">
      <c r="A630" s="12" t="s">
        <v>509</v>
      </c>
      <c r="B630" s="12" t="s">
        <v>682</v>
      </c>
      <c r="C630" s="12"/>
      <c r="D630" s="13">
        <v>8.6128569300334482E-2</v>
      </c>
      <c r="E630" s="13">
        <v>0.10484443515592645</v>
      </c>
      <c r="F630" s="13">
        <v>0.13886818209995799</v>
      </c>
      <c r="G630" s="13">
        <v>0.14394869138907709</v>
      </c>
      <c r="H630" s="13">
        <v>673.60669156305698</v>
      </c>
      <c r="I630" s="13">
        <v>0.11675208336649823</v>
      </c>
      <c r="J630" s="13">
        <v>0.17190186401751867</v>
      </c>
      <c r="K630" s="13">
        <v>6.125958716367836E-2</v>
      </c>
      <c r="L630" s="13">
        <v>7.5104184289746148E-2</v>
      </c>
      <c r="M630" s="13">
        <v>14.549639577109989</v>
      </c>
      <c r="N630" s="13">
        <v>0.22356017338155121</v>
      </c>
      <c r="O630" s="13">
        <v>0.25712801238644323</v>
      </c>
      <c r="P630" s="13">
        <v>0</v>
      </c>
      <c r="Q630" s="13">
        <v>0.71076326041251736</v>
      </c>
      <c r="R630" s="1">
        <f t="shared" si="11"/>
        <v>690.24659018313025</v>
      </c>
    </row>
    <row r="631" spans="1:18" x14ac:dyDescent="0.25">
      <c r="A631" s="12" t="s">
        <v>2614</v>
      </c>
      <c r="B631" s="12" t="s">
        <v>683</v>
      </c>
      <c r="C631" s="12"/>
      <c r="D631" s="13">
        <v>9.9083578706755132E-2</v>
      </c>
      <c r="E631" s="13">
        <v>0.60307293660671424</v>
      </c>
      <c r="F631" s="13">
        <v>0.2434377272686695</v>
      </c>
      <c r="G631" s="13">
        <v>679.64893608743705</v>
      </c>
      <c r="H631" s="13">
        <v>3.1720023480972093</v>
      </c>
      <c r="I631" s="13">
        <v>0.20146998264448943</v>
      </c>
      <c r="J631" s="13">
        <v>4.2376809489371094E-2</v>
      </c>
      <c r="K631" s="13">
        <v>1.711509830758583</v>
      </c>
      <c r="L631" s="13">
        <v>0.17588767529117652</v>
      </c>
      <c r="M631" s="13">
        <v>8.2998943865366548E-2</v>
      </c>
      <c r="N631" s="13">
        <v>0.15083143066577462</v>
      </c>
      <c r="O631" s="13">
        <v>2.0731127990830593</v>
      </c>
      <c r="P631" s="13">
        <v>1.7428799151378831E-2</v>
      </c>
      <c r="Q631" s="13">
        <v>0</v>
      </c>
      <c r="R631" s="1">
        <f t="shared" si="11"/>
        <v>688.22214894906574</v>
      </c>
    </row>
    <row r="632" spans="1:18" x14ac:dyDescent="0.25">
      <c r="A632" s="12" t="s">
        <v>509</v>
      </c>
      <c r="B632" s="12" t="s">
        <v>684</v>
      </c>
      <c r="C632" s="12"/>
      <c r="D632" s="13">
        <v>8.433478187629892E-2</v>
      </c>
      <c r="E632" s="13">
        <v>0.23954199514953667</v>
      </c>
      <c r="F632" s="13">
        <v>9.0650662856671352E-2</v>
      </c>
      <c r="G632" s="13">
        <v>7.0475346266023128E-2</v>
      </c>
      <c r="H632" s="13">
        <v>0.17662525603171006</v>
      </c>
      <c r="I632" s="13">
        <v>5.7160252192177401E-2</v>
      </c>
      <c r="J632" s="13">
        <v>8.416084421125021E-2</v>
      </c>
      <c r="K632" s="13">
        <v>7.3313463033932755E-2</v>
      </c>
      <c r="L632" s="13">
        <v>8.2732500179293733E-2</v>
      </c>
      <c r="M632" s="13">
        <v>668.11920866671244</v>
      </c>
      <c r="N632" s="13">
        <v>0.14977650148020424</v>
      </c>
      <c r="O632" s="13">
        <v>0.17772200750073236</v>
      </c>
      <c r="P632" s="13">
        <v>0</v>
      </c>
      <c r="Q632" s="13">
        <v>0</v>
      </c>
      <c r="R632" s="1">
        <f t="shared" si="11"/>
        <v>669.40570227749026</v>
      </c>
    </row>
    <row r="633" spans="1:18" x14ac:dyDescent="0.25">
      <c r="A633" s="12" t="s">
        <v>537</v>
      </c>
      <c r="B633" s="12" t="s">
        <v>685</v>
      </c>
      <c r="C633" s="12"/>
      <c r="D633" s="13">
        <v>3.6709964589141955E-2</v>
      </c>
      <c r="E633" s="13">
        <v>0.26812256605737234</v>
      </c>
      <c r="F633" s="13">
        <v>5.9188792857704849E-2</v>
      </c>
      <c r="G633" s="13">
        <v>659.83398076761557</v>
      </c>
      <c r="H633" s="13">
        <v>5.8238835309574934</v>
      </c>
      <c r="I633" s="13">
        <v>8.7084210751345856E-2</v>
      </c>
      <c r="J633" s="13">
        <v>0.87922203637943386</v>
      </c>
      <c r="K633" s="13">
        <v>4.3517060091916838E-2</v>
      </c>
      <c r="L633" s="13">
        <v>7.2025019437599064E-2</v>
      </c>
      <c r="M633" s="13">
        <v>0.41513429828662257</v>
      </c>
      <c r="N633" s="13">
        <v>0.10531660822884011</v>
      </c>
      <c r="O633" s="13">
        <v>1.6439075279425532</v>
      </c>
      <c r="P633" s="13">
        <v>0</v>
      </c>
      <c r="Q633" s="13">
        <v>0</v>
      </c>
      <c r="R633" s="1">
        <f t="shared" si="11"/>
        <v>669.26809238319549</v>
      </c>
    </row>
    <row r="634" spans="1:18" x14ac:dyDescent="0.25">
      <c r="A634" s="12" t="s">
        <v>509</v>
      </c>
      <c r="B634" s="12" t="s">
        <v>686</v>
      </c>
      <c r="C634" s="12"/>
      <c r="D634" s="13">
        <v>0</v>
      </c>
      <c r="E634" s="13">
        <v>0.1579759324305165</v>
      </c>
      <c r="F634" s="13">
        <v>0.43841123500191742</v>
      </c>
      <c r="G634" s="13">
        <v>0.30985265674155588</v>
      </c>
      <c r="H634" s="13">
        <v>0.29120717950697589</v>
      </c>
      <c r="I634" s="13">
        <v>0.40209819609618086</v>
      </c>
      <c r="J634" s="13">
        <v>0</v>
      </c>
      <c r="K634" s="13">
        <v>0</v>
      </c>
      <c r="L634" s="13">
        <v>0</v>
      </c>
      <c r="M634" s="13">
        <v>4.6589373779285438E-2</v>
      </c>
      <c r="N634" s="13">
        <v>0.39510537536844359</v>
      </c>
      <c r="O634" s="13">
        <v>1.6213520208001249</v>
      </c>
      <c r="P634" s="13">
        <v>664.46318493781519</v>
      </c>
      <c r="Q634" s="13">
        <v>0.17849220869318036</v>
      </c>
      <c r="R634" s="1">
        <f t="shared" si="11"/>
        <v>668.3042691162334</v>
      </c>
    </row>
    <row r="635" spans="1:18" x14ac:dyDescent="0.25">
      <c r="A635" s="12" t="s">
        <v>2614</v>
      </c>
      <c r="B635" s="12" t="s">
        <v>687</v>
      </c>
      <c r="C635" s="12"/>
      <c r="D635" s="13">
        <v>6.9855552112892946E-2</v>
      </c>
      <c r="E635" s="13">
        <v>23.91191713590209</v>
      </c>
      <c r="F635" s="13">
        <v>619.12296931940023</v>
      </c>
      <c r="G635" s="13">
        <v>0.1634517042653664</v>
      </c>
      <c r="H635" s="13">
        <v>4.3890271022247129E-2</v>
      </c>
      <c r="I635" s="13">
        <v>5.6815860127370534E-2</v>
      </c>
      <c r="J635" s="13">
        <v>5.8557640994690054E-2</v>
      </c>
      <c r="K635" s="13">
        <v>17.224231212404543</v>
      </c>
      <c r="L635" s="13">
        <v>0.74010631166108187</v>
      </c>
      <c r="M635" s="13">
        <v>0.35109372052426135</v>
      </c>
      <c r="N635" s="13">
        <v>0.1030666804681304</v>
      </c>
      <c r="O635" s="13">
        <v>0.26497684140113825</v>
      </c>
      <c r="P635" s="13">
        <v>0</v>
      </c>
      <c r="Q635" s="13">
        <v>0</v>
      </c>
      <c r="R635" s="1">
        <f t="shared" si="11"/>
        <v>662.11093225028412</v>
      </c>
    </row>
    <row r="636" spans="1:18" x14ac:dyDescent="0.25">
      <c r="A636" s="12" t="s">
        <v>2614</v>
      </c>
      <c r="B636" s="12" t="s">
        <v>688</v>
      </c>
      <c r="C636" s="12"/>
      <c r="D636" s="13">
        <v>3.3352387152996939E-2</v>
      </c>
      <c r="E636" s="13">
        <v>0.18269959657449844</v>
      </c>
      <c r="F636" s="13">
        <v>0.10755050061217473</v>
      </c>
      <c r="G636" s="13">
        <v>15.301350387466991</v>
      </c>
      <c r="H636" s="13">
        <v>1.1001541970988602</v>
      </c>
      <c r="I636" s="13">
        <v>3.3908266882211824E-2</v>
      </c>
      <c r="J636" s="13">
        <v>3.9940318764903844E-2</v>
      </c>
      <c r="K636" s="13">
        <v>3.9536890111169877E-2</v>
      </c>
      <c r="L636" s="13">
        <v>0</v>
      </c>
      <c r="M636" s="13">
        <v>6.9845400852957887E-2</v>
      </c>
      <c r="N636" s="13">
        <v>1.9683588350955799</v>
      </c>
      <c r="O636" s="13">
        <v>642.45577720578797</v>
      </c>
      <c r="P636" s="13">
        <v>0.2464007326826318</v>
      </c>
      <c r="Q636" s="13">
        <v>0.13761781733969081</v>
      </c>
      <c r="R636" s="1">
        <f t="shared" si="11"/>
        <v>661.71649253642261</v>
      </c>
    </row>
    <row r="637" spans="1:18" x14ac:dyDescent="0.25">
      <c r="A637" s="12" t="s">
        <v>503</v>
      </c>
      <c r="B637" s="12" t="s">
        <v>689</v>
      </c>
      <c r="C637" s="12"/>
      <c r="D637" s="13">
        <v>8.0125514854120977E-2</v>
      </c>
      <c r="E637" s="13">
        <v>6.5024605383179432E-2</v>
      </c>
      <c r="F637" s="13">
        <v>5.7417440915517176E-2</v>
      </c>
      <c r="G637" s="13">
        <v>653.82082306987684</v>
      </c>
      <c r="H637" s="13">
        <v>3.691812129470835</v>
      </c>
      <c r="I637" s="13">
        <v>0.14481947730044081</v>
      </c>
      <c r="J637" s="13">
        <v>1.5992051732285406E-2</v>
      </c>
      <c r="K637" s="13">
        <v>6.3322077694292461E-2</v>
      </c>
      <c r="L637" s="13">
        <v>0.10480427370615789</v>
      </c>
      <c r="M637" s="13">
        <v>6.7118418575119423E-2</v>
      </c>
      <c r="N637" s="13">
        <v>0.13135471995869424</v>
      </c>
      <c r="O637" s="13">
        <v>1.1538196309964608</v>
      </c>
      <c r="P637" s="13">
        <v>0</v>
      </c>
      <c r="Q637" s="13">
        <v>0.11020399046561477</v>
      </c>
      <c r="R637" s="1">
        <f t="shared" si="11"/>
        <v>659.50663740092943</v>
      </c>
    </row>
    <row r="638" spans="1:18" x14ac:dyDescent="0.25">
      <c r="A638" s="12" t="s">
        <v>498</v>
      </c>
      <c r="B638" s="12" t="s">
        <v>690</v>
      </c>
      <c r="C638" s="12"/>
      <c r="D638" s="13">
        <v>2.4628267365291723E-2</v>
      </c>
      <c r="E638" s="13">
        <v>8.9940079177878079E-2</v>
      </c>
      <c r="F638" s="13">
        <v>0.6088719313206219</v>
      </c>
      <c r="G638" s="13">
        <v>3.6634001117399935</v>
      </c>
      <c r="H638" s="13">
        <v>1.1605462595057421</v>
      </c>
      <c r="I638" s="13">
        <v>0.1001549734761627</v>
      </c>
      <c r="J638" s="13">
        <v>0</v>
      </c>
      <c r="K638" s="13">
        <v>0.18684841400686208</v>
      </c>
      <c r="L638" s="13">
        <v>0.11274831587615078</v>
      </c>
      <c r="M638" s="13">
        <v>0.18567235726744638</v>
      </c>
      <c r="N638" s="13">
        <v>652.61575071660877</v>
      </c>
      <c r="O638" s="13">
        <v>0.10380023568080175</v>
      </c>
      <c r="P638" s="13">
        <v>0.21227347070999875</v>
      </c>
      <c r="Q638" s="13">
        <v>6.7747042795310755E-2</v>
      </c>
      <c r="R638" s="1">
        <f t="shared" si="11"/>
        <v>659.13238217553101</v>
      </c>
    </row>
    <row r="639" spans="1:18" x14ac:dyDescent="0.25">
      <c r="A639" s="12" t="s">
        <v>503</v>
      </c>
      <c r="B639" s="12" t="s">
        <v>691</v>
      </c>
      <c r="C639" s="12"/>
      <c r="D639" s="13">
        <v>5.1122101619757609E-2</v>
      </c>
      <c r="E639" s="13">
        <v>4.6673257594851369</v>
      </c>
      <c r="F639" s="13">
        <v>651.24781351631225</v>
      </c>
      <c r="G639" s="13">
        <v>0</v>
      </c>
      <c r="H639" s="13">
        <v>0</v>
      </c>
      <c r="I639" s="13">
        <v>1.7324715592824075E-2</v>
      </c>
      <c r="J639" s="13">
        <v>7.6524995994231751E-2</v>
      </c>
      <c r="K639" s="13">
        <v>0</v>
      </c>
      <c r="L639" s="13">
        <v>3.3433886448940138E-2</v>
      </c>
      <c r="M639" s="13">
        <v>4.2823245768862706E-2</v>
      </c>
      <c r="N639" s="13">
        <v>0.83807627997011258</v>
      </c>
      <c r="O639" s="13">
        <v>0.18853033196292598</v>
      </c>
      <c r="P639" s="13">
        <v>0</v>
      </c>
      <c r="Q639" s="13">
        <v>0</v>
      </c>
      <c r="R639" s="1">
        <f t="shared" si="11"/>
        <v>657.16297483315509</v>
      </c>
    </row>
    <row r="640" spans="1:18" x14ac:dyDescent="0.25">
      <c r="A640" s="12" t="s">
        <v>509</v>
      </c>
      <c r="B640" s="12" t="s">
        <v>692</v>
      </c>
      <c r="C640" s="12"/>
      <c r="D640" s="13">
        <v>8.0731117448090712E-3</v>
      </c>
      <c r="E640" s="13">
        <v>0.64860911947024669</v>
      </c>
      <c r="F640" s="13">
        <v>538.93796842081713</v>
      </c>
      <c r="G640" s="13">
        <v>0.16191336471187034</v>
      </c>
      <c r="H640" s="13">
        <v>0.27052476279426829</v>
      </c>
      <c r="I640" s="13">
        <v>5.3295106078788494</v>
      </c>
      <c r="J640" s="13">
        <v>98.76576941312905</v>
      </c>
      <c r="K640" s="13">
        <v>5.3592568666670948E-2</v>
      </c>
      <c r="L640" s="13">
        <v>0.17951388451686784</v>
      </c>
      <c r="M640" s="13">
        <v>0.21640227606532583</v>
      </c>
      <c r="N640" s="13">
        <v>0.26469504361134244</v>
      </c>
      <c r="O640" s="13">
        <v>0.13610229081232067</v>
      </c>
      <c r="P640" s="13">
        <v>0</v>
      </c>
      <c r="Q640" s="13">
        <v>2.1763238557533784</v>
      </c>
      <c r="R640" s="1">
        <f t="shared" si="11"/>
        <v>647.14899871997216</v>
      </c>
    </row>
    <row r="641" spans="1:18" x14ac:dyDescent="0.25">
      <c r="A641" s="12" t="s">
        <v>2614</v>
      </c>
      <c r="B641" s="12" t="s">
        <v>693</v>
      </c>
      <c r="C641" s="12"/>
      <c r="D641" s="13">
        <v>2.7599694129812169E-2</v>
      </c>
      <c r="E641" s="13">
        <v>0.15678669346817078</v>
      </c>
      <c r="F641" s="13">
        <v>0.25711097804875233</v>
      </c>
      <c r="G641" s="13">
        <v>414.78310212180372</v>
      </c>
      <c r="H641" s="13">
        <v>229.458625636508</v>
      </c>
      <c r="I641" s="13">
        <v>0.17459365467828322</v>
      </c>
      <c r="J641" s="13">
        <v>7.7119757916302892E-2</v>
      </c>
      <c r="K641" s="13">
        <v>6.9797291580182871E-2</v>
      </c>
      <c r="L641" s="13">
        <v>7.2200868925544379E-2</v>
      </c>
      <c r="M641" s="13">
        <v>0.12330306696255239</v>
      </c>
      <c r="N641" s="13">
        <v>0.28655729243210026</v>
      </c>
      <c r="O641" s="13">
        <v>0.81426691493570547</v>
      </c>
      <c r="P641" s="13">
        <v>0.2039009928796407</v>
      </c>
      <c r="Q641" s="13">
        <v>0</v>
      </c>
      <c r="R641" s="1">
        <f t="shared" si="11"/>
        <v>646.50496496426865</v>
      </c>
    </row>
    <row r="642" spans="1:18" x14ac:dyDescent="0.25">
      <c r="A642" s="12" t="s">
        <v>509</v>
      </c>
      <c r="B642" s="12" t="s">
        <v>694</v>
      </c>
      <c r="C642" s="12"/>
      <c r="D642" s="13">
        <v>0.31077318819708316</v>
      </c>
      <c r="E642" s="13">
        <v>0.23280286949769555</v>
      </c>
      <c r="F642" s="13">
        <v>0.12847968209089425</v>
      </c>
      <c r="G642" s="13">
        <v>0.23972422832439483</v>
      </c>
      <c r="H642" s="13">
        <v>0.40053111192458279</v>
      </c>
      <c r="I642" s="13">
        <v>0.14582437058067782</v>
      </c>
      <c r="J642" s="13">
        <v>0.10019656625921985</v>
      </c>
      <c r="K642" s="13">
        <v>630.84743935874542</v>
      </c>
      <c r="L642" s="13">
        <v>0.28141734398814477</v>
      </c>
      <c r="M642" s="13">
        <v>0.10012466529886085</v>
      </c>
      <c r="N642" s="13">
        <v>0.86217955759653286</v>
      </c>
      <c r="O642" s="13">
        <v>0.47858411597793921</v>
      </c>
      <c r="P642" s="13">
        <v>0</v>
      </c>
      <c r="Q642" s="13">
        <v>0</v>
      </c>
      <c r="R642" s="1">
        <f t="shared" si="11"/>
        <v>634.12807705848138</v>
      </c>
    </row>
    <row r="643" spans="1:18" x14ac:dyDescent="0.25">
      <c r="A643" s="12" t="s">
        <v>509</v>
      </c>
      <c r="B643" s="12" t="s">
        <v>695</v>
      </c>
      <c r="C643" s="12"/>
      <c r="D643" s="13">
        <v>2.2451588323076269E-2</v>
      </c>
      <c r="E643" s="13">
        <v>0.76524984944991015</v>
      </c>
      <c r="F643" s="13">
        <v>85.430823049576929</v>
      </c>
      <c r="G643" s="13">
        <v>1.8011454930510145</v>
      </c>
      <c r="H643" s="13">
        <v>0.56425367294340745</v>
      </c>
      <c r="I643" s="13">
        <v>0</v>
      </c>
      <c r="J643" s="13">
        <v>0</v>
      </c>
      <c r="K643" s="13">
        <v>0.27679356662833815</v>
      </c>
      <c r="L643" s="13">
        <v>5.8733411249429095E-2</v>
      </c>
      <c r="M643" s="13">
        <v>3.7613863835709097E-2</v>
      </c>
      <c r="N643" s="13">
        <v>544.95377464719752</v>
      </c>
      <c r="O643" s="13">
        <v>4.7313116362947376E-2</v>
      </c>
      <c r="P643" s="13">
        <v>5.5289273971280709E-2</v>
      </c>
      <c r="Q643" s="13">
        <v>0</v>
      </c>
      <c r="R643" s="1">
        <f t="shared" si="11"/>
        <v>634.01344153258958</v>
      </c>
    </row>
    <row r="644" spans="1:18" x14ac:dyDescent="0.25">
      <c r="A644" s="12" t="s">
        <v>2614</v>
      </c>
      <c r="B644" s="12" t="s">
        <v>696</v>
      </c>
      <c r="C644" s="12"/>
      <c r="D644" s="13">
        <v>8.0904453180668467E-2</v>
      </c>
      <c r="E644" s="13">
        <v>0.15757617736800542</v>
      </c>
      <c r="F644" s="13">
        <v>1.7392686969041077E-2</v>
      </c>
      <c r="G644" s="13">
        <v>2.7043500797733218E-2</v>
      </c>
      <c r="H644" s="13">
        <v>624.30536368035564</v>
      </c>
      <c r="I644" s="13">
        <v>0.10967050235715078</v>
      </c>
      <c r="J644" s="13">
        <v>7.7508086835596179E-2</v>
      </c>
      <c r="K644" s="13">
        <v>0.10741527182036999</v>
      </c>
      <c r="L644" s="13">
        <v>4.2329250404848882E-2</v>
      </c>
      <c r="M644" s="13">
        <v>2.7108363487249282E-2</v>
      </c>
      <c r="N644" s="13">
        <v>7.9579009085728888E-2</v>
      </c>
      <c r="O644" s="13">
        <v>0.18754245480492682</v>
      </c>
      <c r="P644" s="13">
        <v>0</v>
      </c>
      <c r="Q644" s="13">
        <v>0</v>
      </c>
      <c r="R644" s="1">
        <f t="shared" si="11"/>
        <v>625.21943343746693</v>
      </c>
    </row>
    <row r="645" spans="1:18" x14ac:dyDescent="0.25">
      <c r="A645" s="12" t="s">
        <v>2614</v>
      </c>
      <c r="B645" s="12" t="s">
        <v>697</v>
      </c>
      <c r="C645" s="12"/>
      <c r="D645" s="13">
        <v>0</v>
      </c>
      <c r="E645" s="13">
        <v>0.5430631419281603</v>
      </c>
      <c r="F645" s="13">
        <v>0.70216998348639792</v>
      </c>
      <c r="G645" s="13">
        <v>586.37027723869824</v>
      </c>
      <c r="H645" s="13">
        <v>3.970883861277152</v>
      </c>
      <c r="I645" s="13">
        <v>0.20518006194165256</v>
      </c>
      <c r="J645" s="13">
        <v>0.43884038224345412</v>
      </c>
      <c r="K645" s="13">
        <v>1.4052146315558356</v>
      </c>
      <c r="L645" s="13">
        <v>0.29176308378944726</v>
      </c>
      <c r="M645" s="13">
        <v>1.2412177456229714</v>
      </c>
      <c r="N645" s="13">
        <v>0.16977836689986503</v>
      </c>
      <c r="O645" s="13">
        <v>11.23116355558121</v>
      </c>
      <c r="P645" s="13">
        <v>8.7889294934135638</v>
      </c>
      <c r="Q645" s="13">
        <v>0.13148368982261155</v>
      </c>
      <c r="R645" s="1">
        <f t="shared" si="11"/>
        <v>615.48996523626056</v>
      </c>
    </row>
    <row r="646" spans="1:18" x14ac:dyDescent="0.25">
      <c r="A646" s="12" t="s">
        <v>509</v>
      </c>
      <c r="B646" s="12" t="s">
        <v>698</v>
      </c>
      <c r="C646" s="12"/>
      <c r="D646" s="13">
        <v>0.12974892075373201</v>
      </c>
      <c r="E646" s="13">
        <v>1.1582527269736496</v>
      </c>
      <c r="F646" s="13">
        <v>9.2977262046839398E-2</v>
      </c>
      <c r="G646" s="13">
        <v>0</v>
      </c>
      <c r="H646" s="13">
        <v>0.49818571139758683</v>
      </c>
      <c r="I646" s="13">
        <v>8.7940952320533103E-2</v>
      </c>
      <c r="J646" s="13">
        <v>526.08259481946732</v>
      </c>
      <c r="K646" s="13">
        <v>0.22558528032535791</v>
      </c>
      <c r="L646" s="13">
        <v>75.295446738977574</v>
      </c>
      <c r="M646" s="13">
        <v>0.21737251582530309</v>
      </c>
      <c r="N646" s="13">
        <v>0.21270544322340448</v>
      </c>
      <c r="O646" s="13">
        <v>0.27342501106162415</v>
      </c>
      <c r="P646" s="13">
        <v>0</v>
      </c>
      <c r="Q646" s="13">
        <v>9.6366037459085927</v>
      </c>
      <c r="R646" s="1">
        <f t="shared" si="11"/>
        <v>613.91083912828151</v>
      </c>
    </row>
    <row r="647" spans="1:18" x14ac:dyDescent="0.25">
      <c r="A647" s="12" t="s">
        <v>509</v>
      </c>
      <c r="B647" s="12" t="s">
        <v>699</v>
      </c>
      <c r="C647" s="12"/>
      <c r="D647" s="13">
        <v>9.9598015160078414E-3</v>
      </c>
      <c r="E647" s="13">
        <v>0.14548897389478782</v>
      </c>
      <c r="F647" s="13">
        <v>0.2355253308743781</v>
      </c>
      <c r="G647" s="13">
        <v>6.6584196457502617E-2</v>
      </c>
      <c r="H647" s="13">
        <v>0.2711690467144694</v>
      </c>
      <c r="I647" s="13">
        <v>0</v>
      </c>
      <c r="J647" s="13">
        <v>9.5416893683732837E-2</v>
      </c>
      <c r="K647" s="13">
        <v>0.26446870229253211</v>
      </c>
      <c r="L647" s="13">
        <v>0.24752122410469754</v>
      </c>
      <c r="M647" s="13">
        <v>0.11680181769952133</v>
      </c>
      <c r="N647" s="13">
        <v>609.57908337664094</v>
      </c>
      <c r="O647" s="13">
        <v>0.14692077411560178</v>
      </c>
      <c r="P647" s="13">
        <v>0.29432404699072956</v>
      </c>
      <c r="Q647" s="13">
        <v>0</v>
      </c>
      <c r="R647" s="1">
        <f t="shared" si="11"/>
        <v>611.47326418498494</v>
      </c>
    </row>
    <row r="648" spans="1:18" x14ac:dyDescent="0.25">
      <c r="A648" s="12" t="s">
        <v>509</v>
      </c>
      <c r="B648" s="12" t="s">
        <v>700</v>
      </c>
      <c r="C648" s="12"/>
      <c r="D648" s="13">
        <v>0</v>
      </c>
      <c r="E648" s="13">
        <v>4.4193760302578391E-2</v>
      </c>
      <c r="F648" s="13">
        <v>9.7558939652720389E-2</v>
      </c>
      <c r="G648" s="13">
        <v>10.709470586784709</v>
      </c>
      <c r="H648" s="13">
        <v>1.0074529231454101</v>
      </c>
      <c r="I648" s="13">
        <v>6.1516302456254092E-2</v>
      </c>
      <c r="J648" s="13">
        <v>0.41301993422113581</v>
      </c>
      <c r="K648" s="13">
        <v>0</v>
      </c>
      <c r="L648" s="13">
        <v>1.1871646954671838E-2</v>
      </c>
      <c r="M648" s="13">
        <v>4.5616813587987623E-2</v>
      </c>
      <c r="N648" s="13">
        <v>8.9274805656390746E-2</v>
      </c>
      <c r="O648" s="13">
        <v>595.46778261330144</v>
      </c>
      <c r="P648" s="13">
        <v>0.11175491547386526</v>
      </c>
      <c r="Q648" s="13">
        <v>0.19973275081845129</v>
      </c>
      <c r="R648" s="1">
        <f t="shared" si="11"/>
        <v>608.25924599235566</v>
      </c>
    </row>
    <row r="649" spans="1:18" x14ac:dyDescent="0.25">
      <c r="A649" s="12" t="s">
        <v>598</v>
      </c>
      <c r="B649" s="12" t="s">
        <v>701</v>
      </c>
      <c r="C649" s="12"/>
      <c r="D649" s="13">
        <v>0</v>
      </c>
      <c r="E649" s="13">
        <v>0.335996531576079</v>
      </c>
      <c r="F649" s="13">
        <v>0</v>
      </c>
      <c r="G649" s="13">
        <v>601.47964979796234</v>
      </c>
      <c r="H649" s="13">
        <v>0</v>
      </c>
      <c r="I649" s="13">
        <v>0</v>
      </c>
      <c r="J649" s="13">
        <v>0</v>
      </c>
      <c r="K649" s="13">
        <v>0</v>
      </c>
      <c r="L649" s="13">
        <v>3.6659466628277606</v>
      </c>
      <c r="M649" s="13">
        <v>0</v>
      </c>
      <c r="N649" s="13">
        <v>1.2701212007137825</v>
      </c>
      <c r="O649" s="13">
        <v>0</v>
      </c>
      <c r="P649" s="13">
        <v>0</v>
      </c>
      <c r="Q649" s="13">
        <v>0</v>
      </c>
      <c r="R649" s="1">
        <f t="shared" si="11"/>
        <v>606.75171419307992</v>
      </c>
    </row>
    <row r="650" spans="1:18" x14ac:dyDescent="0.25">
      <c r="A650" s="12" t="s">
        <v>539</v>
      </c>
      <c r="B650" s="12" t="s">
        <v>702</v>
      </c>
      <c r="C650" s="12"/>
      <c r="D650" s="13">
        <v>0</v>
      </c>
      <c r="E650" s="13">
        <v>0.71302447068750763</v>
      </c>
      <c r="F650" s="13">
        <v>0.3052646986299371</v>
      </c>
      <c r="G650" s="13">
        <v>0.17799347512290201</v>
      </c>
      <c r="H650" s="13">
        <v>596.38128405340558</v>
      </c>
      <c r="I650" s="13">
        <v>0.2766990003239384</v>
      </c>
      <c r="J650" s="13">
        <v>0.17004620110859553</v>
      </c>
      <c r="K650" s="13">
        <v>0.479736511841171</v>
      </c>
      <c r="L650" s="13">
        <v>5.8041751843155152E-2</v>
      </c>
      <c r="M650" s="13">
        <v>0.2378938465636683</v>
      </c>
      <c r="N650" s="13">
        <v>0.14549135812238756</v>
      </c>
      <c r="O650" s="13">
        <v>0.14961902469868657</v>
      </c>
      <c r="P650" s="13">
        <v>2.1855269436341383E-2</v>
      </c>
      <c r="Q650" s="13">
        <v>0</v>
      </c>
      <c r="R650" s="1">
        <f t="shared" si="11"/>
        <v>599.11694966178379</v>
      </c>
    </row>
    <row r="651" spans="1:18" x14ac:dyDescent="0.25">
      <c r="A651" s="12" t="s">
        <v>2614</v>
      </c>
      <c r="B651" s="12" t="s">
        <v>703</v>
      </c>
      <c r="C651" s="12"/>
      <c r="D651" s="13">
        <v>2.4957913002718702E-2</v>
      </c>
      <c r="E651" s="13">
        <v>591.59995218779272</v>
      </c>
      <c r="F651" s="13">
        <v>0.10730810263002134</v>
      </c>
      <c r="G651" s="13">
        <v>6.2569115202924366E-2</v>
      </c>
      <c r="H651" s="13">
        <v>0.1045404440741477</v>
      </c>
      <c r="I651" s="13">
        <v>0.64280504019915541</v>
      </c>
      <c r="J651" s="13">
        <v>1.4943862885474923E-2</v>
      </c>
      <c r="K651" s="13">
        <v>4.7337337949027017E-2</v>
      </c>
      <c r="L651" s="13">
        <v>6.0801277936374296</v>
      </c>
      <c r="M651" s="13">
        <v>9.4078776857466961E-2</v>
      </c>
      <c r="N651" s="13">
        <v>5.114381603653681E-2</v>
      </c>
      <c r="O651" s="13">
        <v>0.1314869826893556</v>
      </c>
      <c r="P651" s="13">
        <v>6.1461348297590368E-2</v>
      </c>
      <c r="Q651" s="13">
        <v>0</v>
      </c>
      <c r="R651" s="1">
        <f t="shared" si="11"/>
        <v>599.02271272125449</v>
      </c>
    </row>
    <row r="652" spans="1:18" x14ac:dyDescent="0.25">
      <c r="A652" s="12" t="s">
        <v>509</v>
      </c>
      <c r="B652" s="12" t="s">
        <v>704</v>
      </c>
      <c r="C652" s="12"/>
      <c r="D652" s="13">
        <v>4.458440039703767E-2</v>
      </c>
      <c r="E652" s="13">
        <v>6.5127188077532705E-2</v>
      </c>
      <c r="F652" s="13">
        <v>0.11501604512321505</v>
      </c>
      <c r="G652" s="13">
        <v>14.217452589670531</v>
      </c>
      <c r="H652" s="13">
        <v>0.6909724446262544</v>
      </c>
      <c r="I652" s="13">
        <v>6.0436643430695693E-2</v>
      </c>
      <c r="J652" s="13">
        <v>1.0678187175215615E-2</v>
      </c>
      <c r="K652" s="13">
        <v>5.9193842851907701E-2</v>
      </c>
      <c r="L652" s="13">
        <v>3.4989870909983296E-2</v>
      </c>
      <c r="M652" s="13">
        <v>0.10457114027920072</v>
      </c>
      <c r="N652" s="13">
        <v>0.10232595715706866</v>
      </c>
      <c r="O652" s="13">
        <v>580.6573721130178</v>
      </c>
      <c r="P652" s="13">
        <v>0.17566964745124725</v>
      </c>
      <c r="Q652" s="13">
        <v>0.31886933887566105</v>
      </c>
      <c r="R652" s="1">
        <f t="shared" si="11"/>
        <v>596.65725940904338</v>
      </c>
    </row>
    <row r="653" spans="1:18" x14ac:dyDescent="0.25">
      <c r="A653" s="12" t="s">
        <v>503</v>
      </c>
      <c r="B653" s="12" t="s">
        <v>705</v>
      </c>
      <c r="C653" s="12"/>
      <c r="D653" s="13">
        <v>0.32648013633700795</v>
      </c>
      <c r="E653" s="13">
        <v>0.13247491806705511</v>
      </c>
      <c r="F653" s="13">
        <v>112.09302629133492</v>
      </c>
      <c r="G653" s="13">
        <v>0.18188462810894218</v>
      </c>
      <c r="H653" s="13">
        <v>0.28489944276675255</v>
      </c>
      <c r="I653" s="13">
        <v>0.14752068295405915</v>
      </c>
      <c r="J653" s="13">
        <v>0</v>
      </c>
      <c r="K653" s="13">
        <v>476.26564597956508</v>
      </c>
      <c r="L653" s="13">
        <v>0.10675910672955793</v>
      </c>
      <c r="M653" s="13">
        <v>0.15953076183989978</v>
      </c>
      <c r="N653" s="13">
        <v>0.62442229692358031</v>
      </c>
      <c r="O653" s="13">
        <v>0.43000278138527082</v>
      </c>
      <c r="P653" s="13">
        <v>0.1004987344568225</v>
      </c>
      <c r="Q653" s="13">
        <v>0</v>
      </c>
      <c r="R653" s="1">
        <f t="shared" si="11"/>
        <v>590.85314576046892</v>
      </c>
    </row>
    <row r="654" spans="1:18" x14ac:dyDescent="0.25">
      <c r="A654" s="12" t="s">
        <v>503</v>
      </c>
      <c r="B654" s="12" t="s">
        <v>706</v>
      </c>
      <c r="C654" s="12"/>
      <c r="D654" s="13">
        <v>0.25357502738153659</v>
      </c>
      <c r="E654" s="13">
        <v>0.17285926388426634</v>
      </c>
      <c r="F654" s="13">
        <v>8.7220930883778011E-2</v>
      </c>
      <c r="G654" s="13">
        <v>0.23733128795641917</v>
      </c>
      <c r="H654" s="13">
        <v>0.42485677333184629</v>
      </c>
      <c r="I654" s="13">
        <v>0.2749880832992892</v>
      </c>
      <c r="J654" s="13">
        <v>0.23078345808543052</v>
      </c>
      <c r="K654" s="13">
        <v>581.74071752791781</v>
      </c>
      <c r="L654" s="13">
        <v>0.22553998815140797</v>
      </c>
      <c r="M654" s="13">
        <v>0.42482235175593386</v>
      </c>
      <c r="N654" s="13">
        <v>1.1972196010232536</v>
      </c>
      <c r="O654" s="13">
        <v>0.47024440552029434</v>
      </c>
      <c r="P654" s="13">
        <v>0.22480336025200406</v>
      </c>
      <c r="Q654" s="13">
        <v>0</v>
      </c>
      <c r="R654" s="1">
        <f t="shared" si="11"/>
        <v>585.96496205944311</v>
      </c>
    </row>
    <row r="655" spans="1:18" x14ac:dyDescent="0.25">
      <c r="A655" s="12" t="s">
        <v>537</v>
      </c>
      <c r="B655" s="12" t="s">
        <v>707</v>
      </c>
      <c r="C655" s="12"/>
      <c r="D655" s="13">
        <v>5.3501280476445201E-2</v>
      </c>
      <c r="E655" s="13">
        <v>6.5127188077532705E-2</v>
      </c>
      <c r="F655" s="13">
        <v>5.7508022561607523E-2</v>
      </c>
      <c r="G655" s="13">
        <v>14.336676510757915</v>
      </c>
      <c r="H655" s="13">
        <v>0.44819834246027312</v>
      </c>
      <c r="I655" s="13">
        <v>4.8349314744556553E-2</v>
      </c>
      <c r="J655" s="13">
        <v>3.2034561525646842E-2</v>
      </c>
      <c r="K655" s="13">
        <v>3.3825053058232975E-2</v>
      </c>
      <c r="L655" s="13">
        <v>3.4989870909983296E-2</v>
      </c>
      <c r="M655" s="13">
        <v>8.9632405953600613E-2</v>
      </c>
      <c r="N655" s="13">
        <v>7.3089969397906185E-2</v>
      </c>
      <c r="O655" s="13">
        <v>564.62874072851889</v>
      </c>
      <c r="P655" s="13">
        <v>0.28546317710827679</v>
      </c>
      <c r="Q655" s="13">
        <v>0.19622728546194523</v>
      </c>
      <c r="R655" s="1">
        <f t="shared" ref="R655:R718" si="12">SUM(D655:Q655)</f>
        <v>580.38336371101286</v>
      </c>
    </row>
    <row r="656" spans="1:18" x14ac:dyDescent="0.25">
      <c r="A656" s="12" t="s">
        <v>509</v>
      </c>
      <c r="B656" s="12" t="s">
        <v>708</v>
      </c>
      <c r="C656" s="12"/>
      <c r="D656" s="13">
        <v>5.9594726698748733E-2</v>
      </c>
      <c r="E656" s="13">
        <v>0.2357704349058313</v>
      </c>
      <c r="F656" s="13">
        <v>0.22420233683354007</v>
      </c>
      <c r="G656" s="13">
        <v>8.441274579891596</v>
      </c>
      <c r="H656" s="13">
        <v>0.59285368063845223</v>
      </c>
      <c r="I656" s="13">
        <v>0.13127396523498358</v>
      </c>
      <c r="J656" s="13">
        <v>2.1499060966869736</v>
      </c>
      <c r="K656" s="13">
        <v>7.0645322923517051E-2</v>
      </c>
      <c r="L656" s="13">
        <v>5.8462482828509153E-2</v>
      </c>
      <c r="M656" s="13">
        <v>8.7360832348571144E-2</v>
      </c>
      <c r="N656" s="13">
        <v>0.13433382481003642</v>
      </c>
      <c r="O656" s="13">
        <v>567.0065130354825</v>
      </c>
      <c r="P656" s="13">
        <v>0.45861860699406648</v>
      </c>
      <c r="Q656" s="13">
        <v>0.24589832732558262</v>
      </c>
      <c r="R656" s="1">
        <f t="shared" si="12"/>
        <v>579.89670825360281</v>
      </c>
    </row>
    <row r="657" spans="1:18" x14ac:dyDescent="0.25">
      <c r="A657" s="12" t="s">
        <v>604</v>
      </c>
      <c r="B657" s="12" t="s">
        <v>709</v>
      </c>
      <c r="C657" s="12"/>
      <c r="D657" s="13">
        <v>0</v>
      </c>
      <c r="E657" s="13">
        <v>0.32324706299240713</v>
      </c>
      <c r="F657" s="13">
        <v>0.19307801525959548</v>
      </c>
      <c r="G657" s="13">
        <v>3.0138980027184528E-2</v>
      </c>
      <c r="H657" s="13">
        <v>0.61069706730170092</v>
      </c>
      <c r="I657" s="13">
        <v>7.1655615614459781E-2</v>
      </c>
      <c r="J657" s="13">
        <v>1.3550779405053659</v>
      </c>
      <c r="K657" s="13">
        <v>0.45893178955981856</v>
      </c>
      <c r="L657" s="13">
        <v>9.1844829212170756E-2</v>
      </c>
      <c r="M657" s="13">
        <v>0.69354327108233393</v>
      </c>
      <c r="N657" s="13">
        <v>574.05591716337085</v>
      </c>
      <c r="O657" s="13">
        <v>0.12849049003048871</v>
      </c>
      <c r="P657" s="13">
        <v>0.2119868057256446</v>
      </c>
      <c r="Q657" s="13">
        <v>0.23008661898138785</v>
      </c>
      <c r="R657" s="1">
        <f t="shared" si="12"/>
        <v>578.45469564966345</v>
      </c>
    </row>
    <row r="658" spans="1:18" x14ac:dyDescent="0.25">
      <c r="A658" s="12" t="s">
        <v>498</v>
      </c>
      <c r="B658" s="12" t="s">
        <v>710</v>
      </c>
      <c r="C658" s="12"/>
      <c r="D658" s="13">
        <v>1.704391213067305E-2</v>
      </c>
      <c r="E658" s="13">
        <v>0.10373789758172143</v>
      </c>
      <c r="F658" s="13">
        <v>0.23816442840362187</v>
      </c>
      <c r="G658" s="13">
        <v>2.8485888797310774E-2</v>
      </c>
      <c r="H658" s="13">
        <v>14.849392803120285</v>
      </c>
      <c r="I658" s="13">
        <v>2.3103974280969306E-2</v>
      </c>
      <c r="J658" s="13">
        <v>0.11046325411162461</v>
      </c>
      <c r="K658" s="13">
        <v>557.58471237637718</v>
      </c>
      <c r="L658" s="13">
        <v>0</v>
      </c>
      <c r="M658" s="13">
        <v>0.23180637015030026</v>
      </c>
      <c r="N658" s="13">
        <v>0.78235194684281217</v>
      </c>
      <c r="O658" s="13">
        <v>0.26937980499898984</v>
      </c>
      <c r="P658" s="13">
        <v>0</v>
      </c>
      <c r="Q658" s="13">
        <v>0</v>
      </c>
      <c r="R658" s="1">
        <f t="shared" si="12"/>
        <v>574.23864265679538</v>
      </c>
    </row>
    <row r="659" spans="1:18" x14ac:dyDescent="0.25">
      <c r="A659" s="12" t="s">
        <v>500</v>
      </c>
      <c r="B659" s="12" t="s">
        <v>711</v>
      </c>
      <c r="C659" s="12"/>
      <c r="D659" s="13">
        <v>2.1136256878782615E-2</v>
      </c>
      <c r="E659" s="13">
        <v>3.4305595797358299E-2</v>
      </c>
      <c r="F659" s="13">
        <v>0.10602276289962514</v>
      </c>
      <c r="G659" s="13">
        <v>10.833159542057375</v>
      </c>
      <c r="H659" s="13">
        <v>0.64924046278114922</v>
      </c>
      <c r="I659" s="13">
        <v>2.8651376020915352E-2</v>
      </c>
      <c r="J659" s="13">
        <v>1.6874131245097658E-2</v>
      </c>
      <c r="K659" s="13">
        <v>4.0088854173800113E-2</v>
      </c>
      <c r="L659" s="13">
        <v>5.5292500898886036E-2</v>
      </c>
      <c r="M659" s="13">
        <v>7.0820494015379987E-2</v>
      </c>
      <c r="N659" s="13">
        <v>0.17324987604399295</v>
      </c>
      <c r="O659" s="13">
        <v>561.19026503355917</v>
      </c>
      <c r="P659" s="13">
        <v>0</v>
      </c>
      <c r="Q659" s="13">
        <v>0.54265191274872782</v>
      </c>
      <c r="R659" s="1">
        <f t="shared" si="12"/>
        <v>573.76175879912023</v>
      </c>
    </row>
    <row r="660" spans="1:18" x14ac:dyDescent="0.25">
      <c r="A660" s="12" t="s">
        <v>539</v>
      </c>
      <c r="B660" s="12" t="s">
        <v>712</v>
      </c>
      <c r="C660" s="12"/>
      <c r="D660" s="13">
        <v>0</v>
      </c>
      <c r="E660" s="13">
        <v>0</v>
      </c>
      <c r="F660" s="13">
        <v>0.26715904683541192</v>
      </c>
      <c r="G660" s="13">
        <v>0</v>
      </c>
      <c r="H660" s="13">
        <v>0</v>
      </c>
      <c r="I660" s="13">
        <v>0</v>
      </c>
      <c r="J660" s="13">
        <v>0</v>
      </c>
      <c r="K660" s="13">
        <v>0</v>
      </c>
      <c r="L660" s="13">
        <v>0</v>
      </c>
      <c r="M660" s="13">
        <v>7.4356421049389596E-2</v>
      </c>
      <c r="N660" s="13">
        <v>0.21827987916182703</v>
      </c>
      <c r="O660" s="13">
        <v>0.20576654493614763</v>
      </c>
      <c r="P660" s="13">
        <v>569.13549975503668</v>
      </c>
      <c r="Q660" s="13">
        <v>0.36626493101351748</v>
      </c>
      <c r="R660" s="1">
        <f t="shared" si="12"/>
        <v>570.26732657803291</v>
      </c>
    </row>
    <row r="661" spans="1:18" x14ac:dyDescent="0.25">
      <c r="A661" s="12" t="s">
        <v>498</v>
      </c>
      <c r="B661" s="12" t="s">
        <v>713</v>
      </c>
      <c r="C661" s="12"/>
      <c r="D661" s="13">
        <v>9.6248401197691791E-2</v>
      </c>
      <c r="E661" s="13">
        <v>4.6865328613760228E-2</v>
      </c>
      <c r="F661" s="13">
        <v>0.24829560017872437</v>
      </c>
      <c r="G661" s="13">
        <v>0.12868976241679944</v>
      </c>
      <c r="H661" s="13">
        <v>567.75998065804174</v>
      </c>
      <c r="I661" s="13">
        <v>0.1304700803904035</v>
      </c>
      <c r="J661" s="13">
        <v>0</v>
      </c>
      <c r="K661" s="13">
        <v>3.6510609633524781E-2</v>
      </c>
      <c r="L661" s="13">
        <v>2.5178605844263558E-2</v>
      </c>
      <c r="M661" s="13">
        <v>0.38699525805935187</v>
      </c>
      <c r="N661" s="13">
        <v>0.15778596629066932</v>
      </c>
      <c r="O661" s="13">
        <v>0.1622624373860809</v>
      </c>
      <c r="P661" s="13">
        <v>0</v>
      </c>
      <c r="Q661" s="13">
        <v>0</v>
      </c>
      <c r="R661" s="1">
        <f t="shared" si="12"/>
        <v>569.17928270805305</v>
      </c>
    </row>
    <row r="662" spans="1:18" x14ac:dyDescent="0.25">
      <c r="A662" s="12" t="s">
        <v>509</v>
      </c>
      <c r="B662" s="12" t="s">
        <v>714</v>
      </c>
      <c r="C662" s="12"/>
      <c r="D662" s="13">
        <v>0.14758873564316805</v>
      </c>
      <c r="E662" s="13">
        <v>7.9948694127469011</v>
      </c>
      <c r="F662" s="13">
        <v>0.37677413748050614</v>
      </c>
      <c r="G662" s="13">
        <v>0.33916919329739709</v>
      </c>
      <c r="H662" s="13">
        <v>0.23182515244961702</v>
      </c>
      <c r="I662" s="13">
        <v>0.23757691382717663</v>
      </c>
      <c r="J662" s="13">
        <v>0.12322947961051027</v>
      </c>
      <c r="K662" s="13">
        <v>555.37223755117498</v>
      </c>
      <c r="L662" s="13">
        <v>0.54294258073600155</v>
      </c>
      <c r="M662" s="13">
        <v>0.17239747035490566</v>
      </c>
      <c r="N662" s="13">
        <v>1.1190250255586247</v>
      </c>
      <c r="O662" s="13">
        <v>0.29158083339955937</v>
      </c>
      <c r="P662" s="13">
        <v>0</v>
      </c>
      <c r="Q662" s="13">
        <v>0</v>
      </c>
      <c r="R662" s="1">
        <f t="shared" si="12"/>
        <v>566.94921648627928</v>
      </c>
    </row>
    <row r="663" spans="1:18" x14ac:dyDescent="0.25">
      <c r="A663" s="12" t="s">
        <v>509</v>
      </c>
      <c r="B663" s="12" t="s">
        <v>715</v>
      </c>
      <c r="C663" s="12"/>
      <c r="D663" s="13">
        <v>8.6882470099077805E-2</v>
      </c>
      <c r="E663" s="13">
        <v>129.80542402529696</v>
      </c>
      <c r="F663" s="13">
        <v>8.3012576831742596E-2</v>
      </c>
      <c r="G663" s="13">
        <v>0.35495460835692583</v>
      </c>
      <c r="H663" s="13">
        <v>0.22239673837155297</v>
      </c>
      <c r="I663" s="13">
        <v>0.22246207174338103</v>
      </c>
      <c r="J663" s="13">
        <v>421.99063381787312</v>
      </c>
      <c r="K663" s="13">
        <v>0.33873255925261947</v>
      </c>
      <c r="L663" s="13">
        <v>5.4043264976214651</v>
      </c>
      <c r="M663" s="13">
        <v>0.21024897159405115</v>
      </c>
      <c r="N663" s="13">
        <v>1.6617045113476576</v>
      </c>
      <c r="O663" s="13">
        <v>5.9199375233343341</v>
      </c>
      <c r="P663" s="13">
        <v>0</v>
      </c>
      <c r="Q663" s="13">
        <v>0</v>
      </c>
      <c r="R663" s="1">
        <f t="shared" si="12"/>
        <v>566.30071637172296</v>
      </c>
    </row>
    <row r="664" spans="1:18" x14ac:dyDescent="0.25">
      <c r="A664" s="12" t="s">
        <v>509</v>
      </c>
      <c r="B664" s="12" t="s">
        <v>716</v>
      </c>
      <c r="C664" s="12"/>
      <c r="D664" s="13">
        <v>9.9717820310631852E-2</v>
      </c>
      <c r="E664" s="13">
        <v>0.17656240082393387</v>
      </c>
      <c r="F664" s="13">
        <v>3.8976634911776498E-2</v>
      </c>
      <c r="G664" s="13">
        <v>3.0301949871397546E-2</v>
      </c>
      <c r="H664" s="13">
        <v>2.9427804912246645</v>
      </c>
      <c r="I664" s="13">
        <v>4.9153844240105507E-2</v>
      </c>
      <c r="J664" s="13">
        <v>202.77468040448849</v>
      </c>
      <c r="K664" s="13">
        <v>353.46631647395446</v>
      </c>
      <c r="L664" s="13">
        <v>5.9286833528643841E-2</v>
      </c>
      <c r="M664" s="13">
        <v>0.10609848986711221</v>
      </c>
      <c r="N664" s="13">
        <v>0.29722472719870269</v>
      </c>
      <c r="O664" s="13">
        <v>5.0624465385061432</v>
      </c>
      <c r="P664" s="13">
        <v>0</v>
      </c>
      <c r="Q664" s="13">
        <v>2.1775835184207025E-2</v>
      </c>
      <c r="R664" s="1">
        <f t="shared" si="12"/>
        <v>565.12532244411034</v>
      </c>
    </row>
    <row r="665" spans="1:18" x14ac:dyDescent="0.25">
      <c r="A665" s="12" t="s">
        <v>537</v>
      </c>
      <c r="B665" s="12" t="s">
        <v>717</v>
      </c>
      <c r="C665" s="12"/>
      <c r="D665" s="13">
        <v>1.5733298149852332E-2</v>
      </c>
      <c r="E665" s="13">
        <v>547.59876382692437</v>
      </c>
      <c r="F665" s="13">
        <v>0.3889662024720465</v>
      </c>
      <c r="G665" s="13">
        <v>2.6295429011574625E-2</v>
      </c>
      <c r="H665" s="13">
        <v>0.13180316600649764</v>
      </c>
      <c r="I665" s="13">
        <v>0.28791941226863471</v>
      </c>
      <c r="J665" s="13">
        <v>0.3108768052300116</v>
      </c>
      <c r="K665" s="13">
        <v>7.4602837534055055E-2</v>
      </c>
      <c r="L665" s="13">
        <v>15.835674139224336</v>
      </c>
      <c r="M665" s="13">
        <v>0.10543398993057497</v>
      </c>
      <c r="N665" s="13">
        <v>0.19344427704424963</v>
      </c>
      <c r="O665" s="13">
        <v>0.13262159548361308</v>
      </c>
      <c r="P665" s="13">
        <v>0</v>
      </c>
      <c r="Q665" s="13">
        <v>2.1639452082844561E-2</v>
      </c>
      <c r="R665" s="1">
        <f t="shared" si="12"/>
        <v>565.12377443136268</v>
      </c>
    </row>
    <row r="666" spans="1:18" x14ac:dyDescent="0.25">
      <c r="A666" s="12" t="s">
        <v>2614</v>
      </c>
      <c r="B666" s="12" t="s">
        <v>718</v>
      </c>
      <c r="C666" s="12"/>
      <c r="D666" s="13">
        <v>4.7273914148118774E-2</v>
      </c>
      <c r="E666" s="13">
        <v>0.34527963485746821</v>
      </c>
      <c r="F666" s="13">
        <v>3.3876190092340337E-2</v>
      </c>
      <c r="G666" s="13">
        <v>555.88800846954393</v>
      </c>
      <c r="H666" s="13">
        <v>4.9998735244864205</v>
      </c>
      <c r="I666" s="13">
        <v>4.2721619632278496E-2</v>
      </c>
      <c r="J666" s="13">
        <v>4.7176413282382285E-2</v>
      </c>
      <c r="K666" s="13">
        <v>8.9663797207683957E-2</v>
      </c>
      <c r="L666" s="13">
        <v>0.80384640529668194</v>
      </c>
      <c r="M666" s="13">
        <v>0.25079841671671799</v>
      </c>
      <c r="N666" s="13">
        <v>3.8749527947389679E-2</v>
      </c>
      <c r="O666" s="13">
        <v>2.2747064716207901</v>
      </c>
      <c r="P666" s="13">
        <v>0</v>
      </c>
      <c r="Q666" s="13">
        <v>0</v>
      </c>
      <c r="R666" s="1">
        <f t="shared" si="12"/>
        <v>564.86197438483225</v>
      </c>
    </row>
    <row r="667" spans="1:18" x14ac:dyDescent="0.25">
      <c r="A667" s="12" t="s">
        <v>503</v>
      </c>
      <c r="B667" s="12" t="s">
        <v>719</v>
      </c>
      <c r="C667" s="12"/>
      <c r="D667" s="13">
        <v>0.1127834776428977</v>
      </c>
      <c r="E667" s="13">
        <v>0.23233945242727372</v>
      </c>
      <c r="F667" s="13">
        <v>69.194295647273776</v>
      </c>
      <c r="G667" s="13">
        <v>0.37699532568321226</v>
      </c>
      <c r="H667" s="13">
        <v>490.60057933956762</v>
      </c>
      <c r="I667" s="13">
        <v>0.27048760680170109</v>
      </c>
      <c r="J667" s="13">
        <v>0.31167931983222402</v>
      </c>
      <c r="K667" s="13">
        <v>0.40314732151077659</v>
      </c>
      <c r="L667" s="13">
        <v>0.35178067900487875</v>
      </c>
      <c r="M667" s="13">
        <v>0.63952228658196419</v>
      </c>
      <c r="N667" s="13">
        <v>0.31289574696735267</v>
      </c>
      <c r="O667" s="13">
        <v>0.29252069487329552</v>
      </c>
      <c r="P667" s="13">
        <v>0</v>
      </c>
      <c r="Q667" s="13">
        <v>0.2386484469919235</v>
      </c>
      <c r="R667" s="1">
        <f t="shared" si="12"/>
        <v>563.3376753451588</v>
      </c>
    </row>
    <row r="668" spans="1:18" x14ac:dyDescent="0.25">
      <c r="A668" s="12" t="s">
        <v>503</v>
      </c>
      <c r="B668" s="12" t="s">
        <v>720</v>
      </c>
      <c r="C668" s="12"/>
      <c r="D668" s="13">
        <v>3.3321664615088877E-2</v>
      </c>
      <c r="E668" s="13">
        <v>0.14196879115623792</v>
      </c>
      <c r="F668" s="13">
        <v>561.61281014338203</v>
      </c>
      <c r="G668" s="13">
        <v>8.3536915599777606E-2</v>
      </c>
      <c r="H668" s="13">
        <v>6.9786716857530254E-2</v>
      </c>
      <c r="I668" s="13">
        <v>0.28230860246597073</v>
      </c>
      <c r="J668" s="13">
        <v>4.9879409695576998E-2</v>
      </c>
      <c r="K668" s="13">
        <v>0.52140621351546423</v>
      </c>
      <c r="L668" s="13">
        <v>0.19613150558348411</v>
      </c>
      <c r="M668" s="13">
        <v>0.13956212558054187</v>
      </c>
      <c r="N668" s="13">
        <v>5.4626268948678301E-2</v>
      </c>
      <c r="O668" s="13">
        <v>5.2665042200613119E-2</v>
      </c>
      <c r="P668" s="13">
        <v>0</v>
      </c>
      <c r="Q668" s="13">
        <v>0</v>
      </c>
      <c r="R668" s="1">
        <f t="shared" si="12"/>
        <v>563.23800339960098</v>
      </c>
    </row>
    <row r="669" spans="1:18" x14ac:dyDescent="0.25">
      <c r="A669" s="12" t="s">
        <v>509</v>
      </c>
      <c r="B669" s="12" t="s">
        <v>721</v>
      </c>
      <c r="C669" s="12"/>
      <c r="D669" s="13">
        <v>6.7458598959683133E-3</v>
      </c>
      <c r="E669" s="13">
        <v>0</v>
      </c>
      <c r="F669" s="13">
        <v>8.7012735315504033E-2</v>
      </c>
      <c r="G669" s="13">
        <v>4.9382368469220168</v>
      </c>
      <c r="H669" s="13">
        <v>88.752649670408744</v>
      </c>
      <c r="I669" s="13">
        <v>6.4010727490956446E-2</v>
      </c>
      <c r="J669" s="13">
        <v>0.12925337828558767</v>
      </c>
      <c r="K669" s="13">
        <v>3.1986954359670937E-2</v>
      </c>
      <c r="L669" s="13">
        <v>1.76471863727212E-2</v>
      </c>
      <c r="M669" s="13">
        <v>2.0907876363638449</v>
      </c>
      <c r="N669" s="13">
        <v>0.16588359010149886</v>
      </c>
      <c r="O669" s="13">
        <v>464.70081754853214</v>
      </c>
      <c r="P669" s="13">
        <v>0.23257293285010158</v>
      </c>
      <c r="Q669" s="13">
        <v>0.40824087014593347</v>
      </c>
      <c r="R669" s="1">
        <f t="shared" si="12"/>
        <v>561.62584593704469</v>
      </c>
    </row>
    <row r="670" spans="1:18" x14ac:dyDescent="0.25">
      <c r="A670" s="12" t="s">
        <v>509</v>
      </c>
      <c r="B670" s="12" t="s">
        <v>722</v>
      </c>
      <c r="C670" s="12"/>
      <c r="D670" s="13">
        <v>1.7176637752203461E-2</v>
      </c>
      <c r="E670" s="13">
        <v>0.53318323861347217</v>
      </c>
      <c r="F670" s="13">
        <v>3.6926012334271834E-2</v>
      </c>
      <c r="G670" s="13">
        <v>0.15789243927291932</v>
      </c>
      <c r="H670" s="13">
        <v>3.5973627645078277E-2</v>
      </c>
      <c r="I670" s="13">
        <v>1.1641945634836007E-2</v>
      </c>
      <c r="J670" s="13">
        <v>0.36127726915769726</v>
      </c>
      <c r="K670" s="13">
        <v>115.93881757433523</v>
      </c>
      <c r="L670" s="13">
        <v>3.9317361433734634E-2</v>
      </c>
      <c r="M670" s="13">
        <v>0.38650164165876594</v>
      </c>
      <c r="N670" s="13">
        <v>0.14783331303233482</v>
      </c>
      <c r="O670" s="13">
        <v>0.69679235131368966</v>
      </c>
      <c r="P670" s="13">
        <v>443.18159107861612</v>
      </c>
      <c r="Q670" s="13">
        <v>0</v>
      </c>
      <c r="R670" s="1">
        <f t="shared" si="12"/>
        <v>561.54492449080033</v>
      </c>
    </row>
    <row r="671" spans="1:18" x14ac:dyDescent="0.25">
      <c r="A671" s="12" t="s">
        <v>509</v>
      </c>
      <c r="B671" s="12" t="s">
        <v>723</v>
      </c>
      <c r="C671" s="12"/>
      <c r="D671" s="13">
        <v>0</v>
      </c>
      <c r="E671" s="13">
        <v>0.26346217597172239</v>
      </c>
      <c r="F671" s="13">
        <v>0.21474461149478041</v>
      </c>
      <c r="G671" s="13">
        <v>0</v>
      </c>
      <c r="H671" s="13">
        <v>3.4867663761291808E-2</v>
      </c>
      <c r="I671" s="13">
        <v>0</v>
      </c>
      <c r="J671" s="13">
        <v>0</v>
      </c>
      <c r="K671" s="13">
        <v>0</v>
      </c>
      <c r="L671" s="13">
        <v>1.0888171047160364E-2</v>
      </c>
      <c r="M671" s="13">
        <v>0</v>
      </c>
      <c r="N671" s="13">
        <v>0.7914976295792846</v>
      </c>
      <c r="O671" s="13">
        <v>0.99989895659676586</v>
      </c>
      <c r="P671" s="13">
        <v>552.5401179146736</v>
      </c>
      <c r="Q671" s="13">
        <v>0.13738980549211033</v>
      </c>
      <c r="R671" s="1">
        <f t="shared" si="12"/>
        <v>554.99286692861676</v>
      </c>
    </row>
    <row r="672" spans="1:18" x14ac:dyDescent="0.25">
      <c r="A672" s="12" t="s">
        <v>539</v>
      </c>
      <c r="B672" s="12" t="s">
        <v>724</v>
      </c>
      <c r="C672" s="12"/>
      <c r="D672" s="13">
        <v>5.5743783294853841E-2</v>
      </c>
      <c r="E672" s="13">
        <v>4.5237993389653904E-2</v>
      </c>
      <c r="F672" s="13">
        <v>7.9891290297900625E-2</v>
      </c>
      <c r="G672" s="13">
        <v>519.58615849849627</v>
      </c>
      <c r="H672" s="13">
        <v>30.43182637130586</v>
      </c>
      <c r="I672" s="13">
        <v>0.18890952465814126</v>
      </c>
      <c r="J672" s="13">
        <v>8.900610177196365E-2</v>
      </c>
      <c r="K672" s="13">
        <v>3.5242828037456216E-2</v>
      </c>
      <c r="L672" s="13">
        <v>4.8608625541956114E-2</v>
      </c>
      <c r="M672" s="13">
        <v>0.57590094623163557</v>
      </c>
      <c r="N672" s="13">
        <v>9.1384237061873597E-2</v>
      </c>
      <c r="O672" s="13">
        <v>1.1747107009037518</v>
      </c>
      <c r="P672" s="13">
        <v>0</v>
      </c>
      <c r="Q672" s="13">
        <v>0.66446945446413685</v>
      </c>
      <c r="R672" s="1">
        <f t="shared" si="12"/>
        <v>553.06709035545543</v>
      </c>
    </row>
    <row r="673" spans="1:18" x14ac:dyDescent="0.25">
      <c r="A673" s="12" t="s">
        <v>598</v>
      </c>
      <c r="B673" s="12" t="s">
        <v>725</v>
      </c>
      <c r="C673" s="12"/>
      <c r="D673" s="13">
        <v>0</v>
      </c>
      <c r="E673" s="13">
        <v>0.12216489276278976</v>
      </c>
      <c r="F673" s="13">
        <v>0.17681204932907185</v>
      </c>
      <c r="G673" s="13">
        <v>0.43853181932503071</v>
      </c>
      <c r="H673" s="13">
        <v>0.21383032777891287</v>
      </c>
      <c r="I673" s="13">
        <v>1.8956584976979201E-2</v>
      </c>
      <c r="J673" s="13">
        <v>0.7751083382488767</v>
      </c>
      <c r="K673" s="13">
        <v>549.71862492376056</v>
      </c>
      <c r="L673" s="13">
        <v>1.735547665561487E-2</v>
      </c>
      <c r="M673" s="13">
        <v>7.0568369816488966E-2</v>
      </c>
      <c r="N673" s="13">
        <v>8.2464828874182411E-2</v>
      </c>
      <c r="O673" s="13">
        <v>0.72840694004921269</v>
      </c>
      <c r="P673" s="13">
        <v>0.12462529162816743</v>
      </c>
      <c r="Q673" s="13">
        <v>7.2463940517108347E-2</v>
      </c>
      <c r="R673" s="1">
        <f t="shared" si="12"/>
        <v>552.559913783723</v>
      </c>
    </row>
    <row r="674" spans="1:18" x14ac:dyDescent="0.25">
      <c r="A674" s="12" t="s">
        <v>509</v>
      </c>
      <c r="B674" s="12" t="s">
        <v>726</v>
      </c>
      <c r="C674" s="12"/>
      <c r="D674" s="13">
        <v>1.4354761550055746E-2</v>
      </c>
      <c r="E674" s="13">
        <v>0.2096888703118529</v>
      </c>
      <c r="F674" s="13">
        <v>6.1719192044425768E-2</v>
      </c>
      <c r="G674" s="13">
        <v>0</v>
      </c>
      <c r="H674" s="13">
        <v>6.0127349063916535E-2</v>
      </c>
      <c r="I674" s="13">
        <v>0.97293402805415197</v>
      </c>
      <c r="J674" s="13">
        <v>6.876074560700747E-2</v>
      </c>
      <c r="K674" s="13">
        <v>0.13613241591928524</v>
      </c>
      <c r="L674" s="13">
        <v>548.14788903871226</v>
      </c>
      <c r="M674" s="13">
        <v>0.55312679384054497</v>
      </c>
      <c r="N674" s="13">
        <v>0.18826119863709576</v>
      </c>
      <c r="O674" s="13">
        <v>0.42350496157767115</v>
      </c>
      <c r="P674" s="13">
        <v>0</v>
      </c>
      <c r="Q674" s="13">
        <v>0</v>
      </c>
      <c r="R674" s="1">
        <f t="shared" si="12"/>
        <v>550.83649935531821</v>
      </c>
    </row>
    <row r="675" spans="1:18" x14ac:dyDescent="0.25">
      <c r="A675" s="12" t="s">
        <v>2614</v>
      </c>
      <c r="B675" s="12" t="s">
        <v>727</v>
      </c>
      <c r="C675" s="12"/>
      <c r="D675" s="13">
        <v>5.2145385861405151E-2</v>
      </c>
      <c r="E675" s="13">
        <v>0.36272374600897128</v>
      </c>
      <c r="F675" s="13">
        <v>0.11210116841677004</v>
      </c>
      <c r="G675" s="13">
        <v>8.0428663401327007</v>
      </c>
      <c r="H675" s="13">
        <v>0.32762966561598672</v>
      </c>
      <c r="I675" s="13">
        <v>6.0587983954607814E-2</v>
      </c>
      <c r="J675" s="13">
        <v>2.0517776026473196</v>
      </c>
      <c r="K675" s="13">
        <v>2.8258129169406818E-2</v>
      </c>
      <c r="L675" s="13">
        <v>8.769372424276374E-2</v>
      </c>
      <c r="M675" s="13">
        <v>8.7360832348571144E-2</v>
      </c>
      <c r="N675" s="13">
        <v>0.14654599070185789</v>
      </c>
      <c r="O675" s="13">
        <v>536.1122795945281</v>
      </c>
      <c r="P675" s="13">
        <v>0.36689488559525318</v>
      </c>
      <c r="Q675" s="13">
        <v>0.45081360009690147</v>
      </c>
      <c r="R675" s="1">
        <f t="shared" si="12"/>
        <v>548.28967864932065</v>
      </c>
    </row>
    <row r="676" spans="1:18" x14ac:dyDescent="0.25">
      <c r="A676" s="12" t="s">
        <v>503</v>
      </c>
      <c r="B676" s="12" t="s">
        <v>728</v>
      </c>
      <c r="C676" s="12"/>
      <c r="D676" s="13">
        <v>5.1441978251053018E-2</v>
      </c>
      <c r="E676" s="13">
        <v>5.0096317139350525E-2</v>
      </c>
      <c r="F676" s="13">
        <v>8.8471196787231476E-2</v>
      </c>
      <c r="G676" s="13">
        <v>524.1795794903137</v>
      </c>
      <c r="H676" s="13">
        <v>2.6287759095862486</v>
      </c>
      <c r="I676" s="13">
        <v>0</v>
      </c>
      <c r="J676" s="13">
        <v>8.6244279899574228E-2</v>
      </c>
      <c r="K676" s="13">
        <v>0.13659703167327597</v>
      </c>
      <c r="L676" s="13">
        <v>0.26914468772775924</v>
      </c>
      <c r="M676" s="13">
        <v>1.413391213820179</v>
      </c>
      <c r="N676" s="13">
        <v>1.6866404314756871E-2</v>
      </c>
      <c r="O676" s="13">
        <v>17.670130222822625</v>
      </c>
      <c r="P676" s="13">
        <v>2.5336199721993025E-2</v>
      </c>
      <c r="Q676" s="13">
        <v>0</v>
      </c>
      <c r="R676" s="1">
        <f t="shared" si="12"/>
        <v>546.61607493205781</v>
      </c>
    </row>
    <row r="677" spans="1:18" x14ac:dyDescent="0.25">
      <c r="A677" s="12" t="s">
        <v>498</v>
      </c>
      <c r="B677" s="12" t="s">
        <v>729</v>
      </c>
      <c r="C677" s="12"/>
      <c r="D677" s="13">
        <v>0</v>
      </c>
      <c r="E677" s="13">
        <v>4.397310042489426E-2</v>
      </c>
      <c r="F677" s="13">
        <v>0</v>
      </c>
      <c r="G677" s="13">
        <v>506.47687264474382</v>
      </c>
      <c r="H677" s="13">
        <v>2.5344272058996578</v>
      </c>
      <c r="I677" s="13">
        <v>9.7934641529716912E-2</v>
      </c>
      <c r="J677" s="13">
        <v>2.1629353770928055E-2</v>
      </c>
      <c r="K677" s="13">
        <v>4.2821760549805125E-2</v>
      </c>
      <c r="L677" s="13">
        <v>2.3624743410495346E-2</v>
      </c>
      <c r="M677" s="13">
        <v>9.0778096782646048E-2</v>
      </c>
      <c r="N677" s="13">
        <v>0.11843874090410458</v>
      </c>
      <c r="O677" s="13">
        <v>29.574297946002137</v>
      </c>
      <c r="P677" s="13">
        <v>0</v>
      </c>
      <c r="Q677" s="13">
        <v>0</v>
      </c>
      <c r="R677" s="1">
        <f t="shared" si="12"/>
        <v>539.02479823401825</v>
      </c>
    </row>
    <row r="678" spans="1:18" x14ac:dyDescent="0.25">
      <c r="A678" s="12" t="s">
        <v>509</v>
      </c>
      <c r="B678" s="12" t="s">
        <v>730</v>
      </c>
      <c r="C678" s="12"/>
      <c r="D678" s="13">
        <v>4.873625660991119E-2</v>
      </c>
      <c r="E678" s="13">
        <v>0.54580580060694639</v>
      </c>
      <c r="F678" s="13">
        <v>0.16763565849531467</v>
      </c>
      <c r="G678" s="13">
        <v>9.2857611334730166</v>
      </c>
      <c r="H678" s="13">
        <v>0.30621009304484331</v>
      </c>
      <c r="I678" s="13">
        <v>0.17176826233592379</v>
      </c>
      <c r="J678" s="13">
        <v>2.3345155061659146E-2</v>
      </c>
      <c r="K678" s="13">
        <v>0.10168114273772869</v>
      </c>
      <c r="L678" s="13">
        <v>5.0997667711295623E-2</v>
      </c>
      <c r="M678" s="13">
        <v>0.24494822730691351</v>
      </c>
      <c r="N678" s="13">
        <v>0.11185491027020807</v>
      </c>
      <c r="O678" s="13">
        <v>527.13769379559153</v>
      </c>
      <c r="P678" s="13">
        <v>0</v>
      </c>
      <c r="Q678" s="13">
        <v>0.37537615607041769</v>
      </c>
      <c r="R678" s="1">
        <f t="shared" si="12"/>
        <v>538.57181425931572</v>
      </c>
    </row>
    <row r="679" spans="1:18" x14ac:dyDescent="0.25">
      <c r="A679" s="12" t="s">
        <v>500</v>
      </c>
      <c r="B679" s="12" t="s">
        <v>731</v>
      </c>
      <c r="C679" s="12"/>
      <c r="D679" s="13">
        <v>8.6637392079212408E-2</v>
      </c>
      <c r="E679" s="13">
        <v>0.17577304313224137</v>
      </c>
      <c r="F679" s="13">
        <v>7.7604764066717694E-2</v>
      </c>
      <c r="G679" s="13">
        <v>0.12066591566224728</v>
      </c>
      <c r="H679" s="13">
        <v>6.0482564123051925E-2</v>
      </c>
      <c r="I679" s="13">
        <v>1.017829115729012</v>
      </c>
      <c r="J679" s="13">
        <v>5.1875223214611257E-2</v>
      </c>
      <c r="K679" s="13">
        <v>2.7387329404167236E-2</v>
      </c>
      <c r="L679" s="13">
        <v>532.42367145561423</v>
      </c>
      <c r="M679" s="13">
        <v>0.10885979496823617</v>
      </c>
      <c r="N679" s="13">
        <v>0.24855257643788686</v>
      </c>
      <c r="O679" s="13">
        <v>0.19778892106253998</v>
      </c>
      <c r="P679" s="13">
        <v>0</v>
      </c>
      <c r="Q679" s="13">
        <v>0</v>
      </c>
      <c r="R679" s="1">
        <f t="shared" si="12"/>
        <v>534.5971280954941</v>
      </c>
    </row>
    <row r="680" spans="1:18" x14ac:dyDescent="0.25">
      <c r="A680" s="12" t="s">
        <v>509</v>
      </c>
      <c r="B680" s="12" t="s">
        <v>732</v>
      </c>
      <c r="C680" s="12"/>
      <c r="D680" s="13">
        <v>0</v>
      </c>
      <c r="E680" s="13">
        <v>4.6401119879335206E-2</v>
      </c>
      <c r="F680" s="13">
        <v>4.0972698617479701E-2</v>
      </c>
      <c r="G680" s="13">
        <v>12.454823024190853</v>
      </c>
      <c r="H680" s="13">
        <v>11.934866958029462</v>
      </c>
      <c r="I680" s="13">
        <v>5.1671101173792686E-2</v>
      </c>
      <c r="J680" s="13">
        <v>2.2823640533411332E-2</v>
      </c>
      <c r="K680" s="13">
        <v>6.3260690643208425E-2</v>
      </c>
      <c r="L680" s="13">
        <v>2.4929207640958947E-2</v>
      </c>
      <c r="M680" s="13">
        <v>0</v>
      </c>
      <c r="N680" s="13">
        <v>0.17184537757574733</v>
      </c>
      <c r="O680" s="13">
        <v>503.25241851542654</v>
      </c>
      <c r="P680" s="13">
        <v>0</v>
      </c>
      <c r="Q680" s="13">
        <v>0.18349525690312618</v>
      </c>
      <c r="R680" s="1">
        <f t="shared" si="12"/>
        <v>528.24750759061396</v>
      </c>
    </row>
    <row r="681" spans="1:18" x14ac:dyDescent="0.25">
      <c r="A681" s="12" t="s">
        <v>503</v>
      </c>
      <c r="B681" s="12" t="s">
        <v>733</v>
      </c>
      <c r="C681" s="12"/>
      <c r="D681" s="13">
        <v>1.1666021383559239E-2</v>
      </c>
      <c r="E681" s="13">
        <v>0.22721704213358676</v>
      </c>
      <c r="F681" s="13">
        <v>0.150476358312648</v>
      </c>
      <c r="G681" s="13">
        <v>516.5329165239167</v>
      </c>
      <c r="H681" s="13">
        <v>4.2023990870523713</v>
      </c>
      <c r="I681" s="13">
        <v>3.162788636089349E-2</v>
      </c>
      <c r="J681" s="13">
        <v>1.1595392762482009</v>
      </c>
      <c r="K681" s="13">
        <v>1.1063392934616835E-2</v>
      </c>
      <c r="L681" s="13">
        <v>6.1036682278818477E-2</v>
      </c>
      <c r="M681" s="13">
        <v>1.9544458659731197E-2</v>
      </c>
      <c r="N681" s="13">
        <v>0.17212348366104441</v>
      </c>
      <c r="O681" s="13">
        <v>1.1062919855453872</v>
      </c>
      <c r="P681" s="13">
        <v>0.17237244238105162</v>
      </c>
      <c r="Q681" s="13">
        <v>0</v>
      </c>
      <c r="R681" s="1">
        <f t="shared" si="12"/>
        <v>523.85827464086856</v>
      </c>
    </row>
    <row r="682" spans="1:18" x14ac:dyDescent="0.25">
      <c r="A682" s="12" t="s">
        <v>509</v>
      </c>
      <c r="B682" s="12" t="s">
        <v>734</v>
      </c>
      <c r="C682" s="12"/>
      <c r="D682" s="13">
        <v>0</v>
      </c>
      <c r="E682" s="13">
        <v>5.6396852927112072E-2</v>
      </c>
      <c r="F682" s="13">
        <v>0</v>
      </c>
      <c r="G682" s="13">
        <v>8.3625930345908532</v>
      </c>
      <c r="H682" s="13">
        <v>0.65494762268008477</v>
      </c>
      <c r="I682" s="13">
        <v>0</v>
      </c>
      <c r="J682" s="13">
        <v>0</v>
      </c>
      <c r="K682" s="13">
        <v>4.3936179318211935E-2</v>
      </c>
      <c r="L682" s="13">
        <v>0</v>
      </c>
      <c r="M682" s="13">
        <v>1.9404283239015913E-2</v>
      </c>
      <c r="N682" s="13">
        <v>9.4938328590364315E-2</v>
      </c>
      <c r="O682" s="13">
        <v>508.71038475164193</v>
      </c>
      <c r="P682" s="13">
        <v>0</v>
      </c>
      <c r="Q682" s="13">
        <v>0.25488436592661995</v>
      </c>
      <c r="R682" s="1">
        <f t="shared" si="12"/>
        <v>518.1974854189142</v>
      </c>
    </row>
    <row r="683" spans="1:18" x14ac:dyDescent="0.25">
      <c r="A683" s="12" t="s">
        <v>2614</v>
      </c>
      <c r="B683" s="12" t="s">
        <v>735</v>
      </c>
      <c r="C683" s="12"/>
      <c r="D683" s="13">
        <v>9.2925398443640794E-3</v>
      </c>
      <c r="E683" s="13">
        <v>0.63346206197785404</v>
      </c>
      <c r="F683" s="13">
        <v>7.9907708565532753E-2</v>
      </c>
      <c r="G683" s="13">
        <v>499.84452505644884</v>
      </c>
      <c r="H683" s="13">
        <v>3.3668720584033416</v>
      </c>
      <c r="I683" s="13">
        <v>0.1511586776015082</v>
      </c>
      <c r="J683" s="13">
        <v>3.3384147450997777E-2</v>
      </c>
      <c r="K683" s="13">
        <v>1.1280022626110935</v>
      </c>
      <c r="L683" s="13">
        <v>2.4309307492057172E-2</v>
      </c>
      <c r="M683" s="13">
        <v>0.32692987198263057</v>
      </c>
      <c r="N683" s="13">
        <v>0.18280603443491111</v>
      </c>
      <c r="O683" s="13">
        <v>9.477947043939249</v>
      </c>
      <c r="P683" s="13">
        <v>2.2883805544216883E-2</v>
      </c>
      <c r="Q683" s="13">
        <v>2.5561769538058065E-2</v>
      </c>
      <c r="R683" s="1">
        <f t="shared" si="12"/>
        <v>515.3070423458347</v>
      </c>
    </row>
    <row r="684" spans="1:18" x14ac:dyDescent="0.25">
      <c r="A684" s="12" t="s">
        <v>539</v>
      </c>
      <c r="B684" s="12" t="s">
        <v>736</v>
      </c>
      <c r="C684" s="12"/>
      <c r="D684" s="13">
        <v>1.7819703993172654E-2</v>
      </c>
      <c r="E684" s="13">
        <v>0.130151712607357</v>
      </c>
      <c r="F684" s="13">
        <v>1.9154232013787308E-2</v>
      </c>
      <c r="G684" s="13">
        <v>7.5051869441477441</v>
      </c>
      <c r="H684" s="13">
        <v>0.26124296489839599</v>
      </c>
      <c r="I684" s="13">
        <v>2.4155603455137568E-2</v>
      </c>
      <c r="J684" s="13">
        <v>5.3348854350264423E-2</v>
      </c>
      <c r="K684" s="13">
        <v>0.38868151855575234</v>
      </c>
      <c r="L684" s="13">
        <v>0.83909502447854334</v>
      </c>
      <c r="M684" s="13">
        <v>5.9707839814871426E-2</v>
      </c>
      <c r="N684" s="13">
        <v>8.7638833848303205E-2</v>
      </c>
      <c r="O684" s="13">
        <v>501.24628615023437</v>
      </c>
      <c r="P684" s="13">
        <v>0</v>
      </c>
      <c r="Q684" s="13">
        <v>0.49018155890518439</v>
      </c>
      <c r="R684" s="1">
        <f t="shared" si="12"/>
        <v>511.12265094130288</v>
      </c>
    </row>
    <row r="685" spans="1:18" x14ac:dyDescent="0.25">
      <c r="A685" s="12" t="s">
        <v>539</v>
      </c>
      <c r="B685" s="12" t="s">
        <v>737</v>
      </c>
      <c r="C685" s="12"/>
      <c r="D685" s="13">
        <v>0</v>
      </c>
      <c r="E685" s="13">
        <v>1.4820615066587111</v>
      </c>
      <c r="F685" s="13">
        <v>0.2694334160719834</v>
      </c>
      <c r="G685" s="13">
        <v>12.837396166345235</v>
      </c>
      <c r="H685" s="13">
        <v>0.71245730379635808</v>
      </c>
      <c r="I685" s="13">
        <v>0.16989265744283549</v>
      </c>
      <c r="J685" s="13">
        <v>0</v>
      </c>
      <c r="K685" s="13">
        <v>3.9392425085651812</v>
      </c>
      <c r="L685" s="13">
        <v>0.26931786536290386</v>
      </c>
      <c r="M685" s="13">
        <v>0.34495137608349175</v>
      </c>
      <c r="N685" s="13">
        <v>0.33754513564783184</v>
      </c>
      <c r="O685" s="13">
        <v>489.875173409159</v>
      </c>
      <c r="P685" s="13">
        <v>4.4091307771989441E-2</v>
      </c>
      <c r="Q685" s="13">
        <v>2.4625533670993967E-2</v>
      </c>
      <c r="R685" s="1">
        <f t="shared" si="12"/>
        <v>510.30618818657649</v>
      </c>
    </row>
    <row r="686" spans="1:18" x14ac:dyDescent="0.25">
      <c r="A686" s="12" t="s">
        <v>500</v>
      </c>
      <c r="B686" s="12" t="s">
        <v>738</v>
      </c>
      <c r="C686" s="12"/>
      <c r="D686" s="13">
        <v>5.0829023024590379E-2</v>
      </c>
      <c r="E686" s="13">
        <v>4.9499396094299805E-2</v>
      </c>
      <c r="F686" s="13">
        <v>4.3708510553044325E-2</v>
      </c>
      <c r="G686" s="13">
        <v>499.516198648922</v>
      </c>
      <c r="H686" s="13">
        <v>4.9819996622091818</v>
      </c>
      <c r="I686" s="13">
        <v>0.1378031559519145</v>
      </c>
      <c r="J686" s="13">
        <v>0.86434019531290585</v>
      </c>
      <c r="K686" s="13">
        <v>0.10604739684359787</v>
      </c>
      <c r="L686" s="13">
        <v>7.9781310874336916E-2</v>
      </c>
      <c r="M686" s="13">
        <v>0.10218658511481761</v>
      </c>
      <c r="N686" s="13">
        <v>9.9992599321074363E-2</v>
      </c>
      <c r="O686" s="13">
        <v>2.6778500549397481</v>
      </c>
      <c r="P686" s="13">
        <v>0</v>
      </c>
      <c r="Q686" s="13">
        <v>0</v>
      </c>
      <c r="R686" s="1">
        <f t="shared" si="12"/>
        <v>508.7102365391616</v>
      </c>
    </row>
    <row r="687" spans="1:18" x14ac:dyDescent="0.25">
      <c r="A687" s="12" t="s">
        <v>509</v>
      </c>
      <c r="B687" s="12" t="s">
        <v>739</v>
      </c>
      <c r="C687" s="12"/>
      <c r="D687" s="13">
        <v>0</v>
      </c>
      <c r="E687" s="13">
        <v>0</v>
      </c>
      <c r="F687" s="13">
        <v>0</v>
      </c>
      <c r="G687" s="13">
        <v>7.048264941071392</v>
      </c>
      <c r="H687" s="13">
        <v>0.22646610149621815</v>
      </c>
      <c r="I687" s="13">
        <v>0</v>
      </c>
      <c r="J687" s="13">
        <v>0.92802341495308505</v>
      </c>
      <c r="K687" s="13">
        <v>6.8364624973415458E-2</v>
      </c>
      <c r="L687" s="13">
        <v>0</v>
      </c>
      <c r="M687" s="13">
        <v>0</v>
      </c>
      <c r="N687" s="13">
        <v>5.9089555172065725E-2</v>
      </c>
      <c r="O687" s="13">
        <v>495.81223057561255</v>
      </c>
      <c r="P687" s="13">
        <v>0</v>
      </c>
      <c r="Q687" s="13">
        <v>0.24787479189356423</v>
      </c>
      <c r="R687" s="1">
        <f t="shared" si="12"/>
        <v>504.39031400517229</v>
      </c>
    </row>
    <row r="688" spans="1:18" x14ac:dyDescent="0.25">
      <c r="A688" s="12" t="s">
        <v>503</v>
      </c>
      <c r="B688" s="12" t="s">
        <v>740</v>
      </c>
      <c r="C688" s="12"/>
      <c r="D688" s="13">
        <v>3.8802201558360075E-2</v>
      </c>
      <c r="E688" s="13">
        <v>0.18893591003499333</v>
      </c>
      <c r="F688" s="13">
        <v>501.69308545213943</v>
      </c>
      <c r="G688" s="13">
        <v>0.12970205316807576</v>
      </c>
      <c r="H688" s="13">
        <v>0.16252959057609018</v>
      </c>
      <c r="I688" s="13">
        <v>5.2598550143659814E-2</v>
      </c>
      <c r="J688" s="13">
        <v>6.1955477306085117E-2</v>
      </c>
      <c r="K688" s="13">
        <v>0.14719122773881527</v>
      </c>
      <c r="L688" s="13">
        <v>0.35527329739464447</v>
      </c>
      <c r="M688" s="13">
        <v>0.1083442817006838</v>
      </c>
      <c r="N688" s="13">
        <v>0.19083255797202747</v>
      </c>
      <c r="O688" s="13">
        <v>0.10902587683635699</v>
      </c>
      <c r="P688" s="13">
        <v>0</v>
      </c>
      <c r="Q688" s="13">
        <v>0.85389178882510663</v>
      </c>
      <c r="R688" s="1">
        <f t="shared" si="12"/>
        <v>504.09216826539432</v>
      </c>
    </row>
    <row r="689" spans="1:18" x14ac:dyDescent="0.25">
      <c r="A689" s="12" t="s">
        <v>503</v>
      </c>
      <c r="B689" s="12" t="s">
        <v>741</v>
      </c>
      <c r="C689" s="12"/>
      <c r="D689" s="13">
        <v>4.4265784515590413E-2</v>
      </c>
      <c r="E689" s="13">
        <v>0.8621568823394834</v>
      </c>
      <c r="F689" s="13">
        <v>0.3330661244688175</v>
      </c>
      <c r="G689" s="13">
        <v>0</v>
      </c>
      <c r="H689" s="13">
        <v>494.59379973391259</v>
      </c>
      <c r="I689" s="13">
        <v>0.12000948363663548</v>
      </c>
      <c r="J689" s="13">
        <v>2.2528988786436916</v>
      </c>
      <c r="K689" s="13">
        <v>0.12593747728215815</v>
      </c>
      <c r="L689" s="13">
        <v>0</v>
      </c>
      <c r="M689" s="13">
        <v>0.11123982638049651</v>
      </c>
      <c r="N689" s="13">
        <v>0</v>
      </c>
      <c r="O689" s="13">
        <v>9.3283031184509063E-2</v>
      </c>
      <c r="P689" s="13">
        <v>0</v>
      </c>
      <c r="Q689" s="13">
        <v>0</v>
      </c>
      <c r="R689" s="1">
        <f t="shared" si="12"/>
        <v>498.53665722236394</v>
      </c>
    </row>
    <row r="690" spans="1:18" x14ac:dyDescent="0.25">
      <c r="A690" s="12" t="s">
        <v>537</v>
      </c>
      <c r="B690" s="12" t="s">
        <v>742</v>
      </c>
      <c r="C690" s="12"/>
      <c r="D690" s="13">
        <v>0.175548115809325</v>
      </c>
      <c r="E690" s="13">
        <v>0</v>
      </c>
      <c r="F690" s="13">
        <v>0.25821423316502201</v>
      </c>
      <c r="G690" s="13">
        <v>471.28930979304914</v>
      </c>
      <c r="H690" s="13">
        <v>19.330991867775417</v>
      </c>
      <c r="I690" s="13">
        <v>0.23796527004103391</v>
      </c>
      <c r="J690" s="13">
        <v>3.3193147016051319E-2</v>
      </c>
      <c r="K690" s="13">
        <v>2.6286296085763085E-2</v>
      </c>
      <c r="L690" s="13">
        <v>0</v>
      </c>
      <c r="M690" s="13">
        <v>0.30958039135724613</v>
      </c>
      <c r="N690" s="13">
        <v>7.5733394935999648E-2</v>
      </c>
      <c r="O690" s="13">
        <v>4.0109225519258391</v>
      </c>
      <c r="P690" s="13">
        <v>0</v>
      </c>
      <c r="Q690" s="13">
        <v>0.78788121939883671</v>
      </c>
      <c r="R690" s="1">
        <f t="shared" si="12"/>
        <v>496.53562628055971</v>
      </c>
    </row>
    <row r="691" spans="1:18" x14ac:dyDescent="0.25">
      <c r="A691" s="12" t="s">
        <v>498</v>
      </c>
      <c r="B691" s="12" t="s">
        <v>743</v>
      </c>
      <c r="C691" s="12"/>
      <c r="D691" s="13">
        <v>6.5682193853232887E-2</v>
      </c>
      <c r="E691" s="13">
        <v>1.5534120502455175</v>
      </c>
      <c r="F691" s="13">
        <v>0.80687053305640677</v>
      </c>
      <c r="G691" s="13">
        <v>0.56456324284157655</v>
      </c>
      <c r="H691" s="13">
        <v>0.39302998454313576</v>
      </c>
      <c r="I691" s="13">
        <v>2.0223864202154886</v>
      </c>
      <c r="J691" s="13">
        <v>3.3709745070876776E-2</v>
      </c>
      <c r="K691" s="13">
        <v>8.0531123611102373</v>
      </c>
      <c r="L691" s="13">
        <v>479.14568205103882</v>
      </c>
      <c r="M691" s="13">
        <v>0.83315606008534149</v>
      </c>
      <c r="N691" s="13">
        <v>6.1529650934514596E-2</v>
      </c>
      <c r="O691" s="13">
        <v>0.43501754716942775</v>
      </c>
      <c r="P691" s="13">
        <v>6.9320978073143399E-2</v>
      </c>
      <c r="Q691" s="13">
        <v>2.5811075030543792E-2</v>
      </c>
      <c r="R691" s="1">
        <f t="shared" si="12"/>
        <v>494.06328389326831</v>
      </c>
    </row>
    <row r="692" spans="1:18" x14ac:dyDescent="0.25">
      <c r="A692" s="12" t="s">
        <v>537</v>
      </c>
      <c r="B692" s="12" t="s">
        <v>744</v>
      </c>
      <c r="C692" s="12"/>
      <c r="D692" s="13">
        <v>0.12935124322792368</v>
      </c>
      <c r="E692" s="13">
        <v>4.4988417210348505E-2</v>
      </c>
      <c r="F692" s="13">
        <v>0.11917579992231783</v>
      </c>
      <c r="G692" s="13">
        <v>469.43627187774223</v>
      </c>
      <c r="H692" s="13">
        <v>18.731131259265865</v>
      </c>
      <c r="I692" s="13">
        <v>0.17534283055655128</v>
      </c>
      <c r="J692" s="13">
        <v>8.8515058709470185E-2</v>
      </c>
      <c r="K692" s="13">
        <v>2.6286296085763085E-2</v>
      </c>
      <c r="L692" s="13">
        <v>1.2085113430358623E-2</v>
      </c>
      <c r="M692" s="13">
        <v>0.2321852935179346</v>
      </c>
      <c r="N692" s="13">
        <v>0.12117343189759945</v>
      </c>
      <c r="O692" s="13">
        <v>3.4657486128291231</v>
      </c>
      <c r="P692" s="13">
        <v>0</v>
      </c>
      <c r="Q692" s="13">
        <v>0.6353880801603522</v>
      </c>
      <c r="R692" s="1">
        <f t="shared" si="12"/>
        <v>493.2176433145558</v>
      </c>
    </row>
    <row r="693" spans="1:18" x14ac:dyDescent="0.25">
      <c r="A693" s="12" t="s">
        <v>539</v>
      </c>
      <c r="B693" s="12" t="s">
        <v>745</v>
      </c>
      <c r="C693" s="12"/>
      <c r="D693" s="13">
        <v>9.171906467074159E-2</v>
      </c>
      <c r="E693" s="13">
        <v>8.9319802769754791E-2</v>
      </c>
      <c r="F693" s="13">
        <v>0.11830555067339221</v>
      </c>
      <c r="G693" s="13">
        <v>0.7051441981838158</v>
      </c>
      <c r="H693" s="13">
        <v>485.39327058952705</v>
      </c>
      <c r="I693" s="13">
        <v>0.11189728071129902</v>
      </c>
      <c r="J693" s="13">
        <v>6.590152596209134E-2</v>
      </c>
      <c r="K693" s="13">
        <v>6.9584926595658986E-2</v>
      </c>
      <c r="L693" s="13">
        <v>0</v>
      </c>
      <c r="M693" s="13">
        <v>0.55317557475542645</v>
      </c>
      <c r="N693" s="13">
        <v>0.10525252104330531</v>
      </c>
      <c r="O693" s="13">
        <v>0.25126815671697528</v>
      </c>
      <c r="P693" s="13">
        <v>0</v>
      </c>
      <c r="Q693" s="13">
        <v>2.1950041865680685</v>
      </c>
      <c r="R693" s="1">
        <f t="shared" si="12"/>
        <v>489.74984337817756</v>
      </c>
    </row>
    <row r="694" spans="1:18" x14ac:dyDescent="0.25">
      <c r="A694" s="12" t="s">
        <v>509</v>
      </c>
      <c r="B694" s="12" t="s">
        <v>746</v>
      </c>
      <c r="C694" s="12"/>
      <c r="D694" s="13">
        <v>8.588318876101729E-2</v>
      </c>
      <c r="E694" s="13">
        <v>5.2272866530732563E-2</v>
      </c>
      <c r="F694" s="13">
        <v>0</v>
      </c>
      <c r="G694" s="13">
        <v>0.11961548429766615</v>
      </c>
      <c r="H694" s="13">
        <v>489.04647882332029</v>
      </c>
      <c r="I694" s="13">
        <v>9.7016213623633378E-3</v>
      </c>
      <c r="J694" s="13">
        <v>3.4282423023436773E-2</v>
      </c>
      <c r="K694" s="13">
        <v>1.3574457427848956E-2</v>
      </c>
      <c r="L694" s="13">
        <v>6.5528935722891049E-2</v>
      </c>
      <c r="M694" s="13">
        <v>2.3980475392566675E-2</v>
      </c>
      <c r="N694" s="13">
        <v>0.11732802621613873</v>
      </c>
      <c r="O694" s="13">
        <v>6.032834210508136E-2</v>
      </c>
      <c r="P694" s="13">
        <v>0</v>
      </c>
      <c r="Q694" s="13">
        <v>0</v>
      </c>
      <c r="R694" s="1">
        <f t="shared" si="12"/>
        <v>489.62897464416011</v>
      </c>
    </row>
    <row r="695" spans="1:18" x14ac:dyDescent="0.25">
      <c r="A695" s="12" t="s">
        <v>604</v>
      </c>
      <c r="B695" s="12" t="s">
        <v>747</v>
      </c>
      <c r="C695" s="12"/>
      <c r="D695" s="13">
        <v>0</v>
      </c>
      <c r="E695" s="13">
        <v>0.15190624333519293</v>
      </c>
      <c r="F695" s="13">
        <v>0.19542878905574176</v>
      </c>
      <c r="G695" s="13">
        <v>0</v>
      </c>
      <c r="H695" s="13">
        <v>0.16881768837020372</v>
      </c>
      <c r="I695" s="13">
        <v>0.29632885283986615</v>
      </c>
      <c r="J695" s="13">
        <v>0.10326540147474217</v>
      </c>
      <c r="K695" s="13">
        <v>0.28037063814249402</v>
      </c>
      <c r="L695" s="13">
        <v>3.6995504781725155E-2</v>
      </c>
      <c r="M695" s="13">
        <v>0.1754968340687906</v>
      </c>
      <c r="N695" s="13">
        <v>2.9297456853501377E-2</v>
      </c>
      <c r="O695" s="13">
        <v>0.55206975551896609</v>
      </c>
      <c r="P695" s="13">
        <v>486.34856861484485</v>
      </c>
      <c r="Q695" s="13">
        <v>8.2382143261536062E-2</v>
      </c>
      <c r="R695" s="1">
        <f t="shared" si="12"/>
        <v>488.42092792254761</v>
      </c>
    </row>
    <row r="696" spans="1:18" x14ac:dyDescent="0.25">
      <c r="A696" s="12" t="s">
        <v>509</v>
      </c>
      <c r="B696" s="12" t="s">
        <v>748</v>
      </c>
      <c r="C696" s="12"/>
      <c r="D696" s="13">
        <v>3.2843652720301875E-2</v>
      </c>
      <c r="E696" s="13">
        <v>0.23988376302245748</v>
      </c>
      <c r="F696" s="13">
        <v>0.12356166556923807</v>
      </c>
      <c r="G696" s="13">
        <v>0</v>
      </c>
      <c r="H696" s="13">
        <v>0.17196399995581724</v>
      </c>
      <c r="I696" s="13">
        <v>0</v>
      </c>
      <c r="J696" s="13">
        <v>5.8996644814438046E-2</v>
      </c>
      <c r="K696" s="13">
        <v>4.6720585815770675E-2</v>
      </c>
      <c r="L696" s="13">
        <v>0</v>
      </c>
      <c r="M696" s="13">
        <v>487.41653951396955</v>
      </c>
      <c r="N696" s="13">
        <v>0.13460658609652526</v>
      </c>
      <c r="O696" s="13">
        <v>6.921272297437879E-2</v>
      </c>
      <c r="P696" s="13">
        <v>0</v>
      </c>
      <c r="Q696" s="13">
        <v>0</v>
      </c>
      <c r="R696" s="1">
        <f t="shared" si="12"/>
        <v>488.29432913493849</v>
      </c>
    </row>
    <row r="697" spans="1:18" x14ac:dyDescent="0.25">
      <c r="A697" s="12" t="s">
        <v>604</v>
      </c>
      <c r="B697" s="12" t="s">
        <v>749</v>
      </c>
      <c r="C697" s="12"/>
      <c r="D697" s="13">
        <v>0</v>
      </c>
      <c r="E697" s="13">
        <v>0.22080266405632956</v>
      </c>
      <c r="F697" s="13">
        <v>0.12625096553534826</v>
      </c>
      <c r="G697" s="13">
        <v>0</v>
      </c>
      <c r="H697" s="13">
        <v>0.8397593373809692</v>
      </c>
      <c r="I697" s="13">
        <v>6.0910963056822968E-2</v>
      </c>
      <c r="J697" s="13">
        <v>0.93396164341007792</v>
      </c>
      <c r="K697" s="13">
        <v>0.56079125124623497</v>
      </c>
      <c r="L697" s="13">
        <v>9.759104278028545E-2</v>
      </c>
      <c r="M697" s="13">
        <v>0.22674903586760614</v>
      </c>
      <c r="N697" s="13">
        <v>484.1084615260242</v>
      </c>
      <c r="O697" s="13">
        <v>0.2730588323150499</v>
      </c>
      <c r="P697" s="13">
        <v>0.10011094487123645</v>
      </c>
      <c r="Q697" s="13">
        <v>0.24448184256853445</v>
      </c>
      <c r="R697" s="1">
        <f t="shared" si="12"/>
        <v>487.79293004911267</v>
      </c>
    </row>
    <row r="698" spans="1:18" x14ac:dyDescent="0.25">
      <c r="A698" s="12" t="s">
        <v>2614</v>
      </c>
      <c r="B698" s="12" t="s">
        <v>750</v>
      </c>
      <c r="C698" s="12"/>
      <c r="D698" s="13">
        <v>6.3241257178567288E-3</v>
      </c>
      <c r="E698" s="13">
        <v>0.16936408755957352</v>
      </c>
      <c r="F698" s="13">
        <v>0.10876389087549157</v>
      </c>
      <c r="G698" s="13">
        <v>1.1838018256891936</v>
      </c>
      <c r="H698" s="13">
        <v>5.0330375405250418</v>
      </c>
      <c r="I698" s="13">
        <v>0.11144517048620285</v>
      </c>
      <c r="J698" s="13">
        <v>3.7866494521341526E-2</v>
      </c>
      <c r="K698" s="13">
        <v>0.65372118889351871</v>
      </c>
      <c r="L698" s="13">
        <v>6.6175714828727389E-2</v>
      </c>
      <c r="M698" s="13">
        <v>5.2975050185397284E-2</v>
      </c>
      <c r="N698" s="13">
        <v>472.92529609517032</v>
      </c>
      <c r="O698" s="13">
        <v>4.2779924265660556</v>
      </c>
      <c r="P698" s="13">
        <v>0.21803305858660571</v>
      </c>
      <c r="Q698" s="13">
        <v>0</v>
      </c>
      <c r="R698" s="1">
        <f t="shared" si="12"/>
        <v>484.84479666960539</v>
      </c>
    </row>
    <row r="699" spans="1:18" x14ac:dyDescent="0.25">
      <c r="A699" s="12" t="s">
        <v>509</v>
      </c>
      <c r="B699" s="12" t="s">
        <v>751</v>
      </c>
      <c r="C699" s="12"/>
      <c r="D699" s="13">
        <v>0</v>
      </c>
      <c r="E699" s="13">
        <v>0</v>
      </c>
      <c r="F699" s="13">
        <v>0</v>
      </c>
      <c r="G699" s="13">
        <v>0</v>
      </c>
      <c r="H699" s="13">
        <v>0</v>
      </c>
      <c r="I699" s="13">
        <v>0</v>
      </c>
      <c r="J699" s="13">
        <v>0</v>
      </c>
      <c r="K699" s="13">
        <v>3.888909705070271E-2</v>
      </c>
      <c r="L699" s="13">
        <v>0</v>
      </c>
      <c r="M699" s="13">
        <v>0</v>
      </c>
      <c r="N699" s="13">
        <v>0</v>
      </c>
      <c r="O699" s="13">
        <v>0.28805506757852478</v>
      </c>
      <c r="P699" s="13">
        <v>0.13464643020333658</v>
      </c>
      <c r="Q699" s="13">
        <v>480.98991377250951</v>
      </c>
      <c r="R699" s="1">
        <f t="shared" si="12"/>
        <v>481.45150436734207</v>
      </c>
    </row>
    <row r="700" spans="1:18" x14ac:dyDescent="0.25">
      <c r="A700" s="12" t="s">
        <v>509</v>
      </c>
      <c r="B700" s="12" t="s">
        <v>752</v>
      </c>
      <c r="C700" s="12"/>
      <c r="D700" s="13">
        <v>0</v>
      </c>
      <c r="E700" s="13">
        <v>0</v>
      </c>
      <c r="F700" s="13">
        <v>0</v>
      </c>
      <c r="G700" s="13">
        <v>0</v>
      </c>
      <c r="H700" s="13">
        <v>0</v>
      </c>
      <c r="I700" s="13">
        <v>0</v>
      </c>
      <c r="J700" s="13">
        <v>0</v>
      </c>
      <c r="K700" s="13">
        <v>0</v>
      </c>
      <c r="L700" s="13">
        <v>0</v>
      </c>
      <c r="M700" s="13">
        <v>0</v>
      </c>
      <c r="N700" s="13">
        <v>0</v>
      </c>
      <c r="O700" s="13">
        <v>0.17082935882928652</v>
      </c>
      <c r="P700" s="13">
        <v>7.9851271264366683E-2</v>
      </c>
      <c r="Q700" s="13">
        <v>479.69511834868462</v>
      </c>
      <c r="R700" s="1">
        <f t="shared" si="12"/>
        <v>479.94579897877827</v>
      </c>
    </row>
    <row r="701" spans="1:18" x14ac:dyDescent="0.25">
      <c r="A701" s="12" t="s">
        <v>604</v>
      </c>
      <c r="B701" s="12" t="s">
        <v>753</v>
      </c>
      <c r="C701" s="12"/>
      <c r="D701" s="13">
        <v>0</v>
      </c>
      <c r="E701" s="13">
        <v>0.36404437957966002</v>
      </c>
      <c r="F701" s="13">
        <v>0.11708661655666013</v>
      </c>
      <c r="G701" s="13">
        <v>0.11879997189320969</v>
      </c>
      <c r="H701" s="13">
        <v>0.10620035381569692</v>
      </c>
      <c r="I701" s="13">
        <v>0</v>
      </c>
      <c r="J701" s="13">
        <v>0.14436115182285669</v>
      </c>
      <c r="K701" s="13">
        <v>473.86467168073312</v>
      </c>
      <c r="L701" s="13">
        <v>7.7577488775814302E-2</v>
      </c>
      <c r="M701" s="13">
        <v>0.31543454703072432</v>
      </c>
      <c r="N701" s="13">
        <v>0.20478372022242047</v>
      </c>
      <c r="O701" s="13">
        <v>0.68736013062905654</v>
      </c>
      <c r="P701" s="13">
        <v>0.23211014200088487</v>
      </c>
      <c r="Q701" s="13">
        <v>0</v>
      </c>
      <c r="R701" s="1">
        <f t="shared" si="12"/>
        <v>476.2324301830601</v>
      </c>
    </row>
    <row r="702" spans="1:18" x14ac:dyDescent="0.25">
      <c r="A702" s="12" t="s">
        <v>2614</v>
      </c>
      <c r="B702" s="12" t="s">
        <v>754</v>
      </c>
      <c r="C702" s="12"/>
      <c r="D702" s="13">
        <v>1.7311446739156054E-2</v>
      </c>
      <c r="E702" s="13">
        <v>8.4292999168241026E-2</v>
      </c>
      <c r="F702" s="13">
        <v>0.72570853203079111</v>
      </c>
      <c r="G702" s="13">
        <v>0</v>
      </c>
      <c r="H702" s="13">
        <v>0.25379173944474726</v>
      </c>
      <c r="I702" s="13">
        <v>5.1274591742647129</v>
      </c>
      <c r="J702" s="13">
        <v>1.0365445475788359E-2</v>
      </c>
      <c r="K702" s="13">
        <v>16.02318145108157</v>
      </c>
      <c r="L702" s="13">
        <v>4.5286788000134075E-2</v>
      </c>
      <c r="M702" s="13">
        <v>1.2616052820760482</v>
      </c>
      <c r="N702" s="13">
        <v>0.34055672418081068</v>
      </c>
      <c r="O702" s="13">
        <v>3.648109355090965E-2</v>
      </c>
      <c r="P702" s="13">
        <v>451.69848765638875</v>
      </c>
      <c r="Q702" s="13">
        <v>9.5240099978706388E-2</v>
      </c>
      <c r="R702" s="1">
        <f t="shared" si="12"/>
        <v>475.71976843238036</v>
      </c>
    </row>
    <row r="703" spans="1:18" x14ac:dyDescent="0.25">
      <c r="A703" s="12" t="s">
        <v>498</v>
      </c>
      <c r="B703" s="12" t="s">
        <v>755</v>
      </c>
      <c r="C703" s="12"/>
      <c r="D703" s="13">
        <v>5.1736268744480104E-2</v>
      </c>
      <c r="E703" s="13">
        <v>0.10076581868532979</v>
      </c>
      <c r="F703" s="13">
        <v>0.48937528703417688</v>
      </c>
      <c r="G703" s="13">
        <v>3.4587214178153539E-2</v>
      </c>
      <c r="H703" s="13">
        <v>472.87442612811515</v>
      </c>
      <c r="I703" s="13">
        <v>7.0131400191546428E-2</v>
      </c>
      <c r="J703" s="13">
        <v>4.956438184486809E-2</v>
      </c>
      <c r="K703" s="13">
        <v>9.8127485159210191E-3</v>
      </c>
      <c r="L703" s="13">
        <v>0</v>
      </c>
      <c r="M703" s="13">
        <v>3.4670170144218825E-2</v>
      </c>
      <c r="N703" s="13">
        <v>6.7851576167831995E-2</v>
      </c>
      <c r="O703" s="13">
        <v>0.23985692903998537</v>
      </c>
      <c r="P703" s="13">
        <v>0</v>
      </c>
      <c r="Q703" s="13">
        <v>0</v>
      </c>
      <c r="R703" s="1">
        <f t="shared" si="12"/>
        <v>474.02277792266165</v>
      </c>
    </row>
    <row r="704" spans="1:18" x14ac:dyDescent="0.25">
      <c r="A704" s="12" t="s">
        <v>598</v>
      </c>
      <c r="B704" s="12" t="s">
        <v>756</v>
      </c>
      <c r="C704" s="12"/>
      <c r="D704" s="13">
        <v>0.8232293220953415</v>
      </c>
      <c r="E704" s="13">
        <v>0.40785010891234869</v>
      </c>
      <c r="F704" s="13">
        <v>13.594576244134085</v>
      </c>
      <c r="G704" s="13">
        <v>0</v>
      </c>
      <c r="H704" s="13">
        <v>0.92299264701455508</v>
      </c>
      <c r="I704" s="13">
        <v>0.2761613002093779</v>
      </c>
      <c r="J704" s="13">
        <v>0.29405861081426254</v>
      </c>
      <c r="K704" s="13">
        <v>0.25793930872750187</v>
      </c>
      <c r="L704" s="13">
        <v>0.10534841860995794</v>
      </c>
      <c r="M704" s="13">
        <v>0.17134110025482144</v>
      </c>
      <c r="N704" s="13">
        <v>453.54500731446444</v>
      </c>
      <c r="O704" s="13">
        <v>0.3831930672943718</v>
      </c>
      <c r="P704" s="13">
        <v>0.49171224012047376</v>
      </c>
      <c r="Q704" s="13">
        <v>0.24632100558655973</v>
      </c>
      <c r="R704" s="1">
        <f t="shared" si="12"/>
        <v>471.5197306882381</v>
      </c>
    </row>
    <row r="705" spans="1:18" x14ac:dyDescent="0.25">
      <c r="A705" s="12" t="s">
        <v>2614</v>
      </c>
      <c r="B705" s="12" t="s">
        <v>757</v>
      </c>
      <c r="C705" s="12"/>
      <c r="D705" s="13">
        <v>0</v>
      </c>
      <c r="E705" s="13">
        <v>0</v>
      </c>
      <c r="F705" s="13">
        <v>8.6625035618568769E-2</v>
      </c>
      <c r="G705" s="13">
        <v>0</v>
      </c>
      <c r="H705" s="13">
        <v>48.749768628021265</v>
      </c>
      <c r="I705" s="13">
        <v>0</v>
      </c>
      <c r="J705" s="13">
        <v>8.0423417741747188E-3</v>
      </c>
      <c r="K705" s="13">
        <v>6.3688862341563721E-3</v>
      </c>
      <c r="L705" s="13">
        <v>0</v>
      </c>
      <c r="M705" s="13">
        <v>0</v>
      </c>
      <c r="N705" s="13">
        <v>0.15413483699494882</v>
      </c>
      <c r="O705" s="13">
        <v>0.69347129086496728</v>
      </c>
      <c r="P705" s="13">
        <v>420.50366123681562</v>
      </c>
      <c r="Q705" s="13">
        <v>7.3894888205667933E-2</v>
      </c>
      <c r="R705" s="1">
        <f t="shared" si="12"/>
        <v>470.27596714452932</v>
      </c>
    </row>
    <row r="706" spans="1:18" x14ac:dyDescent="0.25">
      <c r="A706" s="12" t="s">
        <v>509</v>
      </c>
      <c r="B706" s="12" t="s">
        <v>758</v>
      </c>
      <c r="C706" s="12"/>
      <c r="D706" s="13">
        <v>3.4119976519657126E-2</v>
      </c>
      <c r="E706" s="13">
        <v>451.58165527049653</v>
      </c>
      <c r="F706" s="13">
        <v>9.1688103631362566E-2</v>
      </c>
      <c r="G706" s="13">
        <v>2.8512757207796821E-2</v>
      </c>
      <c r="H706" s="13">
        <v>0</v>
      </c>
      <c r="I706" s="13">
        <v>0.68221010795647663</v>
      </c>
      <c r="J706" s="13">
        <v>2.0429763126020895E-2</v>
      </c>
      <c r="K706" s="13">
        <v>3.2357450303395471E-2</v>
      </c>
      <c r="L706" s="13">
        <v>16.802807953788285</v>
      </c>
      <c r="M706" s="13">
        <v>1.4290571923244316E-2</v>
      </c>
      <c r="N706" s="13">
        <v>6.991873888262258E-2</v>
      </c>
      <c r="O706" s="13">
        <v>0.25165829635345482</v>
      </c>
      <c r="P706" s="13">
        <v>0</v>
      </c>
      <c r="Q706" s="13">
        <v>0</v>
      </c>
      <c r="R706" s="1">
        <f t="shared" si="12"/>
        <v>469.60964899018882</v>
      </c>
    </row>
    <row r="707" spans="1:18" x14ac:dyDescent="0.25">
      <c r="A707" s="12" t="s">
        <v>2614</v>
      </c>
      <c r="B707" s="12" t="s">
        <v>759</v>
      </c>
      <c r="C707" s="12"/>
      <c r="D707" s="13">
        <v>2.9047643821847283E-2</v>
      </c>
      <c r="E707" s="13">
        <v>0.11786579969349335</v>
      </c>
      <c r="F707" s="13">
        <v>0.45793790242812699</v>
      </c>
      <c r="G707" s="13">
        <v>0</v>
      </c>
      <c r="H707" s="13">
        <v>464.86423472321752</v>
      </c>
      <c r="I707" s="13">
        <v>5.2500936845748671E-2</v>
      </c>
      <c r="J707" s="13">
        <v>8.1165655280220281E-2</v>
      </c>
      <c r="K707" s="13">
        <v>1.2671683340495352</v>
      </c>
      <c r="L707" s="13">
        <v>6.3323924120101821E-2</v>
      </c>
      <c r="M707" s="13">
        <v>0.32442964353369647</v>
      </c>
      <c r="N707" s="13">
        <v>0.26984441078737897</v>
      </c>
      <c r="O707" s="13">
        <v>0.87738982939271271</v>
      </c>
      <c r="P707" s="13">
        <v>2.3844239352924915E-2</v>
      </c>
      <c r="Q707" s="13">
        <v>2.6634597552931592E-2</v>
      </c>
      <c r="R707" s="1">
        <f t="shared" si="12"/>
        <v>468.4553876400762</v>
      </c>
    </row>
    <row r="708" spans="1:18" x14ac:dyDescent="0.25">
      <c r="A708" s="12" t="s">
        <v>604</v>
      </c>
      <c r="B708" s="12" t="s">
        <v>760</v>
      </c>
      <c r="C708" s="12"/>
      <c r="D708" s="13">
        <v>0</v>
      </c>
      <c r="E708" s="13">
        <v>455.53572297494003</v>
      </c>
      <c r="F708" s="13">
        <v>0</v>
      </c>
      <c r="G708" s="13">
        <v>0.51669912246755889</v>
      </c>
      <c r="H708" s="13">
        <v>8.3981699731899312E-2</v>
      </c>
      <c r="I708" s="13">
        <v>0.22335553296138633</v>
      </c>
      <c r="J708" s="13">
        <v>6.2216494446676256</v>
      </c>
      <c r="K708" s="13">
        <v>1.6451006192147859</v>
      </c>
      <c r="L708" s="13">
        <v>4.0898102088760109E-2</v>
      </c>
      <c r="M708" s="13">
        <v>8.3147021838159196E-2</v>
      </c>
      <c r="N708" s="13">
        <v>0.55059598734726023</v>
      </c>
      <c r="O708" s="13">
        <v>2.8608127554802919E-2</v>
      </c>
      <c r="P708" s="13">
        <v>0</v>
      </c>
      <c r="Q708" s="13">
        <v>1.7076094744212844E-2</v>
      </c>
      <c r="R708" s="1">
        <f t="shared" si="12"/>
        <v>464.94683472755639</v>
      </c>
    </row>
    <row r="709" spans="1:18" x14ac:dyDescent="0.25">
      <c r="A709" s="12" t="s">
        <v>509</v>
      </c>
      <c r="B709" s="12" t="s">
        <v>761</v>
      </c>
      <c r="C709" s="12"/>
      <c r="D709" s="13">
        <v>5.1986087471459649E-2</v>
      </c>
      <c r="E709" s="13">
        <v>0.37969644831129956</v>
      </c>
      <c r="F709" s="13">
        <v>2.1457672653752993</v>
      </c>
      <c r="G709" s="13">
        <v>0.79934718258133175</v>
      </c>
      <c r="H709" s="13">
        <v>261.01995627407194</v>
      </c>
      <c r="I709" s="13">
        <v>199.75438508059881</v>
      </c>
      <c r="J709" s="13">
        <v>8.7156498082002459E-2</v>
      </c>
      <c r="K709" s="13">
        <v>8.8741181681116041E-2</v>
      </c>
      <c r="L709" s="13">
        <v>8.1597440967820331E-2</v>
      </c>
      <c r="M709" s="13">
        <v>8.7093954662127063E-2</v>
      </c>
      <c r="N709" s="13">
        <v>5.1134408114525035E-2</v>
      </c>
      <c r="O709" s="13">
        <v>6.5731397807525418E-2</v>
      </c>
      <c r="P709" s="13">
        <v>0</v>
      </c>
      <c r="Q709" s="13">
        <v>5.7200998193695347E-2</v>
      </c>
      <c r="R709" s="1">
        <f t="shared" si="12"/>
        <v>464.66979421791899</v>
      </c>
    </row>
    <row r="710" spans="1:18" x14ac:dyDescent="0.25">
      <c r="A710" s="12" t="s">
        <v>509</v>
      </c>
      <c r="B710" s="12" t="s">
        <v>762</v>
      </c>
      <c r="C710" s="12"/>
      <c r="D710" s="13">
        <v>0</v>
      </c>
      <c r="E710" s="13">
        <v>4.8689366171482874E-2</v>
      </c>
      <c r="F710" s="13">
        <v>0</v>
      </c>
      <c r="G710" s="13">
        <v>6.6849237487187504E-2</v>
      </c>
      <c r="H710" s="13">
        <v>458.3826140402108</v>
      </c>
      <c r="I710" s="13">
        <v>0.21687693504612673</v>
      </c>
      <c r="J710" s="13">
        <v>0</v>
      </c>
      <c r="K710" s="13">
        <v>0</v>
      </c>
      <c r="L710" s="13">
        <v>0</v>
      </c>
      <c r="M710" s="13">
        <v>0.20102871764294947</v>
      </c>
      <c r="N710" s="13">
        <v>3.278542545924655E-2</v>
      </c>
      <c r="O710" s="13">
        <v>0</v>
      </c>
      <c r="P710" s="13">
        <v>0</v>
      </c>
      <c r="Q710" s="13">
        <v>0</v>
      </c>
      <c r="R710" s="1">
        <f t="shared" si="12"/>
        <v>458.94884372201773</v>
      </c>
    </row>
    <row r="711" spans="1:18" x14ac:dyDescent="0.25">
      <c r="A711" s="12" t="s">
        <v>503</v>
      </c>
      <c r="B711" s="12" t="s">
        <v>763</v>
      </c>
      <c r="C711" s="12"/>
      <c r="D711" s="13">
        <v>3.6241650186488596E-2</v>
      </c>
      <c r="E711" s="13">
        <v>8.8234029051875065E-2</v>
      </c>
      <c r="F711" s="13">
        <v>0.44149916296807373</v>
      </c>
      <c r="G711" s="13">
        <v>8.68191746756189</v>
      </c>
      <c r="H711" s="13">
        <v>0.27830786068190061</v>
      </c>
      <c r="I711" s="13">
        <v>3.2751719886407467E-2</v>
      </c>
      <c r="J711" s="13">
        <v>2.893352239675041E-2</v>
      </c>
      <c r="K711" s="13">
        <v>0.93943369040746405</v>
      </c>
      <c r="L711" s="13">
        <v>1.5801374600100213E-2</v>
      </c>
      <c r="M711" s="13">
        <v>0.10119465905038488</v>
      </c>
      <c r="N711" s="13">
        <v>0.33667469900535923</v>
      </c>
      <c r="O711" s="13">
        <v>445.6645786562143</v>
      </c>
      <c r="P711" s="13">
        <v>0</v>
      </c>
      <c r="Q711" s="13">
        <v>0.23261688325015595</v>
      </c>
      <c r="R711" s="1">
        <f t="shared" si="12"/>
        <v>456.87818537526118</v>
      </c>
    </row>
    <row r="712" spans="1:18" x14ac:dyDescent="0.25">
      <c r="A712" s="12" t="s">
        <v>509</v>
      </c>
      <c r="B712" s="12" t="s">
        <v>764</v>
      </c>
      <c r="C712" s="12"/>
      <c r="D712" s="13">
        <v>5.1986087471459649E-2</v>
      </c>
      <c r="E712" s="13">
        <v>0.35438335175721286</v>
      </c>
      <c r="F712" s="13">
        <v>0.17881393878127494</v>
      </c>
      <c r="G712" s="13">
        <v>0.59082183060359306</v>
      </c>
      <c r="H712" s="13">
        <v>0</v>
      </c>
      <c r="I712" s="13">
        <v>4.2282026052479819E-2</v>
      </c>
      <c r="J712" s="13">
        <v>3.7352784892286772E-2</v>
      </c>
      <c r="K712" s="13">
        <v>0.15776210076642852</v>
      </c>
      <c r="L712" s="13">
        <v>5.4398293978546883E-2</v>
      </c>
      <c r="M712" s="13">
        <v>0.40063219144578449</v>
      </c>
      <c r="N712" s="13">
        <v>454.05649925427747</v>
      </c>
      <c r="O712" s="13">
        <v>4.3820931871683608E-2</v>
      </c>
      <c r="P712" s="13">
        <v>0.12802092179599833</v>
      </c>
      <c r="Q712" s="13">
        <v>0</v>
      </c>
      <c r="R712" s="1">
        <f t="shared" si="12"/>
        <v>456.09677371369423</v>
      </c>
    </row>
    <row r="713" spans="1:18" x14ac:dyDescent="0.25">
      <c r="A713" s="12" t="s">
        <v>509</v>
      </c>
      <c r="B713" s="12" t="s">
        <v>765</v>
      </c>
      <c r="C713" s="12"/>
      <c r="D713" s="13">
        <v>5.3649395549941394E-2</v>
      </c>
      <c r="E713" s="13">
        <v>0.52245991020948124</v>
      </c>
      <c r="F713" s="13">
        <v>0.9611205009884376</v>
      </c>
      <c r="G713" s="13">
        <v>5.9776992667008484E-2</v>
      </c>
      <c r="H713" s="13">
        <v>21.573079324020203</v>
      </c>
      <c r="I713" s="13">
        <v>0.10908712555007002</v>
      </c>
      <c r="J713" s="13">
        <v>8.5661992747507826E-2</v>
      </c>
      <c r="K713" s="13">
        <v>0.61901619617638204</v>
      </c>
      <c r="L713" s="13">
        <v>7.0173476521465411E-2</v>
      </c>
      <c r="M713" s="13">
        <v>0.11984073049652857</v>
      </c>
      <c r="N713" s="13">
        <v>429.05320953479207</v>
      </c>
      <c r="O713" s="13">
        <v>0.16958622645734309</v>
      </c>
      <c r="P713" s="13">
        <v>0.24221447015221528</v>
      </c>
      <c r="Q713" s="13">
        <v>2.4596316110775271E-2</v>
      </c>
      <c r="R713" s="1">
        <f t="shared" si="12"/>
        <v>453.66347219243943</v>
      </c>
    </row>
    <row r="714" spans="1:18" x14ac:dyDescent="0.25">
      <c r="A714" s="12" t="s">
        <v>2614</v>
      </c>
      <c r="B714" s="12" t="s">
        <v>766</v>
      </c>
      <c r="C714" s="12"/>
      <c r="D714" s="13">
        <v>5.3922059996376365E-2</v>
      </c>
      <c r="E714" s="13">
        <v>0.20629526849249583</v>
      </c>
      <c r="F714" s="13">
        <v>0.41400224646495143</v>
      </c>
      <c r="G714" s="13">
        <v>435.46563581101793</v>
      </c>
      <c r="H714" s="13">
        <v>2.9684677612816035</v>
      </c>
      <c r="I714" s="13">
        <v>6.2652310494798871E-2</v>
      </c>
      <c r="J714" s="13">
        <v>9.2247167232569649E-2</v>
      </c>
      <c r="K714" s="13">
        <v>1.0665638514698346</v>
      </c>
      <c r="L714" s="13">
        <v>5.0378658541886792E-2</v>
      </c>
      <c r="M714" s="13">
        <v>0.63236145936810706</v>
      </c>
      <c r="N714" s="13">
        <v>0.26519331963040643</v>
      </c>
      <c r="O714" s="13">
        <v>9.950923650017085</v>
      </c>
      <c r="P714" s="13">
        <v>1.7831591467030625</v>
      </c>
      <c r="Q714" s="13">
        <v>0.29665587529994336</v>
      </c>
      <c r="R714" s="1">
        <f t="shared" si="12"/>
        <v>453.30845858601106</v>
      </c>
    </row>
    <row r="715" spans="1:18" x14ac:dyDescent="0.25">
      <c r="A715" s="12" t="s">
        <v>539</v>
      </c>
      <c r="B715" s="12" t="s">
        <v>767</v>
      </c>
      <c r="C715" s="12"/>
      <c r="D715" s="13">
        <v>5.2875656459959779E-2</v>
      </c>
      <c r="E715" s="13">
        <v>6.4365615034334106E-2</v>
      </c>
      <c r="F715" s="13">
        <v>0.18945181732599997</v>
      </c>
      <c r="G715" s="13">
        <v>0.53023392462552277</v>
      </c>
      <c r="H715" s="13">
        <v>447.46067722886539</v>
      </c>
      <c r="I715" s="13">
        <v>4.7783935893519064E-2</v>
      </c>
      <c r="J715" s="13">
        <v>8.4426563501100588E-2</v>
      </c>
      <c r="K715" s="13">
        <v>1.6213315020127694</v>
      </c>
      <c r="L715" s="13">
        <v>0.7492487689205577</v>
      </c>
      <c r="M715" s="13">
        <v>0.19193260240626303</v>
      </c>
      <c r="N715" s="13">
        <v>0.11557645209644352</v>
      </c>
      <c r="O715" s="13">
        <v>0.24142506579900375</v>
      </c>
      <c r="P715" s="13">
        <v>0</v>
      </c>
      <c r="Q715" s="13">
        <v>2.4241584597971263E-2</v>
      </c>
      <c r="R715" s="1">
        <f t="shared" si="12"/>
        <v>451.37357071753877</v>
      </c>
    </row>
    <row r="716" spans="1:18" x14ac:dyDescent="0.25">
      <c r="A716" s="12" t="s">
        <v>498</v>
      </c>
      <c r="B716" s="12" t="s">
        <v>768</v>
      </c>
      <c r="C716" s="12"/>
      <c r="D716" s="13">
        <v>1.75806760819112E-2</v>
      </c>
      <c r="E716" s="13">
        <v>4.2801966140638713E-2</v>
      </c>
      <c r="F716" s="13">
        <v>5.6691909488707573E-2</v>
      </c>
      <c r="G716" s="13">
        <v>3.8197893418757825</v>
      </c>
      <c r="H716" s="13">
        <v>440.93574386703676</v>
      </c>
      <c r="I716" s="13">
        <v>0.10724214500519133</v>
      </c>
      <c r="J716" s="13">
        <v>1.0526649915536233E-2</v>
      </c>
      <c r="K716" s="13">
        <v>1.4588451453247664</v>
      </c>
      <c r="L716" s="13">
        <v>2.299554631733091E-2</v>
      </c>
      <c r="M716" s="13">
        <v>5.8906937608956551E-2</v>
      </c>
      <c r="N716" s="13">
        <v>2.8821091354337657E-2</v>
      </c>
      <c r="O716" s="13">
        <v>4.4272899122937917</v>
      </c>
      <c r="P716" s="13">
        <v>0</v>
      </c>
      <c r="Q716" s="13">
        <v>0</v>
      </c>
      <c r="R716" s="1">
        <f t="shared" si="12"/>
        <v>450.98723518844378</v>
      </c>
    </row>
    <row r="717" spans="1:18" x14ac:dyDescent="0.25">
      <c r="A717" s="12" t="s">
        <v>503</v>
      </c>
      <c r="B717" s="12" t="s">
        <v>769</v>
      </c>
      <c r="C717" s="12"/>
      <c r="D717" s="13">
        <v>5.7074785588735383E-2</v>
      </c>
      <c r="E717" s="13">
        <v>446.98170227480944</v>
      </c>
      <c r="F717" s="13">
        <v>6.1349149555046133E-2</v>
      </c>
      <c r="G717" s="13">
        <v>0.14308563517689898</v>
      </c>
      <c r="H717" s="13">
        <v>0.41836795419986106</v>
      </c>
      <c r="I717" s="13">
        <v>0.34815625996005312</v>
      </c>
      <c r="J717" s="13">
        <v>6.8348484904409451E-2</v>
      </c>
      <c r="K717" s="13">
        <v>0.23003757880964737</v>
      </c>
      <c r="L717" s="13">
        <v>1.9596646382008156</v>
      </c>
      <c r="M717" s="13">
        <v>0</v>
      </c>
      <c r="N717" s="13">
        <v>7.0174673679416016E-2</v>
      </c>
      <c r="O717" s="13">
        <v>0.42096580276732853</v>
      </c>
      <c r="P717" s="13">
        <v>0</v>
      </c>
      <c r="Q717" s="13">
        <v>0</v>
      </c>
      <c r="R717" s="1">
        <f t="shared" si="12"/>
        <v>450.75892723765156</v>
      </c>
    </row>
    <row r="718" spans="1:18" x14ac:dyDescent="0.25">
      <c r="A718" s="12" t="s">
        <v>500</v>
      </c>
      <c r="B718" s="12" t="s">
        <v>770</v>
      </c>
      <c r="C718" s="12"/>
      <c r="D718" s="13">
        <v>5.3575235642980577E-2</v>
      </c>
      <c r="E718" s="13">
        <v>0.15217349889337667</v>
      </c>
      <c r="F718" s="13">
        <v>0.11517503254735852</v>
      </c>
      <c r="G718" s="13">
        <v>2.0594555077287984</v>
      </c>
      <c r="H718" s="13">
        <v>211.78594181169953</v>
      </c>
      <c r="I718" s="13">
        <v>0.58099377978589173</v>
      </c>
      <c r="J718" s="13">
        <v>5.3464738512557647E-2</v>
      </c>
      <c r="K718" s="13">
        <v>57.785307259766746</v>
      </c>
      <c r="L718" s="13">
        <v>175.58828820240606</v>
      </c>
      <c r="M718" s="13">
        <v>0.32910645316599502</v>
      </c>
      <c r="N718" s="13">
        <v>1.463820042720309</v>
      </c>
      <c r="O718" s="13">
        <v>0.18816867368676146</v>
      </c>
      <c r="P718" s="13">
        <v>0</v>
      </c>
      <c r="Q718" s="13">
        <v>9.8249265854810849E-2</v>
      </c>
      <c r="R718" s="1">
        <f t="shared" si="12"/>
        <v>450.25371950241123</v>
      </c>
    </row>
    <row r="719" spans="1:18" x14ac:dyDescent="0.25">
      <c r="A719" s="12" t="s">
        <v>598</v>
      </c>
      <c r="B719" s="12" t="s">
        <v>771</v>
      </c>
      <c r="C719" s="12"/>
      <c r="D719" s="13">
        <v>0</v>
      </c>
      <c r="E719" s="13">
        <v>0.1642907178534069</v>
      </c>
      <c r="F719" s="13">
        <v>0.39630286918585067</v>
      </c>
      <c r="G719" s="13">
        <v>0</v>
      </c>
      <c r="H719" s="13">
        <v>0.7029364798249319</v>
      </c>
      <c r="I719" s="13">
        <v>0.20394670733853482</v>
      </c>
      <c r="J719" s="13">
        <v>0.13029838444700945</v>
      </c>
      <c r="K719" s="13">
        <v>0.40819213265374377</v>
      </c>
      <c r="L719" s="13">
        <v>7.0020371334722054E-2</v>
      </c>
      <c r="M719" s="13">
        <v>4.7451145221432227E-2</v>
      </c>
      <c r="N719" s="13">
        <v>446.72761789278428</v>
      </c>
      <c r="O719" s="13">
        <v>0.16326362449378906</v>
      </c>
      <c r="P719" s="13">
        <v>0</v>
      </c>
      <c r="Q719" s="13">
        <v>0.54572843479091249</v>
      </c>
      <c r="R719" s="1">
        <f t="shared" ref="R719:R782" si="13">SUM(D719:Q719)</f>
        <v>449.56004875992863</v>
      </c>
    </row>
    <row r="720" spans="1:18" x14ac:dyDescent="0.25">
      <c r="A720" s="12" t="s">
        <v>2614</v>
      </c>
      <c r="B720" s="12" t="s">
        <v>772</v>
      </c>
      <c r="C720" s="12"/>
      <c r="D720" s="13">
        <v>1.7907920349574499E-2</v>
      </c>
      <c r="E720" s="13">
        <v>6.5398014008152136E-2</v>
      </c>
      <c r="F720" s="13">
        <v>3.8498109889097264E-2</v>
      </c>
      <c r="G720" s="13">
        <v>442.81325416959714</v>
      </c>
      <c r="H720" s="13">
        <v>2.0627847970937707</v>
      </c>
      <c r="I720" s="13">
        <v>9.7100742601840123E-2</v>
      </c>
      <c r="J720" s="13">
        <v>3.2167774553773294E-2</v>
      </c>
      <c r="K720" s="13">
        <v>0.10189713508413825</v>
      </c>
      <c r="L720" s="13">
        <v>4.6847164457960479E-2</v>
      </c>
      <c r="M720" s="13">
        <v>3.0001711590145794E-2</v>
      </c>
      <c r="N720" s="13">
        <v>8.8072689461413611E-2</v>
      </c>
      <c r="O720" s="13">
        <v>0.52833292236422336</v>
      </c>
      <c r="P720" s="13">
        <v>0</v>
      </c>
      <c r="Q720" s="13">
        <v>4.9260820028590314E-2</v>
      </c>
      <c r="R720" s="1">
        <f t="shared" si="13"/>
        <v>445.97152397107982</v>
      </c>
    </row>
    <row r="721" spans="1:18" x14ac:dyDescent="0.25">
      <c r="A721" s="12" t="s">
        <v>498</v>
      </c>
      <c r="B721" s="12" t="s">
        <v>773</v>
      </c>
      <c r="C721" s="12"/>
      <c r="D721" s="13">
        <v>2.6157442469731357E-2</v>
      </c>
      <c r="E721" s="13">
        <v>2.1227662343563974E-2</v>
      </c>
      <c r="F721" s="13">
        <v>0.11246555434242644</v>
      </c>
      <c r="G721" s="13">
        <v>0.37888539094888207</v>
      </c>
      <c r="H721" s="13">
        <v>436.25081592570797</v>
      </c>
      <c r="I721" s="13">
        <v>0.1063736201131323</v>
      </c>
      <c r="J721" s="13">
        <v>4.176558979214684E-2</v>
      </c>
      <c r="K721" s="13">
        <v>3.8201601405193948</v>
      </c>
      <c r="L721" s="13">
        <v>6.8427934972821167E-2</v>
      </c>
      <c r="M721" s="13">
        <v>2.921493319132978E-2</v>
      </c>
      <c r="N721" s="13">
        <v>1.4293838596867808E-2</v>
      </c>
      <c r="O721" s="13">
        <v>0.53285188474629852</v>
      </c>
      <c r="P721" s="13">
        <v>0</v>
      </c>
      <c r="Q721" s="13">
        <v>0</v>
      </c>
      <c r="R721" s="1">
        <f t="shared" si="13"/>
        <v>441.40263991774458</v>
      </c>
    </row>
    <row r="722" spans="1:18" x14ac:dyDescent="0.25">
      <c r="A722" s="12" t="s">
        <v>500</v>
      </c>
      <c r="B722" s="12" t="s">
        <v>774</v>
      </c>
      <c r="C722" s="12"/>
      <c r="D722" s="13">
        <v>1.4654836779347143E-2</v>
      </c>
      <c r="E722" s="13">
        <v>7.1357418190713201E-2</v>
      </c>
      <c r="F722" s="13">
        <v>6.3009384197031656E-2</v>
      </c>
      <c r="G722" s="13">
        <v>436.78315738429467</v>
      </c>
      <c r="H722" s="13">
        <v>3.1305975132452408</v>
      </c>
      <c r="I722" s="13">
        <v>4.9663623211320347E-2</v>
      </c>
      <c r="J722" s="13">
        <v>8.7747670013803902E-2</v>
      </c>
      <c r="K722" s="13">
        <v>4.8642355712530214E-2</v>
      </c>
      <c r="L722" s="13">
        <v>5.7505634543680212E-2</v>
      </c>
      <c r="M722" s="13">
        <v>2.4551716663463986E-2</v>
      </c>
      <c r="N722" s="13">
        <v>8.4086036095202599E-2</v>
      </c>
      <c r="O722" s="13">
        <v>0.63309565233414622</v>
      </c>
      <c r="P722" s="13">
        <v>0</v>
      </c>
      <c r="Q722" s="13">
        <v>0</v>
      </c>
      <c r="R722" s="1">
        <f t="shared" si="13"/>
        <v>441.04806922528104</v>
      </c>
    </row>
    <row r="723" spans="1:18" x14ac:dyDescent="0.25">
      <c r="A723" s="12" t="s">
        <v>539</v>
      </c>
      <c r="B723" s="12" t="s">
        <v>775</v>
      </c>
      <c r="C723" s="12"/>
      <c r="D723" s="13">
        <v>9.0344653112238976E-3</v>
      </c>
      <c r="E723" s="13">
        <v>4.3990672093395716E-2</v>
      </c>
      <c r="F723" s="13">
        <v>5.8266370111870483E-2</v>
      </c>
      <c r="G723" s="13">
        <v>4.1070675585135286</v>
      </c>
      <c r="H723" s="13">
        <v>0.34058148770470209</v>
      </c>
      <c r="I723" s="13">
        <v>1.2246722031450864E-2</v>
      </c>
      <c r="J723" s="13">
        <v>1.0818998434669009E-2</v>
      </c>
      <c r="K723" s="13">
        <v>0</v>
      </c>
      <c r="L723" s="13">
        <v>2.3634183867402639E-2</v>
      </c>
      <c r="M723" s="13">
        <v>6.0542914497596904E-2</v>
      </c>
      <c r="N723" s="13">
        <v>0.10367531043826077</v>
      </c>
      <c r="O723" s="13">
        <v>435.22432964530498</v>
      </c>
      <c r="P723" s="13">
        <v>0</v>
      </c>
      <c r="Q723" s="13">
        <v>4.9703724504371848E-2</v>
      </c>
      <c r="R723" s="1">
        <f t="shared" si="13"/>
        <v>440.04389205281342</v>
      </c>
    </row>
    <row r="724" spans="1:18" x14ac:dyDescent="0.25">
      <c r="A724" s="12" t="s">
        <v>509</v>
      </c>
      <c r="B724" s="12" t="s">
        <v>776</v>
      </c>
      <c r="C724" s="12"/>
      <c r="D724" s="13">
        <v>0.36873742688318811</v>
      </c>
      <c r="E724" s="13">
        <v>0.4384259046440695</v>
      </c>
      <c r="F724" s="13">
        <v>0.18434994779057573</v>
      </c>
      <c r="G724" s="13">
        <v>0.14332080974637867</v>
      </c>
      <c r="H724" s="13">
        <v>0.30531192322897122</v>
      </c>
      <c r="I724" s="13">
        <v>0.174364243601588</v>
      </c>
      <c r="J724" s="13">
        <v>0.13819418247261178</v>
      </c>
      <c r="K724" s="13">
        <v>435.71174509407228</v>
      </c>
      <c r="L724" s="13">
        <v>7.8515421182860937E-2</v>
      </c>
      <c r="M724" s="13">
        <v>9.666651012137574E-2</v>
      </c>
      <c r="N724" s="13">
        <v>1.3495682360102825</v>
      </c>
      <c r="O724" s="13">
        <v>0.45177610636722937</v>
      </c>
      <c r="P724" s="13">
        <v>0</v>
      </c>
      <c r="Q724" s="13">
        <v>2.6453332746106024E-2</v>
      </c>
      <c r="R724" s="1">
        <f t="shared" si="13"/>
        <v>439.46742913886754</v>
      </c>
    </row>
    <row r="725" spans="1:18" x14ac:dyDescent="0.25">
      <c r="A725" s="12" t="s">
        <v>598</v>
      </c>
      <c r="B725" s="12" t="s">
        <v>777</v>
      </c>
      <c r="C725" s="12"/>
      <c r="D725" s="13">
        <v>0.17515154978868949</v>
      </c>
      <c r="E725" s="13">
        <v>0.4496513551945388</v>
      </c>
      <c r="F725" s="13">
        <v>0</v>
      </c>
      <c r="G725" s="13">
        <v>428.81272638867262</v>
      </c>
      <c r="H725" s="13">
        <v>0</v>
      </c>
      <c r="I725" s="13">
        <v>0</v>
      </c>
      <c r="J725" s="13">
        <v>0</v>
      </c>
      <c r="K725" s="13">
        <v>0</v>
      </c>
      <c r="L725" s="13">
        <v>4.130917385021851</v>
      </c>
      <c r="M725" s="13">
        <v>0</v>
      </c>
      <c r="N725" s="13">
        <v>0.89372028461363229</v>
      </c>
      <c r="O725" s="13">
        <v>0</v>
      </c>
      <c r="P725" s="13">
        <v>0</v>
      </c>
      <c r="Q725" s="13">
        <v>0</v>
      </c>
      <c r="R725" s="1">
        <f t="shared" si="13"/>
        <v>434.46216696329134</v>
      </c>
    </row>
    <row r="726" spans="1:18" x14ac:dyDescent="0.25">
      <c r="A726" s="12" t="s">
        <v>503</v>
      </c>
      <c r="B726" s="12" t="s">
        <v>778</v>
      </c>
      <c r="C726" s="12"/>
      <c r="D726" s="13">
        <v>5.0635497069065623E-2</v>
      </c>
      <c r="E726" s="13">
        <v>6.6921979886761562</v>
      </c>
      <c r="F726" s="13">
        <v>425.8261400272284</v>
      </c>
      <c r="G726" s="13">
        <v>4.8359022863071817E-2</v>
      </c>
      <c r="H726" s="13">
        <v>6.0598672068896846E-2</v>
      </c>
      <c r="I726" s="13">
        <v>2.9416818317426766E-2</v>
      </c>
      <c r="J726" s="13">
        <v>5.1974807709664103E-2</v>
      </c>
      <c r="K726" s="13">
        <v>2.0579928498436179E-2</v>
      </c>
      <c r="L726" s="13">
        <v>0.29331001423347114</v>
      </c>
      <c r="M726" s="13">
        <v>0.23025629715841375</v>
      </c>
      <c r="N726" s="13">
        <v>8.3009907013837009E-2</v>
      </c>
      <c r="O726" s="13">
        <v>7.6218698092286041E-2</v>
      </c>
      <c r="P726" s="13">
        <v>0</v>
      </c>
      <c r="Q726" s="13">
        <v>0.13928731307076209</v>
      </c>
      <c r="R726" s="1">
        <f t="shared" si="13"/>
        <v>433.60198499199993</v>
      </c>
    </row>
    <row r="727" spans="1:18" x14ac:dyDescent="0.25">
      <c r="A727" s="12" t="s">
        <v>2614</v>
      </c>
      <c r="B727" s="12" t="s">
        <v>779</v>
      </c>
      <c r="C727" s="12"/>
      <c r="D727" s="13">
        <v>6.8706551008813843E-2</v>
      </c>
      <c r="E727" s="13">
        <v>0.14636402628605119</v>
      </c>
      <c r="F727" s="13">
        <v>0.11077803700281549</v>
      </c>
      <c r="G727" s="13">
        <v>0.28707716231439878</v>
      </c>
      <c r="H727" s="13">
        <v>427.65448544469047</v>
      </c>
      <c r="I727" s="13">
        <v>0.16298723888770408</v>
      </c>
      <c r="J727" s="13">
        <v>6.1708361442186194E-2</v>
      </c>
      <c r="K727" s="13">
        <v>3.1438443402898182</v>
      </c>
      <c r="L727" s="13">
        <v>3.3700595514629686E-2</v>
      </c>
      <c r="M727" s="13">
        <v>2.877657047108001E-2</v>
      </c>
      <c r="N727" s="13">
        <v>8.4476178875619895E-2</v>
      </c>
      <c r="O727" s="13">
        <v>0.43436406315658582</v>
      </c>
      <c r="P727" s="13">
        <v>0</v>
      </c>
      <c r="Q727" s="13">
        <v>0</v>
      </c>
      <c r="R727" s="1">
        <f t="shared" si="13"/>
        <v>432.21726856994013</v>
      </c>
    </row>
    <row r="728" spans="1:18" x14ac:dyDescent="0.25">
      <c r="A728" s="12" t="s">
        <v>509</v>
      </c>
      <c r="B728" s="12" t="s">
        <v>780</v>
      </c>
      <c r="C728" s="12"/>
      <c r="D728" s="13">
        <v>7.6348668438456072E-2</v>
      </c>
      <c r="E728" s="13">
        <v>0.30205287882617055</v>
      </c>
      <c r="F728" s="13">
        <v>0.1641329294554168</v>
      </c>
      <c r="G728" s="13">
        <v>0.19140497166550988</v>
      </c>
      <c r="H728" s="13">
        <v>9.9937288703744784E-2</v>
      </c>
      <c r="I728" s="13">
        <v>5.1747440918034258E-2</v>
      </c>
      <c r="J728" s="13">
        <v>419.4097089067526</v>
      </c>
      <c r="K728" s="13">
        <v>0.94126170230388018</v>
      </c>
      <c r="L728" s="13">
        <v>3.4328302892039155</v>
      </c>
      <c r="M728" s="13">
        <v>7.9943353487883201E-2</v>
      </c>
      <c r="N728" s="13">
        <v>0.37548930500644895</v>
      </c>
      <c r="O728" s="13">
        <v>6.3552559662668671</v>
      </c>
      <c r="P728" s="13">
        <v>0</v>
      </c>
      <c r="Q728" s="13">
        <v>2.6252336549639203E-2</v>
      </c>
      <c r="R728" s="1">
        <f t="shared" si="13"/>
        <v>431.50636603757857</v>
      </c>
    </row>
    <row r="729" spans="1:18" x14ac:dyDescent="0.25">
      <c r="A729" s="12" t="s">
        <v>503</v>
      </c>
      <c r="B729" s="12" t="s">
        <v>781</v>
      </c>
      <c r="C729" s="12"/>
      <c r="D729" s="13">
        <v>2.2580523786604547E-2</v>
      </c>
      <c r="E729" s="13">
        <v>0.13743652548529683</v>
      </c>
      <c r="F729" s="13">
        <v>0.1699011466391496</v>
      </c>
      <c r="G729" s="13">
        <v>0</v>
      </c>
      <c r="H729" s="13">
        <v>429.663956117022</v>
      </c>
      <c r="I729" s="13">
        <v>3.0609160433164331E-2</v>
      </c>
      <c r="J729" s="13">
        <v>8.1122227963323426E-2</v>
      </c>
      <c r="K729" s="13">
        <v>3.2121131846123488E-2</v>
      </c>
      <c r="L729" s="13">
        <v>0</v>
      </c>
      <c r="M729" s="13">
        <v>0</v>
      </c>
      <c r="N729" s="13">
        <v>0.14807060566962588</v>
      </c>
      <c r="O729" s="13">
        <v>0.54722551215092341</v>
      </c>
      <c r="P729" s="13">
        <v>0</v>
      </c>
      <c r="Q729" s="13">
        <v>0</v>
      </c>
      <c r="R729" s="1">
        <f t="shared" si="13"/>
        <v>430.83302295099617</v>
      </c>
    </row>
    <row r="730" spans="1:18" x14ac:dyDescent="0.25">
      <c r="A730" s="12" t="s">
        <v>509</v>
      </c>
      <c r="B730" s="12" t="s">
        <v>782</v>
      </c>
      <c r="C730" s="12"/>
      <c r="D730" s="13">
        <v>0.57699913504052236</v>
      </c>
      <c r="E730" s="13">
        <v>0.25754003106145268</v>
      </c>
      <c r="F730" s="13">
        <v>8.2694791552505809E-2</v>
      </c>
      <c r="G730" s="13">
        <v>9.6435214350402573E-2</v>
      </c>
      <c r="H730" s="13">
        <v>8.0561952169858397E-2</v>
      </c>
      <c r="I730" s="13">
        <v>0.10428727140350756</v>
      </c>
      <c r="J730" s="13">
        <v>9.4592737672683516E-2</v>
      </c>
      <c r="K730" s="13">
        <v>416.49860620522622</v>
      </c>
      <c r="L730" s="13">
        <v>8.9559583435263015</v>
      </c>
      <c r="M730" s="13">
        <v>8.8223200813413963E-2</v>
      </c>
      <c r="N730" s="13">
        <v>0.50448555993777255</v>
      </c>
      <c r="O730" s="13">
        <v>8.1062200216908548E-2</v>
      </c>
      <c r="P730" s="13">
        <v>0</v>
      </c>
      <c r="Q730" s="13">
        <v>0</v>
      </c>
      <c r="R730" s="1">
        <f t="shared" si="13"/>
        <v>427.42144664297155</v>
      </c>
    </row>
    <row r="731" spans="1:18" x14ac:dyDescent="0.25">
      <c r="A731" s="12" t="s">
        <v>539</v>
      </c>
      <c r="B731" s="12" t="s">
        <v>783</v>
      </c>
      <c r="C731" s="12"/>
      <c r="D731" s="13">
        <v>3.6561551552598021E-2</v>
      </c>
      <c r="E731" s="13">
        <v>0.20027893920022335</v>
      </c>
      <c r="F731" s="13">
        <v>9.8249168657742664E-2</v>
      </c>
      <c r="G731" s="13">
        <v>5.9578521451209898</v>
      </c>
      <c r="H731" s="13">
        <v>1.1102958029085861</v>
      </c>
      <c r="I731" s="13">
        <v>3.7170917991153164E-2</v>
      </c>
      <c r="J731" s="13">
        <v>3.2837530118567847E-2</v>
      </c>
      <c r="K731" s="13">
        <v>0.10401870470485106</v>
      </c>
      <c r="L731" s="13">
        <v>2.3911277593763939E-2</v>
      </c>
      <c r="M731" s="13">
        <v>0.35220323440422818</v>
      </c>
      <c r="N731" s="13">
        <v>0.1648284448346313</v>
      </c>
      <c r="O731" s="13">
        <v>418.23362177392238</v>
      </c>
      <c r="P731" s="13">
        <v>2.2509116187216363E-2</v>
      </c>
      <c r="Q731" s="13">
        <v>0.47772141517518096</v>
      </c>
      <c r="R731" s="1">
        <f t="shared" si="13"/>
        <v>426.85206002237209</v>
      </c>
    </row>
    <row r="732" spans="1:18" x14ac:dyDescent="0.25">
      <c r="A732" s="12" t="s">
        <v>498</v>
      </c>
      <c r="B732" s="12" t="s">
        <v>784</v>
      </c>
      <c r="C732" s="12"/>
      <c r="D732" s="13">
        <v>4.6110363188044096E-2</v>
      </c>
      <c r="E732" s="13">
        <v>0.13267141372748642</v>
      </c>
      <c r="F732" s="13">
        <v>0.14418500412714649</v>
      </c>
      <c r="G732" s="13">
        <v>0.12610690030840629</v>
      </c>
      <c r="H732" s="13">
        <v>0.20192020208031675</v>
      </c>
      <c r="I732" s="13">
        <v>7.9552036038172055E-2</v>
      </c>
      <c r="J732" s="13">
        <v>424.19713190275013</v>
      </c>
      <c r="K732" s="13">
        <v>0.19479038098768592</v>
      </c>
      <c r="L732" s="13">
        <v>4.934651952846722E-2</v>
      </c>
      <c r="M732" s="13">
        <v>0.11938662000621193</v>
      </c>
      <c r="N732" s="13">
        <v>0.12369530410127155</v>
      </c>
      <c r="O732" s="13">
        <v>0.28267690028360359</v>
      </c>
      <c r="P732" s="13">
        <v>0</v>
      </c>
      <c r="Q732" s="13">
        <v>0</v>
      </c>
      <c r="R732" s="1">
        <f t="shared" si="13"/>
        <v>425.69757354712692</v>
      </c>
    </row>
    <row r="733" spans="1:18" x14ac:dyDescent="0.25">
      <c r="A733" s="12" t="s">
        <v>2614</v>
      </c>
      <c r="B733" s="12" t="s">
        <v>785</v>
      </c>
      <c r="C733" s="12"/>
      <c r="D733" s="13">
        <v>1.8509004863968729E-2</v>
      </c>
      <c r="E733" s="13">
        <v>2.2531039073623167</v>
      </c>
      <c r="F733" s="13">
        <v>0.45758856565888739</v>
      </c>
      <c r="G733" s="13">
        <v>415.14142659915785</v>
      </c>
      <c r="H733" s="13">
        <v>2.5778093420310926</v>
      </c>
      <c r="I733" s="13">
        <v>0.21326490872820236</v>
      </c>
      <c r="J733" s="13">
        <v>4.4329993586179603E-2</v>
      </c>
      <c r="K733" s="13">
        <v>1.851829927154174</v>
      </c>
      <c r="L733" s="13">
        <v>0.13315390839335367</v>
      </c>
      <c r="M733" s="13">
        <v>0.13953927463898141</v>
      </c>
      <c r="N733" s="13">
        <v>3.0342958233056265E-2</v>
      </c>
      <c r="O733" s="13">
        <v>2.7498352243249315</v>
      </c>
      <c r="P733" s="13">
        <v>0</v>
      </c>
      <c r="Q733" s="13">
        <v>2.5457136834259219E-2</v>
      </c>
      <c r="R733" s="1">
        <f t="shared" si="13"/>
        <v>425.63619075096733</v>
      </c>
    </row>
    <row r="734" spans="1:18" x14ac:dyDescent="0.25">
      <c r="A734" s="12" t="s">
        <v>2614</v>
      </c>
      <c r="B734" s="12" t="s">
        <v>786</v>
      </c>
      <c r="C734" s="12"/>
      <c r="D734" s="13">
        <v>2.6925862772534104E-2</v>
      </c>
      <c r="E734" s="13">
        <v>6.5553785379350596E-2</v>
      </c>
      <c r="F734" s="13">
        <v>1.9294904221907619E-2</v>
      </c>
      <c r="G734" s="13">
        <v>9.0003647851447571E-2</v>
      </c>
      <c r="H734" s="13">
        <v>423.18262007237519</v>
      </c>
      <c r="I734" s="13">
        <v>0.12166503328188086</v>
      </c>
      <c r="J734" s="13">
        <v>2.1496263265390388E-2</v>
      </c>
      <c r="K734" s="13">
        <v>2.5534960905860372E-2</v>
      </c>
      <c r="L734" s="13">
        <v>3.5219062204153488E-2</v>
      </c>
      <c r="M734" s="13">
        <v>7.5182931485825846E-2</v>
      </c>
      <c r="N734" s="13">
        <v>0.10299621451835951</v>
      </c>
      <c r="O734" s="13">
        <v>0.17022579340904803</v>
      </c>
      <c r="P734" s="13">
        <v>0</v>
      </c>
      <c r="Q734" s="13">
        <v>0</v>
      </c>
      <c r="R734" s="1">
        <f t="shared" si="13"/>
        <v>423.93671853167092</v>
      </c>
    </row>
    <row r="735" spans="1:18" x14ac:dyDescent="0.25">
      <c r="A735" s="12" t="s">
        <v>2614</v>
      </c>
      <c r="B735" s="12" t="s">
        <v>787</v>
      </c>
      <c r="C735" s="12"/>
      <c r="D735" s="13">
        <v>1.648468789014787E-2</v>
      </c>
      <c r="E735" s="13">
        <v>0.10033417509453406</v>
      </c>
      <c r="F735" s="13">
        <v>0</v>
      </c>
      <c r="G735" s="13">
        <v>2.7551244250552488E-2</v>
      </c>
      <c r="H735" s="13">
        <v>422.76919008948198</v>
      </c>
      <c r="I735" s="13">
        <v>2.2345914607149679E-2</v>
      </c>
      <c r="J735" s="13">
        <v>0</v>
      </c>
      <c r="K735" s="13">
        <v>4.6899428743610846E-2</v>
      </c>
      <c r="L735" s="13">
        <v>2.1561992390876812E-2</v>
      </c>
      <c r="M735" s="13">
        <v>2.7617324741202376E-2</v>
      </c>
      <c r="N735" s="13">
        <v>0.10809748007780745</v>
      </c>
      <c r="O735" s="13">
        <v>8.6847080163120677E-2</v>
      </c>
      <c r="P735" s="13">
        <v>0</v>
      </c>
      <c r="Q735" s="13">
        <v>0</v>
      </c>
      <c r="R735" s="1">
        <f t="shared" si="13"/>
        <v>423.226929417441</v>
      </c>
    </row>
    <row r="736" spans="1:18" x14ac:dyDescent="0.25">
      <c r="A736" s="12" t="s">
        <v>503</v>
      </c>
      <c r="B736" s="12" t="s">
        <v>788</v>
      </c>
      <c r="C736" s="12"/>
      <c r="D736" s="13">
        <v>4.5757436634968229E-2</v>
      </c>
      <c r="E736" s="13">
        <v>0.17824190554741595</v>
      </c>
      <c r="F736" s="13">
        <v>3.9347390192256866E-2</v>
      </c>
      <c r="G736" s="13">
        <v>0.12236075770777653</v>
      </c>
      <c r="H736" s="13">
        <v>420.96810855551183</v>
      </c>
      <c r="I736" s="13">
        <v>0.16126957477764634</v>
      </c>
      <c r="J736" s="13">
        <v>2.1918270457607119E-2</v>
      </c>
      <c r="K736" s="13">
        <v>4.3393757351320429E-2</v>
      </c>
      <c r="L736" s="13">
        <v>0.16758219627493451</v>
      </c>
      <c r="M736" s="13">
        <v>0.12265423479476725</v>
      </c>
      <c r="N736" s="13">
        <v>0.12002080058831242</v>
      </c>
      <c r="O736" s="13">
        <v>0.11571173813597571</v>
      </c>
      <c r="P736" s="13">
        <v>0</v>
      </c>
      <c r="Q736" s="13">
        <v>0</v>
      </c>
      <c r="R736" s="1">
        <f t="shared" si="13"/>
        <v>422.1063666179748</v>
      </c>
    </row>
    <row r="737" spans="1:18" x14ac:dyDescent="0.25">
      <c r="A737" s="12" t="s">
        <v>509</v>
      </c>
      <c r="B737" s="12" t="s">
        <v>789</v>
      </c>
      <c r="C737" s="12"/>
      <c r="D737" s="13">
        <v>0</v>
      </c>
      <c r="E737" s="13">
        <v>0.13184030768110511</v>
      </c>
      <c r="F737" s="13">
        <v>0.17462466012569566</v>
      </c>
      <c r="G737" s="13">
        <v>0.18101332450123467</v>
      </c>
      <c r="H737" s="13">
        <v>0.51036237903054904</v>
      </c>
      <c r="I737" s="13">
        <v>2.446899950794873E-2</v>
      </c>
      <c r="J737" s="13">
        <v>0</v>
      </c>
      <c r="K737" s="13">
        <v>0.10271068506484993</v>
      </c>
      <c r="L737" s="13">
        <v>1.1805298428777465E-2</v>
      </c>
      <c r="M737" s="13">
        <v>416.04394478387729</v>
      </c>
      <c r="N737" s="13">
        <v>0.14795977437795699</v>
      </c>
      <c r="O737" s="13">
        <v>2.1872636488667148</v>
      </c>
      <c r="P737" s="13">
        <v>0</v>
      </c>
      <c r="Q737" s="13">
        <v>0.17378941996114447</v>
      </c>
      <c r="R737" s="1">
        <f t="shared" si="13"/>
        <v>419.68978328142327</v>
      </c>
    </row>
    <row r="738" spans="1:18" x14ac:dyDescent="0.25">
      <c r="A738" s="12" t="s">
        <v>509</v>
      </c>
      <c r="B738" s="12" t="s">
        <v>790</v>
      </c>
      <c r="C738" s="12"/>
      <c r="D738" s="13">
        <v>4.9283377528801756E-2</v>
      </c>
      <c r="E738" s="13">
        <v>1.0198763855767232</v>
      </c>
      <c r="F738" s="13">
        <v>8.829039733875621E-2</v>
      </c>
      <c r="G738" s="13">
        <v>0.4667546124059993</v>
      </c>
      <c r="H738" s="13">
        <v>391.92791918511472</v>
      </c>
      <c r="I738" s="13">
        <v>6.6806369228786466E-2</v>
      </c>
      <c r="J738" s="13">
        <v>0</v>
      </c>
      <c r="K738" s="13">
        <v>3.8947966407424935E-2</v>
      </c>
      <c r="L738" s="13">
        <v>2.1487573161916473E-2</v>
      </c>
      <c r="M738" s="13">
        <v>9.6327021318043021E-2</v>
      </c>
      <c r="N738" s="13">
        <v>0</v>
      </c>
      <c r="O738" s="13">
        <v>23.592803649742468</v>
      </c>
      <c r="P738" s="13">
        <v>4.045507639533491E-2</v>
      </c>
      <c r="Q738" s="13">
        <v>2.2594654054893831E-2</v>
      </c>
      <c r="R738" s="1">
        <f t="shared" si="13"/>
        <v>417.43154626827385</v>
      </c>
    </row>
    <row r="739" spans="1:18" x14ac:dyDescent="0.25">
      <c r="A739" s="12" t="s">
        <v>503</v>
      </c>
      <c r="B739" s="12" t="s">
        <v>791</v>
      </c>
      <c r="C739" s="12"/>
      <c r="D739" s="13">
        <v>6.4596426975250865E-2</v>
      </c>
      <c r="E739" s="13">
        <v>0.11794998955041726</v>
      </c>
      <c r="F739" s="13">
        <v>15.935123895970177</v>
      </c>
      <c r="G739" s="13">
        <v>0</v>
      </c>
      <c r="H739" s="13">
        <v>3.3821633848453055E-2</v>
      </c>
      <c r="I739" s="13">
        <v>0.13134609378731052</v>
      </c>
      <c r="J739" s="13">
        <v>0.19338959701970854</v>
      </c>
      <c r="K739" s="13">
        <v>7.6574483954597955E-2</v>
      </c>
      <c r="L739" s="13">
        <v>2.1123051831491105E-2</v>
      </c>
      <c r="M739" s="13">
        <v>5.4110229832227234E-2</v>
      </c>
      <c r="N739" s="13">
        <v>394.70431084881477</v>
      </c>
      <c r="O739" s="13">
        <v>0.10209494609461715</v>
      </c>
      <c r="P739" s="13">
        <v>0.47722541904925431</v>
      </c>
      <c r="Q739" s="13">
        <v>4.4422703775782335E-2</v>
      </c>
      <c r="R739" s="1">
        <f t="shared" si="13"/>
        <v>411.95608932050408</v>
      </c>
    </row>
    <row r="740" spans="1:18" x14ac:dyDescent="0.25">
      <c r="A740" s="12" t="s">
        <v>498</v>
      </c>
      <c r="B740" s="12" t="s">
        <v>792</v>
      </c>
      <c r="C740" s="12"/>
      <c r="D740" s="13">
        <v>1.8935301039646402E-2</v>
      </c>
      <c r="E740" s="13">
        <v>0.13829982024337034</v>
      </c>
      <c r="F740" s="13">
        <v>4.0706753546888859E-2</v>
      </c>
      <c r="G740" s="13">
        <v>0</v>
      </c>
      <c r="H740" s="13">
        <v>0</v>
      </c>
      <c r="I740" s="13">
        <v>0</v>
      </c>
      <c r="J740" s="13">
        <v>2.2675497137989276E-2</v>
      </c>
      <c r="K740" s="13">
        <v>5.3871496249465897E-2</v>
      </c>
      <c r="L740" s="13">
        <v>4.9534794914719515E-2</v>
      </c>
      <c r="M740" s="13">
        <v>0</v>
      </c>
      <c r="N740" s="13">
        <v>409.31733252044319</v>
      </c>
      <c r="O740" s="13">
        <v>3.990310567628811E-2</v>
      </c>
      <c r="P740" s="13">
        <v>0.27978039642753605</v>
      </c>
      <c r="Q740" s="13">
        <v>0</v>
      </c>
      <c r="R740" s="1">
        <f t="shared" si="13"/>
        <v>409.96103968567911</v>
      </c>
    </row>
    <row r="741" spans="1:18" x14ac:dyDescent="0.25">
      <c r="A741" s="12" t="s">
        <v>604</v>
      </c>
      <c r="B741" s="12" t="s">
        <v>793</v>
      </c>
      <c r="C741" s="12"/>
      <c r="D741" s="13">
        <v>0</v>
      </c>
      <c r="E741" s="13">
        <v>0.33618092794777893</v>
      </c>
      <c r="F741" s="13">
        <v>7.2083312936979504E-2</v>
      </c>
      <c r="G741" s="13">
        <v>0</v>
      </c>
      <c r="H741" s="13">
        <v>0.49399192409920023</v>
      </c>
      <c r="I741" s="13">
        <v>4.6369694338043978E-2</v>
      </c>
      <c r="J741" s="13">
        <v>5.924975537378712E-2</v>
      </c>
      <c r="K741" s="13">
        <v>407.34982634786792</v>
      </c>
      <c r="L741" s="13">
        <v>4.245322396355812E-2</v>
      </c>
      <c r="M741" s="13">
        <v>0</v>
      </c>
      <c r="N741" s="13">
        <v>0.26895624313335853</v>
      </c>
      <c r="O741" s="13">
        <v>0.14847965849689948</v>
      </c>
      <c r="P741" s="13">
        <v>0</v>
      </c>
      <c r="Q741" s="13">
        <v>0</v>
      </c>
      <c r="R741" s="1">
        <f t="shared" si="13"/>
        <v>408.81759108815749</v>
      </c>
    </row>
    <row r="742" spans="1:18" x14ac:dyDescent="0.25">
      <c r="A742" s="12" t="s">
        <v>509</v>
      </c>
      <c r="B742" s="12" t="s">
        <v>794</v>
      </c>
      <c r="C742" s="12"/>
      <c r="D742" s="13">
        <v>4.3815405894065504E-2</v>
      </c>
      <c r="E742" s="13">
        <v>0.10667311716446005</v>
      </c>
      <c r="F742" s="13">
        <v>0</v>
      </c>
      <c r="G742" s="13">
        <v>0.14645942437842147</v>
      </c>
      <c r="H742" s="13">
        <v>1.5294020474106678E-2</v>
      </c>
      <c r="I742" s="13">
        <v>1.9798076152264719E-2</v>
      </c>
      <c r="J742" s="13">
        <v>6.1215053320191976E-2</v>
      </c>
      <c r="K742" s="13">
        <v>5.5402727409011435E-2</v>
      </c>
      <c r="L742" s="13">
        <v>4.775883812029643E-2</v>
      </c>
      <c r="M742" s="13">
        <v>407.44863243951778</v>
      </c>
      <c r="N742" s="13">
        <v>7.182930907301982E-2</v>
      </c>
      <c r="O742" s="13">
        <v>3.0777976858842381E-2</v>
      </c>
      <c r="P742" s="13">
        <v>0</v>
      </c>
      <c r="Q742" s="13">
        <v>0</v>
      </c>
      <c r="R742" s="1">
        <f t="shared" si="13"/>
        <v>408.04765638836238</v>
      </c>
    </row>
    <row r="743" spans="1:18" x14ac:dyDescent="0.25">
      <c r="A743" s="12" t="s">
        <v>2614</v>
      </c>
      <c r="B743" s="12" t="s">
        <v>795</v>
      </c>
      <c r="C743" s="12"/>
      <c r="D743" s="13">
        <v>4.4479145074439903E-2</v>
      </c>
      <c r="E743" s="13">
        <v>6.4973435125156076E-2</v>
      </c>
      <c r="F743" s="13">
        <v>3.8248171343683093E-2</v>
      </c>
      <c r="G743" s="13">
        <v>400.30083565881245</v>
      </c>
      <c r="H743" s="13">
        <v>5.4215753019318411</v>
      </c>
      <c r="I743" s="13">
        <v>1.2058792793116578E-2</v>
      </c>
      <c r="J743" s="13">
        <v>2.130595599666275E-2</v>
      </c>
      <c r="K743" s="13">
        <v>3.3745198516289474E-2</v>
      </c>
      <c r="L743" s="13">
        <v>0</v>
      </c>
      <c r="M743" s="13">
        <v>4.4710400412227888E-2</v>
      </c>
      <c r="N743" s="13">
        <v>0.13125135208935829</v>
      </c>
      <c r="O743" s="13">
        <v>1.1997779749593673</v>
      </c>
      <c r="P743" s="13">
        <v>0</v>
      </c>
      <c r="Q743" s="13">
        <v>0</v>
      </c>
      <c r="R743" s="1">
        <f t="shared" si="13"/>
        <v>407.31296138705454</v>
      </c>
    </row>
    <row r="744" spans="1:18" x14ac:dyDescent="0.25">
      <c r="A744" s="12" t="s">
        <v>500</v>
      </c>
      <c r="B744" s="12" t="s">
        <v>796</v>
      </c>
      <c r="C744" s="12"/>
      <c r="D744" s="13">
        <v>0</v>
      </c>
      <c r="E744" s="13">
        <v>0</v>
      </c>
      <c r="F744" s="13">
        <v>0</v>
      </c>
      <c r="G744" s="13">
        <v>2.3753909470144736E-2</v>
      </c>
      <c r="H744" s="13">
        <v>0.23812811510461995</v>
      </c>
      <c r="I744" s="13">
        <v>0</v>
      </c>
      <c r="J744" s="13">
        <v>0</v>
      </c>
      <c r="K744" s="13">
        <v>0.35717911107535238</v>
      </c>
      <c r="L744" s="13">
        <v>9.2950723130873943E-3</v>
      </c>
      <c r="M744" s="13">
        <v>0</v>
      </c>
      <c r="N744" s="13">
        <v>0</v>
      </c>
      <c r="O744" s="13">
        <v>0.20965592157310453</v>
      </c>
      <c r="P744" s="13">
        <v>8.7500076833379972E-2</v>
      </c>
      <c r="Q744" s="13">
        <v>404.4665187347469</v>
      </c>
      <c r="R744" s="1">
        <f t="shared" si="13"/>
        <v>405.39203094111662</v>
      </c>
    </row>
    <row r="745" spans="1:18" x14ac:dyDescent="0.25">
      <c r="A745" s="12" t="s">
        <v>509</v>
      </c>
      <c r="B745" s="12" t="s">
        <v>797</v>
      </c>
      <c r="C745" s="12"/>
      <c r="D745" s="13">
        <v>4.4479145074439903E-2</v>
      </c>
      <c r="E745" s="13">
        <v>6.4973435125156076E-2</v>
      </c>
      <c r="F745" s="13">
        <v>3.8248171343683093E-2</v>
      </c>
      <c r="G745" s="13">
        <v>398.1598714508616</v>
      </c>
      <c r="H745" s="13">
        <v>5.5333603597036314</v>
      </c>
      <c r="I745" s="13">
        <v>4.8235171172466312E-2</v>
      </c>
      <c r="J745" s="13">
        <v>4.2611911993325501E-2</v>
      </c>
      <c r="K745" s="13">
        <v>1.6872599258144737E-2</v>
      </c>
      <c r="L745" s="13">
        <v>2.3271510969181623E-2</v>
      </c>
      <c r="M745" s="13">
        <v>5.9613867216303851E-2</v>
      </c>
      <c r="N745" s="13">
        <v>2.9166967130968502E-2</v>
      </c>
      <c r="O745" s="13">
        <v>1.1435383823831471</v>
      </c>
      <c r="P745" s="13">
        <v>0</v>
      </c>
      <c r="Q745" s="13">
        <v>0</v>
      </c>
      <c r="R745" s="1">
        <f t="shared" si="13"/>
        <v>405.20424297223201</v>
      </c>
    </row>
    <row r="746" spans="1:18" x14ac:dyDescent="0.25">
      <c r="A746" s="12" t="s">
        <v>509</v>
      </c>
      <c r="B746" s="12" t="s">
        <v>798</v>
      </c>
      <c r="C746" s="12"/>
      <c r="D746" s="13">
        <v>2.7255876360865343E-2</v>
      </c>
      <c r="E746" s="13">
        <v>0.13271447488091956</v>
      </c>
      <c r="F746" s="13">
        <v>351.7408004835645</v>
      </c>
      <c r="G746" s="13">
        <v>1.3362325782952305</v>
      </c>
      <c r="H746" s="13">
        <v>43.91579798718967</v>
      </c>
      <c r="I746" s="13">
        <v>7.167691194019195</v>
      </c>
      <c r="J746" s="13">
        <v>2.1759729622470719E-2</v>
      </c>
      <c r="K746" s="13">
        <v>9.4775732602034035E-2</v>
      </c>
      <c r="L746" s="13">
        <v>8.3185014244972003E-2</v>
      </c>
      <c r="M746" s="13">
        <v>4.5662641208630575E-2</v>
      </c>
      <c r="N746" s="13">
        <v>2.9788164341312619E-2</v>
      </c>
      <c r="O746" s="13">
        <v>7.6583175692164759E-2</v>
      </c>
      <c r="P746" s="13">
        <v>0</v>
      </c>
      <c r="Q746" s="13">
        <v>2.4991675823224944E-2</v>
      </c>
      <c r="R746" s="1">
        <f t="shared" si="13"/>
        <v>404.69723872784522</v>
      </c>
    </row>
    <row r="747" spans="1:18" x14ac:dyDescent="0.25">
      <c r="A747" s="12" t="s">
        <v>604</v>
      </c>
      <c r="B747" s="12" t="s">
        <v>799</v>
      </c>
      <c r="C747" s="12"/>
      <c r="D747" s="13">
        <v>0.15419746477687743</v>
      </c>
      <c r="E747" s="13">
        <v>388.99621901113449</v>
      </c>
      <c r="F747" s="13">
        <v>2.4251174586512988E-2</v>
      </c>
      <c r="G747" s="13">
        <v>0.19684838072750235</v>
      </c>
      <c r="H747" s="13">
        <v>1.8037042881291481</v>
      </c>
      <c r="I747" s="13">
        <v>2.34004135027399E-2</v>
      </c>
      <c r="J747" s="13">
        <v>10.435212257077607</v>
      </c>
      <c r="K747" s="13">
        <v>1.4799892002527824</v>
      </c>
      <c r="L747" s="13">
        <v>2.1423971183192239E-2</v>
      </c>
      <c r="M747" s="13">
        <v>0.13066665509047212</v>
      </c>
      <c r="N747" s="13">
        <v>5.9381202196246083E-2</v>
      </c>
      <c r="O747" s="13">
        <v>0</v>
      </c>
      <c r="P747" s="13">
        <v>5.7690045976243672E-2</v>
      </c>
      <c r="Q747" s="13">
        <v>1.7890207273066512E-2</v>
      </c>
      <c r="R747" s="1">
        <f t="shared" si="13"/>
        <v>403.40087427190679</v>
      </c>
    </row>
    <row r="748" spans="1:18" x14ac:dyDescent="0.25">
      <c r="A748" s="12" t="s">
        <v>509</v>
      </c>
      <c r="B748" s="12" t="s">
        <v>800</v>
      </c>
      <c r="C748" s="12"/>
      <c r="D748" s="13">
        <v>6.0383929066559899E-2</v>
      </c>
      <c r="E748" s="13">
        <v>0.12250907735780411</v>
      </c>
      <c r="F748" s="13">
        <v>0</v>
      </c>
      <c r="G748" s="13">
        <v>3.3640357435684609E-2</v>
      </c>
      <c r="H748" s="13">
        <v>0.86417172619684191</v>
      </c>
      <c r="I748" s="13">
        <v>398.72343618743338</v>
      </c>
      <c r="J748" s="13">
        <v>8.4363144927360051E-2</v>
      </c>
      <c r="K748" s="13">
        <v>0.49629400684573605</v>
      </c>
      <c r="L748" s="13">
        <v>2.6327418263153837E-2</v>
      </c>
      <c r="M748" s="13">
        <v>6.7442084812034828E-2</v>
      </c>
      <c r="N748" s="13">
        <v>0.14848667319612913</v>
      </c>
      <c r="O748" s="13">
        <v>0.23329062539611309</v>
      </c>
      <c r="P748" s="13">
        <v>0</v>
      </c>
      <c r="Q748" s="13">
        <v>0</v>
      </c>
      <c r="R748" s="1">
        <f t="shared" si="13"/>
        <v>400.86034523093088</v>
      </c>
    </row>
    <row r="749" spans="1:18" x14ac:dyDescent="0.25">
      <c r="A749" s="12" t="s">
        <v>509</v>
      </c>
      <c r="B749" s="12" t="s">
        <v>801</v>
      </c>
      <c r="C749" s="12"/>
      <c r="D749" s="13">
        <v>7.8028470893314245E-2</v>
      </c>
      <c r="E749" s="13">
        <v>0.15830695558487601</v>
      </c>
      <c r="F749" s="13">
        <v>0.16774413713541086</v>
      </c>
      <c r="G749" s="13">
        <v>0</v>
      </c>
      <c r="H749" s="13">
        <v>0.10894515361020252</v>
      </c>
      <c r="I749" s="13">
        <v>0.29968718551797435</v>
      </c>
      <c r="J749" s="13">
        <v>6.2294031826883381E-2</v>
      </c>
      <c r="K749" s="13">
        <v>6.1664813078192188E-2</v>
      </c>
      <c r="L749" s="13">
        <v>0.15309200637146272</v>
      </c>
      <c r="M749" s="13">
        <v>0.23965991930293337</v>
      </c>
      <c r="N749" s="13">
        <v>398.09873061453987</v>
      </c>
      <c r="O749" s="13">
        <v>0.10962164665513489</v>
      </c>
      <c r="P749" s="13">
        <v>0.28822932988306993</v>
      </c>
      <c r="Q749" s="13">
        <v>7.154648868115647E-2</v>
      </c>
      <c r="R749" s="1">
        <f t="shared" si="13"/>
        <v>399.89755075308045</v>
      </c>
    </row>
    <row r="750" spans="1:18" x14ac:dyDescent="0.25">
      <c r="A750" s="12" t="s">
        <v>539</v>
      </c>
      <c r="B750" s="12" t="s">
        <v>802</v>
      </c>
      <c r="C750" s="12"/>
      <c r="D750" s="13">
        <v>3.5965399787373717E-2</v>
      </c>
      <c r="E750" s="13">
        <v>0</v>
      </c>
      <c r="F750" s="13">
        <v>3.8658869544629382E-2</v>
      </c>
      <c r="G750" s="13">
        <v>6.1011460667293269</v>
      </c>
      <c r="H750" s="13">
        <v>3.7661791519454584E-2</v>
      </c>
      <c r="I750" s="13">
        <v>2.4376553496683863E-2</v>
      </c>
      <c r="J750" s="13">
        <v>2.1534733412415345E-2</v>
      </c>
      <c r="K750" s="13">
        <v>2.5580658787775813E-2</v>
      </c>
      <c r="L750" s="13">
        <v>0</v>
      </c>
      <c r="M750" s="13">
        <v>3.0126992151568152E-2</v>
      </c>
      <c r="N750" s="13">
        <v>4.4220230839146828E-2</v>
      </c>
      <c r="O750" s="13">
        <v>392.73158703312538</v>
      </c>
      <c r="P750" s="13">
        <v>0</v>
      </c>
      <c r="Q750" s="13">
        <v>7.4199783598443356E-2</v>
      </c>
      <c r="R750" s="1">
        <f t="shared" si="13"/>
        <v>399.1650581129922</v>
      </c>
    </row>
    <row r="751" spans="1:18" x14ac:dyDescent="0.25">
      <c r="A751" s="12" t="s">
        <v>509</v>
      </c>
      <c r="B751" s="12" t="s">
        <v>803</v>
      </c>
      <c r="C751" s="12"/>
      <c r="D751" s="13">
        <v>0.2208632295603167</v>
      </c>
      <c r="E751" s="13">
        <v>0.16545054580307764</v>
      </c>
      <c r="F751" s="13">
        <v>17.12959766425557</v>
      </c>
      <c r="G751" s="13">
        <v>0.1987643963384777</v>
      </c>
      <c r="H751" s="13">
        <v>3.3446755697587238</v>
      </c>
      <c r="I751" s="13">
        <v>0.1151509370043426</v>
      </c>
      <c r="J751" s="13">
        <v>155.74386197167411</v>
      </c>
      <c r="K751" s="13">
        <v>201.05451613194649</v>
      </c>
      <c r="L751" s="13">
        <v>7.7777910181706877E-2</v>
      </c>
      <c r="M751" s="13">
        <v>0.14602460824289207</v>
      </c>
      <c r="N751" s="13">
        <v>0.5291862078917049</v>
      </c>
      <c r="O751" s="13">
        <v>19.942047458095676</v>
      </c>
      <c r="P751" s="13">
        <v>0</v>
      </c>
      <c r="Q751" s="13">
        <v>2.6640302114412196E-2</v>
      </c>
      <c r="R751" s="1">
        <f t="shared" si="13"/>
        <v>398.69455693286744</v>
      </c>
    </row>
    <row r="752" spans="1:18" x14ac:dyDescent="0.25">
      <c r="A752" s="12" t="s">
        <v>509</v>
      </c>
      <c r="B752" s="12" t="s">
        <v>804</v>
      </c>
      <c r="C752" s="12"/>
      <c r="D752" s="13">
        <v>0.13889037859911876</v>
      </c>
      <c r="E752" s="13">
        <v>2.113393298401282E-2</v>
      </c>
      <c r="F752" s="13">
        <v>7.4645980011495944E-2</v>
      </c>
      <c r="G752" s="13">
        <v>387.89046108919985</v>
      </c>
      <c r="H752" s="13">
        <v>2.0543607121617482</v>
      </c>
      <c r="I752" s="13">
        <v>2.3534207628109646E-2</v>
      </c>
      <c r="J752" s="13">
        <v>1.0395294138129849E-2</v>
      </c>
      <c r="K752" s="13">
        <v>5.5814551867693893</v>
      </c>
      <c r="L752" s="13">
        <v>3.4062897942892169E-2</v>
      </c>
      <c r="M752" s="13">
        <v>0.36357420697407428</v>
      </c>
      <c r="N752" s="13">
        <v>8.5384350504922019E-2</v>
      </c>
      <c r="O752" s="13">
        <v>0.65855062176600809</v>
      </c>
      <c r="P752" s="13">
        <v>0.14963873765542626</v>
      </c>
      <c r="Q752" s="13">
        <v>0</v>
      </c>
      <c r="R752" s="1">
        <f t="shared" si="13"/>
        <v>397.08608759633512</v>
      </c>
    </row>
    <row r="753" spans="1:18" x14ac:dyDescent="0.25">
      <c r="A753" s="12" t="s">
        <v>500</v>
      </c>
      <c r="B753" s="12" t="s">
        <v>805</v>
      </c>
      <c r="C753" s="12"/>
      <c r="D753" s="13">
        <v>2.881471969582642E-2</v>
      </c>
      <c r="E753" s="13">
        <v>3.5076201023967753E-2</v>
      </c>
      <c r="F753" s="13">
        <v>6.1945341704617234E-2</v>
      </c>
      <c r="G753" s="13">
        <v>392.58984190343932</v>
      </c>
      <c r="H753" s="13">
        <v>2.7458188002503863</v>
      </c>
      <c r="I753" s="13">
        <v>9.7649902449277626E-2</v>
      </c>
      <c r="J753" s="13">
        <v>1.7253174180506099E-2</v>
      </c>
      <c r="K753" s="13">
        <v>2.0494684251031473E-2</v>
      </c>
      <c r="L753" s="13">
        <v>3.7689689423721584E-2</v>
      </c>
      <c r="M753" s="13">
        <v>0.13275410855763889</v>
      </c>
      <c r="N753" s="13">
        <v>0.15352270360421122</v>
      </c>
      <c r="O753" s="13">
        <v>0.81975231530487558</v>
      </c>
      <c r="P753" s="13">
        <v>0</v>
      </c>
      <c r="Q753" s="13">
        <v>0.11889460306406616</v>
      </c>
      <c r="R753" s="1">
        <f t="shared" si="13"/>
        <v>396.85950814694945</v>
      </c>
    </row>
    <row r="754" spans="1:18" x14ac:dyDescent="0.25">
      <c r="A754" s="12" t="s">
        <v>498</v>
      </c>
      <c r="B754" s="12" t="s">
        <v>806</v>
      </c>
      <c r="C754" s="12"/>
      <c r="D754" s="13">
        <v>0.13165032671586455</v>
      </c>
      <c r="E754" s="13">
        <v>0.21367751730148055</v>
      </c>
      <c r="F754" s="13">
        <v>0</v>
      </c>
      <c r="G754" s="13">
        <v>9.1532591807184893</v>
      </c>
      <c r="H754" s="13">
        <v>0.68010894151780599</v>
      </c>
      <c r="I754" s="13">
        <v>4.7589164415692213E-2</v>
      </c>
      <c r="J754" s="13">
        <v>6.5135229148578652E-2</v>
      </c>
      <c r="K754" s="13">
        <v>384.78340448884148</v>
      </c>
      <c r="L754" s="13">
        <v>6.8879516841818825E-2</v>
      </c>
      <c r="M754" s="13">
        <v>0.4708067310983684</v>
      </c>
      <c r="N754" s="13">
        <v>0.44603324065684202</v>
      </c>
      <c r="O754" s="13">
        <v>0.24044099623732301</v>
      </c>
      <c r="P754" s="13">
        <v>0</v>
      </c>
      <c r="Q754" s="13">
        <v>0.4737946753952727</v>
      </c>
      <c r="R754" s="1">
        <f t="shared" si="13"/>
        <v>396.77478000888902</v>
      </c>
    </row>
    <row r="755" spans="1:18" x14ac:dyDescent="0.25">
      <c r="A755" s="12" t="s">
        <v>509</v>
      </c>
      <c r="B755" s="12" t="s">
        <v>807</v>
      </c>
      <c r="C755" s="12"/>
      <c r="D755" s="13">
        <v>2.8868375536928455E-2</v>
      </c>
      <c r="E755" s="13">
        <v>4.6855355145232085E-2</v>
      </c>
      <c r="F755" s="13">
        <v>0.17583862172691</v>
      </c>
      <c r="G755" s="13">
        <v>0.22515915763135064</v>
      </c>
      <c r="H755" s="13">
        <v>7.0536712431334303E-2</v>
      </c>
      <c r="I755" s="13">
        <v>7.1743273190202947E-2</v>
      </c>
      <c r="J755" s="13">
        <v>4.0332369669996669E-2</v>
      </c>
      <c r="K755" s="13">
        <v>5.47542596483186E-2</v>
      </c>
      <c r="L755" s="13">
        <v>1.8879935665516628E-2</v>
      </c>
      <c r="M755" s="13">
        <v>2.4182056319999399E-2</v>
      </c>
      <c r="N755" s="13">
        <v>395.27227015053012</v>
      </c>
      <c r="O755" s="13">
        <v>8.1113953058077046E-2</v>
      </c>
      <c r="P755" s="13">
        <v>5.9242710033070509E-2</v>
      </c>
      <c r="Q755" s="13">
        <v>0</v>
      </c>
      <c r="R755" s="1">
        <f t="shared" si="13"/>
        <v>396.16977693058709</v>
      </c>
    </row>
    <row r="756" spans="1:18" x14ac:dyDescent="0.25">
      <c r="A756" s="12" t="s">
        <v>2614</v>
      </c>
      <c r="B756" s="12" t="s">
        <v>808</v>
      </c>
      <c r="C756" s="12"/>
      <c r="D756" s="13">
        <v>3.8393121530609725E-2</v>
      </c>
      <c r="E756" s="13">
        <v>0.79451206433168642</v>
      </c>
      <c r="F756" s="13">
        <v>0</v>
      </c>
      <c r="G756" s="13">
        <v>386.28727585241194</v>
      </c>
      <c r="H756" s="13">
        <v>4.1611163189478644</v>
      </c>
      <c r="I756" s="13">
        <v>3.9033014498457801E-2</v>
      </c>
      <c r="J756" s="13">
        <v>4.5976724402902472E-2</v>
      </c>
      <c r="K756" s="13">
        <v>2.7307393980837306E-2</v>
      </c>
      <c r="L756" s="13">
        <v>2.51091255054872E-2</v>
      </c>
      <c r="M756" s="13">
        <v>3.2160612084533274E-2</v>
      </c>
      <c r="N756" s="13">
        <v>0.20455572288763191</v>
      </c>
      <c r="O756" s="13">
        <v>1.4563320691059802</v>
      </c>
      <c r="P756" s="13">
        <v>0</v>
      </c>
      <c r="Q756" s="13">
        <v>0</v>
      </c>
      <c r="R756" s="1">
        <f t="shared" si="13"/>
        <v>393.11177201968786</v>
      </c>
    </row>
    <row r="757" spans="1:18" x14ac:dyDescent="0.25">
      <c r="A757" s="12" t="s">
        <v>509</v>
      </c>
      <c r="B757" s="12" t="s">
        <v>809</v>
      </c>
      <c r="C757" s="12"/>
      <c r="D757" s="13">
        <v>2.2114851100102188E-2</v>
      </c>
      <c r="E757" s="13">
        <v>8.9734803483634482E-2</v>
      </c>
      <c r="F757" s="13">
        <v>3.1694726922064098E-2</v>
      </c>
      <c r="G757" s="13">
        <v>4.9281423527398414E-2</v>
      </c>
      <c r="H757" s="13">
        <v>6.1754531969787113E-2</v>
      </c>
      <c r="I757" s="13">
        <v>5.9955830225704179E-2</v>
      </c>
      <c r="J757" s="13">
        <v>1.765539196788992E-2</v>
      </c>
      <c r="K757" s="13">
        <v>1.3981646890960172E-2</v>
      </c>
      <c r="L757" s="13">
        <v>2.8926252915638294E-2</v>
      </c>
      <c r="M757" s="13">
        <v>9.8799245862560309E-2</v>
      </c>
      <c r="N757" s="13">
        <v>391.79962934447008</v>
      </c>
      <c r="O757" s="13">
        <v>0.12427599133351939</v>
      </c>
      <c r="P757" s="13">
        <v>0.39937351664810983</v>
      </c>
      <c r="Q757" s="13">
        <v>0</v>
      </c>
      <c r="R757" s="1">
        <f t="shared" si="13"/>
        <v>392.79717755731747</v>
      </c>
    </row>
    <row r="758" spans="1:18" x14ac:dyDescent="0.25">
      <c r="A758" s="12" t="s">
        <v>2614</v>
      </c>
      <c r="B758" s="12" t="s">
        <v>810</v>
      </c>
      <c r="C758" s="12"/>
      <c r="D758" s="13">
        <v>3.7733656925737637E-2</v>
      </c>
      <c r="E758" s="13">
        <v>0.33684373464560513</v>
      </c>
      <c r="F758" s="13">
        <v>0.10815880664252638</v>
      </c>
      <c r="G758" s="13">
        <v>382.93154804737134</v>
      </c>
      <c r="H758" s="13">
        <v>1.8966457256879374</v>
      </c>
      <c r="I758" s="13">
        <v>0.10230015649637536</v>
      </c>
      <c r="J758" s="13">
        <v>7.5311665042445589E-2</v>
      </c>
      <c r="K758" s="13">
        <v>0.35784459817447717</v>
      </c>
      <c r="L758" s="13">
        <v>1.6451890160827563E-2</v>
      </c>
      <c r="M758" s="13">
        <v>2.1072134009768602E-2</v>
      </c>
      <c r="N758" s="13">
        <v>2.0619707082992059E-2</v>
      </c>
      <c r="O758" s="13">
        <v>1.6698700501706505</v>
      </c>
      <c r="P758" s="13">
        <v>1.7655349300014136</v>
      </c>
      <c r="Q758" s="13">
        <v>3.4599046056242151E-2</v>
      </c>
      <c r="R758" s="1">
        <f t="shared" si="13"/>
        <v>389.37453414846834</v>
      </c>
    </row>
    <row r="759" spans="1:18" x14ac:dyDescent="0.25">
      <c r="A759" s="12" t="s">
        <v>2614</v>
      </c>
      <c r="B759" s="12" t="s">
        <v>811</v>
      </c>
      <c r="C759" s="12"/>
      <c r="D759" s="13">
        <v>4.4593194164374364E-2</v>
      </c>
      <c r="E759" s="13">
        <v>0.32570016838379523</v>
      </c>
      <c r="F759" s="13">
        <v>0.42180867935687433</v>
      </c>
      <c r="G759" s="13">
        <v>315.52871738561964</v>
      </c>
      <c r="H759" s="13">
        <v>3.4181864268140716</v>
      </c>
      <c r="I759" s="13">
        <v>44.997910947200367</v>
      </c>
      <c r="J759" s="13">
        <v>0</v>
      </c>
      <c r="K759" s="13">
        <v>21.060248604791198</v>
      </c>
      <c r="L759" s="13">
        <v>1.1665590755064122E-2</v>
      </c>
      <c r="M759" s="13">
        <v>0.77696740271916032</v>
      </c>
      <c r="N759" s="13">
        <v>0.21931315669632087</v>
      </c>
      <c r="O759" s="13">
        <v>0.90214074655598586</v>
      </c>
      <c r="P759" s="13">
        <v>0.85655844444737961</v>
      </c>
      <c r="Q759" s="13">
        <v>2.4533248633568153E-2</v>
      </c>
      <c r="R759" s="1">
        <f t="shared" si="13"/>
        <v>388.58834399613778</v>
      </c>
    </row>
    <row r="760" spans="1:18" x14ac:dyDescent="0.25">
      <c r="A760" s="12" t="s">
        <v>498</v>
      </c>
      <c r="B760" s="12" t="s">
        <v>812</v>
      </c>
      <c r="C760" s="12"/>
      <c r="D760" s="13">
        <v>4.3688404717560969E-2</v>
      </c>
      <c r="E760" s="13">
        <v>0.10636391972340364</v>
      </c>
      <c r="F760" s="13">
        <v>9.3920509632821822E-2</v>
      </c>
      <c r="G760" s="13">
        <v>360.90092684590934</v>
      </c>
      <c r="H760" s="13">
        <v>24.552000867765919</v>
      </c>
      <c r="I760" s="13">
        <v>9.8703452121435706E-2</v>
      </c>
      <c r="J760" s="13">
        <v>0</v>
      </c>
      <c r="K760" s="13">
        <v>0.13810534948333286</v>
      </c>
      <c r="L760" s="13">
        <v>3.8096325364363991E-2</v>
      </c>
      <c r="M760" s="13">
        <v>0</v>
      </c>
      <c r="N760" s="13">
        <v>0</v>
      </c>
      <c r="O760" s="13">
        <v>0.95135172528317435</v>
      </c>
      <c r="P760" s="13">
        <v>0</v>
      </c>
      <c r="Q760" s="13">
        <v>0</v>
      </c>
      <c r="R760" s="1">
        <f t="shared" si="13"/>
        <v>386.92315740000129</v>
      </c>
    </row>
    <row r="761" spans="1:18" x14ac:dyDescent="0.25">
      <c r="A761" s="12" t="s">
        <v>2614</v>
      </c>
      <c r="B761" s="12" t="s">
        <v>813</v>
      </c>
      <c r="C761" s="12"/>
      <c r="D761" s="13">
        <v>6.8704686819780605E-2</v>
      </c>
      <c r="E761" s="13">
        <v>0.59738797977926406</v>
      </c>
      <c r="F761" s="13">
        <v>0.14770004173861387</v>
      </c>
      <c r="G761" s="13">
        <v>119.25681959176471</v>
      </c>
      <c r="H761" s="13">
        <v>0.28778121268924672</v>
      </c>
      <c r="I761" s="13">
        <v>0.13304719723770689</v>
      </c>
      <c r="J761" s="13">
        <v>259.07405671854923</v>
      </c>
      <c r="K761" s="13">
        <v>3.4904800587075253</v>
      </c>
      <c r="L761" s="13">
        <v>7.7027842580649139E-2</v>
      </c>
      <c r="M761" s="13">
        <v>0.14798977553420081</v>
      </c>
      <c r="N761" s="13">
        <v>1.2550406041115267</v>
      </c>
      <c r="O761" s="13">
        <v>0.7652873464584572</v>
      </c>
      <c r="P761" s="13">
        <v>0</v>
      </c>
      <c r="Q761" s="13">
        <v>0</v>
      </c>
      <c r="R761" s="1">
        <f t="shared" si="13"/>
        <v>385.30132305597095</v>
      </c>
    </row>
    <row r="762" spans="1:18" x14ac:dyDescent="0.25">
      <c r="A762" s="12" t="s">
        <v>509</v>
      </c>
      <c r="B762" s="12" t="s">
        <v>814</v>
      </c>
      <c r="C762" s="12"/>
      <c r="D762" s="13">
        <v>0</v>
      </c>
      <c r="E762" s="13">
        <v>3.8000226756549106E-2</v>
      </c>
      <c r="F762" s="13">
        <v>5.0331926546412109E-2</v>
      </c>
      <c r="G762" s="13">
        <v>1.3304198177226576</v>
      </c>
      <c r="H762" s="13">
        <v>6.5378374025314837E-2</v>
      </c>
      <c r="I762" s="13">
        <v>3.173706097725832E-2</v>
      </c>
      <c r="J762" s="13">
        <v>9.3457174949116983E-3</v>
      </c>
      <c r="K762" s="13">
        <v>3.7005273571431525E-2</v>
      </c>
      <c r="L762" s="13">
        <v>7.1455266810014781E-2</v>
      </c>
      <c r="M762" s="13">
        <v>3.9223846271203726E-2</v>
      </c>
      <c r="N762" s="13">
        <v>380.66965111282497</v>
      </c>
      <c r="O762" s="13">
        <v>0.11512259483687125</v>
      </c>
      <c r="P762" s="13">
        <v>0.15374884056356139</v>
      </c>
      <c r="Q762" s="13">
        <v>0</v>
      </c>
      <c r="R762" s="1">
        <f t="shared" si="13"/>
        <v>382.61142005840111</v>
      </c>
    </row>
    <row r="763" spans="1:18" x14ac:dyDescent="0.25">
      <c r="A763" s="12" t="s">
        <v>2614</v>
      </c>
      <c r="B763" s="12" t="s">
        <v>815</v>
      </c>
      <c r="C763" s="12"/>
      <c r="D763" s="13">
        <v>0.10195602904774656</v>
      </c>
      <c r="E763" s="13">
        <v>0.17375571553462446</v>
      </c>
      <c r="F763" s="13">
        <v>0.10959157550165793</v>
      </c>
      <c r="G763" s="13">
        <v>0.10224089692798036</v>
      </c>
      <c r="H763" s="13">
        <v>43.624188109738633</v>
      </c>
      <c r="I763" s="13">
        <v>0.81542182238495664</v>
      </c>
      <c r="J763" s="13">
        <v>1.2209489778019928E-2</v>
      </c>
      <c r="K763" s="13">
        <v>93.324526429013858</v>
      </c>
      <c r="L763" s="13">
        <v>242.87270707425589</v>
      </c>
      <c r="M763" s="13">
        <v>0.3928634499656633</v>
      </c>
      <c r="N763" s="13">
        <v>0.43457136889453618</v>
      </c>
      <c r="O763" s="13">
        <v>0.12891357342274093</v>
      </c>
      <c r="P763" s="13">
        <v>0</v>
      </c>
      <c r="Q763" s="13">
        <v>0.19632130642735823</v>
      </c>
      <c r="R763" s="1">
        <f t="shared" si="13"/>
        <v>382.28926684089367</v>
      </c>
    </row>
    <row r="764" spans="1:18" x14ac:dyDescent="0.25">
      <c r="A764" s="12" t="s">
        <v>509</v>
      </c>
      <c r="B764" s="12" t="s">
        <v>816</v>
      </c>
      <c r="C764" s="12"/>
      <c r="D764" s="13">
        <v>1.0704900303663733E-2</v>
      </c>
      <c r="E764" s="13">
        <v>0.18243527424149136</v>
      </c>
      <c r="F764" s="13">
        <v>6.9039579169013196E-2</v>
      </c>
      <c r="G764" s="13">
        <v>6.6555822510148568</v>
      </c>
      <c r="H764" s="13">
        <v>0.49323216028994032</v>
      </c>
      <c r="I764" s="13">
        <v>1.4511089907057665E-2</v>
      </c>
      <c r="J764" s="13">
        <v>4.755992267615369</v>
      </c>
      <c r="K764" s="13">
        <v>0.11167112243378867</v>
      </c>
      <c r="L764" s="13">
        <v>1.4002022994359636E-2</v>
      </c>
      <c r="M764" s="13">
        <v>5.3802785344544121E-2</v>
      </c>
      <c r="N764" s="13">
        <v>3.5098412387952867E-2</v>
      </c>
      <c r="O764" s="13">
        <v>369.24338837553205</v>
      </c>
      <c r="P764" s="13">
        <v>0</v>
      </c>
      <c r="Q764" s="13">
        <v>0.35336241639826854</v>
      </c>
      <c r="R764" s="1">
        <f t="shared" si="13"/>
        <v>381.99282265763236</v>
      </c>
    </row>
    <row r="765" spans="1:18" x14ac:dyDescent="0.25">
      <c r="A765" s="12" t="s">
        <v>503</v>
      </c>
      <c r="B765" s="12" t="s">
        <v>817</v>
      </c>
      <c r="C765" s="12"/>
      <c r="D765" s="13">
        <v>6.076259648287876E-2</v>
      </c>
      <c r="E765" s="13">
        <v>0.4437983929332609</v>
      </c>
      <c r="F765" s="13">
        <v>8.7084190342638826E-2</v>
      </c>
      <c r="G765" s="13">
        <v>0.44006710805395349</v>
      </c>
      <c r="H765" s="13">
        <v>0.48781931015461966</v>
      </c>
      <c r="I765" s="13">
        <v>0.24710127386638484</v>
      </c>
      <c r="J765" s="13">
        <v>3.6382365396764878E-2</v>
      </c>
      <c r="K765" s="13">
        <v>375.42865963510536</v>
      </c>
      <c r="L765" s="13">
        <v>2.2121252041221147</v>
      </c>
      <c r="M765" s="13">
        <v>0.1357300277986439</v>
      </c>
      <c r="N765" s="13">
        <v>0.68068123751346354</v>
      </c>
      <c r="O765" s="13">
        <v>0.25609482559008112</v>
      </c>
      <c r="P765" s="13">
        <v>0</v>
      </c>
      <c r="Q765" s="13">
        <v>0.69643656535381049</v>
      </c>
      <c r="R765" s="1">
        <f t="shared" si="13"/>
        <v>381.21274273271393</v>
      </c>
    </row>
    <row r="766" spans="1:18" x14ac:dyDescent="0.25">
      <c r="A766" s="12" t="s">
        <v>503</v>
      </c>
      <c r="B766" s="12" t="s">
        <v>818</v>
      </c>
      <c r="C766" s="12"/>
      <c r="D766" s="13">
        <v>0.12864153309438295</v>
      </c>
      <c r="E766" s="13">
        <v>0.25055284646081999</v>
      </c>
      <c r="F766" s="13">
        <v>0.19358580150492011</v>
      </c>
      <c r="G766" s="13">
        <v>0.60200448461434808</v>
      </c>
      <c r="H766" s="13">
        <v>8.0825526124325933E-2</v>
      </c>
      <c r="I766" s="13">
        <v>0.12206654519825919</v>
      </c>
      <c r="J766" s="13">
        <v>3.0810291417080166E-2</v>
      </c>
      <c r="K766" s="13">
        <v>311.5664345949437</v>
      </c>
      <c r="L766" s="13">
        <v>0.10095797176928893</v>
      </c>
      <c r="M766" s="13">
        <v>0.10775863693473417</v>
      </c>
      <c r="N766" s="13">
        <v>0.27415704424569953</v>
      </c>
      <c r="O766" s="13">
        <v>64.329981965962475</v>
      </c>
      <c r="P766" s="13">
        <v>0.22175481776589342</v>
      </c>
      <c r="Q766" s="13">
        <v>0</v>
      </c>
      <c r="R766" s="1">
        <f t="shared" si="13"/>
        <v>378.00953206003595</v>
      </c>
    </row>
    <row r="767" spans="1:18" x14ac:dyDescent="0.25">
      <c r="A767" s="12" t="s">
        <v>539</v>
      </c>
      <c r="B767" s="12" t="s">
        <v>819</v>
      </c>
      <c r="C767" s="12"/>
      <c r="D767" s="13">
        <v>0</v>
      </c>
      <c r="E767" s="13">
        <v>0.40956461354234047</v>
      </c>
      <c r="F767" s="13">
        <v>5.7102639986276044E-2</v>
      </c>
      <c r="G767" s="13">
        <v>4.0546346693398752</v>
      </c>
      <c r="H767" s="13">
        <v>0</v>
      </c>
      <c r="I767" s="13">
        <v>4.8008493258203701E-2</v>
      </c>
      <c r="J767" s="13">
        <v>2.120583010202404E-2</v>
      </c>
      <c r="K767" s="13">
        <v>8.3966538113520364E-3</v>
      </c>
      <c r="L767" s="13">
        <v>0.35901329527578385</v>
      </c>
      <c r="M767" s="13">
        <v>2.9666857946002791E-2</v>
      </c>
      <c r="N767" s="13">
        <v>0.21772424210893812</v>
      </c>
      <c r="O767" s="13">
        <v>370.53781715164843</v>
      </c>
      <c r="P767" s="13">
        <v>0</v>
      </c>
      <c r="Q767" s="13">
        <v>7.306651884013543E-2</v>
      </c>
      <c r="R767" s="1">
        <f t="shared" si="13"/>
        <v>375.81620096585931</v>
      </c>
    </row>
    <row r="768" spans="1:18" x14ac:dyDescent="0.25">
      <c r="A768" s="12" t="s">
        <v>503</v>
      </c>
      <c r="B768" s="12" t="s">
        <v>820</v>
      </c>
      <c r="C768" s="12"/>
      <c r="D768" s="13">
        <v>0.13189353101412427</v>
      </c>
      <c r="E768" s="13">
        <v>0.26759031821517448</v>
      </c>
      <c r="F768" s="13">
        <v>0.56708445777328487</v>
      </c>
      <c r="G768" s="13">
        <v>3.6739456966098918</v>
      </c>
      <c r="H768" s="13">
        <v>4.6038198724194727E-2</v>
      </c>
      <c r="I768" s="13">
        <v>0</v>
      </c>
      <c r="J768" s="13">
        <v>0.47383741807454111</v>
      </c>
      <c r="K768" s="13">
        <v>0.35439430590557724</v>
      </c>
      <c r="L768" s="13">
        <v>0.17251690363104064</v>
      </c>
      <c r="M768" s="13">
        <v>0.22096544997117584</v>
      </c>
      <c r="N768" s="13">
        <v>3.3514291529373605</v>
      </c>
      <c r="O768" s="13">
        <v>364.66309574446819</v>
      </c>
      <c r="P768" s="13">
        <v>0.16240048290446185</v>
      </c>
      <c r="Q768" s="13">
        <v>0.12093686978336465</v>
      </c>
      <c r="R768" s="1">
        <f t="shared" si="13"/>
        <v>374.20612853001234</v>
      </c>
    </row>
    <row r="769" spans="1:18" x14ac:dyDescent="0.25">
      <c r="A769" s="12" t="s">
        <v>503</v>
      </c>
      <c r="B769" s="12" t="s">
        <v>821</v>
      </c>
      <c r="C769" s="12"/>
      <c r="D769" s="13">
        <v>1.2748096668360758E-2</v>
      </c>
      <c r="E769" s="13">
        <v>0</v>
      </c>
      <c r="F769" s="13">
        <v>5.4811236239058696E-2</v>
      </c>
      <c r="G769" s="13">
        <v>0.1278371519243284</v>
      </c>
      <c r="H769" s="13">
        <v>373.00866371324088</v>
      </c>
      <c r="I769" s="13">
        <v>5.1842269890677958E-2</v>
      </c>
      <c r="J769" s="13">
        <v>6.1064659899090372E-2</v>
      </c>
      <c r="K769" s="13">
        <v>0.14507486105861239</v>
      </c>
      <c r="L769" s="13">
        <v>0</v>
      </c>
      <c r="M769" s="13">
        <v>0.17085835188072879</v>
      </c>
      <c r="N769" s="13">
        <v>0.10449372281273818</v>
      </c>
      <c r="O769" s="13">
        <v>0.13432283106142659</v>
      </c>
      <c r="P769" s="13">
        <v>0</v>
      </c>
      <c r="Q769" s="13">
        <v>0</v>
      </c>
      <c r="R769" s="1">
        <f t="shared" si="13"/>
        <v>373.8717168946759</v>
      </c>
    </row>
    <row r="770" spans="1:18" x14ac:dyDescent="0.25">
      <c r="A770" s="12" t="s">
        <v>2614</v>
      </c>
      <c r="B770" s="12" t="s">
        <v>822</v>
      </c>
      <c r="C770" s="12"/>
      <c r="D770" s="13">
        <v>5.9327573430145122E-2</v>
      </c>
      <c r="E770" s="13">
        <v>0.14443908626335814</v>
      </c>
      <c r="F770" s="13">
        <v>0.14879818331287867</v>
      </c>
      <c r="G770" s="13">
        <v>28.755112526551923</v>
      </c>
      <c r="H770" s="13">
        <v>0.35204674637794997</v>
      </c>
      <c r="I770" s="13">
        <v>0.10722911658414445</v>
      </c>
      <c r="J770" s="13">
        <v>52.822890410097862</v>
      </c>
      <c r="K770" s="13">
        <v>3.7696146573057274</v>
      </c>
      <c r="L770" s="13">
        <v>6.4667116912502848E-2</v>
      </c>
      <c r="M770" s="13">
        <v>0.3478768329471858</v>
      </c>
      <c r="N770" s="13">
        <v>284.56469570122954</v>
      </c>
      <c r="O770" s="13">
        <v>1.3960938761826793</v>
      </c>
      <c r="P770" s="13">
        <v>0.1461000626872854</v>
      </c>
      <c r="Q770" s="13">
        <v>2.7199556215217698E-2</v>
      </c>
      <c r="R770" s="1">
        <f t="shared" si="13"/>
        <v>372.70609144609847</v>
      </c>
    </row>
    <row r="771" spans="1:18" x14ac:dyDescent="0.25">
      <c r="A771" s="12" t="s">
        <v>509</v>
      </c>
      <c r="B771" s="12" t="s">
        <v>823</v>
      </c>
      <c r="C771" s="12"/>
      <c r="D771" s="13">
        <v>6.752239753510543E-2</v>
      </c>
      <c r="E771" s="13">
        <v>0</v>
      </c>
      <c r="F771" s="13">
        <v>9.6772252334465486E-2</v>
      </c>
      <c r="G771" s="13">
        <v>0</v>
      </c>
      <c r="H771" s="13">
        <v>370.36456745267685</v>
      </c>
      <c r="I771" s="13">
        <v>0</v>
      </c>
      <c r="J771" s="13">
        <v>5.3906507880058123E-2</v>
      </c>
      <c r="K771" s="13">
        <v>0</v>
      </c>
      <c r="L771" s="13">
        <v>5.8879586986734789E-2</v>
      </c>
      <c r="M771" s="13">
        <v>0</v>
      </c>
      <c r="N771" s="13">
        <v>0.66416189414654869</v>
      </c>
      <c r="O771" s="13">
        <v>0.18972347706316775</v>
      </c>
      <c r="P771" s="13">
        <v>0</v>
      </c>
      <c r="Q771" s="13">
        <v>0</v>
      </c>
      <c r="R771" s="1">
        <f t="shared" si="13"/>
        <v>371.49553356862299</v>
      </c>
    </row>
    <row r="772" spans="1:18" x14ac:dyDescent="0.25">
      <c r="A772" s="12" t="s">
        <v>509</v>
      </c>
      <c r="B772" s="12" t="s">
        <v>824</v>
      </c>
      <c r="C772" s="12"/>
      <c r="D772" s="13">
        <v>0.39694940311796867</v>
      </c>
      <c r="E772" s="13">
        <v>0.4107260325981098</v>
      </c>
      <c r="F772" s="13">
        <v>6.4001576299772142E-2</v>
      </c>
      <c r="G772" s="13">
        <v>4.9757311299856562E-2</v>
      </c>
      <c r="H772" s="13">
        <v>6.2350866745749071E-2</v>
      </c>
      <c r="I772" s="13">
        <v>0.45064792411023546</v>
      </c>
      <c r="J772" s="13">
        <v>5.3477645615018707E-2</v>
      </c>
      <c r="K772" s="13">
        <v>7.9994413173243989E-2</v>
      </c>
      <c r="L772" s="13">
        <v>0.13629270796572773</v>
      </c>
      <c r="M772" s="13">
        <v>0.38238766610286773</v>
      </c>
      <c r="N772" s="13">
        <v>367.06014421392081</v>
      </c>
      <c r="O772" s="13">
        <v>0.46007891140337365</v>
      </c>
      <c r="P772" s="13">
        <v>7.331456015241479E-2</v>
      </c>
      <c r="Q772" s="13">
        <v>6.8245128153292298E-2</v>
      </c>
      <c r="R772" s="1">
        <f t="shared" si="13"/>
        <v>369.7483683606585</v>
      </c>
    </row>
    <row r="773" spans="1:18" x14ac:dyDescent="0.25">
      <c r="A773" s="12" t="s">
        <v>509</v>
      </c>
      <c r="B773" s="12" t="s">
        <v>825</v>
      </c>
      <c r="C773" s="12"/>
      <c r="D773" s="13">
        <v>2.2318607543275224E-2</v>
      </c>
      <c r="E773" s="13">
        <v>0.16301084439346905</v>
      </c>
      <c r="F773" s="13">
        <v>0</v>
      </c>
      <c r="G773" s="13">
        <v>5.5952415828676312</v>
      </c>
      <c r="H773" s="13">
        <v>0.28045579894077555</v>
      </c>
      <c r="I773" s="13">
        <v>0</v>
      </c>
      <c r="J773" s="13">
        <v>5.345418278925803E-2</v>
      </c>
      <c r="K773" s="13">
        <v>2.1165701389227468E-2</v>
      </c>
      <c r="L773" s="13">
        <v>0</v>
      </c>
      <c r="M773" s="13">
        <v>0</v>
      </c>
      <c r="N773" s="13">
        <v>3.6588275895042675E-2</v>
      </c>
      <c r="O773" s="13">
        <v>359.66043892719722</v>
      </c>
      <c r="P773" s="13">
        <v>0.93435052429847432</v>
      </c>
      <c r="Q773" s="13">
        <v>0.1227873352144033</v>
      </c>
      <c r="R773" s="1">
        <f t="shared" si="13"/>
        <v>366.88981178052876</v>
      </c>
    </row>
    <row r="774" spans="1:18" x14ac:dyDescent="0.25">
      <c r="A774" s="12" t="s">
        <v>503</v>
      </c>
      <c r="B774" s="12" t="s">
        <v>826</v>
      </c>
      <c r="C774" s="12"/>
      <c r="D774" s="13">
        <v>3.7393011273661861E-2</v>
      </c>
      <c r="E774" s="13">
        <v>0.15931498829771748</v>
      </c>
      <c r="F774" s="13">
        <v>0.50241744609246741</v>
      </c>
      <c r="G774" s="13">
        <v>0</v>
      </c>
      <c r="H774" s="13">
        <v>7.8313479243885514E-2</v>
      </c>
      <c r="I774" s="13">
        <v>3.8016235539018964E-2</v>
      </c>
      <c r="J774" s="13">
        <v>1.1194766831821043E-2</v>
      </c>
      <c r="K774" s="13">
        <v>0</v>
      </c>
      <c r="L774" s="13">
        <v>0</v>
      </c>
      <c r="M774" s="13">
        <v>365.66299453627823</v>
      </c>
      <c r="N774" s="13">
        <v>3.0650339864939615E-2</v>
      </c>
      <c r="O774" s="13">
        <v>1.9699941359308665E-2</v>
      </c>
      <c r="P774" s="13">
        <v>0</v>
      </c>
      <c r="Q774" s="13">
        <v>2.5715023893361701E-2</v>
      </c>
      <c r="R774" s="1">
        <f t="shared" si="13"/>
        <v>366.56570976867448</v>
      </c>
    </row>
    <row r="775" spans="1:18" x14ac:dyDescent="0.25">
      <c r="A775" s="12" t="s">
        <v>498</v>
      </c>
      <c r="B775" s="12" t="s">
        <v>827</v>
      </c>
      <c r="C775" s="12"/>
      <c r="D775" s="13">
        <v>0.4274763549832778</v>
      </c>
      <c r="E775" s="13">
        <v>1.6574671734208961</v>
      </c>
      <c r="F775" s="13">
        <v>0.17018159571073282</v>
      </c>
      <c r="G775" s="13">
        <v>0.10584462602138021</v>
      </c>
      <c r="H775" s="13">
        <v>6.6316929114613829E-2</v>
      </c>
      <c r="I775" s="13">
        <v>0.1824251302601535</v>
      </c>
      <c r="J775" s="13">
        <v>3.9191136669856491E-2</v>
      </c>
      <c r="K775" s="13">
        <v>351.59899409923781</v>
      </c>
      <c r="L775" s="13">
        <v>9.7124620676169897</v>
      </c>
      <c r="M775" s="13">
        <v>0.10965643681319874</v>
      </c>
      <c r="N775" s="13">
        <v>1.5443301450699261</v>
      </c>
      <c r="O775" s="13">
        <v>0.66728722937658269</v>
      </c>
      <c r="P775" s="13">
        <v>2.6864317919941941E-2</v>
      </c>
      <c r="Q775" s="13">
        <v>0</v>
      </c>
      <c r="R775" s="1">
        <f t="shared" si="13"/>
        <v>366.30849724221537</v>
      </c>
    </row>
    <row r="776" spans="1:18" x14ac:dyDescent="0.25">
      <c r="A776" s="12" t="s">
        <v>509</v>
      </c>
      <c r="B776" s="12" t="s">
        <v>828</v>
      </c>
      <c r="C776" s="12"/>
      <c r="D776" s="13">
        <v>5.4544630739053801E-2</v>
      </c>
      <c r="E776" s="13">
        <v>0.21247123167907894</v>
      </c>
      <c r="F776" s="13">
        <v>0</v>
      </c>
      <c r="G776" s="13">
        <v>0.7657584186077564</v>
      </c>
      <c r="H776" s="13">
        <v>12.634358950770737</v>
      </c>
      <c r="I776" s="13">
        <v>1.4787658327481683E-2</v>
      </c>
      <c r="J776" s="13">
        <v>3.2639594433706079E-2</v>
      </c>
      <c r="K776" s="13">
        <v>350.72190648167248</v>
      </c>
      <c r="L776" s="13">
        <v>0</v>
      </c>
      <c r="M776" s="13">
        <v>7.6104402014384287E-2</v>
      </c>
      <c r="N776" s="13">
        <v>0.33978988957871475</v>
      </c>
      <c r="O776" s="13">
        <v>0.73564191154625624</v>
      </c>
      <c r="P776" s="13">
        <v>0</v>
      </c>
      <c r="Q776" s="13">
        <v>0</v>
      </c>
      <c r="R776" s="1">
        <f t="shared" si="13"/>
        <v>365.58800316936964</v>
      </c>
    </row>
    <row r="777" spans="1:18" x14ac:dyDescent="0.25">
      <c r="A777" s="12" t="s">
        <v>598</v>
      </c>
      <c r="B777" s="12" t="s">
        <v>829</v>
      </c>
      <c r="C777" s="12"/>
      <c r="D777" s="13">
        <v>0</v>
      </c>
      <c r="E777" s="13">
        <v>2.9346663490907303E-2</v>
      </c>
      <c r="F777" s="13">
        <v>0</v>
      </c>
      <c r="G777" s="13">
        <v>0</v>
      </c>
      <c r="H777" s="13">
        <v>2.2829641811936082E-2</v>
      </c>
      <c r="I777" s="13">
        <v>0</v>
      </c>
      <c r="J777" s="13">
        <v>4.6549469035580833E-2</v>
      </c>
      <c r="K777" s="13">
        <v>364.3070155598632</v>
      </c>
      <c r="L777" s="13">
        <v>5.0029954264414894E-2</v>
      </c>
      <c r="M777" s="13">
        <v>3.3904113616791742E-2</v>
      </c>
      <c r="N777" s="13">
        <v>0.54146909504082819</v>
      </c>
      <c r="O777" s="13">
        <v>2.3330557981249809E-2</v>
      </c>
      <c r="P777" s="13">
        <v>2.9937704795186509E-2</v>
      </c>
      <c r="Q777" s="13">
        <v>0</v>
      </c>
      <c r="R777" s="1">
        <f t="shared" si="13"/>
        <v>365.08441275990015</v>
      </c>
    </row>
    <row r="778" spans="1:18" x14ac:dyDescent="0.25">
      <c r="A778" s="12" t="s">
        <v>498</v>
      </c>
      <c r="B778" s="12" t="s">
        <v>830</v>
      </c>
      <c r="C778" s="12"/>
      <c r="D778" s="13">
        <v>2.9885987364623667E-2</v>
      </c>
      <c r="E778" s="13">
        <v>349.80829536607706</v>
      </c>
      <c r="F778" s="13">
        <v>6.4248332762703628E-2</v>
      </c>
      <c r="G778" s="13">
        <v>3.3299432905602763E-2</v>
      </c>
      <c r="H778" s="13">
        <v>0.37554755363781311</v>
      </c>
      <c r="I778" s="13">
        <v>0.37811315829203002</v>
      </c>
      <c r="J778" s="13">
        <v>7.1578436438226561E-2</v>
      </c>
      <c r="K778" s="13">
        <v>0.11336870063337701</v>
      </c>
      <c r="L778" s="13">
        <v>10.502424184469957</v>
      </c>
      <c r="M778" s="13">
        <v>3.3379300182911707E-2</v>
      </c>
      <c r="N778" s="13">
        <v>0</v>
      </c>
      <c r="O778" s="13">
        <v>0.12595983655647855</v>
      </c>
      <c r="P778" s="13">
        <v>0</v>
      </c>
      <c r="Q778" s="13">
        <v>0</v>
      </c>
      <c r="R778" s="1">
        <f t="shared" si="13"/>
        <v>361.53610028932081</v>
      </c>
    </row>
    <row r="779" spans="1:18" x14ac:dyDescent="0.25">
      <c r="A779" s="12" t="s">
        <v>509</v>
      </c>
      <c r="B779" s="12" t="s">
        <v>831</v>
      </c>
      <c r="C779" s="12"/>
      <c r="D779" s="13">
        <v>0</v>
      </c>
      <c r="E779" s="13">
        <v>4.3349736922119617E-2</v>
      </c>
      <c r="F779" s="13">
        <v>3.827829394367812E-2</v>
      </c>
      <c r="G779" s="13">
        <v>2.9759032478545177E-2</v>
      </c>
      <c r="H779" s="13">
        <v>3.7291031610816518E-2</v>
      </c>
      <c r="I779" s="13">
        <v>1.1585558184035265</v>
      </c>
      <c r="J779" s="13">
        <v>6.3968206929141624E-2</v>
      </c>
      <c r="K779" s="13">
        <v>2.5328831077716982E-2</v>
      </c>
      <c r="L779" s="13">
        <v>359.11766631380033</v>
      </c>
      <c r="M779" s="13">
        <v>5.9660816511217261E-2</v>
      </c>
      <c r="N779" s="13">
        <v>0.10216478219009553</v>
      </c>
      <c r="O779" s="13">
        <v>7.5045179251802319E-2</v>
      </c>
      <c r="P779" s="13">
        <v>0</v>
      </c>
      <c r="Q779" s="13">
        <v>0</v>
      </c>
      <c r="R779" s="1">
        <f t="shared" si="13"/>
        <v>360.75106804311895</v>
      </c>
    </row>
    <row r="780" spans="1:18" x14ac:dyDescent="0.25">
      <c r="A780" s="12" t="s">
        <v>2614</v>
      </c>
      <c r="B780" s="12" t="s">
        <v>832</v>
      </c>
      <c r="C780" s="12"/>
      <c r="D780" s="13">
        <v>2.9254366324784734E-2</v>
      </c>
      <c r="E780" s="13">
        <v>0.30863199048488166</v>
      </c>
      <c r="F780" s="13">
        <v>0.20963495249077119</v>
      </c>
      <c r="G780" s="13">
        <v>35.659663963474848</v>
      </c>
      <c r="H780" s="13">
        <v>0.57183870901848599</v>
      </c>
      <c r="I780" s="13">
        <v>0.11896777957875872</v>
      </c>
      <c r="J780" s="13">
        <v>320.01328114812719</v>
      </c>
      <c r="K780" s="13">
        <v>1.0819840821016298</v>
      </c>
      <c r="L780" s="13">
        <v>0.15305899105846479</v>
      </c>
      <c r="M780" s="13">
        <v>9.8021550698880466E-2</v>
      </c>
      <c r="N780" s="13">
        <v>0.14387548472508263</v>
      </c>
      <c r="O780" s="13">
        <v>2.1782603695551987</v>
      </c>
      <c r="P780" s="13">
        <v>4.8027861884045432E-2</v>
      </c>
      <c r="Q780" s="13">
        <v>0</v>
      </c>
      <c r="R780" s="1">
        <f t="shared" si="13"/>
        <v>360.61450124952302</v>
      </c>
    </row>
    <row r="781" spans="1:18" x14ac:dyDescent="0.25">
      <c r="A781" s="12" t="s">
        <v>2614</v>
      </c>
      <c r="B781" s="12" t="s">
        <v>833</v>
      </c>
      <c r="C781" s="12"/>
      <c r="D781" s="13">
        <v>0.11174471489602275</v>
      </c>
      <c r="E781" s="13">
        <v>0.43528642298765957</v>
      </c>
      <c r="F781" s="13">
        <v>0.20419268095755591</v>
      </c>
      <c r="G781" s="13">
        <v>0.11205693262710809</v>
      </c>
      <c r="H781" s="13">
        <v>0.12871695570645669</v>
      </c>
      <c r="I781" s="13">
        <v>0.14390238867920671</v>
      </c>
      <c r="J781" s="13">
        <v>8.0290256516275874E-2</v>
      </c>
      <c r="K781" s="13">
        <v>31.214155391926408</v>
      </c>
      <c r="L781" s="13">
        <v>0.34348123329102059</v>
      </c>
      <c r="M781" s="13">
        <v>0.43994231100464004</v>
      </c>
      <c r="N781" s="13">
        <v>325.86759068520109</v>
      </c>
      <c r="O781" s="13">
        <v>0.31790345256201064</v>
      </c>
      <c r="P781" s="13">
        <v>0.57788324560517634</v>
      </c>
      <c r="Q781" s="13">
        <v>9.2215670756597465E-2</v>
      </c>
      <c r="R781" s="1">
        <f t="shared" si="13"/>
        <v>360.06936234271723</v>
      </c>
    </row>
    <row r="782" spans="1:18" x14ac:dyDescent="0.25">
      <c r="A782" s="12" t="s">
        <v>604</v>
      </c>
      <c r="B782" s="12" t="s">
        <v>834</v>
      </c>
      <c r="C782" s="12"/>
      <c r="D782" s="13">
        <v>0</v>
      </c>
      <c r="E782" s="13">
        <v>0.6898723356016363</v>
      </c>
      <c r="F782" s="13">
        <v>8.3205670272504403E-2</v>
      </c>
      <c r="G782" s="13">
        <v>0</v>
      </c>
      <c r="H782" s="13">
        <v>0.73792426841350323</v>
      </c>
      <c r="I782" s="13">
        <v>0.13381118807279432</v>
      </c>
      <c r="J782" s="13">
        <v>1.4362301561670363</v>
      </c>
      <c r="K782" s="13">
        <v>0.25710563287511823</v>
      </c>
      <c r="L782" s="13">
        <v>0.12250924698081082</v>
      </c>
      <c r="M782" s="13">
        <v>0.4483167023635769</v>
      </c>
      <c r="N782" s="13">
        <v>353.99725599543149</v>
      </c>
      <c r="O782" s="13">
        <v>0.30850176284437242</v>
      </c>
      <c r="P782" s="13">
        <v>0.17594158818094224</v>
      </c>
      <c r="Q782" s="13">
        <v>0.24552488081090829</v>
      </c>
      <c r="R782" s="1">
        <f t="shared" si="13"/>
        <v>358.63619942801472</v>
      </c>
    </row>
    <row r="783" spans="1:18" x14ac:dyDescent="0.25">
      <c r="A783" s="12" t="s">
        <v>509</v>
      </c>
      <c r="B783" s="12" t="s">
        <v>835</v>
      </c>
      <c r="C783" s="12"/>
      <c r="D783" s="13">
        <v>6.3436446243933228E-2</v>
      </c>
      <c r="E783" s="13">
        <v>0.55599321673597357</v>
      </c>
      <c r="F783" s="13">
        <v>8.1824686422534168E-2</v>
      </c>
      <c r="G783" s="13">
        <v>0</v>
      </c>
      <c r="H783" s="13">
        <v>0.31885715412683013</v>
      </c>
      <c r="I783" s="13">
        <v>272.85148607463088</v>
      </c>
      <c r="J783" s="13">
        <v>79.719489438124285</v>
      </c>
      <c r="K783" s="13">
        <v>2.4063810894823148E-2</v>
      </c>
      <c r="L783" s="13">
        <v>0.11616493150876141</v>
      </c>
      <c r="M783" s="13">
        <v>8.5021685482736392E-2</v>
      </c>
      <c r="N783" s="13">
        <v>0.14559341435002671</v>
      </c>
      <c r="O783" s="13">
        <v>0.21389139473619756</v>
      </c>
      <c r="P783" s="13">
        <v>0</v>
      </c>
      <c r="Q783" s="13">
        <v>3.1758992486165369</v>
      </c>
      <c r="R783" s="1">
        <f t="shared" ref="R783:R846" si="14">SUM(D783:Q783)</f>
        <v>357.3517215018735</v>
      </c>
    </row>
    <row r="784" spans="1:18" x14ac:dyDescent="0.25">
      <c r="A784" s="12" t="s">
        <v>537</v>
      </c>
      <c r="B784" s="12" t="s">
        <v>836</v>
      </c>
      <c r="C784" s="12"/>
      <c r="D784" s="13">
        <v>1.8588899848993055E-2</v>
      </c>
      <c r="E784" s="13">
        <v>345.19464567704853</v>
      </c>
      <c r="F784" s="13">
        <v>9.9905166978387042E-2</v>
      </c>
      <c r="G784" s="13">
        <v>0</v>
      </c>
      <c r="H784" s="13">
        <v>7.786275418348905E-2</v>
      </c>
      <c r="I784" s="13">
        <v>0.41577180767206207</v>
      </c>
      <c r="J784" s="13">
        <v>0.65668985462807494</v>
      </c>
      <c r="K784" s="13">
        <v>1.7628658176598089E-2</v>
      </c>
      <c r="L784" s="13">
        <v>10.613193812311792</v>
      </c>
      <c r="M784" s="13">
        <v>7.7856445801765803E-2</v>
      </c>
      <c r="N784" s="13">
        <v>7.618483757796142E-2</v>
      </c>
      <c r="O784" s="13">
        <v>5.8759681205535055E-2</v>
      </c>
      <c r="P784" s="13">
        <v>2.2888509306918672E-2</v>
      </c>
      <c r="Q784" s="13">
        <v>0</v>
      </c>
      <c r="R784" s="1">
        <f t="shared" si="14"/>
        <v>357.32997610474018</v>
      </c>
    </row>
    <row r="785" spans="1:18" x14ac:dyDescent="0.25">
      <c r="A785" s="12" t="s">
        <v>498</v>
      </c>
      <c r="B785" s="12" t="s">
        <v>837</v>
      </c>
      <c r="C785" s="12"/>
      <c r="D785" s="13">
        <v>2.678232905193027E-2</v>
      </c>
      <c r="E785" s="13">
        <v>2.1734779252462543E-2</v>
      </c>
      <c r="F785" s="13">
        <v>9.5960244294146693E-2</v>
      </c>
      <c r="G785" s="13">
        <v>2.2977792100309737</v>
      </c>
      <c r="H785" s="13">
        <v>5.6091159788155112E-2</v>
      </c>
      <c r="I785" s="13">
        <v>0</v>
      </c>
      <c r="J785" s="13">
        <v>1.0690836557851606E-2</v>
      </c>
      <c r="K785" s="13">
        <v>0</v>
      </c>
      <c r="L785" s="13">
        <v>1.1677106639323811E-2</v>
      </c>
      <c r="M785" s="13">
        <v>4.486929225969484E-2</v>
      </c>
      <c r="N785" s="13">
        <v>135.43516205308995</v>
      </c>
      <c r="O785" s="13">
        <v>5.6439456873628432E-2</v>
      </c>
      <c r="P785" s="13">
        <v>216.76932163724601</v>
      </c>
      <c r="Q785" s="13">
        <v>0</v>
      </c>
      <c r="R785" s="1">
        <f t="shared" si="14"/>
        <v>354.82650810508414</v>
      </c>
    </row>
    <row r="786" spans="1:18" x14ac:dyDescent="0.25">
      <c r="A786" s="12" t="s">
        <v>509</v>
      </c>
      <c r="B786" s="12" t="s">
        <v>838</v>
      </c>
      <c r="C786" s="12"/>
      <c r="D786" s="13">
        <v>9.0852921202884476E-2</v>
      </c>
      <c r="E786" s="13">
        <v>0.77416777013869742</v>
      </c>
      <c r="F786" s="13">
        <v>5.8594169662429529E-2</v>
      </c>
      <c r="G786" s="13">
        <v>1.305863656061248</v>
      </c>
      <c r="H786" s="13">
        <v>0.45666341061202431</v>
      </c>
      <c r="I786" s="13">
        <v>7.3893723649682427E-2</v>
      </c>
      <c r="J786" s="13">
        <v>8.6655870638957203E-2</v>
      </c>
      <c r="K786" s="13">
        <v>350.54233258863798</v>
      </c>
      <c r="L786" s="13">
        <v>3.5650720390702287E-2</v>
      </c>
      <c r="M786" s="13">
        <v>3.0307790264100069E-2</v>
      </c>
      <c r="N786" s="13">
        <v>0.29788164341312617</v>
      </c>
      <c r="O786" s="13">
        <v>0.19145793923041191</v>
      </c>
      <c r="P786" s="13">
        <v>0</v>
      </c>
      <c r="Q786" s="13">
        <v>0</v>
      </c>
      <c r="R786" s="1">
        <f t="shared" si="14"/>
        <v>353.94432220390223</v>
      </c>
    </row>
    <row r="787" spans="1:18" x14ac:dyDescent="0.25">
      <c r="A787" s="12" t="s">
        <v>503</v>
      </c>
      <c r="B787" s="12" t="s">
        <v>839</v>
      </c>
      <c r="C787" s="12"/>
      <c r="D787" s="13">
        <v>1.8872077997777799E-2</v>
      </c>
      <c r="E787" s="13">
        <v>0</v>
      </c>
      <c r="F787" s="13">
        <v>0.16228335136889915</v>
      </c>
      <c r="G787" s="13">
        <v>0</v>
      </c>
      <c r="H787" s="13">
        <v>351.72805297523973</v>
      </c>
      <c r="I787" s="13">
        <v>0.10232862064676389</v>
      </c>
      <c r="J787" s="13">
        <v>4.5199571924472777E-2</v>
      </c>
      <c r="K787" s="13">
        <v>0.697991122524382</v>
      </c>
      <c r="L787" s="13">
        <v>0</v>
      </c>
      <c r="M787" s="13">
        <v>0</v>
      </c>
      <c r="N787" s="13">
        <v>0.34031983163477508</v>
      </c>
      <c r="O787" s="13">
        <v>0.11930961981007014</v>
      </c>
      <c r="P787" s="13">
        <v>0</v>
      </c>
      <c r="Q787" s="13">
        <v>0</v>
      </c>
      <c r="R787" s="1">
        <f t="shared" si="14"/>
        <v>353.21435717114684</v>
      </c>
    </row>
    <row r="788" spans="1:18" x14ac:dyDescent="0.25">
      <c r="A788" s="12" t="s">
        <v>840</v>
      </c>
      <c r="B788" s="12" t="s">
        <v>841</v>
      </c>
      <c r="C788" s="12"/>
      <c r="D788" s="13">
        <v>1.884455048246535E-2</v>
      </c>
      <c r="E788" s="13">
        <v>2.2939499252703225E-2</v>
      </c>
      <c r="F788" s="13">
        <v>2.0255829854130152E-2</v>
      </c>
      <c r="G788" s="13">
        <v>9.9210313975697524</v>
      </c>
      <c r="H788" s="13">
        <v>7.8933590144337193E-2</v>
      </c>
      <c r="I788" s="13">
        <v>3.8317260117156637E-2</v>
      </c>
      <c r="J788" s="13">
        <v>3.4752904452968671</v>
      </c>
      <c r="K788" s="13">
        <v>8.0419962311142665E-2</v>
      </c>
      <c r="L788" s="13">
        <v>1.2324347807496375E-2</v>
      </c>
      <c r="M788" s="13">
        <v>0.42620685302316924</v>
      </c>
      <c r="N788" s="13">
        <v>6.1786077902360043E-2</v>
      </c>
      <c r="O788" s="13">
        <v>336.53818683069147</v>
      </c>
      <c r="P788" s="13">
        <v>4.6406583779187056E-2</v>
      </c>
      <c r="Q788" s="13">
        <v>0.18143050510634168</v>
      </c>
      <c r="R788" s="1">
        <f t="shared" si="14"/>
        <v>350.92237373333859</v>
      </c>
    </row>
    <row r="789" spans="1:18" x14ac:dyDescent="0.25">
      <c r="A789" s="12" t="s">
        <v>2614</v>
      </c>
      <c r="B789" s="12" t="s">
        <v>842</v>
      </c>
      <c r="C789" s="12"/>
      <c r="D789" s="13">
        <v>6.2590961474931622E-2</v>
      </c>
      <c r="E789" s="13">
        <v>0.21769162925395052</v>
      </c>
      <c r="F789" s="13">
        <v>3.844482003953751E-2</v>
      </c>
      <c r="G789" s="13">
        <v>344.73391671063797</v>
      </c>
      <c r="H789" s="13">
        <v>2.9400811231520589</v>
      </c>
      <c r="I789" s="13">
        <v>0.16969108418899781</v>
      </c>
      <c r="J789" s="13">
        <v>0</v>
      </c>
      <c r="K789" s="13">
        <v>1.2210730445123152</v>
      </c>
      <c r="L789" s="13">
        <v>2.3391158840488473E-2</v>
      </c>
      <c r="M789" s="13">
        <v>0.52430319592231256</v>
      </c>
      <c r="N789" s="13">
        <v>0.10260924040804729</v>
      </c>
      <c r="O789" s="13">
        <v>0.56528742152447697</v>
      </c>
      <c r="P789" s="13">
        <v>0</v>
      </c>
      <c r="Q789" s="13">
        <v>0.12298158055387635</v>
      </c>
      <c r="R789" s="1">
        <f t="shared" si="14"/>
        <v>350.722061970509</v>
      </c>
    </row>
    <row r="790" spans="1:18" x14ac:dyDescent="0.25">
      <c r="A790" s="12" t="s">
        <v>2614</v>
      </c>
      <c r="B790" s="12" t="s">
        <v>843</v>
      </c>
      <c r="C790" s="12"/>
      <c r="D790" s="13">
        <v>9.4222752412326752E-3</v>
      </c>
      <c r="E790" s="13">
        <v>4.587899850540645E-2</v>
      </c>
      <c r="F790" s="13">
        <v>0</v>
      </c>
      <c r="G790" s="13">
        <v>10.204489437500317</v>
      </c>
      <c r="H790" s="13">
        <v>0.11840038521650578</v>
      </c>
      <c r="I790" s="13">
        <v>1.2772420039052214E-2</v>
      </c>
      <c r="J790" s="13">
        <v>3.3060392872466946</v>
      </c>
      <c r="K790" s="13">
        <v>8.0419962311142665E-2</v>
      </c>
      <c r="L790" s="13">
        <v>4.9297391229985499E-2</v>
      </c>
      <c r="M790" s="13">
        <v>0.39463597502145303</v>
      </c>
      <c r="N790" s="13">
        <v>6.1786077902360043E-2</v>
      </c>
      <c r="O790" s="13">
        <v>333.46051741310004</v>
      </c>
      <c r="P790" s="13">
        <v>0</v>
      </c>
      <c r="Q790" s="13">
        <v>7.7755930759860717E-2</v>
      </c>
      <c r="R790" s="1">
        <f t="shared" si="14"/>
        <v>347.82141555407401</v>
      </c>
    </row>
    <row r="791" spans="1:18" x14ac:dyDescent="0.25">
      <c r="A791" s="12" t="s">
        <v>509</v>
      </c>
      <c r="B791" s="12" t="s">
        <v>844</v>
      </c>
      <c r="C791" s="12"/>
      <c r="D791" s="13">
        <v>2.5890351493086518E-2</v>
      </c>
      <c r="E791" s="13">
        <v>3.1516363273324584E-2</v>
      </c>
      <c r="F791" s="13">
        <v>2.782929501001162E-2</v>
      </c>
      <c r="G791" s="13">
        <v>8.6542299432310885E-2</v>
      </c>
      <c r="H791" s="13">
        <v>8.1334590417121572E-2</v>
      </c>
      <c r="I791" s="13">
        <v>0.26321862482426955</v>
      </c>
      <c r="J791" s="13">
        <v>0</v>
      </c>
      <c r="K791" s="13">
        <v>3.6829411120447908E-2</v>
      </c>
      <c r="L791" s="13">
        <v>345.92701316021106</v>
      </c>
      <c r="M791" s="13">
        <v>6.5062400599872422E-2</v>
      </c>
      <c r="N791" s="13">
        <v>6.3665485511041897E-2</v>
      </c>
      <c r="O791" s="13">
        <v>0.21823902972797254</v>
      </c>
      <c r="P791" s="13">
        <v>0</v>
      </c>
      <c r="Q791" s="13">
        <v>0</v>
      </c>
      <c r="R791" s="1">
        <f t="shared" si="14"/>
        <v>346.82714101162048</v>
      </c>
    </row>
    <row r="792" spans="1:18" x14ac:dyDescent="0.25">
      <c r="A792" s="12" t="s">
        <v>509</v>
      </c>
      <c r="B792" s="12" t="s">
        <v>845</v>
      </c>
      <c r="C792" s="12"/>
      <c r="D792" s="13">
        <v>0.20804210328096398</v>
      </c>
      <c r="E792" s="13">
        <v>0.1981956215690148</v>
      </c>
      <c r="F792" s="13">
        <v>0.1361180420663721</v>
      </c>
      <c r="G792" s="13">
        <v>3.0235272246155423E-2</v>
      </c>
      <c r="H792" s="13">
        <v>0.43570978592526038</v>
      </c>
      <c r="I792" s="13">
        <v>1.2261421037689853E-2</v>
      </c>
      <c r="J792" s="13">
        <v>8.3508175844597646E-2</v>
      </c>
      <c r="K792" s="13">
        <v>343.97953250510471</v>
      </c>
      <c r="L792" s="13">
        <v>0.11831275280691157</v>
      </c>
      <c r="M792" s="13">
        <v>0.21696545118892613</v>
      </c>
      <c r="N792" s="13">
        <v>0.51899872848919304</v>
      </c>
      <c r="O792" s="13">
        <v>0.34310764040599484</v>
      </c>
      <c r="P792" s="13">
        <v>0</v>
      </c>
      <c r="Q792" s="13">
        <v>0</v>
      </c>
      <c r="R792" s="1">
        <f t="shared" si="14"/>
        <v>346.28098749996576</v>
      </c>
    </row>
    <row r="793" spans="1:18" x14ac:dyDescent="0.25">
      <c r="A793" s="12" t="s">
        <v>604</v>
      </c>
      <c r="B793" s="12" t="s">
        <v>846</v>
      </c>
      <c r="C793" s="12"/>
      <c r="D793" s="13">
        <v>278.16665565479042</v>
      </c>
      <c r="E793" s="13">
        <v>0.22627157341638707</v>
      </c>
      <c r="F793" s="13">
        <v>1.8193779687566511E-2</v>
      </c>
      <c r="G793" s="13">
        <v>0</v>
      </c>
      <c r="H793" s="13">
        <v>58.769806838564882</v>
      </c>
      <c r="I793" s="13">
        <v>1.7555519480016355E-2</v>
      </c>
      <c r="J793" s="13">
        <v>8.9727590358284925E-2</v>
      </c>
      <c r="K793" s="13">
        <v>7.8987419150973173</v>
      </c>
      <c r="L793" s="13">
        <v>3.2145495497487908E-2</v>
      </c>
      <c r="M793" s="13">
        <v>0</v>
      </c>
      <c r="N793" s="13">
        <v>0.21638144471587192</v>
      </c>
      <c r="O793" s="13">
        <v>8.994279817764099E-2</v>
      </c>
      <c r="P793" s="13">
        <v>0.43280377324118691</v>
      </c>
      <c r="Q793" s="13">
        <v>0</v>
      </c>
      <c r="R793" s="1">
        <f t="shared" si="14"/>
        <v>345.95822638302707</v>
      </c>
    </row>
    <row r="794" spans="1:18" x14ac:dyDescent="0.25">
      <c r="A794" s="12" t="s">
        <v>498</v>
      </c>
      <c r="B794" s="12" t="s">
        <v>847</v>
      </c>
      <c r="C794" s="12"/>
      <c r="D794" s="13">
        <v>9.9498397221330595E-2</v>
      </c>
      <c r="E794" s="13">
        <v>0.46245645032770122</v>
      </c>
      <c r="F794" s="13">
        <v>0.11667260748546179</v>
      </c>
      <c r="G794" s="13">
        <v>6.0470544492310846E-2</v>
      </c>
      <c r="H794" s="13">
        <v>7.5775614943523542E-2</v>
      </c>
      <c r="I794" s="13">
        <v>8.5829947263828976E-2</v>
      </c>
      <c r="J794" s="13">
        <v>8.6655870638957203E-2</v>
      </c>
      <c r="K794" s="13">
        <v>342.00716506323249</v>
      </c>
      <c r="L794" s="13">
        <v>3.5493825842073473E-2</v>
      </c>
      <c r="M794" s="13">
        <v>1.5911589888652535</v>
      </c>
      <c r="N794" s="13">
        <v>0.29657070199382457</v>
      </c>
      <c r="O794" s="13">
        <v>0.15249228462488659</v>
      </c>
      <c r="P794" s="13">
        <v>0</v>
      </c>
      <c r="Q794" s="13">
        <v>0</v>
      </c>
      <c r="R794" s="1">
        <f t="shared" si="14"/>
        <v>345.07024029693162</v>
      </c>
    </row>
    <row r="795" spans="1:18" x14ac:dyDescent="0.25">
      <c r="A795" s="12" t="s">
        <v>539</v>
      </c>
      <c r="B795" s="12" t="s">
        <v>848</v>
      </c>
      <c r="C795" s="12"/>
      <c r="D795" s="13">
        <v>1.7900830911589709E-2</v>
      </c>
      <c r="E795" s="13">
        <v>324.2239446198102</v>
      </c>
      <c r="F795" s="13">
        <v>5.7724303723260442E-2</v>
      </c>
      <c r="G795" s="13">
        <v>5.9836154377882408E-2</v>
      </c>
      <c r="H795" s="13">
        <v>0</v>
      </c>
      <c r="I795" s="13">
        <v>0.49744429819158237</v>
      </c>
      <c r="J795" s="13">
        <v>4.2873386512682805E-2</v>
      </c>
      <c r="K795" s="13">
        <v>0.13580906101211354</v>
      </c>
      <c r="L795" s="13">
        <v>19.59777682988225</v>
      </c>
      <c r="M795" s="13">
        <v>7.4974586069990232E-2</v>
      </c>
      <c r="N795" s="13">
        <v>2.9345940998953466E-2</v>
      </c>
      <c r="O795" s="13">
        <v>9.4307815078163118E-2</v>
      </c>
      <c r="P795" s="13">
        <v>0</v>
      </c>
      <c r="Q795" s="13">
        <v>0</v>
      </c>
      <c r="R795" s="1">
        <f t="shared" si="14"/>
        <v>344.83193782656861</v>
      </c>
    </row>
    <row r="796" spans="1:18" x14ac:dyDescent="0.25">
      <c r="A796" s="12" t="s">
        <v>509</v>
      </c>
      <c r="B796" s="12" t="s">
        <v>849</v>
      </c>
      <c r="C796" s="12"/>
      <c r="D796" s="13">
        <v>9.4569014693375933E-2</v>
      </c>
      <c r="E796" s="13">
        <v>6.3150995301567887</v>
      </c>
      <c r="F796" s="13">
        <v>57.099011713762224</v>
      </c>
      <c r="G796" s="13">
        <v>0.85801505623307084</v>
      </c>
      <c r="H796" s="13">
        <v>0.25464749715596563</v>
      </c>
      <c r="I796" s="13">
        <v>3.6626736640222035E-2</v>
      </c>
      <c r="J796" s="13">
        <v>8.0891973656286809E-2</v>
      </c>
      <c r="K796" s="13">
        <v>218.12403048196498</v>
      </c>
      <c r="L796" s="13">
        <v>0.47711464549170235</v>
      </c>
      <c r="M796" s="13">
        <v>0.11316749591442804</v>
      </c>
      <c r="N796" s="13">
        <v>60.396366498079793</v>
      </c>
      <c r="O796" s="13">
        <v>2.8469858486697346E-2</v>
      </c>
      <c r="P796" s="13">
        <v>0</v>
      </c>
      <c r="Q796" s="13">
        <v>0</v>
      </c>
      <c r="R796" s="1">
        <f t="shared" si="14"/>
        <v>343.8780105022355</v>
      </c>
    </row>
    <row r="797" spans="1:18" x14ac:dyDescent="0.25">
      <c r="A797" s="12" t="s">
        <v>509</v>
      </c>
      <c r="B797" s="12" t="s">
        <v>850</v>
      </c>
      <c r="C797" s="12"/>
      <c r="D797" s="13">
        <v>4.9485634892121044E-2</v>
      </c>
      <c r="E797" s="13">
        <v>0.30119468375847547</v>
      </c>
      <c r="F797" s="13">
        <v>7.9787464407636594E-2</v>
      </c>
      <c r="G797" s="13">
        <v>2.3984884557030903</v>
      </c>
      <c r="H797" s="13">
        <v>0.10363947991865231</v>
      </c>
      <c r="I797" s="13">
        <v>8.3850675468415292E-2</v>
      </c>
      <c r="J797" s="13">
        <v>108.50558533522754</v>
      </c>
      <c r="K797" s="13">
        <v>0.37543495279518335</v>
      </c>
      <c r="L797" s="13">
        <v>4.8545454277571898E-2</v>
      </c>
      <c r="M797" s="13">
        <v>2.0726216625203315E-2</v>
      </c>
      <c r="N797" s="13">
        <v>2.981338851877811</v>
      </c>
      <c r="O797" s="13">
        <v>228.37983016951841</v>
      </c>
      <c r="P797" s="13">
        <v>0</v>
      </c>
      <c r="Q797" s="13">
        <v>6.8062145319940107E-2</v>
      </c>
      <c r="R797" s="1">
        <f t="shared" si="14"/>
        <v>343.39596951979001</v>
      </c>
    </row>
    <row r="798" spans="1:18" x14ac:dyDescent="0.25">
      <c r="A798" s="12" t="s">
        <v>604</v>
      </c>
      <c r="B798" s="12" t="s">
        <v>851</v>
      </c>
      <c r="C798" s="12"/>
      <c r="D798" s="13">
        <v>0</v>
      </c>
      <c r="E798" s="13">
        <v>335.88452781459819</v>
      </c>
      <c r="F798" s="13">
        <v>4.0369820263937373E-2</v>
      </c>
      <c r="G798" s="13">
        <v>0.38229857036458126</v>
      </c>
      <c r="H798" s="13">
        <v>4.8821853104296244E-2</v>
      </c>
      <c r="I798" s="13">
        <v>0.48042769917507766</v>
      </c>
      <c r="J798" s="13">
        <v>4.711909964020065</v>
      </c>
      <c r="K798" s="13">
        <v>0.56134259471856218</v>
      </c>
      <c r="L798" s="13">
        <v>3.5663504170484119E-2</v>
      </c>
      <c r="M798" s="13">
        <v>0.16917817747443675</v>
      </c>
      <c r="N798" s="13">
        <v>0.2353551647342198</v>
      </c>
      <c r="O798" s="13">
        <v>4.9893076903480653E-2</v>
      </c>
      <c r="P798" s="13">
        <v>0</v>
      </c>
      <c r="Q798" s="13">
        <v>2.9781009143364835E-2</v>
      </c>
      <c r="R798" s="1">
        <f t="shared" si="14"/>
        <v>342.62956924867075</v>
      </c>
    </row>
    <row r="799" spans="1:18" x14ac:dyDescent="0.25">
      <c r="A799" s="12" t="s">
        <v>503</v>
      </c>
      <c r="B799" s="12" t="s">
        <v>852</v>
      </c>
      <c r="C799" s="12"/>
      <c r="D799" s="13">
        <v>3.1189859550043528E-2</v>
      </c>
      <c r="E799" s="13">
        <v>0.26577223603933758</v>
      </c>
      <c r="F799" s="13">
        <v>0.16762843157435867</v>
      </c>
      <c r="G799" s="13">
        <v>0.23457753640744586</v>
      </c>
      <c r="H799" s="13">
        <v>329.74547436977053</v>
      </c>
      <c r="I799" s="13">
        <v>0.10569898907986131</v>
      </c>
      <c r="J799" s="13">
        <v>1.1672074315726502</v>
      </c>
      <c r="K799" s="13">
        <v>2.6916611155897994</v>
      </c>
      <c r="L799" s="13">
        <v>5.0995469156902132E-2</v>
      </c>
      <c r="M799" s="13">
        <v>0.20901347615828419</v>
      </c>
      <c r="N799" s="13">
        <v>0.21730874260683905</v>
      </c>
      <c r="O799" s="13">
        <v>7.3779252877020562</v>
      </c>
      <c r="P799" s="13">
        <v>0.11521220670269978</v>
      </c>
      <c r="Q799" s="13">
        <v>0.23594055462909053</v>
      </c>
      <c r="R799" s="1">
        <f t="shared" si="14"/>
        <v>342.61560570653995</v>
      </c>
    </row>
    <row r="800" spans="1:18" x14ac:dyDescent="0.25">
      <c r="A800" s="12" t="s">
        <v>539</v>
      </c>
      <c r="B800" s="12" t="s">
        <v>853</v>
      </c>
      <c r="C800" s="12"/>
      <c r="D800" s="13">
        <v>1.8254945047507309E-2</v>
      </c>
      <c r="E800" s="13">
        <v>41.399160643977702</v>
      </c>
      <c r="F800" s="13">
        <v>0</v>
      </c>
      <c r="G800" s="13">
        <v>3.0509916422795911E-2</v>
      </c>
      <c r="H800" s="13">
        <v>291.63342123084362</v>
      </c>
      <c r="I800" s="13">
        <v>0.16084638049583172</v>
      </c>
      <c r="J800" s="13">
        <v>2.1860753801178193E-2</v>
      </c>
      <c r="K800" s="13">
        <v>5.0031548176068359</v>
      </c>
      <c r="L800" s="13">
        <v>3.1040738258630451</v>
      </c>
      <c r="M800" s="13">
        <v>7.6457732907870543E-2</v>
      </c>
      <c r="N800" s="13">
        <v>2.9926462237931554E-2</v>
      </c>
      <c r="O800" s="13">
        <v>0.1731121411374211</v>
      </c>
      <c r="P800" s="13">
        <v>0</v>
      </c>
      <c r="Q800" s="13">
        <v>0</v>
      </c>
      <c r="R800" s="1">
        <f t="shared" si="14"/>
        <v>341.65077885034185</v>
      </c>
    </row>
    <row r="801" spans="1:18" x14ac:dyDescent="0.25">
      <c r="A801" s="12" t="s">
        <v>604</v>
      </c>
      <c r="B801" s="12" t="s">
        <v>854</v>
      </c>
      <c r="C801" s="12"/>
      <c r="D801" s="13">
        <v>2.8163108387472207</v>
      </c>
      <c r="E801" s="13">
        <v>0</v>
      </c>
      <c r="F801" s="13">
        <v>0</v>
      </c>
      <c r="G801" s="13">
        <v>0</v>
      </c>
      <c r="H801" s="13">
        <v>4.8745549170456188</v>
      </c>
      <c r="I801" s="13">
        <v>2.3013441684114823E-2</v>
      </c>
      <c r="J801" s="13">
        <v>0.17643516648855753</v>
      </c>
      <c r="K801" s="13">
        <v>332.33637505904846</v>
      </c>
      <c r="L801" s="13">
        <v>0</v>
      </c>
      <c r="M801" s="13">
        <v>0</v>
      </c>
      <c r="N801" s="13">
        <v>0.20022588800579699</v>
      </c>
      <c r="O801" s="13">
        <v>0.14738194895937379</v>
      </c>
      <c r="P801" s="13">
        <v>0.75648036941611352</v>
      </c>
      <c r="Q801" s="13">
        <v>3.5188715083794245E-2</v>
      </c>
      <c r="R801" s="1">
        <f t="shared" si="14"/>
        <v>341.36596634447903</v>
      </c>
    </row>
    <row r="802" spans="1:18" x14ac:dyDescent="0.25">
      <c r="A802" s="12" t="s">
        <v>539</v>
      </c>
      <c r="B802" s="12" t="s">
        <v>855</v>
      </c>
      <c r="C802" s="12"/>
      <c r="D802" s="13">
        <v>5.3702492734769125E-2</v>
      </c>
      <c r="E802" s="13">
        <v>320.30161717632842</v>
      </c>
      <c r="F802" s="13">
        <v>1.9241434574420149E-2</v>
      </c>
      <c r="G802" s="13">
        <v>2.9918077188941204E-2</v>
      </c>
      <c r="H802" s="13">
        <v>0</v>
      </c>
      <c r="I802" s="13">
        <v>0.33971805730156851</v>
      </c>
      <c r="J802" s="13">
        <v>1.0718346628170701E-2</v>
      </c>
      <c r="K802" s="13">
        <v>0.13580906101211354</v>
      </c>
      <c r="L802" s="13">
        <v>19.843627076852098</v>
      </c>
      <c r="M802" s="13">
        <v>5.997966885599218E-2</v>
      </c>
      <c r="N802" s="13">
        <v>0.11738376399581386</v>
      </c>
      <c r="O802" s="13">
        <v>5.6584689046897868E-2</v>
      </c>
      <c r="P802" s="13">
        <v>0</v>
      </c>
      <c r="Q802" s="13">
        <v>0</v>
      </c>
      <c r="R802" s="1">
        <f t="shared" si="14"/>
        <v>340.96829984451921</v>
      </c>
    </row>
    <row r="803" spans="1:18" x14ac:dyDescent="0.25">
      <c r="A803" s="12" t="s">
        <v>539</v>
      </c>
      <c r="B803" s="12" t="s">
        <v>856</v>
      </c>
      <c r="C803" s="12"/>
      <c r="D803" s="13">
        <v>0.16163538474593603</v>
      </c>
      <c r="E803" s="13">
        <v>4.9189748397552628E-2</v>
      </c>
      <c r="F803" s="13">
        <v>6.5152632352527204E-2</v>
      </c>
      <c r="G803" s="13">
        <v>0.1350724986224584</v>
      </c>
      <c r="H803" s="13">
        <v>0.50777788083468389</v>
      </c>
      <c r="I803" s="13">
        <v>0.21910578647868301</v>
      </c>
      <c r="J803" s="13">
        <v>0.10887886159286539</v>
      </c>
      <c r="K803" s="13">
        <v>339.02035470794465</v>
      </c>
      <c r="L803" s="13">
        <v>1.3213705345883623E-2</v>
      </c>
      <c r="M803" s="13">
        <v>6.7698232140409403E-2</v>
      </c>
      <c r="N803" s="13">
        <v>0.51339661659161084</v>
      </c>
      <c r="O803" s="13">
        <v>8.5155153132239508E-2</v>
      </c>
      <c r="P803" s="13">
        <v>0</v>
      </c>
      <c r="Q803" s="13">
        <v>0</v>
      </c>
      <c r="R803" s="1">
        <f t="shared" si="14"/>
        <v>340.9466312081795</v>
      </c>
    </row>
    <row r="804" spans="1:18" x14ac:dyDescent="0.25">
      <c r="A804" s="12" t="s">
        <v>2614</v>
      </c>
      <c r="B804" s="12" t="s">
        <v>857</v>
      </c>
      <c r="C804" s="12"/>
      <c r="D804" s="13">
        <v>3.6231970258554173E-2</v>
      </c>
      <c r="E804" s="13">
        <v>1.8303670921151827</v>
      </c>
      <c r="F804" s="13">
        <v>0.17525431635211045</v>
      </c>
      <c r="G804" s="13">
        <v>330.14770782288088</v>
      </c>
      <c r="H804" s="13">
        <v>1.9918991088632207</v>
      </c>
      <c r="I804" s="13">
        <v>7.3671687220446605E-2</v>
      </c>
      <c r="J804" s="13">
        <v>3.2541518729277873E-2</v>
      </c>
      <c r="K804" s="13">
        <v>1.4774948506624348</v>
      </c>
      <c r="L804" s="13">
        <v>0.20141371538040398</v>
      </c>
      <c r="M804" s="13">
        <v>0.40972890377768212</v>
      </c>
      <c r="N804" s="13">
        <v>0.31183589467758122</v>
      </c>
      <c r="O804" s="13">
        <v>3.6458585183895069</v>
      </c>
      <c r="P804" s="13">
        <v>0</v>
      </c>
      <c r="Q804" s="13">
        <v>0</v>
      </c>
      <c r="R804" s="1">
        <f t="shared" si="14"/>
        <v>340.33400539930727</v>
      </c>
    </row>
    <row r="805" spans="1:18" x14ac:dyDescent="0.25">
      <c r="A805" s="12" t="s">
        <v>509</v>
      </c>
      <c r="B805" s="12" t="s">
        <v>858</v>
      </c>
      <c r="C805" s="12"/>
      <c r="D805" s="13">
        <v>0</v>
      </c>
      <c r="E805" s="13">
        <v>0</v>
      </c>
      <c r="F805" s="13">
        <v>0</v>
      </c>
      <c r="G805" s="13">
        <v>0</v>
      </c>
      <c r="H805" s="13">
        <v>0</v>
      </c>
      <c r="I805" s="13">
        <v>0</v>
      </c>
      <c r="J805" s="13">
        <v>0</v>
      </c>
      <c r="K805" s="13">
        <v>0.13149153810385505</v>
      </c>
      <c r="L805" s="13">
        <v>0</v>
      </c>
      <c r="M805" s="13">
        <v>0</v>
      </c>
      <c r="N805" s="13">
        <v>0</v>
      </c>
      <c r="O805" s="13">
        <v>0.22344011771549208</v>
      </c>
      <c r="P805" s="13">
        <v>0</v>
      </c>
      <c r="Q805" s="13">
        <v>339.94586242962322</v>
      </c>
      <c r="R805" s="1">
        <f t="shared" si="14"/>
        <v>340.30079408544259</v>
      </c>
    </row>
    <row r="806" spans="1:18" x14ac:dyDescent="0.25">
      <c r="A806" s="12" t="s">
        <v>509</v>
      </c>
      <c r="B806" s="12" t="s">
        <v>859</v>
      </c>
      <c r="C806" s="12"/>
      <c r="D806" s="13">
        <v>0</v>
      </c>
      <c r="E806" s="13">
        <v>0.14192521303874875</v>
      </c>
      <c r="F806" s="13">
        <v>0</v>
      </c>
      <c r="G806" s="13">
        <v>4.8714909526814871</v>
      </c>
      <c r="H806" s="13">
        <v>0.12208926700773771</v>
      </c>
      <c r="I806" s="13">
        <v>0</v>
      </c>
      <c r="J806" s="13">
        <v>4.6539825668687911E-2</v>
      </c>
      <c r="K806" s="13">
        <v>5.5283684161463065E-2</v>
      </c>
      <c r="L806" s="13">
        <v>7.624995074539119E-2</v>
      </c>
      <c r="M806" s="13">
        <v>6.510900022786259E-2</v>
      </c>
      <c r="N806" s="13">
        <v>0</v>
      </c>
      <c r="O806" s="13">
        <v>333.65347918364608</v>
      </c>
      <c r="P806" s="13">
        <v>0.23926213532049709</v>
      </c>
      <c r="Q806" s="13">
        <v>0.10690465885018524</v>
      </c>
      <c r="R806" s="1">
        <f t="shared" si="14"/>
        <v>339.3783338713481</v>
      </c>
    </row>
    <row r="807" spans="1:18" x14ac:dyDescent="0.25">
      <c r="A807" s="12" t="s">
        <v>509</v>
      </c>
      <c r="B807" s="12" t="s">
        <v>860</v>
      </c>
      <c r="C807" s="12"/>
      <c r="D807" s="13">
        <v>2.8905283751976735E-2</v>
      </c>
      <c r="E807" s="13">
        <v>0.23457629855896606</v>
      </c>
      <c r="F807" s="13">
        <v>4.1426689737894991E-2</v>
      </c>
      <c r="G807" s="13">
        <v>0.19324030593462299</v>
      </c>
      <c r="H807" s="13">
        <v>6.0537337380568004E-2</v>
      </c>
      <c r="I807" s="13">
        <v>6.5304542688484513E-2</v>
      </c>
      <c r="J807" s="13">
        <v>170.84711989342227</v>
      </c>
      <c r="K807" s="13">
        <v>3.4539285666970581</v>
      </c>
      <c r="L807" s="13">
        <v>0.22684888393504193</v>
      </c>
      <c r="M807" s="13">
        <v>159.41821473520275</v>
      </c>
      <c r="N807" s="13">
        <v>0.64761170370714138</v>
      </c>
      <c r="O807" s="13">
        <v>0.16243531447683957</v>
      </c>
      <c r="P807" s="13">
        <v>0</v>
      </c>
      <c r="Q807" s="13">
        <v>0.10601625448300919</v>
      </c>
      <c r="R807" s="1">
        <f t="shared" si="14"/>
        <v>335.48616580997657</v>
      </c>
    </row>
    <row r="808" spans="1:18" x14ac:dyDescent="0.25">
      <c r="A808" s="12" t="s">
        <v>598</v>
      </c>
      <c r="B808" s="12" t="s">
        <v>861</v>
      </c>
      <c r="C808" s="12"/>
      <c r="D808" s="13">
        <v>0</v>
      </c>
      <c r="E808" s="13">
        <v>0</v>
      </c>
      <c r="F808" s="13">
        <v>333.24368554378862</v>
      </c>
      <c r="G808" s="13">
        <v>0</v>
      </c>
      <c r="H808" s="13">
        <v>0.10499695037302613</v>
      </c>
      <c r="I808" s="13">
        <v>5.5849428827360811E-2</v>
      </c>
      <c r="J808" s="13">
        <v>0</v>
      </c>
      <c r="K808" s="13">
        <v>0.44712263822317533</v>
      </c>
      <c r="L808" s="13">
        <v>5.1132282498128789E-2</v>
      </c>
      <c r="M808" s="13">
        <v>0.20790681192393348</v>
      </c>
      <c r="N808" s="13">
        <v>2.0246322480913528E-2</v>
      </c>
      <c r="O808" s="13">
        <v>0.57227060823507547</v>
      </c>
      <c r="P808" s="13">
        <v>9.1791999499500079E-2</v>
      </c>
      <c r="Q808" s="13">
        <v>4.2698299228211146E-2</v>
      </c>
      <c r="R808" s="1">
        <f t="shared" si="14"/>
        <v>334.83770088507794</v>
      </c>
    </row>
    <row r="809" spans="1:18" x14ac:dyDescent="0.25">
      <c r="A809" s="12" t="s">
        <v>598</v>
      </c>
      <c r="B809" s="12" t="s">
        <v>862</v>
      </c>
      <c r="C809" s="12"/>
      <c r="D809" s="13">
        <v>0</v>
      </c>
      <c r="E809" s="13">
        <v>0.29861678581941714</v>
      </c>
      <c r="F809" s="13">
        <v>9.6043315210610422E-2</v>
      </c>
      <c r="G809" s="13">
        <v>0</v>
      </c>
      <c r="H809" s="13">
        <v>0.46460574718493547</v>
      </c>
      <c r="I809" s="13">
        <v>1.0750183696127094</v>
      </c>
      <c r="J809" s="13">
        <v>9.4732764624588503E-2</v>
      </c>
      <c r="K809" s="13">
        <v>2.9677397297295065E-2</v>
      </c>
      <c r="L809" s="13">
        <v>3.3938631880613218E-2</v>
      </c>
      <c r="M809" s="13">
        <v>19.009009075356079</v>
      </c>
      <c r="N809" s="13">
        <v>311.08390105809877</v>
      </c>
      <c r="O809" s="13">
        <v>0.11869997142763729</v>
      </c>
      <c r="P809" s="13">
        <v>3.0463092281407266E-2</v>
      </c>
      <c r="Q809" s="13">
        <v>5.6681289730712132E-2</v>
      </c>
      <c r="R809" s="1">
        <f t="shared" si="14"/>
        <v>332.39138749852481</v>
      </c>
    </row>
    <row r="810" spans="1:18" x14ac:dyDescent="0.25">
      <c r="A810" s="12" t="s">
        <v>509</v>
      </c>
      <c r="B810" s="12" t="s">
        <v>863</v>
      </c>
      <c r="C810" s="12"/>
      <c r="D810" s="13">
        <v>0.60768174308068112</v>
      </c>
      <c r="E810" s="13">
        <v>0.19402803597924259</v>
      </c>
      <c r="F810" s="13">
        <v>0.12849666552540726</v>
      </c>
      <c r="G810" s="13">
        <v>0</v>
      </c>
      <c r="H810" s="13">
        <v>8.345501191951403E-2</v>
      </c>
      <c r="I810" s="13">
        <v>4.0512124102717498E-2</v>
      </c>
      <c r="J810" s="13">
        <v>7.0706098583919547E-2</v>
      </c>
      <c r="K810" s="13">
        <v>330.29649574294837</v>
      </c>
      <c r="L810" s="13">
        <v>1.3030302958399449E-2</v>
      </c>
      <c r="M810" s="13">
        <v>9.891750393704217E-2</v>
      </c>
      <c r="N810" s="13">
        <v>0.22863843522515762</v>
      </c>
      <c r="O810" s="13">
        <v>0.10496653046373211</v>
      </c>
      <c r="P810" s="13">
        <v>0</v>
      </c>
      <c r="Q810" s="13">
        <v>0.10827731932290798</v>
      </c>
      <c r="R810" s="1">
        <f t="shared" si="14"/>
        <v>331.9752055140471</v>
      </c>
    </row>
    <row r="811" spans="1:18" x14ac:dyDescent="0.25">
      <c r="A811" s="12" t="s">
        <v>503</v>
      </c>
      <c r="B811" s="12" t="s">
        <v>864</v>
      </c>
      <c r="C811" s="12"/>
      <c r="D811" s="13">
        <v>1.7886668861817882E-2</v>
      </c>
      <c r="E811" s="13">
        <v>0.26128162242181041</v>
      </c>
      <c r="F811" s="13">
        <v>7.6904847681938754E-2</v>
      </c>
      <c r="G811" s="13">
        <v>117.4551283407967</v>
      </c>
      <c r="H811" s="13">
        <v>194.32722770916956</v>
      </c>
      <c r="I811" s="13">
        <v>0</v>
      </c>
      <c r="J811" s="13">
        <v>4.2839467694239228E-2</v>
      </c>
      <c r="K811" s="13">
        <v>4.2406755354603295E-2</v>
      </c>
      <c r="L811" s="13">
        <v>3.5093677884597572E-2</v>
      </c>
      <c r="M811" s="13">
        <v>2.9966108293163814E-2</v>
      </c>
      <c r="N811" s="13">
        <v>7.3306810683699028E-2</v>
      </c>
      <c r="O811" s="13">
        <v>19.468580042462463</v>
      </c>
      <c r="P811" s="13">
        <v>0</v>
      </c>
      <c r="Q811" s="13">
        <v>0</v>
      </c>
      <c r="R811" s="1">
        <f t="shared" si="14"/>
        <v>331.83062205130454</v>
      </c>
    </row>
    <row r="812" spans="1:18" x14ac:dyDescent="0.25">
      <c r="A812" s="12" t="s">
        <v>509</v>
      </c>
      <c r="B812" s="12" t="s">
        <v>865</v>
      </c>
      <c r="C812" s="12"/>
      <c r="D812" s="13">
        <v>1.7515978649109278E-2</v>
      </c>
      <c r="E812" s="13">
        <v>0</v>
      </c>
      <c r="F812" s="13">
        <v>0</v>
      </c>
      <c r="G812" s="13">
        <v>3.4837088880622082</v>
      </c>
      <c r="H812" s="13">
        <v>31.126646406025475</v>
      </c>
      <c r="I812" s="13">
        <v>29.34744408154976</v>
      </c>
      <c r="J812" s="13">
        <v>0</v>
      </c>
      <c r="K812" s="13">
        <v>0.40697343399460922</v>
      </c>
      <c r="L812" s="13">
        <v>0</v>
      </c>
      <c r="M812" s="13">
        <v>0</v>
      </c>
      <c r="N812" s="13">
        <v>0</v>
      </c>
      <c r="O812" s="13">
        <v>0.29529689360441913</v>
      </c>
      <c r="P812" s="13">
        <v>4.3134843222219381E-2</v>
      </c>
      <c r="Q812" s="13">
        <v>267.004282907532</v>
      </c>
      <c r="R812" s="1">
        <f t="shared" si="14"/>
        <v>331.72500343263982</v>
      </c>
    </row>
    <row r="813" spans="1:18" x14ac:dyDescent="0.25">
      <c r="A813" s="12" t="s">
        <v>503</v>
      </c>
      <c r="B813" s="12" t="s">
        <v>866</v>
      </c>
      <c r="C813" s="12"/>
      <c r="D813" s="13">
        <v>2.2676779780679841E-2</v>
      </c>
      <c r="E813" s="13">
        <v>8.2813432984244817E-2</v>
      </c>
      <c r="F813" s="13">
        <v>4.8750114077216945E-2</v>
      </c>
      <c r="G813" s="13">
        <v>7.5800464372382623E-2</v>
      </c>
      <c r="H813" s="13">
        <v>330.5733955496695</v>
      </c>
      <c r="I813" s="13">
        <v>6.1479281612248318E-2</v>
      </c>
      <c r="J813" s="13">
        <v>1.3578005808806014E-2</v>
      </c>
      <c r="K813" s="13">
        <v>2.1505371622153886E-2</v>
      </c>
      <c r="L813" s="13">
        <v>0.11864502533234723</v>
      </c>
      <c r="M813" s="13">
        <v>3.7991134285415305E-2</v>
      </c>
      <c r="N813" s="13">
        <v>5.5763174746757613E-2</v>
      </c>
      <c r="O813" s="13">
        <v>2.3893835595530592E-2</v>
      </c>
      <c r="P813" s="13">
        <v>0</v>
      </c>
      <c r="Q813" s="13">
        <v>0</v>
      </c>
      <c r="R813" s="1">
        <f t="shared" si="14"/>
        <v>331.13629216988727</v>
      </c>
    </row>
    <row r="814" spans="1:18" x14ac:dyDescent="0.25">
      <c r="A814" s="12" t="s">
        <v>509</v>
      </c>
      <c r="B814" s="12" t="s">
        <v>867</v>
      </c>
      <c r="C814" s="12"/>
      <c r="D814" s="13">
        <v>3.0896821921882884E-2</v>
      </c>
      <c r="E814" s="13">
        <v>3.7610747151938087E-2</v>
      </c>
      <c r="F814" s="13">
        <v>0.36531773220692737</v>
      </c>
      <c r="G814" s="13">
        <v>5.835159628737272</v>
      </c>
      <c r="H814" s="13">
        <v>0.42060385107061538</v>
      </c>
      <c r="I814" s="13">
        <v>4.1882366769669672E-2</v>
      </c>
      <c r="J814" s="13">
        <v>0.70299464034496029</v>
      </c>
      <c r="K814" s="13">
        <v>2.9300793313682849E-2</v>
      </c>
      <c r="L814" s="13">
        <v>2.0206540870575707E-2</v>
      </c>
      <c r="M814" s="13">
        <v>0</v>
      </c>
      <c r="N814" s="13">
        <v>5.0651074112303691E-2</v>
      </c>
      <c r="O814" s="13">
        <v>322.75071491056786</v>
      </c>
      <c r="P814" s="13">
        <v>0.19021625858927116</v>
      </c>
      <c r="Q814" s="13">
        <v>0.16998096422574724</v>
      </c>
      <c r="R814" s="1">
        <f t="shared" si="14"/>
        <v>330.6455363298827</v>
      </c>
    </row>
    <row r="815" spans="1:18" x14ac:dyDescent="0.25">
      <c r="A815" s="12" t="s">
        <v>2614</v>
      </c>
      <c r="B815" s="12" t="s">
        <v>868</v>
      </c>
      <c r="C815" s="12"/>
      <c r="D815" s="13">
        <v>321.20275914761498</v>
      </c>
      <c r="E815" s="13">
        <v>0.2564699129341223</v>
      </c>
      <c r="F815" s="13">
        <v>0.65782908538586704</v>
      </c>
      <c r="G815" s="13">
        <v>0.16767930547873414</v>
      </c>
      <c r="H815" s="13">
        <v>1.807022283272131</v>
      </c>
      <c r="I815" s="13">
        <v>4.0799762880460333E-2</v>
      </c>
      <c r="J815" s="13">
        <v>0.31838269578128187</v>
      </c>
      <c r="K815" s="13">
        <v>0.35203534669165065</v>
      </c>
      <c r="L815" s="13">
        <v>0.37400034083714007</v>
      </c>
      <c r="M815" s="13">
        <v>9.2444812449112429E-2</v>
      </c>
      <c r="N815" s="13">
        <v>3.1167577101300306</v>
      </c>
      <c r="O815" s="13">
        <v>7.3998259871847355E-2</v>
      </c>
      <c r="P815" s="13">
        <v>0.22235930330673043</v>
      </c>
      <c r="Q815" s="13">
        <v>0.28977756623208356</v>
      </c>
      <c r="R815" s="1">
        <f t="shared" si="14"/>
        <v>328.97231553286616</v>
      </c>
    </row>
    <row r="816" spans="1:18" x14ac:dyDescent="0.25">
      <c r="A816" s="12" t="s">
        <v>500</v>
      </c>
      <c r="B816" s="12" t="s">
        <v>869</v>
      </c>
      <c r="C816" s="12"/>
      <c r="D816" s="13">
        <v>1.6297530683970305E-2</v>
      </c>
      <c r="E816" s="13">
        <v>0</v>
      </c>
      <c r="F816" s="13">
        <v>0.12262643580641451</v>
      </c>
      <c r="G816" s="13">
        <v>3.2141363963068392</v>
      </c>
      <c r="H816" s="13">
        <v>110.94763680241869</v>
      </c>
      <c r="I816" s="13">
        <v>3.3138318850646012E-2</v>
      </c>
      <c r="J816" s="13">
        <v>9.7583505434345619E-3</v>
      </c>
      <c r="K816" s="13">
        <v>6.9550441364421275E-2</v>
      </c>
      <c r="L816" s="13">
        <v>6.3951571592908749E-2</v>
      </c>
      <c r="M816" s="13">
        <v>6.8259435722759165E-2</v>
      </c>
      <c r="N816" s="13">
        <v>0.17366408551516199</v>
      </c>
      <c r="O816" s="13">
        <v>214.20619938943426</v>
      </c>
      <c r="P816" s="13">
        <v>0</v>
      </c>
      <c r="Q816" s="13">
        <v>0</v>
      </c>
      <c r="R816" s="1">
        <f t="shared" si="14"/>
        <v>328.92521875823951</v>
      </c>
    </row>
    <row r="817" spans="1:18" x14ac:dyDescent="0.25">
      <c r="A817" s="12" t="s">
        <v>2614</v>
      </c>
      <c r="B817" s="12" t="s">
        <v>870</v>
      </c>
      <c r="C817" s="12"/>
      <c r="D817" s="13">
        <v>0</v>
      </c>
      <c r="E817" s="13">
        <v>1.9984160292151727</v>
      </c>
      <c r="F817" s="13">
        <v>0.28771032203029973</v>
      </c>
      <c r="G817" s="13">
        <v>320.09695538928821</v>
      </c>
      <c r="H817" s="13">
        <v>2.6534099483316762</v>
      </c>
      <c r="I817" s="13">
        <v>0.29026761057969175</v>
      </c>
      <c r="J817" s="13">
        <v>0.1068450812263583</v>
      </c>
      <c r="K817" s="13">
        <v>0.16922537890518885</v>
      </c>
      <c r="L817" s="13">
        <v>0.11670194382039285</v>
      </c>
      <c r="M817" s="13">
        <v>0.70253613318085084</v>
      </c>
      <c r="N817" s="13">
        <v>8.7759881961353342E-2</v>
      </c>
      <c r="O817" s="13">
        <v>1.4853592525736197</v>
      </c>
      <c r="P817" s="13">
        <v>0.19774533938505012</v>
      </c>
      <c r="Q817" s="13">
        <v>4.9085860525726333E-2</v>
      </c>
      <c r="R817" s="1">
        <f t="shared" si="14"/>
        <v>328.24201817102357</v>
      </c>
    </row>
    <row r="818" spans="1:18" x14ac:dyDescent="0.25">
      <c r="A818" s="12" t="s">
        <v>503</v>
      </c>
      <c r="B818" s="12" t="s">
        <v>871</v>
      </c>
      <c r="C818" s="12"/>
      <c r="D818" s="13">
        <v>2.6851246367384562E-2</v>
      </c>
      <c r="E818" s="13">
        <v>0.42491880637719603</v>
      </c>
      <c r="F818" s="13">
        <v>0.11544860744652088</v>
      </c>
      <c r="G818" s="13">
        <v>0.22438557891705901</v>
      </c>
      <c r="H818" s="13">
        <v>313.11924011337442</v>
      </c>
      <c r="I818" s="13">
        <v>6.7700955705098291</v>
      </c>
      <c r="J818" s="13">
        <v>0</v>
      </c>
      <c r="K818" s="13">
        <v>0.10185679575908516</v>
      </c>
      <c r="L818" s="13">
        <v>0.4565790300868624</v>
      </c>
      <c r="M818" s="13">
        <v>0.17993900656797654</v>
      </c>
      <c r="N818" s="13">
        <v>6.0305908752849371</v>
      </c>
      <c r="O818" s="13">
        <v>0.1697540671406936</v>
      </c>
      <c r="P818" s="13">
        <v>3.3061935207291962E-2</v>
      </c>
      <c r="Q818" s="13">
        <v>0.44317186664675962</v>
      </c>
      <c r="R818" s="1">
        <f t="shared" si="14"/>
        <v>328.09589349968599</v>
      </c>
    </row>
    <row r="819" spans="1:18" x14ac:dyDescent="0.25">
      <c r="A819" s="12" t="s">
        <v>503</v>
      </c>
      <c r="B819" s="12" t="s">
        <v>872</v>
      </c>
      <c r="C819" s="12"/>
      <c r="D819" s="13">
        <v>0</v>
      </c>
      <c r="E819" s="13">
        <v>0.14632696975683135</v>
      </c>
      <c r="F819" s="13">
        <v>2.1534720307924367E-2</v>
      </c>
      <c r="G819" s="13">
        <v>7.5673514547248546</v>
      </c>
      <c r="H819" s="13">
        <v>162.3798069923958</v>
      </c>
      <c r="I819" s="13">
        <v>1.3578831140321572E-2</v>
      </c>
      <c r="J819" s="13">
        <v>3.5987430548638719E-2</v>
      </c>
      <c r="K819" s="13">
        <v>4.7498572235904798E-2</v>
      </c>
      <c r="L819" s="13">
        <v>2.6204938027547673E-2</v>
      </c>
      <c r="M819" s="13">
        <v>0</v>
      </c>
      <c r="N819" s="13">
        <v>1.6421764945360313E-2</v>
      </c>
      <c r="O819" s="13">
        <v>157.68851665300636</v>
      </c>
      <c r="P819" s="13">
        <v>0</v>
      </c>
      <c r="Q819" s="13">
        <v>0</v>
      </c>
      <c r="R819" s="1">
        <f t="shared" si="14"/>
        <v>327.94322832708951</v>
      </c>
    </row>
    <row r="820" spans="1:18" x14ac:dyDescent="0.25">
      <c r="A820" s="12" t="s">
        <v>509</v>
      </c>
      <c r="B820" s="12" t="s">
        <v>873</v>
      </c>
      <c r="C820" s="12"/>
      <c r="D820" s="13">
        <v>0.16988975257481442</v>
      </c>
      <c r="E820" s="13">
        <v>0.15238414047776536</v>
      </c>
      <c r="F820" s="13">
        <v>5.7667230059306261E-2</v>
      </c>
      <c r="G820" s="13">
        <v>5.9776992667008484E-2</v>
      </c>
      <c r="H820" s="13">
        <v>224.85066271138072</v>
      </c>
      <c r="I820" s="13">
        <v>9.6966333822284478E-2</v>
      </c>
      <c r="J820" s="13">
        <v>3.2123247280315431E-2</v>
      </c>
      <c r="K820" s="13">
        <v>100.89963997675028</v>
      </c>
      <c r="L820" s="13">
        <v>3.5086738260732706E-2</v>
      </c>
      <c r="M820" s="13">
        <v>2.9960182624132144E-2</v>
      </c>
      <c r="N820" s="13">
        <v>0.33714464705501257</v>
      </c>
      <c r="O820" s="13">
        <v>7.5371656203263596E-2</v>
      </c>
      <c r="P820" s="13">
        <v>0</v>
      </c>
      <c r="Q820" s="13">
        <v>0</v>
      </c>
      <c r="R820" s="1">
        <f t="shared" si="14"/>
        <v>326.79667360915568</v>
      </c>
    </row>
    <row r="821" spans="1:18" x14ac:dyDescent="0.25">
      <c r="A821" s="12" t="s">
        <v>539</v>
      </c>
      <c r="B821" s="12" t="s">
        <v>874</v>
      </c>
      <c r="C821" s="12"/>
      <c r="D821" s="13">
        <v>4.3320079404747656E-2</v>
      </c>
      <c r="E821" s="13">
        <v>0</v>
      </c>
      <c r="F821" s="13">
        <v>0.27938607243716396</v>
      </c>
      <c r="G821" s="13">
        <v>8.6882233737419601E-2</v>
      </c>
      <c r="H821" s="13">
        <v>285.02713710982977</v>
      </c>
      <c r="I821" s="13">
        <v>2.348911430059842E-2</v>
      </c>
      <c r="J821" s="13">
        <v>3.1126127897404706E-2</v>
      </c>
      <c r="K821" s="13">
        <v>0.20541153005640375</v>
      </c>
      <c r="L821" s="13">
        <v>3.3997630845856545E-2</v>
      </c>
      <c r="M821" s="13">
        <v>0.20321143987577192</v>
      </c>
      <c r="N821" s="13">
        <v>36.78695605194352</v>
      </c>
      <c r="O821" s="13">
        <v>5.4774065733843275E-2</v>
      </c>
      <c r="P821" s="13">
        <v>2.7310083379199841</v>
      </c>
      <c r="Q821" s="13">
        <v>0</v>
      </c>
      <c r="R821" s="1">
        <f t="shared" si="14"/>
        <v>325.50669979398248</v>
      </c>
    </row>
    <row r="822" spans="1:18" x14ac:dyDescent="0.25">
      <c r="A822" s="12" t="s">
        <v>509</v>
      </c>
      <c r="B822" s="12" t="s">
        <v>875</v>
      </c>
      <c r="C822" s="12"/>
      <c r="D822" s="13">
        <v>3.0124915977798535E-2</v>
      </c>
      <c r="E822" s="13">
        <v>0.18335552450653361</v>
      </c>
      <c r="F822" s="13">
        <v>6.4761976995316842E-2</v>
      </c>
      <c r="G822" s="13">
        <v>4.380317441169951</v>
      </c>
      <c r="H822" s="13">
        <v>3.1545827706751683E-2</v>
      </c>
      <c r="I822" s="13">
        <v>8.1672010349648994E-2</v>
      </c>
      <c r="J822" s="13">
        <v>5.4113011824302185E-2</v>
      </c>
      <c r="K822" s="13">
        <v>0.18569694976331547</v>
      </c>
      <c r="L822" s="13">
        <v>2.9552570850187424E-2</v>
      </c>
      <c r="M822" s="13">
        <v>6.3086543775081716E-2</v>
      </c>
      <c r="N822" s="13">
        <v>0.13581051242453715</v>
      </c>
      <c r="O822" s="13">
        <v>319.03593703659686</v>
      </c>
      <c r="P822" s="13">
        <v>1.8546402028340996E-2</v>
      </c>
      <c r="Q822" s="13">
        <v>0.14501748734266054</v>
      </c>
      <c r="R822" s="1">
        <f t="shared" si="14"/>
        <v>324.43953821131129</v>
      </c>
    </row>
    <row r="823" spans="1:18" x14ac:dyDescent="0.25">
      <c r="A823" s="12" t="s">
        <v>537</v>
      </c>
      <c r="B823" s="12" t="s">
        <v>876</v>
      </c>
      <c r="C823" s="12"/>
      <c r="D823" s="13">
        <v>3.3889824907382876E-2</v>
      </c>
      <c r="E823" s="13">
        <v>0.41254134125434805</v>
      </c>
      <c r="F823" s="13">
        <v>7.2855707303706635E-2</v>
      </c>
      <c r="G823" s="13">
        <v>2.832042832275266E-2</v>
      </c>
      <c r="H823" s="13">
        <v>317.85111410090889</v>
      </c>
      <c r="I823" s="13">
        <v>0.11484887346339062</v>
      </c>
      <c r="J823" s="13">
        <v>3.0437935449982231E-2</v>
      </c>
      <c r="K823" s="13">
        <v>8.0347968923692809E-2</v>
      </c>
      <c r="L823" s="13">
        <v>4.4327933391924375E-2</v>
      </c>
      <c r="M823" s="13">
        <v>0</v>
      </c>
      <c r="N823" s="13">
        <v>3.027894067455819</v>
      </c>
      <c r="O823" s="13">
        <v>7.141736282928686E-2</v>
      </c>
      <c r="P823" s="13">
        <v>0.20864267899224159</v>
      </c>
      <c r="Q823" s="13">
        <v>0</v>
      </c>
      <c r="R823" s="1">
        <f t="shared" si="14"/>
        <v>321.97663822320345</v>
      </c>
    </row>
    <row r="824" spans="1:18" x14ac:dyDescent="0.25">
      <c r="A824" s="12" t="s">
        <v>509</v>
      </c>
      <c r="B824" s="12" t="s">
        <v>877</v>
      </c>
      <c r="C824" s="12"/>
      <c r="D824" s="13">
        <v>0.24601468380128183</v>
      </c>
      <c r="E824" s="13">
        <v>0.14374753895154227</v>
      </c>
      <c r="F824" s="13">
        <v>0.23270620286608845</v>
      </c>
      <c r="G824" s="13">
        <v>0.32893607390322294</v>
      </c>
      <c r="H824" s="13">
        <v>8.2437932340081441E-2</v>
      </c>
      <c r="I824" s="13">
        <v>4.0018396366101133E-2</v>
      </c>
      <c r="J824" s="13">
        <v>2.1603465854984395E-2</v>
      </c>
      <c r="K824" s="13">
        <v>319.01666279225105</v>
      </c>
      <c r="L824" s="13">
        <v>0.1029720045757129</v>
      </c>
      <c r="M824" s="13">
        <v>0.12089259407958208</v>
      </c>
      <c r="N824" s="13">
        <v>1.1453921946459866</v>
      </c>
      <c r="O824" s="13">
        <v>0.3110618597006834</v>
      </c>
      <c r="P824" s="13">
        <v>0</v>
      </c>
      <c r="Q824" s="13">
        <v>0</v>
      </c>
      <c r="R824" s="1">
        <f t="shared" si="14"/>
        <v>321.79244573933624</v>
      </c>
    </row>
    <row r="825" spans="1:18" x14ac:dyDescent="0.25">
      <c r="A825" s="12" t="s">
        <v>509</v>
      </c>
      <c r="B825" s="12" t="s">
        <v>878</v>
      </c>
      <c r="C825" s="12"/>
      <c r="D825" s="13">
        <v>6.7894142466479887E-2</v>
      </c>
      <c r="E825" s="13">
        <v>34.83007699436746</v>
      </c>
      <c r="F825" s="13">
        <v>0.12510647036032252</v>
      </c>
      <c r="G825" s="13">
        <v>6.4841752877962663E-2</v>
      </c>
      <c r="H825" s="13">
        <v>0.18281964242407056</v>
      </c>
      <c r="I825" s="13">
        <v>3.9443271407600754E-2</v>
      </c>
      <c r="J825" s="13">
        <v>281.91905698873069</v>
      </c>
      <c r="K825" s="13">
        <v>1.8948160594170784</v>
      </c>
      <c r="L825" s="13">
        <v>0.31716294041277937</v>
      </c>
      <c r="M825" s="13">
        <v>1.6249318267936106E-2</v>
      </c>
      <c r="N825" s="13">
        <v>0.44521229407421292</v>
      </c>
      <c r="O825" s="13">
        <v>0.47010685889413306</v>
      </c>
      <c r="P825" s="13">
        <v>0</v>
      </c>
      <c r="Q825" s="13">
        <v>8.0040907704112318E-2</v>
      </c>
      <c r="R825" s="1">
        <f t="shared" si="14"/>
        <v>320.45282764140484</v>
      </c>
    </row>
    <row r="826" spans="1:18" x14ac:dyDescent="0.25">
      <c r="A826" s="12" t="s">
        <v>509</v>
      </c>
      <c r="B826" s="12" t="s">
        <v>879</v>
      </c>
      <c r="C826" s="12"/>
      <c r="D826" s="13">
        <v>6.3140333568467821E-2</v>
      </c>
      <c r="E826" s="13">
        <v>6.5880704317009445E-2</v>
      </c>
      <c r="F826" s="13">
        <v>3.8782257119477595E-2</v>
      </c>
      <c r="G826" s="13">
        <v>6.030166605167802E-2</v>
      </c>
      <c r="H826" s="13">
        <v>0.13223698851579491</v>
      </c>
      <c r="I826" s="13">
        <v>9.7817424723577226E-2</v>
      </c>
      <c r="J826" s="13">
        <v>7.8885246651119387E-2</v>
      </c>
      <c r="K826" s="13">
        <v>311.3096202541966</v>
      </c>
      <c r="L826" s="13">
        <v>0.10618410256404864</v>
      </c>
      <c r="M826" s="13">
        <v>5.3603474297898357</v>
      </c>
      <c r="N826" s="13">
        <v>0.50276217768883291</v>
      </c>
      <c r="O826" s="13">
        <v>0.30413282698576027</v>
      </c>
      <c r="P826" s="13">
        <v>0</v>
      </c>
      <c r="Q826" s="13">
        <v>5.1772557990505945E-2</v>
      </c>
      <c r="R826" s="1">
        <f t="shared" si="14"/>
        <v>318.17186397016275</v>
      </c>
    </row>
    <row r="827" spans="1:18" x14ac:dyDescent="0.25">
      <c r="A827" s="12" t="s">
        <v>500</v>
      </c>
      <c r="B827" s="12" t="s">
        <v>880</v>
      </c>
      <c r="C827" s="12"/>
      <c r="D827" s="13">
        <v>5.5515652403530513E-2</v>
      </c>
      <c r="E827" s="13">
        <v>9.0105714682809715E-2</v>
      </c>
      <c r="F827" s="13">
        <v>7.9564335968872996E-2</v>
      </c>
      <c r="G827" s="13">
        <v>0</v>
      </c>
      <c r="H827" s="13">
        <v>9.6890295452904174E-2</v>
      </c>
      <c r="I827" s="13">
        <v>0.87796993323487005</v>
      </c>
      <c r="J827" s="13">
        <v>0</v>
      </c>
      <c r="K827" s="13">
        <v>0</v>
      </c>
      <c r="L827" s="13">
        <v>316.76884063532947</v>
      </c>
      <c r="M827" s="13">
        <v>0</v>
      </c>
      <c r="N827" s="13">
        <v>9.1010247959921978E-2</v>
      </c>
      <c r="O827" s="13">
        <v>3.8996773625936565E-2</v>
      </c>
      <c r="P827" s="13">
        <v>0</v>
      </c>
      <c r="Q827" s="13">
        <v>0</v>
      </c>
      <c r="R827" s="1">
        <f t="shared" si="14"/>
        <v>318.09889358865826</v>
      </c>
    </row>
    <row r="828" spans="1:18" x14ac:dyDescent="0.25">
      <c r="A828" s="12" t="s">
        <v>509</v>
      </c>
      <c r="B828" s="12" t="s">
        <v>881</v>
      </c>
      <c r="C828" s="12"/>
      <c r="D828" s="13">
        <v>1.930062270901298E-2</v>
      </c>
      <c r="E828" s="13">
        <v>0.9961742899824666</v>
      </c>
      <c r="F828" s="13">
        <v>7.6262507721446955</v>
      </c>
      <c r="G828" s="13">
        <v>9.0321229444230544E-2</v>
      </c>
      <c r="H828" s="13">
        <v>0.11318149623180465</v>
      </c>
      <c r="I828" s="13">
        <v>0.46570267161512974</v>
      </c>
      <c r="J828" s="13">
        <v>0.10631970332994049</v>
      </c>
      <c r="K828" s="13">
        <v>0.27821495963015952</v>
      </c>
      <c r="L828" s="13">
        <v>293.99090226893048</v>
      </c>
      <c r="M828" s="13">
        <v>0.30394853363159913</v>
      </c>
      <c r="N828" s="13">
        <v>12.403156910378918</v>
      </c>
      <c r="O828" s="13">
        <v>0.17082644215933893</v>
      </c>
      <c r="P828" s="13">
        <v>0.16160100411718531</v>
      </c>
      <c r="Q828" s="13">
        <v>4.2473474670374094E-2</v>
      </c>
      <c r="R828" s="1">
        <f t="shared" si="14"/>
        <v>316.76837437897541</v>
      </c>
    </row>
    <row r="829" spans="1:18" x14ac:dyDescent="0.25">
      <c r="A829" s="12" t="s">
        <v>509</v>
      </c>
      <c r="B829" s="12" t="s">
        <v>882</v>
      </c>
      <c r="C829" s="12"/>
      <c r="D829" s="13">
        <v>1.0059510318726497E-2</v>
      </c>
      <c r="E829" s="13">
        <v>0.61227284156686745</v>
      </c>
      <c r="F829" s="13">
        <v>1.4272992242531835</v>
      </c>
      <c r="G829" s="13">
        <v>0.94151090697193918</v>
      </c>
      <c r="H829" s="13">
        <v>144.33673810636378</v>
      </c>
      <c r="I829" s="13">
        <v>165.29835286953573</v>
      </c>
      <c r="J829" s="13">
        <v>0.49390713543631892</v>
      </c>
      <c r="K829" s="13">
        <v>0.52469279328178342</v>
      </c>
      <c r="L829" s="13">
        <v>0</v>
      </c>
      <c r="M829" s="13">
        <v>8.4265096512923382E-2</v>
      </c>
      <c r="N829" s="13">
        <v>0.54420888760639896</v>
      </c>
      <c r="O829" s="13">
        <v>0.2967832322513157</v>
      </c>
      <c r="P829" s="13">
        <v>0</v>
      </c>
      <c r="Q829" s="13">
        <v>2.7671539615615245E-2</v>
      </c>
      <c r="R829" s="1">
        <f t="shared" si="14"/>
        <v>314.59776214371448</v>
      </c>
    </row>
    <row r="830" spans="1:18" x14ac:dyDescent="0.25">
      <c r="A830" s="12" t="s">
        <v>509</v>
      </c>
      <c r="B830" s="12" t="s">
        <v>883</v>
      </c>
      <c r="C830" s="12"/>
      <c r="D830" s="13">
        <v>3.7154888153389978E-2</v>
      </c>
      <c r="E830" s="13">
        <v>2.2614350228784465E-2</v>
      </c>
      <c r="F830" s="13">
        <v>7.9874878775653732E-2</v>
      </c>
      <c r="G830" s="13">
        <v>6.2097833179347139E-2</v>
      </c>
      <c r="H830" s="13">
        <v>0.54470338819201303</v>
      </c>
      <c r="I830" s="13">
        <v>8.8139668523393791E-2</v>
      </c>
      <c r="J830" s="13">
        <v>312.00241288118843</v>
      </c>
      <c r="K830" s="13">
        <v>0.3083113980094741</v>
      </c>
      <c r="L830" s="13">
        <v>2.4299320101961831E-2</v>
      </c>
      <c r="M830" s="13">
        <v>4.6685079148593746E-2</v>
      </c>
      <c r="N830" s="13">
        <v>1.5227577437008311E-2</v>
      </c>
      <c r="O830" s="13">
        <v>5.8723469405285132E-2</v>
      </c>
      <c r="P830" s="13">
        <v>0</v>
      </c>
      <c r="Q830" s="13">
        <v>2.555126757851079E-2</v>
      </c>
      <c r="R830" s="1">
        <f t="shared" si="14"/>
        <v>313.31579599992187</v>
      </c>
    </row>
    <row r="831" spans="1:18" x14ac:dyDescent="0.25">
      <c r="A831" s="12" t="s">
        <v>509</v>
      </c>
      <c r="B831" s="12" t="s">
        <v>884</v>
      </c>
      <c r="C831" s="12"/>
      <c r="D831" s="13">
        <v>1.1223007913297495E-2</v>
      </c>
      <c r="E831" s="13">
        <v>0.10929427343134553</v>
      </c>
      <c r="F831" s="13">
        <v>0.16888907726229688</v>
      </c>
      <c r="G831" s="13">
        <v>4.1641151604360722</v>
      </c>
      <c r="H831" s="13">
        <v>0.18803787495789237</v>
      </c>
      <c r="I831" s="13">
        <v>0</v>
      </c>
      <c r="J831" s="13">
        <v>6.7199165010571341E-2</v>
      </c>
      <c r="K831" s="13">
        <v>0.24479507404696491</v>
      </c>
      <c r="L831" s="13">
        <v>4.4039125188514598E-2</v>
      </c>
      <c r="M831" s="13">
        <v>0.15041811221666543</v>
      </c>
      <c r="N831" s="13">
        <v>0.42316715814276462</v>
      </c>
      <c r="O831" s="13">
        <v>304.6681449205264</v>
      </c>
      <c r="P831" s="13">
        <v>0.19346442900151783</v>
      </c>
      <c r="Q831" s="13">
        <v>0</v>
      </c>
      <c r="R831" s="1">
        <f t="shared" si="14"/>
        <v>310.43278737813426</v>
      </c>
    </row>
    <row r="832" spans="1:18" x14ac:dyDescent="0.25">
      <c r="A832" s="12" t="s">
        <v>498</v>
      </c>
      <c r="B832" s="12" t="s">
        <v>885</v>
      </c>
      <c r="C832" s="12"/>
      <c r="D832" s="13">
        <v>4.3866413351450917E-2</v>
      </c>
      <c r="E832" s="13">
        <v>0.19223514012873594</v>
      </c>
      <c r="F832" s="13">
        <v>0.22632765417920978</v>
      </c>
      <c r="G832" s="13">
        <v>0.29325984858077409</v>
      </c>
      <c r="H832" s="13">
        <v>0.14699351924822437</v>
      </c>
      <c r="I832" s="13">
        <v>5.9463371912506377E-2</v>
      </c>
      <c r="J832" s="13">
        <v>307.81140003402362</v>
      </c>
      <c r="K832" s="13">
        <v>0.1081610871535648</v>
      </c>
      <c r="L832" s="13">
        <v>3.4426394137470957E-2</v>
      </c>
      <c r="M832" s="13">
        <v>0.10288712696077354</v>
      </c>
      <c r="N832" s="13">
        <v>5.7530343006097363E-2</v>
      </c>
      <c r="O832" s="13">
        <v>0.49918367124259838</v>
      </c>
      <c r="P832" s="13">
        <v>0</v>
      </c>
      <c r="Q832" s="13">
        <v>0.55506832036483944</v>
      </c>
      <c r="R832" s="1">
        <f t="shared" si="14"/>
        <v>310.13080292428987</v>
      </c>
    </row>
    <row r="833" spans="1:18" x14ac:dyDescent="0.25">
      <c r="A833" s="12" t="s">
        <v>2614</v>
      </c>
      <c r="B833" s="12" t="s">
        <v>886</v>
      </c>
      <c r="C833" s="12"/>
      <c r="D833" s="13">
        <v>1.6847056215601938E-2</v>
      </c>
      <c r="E833" s="13">
        <v>299.14941587192141</v>
      </c>
      <c r="F833" s="13">
        <v>0</v>
      </c>
      <c r="G833" s="13">
        <v>0.11262751561738521</v>
      </c>
      <c r="H833" s="13">
        <v>7.0566747224790283E-2</v>
      </c>
      <c r="I833" s="13">
        <v>0.17127843824723801</v>
      </c>
      <c r="J833" s="13">
        <v>1.0087385835603277E-2</v>
      </c>
      <c r="K833" s="13">
        <v>0</v>
      </c>
      <c r="L833" s="13">
        <v>6.8421688756700334</v>
      </c>
      <c r="M833" s="13">
        <v>0</v>
      </c>
      <c r="N833" s="13">
        <v>0.13809211431325719</v>
      </c>
      <c r="O833" s="13">
        <v>0.19526355810445903</v>
      </c>
      <c r="P833" s="13">
        <v>0</v>
      </c>
      <c r="Q833" s="13">
        <v>2.3171305993329089E-2</v>
      </c>
      <c r="R833" s="1">
        <f t="shared" si="14"/>
        <v>306.72951886914313</v>
      </c>
    </row>
    <row r="834" spans="1:18" x14ac:dyDescent="0.25">
      <c r="A834" s="12" t="s">
        <v>509</v>
      </c>
      <c r="B834" s="12" t="s">
        <v>887</v>
      </c>
      <c r="C834" s="12"/>
      <c r="D834" s="13">
        <v>0</v>
      </c>
      <c r="E834" s="13">
        <v>2.692873788957761</v>
      </c>
      <c r="F834" s="13">
        <v>6.5445058889118446E-2</v>
      </c>
      <c r="G834" s="13">
        <v>3.3919687154068887E-2</v>
      </c>
      <c r="H834" s="13">
        <v>0.2550284778518902</v>
      </c>
      <c r="I834" s="13">
        <v>302.9252803963056</v>
      </c>
      <c r="J834" s="13">
        <v>0</v>
      </c>
      <c r="K834" s="13">
        <v>2.887009269383406E-2</v>
      </c>
      <c r="L834" s="13">
        <v>3.9819038461518248E-2</v>
      </c>
      <c r="M834" s="13">
        <v>5.1001563127323693E-2</v>
      </c>
      <c r="N834" s="13">
        <v>0.182990645555862</v>
      </c>
      <c r="O834" s="13">
        <v>6.4153018192308814E-2</v>
      </c>
      <c r="P834" s="13">
        <v>0</v>
      </c>
      <c r="Q834" s="13">
        <v>8.3741183060271909E-2</v>
      </c>
      <c r="R834" s="1">
        <f t="shared" si="14"/>
        <v>306.42312295024959</v>
      </c>
    </row>
    <row r="835" spans="1:18" x14ac:dyDescent="0.25">
      <c r="A835" s="12" t="s">
        <v>503</v>
      </c>
      <c r="B835" s="12" t="s">
        <v>888</v>
      </c>
      <c r="C835" s="12"/>
      <c r="D835" s="13">
        <v>0</v>
      </c>
      <c r="E835" s="13">
        <v>3.2104595192103465E-2</v>
      </c>
      <c r="F835" s="13">
        <v>0.39688194359276413</v>
      </c>
      <c r="G835" s="13">
        <v>4.4078776890793515E-2</v>
      </c>
      <c r="H835" s="13">
        <v>0</v>
      </c>
      <c r="I835" s="13">
        <v>0</v>
      </c>
      <c r="J835" s="13">
        <v>6.3166039271529181E-2</v>
      </c>
      <c r="K835" s="13">
        <v>0</v>
      </c>
      <c r="L835" s="13">
        <v>0.12073835400910636</v>
      </c>
      <c r="M835" s="13">
        <v>305.00558946900577</v>
      </c>
      <c r="N835" s="13">
        <v>0.17294335832804072</v>
      </c>
      <c r="O835" s="13">
        <v>0</v>
      </c>
      <c r="P835" s="13">
        <v>0</v>
      </c>
      <c r="Q835" s="13">
        <v>0</v>
      </c>
      <c r="R835" s="1">
        <f t="shared" si="14"/>
        <v>305.83550253629011</v>
      </c>
    </row>
    <row r="836" spans="1:18" x14ac:dyDescent="0.25">
      <c r="A836" s="12" t="s">
        <v>509</v>
      </c>
      <c r="B836" s="12" t="s">
        <v>889</v>
      </c>
      <c r="C836" s="12"/>
      <c r="D836" s="13">
        <v>5.3676992975635808E-2</v>
      </c>
      <c r="E836" s="13">
        <v>5.2272866530732563E-2</v>
      </c>
      <c r="F836" s="13">
        <v>0</v>
      </c>
      <c r="G836" s="13">
        <v>7.1769290578599695E-2</v>
      </c>
      <c r="H836" s="13">
        <v>304.65165911925664</v>
      </c>
      <c r="I836" s="13">
        <v>0</v>
      </c>
      <c r="J836" s="13">
        <v>2.571181726757758E-2</v>
      </c>
      <c r="K836" s="13">
        <v>2.0361686141773434E-2</v>
      </c>
      <c r="L836" s="13">
        <v>2.8083829595524738E-2</v>
      </c>
      <c r="M836" s="13">
        <v>3.5970713088850012E-2</v>
      </c>
      <c r="N836" s="13">
        <v>0</v>
      </c>
      <c r="O836" s="13">
        <v>0.15836189802583855</v>
      </c>
      <c r="P836" s="13">
        <v>0</v>
      </c>
      <c r="Q836" s="13">
        <v>0</v>
      </c>
      <c r="R836" s="1">
        <f t="shared" si="14"/>
        <v>305.09786821346108</v>
      </c>
    </row>
    <row r="837" spans="1:18" x14ac:dyDescent="0.25">
      <c r="A837" s="12" t="s">
        <v>2614</v>
      </c>
      <c r="B837" s="12" t="s">
        <v>890</v>
      </c>
      <c r="C837" s="12"/>
      <c r="D837" s="13">
        <v>2.2362759091333138E-2</v>
      </c>
      <c r="E837" s="13">
        <v>0.34481478426652373</v>
      </c>
      <c r="F837" s="13">
        <v>54.180568179355518</v>
      </c>
      <c r="G837" s="13">
        <v>233.94510000406316</v>
      </c>
      <c r="H837" s="13">
        <v>13.035769854547187</v>
      </c>
      <c r="I837" s="13">
        <v>3.0313968233141232E-2</v>
      </c>
      <c r="J837" s="13">
        <v>0.33921287706721048</v>
      </c>
      <c r="K837" s="13">
        <v>7.0691907376483426E-2</v>
      </c>
      <c r="L837" s="13">
        <v>0.17550310127054924</v>
      </c>
      <c r="M837" s="13">
        <v>0.27474366614451018</v>
      </c>
      <c r="N837" s="13">
        <v>0.10998196878836269</v>
      </c>
      <c r="O837" s="13">
        <v>0.72259748637139731</v>
      </c>
      <c r="P837" s="13">
        <v>0</v>
      </c>
      <c r="Q837" s="13">
        <v>0.1640403172729186</v>
      </c>
      <c r="R837" s="1">
        <f t="shared" si="14"/>
        <v>303.41570087384827</v>
      </c>
    </row>
    <row r="838" spans="1:18" x14ac:dyDescent="0.25">
      <c r="A838" s="12" t="s">
        <v>509</v>
      </c>
      <c r="B838" s="12" t="s">
        <v>891</v>
      </c>
      <c r="C838" s="12"/>
      <c r="D838" s="13">
        <v>2.9085012145803349E-2</v>
      </c>
      <c r="E838" s="13">
        <v>0.47206971232299644</v>
      </c>
      <c r="F838" s="13">
        <v>0.1458949597533864</v>
      </c>
      <c r="G838" s="13">
        <v>0.32406973833304231</v>
      </c>
      <c r="H838" s="13">
        <v>0.10152291463943883</v>
      </c>
      <c r="I838" s="13">
        <v>0.10513695328887061</v>
      </c>
      <c r="J838" s="13">
        <v>266.7399823387189</v>
      </c>
      <c r="K838" s="13">
        <v>0.30340833265029377</v>
      </c>
      <c r="L838" s="13">
        <v>0.73550249087353248</v>
      </c>
      <c r="M838" s="13">
        <v>3.2484700585385128E-2</v>
      </c>
      <c r="N838" s="13">
        <v>21.504068812483123</v>
      </c>
      <c r="O838" s="13">
        <v>9.2346600755679997</v>
      </c>
      <c r="P838" s="13">
        <v>0</v>
      </c>
      <c r="Q838" s="13">
        <v>0</v>
      </c>
      <c r="R838" s="1">
        <f t="shared" si="14"/>
        <v>299.72788604136281</v>
      </c>
    </row>
    <row r="839" spans="1:18" x14ac:dyDescent="0.25">
      <c r="A839" s="12" t="s">
        <v>509</v>
      </c>
      <c r="B839" s="12" t="s">
        <v>892</v>
      </c>
      <c r="C839" s="12"/>
      <c r="D839" s="13">
        <v>0</v>
      </c>
      <c r="E839" s="13">
        <v>0.28743252457891066</v>
      </c>
      <c r="F839" s="13">
        <v>0.23428253256470113</v>
      </c>
      <c r="G839" s="13">
        <v>6.0713446860225326E-2</v>
      </c>
      <c r="H839" s="13">
        <v>3.8039997901453522E-2</v>
      </c>
      <c r="I839" s="13">
        <v>0</v>
      </c>
      <c r="J839" s="13">
        <v>2.1750989020091739E-2</v>
      </c>
      <c r="K839" s="13">
        <v>9.4737662414204324E-2</v>
      </c>
      <c r="L839" s="13">
        <v>2.3757599971148863E-2</v>
      </c>
      <c r="M839" s="13">
        <v>295.13603807988778</v>
      </c>
      <c r="N839" s="13">
        <v>0.10421669587135875</v>
      </c>
      <c r="O839" s="13">
        <v>0.53586689253651909</v>
      </c>
      <c r="P839" s="13">
        <v>0</v>
      </c>
      <c r="Q839" s="13">
        <v>0</v>
      </c>
      <c r="R839" s="1">
        <f t="shared" si="14"/>
        <v>296.53683642160638</v>
      </c>
    </row>
    <row r="840" spans="1:18" x14ac:dyDescent="0.25">
      <c r="A840" s="12" t="s">
        <v>503</v>
      </c>
      <c r="B840" s="12" t="s">
        <v>893</v>
      </c>
      <c r="C840" s="12"/>
      <c r="D840" s="13">
        <v>6.8490607213989113E-2</v>
      </c>
      <c r="E840" s="13">
        <v>0.13339794839590766</v>
      </c>
      <c r="F840" s="13">
        <v>8.8343890460439792E-2</v>
      </c>
      <c r="G840" s="13">
        <v>0.50366779325775235</v>
      </c>
      <c r="H840" s="13">
        <v>285.85171980150301</v>
      </c>
      <c r="I840" s="13">
        <v>1.466916891131631</v>
      </c>
      <c r="J840" s="13">
        <v>4.9211530292806768E-2</v>
      </c>
      <c r="K840" s="13">
        <v>0.14289573497737756</v>
      </c>
      <c r="L840" s="13">
        <v>0.34042603981682118</v>
      </c>
      <c r="M840" s="13">
        <v>0.20654010781159135</v>
      </c>
      <c r="N840" s="13">
        <v>2.7845661991687978</v>
      </c>
      <c r="O840" s="13">
        <v>2.8866590837617695E-2</v>
      </c>
      <c r="P840" s="13">
        <v>0</v>
      </c>
      <c r="Q840" s="13">
        <v>1.0173754636319734</v>
      </c>
      <c r="R840" s="1">
        <f t="shared" si="14"/>
        <v>292.68241859849968</v>
      </c>
    </row>
    <row r="841" spans="1:18" x14ac:dyDescent="0.25">
      <c r="A841" s="12" t="s">
        <v>498</v>
      </c>
      <c r="B841" s="12" t="s">
        <v>894</v>
      </c>
      <c r="C841" s="12"/>
      <c r="D841" s="13">
        <v>0</v>
      </c>
      <c r="E841" s="13">
        <v>283.80528646495503</v>
      </c>
      <c r="F841" s="13">
        <v>5.3691094984794581E-2</v>
      </c>
      <c r="G841" s="13">
        <v>0</v>
      </c>
      <c r="H841" s="13">
        <v>0.15691893086274822</v>
      </c>
      <c r="I841" s="13">
        <v>0.30469682071621329</v>
      </c>
      <c r="J841" s="13">
        <v>8.9725082295805114E-2</v>
      </c>
      <c r="K841" s="13">
        <v>0</v>
      </c>
      <c r="L841" s="13">
        <v>7.9382073825719672</v>
      </c>
      <c r="M841" s="13">
        <v>4.1841657975762565E-2</v>
      </c>
      <c r="N841" s="13">
        <v>4.0943301277744523E-2</v>
      </c>
      <c r="O841" s="13">
        <v>2.6315552707808894E-2</v>
      </c>
      <c r="P841" s="13">
        <v>0</v>
      </c>
      <c r="Q841" s="13">
        <v>0</v>
      </c>
      <c r="R841" s="1">
        <f t="shared" si="14"/>
        <v>292.45762628834785</v>
      </c>
    </row>
    <row r="842" spans="1:18" x14ac:dyDescent="0.25">
      <c r="A842" s="12" t="s">
        <v>537</v>
      </c>
      <c r="B842" s="12" t="s">
        <v>895</v>
      </c>
      <c r="C842" s="12"/>
      <c r="D842" s="13">
        <v>4.6979219618364258E-2</v>
      </c>
      <c r="E842" s="13">
        <v>1.9062624573804809E-2</v>
      </c>
      <c r="F842" s="13">
        <v>0</v>
      </c>
      <c r="G842" s="13">
        <v>6.0720175276847064</v>
      </c>
      <c r="H842" s="13">
        <v>0.19678041511827229</v>
      </c>
      <c r="I842" s="13">
        <v>1.0613825760590749E-2</v>
      </c>
      <c r="J842" s="13">
        <v>1.8752930620092947E-2</v>
      </c>
      <c r="K842" s="13">
        <v>5.1977831532818E-2</v>
      </c>
      <c r="L842" s="13">
        <v>2.0482959351748951E-2</v>
      </c>
      <c r="M842" s="13">
        <v>0</v>
      </c>
      <c r="N842" s="13">
        <v>2.5671981632331239E-2</v>
      </c>
      <c r="O842" s="13">
        <v>285.53584519876358</v>
      </c>
      <c r="P842" s="13">
        <v>0</v>
      </c>
      <c r="Q842" s="13">
        <v>0</v>
      </c>
      <c r="R842" s="1">
        <f t="shared" si="14"/>
        <v>291.99818451465632</v>
      </c>
    </row>
    <row r="843" spans="1:18" x14ac:dyDescent="0.25">
      <c r="A843" s="12" t="s">
        <v>509</v>
      </c>
      <c r="B843" s="12" t="s">
        <v>896</v>
      </c>
      <c r="C843" s="12"/>
      <c r="D843" s="13">
        <v>6.3856502423361119E-2</v>
      </c>
      <c r="E843" s="13">
        <v>0.13819131575549698</v>
      </c>
      <c r="F843" s="13">
        <v>0.21354278747522176</v>
      </c>
      <c r="G843" s="13">
        <v>2.3716636742276941E-2</v>
      </c>
      <c r="H843" s="13">
        <v>5.5277912782910246</v>
      </c>
      <c r="I843" s="13">
        <v>5.7707368994895564E-2</v>
      </c>
      <c r="J843" s="13">
        <v>0.38656120839558494</v>
      </c>
      <c r="K843" s="13">
        <v>204.77366377596809</v>
      </c>
      <c r="L843" s="13">
        <v>0</v>
      </c>
      <c r="M843" s="13">
        <v>0.64041789957360795</v>
      </c>
      <c r="N843" s="13">
        <v>0.16284165345786764</v>
      </c>
      <c r="O843" s="13">
        <v>0.11961539790362594</v>
      </c>
      <c r="P843" s="13">
        <v>79.618257964244691</v>
      </c>
      <c r="Q843" s="13">
        <v>7.0101580258608243E-2</v>
      </c>
      <c r="R843" s="1">
        <f t="shared" si="14"/>
        <v>291.79626536948439</v>
      </c>
    </row>
    <row r="844" spans="1:18" x14ac:dyDescent="0.25">
      <c r="A844" s="12" t="s">
        <v>2614</v>
      </c>
      <c r="B844" s="12" t="s">
        <v>897</v>
      </c>
      <c r="C844" s="12"/>
      <c r="D844" s="13">
        <v>2.6104086642810071E-2</v>
      </c>
      <c r="E844" s="13">
        <v>0.71179457189336981</v>
      </c>
      <c r="F844" s="13">
        <v>8.978891811104546E-2</v>
      </c>
      <c r="G844" s="13">
        <v>236.74498842552026</v>
      </c>
      <c r="H844" s="13">
        <v>1.5854501030449071</v>
      </c>
      <c r="I844" s="13">
        <v>2.1231327941604289E-2</v>
      </c>
      <c r="J844" s="13">
        <v>5.6268535329599981E-2</v>
      </c>
      <c r="K844" s="13">
        <v>0.2822142394447254</v>
      </c>
      <c r="L844" s="13">
        <v>9.5603698394463851E-2</v>
      </c>
      <c r="M844" s="13">
        <v>0.20117185089455222</v>
      </c>
      <c r="N844" s="13">
        <v>51.258708632206655</v>
      </c>
      <c r="O844" s="13">
        <v>0.52809763134035892</v>
      </c>
      <c r="P844" s="13">
        <v>7.714069814905393E-2</v>
      </c>
      <c r="Q844" s="13">
        <v>1.4361340557925244E-2</v>
      </c>
      <c r="R844" s="1">
        <f t="shared" si="14"/>
        <v>291.6929240594713</v>
      </c>
    </row>
    <row r="845" spans="1:18" x14ac:dyDescent="0.25">
      <c r="A845" s="12" t="s">
        <v>498</v>
      </c>
      <c r="B845" s="12" t="s">
        <v>898</v>
      </c>
      <c r="C845" s="12"/>
      <c r="D845" s="13">
        <v>1.7601206260286339E-2</v>
      </c>
      <c r="E845" s="13">
        <v>0.79276105601552016</v>
      </c>
      <c r="F845" s="13">
        <v>0.13243559600813432</v>
      </c>
      <c r="G845" s="13">
        <v>0.11766923001831915</v>
      </c>
      <c r="H845" s="13">
        <v>0.51607942657040073</v>
      </c>
      <c r="I845" s="13">
        <v>0</v>
      </c>
      <c r="J845" s="13">
        <v>1.0538942616877848E-2</v>
      </c>
      <c r="K845" s="13">
        <v>0.80956130175433261</v>
      </c>
      <c r="L845" s="13">
        <v>0.10360079917352587</v>
      </c>
      <c r="M845" s="13">
        <v>8.8463591006366041E-2</v>
      </c>
      <c r="N845" s="13">
        <v>287.14802220935843</v>
      </c>
      <c r="O845" s="13">
        <v>0.29673372161923239</v>
      </c>
      <c r="P845" s="13">
        <v>1.1269628424414726</v>
      </c>
      <c r="Q845" s="13">
        <v>9.6834231663830705E-2</v>
      </c>
      <c r="R845" s="1">
        <f t="shared" si="14"/>
        <v>291.25726415450669</v>
      </c>
    </row>
    <row r="846" spans="1:18" x14ac:dyDescent="0.25">
      <c r="A846" s="12" t="s">
        <v>509</v>
      </c>
      <c r="B846" s="12" t="s">
        <v>899</v>
      </c>
      <c r="C846" s="12"/>
      <c r="D846" s="13">
        <v>4.7447532930404629E-2</v>
      </c>
      <c r="E846" s="13">
        <v>2.8878976105383734E-2</v>
      </c>
      <c r="F846" s="13">
        <v>290.32265929842998</v>
      </c>
      <c r="G846" s="13">
        <v>0</v>
      </c>
      <c r="H846" s="13">
        <v>2.484275308910508E-2</v>
      </c>
      <c r="I846" s="13">
        <v>6.43177793991727E-2</v>
      </c>
      <c r="J846" s="13">
        <v>4.2614706583566406E-2</v>
      </c>
      <c r="K846" s="13">
        <v>0</v>
      </c>
      <c r="L846" s="13">
        <v>3.1030716226744547E-2</v>
      </c>
      <c r="M846" s="13">
        <v>1.9872592278362574E-2</v>
      </c>
      <c r="N846" s="13">
        <v>1.9445919979894141E-2</v>
      </c>
      <c r="O846" s="13">
        <v>2.4997013734253937E-2</v>
      </c>
      <c r="P846" s="13">
        <v>0</v>
      </c>
      <c r="Q846" s="13">
        <v>0</v>
      </c>
      <c r="R846" s="1">
        <f t="shared" si="14"/>
        <v>290.62610728875683</v>
      </c>
    </row>
    <row r="847" spans="1:18" x14ac:dyDescent="0.25">
      <c r="A847" s="12" t="s">
        <v>498</v>
      </c>
      <c r="B847" s="12" t="s">
        <v>900</v>
      </c>
      <c r="C847" s="12"/>
      <c r="D847" s="13">
        <v>1.1864995770841148E-2</v>
      </c>
      <c r="E847" s="13">
        <v>0.11554621560086359</v>
      </c>
      <c r="F847" s="13">
        <v>0</v>
      </c>
      <c r="G847" s="13">
        <v>0.87253077173646831</v>
      </c>
      <c r="H847" s="13">
        <v>288.45034688951995</v>
      </c>
      <c r="I847" s="13">
        <v>0</v>
      </c>
      <c r="J847" s="13">
        <v>2.8417259074005979E-2</v>
      </c>
      <c r="K847" s="13">
        <v>0</v>
      </c>
      <c r="L847" s="13">
        <v>6.2077717269142067E-2</v>
      </c>
      <c r="M847" s="13">
        <v>5.9633420439610167E-2</v>
      </c>
      <c r="N847" s="13">
        <v>0.11670613533984223</v>
      </c>
      <c r="O847" s="13">
        <v>0</v>
      </c>
      <c r="P847" s="13">
        <v>0</v>
      </c>
      <c r="Q847" s="13">
        <v>0</v>
      </c>
      <c r="R847" s="1">
        <f t="shared" ref="R847:R910" si="15">SUM(D847:Q847)</f>
        <v>289.71712340475068</v>
      </c>
    </row>
    <row r="848" spans="1:18" x14ac:dyDescent="0.25">
      <c r="A848" s="12" t="s">
        <v>2614</v>
      </c>
      <c r="B848" s="12" t="s">
        <v>901</v>
      </c>
      <c r="C848" s="12"/>
      <c r="D848" s="13">
        <v>0</v>
      </c>
      <c r="E848" s="13">
        <v>3.562674981026627E-2</v>
      </c>
      <c r="F848" s="13">
        <v>0</v>
      </c>
      <c r="G848" s="13">
        <v>0.83154826579127061</v>
      </c>
      <c r="H848" s="13">
        <v>240.16862596424806</v>
      </c>
      <c r="I848" s="13">
        <v>7.9346076074319177E-2</v>
      </c>
      <c r="J848" s="13">
        <v>0.48190935179668465</v>
      </c>
      <c r="K848" s="13">
        <v>2.7755152760242621E-2</v>
      </c>
      <c r="L848" s="13">
        <v>0</v>
      </c>
      <c r="M848" s="13">
        <v>0</v>
      </c>
      <c r="N848" s="13">
        <v>5.9973986216307819E-2</v>
      </c>
      <c r="O848" s="13">
        <v>42.432730130888991</v>
      </c>
      <c r="P848" s="13">
        <v>0</v>
      </c>
      <c r="Q848" s="13">
        <v>0</v>
      </c>
      <c r="R848" s="1">
        <f t="shared" si="15"/>
        <v>284.11751567758614</v>
      </c>
    </row>
    <row r="849" spans="1:18" x14ac:dyDescent="0.25">
      <c r="A849" s="12" t="s">
        <v>539</v>
      </c>
      <c r="B849" s="12" t="s">
        <v>902</v>
      </c>
      <c r="C849" s="12"/>
      <c r="D849" s="13">
        <v>1.8196176612746723E-2</v>
      </c>
      <c r="E849" s="13">
        <v>269.85628595168703</v>
      </c>
      <c r="F849" s="13">
        <v>0</v>
      </c>
      <c r="G849" s="13">
        <v>0.12164678145555811</v>
      </c>
      <c r="H849" s="13">
        <v>1.9054441604762284E-2</v>
      </c>
      <c r="I849" s="13">
        <v>4.6741943235108625</v>
      </c>
      <c r="J849" s="13">
        <v>0</v>
      </c>
      <c r="K849" s="13">
        <v>1.0957700802517116</v>
      </c>
      <c r="L849" s="13">
        <v>6.9497815603328492</v>
      </c>
      <c r="M849" s="13">
        <v>0.10669622783819453</v>
      </c>
      <c r="N849" s="13">
        <v>4.4745179253535078E-2</v>
      </c>
      <c r="O849" s="13">
        <v>0.13420931880982534</v>
      </c>
      <c r="P849" s="13">
        <v>0</v>
      </c>
      <c r="Q849" s="13">
        <v>2.5026875366637936E-2</v>
      </c>
      <c r="R849" s="1">
        <f t="shared" si="15"/>
        <v>283.04560691672367</v>
      </c>
    </row>
    <row r="850" spans="1:18" x14ac:dyDescent="0.25">
      <c r="A850" s="12" t="s">
        <v>604</v>
      </c>
      <c r="B850" s="12" t="s">
        <v>903</v>
      </c>
      <c r="C850" s="12"/>
      <c r="D850" s="13">
        <v>129.21257434111106</v>
      </c>
      <c r="E850" s="13">
        <v>89.417532902297779</v>
      </c>
      <c r="F850" s="13">
        <v>0</v>
      </c>
      <c r="G850" s="13">
        <v>6.0823261893491701E-2</v>
      </c>
      <c r="H850" s="13">
        <v>0.14499334369360675</v>
      </c>
      <c r="I850" s="13">
        <v>5.7843075919975645E-2</v>
      </c>
      <c r="J850" s="13">
        <v>1.7738420650389941</v>
      </c>
      <c r="K850" s="13">
        <v>0.23154174761777152</v>
      </c>
      <c r="L850" s="13">
        <v>0.15887262738049404</v>
      </c>
      <c r="M850" s="13">
        <v>0</v>
      </c>
      <c r="N850" s="13">
        <v>61.418352841902077</v>
      </c>
      <c r="O850" s="13">
        <v>0.18521839062376069</v>
      </c>
      <c r="P850" s="13">
        <v>0.14260302318333096</v>
      </c>
      <c r="Q850" s="13">
        <v>2.2111246397396384E-2</v>
      </c>
      <c r="R850" s="1">
        <f t="shared" si="15"/>
        <v>282.82630886705977</v>
      </c>
    </row>
    <row r="851" spans="1:18" x14ac:dyDescent="0.25">
      <c r="A851" s="12" t="s">
        <v>539</v>
      </c>
      <c r="B851" s="12" t="s">
        <v>904</v>
      </c>
      <c r="C851" s="12"/>
      <c r="D851" s="13">
        <v>7.318227616051079E-2</v>
      </c>
      <c r="E851" s="13">
        <v>0</v>
      </c>
      <c r="F851" s="13">
        <v>0.11799440922917734</v>
      </c>
      <c r="G851" s="13">
        <v>5.412272768492814</v>
      </c>
      <c r="H851" s="13">
        <v>3.8317044214310556</v>
      </c>
      <c r="I851" s="13">
        <v>2.4800665088978987E-2</v>
      </c>
      <c r="J851" s="13">
        <v>0</v>
      </c>
      <c r="K851" s="13">
        <v>8.6752399382105695E-3</v>
      </c>
      <c r="L851" s="13">
        <v>1.1965313600682804E-2</v>
      </c>
      <c r="M851" s="13">
        <v>0.26053479061440582</v>
      </c>
      <c r="N851" s="13">
        <v>5.998611933105924E-2</v>
      </c>
      <c r="O851" s="13">
        <v>272.46799586510838</v>
      </c>
      <c r="P851" s="13">
        <v>0</v>
      </c>
      <c r="Q851" s="13">
        <v>0.52843515719522582</v>
      </c>
      <c r="R851" s="1">
        <f t="shared" si="15"/>
        <v>282.7975470261905</v>
      </c>
    </row>
    <row r="852" spans="1:18" x14ac:dyDescent="0.25">
      <c r="A852" s="12" t="s">
        <v>509</v>
      </c>
      <c r="B852" s="12" t="s">
        <v>905</v>
      </c>
      <c r="C852" s="12"/>
      <c r="D852" s="13">
        <v>0</v>
      </c>
      <c r="E852" s="13">
        <v>0.76906846147311325</v>
      </c>
      <c r="F852" s="13">
        <v>0.33954795024440826</v>
      </c>
      <c r="G852" s="13">
        <v>8.2964440396399226</v>
      </c>
      <c r="H852" s="13">
        <v>270.82285131704413</v>
      </c>
      <c r="I852" s="13">
        <v>0.15293124692467958</v>
      </c>
      <c r="J852" s="13">
        <v>0</v>
      </c>
      <c r="K852" s="13">
        <v>0.27817477205063529</v>
      </c>
      <c r="L852" s="13">
        <v>2.9513246071943659E-2</v>
      </c>
      <c r="M852" s="13">
        <v>0.18900778883512506</v>
      </c>
      <c r="N852" s="13">
        <v>1.0357184206456991</v>
      </c>
      <c r="O852" s="13">
        <v>0.42794288782174855</v>
      </c>
      <c r="P852" s="13">
        <v>0</v>
      </c>
      <c r="Q852" s="13">
        <v>0.18620294995836909</v>
      </c>
      <c r="R852" s="1">
        <f t="shared" si="15"/>
        <v>282.52740308070975</v>
      </c>
    </row>
    <row r="853" spans="1:18" x14ac:dyDescent="0.25">
      <c r="A853" s="12" t="s">
        <v>498</v>
      </c>
      <c r="B853" s="12" t="s">
        <v>906</v>
      </c>
      <c r="C853" s="12"/>
      <c r="D853" s="13">
        <v>3.561835280242269E-2</v>
      </c>
      <c r="E853" s="13">
        <v>0.43358273695834099</v>
      </c>
      <c r="F853" s="13">
        <v>3.8285832008653244E-2</v>
      </c>
      <c r="G853" s="13">
        <v>0</v>
      </c>
      <c r="H853" s="13">
        <v>279.84970954779089</v>
      </c>
      <c r="I853" s="13">
        <v>4.8282665433171779E-2</v>
      </c>
      <c r="J853" s="13">
        <v>8.5307738740477965E-2</v>
      </c>
      <c r="K853" s="13">
        <v>3.3778425375797443E-2</v>
      </c>
      <c r="L853" s="13">
        <v>2.3294425020943324E-2</v>
      </c>
      <c r="M853" s="13">
        <v>0</v>
      </c>
      <c r="N853" s="13">
        <v>8.7587058247368788E-2</v>
      </c>
      <c r="O853" s="13">
        <v>0</v>
      </c>
      <c r="P853" s="13">
        <v>0</v>
      </c>
      <c r="Q853" s="13">
        <v>0</v>
      </c>
      <c r="R853" s="1">
        <f t="shared" si="15"/>
        <v>280.6354467823781</v>
      </c>
    </row>
    <row r="854" spans="1:18" x14ac:dyDescent="0.25">
      <c r="A854" s="12" t="s">
        <v>537</v>
      </c>
      <c r="B854" s="12" t="s">
        <v>907</v>
      </c>
      <c r="C854" s="12"/>
      <c r="D854" s="13">
        <v>0</v>
      </c>
      <c r="E854" s="13">
        <v>4.4087567846905394E-2</v>
      </c>
      <c r="F854" s="13">
        <v>0</v>
      </c>
      <c r="G854" s="13">
        <v>278.26141010467234</v>
      </c>
      <c r="H854" s="13">
        <v>1.1567350943764079</v>
      </c>
      <c r="I854" s="13">
        <v>2.4547394380220893E-2</v>
      </c>
      <c r="J854" s="13">
        <v>0</v>
      </c>
      <c r="K854" s="13">
        <v>0</v>
      </c>
      <c r="L854" s="13">
        <v>2.3686241541119382E-2</v>
      </c>
      <c r="M854" s="13">
        <v>0</v>
      </c>
      <c r="N854" s="13">
        <v>1.4843381450411785E-2</v>
      </c>
      <c r="O854" s="13">
        <v>0.5914992204654097</v>
      </c>
      <c r="P854" s="13">
        <v>0</v>
      </c>
      <c r="Q854" s="13">
        <v>0</v>
      </c>
      <c r="R854" s="1">
        <f t="shared" si="15"/>
        <v>280.11680900473283</v>
      </c>
    </row>
    <row r="855" spans="1:18" x14ac:dyDescent="0.25">
      <c r="A855" s="12" t="s">
        <v>2614</v>
      </c>
      <c r="B855" s="12" t="s">
        <v>908</v>
      </c>
      <c r="C855" s="12"/>
      <c r="D855" s="13">
        <v>1.633875298380329E-2</v>
      </c>
      <c r="E855" s="13">
        <v>1.7104701887227025</v>
      </c>
      <c r="F855" s="13">
        <v>3.5124743439917103E-2</v>
      </c>
      <c r="G855" s="13">
        <v>5.7345413642803074</v>
      </c>
      <c r="H855" s="13">
        <v>199.56413806384788</v>
      </c>
      <c r="I855" s="13">
        <v>0.26577710034650004</v>
      </c>
      <c r="J855" s="13">
        <v>0.61633107342866456</v>
      </c>
      <c r="K855" s="13">
        <v>0.13170534548288573</v>
      </c>
      <c r="L855" s="13">
        <v>9.6169992078333488E-2</v>
      </c>
      <c r="M855" s="13">
        <v>0.12317775896767175</v>
      </c>
      <c r="N855" s="13">
        <v>71.342193455067729</v>
      </c>
      <c r="O855" s="13">
        <v>0.12050954191234546</v>
      </c>
      <c r="P855" s="13">
        <v>8.0471615377170264E-2</v>
      </c>
      <c r="Q855" s="13">
        <v>0</v>
      </c>
      <c r="R855" s="1">
        <f t="shared" si="15"/>
        <v>279.83694899593587</v>
      </c>
    </row>
    <row r="856" spans="1:18" x14ac:dyDescent="0.25">
      <c r="A856" s="12" t="s">
        <v>2614</v>
      </c>
      <c r="B856" s="12" t="s">
        <v>909</v>
      </c>
      <c r="C856" s="12"/>
      <c r="D856" s="13">
        <v>1.5821378195477818E-2</v>
      </c>
      <c r="E856" s="13">
        <v>3.8518774287516717E-2</v>
      </c>
      <c r="F856" s="13">
        <v>0.34012500864230438</v>
      </c>
      <c r="G856" s="13">
        <v>2.6442639250967626E-2</v>
      </c>
      <c r="H856" s="13">
        <v>277.82259244457413</v>
      </c>
      <c r="I856" s="13">
        <v>8.5787045160827954E-2</v>
      </c>
      <c r="J856" s="13">
        <v>1.117843296978861</v>
      </c>
      <c r="K856" s="13">
        <v>9.7526634567787457E-2</v>
      </c>
      <c r="L856" s="13">
        <v>0</v>
      </c>
      <c r="M856" s="13">
        <v>5.3012121599102957E-2</v>
      </c>
      <c r="N856" s="13">
        <v>1.2968482673785245E-2</v>
      </c>
      <c r="O856" s="13">
        <v>1.6670506710107769E-2</v>
      </c>
      <c r="P856" s="13">
        <v>0</v>
      </c>
      <c r="Q856" s="13">
        <v>0</v>
      </c>
      <c r="R856" s="1">
        <f t="shared" si="15"/>
        <v>279.62730833264084</v>
      </c>
    </row>
    <row r="857" spans="1:18" x14ac:dyDescent="0.25">
      <c r="A857" s="12" t="s">
        <v>498</v>
      </c>
      <c r="B857" s="12" t="s">
        <v>910</v>
      </c>
      <c r="C857" s="12"/>
      <c r="D857" s="13">
        <v>3.7147257245985298E-2</v>
      </c>
      <c r="E857" s="13">
        <v>0</v>
      </c>
      <c r="F857" s="13">
        <v>0</v>
      </c>
      <c r="G857" s="13">
        <v>0.46563809599054518</v>
      </c>
      <c r="H857" s="13">
        <v>7.7798788067914186</v>
      </c>
      <c r="I857" s="13">
        <v>0</v>
      </c>
      <c r="J857" s="13">
        <v>1.4568762412575289</v>
      </c>
      <c r="K857" s="13">
        <v>0</v>
      </c>
      <c r="L857" s="13">
        <v>4.858865896748827E-2</v>
      </c>
      <c r="M857" s="13">
        <v>0</v>
      </c>
      <c r="N857" s="13">
        <v>3.0448899964410126E-2</v>
      </c>
      <c r="O857" s="13">
        <v>268.36984926592442</v>
      </c>
      <c r="P857" s="13">
        <v>0.32017588188421253</v>
      </c>
      <c r="Q857" s="13">
        <v>0</v>
      </c>
      <c r="R857" s="1">
        <f t="shared" si="15"/>
        <v>278.50860310802602</v>
      </c>
    </row>
    <row r="858" spans="1:18" x14ac:dyDescent="0.25">
      <c r="A858" s="12" t="s">
        <v>498</v>
      </c>
      <c r="B858" s="12" t="s">
        <v>911</v>
      </c>
      <c r="C858" s="12"/>
      <c r="D858" s="13">
        <v>1.7763700209261681E-2</v>
      </c>
      <c r="E858" s="13">
        <v>0.19461400750805441</v>
      </c>
      <c r="F858" s="13">
        <v>0.22912840888620054</v>
      </c>
      <c r="G858" s="13">
        <v>0.68284441112673588</v>
      </c>
      <c r="H858" s="13">
        <v>0.20461723090401768</v>
      </c>
      <c r="I858" s="13">
        <v>1.2039843599962989E-2</v>
      </c>
      <c r="J858" s="13">
        <v>64.306694363135762</v>
      </c>
      <c r="K858" s="13">
        <v>0.25269128470580349</v>
      </c>
      <c r="L858" s="13">
        <v>0</v>
      </c>
      <c r="M858" s="13">
        <v>0.14880047488728762</v>
      </c>
      <c r="N858" s="13">
        <v>0.29121134143923183</v>
      </c>
      <c r="O858" s="13">
        <v>0.84226826477586325</v>
      </c>
      <c r="P858" s="13">
        <v>211.04718443556462</v>
      </c>
      <c r="Q858" s="13">
        <v>7.3296152370177087E-2</v>
      </c>
      <c r="R858" s="1">
        <f t="shared" si="15"/>
        <v>278.30315391911296</v>
      </c>
    </row>
    <row r="859" spans="1:18" x14ac:dyDescent="0.25">
      <c r="A859" s="12" t="s">
        <v>509</v>
      </c>
      <c r="B859" s="12" t="s">
        <v>912</v>
      </c>
      <c r="C859" s="12"/>
      <c r="D859" s="13">
        <v>0</v>
      </c>
      <c r="E859" s="13">
        <v>0</v>
      </c>
      <c r="F859" s="13">
        <v>275.46185820794824</v>
      </c>
      <c r="G859" s="13">
        <v>0</v>
      </c>
      <c r="H859" s="13">
        <v>0</v>
      </c>
      <c r="I859" s="13">
        <v>3.0239192781160124E-2</v>
      </c>
      <c r="J859" s="13">
        <v>8.0141717561201364E-2</v>
      </c>
      <c r="K859" s="13">
        <v>0</v>
      </c>
      <c r="L859" s="13">
        <v>0</v>
      </c>
      <c r="M859" s="13">
        <v>0.26160841260770934</v>
      </c>
      <c r="N859" s="13">
        <v>0.18285112719130847</v>
      </c>
      <c r="O859" s="13">
        <v>0.14102903259246574</v>
      </c>
      <c r="P859" s="13">
        <v>0</v>
      </c>
      <c r="Q859" s="13">
        <v>0</v>
      </c>
      <c r="R859" s="1">
        <f t="shared" si="15"/>
        <v>276.15772769068212</v>
      </c>
    </row>
    <row r="860" spans="1:18" x14ac:dyDescent="0.25">
      <c r="A860" s="12" t="s">
        <v>500</v>
      </c>
      <c r="B860" s="12" t="s">
        <v>913</v>
      </c>
      <c r="C860" s="12"/>
      <c r="D860" s="13">
        <v>1.5824146590612636E-2</v>
      </c>
      <c r="E860" s="13">
        <v>0.53935719922733816</v>
      </c>
      <c r="F860" s="13">
        <v>0.10205535692385363</v>
      </c>
      <c r="G860" s="13">
        <v>0.13223633067238055</v>
      </c>
      <c r="H860" s="13">
        <v>0.18227582196541628</v>
      </c>
      <c r="I860" s="13">
        <v>1.3084813542649538</v>
      </c>
      <c r="J860" s="13">
        <v>6.6324341235105624E-2</v>
      </c>
      <c r="K860" s="13">
        <v>9.0040338088346147E-2</v>
      </c>
      <c r="L860" s="13">
        <v>272.75829070834345</v>
      </c>
      <c r="M860" s="13">
        <v>0.17231954207288463</v>
      </c>
      <c r="N860" s="13">
        <v>3.8912255623809164E-2</v>
      </c>
      <c r="O860" s="13">
        <v>0.50020271052480847</v>
      </c>
      <c r="P860" s="13">
        <v>0</v>
      </c>
      <c r="Q860" s="13">
        <v>0</v>
      </c>
      <c r="R860" s="1">
        <f t="shared" si="15"/>
        <v>275.90632010553298</v>
      </c>
    </row>
    <row r="861" spans="1:18" x14ac:dyDescent="0.25">
      <c r="A861" s="12" t="s">
        <v>539</v>
      </c>
      <c r="B861" s="12" t="s">
        <v>914</v>
      </c>
      <c r="C861" s="12"/>
      <c r="D861" s="13">
        <v>0</v>
      </c>
      <c r="E861" s="13">
        <v>0.22065876310627938</v>
      </c>
      <c r="F861" s="13">
        <v>0</v>
      </c>
      <c r="G861" s="13">
        <v>271.11779539043766</v>
      </c>
      <c r="H861" s="13">
        <v>2.2398612594766263</v>
      </c>
      <c r="I861" s="13">
        <v>2.45719958979401E-2</v>
      </c>
      <c r="J861" s="13">
        <v>2.1707391126686064E-2</v>
      </c>
      <c r="K861" s="13">
        <v>0.14611927986525808</v>
      </c>
      <c r="L861" s="13">
        <v>2.370998000728607E-2</v>
      </c>
      <c r="M861" s="13">
        <v>4.5552809239397543E-2</v>
      </c>
      <c r="N861" s="13">
        <v>0</v>
      </c>
      <c r="O861" s="13">
        <v>0.63029150926322075</v>
      </c>
      <c r="P861" s="13">
        <v>0</v>
      </c>
      <c r="Q861" s="13">
        <v>0</v>
      </c>
      <c r="R861" s="1">
        <f t="shared" si="15"/>
        <v>274.47026837842037</v>
      </c>
    </row>
    <row r="862" spans="1:18" x14ac:dyDescent="0.25">
      <c r="A862" s="12" t="s">
        <v>509</v>
      </c>
      <c r="B862" s="12" t="s">
        <v>915</v>
      </c>
      <c r="C862" s="12"/>
      <c r="D862" s="13">
        <v>1.8403540448789422E-2</v>
      </c>
      <c r="E862" s="13">
        <v>8.9610628338398682E-2</v>
      </c>
      <c r="F862" s="13">
        <v>1.9781792321931339E-2</v>
      </c>
      <c r="G862" s="13">
        <v>6.1516534781656883E-2</v>
      </c>
      <c r="H862" s="13">
        <v>5.7814758715304372E-2</v>
      </c>
      <c r="I862" s="13">
        <v>0</v>
      </c>
      <c r="J862" s="13">
        <v>273.6104668945506</v>
      </c>
      <c r="K862" s="13">
        <v>4.3632184589514497E-2</v>
      </c>
      <c r="L862" s="13">
        <v>0</v>
      </c>
      <c r="M862" s="13">
        <v>3.0832039790442866E-2</v>
      </c>
      <c r="N862" s="13">
        <v>9.051019165244989E-2</v>
      </c>
      <c r="O862" s="13">
        <v>5.8173758458471315E-2</v>
      </c>
      <c r="P862" s="13">
        <v>0</v>
      </c>
      <c r="Q862" s="13">
        <v>0</v>
      </c>
      <c r="R862" s="1">
        <f t="shared" si="15"/>
        <v>274.08074232364754</v>
      </c>
    </row>
    <row r="863" spans="1:18" x14ac:dyDescent="0.25">
      <c r="A863" s="12" t="s">
        <v>503</v>
      </c>
      <c r="B863" s="12" t="s">
        <v>916</v>
      </c>
      <c r="C863" s="12"/>
      <c r="D863" s="13">
        <v>9.8085680873482885E-3</v>
      </c>
      <c r="E863" s="13">
        <v>9.5519875847047964E-2</v>
      </c>
      <c r="F863" s="13">
        <v>0.10543137469628047</v>
      </c>
      <c r="G863" s="13">
        <v>0.49179867448545861</v>
      </c>
      <c r="H863" s="13">
        <v>269.49606084208153</v>
      </c>
      <c r="I863" s="13">
        <v>5.3184246219012209E-2</v>
      </c>
      <c r="J863" s="13">
        <v>0</v>
      </c>
      <c r="K863" s="13">
        <v>6.5113227137098467E-2</v>
      </c>
      <c r="L863" s="13">
        <v>0</v>
      </c>
      <c r="M863" s="13">
        <v>0.18075868533976122</v>
      </c>
      <c r="N863" s="13">
        <v>0</v>
      </c>
      <c r="O863" s="13">
        <v>0</v>
      </c>
      <c r="P863" s="13">
        <v>0.14492745914727898</v>
      </c>
      <c r="Q863" s="13">
        <v>0</v>
      </c>
      <c r="R863" s="1">
        <f t="shared" si="15"/>
        <v>270.64260295304081</v>
      </c>
    </row>
    <row r="864" spans="1:18" x14ac:dyDescent="0.25">
      <c r="A864" s="12" t="s">
        <v>503</v>
      </c>
      <c r="B864" s="12" t="s">
        <v>917</v>
      </c>
      <c r="C864" s="12"/>
      <c r="D864" s="13">
        <v>3.2198551305014672E-2</v>
      </c>
      <c r="E864" s="13">
        <v>0.47034413112912654</v>
      </c>
      <c r="F864" s="13">
        <v>1.1998105455586212</v>
      </c>
      <c r="G864" s="13">
        <v>98.300589870964828</v>
      </c>
      <c r="H864" s="13">
        <v>102.86015432553035</v>
      </c>
      <c r="I864" s="13">
        <v>5.819591148104588E-2</v>
      </c>
      <c r="J864" s="13">
        <v>5.1411428592944113E-2</v>
      </c>
      <c r="K864" s="13">
        <v>0.25446066350922653</v>
      </c>
      <c r="L864" s="13">
        <v>1.403858180113342E-2</v>
      </c>
      <c r="M864" s="13">
        <v>64.156520308080104</v>
      </c>
      <c r="N864" s="13">
        <v>0</v>
      </c>
      <c r="O864" s="13">
        <v>0.27141310141460057</v>
      </c>
      <c r="P864" s="13">
        <v>0.26430713927880217</v>
      </c>
      <c r="Q864" s="13">
        <v>0</v>
      </c>
      <c r="R864" s="1">
        <f t="shared" si="15"/>
        <v>267.93344455864587</v>
      </c>
    </row>
    <row r="865" spans="1:18" x14ac:dyDescent="0.25">
      <c r="A865" s="12" t="s">
        <v>2614</v>
      </c>
      <c r="B865" s="12" t="s">
        <v>918</v>
      </c>
      <c r="C865" s="12"/>
      <c r="D865" s="13">
        <v>1.98409385180674E-2</v>
      </c>
      <c r="E865" s="13">
        <v>7.2457211658878529E-2</v>
      </c>
      <c r="F865" s="13">
        <v>0.12796102782356814</v>
      </c>
      <c r="G865" s="13">
        <v>3.3160624387567124E-2</v>
      </c>
      <c r="H865" s="13">
        <v>267.14786978182235</v>
      </c>
      <c r="I865" s="13">
        <v>4.0343249517822449E-2</v>
      </c>
      <c r="J865" s="13">
        <v>1.1880010347853968E-2</v>
      </c>
      <c r="K865" s="13">
        <v>2.8224030944213375E-2</v>
      </c>
      <c r="L865" s="13">
        <v>1.2975986206269219E-2</v>
      </c>
      <c r="M865" s="13">
        <v>6.6480317477067244E-2</v>
      </c>
      <c r="N865" s="13">
        <v>0.14636915811105927</v>
      </c>
      <c r="O865" s="13">
        <v>6.2717386806697681E-2</v>
      </c>
      <c r="P865" s="13">
        <v>0</v>
      </c>
      <c r="Q865" s="13">
        <v>0</v>
      </c>
      <c r="R865" s="1">
        <f t="shared" si="15"/>
        <v>267.77027972362134</v>
      </c>
    </row>
    <row r="866" spans="1:18" x14ac:dyDescent="0.25">
      <c r="A866" s="12" t="s">
        <v>598</v>
      </c>
      <c r="B866" s="12" t="s">
        <v>919</v>
      </c>
      <c r="C866" s="12"/>
      <c r="D866" s="13">
        <v>0</v>
      </c>
      <c r="E866" s="13">
        <v>264.56742813212026</v>
      </c>
      <c r="F866" s="13">
        <v>0</v>
      </c>
      <c r="G866" s="13">
        <v>6.1576025035737891E-2</v>
      </c>
      <c r="H866" s="13">
        <v>3.6696953942255674E-2</v>
      </c>
      <c r="I866" s="13">
        <v>0.16103712782423915</v>
      </c>
      <c r="J866" s="13">
        <v>2.3943940745905894</v>
      </c>
      <c r="K866" s="13">
        <v>4.6881472661222057E-2</v>
      </c>
      <c r="L866" s="13">
        <v>5.3612957589622166E-2</v>
      </c>
      <c r="M866" s="13">
        <v>2.7249172503396726E-2</v>
      </c>
      <c r="N866" s="13">
        <v>0.18044284337816152</v>
      </c>
      <c r="O866" s="13">
        <v>3.7502139487682239E-2</v>
      </c>
      <c r="P866" s="13">
        <v>2.4061318680685791E-2</v>
      </c>
      <c r="Q866" s="13">
        <v>2.2384900436968121E-2</v>
      </c>
      <c r="R866" s="1">
        <f t="shared" si="15"/>
        <v>267.6132671182508</v>
      </c>
    </row>
    <row r="867" spans="1:18" x14ac:dyDescent="0.25">
      <c r="A867" s="12" t="s">
        <v>604</v>
      </c>
      <c r="B867" s="12" t="s">
        <v>920</v>
      </c>
      <c r="C867" s="12"/>
      <c r="D867" s="13">
        <v>0</v>
      </c>
      <c r="E867" s="13">
        <v>7.7691493155300453E-2</v>
      </c>
      <c r="F867" s="13">
        <v>2.4987706387040998E-2</v>
      </c>
      <c r="G867" s="13">
        <v>5.0706714460738093E-2</v>
      </c>
      <c r="H867" s="13">
        <v>0.33241186979083609</v>
      </c>
      <c r="I867" s="13">
        <v>4.8222213720485199E-2</v>
      </c>
      <c r="J867" s="13">
        <v>0</v>
      </c>
      <c r="K867" s="13">
        <v>265.53222719406779</v>
      </c>
      <c r="L867" s="13">
        <v>2.2074638061768605E-2</v>
      </c>
      <c r="M867" s="13">
        <v>8.9756752477556281E-2</v>
      </c>
      <c r="N867" s="13">
        <v>8.7406667375815011E-2</v>
      </c>
      <c r="O867" s="13">
        <v>0.21617621376103827</v>
      </c>
      <c r="P867" s="13">
        <v>0</v>
      </c>
      <c r="Q867" s="13">
        <v>0</v>
      </c>
      <c r="R867" s="1">
        <f t="shared" si="15"/>
        <v>266.48166146325843</v>
      </c>
    </row>
    <row r="868" spans="1:18" x14ac:dyDescent="0.25">
      <c r="A868" s="12" t="s">
        <v>509</v>
      </c>
      <c r="B868" s="12" t="s">
        <v>921</v>
      </c>
      <c r="C868" s="12"/>
      <c r="D868" s="13">
        <v>0</v>
      </c>
      <c r="E868" s="13">
        <v>0.28155155220900968</v>
      </c>
      <c r="F868" s="13">
        <v>7.1032318209697173E-2</v>
      </c>
      <c r="G868" s="13">
        <v>0.4417862651327174</v>
      </c>
      <c r="H868" s="13">
        <v>2.4220095850554619</v>
      </c>
      <c r="I868" s="13">
        <v>262.557818169212</v>
      </c>
      <c r="J868" s="13">
        <v>0</v>
      </c>
      <c r="K868" s="13">
        <v>0.10967189517794079</v>
      </c>
      <c r="L868" s="13">
        <v>0</v>
      </c>
      <c r="M868" s="13">
        <v>8.3033600765566082E-2</v>
      </c>
      <c r="N868" s="13">
        <v>2.7083612335899326E-2</v>
      </c>
      <c r="O868" s="13">
        <v>0.20888991528310416</v>
      </c>
      <c r="P868" s="13">
        <v>0</v>
      </c>
      <c r="Q868" s="13">
        <v>0</v>
      </c>
      <c r="R868" s="1">
        <f t="shared" si="15"/>
        <v>266.20287691338143</v>
      </c>
    </row>
    <row r="869" spans="1:18" x14ac:dyDescent="0.25">
      <c r="A869" s="12" t="s">
        <v>509</v>
      </c>
      <c r="B869" s="12" t="s">
        <v>922</v>
      </c>
      <c r="C869" s="12"/>
      <c r="D869" s="13">
        <v>3.0960286807720373E-2</v>
      </c>
      <c r="E869" s="13">
        <v>0</v>
      </c>
      <c r="F869" s="13">
        <v>6.6557841472078466E-2</v>
      </c>
      <c r="G869" s="13">
        <v>5.1744651132670648E-2</v>
      </c>
      <c r="H869" s="13">
        <v>263.12559564509615</v>
      </c>
      <c r="I869" s="13">
        <v>2.0984198482509955E-2</v>
      </c>
      <c r="J869" s="13">
        <v>0</v>
      </c>
      <c r="K869" s="13">
        <v>0</v>
      </c>
      <c r="L869" s="13">
        <v>0.12148828167375919</v>
      </c>
      <c r="M869" s="13">
        <v>5.1868758483476975E-2</v>
      </c>
      <c r="N869" s="13">
        <v>0.1522653480931663</v>
      </c>
      <c r="O869" s="13">
        <v>0.42408490674929411</v>
      </c>
      <c r="P869" s="13">
        <v>0</v>
      </c>
      <c r="Q869" s="13">
        <v>0</v>
      </c>
      <c r="R869" s="1">
        <f t="shared" si="15"/>
        <v>264.0455499179908</v>
      </c>
    </row>
    <row r="870" spans="1:18" x14ac:dyDescent="0.25">
      <c r="A870" s="12" t="s">
        <v>509</v>
      </c>
      <c r="B870" s="12" t="s">
        <v>923</v>
      </c>
      <c r="C870" s="12"/>
      <c r="D870" s="13">
        <v>0.78221633714960181</v>
      </c>
      <c r="E870" s="13">
        <v>0.61728380755726209</v>
      </c>
      <c r="F870" s="13">
        <v>0.10437479685394123</v>
      </c>
      <c r="G870" s="13">
        <v>0</v>
      </c>
      <c r="H870" s="13">
        <v>0</v>
      </c>
      <c r="I870" s="13">
        <v>0.40219713758144077</v>
      </c>
      <c r="J870" s="13">
        <v>0.11628293593167871</v>
      </c>
      <c r="K870" s="13">
        <v>4.6043354704267916E-2</v>
      </c>
      <c r="L870" s="13">
        <v>0</v>
      </c>
      <c r="M870" s="13">
        <v>2.7113214661817511E-2</v>
      </c>
      <c r="N870" s="13">
        <v>0.11496802797943617</v>
      </c>
      <c r="O870" s="13">
        <v>0.2159966249993491</v>
      </c>
      <c r="P870" s="13">
        <v>2.6569457833013444E-2</v>
      </c>
      <c r="Q870" s="13">
        <v>260.01538100285404</v>
      </c>
      <c r="R870" s="1">
        <f t="shared" si="15"/>
        <v>262.46842669810587</v>
      </c>
    </row>
    <row r="871" spans="1:18" x14ac:dyDescent="0.25">
      <c r="A871" s="12" t="s">
        <v>539</v>
      </c>
      <c r="B871" s="12" t="s">
        <v>924</v>
      </c>
      <c r="C871" s="12"/>
      <c r="D871" s="13">
        <v>0</v>
      </c>
      <c r="E871" s="13">
        <v>1.5001788918102503</v>
      </c>
      <c r="F871" s="13">
        <v>0.56493468870323593</v>
      </c>
      <c r="G871" s="13">
        <v>254.88870740301363</v>
      </c>
      <c r="H871" s="13">
        <v>1.1576623369370305</v>
      </c>
      <c r="I871" s="13">
        <v>1.7688291588190914</v>
      </c>
      <c r="J871" s="13">
        <v>1.085152047405178E-2</v>
      </c>
      <c r="K871" s="13">
        <v>0.18046411449019478</v>
      </c>
      <c r="L871" s="13">
        <v>0.13037875679557637</v>
      </c>
      <c r="M871" s="13">
        <v>0.25808085571282724</v>
      </c>
      <c r="N871" s="13">
        <v>4.4565839857729335E-2</v>
      </c>
      <c r="O871" s="13">
        <v>0.74474068894670631</v>
      </c>
      <c r="P871" s="13">
        <v>0</v>
      </c>
      <c r="Q871" s="13">
        <v>0</v>
      </c>
      <c r="R871" s="1">
        <f t="shared" si="15"/>
        <v>261.24939425556028</v>
      </c>
    </row>
    <row r="872" spans="1:18" x14ac:dyDescent="0.25">
      <c r="A872" s="12" t="s">
        <v>498</v>
      </c>
      <c r="B872" s="12" t="s">
        <v>925</v>
      </c>
      <c r="C872" s="12"/>
      <c r="D872" s="13">
        <v>0</v>
      </c>
      <c r="E872" s="13">
        <v>0.25887514853315174</v>
      </c>
      <c r="F872" s="13">
        <v>0.24763873351158489</v>
      </c>
      <c r="G872" s="13">
        <v>0.91819124137065644</v>
      </c>
      <c r="H872" s="13">
        <v>0.12990476649611599</v>
      </c>
      <c r="I872" s="13">
        <v>2.4023062421090174E-2</v>
      </c>
      <c r="J872" s="13">
        <v>258.28785629940876</v>
      </c>
      <c r="K872" s="13">
        <v>0.12604853325859744</v>
      </c>
      <c r="L872" s="13">
        <v>0.10431136706909187</v>
      </c>
      <c r="M872" s="13">
        <v>8.9070337172390504E-2</v>
      </c>
      <c r="N872" s="13">
        <v>5.8105308221325855E-2</v>
      </c>
      <c r="O872" s="13">
        <v>0.13071140789434296</v>
      </c>
      <c r="P872" s="13">
        <v>2.1821006815237968E-2</v>
      </c>
      <c r="Q872" s="13">
        <v>2.4374597407836672E-2</v>
      </c>
      <c r="R872" s="1">
        <f t="shared" si="15"/>
        <v>260.42093180958022</v>
      </c>
    </row>
    <row r="873" spans="1:18" x14ac:dyDescent="0.25">
      <c r="A873" s="12" t="s">
        <v>509</v>
      </c>
      <c r="B873" s="12" t="s">
        <v>926</v>
      </c>
      <c r="C873" s="12"/>
      <c r="D873" s="13">
        <v>7.4078471301893198E-2</v>
      </c>
      <c r="E873" s="13">
        <v>2.5609936569050844</v>
      </c>
      <c r="F873" s="13">
        <v>0.14332725216738781</v>
      </c>
      <c r="G873" s="13">
        <v>0.22285634561382348</v>
      </c>
      <c r="H873" s="13">
        <v>6.2058043758629458E-2</v>
      </c>
      <c r="I873" s="13">
        <v>3.01252508686492E-2</v>
      </c>
      <c r="J873" s="13">
        <v>3.5484329728386887E-2</v>
      </c>
      <c r="K873" s="13">
        <v>0.21075546042549892</v>
      </c>
      <c r="L873" s="13">
        <v>13.759052110420813</v>
      </c>
      <c r="M873" s="13">
        <v>0.17374844441540854</v>
      </c>
      <c r="N873" s="13">
        <v>241.3041151969025</v>
      </c>
      <c r="O873" s="13">
        <v>0.65565561712139453</v>
      </c>
      <c r="P873" s="13">
        <v>0.29188099024419228</v>
      </c>
      <c r="Q873" s="13">
        <v>4.075477410622233E-2</v>
      </c>
      <c r="R873" s="1">
        <f t="shared" si="15"/>
        <v>259.5648859439799</v>
      </c>
    </row>
    <row r="874" spans="1:18" x14ac:dyDescent="0.25">
      <c r="A874" s="12" t="s">
        <v>539</v>
      </c>
      <c r="B874" s="12" t="s">
        <v>927</v>
      </c>
      <c r="C874" s="12"/>
      <c r="D874" s="13">
        <v>0</v>
      </c>
      <c r="E874" s="13">
        <v>1.4276689042509134</v>
      </c>
      <c r="F874" s="13">
        <v>0.15758091585810835</v>
      </c>
      <c r="G874" s="13">
        <v>240.91498009925115</v>
      </c>
      <c r="H874" s="13">
        <v>2.3219391181065645</v>
      </c>
      <c r="I874" s="13">
        <v>2.6082912241451734</v>
      </c>
      <c r="J874" s="13">
        <v>2.1944918810747064E-2</v>
      </c>
      <c r="K874" s="13">
        <v>9.6972623084631273</v>
      </c>
      <c r="L874" s="13">
        <v>1.5699970439292681</v>
      </c>
      <c r="M874" s="13">
        <v>0.39911091507458385</v>
      </c>
      <c r="N874" s="13">
        <v>0</v>
      </c>
      <c r="O874" s="13">
        <v>0.28963105275068696</v>
      </c>
      <c r="P874" s="13">
        <v>4.5127699200875108E-2</v>
      </c>
      <c r="Q874" s="13">
        <v>0</v>
      </c>
      <c r="R874" s="1">
        <f t="shared" si="15"/>
        <v>259.45353419984122</v>
      </c>
    </row>
    <row r="875" spans="1:18" x14ac:dyDescent="0.25">
      <c r="A875" s="12" t="s">
        <v>2614</v>
      </c>
      <c r="B875" s="12" t="s">
        <v>928</v>
      </c>
      <c r="C875" s="12"/>
      <c r="D875" s="13">
        <v>3.6786120145359265E-2</v>
      </c>
      <c r="E875" s="13">
        <v>3.5823838891546625E-2</v>
      </c>
      <c r="F875" s="13">
        <v>9.4898529908855112E-2</v>
      </c>
      <c r="G875" s="13">
        <v>7.3777803103741102E-2</v>
      </c>
      <c r="H875" s="13">
        <v>0.13867640302326992</v>
      </c>
      <c r="I875" s="13">
        <v>0.12965066205277426</v>
      </c>
      <c r="J875" s="13">
        <v>250.20825356549898</v>
      </c>
      <c r="K875" s="13">
        <v>7.3190554595328692</v>
      </c>
      <c r="L875" s="13">
        <v>9.6232582375813697E-2</v>
      </c>
      <c r="M875" s="13">
        <v>0.1972126827598259</v>
      </c>
      <c r="N875" s="13">
        <v>6.0305765508750775E-2</v>
      </c>
      <c r="O875" s="13">
        <v>0.15504167971847707</v>
      </c>
      <c r="P875" s="13">
        <v>0</v>
      </c>
      <c r="Q875" s="13">
        <v>0</v>
      </c>
      <c r="R875" s="1">
        <f t="shared" si="15"/>
        <v>258.54571509252025</v>
      </c>
    </row>
    <row r="876" spans="1:18" x14ac:dyDescent="0.25">
      <c r="A876" s="12" t="s">
        <v>539</v>
      </c>
      <c r="B876" s="12" t="s">
        <v>929</v>
      </c>
      <c r="C876" s="12"/>
      <c r="D876" s="13">
        <v>2.7521301815383811E-2</v>
      </c>
      <c r="E876" s="13">
        <v>1.340068860787861</v>
      </c>
      <c r="F876" s="13">
        <v>0.25638069732392327</v>
      </c>
      <c r="G876" s="13">
        <v>4.8143521557089386</v>
      </c>
      <c r="H876" s="13">
        <v>0.42268465105796471</v>
      </c>
      <c r="I876" s="13">
        <v>0.5969065735110074</v>
      </c>
      <c r="J876" s="13">
        <v>0</v>
      </c>
      <c r="K876" s="13">
        <v>7.0208035684240011</v>
      </c>
      <c r="L876" s="13">
        <v>0.13199228979710409</v>
      </c>
      <c r="M876" s="13">
        <v>0.3381203243726108</v>
      </c>
      <c r="N876" s="13">
        <v>0</v>
      </c>
      <c r="O876" s="13">
        <v>243.21892521037799</v>
      </c>
      <c r="P876" s="13">
        <v>0</v>
      </c>
      <c r="Q876" s="13">
        <v>7.5705155552154915E-2</v>
      </c>
      <c r="R876" s="1">
        <f t="shared" si="15"/>
        <v>258.24346078872895</v>
      </c>
    </row>
    <row r="877" spans="1:18" x14ac:dyDescent="0.25">
      <c r="A877" s="12" t="s">
        <v>539</v>
      </c>
      <c r="B877" s="12" t="s">
        <v>930</v>
      </c>
      <c r="C877" s="12"/>
      <c r="D877" s="13">
        <v>0</v>
      </c>
      <c r="E877" s="13">
        <v>0.90524527345820971</v>
      </c>
      <c r="F877" s="13">
        <v>0.27294588539502374</v>
      </c>
      <c r="G877" s="13">
        <v>0.93973724522953461</v>
      </c>
      <c r="H877" s="13">
        <v>252.04104036765378</v>
      </c>
      <c r="I877" s="13">
        <v>2.4586780492343193E-2</v>
      </c>
      <c r="J877" s="13">
        <v>2.1720452132177451E-2</v>
      </c>
      <c r="K877" s="13">
        <v>0.65363217751858982</v>
      </c>
      <c r="L877" s="13">
        <v>0.46262279582808441</v>
      </c>
      <c r="M877" s="13">
        <v>0.28867471190077104</v>
      </c>
      <c r="N877" s="13">
        <v>0.2378751607327925</v>
      </c>
      <c r="O877" s="13">
        <v>0.84089432804230735</v>
      </c>
      <c r="P877" s="13">
        <v>0</v>
      </c>
      <c r="Q877" s="13">
        <v>0</v>
      </c>
      <c r="R877" s="1">
        <f t="shared" si="15"/>
        <v>256.6889751783836</v>
      </c>
    </row>
    <row r="878" spans="1:18" x14ac:dyDescent="0.25">
      <c r="A878" s="12" t="s">
        <v>2614</v>
      </c>
      <c r="B878" s="12" t="s">
        <v>931</v>
      </c>
      <c r="C878" s="12"/>
      <c r="D878" s="13">
        <v>1.9214234652695016E-2</v>
      </c>
      <c r="E878" s="13">
        <v>0.62372043577180036</v>
      </c>
      <c r="F878" s="13">
        <v>8.2612799549550073E-2</v>
      </c>
      <c r="G878" s="13">
        <v>245.15216548882972</v>
      </c>
      <c r="H878" s="13">
        <v>1.3011268772294404</v>
      </c>
      <c r="I878" s="13">
        <v>0.13022983803274413</v>
      </c>
      <c r="J878" s="13">
        <v>6.1358738997754549E-2</v>
      </c>
      <c r="K878" s="13">
        <v>0.99004516931667153</v>
      </c>
      <c r="L878" s="13">
        <v>3.3509657296416487E-2</v>
      </c>
      <c r="M878" s="13">
        <v>0.5901540647424216</v>
      </c>
      <c r="N878" s="13">
        <v>1.0499695037302614E-2</v>
      </c>
      <c r="O878" s="13">
        <v>7.0724128852701735</v>
      </c>
      <c r="P878" s="13">
        <v>0</v>
      </c>
      <c r="Q878" s="13">
        <v>8.809034743072984E-2</v>
      </c>
      <c r="R878" s="1">
        <f t="shared" si="15"/>
        <v>256.15514023215741</v>
      </c>
    </row>
    <row r="879" spans="1:18" x14ac:dyDescent="0.25">
      <c r="A879" s="12" t="s">
        <v>500</v>
      </c>
      <c r="B879" s="12" t="s">
        <v>932</v>
      </c>
      <c r="C879" s="12"/>
      <c r="D879" s="13">
        <v>2.2362759091333138E-2</v>
      </c>
      <c r="E879" s="13">
        <v>0.23592590502446356</v>
      </c>
      <c r="F879" s="13">
        <v>77.641186876361274</v>
      </c>
      <c r="G879" s="13">
        <v>0.19933547769011664</v>
      </c>
      <c r="H879" s="13">
        <v>6.6193609800335418</v>
      </c>
      <c r="I879" s="13">
        <v>0.46481417957483223</v>
      </c>
      <c r="J879" s="13">
        <v>0.48203935162182532</v>
      </c>
      <c r="K879" s="13">
        <v>7.0691907376483426E-2</v>
      </c>
      <c r="L879" s="13">
        <v>168.30747411845672</v>
      </c>
      <c r="M879" s="13">
        <v>0.47455724152233575</v>
      </c>
      <c r="N879" s="13">
        <v>0.21996393757672539</v>
      </c>
      <c r="O879" s="13">
        <v>9.4251846048443139E-2</v>
      </c>
      <c r="P879" s="13">
        <v>0</v>
      </c>
      <c r="Q879" s="13">
        <v>0.10252519829557413</v>
      </c>
      <c r="R879" s="1">
        <f t="shared" si="15"/>
        <v>254.93448977867368</v>
      </c>
    </row>
    <row r="880" spans="1:18" x14ac:dyDescent="0.25">
      <c r="A880" s="12" t="s">
        <v>2614</v>
      </c>
      <c r="B880" s="12" t="s">
        <v>933</v>
      </c>
      <c r="C880" s="12"/>
      <c r="D880" s="13">
        <v>1.9580325728641285E-2</v>
      </c>
      <c r="E880" s="13">
        <v>7.9450531837271063E-2</v>
      </c>
      <c r="F880" s="13">
        <v>2.8062276983247859E-2</v>
      </c>
      <c r="G880" s="13">
        <v>250.17214583811696</v>
      </c>
      <c r="H880" s="13">
        <v>2.0503877333069114</v>
      </c>
      <c r="I880" s="13">
        <v>1.769481633008417E-2</v>
      </c>
      <c r="J880" s="13">
        <v>1.5631953569722398E-2</v>
      </c>
      <c r="K880" s="13">
        <v>0</v>
      </c>
      <c r="L880" s="13">
        <v>0</v>
      </c>
      <c r="M880" s="13">
        <v>0</v>
      </c>
      <c r="N880" s="13">
        <v>4.2798987854131901E-2</v>
      </c>
      <c r="O880" s="13">
        <v>0.50890282984037416</v>
      </c>
      <c r="P880" s="13">
        <v>0</v>
      </c>
      <c r="Q880" s="13">
        <v>0</v>
      </c>
      <c r="R880" s="1">
        <f t="shared" si="15"/>
        <v>252.93465529356732</v>
      </c>
    </row>
    <row r="881" spans="1:18" x14ac:dyDescent="0.25">
      <c r="A881" s="12" t="s">
        <v>498</v>
      </c>
      <c r="B881" s="12" t="s">
        <v>934</v>
      </c>
      <c r="C881" s="12"/>
      <c r="D881" s="13">
        <v>8.5187450796299184E-3</v>
      </c>
      <c r="E881" s="13">
        <v>6.2219286123053566E-2</v>
      </c>
      <c r="F881" s="13">
        <v>21.481662457097872</v>
      </c>
      <c r="G881" s="13">
        <v>0</v>
      </c>
      <c r="H881" s="13">
        <v>222.88889990060801</v>
      </c>
      <c r="I881" s="13">
        <v>0</v>
      </c>
      <c r="J881" s="13">
        <v>5.1007052718084388E-2</v>
      </c>
      <c r="K881" s="13">
        <v>4.8472167687914298E-2</v>
      </c>
      <c r="L881" s="13">
        <v>0</v>
      </c>
      <c r="M881" s="13">
        <v>0</v>
      </c>
      <c r="N881" s="13">
        <v>1.3965306511559241E-2</v>
      </c>
      <c r="O881" s="13">
        <v>7.1807548119801057E-2</v>
      </c>
      <c r="P881" s="13">
        <v>2.0978258812765514E-2</v>
      </c>
      <c r="Q881" s="13">
        <v>7.4517662852216633</v>
      </c>
      <c r="R881" s="1">
        <f t="shared" si="15"/>
        <v>252.09929700798034</v>
      </c>
    </row>
    <row r="882" spans="1:18" x14ac:dyDescent="0.25">
      <c r="A882" s="12" t="s">
        <v>537</v>
      </c>
      <c r="B882" s="12" t="s">
        <v>935</v>
      </c>
      <c r="C882" s="12"/>
      <c r="D882" s="13">
        <v>0</v>
      </c>
      <c r="E882" s="13">
        <v>231.99205114516408</v>
      </c>
      <c r="F882" s="13">
        <v>9.1705403273557168E-2</v>
      </c>
      <c r="G882" s="13">
        <v>2.8518136973307729E-2</v>
      </c>
      <c r="H882" s="13">
        <v>7.7904623777719788</v>
      </c>
      <c r="I882" s="13">
        <v>0.17347597292663652</v>
      </c>
      <c r="J882" s="13">
        <v>0</v>
      </c>
      <c r="K882" s="13">
        <v>4.0454444353372504E-2</v>
      </c>
      <c r="L882" s="13">
        <v>11.047754656017611</v>
      </c>
      <c r="M882" s="13">
        <v>7.146634128784729E-2</v>
      </c>
      <c r="N882" s="13">
        <v>0.26574133817052314</v>
      </c>
      <c r="O882" s="13">
        <v>0.19776882639712001</v>
      </c>
      <c r="P882" s="13">
        <v>0</v>
      </c>
      <c r="Q882" s="13">
        <v>4.6937196442336057E-2</v>
      </c>
      <c r="R882" s="1">
        <f t="shared" si="15"/>
        <v>251.74633583877838</v>
      </c>
    </row>
    <row r="883" spans="1:18" x14ac:dyDescent="0.25">
      <c r="A883" s="12" t="s">
        <v>537</v>
      </c>
      <c r="B883" s="12" t="s">
        <v>936</v>
      </c>
      <c r="C883" s="12"/>
      <c r="D883" s="13">
        <v>0</v>
      </c>
      <c r="E883" s="13">
        <v>0.14995628389405452</v>
      </c>
      <c r="F883" s="13">
        <v>3.3103261525615726E-2</v>
      </c>
      <c r="G883" s="13">
        <v>4.3750794164737377</v>
      </c>
      <c r="H883" s="13">
        <v>0.38699366501209687</v>
      </c>
      <c r="I883" s="13">
        <v>1.0436717821796624E-2</v>
      </c>
      <c r="J883" s="13">
        <v>0</v>
      </c>
      <c r="K883" s="13">
        <v>2.1904500773663297E-2</v>
      </c>
      <c r="L883" s="13">
        <v>2.0141169803567206E-2</v>
      </c>
      <c r="M883" s="13">
        <v>0</v>
      </c>
      <c r="N883" s="13">
        <v>0.17670523709977701</v>
      </c>
      <c r="O883" s="13">
        <v>246.21228557581492</v>
      </c>
      <c r="P883" s="13">
        <v>3.7920176324930818E-2</v>
      </c>
      <c r="Q883" s="13">
        <v>6.3536644256184507E-2</v>
      </c>
      <c r="R883" s="1">
        <f t="shared" si="15"/>
        <v>251.48806264880031</v>
      </c>
    </row>
    <row r="884" spans="1:18" x14ac:dyDescent="0.25">
      <c r="A884" s="12" t="s">
        <v>509</v>
      </c>
      <c r="B884" s="12" t="s">
        <v>937</v>
      </c>
      <c r="C884" s="12"/>
      <c r="D884" s="13">
        <v>1.5744254485611283E-2</v>
      </c>
      <c r="E884" s="13">
        <v>1.2457577819275731</v>
      </c>
      <c r="F884" s="13">
        <v>244.37318674553887</v>
      </c>
      <c r="G884" s="13">
        <v>2.3419229126582963</v>
      </c>
      <c r="H884" s="13">
        <v>0.84083031224914617</v>
      </c>
      <c r="I884" s="13">
        <v>0</v>
      </c>
      <c r="J884" s="13">
        <v>3.7708277970416704E-2</v>
      </c>
      <c r="K884" s="13">
        <v>0.11198218405616692</v>
      </c>
      <c r="L884" s="13">
        <v>0.42216684370737795</v>
      </c>
      <c r="M884" s="13">
        <v>5.2753705964566938E-2</v>
      </c>
      <c r="N884" s="13">
        <v>0.3355369117422124</v>
      </c>
      <c r="O884" s="13">
        <v>0.33178487588779948</v>
      </c>
      <c r="P884" s="13">
        <v>0</v>
      </c>
      <c r="Q884" s="13">
        <v>4.3309042678339328E-2</v>
      </c>
      <c r="R884" s="1">
        <f t="shared" si="15"/>
        <v>250.15268384886639</v>
      </c>
    </row>
    <row r="885" spans="1:18" x14ac:dyDescent="0.25">
      <c r="A885" s="12" t="s">
        <v>539</v>
      </c>
      <c r="B885" s="12" t="s">
        <v>938</v>
      </c>
      <c r="C885" s="12"/>
      <c r="D885" s="13">
        <v>0</v>
      </c>
      <c r="E885" s="13">
        <v>243.67519071433111</v>
      </c>
      <c r="F885" s="13">
        <v>5.4468282108687295E-2</v>
      </c>
      <c r="G885" s="13">
        <v>0.22584404327012469</v>
      </c>
      <c r="H885" s="13">
        <v>5.3063452433135157E-2</v>
      </c>
      <c r="I885" s="13">
        <v>0.30910735556968855</v>
      </c>
      <c r="J885" s="13">
        <v>2.022752602372745E-2</v>
      </c>
      <c r="K885" s="13">
        <v>0.44851995084351731</v>
      </c>
      <c r="L885" s="13">
        <v>5.0815261036534451</v>
      </c>
      <c r="M885" s="13">
        <v>8.489464523547044E-2</v>
      </c>
      <c r="N885" s="13">
        <v>4.153596206389043E-2</v>
      </c>
      <c r="O885" s="13">
        <v>0.10678589804442586</v>
      </c>
      <c r="P885" s="13">
        <v>0</v>
      </c>
      <c r="Q885" s="13">
        <v>0</v>
      </c>
      <c r="R885" s="1">
        <f t="shared" si="15"/>
        <v>250.10116393357723</v>
      </c>
    </row>
    <row r="886" spans="1:18" x14ac:dyDescent="0.25">
      <c r="A886" s="12" t="s">
        <v>2614</v>
      </c>
      <c r="B886" s="12" t="s">
        <v>939</v>
      </c>
      <c r="C886" s="12"/>
      <c r="D886" s="13">
        <v>0</v>
      </c>
      <c r="E886" s="13">
        <v>8.5617247560835885E-2</v>
      </c>
      <c r="F886" s="13">
        <v>6.0480776151793807E-2</v>
      </c>
      <c r="G886" s="13">
        <v>104.008471183783</v>
      </c>
      <c r="H886" s="13">
        <v>1.016385076920381</v>
      </c>
      <c r="I886" s="13">
        <v>0</v>
      </c>
      <c r="J886" s="13">
        <v>1.6845259656406403E-2</v>
      </c>
      <c r="K886" s="13">
        <v>15.654592588459664</v>
      </c>
      <c r="L886" s="13">
        <v>2.7598947796628606E-2</v>
      </c>
      <c r="M886" s="13">
        <v>1.178322005990327E-2</v>
      </c>
      <c r="N886" s="13">
        <v>6.9181378407238883E-2</v>
      </c>
      <c r="O886" s="13">
        <v>128.68187388301473</v>
      </c>
      <c r="P886" s="13">
        <v>1.7320360519234617E-2</v>
      </c>
      <c r="Q886" s="13">
        <v>3.8694531209267552E-2</v>
      </c>
      <c r="R886" s="1">
        <f t="shared" si="15"/>
        <v>249.68884445353908</v>
      </c>
    </row>
    <row r="887" spans="1:18" x14ac:dyDescent="0.25">
      <c r="A887" s="12" t="s">
        <v>498</v>
      </c>
      <c r="B887" s="12" t="s">
        <v>940</v>
      </c>
      <c r="C887" s="12"/>
      <c r="D887" s="13">
        <v>1.9006935217602189E-2</v>
      </c>
      <c r="E887" s="13">
        <v>1.2956815441716005</v>
      </c>
      <c r="F887" s="13">
        <v>0</v>
      </c>
      <c r="G887" s="13">
        <v>6.3533470348268575E-2</v>
      </c>
      <c r="H887" s="13">
        <v>8.4390592065749193</v>
      </c>
      <c r="I887" s="13">
        <v>5.1529923301733144E-2</v>
      </c>
      <c r="J887" s="13">
        <v>3.4141921289734166E-2</v>
      </c>
      <c r="K887" s="13">
        <v>6.3087847226150476E-2</v>
      </c>
      <c r="L887" s="13">
        <v>0.21131930794009596</v>
      </c>
      <c r="M887" s="13">
        <v>7.9607315852372976E-2</v>
      </c>
      <c r="N887" s="13">
        <v>238.83562293994419</v>
      </c>
      <c r="O887" s="13">
        <v>6.0081094801372012E-2</v>
      </c>
      <c r="P887" s="13">
        <v>0.18722588949669497</v>
      </c>
      <c r="Q887" s="13">
        <v>0</v>
      </c>
      <c r="R887" s="1">
        <f t="shared" si="15"/>
        <v>249.33989739616473</v>
      </c>
    </row>
    <row r="888" spans="1:18" x14ac:dyDescent="0.25">
      <c r="A888" s="12" t="s">
        <v>503</v>
      </c>
      <c r="B888" s="12" t="s">
        <v>941</v>
      </c>
      <c r="C888" s="12"/>
      <c r="D888" s="13">
        <v>1.0404394588742661E-2</v>
      </c>
      <c r="E888" s="13">
        <v>0.10132227971810656</v>
      </c>
      <c r="F888" s="13">
        <v>0.35787474448217432</v>
      </c>
      <c r="G888" s="13">
        <v>69.799879152961722</v>
      </c>
      <c r="H888" s="13">
        <v>56.54578728551769</v>
      </c>
      <c r="I888" s="13">
        <v>4.231121290893574E-2</v>
      </c>
      <c r="J888" s="13">
        <v>3.7378569143247851E-2</v>
      </c>
      <c r="K888" s="13">
        <v>0.17760487764895244</v>
      </c>
      <c r="L888" s="13">
        <v>4.0826883429481202E-2</v>
      </c>
      <c r="M888" s="13">
        <v>81.123012769180804</v>
      </c>
      <c r="N888" s="13">
        <v>5.1169705681102018E-2</v>
      </c>
      <c r="O888" s="13">
        <v>0.30695826713521956</v>
      </c>
      <c r="P888" s="13">
        <v>40.559402274005116</v>
      </c>
      <c r="Q888" s="13">
        <v>0</v>
      </c>
      <c r="R888" s="1">
        <f t="shared" si="15"/>
        <v>249.15393241640129</v>
      </c>
    </row>
    <row r="889" spans="1:18" x14ac:dyDescent="0.25">
      <c r="A889" s="12" t="s">
        <v>2614</v>
      </c>
      <c r="B889" s="12" t="s">
        <v>942</v>
      </c>
      <c r="C889" s="12"/>
      <c r="D889" s="13">
        <v>8.4550297088024692E-3</v>
      </c>
      <c r="E889" s="13">
        <v>242.11654050471341</v>
      </c>
      <c r="F889" s="13">
        <v>5.4529390876946846E-2</v>
      </c>
      <c r="G889" s="13">
        <v>0.25435959865870955</v>
      </c>
      <c r="H889" s="13">
        <v>0.30103024891293295</v>
      </c>
      <c r="I889" s="13">
        <v>0.36676047130837142</v>
      </c>
      <c r="J889" s="13">
        <v>2.0250219583215552E-2</v>
      </c>
      <c r="K889" s="13">
        <v>0.40091352855810447</v>
      </c>
      <c r="L889" s="13">
        <v>5.2420557948307769</v>
      </c>
      <c r="M889" s="13">
        <v>4.2494944894419288E-2</v>
      </c>
      <c r="N889" s="13">
        <v>4.1582561871740718E-2</v>
      </c>
      <c r="O889" s="13">
        <v>0.10690570271687659</v>
      </c>
      <c r="P889" s="13">
        <v>0</v>
      </c>
      <c r="Q889" s="13">
        <v>9.3031840368130544E-2</v>
      </c>
      <c r="R889" s="1">
        <f t="shared" si="15"/>
        <v>249.04890983700244</v>
      </c>
    </row>
    <row r="890" spans="1:18" x14ac:dyDescent="0.25">
      <c r="A890" s="12" t="s">
        <v>503</v>
      </c>
      <c r="B890" s="12" t="s">
        <v>943</v>
      </c>
      <c r="C890" s="12"/>
      <c r="D890" s="13">
        <v>4.2447781161863977E-2</v>
      </c>
      <c r="E890" s="13">
        <v>2.5835873483624216E-2</v>
      </c>
      <c r="F890" s="13">
        <v>9.1253440478733239E-2</v>
      </c>
      <c r="G890" s="13">
        <v>0</v>
      </c>
      <c r="H890" s="13">
        <v>0.22224964744348402</v>
      </c>
      <c r="I890" s="13">
        <v>0.34524202075049937</v>
      </c>
      <c r="J890" s="13">
        <v>7.6248421260997498E-2</v>
      </c>
      <c r="K890" s="13">
        <v>2.0127533919068224E-2</v>
      </c>
      <c r="L890" s="13">
        <v>247.39104149717551</v>
      </c>
      <c r="M890" s="13">
        <v>0</v>
      </c>
      <c r="N890" s="13">
        <v>0.17396819282646434</v>
      </c>
      <c r="O890" s="13">
        <v>4.4725940556196199E-2</v>
      </c>
      <c r="P890" s="13">
        <v>0</v>
      </c>
      <c r="Q890" s="13">
        <v>0</v>
      </c>
      <c r="R890" s="1">
        <f t="shared" si="15"/>
        <v>248.43314034905643</v>
      </c>
    </row>
    <row r="891" spans="1:18" x14ac:dyDescent="0.25">
      <c r="A891" s="12" t="s">
        <v>509</v>
      </c>
      <c r="B891" s="12" t="s">
        <v>944</v>
      </c>
      <c r="C891" s="12"/>
      <c r="D891" s="13">
        <v>0</v>
      </c>
      <c r="E891" s="13">
        <v>2.5244198494672223</v>
      </c>
      <c r="F891" s="13">
        <v>8.1733316882361446</v>
      </c>
      <c r="G891" s="13">
        <v>2.7627241368292461</v>
      </c>
      <c r="H891" s="13">
        <v>0.15736220467874468</v>
      </c>
      <c r="I891" s="13">
        <v>0.73333811087630996</v>
      </c>
      <c r="J891" s="13">
        <v>0.53987125788153922</v>
      </c>
      <c r="K891" s="13">
        <v>0.61279945949708159</v>
      </c>
      <c r="L891" s="13">
        <v>232.23423087051805</v>
      </c>
      <c r="M891" s="13">
        <v>0</v>
      </c>
      <c r="N891" s="13">
        <v>4.9270752385082391E-2</v>
      </c>
      <c r="O891" s="13">
        <v>6.3335737025573949E-2</v>
      </c>
      <c r="P891" s="13">
        <v>0</v>
      </c>
      <c r="Q891" s="13">
        <v>0</v>
      </c>
      <c r="R891" s="1">
        <f t="shared" si="15"/>
        <v>247.85068406739498</v>
      </c>
    </row>
    <row r="892" spans="1:18" x14ac:dyDescent="0.25">
      <c r="A892" s="12" t="s">
        <v>498</v>
      </c>
      <c r="B892" s="12" t="s">
        <v>945</v>
      </c>
      <c r="C892" s="12"/>
      <c r="D892" s="13">
        <v>1.8050897757555133E-2</v>
      </c>
      <c r="E892" s="13">
        <v>0.10986692306758759</v>
      </c>
      <c r="F892" s="13">
        <v>0.15522192011172947</v>
      </c>
      <c r="G892" s="13">
        <v>3.5599287151909484</v>
      </c>
      <c r="H892" s="13">
        <v>1.0207247580610981</v>
      </c>
      <c r="I892" s="13">
        <v>0</v>
      </c>
      <c r="J892" s="13">
        <v>236.66717797671777</v>
      </c>
      <c r="K892" s="13">
        <v>0.10271068506484993</v>
      </c>
      <c r="L892" s="13">
        <v>2.951324607194366</v>
      </c>
      <c r="M892" s="13">
        <v>0</v>
      </c>
      <c r="N892" s="13">
        <v>0.41428736825827961</v>
      </c>
      <c r="O892" s="13">
        <v>2.7198147981560017</v>
      </c>
      <c r="P892" s="13">
        <v>0</v>
      </c>
      <c r="Q892" s="13">
        <v>4.9654119988898418E-2</v>
      </c>
      <c r="R892" s="1">
        <f t="shared" si="15"/>
        <v>247.76876276956909</v>
      </c>
    </row>
    <row r="893" spans="1:18" x14ac:dyDescent="0.25">
      <c r="A893" s="12" t="s">
        <v>509</v>
      </c>
      <c r="B893" s="12" t="s">
        <v>946</v>
      </c>
      <c r="C893" s="12"/>
      <c r="D893" s="13">
        <v>0</v>
      </c>
      <c r="E893" s="13">
        <v>3.4892759719088041E-2</v>
      </c>
      <c r="F893" s="13">
        <v>3.0810690164808426E-2</v>
      </c>
      <c r="G893" s="13">
        <v>3.0181318337202696</v>
      </c>
      <c r="H893" s="13">
        <v>47.815535853451664</v>
      </c>
      <c r="I893" s="13">
        <v>195.38581418981244</v>
      </c>
      <c r="J893" s="13">
        <v>3.4325887268157454E-2</v>
      </c>
      <c r="K893" s="13">
        <v>5.4366670066021992E-2</v>
      </c>
      <c r="L893" s="13">
        <v>5.6238870169421647E-2</v>
      </c>
      <c r="M893" s="13">
        <v>0</v>
      </c>
      <c r="N893" s="13">
        <v>9.3981422457504224E-2</v>
      </c>
      <c r="O893" s="13">
        <v>0.24161931246903581</v>
      </c>
      <c r="P893" s="13">
        <v>0</v>
      </c>
      <c r="Q893" s="13">
        <v>0.11827280878496722</v>
      </c>
      <c r="R893" s="1">
        <f t="shared" si="15"/>
        <v>246.88399029808338</v>
      </c>
    </row>
    <row r="894" spans="1:18" x14ac:dyDescent="0.25">
      <c r="A894" s="12" t="s">
        <v>537</v>
      </c>
      <c r="B894" s="12" t="s">
        <v>947</v>
      </c>
      <c r="C894" s="12"/>
      <c r="D894" s="13">
        <v>0</v>
      </c>
      <c r="E894" s="13">
        <v>228.21171688888154</v>
      </c>
      <c r="F894" s="13">
        <v>1.8341080654711434E-2</v>
      </c>
      <c r="G894" s="13">
        <v>8.5554410919923177E-2</v>
      </c>
      <c r="H894" s="13">
        <v>6.5218320364375506</v>
      </c>
      <c r="I894" s="13">
        <v>0.12721571347953345</v>
      </c>
      <c r="J894" s="13">
        <v>5.1084044495772064E-2</v>
      </c>
      <c r="K894" s="13">
        <v>1.6181777741349001E-2</v>
      </c>
      <c r="L894" s="13">
        <v>10.657177471208909</v>
      </c>
      <c r="M894" s="13">
        <v>8.575960954541674E-2</v>
      </c>
      <c r="N894" s="13">
        <v>0.25175495195102193</v>
      </c>
      <c r="O894" s="13">
        <v>8.9894921089600011E-2</v>
      </c>
      <c r="P894" s="13">
        <v>0</v>
      </c>
      <c r="Q894" s="13">
        <v>4.6937196442336057E-2</v>
      </c>
      <c r="R894" s="1">
        <f t="shared" si="15"/>
        <v>246.16345010284769</v>
      </c>
    </row>
    <row r="895" spans="1:18" x14ac:dyDescent="0.25">
      <c r="A895" s="12" t="s">
        <v>2614</v>
      </c>
      <c r="B895" s="12" t="s">
        <v>948</v>
      </c>
      <c r="C895" s="12"/>
      <c r="D895" s="13">
        <v>1.5140632473690142E-2</v>
      </c>
      <c r="E895" s="13">
        <v>0.25803000113713692</v>
      </c>
      <c r="F895" s="13">
        <v>0.2603923722617662</v>
      </c>
      <c r="G895" s="13">
        <v>7.5914679034922633E-2</v>
      </c>
      <c r="H895" s="13">
        <v>240.18399586080741</v>
      </c>
      <c r="I895" s="13">
        <v>3.0785958697846096E-2</v>
      </c>
      <c r="J895" s="13">
        <v>8.1590789300128155E-2</v>
      </c>
      <c r="K895" s="13">
        <v>3.0511848620784043</v>
      </c>
      <c r="L895" s="13">
        <v>7.9215864896266669E-2</v>
      </c>
      <c r="M895" s="13">
        <v>0.16487630720685345</v>
      </c>
      <c r="N895" s="13">
        <v>0.18615732537256771</v>
      </c>
      <c r="O895" s="13">
        <v>0.82956772986083249</v>
      </c>
      <c r="P895" s="13">
        <v>0.31692519039489514</v>
      </c>
      <c r="Q895" s="13">
        <v>8.3297217861838635E-2</v>
      </c>
      <c r="R895" s="1">
        <f t="shared" si="15"/>
        <v>245.61707479138454</v>
      </c>
    </row>
    <row r="896" spans="1:18" x14ac:dyDescent="0.25">
      <c r="A896" s="12" t="s">
        <v>2614</v>
      </c>
      <c r="B896" s="12" t="s">
        <v>949</v>
      </c>
      <c r="C896" s="12"/>
      <c r="D896" s="13">
        <v>1.8467428581856484E-2</v>
      </c>
      <c r="E896" s="13">
        <v>0</v>
      </c>
      <c r="F896" s="13">
        <v>1.9850465074529422E-2</v>
      </c>
      <c r="G896" s="13">
        <v>241.24119266732245</v>
      </c>
      <c r="H896" s="13">
        <v>2.7654037559568314</v>
      </c>
      <c r="I896" s="13">
        <v>0</v>
      </c>
      <c r="J896" s="13">
        <v>2.2115208154183535E-2</v>
      </c>
      <c r="K896" s="13">
        <v>0</v>
      </c>
      <c r="L896" s="13">
        <v>2.4155419697028831E-2</v>
      </c>
      <c r="M896" s="13">
        <v>3.093907362267434E-2</v>
      </c>
      <c r="N896" s="13">
        <v>1.5137399829151818E-2</v>
      </c>
      <c r="O896" s="13">
        <v>0.46700567541748506</v>
      </c>
      <c r="P896" s="13">
        <v>0</v>
      </c>
      <c r="Q896" s="13">
        <v>0</v>
      </c>
      <c r="R896" s="1">
        <f t="shared" si="15"/>
        <v>244.6042670936562</v>
      </c>
    </row>
    <row r="897" spans="1:18" x14ac:dyDescent="0.25">
      <c r="A897" s="12" t="s">
        <v>2614</v>
      </c>
      <c r="B897" s="12" t="s">
        <v>950</v>
      </c>
      <c r="C897" s="12"/>
      <c r="D897" s="13">
        <v>7.4450479760723807E-3</v>
      </c>
      <c r="E897" s="13">
        <v>0.3715775856970967</v>
      </c>
      <c r="F897" s="13">
        <v>1.6005223918658201E-2</v>
      </c>
      <c r="G897" s="13">
        <v>0.6594833848524031</v>
      </c>
      <c r="H897" s="13">
        <v>223.22111278315154</v>
      </c>
      <c r="I897" s="13">
        <v>7.0645246788817159E-2</v>
      </c>
      <c r="J897" s="13">
        <v>5.3493788259341452E-2</v>
      </c>
      <c r="K897" s="13">
        <v>0.49070205244306447</v>
      </c>
      <c r="L897" s="13">
        <v>4.8690660350848028E-2</v>
      </c>
      <c r="M897" s="13">
        <v>0.16838451367894863</v>
      </c>
      <c r="N897" s="13">
        <v>1.2449230905182116</v>
      </c>
      <c r="O897" s="13">
        <v>17.987716909686341</v>
      </c>
      <c r="P897" s="13">
        <v>0</v>
      </c>
      <c r="Q897" s="13">
        <v>1.0239859271605378E-2</v>
      </c>
      <c r="R897" s="1">
        <f t="shared" si="15"/>
        <v>244.35042014659288</v>
      </c>
    </row>
    <row r="898" spans="1:18" x14ac:dyDescent="0.25">
      <c r="A898" s="12" t="s">
        <v>539</v>
      </c>
      <c r="B898" s="12" t="s">
        <v>951</v>
      </c>
      <c r="C898" s="12"/>
      <c r="D898" s="13">
        <v>8.9028349837912187E-3</v>
      </c>
      <c r="E898" s="13">
        <v>231.5959695064241</v>
      </c>
      <c r="F898" s="13">
        <v>1.913914697183906E-2</v>
      </c>
      <c r="G898" s="13">
        <v>2.9759032478545177E-2</v>
      </c>
      <c r="H898" s="13">
        <v>5.5936547416224773E-2</v>
      </c>
      <c r="I898" s="13">
        <v>0.10861460797533061</v>
      </c>
      <c r="J898" s="13">
        <v>3.1984103464570812E-2</v>
      </c>
      <c r="K898" s="13">
        <v>2.5328831077716982E-2</v>
      </c>
      <c r="L898" s="13">
        <v>11.342151398866418</v>
      </c>
      <c r="M898" s="13">
        <v>4.4745612383412944E-2</v>
      </c>
      <c r="N898" s="13">
        <v>0.10216478219009553</v>
      </c>
      <c r="O898" s="13">
        <v>3.7522589625901159E-2</v>
      </c>
      <c r="P898" s="13">
        <v>0</v>
      </c>
      <c r="Q898" s="13">
        <v>4.8979551318051005E-2</v>
      </c>
      <c r="R898" s="1">
        <f t="shared" si="15"/>
        <v>243.451198545176</v>
      </c>
    </row>
    <row r="899" spans="1:18" x14ac:dyDescent="0.25">
      <c r="A899" s="12" t="s">
        <v>539</v>
      </c>
      <c r="B899" s="12" t="s">
        <v>952</v>
      </c>
      <c r="C899" s="12"/>
      <c r="D899" s="13">
        <v>1.7805669967582437E-2</v>
      </c>
      <c r="E899" s="13">
        <v>231.70434384872939</v>
      </c>
      <c r="F899" s="13">
        <v>0</v>
      </c>
      <c r="G899" s="13">
        <v>5.9518064957090354E-2</v>
      </c>
      <c r="H899" s="13">
        <v>3.7291031610816518E-2</v>
      </c>
      <c r="I899" s="13">
        <v>8.4478028425257146E-2</v>
      </c>
      <c r="J899" s="13">
        <v>0</v>
      </c>
      <c r="K899" s="13">
        <v>1.6885887385144654E-2</v>
      </c>
      <c r="L899" s="13">
        <v>11.074318254950683</v>
      </c>
      <c r="M899" s="13">
        <v>2.9830408255608631E-2</v>
      </c>
      <c r="N899" s="13">
        <v>8.7569813305796163E-2</v>
      </c>
      <c r="O899" s="13">
        <v>1.876129481295058E-2</v>
      </c>
      <c r="P899" s="13">
        <v>0</v>
      </c>
      <c r="Q899" s="13">
        <v>2.4489775659025503E-2</v>
      </c>
      <c r="R899" s="1">
        <f t="shared" si="15"/>
        <v>243.15529207805935</v>
      </c>
    </row>
    <row r="900" spans="1:18" x14ac:dyDescent="0.25">
      <c r="A900" s="12" t="s">
        <v>500</v>
      </c>
      <c r="B900" s="12" t="s">
        <v>953</v>
      </c>
      <c r="C900" s="12"/>
      <c r="D900" s="13">
        <v>3.2963367146109424E-2</v>
      </c>
      <c r="E900" s="13">
        <v>8.0252711437013138E-2</v>
      </c>
      <c r="F900" s="13">
        <v>3.5432012928729939E-2</v>
      </c>
      <c r="G900" s="13">
        <v>0.68865557662899113</v>
      </c>
      <c r="H900" s="13">
        <v>145.632121369982</v>
      </c>
      <c r="I900" s="13">
        <v>4.4683684175259024E-2</v>
      </c>
      <c r="J900" s="13">
        <v>9.8686143913829742E-3</v>
      </c>
      <c r="K900" s="13">
        <v>0.52361484198587849</v>
      </c>
      <c r="L900" s="13">
        <v>0.11856934507197486</v>
      </c>
      <c r="M900" s="13">
        <v>6.9030728781773396E-2</v>
      </c>
      <c r="N900" s="13">
        <v>0.32423333827602607</v>
      </c>
      <c r="O900" s="13">
        <v>95.497011360673056</v>
      </c>
      <c r="P900" s="13">
        <v>0</v>
      </c>
      <c r="Q900" s="13">
        <v>0</v>
      </c>
      <c r="R900" s="1">
        <f t="shared" si="15"/>
        <v>243.05643695147819</v>
      </c>
    </row>
    <row r="901" spans="1:18" x14ac:dyDescent="0.25">
      <c r="A901" s="12" t="s">
        <v>498</v>
      </c>
      <c r="B901" s="12" t="s">
        <v>954</v>
      </c>
      <c r="C901" s="12"/>
      <c r="D901" s="13">
        <v>4.249365556120252E-2</v>
      </c>
      <c r="E901" s="13">
        <v>0.76556833113574707</v>
      </c>
      <c r="F901" s="13">
        <v>3.6540824159372466E-2</v>
      </c>
      <c r="G901" s="13">
        <v>1.0226972153946272</v>
      </c>
      <c r="H901" s="13">
        <v>0.1779918706431135</v>
      </c>
      <c r="I901" s="13">
        <v>1.1520504420150658E-2</v>
      </c>
      <c r="J901" s="13">
        <v>239.57701567076455</v>
      </c>
      <c r="K901" s="13">
        <v>0.64477716026049958</v>
      </c>
      <c r="L901" s="13">
        <v>2.7790877327401136E-2</v>
      </c>
      <c r="M901" s="13">
        <v>5.6952783960242934E-2</v>
      </c>
      <c r="N901" s="13">
        <v>0.23685243837553982</v>
      </c>
      <c r="O901" s="13">
        <v>0.17909710808190207</v>
      </c>
      <c r="P901" s="13">
        <v>0</v>
      </c>
      <c r="Q901" s="13">
        <v>0.10520177945209236</v>
      </c>
      <c r="R901" s="1">
        <f t="shared" si="15"/>
        <v>242.88450021953642</v>
      </c>
    </row>
    <row r="902" spans="1:18" x14ac:dyDescent="0.25">
      <c r="A902" s="12" t="s">
        <v>509</v>
      </c>
      <c r="B902" s="12" t="s">
        <v>955</v>
      </c>
      <c r="C902" s="12"/>
      <c r="D902" s="13">
        <v>0</v>
      </c>
      <c r="E902" s="13">
        <v>0</v>
      </c>
      <c r="F902" s="13">
        <v>7.1006375069372227E-2</v>
      </c>
      <c r="G902" s="13">
        <v>0</v>
      </c>
      <c r="H902" s="13">
        <v>241.45533692802852</v>
      </c>
      <c r="I902" s="13">
        <v>4.4773443219438692E-2</v>
      </c>
      <c r="J902" s="13">
        <v>1.9776876247450104E-2</v>
      </c>
      <c r="K902" s="13">
        <v>3.1323382771785861E-2</v>
      </c>
      <c r="L902" s="13">
        <v>4.3202735667038056E-2</v>
      </c>
      <c r="M902" s="13">
        <v>0</v>
      </c>
      <c r="N902" s="13">
        <v>1.0288013822525732</v>
      </c>
      <c r="O902" s="13">
        <v>6.9604540799836384E-2</v>
      </c>
      <c r="P902" s="13">
        <v>0</v>
      </c>
      <c r="Q902" s="13">
        <v>0</v>
      </c>
      <c r="R902" s="1">
        <f t="shared" si="15"/>
        <v>242.76382566405601</v>
      </c>
    </row>
    <row r="903" spans="1:18" x14ac:dyDescent="0.25">
      <c r="A903" s="12" t="s">
        <v>498</v>
      </c>
      <c r="B903" s="12" t="s">
        <v>956</v>
      </c>
      <c r="C903" s="12"/>
      <c r="D903" s="13">
        <v>8.6292936798999256E-2</v>
      </c>
      <c r="E903" s="13">
        <v>0.21008903991168471</v>
      </c>
      <c r="F903" s="13">
        <v>6.7458520104073966E-2</v>
      </c>
      <c r="G903" s="13">
        <v>0.15733462105329385</v>
      </c>
      <c r="H903" s="13">
        <v>0.13143730017441854</v>
      </c>
      <c r="I903" s="13">
        <v>6.3804486919581793E-2</v>
      </c>
      <c r="J903" s="13">
        <v>9.9906064881030238E-2</v>
      </c>
      <c r="K903" s="13">
        <v>232.44076288727496</v>
      </c>
      <c r="L903" s="13">
        <v>5.1305122422081101E-2</v>
      </c>
      <c r="M903" s="13">
        <v>5.8236717224106803E-2</v>
      </c>
      <c r="N903" s="13">
        <v>0.19290730472767989</v>
      </c>
      <c r="O903" s="13">
        <v>8.4807529823217713</v>
      </c>
      <c r="P903" s="13">
        <v>0</v>
      </c>
      <c r="Q903" s="13">
        <v>1.9124165217126468E-2</v>
      </c>
      <c r="R903" s="1">
        <f t="shared" si="15"/>
        <v>242.05941214903081</v>
      </c>
    </row>
    <row r="904" spans="1:18" x14ac:dyDescent="0.25">
      <c r="A904" s="12" t="s">
        <v>500</v>
      </c>
      <c r="B904" s="12" t="s">
        <v>957</v>
      </c>
      <c r="C904" s="12"/>
      <c r="D904" s="13">
        <v>4.7068874617635953E-2</v>
      </c>
      <c r="E904" s="13">
        <v>1.6807123192934776</v>
      </c>
      <c r="F904" s="13">
        <v>0.9781485415090726</v>
      </c>
      <c r="G904" s="13">
        <v>0.97023016316197863</v>
      </c>
      <c r="H904" s="13">
        <v>0.4928898756540695</v>
      </c>
      <c r="I904" s="13">
        <v>9.570673037937269E-2</v>
      </c>
      <c r="J904" s="13">
        <v>0.25364770185097091</v>
      </c>
      <c r="K904" s="13">
        <v>175.3061482212772</v>
      </c>
      <c r="L904" s="13">
        <v>0.12313229381299465</v>
      </c>
      <c r="M904" s="13">
        <v>1.3274091773554701</v>
      </c>
      <c r="N904" s="13">
        <v>0.23148876567321586</v>
      </c>
      <c r="O904" s="13">
        <v>58.241116484833526</v>
      </c>
      <c r="P904" s="13">
        <v>0.86933846287598371</v>
      </c>
      <c r="Q904" s="13">
        <v>0.23737322628280638</v>
      </c>
      <c r="R904" s="1">
        <f t="shared" si="15"/>
        <v>240.85441083857779</v>
      </c>
    </row>
    <row r="905" spans="1:18" x14ac:dyDescent="0.25">
      <c r="A905" s="12" t="s">
        <v>498</v>
      </c>
      <c r="B905" s="12" t="s">
        <v>958</v>
      </c>
      <c r="C905" s="12"/>
      <c r="D905" s="13">
        <v>1.7739309094811931E-2</v>
      </c>
      <c r="E905" s="13">
        <v>8.6376349088837026E-2</v>
      </c>
      <c r="F905" s="13">
        <v>3.8135632589239153E-2</v>
      </c>
      <c r="G905" s="13">
        <v>0</v>
      </c>
      <c r="H905" s="13">
        <v>0</v>
      </c>
      <c r="I905" s="13">
        <v>0</v>
      </c>
      <c r="J905" s="13">
        <v>4.2486533672434983E-2</v>
      </c>
      <c r="K905" s="13">
        <v>5.0468863493026504E-2</v>
      </c>
      <c r="L905" s="13">
        <v>2.3203038496734052E-2</v>
      </c>
      <c r="M905" s="13">
        <v>0</v>
      </c>
      <c r="N905" s="13">
        <v>240.44293397137355</v>
      </c>
      <c r="O905" s="13">
        <v>0</v>
      </c>
      <c r="P905" s="13">
        <v>4.3684816703867931E-2</v>
      </c>
      <c r="Q905" s="13">
        <v>0</v>
      </c>
      <c r="R905" s="1">
        <f t="shared" si="15"/>
        <v>240.74502851451248</v>
      </c>
    </row>
    <row r="906" spans="1:18" x14ac:dyDescent="0.25">
      <c r="A906" s="12" t="s">
        <v>2614</v>
      </c>
      <c r="B906" s="12" t="s">
        <v>959</v>
      </c>
      <c r="C906" s="12"/>
      <c r="D906" s="13">
        <v>1.8340092834181951E-2</v>
      </c>
      <c r="E906" s="13">
        <v>233.90344848612321</v>
      </c>
      <c r="F906" s="13">
        <v>0</v>
      </c>
      <c r="G906" s="13">
        <v>9.1956677727761685E-2</v>
      </c>
      <c r="H906" s="13">
        <v>0.19205145969512991</v>
      </c>
      <c r="I906" s="13">
        <v>1.2306204690678859</v>
      </c>
      <c r="J906" s="13">
        <v>1.0981360203917741E-2</v>
      </c>
      <c r="K906" s="13">
        <v>8.6963518585631405E-3</v>
      </c>
      <c r="L906" s="13">
        <v>4.6898229862333123</v>
      </c>
      <c r="M906" s="13">
        <v>1.5362871986436447E-2</v>
      </c>
      <c r="N906" s="13">
        <v>6.0132100558390959E-2</v>
      </c>
      <c r="O906" s="13">
        <v>0.11594639994521518</v>
      </c>
      <c r="P906" s="13">
        <v>0</v>
      </c>
      <c r="Q906" s="13">
        <v>0</v>
      </c>
      <c r="R906" s="1">
        <f t="shared" si="15"/>
        <v>240.33735925623398</v>
      </c>
    </row>
    <row r="907" spans="1:18" x14ac:dyDescent="0.25">
      <c r="A907" s="12" t="s">
        <v>537</v>
      </c>
      <c r="B907" s="12" t="s">
        <v>960</v>
      </c>
      <c r="C907" s="12"/>
      <c r="D907" s="13">
        <v>1.791501540518051E-2</v>
      </c>
      <c r="E907" s="13">
        <v>0</v>
      </c>
      <c r="F907" s="13">
        <v>0</v>
      </c>
      <c r="G907" s="13">
        <v>4.1918497690559295</v>
      </c>
      <c r="H907" s="13">
        <v>0.56280056324684158</v>
      </c>
      <c r="I907" s="13">
        <v>0</v>
      </c>
      <c r="J907" s="13">
        <v>0</v>
      </c>
      <c r="K907" s="13">
        <v>0</v>
      </c>
      <c r="L907" s="13">
        <v>4.6865725141184707E-2</v>
      </c>
      <c r="M907" s="13">
        <v>4.5020397245513939E-2</v>
      </c>
      <c r="N907" s="13">
        <v>0</v>
      </c>
      <c r="O907" s="13">
        <v>234.88039883220412</v>
      </c>
      <c r="P907" s="13">
        <v>0</v>
      </c>
      <c r="Q907" s="13">
        <v>4.9280336993736344E-2</v>
      </c>
      <c r="R907" s="1">
        <f t="shared" si="15"/>
        <v>239.79413063929252</v>
      </c>
    </row>
    <row r="908" spans="1:18" x14ac:dyDescent="0.25">
      <c r="A908" s="12" t="s">
        <v>509</v>
      </c>
      <c r="B908" s="12" t="s">
        <v>961</v>
      </c>
      <c r="C908" s="12"/>
      <c r="D908" s="13">
        <v>0</v>
      </c>
      <c r="E908" s="13">
        <v>0.58979045533830465</v>
      </c>
      <c r="F908" s="13">
        <v>0.24036528531622647</v>
      </c>
      <c r="G908" s="13">
        <v>1.152360737783978</v>
      </c>
      <c r="H908" s="13">
        <v>0.4878455325348679</v>
      </c>
      <c r="I908" s="13">
        <v>6.3151497802814302E-2</v>
      </c>
      <c r="J908" s="13">
        <v>4.697179663906869E-2</v>
      </c>
      <c r="K908" s="13">
        <v>236.06515825875687</v>
      </c>
      <c r="L908" s="13">
        <v>0.17062098326693825</v>
      </c>
      <c r="M908" s="13">
        <v>5.2570660489325557E-2</v>
      </c>
      <c r="N908" s="13">
        <v>0.29021823455672219</v>
      </c>
      <c r="O908" s="13">
        <v>0.49087480092198649</v>
      </c>
      <c r="P908" s="13">
        <v>0</v>
      </c>
      <c r="Q908" s="13">
        <v>4.3158768415055705E-2</v>
      </c>
      <c r="R908" s="1">
        <f t="shared" si="15"/>
        <v>239.69308701182217</v>
      </c>
    </row>
    <row r="909" spans="1:18" x14ac:dyDescent="0.25">
      <c r="A909" s="12" t="s">
        <v>498</v>
      </c>
      <c r="B909" s="12" t="s">
        <v>962</v>
      </c>
      <c r="C909" s="12"/>
      <c r="D909" s="13">
        <v>6.5873567571015451E-2</v>
      </c>
      <c r="E909" s="13">
        <v>0.13746512830017413</v>
      </c>
      <c r="F909" s="13">
        <v>8.0922145656583219E-2</v>
      </c>
      <c r="G909" s="13">
        <v>0.2201920669531148</v>
      </c>
      <c r="H909" s="13">
        <v>0.23650507748345942</v>
      </c>
      <c r="I909" s="13">
        <v>0.16583412465688877</v>
      </c>
      <c r="J909" s="13">
        <v>6.6947150833115671E-2</v>
      </c>
      <c r="K909" s="13">
        <v>236.82580231045438</v>
      </c>
      <c r="L909" s="13">
        <v>2.4617916806732611E-2</v>
      </c>
      <c r="M909" s="13">
        <v>0.35902522163563094</v>
      </c>
      <c r="N909" s="13">
        <v>0.23140847126958311</v>
      </c>
      <c r="O909" s="13">
        <v>0.11898682583347679</v>
      </c>
      <c r="P909" s="13">
        <v>0</v>
      </c>
      <c r="Q909" s="13">
        <v>2.5630243266472397E-2</v>
      </c>
      <c r="R909" s="1">
        <f t="shared" si="15"/>
        <v>238.55921025072061</v>
      </c>
    </row>
    <row r="910" spans="1:18" x14ac:dyDescent="0.25">
      <c r="A910" s="12" t="s">
        <v>498</v>
      </c>
      <c r="B910" s="12" t="s">
        <v>963</v>
      </c>
      <c r="C910" s="12"/>
      <c r="D910" s="13">
        <v>3.6414333708617359E-2</v>
      </c>
      <c r="E910" s="13">
        <v>4.4327222433550549E-2</v>
      </c>
      <c r="F910" s="13">
        <v>236.25763761173442</v>
      </c>
      <c r="G910" s="13">
        <v>6.0860127223084745E-2</v>
      </c>
      <c r="H910" s="13">
        <v>0.72450610861191966</v>
      </c>
      <c r="I910" s="13">
        <v>2.4680830991508588E-2</v>
      </c>
      <c r="J910" s="13">
        <v>0.74132029942727007</v>
      </c>
      <c r="K910" s="13">
        <v>0</v>
      </c>
      <c r="L910" s="13">
        <v>0</v>
      </c>
      <c r="M910" s="13">
        <v>1.5251524414157062E-2</v>
      </c>
      <c r="N910" s="13">
        <v>2.9848136486151183E-2</v>
      </c>
      <c r="O910" s="13">
        <v>3.8368679828860885E-2</v>
      </c>
      <c r="P910" s="13">
        <v>0</v>
      </c>
      <c r="Q910" s="13">
        <v>0</v>
      </c>
      <c r="R910" s="1">
        <f t="shared" si="15"/>
        <v>237.97321487485956</v>
      </c>
    </row>
    <row r="911" spans="1:18" x14ac:dyDescent="0.25">
      <c r="A911" s="12" t="s">
        <v>509</v>
      </c>
      <c r="B911" s="12" t="s">
        <v>964</v>
      </c>
      <c r="C911" s="12"/>
      <c r="D911" s="13">
        <v>2.787189164742692E-2</v>
      </c>
      <c r="E911" s="13">
        <v>4.5237993389653904E-2</v>
      </c>
      <c r="F911" s="13">
        <v>3.9945645148950312E-2</v>
      </c>
      <c r="G911" s="13">
        <v>0</v>
      </c>
      <c r="H911" s="13">
        <v>0.408611479410117</v>
      </c>
      <c r="I911" s="13">
        <v>3.7781904931628259E-2</v>
      </c>
      <c r="J911" s="13">
        <v>0</v>
      </c>
      <c r="K911" s="13">
        <v>0</v>
      </c>
      <c r="L911" s="13">
        <v>3.6456469156467088E-2</v>
      </c>
      <c r="M911" s="13">
        <v>4.6694671316078566E-2</v>
      </c>
      <c r="N911" s="13">
        <v>236.94409599526122</v>
      </c>
      <c r="O911" s="13">
        <v>9.7892558408645997E-2</v>
      </c>
      <c r="P911" s="13">
        <v>0</v>
      </c>
      <c r="Q911" s="13">
        <v>0</v>
      </c>
      <c r="R911" s="1">
        <f t="shared" ref="R911:R974" si="16">SUM(D911:Q911)</f>
        <v>237.6845886086702</v>
      </c>
    </row>
    <row r="912" spans="1:18" x14ac:dyDescent="0.25">
      <c r="A912" s="12" t="s">
        <v>539</v>
      </c>
      <c r="B912" s="12" t="s">
        <v>965</v>
      </c>
      <c r="C912" s="12"/>
      <c r="D912" s="13">
        <v>0</v>
      </c>
      <c r="E912" s="13">
        <v>1.250726323126369</v>
      </c>
      <c r="F912" s="13">
        <v>0.28112129406725639</v>
      </c>
      <c r="G912" s="13">
        <v>223.83114583695692</v>
      </c>
      <c r="H912" s="13">
        <v>1.5454132219123766</v>
      </c>
      <c r="I912" s="13">
        <v>0.6963884336309929</v>
      </c>
      <c r="J912" s="13">
        <v>1.1185516869555543E-2</v>
      </c>
      <c r="K912" s="13">
        <v>0.13287041215009765</v>
      </c>
      <c r="L912" s="13">
        <v>0.15882650003434751</v>
      </c>
      <c r="M912" s="13">
        <v>0.17213334836114424</v>
      </c>
      <c r="N912" s="13">
        <v>4.593752135717194E-2</v>
      </c>
      <c r="O912" s="13">
        <v>0.53145892203766831</v>
      </c>
      <c r="P912" s="13">
        <v>8.3267177020643839</v>
      </c>
      <c r="Q912" s="13">
        <v>0</v>
      </c>
      <c r="R912" s="1">
        <f t="shared" si="16"/>
        <v>236.98392503256824</v>
      </c>
    </row>
    <row r="913" spans="1:18" x14ac:dyDescent="0.25">
      <c r="A913" s="12" t="s">
        <v>2614</v>
      </c>
      <c r="B913" s="12" t="s">
        <v>966</v>
      </c>
      <c r="C913" s="12"/>
      <c r="D913" s="13">
        <v>5.2234307527157027E-2</v>
      </c>
      <c r="E913" s="13">
        <v>232.67834416612413</v>
      </c>
      <c r="F913" s="13">
        <v>3.7430776846349857E-2</v>
      </c>
      <c r="G913" s="13">
        <v>8.7300419306044055E-2</v>
      </c>
      <c r="H913" s="13">
        <v>0.10939612026453817</v>
      </c>
      <c r="I913" s="13">
        <v>3.5403259780946231E-2</v>
      </c>
      <c r="J913" s="13">
        <v>2.0850630406437577E-2</v>
      </c>
      <c r="K913" s="13">
        <v>2.4768027155126018E-2</v>
      </c>
      <c r="L913" s="13">
        <v>3.8146751285981244</v>
      </c>
      <c r="M913" s="13">
        <v>2.9169935219529503E-2</v>
      </c>
      <c r="N913" s="13">
        <v>0</v>
      </c>
      <c r="O913" s="13">
        <v>3.6691804526367347E-2</v>
      </c>
      <c r="P913" s="13">
        <v>0</v>
      </c>
      <c r="Q913" s="13">
        <v>0</v>
      </c>
      <c r="R913" s="1">
        <f t="shared" si="16"/>
        <v>236.92626457575471</v>
      </c>
    </row>
    <row r="914" spans="1:18" x14ac:dyDescent="0.25">
      <c r="A914" s="12" t="s">
        <v>509</v>
      </c>
      <c r="B914" s="12" t="s">
        <v>967</v>
      </c>
      <c r="C914" s="12"/>
      <c r="D914" s="13">
        <v>0</v>
      </c>
      <c r="E914" s="13">
        <v>5.377950997250746E-2</v>
      </c>
      <c r="F914" s="13">
        <v>4.7487898128954854E-2</v>
      </c>
      <c r="G914" s="13">
        <v>1.550595332256546</v>
      </c>
      <c r="H914" s="13">
        <v>207.07365544498896</v>
      </c>
      <c r="I914" s="13">
        <v>28.057288036182044</v>
      </c>
      <c r="J914" s="13">
        <v>0</v>
      </c>
      <c r="K914" s="13">
        <v>0</v>
      </c>
      <c r="L914" s="13">
        <v>0</v>
      </c>
      <c r="M914" s="13">
        <v>0</v>
      </c>
      <c r="N914" s="13">
        <v>7.2425839729708313E-2</v>
      </c>
      <c r="O914" s="13">
        <v>4.6550374379568153E-2</v>
      </c>
      <c r="P914" s="13">
        <v>0</v>
      </c>
      <c r="Q914" s="13">
        <v>0</v>
      </c>
      <c r="R914" s="1">
        <f t="shared" si="16"/>
        <v>236.9017824356383</v>
      </c>
    </row>
    <row r="915" spans="1:18" x14ac:dyDescent="0.25">
      <c r="A915" s="12" t="s">
        <v>604</v>
      </c>
      <c r="B915" s="12" t="s">
        <v>968</v>
      </c>
      <c r="C915" s="12"/>
      <c r="D915" s="13">
        <v>8.7575774894344746E-2</v>
      </c>
      <c r="E915" s="13">
        <v>7.4941892532423129E-2</v>
      </c>
      <c r="F915" s="13">
        <v>0</v>
      </c>
      <c r="G915" s="13">
        <v>236.00107275297654</v>
      </c>
      <c r="H915" s="13">
        <v>0</v>
      </c>
      <c r="I915" s="13">
        <v>0</v>
      </c>
      <c r="J915" s="13">
        <v>0</v>
      </c>
      <c r="K915" s="13">
        <v>0</v>
      </c>
      <c r="L915" s="13">
        <v>0</v>
      </c>
      <c r="M915" s="13">
        <v>0</v>
      </c>
      <c r="N915" s="13">
        <v>0.55646734702358236</v>
      </c>
      <c r="O915" s="13">
        <v>0</v>
      </c>
      <c r="P915" s="13">
        <v>0</v>
      </c>
      <c r="Q915" s="13">
        <v>0</v>
      </c>
      <c r="R915" s="1">
        <f t="shared" si="16"/>
        <v>236.72005776742688</v>
      </c>
    </row>
    <row r="916" spans="1:18" x14ac:dyDescent="0.25">
      <c r="A916" s="12" t="s">
        <v>509</v>
      </c>
      <c r="B916" s="12" t="s">
        <v>969</v>
      </c>
      <c r="C916" s="12"/>
      <c r="D916" s="13">
        <v>4.1976883478161531E-2</v>
      </c>
      <c r="E916" s="13">
        <v>4.0878818014750386E-2</v>
      </c>
      <c r="F916" s="13">
        <v>5.4144668104328213E-2</v>
      </c>
      <c r="G916" s="13">
        <v>0</v>
      </c>
      <c r="H916" s="13">
        <v>0</v>
      </c>
      <c r="I916" s="13">
        <v>0.53487888174310139</v>
      </c>
      <c r="J916" s="13">
        <v>1.0053673814615371E-2</v>
      </c>
      <c r="K916" s="13">
        <v>1.592339807448008E-2</v>
      </c>
      <c r="L916" s="13">
        <v>235.77655559729808</v>
      </c>
      <c r="M916" s="13">
        <v>2.813008606205649E-2</v>
      </c>
      <c r="N916" s="13">
        <v>4.1289183232467393E-2</v>
      </c>
      <c r="O916" s="13">
        <v>1.7691907975301895E-2</v>
      </c>
      <c r="P916" s="13">
        <v>0</v>
      </c>
      <c r="Q916" s="13">
        <v>0</v>
      </c>
      <c r="R916" s="1">
        <f t="shared" si="16"/>
        <v>236.56152309779733</v>
      </c>
    </row>
    <row r="917" spans="1:18" x14ac:dyDescent="0.25">
      <c r="A917" s="12" t="s">
        <v>2614</v>
      </c>
      <c r="B917" s="12" t="s">
        <v>970</v>
      </c>
      <c r="C917" s="12"/>
      <c r="D917" s="13">
        <v>0.25317748534532813</v>
      </c>
      <c r="E917" s="13">
        <v>2.3217230741415964</v>
      </c>
      <c r="F917" s="13">
        <v>0.27213809482074636</v>
      </c>
      <c r="G917" s="13">
        <v>15.684443081922959</v>
      </c>
      <c r="H917" s="13">
        <v>0.12372228880733108</v>
      </c>
      <c r="I917" s="13">
        <v>6.8639242740662451E-2</v>
      </c>
      <c r="J917" s="13">
        <v>4.0424850440849862E-2</v>
      </c>
      <c r="K917" s="13">
        <v>203.69212897199412</v>
      </c>
      <c r="L917" s="13">
        <v>0.11038548922765043</v>
      </c>
      <c r="M917" s="13">
        <v>0.268632346684816</v>
      </c>
      <c r="N917" s="13">
        <v>0.27669969004612338</v>
      </c>
      <c r="O917" s="13">
        <v>12.964800545497855</v>
      </c>
      <c r="P917" s="13">
        <v>0</v>
      </c>
      <c r="Q917" s="13">
        <v>2.3214552178460347E-2</v>
      </c>
      <c r="R917" s="1">
        <f t="shared" si="16"/>
        <v>236.10012971384853</v>
      </c>
    </row>
    <row r="918" spans="1:18" x14ac:dyDescent="0.25">
      <c r="A918" s="12" t="s">
        <v>503</v>
      </c>
      <c r="B918" s="12" t="s">
        <v>971</v>
      </c>
      <c r="C918" s="12"/>
      <c r="D918" s="13">
        <v>0.1248814698716012</v>
      </c>
      <c r="E918" s="13">
        <v>0.17735479824995615</v>
      </c>
      <c r="F918" s="13">
        <v>0.29084015123351387</v>
      </c>
      <c r="G918" s="13">
        <v>3.4786220013470877E-2</v>
      </c>
      <c r="H918" s="13">
        <v>0.50129188028547222</v>
      </c>
      <c r="I918" s="13">
        <v>1.4106983605848463E-2</v>
      </c>
      <c r="J918" s="13">
        <v>4.984956240784201E-2</v>
      </c>
      <c r="K918" s="13">
        <v>231.89679256834646</v>
      </c>
      <c r="L918" s="13">
        <v>0.16334511888103595</v>
      </c>
      <c r="M918" s="13">
        <v>0.87174133216476546</v>
      </c>
      <c r="N918" s="13">
        <v>0.93832717675134758</v>
      </c>
      <c r="O918" s="13">
        <v>0.3508901868077367</v>
      </c>
      <c r="P918" s="13">
        <v>0.33316082189092555</v>
      </c>
      <c r="Q918" s="13">
        <v>0.1431341433511974</v>
      </c>
      <c r="R918" s="1">
        <f t="shared" si="16"/>
        <v>235.89050241386116</v>
      </c>
    </row>
    <row r="919" spans="1:18" x14ac:dyDescent="0.25">
      <c r="A919" s="12" t="s">
        <v>509</v>
      </c>
      <c r="B919" s="12" t="s">
        <v>972</v>
      </c>
      <c r="C919" s="12"/>
      <c r="D919" s="13">
        <v>2.7935028140038471E-2</v>
      </c>
      <c r="E919" s="13">
        <v>0</v>
      </c>
      <c r="F919" s="13">
        <v>233.9311168068526</v>
      </c>
      <c r="G919" s="13">
        <v>0</v>
      </c>
      <c r="H919" s="13">
        <v>9.7508829052376997E-2</v>
      </c>
      <c r="I919" s="13">
        <v>5.0489986628839849E-2</v>
      </c>
      <c r="J919" s="13">
        <v>0.61330308774784004</v>
      </c>
      <c r="K919" s="13">
        <v>0</v>
      </c>
      <c r="L919" s="13">
        <v>2.435936784521215E-2</v>
      </c>
      <c r="M919" s="13">
        <v>1.0140096611887723</v>
      </c>
      <c r="N919" s="13">
        <v>1.5265207364776866E-2</v>
      </c>
      <c r="O919" s="13">
        <v>3.9245723375196051E-2</v>
      </c>
      <c r="P919" s="13">
        <v>0</v>
      </c>
      <c r="Q919" s="13">
        <v>5.1228818192829713E-2</v>
      </c>
      <c r="R919" s="1">
        <f t="shared" si="16"/>
        <v>235.86446251638847</v>
      </c>
    </row>
    <row r="920" spans="1:18" x14ac:dyDescent="0.25">
      <c r="A920" s="12" t="s">
        <v>537</v>
      </c>
      <c r="B920" s="12" t="s">
        <v>973</v>
      </c>
      <c r="C920" s="12"/>
      <c r="D920" s="13">
        <v>8.8194848610640923E-3</v>
      </c>
      <c r="E920" s="13">
        <v>222.68553127603255</v>
      </c>
      <c r="F920" s="13">
        <v>3.7919924895639001E-2</v>
      </c>
      <c r="G920" s="13">
        <v>2.9480422461191914E-2</v>
      </c>
      <c r="H920" s="13">
        <v>7.3883811020611312E-2</v>
      </c>
      <c r="I920" s="13">
        <v>0.20324016852857357</v>
      </c>
      <c r="J920" s="13">
        <v>2.1123107924914526E-2</v>
      </c>
      <c r="K920" s="13">
        <v>4.1819495820728352E-2</v>
      </c>
      <c r="L920" s="13">
        <v>11.847366461212371</v>
      </c>
      <c r="M920" s="13">
        <v>4.4326695005920493E-2</v>
      </c>
      <c r="N920" s="13">
        <v>2.8916655729805521E-2</v>
      </c>
      <c r="O920" s="13">
        <v>3.7171295632914374E-2</v>
      </c>
      <c r="P920" s="13">
        <v>0</v>
      </c>
      <c r="Q920" s="13">
        <v>0</v>
      </c>
      <c r="R920" s="1">
        <f t="shared" si="16"/>
        <v>235.05959879912626</v>
      </c>
    </row>
    <row r="921" spans="1:18" x14ac:dyDescent="0.25">
      <c r="A921" s="12" t="s">
        <v>2614</v>
      </c>
      <c r="B921" s="12" t="s">
        <v>974</v>
      </c>
      <c r="C921" s="12"/>
      <c r="D921" s="13">
        <v>2.5403089259930116E-2</v>
      </c>
      <c r="E921" s="13">
        <v>0</v>
      </c>
      <c r="F921" s="13">
        <v>3.6407388565532058E-2</v>
      </c>
      <c r="G921" s="13">
        <v>211.85931700367121</v>
      </c>
      <c r="H921" s="13">
        <v>2.0039634737173309</v>
      </c>
      <c r="I921" s="13">
        <v>0</v>
      </c>
      <c r="J921" s="13">
        <v>0</v>
      </c>
      <c r="K921" s="13">
        <v>0.10439367849990133</v>
      </c>
      <c r="L921" s="13">
        <v>1.1075757514639533E-2</v>
      </c>
      <c r="M921" s="13">
        <v>0.19860683608832469</v>
      </c>
      <c r="N921" s="13">
        <v>19.295450801323121</v>
      </c>
      <c r="O921" s="13">
        <v>0.89221550894172297</v>
      </c>
      <c r="P921" s="13">
        <v>0.50046111360970491</v>
      </c>
      <c r="Q921" s="13">
        <v>0</v>
      </c>
      <c r="R921" s="1">
        <f t="shared" si="16"/>
        <v>234.9272946511914</v>
      </c>
    </row>
    <row r="922" spans="1:18" x14ac:dyDescent="0.25">
      <c r="A922" s="12" t="s">
        <v>509</v>
      </c>
      <c r="B922" s="12" t="s">
        <v>975</v>
      </c>
      <c r="C922" s="12"/>
      <c r="D922" s="13">
        <v>0</v>
      </c>
      <c r="E922" s="13">
        <v>0.1061178493481037</v>
      </c>
      <c r="F922" s="13">
        <v>3.748129071523832E-2</v>
      </c>
      <c r="G922" s="13">
        <v>0</v>
      </c>
      <c r="H922" s="13">
        <v>3.6514584451771179E-2</v>
      </c>
      <c r="I922" s="13">
        <v>1.1817012486487675E-2</v>
      </c>
      <c r="J922" s="13">
        <v>4.1757537818020732E-2</v>
      </c>
      <c r="K922" s="13">
        <v>1.6534301528658125E-2</v>
      </c>
      <c r="L922" s="13">
        <v>0</v>
      </c>
      <c r="M922" s="13">
        <v>234.33161610204749</v>
      </c>
      <c r="N922" s="13">
        <v>8.5746497354952531E-2</v>
      </c>
      <c r="O922" s="13">
        <v>0.11022396339499828</v>
      </c>
      <c r="P922" s="13">
        <v>0</v>
      </c>
      <c r="Q922" s="13">
        <v>0</v>
      </c>
      <c r="R922" s="1">
        <f t="shared" si="16"/>
        <v>234.77780913914572</v>
      </c>
    </row>
    <row r="923" spans="1:18" x14ac:dyDescent="0.25">
      <c r="A923" s="12" t="s">
        <v>509</v>
      </c>
      <c r="B923" s="12" t="s">
        <v>976</v>
      </c>
      <c r="C923" s="12"/>
      <c r="D923" s="13">
        <v>2.989586702986817E-2</v>
      </c>
      <c r="E923" s="13">
        <v>0</v>
      </c>
      <c r="F923" s="13">
        <v>233.42708507169135</v>
      </c>
      <c r="G923" s="13">
        <v>2.4982830736947265E-2</v>
      </c>
      <c r="H923" s="13">
        <v>3.1305975132452417E-2</v>
      </c>
      <c r="I923" s="13">
        <v>0</v>
      </c>
      <c r="J923" s="13">
        <v>0</v>
      </c>
      <c r="K923" s="13">
        <v>0.94268885370883559</v>
      </c>
      <c r="L923" s="13">
        <v>0</v>
      </c>
      <c r="M923" s="13">
        <v>0.17529925697713283</v>
      </c>
      <c r="N923" s="13">
        <v>6.1262683440790465E-2</v>
      </c>
      <c r="O923" s="13">
        <v>3.1500369042967276E-2</v>
      </c>
      <c r="P923" s="13">
        <v>0</v>
      </c>
      <c r="Q923" s="13">
        <v>0</v>
      </c>
      <c r="R923" s="1">
        <f t="shared" si="16"/>
        <v>234.72402090776032</v>
      </c>
    </row>
    <row r="924" spans="1:18" x14ac:dyDescent="0.25">
      <c r="A924" s="12" t="s">
        <v>509</v>
      </c>
      <c r="B924" s="12" t="s">
        <v>977</v>
      </c>
      <c r="C924" s="12"/>
      <c r="D924" s="13">
        <v>0</v>
      </c>
      <c r="E924" s="13">
        <v>222.74994710804762</v>
      </c>
      <c r="F924" s="13">
        <v>1.8959962447819501E-2</v>
      </c>
      <c r="G924" s="13">
        <v>0</v>
      </c>
      <c r="H924" s="13">
        <v>0.11082571653091697</v>
      </c>
      <c r="I924" s="13">
        <v>0.20324016852857357</v>
      </c>
      <c r="J924" s="13">
        <v>0</v>
      </c>
      <c r="K924" s="13">
        <v>8.3638991641456703E-3</v>
      </c>
      <c r="L924" s="13">
        <v>11.489753646901189</v>
      </c>
      <c r="M924" s="13">
        <v>0</v>
      </c>
      <c r="N924" s="13">
        <v>5.7833311459611042E-2</v>
      </c>
      <c r="O924" s="13">
        <v>1.8585647816457187E-2</v>
      </c>
      <c r="P924" s="13">
        <v>0</v>
      </c>
      <c r="Q924" s="13">
        <v>0</v>
      </c>
      <c r="R924" s="1">
        <f t="shared" si="16"/>
        <v>234.65750946089631</v>
      </c>
    </row>
    <row r="925" spans="1:18" x14ac:dyDescent="0.25">
      <c r="A925" s="12" t="s">
        <v>2614</v>
      </c>
      <c r="B925" s="12" t="s">
        <v>978</v>
      </c>
      <c r="C925" s="12"/>
      <c r="D925" s="13">
        <v>0</v>
      </c>
      <c r="E925" s="13">
        <v>7.0523162660937083E-2</v>
      </c>
      <c r="F925" s="13">
        <v>0</v>
      </c>
      <c r="G925" s="13">
        <v>0</v>
      </c>
      <c r="H925" s="13">
        <v>0</v>
      </c>
      <c r="I925" s="13">
        <v>7.8532791502128857E-2</v>
      </c>
      <c r="J925" s="13">
        <v>6.9377433908415623E-2</v>
      </c>
      <c r="K925" s="13">
        <v>233.47319789421633</v>
      </c>
      <c r="L925" s="13">
        <v>1.894444110447633E-2</v>
      </c>
      <c r="M925" s="13">
        <v>0.12132338527405208</v>
      </c>
      <c r="N925" s="13">
        <v>0.45113039471613475</v>
      </c>
      <c r="O925" s="13">
        <v>0.21365160617707624</v>
      </c>
      <c r="P925" s="13">
        <v>0</v>
      </c>
      <c r="Q925" s="13">
        <v>0</v>
      </c>
      <c r="R925" s="1">
        <f t="shared" si="16"/>
        <v>234.49668110955955</v>
      </c>
    </row>
    <row r="926" spans="1:18" x14ac:dyDescent="0.25">
      <c r="A926" s="12" t="s">
        <v>498</v>
      </c>
      <c r="B926" s="12" t="s">
        <v>979</v>
      </c>
      <c r="C926" s="12"/>
      <c r="D926" s="13">
        <v>2.7294264919120081E-2</v>
      </c>
      <c r="E926" s="13">
        <v>0</v>
      </c>
      <c r="F926" s="13">
        <v>0</v>
      </c>
      <c r="G926" s="13">
        <v>0</v>
      </c>
      <c r="H926" s="13">
        <v>233.49312742475701</v>
      </c>
      <c r="I926" s="13">
        <v>4.9331866211196437E-2</v>
      </c>
      <c r="J926" s="13">
        <v>0</v>
      </c>
      <c r="K926" s="13">
        <v>5.1768665208742272E-2</v>
      </c>
      <c r="L926" s="13">
        <v>3.5700932672942713E-2</v>
      </c>
      <c r="M926" s="13">
        <v>3.0484636525198443E-2</v>
      </c>
      <c r="N926" s="13">
        <v>5.9660239004713449E-2</v>
      </c>
      <c r="O926" s="13">
        <v>0.1917275982997505</v>
      </c>
      <c r="P926" s="13">
        <v>0</v>
      </c>
      <c r="Q926" s="13">
        <v>0</v>
      </c>
      <c r="R926" s="1">
        <f t="shared" si="16"/>
        <v>233.93909562759865</v>
      </c>
    </row>
    <row r="927" spans="1:18" x14ac:dyDescent="0.25">
      <c r="A927" s="12" t="s">
        <v>2614</v>
      </c>
      <c r="B927" s="12" t="s">
        <v>980</v>
      </c>
      <c r="C927" s="12"/>
      <c r="D927" s="13">
        <v>3.3284872199245932E-2</v>
      </c>
      <c r="E927" s="13">
        <v>0.34440065652066382</v>
      </c>
      <c r="F927" s="13">
        <v>0.14311038273090995</v>
      </c>
      <c r="G927" s="13">
        <v>5.5629785041785403E-2</v>
      </c>
      <c r="H927" s="13">
        <v>17.915382935109914</v>
      </c>
      <c r="I927" s="13">
        <v>40.596272123466001</v>
      </c>
      <c r="J927" s="13">
        <v>164.15125375001554</v>
      </c>
      <c r="K927" s="13">
        <v>0.14204468131438117</v>
      </c>
      <c r="L927" s="13">
        <v>5.4420818115729755E-2</v>
      </c>
      <c r="M927" s="13">
        <v>4.1822408041103119E-2</v>
      </c>
      <c r="N927" s="13">
        <v>0.28647125252677325</v>
      </c>
      <c r="O927" s="13">
        <v>0.15782067486102025</v>
      </c>
      <c r="P927" s="13">
        <v>0</v>
      </c>
      <c r="Q927" s="13">
        <v>9.4764074745835281</v>
      </c>
      <c r="R927" s="1">
        <f t="shared" si="16"/>
        <v>233.39832181452661</v>
      </c>
    </row>
    <row r="928" spans="1:18" x14ac:dyDescent="0.25">
      <c r="A928" s="12" t="s">
        <v>503</v>
      </c>
      <c r="B928" s="12" t="s">
        <v>981</v>
      </c>
      <c r="C928" s="12"/>
      <c r="D928" s="13">
        <v>0</v>
      </c>
      <c r="E928" s="13">
        <v>9.9866940048735517E-2</v>
      </c>
      <c r="F928" s="13">
        <v>2.9394535068028603E-2</v>
      </c>
      <c r="G928" s="13">
        <v>0</v>
      </c>
      <c r="H928" s="13">
        <v>2.863639999264244E-2</v>
      </c>
      <c r="I928" s="13">
        <v>1.8534878671730138E-2</v>
      </c>
      <c r="J928" s="13">
        <v>0.1473667325339176</v>
      </c>
      <c r="K928" s="13">
        <v>0.10373561781572385</v>
      </c>
      <c r="L928" s="13">
        <v>0.10730791374933493</v>
      </c>
      <c r="M928" s="13">
        <v>0.16035084740121769</v>
      </c>
      <c r="N928" s="13">
        <v>232.20150187281814</v>
      </c>
      <c r="O928" s="13">
        <v>0.2016995205578567</v>
      </c>
      <c r="P928" s="13">
        <v>0.10101535933912248</v>
      </c>
      <c r="Q928" s="13">
        <v>3.7612207611790301E-2</v>
      </c>
      <c r="R928" s="1">
        <f t="shared" si="16"/>
        <v>233.23702282560828</v>
      </c>
    </row>
    <row r="929" spans="1:18" x14ac:dyDescent="0.25">
      <c r="A929" s="12" t="s">
        <v>2614</v>
      </c>
      <c r="B929" s="12" t="s">
        <v>982</v>
      </c>
      <c r="C929" s="12"/>
      <c r="D929" s="13">
        <v>1.8524169964225977E-2</v>
      </c>
      <c r="E929" s="13">
        <v>6.7648498717977956E-2</v>
      </c>
      <c r="F929" s="13">
        <v>4.9778639630259421E-2</v>
      </c>
      <c r="G929" s="13">
        <v>4.64398174800894E-2</v>
      </c>
      <c r="H929" s="13">
        <v>231.01935585637537</v>
      </c>
      <c r="I929" s="13">
        <v>8.1609275806672515E-2</v>
      </c>
      <c r="J929" s="13">
        <v>4.4366314760768855E-2</v>
      </c>
      <c r="K929" s="13">
        <v>8.7836360128174615E-3</v>
      </c>
      <c r="L929" s="13">
        <v>0.10297595935876451</v>
      </c>
      <c r="M929" s="13">
        <v>1.5517067137467866E-2</v>
      </c>
      <c r="N929" s="13">
        <v>1.3969196887809903</v>
      </c>
      <c r="O929" s="13">
        <v>5.8555069452054083E-2</v>
      </c>
      <c r="P929" s="13">
        <v>0</v>
      </c>
      <c r="Q929" s="13">
        <v>0</v>
      </c>
      <c r="R929" s="1">
        <f t="shared" si="16"/>
        <v>232.91047399347744</v>
      </c>
    </row>
    <row r="930" spans="1:18" x14ac:dyDescent="0.25">
      <c r="A930" s="12" t="s">
        <v>498</v>
      </c>
      <c r="B930" s="12" t="s">
        <v>983</v>
      </c>
      <c r="C930" s="12"/>
      <c r="D930" s="13">
        <v>3.3248160943143833E-2</v>
      </c>
      <c r="E930" s="13">
        <v>6.0709553445067711E-2</v>
      </c>
      <c r="F930" s="13">
        <v>7.1476270198507788E-2</v>
      </c>
      <c r="G930" s="13">
        <v>0</v>
      </c>
      <c r="H930" s="13">
        <v>0</v>
      </c>
      <c r="I930" s="13">
        <v>5.6337172580341516E-2</v>
      </c>
      <c r="J930" s="13">
        <v>3.9815505268763519E-2</v>
      </c>
      <c r="K930" s="13">
        <v>3.1530669863657983E-2</v>
      </c>
      <c r="L930" s="13">
        <v>0.13046590837097449</v>
      </c>
      <c r="M930" s="13">
        <v>3.3142515772239181</v>
      </c>
      <c r="N930" s="13">
        <v>228.62445153514608</v>
      </c>
      <c r="O930" s="13">
        <v>3.5032579542270591E-2</v>
      </c>
      <c r="P930" s="13">
        <v>6.1407682598249642E-2</v>
      </c>
      <c r="Q930" s="13">
        <v>9.1458507773669526E-2</v>
      </c>
      <c r="R930" s="1">
        <f t="shared" si="16"/>
        <v>232.55018512295464</v>
      </c>
    </row>
    <row r="931" spans="1:18" x14ac:dyDescent="0.25">
      <c r="A931" s="12" t="s">
        <v>537</v>
      </c>
      <c r="B931" s="12" t="s">
        <v>984</v>
      </c>
      <c r="C931" s="12"/>
      <c r="D931" s="13">
        <v>220.75050383949718</v>
      </c>
      <c r="E931" s="13">
        <v>9.9821662608785958E-2</v>
      </c>
      <c r="F931" s="13">
        <v>7.3453020605992583E-2</v>
      </c>
      <c r="G931" s="13">
        <v>4.5684184965552647E-2</v>
      </c>
      <c r="H931" s="13">
        <v>5.7246833777040075E-2</v>
      </c>
      <c r="I931" s="13">
        <v>5.5579426115228869E-2</v>
      </c>
      <c r="J931" s="13">
        <v>3.2733315499784421E-2</v>
      </c>
      <c r="K931" s="13">
        <v>2.5922146600921774E-2</v>
      </c>
      <c r="L931" s="13">
        <v>2.6814815684528533E-2</v>
      </c>
      <c r="M931" s="13">
        <v>0.18317502618133441</v>
      </c>
      <c r="N931" s="13">
        <v>9.2197699940822666</v>
      </c>
      <c r="O931" s="13">
        <v>0.1584063442503757</v>
      </c>
      <c r="P931" s="13">
        <v>0.21876738266828946</v>
      </c>
      <c r="Q931" s="13">
        <v>0</v>
      </c>
      <c r="R931" s="1">
        <f t="shared" si="16"/>
        <v>230.94787799253731</v>
      </c>
    </row>
    <row r="932" spans="1:18" x14ac:dyDescent="0.25">
      <c r="A932" s="12" t="s">
        <v>537</v>
      </c>
      <c r="B932" s="12" t="s">
        <v>985</v>
      </c>
      <c r="C932" s="12"/>
      <c r="D932" s="13">
        <v>0</v>
      </c>
      <c r="E932" s="13">
        <v>2.1513413587012726</v>
      </c>
      <c r="F932" s="13">
        <v>1.7114036526403271E-2</v>
      </c>
      <c r="G932" s="13">
        <v>2.6610233443403333</v>
      </c>
      <c r="H932" s="13">
        <v>224.78048400097947</v>
      </c>
      <c r="I932" s="13">
        <v>1.079134573369922E-2</v>
      </c>
      <c r="J932" s="13">
        <v>0</v>
      </c>
      <c r="K932" s="13">
        <v>0.20383911925942269</v>
      </c>
      <c r="L932" s="13">
        <v>0.18742989653294928</v>
      </c>
      <c r="M932" s="13">
        <v>0.10669622783819453</v>
      </c>
      <c r="N932" s="13">
        <v>0.18270948195193493</v>
      </c>
      <c r="O932" s="13">
        <v>0.35229946187579159</v>
      </c>
      <c r="P932" s="13">
        <v>0</v>
      </c>
      <c r="Q932" s="13">
        <v>0</v>
      </c>
      <c r="R932" s="1">
        <f t="shared" si="16"/>
        <v>230.65372827373949</v>
      </c>
    </row>
    <row r="933" spans="1:18" x14ac:dyDescent="0.25">
      <c r="A933" s="12" t="s">
        <v>604</v>
      </c>
      <c r="B933" s="12" t="s">
        <v>986</v>
      </c>
      <c r="C933" s="12"/>
      <c r="D933" s="13">
        <v>0</v>
      </c>
      <c r="E933" s="13">
        <v>3.8268520624488357E-2</v>
      </c>
      <c r="F933" s="13">
        <v>2.4616403119442399E-2</v>
      </c>
      <c r="G933" s="13">
        <v>0</v>
      </c>
      <c r="H933" s="13">
        <v>5.9540439327997151E-2</v>
      </c>
      <c r="I933" s="13">
        <v>0</v>
      </c>
      <c r="J933" s="13">
        <v>0</v>
      </c>
      <c r="K933" s="13">
        <v>229.10693271029211</v>
      </c>
      <c r="L933" s="13">
        <v>2.1746621351613808E-2</v>
      </c>
      <c r="M933" s="13">
        <v>0.30948056160484316</v>
      </c>
      <c r="N933" s="13">
        <v>0.84385696374062957</v>
      </c>
      <c r="O933" s="13">
        <v>0.15211711197814884</v>
      </c>
      <c r="P933" s="13">
        <v>7.8078495959815739E-2</v>
      </c>
      <c r="Q933" s="13">
        <v>0</v>
      </c>
      <c r="R933" s="1">
        <f t="shared" si="16"/>
        <v>230.63463782799909</v>
      </c>
    </row>
    <row r="934" spans="1:18" x14ac:dyDescent="0.25">
      <c r="A934" s="12" t="s">
        <v>509</v>
      </c>
      <c r="B934" s="12" t="s">
        <v>987</v>
      </c>
      <c r="C934" s="12"/>
      <c r="D934" s="13">
        <v>2.1767088679080039E-2</v>
      </c>
      <c r="E934" s="13">
        <v>1.7664739556117262E-2</v>
      </c>
      <c r="F934" s="13">
        <v>0.10918711365368969</v>
      </c>
      <c r="G934" s="13">
        <v>0</v>
      </c>
      <c r="H934" s="13">
        <v>3.0391712058943695E-2</v>
      </c>
      <c r="I934" s="13">
        <v>0.11802601495650496</v>
      </c>
      <c r="J934" s="13">
        <v>2.1759729622470719E-2</v>
      </c>
      <c r="K934" s="13">
        <v>107.28612930550253</v>
      </c>
      <c r="L934" s="13">
        <v>122.32253564779346</v>
      </c>
      <c r="M934" s="13">
        <v>9.132528241726115E-2</v>
      </c>
      <c r="N934" s="13">
        <v>0.15463125971175129</v>
      </c>
      <c r="O934" s="13">
        <v>3.0580428868734279E-2</v>
      </c>
      <c r="P934" s="13">
        <v>2.2373437367522474E-2</v>
      </c>
      <c r="Q934" s="13">
        <v>0.34988346152514921</v>
      </c>
      <c r="R934" s="1">
        <f t="shared" si="16"/>
        <v>230.57625522171321</v>
      </c>
    </row>
    <row r="935" spans="1:18" x14ac:dyDescent="0.25">
      <c r="A935" s="12" t="s">
        <v>500</v>
      </c>
      <c r="B935" s="12" t="s">
        <v>988</v>
      </c>
      <c r="C935" s="12"/>
      <c r="D935" s="13">
        <v>1.5608387601890095E-2</v>
      </c>
      <c r="E935" s="13">
        <v>0.24700147391756924</v>
      </c>
      <c r="F935" s="13">
        <v>5.0331926546412109E-2</v>
      </c>
      <c r="G935" s="13">
        <v>4.3564727364643892</v>
      </c>
      <c r="H935" s="13">
        <v>166.53506323598324</v>
      </c>
      <c r="I935" s="13">
        <v>3.173706097725832E-2</v>
      </c>
      <c r="J935" s="13">
        <v>6.5420022464381888E-2</v>
      </c>
      <c r="K935" s="13">
        <v>1.4802109428572609E-2</v>
      </c>
      <c r="L935" s="13">
        <v>3.0623685775720624E-2</v>
      </c>
      <c r="M935" s="13">
        <v>50.128075534598359</v>
      </c>
      <c r="N935" s="13">
        <v>6.3969491683945848E-2</v>
      </c>
      <c r="O935" s="13">
        <v>8.5355181029051685</v>
      </c>
      <c r="P935" s="13">
        <v>0</v>
      </c>
      <c r="Q935" s="13">
        <v>0</v>
      </c>
      <c r="R935" s="1">
        <f t="shared" si="16"/>
        <v>230.07462376834692</v>
      </c>
    </row>
    <row r="936" spans="1:18" x14ac:dyDescent="0.25">
      <c r="A936" s="12" t="s">
        <v>539</v>
      </c>
      <c r="B936" s="12" t="s">
        <v>989</v>
      </c>
      <c r="C936" s="12"/>
      <c r="D936" s="13">
        <v>8.8783622388917353E-3</v>
      </c>
      <c r="E936" s="13">
        <v>1.1888407874052136</v>
      </c>
      <c r="F936" s="13">
        <v>5.7259607777324126E-2</v>
      </c>
      <c r="G936" s="13">
        <v>5.935445747438875E-2</v>
      </c>
      <c r="H936" s="13">
        <v>6.3406432355199236</v>
      </c>
      <c r="I936" s="13">
        <v>0</v>
      </c>
      <c r="J936" s="13">
        <v>2.126412219340993E-2</v>
      </c>
      <c r="K936" s="13">
        <v>5.0518410777036935E-2</v>
      </c>
      <c r="L936" s="13">
        <v>2.3225817839456153E-2</v>
      </c>
      <c r="M936" s="13">
        <v>5.9496816622908399E-2</v>
      </c>
      <c r="N936" s="13">
        <v>221.05904961308812</v>
      </c>
      <c r="O936" s="13">
        <v>0.86064723195148163</v>
      </c>
      <c r="P936" s="13">
        <v>4.3727703820207867E-2</v>
      </c>
      <c r="Q936" s="13">
        <v>0</v>
      </c>
      <c r="R936" s="1">
        <f t="shared" si="16"/>
        <v>229.77290616670834</v>
      </c>
    </row>
    <row r="937" spans="1:18" x14ac:dyDescent="0.25">
      <c r="A937" s="12" t="s">
        <v>2614</v>
      </c>
      <c r="B937" s="12" t="s">
        <v>990</v>
      </c>
      <c r="C937" s="12"/>
      <c r="D937" s="13">
        <v>7.0050346836058264E-2</v>
      </c>
      <c r="E937" s="13">
        <v>0.12790858665420926</v>
      </c>
      <c r="F937" s="13">
        <v>0</v>
      </c>
      <c r="G937" s="13">
        <v>0.17561517346072533</v>
      </c>
      <c r="H937" s="13">
        <v>0.11003165155964587</v>
      </c>
      <c r="I937" s="13">
        <v>7.1217866499703603E-2</v>
      </c>
      <c r="J937" s="13">
        <v>3.1457641653089688E-2</v>
      </c>
      <c r="K937" s="13">
        <v>225.61061319809917</v>
      </c>
      <c r="L937" s="13">
        <v>0.25197133865605192</v>
      </c>
      <c r="M937" s="13">
        <v>4.4009094751230507E-2</v>
      </c>
      <c r="N937" s="13">
        <v>0.2009662775923684</v>
      </c>
      <c r="O937" s="13">
        <v>1.9375105959086911</v>
      </c>
      <c r="P937" s="13">
        <v>4.3126490231665121E-2</v>
      </c>
      <c r="Q937" s="13">
        <v>7.2260013887794655E-2</v>
      </c>
      <c r="R937" s="1">
        <f t="shared" si="16"/>
        <v>228.74673827579039</v>
      </c>
    </row>
    <row r="938" spans="1:18" x14ac:dyDescent="0.25">
      <c r="A938" s="12" t="s">
        <v>539</v>
      </c>
      <c r="B938" s="12" t="s">
        <v>991</v>
      </c>
      <c r="C938" s="12"/>
      <c r="D938" s="13">
        <v>0</v>
      </c>
      <c r="E938" s="13">
        <v>1.9638629916458863</v>
      </c>
      <c r="F938" s="13">
        <v>0.11690646719178663</v>
      </c>
      <c r="G938" s="13">
        <v>3.2416587447510143</v>
      </c>
      <c r="H938" s="13">
        <v>0.51251062716838069</v>
      </c>
      <c r="I938" s="13">
        <v>3.6857993846910145E-2</v>
      </c>
      <c r="J938" s="13">
        <v>0</v>
      </c>
      <c r="K938" s="13">
        <v>0.55009611243391277</v>
      </c>
      <c r="L938" s="13">
        <v>4.7419960014572139E-2</v>
      </c>
      <c r="M938" s="13">
        <v>0.34923820416871454</v>
      </c>
      <c r="N938" s="13">
        <v>1.4858257559301756E-2</v>
      </c>
      <c r="O938" s="13">
        <v>220.8312251545866</v>
      </c>
      <c r="P938" s="13">
        <v>0.55799056814070624</v>
      </c>
      <c r="Q938" s="13">
        <v>2.4931563554257477E-2</v>
      </c>
      <c r="R938" s="1">
        <f t="shared" si="16"/>
        <v>228.24755664506202</v>
      </c>
    </row>
    <row r="939" spans="1:18" x14ac:dyDescent="0.25">
      <c r="A939" s="12" t="s">
        <v>604</v>
      </c>
      <c r="B939" s="12" t="s">
        <v>992</v>
      </c>
      <c r="C939" s="12"/>
      <c r="D939" s="13">
        <v>0</v>
      </c>
      <c r="E939" s="13">
        <v>221.900333039234</v>
      </c>
      <c r="F939" s="13">
        <v>0</v>
      </c>
      <c r="G939" s="13">
        <v>2.7776590123311864E-2</v>
      </c>
      <c r="H939" s="13">
        <v>0.34762947437036301</v>
      </c>
      <c r="I939" s="13">
        <v>0.1849092522988949</v>
      </c>
      <c r="J939" s="13">
        <v>3.0040208151650858</v>
      </c>
      <c r="K939" s="13">
        <v>0.16918369767872898</v>
      </c>
      <c r="L939" s="13">
        <v>0</v>
      </c>
      <c r="M939" s="13">
        <v>1.1308589142544101</v>
      </c>
      <c r="N939" s="13">
        <v>0.71820641493816739</v>
      </c>
      <c r="O939" s="13">
        <v>8.458499527145838E-2</v>
      </c>
      <c r="P939" s="13">
        <v>6.5123533365321964E-2</v>
      </c>
      <c r="Q939" s="13">
        <v>0</v>
      </c>
      <c r="R939" s="1">
        <f t="shared" si="16"/>
        <v>227.63262672669978</v>
      </c>
    </row>
    <row r="940" spans="1:18" x14ac:dyDescent="0.25">
      <c r="A940" s="12" t="s">
        <v>498</v>
      </c>
      <c r="B940" s="12" t="s">
        <v>993</v>
      </c>
      <c r="C940" s="12"/>
      <c r="D940" s="13">
        <v>0.11857735720981366</v>
      </c>
      <c r="E940" s="13">
        <v>0</v>
      </c>
      <c r="F940" s="13">
        <v>0</v>
      </c>
      <c r="G940" s="13">
        <v>0</v>
      </c>
      <c r="H940" s="13">
        <v>0</v>
      </c>
      <c r="I940" s="13">
        <v>0</v>
      </c>
      <c r="J940" s="13">
        <v>0.17749919306878842</v>
      </c>
      <c r="K940" s="13">
        <v>0.13119404593619929</v>
      </c>
      <c r="L940" s="13">
        <v>0</v>
      </c>
      <c r="M940" s="13">
        <v>0</v>
      </c>
      <c r="N940" s="13">
        <v>1.6199267255978249E-2</v>
      </c>
      <c r="O940" s="13">
        <v>0.18741205139746156</v>
      </c>
      <c r="P940" s="13">
        <v>9.7336186869020402E-2</v>
      </c>
      <c r="Q940" s="13">
        <v>225.33649476474204</v>
      </c>
      <c r="R940" s="1">
        <f t="shared" si="16"/>
        <v>226.06471286647931</v>
      </c>
    </row>
    <row r="941" spans="1:18" x14ac:dyDescent="0.25">
      <c r="A941" s="12" t="s">
        <v>509</v>
      </c>
      <c r="B941" s="12" t="s">
        <v>994</v>
      </c>
      <c r="C941" s="12"/>
      <c r="D941" s="13">
        <v>5.0863328326969182E-3</v>
      </c>
      <c r="E941" s="13">
        <v>0</v>
      </c>
      <c r="F941" s="13">
        <v>3.2803507582667236E-2</v>
      </c>
      <c r="G941" s="13">
        <v>3.4003627887183564E-2</v>
      </c>
      <c r="H941" s="13">
        <v>7.4567381713124853E-2</v>
      </c>
      <c r="I941" s="13">
        <v>225.21890569881879</v>
      </c>
      <c r="J941" s="13">
        <v>1.2182021859509198E-2</v>
      </c>
      <c r="K941" s="13">
        <v>1.4470768621341343E-2</v>
      </c>
      <c r="L941" s="13">
        <v>6.6529297107058606E-3</v>
      </c>
      <c r="M941" s="13">
        <v>0</v>
      </c>
      <c r="N941" s="13">
        <v>4.1691702454081249E-2</v>
      </c>
      <c r="O941" s="13">
        <v>0.11790492462370485</v>
      </c>
      <c r="P941" s="13">
        <v>2.5051203099698389E-2</v>
      </c>
      <c r="Q941" s="13">
        <v>0</v>
      </c>
      <c r="R941" s="1">
        <f t="shared" si="16"/>
        <v>225.58332009920349</v>
      </c>
    </row>
    <row r="942" spans="1:18" x14ac:dyDescent="0.25">
      <c r="A942" s="12" t="s">
        <v>498</v>
      </c>
      <c r="B942" s="12" t="s">
        <v>995</v>
      </c>
      <c r="C942" s="12"/>
      <c r="D942" s="13">
        <v>0</v>
      </c>
      <c r="E942" s="13">
        <v>0.18409139952127554</v>
      </c>
      <c r="F942" s="13">
        <v>5.418490940355105E-2</v>
      </c>
      <c r="G942" s="13">
        <v>0</v>
      </c>
      <c r="H942" s="13">
        <v>7.0383184522979217E-2</v>
      </c>
      <c r="I942" s="13">
        <v>0</v>
      </c>
      <c r="J942" s="13">
        <v>4.0244583549251867E-2</v>
      </c>
      <c r="K942" s="13">
        <v>0.14341709369423028</v>
      </c>
      <c r="L942" s="13">
        <v>5.4946623121678841E-2</v>
      </c>
      <c r="M942" s="13">
        <v>2.8150992852143484E-2</v>
      </c>
      <c r="N942" s="13">
        <v>224.46330768521372</v>
      </c>
      <c r="O942" s="13">
        <v>7.0820227688573767E-2</v>
      </c>
      <c r="P942" s="13">
        <v>6.2069452496186922E-2</v>
      </c>
      <c r="Q942" s="13">
        <v>9.2444125285908979E-2</v>
      </c>
      <c r="R942" s="1">
        <f t="shared" si="16"/>
        <v>225.2640602773495</v>
      </c>
    </row>
    <row r="943" spans="1:18" x14ac:dyDescent="0.25">
      <c r="A943" s="12" t="s">
        <v>503</v>
      </c>
      <c r="B943" s="12" t="s">
        <v>996</v>
      </c>
      <c r="C943" s="12"/>
      <c r="D943" s="13">
        <v>0</v>
      </c>
      <c r="E943" s="13">
        <v>0.59377916350443782</v>
      </c>
      <c r="F943" s="13">
        <v>0.10486270492984961</v>
      </c>
      <c r="G943" s="13">
        <v>0.65219471826766318</v>
      </c>
      <c r="H943" s="13">
        <v>0.44268517514695832</v>
      </c>
      <c r="I943" s="13">
        <v>0</v>
      </c>
      <c r="J943" s="13">
        <v>0</v>
      </c>
      <c r="K943" s="13">
        <v>0.13877576380121312</v>
      </c>
      <c r="L943" s="13">
        <v>0.10633683050732667</v>
      </c>
      <c r="M943" s="13">
        <v>2.7239957484760203E-2</v>
      </c>
      <c r="N943" s="13">
        <v>5.3310209970051391E-2</v>
      </c>
      <c r="O943" s="13">
        <v>0.78807557575132992</v>
      </c>
      <c r="P943" s="13">
        <v>221.06353553873345</v>
      </c>
      <c r="Q943" s="13">
        <v>8.9452406020992845E-2</v>
      </c>
      <c r="R943" s="1">
        <f t="shared" si="16"/>
        <v>224.06024804411803</v>
      </c>
    </row>
    <row r="944" spans="1:18" x14ac:dyDescent="0.25">
      <c r="A944" s="12" t="s">
        <v>2614</v>
      </c>
      <c r="B944" s="12" t="s">
        <v>997</v>
      </c>
      <c r="C944" s="12"/>
      <c r="D944" s="13">
        <v>3.6413519143171126E-2</v>
      </c>
      <c r="E944" s="13">
        <v>2.9550820574549781E-2</v>
      </c>
      <c r="F944" s="13">
        <v>1.7395799475656872E-2</v>
      </c>
      <c r="G944" s="13">
        <v>0.12171753164162301</v>
      </c>
      <c r="H944" s="13">
        <v>217.05886931402341</v>
      </c>
      <c r="I944" s="13">
        <v>4.9360557794085914E-2</v>
      </c>
      <c r="J944" s="13">
        <v>3.8760978643892906E-2</v>
      </c>
      <c r="K944" s="13">
        <v>5.6211262201460412</v>
      </c>
      <c r="L944" s="13">
        <v>4.7628928610735137E-2</v>
      </c>
      <c r="M944" s="13">
        <v>9.4896251316361285E-2</v>
      </c>
      <c r="N944" s="13">
        <v>1.3265541689934943E-2</v>
      </c>
      <c r="O944" s="13">
        <v>0.35809966776207874</v>
      </c>
      <c r="P944" s="13">
        <v>0</v>
      </c>
      <c r="Q944" s="13">
        <v>0</v>
      </c>
      <c r="R944" s="1">
        <f t="shared" si="16"/>
        <v>223.48708513082155</v>
      </c>
    </row>
    <row r="945" spans="1:18" x14ac:dyDescent="0.25">
      <c r="A945" s="12" t="s">
        <v>509</v>
      </c>
      <c r="B945" s="12" t="s">
        <v>998</v>
      </c>
      <c r="C945" s="12"/>
      <c r="D945" s="13">
        <v>0.19963575665640446</v>
      </c>
      <c r="E945" s="13">
        <v>6.9433400765514214E-2</v>
      </c>
      <c r="F945" s="13">
        <v>0</v>
      </c>
      <c r="G945" s="13">
        <v>4.7665129599032151E-2</v>
      </c>
      <c r="H945" s="13">
        <v>5.9729154699254841E-2</v>
      </c>
      <c r="I945" s="13">
        <v>0.3286068571573626</v>
      </c>
      <c r="J945" s="13">
        <v>3.4152688215401066E-2</v>
      </c>
      <c r="K945" s="13">
        <v>75.310075257069485</v>
      </c>
      <c r="L945" s="13">
        <v>144.88641644770235</v>
      </c>
      <c r="M945" s="13">
        <v>0.62113288107633913</v>
      </c>
      <c r="N945" s="13">
        <v>7.0130413399580371E-2</v>
      </c>
      <c r="O945" s="13">
        <v>6.0100041851135926E-2</v>
      </c>
      <c r="P945" s="13">
        <v>0</v>
      </c>
      <c r="Q945" s="13">
        <v>0.11767603649213863</v>
      </c>
      <c r="R945" s="1">
        <f t="shared" si="16"/>
        <v>221.80475406468398</v>
      </c>
    </row>
    <row r="946" spans="1:18" x14ac:dyDescent="0.25">
      <c r="A946" s="12" t="s">
        <v>509</v>
      </c>
      <c r="B946" s="12" t="s">
        <v>999</v>
      </c>
      <c r="C946" s="12"/>
      <c r="D946" s="13">
        <v>0.14514497822386777</v>
      </c>
      <c r="E946" s="13">
        <v>0.58895065757395026</v>
      </c>
      <c r="F946" s="13">
        <v>0.31202994051991417</v>
      </c>
      <c r="G946" s="13">
        <v>0.67923574687120691</v>
      </c>
      <c r="H946" s="13">
        <v>0.46610597471439691</v>
      </c>
      <c r="I946" s="13">
        <v>0.15740169595740183</v>
      </c>
      <c r="J946" s="13">
        <v>2.1829908149775604E-2</v>
      </c>
      <c r="K946" s="13">
        <v>216.23238918375418</v>
      </c>
      <c r="L946" s="13">
        <v>0.18984981316555241</v>
      </c>
      <c r="M946" s="13">
        <v>0.50390901395865717</v>
      </c>
      <c r="N946" s="13">
        <v>0.61865740029336647</v>
      </c>
      <c r="O946" s="13">
        <v>0.73408735047702467</v>
      </c>
      <c r="P946" s="13">
        <v>0</v>
      </c>
      <c r="Q946" s="13">
        <v>0.70202378069367766</v>
      </c>
      <c r="R946" s="1">
        <f t="shared" si="16"/>
        <v>221.35161544435294</v>
      </c>
    </row>
    <row r="947" spans="1:18" x14ac:dyDescent="0.25">
      <c r="A947" s="12" t="s">
        <v>509</v>
      </c>
      <c r="B947" s="12" t="s">
        <v>1000</v>
      </c>
      <c r="C947" s="12"/>
      <c r="D947" s="13">
        <v>9.1663285795004264E-3</v>
      </c>
      <c r="E947" s="13">
        <v>2.7449136023490577</v>
      </c>
      <c r="F947" s="13">
        <v>7.8822402164987301E-2</v>
      </c>
      <c r="G947" s="13">
        <v>9.1919395474476556E-2</v>
      </c>
      <c r="H947" s="13">
        <v>179.59129880932076</v>
      </c>
      <c r="I947" s="13">
        <v>3.7276410156544641E-2</v>
      </c>
      <c r="J947" s="13">
        <v>1.0976908000307803E-2</v>
      </c>
      <c r="K947" s="13">
        <v>6.0849782505984988E-2</v>
      </c>
      <c r="L947" s="13">
        <v>36.208499145973811</v>
      </c>
      <c r="M947" s="13">
        <v>1.904223778405564</v>
      </c>
      <c r="N947" s="13">
        <v>0.45080790774390711</v>
      </c>
      <c r="O947" s="13">
        <v>3.8633130490563959E-2</v>
      </c>
      <c r="P947" s="13">
        <v>0</v>
      </c>
      <c r="Q947" s="13">
        <v>0</v>
      </c>
      <c r="R947" s="1">
        <f t="shared" si="16"/>
        <v>221.22738760116545</v>
      </c>
    </row>
    <row r="948" spans="1:18" x14ac:dyDescent="0.25">
      <c r="A948" s="12" t="s">
        <v>598</v>
      </c>
      <c r="B948" s="12" t="s">
        <v>1001</v>
      </c>
      <c r="C948" s="12"/>
      <c r="D948" s="13">
        <v>0</v>
      </c>
      <c r="E948" s="13">
        <v>0.57820762351320398</v>
      </c>
      <c r="F948" s="13">
        <v>0</v>
      </c>
      <c r="G948" s="13">
        <v>0.21133130922459556</v>
      </c>
      <c r="H948" s="13">
        <v>3.5984391729784689E-2</v>
      </c>
      <c r="I948" s="13">
        <v>0.17226566542186922</v>
      </c>
      <c r="J948" s="13">
        <v>0.25680167031789236</v>
      </c>
      <c r="K948" s="13">
        <v>217.37459603240231</v>
      </c>
      <c r="L948" s="13">
        <v>0</v>
      </c>
      <c r="M948" s="13">
        <v>0.10688024943079881</v>
      </c>
      <c r="N948" s="13">
        <v>0.68694003081600485</v>
      </c>
      <c r="O948" s="13">
        <v>0.36773942604426268</v>
      </c>
      <c r="P948" s="13">
        <v>0</v>
      </c>
      <c r="Q948" s="13">
        <v>0</v>
      </c>
      <c r="R948" s="1">
        <f t="shared" si="16"/>
        <v>219.79074639890072</v>
      </c>
    </row>
    <row r="949" spans="1:18" x14ac:dyDescent="0.25">
      <c r="A949" s="12" t="s">
        <v>2614</v>
      </c>
      <c r="B949" s="12" t="s">
        <v>1002</v>
      </c>
      <c r="C949" s="12"/>
      <c r="D949" s="13">
        <v>2.6931208387537584E-2</v>
      </c>
      <c r="E949" s="13">
        <v>2.6226719931798158E-2</v>
      </c>
      <c r="F949" s="13">
        <v>4.631696365454227E-2</v>
      </c>
      <c r="G949" s="13">
        <v>3.6008606541639294E-2</v>
      </c>
      <c r="H949" s="13">
        <v>219.30600050193834</v>
      </c>
      <c r="I949" s="13">
        <v>2.1904053758455593E-2</v>
      </c>
      <c r="J949" s="13">
        <v>3.8700955687088777E-2</v>
      </c>
      <c r="K949" s="13">
        <v>0</v>
      </c>
      <c r="L949" s="13">
        <v>1.4090421710107231E-2</v>
      </c>
      <c r="M949" s="13">
        <v>5.4142457485492401E-2</v>
      </c>
      <c r="N949" s="13">
        <v>0</v>
      </c>
      <c r="O949" s="13">
        <v>5.6753196161391309E-2</v>
      </c>
      <c r="P949" s="13">
        <v>0</v>
      </c>
      <c r="Q949" s="13">
        <v>0</v>
      </c>
      <c r="R949" s="1">
        <f t="shared" si="16"/>
        <v>219.62707508525639</v>
      </c>
    </row>
    <row r="950" spans="1:18" x14ac:dyDescent="0.25">
      <c r="A950" s="12" t="s">
        <v>644</v>
      </c>
      <c r="B950" s="12" t="s">
        <v>1003</v>
      </c>
      <c r="C950" s="12"/>
      <c r="D950" s="13">
        <v>1.7601206260286339E-2</v>
      </c>
      <c r="E950" s="13">
        <v>0</v>
      </c>
      <c r="F950" s="13">
        <v>3.7838741716609808E-2</v>
      </c>
      <c r="G950" s="13">
        <v>0.58834615009159574</v>
      </c>
      <c r="H950" s="13">
        <v>215.50002340932593</v>
      </c>
      <c r="I950" s="13">
        <v>4.7718835163418898E-2</v>
      </c>
      <c r="J950" s="13">
        <v>0.21077885233755697</v>
      </c>
      <c r="K950" s="13">
        <v>8.3459928015910574E-3</v>
      </c>
      <c r="L950" s="13">
        <v>0</v>
      </c>
      <c r="M950" s="13">
        <v>0.14743931834394339</v>
      </c>
      <c r="N950" s="13">
        <v>4.3282121621266906E-2</v>
      </c>
      <c r="O950" s="13">
        <v>3.7091715202404049E-2</v>
      </c>
      <c r="P950" s="13">
        <v>0</v>
      </c>
      <c r="Q950" s="13">
        <v>2.9776526236627938</v>
      </c>
      <c r="R950" s="1">
        <f t="shared" si="16"/>
        <v>219.61611896652741</v>
      </c>
    </row>
    <row r="951" spans="1:18" x14ac:dyDescent="0.25">
      <c r="A951" s="12" t="s">
        <v>509</v>
      </c>
      <c r="B951" s="12" t="s">
        <v>1004</v>
      </c>
      <c r="C951" s="12"/>
      <c r="D951" s="13">
        <v>0.21875024656001096</v>
      </c>
      <c r="E951" s="13">
        <v>4.4380833264955767E-2</v>
      </c>
      <c r="F951" s="13">
        <v>0</v>
      </c>
      <c r="G951" s="13">
        <v>0.12186746700949885</v>
      </c>
      <c r="H951" s="13">
        <v>7.1392894509373184</v>
      </c>
      <c r="I951" s="13">
        <v>4.9421361634679764E-2</v>
      </c>
      <c r="J951" s="13">
        <v>0.6797312055925735</v>
      </c>
      <c r="K951" s="13">
        <v>210.14258852913656</v>
      </c>
      <c r="L951" s="13">
        <v>2.3843799688843016E-2</v>
      </c>
      <c r="M951" s="13">
        <v>7.1320560268430686E-2</v>
      </c>
      <c r="N951" s="13">
        <v>0.16436329703626709</v>
      </c>
      <c r="O951" s="13">
        <v>0.53781117878236806</v>
      </c>
      <c r="P951" s="13">
        <v>0</v>
      </c>
      <c r="Q951" s="13">
        <v>0</v>
      </c>
      <c r="R951" s="1">
        <f t="shared" si="16"/>
        <v>219.19336792991149</v>
      </c>
    </row>
    <row r="952" spans="1:18" x14ac:dyDescent="0.25">
      <c r="A952" s="12" t="s">
        <v>2614</v>
      </c>
      <c r="B952" s="12" t="s">
        <v>1005</v>
      </c>
      <c r="C952" s="12"/>
      <c r="D952" s="13">
        <v>0</v>
      </c>
      <c r="E952" s="13">
        <v>2.0948935663886351E-2</v>
      </c>
      <c r="F952" s="13">
        <v>3.6996280673632954E-2</v>
      </c>
      <c r="G952" s="13">
        <v>2.8762345567750893E-2</v>
      </c>
      <c r="H952" s="13">
        <v>56.658155489001317</v>
      </c>
      <c r="I952" s="13">
        <v>6.9984598021782959E-2</v>
      </c>
      <c r="J952" s="13">
        <v>3.0912894671085666E-2</v>
      </c>
      <c r="K952" s="13">
        <v>0.13056277378367223</v>
      </c>
      <c r="L952" s="13">
        <v>161.7668024980515</v>
      </c>
      <c r="M952" s="13">
        <v>1.4415665416768433E-2</v>
      </c>
      <c r="N952" s="13">
        <v>4.2318466392020818E-2</v>
      </c>
      <c r="O952" s="13">
        <v>0.14506354535486357</v>
      </c>
      <c r="P952" s="13">
        <v>0</v>
      </c>
      <c r="Q952" s="13">
        <v>0</v>
      </c>
      <c r="R952" s="1">
        <f t="shared" si="16"/>
        <v>218.94492349259832</v>
      </c>
    </row>
    <row r="953" spans="1:18" x14ac:dyDescent="0.25">
      <c r="A953" s="12" t="s">
        <v>500</v>
      </c>
      <c r="B953" s="12" t="s">
        <v>1006</v>
      </c>
      <c r="C953" s="12"/>
      <c r="D953" s="13">
        <v>0</v>
      </c>
      <c r="E953" s="13">
        <v>7.9686324222745408E-2</v>
      </c>
      <c r="F953" s="13">
        <v>0.12313682451860189</v>
      </c>
      <c r="G953" s="13">
        <v>5.4703628649486413E-2</v>
      </c>
      <c r="H953" s="13">
        <v>202.08273213077877</v>
      </c>
      <c r="I953" s="13">
        <v>7.7644572271422546E-2</v>
      </c>
      <c r="J953" s="13">
        <v>2.939689856977111E-2</v>
      </c>
      <c r="K953" s="13">
        <v>8.5359902490105569E-2</v>
      </c>
      <c r="L953" s="13">
        <v>0.1177325364476884</v>
      </c>
      <c r="M953" s="13">
        <v>4.1126124736763366E-2</v>
      </c>
      <c r="N953" s="13">
        <v>0.21463003101949027</v>
      </c>
      <c r="O953" s="13">
        <v>0.29314268513112418</v>
      </c>
      <c r="P953" s="13">
        <v>0</v>
      </c>
      <c r="Q953" s="13">
        <v>15.238450466408432</v>
      </c>
      <c r="R953" s="1">
        <f t="shared" si="16"/>
        <v>218.43774212524437</v>
      </c>
    </row>
    <row r="954" spans="1:18" x14ac:dyDescent="0.25">
      <c r="A954" s="12" t="s">
        <v>598</v>
      </c>
      <c r="B954" s="12" t="s">
        <v>1007</v>
      </c>
      <c r="C954" s="12"/>
      <c r="D954" s="13">
        <v>3.6750032270019585E-2</v>
      </c>
      <c r="E954" s="13">
        <v>9.2458261413739091</v>
      </c>
      <c r="F954" s="13">
        <v>6.0687964126150074E-2</v>
      </c>
      <c r="G954" s="13">
        <v>0</v>
      </c>
      <c r="H954" s="13">
        <v>2.4464635961503781E-2</v>
      </c>
      <c r="I954" s="13">
        <v>1.9519651857483531E-2</v>
      </c>
      <c r="J954" s="13">
        <v>205.56870794557958</v>
      </c>
      <c r="K954" s="13">
        <v>0.59383198704214601</v>
      </c>
      <c r="L954" s="13">
        <v>7.1483943452829546E-2</v>
      </c>
      <c r="M954" s="13">
        <v>0.43598676005434761</v>
      </c>
      <c r="N954" s="13">
        <v>1.6982855847356377</v>
      </c>
      <c r="O954" s="13">
        <v>0.20001141060097194</v>
      </c>
      <c r="P954" s="13">
        <v>0.12832703296365755</v>
      </c>
      <c r="Q954" s="13">
        <v>0</v>
      </c>
      <c r="R954" s="1">
        <f t="shared" si="16"/>
        <v>218.08388309001819</v>
      </c>
    </row>
    <row r="955" spans="1:18" x14ac:dyDescent="0.25">
      <c r="A955" s="12" t="s">
        <v>503</v>
      </c>
      <c r="B955" s="12" t="s">
        <v>1008</v>
      </c>
      <c r="C955" s="12"/>
      <c r="D955" s="13">
        <v>0</v>
      </c>
      <c r="E955" s="13">
        <v>0</v>
      </c>
      <c r="F955" s="13">
        <v>0</v>
      </c>
      <c r="G955" s="13">
        <v>2.3009876454200717</v>
      </c>
      <c r="H955" s="13">
        <v>0</v>
      </c>
      <c r="I955" s="13">
        <v>0</v>
      </c>
      <c r="J955" s="13">
        <v>6.8695321491301475E-2</v>
      </c>
      <c r="K955" s="13">
        <v>0</v>
      </c>
      <c r="L955" s="13">
        <v>0</v>
      </c>
      <c r="M955" s="13">
        <v>4.8052218055894783E-2</v>
      </c>
      <c r="N955" s="13">
        <v>0</v>
      </c>
      <c r="O955" s="13">
        <v>214.72426869714701</v>
      </c>
      <c r="P955" s="13">
        <v>0</v>
      </c>
      <c r="Q955" s="13">
        <v>0.1972463853031883</v>
      </c>
      <c r="R955" s="1">
        <f t="shared" si="16"/>
        <v>217.33925026741747</v>
      </c>
    </row>
    <row r="956" spans="1:18" x14ac:dyDescent="0.25">
      <c r="A956" s="12" t="s">
        <v>2614</v>
      </c>
      <c r="B956" s="12" t="s">
        <v>1009</v>
      </c>
      <c r="C956" s="12"/>
      <c r="D956" s="13">
        <v>209.65044920792718</v>
      </c>
      <c r="E956" s="13">
        <v>0.38039618836808148</v>
      </c>
      <c r="F956" s="13">
        <v>8.3973503343098291E-2</v>
      </c>
      <c r="G956" s="13">
        <v>1.0793664834633632</v>
      </c>
      <c r="H956" s="13">
        <v>1.3416460144445095</v>
      </c>
      <c r="I956" s="13">
        <v>6.3539920975202044E-2</v>
      </c>
      <c r="J956" s="13">
        <v>2.4947748060593588E-2</v>
      </c>
      <c r="K956" s="13">
        <v>1.2891184721036668</v>
      </c>
      <c r="L956" s="13">
        <v>4.4280067188797297E-2</v>
      </c>
      <c r="M956" s="13">
        <v>0.92489727103231056</v>
      </c>
      <c r="N956" s="13">
        <v>0.81965829399703061</v>
      </c>
      <c r="O956" s="13">
        <v>1.4707065873723548</v>
      </c>
      <c r="P956" s="13">
        <v>0</v>
      </c>
      <c r="Q956" s="13">
        <v>0</v>
      </c>
      <c r="R956" s="1">
        <f t="shared" si="16"/>
        <v>217.17297975827614</v>
      </c>
    </row>
    <row r="957" spans="1:18" x14ac:dyDescent="0.25">
      <c r="A957" s="12" t="s">
        <v>509</v>
      </c>
      <c r="B957" s="12" t="s">
        <v>1010</v>
      </c>
      <c r="C957" s="12"/>
      <c r="D957" s="13">
        <v>2.8278610933505696E-2</v>
      </c>
      <c r="E957" s="13">
        <v>9.1796253419823046E-2</v>
      </c>
      <c r="F957" s="13">
        <v>0.20264275061490639</v>
      </c>
      <c r="G957" s="13">
        <v>0.18905081420704309</v>
      </c>
      <c r="H957" s="13">
        <v>0.592248747815313</v>
      </c>
      <c r="I957" s="13">
        <v>0.56222078919451934</v>
      </c>
      <c r="J957" s="13">
        <v>3.3864344693882671E-2</v>
      </c>
      <c r="K957" s="13">
        <v>0.12514987579821721</v>
      </c>
      <c r="L957" s="13">
        <v>0</v>
      </c>
      <c r="M957" s="13">
        <v>213.53969958472527</v>
      </c>
      <c r="N957" s="13">
        <v>1.5452959550418274E-2</v>
      </c>
      <c r="O957" s="13">
        <v>1.132259981703905</v>
      </c>
      <c r="P957" s="13">
        <v>9.2851863896734915E-2</v>
      </c>
      <c r="Q957" s="13">
        <v>2.5929449775315937E-2</v>
      </c>
      <c r="R957" s="1">
        <f t="shared" si="16"/>
        <v>216.63144602632883</v>
      </c>
    </row>
    <row r="958" spans="1:18" x14ac:dyDescent="0.25">
      <c r="A958" s="12" t="s">
        <v>604</v>
      </c>
      <c r="B958" s="12" t="s">
        <v>1011</v>
      </c>
      <c r="C958" s="12"/>
      <c r="D958" s="13">
        <v>0</v>
      </c>
      <c r="E958" s="13">
        <v>4.3680319209248683E-2</v>
      </c>
      <c r="F958" s="13">
        <v>5.6195135244017022E-2</v>
      </c>
      <c r="G958" s="13">
        <v>0</v>
      </c>
      <c r="H958" s="13">
        <v>0.10194065592027017</v>
      </c>
      <c r="I958" s="13">
        <v>4.0667805497255398E-2</v>
      </c>
      <c r="J958" s="13">
        <v>0</v>
      </c>
      <c r="K958" s="13">
        <v>0.1953484237866186</v>
      </c>
      <c r="L958" s="13">
        <v>0</v>
      </c>
      <c r="M958" s="13">
        <v>0</v>
      </c>
      <c r="N958" s="13">
        <v>1.9656984191874786E-2</v>
      </c>
      <c r="O958" s="13">
        <v>8.6814487468620347E-2</v>
      </c>
      <c r="P958" s="13">
        <v>215.6705940658527</v>
      </c>
      <c r="Q958" s="13">
        <v>2.0727709778902408E-2</v>
      </c>
      <c r="R958" s="1">
        <f t="shared" si="16"/>
        <v>216.23562558694951</v>
      </c>
    </row>
    <row r="959" spans="1:18" x14ac:dyDescent="0.25">
      <c r="A959" s="12" t="s">
        <v>498</v>
      </c>
      <c r="B959" s="12" t="s">
        <v>1012</v>
      </c>
      <c r="C959" s="12"/>
      <c r="D959" s="13">
        <v>8.9985072403334546E-2</v>
      </c>
      <c r="E959" s="13">
        <v>7.3025974735471164E-2</v>
      </c>
      <c r="F959" s="13">
        <v>0</v>
      </c>
      <c r="G959" s="13">
        <v>0.15039415518261787</v>
      </c>
      <c r="H959" s="13">
        <v>0.50255694739989942</v>
      </c>
      <c r="I959" s="13">
        <v>0</v>
      </c>
      <c r="J959" s="13">
        <v>5.387968872190884E-2</v>
      </c>
      <c r="K959" s="13">
        <v>206.95581325806921</v>
      </c>
      <c r="L959" s="13">
        <v>3.9233529106583814E-2</v>
      </c>
      <c r="M959" s="13">
        <v>0.2010064922457529</v>
      </c>
      <c r="N959" s="13">
        <v>0.24586350568277432</v>
      </c>
      <c r="O959" s="13">
        <v>7.5219537951855031</v>
      </c>
      <c r="P959" s="13">
        <v>0</v>
      </c>
      <c r="Q959" s="13">
        <v>0</v>
      </c>
      <c r="R959" s="1">
        <f t="shared" si="16"/>
        <v>215.83371241873303</v>
      </c>
    </row>
    <row r="960" spans="1:18" x14ac:dyDescent="0.25">
      <c r="A960" s="12" t="s">
        <v>500</v>
      </c>
      <c r="B960" s="12" t="s">
        <v>1013</v>
      </c>
      <c r="C960" s="12"/>
      <c r="D960" s="13">
        <v>1.539319110899595E-2</v>
      </c>
      <c r="E960" s="13">
        <v>209.11780275015255</v>
      </c>
      <c r="F960" s="13">
        <v>0</v>
      </c>
      <c r="G960" s="13">
        <v>2.5727000163154205E-2</v>
      </c>
      <c r="H960" s="13">
        <v>1.611924677032656E-2</v>
      </c>
      <c r="I960" s="13">
        <v>0.13563114365554901</v>
      </c>
      <c r="J960" s="13">
        <v>0</v>
      </c>
      <c r="K960" s="13">
        <v>0.24086748314569703</v>
      </c>
      <c r="L960" s="13">
        <v>5.4765331999535753</v>
      </c>
      <c r="M960" s="13">
        <v>0.50287975299397558</v>
      </c>
      <c r="N960" s="13">
        <v>5.0470023464412907E-2</v>
      </c>
      <c r="O960" s="13">
        <v>8.1096694770192351E-2</v>
      </c>
      <c r="P960" s="13">
        <v>0</v>
      </c>
      <c r="Q960" s="13">
        <v>0</v>
      </c>
      <c r="R960" s="1">
        <f t="shared" si="16"/>
        <v>215.66252048617844</v>
      </c>
    </row>
    <row r="961" spans="1:18" x14ac:dyDescent="0.25">
      <c r="A961" s="12" t="s">
        <v>509</v>
      </c>
      <c r="B961" s="12" t="s">
        <v>1014</v>
      </c>
      <c r="C961" s="12"/>
      <c r="D961" s="13">
        <v>0</v>
      </c>
      <c r="E961" s="13">
        <v>0.16554384498304175</v>
      </c>
      <c r="F961" s="13">
        <v>0.2923540675788589</v>
      </c>
      <c r="G961" s="13">
        <v>3.8184284452681503</v>
      </c>
      <c r="H961" s="13">
        <v>4.3006877567296096</v>
      </c>
      <c r="I961" s="13">
        <v>0</v>
      </c>
      <c r="J961" s="13">
        <v>0</v>
      </c>
      <c r="K961" s="13">
        <v>0.11607079673118004</v>
      </c>
      <c r="L961" s="13">
        <v>3.5575666242511336E-2</v>
      </c>
      <c r="M961" s="13">
        <v>4.5566509332401875E-2</v>
      </c>
      <c r="N961" s="13">
        <v>4.4588178624575307E-2</v>
      </c>
      <c r="O961" s="13">
        <v>206.16731009254056</v>
      </c>
      <c r="P961" s="13">
        <v>0.36838453400293314</v>
      </c>
      <c r="Q961" s="13">
        <v>3.7408592653290385E-2</v>
      </c>
      <c r="R961" s="1">
        <f t="shared" si="16"/>
        <v>215.3919184846871</v>
      </c>
    </row>
    <row r="962" spans="1:18" x14ac:dyDescent="0.25">
      <c r="A962" s="12" t="s">
        <v>509</v>
      </c>
      <c r="B962" s="12" t="s">
        <v>1015</v>
      </c>
      <c r="C962" s="12"/>
      <c r="D962" s="13">
        <v>4.7497372775919755E-2</v>
      </c>
      <c r="E962" s="13">
        <v>0</v>
      </c>
      <c r="F962" s="13">
        <v>0.36759224673518287</v>
      </c>
      <c r="G962" s="13">
        <v>6.3506775612828137E-2</v>
      </c>
      <c r="H962" s="13">
        <v>212.71818182803534</v>
      </c>
      <c r="I962" s="13">
        <v>9.0139476128546434E-2</v>
      </c>
      <c r="J962" s="13">
        <v>2.2751717296436297E-2</v>
      </c>
      <c r="K962" s="13">
        <v>0.1351314422728199</v>
      </c>
      <c r="L962" s="13">
        <v>0</v>
      </c>
      <c r="M962" s="13">
        <v>0.27055114916113615</v>
      </c>
      <c r="N962" s="13">
        <v>0.76308077756396353</v>
      </c>
      <c r="O962" s="13">
        <v>0.18016755193167733</v>
      </c>
      <c r="P962" s="13">
        <v>0.28072083473485548</v>
      </c>
      <c r="Q962" s="13">
        <v>2.6131002221048433E-2</v>
      </c>
      <c r="R962" s="1">
        <f t="shared" si="16"/>
        <v>214.96545217446976</v>
      </c>
    </row>
    <row r="963" spans="1:18" x14ac:dyDescent="0.25">
      <c r="A963" s="12" t="s">
        <v>503</v>
      </c>
      <c r="B963" s="12" t="s">
        <v>1016</v>
      </c>
      <c r="C963" s="12"/>
      <c r="D963" s="13">
        <v>0</v>
      </c>
      <c r="E963" s="13">
        <v>4.3607311116546955E-2</v>
      </c>
      <c r="F963" s="13">
        <v>0.13477007175476216</v>
      </c>
      <c r="G963" s="13">
        <v>0.23948683059383</v>
      </c>
      <c r="H963" s="13">
        <v>0.13129412228751827</v>
      </c>
      <c r="I963" s="13">
        <v>0</v>
      </c>
      <c r="J963" s="13">
        <v>0</v>
      </c>
      <c r="K963" s="13">
        <v>0.36520371828613957</v>
      </c>
      <c r="L963" s="13">
        <v>0</v>
      </c>
      <c r="M963" s="13">
        <v>1.1702984942917831</v>
      </c>
      <c r="N963" s="13">
        <v>0.54322248715472155</v>
      </c>
      <c r="O963" s="13">
        <v>0.22647324148538564</v>
      </c>
      <c r="P963" s="13">
        <v>209.78132502789694</v>
      </c>
      <c r="Q963" s="13">
        <v>4.9270576578407818E-2</v>
      </c>
      <c r="R963" s="1">
        <f t="shared" si="16"/>
        <v>212.68495188144604</v>
      </c>
    </row>
    <row r="964" spans="1:18" x14ac:dyDescent="0.25">
      <c r="A964" s="12" t="s">
        <v>509</v>
      </c>
      <c r="B964" s="12" t="s">
        <v>1017</v>
      </c>
      <c r="C964" s="5" t="s">
        <v>25</v>
      </c>
      <c r="D964" s="13">
        <v>7.0973942681958257E-3</v>
      </c>
      <c r="E964" s="13">
        <v>194.42710149006572</v>
      </c>
      <c r="F964" s="13">
        <v>0.16783628977706427</v>
      </c>
      <c r="G964" s="13">
        <v>7.1172245781759985E-2</v>
      </c>
      <c r="H964" s="13">
        <v>8.9185912518287752E-2</v>
      </c>
      <c r="I964" s="13">
        <v>0.36559473601658132</v>
      </c>
      <c r="J964" s="13">
        <v>1.6998614712138874E-2</v>
      </c>
      <c r="K964" s="13">
        <v>0</v>
      </c>
      <c r="L964" s="13">
        <v>15.373311369056344</v>
      </c>
      <c r="M964" s="13">
        <v>0.6183055614167543</v>
      </c>
      <c r="N964" s="13">
        <v>3.4905594237964112E-2</v>
      </c>
      <c r="O964" s="13">
        <v>2.9913236965931882E-2</v>
      </c>
      <c r="P964" s="13">
        <v>0</v>
      </c>
      <c r="Q964" s="13">
        <v>0</v>
      </c>
      <c r="R964" s="1">
        <f t="shared" si="16"/>
        <v>211.20142244481673</v>
      </c>
    </row>
    <row r="965" spans="1:18" x14ac:dyDescent="0.25">
      <c r="A965" s="12" t="s">
        <v>537</v>
      </c>
      <c r="B965" s="12" t="s">
        <v>1018</v>
      </c>
      <c r="C965" s="12"/>
      <c r="D965" s="13">
        <v>1.2321963543285205E-2</v>
      </c>
      <c r="E965" s="13">
        <v>0.20999362296195642</v>
      </c>
      <c r="F965" s="13">
        <v>1.2008584736048686</v>
      </c>
      <c r="G965" s="13">
        <v>196.75493969585858</v>
      </c>
      <c r="H965" s="13">
        <v>1.5913894389589136</v>
      </c>
      <c r="I965" s="13">
        <v>2.2270812523357823E-2</v>
      </c>
      <c r="J965" s="13">
        <v>0.16231445875757169</v>
      </c>
      <c r="K965" s="13">
        <v>3.0499027817614781</v>
      </c>
      <c r="L965" s="13">
        <v>4.2979049961431627E-2</v>
      </c>
      <c r="M965" s="13">
        <v>6.1930138603511958E-2</v>
      </c>
      <c r="N965" s="13">
        <v>1.1985427159122035</v>
      </c>
      <c r="O965" s="13">
        <v>6.6387836083446814</v>
      </c>
      <c r="P965" s="13">
        <v>1.0114687780739335E-2</v>
      </c>
      <c r="Q965" s="13">
        <v>4.519341287026634E-2</v>
      </c>
      <c r="R965" s="1">
        <f t="shared" si="16"/>
        <v>211.00153486144288</v>
      </c>
    </row>
    <row r="966" spans="1:18" x14ac:dyDescent="0.25">
      <c r="A966" s="12" t="s">
        <v>2614</v>
      </c>
      <c r="B966" s="12" t="s">
        <v>1019</v>
      </c>
      <c r="C966" s="12"/>
      <c r="D966" s="13">
        <v>8.4235281078009691E-3</v>
      </c>
      <c r="E966" s="13">
        <v>3.5683826942972736</v>
      </c>
      <c r="F966" s="13">
        <v>0.21730490492541862</v>
      </c>
      <c r="G966" s="13">
        <v>189.97446196762451</v>
      </c>
      <c r="H966" s="13">
        <v>0.95265108753466865</v>
      </c>
      <c r="I966" s="13">
        <v>0.1370227505977904</v>
      </c>
      <c r="J966" s="13">
        <v>4.0349543342413106E-2</v>
      </c>
      <c r="K966" s="13">
        <v>1.0704450961164362</v>
      </c>
      <c r="L966" s="13">
        <v>0.16526977960555636</v>
      </c>
      <c r="M966" s="13">
        <v>0.3104685318242546</v>
      </c>
      <c r="N966" s="13">
        <v>5.5236845725302873E-2</v>
      </c>
      <c r="O966" s="13">
        <v>14.165483578850754</v>
      </c>
      <c r="P966" s="13">
        <v>0</v>
      </c>
      <c r="Q966" s="13">
        <v>4.6342611986658178E-2</v>
      </c>
      <c r="R966" s="1">
        <f t="shared" si="16"/>
        <v>210.71184292053883</v>
      </c>
    </row>
    <row r="967" spans="1:18" x14ac:dyDescent="0.25">
      <c r="A967" s="12" t="s">
        <v>2614</v>
      </c>
      <c r="B967" s="12" t="s">
        <v>1020</v>
      </c>
      <c r="C967" s="12"/>
      <c r="D967" s="13">
        <v>1.7753238666146684E-2</v>
      </c>
      <c r="E967" s="13">
        <v>0.84283070664216497</v>
      </c>
      <c r="F967" s="13">
        <v>9.5413945298361391E-2</v>
      </c>
      <c r="G967" s="13">
        <v>199.83689798404123</v>
      </c>
      <c r="H967" s="13">
        <v>1.1340272990411819</v>
      </c>
      <c r="I967" s="13">
        <v>0.20455680095131462</v>
      </c>
      <c r="J967" s="13">
        <v>2.1259947846689591E-2</v>
      </c>
      <c r="K967" s="13">
        <v>1.2290400094479639</v>
      </c>
      <c r="L967" s="13">
        <v>2.3221258393472752E-2</v>
      </c>
      <c r="M967" s="13">
        <v>0.49075237892597134</v>
      </c>
      <c r="N967" s="13">
        <v>1.4551991944121802E-2</v>
      </c>
      <c r="O967" s="13">
        <v>6.5097052397981257</v>
      </c>
      <c r="P967" s="13">
        <v>0</v>
      </c>
      <c r="Q967" s="13">
        <v>0.12208831033783916</v>
      </c>
      <c r="R967" s="1">
        <f t="shared" si="16"/>
        <v>210.54209911133461</v>
      </c>
    </row>
    <row r="968" spans="1:18" x14ac:dyDescent="0.25">
      <c r="A968" s="12" t="s">
        <v>498</v>
      </c>
      <c r="B968" s="12" t="s">
        <v>1021</v>
      </c>
      <c r="C968" s="12"/>
      <c r="D968" s="13">
        <v>0</v>
      </c>
      <c r="E968" s="13">
        <v>2.2304098361680444</v>
      </c>
      <c r="F968" s="13">
        <v>4.6892294968630288E-2</v>
      </c>
      <c r="G968" s="13">
        <v>2.8435595332285128</v>
      </c>
      <c r="H968" s="13">
        <v>4.5682862892266543E-2</v>
      </c>
      <c r="I968" s="13">
        <v>0</v>
      </c>
      <c r="J968" s="13">
        <v>0</v>
      </c>
      <c r="K968" s="13">
        <v>2.1099539428300216</v>
      </c>
      <c r="L968" s="13">
        <v>5.7061789800458368E-2</v>
      </c>
      <c r="M968" s="13">
        <v>0</v>
      </c>
      <c r="N968" s="13">
        <v>0</v>
      </c>
      <c r="O968" s="13">
        <v>202.94222923647811</v>
      </c>
      <c r="P968" s="13">
        <v>0</v>
      </c>
      <c r="Q968" s="13">
        <v>6.0001722417843961E-2</v>
      </c>
      <c r="R968" s="1">
        <f t="shared" si="16"/>
        <v>210.3357912187839</v>
      </c>
    </row>
    <row r="969" spans="1:18" x14ac:dyDescent="0.25">
      <c r="A969" s="12" t="s">
        <v>509</v>
      </c>
      <c r="B969" s="12" t="s">
        <v>1022</v>
      </c>
      <c r="C969" s="12"/>
      <c r="D969" s="13">
        <v>1.1239746180133136E-2</v>
      </c>
      <c r="E969" s="13">
        <v>5.4728638783854228E-2</v>
      </c>
      <c r="F969" s="13">
        <v>2.4162994648265122E-2</v>
      </c>
      <c r="G969" s="13">
        <v>3.757050110826024E-2</v>
      </c>
      <c r="H969" s="13">
        <v>0</v>
      </c>
      <c r="I969" s="13">
        <v>0</v>
      </c>
      <c r="J969" s="13">
        <v>2.6919754991557736E-2</v>
      </c>
      <c r="K969" s="13">
        <v>2.1318275423601714E-2</v>
      </c>
      <c r="L969" s="13">
        <v>0</v>
      </c>
      <c r="M969" s="13">
        <v>209.52481687309705</v>
      </c>
      <c r="N969" s="13">
        <v>1.8426012170856688E-2</v>
      </c>
      <c r="O969" s="13">
        <v>4.7371919639560528E-2</v>
      </c>
      <c r="P969" s="13">
        <v>0</v>
      </c>
      <c r="Q969" s="13">
        <v>0.24734490792381911</v>
      </c>
      <c r="R969" s="1">
        <f t="shared" si="16"/>
        <v>210.01389962396701</v>
      </c>
    </row>
    <row r="970" spans="1:18" x14ac:dyDescent="0.25">
      <c r="A970" s="12" t="s">
        <v>500</v>
      </c>
      <c r="B970" s="12" t="s">
        <v>1023</v>
      </c>
      <c r="C970" s="12"/>
      <c r="D970" s="13">
        <v>1.539319110899595E-2</v>
      </c>
      <c r="E970" s="13">
        <v>202.93421180861577</v>
      </c>
      <c r="F970" s="13">
        <v>3.3091992330202755E-2</v>
      </c>
      <c r="G970" s="13">
        <v>0</v>
      </c>
      <c r="H970" s="13">
        <v>4.8357740310979683E-2</v>
      </c>
      <c r="I970" s="13">
        <v>0.1564974734487104</v>
      </c>
      <c r="J970" s="13">
        <v>1.8433731801027534E-2</v>
      </c>
      <c r="K970" s="13">
        <v>0.21897043922336096</v>
      </c>
      <c r="L970" s="13">
        <v>5.8892866212736061</v>
      </c>
      <c r="M970" s="13">
        <v>0.45130234243049094</v>
      </c>
      <c r="N970" s="13">
        <v>1.2617505866103227E-2</v>
      </c>
      <c r="O970" s="13">
        <v>6.4877355816153878E-2</v>
      </c>
      <c r="P970" s="13">
        <v>0</v>
      </c>
      <c r="Q970" s="13">
        <v>0</v>
      </c>
      <c r="R970" s="1">
        <f t="shared" si="16"/>
        <v>209.84304020222544</v>
      </c>
    </row>
    <row r="971" spans="1:18" x14ac:dyDescent="0.25">
      <c r="A971" s="12" t="s">
        <v>509</v>
      </c>
      <c r="B971" s="12" t="s">
        <v>1024</v>
      </c>
      <c r="C971" s="12"/>
      <c r="D971" s="13">
        <v>6.1808727236619655E-2</v>
      </c>
      <c r="E971" s="13">
        <v>2.1497101525819719E-2</v>
      </c>
      <c r="F971" s="13">
        <v>0</v>
      </c>
      <c r="G971" s="13">
        <v>206.07347225980533</v>
      </c>
      <c r="H971" s="13">
        <v>1.8862446059594205</v>
      </c>
      <c r="I971" s="13">
        <v>0</v>
      </c>
      <c r="J971" s="13">
        <v>0</v>
      </c>
      <c r="K971" s="13">
        <v>1.6747397389015758E-2</v>
      </c>
      <c r="L971" s="13">
        <v>3.4648239676728233E-2</v>
      </c>
      <c r="M971" s="13">
        <v>0.25147890451220622</v>
      </c>
      <c r="N971" s="13">
        <v>0</v>
      </c>
      <c r="O971" s="13">
        <v>0.98619345182849605</v>
      </c>
      <c r="P971" s="13">
        <v>0</v>
      </c>
      <c r="Q971" s="13">
        <v>0</v>
      </c>
      <c r="R971" s="1">
        <f t="shared" si="16"/>
        <v>209.33209068793363</v>
      </c>
    </row>
    <row r="972" spans="1:18" x14ac:dyDescent="0.25">
      <c r="A972" s="12" t="s">
        <v>509</v>
      </c>
      <c r="B972" s="12" t="s">
        <v>1025</v>
      </c>
      <c r="C972" s="12"/>
      <c r="D972" s="13">
        <v>7.0973942681958257E-3</v>
      </c>
      <c r="E972" s="13">
        <v>192.16350832483297</v>
      </c>
      <c r="F972" s="13">
        <v>0.18309413430225194</v>
      </c>
      <c r="G972" s="13">
        <v>0</v>
      </c>
      <c r="H972" s="13">
        <v>5.9457275012191835E-2</v>
      </c>
      <c r="I972" s="13">
        <v>0.27900650906528579</v>
      </c>
      <c r="J972" s="13">
        <v>8.4993073560694372E-3</v>
      </c>
      <c r="K972" s="13">
        <v>1.3461532260108256E-2</v>
      </c>
      <c r="L972" s="13">
        <v>15.49399557666367</v>
      </c>
      <c r="M972" s="13">
        <v>0.72531998550811572</v>
      </c>
      <c r="N972" s="13">
        <v>2.3270396158642744E-2</v>
      </c>
      <c r="O972" s="13">
        <v>0</v>
      </c>
      <c r="P972" s="13">
        <v>0</v>
      </c>
      <c r="Q972" s="13">
        <v>0</v>
      </c>
      <c r="R972" s="1">
        <f t="shared" si="16"/>
        <v>208.95671043542748</v>
      </c>
    </row>
    <row r="973" spans="1:18" x14ac:dyDescent="0.25">
      <c r="A973" s="12" t="s">
        <v>509</v>
      </c>
      <c r="B973" s="12" t="s">
        <v>1026</v>
      </c>
      <c r="C973" s="12"/>
      <c r="D973" s="13">
        <v>0</v>
      </c>
      <c r="E973" s="13">
        <v>5.0452180070450402E-2</v>
      </c>
      <c r="F973" s="13">
        <v>2.227491463564862E-2</v>
      </c>
      <c r="G973" s="13">
        <v>0</v>
      </c>
      <c r="H973" s="13">
        <v>208.08519970758152</v>
      </c>
      <c r="I973" s="13">
        <v>0</v>
      </c>
      <c r="J973" s="13">
        <v>0</v>
      </c>
      <c r="K973" s="13">
        <v>0</v>
      </c>
      <c r="L973" s="13">
        <v>0</v>
      </c>
      <c r="M973" s="13">
        <v>0</v>
      </c>
      <c r="N973" s="13">
        <v>8.4931080388813543E-2</v>
      </c>
      <c r="O973" s="13">
        <v>4.3670309970199821E-2</v>
      </c>
      <c r="P973" s="13">
        <v>0</v>
      </c>
      <c r="Q973" s="13">
        <v>0</v>
      </c>
      <c r="R973" s="1">
        <f t="shared" si="16"/>
        <v>208.28652819264664</v>
      </c>
    </row>
    <row r="974" spans="1:18" x14ac:dyDescent="0.25">
      <c r="A974" s="12" t="s">
        <v>2614</v>
      </c>
      <c r="B974" s="12" t="s">
        <v>1027</v>
      </c>
      <c r="C974" s="12"/>
      <c r="D974" s="13">
        <v>1.604880173298158E-2</v>
      </c>
      <c r="E974" s="13">
        <v>0.68376805536473773</v>
      </c>
      <c r="F974" s="13">
        <v>0.74178035158983768</v>
      </c>
      <c r="G974" s="13">
        <v>177.08371314609073</v>
      </c>
      <c r="H974" s="13">
        <v>2.2687804072254223</v>
      </c>
      <c r="I974" s="13">
        <v>1.0877523295015363E-2</v>
      </c>
      <c r="J974" s="13">
        <v>3.8437683879693617E-2</v>
      </c>
      <c r="K974" s="13">
        <v>21.163094646234722</v>
      </c>
      <c r="L974" s="13">
        <v>0.78719447819221511</v>
      </c>
      <c r="M974" s="13">
        <v>0.12099181825839629</v>
      </c>
      <c r="N974" s="13">
        <v>0.34202733292764292</v>
      </c>
      <c r="O974" s="13">
        <v>4.2951745437735411</v>
      </c>
      <c r="P974" s="13">
        <v>0</v>
      </c>
      <c r="Q974" s="13">
        <v>0</v>
      </c>
      <c r="R974" s="1">
        <f t="shared" si="16"/>
        <v>207.55188878856495</v>
      </c>
    </row>
    <row r="975" spans="1:18" x14ac:dyDescent="0.25">
      <c r="A975" s="12" t="s">
        <v>509</v>
      </c>
      <c r="B975" s="12" t="s">
        <v>1028</v>
      </c>
      <c r="C975" s="12"/>
      <c r="D975" s="13">
        <v>9.2261781029740059E-3</v>
      </c>
      <c r="E975" s="13">
        <v>4.4924161156385548E-2</v>
      </c>
      <c r="F975" s="13">
        <v>0</v>
      </c>
      <c r="G975" s="13">
        <v>26.645634121234597</v>
      </c>
      <c r="H975" s="13">
        <v>0.1159362270259154</v>
      </c>
      <c r="I975" s="13">
        <v>5.0026397688154721E-2</v>
      </c>
      <c r="J975" s="13">
        <v>2.20971586066184E-2</v>
      </c>
      <c r="K975" s="13">
        <v>0</v>
      </c>
      <c r="L975" s="13">
        <v>0</v>
      </c>
      <c r="M975" s="13">
        <v>180.27395526353249</v>
      </c>
      <c r="N975" s="13">
        <v>6.0500181157605762E-2</v>
      </c>
      <c r="O975" s="13">
        <v>3.888537700672353E-2</v>
      </c>
      <c r="P975" s="13">
        <v>0</v>
      </c>
      <c r="Q975" s="13">
        <v>0</v>
      </c>
      <c r="R975" s="1">
        <f t="shared" ref="R975:R1038" si="17">SUM(D975:Q975)</f>
        <v>207.26118506551146</v>
      </c>
    </row>
    <row r="976" spans="1:18" x14ac:dyDescent="0.25">
      <c r="A976" s="12" t="s">
        <v>503</v>
      </c>
      <c r="B976" s="12" t="s">
        <v>1029</v>
      </c>
      <c r="C976" s="12"/>
      <c r="D976" s="13">
        <v>5.6877357085126548E-2</v>
      </c>
      <c r="E976" s="13">
        <v>9.8909844486723075E-2</v>
      </c>
      <c r="F976" s="13">
        <v>1.7467695861629936E-2</v>
      </c>
      <c r="G976" s="13">
        <v>2.7160130450769263E-2</v>
      </c>
      <c r="H976" s="13">
        <v>5.1051522790117813E-2</v>
      </c>
      <c r="I976" s="13">
        <v>2.2028694974810987E-2</v>
      </c>
      <c r="J976" s="13">
        <v>3.8921176758683472E-2</v>
      </c>
      <c r="K976" s="13">
        <v>204.86130620547831</v>
      </c>
      <c r="L976" s="13">
        <v>4.2511802428158198E-2</v>
      </c>
      <c r="M976" s="13">
        <v>4.0837909307341304E-2</v>
      </c>
      <c r="N976" s="13">
        <v>0.38629066701479559</v>
      </c>
      <c r="O976" s="13">
        <v>0.17122842112304765</v>
      </c>
      <c r="P976" s="13">
        <v>2.0009451532463494E-2</v>
      </c>
      <c r="Q976" s="13">
        <v>1.27400961772055</v>
      </c>
      <c r="R976" s="1">
        <f t="shared" si="17"/>
        <v>207.10861049701253</v>
      </c>
    </row>
    <row r="977" spans="1:18" x14ac:dyDescent="0.25">
      <c r="A977" s="12" t="s">
        <v>503</v>
      </c>
      <c r="B977" s="12" t="s">
        <v>1030</v>
      </c>
      <c r="C977" s="12"/>
      <c r="D977" s="13">
        <v>0.19984674755986526</v>
      </c>
      <c r="E977" s="13">
        <v>0.48654748443805218</v>
      </c>
      <c r="F977" s="13">
        <v>7.4717699823190306E-2</v>
      </c>
      <c r="G977" s="13">
        <v>2.9044220975889882E-2</v>
      </c>
      <c r="H977" s="13">
        <v>205.37868695584072</v>
      </c>
      <c r="I977" s="13">
        <v>4.711363856065455E-2</v>
      </c>
      <c r="J977" s="13">
        <v>1.0405281930345577E-2</v>
      </c>
      <c r="K977" s="13">
        <v>0.32960577259473367</v>
      </c>
      <c r="L977" s="13">
        <v>5.6826042590483378E-2</v>
      </c>
      <c r="M977" s="13">
        <v>0.34936658769462625</v>
      </c>
      <c r="N977" s="13">
        <v>4.2733193868191653E-2</v>
      </c>
      <c r="O977" s="13">
        <v>5.4931946399870875E-2</v>
      </c>
      <c r="P977" s="13">
        <v>0</v>
      </c>
      <c r="Q977" s="13">
        <v>0</v>
      </c>
      <c r="R977" s="1">
        <f t="shared" si="17"/>
        <v>207.05982557227662</v>
      </c>
    </row>
    <row r="978" spans="1:18" x14ac:dyDescent="0.25">
      <c r="A978" s="12" t="s">
        <v>2614</v>
      </c>
      <c r="B978" s="12" t="s">
        <v>1031</v>
      </c>
      <c r="C978" s="12"/>
      <c r="D978" s="13">
        <v>0</v>
      </c>
      <c r="E978" s="13">
        <v>0</v>
      </c>
      <c r="F978" s="13">
        <v>0</v>
      </c>
      <c r="G978" s="13">
        <v>202.64711452300995</v>
      </c>
      <c r="H978" s="13">
        <v>2.8781004607450407</v>
      </c>
      <c r="I978" s="13">
        <v>2.3882658783328101E-2</v>
      </c>
      <c r="J978" s="13">
        <v>3.1647625462021267E-2</v>
      </c>
      <c r="K978" s="13">
        <v>3.3416490173056576E-2</v>
      </c>
      <c r="L978" s="13">
        <v>0</v>
      </c>
      <c r="M978" s="13">
        <v>0</v>
      </c>
      <c r="N978" s="13">
        <v>0</v>
      </c>
      <c r="O978" s="13">
        <v>0.85394045437929011</v>
      </c>
      <c r="P978" s="13">
        <v>0</v>
      </c>
      <c r="Q978" s="13">
        <v>0</v>
      </c>
      <c r="R978" s="1">
        <f t="shared" si="17"/>
        <v>206.46810221255268</v>
      </c>
    </row>
    <row r="979" spans="1:18" x14ac:dyDescent="0.25">
      <c r="A979" s="12" t="s">
        <v>2614</v>
      </c>
      <c r="B979" s="12" t="s">
        <v>1032</v>
      </c>
      <c r="C979" s="12"/>
      <c r="D979" s="13">
        <v>0</v>
      </c>
      <c r="E979" s="13">
        <v>6.3395713742426016E-2</v>
      </c>
      <c r="F979" s="13">
        <v>2.7989555850840939E-2</v>
      </c>
      <c r="G979" s="13">
        <v>2.1760167860427719E-2</v>
      </c>
      <c r="H979" s="13">
        <v>204.30292441885877</v>
      </c>
      <c r="I979" s="13">
        <v>7.059584655043083E-2</v>
      </c>
      <c r="J979" s="13">
        <v>0</v>
      </c>
      <c r="K979" s="13">
        <v>0.14199242057806241</v>
      </c>
      <c r="L979" s="13">
        <v>0</v>
      </c>
      <c r="M979" s="13">
        <v>0</v>
      </c>
      <c r="N979" s="13">
        <v>4.2688077721483704E-2</v>
      </c>
      <c r="O979" s="13">
        <v>8.2310926883077465E-2</v>
      </c>
      <c r="P979" s="13">
        <v>0.929808619512416</v>
      </c>
      <c r="Q979" s="13">
        <v>0</v>
      </c>
      <c r="R979" s="1">
        <f t="shared" si="17"/>
        <v>205.6834657475579</v>
      </c>
    </row>
    <row r="980" spans="1:18" x14ac:dyDescent="0.25">
      <c r="A980" s="12" t="s">
        <v>503</v>
      </c>
      <c r="B980" s="12" t="s">
        <v>1033</v>
      </c>
      <c r="C980" s="12"/>
      <c r="D980" s="13">
        <v>5.3718442391061015E-2</v>
      </c>
      <c r="E980" s="13">
        <v>0</v>
      </c>
      <c r="F980" s="13">
        <v>0</v>
      </c>
      <c r="G980" s="13">
        <v>8.9780888600255987E-2</v>
      </c>
      <c r="H980" s="13">
        <v>199.61092342825057</v>
      </c>
      <c r="I980" s="13">
        <v>0</v>
      </c>
      <c r="J980" s="13">
        <v>3.2164589940907866E-2</v>
      </c>
      <c r="K980" s="13">
        <v>0.45849171265954697</v>
      </c>
      <c r="L980" s="13">
        <v>1.7565947469015474E-2</v>
      </c>
      <c r="M980" s="13">
        <v>0</v>
      </c>
      <c r="N980" s="13">
        <v>8.8063970256437724E-2</v>
      </c>
      <c r="O980" s="13">
        <v>5.0941345244715421</v>
      </c>
      <c r="P980" s="13">
        <v>0</v>
      </c>
      <c r="Q980" s="13">
        <v>0.14776782960759197</v>
      </c>
      <c r="R980" s="1">
        <f t="shared" si="17"/>
        <v>205.59261133364694</v>
      </c>
    </row>
    <row r="981" spans="1:18" x14ac:dyDescent="0.25">
      <c r="A981" s="12" t="s">
        <v>539</v>
      </c>
      <c r="B981" s="12" t="s">
        <v>1034</v>
      </c>
      <c r="C981" s="12"/>
      <c r="D981" s="13">
        <v>2.6740093957821176E-2</v>
      </c>
      <c r="E981" s="13">
        <v>174.12484428852977</v>
      </c>
      <c r="F981" s="13">
        <v>5.7485350366629565E-2</v>
      </c>
      <c r="G981" s="13">
        <v>0.11917691776742041</v>
      </c>
      <c r="H981" s="13">
        <v>1.4934054764544615</v>
      </c>
      <c r="I981" s="13">
        <v>0.27789895656425512</v>
      </c>
      <c r="J981" s="13">
        <v>2.1347954727190373E-2</v>
      </c>
      <c r="K981" s="13">
        <v>16.170454005693216</v>
      </c>
      <c r="L981" s="13">
        <v>12.509776645482335</v>
      </c>
      <c r="M981" s="13">
        <v>7.466422409335513E-2</v>
      </c>
      <c r="N981" s="13">
        <v>0.20457123151724629</v>
      </c>
      <c r="O981" s="13">
        <v>9.391742199386556E-2</v>
      </c>
      <c r="P981" s="13">
        <v>8.7800195370123665E-2</v>
      </c>
      <c r="Q981" s="13">
        <v>0</v>
      </c>
      <c r="R981" s="1">
        <f t="shared" si="17"/>
        <v>205.26208276251768</v>
      </c>
    </row>
    <row r="982" spans="1:18" x14ac:dyDescent="0.25">
      <c r="A982" s="12" t="s">
        <v>500</v>
      </c>
      <c r="B982" s="12" t="s">
        <v>1035</v>
      </c>
      <c r="C982" s="12"/>
      <c r="D982" s="13">
        <v>9.4222752412326749E-2</v>
      </c>
      <c r="E982" s="13">
        <v>0</v>
      </c>
      <c r="F982" s="13">
        <v>8.1023319416520606E-2</v>
      </c>
      <c r="G982" s="13">
        <v>0</v>
      </c>
      <c r="H982" s="13">
        <v>0</v>
      </c>
      <c r="I982" s="13">
        <v>0</v>
      </c>
      <c r="J982" s="13">
        <v>1.4217097276214454</v>
      </c>
      <c r="K982" s="13">
        <v>0.21445323282971376</v>
      </c>
      <c r="L982" s="13">
        <v>0</v>
      </c>
      <c r="M982" s="13">
        <v>0</v>
      </c>
      <c r="N982" s="13">
        <v>0.13901867528031009</v>
      </c>
      <c r="O982" s="13">
        <v>9.9279658631981682E-2</v>
      </c>
      <c r="P982" s="13">
        <v>0</v>
      </c>
      <c r="Q982" s="13">
        <v>201.82847760901183</v>
      </c>
      <c r="R982" s="1">
        <f t="shared" si="17"/>
        <v>203.87818497520414</v>
      </c>
    </row>
    <row r="983" spans="1:18" x14ac:dyDescent="0.25">
      <c r="A983" s="12" t="s">
        <v>498</v>
      </c>
      <c r="B983" s="12" t="s">
        <v>1036</v>
      </c>
      <c r="C983" s="12"/>
      <c r="D983" s="13">
        <v>3.7208392415285417E-2</v>
      </c>
      <c r="E983" s="13">
        <v>2.2646915637466115E-2</v>
      </c>
      <c r="F983" s="13">
        <v>5.9992425922631515E-2</v>
      </c>
      <c r="G983" s="13">
        <v>0.1243745122061559</v>
      </c>
      <c r="H983" s="13">
        <v>201.34343557015725</v>
      </c>
      <c r="I983" s="13">
        <v>2.5219026442053722E-2</v>
      </c>
      <c r="J983" s="13">
        <v>4.4557981621492194E-2</v>
      </c>
      <c r="K983" s="13">
        <v>1.737851690983593</v>
      </c>
      <c r="L983" s="13">
        <v>3.650146788408256E-2</v>
      </c>
      <c r="M983" s="13">
        <v>6.2336409598945174E-2</v>
      </c>
      <c r="N983" s="13">
        <v>3.0499011299467787E-2</v>
      </c>
      <c r="O983" s="13">
        <v>0.27443748795919853</v>
      </c>
      <c r="P983" s="13">
        <v>0</v>
      </c>
      <c r="Q983" s="13">
        <v>0</v>
      </c>
      <c r="R983" s="1">
        <f t="shared" si="17"/>
        <v>203.79906089212764</v>
      </c>
    </row>
    <row r="984" spans="1:18" x14ac:dyDescent="0.25">
      <c r="A984" s="12" t="s">
        <v>509</v>
      </c>
      <c r="B984" s="12" t="s">
        <v>1037</v>
      </c>
      <c r="C984" s="12"/>
      <c r="D984" s="13">
        <v>3.8401272936454865E-2</v>
      </c>
      <c r="E984" s="13">
        <v>0</v>
      </c>
      <c r="F984" s="13">
        <v>2.0638583326957664E-2</v>
      </c>
      <c r="G984" s="13">
        <v>9.6271417807981499E-2</v>
      </c>
      <c r="H984" s="13">
        <v>4.0212558291154374E-2</v>
      </c>
      <c r="I984" s="13">
        <v>0.16917897430495762</v>
      </c>
      <c r="J984" s="13">
        <v>11.416145128526487</v>
      </c>
      <c r="K984" s="13">
        <v>24.144861488461252</v>
      </c>
      <c r="L984" s="13">
        <v>167.55109673996608</v>
      </c>
      <c r="M984" s="13">
        <v>0</v>
      </c>
      <c r="N984" s="13">
        <v>9.4430378297269371E-2</v>
      </c>
      <c r="O984" s="13">
        <v>0</v>
      </c>
      <c r="P984" s="13">
        <v>0</v>
      </c>
      <c r="Q984" s="13">
        <v>2.6408401395369541E-2</v>
      </c>
      <c r="R984" s="1">
        <f t="shared" si="17"/>
        <v>203.59764494331398</v>
      </c>
    </row>
    <row r="985" spans="1:18" x14ac:dyDescent="0.25">
      <c r="A985" s="12" t="s">
        <v>509</v>
      </c>
      <c r="B985" s="12" t="s">
        <v>1038</v>
      </c>
      <c r="C985" s="12"/>
      <c r="D985" s="13">
        <v>2.2104040516217501E-2</v>
      </c>
      <c r="E985" s="13">
        <v>1.7938187536862112E-2</v>
      </c>
      <c r="F985" s="13">
        <v>0.28511309996080669</v>
      </c>
      <c r="G985" s="13">
        <v>4.925733288529606E-2</v>
      </c>
      <c r="H985" s="13">
        <v>18.285836908777455</v>
      </c>
      <c r="I985" s="13">
        <v>0.1098652894641563</v>
      </c>
      <c r="J985" s="13">
        <v>3.5293522675912264E-2</v>
      </c>
      <c r="K985" s="13">
        <v>7.6861466703653791E-2</v>
      </c>
      <c r="L985" s="13">
        <v>4.8186854430646159E-2</v>
      </c>
      <c r="M985" s="13">
        <v>184.17051991780389</v>
      </c>
      <c r="N985" s="13">
        <v>8.4551886710688487E-2</v>
      </c>
      <c r="O985" s="13">
        <v>7.7634525301430668E-2</v>
      </c>
      <c r="P985" s="13">
        <v>0</v>
      </c>
      <c r="Q985" s="13">
        <v>0</v>
      </c>
      <c r="R985" s="1">
        <f t="shared" si="17"/>
        <v>203.26316303276701</v>
      </c>
    </row>
    <row r="986" spans="1:18" x14ac:dyDescent="0.25">
      <c r="A986" s="12" t="s">
        <v>498</v>
      </c>
      <c r="B986" s="12" t="s">
        <v>1039</v>
      </c>
      <c r="C986" s="12"/>
      <c r="D986" s="13">
        <v>1.7037490159259837E-2</v>
      </c>
      <c r="E986" s="13">
        <v>0</v>
      </c>
      <c r="F986" s="13">
        <v>0.78747782238295694</v>
      </c>
      <c r="G986" s="13">
        <v>2.3349627597210887</v>
      </c>
      <c r="H986" s="13">
        <v>0.39250426621414997</v>
      </c>
      <c r="I986" s="13">
        <v>0.33488139963355984</v>
      </c>
      <c r="J986" s="13">
        <v>0</v>
      </c>
      <c r="K986" s="13">
        <v>4.0393473073261917E-2</v>
      </c>
      <c r="L986" s="13">
        <v>0.74654945809866835</v>
      </c>
      <c r="M986" s="13">
        <v>0</v>
      </c>
      <c r="N986" s="13">
        <v>0</v>
      </c>
      <c r="O986" s="13">
        <v>198.13497714956105</v>
      </c>
      <c r="P986" s="13">
        <v>0.12586955287659307</v>
      </c>
      <c r="Q986" s="13">
        <v>4.6866454624035624E-2</v>
      </c>
      <c r="R986" s="1">
        <f t="shared" si="17"/>
        <v>202.96151982634461</v>
      </c>
    </row>
    <row r="987" spans="1:18" x14ac:dyDescent="0.25">
      <c r="A987" s="12" t="s">
        <v>509</v>
      </c>
      <c r="B987" s="12" t="s">
        <v>1040</v>
      </c>
      <c r="C987" s="12"/>
      <c r="D987" s="13">
        <v>0.35439436245773542</v>
      </c>
      <c r="E987" s="13">
        <v>0.78437233283735497</v>
      </c>
      <c r="F987" s="13">
        <v>0.31167422416449425</v>
      </c>
      <c r="G987" s="13">
        <v>0.32307686346675657</v>
      </c>
      <c r="H987" s="13">
        <v>0.16868645310949154</v>
      </c>
      <c r="I987" s="13">
        <v>9.1276254701738626</v>
      </c>
      <c r="J987" s="13">
        <v>2.2968859879329114E-2</v>
      </c>
      <c r="K987" s="13">
        <v>189.21611827321945</v>
      </c>
      <c r="L987" s="13">
        <v>2.2966709722020258</v>
      </c>
      <c r="M987" s="13">
        <v>0</v>
      </c>
      <c r="N987" s="13">
        <v>5.2816421064023122E-2</v>
      </c>
      <c r="O987" s="13">
        <v>0.27157425395076878</v>
      </c>
      <c r="P987" s="13">
        <v>0</v>
      </c>
      <c r="Q987" s="13">
        <v>0</v>
      </c>
      <c r="R987" s="1">
        <f t="shared" si="17"/>
        <v>202.9299784865253</v>
      </c>
    </row>
    <row r="988" spans="1:18" x14ac:dyDescent="0.25">
      <c r="A988" s="12" t="s">
        <v>503</v>
      </c>
      <c r="B988" s="12" t="s">
        <v>1041</v>
      </c>
      <c r="C988" s="12"/>
      <c r="D988" s="13">
        <v>0</v>
      </c>
      <c r="E988" s="13">
        <v>1.5635031389785827</v>
      </c>
      <c r="F988" s="13">
        <v>1.8761870196316244</v>
      </c>
      <c r="G988" s="13">
        <v>0</v>
      </c>
      <c r="H988" s="13">
        <v>0.13794694067832272</v>
      </c>
      <c r="I988" s="13">
        <v>0.91518157118130905</v>
      </c>
      <c r="J988" s="13">
        <v>0.53242001218827251</v>
      </c>
      <c r="K988" s="13">
        <v>0.32793733842173045</v>
      </c>
      <c r="L988" s="13">
        <v>196.49515120332902</v>
      </c>
      <c r="M988" s="13">
        <v>0</v>
      </c>
      <c r="N988" s="13">
        <v>0.10797938377764961</v>
      </c>
      <c r="O988" s="13">
        <v>0.10410263986341152</v>
      </c>
      <c r="P988" s="13">
        <v>0</v>
      </c>
      <c r="Q988" s="13">
        <v>0</v>
      </c>
      <c r="R988" s="1">
        <f t="shared" si="17"/>
        <v>202.06040924804992</v>
      </c>
    </row>
    <row r="989" spans="1:18" x14ac:dyDescent="0.25">
      <c r="A989" s="12" t="s">
        <v>537</v>
      </c>
      <c r="B989" s="12" t="s">
        <v>1042</v>
      </c>
      <c r="C989" s="12"/>
      <c r="D989" s="13">
        <v>7.0985084588187763E-3</v>
      </c>
      <c r="E989" s="13">
        <v>0.25923074626465331</v>
      </c>
      <c r="F989" s="13">
        <v>6.1040959164816694E-2</v>
      </c>
      <c r="G989" s="13">
        <v>0.26100586900217276</v>
      </c>
      <c r="H989" s="13">
        <v>0</v>
      </c>
      <c r="I989" s="13">
        <v>0</v>
      </c>
      <c r="J989" s="13">
        <v>0</v>
      </c>
      <c r="K989" s="13">
        <v>0.45776394803627785</v>
      </c>
      <c r="L989" s="13">
        <v>3.7139431791632718E-2</v>
      </c>
      <c r="M989" s="13">
        <v>0.63029498485891056</v>
      </c>
      <c r="N989" s="13">
        <v>1.1637024641029271E-2</v>
      </c>
      <c r="O989" s="13">
        <v>0.19446656398974696</v>
      </c>
      <c r="P989" s="13">
        <v>0</v>
      </c>
      <c r="Q989" s="13">
        <v>199.91193022261956</v>
      </c>
      <c r="R989" s="1">
        <f t="shared" si="17"/>
        <v>201.83160825882763</v>
      </c>
    </row>
    <row r="990" spans="1:18" x14ac:dyDescent="0.25">
      <c r="A990" s="12" t="s">
        <v>539</v>
      </c>
      <c r="B990" s="12" t="s">
        <v>1043</v>
      </c>
      <c r="C990" s="12"/>
      <c r="D990" s="13">
        <v>0</v>
      </c>
      <c r="E990" s="13">
        <v>0.10906147901101919</v>
      </c>
      <c r="F990" s="13">
        <v>0.1348234777669495</v>
      </c>
      <c r="G990" s="13">
        <v>12.128825245334859</v>
      </c>
      <c r="H990" s="13">
        <v>0.20640109422079533</v>
      </c>
      <c r="I990" s="13">
        <v>0</v>
      </c>
      <c r="J990" s="13">
        <v>4.2915860642376374E-2</v>
      </c>
      <c r="K990" s="13">
        <v>0.35685196406026226</v>
      </c>
      <c r="L990" s="13">
        <v>0.15234378574723129</v>
      </c>
      <c r="M990" s="13">
        <v>0.18011726989923071</v>
      </c>
      <c r="N990" s="13">
        <v>5.8750027313934187E-2</v>
      </c>
      <c r="O990" s="13">
        <v>188.36824358501994</v>
      </c>
      <c r="P990" s="13">
        <v>0</v>
      </c>
      <c r="Q990" s="13">
        <v>4.9290101276873603E-2</v>
      </c>
      <c r="R990" s="1">
        <f t="shared" si="17"/>
        <v>201.78762389029347</v>
      </c>
    </row>
    <row r="991" spans="1:18" x14ac:dyDescent="0.25">
      <c r="A991" s="12" t="s">
        <v>539</v>
      </c>
      <c r="B991" s="12" t="s">
        <v>1044</v>
      </c>
      <c r="C991" s="12"/>
      <c r="D991" s="13">
        <v>1.831780388198323E-2</v>
      </c>
      <c r="E991" s="13">
        <v>0</v>
      </c>
      <c r="F991" s="13">
        <v>0</v>
      </c>
      <c r="G991" s="13">
        <v>0.5816845033850695</v>
      </c>
      <c r="H991" s="13">
        <v>168.81907202768056</v>
      </c>
      <c r="I991" s="13">
        <v>4.9661611316517376E-2</v>
      </c>
      <c r="J991" s="13">
        <v>1.0968014414729266E-2</v>
      </c>
      <c r="K991" s="13">
        <v>0</v>
      </c>
      <c r="L991" s="13">
        <v>1.1979855201169759E-2</v>
      </c>
      <c r="M991" s="13">
        <v>0</v>
      </c>
      <c r="N991" s="13">
        <v>4.5044265928715688E-2</v>
      </c>
      <c r="O991" s="13">
        <v>31.576296608616719</v>
      </c>
      <c r="P991" s="13">
        <v>0</v>
      </c>
      <c r="Q991" s="13">
        <v>0</v>
      </c>
      <c r="R991" s="1">
        <f t="shared" si="17"/>
        <v>201.11302469042548</v>
      </c>
    </row>
    <row r="992" spans="1:18" x14ac:dyDescent="0.25">
      <c r="A992" s="12" t="s">
        <v>498</v>
      </c>
      <c r="B992" s="12" t="s">
        <v>1045</v>
      </c>
      <c r="C992" s="12"/>
      <c r="D992" s="13">
        <v>0</v>
      </c>
      <c r="E992" s="13">
        <v>0.54958776493025963</v>
      </c>
      <c r="F992" s="13">
        <v>0.11199046943544998</v>
      </c>
      <c r="G992" s="13">
        <v>0.87065740759522436</v>
      </c>
      <c r="H992" s="13">
        <v>0.56369389747421761</v>
      </c>
      <c r="I992" s="13">
        <v>0.25892599133699207</v>
      </c>
      <c r="J992" s="13">
        <v>0.57185095892924565</v>
      </c>
      <c r="K992" s="13">
        <v>0.41169077394945136</v>
      </c>
      <c r="L992" s="13">
        <v>0.10220831531366664</v>
      </c>
      <c r="M992" s="13">
        <v>0.16000336778346763</v>
      </c>
      <c r="N992" s="13">
        <v>0.27043569360671516</v>
      </c>
      <c r="O992" s="13">
        <v>0.71356682754302314</v>
      </c>
      <c r="P992" s="13">
        <v>0.38485920891068898</v>
      </c>
      <c r="Q992" s="13">
        <v>195.91367692082932</v>
      </c>
      <c r="R992" s="1">
        <f t="shared" si="17"/>
        <v>200.88314759763773</v>
      </c>
    </row>
    <row r="993" spans="1:18" x14ac:dyDescent="0.25">
      <c r="A993" s="12" t="s">
        <v>509</v>
      </c>
      <c r="B993" s="12" t="s">
        <v>1046</v>
      </c>
      <c r="C993" s="12"/>
      <c r="D993" s="13">
        <v>0</v>
      </c>
      <c r="E993" s="13">
        <v>4.1802413865093133E-2</v>
      </c>
      <c r="F993" s="13">
        <v>3.6911990685388488E-2</v>
      </c>
      <c r="G993" s="13">
        <v>0</v>
      </c>
      <c r="H993" s="13">
        <v>0</v>
      </c>
      <c r="I993" s="13">
        <v>2.3275049845229379E-2</v>
      </c>
      <c r="J993" s="13">
        <v>0</v>
      </c>
      <c r="K993" s="13">
        <v>1.6283163476200815E-2</v>
      </c>
      <c r="L993" s="13">
        <v>5.6146331050099765E-2</v>
      </c>
      <c r="M993" s="13">
        <v>2.8765643351098581E-2</v>
      </c>
      <c r="N993" s="13">
        <v>200.27326035476787</v>
      </c>
      <c r="O993" s="13">
        <v>3.6183260434773497E-2</v>
      </c>
      <c r="P993" s="13">
        <v>8.456624095550358E-2</v>
      </c>
      <c r="Q993" s="13">
        <v>0</v>
      </c>
      <c r="R993" s="1">
        <f t="shared" si="17"/>
        <v>200.59719444843125</v>
      </c>
    </row>
    <row r="994" spans="1:18" x14ac:dyDescent="0.25">
      <c r="A994" s="12" t="s">
        <v>539</v>
      </c>
      <c r="B994" s="12" t="s">
        <v>1047</v>
      </c>
      <c r="C994" s="12"/>
      <c r="D994" s="13">
        <v>0</v>
      </c>
      <c r="E994" s="13">
        <v>13.132509463175486</v>
      </c>
      <c r="F994" s="13">
        <v>5.9980086879866674E-2</v>
      </c>
      <c r="G994" s="13">
        <v>0.24869786253974654</v>
      </c>
      <c r="H994" s="13">
        <v>157.96414262251582</v>
      </c>
      <c r="I994" s="13">
        <v>0.45384911057729671</v>
      </c>
      <c r="J994" s="13">
        <v>1.1137204270982803E-2</v>
      </c>
      <c r="K994" s="13">
        <v>27.685251105460807</v>
      </c>
      <c r="L994" s="13">
        <v>0.58390336613582983</v>
      </c>
      <c r="M994" s="13">
        <v>0.14022807402016929</v>
      </c>
      <c r="N994" s="13">
        <v>9.147821509258304E-2</v>
      </c>
      <c r="O994" s="13">
        <v>7.8394583591095038E-2</v>
      </c>
      <c r="P994" s="13">
        <v>0</v>
      </c>
      <c r="Q994" s="13">
        <v>2.5582799377250214E-2</v>
      </c>
      <c r="R994" s="1">
        <f t="shared" si="17"/>
        <v>200.47515449363698</v>
      </c>
    </row>
    <row r="995" spans="1:18" x14ac:dyDescent="0.25">
      <c r="A995" s="12" t="s">
        <v>498</v>
      </c>
      <c r="B995" s="12" t="s">
        <v>1048</v>
      </c>
      <c r="C995" s="12"/>
      <c r="D995" s="13">
        <v>7.7476973883359362E-2</v>
      </c>
      <c r="E995" s="13">
        <v>0.63661163775337648</v>
      </c>
      <c r="F995" s="13">
        <v>6.2459452218871656E-2</v>
      </c>
      <c r="G995" s="13">
        <v>0.25897815542262748</v>
      </c>
      <c r="H995" s="13">
        <v>0.1014141944481351</v>
      </c>
      <c r="I995" s="13">
        <v>2.625609071210605E-2</v>
      </c>
      <c r="J995" s="13">
        <v>4.3353952894730492E-2</v>
      </c>
      <c r="K995" s="13">
        <v>193.9633517828988</v>
      </c>
      <c r="L995" s="13">
        <v>1.8494546131320548</v>
      </c>
      <c r="M995" s="13">
        <v>0.39423786346938977</v>
      </c>
      <c r="N995" s="13">
        <v>0.22227240468772549</v>
      </c>
      <c r="O995" s="13">
        <v>2.2041487612630988</v>
      </c>
      <c r="P995" s="13">
        <v>0</v>
      </c>
      <c r="Q995" s="13">
        <v>0.17427641993701637</v>
      </c>
      <c r="R995" s="1">
        <f t="shared" si="17"/>
        <v>200.01429230272129</v>
      </c>
    </row>
    <row r="996" spans="1:18" x14ac:dyDescent="0.25">
      <c r="A996" s="12" t="s">
        <v>498</v>
      </c>
      <c r="B996" s="12" t="s">
        <v>1049</v>
      </c>
      <c r="C996" s="12"/>
      <c r="D996" s="13">
        <v>0</v>
      </c>
      <c r="E996" s="13">
        <v>2.3181018512049439E-2</v>
      </c>
      <c r="F996" s="13">
        <v>0</v>
      </c>
      <c r="G996" s="13">
        <v>3.1826937451785837E-2</v>
      </c>
      <c r="H996" s="13">
        <v>199.15237740252724</v>
      </c>
      <c r="I996" s="13">
        <v>1.2906894876271125E-2</v>
      </c>
      <c r="J996" s="13">
        <v>0.61571924761802332</v>
      </c>
      <c r="K996" s="13">
        <v>0</v>
      </c>
      <c r="L996" s="13">
        <v>0</v>
      </c>
      <c r="M996" s="13">
        <v>3.1903273011209994E-2</v>
      </c>
      <c r="N996" s="13">
        <v>0</v>
      </c>
      <c r="O996" s="13">
        <v>4.0129971090745849E-2</v>
      </c>
      <c r="P996" s="13">
        <v>0</v>
      </c>
      <c r="Q996" s="13">
        <v>0</v>
      </c>
      <c r="R996" s="1">
        <f t="shared" si="17"/>
        <v>199.90804474508732</v>
      </c>
    </row>
    <row r="997" spans="1:18" x14ac:dyDescent="0.25">
      <c r="A997" s="12" t="s">
        <v>503</v>
      </c>
      <c r="B997" s="12" t="s">
        <v>1050</v>
      </c>
      <c r="C997" s="12"/>
      <c r="D997" s="13">
        <v>1.7252002625973144E-2</v>
      </c>
      <c r="E997" s="13">
        <v>0.10500444192457342</v>
      </c>
      <c r="F997" s="13">
        <v>42.391618656305376</v>
      </c>
      <c r="G997" s="13">
        <v>70.296500398111107</v>
      </c>
      <c r="H997" s="13">
        <v>71.468041551420214</v>
      </c>
      <c r="I997" s="13">
        <v>3.5079078844378997E-2</v>
      </c>
      <c r="J997" s="13">
        <v>1.0329852568774969E-2</v>
      </c>
      <c r="K997" s="13">
        <v>8.9984513765799953E-2</v>
      </c>
      <c r="L997" s="13">
        <v>2.2565641025629569E-2</v>
      </c>
      <c r="M997" s="13">
        <v>2.2544208690115273</v>
      </c>
      <c r="N997" s="13">
        <v>0.11312910639199765</v>
      </c>
      <c r="O997" s="13">
        <v>0.199957035464467</v>
      </c>
      <c r="P997" s="13">
        <v>12.830402338422024</v>
      </c>
      <c r="Q997" s="13">
        <v>0</v>
      </c>
      <c r="R997" s="1">
        <f t="shared" si="17"/>
        <v>199.83428548588191</v>
      </c>
    </row>
    <row r="998" spans="1:18" x14ac:dyDescent="0.25">
      <c r="A998" s="12" t="s">
        <v>509</v>
      </c>
      <c r="B998" s="12" t="s">
        <v>1051</v>
      </c>
      <c r="C998" s="12"/>
      <c r="D998" s="13">
        <v>0</v>
      </c>
      <c r="E998" s="13">
        <v>8.7204259278931232E-2</v>
      </c>
      <c r="F998" s="13">
        <v>0</v>
      </c>
      <c r="G998" s="13">
        <v>0</v>
      </c>
      <c r="H998" s="13">
        <v>3.0006519257182687E-2</v>
      </c>
      <c r="I998" s="13">
        <v>0.36901205056426484</v>
      </c>
      <c r="J998" s="13">
        <v>1.7157505439010897E-2</v>
      </c>
      <c r="K998" s="13">
        <v>5.4349443617965593E-2</v>
      </c>
      <c r="L998" s="13">
        <v>198.02928021844937</v>
      </c>
      <c r="M998" s="13">
        <v>6.0008176303167085E-2</v>
      </c>
      <c r="N998" s="13">
        <v>0</v>
      </c>
      <c r="O998" s="13">
        <v>0.1056749547662915</v>
      </c>
      <c r="P998" s="13">
        <v>0</v>
      </c>
      <c r="Q998" s="13">
        <v>0</v>
      </c>
      <c r="R998" s="1">
        <f t="shared" si="17"/>
        <v>198.7526931276762</v>
      </c>
    </row>
    <row r="999" spans="1:18" x14ac:dyDescent="0.25">
      <c r="A999" s="12" t="s">
        <v>509</v>
      </c>
      <c r="B999" s="12" t="s">
        <v>1052</v>
      </c>
      <c r="C999" s="12"/>
      <c r="D999" s="13">
        <v>0</v>
      </c>
      <c r="E999" s="13">
        <v>3.857951880628098E-2</v>
      </c>
      <c r="F999" s="13">
        <v>0</v>
      </c>
      <c r="G999" s="13">
        <v>2.6484339575701937E-2</v>
      </c>
      <c r="H999" s="13">
        <v>0</v>
      </c>
      <c r="I999" s="13">
        <v>0.21480583061998099</v>
      </c>
      <c r="J999" s="13">
        <v>1.8976375386549286E-2</v>
      </c>
      <c r="K999" s="13">
        <v>0.28552742571470902</v>
      </c>
      <c r="L999" s="13">
        <v>197.53884259473375</v>
      </c>
      <c r="M999" s="13">
        <v>0</v>
      </c>
      <c r="N999" s="13">
        <v>3.8966802328731273E-2</v>
      </c>
      <c r="O999" s="13">
        <v>0</v>
      </c>
      <c r="P999" s="13">
        <v>0</v>
      </c>
      <c r="Q999" s="13">
        <v>0</v>
      </c>
      <c r="R999" s="1">
        <f t="shared" si="17"/>
        <v>198.1621828871657</v>
      </c>
    </row>
    <row r="1000" spans="1:18" x14ac:dyDescent="0.25">
      <c r="A1000" s="12" t="s">
        <v>498</v>
      </c>
      <c r="B1000" s="12" t="s">
        <v>1053</v>
      </c>
      <c r="C1000" s="12"/>
      <c r="D1000" s="13">
        <v>4.5943404676565339E-2</v>
      </c>
      <c r="E1000" s="13">
        <v>0.78297764519006241</v>
      </c>
      <c r="F1000" s="13">
        <v>0.13827557250351435</v>
      </c>
      <c r="G1000" s="13">
        <v>1.812156356747272</v>
      </c>
      <c r="H1000" s="13">
        <v>3.8488345773488537E-2</v>
      </c>
      <c r="I1000" s="13">
        <v>6.2278849590948558E-2</v>
      </c>
      <c r="J1000" s="13">
        <v>2.2007351012200117E-2</v>
      </c>
      <c r="K1000" s="13">
        <v>2.6664912762568389</v>
      </c>
      <c r="L1000" s="13">
        <v>191.94033442327907</v>
      </c>
      <c r="M1000" s="13">
        <v>0.26169954684149727</v>
      </c>
      <c r="N1000" s="13">
        <v>0.10544501701757675</v>
      </c>
      <c r="O1000" s="13">
        <v>0.25172770018587448</v>
      </c>
      <c r="P1000" s="13">
        <v>0</v>
      </c>
      <c r="Q1000" s="13">
        <v>2.5276076117088101E-2</v>
      </c>
      <c r="R1000" s="1">
        <f t="shared" si="17"/>
        <v>198.153101565192</v>
      </c>
    </row>
    <row r="1001" spans="1:18" x14ac:dyDescent="0.25">
      <c r="A1001" s="12" t="s">
        <v>509</v>
      </c>
      <c r="B1001" s="12" t="s">
        <v>1054</v>
      </c>
      <c r="C1001" s="12"/>
      <c r="D1001" s="13">
        <v>0</v>
      </c>
      <c r="E1001" s="13">
        <v>4.2918774625233053E-2</v>
      </c>
      <c r="F1001" s="13">
        <v>115.15231185867665</v>
      </c>
      <c r="G1001" s="13">
        <v>0</v>
      </c>
      <c r="H1001" s="13">
        <v>0.14768120822716341</v>
      </c>
      <c r="I1001" s="13">
        <v>0.16727637675316998</v>
      </c>
      <c r="J1001" s="13">
        <v>2.111075523022159E-2</v>
      </c>
      <c r="K1001" s="13">
        <v>6.6872063960350642E-2</v>
      </c>
      <c r="L1001" s="13">
        <v>80.623353622091315</v>
      </c>
      <c r="M1001" s="13">
        <v>0.79741391331703293</v>
      </c>
      <c r="N1001" s="13">
        <v>0.18784834513131266</v>
      </c>
      <c r="O1001" s="13">
        <v>5.5724337049693567E-2</v>
      </c>
      <c r="P1001" s="13">
        <v>0</v>
      </c>
      <c r="Q1001" s="13">
        <v>0</v>
      </c>
      <c r="R1001" s="1">
        <f t="shared" si="17"/>
        <v>197.26251125506215</v>
      </c>
    </row>
    <row r="1002" spans="1:18" x14ac:dyDescent="0.25">
      <c r="A1002" s="12" t="s">
        <v>509</v>
      </c>
      <c r="B1002" s="12" t="s">
        <v>1055</v>
      </c>
      <c r="C1002" s="12"/>
      <c r="D1002" s="13">
        <v>9.1164312263458877E-3</v>
      </c>
      <c r="E1002" s="13">
        <v>8.877956202719578E-2</v>
      </c>
      <c r="F1002" s="13">
        <v>0.78393328604814994</v>
      </c>
      <c r="G1002" s="13">
        <v>4.2357482879507664</v>
      </c>
      <c r="H1002" s="13">
        <v>0.40095001417117726</v>
      </c>
      <c r="I1002" s="13">
        <v>0</v>
      </c>
      <c r="J1002" s="13">
        <v>0.40393472280729442</v>
      </c>
      <c r="K1002" s="13">
        <v>0.4236298063939854</v>
      </c>
      <c r="L1002" s="13">
        <v>1.1924303453261108E-2</v>
      </c>
      <c r="M1002" s="13">
        <v>6.1092194971869448E-2</v>
      </c>
      <c r="N1002" s="13">
        <v>0.2989026087232115</v>
      </c>
      <c r="O1002" s="13">
        <v>190.50038705160122</v>
      </c>
      <c r="P1002" s="13">
        <v>0</v>
      </c>
      <c r="Q1002" s="13">
        <v>0</v>
      </c>
      <c r="R1002" s="1">
        <f t="shared" si="17"/>
        <v>197.21839826937449</v>
      </c>
    </row>
    <row r="1003" spans="1:18" x14ac:dyDescent="0.25">
      <c r="A1003" s="12" t="s">
        <v>2614</v>
      </c>
      <c r="B1003" s="12" t="s">
        <v>1056</v>
      </c>
      <c r="C1003" s="12"/>
      <c r="D1003" s="13">
        <v>0</v>
      </c>
      <c r="E1003" s="13">
        <v>0</v>
      </c>
      <c r="F1003" s="13">
        <v>0</v>
      </c>
      <c r="G1003" s="13">
        <v>193.15275501350106</v>
      </c>
      <c r="H1003" s="13">
        <v>1.443818461862691</v>
      </c>
      <c r="I1003" s="13">
        <v>2.2518311450187942E-2</v>
      </c>
      <c r="J1003" s="13">
        <v>0.3879159440586365</v>
      </c>
      <c r="K1003" s="13">
        <v>1.5044832483070896</v>
      </c>
      <c r="L1003" s="13">
        <v>3.2592512010383046E-2</v>
      </c>
      <c r="M1003" s="13">
        <v>2.7830390068008127E-2</v>
      </c>
      <c r="N1003" s="13">
        <v>2.7232860750682021E-2</v>
      </c>
      <c r="O1003" s="13">
        <v>0.54260600789938573</v>
      </c>
      <c r="P1003" s="13">
        <v>0</v>
      </c>
      <c r="Q1003" s="13">
        <v>0</v>
      </c>
      <c r="R1003" s="1">
        <f t="shared" si="17"/>
        <v>197.14175274990814</v>
      </c>
    </row>
    <row r="1004" spans="1:18" x14ac:dyDescent="0.25">
      <c r="A1004" s="12" t="s">
        <v>509</v>
      </c>
      <c r="B1004" s="12" t="s">
        <v>1057</v>
      </c>
      <c r="C1004" s="12"/>
      <c r="D1004" s="13">
        <v>0</v>
      </c>
      <c r="E1004" s="13">
        <v>0</v>
      </c>
      <c r="F1004" s="13">
        <v>0</v>
      </c>
      <c r="G1004" s="13">
        <v>2.1434263059078038</v>
      </c>
      <c r="H1004" s="13">
        <v>8.664279485422556E-2</v>
      </c>
      <c r="I1004" s="13">
        <v>0</v>
      </c>
      <c r="J1004" s="13">
        <v>4.9541708294161373E-2</v>
      </c>
      <c r="K1004" s="13">
        <v>0</v>
      </c>
      <c r="L1004" s="13">
        <v>0</v>
      </c>
      <c r="M1004" s="13">
        <v>0</v>
      </c>
      <c r="N1004" s="13">
        <v>0</v>
      </c>
      <c r="O1004" s="13">
        <v>194.80550159670071</v>
      </c>
      <c r="P1004" s="13">
        <v>0</v>
      </c>
      <c r="Q1004" s="13">
        <v>0</v>
      </c>
      <c r="R1004" s="1">
        <f t="shared" si="17"/>
        <v>197.08511240575689</v>
      </c>
    </row>
    <row r="1005" spans="1:18" x14ac:dyDescent="0.25">
      <c r="A1005" s="12" t="s">
        <v>598</v>
      </c>
      <c r="B1005" s="12" t="s">
        <v>1058</v>
      </c>
      <c r="C1005" s="12"/>
      <c r="D1005" s="13">
        <v>0</v>
      </c>
      <c r="E1005" s="13">
        <v>2.5186418419817445</v>
      </c>
      <c r="F1005" s="13">
        <v>0.24301920436418686</v>
      </c>
      <c r="G1005" s="13">
        <v>0.10958904896228241</v>
      </c>
      <c r="H1005" s="13">
        <v>6.5310878381811849E-2</v>
      </c>
      <c r="I1005" s="13">
        <v>0.62531677668555175</v>
      </c>
      <c r="J1005" s="13">
        <v>182.97337186521722</v>
      </c>
      <c r="K1005" s="13">
        <v>0.75092966782468451</v>
      </c>
      <c r="L1005" s="13">
        <v>4.7708446841866418E-2</v>
      </c>
      <c r="M1005" s="13">
        <v>4.2191802429488465</v>
      </c>
      <c r="N1005" s="13">
        <v>4.0614836423496001</v>
      </c>
      <c r="O1005" s="13">
        <v>0.83429869785372379</v>
      </c>
      <c r="P1005" s="13">
        <v>0.2141139371585255</v>
      </c>
      <c r="Q1005" s="13">
        <v>5.9758809096047055E-2</v>
      </c>
      <c r="R1005" s="1">
        <f t="shared" si="17"/>
        <v>196.72272305966607</v>
      </c>
    </row>
    <row r="1006" spans="1:18" x14ac:dyDescent="0.25">
      <c r="A1006" s="12" t="s">
        <v>539</v>
      </c>
      <c r="B1006" s="12" t="s">
        <v>1059</v>
      </c>
      <c r="C1006" s="12"/>
      <c r="D1006" s="13">
        <v>9.1145936066671252E-3</v>
      </c>
      <c r="E1006" s="13">
        <v>0</v>
      </c>
      <c r="F1006" s="13">
        <v>0</v>
      </c>
      <c r="G1006" s="13">
        <v>0</v>
      </c>
      <c r="H1006" s="13">
        <v>192.28358994462997</v>
      </c>
      <c r="I1006" s="13">
        <v>8.6487382860689577E-2</v>
      </c>
      <c r="J1006" s="13">
        <v>1.0914954074887802E-2</v>
      </c>
      <c r="K1006" s="13">
        <v>0</v>
      </c>
      <c r="L1006" s="13">
        <v>2.3843799688843016E-2</v>
      </c>
      <c r="M1006" s="13">
        <v>4.5809910359877921E-2</v>
      </c>
      <c r="N1006" s="13">
        <v>0</v>
      </c>
      <c r="O1006" s="13">
        <v>3.4189424936879114</v>
      </c>
      <c r="P1006" s="13">
        <v>0</v>
      </c>
      <c r="Q1006" s="13">
        <v>0</v>
      </c>
      <c r="R1006" s="1">
        <f t="shared" si="17"/>
        <v>195.87870307890884</v>
      </c>
    </row>
    <row r="1007" spans="1:18" x14ac:dyDescent="0.25">
      <c r="A1007" s="12" t="s">
        <v>509</v>
      </c>
      <c r="B1007" s="12" t="s">
        <v>1060</v>
      </c>
      <c r="C1007" s="12"/>
      <c r="D1007" s="13">
        <v>5.2992213657915489E-2</v>
      </c>
      <c r="E1007" s="13">
        <v>0.22116857240326024</v>
      </c>
      <c r="F1007" s="13">
        <v>0</v>
      </c>
      <c r="G1007" s="13">
        <v>0</v>
      </c>
      <c r="H1007" s="13">
        <v>192.90505496326122</v>
      </c>
      <c r="I1007" s="13">
        <v>4.1047944930461461E-2</v>
      </c>
      <c r="J1007" s="13">
        <v>0</v>
      </c>
      <c r="K1007" s="13">
        <v>2.1537775497024035E-2</v>
      </c>
      <c r="L1007" s="13">
        <v>1.9803966224066667E-2</v>
      </c>
      <c r="M1007" s="13">
        <v>0.29170423582750993</v>
      </c>
      <c r="N1007" s="13">
        <v>4.9641953432684724E-2</v>
      </c>
      <c r="O1007" s="13">
        <v>3.190645114849356E-2</v>
      </c>
      <c r="P1007" s="13">
        <v>0</v>
      </c>
      <c r="Q1007" s="13">
        <v>0</v>
      </c>
      <c r="R1007" s="1">
        <f t="shared" si="17"/>
        <v>193.63485807638264</v>
      </c>
    </row>
    <row r="1008" spans="1:18" x14ac:dyDescent="0.25">
      <c r="A1008" s="12" t="s">
        <v>500</v>
      </c>
      <c r="B1008" s="12" t="s">
        <v>1061</v>
      </c>
      <c r="C1008" s="12"/>
      <c r="D1008" s="13">
        <v>0.22344675997728289</v>
      </c>
      <c r="E1008" s="13">
        <v>0</v>
      </c>
      <c r="F1008" s="13">
        <v>4.3669239654074841E-2</v>
      </c>
      <c r="G1008" s="13">
        <v>2.263344204230772E-2</v>
      </c>
      <c r="H1008" s="13">
        <v>7.0904892764052513E-2</v>
      </c>
      <c r="I1008" s="13">
        <v>1.835724581234249E-2</v>
      </c>
      <c r="J1008" s="13">
        <v>8.1085784913923903E-3</v>
      </c>
      <c r="K1008" s="13">
        <v>192.6594752276564</v>
      </c>
      <c r="L1008" s="13">
        <v>7.0853004046930332E-2</v>
      </c>
      <c r="M1008" s="13">
        <v>0</v>
      </c>
      <c r="N1008" s="13">
        <v>0.22200613046827328</v>
      </c>
      <c r="O1008" s="13">
        <v>0.11415228074869842</v>
      </c>
      <c r="P1008" s="13">
        <v>3.3349085887439157E-2</v>
      </c>
      <c r="Q1008" s="13">
        <v>0</v>
      </c>
      <c r="R1008" s="1">
        <f t="shared" si="17"/>
        <v>193.48695588754921</v>
      </c>
    </row>
    <row r="1009" spans="1:18" x14ac:dyDescent="0.25">
      <c r="A1009" s="12" t="s">
        <v>509</v>
      </c>
      <c r="B1009" s="12" t="s">
        <v>1062</v>
      </c>
      <c r="C1009" s="12"/>
      <c r="D1009" s="13">
        <v>0.11295550072175015</v>
      </c>
      <c r="E1009" s="13">
        <v>1.7187612320643683E-2</v>
      </c>
      <c r="F1009" s="13">
        <v>9.1061103016365899E-2</v>
      </c>
      <c r="G1009" s="13">
        <v>4.7196292258713808E-2</v>
      </c>
      <c r="H1009" s="13">
        <v>49.590277564026906</v>
      </c>
      <c r="I1009" s="13">
        <v>4.784921449446649E-2</v>
      </c>
      <c r="J1009" s="13">
        <v>6.7633520269187689E-2</v>
      </c>
      <c r="K1009" s="13">
        <v>139.31032674336822</v>
      </c>
      <c r="L1009" s="13">
        <v>9.2341210192310851E-3</v>
      </c>
      <c r="M1009" s="13">
        <v>1.9988259763161533</v>
      </c>
      <c r="N1009" s="13">
        <v>0.17360151513666616</v>
      </c>
      <c r="O1009" s="13">
        <v>0.10414056432237816</v>
      </c>
      <c r="P1009" s="13">
        <v>0</v>
      </c>
      <c r="Q1009" s="13">
        <v>0.46607426912296224</v>
      </c>
      <c r="R1009" s="1">
        <f t="shared" si="17"/>
        <v>192.03636399639362</v>
      </c>
    </row>
    <row r="1010" spans="1:18" x14ac:dyDescent="0.25">
      <c r="A1010" s="12" t="s">
        <v>498</v>
      </c>
      <c r="B1010" s="12" t="s">
        <v>1063</v>
      </c>
      <c r="C1010" s="12"/>
      <c r="D1010" s="13">
        <v>9.9558144057132036E-2</v>
      </c>
      <c r="E1010" s="13">
        <v>0</v>
      </c>
      <c r="F1010" s="13">
        <v>0.35022800129292847</v>
      </c>
      <c r="G1010" s="13">
        <v>3.0253427934053435E-2</v>
      </c>
      <c r="H1010" s="13">
        <v>7.582111671390597E-2</v>
      </c>
      <c r="I1010" s="13">
        <v>0</v>
      </c>
      <c r="J1010" s="13">
        <v>1.9290732869796361E-2</v>
      </c>
      <c r="K1010" s="13">
        <v>190.04221055265805</v>
      </c>
      <c r="L1010" s="13">
        <v>2.3676759458837109E-2</v>
      </c>
      <c r="M1010" s="13">
        <v>0.91757995725472619</v>
      </c>
      <c r="N1010" s="13">
        <v>0.25223646885049233</v>
      </c>
      <c r="O1010" s="13">
        <v>3.8145963312640516E-2</v>
      </c>
      <c r="P1010" s="13">
        <v>0.1586784435741494</v>
      </c>
      <c r="Q1010" s="13">
        <v>0</v>
      </c>
      <c r="R1010" s="1">
        <f t="shared" si="17"/>
        <v>192.00767956797671</v>
      </c>
    </row>
    <row r="1011" spans="1:18" x14ac:dyDescent="0.25">
      <c r="A1011" s="12" t="s">
        <v>509</v>
      </c>
      <c r="B1011" s="12" t="s">
        <v>1064</v>
      </c>
      <c r="C1011" s="12"/>
      <c r="D1011" s="13">
        <v>8.780096870422447E-3</v>
      </c>
      <c r="E1011" s="13">
        <v>4.2752099772319523E-2</v>
      </c>
      <c r="F1011" s="13">
        <v>0</v>
      </c>
      <c r="G1011" s="13">
        <v>0</v>
      </c>
      <c r="H1011" s="13">
        <v>0.47809998915871504</v>
      </c>
      <c r="I1011" s="13">
        <v>2.3803822822295755E-2</v>
      </c>
      <c r="J1011" s="13">
        <v>187.32429843512148</v>
      </c>
      <c r="K1011" s="13">
        <v>1.6653091656145574E-2</v>
      </c>
      <c r="L1011" s="13">
        <v>0</v>
      </c>
      <c r="M1011" s="13">
        <v>0.19122450154301662</v>
      </c>
      <c r="N1011" s="13">
        <v>3.0370826619938276</v>
      </c>
      <c r="O1011" s="13">
        <v>7.4010575809690102E-2</v>
      </c>
      <c r="P1011" s="13">
        <v>0</v>
      </c>
      <c r="Q1011" s="13">
        <v>0</v>
      </c>
      <c r="R1011" s="1">
        <f t="shared" si="17"/>
        <v>191.1967052747479</v>
      </c>
    </row>
    <row r="1012" spans="1:18" x14ac:dyDescent="0.25">
      <c r="A1012" s="12" t="s">
        <v>498</v>
      </c>
      <c r="B1012" s="12" t="s">
        <v>1065</v>
      </c>
      <c r="C1012" s="12"/>
      <c r="D1012" s="13">
        <v>7.1902204544107506E-2</v>
      </c>
      <c r="E1012" s="13">
        <v>0.21881665059376423</v>
      </c>
      <c r="F1012" s="13">
        <v>0</v>
      </c>
      <c r="G1012" s="13">
        <v>3.0042958846855688E-2</v>
      </c>
      <c r="H1012" s="13">
        <v>0.45176183554284338</v>
      </c>
      <c r="I1012" s="13">
        <v>0</v>
      </c>
      <c r="J1012" s="13">
        <v>189.41955575948282</v>
      </c>
      <c r="K1012" s="13">
        <v>1.7046993048926595E-2</v>
      </c>
      <c r="L1012" s="13">
        <v>2.3512043382299782E-2</v>
      </c>
      <c r="M1012" s="13">
        <v>0.25597763267879309</v>
      </c>
      <c r="N1012" s="13">
        <v>2.9468434491495315E-2</v>
      </c>
      <c r="O1012" s="13">
        <v>9.4701467257976554E-2</v>
      </c>
      <c r="P1012" s="13">
        <v>0</v>
      </c>
      <c r="Q1012" s="13">
        <v>0.22251085969980416</v>
      </c>
      <c r="R1012" s="1">
        <f t="shared" si="17"/>
        <v>190.83529683956968</v>
      </c>
    </row>
    <row r="1013" spans="1:18" x14ac:dyDescent="0.25">
      <c r="A1013" s="12" t="s">
        <v>604</v>
      </c>
      <c r="B1013" s="12" t="s">
        <v>1066</v>
      </c>
      <c r="C1013" s="12"/>
      <c r="D1013" s="13">
        <v>0</v>
      </c>
      <c r="E1013" s="13">
        <v>6.812818137867685E-2</v>
      </c>
      <c r="F1013" s="13">
        <v>0.17529507273806932</v>
      </c>
      <c r="G1013" s="13">
        <v>0</v>
      </c>
      <c r="H1013" s="13">
        <v>3.5332624863372956E-2</v>
      </c>
      <c r="I1013" s="13">
        <v>0</v>
      </c>
      <c r="J1013" s="13">
        <v>0</v>
      </c>
      <c r="K1013" s="13">
        <v>188.94976454287348</v>
      </c>
      <c r="L1013" s="13">
        <v>0</v>
      </c>
      <c r="M1013" s="13">
        <v>0</v>
      </c>
      <c r="N1013" s="13">
        <v>0.19417361994206914</v>
      </c>
      <c r="O1013" s="13">
        <v>1.155452000230591</v>
      </c>
      <c r="P1013" s="13">
        <v>0</v>
      </c>
      <c r="Q1013" s="13">
        <v>3.2329003014305725E-2</v>
      </c>
      <c r="R1013" s="1">
        <f t="shared" si="17"/>
        <v>190.61047504504054</v>
      </c>
    </row>
    <row r="1014" spans="1:18" x14ac:dyDescent="0.25">
      <c r="A1014" s="12" t="s">
        <v>509</v>
      </c>
      <c r="B1014" s="12" t="s">
        <v>1067</v>
      </c>
      <c r="C1014" s="12"/>
      <c r="D1014" s="13">
        <v>0</v>
      </c>
      <c r="E1014" s="13">
        <v>8.9519542113212267E-2</v>
      </c>
      <c r="F1014" s="13">
        <v>0</v>
      </c>
      <c r="G1014" s="13">
        <v>2.150890184406824</v>
      </c>
      <c r="H1014" s="13">
        <v>0.25027596505055727</v>
      </c>
      <c r="I1014" s="13">
        <v>2.4921668537268377E-2</v>
      </c>
      <c r="J1014" s="13">
        <v>2.4878417766633776</v>
      </c>
      <c r="K1014" s="13">
        <v>1.7435133569658406E-2</v>
      </c>
      <c r="L1014" s="13">
        <v>0</v>
      </c>
      <c r="M1014" s="13">
        <v>0</v>
      </c>
      <c r="N1014" s="13">
        <v>3.0139397017018277E-2</v>
      </c>
      <c r="O1014" s="13">
        <v>184.88199928682477</v>
      </c>
      <c r="P1014" s="13">
        <v>0</v>
      </c>
      <c r="Q1014" s="13">
        <v>0</v>
      </c>
      <c r="R1014" s="1">
        <f t="shared" si="17"/>
        <v>189.93302295418269</v>
      </c>
    </row>
    <row r="1015" spans="1:18" x14ac:dyDescent="0.25">
      <c r="A1015" s="12" t="s">
        <v>2614</v>
      </c>
      <c r="B1015" s="12" t="s">
        <v>1068</v>
      </c>
      <c r="C1015" s="12"/>
      <c r="D1015" s="13">
        <v>0</v>
      </c>
      <c r="E1015" s="13">
        <v>185.23007722280883</v>
      </c>
      <c r="F1015" s="13">
        <v>0</v>
      </c>
      <c r="G1015" s="13">
        <v>2.8304517969762352E-2</v>
      </c>
      <c r="H1015" s="13">
        <v>0.35468380065793464</v>
      </c>
      <c r="I1015" s="13">
        <v>0</v>
      </c>
      <c r="J1015" s="13">
        <v>1.0140278495415428E-2</v>
      </c>
      <c r="K1015" s="13">
        <v>0.20878735699980266</v>
      </c>
      <c r="L1015" s="13">
        <v>3.4334848295382545</v>
      </c>
      <c r="M1015" s="13">
        <v>1.4186202577737478E-2</v>
      </c>
      <c r="N1015" s="13">
        <v>8.3289715689164559E-2</v>
      </c>
      <c r="O1015" s="13">
        <v>0.10706586107300675</v>
      </c>
      <c r="P1015" s="13">
        <v>0</v>
      </c>
      <c r="Q1015" s="13">
        <v>0</v>
      </c>
      <c r="R1015" s="1">
        <f t="shared" si="17"/>
        <v>189.47001978580994</v>
      </c>
    </row>
    <row r="1016" spans="1:18" x14ac:dyDescent="0.25">
      <c r="A1016" s="12" t="s">
        <v>509</v>
      </c>
      <c r="B1016" s="12" t="s">
        <v>1069</v>
      </c>
      <c r="C1016" s="12"/>
      <c r="D1016" s="13">
        <v>2.2014361676083546E-2</v>
      </c>
      <c r="E1016" s="13">
        <v>0</v>
      </c>
      <c r="F1016" s="13">
        <v>0</v>
      </c>
      <c r="G1016" s="13">
        <v>0</v>
      </c>
      <c r="H1016" s="13">
        <v>0</v>
      </c>
      <c r="I1016" s="13">
        <v>0.68635901005378097</v>
      </c>
      <c r="J1016" s="13">
        <v>0</v>
      </c>
      <c r="K1016" s="13">
        <v>4.1754343733763244E-2</v>
      </c>
      <c r="L1016" s="13">
        <v>188.50524083816859</v>
      </c>
      <c r="M1016" s="13">
        <v>0</v>
      </c>
      <c r="N1016" s="13">
        <v>0</v>
      </c>
      <c r="O1016" s="13">
        <v>9.2783462857814997E-2</v>
      </c>
      <c r="P1016" s="13">
        <v>0</v>
      </c>
      <c r="Q1016" s="13">
        <v>0</v>
      </c>
      <c r="R1016" s="1">
        <f t="shared" si="17"/>
        <v>189.34815201649005</v>
      </c>
    </row>
    <row r="1017" spans="1:18" x14ac:dyDescent="0.25">
      <c r="A1017" s="12" t="s">
        <v>509</v>
      </c>
      <c r="B1017" s="12" t="s">
        <v>1070</v>
      </c>
      <c r="C1017" s="12"/>
      <c r="D1017" s="13">
        <v>0.15344220193484828</v>
      </c>
      <c r="E1017" s="13">
        <v>0</v>
      </c>
      <c r="F1017" s="13">
        <v>8.2466788945892336E-2</v>
      </c>
      <c r="G1017" s="13">
        <v>3.205644240902035E-2</v>
      </c>
      <c r="H1017" s="13">
        <v>4.0169915069212532E-2</v>
      </c>
      <c r="I1017" s="13">
        <v>5.1999867459097834E-2</v>
      </c>
      <c r="J1017" s="13">
        <v>5.2510751712100838E-2</v>
      </c>
      <c r="K1017" s="13">
        <v>188.17719034440859</v>
      </c>
      <c r="L1017" s="13">
        <v>0.1003512960817393</v>
      </c>
      <c r="M1017" s="13">
        <v>4.4077378839285176E-2</v>
      </c>
      <c r="N1017" s="13">
        <v>0.34587754680675331</v>
      </c>
      <c r="O1017" s="13">
        <v>0.16167739784513427</v>
      </c>
      <c r="P1017" s="13">
        <v>0</v>
      </c>
      <c r="Q1017" s="13">
        <v>0</v>
      </c>
      <c r="R1017" s="1">
        <f t="shared" si="17"/>
        <v>189.24181993151166</v>
      </c>
    </row>
    <row r="1018" spans="1:18" x14ac:dyDescent="0.25">
      <c r="A1018" s="12" t="s">
        <v>509</v>
      </c>
      <c r="B1018" s="12" t="s">
        <v>1071</v>
      </c>
      <c r="C1018" s="12"/>
      <c r="D1018" s="13">
        <v>0.18734684355059439</v>
      </c>
      <c r="E1018" s="13">
        <v>3.2579655789796616E-2</v>
      </c>
      <c r="F1018" s="13">
        <v>2.8768193983418344E-2</v>
      </c>
      <c r="G1018" s="13">
        <v>19.010684679602146</v>
      </c>
      <c r="H1018" s="13">
        <v>0.36434077303453422</v>
      </c>
      <c r="I1018" s="13">
        <v>0.1088396160415713</v>
      </c>
      <c r="J1018" s="13">
        <v>0.22435253634722027</v>
      </c>
      <c r="K1018" s="13">
        <v>123.88613877605199</v>
      </c>
      <c r="L1018" s="13">
        <v>18.291225113626215</v>
      </c>
      <c r="M1018" s="13">
        <v>4.4838308236234456E-2</v>
      </c>
      <c r="N1018" s="13">
        <v>2.478972094364984</v>
      </c>
      <c r="O1018" s="13">
        <v>24.280408014689062</v>
      </c>
      <c r="P1018" s="13">
        <v>0</v>
      </c>
      <c r="Q1018" s="13">
        <v>0</v>
      </c>
      <c r="R1018" s="1">
        <f t="shared" si="17"/>
        <v>188.93849460531777</v>
      </c>
    </row>
    <row r="1019" spans="1:18" x14ac:dyDescent="0.25">
      <c r="A1019" s="12" t="s">
        <v>509</v>
      </c>
      <c r="B1019" s="12" t="s">
        <v>1072</v>
      </c>
      <c r="C1019" s="12"/>
      <c r="D1019" s="13">
        <v>2.0590846485735705E-2</v>
      </c>
      <c r="E1019" s="13">
        <v>0.35091375154647519</v>
      </c>
      <c r="F1019" s="13">
        <v>0.46479104664603421</v>
      </c>
      <c r="G1019" s="13">
        <v>0.55062340968499435</v>
      </c>
      <c r="H1019" s="13">
        <v>2.0483958569418288</v>
      </c>
      <c r="I1019" s="13">
        <v>1.8561507789311791</v>
      </c>
      <c r="J1019" s="13">
        <v>1.2329027132404004E-2</v>
      </c>
      <c r="K1019" s="13">
        <v>0.17574471727284774</v>
      </c>
      <c r="L1019" s="13">
        <v>0.26932852972757332</v>
      </c>
      <c r="M1019" s="13">
        <v>6.8993007072056578E-2</v>
      </c>
      <c r="N1019" s="13">
        <v>181.97778824201032</v>
      </c>
      <c r="O1019" s="13">
        <v>4.3391901800990895E-2</v>
      </c>
      <c r="P1019" s="13">
        <v>5.0707011738688225E-2</v>
      </c>
      <c r="Q1019" s="13">
        <v>0.82129406798577542</v>
      </c>
      <c r="R1019" s="1">
        <f t="shared" si="17"/>
        <v>188.7110421949769</v>
      </c>
    </row>
    <row r="1020" spans="1:18" x14ac:dyDescent="0.25">
      <c r="A1020" s="12" t="s">
        <v>503</v>
      </c>
      <c r="B1020" s="12" t="s">
        <v>1073</v>
      </c>
      <c r="C1020" s="12"/>
      <c r="D1020" s="13">
        <v>3.1281562699879355E-2</v>
      </c>
      <c r="E1020" s="13">
        <v>0</v>
      </c>
      <c r="F1020" s="13">
        <v>0</v>
      </c>
      <c r="G1020" s="13">
        <v>0</v>
      </c>
      <c r="H1020" s="13">
        <v>188.12362536723089</v>
      </c>
      <c r="I1020" s="13">
        <v>0</v>
      </c>
      <c r="J1020" s="13">
        <v>0</v>
      </c>
      <c r="K1020" s="13">
        <v>1.4832829821713888E-2</v>
      </c>
      <c r="L1020" s="13">
        <v>0</v>
      </c>
      <c r="M1020" s="13">
        <v>0</v>
      </c>
      <c r="N1020" s="13">
        <v>0</v>
      </c>
      <c r="O1020" s="13">
        <v>0</v>
      </c>
      <c r="P1020" s="13">
        <v>0</v>
      </c>
      <c r="Q1020" s="13">
        <v>0</v>
      </c>
      <c r="R1020" s="1">
        <f t="shared" si="17"/>
        <v>188.1697397597525</v>
      </c>
    </row>
    <row r="1021" spans="1:18" x14ac:dyDescent="0.25">
      <c r="A1021" s="12" t="s">
        <v>2614</v>
      </c>
      <c r="B1021" s="12" t="s">
        <v>1074</v>
      </c>
      <c r="C1021" s="12"/>
      <c r="D1021" s="13">
        <v>7.3854632719764154E-3</v>
      </c>
      <c r="E1021" s="13">
        <v>38.613490522208195</v>
      </c>
      <c r="F1021" s="13">
        <v>0</v>
      </c>
      <c r="G1021" s="13">
        <v>1.4812196908961792</v>
      </c>
      <c r="H1021" s="13">
        <v>0.11600723737321586</v>
      </c>
      <c r="I1021" s="13">
        <v>4.5051334741257991E-2</v>
      </c>
      <c r="J1021" s="13">
        <v>1.3266415802086987E-2</v>
      </c>
      <c r="K1021" s="13">
        <v>9.0070854005297285</v>
      </c>
      <c r="L1021" s="13">
        <v>0.62791268817172419</v>
      </c>
      <c r="M1021" s="13">
        <v>9.8984822232902406E-2</v>
      </c>
      <c r="N1021" s="13">
        <v>4.8429789767811482E-2</v>
      </c>
      <c r="O1021" s="13">
        <v>137.9720022845018</v>
      </c>
      <c r="P1021" s="13">
        <v>8.1843477337969289E-2</v>
      </c>
      <c r="Q1021" s="13">
        <v>4.0631627790017326E-2</v>
      </c>
      <c r="R1021" s="1">
        <f t="shared" si="17"/>
        <v>188.15331075462487</v>
      </c>
    </row>
    <row r="1022" spans="1:18" x14ac:dyDescent="0.25">
      <c r="A1022" s="12" t="s">
        <v>509</v>
      </c>
      <c r="B1022" s="12" t="s">
        <v>1075</v>
      </c>
      <c r="C1022" s="12"/>
      <c r="D1022" s="13">
        <v>6.784886461221748E-2</v>
      </c>
      <c r="E1022" s="13">
        <v>0.89934081173264679</v>
      </c>
      <c r="F1022" s="13">
        <v>0.12965352113367201</v>
      </c>
      <c r="G1022" s="13">
        <v>0.50398841600043665</v>
      </c>
      <c r="H1022" s="13">
        <v>0.8841667534907367</v>
      </c>
      <c r="I1022" s="13">
        <v>1.0219213699134973E-2</v>
      </c>
      <c r="J1022" s="13">
        <v>3.6111428586541101E-2</v>
      </c>
      <c r="K1022" s="13">
        <v>1.4298669894823224E-2</v>
      </c>
      <c r="L1022" s="13">
        <v>0.47331413240286835</v>
      </c>
      <c r="M1022" s="13">
        <v>184.7506200033591</v>
      </c>
      <c r="N1022" s="13">
        <v>0.19774017195960375</v>
      </c>
      <c r="O1022" s="13">
        <v>7.9433658181873965E-2</v>
      </c>
      <c r="P1022" s="13">
        <v>0</v>
      </c>
      <c r="Q1022" s="13">
        <v>2.0737507597897723E-2</v>
      </c>
      <c r="R1022" s="1">
        <f t="shared" si="17"/>
        <v>188.06747315265153</v>
      </c>
    </row>
    <row r="1023" spans="1:18" x14ac:dyDescent="0.25">
      <c r="A1023" s="12" t="s">
        <v>539</v>
      </c>
      <c r="B1023" s="12" t="s">
        <v>1076</v>
      </c>
      <c r="C1023" s="12"/>
      <c r="D1023" s="13">
        <v>9.4046378707727963E-3</v>
      </c>
      <c r="E1023" s="13">
        <v>180.65385254768569</v>
      </c>
      <c r="F1023" s="13">
        <v>4.0435826734596753E-2</v>
      </c>
      <c r="G1023" s="13">
        <v>6.2872764541818199E-2</v>
      </c>
      <c r="H1023" s="13">
        <v>0.15757167183971474</v>
      </c>
      <c r="I1023" s="13">
        <v>0.12748511598879278</v>
      </c>
      <c r="J1023" s="13">
        <v>3.3786868031729443E-2</v>
      </c>
      <c r="K1023" s="13">
        <v>9.8107075948486569E-2</v>
      </c>
      <c r="L1023" s="13">
        <v>6.7164978452544926</v>
      </c>
      <c r="M1023" s="13">
        <v>3.1511781100298723E-2</v>
      </c>
      <c r="N1023" s="13">
        <v>0</v>
      </c>
      <c r="O1023" s="13">
        <v>0.11891258280571049</v>
      </c>
      <c r="P1023" s="13">
        <v>0</v>
      </c>
      <c r="Q1023" s="13">
        <v>0</v>
      </c>
      <c r="R1023" s="1">
        <f t="shared" si="17"/>
        <v>188.05043871780214</v>
      </c>
    </row>
    <row r="1024" spans="1:18" x14ac:dyDescent="0.25">
      <c r="A1024" s="12" t="s">
        <v>598</v>
      </c>
      <c r="B1024" s="12" t="s">
        <v>1077</v>
      </c>
      <c r="C1024" s="12"/>
      <c r="D1024" s="13">
        <v>0</v>
      </c>
      <c r="E1024" s="13">
        <v>0.23326466671964752</v>
      </c>
      <c r="F1024" s="13">
        <v>6.0019430861602517E-2</v>
      </c>
      <c r="G1024" s="13">
        <v>0</v>
      </c>
      <c r="H1024" s="13">
        <v>3.6292703531631068E-2</v>
      </c>
      <c r="I1024" s="13">
        <v>0</v>
      </c>
      <c r="J1024" s="13">
        <v>4.0700303195687653</v>
      </c>
      <c r="K1024" s="13">
        <v>183.42006061813697</v>
      </c>
      <c r="L1024" s="13">
        <v>0</v>
      </c>
      <c r="M1024" s="13">
        <v>2.694899802049517E-2</v>
      </c>
      <c r="N1024" s="13">
        <v>0</v>
      </c>
      <c r="O1024" s="13">
        <v>3.7089019224048038E-2</v>
      </c>
      <c r="P1024" s="13">
        <v>7.1388783943674844E-2</v>
      </c>
      <c r="Q1024" s="13">
        <v>2.2138310346475204E-2</v>
      </c>
      <c r="R1024" s="1">
        <f t="shared" si="17"/>
        <v>187.97723285035329</v>
      </c>
    </row>
    <row r="1025" spans="1:18" x14ac:dyDescent="0.25">
      <c r="A1025" s="12" t="s">
        <v>509</v>
      </c>
      <c r="B1025" s="12" t="s">
        <v>1078</v>
      </c>
      <c r="C1025" s="12"/>
      <c r="D1025" s="13">
        <v>0.30711045985037366</v>
      </c>
      <c r="E1025" s="13">
        <v>0.3078731915285895</v>
      </c>
      <c r="F1025" s="13">
        <v>3.8836487203344219E-2</v>
      </c>
      <c r="G1025" s="13">
        <v>3.0192993599386923E-2</v>
      </c>
      <c r="H1025" s="13">
        <v>0.24592638275742931</v>
      </c>
      <c r="I1025" s="13">
        <v>0</v>
      </c>
      <c r="J1025" s="13">
        <v>185.85489725887672</v>
      </c>
      <c r="K1025" s="13">
        <v>3.4264251709608347E-2</v>
      </c>
      <c r="L1025" s="13">
        <v>4.7258925392069592E-2</v>
      </c>
      <c r="M1025" s="13">
        <v>0.1210616408551628</v>
      </c>
      <c r="N1025" s="13">
        <v>0</v>
      </c>
      <c r="O1025" s="13">
        <v>0</v>
      </c>
      <c r="P1025" s="13">
        <v>0</v>
      </c>
      <c r="Q1025" s="13">
        <v>0.74540693511100997</v>
      </c>
      <c r="R1025" s="1">
        <f t="shared" si="17"/>
        <v>187.73282852688371</v>
      </c>
    </row>
    <row r="1026" spans="1:18" x14ac:dyDescent="0.25">
      <c r="A1026" s="12" t="s">
        <v>498</v>
      </c>
      <c r="B1026" s="12" t="s">
        <v>1079</v>
      </c>
      <c r="C1026" s="12"/>
      <c r="D1026" s="13">
        <v>1.8362436094487556E-2</v>
      </c>
      <c r="E1026" s="13">
        <v>0.49175765524911697</v>
      </c>
      <c r="F1026" s="13">
        <v>5.9212828915718128E-2</v>
      </c>
      <c r="G1026" s="13">
        <v>1.1048244740115967</v>
      </c>
      <c r="H1026" s="13">
        <v>1.3459980171161012</v>
      </c>
      <c r="I1026" s="13">
        <v>7.4673921341009031E-2</v>
      </c>
      <c r="J1026" s="13">
        <v>182.52365401721235</v>
      </c>
      <c r="K1026" s="13">
        <v>0.27862228476475032</v>
      </c>
      <c r="L1026" s="13">
        <v>0.16812662574506626</v>
      </c>
      <c r="M1026" s="13">
        <v>0.16919746993224352</v>
      </c>
      <c r="N1026" s="13">
        <v>0.27092411072901851</v>
      </c>
      <c r="O1026" s="13">
        <v>0.50304650258464489</v>
      </c>
      <c r="P1026" s="13">
        <v>0</v>
      </c>
      <c r="Q1026" s="13">
        <v>0.42934430451314504</v>
      </c>
      <c r="R1026" s="1">
        <f t="shared" si="17"/>
        <v>187.43774464820925</v>
      </c>
    </row>
    <row r="1027" spans="1:18" x14ac:dyDescent="0.25">
      <c r="A1027" s="12" t="s">
        <v>498</v>
      </c>
      <c r="B1027" s="12" t="s">
        <v>1080</v>
      </c>
      <c r="C1027" s="12"/>
      <c r="D1027" s="13">
        <v>0.14162656255963316</v>
      </c>
      <c r="E1027" s="13">
        <v>1.9956863582499098</v>
      </c>
      <c r="F1027" s="13">
        <v>3.6904983853443658E-2</v>
      </c>
      <c r="G1027" s="13">
        <v>10.917065475934136</v>
      </c>
      <c r="H1027" s="13">
        <v>1.339254521789542</v>
      </c>
      <c r="I1027" s="13">
        <v>5.8176579126244847E-2</v>
      </c>
      <c r="J1027" s="13">
        <v>1.1001439895473057E-2</v>
      </c>
      <c r="K1027" s="13">
        <v>168.81733326481449</v>
      </c>
      <c r="L1027" s="13">
        <v>9.5430644189348587E-2</v>
      </c>
      <c r="M1027" s="13">
        <v>0.21547348734491134</v>
      </c>
      <c r="N1027" s="13">
        <v>2.5398778240102207</v>
      </c>
      <c r="O1027" s="13">
        <v>0.1537496657208231</v>
      </c>
      <c r="P1027" s="13">
        <v>0</v>
      </c>
      <c r="Q1027" s="13">
        <v>0</v>
      </c>
      <c r="R1027" s="1">
        <f t="shared" si="17"/>
        <v>186.3215808074882</v>
      </c>
    </row>
    <row r="1028" spans="1:18" x14ac:dyDescent="0.25">
      <c r="A1028" s="12" t="s">
        <v>498</v>
      </c>
      <c r="B1028" s="12" t="s">
        <v>1081</v>
      </c>
      <c r="C1028" s="12"/>
      <c r="D1028" s="13">
        <v>7.0159036280334527E-2</v>
      </c>
      <c r="E1028" s="13">
        <v>0.21351174731133199</v>
      </c>
      <c r="F1028" s="13">
        <v>9.4266609261026563E-2</v>
      </c>
      <c r="G1028" s="13">
        <v>1.4364158595748675</v>
      </c>
      <c r="H1028" s="13">
        <v>2.7734264528948702</v>
      </c>
      <c r="I1028" s="13">
        <v>2.3776122485419538E-2</v>
      </c>
      <c r="J1028" s="13">
        <v>2.2278990810746097E-2</v>
      </c>
      <c r="K1028" s="13">
        <v>179.88970397227121</v>
      </c>
      <c r="L1028" s="13">
        <v>5.7355067036632172E-2</v>
      </c>
      <c r="M1028" s="13">
        <v>4.6752307199208885E-2</v>
      </c>
      <c r="N1028" s="13">
        <v>0.34504816274642258</v>
      </c>
      <c r="O1028" s="13">
        <v>0.33266002606469514</v>
      </c>
      <c r="P1028" s="13">
        <v>2.2907343710791884E-2</v>
      </c>
      <c r="Q1028" s="13">
        <v>0</v>
      </c>
      <c r="R1028" s="1">
        <f t="shared" si="17"/>
        <v>185.32826169764755</v>
      </c>
    </row>
    <row r="1029" spans="1:18" x14ac:dyDescent="0.25">
      <c r="A1029" s="12" t="s">
        <v>598</v>
      </c>
      <c r="B1029" s="12" t="s">
        <v>1082</v>
      </c>
      <c r="C1029" s="12"/>
      <c r="D1029" s="13">
        <v>0</v>
      </c>
      <c r="E1029" s="13">
        <v>1.5970159165638436</v>
      </c>
      <c r="F1029" s="13">
        <v>0.24171479632235915</v>
      </c>
      <c r="G1029" s="13">
        <v>4.0875310736835535E-2</v>
      </c>
      <c r="H1029" s="13">
        <v>2.4360120592624532E-2</v>
      </c>
      <c r="I1029" s="13">
        <v>0</v>
      </c>
      <c r="J1029" s="13">
        <v>181.29587898410711</v>
      </c>
      <c r="K1029" s="13">
        <v>1.1203485678357108</v>
      </c>
      <c r="L1029" s="13">
        <v>3.5589278452526046E-2</v>
      </c>
      <c r="M1029" s="13">
        <v>0.43412418105970207</v>
      </c>
      <c r="N1029" s="13">
        <v>2.8183838984275286E-2</v>
      </c>
      <c r="O1029" s="13">
        <v>0.24894617734182753</v>
      </c>
      <c r="P1029" s="13">
        <v>0</v>
      </c>
      <c r="Q1029" s="13">
        <v>0</v>
      </c>
      <c r="R1029" s="1">
        <f t="shared" si="17"/>
        <v>185.06703717199682</v>
      </c>
    </row>
    <row r="1030" spans="1:18" x14ac:dyDescent="0.25">
      <c r="A1030" s="12" t="s">
        <v>539</v>
      </c>
      <c r="B1030" s="12" t="s">
        <v>1083</v>
      </c>
      <c r="C1030" s="12"/>
      <c r="D1030" s="13">
        <v>9.1961559655634739E-3</v>
      </c>
      <c r="E1030" s="13">
        <v>163.95456346943092</v>
      </c>
      <c r="F1030" s="13">
        <v>3.9539445788070199E-2</v>
      </c>
      <c r="G1030" s="13">
        <v>0</v>
      </c>
      <c r="H1030" s="13">
        <v>15.080445403568937</v>
      </c>
      <c r="I1030" s="13">
        <v>9.9727221911590919E-2</v>
      </c>
      <c r="J1030" s="13">
        <v>0</v>
      </c>
      <c r="K1030" s="13">
        <v>1.7442225346583219E-2</v>
      </c>
      <c r="L1030" s="13">
        <v>5.3286624957863671</v>
      </c>
      <c r="M1030" s="13">
        <v>0</v>
      </c>
      <c r="N1030" s="13">
        <v>0.10553079697854285</v>
      </c>
      <c r="O1030" s="13">
        <v>3.8758843341458613E-2</v>
      </c>
      <c r="P1030" s="13">
        <v>0</v>
      </c>
      <c r="Q1030" s="13">
        <v>0.35415293634546829</v>
      </c>
      <c r="R1030" s="1">
        <f t="shared" si="17"/>
        <v>185.02801899446351</v>
      </c>
    </row>
    <row r="1031" spans="1:18" x14ac:dyDescent="0.25">
      <c r="A1031" s="12" t="s">
        <v>539</v>
      </c>
      <c r="B1031" s="12" t="s">
        <v>1084</v>
      </c>
      <c r="C1031" s="12"/>
      <c r="D1031" s="13">
        <v>0</v>
      </c>
      <c r="E1031" s="13">
        <v>177.19647209968815</v>
      </c>
      <c r="F1031" s="13">
        <v>4.0435826734596753E-2</v>
      </c>
      <c r="G1031" s="13">
        <v>9.4309146812727299E-2</v>
      </c>
      <c r="H1031" s="13">
        <v>0.15757167183971474</v>
      </c>
      <c r="I1031" s="13">
        <v>0.1147366043899135</v>
      </c>
      <c r="J1031" s="13">
        <v>2.2524578687819628E-2</v>
      </c>
      <c r="K1031" s="13">
        <v>4.4594125431130248E-2</v>
      </c>
      <c r="L1031" s="13">
        <v>6.6180876204155998</v>
      </c>
      <c r="M1031" s="13">
        <v>7.8779452750746798E-2</v>
      </c>
      <c r="N1031" s="13">
        <v>3.0835210883259759E-2</v>
      </c>
      <c r="O1031" s="13">
        <v>3.9637527601903498E-2</v>
      </c>
      <c r="P1031" s="13">
        <v>0</v>
      </c>
      <c r="Q1031" s="13">
        <v>0</v>
      </c>
      <c r="R1031" s="1">
        <f t="shared" si="17"/>
        <v>184.43798386523557</v>
      </c>
    </row>
    <row r="1032" spans="1:18" x14ac:dyDescent="0.25">
      <c r="A1032" s="12" t="s">
        <v>503</v>
      </c>
      <c r="B1032" s="12" t="s">
        <v>1085</v>
      </c>
      <c r="C1032" s="12"/>
      <c r="D1032" s="13">
        <v>2.6708504951373658E-2</v>
      </c>
      <c r="E1032" s="13">
        <v>0.19507381614953831</v>
      </c>
      <c r="F1032" s="13">
        <v>0.25837848411982728</v>
      </c>
      <c r="G1032" s="13">
        <v>0.40174693846035986</v>
      </c>
      <c r="H1032" s="13">
        <v>181.7378425553143</v>
      </c>
      <c r="I1032" s="13">
        <v>0.34394625858854688</v>
      </c>
      <c r="J1032" s="13">
        <v>0</v>
      </c>
      <c r="K1032" s="13">
        <v>8.8650908772009429E-2</v>
      </c>
      <c r="L1032" s="13">
        <v>0.43668447377565783</v>
      </c>
      <c r="M1032" s="13">
        <v>2.2372806191706472E-2</v>
      </c>
      <c r="N1032" s="13">
        <v>0.21892453326449043</v>
      </c>
      <c r="O1032" s="13">
        <v>5.6283884438851746E-2</v>
      </c>
      <c r="P1032" s="13">
        <v>0</v>
      </c>
      <c r="Q1032" s="13">
        <v>0.33061197139684428</v>
      </c>
      <c r="R1032" s="1">
        <f t="shared" si="17"/>
        <v>184.1172251354235</v>
      </c>
    </row>
    <row r="1033" spans="1:18" x14ac:dyDescent="0.25">
      <c r="A1033" s="12" t="s">
        <v>503</v>
      </c>
      <c r="B1033" s="12" t="s">
        <v>1086</v>
      </c>
      <c r="C1033" s="12"/>
      <c r="D1033" s="13">
        <v>1.0260380958174633E-2</v>
      </c>
      <c r="E1033" s="13">
        <v>2.4979953917341226E-2</v>
      </c>
      <c r="F1033" s="13">
        <v>0</v>
      </c>
      <c r="G1033" s="13">
        <v>3.4296829126056493E-2</v>
      </c>
      <c r="H1033" s="13">
        <v>0.10744335690454794</v>
      </c>
      <c r="I1033" s="13">
        <v>2.781703824252851E-2</v>
      </c>
      <c r="J1033" s="13">
        <v>4.91482524760775E-2</v>
      </c>
      <c r="K1033" s="13">
        <v>181.36424134346737</v>
      </c>
      <c r="L1033" s="13">
        <v>2.6841182268289132E-2</v>
      </c>
      <c r="M1033" s="13">
        <v>3.4379088615892048E-2</v>
      </c>
      <c r="N1033" s="13">
        <v>0.21866621523113997</v>
      </c>
      <c r="O1033" s="13">
        <v>0.1513547343963767</v>
      </c>
      <c r="P1033" s="13">
        <v>0</v>
      </c>
      <c r="Q1033" s="13">
        <v>0.7338263750571713</v>
      </c>
      <c r="R1033" s="1">
        <f t="shared" si="17"/>
        <v>182.78325475066094</v>
      </c>
    </row>
    <row r="1034" spans="1:18" x14ac:dyDescent="0.25">
      <c r="A1034" s="12" t="s">
        <v>503</v>
      </c>
      <c r="B1034" s="12" t="s">
        <v>1087</v>
      </c>
      <c r="C1034" s="12"/>
      <c r="D1034" s="13">
        <v>5.6170806065435529E-2</v>
      </c>
      <c r="E1034" s="13">
        <v>0.10940288885835804</v>
      </c>
      <c r="F1034" s="13">
        <v>0.12075494095648519</v>
      </c>
      <c r="G1034" s="13">
        <v>3.7551832536280985E-2</v>
      </c>
      <c r="H1034" s="13">
        <v>0.14116855867180403</v>
      </c>
      <c r="I1034" s="13">
        <v>1.5228532613021508E-2</v>
      </c>
      <c r="J1034" s="13">
        <v>4.0359568073678298E-2</v>
      </c>
      <c r="K1034" s="13">
        <v>181.18987806829182</v>
      </c>
      <c r="L1034" s="13">
        <v>0.4408289077876405</v>
      </c>
      <c r="M1034" s="13">
        <v>1.8820949506861646E-2</v>
      </c>
      <c r="N1034" s="13">
        <v>0.38675398415664236</v>
      </c>
      <c r="O1034" s="13">
        <v>9.4696761595007214E-2</v>
      </c>
      <c r="P1034" s="13">
        <v>0</v>
      </c>
      <c r="Q1034" s="13">
        <v>6.1805500905436295E-2</v>
      </c>
      <c r="R1034" s="1">
        <f t="shared" si="17"/>
        <v>182.71342130001852</v>
      </c>
    </row>
    <row r="1035" spans="1:18" x14ac:dyDescent="0.25">
      <c r="A1035" s="12" t="s">
        <v>2614</v>
      </c>
      <c r="B1035" s="12" t="s">
        <v>1088</v>
      </c>
      <c r="C1035" s="12"/>
      <c r="D1035" s="13">
        <v>3.0935575062263816E-2</v>
      </c>
      <c r="E1035" s="13">
        <v>0</v>
      </c>
      <c r="F1035" s="13">
        <v>0</v>
      </c>
      <c r="G1035" s="13">
        <v>180.3757530538181</v>
      </c>
      <c r="H1035" s="13">
        <v>1.7061220997212805</v>
      </c>
      <c r="I1035" s="13">
        <v>0</v>
      </c>
      <c r="J1035" s="13">
        <v>0</v>
      </c>
      <c r="K1035" s="13">
        <v>2.9337544593779831E-2</v>
      </c>
      <c r="L1035" s="13">
        <v>0</v>
      </c>
      <c r="M1035" s="13">
        <v>1.7275786035374715E-2</v>
      </c>
      <c r="N1035" s="13">
        <v>0</v>
      </c>
      <c r="O1035" s="13">
        <v>0.30422819360767711</v>
      </c>
      <c r="P1035" s="13">
        <v>0</v>
      </c>
      <c r="Q1035" s="13">
        <v>0</v>
      </c>
      <c r="R1035" s="1">
        <f t="shared" si="17"/>
        <v>182.4636522528385</v>
      </c>
    </row>
    <row r="1036" spans="1:18" x14ac:dyDescent="0.25">
      <c r="A1036" s="12" t="s">
        <v>503</v>
      </c>
      <c r="B1036" s="12" t="s">
        <v>1089</v>
      </c>
      <c r="C1036" s="12"/>
      <c r="D1036" s="13">
        <v>0</v>
      </c>
      <c r="E1036" s="13">
        <v>0.30456570071703987</v>
      </c>
      <c r="F1036" s="13">
        <v>0.12224311804573765</v>
      </c>
      <c r="G1036" s="13">
        <v>7.6029238409723809E-2</v>
      </c>
      <c r="H1036" s="13">
        <v>178.92120666871784</v>
      </c>
      <c r="I1036" s="13">
        <v>0.13874587371898997</v>
      </c>
      <c r="J1036" s="13">
        <v>0</v>
      </c>
      <c r="K1036" s="13">
        <v>0.60396776076865988</v>
      </c>
      <c r="L1036" s="13">
        <v>0.16362927475098743</v>
      </c>
      <c r="M1036" s="13">
        <v>0</v>
      </c>
      <c r="N1036" s="13">
        <v>5.5931474066918854E-2</v>
      </c>
      <c r="O1036" s="13">
        <v>1.2701953387358473</v>
      </c>
      <c r="P1036" s="13">
        <v>0</v>
      </c>
      <c r="Q1036" s="13">
        <v>0</v>
      </c>
      <c r="R1036" s="1">
        <f t="shared" si="17"/>
        <v>181.65651444793173</v>
      </c>
    </row>
    <row r="1037" spans="1:18" x14ac:dyDescent="0.25">
      <c r="A1037" s="12" t="s">
        <v>509</v>
      </c>
      <c r="B1037" s="12" t="s">
        <v>1090</v>
      </c>
      <c r="C1037" s="12"/>
      <c r="D1037" s="13">
        <v>0.18161917462603483</v>
      </c>
      <c r="E1037" s="13">
        <v>0.74616285594841592</v>
      </c>
      <c r="F1037" s="13">
        <v>0.12201296280905057</v>
      </c>
      <c r="G1037" s="13">
        <v>5.6914569835018559E-2</v>
      </c>
      <c r="H1037" s="13">
        <v>10.662283867675999</v>
      </c>
      <c r="I1037" s="13">
        <v>7.6935915360124979E-2</v>
      </c>
      <c r="J1037" s="13">
        <v>6.1673220006285175E-2</v>
      </c>
      <c r="K1037" s="13">
        <v>168.93424250967715</v>
      </c>
      <c r="L1037" s="13">
        <v>0.14847381731686982</v>
      </c>
      <c r="M1037" s="13">
        <v>9.3470594433042481E-2</v>
      </c>
      <c r="N1037" s="13">
        <v>0.27913084083101464</v>
      </c>
      <c r="O1037" s="13">
        <v>5.9802068755476341E-2</v>
      </c>
      <c r="P1037" s="13">
        <v>0</v>
      </c>
      <c r="Q1037" s="13">
        <v>1.1805578072531374E-2</v>
      </c>
      <c r="R1037" s="1">
        <f t="shared" si="17"/>
        <v>181.43452797534701</v>
      </c>
    </row>
    <row r="1038" spans="1:18" x14ac:dyDescent="0.25">
      <c r="A1038" s="12" t="s">
        <v>509</v>
      </c>
      <c r="B1038" s="12" t="s">
        <v>1091</v>
      </c>
      <c r="C1038" s="12"/>
      <c r="D1038" s="13">
        <v>0</v>
      </c>
      <c r="E1038" s="13">
        <v>0.84629260457256239</v>
      </c>
      <c r="F1038" s="13">
        <v>6.0590729775589401E-2</v>
      </c>
      <c r="G1038" s="13">
        <v>0</v>
      </c>
      <c r="H1038" s="13">
        <v>14.894729920045938</v>
      </c>
      <c r="I1038" s="13">
        <v>163.04963323377734</v>
      </c>
      <c r="J1038" s="13">
        <v>0.47252475814497658</v>
      </c>
      <c r="K1038" s="13">
        <v>1.3988008787218473</v>
      </c>
      <c r="L1038" s="13">
        <v>0</v>
      </c>
      <c r="M1038" s="13">
        <v>6.2958089977243406E-2</v>
      </c>
      <c r="N1038" s="13">
        <v>0.18481906577192553</v>
      </c>
      <c r="O1038" s="13">
        <v>0.15838540013293331</v>
      </c>
      <c r="P1038" s="13">
        <v>0</v>
      </c>
      <c r="Q1038" s="13">
        <v>5.1686503458213393E-2</v>
      </c>
      <c r="R1038" s="1">
        <f t="shared" si="17"/>
        <v>181.18042118437856</v>
      </c>
    </row>
    <row r="1039" spans="1:18" x14ac:dyDescent="0.25">
      <c r="A1039" s="12" t="s">
        <v>498</v>
      </c>
      <c r="B1039" s="12" t="s">
        <v>1092</v>
      </c>
      <c r="C1039" s="12"/>
      <c r="D1039" s="13">
        <v>1.8604196207642709E-2</v>
      </c>
      <c r="E1039" s="13">
        <v>0.18117532509972892</v>
      </c>
      <c r="F1039" s="13">
        <v>7.9989901230175353E-2</v>
      </c>
      <c r="G1039" s="13">
        <v>0.24874902441231181</v>
      </c>
      <c r="H1039" s="13">
        <v>3.8963412785710166E-2</v>
      </c>
      <c r="I1039" s="13">
        <v>0.21436172475745666</v>
      </c>
      <c r="J1039" s="13">
        <v>4.2090234874091248E-2</v>
      </c>
      <c r="K1039" s="13">
        <v>179.51404188330326</v>
      </c>
      <c r="L1039" s="13">
        <v>3.650146788408256E-2</v>
      </c>
      <c r="M1039" s="13">
        <v>4.4163032509785149E-2</v>
      </c>
      <c r="N1039" s="13">
        <v>0.30499011299467788</v>
      </c>
      <c r="O1039" s="13">
        <v>3.9205355422742651E-2</v>
      </c>
      <c r="P1039" s="13">
        <v>8.6554681522082663E-2</v>
      </c>
      <c r="Q1039" s="13">
        <v>1.208546157910907E-2</v>
      </c>
      <c r="R1039" s="1">
        <f t="shared" ref="R1039:R1102" si="18">SUM(D1039:Q1039)</f>
        <v>180.86147581458286</v>
      </c>
    </row>
    <row r="1040" spans="1:18" x14ac:dyDescent="0.25">
      <c r="A1040" s="12" t="s">
        <v>2614</v>
      </c>
      <c r="B1040" s="12" t="s">
        <v>1093</v>
      </c>
      <c r="C1040" s="12"/>
      <c r="D1040" s="13">
        <v>0</v>
      </c>
      <c r="E1040" s="13">
        <v>0.37092507206255237</v>
      </c>
      <c r="F1040" s="13">
        <v>0.53439254328233521</v>
      </c>
      <c r="G1040" s="13">
        <v>177.33335154134434</v>
      </c>
      <c r="H1040" s="13">
        <v>0.99083772154006811</v>
      </c>
      <c r="I1040" s="13">
        <v>1.0869807371415423E-2</v>
      </c>
      <c r="J1040" s="13">
        <v>0</v>
      </c>
      <c r="K1040" s="13">
        <v>0.19011221410965973</v>
      </c>
      <c r="L1040" s="13">
        <v>4.195392454561099E-2</v>
      </c>
      <c r="M1040" s="13">
        <v>0</v>
      </c>
      <c r="N1040" s="13">
        <v>0</v>
      </c>
      <c r="O1040" s="13">
        <v>0.79421262079870047</v>
      </c>
      <c r="P1040" s="13">
        <v>0.11848121771040185</v>
      </c>
      <c r="Q1040" s="13">
        <v>0</v>
      </c>
      <c r="R1040" s="1">
        <f t="shared" si="18"/>
        <v>180.38513666276512</v>
      </c>
    </row>
    <row r="1041" spans="1:18" x14ac:dyDescent="0.25">
      <c r="A1041" s="12" t="s">
        <v>500</v>
      </c>
      <c r="B1041" s="12" t="s">
        <v>1094</v>
      </c>
      <c r="C1041" s="12"/>
      <c r="D1041" s="13">
        <v>0</v>
      </c>
      <c r="E1041" s="13">
        <v>2.1628026898570289E-2</v>
      </c>
      <c r="F1041" s="13">
        <v>0</v>
      </c>
      <c r="G1041" s="13">
        <v>0</v>
      </c>
      <c r="H1041" s="13">
        <v>26.679886881789528</v>
      </c>
      <c r="I1041" s="13">
        <v>0</v>
      </c>
      <c r="J1041" s="13">
        <v>0</v>
      </c>
      <c r="K1041" s="13">
        <v>0.60657823046156956</v>
      </c>
      <c r="L1041" s="13">
        <v>3.4859260389887091E-2</v>
      </c>
      <c r="M1041" s="13">
        <v>152.65463228778322</v>
      </c>
      <c r="N1041" s="13">
        <v>0.17476113233011345</v>
      </c>
      <c r="O1041" s="13">
        <v>9.3603748875222006E-2</v>
      </c>
      <c r="P1041" s="13">
        <v>0</v>
      </c>
      <c r="Q1041" s="13">
        <v>0</v>
      </c>
      <c r="R1041" s="1">
        <f t="shared" si="18"/>
        <v>180.2659495685281</v>
      </c>
    </row>
    <row r="1042" spans="1:18" x14ac:dyDescent="0.25">
      <c r="A1042" s="12" t="s">
        <v>509</v>
      </c>
      <c r="B1042" s="12" t="s">
        <v>1095</v>
      </c>
      <c r="C1042" s="12"/>
      <c r="D1042" s="13">
        <v>2.8308116996666702E-2</v>
      </c>
      <c r="E1042" s="13">
        <v>9.1892034151688465E-2</v>
      </c>
      <c r="F1042" s="13">
        <v>2.0285418921112394E-2</v>
      </c>
      <c r="G1042" s="13">
        <v>0.22078941604960697</v>
      </c>
      <c r="H1042" s="13">
        <v>0.15809778760545667</v>
      </c>
      <c r="I1042" s="13">
        <v>3.8373232742536463E-2</v>
      </c>
      <c r="J1042" s="13">
        <v>3.7402645767501217</v>
      </c>
      <c r="K1042" s="13">
        <v>22.255178483565871</v>
      </c>
      <c r="L1042" s="13">
        <v>2.4684701639472076E-2</v>
      </c>
      <c r="M1042" s="13">
        <v>0.37940394874015759</v>
      </c>
      <c r="N1042" s="13">
        <v>150.54511824861959</v>
      </c>
      <c r="O1042" s="13">
        <v>2.4856170793764609</v>
      </c>
      <c r="P1042" s="13">
        <v>0.16266030560248651</v>
      </c>
      <c r="Q1042" s="13">
        <v>2.5956504710390346E-2</v>
      </c>
      <c r="R1042" s="1">
        <f t="shared" si="18"/>
        <v>180.17662985547162</v>
      </c>
    </row>
    <row r="1043" spans="1:18" x14ac:dyDescent="0.25">
      <c r="A1043" s="12" t="s">
        <v>503</v>
      </c>
      <c r="B1043" s="12" t="s">
        <v>1096</v>
      </c>
      <c r="C1043" s="12"/>
      <c r="D1043" s="13">
        <v>0</v>
      </c>
      <c r="E1043" s="13">
        <v>0.70568369816488963</v>
      </c>
      <c r="F1043" s="13">
        <v>0</v>
      </c>
      <c r="G1043" s="13">
        <v>177.8510304247618</v>
      </c>
      <c r="H1043" s="13">
        <v>0.26558654784842939</v>
      </c>
      <c r="I1043" s="13">
        <v>4.9114458146964406E-2</v>
      </c>
      <c r="J1043" s="13">
        <v>0</v>
      </c>
      <c r="K1043" s="13">
        <v>0.42950431705303332</v>
      </c>
      <c r="L1043" s="13">
        <v>7.1087193663671985E-2</v>
      </c>
      <c r="M1043" s="13">
        <v>0</v>
      </c>
      <c r="N1043" s="13">
        <v>0</v>
      </c>
      <c r="O1043" s="13">
        <v>0.190882644941859</v>
      </c>
      <c r="P1043" s="13">
        <v>0</v>
      </c>
      <c r="Q1043" s="13">
        <v>0</v>
      </c>
      <c r="R1043" s="1">
        <f t="shared" si="18"/>
        <v>179.56288928458065</v>
      </c>
    </row>
    <row r="1044" spans="1:18" x14ac:dyDescent="0.25">
      <c r="A1044" s="12" t="s">
        <v>509</v>
      </c>
      <c r="B1044" s="12" t="s">
        <v>1097</v>
      </c>
      <c r="C1044" s="12"/>
      <c r="D1044" s="13">
        <v>0</v>
      </c>
      <c r="E1044" s="13">
        <v>2.5191454671332447E-2</v>
      </c>
      <c r="F1044" s="13">
        <v>4.4488662457652449E-2</v>
      </c>
      <c r="G1044" s="13">
        <v>6.9174428356307077E-2</v>
      </c>
      <c r="H1044" s="13">
        <v>5.634359139971127</v>
      </c>
      <c r="I1044" s="13">
        <v>8.4157680229855703E-2</v>
      </c>
      <c r="J1044" s="13">
        <v>2.7186688673537539E-2</v>
      </c>
      <c r="K1044" s="13">
        <v>172.30191201187023</v>
      </c>
      <c r="L1044" s="13">
        <v>4.0602662559387936E-2</v>
      </c>
      <c r="M1044" s="13">
        <v>2.8525538508265894E-2</v>
      </c>
      <c r="N1044" s="13">
        <v>3.3925788083915998E-2</v>
      </c>
      <c r="O1044" s="13">
        <v>0.1744414029381712</v>
      </c>
      <c r="P1044" s="13">
        <v>0</v>
      </c>
      <c r="Q1044" s="13">
        <v>3.1224694507892694E-2</v>
      </c>
      <c r="R1044" s="1">
        <f t="shared" si="18"/>
        <v>178.49519015282766</v>
      </c>
    </row>
    <row r="1045" spans="1:18" x14ac:dyDescent="0.25">
      <c r="A1045" s="12" t="s">
        <v>503</v>
      </c>
      <c r="B1045" s="12" t="s">
        <v>1098</v>
      </c>
      <c r="C1045" s="12"/>
      <c r="D1045" s="13">
        <v>0</v>
      </c>
      <c r="E1045" s="13">
        <v>0</v>
      </c>
      <c r="F1045" s="13">
        <v>2.4162994648265122E-2</v>
      </c>
      <c r="G1045" s="13">
        <v>3.757050110826024E-2</v>
      </c>
      <c r="H1045" s="13">
        <v>0</v>
      </c>
      <c r="I1045" s="13">
        <v>0</v>
      </c>
      <c r="J1045" s="13">
        <v>0</v>
      </c>
      <c r="K1045" s="13">
        <v>1.0659137711800857E-2</v>
      </c>
      <c r="L1045" s="13">
        <v>2.9403204140280931E-2</v>
      </c>
      <c r="M1045" s="13">
        <v>0</v>
      </c>
      <c r="N1045" s="13">
        <v>0</v>
      </c>
      <c r="O1045" s="13">
        <v>0.49740515621538556</v>
      </c>
      <c r="P1045" s="13">
        <v>177.477717363549</v>
      </c>
      <c r="Q1045" s="13">
        <v>6.1836226980954777E-2</v>
      </c>
      <c r="R1045" s="1">
        <f t="shared" si="18"/>
        <v>178.13875458435393</v>
      </c>
    </row>
    <row r="1046" spans="1:18" x14ac:dyDescent="0.25">
      <c r="A1046" s="12" t="s">
        <v>498</v>
      </c>
      <c r="B1046" s="12" t="s">
        <v>1099</v>
      </c>
      <c r="C1046" s="12"/>
      <c r="D1046" s="13">
        <v>0.34268994489396593</v>
      </c>
      <c r="E1046" s="13">
        <v>0.16044499161541409</v>
      </c>
      <c r="F1046" s="13">
        <v>9.4449793499777099E-2</v>
      </c>
      <c r="G1046" s="13">
        <v>7.3428937989958684E-2</v>
      </c>
      <c r="H1046" s="13">
        <v>9.2013772615301734E-2</v>
      </c>
      <c r="I1046" s="13">
        <v>2.3822325599460386E-2</v>
      </c>
      <c r="J1046" s="13">
        <v>4.956438184486809E-2</v>
      </c>
      <c r="K1046" s="13">
        <v>176.64909878361016</v>
      </c>
      <c r="L1046" s="13">
        <v>1.1493304533263719E-2</v>
      </c>
      <c r="M1046" s="13">
        <v>0</v>
      </c>
      <c r="N1046" s="13">
        <v>0.20166922998192582</v>
      </c>
      <c r="O1046" s="13">
        <v>0.12961918276036377</v>
      </c>
      <c r="P1046" s="13">
        <v>0</v>
      </c>
      <c r="Q1046" s="13">
        <v>0</v>
      </c>
      <c r="R1046" s="1">
        <f t="shared" si="18"/>
        <v>177.82829464894445</v>
      </c>
    </row>
    <row r="1047" spans="1:18" x14ac:dyDescent="0.25">
      <c r="A1047" s="12" t="s">
        <v>509</v>
      </c>
      <c r="B1047" s="12" t="s">
        <v>1100</v>
      </c>
      <c r="C1047" s="12"/>
      <c r="D1047" s="13">
        <v>1.8314094322671368E-2</v>
      </c>
      <c r="E1047" s="13">
        <v>8.9175096730435624E-2</v>
      </c>
      <c r="F1047" s="13">
        <v>5.9056942569848482E-2</v>
      </c>
      <c r="G1047" s="13">
        <v>3.8873142966248344</v>
      </c>
      <c r="H1047" s="13">
        <v>0</v>
      </c>
      <c r="I1047" s="13">
        <v>8.6890220002406038E-2</v>
      </c>
      <c r="J1047" s="13">
        <v>7.6760552887531128E-2</v>
      </c>
      <c r="K1047" s="13">
        <v>135.21893928876975</v>
      </c>
      <c r="L1047" s="13">
        <v>7.1864574882351276E-2</v>
      </c>
      <c r="M1047" s="13">
        <v>0.46023281752805661</v>
      </c>
      <c r="N1047" s="13">
        <v>37.559310065272953</v>
      </c>
      <c r="O1047" s="13">
        <v>0.1543760491777659</v>
      </c>
      <c r="P1047" s="13">
        <v>0.11275070653924599</v>
      </c>
      <c r="Q1047" s="13">
        <v>0</v>
      </c>
      <c r="R1047" s="1">
        <f t="shared" si="18"/>
        <v>177.79498470530785</v>
      </c>
    </row>
    <row r="1048" spans="1:18" x14ac:dyDescent="0.25">
      <c r="A1048" s="12" t="s">
        <v>2614</v>
      </c>
      <c r="B1048" s="12" t="s">
        <v>1101</v>
      </c>
      <c r="C1048" s="12"/>
      <c r="D1048" s="13">
        <v>0</v>
      </c>
      <c r="E1048" s="13">
        <v>2.6325524333135455</v>
      </c>
      <c r="F1048" s="13">
        <v>0.18448989840571378</v>
      </c>
      <c r="G1048" s="13">
        <v>153.01071092480623</v>
      </c>
      <c r="H1048" s="13">
        <v>0.61108740603012546</v>
      </c>
      <c r="I1048" s="13">
        <v>0.18612972106255174</v>
      </c>
      <c r="J1048" s="13">
        <v>2.0553838362314815E-2</v>
      </c>
      <c r="K1048" s="13">
        <v>1.2044967223680163</v>
      </c>
      <c r="L1048" s="13">
        <v>3.3675011460338827E-2</v>
      </c>
      <c r="M1048" s="13">
        <v>0.38818878110802602</v>
      </c>
      <c r="N1048" s="13">
        <v>0</v>
      </c>
      <c r="O1048" s="13">
        <v>19.133679275681271</v>
      </c>
      <c r="P1048" s="13">
        <v>4.226707070721554E-2</v>
      </c>
      <c r="Q1048" s="13">
        <v>7.0820024998400385E-2</v>
      </c>
      <c r="R1048" s="1">
        <f t="shared" si="18"/>
        <v>177.51865110830371</v>
      </c>
    </row>
    <row r="1049" spans="1:18" x14ac:dyDescent="0.25">
      <c r="A1049" s="12" t="s">
        <v>537</v>
      </c>
      <c r="B1049" s="12" t="s">
        <v>1102</v>
      </c>
      <c r="C1049" s="12"/>
      <c r="D1049" s="13">
        <v>143.15829450684495</v>
      </c>
      <c r="E1049" s="13">
        <v>3.5586441543146205E-2</v>
      </c>
      <c r="F1049" s="13">
        <v>1.5711609418130046E-2</v>
      </c>
      <c r="G1049" s="13">
        <v>28.607097704451228</v>
      </c>
      <c r="H1049" s="13">
        <v>0.13775742249571957</v>
      </c>
      <c r="I1049" s="13">
        <v>3.9628151781096868E-2</v>
      </c>
      <c r="J1049" s="13">
        <v>3.5008299444330621E-2</v>
      </c>
      <c r="K1049" s="13">
        <v>6.9309376134758125E-3</v>
      </c>
      <c r="L1049" s="13">
        <v>0</v>
      </c>
      <c r="M1049" s="13">
        <v>0.57547327023768413</v>
      </c>
      <c r="N1049" s="13">
        <v>3.9777671232963221</v>
      </c>
      <c r="O1049" s="13">
        <v>0.20021852474780799</v>
      </c>
      <c r="P1049" s="13">
        <v>0.3059631747581556</v>
      </c>
      <c r="Q1049" s="13">
        <v>0</v>
      </c>
      <c r="R1049" s="1">
        <f t="shared" si="18"/>
        <v>177.09543716663211</v>
      </c>
    </row>
    <row r="1050" spans="1:18" x14ac:dyDescent="0.25">
      <c r="A1050" s="12" t="s">
        <v>503</v>
      </c>
      <c r="B1050" s="12" t="s">
        <v>1103</v>
      </c>
      <c r="C1050" s="12"/>
      <c r="D1050" s="13">
        <v>0</v>
      </c>
      <c r="E1050" s="13">
        <v>0.87923796488514472</v>
      </c>
      <c r="F1050" s="13">
        <v>171.98084309201076</v>
      </c>
      <c r="G1050" s="13">
        <v>2.1229557763384959</v>
      </c>
      <c r="H1050" s="13">
        <v>2.608112772670574E-2</v>
      </c>
      <c r="I1050" s="13">
        <v>3.3761962967453353E-2</v>
      </c>
      <c r="J1050" s="13">
        <v>0.68599779939791949</v>
      </c>
      <c r="K1050" s="13">
        <v>0.53144505526187502</v>
      </c>
      <c r="L1050" s="13">
        <v>0.11402143098243615</v>
      </c>
      <c r="M1050" s="13">
        <v>0.14604248205888926</v>
      </c>
      <c r="N1050" s="13">
        <v>4.083054087764057E-2</v>
      </c>
      <c r="O1050" s="13">
        <v>2.6243078037724042E-2</v>
      </c>
      <c r="P1050" s="13">
        <v>0</v>
      </c>
      <c r="Q1050" s="13">
        <v>0</v>
      </c>
      <c r="R1050" s="1">
        <f t="shared" si="18"/>
        <v>176.58746031054505</v>
      </c>
    </row>
    <row r="1051" spans="1:18" x14ac:dyDescent="0.25">
      <c r="A1051" s="12" t="s">
        <v>539</v>
      </c>
      <c r="B1051" s="12" t="s">
        <v>1104</v>
      </c>
      <c r="C1051" s="12"/>
      <c r="D1051" s="13">
        <v>4.4760937321991295E-2</v>
      </c>
      <c r="E1051" s="13">
        <v>0.39231039882142349</v>
      </c>
      <c r="F1051" s="13">
        <v>1.9245244005141673E-2</v>
      </c>
      <c r="G1051" s="13">
        <v>2.9924000387751129E-2</v>
      </c>
      <c r="H1051" s="13">
        <v>2.7185870802755772</v>
      </c>
      <c r="I1051" s="13">
        <v>0</v>
      </c>
      <c r="J1051" s="13">
        <v>4.2881874611378643E-2</v>
      </c>
      <c r="K1051" s="13">
        <v>0.25469240357102463</v>
      </c>
      <c r="L1051" s="13">
        <v>7.0256834442496655E-2</v>
      </c>
      <c r="M1051" s="13">
        <v>4.4993657750020663E-2</v>
      </c>
      <c r="N1051" s="13">
        <v>172.72037832344927</v>
      </c>
      <c r="O1051" s="13">
        <v>1.8865297239155813E-2</v>
      </c>
      <c r="P1051" s="13">
        <v>6.6136961657984161E-2</v>
      </c>
      <c r="Q1051" s="13">
        <v>0</v>
      </c>
      <c r="R1051" s="1">
        <f t="shared" si="18"/>
        <v>176.4230330135332</v>
      </c>
    </row>
    <row r="1052" spans="1:18" x14ac:dyDescent="0.25">
      <c r="A1052" s="12" t="s">
        <v>2614</v>
      </c>
      <c r="B1052" s="12" t="s">
        <v>1105</v>
      </c>
      <c r="C1052" s="12"/>
      <c r="D1052" s="13">
        <v>0</v>
      </c>
      <c r="E1052" s="13">
        <v>0</v>
      </c>
      <c r="F1052" s="13">
        <v>0.41289690066128287</v>
      </c>
      <c r="G1052" s="13">
        <v>152.21613291818883</v>
      </c>
      <c r="H1052" s="13">
        <v>21.855452228769785</v>
      </c>
      <c r="I1052" s="13">
        <v>0</v>
      </c>
      <c r="J1052" s="13">
        <v>0</v>
      </c>
      <c r="K1052" s="13">
        <v>0.8760220089951577</v>
      </c>
      <c r="L1052" s="13">
        <v>0</v>
      </c>
      <c r="M1052" s="13">
        <v>1.5322476085177615E-2</v>
      </c>
      <c r="N1052" s="13">
        <v>2.9986993108153909E-2</v>
      </c>
      <c r="O1052" s="13">
        <v>0.1927358745044013</v>
      </c>
      <c r="P1052" s="13">
        <v>0</v>
      </c>
      <c r="Q1052" s="13">
        <v>0</v>
      </c>
      <c r="R1052" s="1">
        <f t="shared" si="18"/>
        <v>175.59854940031281</v>
      </c>
    </row>
    <row r="1053" spans="1:18" x14ac:dyDescent="0.25">
      <c r="A1053" s="12" t="s">
        <v>537</v>
      </c>
      <c r="B1053" s="12" t="s">
        <v>1106</v>
      </c>
      <c r="C1053" s="12"/>
      <c r="D1053" s="13">
        <v>0</v>
      </c>
      <c r="E1053" s="13">
        <v>0</v>
      </c>
      <c r="F1053" s="13">
        <v>7.7168947757082558</v>
      </c>
      <c r="G1053" s="13">
        <v>0</v>
      </c>
      <c r="H1053" s="13">
        <v>4.5933989381892588E-2</v>
      </c>
      <c r="I1053" s="13">
        <v>8.919217363083333E-2</v>
      </c>
      <c r="J1053" s="13">
        <v>0</v>
      </c>
      <c r="K1053" s="13">
        <v>0</v>
      </c>
      <c r="L1053" s="13">
        <v>0</v>
      </c>
      <c r="M1053" s="13">
        <v>0.33069792848151802</v>
      </c>
      <c r="N1053" s="13">
        <v>0.10786590503964562</v>
      </c>
      <c r="O1053" s="13">
        <v>0</v>
      </c>
      <c r="P1053" s="13">
        <v>166.4077706165767</v>
      </c>
      <c r="Q1053" s="13">
        <v>4.0221041413804538E-2</v>
      </c>
      <c r="R1053" s="1">
        <f t="shared" si="18"/>
        <v>174.73857643023265</v>
      </c>
    </row>
    <row r="1054" spans="1:18" x14ac:dyDescent="0.25">
      <c r="A1054" s="12" t="s">
        <v>2614</v>
      </c>
      <c r="B1054" s="12" t="s">
        <v>1107</v>
      </c>
      <c r="C1054" s="12"/>
      <c r="D1054" s="13">
        <v>8.946873542278513E-3</v>
      </c>
      <c r="E1054" s="13">
        <v>0.39207752759141473</v>
      </c>
      <c r="F1054" s="13">
        <v>9.616910117725623E-2</v>
      </c>
      <c r="G1054" s="13">
        <v>169.23939984157633</v>
      </c>
      <c r="H1054" s="13">
        <v>2.1361031904286141</v>
      </c>
      <c r="I1054" s="13">
        <v>0</v>
      </c>
      <c r="J1054" s="13">
        <v>0</v>
      </c>
      <c r="K1054" s="13">
        <v>0.82301661424886441</v>
      </c>
      <c r="L1054" s="13">
        <v>0.32767061012839394</v>
      </c>
      <c r="M1054" s="13">
        <v>0.25481271666145788</v>
      </c>
      <c r="N1054" s="13">
        <v>5.8668656084967519E-2</v>
      </c>
      <c r="O1054" s="13">
        <v>0.15083279201420816</v>
      </c>
      <c r="P1054" s="13">
        <v>0</v>
      </c>
      <c r="Q1054" s="13">
        <v>2.4610916219269991E-2</v>
      </c>
      <c r="R1054" s="1">
        <f t="shared" si="18"/>
        <v>173.51230883967307</v>
      </c>
    </row>
    <row r="1055" spans="1:18" x14ac:dyDescent="0.25">
      <c r="A1055" s="12" t="s">
        <v>2614</v>
      </c>
      <c r="B1055" s="12" t="s">
        <v>1108</v>
      </c>
      <c r="C1055" s="12"/>
      <c r="D1055" s="13">
        <v>2.0516106571086934E-2</v>
      </c>
      <c r="E1055" s="13">
        <v>0.37461430437972815</v>
      </c>
      <c r="F1055" s="13">
        <v>8.8210279010862605E-2</v>
      </c>
      <c r="G1055" s="13">
        <v>0.48004667954161373</v>
      </c>
      <c r="H1055" s="13">
        <v>161.12847341595148</v>
      </c>
      <c r="I1055" s="13">
        <v>8.6352309391022199</v>
      </c>
      <c r="J1055" s="13">
        <v>2.4568551345516509E-2</v>
      </c>
      <c r="K1055" s="13">
        <v>0.12646602613191313</v>
      </c>
      <c r="L1055" s="13">
        <v>0.174428104960589</v>
      </c>
      <c r="M1055" s="13">
        <v>0.18904209151912416</v>
      </c>
      <c r="N1055" s="13">
        <v>1.3957829623318025</v>
      </c>
      <c r="O1055" s="13">
        <v>6.4851599152660616E-2</v>
      </c>
      <c r="P1055" s="13">
        <v>0</v>
      </c>
      <c r="Q1055" s="13">
        <v>0.79009527586690897</v>
      </c>
      <c r="R1055" s="1">
        <f t="shared" si="18"/>
        <v>173.4923263358655</v>
      </c>
    </row>
    <row r="1056" spans="1:18" x14ac:dyDescent="0.25">
      <c r="A1056" s="12" t="s">
        <v>2614</v>
      </c>
      <c r="B1056" s="12" t="s">
        <v>1109</v>
      </c>
      <c r="C1056" s="12"/>
      <c r="D1056" s="13">
        <v>0</v>
      </c>
      <c r="E1056" s="13">
        <v>168.95516018518418</v>
      </c>
      <c r="F1056" s="13">
        <v>0</v>
      </c>
      <c r="G1056" s="13">
        <v>0</v>
      </c>
      <c r="H1056" s="13">
        <v>0.11725810218315251</v>
      </c>
      <c r="I1056" s="13">
        <v>5.6921384089842042E-2</v>
      </c>
      <c r="J1056" s="13">
        <v>0</v>
      </c>
      <c r="K1056" s="13">
        <v>6.6370083600951627E-3</v>
      </c>
      <c r="L1056" s="13">
        <v>4.0461057029335077</v>
      </c>
      <c r="M1056" s="13">
        <v>0.16414804282799159</v>
      </c>
      <c r="N1056" s="13">
        <v>2.2946245771043632E-2</v>
      </c>
      <c r="O1056" s="13">
        <v>5.8993107169153999E-2</v>
      </c>
      <c r="P1056" s="13">
        <v>0</v>
      </c>
      <c r="Q1056" s="13">
        <v>3.8502885179442975E-2</v>
      </c>
      <c r="R1056" s="1">
        <f t="shared" si="18"/>
        <v>173.4666726636984</v>
      </c>
    </row>
    <row r="1057" spans="1:18" x14ac:dyDescent="0.25">
      <c r="A1057" s="12" t="s">
        <v>509</v>
      </c>
      <c r="B1057" s="12" t="s">
        <v>1110</v>
      </c>
      <c r="C1057" s="12"/>
      <c r="D1057" s="13">
        <v>3.0676729228409503E-2</v>
      </c>
      <c r="E1057" s="13">
        <v>2.0538555394351268</v>
      </c>
      <c r="F1057" s="13">
        <v>3.1325420996089575</v>
      </c>
      <c r="G1057" s="13">
        <v>2.2046415930179211</v>
      </c>
      <c r="H1057" s="13">
        <v>0</v>
      </c>
      <c r="I1057" s="13">
        <v>0.35346416012415083</v>
      </c>
      <c r="J1057" s="13">
        <v>0</v>
      </c>
      <c r="K1057" s="13">
        <v>2.9092069887771271E-2</v>
      </c>
      <c r="L1057" s="13">
        <v>0</v>
      </c>
      <c r="M1057" s="13">
        <v>0</v>
      </c>
      <c r="N1057" s="13">
        <v>0</v>
      </c>
      <c r="O1057" s="13">
        <v>165.26821418690378</v>
      </c>
      <c r="P1057" s="13">
        <v>7.5544503241627772E-2</v>
      </c>
      <c r="Q1057" s="13">
        <v>8.4385054662273098E-2</v>
      </c>
      <c r="R1057" s="1">
        <f t="shared" si="18"/>
        <v>173.23241593611002</v>
      </c>
    </row>
    <row r="1058" spans="1:18" x14ac:dyDescent="0.25">
      <c r="A1058" s="12" t="s">
        <v>509</v>
      </c>
      <c r="B1058" s="12" t="s">
        <v>1111</v>
      </c>
      <c r="C1058" s="12"/>
      <c r="D1058" s="13">
        <v>2.0163879100412757E-2</v>
      </c>
      <c r="E1058" s="13">
        <v>7.3636559808510221E-2</v>
      </c>
      <c r="F1058" s="13">
        <v>1.9723307022892584</v>
      </c>
      <c r="G1058" s="13">
        <v>3.3700362532559855E-2</v>
      </c>
      <c r="H1058" s="13">
        <v>14.738238839111849</v>
      </c>
      <c r="I1058" s="13">
        <v>4.099989549659637E-2</v>
      </c>
      <c r="J1058" s="13">
        <v>3.3007672761669243E-2</v>
      </c>
      <c r="K1058" s="13">
        <v>153.70847587282637</v>
      </c>
      <c r="L1058" s="13">
        <v>6.5935947746014606E-2</v>
      </c>
      <c r="M1058" s="13">
        <v>4.6177581082059202E-2</v>
      </c>
      <c r="N1058" s="13">
        <v>8.2639740204410769E-2</v>
      </c>
      <c r="O1058" s="13">
        <v>6.3738204919716393E-2</v>
      </c>
      <c r="P1058" s="13">
        <v>0</v>
      </c>
      <c r="Q1058" s="13">
        <v>1.1120343604950491</v>
      </c>
      <c r="R1058" s="1">
        <f t="shared" si="18"/>
        <v>171.99107961837447</v>
      </c>
    </row>
    <row r="1059" spans="1:18" x14ac:dyDescent="0.25">
      <c r="A1059" s="12" t="s">
        <v>503</v>
      </c>
      <c r="B1059" s="12" t="s">
        <v>1112</v>
      </c>
      <c r="C1059" s="12"/>
      <c r="D1059" s="13">
        <v>2.6777042370317177E-2</v>
      </c>
      <c r="E1059" s="13">
        <v>4.3460977857766592E-2</v>
      </c>
      <c r="F1059" s="13">
        <v>5.7564781367925741E-2</v>
      </c>
      <c r="G1059" s="13">
        <v>2.9835397938912545E-2</v>
      </c>
      <c r="H1059" s="13">
        <v>3.7386725138440012E-2</v>
      </c>
      <c r="I1059" s="13">
        <v>0.35087849768159013</v>
      </c>
      <c r="J1059" s="13">
        <v>2.1377452493295847E-2</v>
      </c>
      <c r="K1059" s="13">
        <v>1.6929218718742537E-2</v>
      </c>
      <c r="L1059" s="13">
        <v>170.60387642282328</v>
      </c>
      <c r="M1059" s="13">
        <v>1.4953478437646687E-2</v>
      </c>
      <c r="N1059" s="13">
        <v>0</v>
      </c>
      <c r="O1059" s="13">
        <v>0.30095101888661985</v>
      </c>
      <c r="P1059" s="13">
        <v>0</v>
      </c>
      <c r="Q1059" s="13">
        <v>0</v>
      </c>
      <c r="R1059" s="1">
        <f t="shared" si="18"/>
        <v>171.50399101371451</v>
      </c>
    </row>
    <row r="1060" spans="1:18" x14ac:dyDescent="0.25">
      <c r="A1060" s="12" t="s">
        <v>509</v>
      </c>
      <c r="B1060" s="12" t="s">
        <v>1113</v>
      </c>
      <c r="C1060" s="12"/>
      <c r="D1060" s="13">
        <v>0</v>
      </c>
      <c r="E1060" s="13">
        <v>4.262794072167387E-2</v>
      </c>
      <c r="F1060" s="13">
        <v>0</v>
      </c>
      <c r="G1060" s="13">
        <v>0.14631764371590605</v>
      </c>
      <c r="H1060" s="13">
        <v>5.5005174119458981E-2</v>
      </c>
      <c r="I1060" s="13">
        <v>0.14240815589718081</v>
      </c>
      <c r="J1060" s="13">
        <v>0</v>
      </c>
      <c r="K1060" s="13">
        <v>0</v>
      </c>
      <c r="L1060" s="13">
        <v>170.50576514201882</v>
      </c>
      <c r="M1060" s="13">
        <v>5.8667432151107937E-2</v>
      </c>
      <c r="N1060" s="13">
        <v>8.6111729289475067E-2</v>
      </c>
      <c r="O1060" s="13">
        <v>0</v>
      </c>
      <c r="P1060" s="13">
        <v>0</v>
      </c>
      <c r="Q1060" s="13">
        <v>0</v>
      </c>
      <c r="R1060" s="1">
        <f t="shared" si="18"/>
        <v>171.03690321791362</v>
      </c>
    </row>
    <row r="1061" spans="1:18" x14ac:dyDescent="0.25">
      <c r="A1061" s="12" t="s">
        <v>539</v>
      </c>
      <c r="B1061" s="12" t="s">
        <v>1114</v>
      </c>
      <c r="C1061" s="12"/>
      <c r="D1061" s="13">
        <v>0</v>
      </c>
      <c r="E1061" s="13">
        <v>0.43884812187288613</v>
      </c>
      <c r="F1061" s="13">
        <v>5.6708445777328489E-2</v>
      </c>
      <c r="G1061" s="13">
        <v>0.9405300983321323</v>
      </c>
      <c r="H1061" s="13">
        <v>166.75956341877813</v>
      </c>
      <c r="I1061" s="13">
        <v>0.57808457417976888</v>
      </c>
      <c r="J1061" s="13">
        <v>0</v>
      </c>
      <c r="K1061" s="13">
        <v>0.70461926703579481</v>
      </c>
      <c r="L1061" s="13">
        <v>0.28177760926403306</v>
      </c>
      <c r="M1061" s="13">
        <v>0.18413787497597989</v>
      </c>
      <c r="N1061" s="13">
        <v>0.25225810828560774</v>
      </c>
      <c r="O1061" s="13">
        <v>0.63000738085934549</v>
      </c>
      <c r="P1061" s="13">
        <v>0</v>
      </c>
      <c r="Q1061" s="13">
        <v>0</v>
      </c>
      <c r="R1061" s="1">
        <f t="shared" si="18"/>
        <v>170.82653489936101</v>
      </c>
    </row>
    <row r="1062" spans="1:18" x14ac:dyDescent="0.25">
      <c r="A1062" s="12" t="s">
        <v>539</v>
      </c>
      <c r="B1062" s="12" t="s">
        <v>1115</v>
      </c>
      <c r="C1062" s="12"/>
      <c r="D1062" s="13">
        <v>9.1607574721790114E-3</v>
      </c>
      <c r="E1062" s="13">
        <v>0</v>
      </c>
      <c r="F1062" s="13">
        <v>5.9080871638961058E-2</v>
      </c>
      <c r="G1062" s="13">
        <v>0.9492564636779699</v>
      </c>
      <c r="H1062" s="13">
        <v>30.735478280109607</v>
      </c>
      <c r="I1062" s="13">
        <v>6.2089590526146238E-2</v>
      </c>
      <c r="J1062" s="13">
        <v>3.291070937936693E-2</v>
      </c>
      <c r="K1062" s="13">
        <v>0.86006673226152963</v>
      </c>
      <c r="L1062" s="13">
        <v>0</v>
      </c>
      <c r="M1062" s="13">
        <v>0.42972467775998935</v>
      </c>
      <c r="N1062" s="13">
        <v>0</v>
      </c>
      <c r="O1062" s="13">
        <v>136.58163709713438</v>
      </c>
      <c r="P1062" s="13">
        <v>0</v>
      </c>
      <c r="Q1062" s="13">
        <v>0.98277132340264006</v>
      </c>
      <c r="R1062" s="1">
        <f t="shared" si="18"/>
        <v>170.70217650336275</v>
      </c>
    </row>
    <row r="1063" spans="1:18" x14ac:dyDescent="0.25">
      <c r="A1063" s="12" t="s">
        <v>498</v>
      </c>
      <c r="B1063" s="12" t="s">
        <v>1116</v>
      </c>
      <c r="C1063" s="12"/>
      <c r="D1063" s="13">
        <v>0.32153849266429219</v>
      </c>
      <c r="E1063" s="13">
        <v>0.71571983365280956</v>
      </c>
      <c r="F1063" s="13">
        <v>0.11849783925636399</v>
      </c>
      <c r="G1063" s="13">
        <v>0.85983167956905049</v>
      </c>
      <c r="H1063" s="13">
        <v>0.42328578729473954</v>
      </c>
      <c r="I1063" s="13">
        <v>1.2453239286349364E-2</v>
      </c>
      <c r="J1063" s="13">
        <v>2.626471487413988E-2</v>
      </c>
      <c r="K1063" s="13">
        <v>164.28860536804621</v>
      </c>
      <c r="L1063" s="13">
        <v>2.511420140550304</v>
      </c>
      <c r="M1063" s="13">
        <v>0.1347287856776555</v>
      </c>
      <c r="N1063" s="13">
        <v>0.25602872782955299</v>
      </c>
      <c r="O1063" s="13">
        <v>0.42591417306165624</v>
      </c>
      <c r="P1063" s="13">
        <v>0</v>
      </c>
      <c r="Q1063" s="13">
        <v>0</v>
      </c>
      <c r="R1063" s="1">
        <f t="shared" si="18"/>
        <v>170.09428878176311</v>
      </c>
    </row>
    <row r="1064" spans="1:18" x14ac:dyDescent="0.25">
      <c r="A1064" s="12" t="s">
        <v>509</v>
      </c>
      <c r="B1064" s="12" t="s">
        <v>1117</v>
      </c>
      <c r="C1064" s="12"/>
      <c r="D1064" s="13">
        <v>0</v>
      </c>
      <c r="E1064" s="13">
        <v>5.2190260863016487E-2</v>
      </c>
      <c r="F1064" s="13">
        <v>0.18433829482295308</v>
      </c>
      <c r="G1064" s="13">
        <v>4.323237800014871</v>
      </c>
      <c r="H1064" s="13">
        <v>0.17958389654045867</v>
      </c>
      <c r="I1064" s="13">
        <v>0</v>
      </c>
      <c r="J1064" s="13">
        <v>0</v>
      </c>
      <c r="K1064" s="13">
        <v>1.3553006009663355E-2</v>
      </c>
      <c r="L1064" s="13">
        <v>9.3464831112792506E-3</v>
      </c>
      <c r="M1064" s="13">
        <v>1.197128978589098E-2</v>
      </c>
      <c r="N1064" s="13">
        <v>0.36314210743742886</v>
      </c>
      <c r="O1064" s="13">
        <v>163.11098172520545</v>
      </c>
      <c r="P1064" s="13">
        <v>0.89743718184041188</v>
      </c>
      <c r="Q1064" s="13">
        <v>5.8968190852808411E-2</v>
      </c>
      <c r="R1064" s="1">
        <f t="shared" si="18"/>
        <v>169.20475023648422</v>
      </c>
    </row>
    <row r="1065" spans="1:18" x14ac:dyDescent="0.25">
      <c r="A1065" s="12" t="s">
        <v>604</v>
      </c>
      <c r="B1065" s="12" t="s">
        <v>1118</v>
      </c>
      <c r="C1065" s="12"/>
      <c r="D1065" s="13">
        <v>25.375185481249606</v>
      </c>
      <c r="E1065" s="13">
        <v>7.7698273976678198</v>
      </c>
      <c r="F1065" s="13">
        <v>0</v>
      </c>
      <c r="G1065" s="13">
        <v>0</v>
      </c>
      <c r="H1065" s="13">
        <v>5.3176360805851121E-2</v>
      </c>
      <c r="I1065" s="13">
        <v>1.4142645893872572E-2</v>
      </c>
      <c r="J1065" s="13">
        <v>7.2284134843869419E-2</v>
      </c>
      <c r="K1065" s="13">
        <v>70.742371018457334</v>
      </c>
      <c r="L1065" s="13">
        <v>0.2071701087155175</v>
      </c>
      <c r="M1065" s="13">
        <v>0.10529570245214995</v>
      </c>
      <c r="N1065" s="13">
        <v>63.420225400560845</v>
      </c>
      <c r="O1065" s="13">
        <v>0.30794439741917939</v>
      </c>
      <c r="P1065" s="13">
        <v>4.6488631023419699E-2</v>
      </c>
      <c r="Q1065" s="13">
        <v>6.4874460376866006E-2</v>
      </c>
      <c r="R1065" s="1">
        <f t="shared" si="18"/>
        <v>168.17898573946633</v>
      </c>
    </row>
    <row r="1066" spans="1:18" x14ac:dyDescent="0.25">
      <c r="A1066" s="12" t="s">
        <v>509</v>
      </c>
      <c r="B1066" s="12" t="s">
        <v>1119</v>
      </c>
      <c r="C1066" s="12"/>
      <c r="D1066" s="13">
        <v>0</v>
      </c>
      <c r="E1066" s="13">
        <v>0.25055932672272929</v>
      </c>
      <c r="F1066" s="13">
        <v>0.10056665370367328</v>
      </c>
      <c r="G1066" s="13">
        <v>0.28146392171048595</v>
      </c>
      <c r="H1066" s="13">
        <v>163.26198821247058</v>
      </c>
      <c r="I1066" s="13">
        <v>0.12682566473704029</v>
      </c>
      <c r="J1066" s="13">
        <v>3.3612096316274605E-2</v>
      </c>
      <c r="K1066" s="13">
        <v>2.661807015181555E-2</v>
      </c>
      <c r="L1066" s="13">
        <v>0.72202113853969185</v>
      </c>
      <c r="M1066" s="13">
        <v>0</v>
      </c>
      <c r="N1066" s="13">
        <v>0.23006780559700948</v>
      </c>
      <c r="O1066" s="13">
        <v>0.69006860592264851</v>
      </c>
      <c r="P1066" s="13">
        <v>0</v>
      </c>
      <c r="Q1066" s="13">
        <v>1.7243325529353954</v>
      </c>
      <c r="R1066" s="1">
        <f t="shared" si="18"/>
        <v>167.44812404880733</v>
      </c>
    </row>
    <row r="1067" spans="1:18" x14ac:dyDescent="0.25">
      <c r="A1067" s="12" t="s">
        <v>598</v>
      </c>
      <c r="B1067" s="12" t="s">
        <v>1120</v>
      </c>
      <c r="C1067" s="12"/>
      <c r="D1067" s="13">
        <v>0</v>
      </c>
      <c r="E1067" s="13">
        <v>1.0806894359785246</v>
      </c>
      <c r="F1067" s="13">
        <v>1.9645783258785761</v>
      </c>
      <c r="G1067" s="13">
        <v>0</v>
      </c>
      <c r="H1067" s="13">
        <v>0.25586534947904099</v>
      </c>
      <c r="I1067" s="13">
        <v>3.3246933651932751</v>
      </c>
      <c r="J1067" s="13">
        <v>1.4905929581709167</v>
      </c>
      <c r="K1067" s="13">
        <v>0.23348267942719073</v>
      </c>
      <c r="L1067" s="13">
        <v>0</v>
      </c>
      <c r="M1067" s="13">
        <v>0.59711697537029118</v>
      </c>
      <c r="N1067" s="13">
        <v>158.03644384759983</v>
      </c>
      <c r="O1067" s="13">
        <v>0.22412521232283469</v>
      </c>
      <c r="P1067" s="13">
        <v>0</v>
      </c>
      <c r="Q1067" s="13">
        <v>4.4593194164374364E-2</v>
      </c>
      <c r="R1067" s="1">
        <f t="shared" si="18"/>
        <v>167.25218134358485</v>
      </c>
    </row>
    <row r="1068" spans="1:18" x14ac:dyDescent="0.25">
      <c r="A1068" s="12" t="s">
        <v>2614</v>
      </c>
      <c r="B1068" s="12" t="s">
        <v>1121</v>
      </c>
      <c r="C1068" s="12"/>
      <c r="D1068" s="13">
        <v>2.7382417571260965E-2</v>
      </c>
      <c r="E1068" s="13">
        <v>1.0222014973821656</v>
      </c>
      <c r="F1068" s="13">
        <v>5.8866205573256308E-2</v>
      </c>
      <c r="G1068" s="13">
        <v>161.09235871236243</v>
      </c>
      <c r="H1068" s="13">
        <v>1.6630904330809777</v>
      </c>
      <c r="I1068" s="13">
        <v>0.96507828297499043</v>
      </c>
      <c r="J1068" s="13">
        <v>0</v>
      </c>
      <c r="K1068" s="13">
        <v>0.88290967369532392</v>
      </c>
      <c r="L1068" s="13">
        <v>1.1938745484088634E-2</v>
      </c>
      <c r="M1068" s="13">
        <v>0.22937319872361159</v>
      </c>
      <c r="N1068" s="13">
        <v>2.9926462237931554E-2</v>
      </c>
      <c r="O1068" s="13">
        <v>0.86556070568710541</v>
      </c>
      <c r="P1068" s="13">
        <v>0.17981848652104859</v>
      </c>
      <c r="Q1068" s="13">
        <v>0.15064623000265306</v>
      </c>
      <c r="R1068" s="1">
        <f t="shared" si="18"/>
        <v>167.17915105129683</v>
      </c>
    </row>
    <row r="1069" spans="1:18" x14ac:dyDescent="0.25">
      <c r="A1069" s="12" t="s">
        <v>498</v>
      </c>
      <c r="B1069" s="12" t="s">
        <v>1122</v>
      </c>
      <c r="C1069" s="12"/>
      <c r="D1069" s="13">
        <v>0.1171437794887969</v>
      </c>
      <c r="E1069" s="13">
        <v>0.47533098840122096</v>
      </c>
      <c r="F1069" s="13">
        <v>4.1972248475807682E-2</v>
      </c>
      <c r="G1069" s="13">
        <v>3.263085620866385E-2</v>
      </c>
      <c r="H1069" s="13">
        <v>16.069657118669145</v>
      </c>
      <c r="I1069" s="13">
        <v>3.9698733009981585E-2</v>
      </c>
      <c r="J1069" s="13">
        <v>137.99132661955505</v>
      </c>
      <c r="K1069" s="13">
        <v>10.516758141743747</v>
      </c>
      <c r="L1069" s="13">
        <v>0.11491815763246457</v>
      </c>
      <c r="M1069" s="13">
        <v>1.6354559966562633E-2</v>
      </c>
      <c r="N1069" s="13">
        <v>0.52811289935033745</v>
      </c>
      <c r="O1069" s="13">
        <v>1.1108776518067152</v>
      </c>
      <c r="P1069" s="13">
        <v>2.4039852715492086E-2</v>
      </c>
      <c r="Q1069" s="13">
        <v>0</v>
      </c>
      <c r="R1069" s="1">
        <f t="shared" si="18"/>
        <v>167.078821607024</v>
      </c>
    </row>
    <row r="1070" spans="1:18" x14ac:dyDescent="0.25">
      <c r="A1070" s="12" t="s">
        <v>2614</v>
      </c>
      <c r="B1070" s="12" t="s">
        <v>1123</v>
      </c>
      <c r="C1070" s="12"/>
      <c r="D1070" s="13">
        <v>0</v>
      </c>
      <c r="E1070" s="13">
        <v>0.36360465660254271</v>
      </c>
      <c r="F1070" s="13">
        <v>5.665886582667802E-2</v>
      </c>
      <c r="G1070" s="13">
        <v>163.24486384369021</v>
      </c>
      <c r="H1070" s="13">
        <v>1.2511441781125823</v>
      </c>
      <c r="I1070" s="13">
        <v>1.1908848604509728E-2</v>
      </c>
      <c r="J1070" s="13">
        <v>0</v>
      </c>
      <c r="K1070" s="13">
        <v>1.0080992875002053</v>
      </c>
      <c r="L1070" s="13">
        <v>0.10341964370576566</v>
      </c>
      <c r="M1070" s="13">
        <v>4.4154452165407886E-2</v>
      </c>
      <c r="N1070" s="13">
        <v>0.1584236092086499</v>
      </c>
      <c r="O1070" s="13">
        <v>0.53688942574204479</v>
      </c>
      <c r="P1070" s="13">
        <v>0</v>
      </c>
      <c r="Q1070" s="13">
        <v>0</v>
      </c>
      <c r="R1070" s="1">
        <f t="shared" si="18"/>
        <v>166.7791668111586</v>
      </c>
    </row>
    <row r="1071" spans="1:18" x14ac:dyDescent="0.25">
      <c r="A1071" s="12" t="s">
        <v>539</v>
      </c>
      <c r="B1071" s="12" t="s">
        <v>1124</v>
      </c>
      <c r="C1071" s="12"/>
      <c r="D1071" s="13">
        <v>0</v>
      </c>
      <c r="E1071" s="13">
        <v>1.2048397797610519</v>
      </c>
      <c r="F1071" s="13">
        <v>0.15761285361973343</v>
      </c>
      <c r="G1071" s="13">
        <v>157.70171391052236</v>
      </c>
      <c r="H1071" s="13">
        <v>1.3819297494625327</v>
      </c>
      <c r="I1071" s="13">
        <v>0.47207216521314144</v>
      </c>
      <c r="J1071" s="13">
        <v>1.0974683252030479E-2</v>
      </c>
      <c r="K1071" s="13">
        <v>1.5035541154279386</v>
      </c>
      <c r="L1071" s="13">
        <v>2.2415950423528059</v>
      </c>
      <c r="M1071" s="13">
        <v>0.12282824769374645</v>
      </c>
      <c r="N1071" s="13">
        <v>0.43569265543926572</v>
      </c>
      <c r="O1071" s="13">
        <v>1.2553222665329227</v>
      </c>
      <c r="P1071" s="13">
        <v>0</v>
      </c>
      <c r="Q1071" s="13">
        <v>0</v>
      </c>
      <c r="R1071" s="1">
        <f t="shared" si="18"/>
        <v>166.48813546927752</v>
      </c>
    </row>
    <row r="1072" spans="1:18" x14ac:dyDescent="0.25">
      <c r="A1072" s="12" t="s">
        <v>509</v>
      </c>
      <c r="B1072" s="12" t="s">
        <v>1125</v>
      </c>
      <c r="C1072" s="12"/>
      <c r="D1072" s="13">
        <v>0.13159498462217639</v>
      </c>
      <c r="E1072" s="13">
        <v>0.35597948880751101</v>
      </c>
      <c r="F1072" s="13">
        <v>0.12573351976714062</v>
      </c>
      <c r="G1072" s="13">
        <v>1.7106271329178928</v>
      </c>
      <c r="H1072" s="13">
        <v>0.32153792567324813</v>
      </c>
      <c r="I1072" s="13">
        <v>4.9551207572685184E-2</v>
      </c>
      <c r="J1072" s="13">
        <v>3.6220125194326679E-2</v>
      </c>
      <c r="K1072" s="13">
        <v>162.52025057430174</v>
      </c>
      <c r="L1072" s="13">
        <v>0.43031601144185599</v>
      </c>
      <c r="M1072" s="13">
        <v>0</v>
      </c>
      <c r="N1072" s="13">
        <v>0.38352321791873994</v>
      </c>
      <c r="O1072" s="13">
        <v>0.32353450985521359</v>
      </c>
      <c r="P1072" s="13">
        <v>0</v>
      </c>
      <c r="Q1072" s="13">
        <v>0</v>
      </c>
      <c r="R1072" s="1">
        <f t="shared" si="18"/>
        <v>166.38886869807251</v>
      </c>
    </row>
    <row r="1073" spans="1:18" x14ac:dyDescent="0.25">
      <c r="A1073" s="12" t="s">
        <v>598</v>
      </c>
      <c r="B1073" s="12" t="s">
        <v>1126</v>
      </c>
      <c r="C1073" s="12"/>
      <c r="D1073" s="13">
        <v>0</v>
      </c>
      <c r="E1073" s="13">
        <v>0.26943058347307069</v>
      </c>
      <c r="F1073" s="13">
        <v>1.4442705882990474E-2</v>
      </c>
      <c r="G1073" s="13">
        <v>0</v>
      </c>
      <c r="H1073" s="13">
        <v>0</v>
      </c>
      <c r="I1073" s="13">
        <v>5.7555836800038449</v>
      </c>
      <c r="J1073" s="13">
        <v>7.1228146069053228E-2</v>
      </c>
      <c r="K1073" s="13">
        <v>0</v>
      </c>
      <c r="L1073" s="13">
        <v>3.8276923067048808E-2</v>
      </c>
      <c r="M1073" s="13">
        <v>159.91617339139984</v>
      </c>
      <c r="N1073" s="13">
        <v>5.0520394692006192E-2</v>
      </c>
      <c r="O1073" s="13">
        <v>8.9248729695002499E-2</v>
      </c>
      <c r="P1073" s="13">
        <v>0</v>
      </c>
      <c r="Q1073" s="13">
        <v>3.1963359247885674E-2</v>
      </c>
      <c r="R1073" s="1">
        <f t="shared" si="18"/>
        <v>166.23686791353074</v>
      </c>
    </row>
    <row r="1074" spans="1:18" x14ac:dyDescent="0.25">
      <c r="A1074" s="12" t="s">
        <v>503</v>
      </c>
      <c r="B1074" s="12" t="s">
        <v>1127</v>
      </c>
      <c r="C1074" s="12"/>
      <c r="D1074" s="13">
        <v>3.0347314686359469E-2</v>
      </c>
      <c r="E1074" s="13">
        <v>0.61569718631836001</v>
      </c>
      <c r="F1074" s="13">
        <v>0</v>
      </c>
      <c r="G1074" s="13">
        <v>0.33813450997434219</v>
      </c>
      <c r="H1074" s="13">
        <v>2.1185810911782673E-2</v>
      </c>
      <c r="I1074" s="13">
        <v>1.3712493012843751E-2</v>
      </c>
      <c r="J1074" s="13">
        <v>3.6341669238602943E-2</v>
      </c>
      <c r="K1074" s="13">
        <v>147.93710638831291</v>
      </c>
      <c r="L1074" s="13">
        <v>1.3231441863126419E-2</v>
      </c>
      <c r="M1074" s="13">
        <v>6.7789102250664979E-2</v>
      </c>
      <c r="N1074" s="13">
        <v>0.19900093144525224</v>
      </c>
      <c r="O1074" s="13">
        <v>16.819400068025967</v>
      </c>
      <c r="P1074" s="13">
        <v>0</v>
      </c>
      <c r="Q1074" s="13">
        <v>0</v>
      </c>
      <c r="R1074" s="1">
        <f t="shared" si="18"/>
        <v>166.0919469160402</v>
      </c>
    </row>
    <row r="1075" spans="1:18" x14ac:dyDescent="0.25">
      <c r="A1075" s="12" t="s">
        <v>539</v>
      </c>
      <c r="B1075" s="12" t="s">
        <v>1128</v>
      </c>
      <c r="C1075" s="12"/>
      <c r="D1075" s="13">
        <v>0</v>
      </c>
      <c r="E1075" s="13">
        <v>8.3732007540386219E-2</v>
      </c>
      <c r="F1075" s="13">
        <v>0</v>
      </c>
      <c r="G1075" s="13">
        <v>8.6221406707661694E-2</v>
      </c>
      <c r="H1075" s="13">
        <v>0.19808068502231488</v>
      </c>
      <c r="I1075" s="13">
        <v>0.69931367675312694</v>
      </c>
      <c r="J1075" s="13">
        <v>0</v>
      </c>
      <c r="K1075" s="13">
        <v>0.25277296852097741</v>
      </c>
      <c r="L1075" s="13">
        <v>0.51733201671345397</v>
      </c>
      <c r="M1075" s="13">
        <v>0.1152376067923455</v>
      </c>
      <c r="N1075" s="13">
        <v>0.21143139464733729</v>
      </c>
      <c r="O1075" s="13">
        <v>0.27178726855383917</v>
      </c>
      <c r="P1075" s="13">
        <v>163.29173494298627</v>
      </c>
      <c r="Q1075" s="13">
        <v>7.095468943079894E-2</v>
      </c>
      <c r="R1075" s="1">
        <f t="shared" si="18"/>
        <v>165.79859866366851</v>
      </c>
    </row>
    <row r="1076" spans="1:18" x14ac:dyDescent="0.25">
      <c r="A1076" s="12" t="s">
        <v>539</v>
      </c>
      <c r="B1076" s="12" t="s">
        <v>1129</v>
      </c>
      <c r="C1076" s="12"/>
      <c r="D1076" s="13">
        <v>0</v>
      </c>
      <c r="E1076" s="13">
        <v>2.5128202902013876E-2</v>
      </c>
      <c r="F1076" s="13">
        <v>0</v>
      </c>
      <c r="G1076" s="13">
        <v>0</v>
      </c>
      <c r="H1076" s="13">
        <v>0.19454580529126159</v>
      </c>
      <c r="I1076" s="13">
        <v>164.73076706630994</v>
      </c>
      <c r="J1076" s="13">
        <v>0</v>
      </c>
      <c r="K1076" s="13">
        <v>0</v>
      </c>
      <c r="L1076" s="13">
        <v>1.350023855927302E-2</v>
      </c>
      <c r="M1076" s="13">
        <v>0.29395650993083955</v>
      </c>
      <c r="N1076" s="13">
        <v>1.6920302890517339E-2</v>
      </c>
      <c r="O1076" s="13">
        <v>6.5251278033537558E-2</v>
      </c>
      <c r="P1076" s="13">
        <v>0</v>
      </c>
      <c r="Q1076" s="13">
        <v>0</v>
      </c>
      <c r="R1076" s="1">
        <f t="shared" si="18"/>
        <v>165.34006940391737</v>
      </c>
    </row>
    <row r="1077" spans="1:18" x14ac:dyDescent="0.25">
      <c r="A1077" s="12" t="s">
        <v>509</v>
      </c>
      <c r="B1077" s="12" t="s">
        <v>1130</v>
      </c>
      <c r="C1077" s="5" t="s">
        <v>25</v>
      </c>
      <c r="D1077" s="13">
        <v>0</v>
      </c>
      <c r="E1077" s="13">
        <v>0</v>
      </c>
      <c r="F1077" s="13">
        <v>0</v>
      </c>
      <c r="G1077" s="13">
        <v>0</v>
      </c>
      <c r="H1077" s="13">
        <v>0</v>
      </c>
      <c r="I1077" s="13">
        <v>2.6801418350420454E-2</v>
      </c>
      <c r="J1077" s="13">
        <v>0</v>
      </c>
      <c r="K1077" s="13">
        <v>0</v>
      </c>
      <c r="L1077" s="13">
        <v>16.706329756362532</v>
      </c>
      <c r="M1077" s="13">
        <v>0</v>
      </c>
      <c r="N1077" s="13">
        <v>9.723810270663287E-2</v>
      </c>
      <c r="O1077" s="13">
        <v>4.166533290554264E-2</v>
      </c>
      <c r="P1077" s="13">
        <v>147.96700684207531</v>
      </c>
      <c r="Q1077" s="13">
        <v>0</v>
      </c>
      <c r="R1077" s="1">
        <f t="shared" si="18"/>
        <v>164.83904145240044</v>
      </c>
    </row>
    <row r="1078" spans="1:18" x14ac:dyDescent="0.25">
      <c r="A1078" s="12" t="s">
        <v>598</v>
      </c>
      <c r="B1078" s="12" t="s">
        <v>1131</v>
      </c>
      <c r="C1078" s="12"/>
      <c r="D1078" s="13">
        <v>0</v>
      </c>
      <c r="E1078" s="13">
        <v>14.737434309138239</v>
      </c>
      <c r="F1078" s="13">
        <v>0.14429106348260728</v>
      </c>
      <c r="G1078" s="13">
        <v>0</v>
      </c>
      <c r="H1078" s="13">
        <v>3.4900116272766693E-2</v>
      </c>
      <c r="I1078" s="13">
        <v>3.5503434575528838</v>
      </c>
      <c r="J1078" s="13">
        <v>10.567419823371868</v>
      </c>
      <c r="K1078" s="13">
        <v>4.4585957992310993E-2</v>
      </c>
      <c r="L1078" s="13">
        <v>1.2746960255536342E-2</v>
      </c>
      <c r="M1078" s="13">
        <v>133.33235636090012</v>
      </c>
      <c r="N1078" s="13">
        <v>1.4637118872677384</v>
      </c>
      <c r="O1078" s="13">
        <v>0</v>
      </c>
      <c r="P1078" s="13">
        <v>0.2517149251811856</v>
      </c>
      <c r="Q1078" s="13">
        <v>2.1288841281862335E-2</v>
      </c>
      <c r="R1078" s="1">
        <f t="shared" si="18"/>
        <v>164.16079370269711</v>
      </c>
    </row>
    <row r="1079" spans="1:18" x14ac:dyDescent="0.25">
      <c r="A1079" s="12" t="s">
        <v>539</v>
      </c>
      <c r="B1079" s="12" t="s">
        <v>1132</v>
      </c>
      <c r="C1079" s="12"/>
      <c r="D1079" s="13">
        <v>0</v>
      </c>
      <c r="E1079" s="13">
        <v>1.9063573151858839</v>
      </c>
      <c r="F1079" s="13">
        <v>5.804601560706843E-2</v>
      </c>
      <c r="G1079" s="13">
        <v>2.7978880800444621</v>
      </c>
      <c r="H1079" s="13">
        <v>0.79168474135710176</v>
      </c>
      <c r="I1079" s="13">
        <v>2.4400813601676584E-2</v>
      </c>
      <c r="J1079" s="13">
        <v>0</v>
      </c>
      <c r="K1079" s="13">
        <v>1.5619731520038211</v>
      </c>
      <c r="L1079" s="13">
        <v>1.4126881798130995</v>
      </c>
      <c r="M1079" s="13">
        <v>0.33172672747464149</v>
      </c>
      <c r="N1079" s="13">
        <v>0.17705695930738008</v>
      </c>
      <c r="O1079" s="13">
        <v>154.88193494321936</v>
      </c>
      <c r="P1079" s="13">
        <v>0</v>
      </c>
      <c r="Q1079" s="13">
        <v>0</v>
      </c>
      <c r="R1079" s="1">
        <f t="shared" si="18"/>
        <v>163.94375692761449</v>
      </c>
    </row>
    <row r="1080" spans="1:18" x14ac:dyDescent="0.25">
      <c r="A1080" s="12" t="s">
        <v>509</v>
      </c>
      <c r="B1080" s="12" t="s">
        <v>1133</v>
      </c>
      <c r="C1080" s="12"/>
      <c r="D1080" s="13">
        <v>0</v>
      </c>
      <c r="E1080" s="13">
        <v>0.62053021642390715</v>
      </c>
      <c r="F1080" s="13">
        <v>0.36528999884331331</v>
      </c>
      <c r="G1080" s="13">
        <v>0.88352641478890748</v>
      </c>
      <c r="H1080" s="13">
        <v>0.21747522391072108</v>
      </c>
      <c r="I1080" s="13">
        <v>0.38389254969151299</v>
      </c>
      <c r="J1080" s="13">
        <v>0</v>
      </c>
      <c r="K1080" s="13">
        <v>2.6857021512259823E-2</v>
      </c>
      <c r="L1080" s="13">
        <v>0</v>
      </c>
      <c r="M1080" s="13">
        <v>0</v>
      </c>
      <c r="N1080" s="13">
        <v>0</v>
      </c>
      <c r="O1080" s="13">
        <v>1.0344484447721822</v>
      </c>
      <c r="P1080" s="13">
        <v>159.96184244499258</v>
      </c>
      <c r="Q1080" s="13">
        <v>5.1934684998826947E-2</v>
      </c>
      <c r="R1080" s="1">
        <f t="shared" si="18"/>
        <v>163.54579699993423</v>
      </c>
    </row>
    <row r="1081" spans="1:18" x14ac:dyDescent="0.25">
      <c r="A1081" s="12" t="s">
        <v>498</v>
      </c>
      <c r="B1081" s="12" t="s">
        <v>1134</v>
      </c>
      <c r="C1081" s="12"/>
      <c r="D1081" s="13">
        <v>2.4237510121502787E-2</v>
      </c>
      <c r="E1081" s="13">
        <v>1.3808039085447648</v>
      </c>
      <c r="F1081" s="13">
        <v>0.16673709686101301</v>
      </c>
      <c r="G1081" s="13">
        <v>1.6041452047485596</v>
      </c>
      <c r="H1081" s="13">
        <v>2.2335041220676546</v>
      </c>
      <c r="I1081" s="13">
        <v>5.2568476644435307E-2</v>
      </c>
      <c r="J1081" s="13">
        <v>154.52923459971049</v>
      </c>
      <c r="K1081" s="13">
        <v>0.59302537745284689</v>
      </c>
      <c r="L1081" s="13">
        <v>0.37409178415119326</v>
      </c>
      <c r="M1081" s="13">
        <v>0.31672583070750504</v>
      </c>
      <c r="N1081" s="13">
        <v>0.50064905217532774</v>
      </c>
      <c r="O1081" s="13">
        <v>1.4199311399380001</v>
      </c>
      <c r="P1081" s="13">
        <v>8.3562198161140161E-2</v>
      </c>
      <c r="Q1081" s="13">
        <v>0.240019754534673</v>
      </c>
      <c r="R1081" s="1">
        <f t="shared" si="18"/>
        <v>163.51923605581911</v>
      </c>
    </row>
    <row r="1082" spans="1:18" x14ac:dyDescent="0.25">
      <c r="A1082" s="12" t="s">
        <v>539</v>
      </c>
      <c r="B1082" s="12" t="s">
        <v>1135</v>
      </c>
      <c r="C1082" s="12"/>
      <c r="D1082" s="13">
        <v>8.8091757028395876E-3</v>
      </c>
      <c r="E1082" s="13">
        <v>0.23591529827604726</v>
      </c>
      <c r="F1082" s="13">
        <v>9.46890000681576E-2</v>
      </c>
      <c r="G1082" s="13">
        <v>8.8337887760684367E-2</v>
      </c>
      <c r="H1082" s="13">
        <v>148.05612947101892</v>
      </c>
      <c r="I1082" s="13">
        <v>4.8242970742322759</v>
      </c>
      <c r="J1082" s="13">
        <v>0</v>
      </c>
      <c r="K1082" s="13">
        <v>9.1895347975905572</v>
      </c>
      <c r="L1082" s="13">
        <v>2.3044825687970037E-2</v>
      </c>
      <c r="M1082" s="13">
        <v>0.29516587479103107</v>
      </c>
      <c r="N1082" s="13">
        <v>0.11553141938571043</v>
      </c>
      <c r="O1082" s="13">
        <v>7.4255691685155667E-2</v>
      </c>
      <c r="P1082" s="13">
        <v>0.19524125852394977</v>
      </c>
      <c r="Q1082" s="13">
        <v>0</v>
      </c>
      <c r="R1082" s="1">
        <f t="shared" si="18"/>
        <v>163.20095177472331</v>
      </c>
    </row>
    <row r="1083" spans="1:18" x14ac:dyDescent="0.25">
      <c r="A1083" s="12" t="s">
        <v>498</v>
      </c>
      <c r="B1083" s="12" t="s">
        <v>1136</v>
      </c>
      <c r="C1083" s="12"/>
      <c r="D1083" s="13">
        <v>0</v>
      </c>
      <c r="E1083" s="13">
        <v>2.6645806693594936</v>
      </c>
      <c r="F1083" s="13">
        <v>0.283213907913406</v>
      </c>
      <c r="G1083" s="13">
        <v>2.1340667717139064</v>
      </c>
      <c r="H1083" s="13">
        <v>3.7353879786010005</v>
      </c>
      <c r="I1083" s="13">
        <v>8.2422470328209194E-2</v>
      </c>
      <c r="J1083" s="13">
        <v>148.77043020217164</v>
      </c>
      <c r="K1083" s="13">
        <v>0.92260068520824412</v>
      </c>
      <c r="L1083" s="13">
        <v>0.18557230654290707</v>
      </c>
      <c r="M1083" s="13">
        <v>0.27164257020212684</v>
      </c>
      <c r="N1083" s="13">
        <v>1.0134017626097589</v>
      </c>
      <c r="O1083" s="13">
        <v>2.5413145105876613</v>
      </c>
      <c r="P1083" s="13">
        <v>2.4955759251044228E-2</v>
      </c>
      <c r="Q1083" s="13">
        <v>0.47389527111771385</v>
      </c>
      <c r="R1083" s="1">
        <f t="shared" si="18"/>
        <v>163.1034848656071</v>
      </c>
    </row>
    <row r="1084" spans="1:18" x14ac:dyDescent="0.25">
      <c r="A1084" s="12" t="s">
        <v>509</v>
      </c>
      <c r="B1084" s="12" t="s">
        <v>1137</v>
      </c>
      <c r="C1084" s="12"/>
      <c r="D1084" s="13">
        <v>1.2536040721562407E-2</v>
      </c>
      <c r="E1084" s="13">
        <v>2.9146869241088234</v>
      </c>
      <c r="F1084" s="13">
        <v>158.82831767237917</v>
      </c>
      <c r="G1084" s="13">
        <v>0</v>
      </c>
      <c r="H1084" s="13">
        <v>2.6254664478976588E-2</v>
      </c>
      <c r="I1084" s="13">
        <v>8.4966514787096718E-3</v>
      </c>
      <c r="J1084" s="13">
        <v>0</v>
      </c>
      <c r="K1084" s="13">
        <v>5.9442349618207442E-3</v>
      </c>
      <c r="L1084" s="13">
        <v>0.15577299105008688</v>
      </c>
      <c r="M1084" s="13">
        <v>1.0501014938330763E-2</v>
      </c>
      <c r="N1084" s="13">
        <v>2.0551108112934976E-2</v>
      </c>
      <c r="O1084" s="13">
        <v>5.2835384726906576E-2</v>
      </c>
      <c r="P1084" s="13">
        <v>0</v>
      </c>
      <c r="Q1084" s="13">
        <v>6.8967879441192426E-2</v>
      </c>
      <c r="R1084" s="1">
        <f t="shared" si="18"/>
        <v>162.10486456639853</v>
      </c>
    </row>
    <row r="1085" spans="1:18" x14ac:dyDescent="0.25">
      <c r="A1085" s="12" t="s">
        <v>539</v>
      </c>
      <c r="B1085" s="12" t="s">
        <v>1138</v>
      </c>
      <c r="C1085" s="12"/>
      <c r="D1085" s="13">
        <v>0</v>
      </c>
      <c r="E1085" s="13">
        <v>1.4479038383224498</v>
      </c>
      <c r="F1085" s="13">
        <v>4.0587777649257029E-2</v>
      </c>
      <c r="G1085" s="13">
        <v>3.1554514813889552E-2</v>
      </c>
      <c r="H1085" s="13">
        <v>158.9150772540342</v>
      </c>
      <c r="I1085" s="13">
        <v>0.10237134658440346</v>
      </c>
      <c r="J1085" s="13">
        <v>0</v>
      </c>
      <c r="K1085" s="13">
        <v>5.3714043024519646E-2</v>
      </c>
      <c r="L1085" s="13">
        <v>0.14817005042549086</v>
      </c>
      <c r="M1085" s="13">
        <v>1.5815098489586246E-2</v>
      </c>
      <c r="N1085" s="13">
        <v>0</v>
      </c>
      <c r="O1085" s="13">
        <v>7.9572957290167848E-2</v>
      </c>
      <c r="P1085" s="13">
        <v>0</v>
      </c>
      <c r="Q1085" s="13">
        <v>0</v>
      </c>
      <c r="R1085" s="1">
        <f t="shared" si="18"/>
        <v>160.83476688063394</v>
      </c>
    </row>
    <row r="1086" spans="1:18" x14ac:dyDescent="0.25">
      <c r="A1086" s="12" t="s">
        <v>509</v>
      </c>
      <c r="B1086" s="12" t="s">
        <v>1139</v>
      </c>
      <c r="C1086" s="12"/>
      <c r="D1086" s="13">
        <v>0</v>
      </c>
      <c r="E1086" s="13">
        <v>0.19614549116030786</v>
      </c>
      <c r="F1086" s="13">
        <v>0.30309759122039831</v>
      </c>
      <c r="G1086" s="13">
        <v>1.3465133715682045</v>
      </c>
      <c r="H1086" s="13">
        <v>18.391737462000663</v>
      </c>
      <c r="I1086" s="13">
        <v>135.14898737135292</v>
      </c>
      <c r="J1086" s="13">
        <v>0</v>
      </c>
      <c r="K1086" s="13">
        <v>0.13370689403208194</v>
      </c>
      <c r="L1086" s="13">
        <v>0.10538003586311823</v>
      </c>
      <c r="M1086" s="13">
        <v>3.3743573169317649E-2</v>
      </c>
      <c r="N1086" s="13">
        <v>3.6155898630233998</v>
      </c>
      <c r="O1086" s="13">
        <v>4.2444817975490427E-2</v>
      </c>
      <c r="P1086" s="13">
        <v>0</v>
      </c>
      <c r="Q1086" s="13">
        <v>1.4682247751283071</v>
      </c>
      <c r="R1086" s="1">
        <f t="shared" si="18"/>
        <v>160.78557124649419</v>
      </c>
    </row>
    <row r="1087" spans="1:18" x14ac:dyDescent="0.25">
      <c r="A1087" s="12" t="s">
        <v>509</v>
      </c>
      <c r="B1087" s="12" t="s">
        <v>1140</v>
      </c>
      <c r="C1087" s="12"/>
      <c r="D1087" s="13">
        <v>0</v>
      </c>
      <c r="E1087" s="13">
        <v>0</v>
      </c>
      <c r="F1087" s="13">
        <v>0</v>
      </c>
      <c r="G1087" s="13">
        <v>0</v>
      </c>
      <c r="H1087" s="13">
        <v>9.1445128211344678E-2</v>
      </c>
      <c r="I1087" s="13">
        <v>8.2862863339490334E-2</v>
      </c>
      <c r="J1087" s="13">
        <v>5.2287646934645021E-2</v>
      </c>
      <c r="K1087" s="13">
        <v>148.24749109152268</v>
      </c>
      <c r="L1087" s="13">
        <v>10.976807236032498</v>
      </c>
      <c r="M1087" s="13">
        <v>5.8520140413378233E-2</v>
      </c>
      <c r="N1087" s="13">
        <v>7.1579612749475136E-2</v>
      </c>
      <c r="O1087" s="13">
        <v>9.201295515157977E-2</v>
      </c>
      <c r="P1087" s="13">
        <v>0</v>
      </c>
      <c r="Q1087" s="13">
        <v>0</v>
      </c>
      <c r="R1087" s="1">
        <f t="shared" si="18"/>
        <v>159.67300667435509</v>
      </c>
    </row>
    <row r="1088" spans="1:18" x14ac:dyDescent="0.25">
      <c r="A1088" s="12" t="s">
        <v>503</v>
      </c>
      <c r="B1088" s="12" t="s">
        <v>1141</v>
      </c>
      <c r="C1088" s="12"/>
      <c r="D1088" s="13">
        <v>1.1107221538362959E-2</v>
      </c>
      <c r="E1088" s="13">
        <v>0.10816669802380033</v>
      </c>
      <c r="F1088" s="13">
        <v>2.3878095669361481E-2</v>
      </c>
      <c r="G1088" s="13">
        <v>1.1138255413303682</v>
      </c>
      <c r="H1088" s="13">
        <v>157.08989964630058</v>
      </c>
      <c r="I1088" s="13">
        <v>7.5282293990925536E-2</v>
      </c>
      <c r="J1088" s="13">
        <v>0</v>
      </c>
      <c r="K1088" s="13">
        <v>0.16853534174237231</v>
      </c>
      <c r="L1088" s="13">
        <v>1.4528259672850676E-2</v>
      </c>
      <c r="M1088" s="13">
        <v>0.22329940092886699</v>
      </c>
      <c r="N1088" s="13">
        <v>1.82087563162261E-2</v>
      </c>
      <c r="O1088" s="13">
        <v>4.6813370844989446E-2</v>
      </c>
      <c r="P1088" s="13">
        <v>0.46499488141211226</v>
      </c>
      <c r="Q1088" s="13">
        <v>0</v>
      </c>
      <c r="R1088" s="1">
        <f t="shared" si="18"/>
        <v>159.35853950777087</v>
      </c>
    </row>
    <row r="1089" spans="1:18" x14ac:dyDescent="0.25">
      <c r="A1089" s="12" t="s">
        <v>503</v>
      </c>
      <c r="B1089" s="12" t="s">
        <v>1142</v>
      </c>
      <c r="C1089" s="12"/>
      <c r="D1089" s="13">
        <v>0</v>
      </c>
      <c r="E1089" s="13">
        <v>154.84205597579592</v>
      </c>
      <c r="F1089" s="13">
        <v>5.1324037734936948E-2</v>
      </c>
      <c r="G1089" s="13">
        <v>0</v>
      </c>
      <c r="H1089" s="13">
        <v>5.0000303471841895E-2</v>
      </c>
      <c r="I1089" s="13">
        <v>0.177994530475588</v>
      </c>
      <c r="J1089" s="13">
        <v>0</v>
      </c>
      <c r="K1089" s="13">
        <v>0</v>
      </c>
      <c r="L1089" s="13">
        <v>3.9814833705608894</v>
      </c>
      <c r="M1089" s="13">
        <v>0</v>
      </c>
      <c r="N1089" s="13">
        <v>0</v>
      </c>
      <c r="O1089" s="13">
        <v>5.0310779490483633E-2</v>
      </c>
      <c r="P1089" s="13">
        <v>0</v>
      </c>
      <c r="Q1089" s="13">
        <v>0</v>
      </c>
      <c r="R1089" s="1">
        <f t="shared" si="18"/>
        <v>159.15316899752963</v>
      </c>
    </row>
    <row r="1090" spans="1:18" x14ac:dyDescent="0.25">
      <c r="A1090" s="12" t="s">
        <v>509</v>
      </c>
      <c r="B1090" s="12" t="s">
        <v>1143</v>
      </c>
      <c r="C1090" s="12"/>
      <c r="D1090" s="13">
        <v>0</v>
      </c>
      <c r="E1090" s="13">
        <v>0.49543950006175869</v>
      </c>
      <c r="F1090" s="13">
        <v>8.7495704293402865E-2</v>
      </c>
      <c r="G1090" s="13">
        <v>0.17005639734308162</v>
      </c>
      <c r="H1090" s="13">
        <v>2.9407469214766562</v>
      </c>
      <c r="I1090" s="13">
        <v>2.0137369914586163</v>
      </c>
      <c r="J1090" s="13">
        <v>0</v>
      </c>
      <c r="K1090" s="13">
        <v>150.80414854156018</v>
      </c>
      <c r="L1090" s="13">
        <v>0.50573643448934602</v>
      </c>
      <c r="M1090" s="13">
        <v>6.677331138397366E-2</v>
      </c>
      <c r="N1090" s="13">
        <v>1.8181672635026673</v>
      </c>
      <c r="O1090" s="13">
        <v>0.21442082888158417</v>
      </c>
      <c r="P1090" s="13">
        <v>0</v>
      </c>
      <c r="Q1090" s="13">
        <v>0</v>
      </c>
      <c r="R1090" s="1">
        <f t="shared" si="18"/>
        <v>159.11672189445125</v>
      </c>
    </row>
    <row r="1091" spans="1:18" x14ac:dyDescent="0.25">
      <c r="A1091" s="12" t="s">
        <v>498</v>
      </c>
      <c r="B1091" s="12" t="s">
        <v>1144</v>
      </c>
      <c r="C1091" s="12"/>
      <c r="D1091" s="13">
        <v>4.5938737054430157E-3</v>
      </c>
      <c r="E1091" s="13">
        <v>4.4737034202467857E-2</v>
      </c>
      <c r="F1091" s="13">
        <v>6.2118927744195362</v>
      </c>
      <c r="G1091" s="13">
        <v>3.0711394078742446E-2</v>
      </c>
      <c r="H1091" s="13">
        <v>6.7347762209659642E-2</v>
      </c>
      <c r="I1091" s="13">
        <v>2.4909008947439429E-2</v>
      </c>
      <c r="J1091" s="13">
        <v>4.8739052354201964E-2</v>
      </c>
      <c r="K1091" s="13">
        <v>151.42724818895661</v>
      </c>
      <c r="L1091" s="13">
        <v>0.1502198138986465</v>
      </c>
      <c r="M1091" s="13">
        <v>5.1139281119566692E-2</v>
      </c>
      <c r="N1091" s="13">
        <v>0.27864780429180014</v>
      </c>
      <c r="O1091" s="13">
        <v>8.7127658965232557E-2</v>
      </c>
      <c r="P1091" s="13">
        <v>0.10022736073641705</v>
      </c>
      <c r="Q1091" s="13">
        <v>8.3967306866915309E-2</v>
      </c>
      <c r="R1091" s="1">
        <f t="shared" si="18"/>
        <v>158.61150831475271</v>
      </c>
    </row>
    <row r="1092" spans="1:18" x14ac:dyDescent="0.25">
      <c r="A1092" s="12" t="s">
        <v>503</v>
      </c>
      <c r="B1092" s="12" t="s">
        <v>1145</v>
      </c>
      <c r="C1092" s="12"/>
      <c r="D1092" s="13">
        <v>4.1249314799010769E-2</v>
      </c>
      <c r="E1092" s="13">
        <v>1.586726125923025</v>
      </c>
      <c r="F1092" s="13">
        <v>151.95690730937932</v>
      </c>
      <c r="G1092" s="13">
        <v>2.0406519468949629</v>
      </c>
      <c r="H1092" s="13">
        <v>0</v>
      </c>
      <c r="I1092" s="13">
        <v>1.1183149747748873E-2</v>
      </c>
      <c r="J1092" s="13">
        <v>0.99782116469938997</v>
      </c>
      <c r="K1092" s="13">
        <v>0.3051243805087428</v>
      </c>
      <c r="L1092" s="13">
        <v>0.15107163506558136</v>
      </c>
      <c r="M1092" s="13">
        <v>0.35935273962654102</v>
      </c>
      <c r="N1092" s="13">
        <v>0</v>
      </c>
      <c r="O1092" s="13">
        <v>0</v>
      </c>
      <c r="P1092" s="13">
        <v>2.0316109793497416E-2</v>
      </c>
      <c r="Q1092" s="13">
        <v>0</v>
      </c>
      <c r="R1092" s="1">
        <f t="shared" si="18"/>
        <v>157.47040387643781</v>
      </c>
    </row>
    <row r="1093" spans="1:18" x14ac:dyDescent="0.25">
      <c r="A1093" s="12" t="s">
        <v>500</v>
      </c>
      <c r="B1093" s="12" t="s">
        <v>1146</v>
      </c>
      <c r="C1093" s="12"/>
      <c r="D1093" s="13">
        <v>3.8680495194760994E-2</v>
      </c>
      <c r="E1093" s="13">
        <v>2.7686464613032076</v>
      </c>
      <c r="F1093" s="13">
        <v>0.69849864050278265</v>
      </c>
      <c r="G1093" s="13">
        <v>0</v>
      </c>
      <c r="H1093" s="13">
        <v>8.1009901433420489E-2</v>
      </c>
      <c r="I1093" s="13">
        <v>0</v>
      </c>
      <c r="J1093" s="13">
        <v>2.77925169369641E-2</v>
      </c>
      <c r="K1093" s="13">
        <v>152.7601346014504</v>
      </c>
      <c r="L1093" s="13">
        <v>7.0831790572664782E-2</v>
      </c>
      <c r="M1093" s="13">
        <v>0.20736854546482292</v>
      </c>
      <c r="N1093" s="13">
        <v>0.31705665938133643</v>
      </c>
      <c r="O1093" s="13">
        <v>3.2605172405466558E-2</v>
      </c>
      <c r="P1093" s="13">
        <v>7.6203659728423842E-2</v>
      </c>
      <c r="Q1093" s="13">
        <v>2.1280337138099324E-2</v>
      </c>
      <c r="R1093" s="1">
        <f t="shared" si="18"/>
        <v>157.10010878151235</v>
      </c>
    </row>
    <row r="1094" spans="1:18" x14ac:dyDescent="0.25">
      <c r="A1094" s="12" t="s">
        <v>503</v>
      </c>
      <c r="B1094" s="12" t="s">
        <v>1147</v>
      </c>
      <c r="C1094" s="12"/>
      <c r="D1094" s="13">
        <v>1.6502736818494745E-2</v>
      </c>
      <c r="E1094" s="13">
        <v>8.035522402461516E-2</v>
      </c>
      <c r="F1094" s="13">
        <v>0</v>
      </c>
      <c r="G1094" s="13">
        <v>5.5162819692894507E-2</v>
      </c>
      <c r="H1094" s="13">
        <v>0.13824901427104896</v>
      </c>
      <c r="I1094" s="13">
        <v>6.7111142811034571E-2</v>
      </c>
      <c r="J1094" s="13">
        <v>9.8812202856785381E-2</v>
      </c>
      <c r="K1094" s="13">
        <v>0.17215285443807421</v>
      </c>
      <c r="L1094" s="13">
        <v>0.32378400617614106</v>
      </c>
      <c r="M1094" s="13">
        <v>0</v>
      </c>
      <c r="N1094" s="13">
        <v>155.61437070555704</v>
      </c>
      <c r="O1094" s="13">
        <v>0.20866120369702776</v>
      </c>
      <c r="P1094" s="13">
        <v>8.1279268451211195E-2</v>
      </c>
      <c r="Q1094" s="13">
        <v>0.13618639113743489</v>
      </c>
      <c r="R1094" s="1">
        <f t="shared" si="18"/>
        <v>156.99262756993181</v>
      </c>
    </row>
    <row r="1095" spans="1:18" x14ac:dyDescent="0.25">
      <c r="A1095" s="12" t="s">
        <v>498</v>
      </c>
      <c r="B1095" s="12" t="s">
        <v>1148</v>
      </c>
      <c r="C1095" s="12"/>
      <c r="D1095" s="13">
        <v>0</v>
      </c>
      <c r="E1095" s="13">
        <v>0.60354526816733989</v>
      </c>
      <c r="F1095" s="13">
        <v>1.5226774353065568E-2</v>
      </c>
      <c r="G1095" s="13">
        <v>1.0180581792319598</v>
      </c>
      <c r="H1095" s="13">
        <v>7.4170249667660212E-2</v>
      </c>
      <c r="I1095" s="13">
        <v>0.1824251302601535</v>
      </c>
      <c r="J1095" s="13">
        <v>2.5445999607856384E-2</v>
      </c>
      <c r="K1095" s="13">
        <v>4.2854842774590782</v>
      </c>
      <c r="L1095" s="13">
        <v>149.07501185110675</v>
      </c>
      <c r="M1095" s="13">
        <v>0.15426162013573552</v>
      </c>
      <c r="N1095" s="13">
        <v>0.3367336406543448</v>
      </c>
      <c r="O1095" s="13">
        <v>0.22389242564609022</v>
      </c>
      <c r="P1095" s="13">
        <v>0</v>
      </c>
      <c r="Q1095" s="13">
        <v>0</v>
      </c>
      <c r="R1095" s="1">
        <f t="shared" si="18"/>
        <v>155.99425541629006</v>
      </c>
    </row>
    <row r="1096" spans="1:18" x14ac:dyDescent="0.25">
      <c r="A1096" s="12" t="s">
        <v>537</v>
      </c>
      <c r="B1096" s="12" t="s">
        <v>1149</v>
      </c>
      <c r="C1096" s="12"/>
      <c r="D1096" s="13">
        <v>145.52678493724954</v>
      </c>
      <c r="E1096" s="13">
        <v>2.4136517630721943E-2</v>
      </c>
      <c r="F1096" s="13">
        <v>8.5251240929594907E-2</v>
      </c>
      <c r="G1096" s="13">
        <v>6.6277625941035284E-2</v>
      </c>
      <c r="H1096" s="13">
        <v>4.1526233183805543E-2</v>
      </c>
      <c r="I1096" s="13">
        <v>1.3438904575183418E-2</v>
      </c>
      <c r="J1096" s="13">
        <v>1.1872196265187105E-2</v>
      </c>
      <c r="K1096" s="13">
        <v>1.8803644382624357E-2</v>
      </c>
      <c r="L1096" s="13">
        <v>1.2967451244940824E-2</v>
      </c>
      <c r="M1096" s="13">
        <v>3.3218295007725551E-2</v>
      </c>
      <c r="N1096" s="13">
        <v>9.442727271587394</v>
      </c>
      <c r="O1096" s="13">
        <v>2.0892044804862092E-2</v>
      </c>
      <c r="P1096" s="13">
        <v>0.12207037686708982</v>
      </c>
      <c r="Q1096" s="13">
        <v>0</v>
      </c>
      <c r="R1096" s="1">
        <f t="shared" si="18"/>
        <v>155.41996673966975</v>
      </c>
    </row>
    <row r="1097" spans="1:18" x14ac:dyDescent="0.25">
      <c r="A1097" s="12" t="s">
        <v>509</v>
      </c>
      <c r="B1097" s="12" t="s">
        <v>1150</v>
      </c>
      <c r="C1097" s="12"/>
      <c r="D1097" s="13">
        <v>0</v>
      </c>
      <c r="E1097" s="13">
        <v>4.2644453578819588E-2</v>
      </c>
      <c r="F1097" s="13">
        <v>155.10309101251553</v>
      </c>
      <c r="G1097" s="13">
        <v>0</v>
      </c>
      <c r="H1097" s="13">
        <v>0</v>
      </c>
      <c r="I1097" s="13">
        <v>0.13059137738553694</v>
      </c>
      <c r="J1097" s="13">
        <v>0</v>
      </c>
      <c r="K1097" s="13">
        <v>8.305580285604271E-3</v>
      </c>
      <c r="L1097" s="13">
        <v>2.291092199425725E-2</v>
      </c>
      <c r="M1097" s="13">
        <v>0</v>
      </c>
      <c r="N1097" s="13">
        <v>2.8715028844995719E-2</v>
      </c>
      <c r="O1097" s="13">
        <v>0</v>
      </c>
      <c r="P1097" s="13">
        <v>0</v>
      </c>
      <c r="Q1097" s="13">
        <v>4.8182673086264005E-2</v>
      </c>
      <c r="R1097" s="1">
        <f t="shared" si="18"/>
        <v>155.38444104769101</v>
      </c>
    </row>
    <row r="1098" spans="1:18" x14ac:dyDescent="0.25">
      <c r="A1098" s="12" t="s">
        <v>537</v>
      </c>
      <c r="B1098" s="12" t="s">
        <v>1151</v>
      </c>
      <c r="C1098" s="12"/>
      <c r="D1098" s="13">
        <v>0</v>
      </c>
      <c r="E1098" s="13">
        <v>0.45599443674748918</v>
      </c>
      <c r="F1098" s="13">
        <v>0</v>
      </c>
      <c r="G1098" s="13">
        <v>152.59596889338496</v>
      </c>
      <c r="H1098" s="13">
        <v>1.4245344799479245</v>
      </c>
      <c r="I1098" s="13">
        <v>0</v>
      </c>
      <c r="J1098" s="13">
        <v>2.360980473752709E-2</v>
      </c>
      <c r="K1098" s="13">
        <v>3.7394123404905034E-2</v>
      </c>
      <c r="L1098" s="13">
        <v>0.3481366292698338</v>
      </c>
      <c r="M1098" s="13">
        <v>0.18166504020412022</v>
      </c>
      <c r="N1098" s="13">
        <v>0.11312294064606392</v>
      </c>
      <c r="O1098" s="13">
        <v>2.0773624668623501E-2</v>
      </c>
      <c r="P1098" s="13">
        <v>0</v>
      </c>
      <c r="Q1098" s="13">
        <v>2.7116540347109339E-2</v>
      </c>
      <c r="R1098" s="1">
        <f t="shared" si="18"/>
        <v>155.22831651335861</v>
      </c>
    </row>
    <row r="1099" spans="1:18" x14ac:dyDescent="0.25">
      <c r="A1099" s="12" t="s">
        <v>537</v>
      </c>
      <c r="B1099" s="12" t="s">
        <v>1152</v>
      </c>
      <c r="C1099" s="12"/>
      <c r="D1099" s="13">
        <v>145.51687099318406</v>
      </c>
      <c r="E1099" s="13">
        <v>2.4136517630721943E-2</v>
      </c>
      <c r="F1099" s="13">
        <v>0</v>
      </c>
      <c r="G1099" s="13">
        <v>6.6277625941035284E-2</v>
      </c>
      <c r="H1099" s="13">
        <v>4.1526233183805543E-2</v>
      </c>
      <c r="I1099" s="13">
        <v>2.6877809150366836E-2</v>
      </c>
      <c r="J1099" s="13">
        <v>1.1872196265187105E-2</v>
      </c>
      <c r="K1099" s="13">
        <v>9.4018221913121786E-3</v>
      </c>
      <c r="L1099" s="13">
        <v>1.2967451244940824E-2</v>
      </c>
      <c r="M1099" s="13">
        <v>3.3218295007725551E-2</v>
      </c>
      <c r="N1099" s="13">
        <v>9.2151916746816731</v>
      </c>
      <c r="O1099" s="13">
        <v>0</v>
      </c>
      <c r="P1099" s="13">
        <v>0.1464844522405078</v>
      </c>
      <c r="Q1099" s="13">
        <v>0</v>
      </c>
      <c r="R1099" s="1">
        <f t="shared" si="18"/>
        <v>155.10482507072135</v>
      </c>
    </row>
    <row r="1100" spans="1:18" x14ac:dyDescent="0.25">
      <c r="A1100" s="12" t="s">
        <v>598</v>
      </c>
      <c r="B1100" s="12" t="s">
        <v>1153</v>
      </c>
      <c r="C1100" s="12"/>
      <c r="D1100" s="13">
        <v>0</v>
      </c>
      <c r="E1100" s="13">
        <v>0.50956479334211768</v>
      </c>
      <c r="F1100" s="13">
        <v>0.1260691973825824</v>
      </c>
      <c r="G1100" s="13">
        <v>0</v>
      </c>
      <c r="H1100" s="13">
        <v>0</v>
      </c>
      <c r="I1100" s="13">
        <v>0</v>
      </c>
      <c r="J1100" s="13">
        <v>0</v>
      </c>
      <c r="K1100" s="13">
        <v>154.34129052291189</v>
      </c>
      <c r="L1100" s="13">
        <v>0</v>
      </c>
      <c r="M1100" s="13">
        <v>0</v>
      </c>
      <c r="N1100" s="13">
        <v>0</v>
      </c>
      <c r="O1100" s="13">
        <v>3.1161794226704287E-2</v>
      </c>
      <c r="P1100" s="13">
        <v>0</v>
      </c>
      <c r="Q1100" s="13">
        <v>3.7200739516804283E-2</v>
      </c>
      <c r="R1100" s="1">
        <f t="shared" si="18"/>
        <v>155.0452870473801</v>
      </c>
    </row>
    <row r="1101" spans="1:18" x14ac:dyDescent="0.25">
      <c r="A1101" s="12" t="s">
        <v>2614</v>
      </c>
      <c r="B1101" s="12" t="s">
        <v>1154</v>
      </c>
      <c r="C1101" s="12"/>
      <c r="D1101" s="13">
        <v>0</v>
      </c>
      <c r="E1101" s="13">
        <v>0</v>
      </c>
      <c r="F1101" s="13">
        <v>3.6069657688300776E-2</v>
      </c>
      <c r="G1101" s="13">
        <v>0.22433562294401624</v>
      </c>
      <c r="H1101" s="13">
        <v>152.10071907847174</v>
      </c>
      <c r="I1101" s="13">
        <v>0</v>
      </c>
      <c r="J1101" s="13">
        <v>2.0092425664385301E-2</v>
      </c>
      <c r="K1101" s="13">
        <v>1.6707160135548642</v>
      </c>
      <c r="L1101" s="13">
        <v>0</v>
      </c>
      <c r="M1101" s="13">
        <v>0</v>
      </c>
      <c r="N1101" s="13">
        <v>1.3752847303034593E-2</v>
      </c>
      <c r="O1101" s="13">
        <v>0.97233281994873477</v>
      </c>
      <c r="P1101" s="13">
        <v>0</v>
      </c>
      <c r="Q1101" s="13">
        <v>0</v>
      </c>
      <c r="R1101" s="1">
        <f t="shared" si="18"/>
        <v>155.03801846557508</v>
      </c>
    </row>
    <row r="1102" spans="1:18" x14ac:dyDescent="0.25">
      <c r="A1102" s="12" t="s">
        <v>598</v>
      </c>
      <c r="B1102" s="12" t="s">
        <v>1155</v>
      </c>
      <c r="C1102" s="12"/>
      <c r="D1102" s="13">
        <v>0</v>
      </c>
      <c r="E1102" s="13">
        <v>1.3560126302324129</v>
      </c>
      <c r="F1102" s="13">
        <v>0</v>
      </c>
      <c r="G1102" s="13">
        <v>3.0000861208921981E-2</v>
      </c>
      <c r="H1102" s="13">
        <v>1.7879364921214776E-2</v>
      </c>
      <c r="I1102" s="13">
        <v>0.1854508168514897</v>
      </c>
      <c r="J1102" s="13">
        <v>150.48991991240129</v>
      </c>
      <c r="K1102" s="13">
        <v>1.3019615924295966</v>
      </c>
      <c r="L1102" s="13">
        <v>2.6121122607582432E-2</v>
      </c>
      <c r="M1102" s="13">
        <v>0.10620999219847832</v>
      </c>
      <c r="N1102" s="13">
        <v>0.93086203360148012</v>
      </c>
      <c r="O1102" s="13">
        <v>0.29234663488709356</v>
      </c>
      <c r="P1102" s="13">
        <v>7.0338442452945432E-2</v>
      </c>
      <c r="Q1102" s="13">
        <v>0</v>
      </c>
      <c r="R1102" s="1">
        <f t="shared" si="18"/>
        <v>154.80710340379247</v>
      </c>
    </row>
    <row r="1103" spans="1:18" x14ac:dyDescent="0.25">
      <c r="A1103" s="12" t="s">
        <v>539</v>
      </c>
      <c r="B1103" s="12" t="s">
        <v>1156</v>
      </c>
      <c r="C1103" s="12"/>
      <c r="D1103" s="13">
        <v>0</v>
      </c>
      <c r="E1103" s="13">
        <v>139.97841249367386</v>
      </c>
      <c r="F1103" s="13">
        <v>0.36083046573856936</v>
      </c>
      <c r="G1103" s="13">
        <v>4.3481160956889937</v>
      </c>
      <c r="H1103" s="13">
        <v>3.5152403405964566E-2</v>
      </c>
      <c r="I1103" s="13">
        <v>0.2275235477632204</v>
      </c>
      <c r="J1103" s="13">
        <v>3.014982581599019E-2</v>
      </c>
      <c r="K1103" s="13">
        <v>3.3426723508020482</v>
      </c>
      <c r="L1103" s="13">
        <v>2.3490966327820102</v>
      </c>
      <c r="M1103" s="13">
        <v>0.35149555384705883</v>
      </c>
      <c r="N1103" s="13">
        <v>0</v>
      </c>
      <c r="O1103" s="13">
        <v>3.713921572855412</v>
      </c>
      <c r="P1103" s="13">
        <v>0</v>
      </c>
      <c r="Q1103" s="13">
        <v>6.9255885619259758E-2</v>
      </c>
      <c r="R1103" s="1">
        <f t="shared" ref="R1103:R1166" si="19">SUM(D1103:Q1103)</f>
        <v>154.80662682799237</v>
      </c>
    </row>
    <row r="1104" spans="1:18" x14ac:dyDescent="0.25">
      <c r="A1104" s="12" t="s">
        <v>503</v>
      </c>
      <c r="B1104" s="12" t="s">
        <v>1157</v>
      </c>
      <c r="C1104" s="12"/>
      <c r="D1104" s="13">
        <v>0</v>
      </c>
      <c r="E1104" s="13">
        <v>0</v>
      </c>
      <c r="F1104" s="13">
        <v>145.43706478790779</v>
      </c>
      <c r="G1104" s="13">
        <v>0</v>
      </c>
      <c r="H1104" s="13">
        <v>4.7079579803961498E-2</v>
      </c>
      <c r="I1104" s="13">
        <v>8.6693428047867727</v>
      </c>
      <c r="J1104" s="13">
        <v>0</v>
      </c>
      <c r="K1104" s="13">
        <v>3.1977413135402574E-2</v>
      </c>
      <c r="L1104" s="13">
        <v>0</v>
      </c>
      <c r="M1104" s="13">
        <v>0</v>
      </c>
      <c r="N1104" s="13">
        <v>0</v>
      </c>
      <c r="O1104" s="13">
        <v>2.3685959819780264E-2</v>
      </c>
      <c r="P1104" s="13">
        <v>0</v>
      </c>
      <c r="Q1104" s="13">
        <v>0</v>
      </c>
      <c r="R1104" s="1">
        <f t="shared" si="19"/>
        <v>154.20915054545367</v>
      </c>
    </row>
    <row r="1105" spans="1:18" x14ac:dyDescent="0.25">
      <c r="A1105" s="12" t="s">
        <v>498</v>
      </c>
      <c r="B1105" s="12" t="s">
        <v>1158</v>
      </c>
      <c r="C1105" s="12"/>
      <c r="D1105" s="13">
        <v>2.0195399232994911E-2</v>
      </c>
      <c r="E1105" s="13">
        <v>0.19667111552250607</v>
      </c>
      <c r="F1105" s="13">
        <v>0</v>
      </c>
      <c r="G1105" s="13">
        <v>0.74256694307451554</v>
      </c>
      <c r="H1105" s="13">
        <v>0.25377554651809348</v>
      </c>
      <c r="I1105" s="13">
        <v>0</v>
      </c>
      <c r="J1105" s="13">
        <v>2.4184496277587487E-2</v>
      </c>
      <c r="K1105" s="13">
        <v>152.01078174304627</v>
      </c>
      <c r="L1105" s="13">
        <v>0</v>
      </c>
      <c r="M1105" s="13">
        <v>6.7667996217166695E-2</v>
      </c>
      <c r="N1105" s="13">
        <v>0.36418325886418978</v>
      </c>
      <c r="O1105" s="13">
        <v>0.29790992161001878</v>
      </c>
      <c r="P1105" s="13">
        <v>0</v>
      </c>
      <c r="Q1105" s="13">
        <v>0</v>
      </c>
      <c r="R1105" s="1">
        <f t="shared" si="19"/>
        <v>153.97793642036333</v>
      </c>
    </row>
    <row r="1106" spans="1:18" x14ac:dyDescent="0.25">
      <c r="A1106" s="12" t="s">
        <v>2614</v>
      </c>
      <c r="B1106" s="12" t="s">
        <v>1159</v>
      </c>
      <c r="C1106" s="12"/>
      <c r="D1106" s="13">
        <v>5.3915936664557559E-2</v>
      </c>
      <c r="E1106" s="13">
        <v>0.28440511523815498</v>
      </c>
      <c r="F1106" s="13">
        <v>0.94657763235861658</v>
      </c>
      <c r="G1106" s="13">
        <v>6.0073976931053638E-2</v>
      </c>
      <c r="H1106" s="13">
        <v>3.7639338146132177E-2</v>
      </c>
      <c r="I1106" s="13">
        <v>49.211281562071292</v>
      </c>
      <c r="J1106" s="13">
        <v>2.1521894739872174E-2</v>
      </c>
      <c r="K1106" s="13">
        <v>70.483829849274358</v>
      </c>
      <c r="L1106" s="13">
        <v>9.4029483510612244E-2</v>
      </c>
      <c r="M1106" s="13">
        <v>2.6194856890164058</v>
      </c>
      <c r="N1106" s="13">
        <v>0.45666996340700522</v>
      </c>
      <c r="O1106" s="13">
        <v>9.4682647411542142E-2</v>
      </c>
      <c r="P1106" s="13">
        <v>29.188012016969829</v>
      </c>
      <c r="Q1106" s="13">
        <v>0.12359257807252637</v>
      </c>
      <c r="R1106" s="1">
        <f t="shared" si="19"/>
        <v>153.67571768381197</v>
      </c>
    </row>
    <row r="1107" spans="1:18" x14ac:dyDescent="0.25">
      <c r="A1107" s="12" t="s">
        <v>2614</v>
      </c>
      <c r="B1107" s="12" t="s">
        <v>1160</v>
      </c>
      <c r="C1107" s="12"/>
      <c r="D1107" s="13">
        <v>0.19984674755986526</v>
      </c>
      <c r="E1107" s="13">
        <v>0</v>
      </c>
      <c r="F1107" s="13">
        <v>3.7358849911595153E-2</v>
      </c>
      <c r="G1107" s="13">
        <v>151.23325862145862</v>
      </c>
      <c r="H1107" s="13">
        <v>0.94627784172458962</v>
      </c>
      <c r="I1107" s="13">
        <v>0</v>
      </c>
      <c r="J1107" s="13">
        <v>3.1215845791036732E-2</v>
      </c>
      <c r="K1107" s="13">
        <v>0.16480288629736684</v>
      </c>
      <c r="L1107" s="13">
        <v>2.273041703619335E-2</v>
      </c>
      <c r="M1107" s="13">
        <v>0.62594846961953876</v>
      </c>
      <c r="N1107" s="13">
        <v>5.6977591824255533E-2</v>
      </c>
      <c r="O1107" s="13">
        <v>0.16479583919961263</v>
      </c>
      <c r="P1107" s="13">
        <v>2.1397501494650143E-2</v>
      </c>
      <c r="Q1107" s="13">
        <v>0</v>
      </c>
      <c r="R1107" s="1">
        <f t="shared" si="19"/>
        <v>153.50461061191731</v>
      </c>
    </row>
    <row r="1108" spans="1:18" x14ac:dyDescent="0.25">
      <c r="A1108" s="12" t="s">
        <v>509</v>
      </c>
      <c r="B1108" s="12" t="s">
        <v>1161</v>
      </c>
      <c r="C1108" s="12"/>
      <c r="D1108" s="13">
        <v>0</v>
      </c>
      <c r="E1108" s="13">
        <v>0</v>
      </c>
      <c r="F1108" s="13">
        <v>0</v>
      </c>
      <c r="G1108" s="13">
        <v>149.98326015293989</v>
      </c>
      <c r="H1108" s="13">
        <v>0.2649430313709909</v>
      </c>
      <c r="I1108" s="13">
        <v>4.2871022044001804E-2</v>
      </c>
      <c r="J1108" s="13">
        <v>0</v>
      </c>
      <c r="K1108" s="13">
        <v>0.26243397193742257</v>
      </c>
      <c r="L1108" s="13">
        <v>0</v>
      </c>
      <c r="M1108" s="13">
        <v>2.3180637015030023</v>
      </c>
      <c r="N1108" s="13">
        <v>0</v>
      </c>
      <c r="O1108" s="13">
        <v>0.59982342870766503</v>
      </c>
      <c r="P1108" s="13">
        <v>0</v>
      </c>
      <c r="Q1108" s="13">
        <v>0</v>
      </c>
      <c r="R1108" s="1">
        <f t="shared" si="19"/>
        <v>153.47139530850296</v>
      </c>
    </row>
    <row r="1109" spans="1:18" x14ac:dyDescent="0.25">
      <c r="A1109" s="12" t="s">
        <v>2614</v>
      </c>
      <c r="B1109" s="12" t="s">
        <v>1162</v>
      </c>
      <c r="C1109" s="12"/>
      <c r="D1109" s="13">
        <v>0</v>
      </c>
      <c r="E1109" s="13">
        <v>0.34584459269969847</v>
      </c>
      <c r="F1109" s="13">
        <v>1.5269228740619767</v>
      </c>
      <c r="G1109" s="13">
        <v>76.389186769538327</v>
      </c>
      <c r="H1109" s="13">
        <v>0.63220489738321828</v>
      </c>
      <c r="I1109" s="13">
        <v>53.423878162878452</v>
      </c>
      <c r="J1109" s="13">
        <v>2.126412219340993E-2</v>
      </c>
      <c r="K1109" s="13">
        <v>16.401644032277993</v>
      </c>
      <c r="L1109" s="13">
        <v>2.3225817839456153E-2</v>
      </c>
      <c r="M1109" s="13">
        <v>1.0858169033680785</v>
      </c>
      <c r="N1109" s="13">
        <v>0.32020668234711208</v>
      </c>
      <c r="O1109" s="13">
        <v>9.3548612168639314E-2</v>
      </c>
      <c r="P1109" s="13">
        <v>3.1483946750549667</v>
      </c>
      <c r="Q1109" s="13">
        <v>0</v>
      </c>
      <c r="R1109" s="1">
        <f t="shared" si="19"/>
        <v>153.41213814181131</v>
      </c>
    </row>
    <row r="1110" spans="1:18" x14ac:dyDescent="0.25">
      <c r="A1110" s="12" t="s">
        <v>500</v>
      </c>
      <c r="B1110" s="12" t="s">
        <v>1163</v>
      </c>
      <c r="C1110" s="12"/>
      <c r="D1110" s="13">
        <v>6.0674268879806252E-2</v>
      </c>
      <c r="E1110" s="13">
        <v>9.2323596874977182E-2</v>
      </c>
      <c r="F1110" s="13">
        <v>0.29348190111698602</v>
      </c>
      <c r="G1110" s="13">
        <v>0.63378952515318243</v>
      </c>
      <c r="H1110" s="13">
        <v>9.5304167838646647E-2</v>
      </c>
      <c r="I1110" s="13">
        <v>0.23646115509065183</v>
      </c>
      <c r="J1110" s="13">
        <v>3.6329478138556449E-2</v>
      </c>
      <c r="K1110" s="13">
        <v>1.8197036039395234</v>
      </c>
      <c r="L1110" s="13">
        <v>125.85824287842293</v>
      </c>
      <c r="M1110" s="13">
        <v>0.53366009965363315</v>
      </c>
      <c r="N1110" s="13">
        <v>1.840141118848835</v>
      </c>
      <c r="O1110" s="13">
        <v>21.113093291667781</v>
      </c>
      <c r="P1110" s="13">
        <v>0.4856034119812383</v>
      </c>
      <c r="Q1110" s="13">
        <v>6.2588177074232074E-2</v>
      </c>
      <c r="R1110" s="1">
        <f t="shared" si="19"/>
        <v>153.16139667468096</v>
      </c>
    </row>
    <row r="1111" spans="1:18" x14ac:dyDescent="0.25">
      <c r="A1111" s="12" t="s">
        <v>2614</v>
      </c>
      <c r="B1111" s="12" t="s">
        <v>1164</v>
      </c>
      <c r="C1111" s="12"/>
      <c r="D1111" s="13">
        <v>2.6909838652653603E-2</v>
      </c>
      <c r="E1111" s="13">
        <v>1.135589398832292</v>
      </c>
      <c r="F1111" s="13">
        <v>9.6417107191004353E-2</v>
      </c>
      <c r="G1111" s="13">
        <v>147.81797281800388</v>
      </c>
      <c r="H1111" s="13">
        <v>0.52600993725822642</v>
      </c>
      <c r="I1111" s="13">
        <v>0.47421124914283902</v>
      </c>
      <c r="J1111" s="13">
        <v>1.0741735204427373E-2</v>
      </c>
      <c r="K1111" s="13">
        <v>0.96975105250179194</v>
      </c>
      <c r="L1111" s="13">
        <v>7.0396205270591261E-2</v>
      </c>
      <c r="M1111" s="13">
        <v>0.25546984130271932</v>
      </c>
      <c r="N1111" s="13">
        <v>2.9409976974154518E-2</v>
      </c>
      <c r="O1111" s="13">
        <v>0.86952516411999536</v>
      </c>
      <c r="P1111" s="13">
        <v>0</v>
      </c>
      <c r="Q1111" s="13">
        <v>0</v>
      </c>
      <c r="R1111" s="1">
        <f t="shared" si="19"/>
        <v>152.2824043244546</v>
      </c>
    </row>
    <row r="1112" spans="1:18" x14ac:dyDescent="0.25">
      <c r="A1112" s="12" t="s">
        <v>2614</v>
      </c>
      <c r="B1112" s="12" t="s">
        <v>1165</v>
      </c>
      <c r="C1112" s="12"/>
      <c r="D1112" s="13">
        <v>0</v>
      </c>
      <c r="E1112" s="13">
        <v>4.557510118556108E-2</v>
      </c>
      <c r="F1112" s="13">
        <v>0.22133823269916714</v>
      </c>
      <c r="G1112" s="13">
        <v>0</v>
      </c>
      <c r="H1112" s="13">
        <v>151.82280100135642</v>
      </c>
      <c r="I1112" s="13">
        <v>2.5375633933931514E-2</v>
      </c>
      <c r="J1112" s="13">
        <v>2.2417340991727753E-2</v>
      </c>
      <c r="K1112" s="13">
        <v>2.6629089845523608E-2</v>
      </c>
      <c r="L1112" s="13">
        <v>0</v>
      </c>
      <c r="M1112" s="13">
        <v>0</v>
      </c>
      <c r="N1112" s="13">
        <v>3.0688406939911594E-2</v>
      </c>
      <c r="O1112" s="13">
        <v>0</v>
      </c>
      <c r="P1112" s="13">
        <v>0</v>
      </c>
      <c r="Q1112" s="13">
        <v>0</v>
      </c>
      <c r="R1112" s="1">
        <f t="shared" si="19"/>
        <v>152.19482480695223</v>
      </c>
    </row>
    <row r="1113" spans="1:18" x14ac:dyDescent="0.25">
      <c r="A1113" s="12" t="s">
        <v>509</v>
      </c>
      <c r="B1113" s="12" t="s">
        <v>1166</v>
      </c>
      <c r="C1113" s="12"/>
      <c r="D1113" s="13">
        <v>0</v>
      </c>
      <c r="E1113" s="13">
        <v>7.5557074065698546E-2</v>
      </c>
      <c r="F1113" s="13">
        <v>0.51706238015941797</v>
      </c>
      <c r="G1113" s="13">
        <v>0</v>
      </c>
      <c r="H1113" s="13">
        <v>0</v>
      </c>
      <c r="I1113" s="13">
        <v>2.1034606646332044E-2</v>
      </c>
      <c r="J1113" s="13">
        <v>0</v>
      </c>
      <c r="K1113" s="13">
        <v>0</v>
      </c>
      <c r="L1113" s="13">
        <v>0</v>
      </c>
      <c r="M1113" s="13">
        <v>151.33966511861192</v>
      </c>
      <c r="N1113" s="13">
        <v>3.8157779837005724E-2</v>
      </c>
      <c r="O1113" s="13">
        <v>0.14715126067171999</v>
      </c>
      <c r="P1113" s="13">
        <v>0</v>
      </c>
      <c r="Q1113" s="13">
        <v>0</v>
      </c>
      <c r="R1113" s="1">
        <f t="shared" si="19"/>
        <v>152.13862821999211</v>
      </c>
    </row>
    <row r="1114" spans="1:18" x14ac:dyDescent="0.25">
      <c r="A1114" s="12" t="s">
        <v>509</v>
      </c>
      <c r="B1114" s="12" t="s">
        <v>1167</v>
      </c>
      <c r="C1114" s="12"/>
      <c r="D1114" s="13">
        <v>1.9728402653872427E-2</v>
      </c>
      <c r="E1114" s="13">
        <v>0.16810789668325904</v>
      </c>
      <c r="F1114" s="13">
        <v>0.80582322073710344</v>
      </c>
      <c r="G1114" s="13">
        <v>3.0005011915851476</v>
      </c>
      <c r="H1114" s="13">
        <v>6.1976815952662662E-2</v>
      </c>
      <c r="I1114" s="13">
        <v>0</v>
      </c>
      <c r="J1114" s="13">
        <v>2.3625256180418143E-2</v>
      </c>
      <c r="K1114" s="13">
        <v>0.85127305897170846</v>
      </c>
      <c r="L1114" s="13">
        <v>1.2902387680666471E-2</v>
      </c>
      <c r="M1114" s="13">
        <v>0.18178393093723808</v>
      </c>
      <c r="N1114" s="13">
        <v>0.11319697398418307</v>
      </c>
      <c r="O1114" s="13">
        <v>145.78077366872748</v>
      </c>
      <c r="P1114" s="13">
        <v>2.4291578921937028E-2</v>
      </c>
      <c r="Q1114" s="13">
        <v>2.7134286774038074E-2</v>
      </c>
      <c r="R1114" s="1">
        <f t="shared" si="19"/>
        <v>151.07111866978971</v>
      </c>
    </row>
    <row r="1115" spans="1:18" x14ac:dyDescent="0.25">
      <c r="A1115" s="12" t="s">
        <v>2614</v>
      </c>
      <c r="B1115" s="12" t="s">
        <v>1168</v>
      </c>
      <c r="C1115" s="12"/>
      <c r="D1115" s="13">
        <v>0</v>
      </c>
      <c r="E1115" s="13">
        <v>140.75191580347015</v>
      </c>
      <c r="F1115" s="13">
        <v>0</v>
      </c>
      <c r="G1115" s="13">
        <v>0</v>
      </c>
      <c r="H1115" s="13">
        <v>9.3048955810040343E-2</v>
      </c>
      <c r="I1115" s="13">
        <v>0</v>
      </c>
      <c r="J1115" s="13">
        <v>0</v>
      </c>
      <c r="K1115" s="13">
        <v>4.9191252871054907</v>
      </c>
      <c r="L1115" s="13">
        <v>4.5764017969479625</v>
      </c>
      <c r="M1115" s="13">
        <v>3.721656682147783E-2</v>
      </c>
      <c r="N1115" s="13">
        <v>3.6417512632452201E-2</v>
      </c>
      <c r="O1115" s="13">
        <v>0</v>
      </c>
      <c r="P1115" s="13">
        <v>0</v>
      </c>
      <c r="Q1115" s="13">
        <v>0</v>
      </c>
      <c r="R1115" s="1">
        <f t="shared" si="19"/>
        <v>150.4141259227876</v>
      </c>
    </row>
    <row r="1116" spans="1:18" x14ac:dyDescent="0.25">
      <c r="A1116" s="12" t="s">
        <v>498</v>
      </c>
      <c r="B1116" s="12" t="s">
        <v>1169</v>
      </c>
      <c r="C1116" s="12"/>
      <c r="D1116" s="13">
        <v>0</v>
      </c>
      <c r="E1116" s="13">
        <v>0</v>
      </c>
      <c r="F1116" s="13">
        <v>6.4262490614788836E-2</v>
      </c>
      <c r="G1116" s="13">
        <v>3.3306770815013431E-2</v>
      </c>
      <c r="H1116" s="13">
        <v>8.3473402182167075E-2</v>
      </c>
      <c r="I1116" s="13">
        <v>2.7014034273870238E-2</v>
      </c>
      <c r="J1116" s="13">
        <v>0</v>
      </c>
      <c r="K1116" s="13">
        <v>149.54804593971804</v>
      </c>
      <c r="L1116" s="13">
        <v>1.3033174334106456E-2</v>
      </c>
      <c r="M1116" s="13">
        <v>0.18101391102776135</v>
      </c>
      <c r="N1116" s="13">
        <v>0.31036339627672382</v>
      </c>
      <c r="O1116" s="13">
        <v>4.1995864413828118E-2</v>
      </c>
      <c r="P1116" s="13">
        <v>0</v>
      </c>
      <c r="Q1116" s="13">
        <v>0</v>
      </c>
      <c r="R1116" s="1">
        <f t="shared" si="19"/>
        <v>150.30250898365628</v>
      </c>
    </row>
    <row r="1117" spans="1:18" x14ac:dyDescent="0.25">
      <c r="A1117" s="12" t="s">
        <v>509</v>
      </c>
      <c r="B1117" s="12" t="s">
        <v>1170</v>
      </c>
      <c r="C1117" s="12"/>
      <c r="D1117" s="13">
        <v>1.4418845306975639E-2</v>
      </c>
      <c r="E1117" s="13">
        <v>7.0208327113343613E-2</v>
      </c>
      <c r="F1117" s="13">
        <v>148.8958287315063</v>
      </c>
      <c r="G1117" s="13">
        <v>2.4098553245939246E-2</v>
      </c>
      <c r="H1117" s="13">
        <v>0</v>
      </c>
      <c r="I1117" s="13">
        <v>6.8409423847557563E-2</v>
      </c>
      <c r="J1117" s="13">
        <v>0.77701177373990038</v>
      </c>
      <c r="K1117" s="13">
        <v>0</v>
      </c>
      <c r="L1117" s="13">
        <v>0</v>
      </c>
      <c r="M1117" s="13">
        <v>2.4156352603672871E-2</v>
      </c>
      <c r="N1117" s="13">
        <v>2.3637706302090708E-2</v>
      </c>
      <c r="O1117" s="13">
        <v>0</v>
      </c>
      <c r="P1117" s="13">
        <v>0</v>
      </c>
      <c r="Q1117" s="13">
        <v>0</v>
      </c>
      <c r="R1117" s="1">
        <f t="shared" si="19"/>
        <v>149.89776971366578</v>
      </c>
    </row>
    <row r="1118" spans="1:18" x14ac:dyDescent="0.25">
      <c r="A1118" s="12" t="s">
        <v>2614</v>
      </c>
      <c r="B1118" s="12" t="s">
        <v>1171</v>
      </c>
      <c r="C1118" s="12"/>
      <c r="D1118" s="13">
        <v>0</v>
      </c>
      <c r="E1118" s="13">
        <v>4.223543330662681E-2</v>
      </c>
      <c r="F1118" s="13">
        <v>0</v>
      </c>
      <c r="G1118" s="13">
        <v>146.15914463014667</v>
      </c>
      <c r="H1118" s="13">
        <v>0.96281037082494392</v>
      </c>
      <c r="I1118" s="13">
        <v>1.175807476835058E-2</v>
      </c>
      <c r="J1118" s="13">
        <v>0</v>
      </c>
      <c r="K1118" s="13">
        <v>8.2259180921877718E-3</v>
      </c>
      <c r="L1118" s="13">
        <v>0</v>
      </c>
      <c r="M1118" s="13">
        <v>0.726590463889489</v>
      </c>
      <c r="N1118" s="13">
        <v>1.7348162918721441</v>
      </c>
      <c r="O1118" s="13">
        <v>0.16451132691248496</v>
      </c>
      <c r="P1118" s="13">
        <v>0</v>
      </c>
      <c r="Q1118" s="13">
        <v>0</v>
      </c>
      <c r="R1118" s="1">
        <f t="shared" si="19"/>
        <v>149.81009250981288</v>
      </c>
    </row>
    <row r="1119" spans="1:18" x14ac:dyDescent="0.25">
      <c r="A1119" s="12" t="s">
        <v>509</v>
      </c>
      <c r="B1119" s="12" t="s">
        <v>1172</v>
      </c>
      <c r="C1119" s="12"/>
      <c r="D1119" s="13">
        <v>3.6709964589141955E-2</v>
      </c>
      <c r="E1119" s="13">
        <v>0</v>
      </c>
      <c r="F1119" s="13">
        <v>0.19729597619234948</v>
      </c>
      <c r="G1119" s="13">
        <v>0.49083377619981633</v>
      </c>
      <c r="H1119" s="13">
        <v>38.403033976412779</v>
      </c>
      <c r="I1119" s="13">
        <v>0.22393082764631789</v>
      </c>
      <c r="J1119" s="13">
        <v>3.2970826364228774E-2</v>
      </c>
      <c r="K1119" s="13">
        <v>4.3517060091916838E-2</v>
      </c>
      <c r="L1119" s="13">
        <v>0</v>
      </c>
      <c r="M1119" s="13">
        <v>0.2152548213338043</v>
      </c>
      <c r="N1119" s="13">
        <v>1.5045229746977157E-2</v>
      </c>
      <c r="O1119" s="13">
        <v>0.19340088564030039</v>
      </c>
      <c r="P1119" s="13">
        <v>4.5200973321761449E-2</v>
      </c>
      <c r="Q1119" s="13">
        <v>109.86752570127324</v>
      </c>
      <c r="R1119" s="1">
        <f t="shared" si="19"/>
        <v>149.76472001881262</v>
      </c>
    </row>
    <row r="1120" spans="1:18" x14ac:dyDescent="0.25">
      <c r="A1120" s="12" t="s">
        <v>498</v>
      </c>
      <c r="B1120" s="12" t="s">
        <v>1173</v>
      </c>
      <c r="C1120" s="12"/>
      <c r="D1120" s="13">
        <v>0.18007765385374594</v>
      </c>
      <c r="E1120" s="13">
        <v>0.54802198782219613</v>
      </c>
      <c r="F1120" s="13">
        <v>0.13549464203301356</v>
      </c>
      <c r="G1120" s="13">
        <v>1.5048399637448322</v>
      </c>
      <c r="H1120" s="13">
        <v>0.39600001399622453</v>
      </c>
      <c r="I1120" s="13">
        <v>7.3231593509452297E-2</v>
      </c>
      <c r="J1120" s="13">
        <v>1.0806044136004467E-2</v>
      </c>
      <c r="K1120" s="13">
        <v>145.64035916125511</v>
      </c>
      <c r="L1120" s="13">
        <v>0.447529413554491</v>
      </c>
      <c r="M1120" s="13">
        <v>0.1209408449652654</v>
      </c>
      <c r="N1120" s="13">
        <v>0.13284560387698291</v>
      </c>
      <c r="O1120" s="13">
        <v>0.39845896922630353</v>
      </c>
      <c r="P1120" s="13">
        <v>0</v>
      </c>
      <c r="Q1120" s="13">
        <v>2.4822105482376879E-2</v>
      </c>
      <c r="R1120" s="1">
        <f t="shared" si="19"/>
        <v>149.613427997456</v>
      </c>
    </row>
    <row r="1121" spans="1:18" x14ac:dyDescent="0.25">
      <c r="A1121" s="12" t="s">
        <v>509</v>
      </c>
      <c r="B1121" s="12" t="s">
        <v>1174</v>
      </c>
      <c r="C1121" s="12"/>
      <c r="D1121" s="13">
        <v>0</v>
      </c>
      <c r="E1121" s="13">
        <v>6.4566954201596943E-2</v>
      </c>
      <c r="F1121" s="13">
        <v>0.11402665978882182</v>
      </c>
      <c r="G1121" s="13">
        <v>1.9945969701272415</v>
      </c>
      <c r="H1121" s="13">
        <v>0</v>
      </c>
      <c r="I1121" s="13">
        <v>0.32355049495994376</v>
      </c>
      <c r="J1121" s="13">
        <v>0</v>
      </c>
      <c r="K1121" s="13">
        <v>0</v>
      </c>
      <c r="L1121" s="13">
        <v>146.33505197842032</v>
      </c>
      <c r="M1121" s="13">
        <v>4.4430687252268695E-2</v>
      </c>
      <c r="N1121" s="13">
        <v>4.347674308701259E-2</v>
      </c>
      <c r="O1121" s="13">
        <v>5.588775152784517E-2</v>
      </c>
      <c r="P1121" s="13">
        <v>0</v>
      </c>
      <c r="Q1121" s="13">
        <v>0</v>
      </c>
      <c r="R1121" s="1">
        <f t="shared" si="19"/>
        <v>148.97558823936504</v>
      </c>
    </row>
    <row r="1122" spans="1:18" x14ac:dyDescent="0.25">
      <c r="A1122" s="12" t="s">
        <v>503</v>
      </c>
      <c r="B1122" s="12" t="s">
        <v>1175</v>
      </c>
      <c r="C1122" s="12"/>
      <c r="D1122" s="13">
        <v>2.0568991152088979E-2</v>
      </c>
      <c r="E1122" s="13">
        <v>0.30046396125049435</v>
      </c>
      <c r="F1122" s="13">
        <v>0.48640712759803334</v>
      </c>
      <c r="G1122" s="13">
        <v>0.32085606723569876</v>
      </c>
      <c r="H1122" s="13">
        <v>1.4359450307152168E-2</v>
      </c>
      <c r="I1122" s="13">
        <v>0</v>
      </c>
      <c r="J1122" s="13">
        <v>1.6421254637003301E-2</v>
      </c>
      <c r="K1122" s="13">
        <v>0.50716807568413014</v>
      </c>
      <c r="L1122" s="13">
        <v>3.5872354891993995E-2</v>
      </c>
      <c r="M1122" s="13">
        <v>0.43649192222509303</v>
      </c>
      <c r="N1122" s="13">
        <v>140.11792877106924</v>
      </c>
      <c r="O1122" s="13">
        <v>5.4760251097097656</v>
      </c>
      <c r="P1122" s="13">
        <v>0.72602906815175916</v>
      </c>
      <c r="Q1122" s="13">
        <v>0.41492623996788353</v>
      </c>
      <c r="R1122" s="1">
        <f t="shared" si="19"/>
        <v>148.87351839388032</v>
      </c>
    </row>
    <row r="1123" spans="1:18" x14ac:dyDescent="0.25">
      <c r="A1123" s="12" t="s">
        <v>498</v>
      </c>
      <c r="B1123" s="12" t="s">
        <v>1176</v>
      </c>
      <c r="C1123" s="12"/>
      <c r="D1123" s="13">
        <v>2.9060089256218256E-2</v>
      </c>
      <c r="E1123" s="13">
        <v>22.734262481754232</v>
      </c>
      <c r="F1123" s="13">
        <v>0</v>
      </c>
      <c r="G1123" s="13">
        <v>7.96528427287888</v>
      </c>
      <c r="H1123" s="13">
        <v>8.114873588317785E-2</v>
      </c>
      <c r="I1123" s="13">
        <v>1.3130857705101022E-2</v>
      </c>
      <c r="J1123" s="13">
        <v>4.9068260220681825</v>
      </c>
      <c r="K1123" s="13">
        <v>0.69815981943180982</v>
      </c>
      <c r="L1123" s="13">
        <v>0.98827646101063782</v>
      </c>
      <c r="M1123" s="13">
        <v>0.27588334833055017</v>
      </c>
      <c r="N1123" s="13">
        <v>110.76301040475821</v>
      </c>
      <c r="O1123" s="13">
        <v>0.14289209821868726</v>
      </c>
      <c r="P1123" s="13">
        <v>0</v>
      </c>
      <c r="Q1123" s="13">
        <v>0</v>
      </c>
      <c r="R1123" s="1">
        <f t="shared" si="19"/>
        <v>148.59793459129568</v>
      </c>
    </row>
    <row r="1124" spans="1:18" x14ac:dyDescent="0.25">
      <c r="A1124" s="12" t="s">
        <v>509</v>
      </c>
      <c r="B1124" s="12" t="s">
        <v>1177</v>
      </c>
      <c r="C1124" s="12"/>
      <c r="D1124" s="13">
        <v>0</v>
      </c>
      <c r="E1124" s="13">
        <v>0.42678436882339221</v>
      </c>
      <c r="F1124" s="13">
        <v>0.23030045276107614</v>
      </c>
      <c r="G1124" s="13">
        <v>0</v>
      </c>
      <c r="H1124" s="13">
        <v>0.12237851575576379</v>
      </c>
      <c r="I1124" s="13">
        <v>0.10561248118442658</v>
      </c>
      <c r="J1124" s="13">
        <v>147.00608307589044</v>
      </c>
      <c r="K1124" s="13">
        <v>0.19395130977946839</v>
      </c>
      <c r="L1124" s="13">
        <v>1.2738433152740706E-2</v>
      </c>
      <c r="M1124" s="13">
        <v>0</v>
      </c>
      <c r="N1124" s="13">
        <v>6.3862026244545733E-2</v>
      </c>
      <c r="O1124" s="13">
        <v>0.4309844806061805</v>
      </c>
      <c r="P1124" s="13">
        <v>0</v>
      </c>
      <c r="Q1124" s="13">
        <v>0</v>
      </c>
      <c r="R1124" s="1">
        <f t="shared" si="19"/>
        <v>148.59269514419805</v>
      </c>
    </row>
    <row r="1125" spans="1:18" x14ac:dyDescent="0.25">
      <c r="A1125" s="12" t="s">
        <v>604</v>
      </c>
      <c r="B1125" s="12" t="s">
        <v>1178</v>
      </c>
      <c r="C1125" s="12"/>
      <c r="D1125" s="13">
        <v>2.364676104866412E-2</v>
      </c>
      <c r="E1125" s="13">
        <v>6.0706275019097061E-2</v>
      </c>
      <c r="F1125" s="13">
        <v>3.9049592546662716E-2</v>
      </c>
      <c r="G1125" s="13">
        <v>5.2828018930639431E-2</v>
      </c>
      <c r="H1125" s="13">
        <v>147.42138178208393</v>
      </c>
      <c r="I1125" s="13">
        <v>2.5119789818719516E-2</v>
      </c>
      <c r="J1125" s="13">
        <v>0</v>
      </c>
      <c r="K1125" s="13">
        <v>0</v>
      </c>
      <c r="L1125" s="13">
        <v>1.149906289350571E-2</v>
      </c>
      <c r="M1125" s="13">
        <v>0</v>
      </c>
      <c r="N1125" s="13">
        <v>0</v>
      </c>
      <c r="O1125" s="13">
        <v>1.6087135647720987E-2</v>
      </c>
      <c r="P1125" s="13">
        <v>0</v>
      </c>
      <c r="Q1125" s="13">
        <v>1.9204713902176943E-2</v>
      </c>
      <c r="R1125" s="1">
        <f t="shared" si="19"/>
        <v>147.66952313189111</v>
      </c>
    </row>
    <row r="1126" spans="1:18" x14ac:dyDescent="0.25">
      <c r="A1126" s="12" t="s">
        <v>537</v>
      </c>
      <c r="B1126" s="12" t="s">
        <v>1179</v>
      </c>
      <c r="C1126" s="12"/>
      <c r="D1126" s="13">
        <v>0</v>
      </c>
      <c r="E1126" s="13">
        <v>0</v>
      </c>
      <c r="F1126" s="13">
        <v>0</v>
      </c>
      <c r="G1126" s="13">
        <v>0</v>
      </c>
      <c r="H1126" s="13">
        <v>146.81688945376763</v>
      </c>
      <c r="I1126" s="13">
        <v>0.13793847819998514</v>
      </c>
      <c r="J1126" s="13">
        <v>0</v>
      </c>
      <c r="K1126" s="13">
        <v>1.754570827110264E-2</v>
      </c>
      <c r="L1126" s="13">
        <v>2.4199895715292592E-2</v>
      </c>
      <c r="M1126" s="13">
        <v>0</v>
      </c>
      <c r="N1126" s="13">
        <v>3.0330542947363523E-2</v>
      </c>
      <c r="O1126" s="13">
        <v>0</v>
      </c>
      <c r="P1126" s="13">
        <v>0</v>
      </c>
      <c r="Q1126" s="13">
        <v>0</v>
      </c>
      <c r="R1126" s="1">
        <f t="shared" si="19"/>
        <v>147.0269040789014</v>
      </c>
    </row>
    <row r="1127" spans="1:18" x14ac:dyDescent="0.25">
      <c r="A1127" s="12" t="s">
        <v>2614</v>
      </c>
      <c r="B1127" s="12" t="s">
        <v>1180</v>
      </c>
      <c r="C1127" s="12"/>
      <c r="D1127" s="13">
        <v>0</v>
      </c>
      <c r="E1127" s="13">
        <v>7.9404686175506903E-2</v>
      </c>
      <c r="F1127" s="13">
        <v>7.0115210235120157E-2</v>
      </c>
      <c r="G1127" s="13">
        <v>4.3608230224619432E-2</v>
      </c>
      <c r="H1127" s="13">
        <v>0</v>
      </c>
      <c r="I1127" s="13">
        <v>0</v>
      </c>
      <c r="J1127" s="13">
        <v>0</v>
      </c>
      <c r="K1127" s="13">
        <v>6.8046569699988943E-2</v>
      </c>
      <c r="L1127" s="13">
        <v>4.2660520144384803E-2</v>
      </c>
      <c r="M1127" s="13">
        <v>0</v>
      </c>
      <c r="N1127" s="13">
        <v>6.4161437071572236E-2</v>
      </c>
      <c r="O1127" s="13">
        <v>0.27492387869294865</v>
      </c>
      <c r="P1127" s="13">
        <v>146.30690429363463</v>
      </c>
      <c r="Q1127" s="13">
        <v>0</v>
      </c>
      <c r="R1127" s="1">
        <f t="shared" si="19"/>
        <v>146.94982482587878</v>
      </c>
    </row>
    <row r="1128" spans="1:18" x14ac:dyDescent="0.25">
      <c r="A1128" s="12" t="s">
        <v>509</v>
      </c>
      <c r="B1128" s="12" t="s">
        <v>1181</v>
      </c>
      <c r="C1128" s="12"/>
      <c r="D1128" s="13">
        <v>0</v>
      </c>
      <c r="E1128" s="13">
        <v>0.45452789807482563</v>
      </c>
      <c r="F1128" s="13">
        <v>4.0135312745652595E-2</v>
      </c>
      <c r="G1128" s="13">
        <v>9.3608253070931638E-2</v>
      </c>
      <c r="H1128" s="13">
        <v>0.15640061895238405</v>
      </c>
      <c r="I1128" s="13">
        <v>7.592259756491937E-2</v>
      </c>
      <c r="J1128" s="13">
        <v>4.4714357692418154E-2</v>
      </c>
      <c r="K1128" s="13">
        <v>144.41150945102385</v>
      </c>
      <c r="L1128" s="13">
        <v>0.21977741789990746</v>
      </c>
      <c r="M1128" s="13">
        <v>0.12511035799358897</v>
      </c>
      <c r="N1128" s="13">
        <v>0.10712116613201801</v>
      </c>
      <c r="O1128" s="13">
        <v>0</v>
      </c>
      <c r="P1128" s="13">
        <v>0</v>
      </c>
      <c r="Q1128" s="13">
        <v>1.0014366747141683</v>
      </c>
      <c r="R1128" s="1">
        <f t="shared" si="19"/>
        <v>146.73026410586468</v>
      </c>
    </row>
    <row r="1129" spans="1:18" x14ac:dyDescent="0.25">
      <c r="A1129" s="12" t="s">
        <v>509</v>
      </c>
      <c r="B1129" s="12" t="s">
        <v>1182</v>
      </c>
      <c r="C1129" s="12"/>
      <c r="D1129" s="13">
        <v>0</v>
      </c>
      <c r="E1129" s="13">
        <v>0.46147178026246161</v>
      </c>
      <c r="F1129" s="13">
        <v>0</v>
      </c>
      <c r="G1129" s="13">
        <v>47.871153074895695</v>
      </c>
      <c r="H1129" s="13">
        <v>98.096915836556519</v>
      </c>
      <c r="I1129" s="13">
        <v>0</v>
      </c>
      <c r="J1129" s="13">
        <v>5.044162754123744E-2</v>
      </c>
      <c r="K1129" s="13">
        <v>1.9972850961609154E-2</v>
      </c>
      <c r="L1129" s="13">
        <v>0</v>
      </c>
      <c r="M1129" s="13">
        <v>0</v>
      </c>
      <c r="N1129" s="13">
        <v>6.905248902036E-2</v>
      </c>
      <c r="O1129" s="13">
        <v>0.13314664604794038</v>
      </c>
      <c r="P1129" s="13">
        <v>0</v>
      </c>
      <c r="Q1129" s="13">
        <v>0</v>
      </c>
      <c r="R1129" s="1">
        <f t="shared" si="19"/>
        <v>146.70215430528583</v>
      </c>
    </row>
    <row r="1130" spans="1:18" x14ac:dyDescent="0.25">
      <c r="A1130" s="12" t="s">
        <v>2614</v>
      </c>
      <c r="B1130" s="12" t="s">
        <v>1183</v>
      </c>
      <c r="C1130" s="12"/>
      <c r="D1130" s="13">
        <v>145.00872055874322</v>
      </c>
      <c r="E1130" s="13">
        <v>6.7726532668461376E-2</v>
      </c>
      <c r="F1130" s="13">
        <v>3.9868848261247584E-2</v>
      </c>
      <c r="G1130" s="13">
        <v>3.0995591183723761E-2</v>
      </c>
      <c r="H1130" s="13">
        <v>3.6413027649509835E-2</v>
      </c>
      <c r="I1130" s="13">
        <v>2.5139511939673044E-2</v>
      </c>
      <c r="J1130" s="13">
        <v>0.11243177720148136</v>
      </c>
      <c r="K1130" s="13">
        <v>5.8258713792839638E-2</v>
      </c>
      <c r="L1130" s="13">
        <v>6.8224463119834905E-2</v>
      </c>
      <c r="M1130" s="13">
        <v>1.9418707996492816E-2</v>
      </c>
      <c r="N1130" s="13">
        <v>0.80377532658736717</v>
      </c>
      <c r="O1130" s="13">
        <v>5.129478719987942E-2</v>
      </c>
      <c r="P1130" s="13">
        <v>0.15413704544924775</v>
      </c>
      <c r="Q1130" s="13">
        <v>2.2318961164936396E-2</v>
      </c>
      <c r="R1130" s="1">
        <f t="shared" si="19"/>
        <v>146.49872385295791</v>
      </c>
    </row>
    <row r="1131" spans="1:18" x14ac:dyDescent="0.25">
      <c r="A1131" s="12" t="s">
        <v>509</v>
      </c>
      <c r="B1131" s="12" t="s">
        <v>1184</v>
      </c>
      <c r="C1131" s="12"/>
      <c r="D1131" s="13">
        <v>1.650876191408383E-2</v>
      </c>
      <c r="E1131" s="13">
        <v>0.56269193019062391</v>
      </c>
      <c r="F1131" s="13">
        <v>7.0980450872559761E-2</v>
      </c>
      <c r="G1131" s="13">
        <v>5.5182959459120468E-2</v>
      </c>
      <c r="H1131" s="13">
        <v>0.22473666887252486</v>
      </c>
      <c r="I1131" s="13">
        <v>9.9920218116645731</v>
      </c>
      <c r="J1131" s="13">
        <v>48.386232507340729</v>
      </c>
      <c r="K1131" s="13">
        <v>3.9139933383146086E-2</v>
      </c>
      <c r="L1131" s="13">
        <v>0.33469895928686166</v>
      </c>
      <c r="M1131" s="13">
        <v>64.649772590713255</v>
      </c>
      <c r="N1131" s="13">
        <v>0.1759149343781734</v>
      </c>
      <c r="O1131" s="13">
        <v>6.9579128408160648E-2</v>
      </c>
      <c r="P1131" s="13">
        <v>2.0327235812004261E-2</v>
      </c>
      <c r="Q1131" s="13">
        <v>21.479893713269853</v>
      </c>
      <c r="R1131" s="1">
        <f t="shared" si="19"/>
        <v>146.07768158556567</v>
      </c>
    </row>
    <row r="1132" spans="1:18" x14ac:dyDescent="0.25">
      <c r="A1132" s="12" t="s">
        <v>509</v>
      </c>
      <c r="B1132" s="12" t="s">
        <v>1185</v>
      </c>
      <c r="C1132" s="12"/>
      <c r="D1132" s="13">
        <v>1.8047295502963721E-2</v>
      </c>
      <c r="E1132" s="13">
        <v>0.54922498959151256</v>
      </c>
      <c r="F1132" s="13">
        <v>1.9398867984428376E-2</v>
      </c>
      <c r="G1132" s="13">
        <v>1.8399348799581696</v>
      </c>
      <c r="H1132" s="13">
        <v>0.30237661073851463</v>
      </c>
      <c r="I1132" s="13">
        <v>3.6696174676159397E-2</v>
      </c>
      <c r="J1132" s="13">
        <v>4.2595152145933832E-2</v>
      </c>
      <c r="K1132" s="13">
        <v>142.3740269536022</v>
      </c>
      <c r="L1132" s="13">
        <v>0.14163531062424689</v>
      </c>
      <c r="M1132" s="13">
        <v>0</v>
      </c>
      <c r="N1132" s="13">
        <v>0.13313722264422434</v>
      </c>
      <c r="O1132" s="13">
        <v>0.15212710653358771</v>
      </c>
      <c r="P1132" s="13">
        <v>0</v>
      </c>
      <c r="Q1132" s="13">
        <v>0</v>
      </c>
      <c r="R1132" s="1">
        <f t="shared" si="19"/>
        <v>145.60920056400192</v>
      </c>
    </row>
    <row r="1133" spans="1:18" x14ac:dyDescent="0.25">
      <c r="A1133" s="12" t="s">
        <v>498</v>
      </c>
      <c r="B1133" s="12" t="s">
        <v>1186</v>
      </c>
      <c r="C1133" s="12"/>
      <c r="D1133" s="13">
        <v>3.3525485733216391E-2</v>
      </c>
      <c r="E1133" s="13">
        <v>0.14283718227915837</v>
      </c>
      <c r="F1133" s="13">
        <v>3.6036228904530336E-2</v>
      </c>
      <c r="G1133" s="13">
        <v>2.1011973024818946</v>
      </c>
      <c r="H1133" s="13">
        <v>15.49964921722249</v>
      </c>
      <c r="I1133" s="13">
        <v>4.5445667297432116E-2</v>
      </c>
      <c r="J1133" s="13">
        <v>2.2106179696067929E-2</v>
      </c>
      <c r="K1133" s="13">
        <v>121.73013984072107</v>
      </c>
      <c r="L1133" s="13">
        <v>0</v>
      </c>
      <c r="M1133" s="13">
        <v>4.6389664277475887E-2</v>
      </c>
      <c r="N1133" s="13">
        <v>6.8700506916919798E-2</v>
      </c>
      <c r="O1133" s="13">
        <v>5.3517054227169103</v>
      </c>
      <c r="P1133" s="13">
        <v>0</v>
      </c>
      <c r="Q1133" s="13">
        <v>0</v>
      </c>
      <c r="R1133" s="1">
        <f t="shared" si="19"/>
        <v>145.07773269824716</v>
      </c>
    </row>
    <row r="1134" spans="1:18" x14ac:dyDescent="0.25">
      <c r="A1134" s="12" t="s">
        <v>503</v>
      </c>
      <c r="B1134" s="12" t="s">
        <v>1187</v>
      </c>
      <c r="C1134" s="12"/>
      <c r="D1134" s="13">
        <v>0</v>
      </c>
      <c r="E1134" s="13">
        <v>30.075220703233544</v>
      </c>
      <c r="F1134" s="13">
        <v>0.35492512177609536</v>
      </c>
      <c r="G1134" s="13">
        <v>112.22340151173573</v>
      </c>
      <c r="H1134" s="13">
        <v>0.32543152843872353</v>
      </c>
      <c r="I1134" s="13">
        <v>2.6329400243733491E-2</v>
      </c>
      <c r="J1134" s="13">
        <v>0</v>
      </c>
      <c r="K1134" s="13">
        <v>0.11051987374890426</v>
      </c>
      <c r="L1134" s="13">
        <v>1.2321780235036479</v>
      </c>
      <c r="M1134" s="13">
        <v>0.17897283922171378</v>
      </c>
      <c r="N1134" s="13">
        <v>3.1841858661235588E-2</v>
      </c>
      <c r="O1134" s="13">
        <v>0.16372614493982129</v>
      </c>
      <c r="P1134" s="13">
        <v>0</v>
      </c>
      <c r="Q1134" s="13">
        <v>2.6714684401243669E-2</v>
      </c>
      <c r="R1134" s="1">
        <f t="shared" si="19"/>
        <v>144.74926168990436</v>
      </c>
    </row>
    <row r="1135" spans="1:18" x14ac:dyDescent="0.25">
      <c r="A1135" s="12" t="s">
        <v>509</v>
      </c>
      <c r="B1135" s="12" t="s">
        <v>1188</v>
      </c>
      <c r="C1135" s="12"/>
      <c r="D1135" s="13">
        <v>1.2006770813243655E-2</v>
      </c>
      <c r="E1135" s="13">
        <v>0</v>
      </c>
      <c r="F1135" s="13">
        <v>0</v>
      </c>
      <c r="G1135" s="13">
        <v>0.60201590264948601</v>
      </c>
      <c r="H1135" s="13">
        <v>37.417539900742113</v>
      </c>
      <c r="I1135" s="13">
        <v>3.2551696105900994E-2</v>
      </c>
      <c r="J1135" s="13">
        <v>8.6270452202100459E-2</v>
      </c>
      <c r="K1135" s="13">
        <v>9.1092322919967814E-2</v>
      </c>
      <c r="L1135" s="13">
        <v>0</v>
      </c>
      <c r="M1135" s="13">
        <v>0.68392112055603183</v>
      </c>
      <c r="N1135" s="13">
        <v>3.9366886332106457E-2</v>
      </c>
      <c r="O1135" s="13">
        <v>2.5302341039558154E-2</v>
      </c>
      <c r="P1135" s="13">
        <v>0.11827147931827864</v>
      </c>
      <c r="Q1135" s="13">
        <v>105.55759202037201</v>
      </c>
      <c r="R1135" s="1">
        <f t="shared" si="19"/>
        <v>144.66593089305078</v>
      </c>
    </row>
    <row r="1136" spans="1:18" x14ac:dyDescent="0.25">
      <c r="A1136" s="12" t="s">
        <v>500</v>
      </c>
      <c r="B1136" s="12" t="s">
        <v>1189</v>
      </c>
      <c r="C1136" s="12"/>
      <c r="D1136" s="13">
        <v>1.3951712089687011E-2</v>
      </c>
      <c r="E1136" s="13">
        <v>3.396687964014896E-2</v>
      </c>
      <c r="F1136" s="13">
        <v>0</v>
      </c>
      <c r="G1136" s="13">
        <v>0</v>
      </c>
      <c r="H1136" s="13">
        <v>144.31537760475993</v>
      </c>
      <c r="I1136" s="13">
        <v>4.7280811298527903E-2</v>
      </c>
      <c r="J1136" s="13">
        <v>0</v>
      </c>
      <c r="K1136" s="13">
        <v>6.6155061731834081E-2</v>
      </c>
      <c r="L1136" s="13">
        <v>1.8248856873858407E-2</v>
      </c>
      <c r="M1136" s="13">
        <v>0</v>
      </c>
      <c r="N1136" s="13">
        <v>0</v>
      </c>
      <c r="O1136" s="13">
        <v>0</v>
      </c>
      <c r="P1136" s="13">
        <v>0</v>
      </c>
      <c r="Q1136" s="13">
        <v>0</v>
      </c>
      <c r="R1136" s="1">
        <f t="shared" si="19"/>
        <v>144.49498092639399</v>
      </c>
    </row>
    <row r="1137" spans="1:18" x14ac:dyDescent="0.25">
      <c r="A1137" s="12" t="s">
        <v>2614</v>
      </c>
      <c r="B1137" s="12" t="s">
        <v>1190</v>
      </c>
      <c r="C1137" s="12"/>
      <c r="D1137" s="13">
        <v>0</v>
      </c>
      <c r="E1137" s="13">
        <v>0.39347891668923946</v>
      </c>
      <c r="F1137" s="13">
        <v>0.11581540206906742</v>
      </c>
      <c r="G1137" s="13">
        <v>139.44100500463361</v>
      </c>
      <c r="H1137" s="13">
        <v>0.94023604820957651</v>
      </c>
      <c r="I1137" s="13">
        <v>0.43816806505695327</v>
      </c>
      <c r="J1137" s="13">
        <v>0</v>
      </c>
      <c r="K1137" s="13">
        <v>0.70674781854839408</v>
      </c>
      <c r="L1137" s="13">
        <v>0.21139829473930735</v>
      </c>
      <c r="M1137" s="13">
        <v>0.27076604284593453</v>
      </c>
      <c r="N1137" s="13">
        <v>8.8317530139026754E-2</v>
      </c>
      <c r="O1137" s="13">
        <v>1.5894050384864942</v>
      </c>
      <c r="P1137" s="13">
        <v>0</v>
      </c>
      <c r="Q1137" s="13">
        <v>0</v>
      </c>
      <c r="R1137" s="1">
        <f t="shared" si="19"/>
        <v>144.19533816141757</v>
      </c>
    </row>
    <row r="1138" spans="1:18" x14ac:dyDescent="0.25">
      <c r="A1138" s="12" t="s">
        <v>539</v>
      </c>
      <c r="B1138" s="12" t="s">
        <v>1191</v>
      </c>
      <c r="C1138" s="12"/>
      <c r="D1138" s="13">
        <v>0</v>
      </c>
      <c r="E1138" s="13">
        <v>3.8665439267242485</v>
      </c>
      <c r="F1138" s="13">
        <v>0.42677509565742427</v>
      </c>
      <c r="G1138" s="13">
        <v>0.75407167211400405</v>
      </c>
      <c r="H1138" s="13">
        <v>136.44744559575474</v>
      </c>
      <c r="I1138" s="13">
        <v>0.18348087338079697</v>
      </c>
      <c r="J1138" s="13">
        <v>2.1612088272008934E-2</v>
      </c>
      <c r="K1138" s="13">
        <v>0.41076075208533086</v>
      </c>
      <c r="L1138" s="13">
        <v>5.9014712760102873E-2</v>
      </c>
      <c r="M1138" s="13">
        <v>1.1338204215493632</v>
      </c>
      <c r="N1138" s="13">
        <v>0.11834419790597718</v>
      </c>
      <c r="O1138" s="13">
        <v>0.15212710653358771</v>
      </c>
      <c r="P1138" s="13">
        <v>0.59998406306332108</v>
      </c>
      <c r="Q1138" s="13">
        <v>0</v>
      </c>
      <c r="R1138" s="1">
        <f t="shared" si="19"/>
        <v>144.1739805058009</v>
      </c>
    </row>
    <row r="1139" spans="1:18" x14ac:dyDescent="0.25">
      <c r="A1139" s="12" t="s">
        <v>539</v>
      </c>
      <c r="B1139" s="12" t="s">
        <v>1192</v>
      </c>
      <c r="C1139" s="12"/>
      <c r="D1139" s="13">
        <v>0</v>
      </c>
      <c r="E1139" s="13">
        <v>0</v>
      </c>
      <c r="F1139" s="13">
        <v>0</v>
      </c>
      <c r="G1139" s="13">
        <v>1.6412097266548127</v>
      </c>
      <c r="H1139" s="13">
        <v>0.32983195476057475</v>
      </c>
      <c r="I1139" s="13">
        <v>0</v>
      </c>
      <c r="J1139" s="13">
        <v>0</v>
      </c>
      <c r="K1139" s="13">
        <v>0</v>
      </c>
      <c r="L1139" s="13">
        <v>0</v>
      </c>
      <c r="M1139" s="13">
        <v>0</v>
      </c>
      <c r="N1139" s="13">
        <v>3.037404096019523E-2</v>
      </c>
      <c r="O1139" s="13">
        <v>141.24424079660957</v>
      </c>
      <c r="P1139" s="13">
        <v>0</v>
      </c>
      <c r="Q1139" s="13">
        <v>5.0966429244904951E-2</v>
      </c>
      <c r="R1139" s="1">
        <f t="shared" si="19"/>
        <v>143.29662294823007</v>
      </c>
    </row>
    <row r="1140" spans="1:18" x14ac:dyDescent="0.25">
      <c r="A1140" s="12" t="s">
        <v>500</v>
      </c>
      <c r="B1140" s="12" t="s">
        <v>1193</v>
      </c>
      <c r="C1140" s="12"/>
      <c r="D1140" s="13">
        <v>6.5933944127552647E-3</v>
      </c>
      <c r="E1140" s="13">
        <v>0</v>
      </c>
      <c r="F1140" s="13">
        <v>22.466352878376114</v>
      </c>
      <c r="G1140" s="13">
        <v>0.22039388445396757</v>
      </c>
      <c r="H1140" s="13">
        <v>119.66683887517405</v>
      </c>
      <c r="I1140" s="13">
        <v>4.4688570842382307E-2</v>
      </c>
      <c r="J1140" s="13">
        <v>7.8957549089411477E-3</v>
      </c>
      <c r="K1140" s="13">
        <v>4.3769608792946044E-2</v>
      </c>
      <c r="L1140" s="13">
        <v>0</v>
      </c>
      <c r="M1140" s="13">
        <v>0.55230622459257894</v>
      </c>
      <c r="N1140" s="13">
        <v>5.4044799477512728E-2</v>
      </c>
      <c r="O1140" s="13">
        <v>0.11115615789440188</v>
      </c>
      <c r="P1140" s="13">
        <v>0</v>
      </c>
      <c r="Q1140" s="13">
        <v>0</v>
      </c>
      <c r="R1140" s="1">
        <f t="shared" si="19"/>
        <v>143.17404014892566</v>
      </c>
    </row>
    <row r="1141" spans="1:18" x14ac:dyDescent="0.25">
      <c r="A1141" s="12" t="s">
        <v>498</v>
      </c>
      <c r="B1141" s="12" t="s">
        <v>1194</v>
      </c>
      <c r="C1141" s="12"/>
      <c r="D1141" s="13">
        <v>9.6173340409802785E-2</v>
      </c>
      <c r="E1141" s="13">
        <v>3.9023983308657494E-2</v>
      </c>
      <c r="F1141" s="13">
        <v>0.31012745382124612</v>
      </c>
      <c r="G1141" s="13">
        <v>5.357891739047535E-2</v>
      </c>
      <c r="H1141" s="13">
        <v>0.63782733808497072</v>
      </c>
      <c r="I1141" s="13">
        <v>0</v>
      </c>
      <c r="J1141" s="13">
        <v>1.1116626394070702E-2</v>
      </c>
      <c r="K1141" s="13">
        <v>132.37780507619831</v>
      </c>
      <c r="L1141" s="13">
        <v>4.1931616538940161E-2</v>
      </c>
      <c r="M1141" s="13">
        <v>0.15552108759005978</v>
      </c>
      <c r="N1141" s="13">
        <v>0.52554304830454768</v>
      </c>
      <c r="O1141" s="13">
        <v>8.8836958884646187</v>
      </c>
      <c r="P1141" s="13">
        <v>0</v>
      </c>
      <c r="Q1141" s="13">
        <v>0</v>
      </c>
      <c r="R1141" s="1">
        <f t="shared" si="19"/>
        <v>143.13234437650567</v>
      </c>
    </row>
    <row r="1142" spans="1:18" x14ac:dyDescent="0.25">
      <c r="A1142" s="12" t="s">
        <v>2614</v>
      </c>
      <c r="B1142" s="12" t="s">
        <v>1195</v>
      </c>
      <c r="C1142" s="12"/>
      <c r="D1142" s="13">
        <v>7.9162287959866247E-3</v>
      </c>
      <c r="E1142" s="13">
        <v>1.9272874109545302E-2</v>
      </c>
      <c r="F1142" s="13">
        <v>3.4036319142146561E-2</v>
      </c>
      <c r="G1142" s="13">
        <v>0</v>
      </c>
      <c r="H1142" s="13">
        <v>3.3158464557306914E-2</v>
      </c>
      <c r="I1142" s="13">
        <v>2.1461780030606292E-2</v>
      </c>
      <c r="J1142" s="13">
        <v>2.8439646620545371E-2</v>
      </c>
      <c r="K1142" s="13">
        <v>3.7536511742449971E-2</v>
      </c>
      <c r="L1142" s="13">
        <v>3.1063311516898687E-2</v>
      </c>
      <c r="M1142" s="13">
        <v>142.27807491179749</v>
      </c>
      <c r="N1142" s="13">
        <v>0.15573077093142113</v>
      </c>
      <c r="O1142" s="13">
        <v>0</v>
      </c>
      <c r="P1142" s="13">
        <v>0</v>
      </c>
      <c r="Q1142" s="13">
        <v>0</v>
      </c>
      <c r="R1142" s="1">
        <f t="shared" si="19"/>
        <v>142.64669081924441</v>
      </c>
    </row>
    <row r="1143" spans="1:18" x14ac:dyDescent="0.25">
      <c r="A1143" s="12" t="s">
        <v>498</v>
      </c>
      <c r="B1143" s="12" t="s">
        <v>1196</v>
      </c>
      <c r="C1143" s="12"/>
      <c r="D1143" s="13">
        <v>0</v>
      </c>
      <c r="E1143" s="13">
        <v>0</v>
      </c>
      <c r="F1143" s="13">
        <v>0.11311115600415475</v>
      </c>
      <c r="G1143" s="13">
        <v>0</v>
      </c>
      <c r="H1143" s="13">
        <v>0</v>
      </c>
      <c r="I1143" s="13">
        <v>5.705826741206569E-2</v>
      </c>
      <c r="J1143" s="13">
        <v>1.5752003480776817</v>
      </c>
      <c r="K1143" s="13">
        <v>140.23127837486751</v>
      </c>
      <c r="L1143" s="13">
        <v>1.3764148272789177E-2</v>
      </c>
      <c r="M1143" s="13">
        <v>5.2888751523238159E-2</v>
      </c>
      <c r="N1143" s="13">
        <v>0.17251069807623098</v>
      </c>
      <c r="O1143" s="13">
        <v>8.8702458789831046E-2</v>
      </c>
      <c r="P1143" s="13">
        <v>0</v>
      </c>
      <c r="Q1143" s="13">
        <v>0</v>
      </c>
      <c r="R1143" s="1">
        <f t="shared" si="19"/>
        <v>142.3045142030235</v>
      </c>
    </row>
    <row r="1144" spans="1:18" x14ac:dyDescent="0.25">
      <c r="A1144" s="12" t="s">
        <v>509</v>
      </c>
      <c r="B1144" s="12" t="s">
        <v>1197</v>
      </c>
      <c r="C1144" s="12"/>
      <c r="D1144" s="13">
        <v>9.2374870036109509E-3</v>
      </c>
      <c r="E1144" s="13">
        <v>0.15742729282861276</v>
      </c>
      <c r="F1144" s="13">
        <v>7.9434302324797215E-2</v>
      </c>
      <c r="G1144" s="13">
        <v>0</v>
      </c>
      <c r="H1144" s="13">
        <v>138.22995031096053</v>
      </c>
      <c r="I1144" s="13">
        <v>5.0087717072450723E-2</v>
      </c>
      <c r="J1144" s="13">
        <v>6.6372731969991897E-2</v>
      </c>
      <c r="K1144" s="13">
        <v>2.5229689013682446</v>
      </c>
      <c r="L1144" s="13">
        <v>1.2082644561424943E-2</v>
      </c>
      <c r="M1144" s="13">
        <v>7.7379286787658957E-2</v>
      </c>
      <c r="N1144" s="13">
        <v>0.10600509269530034</v>
      </c>
      <c r="O1144" s="13">
        <v>7.7866080780368552E-2</v>
      </c>
      <c r="P1144" s="13">
        <v>4.5496464873609539E-2</v>
      </c>
      <c r="Q1144" s="13">
        <v>0</v>
      </c>
      <c r="R1144" s="1">
        <f t="shared" si="19"/>
        <v>141.43430831322664</v>
      </c>
    </row>
    <row r="1145" spans="1:18" x14ac:dyDescent="0.25">
      <c r="A1145" s="12" t="s">
        <v>2614</v>
      </c>
      <c r="B1145" s="12" t="s">
        <v>1198</v>
      </c>
      <c r="C1145" s="12"/>
      <c r="D1145" s="13">
        <v>4.1891327480707438E-2</v>
      </c>
      <c r="E1145" s="13">
        <v>0.20397750030335887</v>
      </c>
      <c r="F1145" s="13">
        <v>0.91858330571956648</v>
      </c>
      <c r="G1145" s="13">
        <v>5.6011163964621441E-2</v>
      </c>
      <c r="H1145" s="13">
        <v>82.137000282546694</v>
      </c>
      <c r="I1145" s="13">
        <v>13.356074906517696</v>
      </c>
      <c r="J1145" s="13">
        <v>2.0066365449515802E-2</v>
      </c>
      <c r="K1145" s="13">
        <v>39.234739483040691</v>
      </c>
      <c r="L1145" s="13">
        <v>7.6711472280382748E-2</v>
      </c>
      <c r="M1145" s="13">
        <v>0.67374605238570873</v>
      </c>
      <c r="N1145" s="13">
        <v>0.24723017330747013</v>
      </c>
      <c r="O1145" s="13">
        <v>0.10593509322398667</v>
      </c>
      <c r="P1145" s="13">
        <v>3.2805379000791799</v>
      </c>
      <c r="Q1145" s="13">
        <v>2.304679832725413E-2</v>
      </c>
      <c r="R1145" s="1">
        <f t="shared" si="19"/>
        <v>140.37555182462677</v>
      </c>
    </row>
    <row r="1146" spans="1:18" x14ac:dyDescent="0.25">
      <c r="A1146" s="12" t="s">
        <v>2614</v>
      </c>
      <c r="B1146" s="12" t="s">
        <v>1199</v>
      </c>
      <c r="C1146" s="12"/>
      <c r="D1146" s="13">
        <v>2.5897765683090265E-2</v>
      </c>
      <c r="E1146" s="13">
        <v>0.92474473161584614</v>
      </c>
      <c r="F1146" s="13">
        <v>0.315488997134307</v>
      </c>
      <c r="G1146" s="13">
        <v>6.3771084071850588</v>
      </c>
      <c r="H1146" s="13">
        <v>0.16271576421936176</v>
      </c>
      <c r="I1146" s="13">
        <v>8.191368964717087E-2</v>
      </c>
      <c r="J1146" s="13">
        <v>1.0337740963252842E-2</v>
      </c>
      <c r="K1146" s="13">
        <v>123.70857868294016</v>
      </c>
      <c r="L1146" s="13">
        <v>5.6457183207498186E-2</v>
      </c>
      <c r="M1146" s="13">
        <v>0.5351107112083564</v>
      </c>
      <c r="N1146" s="13">
        <v>0.15567130901048512</v>
      </c>
      <c r="O1146" s="13">
        <v>7.3312929345275553</v>
      </c>
      <c r="P1146" s="13">
        <v>0</v>
      </c>
      <c r="Q1146" s="13">
        <v>9.4985544537755276E-2</v>
      </c>
      <c r="R1146" s="1">
        <f t="shared" si="19"/>
        <v>139.7803034618799</v>
      </c>
    </row>
    <row r="1147" spans="1:18" x14ac:dyDescent="0.25">
      <c r="A1147" s="12" t="s">
        <v>500</v>
      </c>
      <c r="B1147" s="12" t="s">
        <v>1200</v>
      </c>
      <c r="C1147" s="12"/>
      <c r="D1147" s="13">
        <v>0</v>
      </c>
      <c r="E1147" s="13">
        <v>125.8573899006624</v>
      </c>
      <c r="F1147" s="13">
        <v>1.7024120397543009E-2</v>
      </c>
      <c r="G1147" s="13">
        <v>2.647042486138896E-2</v>
      </c>
      <c r="H1147" s="13">
        <v>4.9755118095797836E-2</v>
      </c>
      <c r="I1147" s="13">
        <v>0.63334427010110028</v>
      </c>
      <c r="J1147" s="13">
        <v>4.7416013279788428E-2</v>
      </c>
      <c r="K1147" s="13">
        <v>0.11264897814686912</v>
      </c>
      <c r="L1147" s="13">
        <v>12.7507767167747</v>
      </c>
      <c r="M1147" s="13">
        <v>2.6533913052580779E-2</v>
      </c>
      <c r="N1147" s="13">
        <v>0</v>
      </c>
      <c r="O1147" s="13">
        <v>3.3376047760061651E-2</v>
      </c>
      <c r="P1147" s="13">
        <v>0</v>
      </c>
      <c r="Q1147" s="13">
        <v>0</v>
      </c>
      <c r="R1147" s="1">
        <f t="shared" si="19"/>
        <v>139.55473550313224</v>
      </c>
    </row>
    <row r="1148" spans="1:18" x14ac:dyDescent="0.25">
      <c r="A1148" s="12" t="s">
        <v>503</v>
      </c>
      <c r="B1148" s="12" t="s">
        <v>1201</v>
      </c>
      <c r="C1148" s="12"/>
      <c r="D1148" s="13">
        <v>9.1774911472854888E-3</v>
      </c>
      <c r="E1148" s="13">
        <v>1.3629563774583091</v>
      </c>
      <c r="F1148" s="13">
        <v>129.74183394408902</v>
      </c>
      <c r="G1148" s="13">
        <v>5.2457859831355371</v>
      </c>
      <c r="H1148" s="13">
        <v>3.8441475451864639E-2</v>
      </c>
      <c r="I1148" s="13">
        <v>7.4643609215439305E-2</v>
      </c>
      <c r="J1148" s="13">
        <v>1.142988647293264</v>
      </c>
      <c r="K1148" s="13">
        <v>0.8181207297280364</v>
      </c>
      <c r="L1148" s="13">
        <v>0.28810007775039626</v>
      </c>
      <c r="M1148" s="13">
        <v>0.64576446400141285</v>
      </c>
      <c r="N1148" s="13">
        <v>4.5135689240931476E-2</v>
      </c>
      <c r="O1148" s="13">
        <v>0</v>
      </c>
      <c r="P1148" s="13">
        <v>2.2600486660880725E-2</v>
      </c>
      <c r="Q1148" s="13">
        <v>0</v>
      </c>
      <c r="R1148" s="1">
        <f t="shared" si="19"/>
        <v>139.43554897517237</v>
      </c>
    </row>
    <row r="1149" spans="1:18" x14ac:dyDescent="0.25">
      <c r="A1149" s="12" t="s">
        <v>509</v>
      </c>
      <c r="B1149" s="12" t="s">
        <v>1202</v>
      </c>
      <c r="C1149" s="12"/>
      <c r="D1149" s="13">
        <v>0</v>
      </c>
      <c r="E1149" s="13">
        <v>0</v>
      </c>
      <c r="F1149" s="13">
        <v>0</v>
      </c>
      <c r="G1149" s="13">
        <v>9.534028130268983E-2</v>
      </c>
      <c r="H1149" s="13">
        <v>0</v>
      </c>
      <c r="I1149" s="13">
        <v>0</v>
      </c>
      <c r="J1149" s="13">
        <v>2.2770852466576275E-2</v>
      </c>
      <c r="K1149" s="13">
        <v>0</v>
      </c>
      <c r="L1149" s="13">
        <v>0</v>
      </c>
      <c r="M1149" s="13">
        <v>133.44611180575265</v>
      </c>
      <c r="N1149" s="13">
        <v>4.6758524156869083E-2</v>
      </c>
      <c r="O1149" s="13">
        <v>5.7501751248692416</v>
      </c>
      <c r="P1149" s="13">
        <v>0</v>
      </c>
      <c r="Q1149" s="13">
        <v>0</v>
      </c>
      <c r="R1149" s="1">
        <f t="shared" si="19"/>
        <v>139.36115658854803</v>
      </c>
    </row>
    <row r="1150" spans="1:18" x14ac:dyDescent="0.25">
      <c r="A1150" s="12" t="s">
        <v>503</v>
      </c>
      <c r="B1150" s="12" t="s">
        <v>1203</v>
      </c>
      <c r="C1150" s="12"/>
      <c r="D1150" s="13">
        <v>0</v>
      </c>
      <c r="E1150" s="13">
        <v>2.4062657248901154E-2</v>
      </c>
      <c r="F1150" s="13">
        <v>0</v>
      </c>
      <c r="G1150" s="13">
        <v>8.5236503819237139</v>
      </c>
      <c r="H1150" s="13">
        <v>101.71773211970169</v>
      </c>
      <c r="I1150" s="13">
        <v>1.3397780058450616E-2</v>
      </c>
      <c r="J1150" s="13">
        <v>4.7343464188431376E-2</v>
      </c>
      <c r="K1150" s="13">
        <v>0</v>
      </c>
      <c r="L1150" s="13">
        <v>2.5855538853847036E-2</v>
      </c>
      <c r="M1150" s="13">
        <v>0</v>
      </c>
      <c r="N1150" s="13">
        <v>4.8608424238266522E-2</v>
      </c>
      <c r="O1150" s="13">
        <v>28.78445197870532</v>
      </c>
      <c r="P1150" s="13">
        <v>0</v>
      </c>
      <c r="Q1150" s="13">
        <v>0</v>
      </c>
      <c r="R1150" s="1">
        <f t="shared" si="19"/>
        <v>139.18510234491862</v>
      </c>
    </row>
    <row r="1151" spans="1:18" x14ac:dyDescent="0.25">
      <c r="A1151" s="12" t="s">
        <v>604</v>
      </c>
      <c r="B1151" s="12" t="s">
        <v>1204</v>
      </c>
      <c r="C1151" s="12"/>
      <c r="D1151" s="13">
        <v>0</v>
      </c>
      <c r="E1151" s="13">
        <v>132.54484551372124</v>
      </c>
      <c r="F1151" s="13">
        <v>0</v>
      </c>
      <c r="G1151" s="13">
        <v>0</v>
      </c>
      <c r="H1151" s="13">
        <v>3.6342551233574611</v>
      </c>
      <c r="I1151" s="13">
        <v>0</v>
      </c>
      <c r="J1151" s="13">
        <v>1.3405421371044874</v>
      </c>
      <c r="K1151" s="13">
        <v>1.1898815751562197</v>
      </c>
      <c r="L1151" s="13">
        <v>0</v>
      </c>
      <c r="M1151" s="13">
        <v>0.27121620328584078</v>
      </c>
      <c r="N1151" s="13">
        <v>8.4516799240354476E-2</v>
      </c>
      <c r="O1151" s="13">
        <v>0</v>
      </c>
      <c r="P1151" s="13">
        <v>0</v>
      </c>
      <c r="Q1151" s="13">
        <v>0</v>
      </c>
      <c r="R1151" s="1">
        <f t="shared" si="19"/>
        <v>139.0652573518656</v>
      </c>
    </row>
    <row r="1152" spans="1:18" x14ac:dyDescent="0.25">
      <c r="A1152" s="12" t="s">
        <v>2614</v>
      </c>
      <c r="B1152" s="12" t="s">
        <v>1205</v>
      </c>
      <c r="C1152" s="12"/>
      <c r="D1152" s="13">
        <v>1.5755226091524601E-2</v>
      </c>
      <c r="E1152" s="13">
        <v>2.2822843506503503</v>
      </c>
      <c r="F1152" s="13">
        <v>0.45724889228034948</v>
      </c>
      <c r="G1152" s="13">
        <v>131.18641106714307</v>
      </c>
      <c r="H1152" s="13">
        <v>0.9239080465918883</v>
      </c>
      <c r="I1152" s="13">
        <v>1.0678544210350449E-2</v>
      </c>
      <c r="J1152" s="13">
        <v>0.71695655480477305</v>
      </c>
      <c r="K1152" s="13">
        <v>0.41835815623975464</v>
      </c>
      <c r="L1152" s="13">
        <v>1.5558930861244669</v>
      </c>
      <c r="M1152" s="13">
        <v>9.238331922575381E-2</v>
      </c>
      <c r="N1152" s="13">
        <v>0.27119944010984071</v>
      </c>
      <c r="O1152" s="13">
        <v>0.8134394079083318</v>
      </c>
      <c r="P1152" s="13">
        <v>3.8798814556849949E-2</v>
      </c>
      <c r="Q1152" s="13">
        <v>0</v>
      </c>
      <c r="R1152" s="1">
        <f t="shared" si="19"/>
        <v>138.78331490593729</v>
      </c>
    </row>
    <row r="1153" spans="1:18" x14ac:dyDescent="0.25">
      <c r="A1153" s="12" t="s">
        <v>509</v>
      </c>
      <c r="B1153" s="12" t="s">
        <v>1206</v>
      </c>
      <c r="C1153" s="12"/>
      <c r="D1153" s="13">
        <v>9.2393745162802632E-3</v>
      </c>
      <c r="E1153" s="13">
        <v>0.13496525163104547</v>
      </c>
      <c r="F1153" s="13">
        <v>0.35752739976695352</v>
      </c>
      <c r="G1153" s="13">
        <v>9.2651895765343856E-2</v>
      </c>
      <c r="H1153" s="13">
        <v>109.42618519746743</v>
      </c>
      <c r="I1153" s="13">
        <v>2.5048975793793043E-2</v>
      </c>
      <c r="J1153" s="13">
        <v>2.2128764677367546E-2</v>
      </c>
      <c r="K1153" s="13">
        <v>0.63087110605831409</v>
      </c>
      <c r="L1153" s="13">
        <v>4.8340453721434494E-2</v>
      </c>
      <c r="M1153" s="13">
        <v>1.5479019567862306E-2</v>
      </c>
      <c r="N1153" s="13">
        <v>0.13632011088479937</v>
      </c>
      <c r="O1153" s="13">
        <v>27.589695417858806</v>
      </c>
      <c r="P1153" s="13">
        <v>0.11376440312439655</v>
      </c>
      <c r="Q1153" s="13">
        <v>5.0831046412828172E-2</v>
      </c>
      <c r="R1153" s="1">
        <f t="shared" si="19"/>
        <v>138.65304841724665</v>
      </c>
    </row>
    <row r="1154" spans="1:18" x14ac:dyDescent="0.25">
      <c r="A1154" s="12" t="s">
        <v>500</v>
      </c>
      <c r="B1154" s="12" t="s">
        <v>1207</v>
      </c>
      <c r="C1154" s="12"/>
      <c r="D1154" s="13">
        <v>0</v>
      </c>
      <c r="E1154" s="13">
        <v>124.41141804978163</v>
      </c>
      <c r="F1154" s="13">
        <v>1.7024120397543009E-2</v>
      </c>
      <c r="G1154" s="13">
        <v>5.2940849722777919E-2</v>
      </c>
      <c r="H1154" s="13">
        <v>9.9510236191595672E-2</v>
      </c>
      <c r="I1154" s="13">
        <v>0.50452848635172398</v>
      </c>
      <c r="J1154" s="13">
        <v>1.8966405311915371E-2</v>
      </c>
      <c r="K1154" s="13">
        <v>6.0079455011663542E-2</v>
      </c>
      <c r="L1154" s="13">
        <v>13.196173466426458</v>
      </c>
      <c r="M1154" s="13">
        <v>0</v>
      </c>
      <c r="N1154" s="13">
        <v>2.5964219601876167E-2</v>
      </c>
      <c r="O1154" s="13">
        <v>0</v>
      </c>
      <c r="P1154" s="13">
        <v>0</v>
      </c>
      <c r="Q1154" s="13">
        <v>0</v>
      </c>
      <c r="R1154" s="1">
        <f t="shared" si="19"/>
        <v>138.3866052887972</v>
      </c>
    </row>
    <row r="1155" spans="1:18" x14ac:dyDescent="0.25">
      <c r="A1155" s="12" t="s">
        <v>537</v>
      </c>
      <c r="B1155" s="12" t="s">
        <v>1208</v>
      </c>
      <c r="C1155" s="12"/>
      <c r="D1155" s="13">
        <v>6.9672571467913101E-3</v>
      </c>
      <c r="E1155" s="13">
        <v>0</v>
      </c>
      <c r="F1155" s="13">
        <v>4.4934234577798424E-2</v>
      </c>
      <c r="G1155" s="13">
        <v>0</v>
      </c>
      <c r="H1155" s="13">
        <v>137.95057533577358</v>
      </c>
      <c r="I1155" s="13">
        <v>3.7778023893628082E-2</v>
      </c>
      <c r="J1155" s="13">
        <v>0</v>
      </c>
      <c r="K1155" s="13">
        <v>0</v>
      </c>
      <c r="L1155" s="13">
        <v>9.1131810675154235E-3</v>
      </c>
      <c r="M1155" s="13">
        <v>1.1672468684918046E-2</v>
      </c>
      <c r="N1155" s="13">
        <v>2.2843712469447289E-2</v>
      </c>
      <c r="O1155" s="13">
        <v>1.4682375401383051E-2</v>
      </c>
      <c r="P1155" s="13">
        <v>0</v>
      </c>
      <c r="Q1155" s="13">
        <v>0</v>
      </c>
      <c r="R1155" s="1">
        <f t="shared" si="19"/>
        <v>138.09856658901501</v>
      </c>
    </row>
    <row r="1156" spans="1:18" x14ac:dyDescent="0.25">
      <c r="A1156" s="12" t="s">
        <v>498</v>
      </c>
      <c r="B1156" s="12" t="s">
        <v>1209</v>
      </c>
      <c r="C1156" s="12"/>
      <c r="D1156" s="13">
        <v>3.9090122224054988E-2</v>
      </c>
      <c r="E1156" s="13">
        <v>2.7836911300854905</v>
      </c>
      <c r="F1156" s="13">
        <v>0.29412322986375367</v>
      </c>
      <c r="G1156" s="13">
        <v>2.3192943468890639</v>
      </c>
      <c r="H1156" s="13">
        <v>2.5174347735913618</v>
      </c>
      <c r="I1156" s="13">
        <v>3.9741632008263396E-2</v>
      </c>
      <c r="J1156" s="13">
        <v>122.64586848814191</v>
      </c>
      <c r="K1156" s="13">
        <v>0.83409422764463725</v>
      </c>
      <c r="L1156" s="13">
        <v>0.29399709054420298</v>
      </c>
      <c r="M1156" s="13">
        <v>9.8233397577417059E-2</v>
      </c>
      <c r="N1156" s="13">
        <v>0.94522216789237756</v>
      </c>
      <c r="O1156" s="13">
        <v>4.1805898249535618</v>
      </c>
      <c r="P1156" s="13">
        <v>7.219749153543939E-2</v>
      </c>
      <c r="Q1156" s="13">
        <v>0.40323180431875039</v>
      </c>
      <c r="R1156" s="1">
        <f t="shared" si="19"/>
        <v>137.46680972727029</v>
      </c>
    </row>
    <row r="1157" spans="1:18" x14ac:dyDescent="0.25">
      <c r="A1157" s="12" t="s">
        <v>509</v>
      </c>
      <c r="B1157" s="12" t="s">
        <v>1210</v>
      </c>
      <c r="C1157" s="12"/>
      <c r="D1157" s="13">
        <v>0</v>
      </c>
      <c r="E1157" s="13">
        <v>0.72602338462885074</v>
      </c>
      <c r="F1157" s="13">
        <v>0.33241528690268402</v>
      </c>
      <c r="G1157" s="13">
        <v>2.1782172524556245</v>
      </c>
      <c r="H1157" s="13">
        <v>4.7650997566652959</v>
      </c>
      <c r="I1157" s="13">
        <v>0.2096062073140601</v>
      </c>
      <c r="J1157" s="13">
        <v>0</v>
      </c>
      <c r="K1157" s="13">
        <v>1.7387308325401625</v>
      </c>
      <c r="L1157" s="13">
        <v>5.7786560945945378E-2</v>
      </c>
      <c r="M1157" s="13">
        <v>0</v>
      </c>
      <c r="N1157" s="13">
        <v>5.4319379797281235E-2</v>
      </c>
      <c r="O1157" s="13">
        <v>127.15234761779041</v>
      </c>
      <c r="P1157" s="13">
        <v>2.7198973565744831E-2</v>
      </c>
      <c r="Q1157" s="13">
        <v>9.114575273975857E-2</v>
      </c>
      <c r="R1157" s="1">
        <f t="shared" si="19"/>
        <v>137.3328910053458</v>
      </c>
    </row>
    <row r="1158" spans="1:18" x14ac:dyDescent="0.25">
      <c r="A1158" s="12" t="s">
        <v>503</v>
      </c>
      <c r="B1158" s="12" t="s">
        <v>1211</v>
      </c>
      <c r="C1158" s="12"/>
      <c r="D1158" s="13">
        <v>1.884062453444817E-2</v>
      </c>
      <c r="E1158" s="13">
        <v>0.6421721653300495</v>
      </c>
      <c r="F1158" s="13">
        <v>0.26327092856450368</v>
      </c>
      <c r="G1158" s="13">
        <v>114.68212307103536</v>
      </c>
      <c r="H1158" s="13">
        <v>1.1442986118726617</v>
      </c>
      <c r="I1158" s="13">
        <v>1.2769759118210745E-2</v>
      </c>
      <c r="J1158" s="13">
        <v>9.0248478609197311E-2</v>
      </c>
      <c r="K1158" s="13">
        <v>0.66109304480802888</v>
      </c>
      <c r="L1158" s="13">
        <v>8.6252461645255352E-2</v>
      </c>
      <c r="M1158" s="13">
        <v>0.34720730809012468</v>
      </c>
      <c r="N1158" s="13">
        <v>0.44785574207027862</v>
      </c>
      <c r="O1158" s="13">
        <v>0.33748051625720665</v>
      </c>
      <c r="P1158" s="13">
        <v>18.419575549137189</v>
      </c>
      <c r="Q1158" s="13">
        <v>0</v>
      </c>
      <c r="R1158" s="1">
        <f t="shared" si="19"/>
        <v>137.1531882610725</v>
      </c>
    </row>
    <row r="1159" spans="1:18" x14ac:dyDescent="0.25">
      <c r="A1159" s="12" t="s">
        <v>2614</v>
      </c>
      <c r="B1159" s="12" t="s">
        <v>1212</v>
      </c>
      <c r="C1159" s="12"/>
      <c r="D1159" s="13">
        <v>1.936095006751257E-2</v>
      </c>
      <c r="E1159" s="13">
        <v>2.3568113233509481E-2</v>
      </c>
      <c r="F1159" s="13">
        <v>0</v>
      </c>
      <c r="G1159" s="13">
        <v>131.01919589083533</v>
      </c>
      <c r="H1159" s="13">
        <v>2.04768958517288</v>
      </c>
      <c r="I1159" s="13">
        <v>1.3122424270479891E-2</v>
      </c>
      <c r="J1159" s="13">
        <v>0</v>
      </c>
      <c r="K1159" s="13">
        <v>1.8360826809922865E-2</v>
      </c>
      <c r="L1159" s="13">
        <v>0</v>
      </c>
      <c r="M1159" s="13">
        <v>1.6218009369539311E-2</v>
      </c>
      <c r="N1159" s="13">
        <v>0</v>
      </c>
      <c r="O1159" s="13">
        <v>3.7740085689725031</v>
      </c>
      <c r="P1159" s="13">
        <v>0</v>
      </c>
      <c r="Q1159" s="13">
        <v>0</v>
      </c>
      <c r="R1159" s="1">
        <f t="shared" si="19"/>
        <v>136.93152436873169</v>
      </c>
    </row>
    <row r="1160" spans="1:18" x14ac:dyDescent="0.25">
      <c r="A1160" s="12" t="s">
        <v>500</v>
      </c>
      <c r="B1160" s="12" t="s">
        <v>1213</v>
      </c>
      <c r="C1160" s="12"/>
      <c r="D1160" s="13">
        <v>1.6054499869581254E-2</v>
      </c>
      <c r="E1160" s="13">
        <v>134.65241720851233</v>
      </c>
      <c r="F1160" s="13">
        <v>0</v>
      </c>
      <c r="G1160" s="13">
        <v>0.18782582668377715</v>
      </c>
      <c r="H1160" s="13">
        <v>1.6811747696727952E-2</v>
      </c>
      <c r="I1160" s="13">
        <v>6.528831219678137E-2</v>
      </c>
      <c r="J1160" s="13">
        <v>1.9225665601107184E-2</v>
      </c>
      <c r="K1160" s="13">
        <v>0.19031471247370341</v>
      </c>
      <c r="L1160" s="13">
        <v>1.5539486381981029</v>
      </c>
      <c r="M1160" s="13">
        <v>0</v>
      </c>
      <c r="N1160" s="13">
        <v>0.11843611267001743</v>
      </c>
      <c r="O1160" s="13">
        <v>3.3832279905903075E-2</v>
      </c>
      <c r="P1160" s="13">
        <v>0</v>
      </c>
      <c r="Q1160" s="13">
        <v>0</v>
      </c>
      <c r="R1160" s="1">
        <f t="shared" si="19"/>
        <v>136.85415500380802</v>
      </c>
    </row>
    <row r="1161" spans="1:18" x14ac:dyDescent="0.25">
      <c r="A1161" s="12" t="s">
        <v>503</v>
      </c>
      <c r="B1161" s="12" t="s">
        <v>1214</v>
      </c>
      <c r="C1161" s="12"/>
      <c r="D1161" s="13">
        <v>0</v>
      </c>
      <c r="E1161" s="13">
        <v>0.13580885382892027</v>
      </c>
      <c r="F1161" s="13">
        <v>4.7968283972351637E-2</v>
      </c>
      <c r="G1161" s="13">
        <v>0</v>
      </c>
      <c r="H1161" s="13">
        <v>135.77721194705401</v>
      </c>
      <c r="I1161" s="13">
        <v>0.13610994174850832</v>
      </c>
      <c r="J1161" s="13">
        <v>0</v>
      </c>
      <c r="K1161" s="13">
        <v>5.2901197896095299E-2</v>
      </c>
      <c r="L1161" s="13">
        <v>2.9185563843165604E-2</v>
      </c>
      <c r="M1161" s="13">
        <v>0.13083647973250107</v>
      </c>
      <c r="N1161" s="13">
        <v>5.4868872659775317E-2</v>
      </c>
      <c r="O1161" s="13">
        <v>0.21159574320127908</v>
      </c>
      <c r="P1161" s="13">
        <v>0</v>
      </c>
      <c r="Q1161" s="13">
        <v>0.12275703979490801</v>
      </c>
      <c r="R1161" s="1">
        <f t="shared" si="19"/>
        <v>136.69924392373153</v>
      </c>
    </row>
    <row r="1162" spans="1:18" x14ac:dyDescent="0.25">
      <c r="A1162" s="12" t="s">
        <v>537</v>
      </c>
      <c r="B1162" s="12" t="s">
        <v>1215</v>
      </c>
      <c r="C1162" s="12"/>
      <c r="D1162" s="13">
        <v>0</v>
      </c>
      <c r="E1162" s="13">
        <v>121.78529510399304</v>
      </c>
      <c r="F1162" s="13">
        <v>0</v>
      </c>
      <c r="G1162" s="13">
        <v>0</v>
      </c>
      <c r="H1162" s="13">
        <v>0.4252224124632451</v>
      </c>
      <c r="I1162" s="13">
        <v>9.1741580942804976E-2</v>
      </c>
      <c r="J1162" s="13">
        <v>1.0130792734428136E-2</v>
      </c>
      <c r="K1162" s="13">
        <v>0.24068313010986819</v>
      </c>
      <c r="L1162" s="13">
        <v>2.0470983814242083</v>
      </c>
      <c r="M1162" s="13">
        <v>0</v>
      </c>
      <c r="N1162" s="13">
        <v>11.413885509979863</v>
      </c>
      <c r="O1162" s="13">
        <v>0.12479332357059532</v>
      </c>
      <c r="P1162" s="13">
        <v>0</v>
      </c>
      <c r="Q1162" s="13">
        <v>0</v>
      </c>
      <c r="R1162" s="1">
        <f t="shared" si="19"/>
        <v>136.13885023521806</v>
      </c>
    </row>
    <row r="1163" spans="1:18" x14ac:dyDescent="0.25">
      <c r="A1163" s="12" t="s">
        <v>503</v>
      </c>
      <c r="B1163" s="12" t="s">
        <v>1216</v>
      </c>
      <c r="C1163" s="12"/>
      <c r="D1163" s="13">
        <v>0</v>
      </c>
      <c r="E1163" s="13">
        <v>0.40293155471689379</v>
      </c>
      <c r="F1163" s="13">
        <v>0.6607584089462053</v>
      </c>
      <c r="G1163" s="13">
        <v>1.2249751384874403</v>
      </c>
      <c r="H1163" s="13">
        <v>3.2680982667681695</v>
      </c>
      <c r="I1163" s="13">
        <v>0.11217357029330222</v>
      </c>
      <c r="J1163" s="13">
        <v>1.4156624095560363E-2</v>
      </c>
      <c r="K1163" s="13">
        <v>0.66144338558429183</v>
      </c>
      <c r="L1163" s="13">
        <v>0</v>
      </c>
      <c r="M1163" s="13">
        <v>0</v>
      </c>
      <c r="N1163" s="13">
        <v>3.875965854293148E-2</v>
      </c>
      <c r="O1163" s="13">
        <v>129.69216646902095</v>
      </c>
      <c r="P1163" s="13">
        <v>0</v>
      </c>
      <c r="Q1163" s="13">
        <v>0</v>
      </c>
      <c r="R1163" s="1">
        <f t="shared" si="19"/>
        <v>136.07546307645575</v>
      </c>
    </row>
    <row r="1164" spans="1:18" x14ac:dyDescent="0.25">
      <c r="A1164" s="12" t="s">
        <v>2614</v>
      </c>
      <c r="B1164" s="12" t="s">
        <v>1217</v>
      </c>
      <c r="C1164" s="12"/>
      <c r="D1164" s="13">
        <v>1.984964832426497E-2</v>
      </c>
      <c r="E1164" s="13">
        <v>0.67656417769627697</v>
      </c>
      <c r="F1164" s="13">
        <v>0</v>
      </c>
      <c r="G1164" s="13">
        <v>1.327007251611334</v>
      </c>
      <c r="H1164" s="13">
        <v>130.70175904069444</v>
      </c>
      <c r="I1164" s="13">
        <v>0</v>
      </c>
      <c r="J1164" s="13">
        <v>0</v>
      </c>
      <c r="K1164" s="13">
        <v>1.4024088984134444</v>
      </c>
      <c r="L1164" s="13">
        <v>0.40243215517415015</v>
      </c>
      <c r="M1164" s="13">
        <v>0.19952850333218117</v>
      </c>
      <c r="N1164" s="13">
        <v>9.7622274315219207E-2</v>
      </c>
      <c r="O1164" s="13">
        <v>0.33463956577691312</v>
      </c>
      <c r="P1164" s="13">
        <v>0</v>
      </c>
      <c r="Q1164" s="13">
        <v>0</v>
      </c>
      <c r="R1164" s="1">
        <f t="shared" si="19"/>
        <v>135.16181151533823</v>
      </c>
    </row>
    <row r="1165" spans="1:18" x14ac:dyDescent="0.25">
      <c r="A1165" s="12" t="s">
        <v>2614</v>
      </c>
      <c r="B1165" s="12" t="s">
        <v>1218</v>
      </c>
      <c r="C1165" s="12"/>
      <c r="D1165" s="13">
        <v>8.6706613389598477E-3</v>
      </c>
      <c r="E1165" s="13">
        <v>35.337500225037758</v>
      </c>
      <c r="F1165" s="13">
        <v>96.490086528917118</v>
      </c>
      <c r="G1165" s="13">
        <v>0.17389774798680455</v>
      </c>
      <c r="H1165" s="13">
        <v>0.1815926649581372</v>
      </c>
      <c r="I1165" s="13">
        <v>4.1137479038531259E-2</v>
      </c>
      <c r="J1165" s="13">
        <v>0.21285834839753151</v>
      </c>
      <c r="K1165" s="13">
        <v>1.1429641094968177</v>
      </c>
      <c r="L1165" s="13">
        <v>1.1794885317986981</v>
      </c>
      <c r="M1165" s="13">
        <v>0.10894677147428301</v>
      </c>
      <c r="N1165" s="13">
        <v>8.5286113476536668E-2</v>
      </c>
      <c r="O1165" s="13">
        <v>9.1360130733438169E-2</v>
      </c>
      <c r="P1165" s="13">
        <v>0</v>
      </c>
      <c r="Q1165" s="13">
        <v>9.5404464484901669E-2</v>
      </c>
      <c r="R1165" s="1">
        <f t="shared" si="19"/>
        <v>135.14919377713957</v>
      </c>
    </row>
    <row r="1166" spans="1:18" x14ac:dyDescent="0.25">
      <c r="A1166" s="12" t="s">
        <v>509</v>
      </c>
      <c r="B1166" s="12" t="s">
        <v>1219</v>
      </c>
      <c r="C1166" s="12"/>
      <c r="D1166" s="13">
        <v>0.14197016917637553</v>
      </c>
      <c r="E1166" s="13">
        <v>0</v>
      </c>
      <c r="F1166" s="13">
        <v>0.34335539530209391</v>
      </c>
      <c r="G1166" s="13">
        <v>0.53387564114080788</v>
      </c>
      <c r="H1166" s="13">
        <v>0.66899935084852191</v>
      </c>
      <c r="I1166" s="13">
        <v>0</v>
      </c>
      <c r="J1166" s="13">
        <v>8.3340478912659124E-2</v>
      </c>
      <c r="K1166" s="13">
        <v>114.4597609617433</v>
      </c>
      <c r="L1166" s="13">
        <v>2.3212144869770447E-2</v>
      </c>
      <c r="M1166" s="13">
        <v>3.8864314470099588E-2</v>
      </c>
      <c r="N1166" s="13">
        <v>0.14546280801286587</v>
      </c>
      <c r="O1166" s="13">
        <v>18.698708075937205</v>
      </c>
      <c r="P1166" s="13">
        <v>0</v>
      </c>
      <c r="Q1166" s="13">
        <v>0</v>
      </c>
      <c r="R1166" s="1">
        <f t="shared" si="19"/>
        <v>135.1375493404137</v>
      </c>
    </row>
    <row r="1167" spans="1:18" x14ac:dyDescent="0.25">
      <c r="A1167" s="12" t="s">
        <v>2614</v>
      </c>
      <c r="B1167" s="12" t="s">
        <v>1220</v>
      </c>
      <c r="C1167" s="12"/>
      <c r="D1167" s="13">
        <v>0</v>
      </c>
      <c r="E1167" s="13">
        <v>0.186271839109514</v>
      </c>
      <c r="F1167" s="13">
        <v>0</v>
      </c>
      <c r="G1167" s="13">
        <v>128.70437883017038</v>
      </c>
      <c r="H1167" s="13">
        <v>1.4421407326243942</v>
      </c>
      <c r="I1167" s="13">
        <v>2.5928444910072578E-2</v>
      </c>
      <c r="J1167" s="13">
        <v>0</v>
      </c>
      <c r="K1167" s="13">
        <v>1.3241814314991387</v>
      </c>
      <c r="L1167" s="13">
        <v>2.9021858015517394</v>
      </c>
      <c r="M1167" s="13">
        <v>6.4089950731910428E-2</v>
      </c>
      <c r="N1167" s="13">
        <v>0.14110630767136381</v>
      </c>
      <c r="O1167" s="13">
        <v>0.32246570678502878</v>
      </c>
      <c r="P1167" s="13">
        <v>0</v>
      </c>
      <c r="Q1167" s="13">
        <v>0</v>
      </c>
      <c r="R1167" s="1">
        <f t="shared" ref="R1167:R1230" si="20">SUM(D1167:Q1167)</f>
        <v>135.11274904505353</v>
      </c>
    </row>
    <row r="1168" spans="1:18" x14ac:dyDescent="0.25">
      <c r="A1168" s="12" t="s">
        <v>509</v>
      </c>
      <c r="B1168" s="12" t="s">
        <v>1221</v>
      </c>
      <c r="C1168" s="12"/>
      <c r="D1168" s="13">
        <v>6.9565382896424013E-2</v>
      </c>
      <c r="E1168" s="13">
        <v>4.8389739302735289E-2</v>
      </c>
      <c r="F1168" s="13">
        <v>0</v>
      </c>
      <c r="G1168" s="13">
        <v>1.1958814361554098</v>
      </c>
      <c r="H1168" s="13">
        <v>1.5818117984507276</v>
      </c>
      <c r="I1168" s="13">
        <v>0.26942788469191903</v>
      </c>
      <c r="J1168" s="13">
        <v>5.9504491390679551E-2</v>
      </c>
      <c r="K1168" s="13">
        <v>3.3645650180666422</v>
      </c>
      <c r="L1168" s="13">
        <v>126.257355347245</v>
      </c>
      <c r="M1168" s="13">
        <v>1.6649301486839147E-2</v>
      </c>
      <c r="N1168" s="13">
        <v>0.78200805587716704</v>
      </c>
      <c r="O1168" s="13">
        <v>0.92147233398218553</v>
      </c>
      <c r="P1168" s="13">
        <v>0</v>
      </c>
      <c r="Q1168" s="13">
        <v>0</v>
      </c>
      <c r="R1168" s="1">
        <f t="shared" si="20"/>
        <v>134.56663078954571</v>
      </c>
    </row>
    <row r="1169" spans="1:18" x14ac:dyDescent="0.25">
      <c r="A1169" s="12" t="s">
        <v>2614</v>
      </c>
      <c r="B1169" s="12" t="s">
        <v>1222</v>
      </c>
      <c r="C1169" s="12"/>
      <c r="D1169" s="13">
        <v>0</v>
      </c>
      <c r="E1169" s="13">
        <v>19.692464773987158</v>
      </c>
      <c r="F1169" s="13">
        <v>0.31401648284262657</v>
      </c>
      <c r="G1169" s="13">
        <v>0</v>
      </c>
      <c r="H1169" s="13">
        <v>112.36730828923966</v>
      </c>
      <c r="I1169" s="13">
        <v>1.2375296540967407E-2</v>
      </c>
      <c r="J1169" s="13">
        <v>1.0932583720072357E-2</v>
      </c>
      <c r="K1169" s="13">
        <v>1.9739612580906656</v>
      </c>
      <c r="L1169" s="13">
        <v>1.1941155891010519E-2</v>
      </c>
      <c r="M1169" s="13">
        <v>7.6473169558972473E-2</v>
      </c>
      <c r="N1169" s="13">
        <v>0</v>
      </c>
      <c r="O1169" s="13">
        <v>0</v>
      </c>
      <c r="P1169" s="13">
        <v>0</v>
      </c>
      <c r="Q1169" s="13">
        <v>0</v>
      </c>
      <c r="R1169" s="1">
        <f t="shared" si="20"/>
        <v>134.45947300987112</v>
      </c>
    </row>
    <row r="1170" spans="1:18" x14ac:dyDescent="0.25">
      <c r="A1170" s="12" t="s">
        <v>537</v>
      </c>
      <c r="B1170" s="12" t="s">
        <v>1223</v>
      </c>
      <c r="C1170" s="12"/>
      <c r="D1170" s="13">
        <v>0</v>
      </c>
      <c r="E1170" s="13">
        <v>0</v>
      </c>
      <c r="F1170" s="13">
        <v>3.8143114565419106E-2</v>
      </c>
      <c r="G1170" s="13">
        <v>1.9571599594394826</v>
      </c>
      <c r="H1170" s="13">
        <v>0.78034611351345473</v>
      </c>
      <c r="I1170" s="13">
        <v>0</v>
      </c>
      <c r="J1170" s="13">
        <v>0</v>
      </c>
      <c r="K1170" s="13">
        <v>0</v>
      </c>
      <c r="L1170" s="13">
        <v>0</v>
      </c>
      <c r="M1170" s="13">
        <v>0</v>
      </c>
      <c r="N1170" s="13">
        <v>2.9086853821211088E-2</v>
      </c>
      <c r="O1170" s="13">
        <v>130.90266661125014</v>
      </c>
      <c r="P1170" s="13">
        <v>0</v>
      </c>
      <c r="Q1170" s="13">
        <v>0.12201645141474449</v>
      </c>
      <c r="R1170" s="1">
        <f t="shared" si="20"/>
        <v>133.82941910400444</v>
      </c>
    </row>
    <row r="1171" spans="1:18" x14ac:dyDescent="0.25">
      <c r="A1171" s="12" t="s">
        <v>509</v>
      </c>
      <c r="B1171" s="12" t="s">
        <v>1224</v>
      </c>
      <c r="C1171" s="12"/>
      <c r="D1171" s="13">
        <v>0</v>
      </c>
      <c r="E1171" s="13">
        <v>0</v>
      </c>
      <c r="F1171" s="13">
        <v>0</v>
      </c>
      <c r="G1171" s="13">
        <v>0</v>
      </c>
      <c r="H1171" s="13">
        <v>0.36830558979355782</v>
      </c>
      <c r="I1171" s="13">
        <v>133.1084429309808</v>
      </c>
      <c r="J1171" s="13">
        <v>2.6324301004141171E-2</v>
      </c>
      <c r="K1171" s="13">
        <v>2.7795631835731555E-2</v>
      </c>
      <c r="L1171" s="13">
        <v>0</v>
      </c>
      <c r="M1171" s="13">
        <v>0</v>
      </c>
      <c r="N1171" s="13">
        <v>0.1681720721904052</v>
      </c>
      <c r="O1171" s="13">
        <v>1.5441357374003567E-2</v>
      </c>
      <c r="P1171" s="13">
        <v>0</v>
      </c>
      <c r="Q1171" s="13">
        <v>0</v>
      </c>
      <c r="R1171" s="1">
        <f t="shared" si="20"/>
        <v>133.71448188317865</v>
      </c>
    </row>
    <row r="1172" spans="1:18" x14ac:dyDescent="0.25">
      <c r="A1172" s="12" t="s">
        <v>509</v>
      </c>
      <c r="B1172" s="12" t="s">
        <v>1225</v>
      </c>
      <c r="C1172" s="12"/>
      <c r="D1172" s="13">
        <v>1.8708108764036245E-2</v>
      </c>
      <c r="E1172" s="13">
        <v>6.8320225639463869E-2</v>
      </c>
      <c r="F1172" s="13">
        <v>0</v>
      </c>
      <c r="G1172" s="13">
        <v>0</v>
      </c>
      <c r="H1172" s="13">
        <v>3.9181040453317564E-2</v>
      </c>
      <c r="I1172" s="13">
        <v>2.5359885712623736E-2</v>
      </c>
      <c r="J1172" s="13">
        <v>2.2403428699014641E-2</v>
      </c>
      <c r="K1172" s="13">
        <v>2.6612563724394817E-2</v>
      </c>
      <c r="L1172" s="13">
        <v>6.1175574191327159E-2</v>
      </c>
      <c r="M1172" s="13">
        <v>0</v>
      </c>
      <c r="N1172" s="13">
        <v>133.22770674754673</v>
      </c>
      <c r="O1172" s="13">
        <v>1.9712167222791892E-2</v>
      </c>
      <c r="P1172" s="13">
        <v>0.11517645612138948</v>
      </c>
      <c r="Q1172" s="13">
        <v>0</v>
      </c>
      <c r="R1172" s="1">
        <f t="shared" si="20"/>
        <v>133.62435619807511</v>
      </c>
    </row>
    <row r="1173" spans="1:18" x14ac:dyDescent="0.25">
      <c r="A1173" s="12" t="s">
        <v>503</v>
      </c>
      <c r="B1173" s="12" t="s">
        <v>1226</v>
      </c>
      <c r="C1173" s="12"/>
      <c r="D1173" s="13">
        <v>8.1960302488083402E-3</v>
      </c>
      <c r="E1173" s="13">
        <v>0.15963263645274284</v>
      </c>
      <c r="F1173" s="13">
        <v>0.24667540050382242</v>
      </c>
      <c r="G1173" s="13">
        <v>0.16437860354380746</v>
      </c>
      <c r="H1173" s="13">
        <v>5.149569047072787E-2</v>
      </c>
      <c r="I1173" s="13">
        <v>1.1110176503065358E-2</v>
      </c>
      <c r="J1173" s="13">
        <v>1.9629902905752544E-2</v>
      </c>
      <c r="K1173" s="13">
        <v>127.33155516417713</v>
      </c>
      <c r="L1173" s="13">
        <v>0.22512877427799113</v>
      </c>
      <c r="M1173" s="13">
        <v>1.2495275114420428</v>
      </c>
      <c r="N1173" s="13">
        <v>0.13436260098487665</v>
      </c>
      <c r="O1173" s="13">
        <v>2.9534807679356345</v>
      </c>
      <c r="P1173" s="13">
        <v>0.52477207580789254</v>
      </c>
      <c r="Q1173" s="13">
        <v>6.7636525596623462E-2</v>
      </c>
      <c r="R1173" s="1">
        <f t="shared" si="20"/>
        <v>133.14758186085092</v>
      </c>
    </row>
    <row r="1174" spans="1:18" x14ac:dyDescent="0.25">
      <c r="A1174" s="12" t="s">
        <v>509</v>
      </c>
      <c r="B1174" s="12" t="s">
        <v>1227</v>
      </c>
      <c r="C1174" s="12"/>
      <c r="D1174" s="13">
        <v>2.0681886971798569E-2</v>
      </c>
      <c r="E1174" s="13">
        <v>3.3568122248428957E-2</v>
      </c>
      <c r="F1174" s="13">
        <v>26.854764777494541</v>
      </c>
      <c r="G1174" s="13">
        <v>2.3044080798678295E-2</v>
      </c>
      <c r="H1174" s="13">
        <v>84.045135808685259</v>
      </c>
      <c r="I1174" s="13">
        <v>3.7380602998878833E-2</v>
      </c>
      <c r="J1174" s="13">
        <v>0.10732400261499299</v>
      </c>
      <c r="K1174" s="13">
        <v>1.3075685627252583E-2</v>
      </c>
      <c r="L1174" s="13">
        <v>2.7051934042464598E-2</v>
      </c>
      <c r="M1174" s="13">
        <v>19.299507801419786</v>
      </c>
      <c r="N1174" s="13">
        <v>4.5206797965151063E-2</v>
      </c>
      <c r="O1174" s="13">
        <v>1.452791833434609</v>
      </c>
      <c r="P1174" s="13">
        <v>0</v>
      </c>
      <c r="Q1174" s="13">
        <v>0.41720362137340933</v>
      </c>
      <c r="R1174" s="1">
        <f t="shared" si="20"/>
        <v>132.37673695567526</v>
      </c>
    </row>
    <row r="1175" spans="1:18" x14ac:dyDescent="0.25">
      <c r="A1175" s="12" t="s">
        <v>539</v>
      </c>
      <c r="B1175" s="12" t="s">
        <v>1228</v>
      </c>
      <c r="C1175" s="12"/>
      <c r="D1175" s="13">
        <v>2.7571645660168051E-2</v>
      </c>
      <c r="E1175" s="13">
        <v>123.60136032345622</v>
      </c>
      <c r="F1175" s="13">
        <v>9.8788340924766863E-2</v>
      </c>
      <c r="G1175" s="13">
        <v>9.21622719259335E-2</v>
      </c>
      <c r="H1175" s="13">
        <v>0.34646551747195814</v>
      </c>
      <c r="I1175" s="13">
        <v>0.49833206314968764</v>
      </c>
      <c r="J1175" s="13">
        <v>1.1005912025511867E-2</v>
      </c>
      <c r="K1175" s="13">
        <v>1.2376428788759408</v>
      </c>
      <c r="L1175" s="13">
        <v>5.746157026680426</v>
      </c>
      <c r="M1175" s="13">
        <v>9.238331922575381E-2</v>
      </c>
      <c r="N1175" s="13">
        <v>1.5066635561657816E-2</v>
      </c>
      <c r="O1175" s="13">
        <v>0.34861688910357075</v>
      </c>
      <c r="P1175" s="13">
        <v>2.2632641824829134E-2</v>
      </c>
      <c r="Q1175" s="13">
        <v>0</v>
      </c>
      <c r="R1175" s="1">
        <f t="shared" si="20"/>
        <v>132.13818546588641</v>
      </c>
    </row>
    <row r="1176" spans="1:18" x14ac:dyDescent="0.25">
      <c r="A1176" s="12" t="s">
        <v>509</v>
      </c>
      <c r="B1176" s="12" t="s">
        <v>1229</v>
      </c>
      <c r="C1176" s="12"/>
      <c r="D1176" s="13">
        <v>0</v>
      </c>
      <c r="E1176" s="13">
        <v>1.6776387825925446E-2</v>
      </c>
      <c r="F1176" s="13">
        <v>2.9627469512334834E-2</v>
      </c>
      <c r="G1176" s="13">
        <v>0</v>
      </c>
      <c r="H1176" s="13">
        <v>24.447237682106447</v>
      </c>
      <c r="I1176" s="13">
        <v>0</v>
      </c>
      <c r="J1176" s="13">
        <v>2.4755754571251929E-2</v>
      </c>
      <c r="K1176" s="13">
        <v>1.9604561573258846E-2</v>
      </c>
      <c r="L1176" s="13">
        <v>0</v>
      </c>
      <c r="M1176" s="13">
        <v>10.690110020496705</v>
      </c>
      <c r="N1176" s="13">
        <v>95.9301548937554</v>
      </c>
      <c r="O1176" s="13">
        <v>1.4521276494205426E-2</v>
      </c>
      <c r="P1176" s="13">
        <v>3.393861559834177E-2</v>
      </c>
      <c r="Q1176" s="13">
        <v>0.5117885409096532</v>
      </c>
      <c r="R1176" s="1">
        <f t="shared" si="20"/>
        <v>131.71851520284355</v>
      </c>
    </row>
    <row r="1177" spans="1:18" x14ac:dyDescent="0.25">
      <c r="A1177" s="12" t="s">
        <v>509</v>
      </c>
      <c r="B1177" s="12" t="s">
        <v>1230</v>
      </c>
      <c r="C1177" s="12"/>
      <c r="D1177" s="13">
        <v>0</v>
      </c>
      <c r="E1177" s="13">
        <v>0.43171238005381479</v>
      </c>
      <c r="F1177" s="13">
        <v>129.88561929702172</v>
      </c>
      <c r="G1177" s="13">
        <v>0.26343551365321299</v>
      </c>
      <c r="H1177" s="13">
        <v>2.0631933502324305E-2</v>
      </c>
      <c r="I1177" s="13">
        <v>6.6769982317441801E-2</v>
      </c>
      <c r="J1177" s="13">
        <v>0</v>
      </c>
      <c r="K1177" s="13">
        <v>0</v>
      </c>
      <c r="L1177" s="13">
        <v>0.23193939265951019</v>
      </c>
      <c r="M1177" s="13">
        <v>0.23105893348837772</v>
      </c>
      <c r="N1177" s="13">
        <v>0.12919886180977161</v>
      </c>
      <c r="O1177" s="13">
        <v>6.2280141408481052E-2</v>
      </c>
      <c r="P1177" s="13">
        <v>0</v>
      </c>
      <c r="Q1177" s="13">
        <v>0</v>
      </c>
      <c r="R1177" s="1">
        <f t="shared" si="20"/>
        <v>131.32264643591469</v>
      </c>
    </row>
    <row r="1178" spans="1:18" x14ac:dyDescent="0.25">
      <c r="A1178" s="12" t="s">
        <v>500</v>
      </c>
      <c r="B1178" s="12" t="s">
        <v>1231</v>
      </c>
      <c r="C1178" s="12"/>
      <c r="D1178" s="13">
        <v>7.3096506438208222E-3</v>
      </c>
      <c r="E1178" s="13">
        <v>113.61028414762468</v>
      </c>
      <c r="F1178" s="13">
        <v>13.969878713353355</v>
      </c>
      <c r="G1178" s="13">
        <v>2.4433580012694949E-2</v>
      </c>
      <c r="H1178" s="13">
        <v>7.6544273177876293E-2</v>
      </c>
      <c r="I1178" s="13">
        <v>6.936047629677998E-2</v>
      </c>
      <c r="J1178" s="13">
        <v>0.14880932457384621</v>
      </c>
      <c r="K1178" s="13">
        <v>1.1229934019335801</v>
      </c>
      <c r="L1178" s="13">
        <v>2.0938660496395647</v>
      </c>
      <c r="M1178" s="13">
        <v>3.6738274376875907E-2</v>
      </c>
      <c r="N1178" s="13">
        <v>4.7932652417301297E-2</v>
      </c>
      <c r="O1178" s="13">
        <v>0</v>
      </c>
      <c r="P1178" s="13">
        <v>0</v>
      </c>
      <c r="Q1178" s="13">
        <v>8.0429078934491124E-2</v>
      </c>
      <c r="R1178" s="1">
        <f t="shared" si="20"/>
        <v>131.28857962298486</v>
      </c>
    </row>
    <row r="1179" spans="1:18" x14ac:dyDescent="0.25">
      <c r="A1179" s="12" t="s">
        <v>598</v>
      </c>
      <c r="B1179" s="12" t="s">
        <v>1232</v>
      </c>
      <c r="C1179" s="12"/>
      <c r="D1179" s="13">
        <v>9.1905485533893497E-3</v>
      </c>
      <c r="E1179" s="13">
        <v>122.03508674948048</v>
      </c>
      <c r="F1179" s="13">
        <v>3.9515336369906742E-2</v>
      </c>
      <c r="G1179" s="13">
        <v>0.21504530116051154</v>
      </c>
      <c r="H1179" s="13">
        <v>0.15398467443198138</v>
      </c>
      <c r="I1179" s="13">
        <v>0.77241469788201578</v>
      </c>
      <c r="J1179" s="13">
        <v>1.1005912025511867E-2</v>
      </c>
      <c r="K1179" s="13">
        <v>1.5949904706640645</v>
      </c>
      <c r="L1179" s="13">
        <v>5.6019020385629261</v>
      </c>
      <c r="M1179" s="13">
        <v>0.16936941858054866</v>
      </c>
      <c r="N1179" s="13">
        <v>1.5066635561657816E-2</v>
      </c>
      <c r="O1179" s="13">
        <v>0.309881679203174</v>
      </c>
      <c r="P1179" s="13">
        <v>0</v>
      </c>
      <c r="Q1179" s="13">
        <v>0</v>
      </c>
      <c r="R1179" s="1">
        <f t="shared" si="20"/>
        <v>130.92745346247617</v>
      </c>
    </row>
    <row r="1180" spans="1:18" x14ac:dyDescent="0.25">
      <c r="A1180" s="12" t="s">
        <v>509</v>
      </c>
      <c r="B1180" s="12" t="s">
        <v>1233</v>
      </c>
      <c r="C1180" s="12"/>
      <c r="D1180" s="13">
        <v>3.9737673681936557E-3</v>
      </c>
      <c r="E1180" s="13">
        <v>3.869818328982258E-2</v>
      </c>
      <c r="F1180" s="13">
        <v>130.25955079199505</v>
      </c>
      <c r="G1180" s="13">
        <v>2.656580120547165E-2</v>
      </c>
      <c r="H1180" s="13">
        <v>0</v>
      </c>
      <c r="I1180" s="13">
        <v>1.0773326965007747E-2</v>
      </c>
      <c r="J1180" s="13">
        <v>0.12848452003418548</v>
      </c>
      <c r="K1180" s="13">
        <v>0</v>
      </c>
      <c r="L1180" s="13">
        <v>1.0395385381522999E-2</v>
      </c>
      <c r="M1180" s="13">
        <v>0.24632304291320595</v>
      </c>
      <c r="N1180" s="13">
        <v>3.2572215029157421E-2</v>
      </c>
      <c r="O1180" s="13">
        <v>2.5122229463479043E-2</v>
      </c>
      <c r="P1180" s="13">
        <v>0</v>
      </c>
      <c r="Q1180" s="13">
        <v>0</v>
      </c>
      <c r="R1180" s="1">
        <f t="shared" si="20"/>
        <v>130.78245926364508</v>
      </c>
    </row>
    <row r="1181" spans="1:18" x14ac:dyDescent="0.25">
      <c r="A1181" s="12" t="s">
        <v>509</v>
      </c>
      <c r="B1181" s="12" t="s">
        <v>1234</v>
      </c>
      <c r="C1181" s="12"/>
      <c r="D1181" s="13">
        <v>0</v>
      </c>
      <c r="E1181" s="13">
        <v>0</v>
      </c>
      <c r="F1181" s="13">
        <v>5.8582399037748444E-2</v>
      </c>
      <c r="G1181" s="13">
        <v>1.2448756858778163</v>
      </c>
      <c r="H1181" s="13">
        <v>0</v>
      </c>
      <c r="I1181" s="13">
        <v>0</v>
      </c>
      <c r="J1181" s="13">
        <v>4.3510716886716261E-2</v>
      </c>
      <c r="K1181" s="13">
        <v>4.30712244019434E-2</v>
      </c>
      <c r="L1181" s="13">
        <v>1.1881186245113518E-2</v>
      </c>
      <c r="M1181" s="13">
        <v>0</v>
      </c>
      <c r="N1181" s="13">
        <v>0</v>
      </c>
      <c r="O1181" s="13">
        <v>129.38042546068357</v>
      </c>
      <c r="P1181" s="13">
        <v>0</v>
      </c>
      <c r="Q1181" s="13">
        <v>0</v>
      </c>
      <c r="R1181" s="1">
        <f t="shared" si="20"/>
        <v>130.78234667313291</v>
      </c>
    </row>
    <row r="1182" spans="1:18" x14ac:dyDescent="0.25">
      <c r="A1182" s="12" t="s">
        <v>498</v>
      </c>
      <c r="B1182" s="12" t="s">
        <v>1235</v>
      </c>
      <c r="C1182" s="12"/>
      <c r="D1182" s="13">
        <v>0</v>
      </c>
      <c r="E1182" s="13">
        <v>0.5990483632810365</v>
      </c>
      <c r="F1182" s="13">
        <v>4.0689714303043363E-2</v>
      </c>
      <c r="G1182" s="13">
        <v>3.1633764327863322E-2</v>
      </c>
      <c r="H1182" s="13">
        <v>3.9640257335985161E-2</v>
      </c>
      <c r="I1182" s="13">
        <v>7.697134001767883E-2</v>
      </c>
      <c r="J1182" s="13">
        <v>1.1333002755445454E-2</v>
      </c>
      <c r="K1182" s="13">
        <v>0</v>
      </c>
      <c r="L1182" s="13">
        <v>4.9514060383570611E-2</v>
      </c>
      <c r="M1182" s="13">
        <v>3.1709636569743876E-2</v>
      </c>
      <c r="N1182" s="13">
        <v>3.102881831869253E-2</v>
      </c>
      <c r="O1182" s="13">
        <v>0</v>
      </c>
      <c r="P1182" s="13">
        <v>128.99468997532691</v>
      </c>
      <c r="Q1182" s="13">
        <v>0</v>
      </c>
      <c r="R1182" s="1">
        <f t="shared" si="20"/>
        <v>129.90625893261998</v>
      </c>
    </row>
    <row r="1183" spans="1:18" x14ac:dyDescent="0.25">
      <c r="A1183" s="12" t="s">
        <v>509</v>
      </c>
      <c r="B1183" s="12" t="s">
        <v>1236</v>
      </c>
      <c r="C1183" s="12"/>
      <c r="D1183" s="13">
        <v>4.5831642897502134E-2</v>
      </c>
      <c r="E1183" s="13">
        <v>0.80338934702899256</v>
      </c>
      <c r="F1183" s="13">
        <v>0.13793920378872776</v>
      </c>
      <c r="G1183" s="13">
        <v>2.114146095912961</v>
      </c>
      <c r="H1183" s="13">
        <v>9.5986797867087525E-2</v>
      </c>
      <c r="I1183" s="13">
        <v>0</v>
      </c>
      <c r="J1183" s="13">
        <v>2.0073804324566593E-2</v>
      </c>
      <c r="K1183" s="13">
        <v>122.31819291998005</v>
      </c>
      <c r="L1183" s="13">
        <v>3.0573401596765963</v>
      </c>
      <c r="M1183" s="13">
        <v>0</v>
      </c>
      <c r="N1183" s="13">
        <v>0.21037702361382329</v>
      </c>
      <c r="O1183" s="13">
        <v>0.13521595671697384</v>
      </c>
      <c r="P1183" s="13">
        <v>0</v>
      </c>
      <c r="Q1183" s="13">
        <v>0</v>
      </c>
      <c r="R1183" s="1">
        <f t="shared" si="20"/>
        <v>128.93849295180726</v>
      </c>
    </row>
    <row r="1184" spans="1:18" x14ac:dyDescent="0.25">
      <c r="A1184" s="12" t="s">
        <v>500</v>
      </c>
      <c r="B1184" s="12" t="s">
        <v>1237</v>
      </c>
      <c r="C1184" s="12"/>
      <c r="D1184" s="13">
        <v>0</v>
      </c>
      <c r="E1184" s="13">
        <v>0.94994998639324446</v>
      </c>
      <c r="F1184" s="13">
        <v>0.25322755446426726</v>
      </c>
      <c r="G1184" s="13">
        <v>0.14765170233656555</v>
      </c>
      <c r="H1184" s="13">
        <v>125.30634503449338</v>
      </c>
      <c r="I1184" s="13">
        <v>0</v>
      </c>
      <c r="J1184" s="13">
        <v>0</v>
      </c>
      <c r="K1184" s="13">
        <v>0.4398482243435714</v>
      </c>
      <c r="L1184" s="13">
        <v>0.49110579640783619</v>
      </c>
      <c r="M1184" s="13">
        <v>6.1669099450600881E-2</v>
      </c>
      <c r="N1184" s="13">
        <v>2.4138015943782631E-2</v>
      </c>
      <c r="O1184" s="13">
        <v>0.46542795354107458</v>
      </c>
      <c r="P1184" s="13">
        <v>0.67079878179614061</v>
      </c>
      <c r="Q1184" s="13">
        <v>0</v>
      </c>
      <c r="R1184" s="1">
        <f t="shared" si="20"/>
        <v>128.81016214917048</v>
      </c>
    </row>
    <row r="1185" spans="1:18" x14ac:dyDescent="0.25">
      <c r="A1185" s="12" t="s">
        <v>2614</v>
      </c>
      <c r="B1185" s="12" t="s">
        <v>1238</v>
      </c>
      <c r="C1185" s="12"/>
      <c r="D1185" s="13">
        <v>1.6000530390189529E-2</v>
      </c>
      <c r="E1185" s="13">
        <v>4.4019080789988223</v>
      </c>
      <c r="F1185" s="13">
        <v>0.13759055551305108</v>
      </c>
      <c r="G1185" s="13">
        <v>100.0153062782919</v>
      </c>
      <c r="H1185" s="13">
        <v>0.6702093048525728</v>
      </c>
      <c r="I1185" s="13">
        <v>6.5068836271137548E-2</v>
      </c>
      <c r="J1185" s="13">
        <v>0</v>
      </c>
      <c r="K1185" s="13">
        <v>2.2760993107523806</v>
      </c>
      <c r="L1185" s="13">
        <v>0.18835842397507993</v>
      </c>
      <c r="M1185" s="13">
        <v>0.80418600599913082</v>
      </c>
      <c r="N1185" s="13">
        <v>2.6230660638130381E-2</v>
      </c>
      <c r="O1185" s="13">
        <v>20.096254546201592</v>
      </c>
      <c r="P1185" s="13">
        <v>0</v>
      </c>
      <c r="Q1185" s="13">
        <v>4.4014002325615906E-2</v>
      </c>
      <c r="R1185" s="1">
        <f t="shared" si="20"/>
        <v>128.7412265342096</v>
      </c>
    </row>
    <row r="1186" spans="1:18" x14ac:dyDescent="0.25">
      <c r="A1186" s="12" t="s">
        <v>604</v>
      </c>
      <c r="B1186" s="12" t="s">
        <v>1239</v>
      </c>
      <c r="C1186" s="12"/>
      <c r="D1186" s="13">
        <v>0</v>
      </c>
      <c r="E1186" s="13">
        <v>4.2407038876268809E-2</v>
      </c>
      <c r="F1186" s="13">
        <v>5.4557048302101979E-2</v>
      </c>
      <c r="G1186" s="13">
        <v>0</v>
      </c>
      <c r="H1186" s="13">
        <v>0.19793817613713341</v>
      </c>
      <c r="I1186" s="13">
        <v>0</v>
      </c>
      <c r="J1186" s="13">
        <v>0</v>
      </c>
      <c r="K1186" s="13">
        <v>127.78466520686563</v>
      </c>
      <c r="L1186" s="13">
        <v>0</v>
      </c>
      <c r="M1186" s="13">
        <v>0</v>
      </c>
      <c r="N1186" s="13">
        <v>0</v>
      </c>
      <c r="O1186" s="13">
        <v>0.23599477185395054</v>
      </c>
      <c r="P1186" s="13">
        <v>8.6522231837980051E-2</v>
      </c>
      <c r="Q1186" s="13">
        <v>0</v>
      </c>
      <c r="R1186" s="1">
        <f t="shared" si="20"/>
        <v>128.40208447387306</v>
      </c>
    </row>
    <row r="1187" spans="1:18" x14ac:dyDescent="0.25">
      <c r="A1187" s="12" t="s">
        <v>509</v>
      </c>
      <c r="B1187" s="12" t="s">
        <v>1240</v>
      </c>
      <c r="C1187" s="12"/>
      <c r="D1187" s="13">
        <v>0</v>
      </c>
      <c r="E1187" s="13">
        <v>4.6716170979725344E-2</v>
      </c>
      <c r="F1187" s="13">
        <v>127.96026760528272</v>
      </c>
      <c r="G1187" s="13">
        <v>0</v>
      </c>
      <c r="H1187" s="13">
        <v>0</v>
      </c>
      <c r="I1187" s="13">
        <v>2.6010967013541934E-2</v>
      </c>
      <c r="J1187" s="13">
        <v>0</v>
      </c>
      <c r="K1187" s="13">
        <v>0</v>
      </c>
      <c r="L1187" s="13">
        <v>5.019694048646306E-2</v>
      </c>
      <c r="M1187" s="13">
        <v>3.2146964466419743E-2</v>
      </c>
      <c r="N1187" s="13">
        <v>3.1456756615046239E-2</v>
      </c>
      <c r="O1187" s="13">
        <v>4.043650174198006E-2</v>
      </c>
      <c r="P1187" s="13">
        <v>0</v>
      </c>
      <c r="Q1187" s="13">
        <v>0</v>
      </c>
      <c r="R1187" s="1">
        <f t="shared" si="20"/>
        <v>128.18723190658594</v>
      </c>
    </row>
    <row r="1188" spans="1:18" x14ac:dyDescent="0.25">
      <c r="A1188" s="12" t="s">
        <v>509</v>
      </c>
      <c r="B1188" s="12" t="s">
        <v>1241</v>
      </c>
      <c r="C1188" s="12"/>
      <c r="D1188" s="13">
        <v>0</v>
      </c>
      <c r="E1188" s="13">
        <v>0.67199180152261562</v>
      </c>
      <c r="F1188" s="13">
        <v>4.2384010233255102E-2</v>
      </c>
      <c r="G1188" s="13">
        <v>6.5901951584273352E-2</v>
      </c>
      <c r="H1188" s="13">
        <v>5.4091019383529888</v>
      </c>
      <c r="I1188" s="13">
        <v>1.3362730274125042E-2</v>
      </c>
      <c r="J1188" s="13">
        <v>0</v>
      </c>
      <c r="K1188" s="13">
        <v>2.2716929968479813</v>
      </c>
      <c r="L1188" s="13">
        <v>0</v>
      </c>
      <c r="M1188" s="13">
        <v>0.13212002923936014</v>
      </c>
      <c r="N1188" s="13">
        <v>118.08418961439844</v>
      </c>
      <c r="O1188" s="13">
        <v>1.2256438554487867</v>
      </c>
      <c r="P1188" s="13">
        <v>4.8551383378312336E-2</v>
      </c>
      <c r="Q1188" s="13">
        <v>5.4233080694218679E-2</v>
      </c>
      <c r="R1188" s="1">
        <f t="shared" si="20"/>
        <v>128.01917339197436</v>
      </c>
    </row>
    <row r="1189" spans="1:18" x14ac:dyDescent="0.25">
      <c r="A1189" s="12" t="s">
        <v>500</v>
      </c>
      <c r="B1189" s="12" t="s">
        <v>1242</v>
      </c>
      <c r="C1189" s="12"/>
      <c r="D1189" s="13">
        <v>2.026327532273162E-2</v>
      </c>
      <c r="E1189" s="13">
        <v>1.6773230271416422</v>
      </c>
      <c r="F1189" s="13">
        <v>0.2178080382477495</v>
      </c>
      <c r="G1189" s="13">
        <v>1.6933242881305282</v>
      </c>
      <c r="H1189" s="13">
        <v>2.6311609393194937</v>
      </c>
      <c r="I1189" s="13">
        <v>0</v>
      </c>
      <c r="J1189" s="13">
        <v>0</v>
      </c>
      <c r="K1189" s="13">
        <v>0.470805252008552</v>
      </c>
      <c r="L1189" s="13">
        <v>0</v>
      </c>
      <c r="M1189" s="13">
        <v>0.2546078481910759</v>
      </c>
      <c r="N1189" s="13">
        <v>0.18270363356417679</v>
      </c>
      <c r="O1189" s="13">
        <v>120.50391008458091</v>
      </c>
      <c r="P1189" s="13">
        <v>0</v>
      </c>
      <c r="Q1189" s="13">
        <v>0.19508962446904185</v>
      </c>
      <c r="R1189" s="1">
        <f t="shared" si="20"/>
        <v>127.8469960109759</v>
      </c>
    </row>
    <row r="1190" spans="1:18" x14ac:dyDescent="0.25">
      <c r="A1190" s="12" t="s">
        <v>509</v>
      </c>
      <c r="B1190" s="12" t="s">
        <v>1243</v>
      </c>
      <c r="C1190" s="12"/>
      <c r="D1190" s="13">
        <v>121.54865362506575</v>
      </c>
      <c r="E1190" s="13">
        <v>3.7041270832342793E-2</v>
      </c>
      <c r="F1190" s="13">
        <v>8.1769622703541878E-2</v>
      </c>
      <c r="G1190" s="13">
        <v>2.5428352281044911E-2</v>
      </c>
      <c r="H1190" s="13">
        <v>0</v>
      </c>
      <c r="I1190" s="13">
        <v>0</v>
      </c>
      <c r="J1190" s="13">
        <v>1.8219746690955042E-2</v>
      </c>
      <c r="K1190" s="13">
        <v>1.4428570327918859E-2</v>
      </c>
      <c r="L1190" s="13">
        <v>1.9900587189830111E-2</v>
      </c>
      <c r="M1190" s="13">
        <v>2.5489341105356028E-2</v>
      </c>
      <c r="N1190" s="13">
        <v>4.601812841433131</v>
      </c>
      <c r="O1190" s="13">
        <v>3.2062118558201888E-2</v>
      </c>
      <c r="P1190" s="13">
        <v>7.4934453417334679E-2</v>
      </c>
      <c r="Q1190" s="13">
        <v>0.48129578115080457</v>
      </c>
      <c r="R1190" s="1">
        <f t="shared" si="20"/>
        <v>126.96103631075623</v>
      </c>
    </row>
    <row r="1191" spans="1:18" x14ac:dyDescent="0.25">
      <c r="A1191" s="12" t="s">
        <v>509</v>
      </c>
      <c r="B1191" s="12" t="s">
        <v>1244</v>
      </c>
      <c r="C1191" s="12"/>
      <c r="D1191" s="13">
        <v>3.6717416875903859E-2</v>
      </c>
      <c r="E1191" s="13">
        <v>0</v>
      </c>
      <c r="F1191" s="13">
        <v>1.9733602815665972E-2</v>
      </c>
      <c r="G1191" s="13">
        <v>122.39583768749087</v>
      </c>
      <c r="H1191" s="13">
        <v>0.98045662069815187</v>
      </c>
      <c r="I1191" s="13">
        <v>2.4886254067158574E-2</v>
      </c>
      <c r="J1191" s="13">
        <v>1.0992506529743887E-2</v>
      </c>
      <c r="K1191" s="13">
        <v>1.7410357699786782E-2</v>
      </c>
      <c r="L1191" s="13">
        <v>0</v>
      </c>
      <c r="M1191" s="13">
        <v>0</v>
      </c>
      <c r="N1191" s="13">
        <v>3.0999465031367093</v>
      </c>
      <c r="O1191" s="13">
        <v>0.13540810281868293</v>
      </c>
      <c r="P1191" s="13">
        <v>0</v>
      </c>
      <c r="Q1191" s="13">
        <v>0</v>
      </c>
      <c r="R1191" s="1">
        <f t="shared" si="20"/>
        <v>126.72138905213266</v>
      </c>
    </row>
    <row r="1192" spans="1:18" x14ac:dyDescent="0.25">
      <c r="A1192" s="12" t="s">
        <v>2614</v>
      </c>
      <c r="B1192" s="12" t="s">
        <v>1245</v>
      </c>
      <c r="C1192" s="12"/>
      <c r="D1192" s="13">
        <v>0</v>
      </c>
      <c r="E1192" s="13">
        <v>8.246191529117812E-2</v>
      </c>
      <c r="F1192" s="13">
        <v>0</v>
      </c>
      <c r="G1192" s="13">
        <v>118.56762577533448</v>
      </c>
      <c r="H1192" s="13">
        <v>1.9684950936515373</v>
      </c>
      <c r="I1192" s="13">
        <v>0</v>
      </c>
      <c r="J1192" s="13">
        <v>1.0140278495415428E-2</v>
      </c>
      <c r="K1192" s="13">
        <v>9.6363395538370464E-2</v>
      </c>
      <c r="L1192" s="13">
        <v>1.1075757514639533E-2</v>
      </c>
      <c r="M1192" s="13">
        <v>0</v>
      </c>
      <c r="N1192" s="13">
        <v>5.9135698139306836</v>
      </c>
      <c r="O1192" s="13">
        <v>7.1377240715337839E-2</v>
      </c>
      <c r="P1192" s="13">
        <v>0</v>
      </c>
      <c r="Q1192" s="13">
        <v>0</v>
      </c>
      <c r="R1192" s="1">
        <f t="shared" si="20"/>
        <v>126.72110927047164</v>
      </c>
    </row>
    <row r="1193" spans="1:18" x14ac:dyDescent="0.25">
      <c r="A1193" s="12" t="s">
        <v>604</v>
      </c>
      <c r="B1193" s="12" t="s">
        <v>1246</v>
      </c>
      <c r="C1193" s="12"/>
      <c r="D1193" s="13">
        <v>3.7132004830774466E-2</v>
      </c>
      <c r="E1193" s="13">
        <v>17.809132754673282</v>
      </c>
      <c r="F1193" s="13">
        <v>5.9869263479760168E-2</v>
      </c>
      <c r="G1193" s="13">
        <v>3.1029793873646266E-2</v>
      </c>
      <c r="H1193" s="13">
        <v>0</v>
      </c>
      <c r="I1193" s="13">
        <v>1.2583626312340706E-2</v>
      </c>
      <c r="J1193" s="13">
        <v>1.1116626394070702E-2</v>
      </c>
      <c r="K1193" s="13">
        <v>0.19367637904345036</v>
      </c>
      <c r="L1193" s="13">
        <v>0.49782926509036723</v>
      </c>
      <c r="M1193" s="13">
        <v>3.110421751801196E-2</v>
      </c>
      <c r="N1193" s="13">
        <v>107.63832099606245</v>
      </c>
      <c r="O1193" s="13">
        <v>7.8249736280004936E-2</v>
      </c>
      <c r="P1193" s="13">
        <v>0.13716189420426114</v>
      </c>
      <c r="Q1193" s="13">
        <v>0</v>
      </c>
      <c r="R1193" s="1">
        <f t="shared" si="20"/>
        <v>126.5372065577624</v>
      </c>
    </row>
    <row r="1194" spans="1:18" x14ac:dyDescent="0.25">
      <c r="A1194" s="12" t="s">
        <v>509</v>
      </c>
      <c r="B1194" s="12" t="s">
        <v>1247</v>
      </c>
      <c r="C1194" s="12"/>
      <c r="D1194" s="13">
        <v>0.14852801932309787</v>
      </c>
      <c r="E1194" s="13">
        <v>0.83621562426765406</v>
      </c>
      <c r="F1194" s="13">
        <v>1.9956421159920055E-2</v>
      </c>
      <c r="G1194" s="13">
        <v>0.83780443458844911</v>
      </c>
      <c r="H1194" s="13">
        <v>0.11665026660932279</v>
      </c>
      <c r="I1194" s="13">
        <v>1.2583626312340706E-2</v>
      </c>
      <c r="J1194" s="13">
        <v>2.1098416974680841E-2</v>
      </c>
      <c r="K1194" s="13">
        <v>123.34026522875183</v>
      </c>
      <c r="L1194" s="13">
        <v>0.44926055630106321</v>
      </c>
      <c r="M1194" s="13">
        <v>2.9516587479103105E-2</v>
      </c>
      <c r="N1194" s="13">
        <v>0.22827298387401906</v>
      </c>
      <c r="O1194" s="13">
        <v>0.15649947256000987</v>
      </c>
      <c r="P1194" s="13">
        <v>0</v>
      </c>
      <c r="Q1194" s="13">
        <v>0</v>
      </c>
      <c r="R1194" s="1">
        <f t="shared" si="20"/>
        <v>126.19665163820152</v>
      </c>
    </row>
    <row r="1195" spans="1:18" x14ac:dyDescent="0.25">
      <c r="A1195" s="12" t="s">
        <v>503</v>
      </c>
      <c r="B1195" s="12" t="s">
        <v>1248</v>
      </c>
      <c r="C1195" s="12"/>
      <c r="D1195" s="13">
        <v>0</v>
      </c>
      <c r="E1195" s="13">
        <v>0.23661828460767925</v>
      </c>
      <c r="F1195" s="13">
        <v>0.47010722580856273</v>
      </c>
      <c r="G1195" s="13">
        <v>60.019874843285535</v>
      </c>
      <c r="H1195" s="13">
        <v>0.53431275397341205</v>
      </c>
      <c r="I1195" s="13">
        <v>0</v>
      </c>
      <c r="J1195" s="13">
        <v>5.8193538060739798E-2</v>
      </c>
      <c r="K1195" s="13">
        <v>0.20738065509466611</v>
      </c>
      <c r="L1195" s="13">
        <v>4.7671583929211524E-2</v>
      </c>
      <c r="M1195" s="13">
        <v>8.1412489806682559E-2</v>
      </c>
      <c r="N1195" s="13">
        <v>63.412967418411327</v>
      </c>
      <c r="O1195" s="13">
        <v>0.17921018658915422</v>
      </c>
      <c r="P1195" s="13">
        <v>0.14958704698839245</v>
      </c>
      <c r="Q1195" s="13">
        <v>0</v>
      </c>
      <c r="R1195" s="1">
        <f t="shared" si="20"/>
        <v>125.39733602655537</v>
      </c>
    </row>
    <row r="1196" spans="1:18" x14ac:dyDescent="0.25">
      <c r="A1196" s="12" t="s">
        <v>2614</v>
      </c>
      <c r="B1196" s="12" t="s">
        <v>1249</v>
      </c>
      <c r="C1196" s="12"/>
      <c r="D1196" s="13">
        <v>8.1224176185873184E-3</v>
      </c>
      <c r="E1196" s="13">
        <v>0.92941851534847686</v>
      </c>
      <c r="F1196" s="13">
        <v>0.27938272669652048</v>
      </c>
      <c r="G1196" s="13">
        <v>2.7150372904352606E-2</v>
      </c>
      <c r="H1196" s="13">
        <v>0.30619909214335078</v>
      </c>
      <c r="I1196" s="13">
        <v>8.665177302847658</v>
      </c>
      <c r="J1196" s="13">
        <v>53.623840047333012</v>
      </c>
      <c r="K1196" s="13">
        <v>54.597730855273312</v>
      </c>
      <c r="L1196" s="13">
        <v>0.24435504543704456</v>
      </c>
      <c r="M1196" s="13">
        <v>6.8038729805207573E-2</v>
      </c>
      <c r="N1196" s="13">
        <v>0.15978698824506513</v>
      </c>
      <c r="O1196" s="13">
        <v>0.13693352449071458</v>
      </c>
      <c r="P1196" s="13">
        <v>0</v>
      </c>
      <c r="Q1196" s="13">
        <v>5.6751260868216988</v>
      </c>
      <c r="R1196" s="1">
        <f t="shared" si="20"/>
        <v>124.721261704965</v>
      </c>
    </row>
    <row r="1197" spans="1:18" x14ac:dyDescent="0.25">
      <c r="A1197" s="12" t="s">
        <v>598</v>
      </c>
      <c r="B1197" s="12" t="s">
        <v>1250</v>
      </c>
      <c r="C1197" s="12"/>
      <c r="D1197" s="13">
        <v>0</v>
      </c>
      <c r="E1197" s="13">
        <v>0.48976874663334702</v>
      </c>
      <c r="F1197" s="13">
        <v>0.33418227846097071</v>
      </c>
      <c r="G1197" s="13">
        <v>9.16963352630117E-2</v>
      </c>
      <c r="H1197" s="13">
        <v>1.8576250259332354</v>
      </c>
      <c r="I1197" s="13">
        <v>0.81809093804836486</v>
      </c>
      <c r="J1197" s="13">
        <v>0</v>
      </c>
      <c r="K1197" s="13">
        <v>1.1446685245548798</v>
      </c>
      <c r="L1197" s="13">
        <v>119.07848155634203</v>
      </c>
      <c r="M1197" s="13">
        <v>0.35234568262845639</v>
      </c>
      <c r="N1197" s="13">
        <v>2.998092900439088E-2</v>
      </c>
      <c r="O1197" s="13">
        <v>0.3275847276106354</v>
      </c>
      <c r="P1197" s="13">
        <v>2.2518219975360836E-2</v>
      </c>
      <c r="Q1197" s="13">
        <v>2.5153401531282212E-2</v>
      </c>
      <c r="R1197" s="1">
        <f t="shared" si="20"/>
        <v>124.57209636598597</v>
      </c>
    </row>
    <row r="1198" spans="1:18" x14ac:dyDescent="0.25">
      <c r="A1198" s="12" t="s">
        <v>503</v>
      </c>
      <c r="B1198" s="12" t="s">
        <v>1251</v>
      </c>
      <c r="C1198" s="12"/>
      <c r="D1198" s="13">
        <v>0</v>
      </c>
      <c r="E1198" s="13">
        <v>1.5231637068657595</v>
      </c>
      <c r="F1198" s="13">
        <v>0.97510345784474128</v>
      </c>
      <c r="G1198" s="13">
        <v>1.7775746394292813</v>
      </c>
      <c r="H1198" s="13">
        <v>0.16378515180848935</v>
      </c>
      <c r="I1198" s="13">
        <v>0.54064978072258563</v>
      </c>
      <c r="J1198" s="13">
        <v>0</v>
      </c>
      <c r="K1198" s="13">
        <v>0.1705775429497097</v>
      </c>
      <c r="L1198" s="13">
        <v>118.10496680212897</v>
      </c>
      <c r="M1198" s="13">
        <v>6.5508752823519645E-2</v>
      </c>
      <c r="N1198" s="13">
        <v>0.83332930692116391</v>
      </c>
      <c r="O1198" s="13">
        <v>8.2401086436333454E-2</v>
      </c>
      <c r="P1198" s="13">
        <v>0</v>
      </c>
      <c r="Q1198" s="13">
        <v>2.151220521829653E-2</v>
      </c>
      <c r="R1198" s="1">
        <f t="shared" si="20"/>
        <v>124.25857243314884</v>
      </c>
    </row>
    <row r="1199" spans="1:18" x14ac:dyDescent="0.25">
      <c r="A1199" s="12" t="s">
        <v>598</v>
      </c>
      <c r="B1199" s="12" t="s">
        <v>1252</v>
      </c>
      <c r="C1199" s="12"/>
      <c r="D1199" s="13">
        <v>0</v>
      </c>
      <c r="E1199" s="13">
        <v>118.69462946794208</v>
      </c>
      <c r="F1199" s="13">
        <v>4.0110471413233172E-2</v>
      </c>
      <c r="G1199" s="13">
        <v>1.2161540978714065</v>
      </c>
      <c r="H1199" s="13">
        <v>0.17584179347658696</v>
      </c>
      <c r="I1199" s="13">
        <v>0</v>
      </c>
      <c r="J1199" s="13">
        <v>0</v>
      </c>
      <c r="K1199" s="13">
        <v>8.8470623095883751E-3</v>
      </c>
      <c r="L1199" s="13">
        <v>3.8315220074782297</v>
      </c>
      <c r="M1199" s="13">
        <v>3.1258230561220603E-2</v>
      </c>
      <c r="N1199" s="13">
        <v>1.5293552086518766E-2</v>
      </c>
      <c r="O1199" s="13">
        <v>0.15727438226527915</v>
      </c>
      <c r="P1199" s="13">
        <v>4.5947017857709653E-2</v>
      </c>
      <c r="Q1199" s="13">
        <v>0</v>
      </c>
      <c r="R1199" s="1">
        <f t="shared" si="20"/>
        <v>124.21687808326186</v>
      </c>
    </row>
    <row r="1200" spans="1:18" x14ac:dyDescent="0.25">
      <c r="A1200" s="12" t="s">
        <v>2614</v>
      </c>
      <c r="B1200" s="12" t="s">
        <v>1253</v>
      </c>
      <c r="C1200" s="12"/>
      <c r="D1200" s="13">
        <v>0</v>
      </c>
      <c r="E1200" s="13">
        <v>1.0780844080612171</v>
      </c>
      <c r="F1200" s="13">
        <v>0.2514612314448611</v>
      </c>
      <c r="G1200" s="13">
        <v>16.75677671380609</v>
      </c>
      <c r="H1200" s="13">
        <v>0.13998606766543761</v>
      </c>
      <c r="I1200" s="13">
        <v>0.21518884545100145</v>
      </c>
      <c r="J1200" s="13">
        <v>6.0032247411882914E-2</v>
      </c>
      <c r="K1200" s="13">
        <v>98.456788815060435</v>
      </c>
      <c r="L1200" s="13">
        <v>4.371363276287886E-2</v>
      </c>
      <c r="M1200" s="13">
        <v>0.25195450697932859</v>
      </c>
      <c r="N1200" s="13">
        <v>6.8484707098444619E-2</v>
      </c>
      <c r="O1200" s="13">
        <v>6.7786617325694314</v>
      </c>
      <c r="P1200" s="13">
        <v>0</v>
      </c>
      <c r="Q1200" s="13">
        <v>2.2982921391757307E-2</v>
      </c>
      <c r="R1200" s="1">
        <f t="shared" si="20"/>
        <v>124.12411582970277</v>
      </c>
    </row>
    <row r="1201" spans="1:18" x14ac:dyDescent="0.25">
      <c r="A1201" s="12" t="s">
        <v>2614</v>
      </c>
      <c r="B1201" s="12" t="s">
        <v>1254</v>
      </c>
      <c r="C1201" s="12"/>
      <c r="D1201" s="13">
        <v>0</v>
      </c>
      <c r="E1201" s="13">
        <v>0.39726540185385123</v>
      </c>
      <c r="F1201" s="13">
        <v>1.9488317455888249E-2</v>
      </c>
      <c r="G1201" s="13">
        <v>120.69266633777643</v>
      </c>
      <c r="H1201" s="13">
        <v>0.63602029971629837</v>
      </c>
      <c r="I1201" s="13">
        <v>4.300961371009232E-2</v>
      </c>
      <c r="J1201" s="13">
        <v>2.1711743049526219E-2</v>
      </c>
      <c r="K1201" s="13">
        <v>1.2379643917599796</v>
      </c>
      <c r="L1201" s="13">
        <v>0.2727194342317617</v>
      </c>
      <c r="M1201" s="13">
        <v>0.20502873773638627</v>
      </c>
      <c r="N1201" s="13">
        <v>2.2291854539902706E-2</v>
      </c>
      <c r="O1201" s="13">
        <v>0.38207143686838813</v>
      </c>
      <c r="P1201" s="13">
        <v>0</v>
      </c>
      <c r="Q1201" s="13">
        <v>0</v>
      </c>
      <c r="R1201" s="1">
        <f t="shared" si="20"/>
        <v>123.93023756869849</v>
      </c>
    </row>
    <row r="1202" spans="1:18" x14ac:dyDescent="0.25">
      <c r="A1202" s="12" t="s">
        <v>498</v>
      </c>
      <c r="B1202" s="12" t="s">
        <v>1255</v>
      </c>
      <c r="C1202" s="12"/>
      <c r="D1202" s="13">
        <v>4.4045878514197938E-2</v>
      </c>
      <c r="E1202" s="13">
        <v>0</v>
      </c>
      <c r="F1202" s="13">
        <v>0</v>
      </c>
      <c r="G1202" s="13">
        <v>0.14722981293447396</v>
      </c>
      <c r="H1202" s="13">
        <v>3.6898723855705647E-2</v>
      </c>
      <c r="I1202" s="13">
        <v>0</v>
      </c>
      <c r="J1202" s="13">
        <v>2.1953816000615606E-2</v>
      </c>
      <c r="K1202" s="13">
        <v>122.89048218387283</v>
      </c>
      <c r="L1202" s="13">
        <v>0</v>
      </c>
      <c r="M1202" s="13">
        <v>0.23034965061357629</v>
      </c>
      <c r="N1202" s="13">
        <v>0.27438712104106228</v>
      </c>
      <c r="O1202" s="13">
        <v>5.569176876386675E-2</v>
      </c>
      <c r="P1202" s="13">
        <v>4.5145995450297731E-2</v>
      </c>
      <c r="Q1202" s="13">
        <v>0</v>
      </c>
      <c r="R1202" s="1">
        <f t="shared" si="20"/>
        <v>123.74618495104663</v>
      </c>
    </row>
    <row r="1203" spans="1:18" x14ac:dyDescent="0.25">
      <c r="A1203" s="12" t="s">
        <v>2614</v>
      </c>
      <c r="B1203" s="12" t="s">
        <v>1256</v>
      </c>
      <c r="C1203" s="12"/>
      <c r="D1203" s="13">
        <v>8.4361005378126141E-3</v>
      </c>
      <c r="E1203" s="13">
        <v>27.973512447106422</v>
      </c>
      <c r="F1203" s="13">
        <v>9.0678850251838236E-2</v>
      </c>
      <c r="G1203" s="13">
        <v>5.6397808193481704E-2</v>
      </c>
      <c r="H1203" s="13">
        <v>0.21201621218433256</v>
      </c>
      <c r="I1203" s="13">
        <v>0.28589012951218085</v>
      </c>
      <c r="J1203" s="13">
        <v>85.163582986067155</v>
      </c>
      <c r="K1203" s="13">
        <v>1.6000638438274199E-2</v>
      </c>
      <c r="L1203" s="13">
        <v>1.1586151564288034</v>
      </c>
      <c r="M1203" s="13">
        <v>4.2399806958088496E-2</v>
      </c>
      <c r="N1203" s="13">
        <v>0.23510697730915295</v>
      </c>
      <c r="O1203" s="13">
        <v>8.8888634659492552E-2</v>
      </c>
      <c r="P1203" s="13">
        <v>0</v>
      </c>
      <c r="Q1203" s="13">
        <v>8.2148850713722847</v>
      </c>
      <c r="R1203" s="1">
        <f t="shared" si="20"/>
        <v>123.54641081901933</v>
      </c>
    </row>
    <row r="1204" spans="1:18" x14ac:dyDescent="0.25">
      <c r="A1204" s="12" t="s">
        <v>644</v>
      </c>
      <c r="B1204" s="12" t="s">
        <v>1257</v>
      </c>
      <c r="C1204" s="12"/>
      <c r="D1204" s="13">
        <v>1.4527710484393769E-2</v>
      </c>
      <c r="E1204" s="13">
        <v>0</v>
      </c>
      <c r="F1204" s="13">
        <v>0</v>
      </c>
      <c r="G1204" s="13">
        <v>0.16996351513409103</v>
      </c>
      <c r="H1204" s="13">
        <v>4.4878184030236499</v>
      </c>
      <c r="I1204" s="13">
        <v>0</v>
      </c>
      <c r="J1204" s="13">
        <v>0</v>
      </c>
      <c r="K1204" s="13">
        <v>6.8886282754337105E-3</v>
      </c>
      <c r="L1204" s="13">
        <v>1.9002263494996015E-2</v>
      </c>
      <c r="M1204" s="13">
        <v>1.2169368958251906E-2</v>
      </c>
      <c r="N1204" s="13">
        <v>0</v>
      </c>
      <c r="O1204" s="13">
        <v>118.46403244516617</v>
      </c>
      <c r="P1204" s="13">
        <v>0</v>
      </c>
      <c r="Q1204" s="13">
        <v>0.3596633365942859</v>
      </c>
      <c r="R1204" s="1">
        <f t="shared" si="20"/>
        <v>123.53406567113126</v>
      </c>
    </row>
    <row r="1205" spans="1:18" x14ac:dyDescent="0.25">
      <c r="A1205" s="12" t="s">
        <v>604</v>
      </c>
      <c r="B1205" s="12" t="s">
        <v>1258</v>
      </c>
      <c r="C1205" s="12"/>
      <c r="D1205" s="13">
        <v>2.6562071009991545E-2</v>
      </c>
      <c r="E1205" s="13">
        <v>8.6224129166808522E-2</v>
      </c>
      <c r="F1205" s="13">
        <v>3.8068426657517362E-2</v>
      </c>
      <c r="G1205" s="13">
        <v>5.9191746997662407E-2</v>
      </c>
      <c r="H1205" s="13">
        <v>11.849161402320776</v>
      </c>
      <c r="I1205" s="13">
        <v>2.400424662910185E-2</v>
      </c>
      <c r="J1205" s="13">
        <v>110.64141855731043</v>
      </c>
      <c r="K1205" s="13">
        <v>8.3966538113520367E-2</v>
      </c>
      <c r="L1205" s="13">
        <v>0</v>
      </c>
      <c r="M1205" s="13">
        <v>1.4833428973001396E-2</v>
      </c>
      <c r="N1205" s="13">
        <v>8.7089696843575232E-2</v>
      </c>
      <c r="O1205" s="13">
        <v>5.5975298426655183E-2</v>
      </c>
      <c r="P1205" s="13">
        <v>0</v>
      </c>
      <c r="Q1205" s="13">
        <v>0</v>
      </c>
      <c r="R1205" s="1">
        <f t="shared" si="20"/>
        <v>122.96649554244905</v>
      </c>
    </row>
    <row r="1206" spans="1:18" x14ac:dyDescent="0.25">
      <c r="A1206" s="12" t="s">
        <v>500</v>
      </c>
      <c r="B1206" s="12" t="s">
        <v>1259</v>
      </c>
      <c r="C1206" s="12"/>
      <c r="D1206" s="13">
        <v>1.8163285351546737E-2</v>
      </c>
      <c r="E1206" s="13">
        <v>6.633058259513322E-2</v>
      </c>
      <c r="F1206" s="13">
        <v>122.43214680943674</v>
      </c>
      <c r="G1206" s="13">
        <v>6.0713446860225326E-2</v>
      </c>
      <c r="H1206" s="13">
        <v>0</v>
      </c>
      <c r="I1206" s="13">
        <v>2.4621347165057872E-2</v>
      </c>
      <c r="J1206" s="13">
        <v>4.3501978040183478E-2</v>
      </c>
      <c r="K1206" s="13">
        <v>0</v>
      </c>
      <c r="L1206" s="13">
        <v>0</v>
      </c>
      <c r="M1206" s="13">
        <v>0</v>
      </c>
      <c r="N1206" s="13">
        <v>2.9776198820388212E-2</v>
      </c>
      <c r="O1206" s="13">
        <v>0</v>
      </c>
      <c r="P1206" s="13">
        <v>0</v>
      </c>
      <c r="Q1206" s="13">
        <v>0</v>
      </c>
      <c r="R1206" s="1">
        <f t="shared" si="20"/>
        <v>122.67525364826926</v>
      </c>
    </row>
    <row r="1207" spans="1:18" x14ac:dyDescent="0.25">
      <c r="A1207" s="12" t="s">
        <v>598</v>
      </c>
      <c r="B1207" s="12" t="s">
        <v>1260</v>
      </c>
      <c r="C1207" s="12"/>
      <c r="D1207" s="13">
        <v>0</v>
      </c>
      <c r="E1207" s="13">
        <v>0.73104420606769027</v>
      </c>
      <c r="F1207" s="13">
        <v>7.5943537085914517E-2</v>
      </c>
      <c r="G1207" s="13">
        <v>1.9188473022079124</v>
      </c>
      <c r="H1207" s="13">
        <v>1.4427040688480754</v>
      </c>
      <c r="I1207" s="13">
        <v>0</v>
      </c>
      <c r="J1207" s="13">
        <v>0</v>
      </c>
      <c r="K1207" s="13">
        <v>0.43551737749177583</v>
      </c>
      <c r="L1207" s="13">
        <v>0.48517009675456135</v>
      </c>
      <c r="M1207" s="13">
        <v>8.8774595818497795E-2</v>
      </c>
      <c r="N1207" s="13">
        <v>2.8956190220061115E-2</v>
      </c>
      <c r="O1207" s="13">
        <v>117.36133100282787</v>
      </c>
      <c r="P1207" s="13">
        <v>0</v>
      </c>
      <c r="Q1207" s="13">
        <v>0</v>
      </c>
      <c r="R1207" s="1">
        <f t="shared" si="20"/>
        <v>122.56828837732236</v>
      </c>
    </row>
    <row r="1208" spans="1:18" x14ac:dyDescent="0.25">
      <c r="A1208" s="12" t="s">
        <v>509</v>
      </c>
      <c r="B1208" s="12" t="s">
        <v>1261</v>
      </c>
      <c r="C1208" s="12"/>
      <c r="D1208" s="13">
        <v>0</v>
      </c>
      <c r="E1208" s="13">
        <v>0</v>
      </c>
      <c r="F1208" s="13">
        <v>2.0731014602254336E-2</v>
      </c>
      <c r="G1208" s="13">
        <v>3.2234191929735756E-2</v>
      </c>
      <c r="H1208" s="13">
        <v>122.086793456796</v>
      </c>
      <c r="I1208" s="13">
        <v>5.2288201123831576E-2</v>
      </c>
      <c r="J1208" s="13">
        <v>0</v>
      </c>
      <c r="K1208" s="13">
        <v>0</v>
      </c>
      <c r="L1208" s="13">
        <v>3.7840399954046769E-2</v>
      </c>
      <c r="M1208" s="13">
        <v>0</v>
      </c>
      <c r="N1208" s="13">
        <v>3.161776368665236E-2</v>
      </c>
      <c r="O1208" s="13">
        <v>0</v>
      </c>
      <c r="P1208" s="13">
        <v>0</v>
      </c>
      <c r="Q1208" s="13">
        <v>0</v>
      </c>
      <c r="R1208" s="1">
        <f t="shared" si="20"/>
        <v>122.26150502809253</v>
      </c>
    </row>
    <row r="1209" spans="1:18" x14ac:dyDescent="0.25">
      <c r="A1209" s="12" t="s">
        <v>498</v>
      </c>
      <c r="B1209" s="12" t="s">
        <v>1262</v>
      </c>
      <c r="C1209" s="12"/>
      <c r="D1209" s="13">
        <v>0</v>
      </c>
      <c r="E1209" s="13">
        <v>6.7290132587850118E-2</v>
      </c>
      <c r="F1209" s="13">
        <v>0</v>
      </c>
      <c r="G1209" s="13">
        <v>4.0342588631963228</v>
      </c>
      <c r="H1209" s="13">
        <v>0.27013203888740012</v>
      </c>
      <c r="I1209" s="13">
        <v>0</v>
      </c>
      <c r="J1209" s="13">
        <v>114.79650610375282</v>
      </c>
      <c r="K1209" s="13">
        <v>6.11597345358647E-2</v>
      </c>
      <c r="L1209" s="13">
        <v>1.6991403551492845</v>
      </c>
      <c r="M1209" s="13">
        <v>0</v>
      </c>
      <c r="N1209" s="13">
        <v>7.5517366507086847E-2</v>
      </c>
      <c r="O1209" s="13">
        <v>0.83484321582395449</v>
      </c>
      <c r="P1209" s="13">
        <v>0</v>
      </c>
      <c r="Q1209" s="13">
        <v>2.5343025788954875E-2</v>
      </c>
      <c r="R1209" s="1">
        <f t="shared" si="20"/>
        <v>121.86419083622953</v>
      </c>
    </row>
    <row r="1210" spans="1:18" x14ac:dyDescent="0.25">
      <c r="A1210" s="12" t="s">
        <v>509</v>
      </c>
      <c r="B1210" s="12" t="s">
        <v>1263</v>
      </c>
      <c r="C1210" s="12"/>
      <c r="D1210" s="13">
        <v>8.9010824572196071E-3</v>
      </c>
      <c r="E1210" s="13">
        <v>4.3341203509339676E-2</v>
      </c>
      <c r="F1210" s="13">
        <v>3.8270758846445117E-2</v>
      </c>
      <c r="G1210" s="13">
        <v>0</v>
      </c>
      <c r="H1210" s="13">
        <v>5.5925536284843626E-2</v>
      </c>
      <c r="I1210" s="13">
        <v>4.8263656509772893E-2</v>
      </c>
      <c r="J1210" s="13">
        <v>8.5274153016564394E-2</v>
      </c>
      <c r="K1210" s="13">
        <v>120.96356670056251</v>
      </c>
      <c r="L1210" s="13">
        <v>0.19792465889349933</v>
      </c>
      <c r="M1210" s="13">
        <v>2.9824536127999263E-2</v>
      </c>
      <c r="N1210" s="13">
        <v>0.16051305444821282</v>
      </c>
      <c r="O1210" s="13">
        <v>7.5030406578721273E-2</v>
      </c>
      <c r="P1210" s="13">
        <v>0</v>
      </c>
      <c r="Q1210" s="13">
        <v>0</v>
      </c>
      <c r="R1210" s="1">
        <f t="shared" si="20"/>
        <v>121.70683574723513</v>
      </c>
    </row>
    <row r="1211" spans="1:18" x14ac:dyDescent="0.25">
      <c r="A1211" s="12" t="s">
        <v>500</v>
      </c>
      <c r="B1211" s="12" t="s">
        <v>1264</v>
      </c>
      <c r="C1211" s="12"/>
      <c r="D1211" s="13">
        <v>0</v>
      </c>
      <c r="E1211" s="13">
        <v>0.26785074674871723</v>
      </c>
      <c r="F1211" s="13">
        <v>3.1535353599341634E-2</v>
      </c>
      <c r="G1211" s="13">
        <v>0.34323532253356581</v>
      </c>
      <c r="H1211" s="13">
        <v>117.0354710812358</v>
      </c>
      <c r="I1211" s="13">
        <v>0</v>
      </c>
      <c r="J1211" s="13">
        <v>7.9049762285428302E-2</v>
      </c>
      <c r="K1211" s="13">
        <v>0.72338977218423106</v>
      </c>
      <c r="L1211" s="13">
        <v>0</v>
      </c>
      <c r="M1211" s="13">
        <v>0.19660489022577288</v>
      </c>
      <c r="N1211" s="13">
        <v>2.7534918012341651</v>
      </c>
      <c r="O1211" s="13">
        <v>4.6369156377117283E-2</v>
      </c>
      <c r="P1211" s="13">
        <v>0</v>
      </c>
      <c r="Q1211" s="13">
        <v>0</v>
      </c>
      <c r="R1211" s="1">
        <f t="shared" si="20"/>
        <v>121.47699788642412</v>
      </c>
    </row>
    <row r="1212" spans="1:18" x14ac:dyDescent="0.25">
      <c r="A1212" s="12" t="s">
        <v>509</v>
      </c>
      <c r="B1212" s="12" t="s">
        <v>1265</v>
      </c>
      <c r="C1212" s="12"/>
      <c r="D1212" s="13">
        <v>110.80823036405378</v>
      </c>
      <c r="E1212" s="13">
        <v>0.11372588524144914</v>
      </c>
      <c r="F1212" s="13">
        <v>2.8691773161148341E-2</v>
      </c>
      <c r="G1212" s="13">
        <v>0</v>
      </c>
      <c r="H1212" s="13">
        <v>1.3975881755559113E-2</v>
      </c>
      <c r="I1212" s="13">
        <v>7.2366993822209652E-2</v>
      </c>
      <c r="J1212" s="13">
        <v>3.9956528309857131E-2</v>
      </c>
      <c r="K1212" s="13">
        <v>2.5313878993255517E-2</v>
      </c>
      <c r="L1212" s="13">
        <v>8.7285338146657464E-3</v>
      </c>
      <c r="M1212" s="13">
        <v>0.33539398656339192</v>
      </c>
      <c r="N1212" s="13">
        <v>9.3097399300201218</v>
      </c>
      <c r="O1212" s="13">
        <v>1.4062664751324677E-2</v>
      </c>
      <c r="P1212" s="13">
        <v>0.34510102617198146</v>
      </c>
      <c r="Q1212" s="13">
        <v>0</v>
      </c>
      <c r="R1212" s="1">
        <f t="shared" si="20"/>
        <v>121.11528744665874</v>
      </c>
    </row>
    <row r="1213" spans="1:18" x14ac:dyDescent="0.25">
      <c r="A1213" s="12" t="s">
        <v>509</v>
      </c>
      <c r="B1213" s="12" t="s">
        <v>1266</v>
      </c>
      <c r="C1213" s="12"/>
      <c r="D1213" s="13">
        <v>111.02139627020418</v>
      </c>
      <c r="E1213" s="13">
        <v>0.11043637209201415</v>
      </c>
      <c r="F1213" s="13">
        <v>4.8758264907191401E-2</v>
      </c>
      <c r="G1213" s="13">
        <v>2.5271045971999827E-2</v>
      </c>
      <c r="H1213" s="13">
        <v>1.5833568763696466E-2</v>
      </c>
      <c r="I1213" s="13">
        <v>8.1986080946211778E-2</v>
      </c>
      <c r="J1213" s="13">
        <v>9.0535173324725621E-3</v>
      </c>
      <c r="K1213" s="13">
        <v>2.8678622982494469E-2</v>
      </c>
      <c r="L1213" s="13">
        <v>9.8887385266970586E-3</v>
      </c>
      <c r="M1213" s="13">
        <v>0.49396732132412752</v>
      </c>
      <c r="N1213" s="13">
        <v>8.9359935897976932</v>
      </c>
      <c r="O1213" s="13">
        <v>0</v>
      </c>
      <c r="P1213" s="13">
        <v>0.22341266900817791</v>
      </c>
      <c r="Q1213" s="13">
        <v>0</v>
      </c>
      <c r="R1213" s="1">
        <f t="shared" si="20"/>
        <v>121.00467606185696</v>
      </c>
    </row>
    <row r="1214" spans="1:18" x14ac:dyDescent="0.25">
      <c r="A1214" s="12" t="s">
        <v>598</v>
      </c>
      <c r="B1214" s="12" t="s">
        <v>1267</v>
      </c>
      <c r="C1214" s="12"/>
      <c r="D1214" s="13">
        <v>0</v>
      </c>
      <c r="E1214" s="13">
        <v>0.55207773090947865</v>
      </c>
      <c r="F1214" s="13">
        <v>2.3675103811282957E-2</v>
      </c>
      <c r="G1214" s="13">
        <v>0</v>
      </c>
      <c r="H1214" s="13">
        <v>0</v>
      </c>
      <c r="I1214" s="13">
        <v>0</v>
      </c>
      <c r="J1214" s="13">
        <v>0</v>
      </c>
      <c r="K1214" s="13">
        <v>120.01258626456875</v>
      </c>
      <c r="L1214" s="13">
        <v>0</v>
      </c>
      <c r="M1214" s="13">
        <v>0</v>
      </c>
      <c r="N1214" s="13">
        <v>3.3126080351158632E-2</v>
      </c>
      <c r="O1214" s="13">
        <v>2.9260070206689116E-2</v>
      </c>
      <c r="P1214" s="13">
        <v>0</v>
      </c>
      <c r="Q1214" s="13">
        <v>0</v>
      </c>
      <c r="R1214" s="1">
        <f t="shared" si="20"/>
        <v>120.65072524984735</v>
      </c>
    </row>
    <row r="1215" spans="1:18" x14ac:dyDescent="0.25">
      <c r="A1215" s="12" t="s">
        <v>503</v>
      </c>
      <c r="B1215" s="12" t="s">
        <v>1268</v>
      </c>
      <c r="C1215" s="12"/>
      <c r="D1215" s="13">
        <v>1.4504410227000997E-2</v>
      </c>
      <c r="E1215" s="13">
        <v>1.7656240082393387E-2</v>
      </c>
      <c r="F1215" s="13">
        <v>2.3385980947065899E-2</v>
      </c>
      <c r="G1215" s="13">
        <v>2.4241559897118035E-2</v>
      </c>
      <c r="H1215" s="13">
        <v>3.0377088941673954E-2</v>
      </c>
      <c r="I1215" s="13">
        <v>3.4407690968073862E-2</v>
      </c>
      <c r="J1215" s="13">
        <v>0</v>
      </c>
      <c r="K1215" s="13">
        <v>2.0632739862666328E-2</v>
      </c>
      <c r="L1215" s="13">
        <v>0</v>
      </c>
      <c r="M1215" s="13">
        <v>2.4299702250238371E-2</v>
      </c>
      <c r="N1215" s="13">
        <v>119.92423293013258</v>
      </c>
      <c r="O1215" s="13">
        <v>1.5282857474735526E-2</v>
      </c>
      <c r="P1215" s="13">
        <v>3.5718555822986157E-2</v>
      </c>
      <c r="Q1215" s="13">
        <v>0</v>
      </c>
      <c r="R1215" s="1">
        <f t="shared" si="20"/>
        <v>120.16473975660652</v>
      </c>
    </row>
    <row r="1216" spans="1:18" x14ac:dyDescent="0.25">
      <c r="A1216" s="12" t="s">
        <v>598</v>
      </c>
      <c r="B1216" s="12" t="s">
        <v>1269</v>
      </c>
      <c r="C1216" s="12"/>
      <c r="D1216" s="13">
        <v>0</v>
      </c>
      <c r="E1216" s="13">
        <v>1.0335945000424354</v>
      </c>
      <c r="F1216" s="13">
        <v>0.15560657314597906</v>
      </c>
      <c r="G1216" s="13">
        <v>0</v>
      </c>
      <c r="H1216" s="13">
        <v>8.5538711012412255E-2</v>
      </c>
      <c r="I1216" s="13">
        <v>0.36854436151874631</v>
      </c>
      <c r="J1216" s="13">
        <v>109.70564646655431</v>
      </c>
      <c r="K1216" s="13">
        <v>2.2074216598990364</v>
      </c>
      <c r="L1216" s="13">
        <v>2.4993808984776544E-2</v>
      </c>
      <c r="M1216" s="13">
        <v>0.60975761964674513</v>
      </c>
      <c r="N1216" s="13">
        <v>5.4925801091827937</v>
      </c>
      <c r="O1216" s="13">
        <v>8.7415557079527029E-2</v>
      </c>
      <c r="P1216" s="13">
        <v>0.13460566924067011</v>
      </c>
      <c r="Q1216" s="13">
        <v>0</v>
      </c>
      <c r="R1216" s="1">
        <f t="shared" si="20"/>
        <v>119.90570503630744</v>
      </c>
    </row>
    <row r="1217" spans="1:18" x14ac:dyDescent="0.25">
      <c r="A1217" s="12" t="s">
        <v>503</v>
      </c>
      <c r="B1217" s="12" t="s">
        <v>1270</v>
      </c>
      <c r="C1217" s="12"/>
      <c r="D1217" s="13">
        <v>0.13519774061142475</v>
      </c>
      <c r="E1217" s="13">
        <v>0.14961491833884585</v>
      </c>
      <c r="F1217" s="13">
        <v>0.73982505277498689</v>
      </c>
      <c r="G1217" s="13">
        <v>8.2166961651824383E-2</v>
      </c>
      <c r="H1217" s="13">
        <v>0.84944793900436588</v>
      </c>
      <c r="I1217" s="13">
        <v>0</v>
      </c>
      <c r="J1217" s="13">
        <v>8.8310552593941369E-2</v>
      </c>
      <c r="K1217" s="13">
        <v>105.9629341759989</v>
      </c>
      <c r="L1217" s="13">
        <v>8.0381279054328764E-2</v>
      </c>
      <c r="M1217" s="13">
        <v>1.523734659042876</v>
      </c>
      <c r="N1217" s="13">
        <v>0.52387170998838484</v>
      </c>
      <c r="O1217" s="13">
        <v>8.365920924886451</v>
      </c>
      <c r="P1217" s="13">
        <v>0.9988137338078984</v>
      </c>
      <c r="Q1217" s="13">
        <v>6.7618141110187838E-2</v>
      </c>
      <c r="R1217" s="1">
        <f t="shared" si="20"/>
        <v>119.5678377888644</v>
      </c>
    </row>
    <row r="1218" spans="1:18" x14ac:dyDescent="0.25">
      <c r="A1218" s="12" t="s">
        <v>509</v>
      </c>
      <c r="B1218" s="12" t="s">
        <v>1271</v>
      </c>
      <c r="C1218" s="12"/>
      <c r="D1218" s="13">
        <v>8.1932250844389057E-2</v>
      </c>
      <c r="E1218" s="13">
        <v>2.2163611216775275E-2</v>
      </c>
      <c r="F1218" s="13">
        <v>0.27398997072268738</v>
      </c>
      <c r="G1218" s="13">
        <v>0.18258038166925422</v>
      </c>
      <c r="H1218" s="13">
        <v>51.28740610963326</v>
      </c>
      <c r="I1218" s="13">
        <v>61.553992492822417</v>
      </c>
      <c r="J1218" s="13">
        <v>7.6312383764571917E-2</v>
      </c>
      <c r="K1218" s="13">
        <v>8.6333221289661474E-3</v>
      </c>
      <c r="L1218" s="13">
        <v>1.1907498515839561E-2</v>
      </c>
      <c r="M1218" s="13">
        <v>0.33553353711145539</v>
      </c>
      <c r="N1218" s="13">
        <v>0</v>
      </c>
      <c r="O1218" s="13">
        <v>1.9184339914430443E-2</v>
      </c>
      <c r="P1218" s="13">
        <v>0</v>
      </c>
      <c r="Q1218" s="13">
        <v>5.684532015278287</v>
      </c>
      <c r="R1218" s="1">
        <f t="shared" si="20"/>
        <v>119.53816791362236</v>
      </c>
    </row>
    <row r="1219" spans="1:18" x14ac:dyDescent="0.25">
      <c r="A1219" s="12" t="s">
        <v>537</v>
      </c>
      <c r="B1219" s="12" t="s">
        <v>1272</v>
      </c>
      <c r="C1219" s="12"/>
      <c r="D1219" s="13">
        <v>1.8673342507815653E-2</v>
      </c>
      <c r="E1219" s="13">
        <v>115.95127749677883</v>
      </c>
      <c r="F1219" s="13">
        <v>6.0215400043343331E-2</v>
      </c>
      <c r="G1219" s="13">
        <v>0</v>
      </c>
      <c r="H1219" s="13">
        <v>3.9108228278202997E-2</v>
      </c>
      <c r="I1219" s="13">
        <v>6.3281895279177755E-2</v>
      </c>
      <c r="J1219" s="13">
        <v>1.1180897618318891E-2</v>
      </c>
      <c r="K1219" s="13">
        <v>0</v>
      </c>
      <c r="L1219" s="13">
        <v>3.2484924641946265</v>
      </c>
      <c r="M1219" s="13">
        <v>3.1284047807193113E-2</v>
      </c>
      <c r="N1219" s="13">
        <v>0</v>
      </c>
      <c r="O1219" s="13">
        <v>0</v>
      </c>
      <c r="P1219" s="13">
        <v>0</v>
      </c>
      <c r="Q1219" s="13">
        <v>0</v>
      </c>
      <c r="R1219" s="1">
        <f t="shared" si="20"/>
        <v>119.4235137725075</v>
      </c>
    </row>
    <row r="1220" spans="1:18" x14ac:dyDescent="0.25">
      <c r="A1220" s="12" t="s">
        <v>604</v>
      </c>
      <c r="B1220" s="12" t="s">
        <v>1273</v>
      </c>
      <c r="C1220" s="12"/>
      <c r="D1220" s="13">
        <v>0.11386213127522972</v>
      </c>
      <c r="E1220" s="13">
        <v>0.51976702980983369</v>
      </c>
      <c r="F1220" s="13">
        <v>3.0597333166500026E-2</v>
      </c>
      <c r="G1220" s="13">
        <v>1.5699786454616058</v>
      </c>
      <c r="H1220" s="13">
        <v>0</v>
      </c>
      <c r="I1220" s="13">
        <v>5.7879928014552946E-2</v>
      </c>
      <c r="J1220" s="13">
        <v>1.7044094166042929E-2</v>
      </c>
      <c r="K1220" s="13">
        <v>0.83684799587775904</v>
      </c>
      <c r="L1220" s="13">
        <v>6.5157666965254282E-2</v>
      </c>
      <c r="M1220" s="13">
        <v>115.98017660230865</v>
      </c>
      <c r="N1220" s="13">
        <v>3.4998983457675381E-2</v>
      </c>
      <c r="O1220" s="13">
        <v>0</v>
      </c>
      <c r="P1220" s="13">
        <v>0.12267362046696811</v>
      </c>
      <c r="Q1220" s="13">
        <v>1.9575632762384408E-2</v>
      </c>
      <c r="R1220" s="1">
        <f t="shared" si="20"/>
        <v>119.36855966373244</v>
      </c>
    </row>
    <row r="1221" spans="1:18" x14ac:dyDescent="0.25">
      <c r="A1221" s="12" t="s">
        <v>509</v>
      </c>
      <c r="B1221" s="12" t="s">
        <v>1274</v>
      </c>
      <c r="C1221" s="12"/>
      <c r="D1221" s="13">
        <v>2.7689833975918926E-2</v>
      </c>
      <c r="E1221" s="13">
        <v>0.38201126097842159</v>
      </c>
      <c r="F1221" s="13">
        <v>3.9684722380065561E-2</v>
      </c>
      <c r="G1221" s="13">
        <v>1.357507561170721</v>
      </c>
      <c r="H1221" s="13">
        <v>0.13531415052657275</v>
      </c>
      <c r="I1221" s="13">
        <v>1.2511705198491851E-2</v>
      </c>
      <c r="J1221" s="13">
        <v>2.0569453814062066E-2</v>
      </c>
      <c r="K1221" s="13">
        <v>116.69282327850354</v>
      </c>
      <c r="L1221" s="13">
        <v>2.4145558329526477E-2</v>
      </c>
      <c r="M1221" s="13">
        <v>0.39567784397735012</v>
      </c>
      <c r="N1221" s="13">
        <v>0</v>
      </c>
      <c r="O1221" s="13">
        <v>0.13615438140127212</v>
      </c>
      <c r="P1221" s="13">
        <v>0</v>
      </c>
      <c r="Q1221" s="13">
        <v>0</v>
      </c>
      <c r="R1221" s="1">
        <f t="shared" si="20"/>
        <v>119.22408975025594</v>
      </c>
    </row>
    <row r="1222" spans="1:18" x14ac:dyDescent="0.25">
      <c r="A1222" s="12" t="s">
        <v>2614</v>
      </c>
      <c r="B1222" s="12" t="s">
        <v>1275</v>
      </c>
      <c r="C1222" s="12"/>
      <c r="D1222" s="13">
        <v>0</v>
      </c>
      <c r="E1222" s="13">
        <v>102.97010527738986</v>
      </c>
      <c r="F1222" s="13">
        <v>0.91788665851434015</v>
      </c>
      <c r="G1222" s="13">
        <v>0</v>
      </c>
      <c r="H1222" s="13">
        <v>0.32673159991605272</v>
      </c>
      <c r="I1222" s="13">
        <v>6.1216931309381453E-2</v>
      </c>
      <c r="J1222" s="13">
        <v>0</v>
      </c>
      <c r="K1222" s="13">
        <v>1.5573528605256889E-2</v>
      </c>
      <c r="L1222" s="13">
        <v>3.576381610256457</v>
      </c>
      <c r="M1222" s="13">
        <v>11.046072340183375</v>
      </c>
      <c r="N1222" s="13">
        <v>2.692131721930505E-2</v>
      </c>
      <c r="O1222" s="13">
        <v>0.18168339780774434</v>
      </c>
      <c r="P1222" s="13">
        <v>0</v>
      </c>
      <c r="Q1222" s="13">
        <v>0</v>
      </c>
      <c r="R1222" s="1">
        <f t="shared" si="20"/>
        <v>119.12257266120177</v>
      </c>
    </row>
    <row r="1223" spans="1:18" x14ac:dyDescent="0.25">
      <c r="A1223" s="12" t="s">
        <v>604</v>
      </c>
      <c r="B1223" s="12" t="s">
        <v>1276</v>
      </c>
      <c r="C1223" s="12"/>
      <c r="D1223" s="13">
        <v>8.7988906173721744E-3</v>
      </c>
      <c r="E1223" s="13">
        <v>2.1421805198233661E-2</v>
      </c>
      <c r="F1223" s="13">
        <v>0</v>
      </c>
      <c r="G1223" s="13">
        <v>0</v>
      </c>
      <c r="H1223" s="13">
        <v>118.03019681614265</v>
      </c>
      <c r="I1223" s="13">
        <v>7.1564324305209065E-2</v>
      </c>
      <c r="J1223" s="13">
        <v>0</v>
      </c>
      <c r="K1223" s="13">
        <v>2.5033106254859806E-2</v>
      </c>
      <c r="L1223" s="13">
        <v>2.3017919878643742E-2</v>
      </c>
      <c r="M1223" s="13">
        <v>0</v>
      </c>
      <c r="N1223" s="13">
        <v>0</v>
      </c>
      <c r="O1223" s="13">
        <v>3.7084497511179607E-2</v>
      </c>
      <c r="P1223" s="13">
        <v>0</v>
      </c>
      <c r="Q1223" s="13">
        <v>0</v>
      </c>
      <c r="R1223" s="1">
        <f t="shared" si="20"/>
        <v>118.21711735990814</v>
      </c>
    </row>
    <row r="1224" spans="1:18" x14ac:dyDescent="0.25">
      <c r="A1224" s="12" t="s">
        <v>598</v>
      </c>
      <c r="B1224" s="12" t="s">
        <v>1277</v>
      </c>
      <c r="C1224" s="12"/>
      <c r="D1224" s="13">
        <v>8.9610580425437195E-3</v>
      </c>
      <c r="E1224" s="13">
        <v>109.89030734728927</v>
      </c>
      <c r="F1224" s="13">
        <v>0</v>
      </c>
      <c r="G1224" s="13">
        <v>5.9907303194027331E-2</v>
      </c>
      <c r="H1224" s="13">
        <v>5.6302363124654309E-2</v>
      </c>
      <c r="I1224" s="13">
        <v>0.121472143811755</v>
      </c>
      <c r="J1224" s="13">
        <v>0</v>
      </c>
      <c r="K1224" s="13">
        <v>0.9857864601051689</v>
      </c>
      <c r="L1224" s="13">
        <v>6.0949590698872473</v>
      </c>
      <c r="M1224" s="13">
        <v>3.0025494159777299E-2</v>
      </c>
      <c r="N1224" s="13">
        <v>0.117523340409602</v>
      </c>
      <c r="O1224" s="13">
        <v>3.7767981115725727E-2</v>
      </c>
      <c r="P1224" s="13">
        <v>0</v>
      </c>
      <c r="Q1224" s="13">
        <v>0</v>
      </c>
      <c r="R1224" s="1">
        <f t="shared" si="20"/>
        <v>117.40301256113978</v>
      </c>
    </row>
    <row r="1225" spans="1:18" x14ac:dyDescent="0.25">
      <c r="A1225" s="12" t="s">
        <v>598</v>
      </c>
      <c r="B1225" s="12" t="s">
        <v>1278</v>
      </c>
      <c r="C1225" s="12"/>
      <c r="D1225" s="13">
        <v>0</v>
      </c>
      <c r="E1225" s="13">
        <v>115.42631705616849</v>
      </c>
      <c r="F1225" s="13">
        <v>0</v>
      </c>
      <c r="G1225" s="13">
        <v>0</v>
      </c>
      <c r="H1225" s="13">
        <v>9.2833872214597934E-2</v>
      </c>
      <c r="I1225" s="13">
        <v>0</v>
      </c>
      <c r="J1225" s="13">
        <v>1.2303692156924875</v>
      </c>
      <c r="K1225" s="13">
        <v>0.29649522472031481</v>
      </c>
      <c r="L1225" s="13">
        <v>0</v>
      </c>
      <c r="M1225" s="13">
        <v>0.27573364286467822</v>
      </c>
      <c r="N1225" s="13">
        <v>2.6851415788713119E-2</v>
      </c>
      <c r="O1225" s="13">
        <v>2.3717696232034478E-2</v>
      </c>
      <c r="P1225" s="13">
        <v>0</v>
      </c>
      <c r="Q1225" s="13">
        <v>2.8314025599671638E-2</v>
      </c>
      <c r="R1225" s="1">
        <f t="shared" si="20"/>
        <v>117.40063214928099</v>
      </c>
    </row>
    <row r="1226" spans="1:18" x14ac:dyDescent="0.25">
      <c r="A1226" s="12" t="s">
        <v>509</v>
      </c>
      <c r="B1226" s="12" t="s">
        <v>1279</v>
      </c>
      <c r="C1226" s="12"/>
      <c r="D1226" s="13">
        <v>0</v>
      </c>
      <c r="E1226" s="13">
        <v>0.54419768608225472</v>
      </c>
      <c r="F1226" s="13">
        <v>2.0022188974247288</v>
      </c>
      <c r="G1226" s="13">
        <v>0.15566027390167966</v>
      </c>
      <c r="H1226" s="13">
        <v>0.31209252243268731</v>
      </c>
      <c r="I1226" s="13">
        <v>6.3125482767674129E-2</v>
      </c>
      <c r="J1226" s="13">
        <v>1.521682932851437E-2</v>
      </c>
      <c r="K1226" s="13">
        <v>113.39522288805658</v>
      </c>
      <c r="L1226" s="13">
        <v>4.8728770445458376E-2</v>
      </c>
      <c r="M1226" s="13">
        <v>7.4508957756895727E-2</v>
      </c>
      <c r="N1226" s="13">
        <v>0.38170878971862232</v>
      </c>
      <c r="O1226" s="13">
        <v>0.25514974513175859</v>
      </c>
      <c r="P1226" s="13">
        <v>0</v>
      </c>
      <c r="Q1226" s="13">
        <v>0</v>
      </c>
      <c r="R1226" s="1">
        <f t="shared" si="20"/>
        <v>117.24783084304686</v>
      </c>
    </row>
    <row r="1227" spans="1:18" x14ac:dyDescent="0.25">
      <c r="A1227" s="12" t="s">
        <v>598</v>
      </c>
      <c r="B1227" s="12" t="s">
        <v>1280</v>
      </c>
      <c r="C1227" s="12"/>
      <c r="D1227" s="13">
        <v>0</v>
      </c>
      <c r="E1227" s="13">
        <v>0.37001506452984756</v>
      </c>
      <c r="F1227" s="13">
        <v>0.13779752328663955</v>
      </c>
      <c r="G1227" s="13">
        <v>2.5420717468258847E-2</v>
      </c>
      <c r="H1227" s="13">
        <v>3.0299549136871634E-2</v>
      </c>
      <c r="I1227" s="13">
        <v>0.44724058241211495</v>
      </c>
      <c r="J1227" s="13">
        <v>1.4827333018617384</v>
      </c>
      <c r="K1227" s="13">
        <v>112.31298496284582</v>
      </c>
      <c r="L1227" s="13">
        <v>0</v>
      </c>
      <c r="M1227" s="13">
        <v>0.58496895151375283</v>
      </c>
      <c r="N1227" s="13">
        <v>1.4986250937037195</v>
      </c>
      <c r="O1227" s="13">
        <v>4.6446549212212217E-2</v>
      </c>
      <c r="P1227" s="13">
        <v>0</v>
      </c>
      <c r="Q1227" s="13">
        <v>1.8482525600930146E-2</v>
      </c>
      <c r="R1227" s="1">
        <f t="shared" si="20"/>
        <v>116.95501482157191</v>
      </c>
    </row>
    <row r="1228" spans="1:18" x14ac:dyDescent="0.25">
      <c r="A1228" s="12" t="s">
        <v>500</v>
      </c>
      <c r="B1228" s="12" t="s">
        <v>1281</v>
      </c>
      <c r="C1228" s="12"/>
      <c r="D1228" s="13">
        <v>7.7281659344856611E-3</v>
      </c>
      <c r="E1228" s="13">
        <v>1.8815015709062171E-2</v>
      </c>
      <c r="F1228" s="13">
        <v>3.3227731146802456E-2</v>
      </c>
      <c r="G1228" s="13">
        <v>0.74914333495084562</v>
      </c>
      <c r="H1228" s="13">
        <v>20.134594944613173</v>
      </c>
      <c r="I1228" s="13">
        <v>1.0475960308906438E-2</v>
      </c>
      <c r="J1228" s="13">
        <v>0</v>
      </c>
      <c r="K1228" s="13">
        <v>9.5276404578614443E-2</v>
      </c>
      <c r="L1228" s="13">
        <v>0</v>
      </c>
      <c r="M1228" s="13">
        <v>6.4736217539837743E-2</v>
      </c>
      <c r="N1228" s="13">
        <v>0</v>
      </c>
      <c r="O1228" s="13">
        <v>95.581761987242217</v>
      </c>
      <c r="P1228" s="13">
        <v>0.19031378871673105</v>
      </c>
      <c r="Q1228" s="13">
        <v>2.1258514881591271E-2</v>
      </c>
      <c r="R1228" s="1">
        <f t="shared" si="20"/>
        <v>116.90733206562228</v>
      </c>
    </row>
    <row r="1229" spans="1:18" x14ac:dyDescent="0.25">
      <c r="A1229" s="12" t="s">
        <v>2614</v>
      </c>
      <c r="B1229" s="12" t="s">
        <v>1282</v>
      </c>
      <c r="C1229" s="12"/>
      <c r="D1229" s="13">
        <v>0</v>
      </c>
      <c r="E1229" s="13">
        <v>0.56521585303254196</v>
      </c>
      <c r="F1229" s="13">
        <v>1.9195838757893088E-2</v>
      </c>
      <c r="G1229" s="13">
        <v>111.68815231769803</v>
      </c>
      <c r="H1229" s="13">
        <v>0.37401490827673201</v>
      </c>
      <c r="I1229" s="13">
        <v>0</v>
      </c>
      <c r="J1229" s="13">
        <v>1.0692947702511529E-2</v>
      </c>
      <c r="K1229" s="13">
        <v>2.6589370573808262</v>
      </c>
      <c r="L1229" s="13">
        <v>0.17519118817587412</v>
      </c>
      <c r="M1229" s="13">
        <v>0.13463445811336158</v>
      </c>
      <c r="N1229" s="13">
        <v>8.782920256321855E-2</v>
      </c>
      <c r="O1229" s="13">
        <v>1.166645776857921</v>
      </c>
      <c r="P1229" s="13">
        <v>0</v>
      </c>
      <c r="Q1229" s="13">
        <v>2.4562316463702712E-2</v>
      </c>
      <c r="R1229" s="1">
        <f t="shared" si="20"/>
        <v>116.90507186502261</v>
      </c>
    </row>
    <row r="1230" spans="1:18" x14ac:dyDescent="0.25">
      <c r="A1230" s="12" t="s">
        <v>503</v>
      </c>
      <c r="B1230" s="12" t="s">
        <v>1283</v>
      </c>
      <c r="C1230" s="12"/>
      <c r="D1230" s="13">
        <v>0</v>
      </c>
      <c r="E1230" s="13">
        <v>0</v>
      </c>
      <c r="F1230" s="13">
        <v>2.3913340091013674E-2</v>
      </c>
      <c r="G1230" s="13">
        <v>7.4364637617973406E-2</v>
      </c>
      <c r="H1230" s="13">
        <v>116.13342318738198</v>
      </c>
      <c r="I1230" s="13">
        <v>0.15078682353606782</v>
      </c>
      <c r="J1230" s="13">
        <v>0</v>
      </c>
      <c r="K1230" s="13">
        <v>0.18988211519368939</v>
      </c>
      <c r="L1230" s="13">
        <v>2.9099407197134119E-2</v>
      </c>
      <c r="M1230" s="13">
        <v>1.8635749511714175E-2</v>
      </c>
      <c r="N1230" s="13">
        <v>3.6471265418625561E-2</v>
      </c>
      <c r="O1230" s="13">
        <v>7.032370210699336E-2</v>
      </c>
      <c r="P1230" s="13">
        <v>0</v>
      </c>
      <c r="Q1230" s="13">
        <v>9.1795993042207036E-2</v>
      </c>
      <c r="R1230" s="1">
        <f t="shared" si="20"/>
        <v>116.8186962210974</v>
      </c>
    </row>
    <row r="1231" spans="1:18" x14ac:dyDescent="0.25">
      <c r="A1231" s="12" t="s">
        <v>503</v>
      </c>
      <c r="B1231" s="12" t="s">
        <v>1284</v>
      </c>
      <c r="C1231" s="12"/>
      <c r="D1231" s="13">
        <v>1.2620010851988727E-2</v>
      </c>
      <c r="E1231" s="13">
        <v>0.21507301099527198</v>
      </c>
      <c r="F1231" s="13">
        <v>2.251811716440848</v>
      </c>
      <c r="G1231" s="13">
        <v>97.825248701600131</v>
      </c>
      <c r="H1231" s="13">
        <v>0.60790209875533818</v>
      </c>
      <c r="I1231" s="13">
        <v>5.1321387469225432E-2</v>
      </c>
      <c r="J1231" s="13">
        <v>0</v>
      </c>
      <c r="K1231" s="13">
        <v>1.029256809169254</v>
      </c>
      <c r="L1231" s="13">
        <v>1.6506989988326851E-2</v>
      </c>
      <c r="M1231" s="13">
        <v>4.2285415442432667E-2</v>
      </c>
      <c r="N1231" s="13">
        <v>2.0688765549359882E-2</v>
      </c>
      <c r="O1231" s="13">
        <v>14.494082029992164</v>
      </c>
      <c r="P1231" s="13">
        <v>0</v>
      </c>
      <c r="Q1231" s="13">
        <v>0</v>
      </c>
      <c r="R1231" s="1">
        <f t="shared" ref="R1231:R1294" si="21">SUM(D1231:Q1231)</f>
        <v>116.56679693625435</v>
      </c>
    </row>
    <row r="1232" spans="1:18" x14ac:dyDescent="0.25">
      <c r="A1232" s="12" t="s">
        <v>2614</v>
      </c>
      <c r="B1232" s="12" t="s">
        <v>1285</v>
      </c>
      <c r="C1232" s="12"/>
      <c r="D1232" s="13">
        <v>9.3215939974593237E-2</v>
      </c>
      <c r="E1232" s="13">
        <v>0.3025917386393342</v>
      </c>
      <c r="F1232" s="13">
        <v>3.3398978687500629E-2</v>
      </c>
      <c r="G1232" s="13">
        <v>5.193132656194157E-2</v>
      </c>
      <c r="H1232" s="13">
        <v>114.80878821369059</v>
      </c>
      <c r="I1232" s="13">
        <v>3.1589852482775245E-2</v>
      </c>
      <c r="J1232" s="13">
        <v>0</v>
      </c>
      <c r="K1232" s="13">
        <v>0.58197134000196071</v>
      </c>
      <c r="L1232" s="13">
        <v>1.0160547178865331E-2</v>
      </c>
      <c r="M1232" s="13">
        <v>0.32534926028654065</v>
      </c>
      <c r="N1232" s="13">
        <v>0</v>
      </c>
      <c r="O1232" s="13">
        <v>4.9109405439774607E-2</v>
      </c>
      <c r="P1232" s="13">
        <v>0</v>
      </c>
      <c r="Q1232" s="13">
        <v>0</v>
      </c>
      <c r="R1232" s="1">
        <f t="shared" si="21"/>
        <v>116.28810660294388</v>
      </c>
    </row>
    <row r="1233" spans="1:18" x14ac:dyDescent="0.25">
      <c r="A1233" s="12" t="s">
        <v>498</v>
      </c>
      <c r="B1233" s="12" t="s">
        <v>1286</v>
      </c>
      <c r="C1233" s="12"/>
      <c r="D1233" s="13">
        <v>1.8558382467751121E-2</v>
      </c>
      <c r="E1233" s="13">
        <v>1.287695350724851</v>
      </c>
      <c r="F1233" s="13">
        <v>1.9948230549963183E-2</v>
      </c>
      <c r="G1233" s="13">
        <v>1.5508529238511282E-2</v>
      </c>
      <c r="H1233" s="13">
        <v>3.886746348272873E-2</v>
      </c>
      <c r="I1233" s="13">
        <v>2.515692336031667E-2</v>
      </c>
      <c r="J1233" s="13">
        <v>2.2306524064065247E-2</v>
      </c>
      <c r="K1233" s="13">
        <v>114.18635633293999</v>
      </c>
      <c r="L1233" s="13">
        <v>6.6754565607421115E-2</v>
      </c>
      <c r="M1233" s="13">
        <v>6.2413447386297116E-2</v>
      </c>
      <c r="N1233" s="13">
        <v>9.8877694492472176E-2</v>
      </c>
      <c r="O1233" s="13">
        <v>6.8440418067395037E-2</v>
      </c>
      <c r="P1233" s="13">
        <v>6.880696052203461E-2</v>
      </c>
      <c r="Q1233" s="13">
        <v>0.20495747983059204</v>
      </c>
      <c r="R1233" s="1">
        <f t="shared" si="21"/>
        <v>116.1846483027344</v>
      </c>
    </row>
    <row r="1234" spans="1:18" x14ac:dyDescent="0.25">
      <c r="A1234" s="12" t="s">
        <v>598</v>
      </c>
      <c r="B1234" s="12" t="s">
        <v>1287</v>
      </c>
      <c r="C1234" s="12"/>
      <c r="D1234" s="13">
        <v>0</v>
      </c>
      <c r="E1234" s="13">
        <v>4.0724711225840728</v>
      </c>
      <c r="F1234" s="13">
        <v>0</v>
      </c>
      <c r="G1234" s="13">
        <v>0</v>
      </c>
      <c r="H1234" s="13">
        <v>0</v>
      </c>
      <c r="I1234" s="13">
        <v>0</v>
      </c>
      <c r="J1234" s="13">
        <v>108.95783512744326</v>
      </c>
      <c r="K1234" s="13">
        <v>0.89542903532213081</v>
      </c>
      <c r="L1234" s="13">
        <v>2.0479987581512246E-2</v>
      </c>
      <c r="M1234" s="13">
        <v>0.74945530425378593</v>
      </c>
      <c r="N1234" s="13">
        <v>0.69739545144732173</v>
      </c>
      <c r="O1234" s="13">
        <v>0.25786266864071977</v>
      </c>
      <c r="P1234" s="13">
        <v>0.18382701866484605</v>
      </c>
      <c r="Q1234" s="13">
        <v>0</v>
      </c>
      <c r="R1234" s="1">
        <f t="shared" si="21"/>
        <v>115.83475571593765</v>
      </c>
    </row>
    <row r="1235" spans="1:18" x14ac:dyDescent="0.25">
      <c r="A1235" s="12" t="s">
        <v>2614</v>
      </c>
      <c r="B1235" s="12" t="s">
        <v>1288</v>
      </c>
      <c r="C1235" s="12"/>
      <c r="D1235" s="13">
        <v>0</v>
      </c>
      <c r="E1235" s="13">
        <v>4.5228700457568931E-2</v>
      </c>
      <c r="F1235" s="13">
        <v>0</v>
      </c>
      <c r="G1235" s="13">
        <v>113.88742605092266</v>
      </c>
      <c r="H1235" s="13">
        <v>1.6535638570114679</v>
      </c>
      <c r="I1235" s="13">
        <v>2.5182762435255371E-2</v>
      </c>
      <c r="J1235" s="13">
        <v>1.1123477232029248E-2</v>
      </c>
      <c r="K1235" s="13">
        <v>0</v>
      </c>
      <c r="L1235" s="13">
        <v>0</v>
      </c>
      <c r="M1235" s="13">
        <v>0</v>
      </c>
      <c r="N1235" s="13">
        <v>0</v>
      </c>
      <c r="O1235" s="13">
        <v>0.1957448980176171</v>
      </c>
      <c r="P1235" s="13">
        <v>0</v>
      </c>
      <c r="Q1235" s="13">
        <v>0</v>
      </c>
      <c r="R1235" s="1">
        <f t="shared" si="21"/>
        <v>115.8182697460766</v>
      </c>
    </row>
    <row r="1236" spans="1:18" x14ac:dyDescent="0.25">
      <c r="A1236" s="12" t="s">
        <v>503</v>
      </c>
      <c r="B1236" s="12" t="s">
        <v>1289</v>
      </c>
      <c r="C1236" s="12"/>
      <c r="D1236" s="13">
        <v>8.2483580595905881E-2</v>
      </c>
      <c r="E1236" s="13">
        <v>40.52442058589795</v>
      </c>
      <c r="F1236" s="13">
        <v>0.56742927381230557</v>
      </c>
      <c r="G1236" s="13">
        <v>0</v>
      </c>
      <c r="H1236" s="13">
        <v>6.909928841712408E-2</v>
      </c>
      <c r="I1236" s="13">
        <v>4.472443908603544E-2</v>
      </c>
      <c r="J1236" s="13">
        <v>0</v>
      </c>
      <c r="K1236" s="13">
        <v>72.903602089718646</v>
      </c>
      <c r="L1236" s="13">
        <v>1.4241298717473756</v>
      </c>
      <c r="M1236" s="13">
        <v>5.5274952035839563E-2</v>
      </c>
      <c r="N1236" s="13">
        <v>5.4088177280814637E-2</v>
      </c>
      <c r="O1236" s="13">
        <v>0</v>
      </c>
      <c r="P1236" s="13">
        <v>0</v>
      </c>
      <c r="Q1236" s="13">
        <v>0</v>
      </c>
      <c r="R1236" s="1">
        <f t="shared" si="21"/>
        <v>115.72525225859201</v>
      </c>
    </row>
    <row r="1237" spans="1:18" x14ac:dyDescent="0.25">
      <c r="A1237" s="12" t="s">
        <v>503</v>
      </c>
      <c r="B1237" s="12" t="s">
        <v>1290</v>
      </c>
      <c r="C1237" s="12"/>
      <c r="D1237" s="13">
        <v>1.22706916913638E-2</v>
      </c>
      <c r="E1237" s="13">
        <v>8.9622787175350965E-2</v>
      </c>
      <c r="F1237" s="13">
        <v>7.9137905674331543E-2</v>
      </c>
      <c r="G1237" s="13">
        <v>0.2460995266624656</v>
      </c>
      <c r="H1237" s="13">
        <v>14.519898167775503</v>
      </c>
      <c r="I1237" s="13">
        <v>99.369171415608335</v>
      </c>
      <c r="J1237" s="13">
        <v>4.4083381681561777E-2</v>
      </c>
      <c r="K1237" s="13">
        <v>0.41892580638390625</v>
      </c>
      <c r="L1237" s="13">
        <v>0.19260096106868416</v>
      </c>
      <c r="M1237" s="13">
        <v>6.1672446484492362E-2</v>
      </c>
      <c r="N1237" s="13">
        <v>0.46267041523940255</v>
      </c>
      <c r="O1237" s="13">
        <v>0.18100958330660299</v>
      </c>
      <c r="P1237" s="13">
        <v>0</v>
      </c>
      <c r="Q1237" s="13">
        <v>0</v>
      </c>
      <c r="R1237" s="1">
        <f t="shared" si="21"/>
        <v>115.677163088752</v>
      </c>
    </row>
    <row r="1238" spans="1:18" x14ac:dyDescent="0.25">
      <c r="A1238" s="12" t="s">
        <v>598</v>
      </c>
      <c r="B1238" s="12" t="s">
        <v>1291</v>
      </c>
      <c r="C1238" s="12"/>
      <c r="D1238" s="13">
        <v>1.7844316843991952E-2</v>
      </c>
      <c r="E1238" s="13">
        <v>110.06493500036174</v>
      </c>
      <c r="F1238" s="13">
        <v>1.9180688135353313E-2</v>
      </c>
      <c r="G1238" s="13">
        <v>0.59647247813153492</v>
      </c>
      <c r="H1238" s="13">
        <v>0.22423182661957825</v>
      </c>
      <c r="I1238" s="13">
        <v>0.45959038341784525</v>
      </c>
      <c r="J1238" s="13">
        <v>2.1369016245271658E-2</v>
      </c>
      <c r="K1238" s="13">
        <v>1.2607290728436569</v>
      </c>
      <c r="L1238" s="13">
        <v>2.7074850966331141</v>
      </c>
      <c r="M1238" s="13">
        <v>7.4737886508601151E-2</v>
      </c>
      <c r="N1238" s="13">
        <v>2.925329398711778E-2</v>
      </c>
      <c r="O1238" s="13">
        <v>0.15041612684289818</v>
      </c>
      <c r="P1238" s="13">
        <v>0</v>
      </c>
      <c r="Q1238" s="13">
        <v>0</v>
      </c>
      <c r="R1238" s="1">
        <f t="shared" si="21"/>
        <v>115.6262451865707</v>
      </c>
    </row>
    <row r="1239" spans="1:18" x14ac:dyDescent="0.25">
      <c r="A1239" s="12" t="s">
        <v>509</v>
      </c>
      <c r="B1239" s="12" t="s">
        <v>1292</v>
      </c>
      <c r="C1239" s="12"/>
      <c r="D1239" s="13">
        <v>0</v>
      </c>
      <c r="E1239" s="13">
        <v>0.5192766835552961</v>
      </c>
      <c r="F1239" s="13">
        <v>0</v>
      </c>
      <c r="G1239" s="13">
        <v>2.9706392680528885E-2</v>
      </c>
      <c r="H1239" s="13">
        <v>0</v>
      </c>
      <c r="I1239" s="13">
        <v>1.2046942564349759E-2</v>
      </c>
      <c r="J1239" s="13">
        <v>5.3212546349762559E-2</v>
      </c>
      <c r="K1239" s="13">
        <v>50.070802896538751</v>
      </c>
      <c r="L1239" s="13">
        <v>5.8121604882247539E-2</v>
      </c>
      <c r="M1239" s="13">
        <v>64.736594149908328</v>
      </c>
      <c r="N1239" s="13">
        <v>5.8276609247921746E-2</v>
      </c>
      <c r="O1239" s="13">
        <v>0</v>
      </c>
      <c r="P1239" s="13">
        <v>0</v>
      </c>
      <c r="Q1239" s="13">
        <v>0</v>
      </c>
      <c r="R1239" s="1">
        <f t="shared" si="21"/>
        <v>115.53803782572719</v>
      </c>
    </row>
    <row r="1240" spans="1:18" x14ac:dyDescent="0.25">
      <c r="A1240" s="12" t="s">
        <v>509</v>
      </c>
      <c r="B1240" s="12" t="s">
        <v>1293</v>
      </c>
      <c r="C1240" s="12"/>
      <c r="D1240" s="13">
        <v>7.1773807750278732E-3</v>
      </c>
      <c r="E1240" s="13">
        <v>3.4948145051975486E-2</v>
      </c>
      <c r="F1240" s="13">
        <v>0</v>
      </c>
      <c r="G1240" s="13">
        <v>0.59978621412115463</v>
      </c>
      <c r="H1240" s="13">
        <v>4.3592328071339494</v>
      </c>
      <c r="I1240" s="13">
        <v>109.85398110759429</v>
      </c>
      <c r="J1240" s="13">
        <v>0</v>
      </c>
      <c r="K1240" s="13">
        <v>2.0419862387892784E-2</v>
      </c>
      <c r="L1240" s="13">
        <v>1.8776046072436537E-2</v>
      </c>
      <c r="M1240" s="13">
        <v>2.4048991036545436E-2</v>
      </c>
      <c r="N1240" s="13">
        <v>1.1766324914818485E-2</v>
      </c>
      <c r="O1240" s="13">
        <v>3.025035439840508E-2</v>
      </c>
      <c r="P1240" s="13">
        <v>0</v>
      </c>
      <c r="Q1240" s="13">
        <v>0.45409874970799718</v>
      </c>
      <c r="R1240" s="1">
        <f t="shared" si="21"/>
        <v>115.4144859831945</v>
      </c>
    </row>
    <row r="1241" spans="1:18" x14ac:dyDescent="0.25">
      <c r="A1241" s="12" t="s">
        <v>2614</v>
      </c>
      <c r="B1241" s="12" t="s">
        <v>1294</v>
      </c>
      <c r="C1241" s="12"/>
      <c r="D1241" s="13">
        <v>4.1837064103141752E-2</v>
      </c>
      <c r="E1241" s="13">
        <v>4.074265614867608E-2</v>
      </c>
      <c r="F1241" s="13">
        <v>1.7988106489631863E-2</v>
      </c>
      <c r="G1241" s="13">
        <v>0</v>
      </c>
      <c r="H1241" s="13">
        <v>115.09870006043505</v>
      </c>
      <c r="I1241" s="13">
        <v>0</v>
      </c>
      <c r="J1241" s="13">
        <v>0</v>
      </c>
      <c r="K1241" s="13">
        <v>5.5546257790900062E-2</v>
      </c>
      <c r="L1241" s="13">
        <v>0</v>
      </c>
      <c r="M1241" s="13">
        <v>4.2054582771161066E-2</v>
      </c>
      <c r="N1241" s="13">
        <v>2.7434436329887658E-2</v>
      </c>
      <c r="O1241" s="13">
        <v>3.526595720021318E-2</v>
      </c>
      <c r="P1241" s="13">
        <v>0</v>
      </c>
      <c r="Q1241" s="13">
        <v>0</v>
      </c>
      <c r="R1241" s="1">
        <f t="shared" si="21"/>
        <v>115.35956912126865</v>
      </c>
    </row>
    <row r="1242" spans="1:18" x14ac:dyDescent="0.25">
      <c r="A1242" s="12" t="s">
        <v>604</v>
      </c>
      <c r="B1242" s="12" t="s">
        <v>1295</v>
      </c>
      <c r="C1242" s="12"/>
      <c r="D1242" s="13">
        <v>2.801001376172348E-2</v>
      </c>
      <c r="E1242" s="13">
        <v>0.68193262593675064</v>
      </c>
      <c r="F1242" s="13">
        <v>0</v>
      </c>
      <c r="G1242" s="13">
        <v>6.2418387759046443E-2</v>
      </c>
      <c r="H1242" s="13">
        <v>1.9554114139101499E-2</v>
      </c>
      <c r="I1242" s="13">
        <v>1.2656379055835552E-2</v>
      </c>
      <c r="J1242" s="13">
        <v>6.7085385709913348E-2</v>
      </c>
      <c r="K1242" s="13">
        <v>113.71666623171275</v>
      </c>
      <c r="L1242" s="13">
        <v>0.2076104206440175</v>
      </c>
      <c r="M1242" s="13">
        <v>1.5642023903596557E-2</v>
      </c>
      <c r="N1242" s="13">
        <v>0.33673603823948833</v>
      </c>
      <c r="O1242" s="13">
        <v>0</v>
      </c>
      <c r="P1242" s="13">
        <v>0</v>
      </c>
      <c r="Q1242" s="13">
        <v>0.10273266204599674</v>
      </c>
      <c r="R1242" s="1">
        <f t="shared" si="21"/>
        <v>115.25104428290823</v>
      </c>
    </row>
    <row r="1243" spans="1:18" x14ac:dyDescent="0.25">
      <c r="A1243" s="12" t="s">
        <v>498</v>
      </c>
      <c r="B1243" s="12" t="s">
        <v>1296</v>
      </c>
      <c r="C1243" s="12"/>
      <c r="D1243" s="13">
        <v>0</v>
      </c>
      <c r="E1243" s="13">
        <v>1.0224766896011404</v>
      </c>
      <c r="F1243" s="13">
        <v>0.150476358312648</v>
      </c>
      <c r="G1243" s="13">
        <v>1.5910118521950627</v>
      </c>
      <c r="H1243" s="13">
        <v>2.9319063398039802E-2</v>
      </c>
      <c r="I1243" s="13">
        <v>0</v>
      </c>
      <c r="J1243" s="13">
        <v>0</v>
      </c>
      <c r="K1243" s="13">
        <v>0.38500607412466586</v>
      </c>
      <c r="L1243" s="13">
        <v>0</v>
      </c>
      <c r="M1243" s="13">
        <v>0</v>
      </c>
      <c r="N1243" s="13">
        <v>0</v>
      </c>
      <c r="O1243" s="13">
        <v>111.69123886066228</v>
      </c>
      <c r="P1243" s="13">
        <v>0</v>
      </c>
      <c r="Q1243" s="13">
        <v>0</v>
      </c>
      <c r="R1243" s="1">
        <f t="shared" si="21"/>
        <v>114.86952889829384</v>
      </c>
    </row>
    <row r="1244" spans="1:18" x14ac:dyDescent="0.25">
      <c r="A1244" s="12" t="s">
        <v>2614</v>
      </c>
      <c r="B1244" s="12" t="s">
        <v>1297</v>
      </c>
      <c r="C1244" s="12"/>
      <c r="D1244" s="13">
        <v>1.8805364476055565E-2</v>
      </c>
      <c r="E1244" s="13">
        <v>0.66386214400040766</v>
      </c>
      <c r="F1244" s="13">
        <v>2.0213709184855603E-2</v>
      </c>
      <c r="G1244" s="13">
        <v>0.56573721506624186</v>
      </c>
      <c r="H1244" s="13">
        <v>105.86614472738493</v>
      </c>
      <c r="I1244" s="13">
        <v>1.5167574149141145</v>
      </c>
      <c r="J1244" s="13">
        <v>2.2519894849456597E-2</v>
      </c>
      <c r="K1244" s="13">
        <v>1.551552862660849</v>
      </c>
      <c r="L1244" s="13">
        <v>0.38126032417829653</v>
      </c>
      <c r="M1244" s="13">
        <v>0.15752614216077795</v>
      </c>
      <c r="N1244" s="13">
        <v>0.92486396710363628</v>
      </c>
      <c r="O1244" s="13">
        <v>2.9721963928563948</v>
      </c>
      <c r="P1244" s="13">
        <v>0</v>
      </c>
      <c r="Q1244" s="13">
        <v>0</v>
      </c>
      <c r="R1244" s="1">
        <f t="shared" si="21"/>
        <v>114.66144015883602</v>
      </c>
    </row>
    <row r="1245" spans="1:18" x14ac:dyDescent="0.25">
      <c r="A1245" s="12" t="s">
        <v>598</v>
      </c>
      <c r="B1245" s="12" t="s">
        <v>1298</v>
      </c>
      <c r="C1245" s="12"/>
      <c r="D1245" s="13">
        <v>0</v>
      </c>
      <c r="E1245" s="13">
        <v>0.63939776697335482</v>
      </c>
      <c r="F1245" s="13">
        <v>0.19468801816537271</v>
      </c>
      <c r="G1245" s="13">
        <v>108.28153265645207</v>
      </c>
      <c r="H1245" s="13">
        <v>0.43623337068703716</v>
      </c>
      <c r="I1245" s="13">
        <v>0.6138077685500859</v>
      </c>
      <c r="J1245" s="13">
        <v>1.0845000433710872E-2</v>
      </c>
      <c r="K1245" s="13">
        <v>2.9973397044034891</v>
      </c>
      <c r="L1245" s="13">
        <v>0.48566520133290186</v>
      </c>
      <c r="M1245" s="13">
        <v>0.25792579010755218</v>
      </c>
      <c r="N1245" s="13">
        <v>8.9078125732052621E-2</v>
      </c>
      <c r="O1245" s="13">
        <v>0.53436436169423762</v>
      </c>
      <c r="P1245" s="13">
        <v>0</v>
      </c>
      <c r="Q1245" s="13">
        <v>0</v>
      </c>
      <c r="R1245" s="1">
        <f t="shared" si="21"/>
        <v>114.54087776453187</v>
      </c>
    </row>
    <row r="1246" spans="1:18" x14ac:dyDescent="0.25">
      <c r="A1246" s="12" t="s">
        <v>509</v>
      </c>
      <c r="B1246" s="12" t="s">
        <v>1299</v>
      </c>
      <c r="C1246" s="12"/>
      <c r="D1246" s="13">
        <v>0</v>
      </c>
      <c r="E1246" s="13">
        <v>0.30141671016815419</v>
      </c>
      <c r="F1246" s="13">
        <v>2.0473405111619752E-2</v>
      </c>
      <c r="G1246" s="13">
        <v>6.3667281364166356E-2</v>
      </c>
      <c r="H1246" s="13">
        <v>1.9945361157470209E-2</v>
      </c>
      <c r="I1246" s="13">
        <v>0.24528265197574131</v>
      </c>
      <c r="J1246" s="13">
        <v>0</v>
      </c>
      <c r="K1246" s="13">
        <v>1.8063062769408108E-2</v>
      </c>
      <c r="L1246" s="13">
        <v>113.2441153665206</v>
      </c>
      <c r="M1246" s="13">
        <v>0.28718993087028771</v>
      </c>
      <c r="N1246" s="13">
        <v>1.5612436175938596E-2</v>
      </c>
      <c r="O1246" s="13">
        <v>0.10034605766109519</v>
      </c>
      <c r="P1246" s="13">
        <v>0</v>
      </c>
      <c r="Q1246" s="13">
        <v>5.2394090384242011E-2</v>
      </c>
      <c r="R1246" s="1">
        <f t="shared" si="21"/>
        <v>114.36850635415873</v>
      </c>
    </row>
    <row r="1247" spans="1:18" x14ac:dyDescent="0.25">
      <c r="A1247" s="12" t="s">
        <v>509</v>
      </c>
      <c r="B1247" s="12" t="s">
        <v>1300</v>
      </c>
      <c r="C1247" s="12"/>
      <c r="D1247" s="13">
        <v>0</v>
      </c>
      <c r="E1247" s="13">
        <v>0.61577371797607527</v>
      </c>
      <c r="F1247" s="13">
        <v>112.49272128594484</v>
      </c>
      <c r="G1247" s="13">
        <v>6.2625285253172139E-2</v>
      </c>
      <c r="H1247" s="13">
        <v>0.17657036937663495</v>
      </c>
      <c r="I1247" s="13">
        <v>0</v>
      </c>
      <c r="J1247" s="13">
        <v>2.2435917615710951E-2</v>
      </c>
      <c r="K1247" s="13">
        <v>0.15990693976845813</v>
      </c>
      <c r="L1247" s="13">
        <v>0.3063214477324171</v>
      </c>
      <c r="M1247" s="13">
        <v>1.5693872335843819E-2</v>
      </c>
      <c r="N1247" s="13">
        <v>0.10749843147783203</v>
      </c>
      <c r="O1247" s="13">
        <v>0</v>
      </c>
      <c r="P1247" s="13">
        <v>0</v>
      </c>
      <c r="Q1247" s="13">
        <v>0.30921956636964709</v>
      </c>
      <c r="R1247" s="1">
        <f t="shared" si="21"/>
        <v>114.26876683385063</v>
      </c>
    </row>
    <row r="1248" spans="1:18" x14ac:dyDescent="0.25">
      <c r="A1248" s="12" t="s">
        <v>509</v>
      </c>
      <c r="B1248" s="12" t="s">
        <v>1301</v>
      </c>
      <c r="C1248" s="12"/>
      <c r="D1248" s="13">
        <v>0</v>
      </c>
      <c r="E1248" s="13">
        <v>0</v>
      </c>
      <c r="F1248" s="13">
        <v>1.8470022319964009E-2</v>
      </c>
      <c r="G1248" s="13">
        <v>0</v>
      </c>
      <c r="H1248" s="13">
        <v>0</v>
      </c>
      <c r="I1248" s="13">
        <v>8.152458794829584E-2</v>
      </c>
      <c r="J1248" s="13">
        <v>0</v>
      </c>
      <c r="K1248" s="13">
        <v>0</v>
      </c>
      <c r="L1248" s="13">
        <v>113.98501258504275</v>
      </c>
      <c r="M1248" s="13">
        <v>1.4393752947960883E-2</v>
      </c>
      <c r="N1248" s="13">
        <v>7.0423567322208294E-2</v>
      </c>
      <c r="O1248" s="13">
        <v>7.2421521075414025E-2</v>
      </c>
      <c r="P1248" s="13">
        <v>0</v>
      </c>
      <c r="Q1248" s="13">
        <v>0</v>
      </c>
      <c r="R1248" s="1">
        <f t="shared" si="21"/>
        <v>114.2422460366566</v>
      </c>
    </row>
    <row r="1249" spans="1:18" x14ac:dyDescent="0.25">
      <c r="A1249" s="12" t="s">
        <v>604</v>
      </c>
      <c r="B1249" s="12" t="s">
        <v>1302</v>
      </c>
      <c r="C1249" s="12"/>
      <c r="D1249" s="13">
        <v>0</v>
      </c>
      <c r="E1249" s="13">
        <v>79.003100749778568</v>
      </c>
      <c r="F1249" s="13">
        <v>0.95399119169057223</v>
      </c>
      <c r="G1249" s="13">
        <v>0</v>
      </c>
      <c r="H1249" s="13">
        <v>30.514844785617179</v>
      </c>
      <c r="I1249" s="13">
        <v>0.10025736048646341</v>
      </c>
      <c r="J1249" s="13">
        <v>2.2142337830921441E-2</v>
      </c>
      <c r="K1249" s="13">
        <v>1.1660739245427223</v>
      </c>
      <c r="L1249" s="13">
        <v>1.6445835488513214</v>
      </c>
      <c r="M1249" s="13">
        <v>6.1954055829170407E-2</v>
      </c>
      <c r="N1249" s="13">
        <v>0.60623878113560792</v>
      </c>
      <c r="O1249" s="13">
        <v>3.8964880946626868E-2</v>
      </c>
      <c r="P1249" s="13">
        <v>4.5533673186734548E-2</v>
      </c>
      <c r="Q1249" s="13">
        <v>0</v>
      </c>
      <c r="R1249" s="1">
        <f t="shared" si="21"/>
        <v>114.15768528989591</v>
      </c>
    </row>
    <row r="1250" spans="1:18" x14ac:dyDescent="0.25">
      <c r="A1250" s="12" t="s">
        <v>503</v>
      </c>
      <c r="B1250" s="12" t="s">
        <v>1303</v>
      </c>
      <c r="C1250" s="12"/>
      <c r="D1250" s="13">
        <v>0</v>
      </c>
      <c r="E1250" s="13">
        <v>0.59716114409396681</v>
      </c>
      <c r="F1250" s="13">
        <v>5.2729985066433741E-2</v>
      </c>
      <c r="G1250" s="13">
        <v>17.996514590668589</v>
      </c>
      <c r="H1250" s="13">
        <v>84.811851887512219</v>
      </c>
      <c r="I1250" s="13">
        <v>0</v>
      </c>
      <c r="J1250" s="13">
        <v>0</v>
      </c>
      <c r="K1250" s="13">
        <v>8.1413609195015987E-2</v>
      </c>
      <c r="L1250" s="13">
        <v>0</v>
      </c>
      <c r="M1250" s="13">
        <v>9.4102195195074856</v>
      </c>
      <c r="N1250" s="13">
        <v>0</v>
      </c>
      <c r="O1250" s="13">
        <v>0.15506691026033526</v>
      </c>
      <c r="P1250" s="13">
        <v>0.87584088298525109</v>
      </c>
      <c r="Q1250" s="13">
        <v>0</v>
      </c>
      <c r="R1250" s="1">
        <f t="shared" si="21"/>
        <v>113.98079852928927</v>
      </c>
    </row>
    <row r="1251" spans="1:18" x14ac:dyDescent="0.25">
      <c r="A1251" s="12" t="s">
        <v>503</v>
      </c>
      <c r="B1251" s="12" t="s">
        <v>1304</v>
      </c>
      <c r="C1251" s="12"/>
      <c r="D1251" s="13">
        <v>0</v>
      </c>
      <c r="E1251" s="13">
        <v>0.18732840087417377</v>
      </c>
      <c r="F1251" s="13">
        <v>2.2974032773201598</v>
      </c>
      <c r="G1251" s="13">
        <v>8.5732345977612562E-2</v>
      </c>
      <c r="H1251" s="13">
        <v>0.98478570857662517</v>
      </c>
      <c r="I1251" s="13">
        <v>1.1589117747667152E-2</v>
      </c>
      <c r="J1251" s="13">
        <v>0.12285669237780687</v>
      </c>
      <c r="K1251" s="13">
        <v>4.0538581030983976E-2</v>
      </c>
      <c r="L1251" s="13">
        <v>6.7095343310465225E-2</v>
      </c>
      <c r="M1251" s="13">
        <v>0.31510589503357889</v>
      </c>
      <c r="N1251" s="13">
        <v>109.34873549028305</v>
      </c>
      <c r="O1251" s="13">
        <v>0</v>
      </c>
      <c r="P1251" s="13">
        <v>6.3160860906499902E-2</v>
      </c>
      <c r="Q1251" s="13">
        <v>4.7034815871503322E-2</v>
      </c>
      <c r="R1251" s="1">
        <f t="shared" si="21"/>
        <v>113.57136652931013</v>
      </c>
    </row>
    <row r="1252" spans="1:18" x14ac:dyDescent="0.25">
      <c r="A1252" s="12" t="s">
        <v>503</v>
      </c>
      <c r="B1252" s="12" t="s">
        <v>1305</v>
      </c>
      <c r="C1252" s="12"/>
      <c r="D1252" s="13">
        <v>0</v>
      </c>
      <c r="E1252" s="13">
        <v>0.15273903144463793</v>
      </c>
      <c r="F1252" s="13">
        <v>0.48890463000852363</v>
      </c>
      <c r="G1252" s="13">
        <v>0.81261358042220933</v>
      </c>
      <c r="H1252" s="13">
        <v>0.1149677459989039</v>
      </c>
      <c r="I1252" s="13">
        <v>0</v>
      </c>
      <c r="J1252" s="13">
        <v>2.8173302375399781E-2</v>
      </c>
      <c r="K1252" s="13">
        <v>2.9747978504734549</v>
      </c>
      <c r="L1252" s="13">
        <v>0.1846343760504946</v>
      </c>
      <c r="M1252" s="13">
        <v>1.3006725381107691</v>
      </c>
      <c r="N1252" s="13">
        <v>90.776400868584787</v>
      </c>
      <c r="O1252" s="13">
        <v>2.1153213481506987</v>
      </c>
      <c r="P1252" s="13">
        <v>14.329453269405869</v>
      </c>
      <c r="Q1252" s="13">
        <v>0.2588627899525297</v>
      </c>
      <c r="R1252" s="1">
        <f t="shared" si="21"/>
        <v>113.53754133097829</v>
      </c>
    </row>
    <row r="1253" spans="1:18" x14ac:dyDescent="0.25">
      <c r="A1253" s="12" t="s">
        <v>509</v>
      </c>
      <c r="B1253" s="12" t="s">
        <v>1306</v>
      </c>
      <c r="C1253" s="12"/>
      <c r="D1253" s="13">
        <v>0</v>
      </c>
      <c r="E1253" s="13">
        <v>0.15280717794885176</v>
      </c>
      <c r="F1253" s="13">
        <v>66.250834684570478</v>
      </c>
      <c r="G1253" s="13">
        <v>0</v>
      </c>
      <c r="H1253" s="13">
        <v>0.11267171299901076</v>
      </c>
      <c r="I1253" s="13">
        <v>46.758132852118251</v>
      </c>
      <c r="J1253" s="13">
        <v>1.0737475146840847E-2</v>
      </c>
      <c r="K1253" s="13">
        <v>6.8025716461748723E-2</v>
      </c>
      <c r="L1253" s="13">
        <v>0</v>
      </c>
      <c r="M1253" s="13">
        <v>0</v>
      </c>
      <c r="N1253" s="13">
        <v>1.4699156645519821E-2</v>
      </c>
      <c r="O1253" s="13">
        <v>9.447612170828476E-2</v>
      </c>
      <c r="P1253" s="13">
        <v>0</v>
      </c>
      <c r="Q1253" s="13">
        <v>0</v>
      </c>
      <c r="R1253" s="1">
        <f t="shared" si="21"/>
        <v>113.46238489759899</v>
      </c>
    </row>
    <row r="1254" spans="1:18" x14ac:dyDescent="0.25">
      <c r="A1254" s="12" t="s">
        <v>503</v>
      </c>
      <c r="B1254" s="12" t="s">
        <v>1307</v>
      </c>
      <c r="C1254" s="12"/>
      <c r="D1254" s="13">
        <v>8.6194241103079688E-2</v>
      </c>
      <c r="E1254" s="13">
        <v>0.75545551827945479</v>
      </c>
      <c r="F1254" s="13">
        <v>0.1482390049103631</v>
      </c>
      <c r="G1254" s="13">
        <v>1.3253377419162076</v>
      </c>
      <c r="H1254" s="13">
        <v>109.82811607608987</v>
      </c>
      <c r="I1254" s="13">
        <v>0</v>
      </c>
      <c r="J1254" s="13">
        <v>4.1287904815492479E-2</v>
      </c>
      <c r="K1254" s="13">
        <v>0.19618014951387658</v>
      </c>
      <c r="L1254" s="13">
        <v>2.2548435046959626E-2</v>
      </c>
      <c r="M1254" s="13">
        <v>8.6642380974210592E-2</v>
      </c>
      <c r="N1254" s="13">
        <v>2.8260711766434032E-2</v>
      </c>
      <c r="O1254" s="13">
        <v>0.58124966133420364</v>
      </c>
      <c r="P1254" s="13">
        <v>0</v>
      </c>
      <c r="Q1254" s="13">
        <v>0.1896813885965544</v>
      </c>
      <c r="R1254" s="1">
        <f t="shared" si="21"/>
        <v>113.2891932143467</v>
      </c>
    </row>
    <row r="1255" spans="1:18" x14ac:dyDescent="0.25">
      <c r="A1255" s="12" t="s">
        <v>604</v>
      </c>
      <c r="B1255" s="12" t="s">
        <v>1308</v>
      </c>
      <c r="C1255" s="12"/>
      <c r="D1255" s="13">
        <v>9.1293153407380583E-3</v>
      </c>
      <c r="E1255" s="13">
        <v>0.20003632388926004</v>
      </c>
      <c r="F1255" s="13">
        <v>5.8878090532992484E-2</v>
      </c>
      <c r="G1255" s="13">
        <v>3.0516076309010893E-2</v>
      </c>
      <c r="H1255" s="13">
        <v>111.18187811841563</v>
      </c>
      <c r="I1255" s="13">
        <v>1.2375296540967407E-2</v>
      </c>
      <c r="J1255" s="13">
        <v>0</v>
      </c>
      <c r="K1255" s="13">
        <v>1.3679205209575664</v>
      </c>
      <c r="L1255" s="13">
        <v>1.1941155891010519E-2</v>
      </c>
      <c r="M1255" s="13">
        <v>1.5294633911794493E-2</v>
      </c>
      <c r="N1255" s="13">
        <v>1.4966252163003525E-2</v>
      </c>
      <c r="O1255" s="13">
        <v>3.8477131578831418E-2</v>
      </c>
      <c r="P1255" s="13">
        <v>0</v>
      </c>
      <c r="Q1255" s="13">
        <v>0</v>
      </c>
      <c r="R1255" s="1">
        <f t="shared" si="21"/>
        <v>112.9414129155308</v>
      </c>
    </row>
    <row r="1256" spans="1:18" x14ac:dyDescent="0.25">
      <c r="A1256" s="12" t="s">
        <v>598</v>
      </c>
      <c r="B1256" s="12" t="s">
        <v>1309</v>
      </c>
      <c r="C1256" s="12"/>
      <c r="D1256" s="13">
        <v>0</v>
      </c>
      <c r="E1256" s="13">
        <v>109.05150028697885</v>
      </c>
      <c r="F1256" s="13">
        <v>0.27819055285764277</v>
      </c>
      <c r="G1256" s="13">
        <v>0.1544829578480488</v>
      </c>
      <c r="H1256" s="13">
        <v>0.25165729192225905</v>
      </c>
      <c r="I1256" s="13">
        <v>0.11276647463342276</v>
      </c>
      <c r="J1256" s="13">
        <v>0</v>
      </c>
      <c r="K1256" s="13">
        <v>0.55223789736676521</v>
      </c>
      <c r="L1256" s="13">
        <v>2.2366600263107919</v>
      </c>
      <c r="M1256" s="13">
        <v>0.15485347866949739</v>
      </c>
      <c r="N1256" s="13">
        <v>4.5458614245721458E-2</v>
      </c>
      <c r="O1256" s="13">
        <v>9.7392289814979563E-2</v>
      </c>
      <c r="P1256" s="13">
        <v>0</v>
      </c>
      <c r="Q1256" s="13">
        <v>0</v>
      </c>
      <c r="R1256" s="1">
        <f t="shared" si="21"/>
        <v>112.93519987064795</v>
      </c>
    </row>
    <row r="1257" spans="1:18" x14ac:dyDescent="0.25">
      <c r="A1257" s="12" t="s">
        <v>539</v>
      </c>
      <c r="B1257" s="12" t="s">
        <v>1310</v>
      </c>
      <c r="C1257" s="12"/>
      <c r="D1257" s="13">
        <v>8.9610580425437195E-3</v>
      </c>
      <c r="E1257" s="13">
        <v>105.04701804192928</v>
      </c>
      <c r="F1257" s="13">
        <v>0</v>
      </c>
      <c r="G1257" s="13">
        <v>8.9860954791041003E-2</v>
      </c>
      <c r="H1257" s="13">
        <v>9.3837271874423853E-2</v>
      </c>
      <c r="I1257" s="13">
        <v>0.121472143811755</v>
      </c>
      <c r="J1257" s="13">
        <v>0</v>
      </c>
      <c r="K1257" s="13">
        <v>1.0707680514935456</v>
      </c>
      <c r="L1257" s="13">
        <v>6.2121698212312335</v>
      </c>
      <c r="M1257" s="13">
        <v>3.0025494159777299E-2</v>
      </c>
      <c r="N1257" s="13">
        <v>0</v>
      </c>
      <c r="O1257" s="13">
        <v>9.441995278931431E-2</v>
      </c>
      <c r="P1257" s="13">
        <v>0</v>
      </c>
      <c r="Q1257" s="13">
        <v>0</v>
      </c>
      <c r="R1257" s="1">
        <f t="shared" si="21"/>
        <v>112.76853279012289</v>
      </c>
    </row>
    <row r="1258" spans="1:18" x14ac:dyDescent="0.25">
      <c r="A1258" s="12" t="s">
        <v>2614</v>
      </c>
      <c r="B1258" s="12" t="s">
        <v>1311</v>
      </c>
      <c r="C1258" s="12"/>
      <c r="D1258" s="13">
        <v>0</v>
      </c>
      <c r="E1258" s="13">
        <v>1.2409956627192797</v>
      </c>
      <c r="F1258" s="13">
        <v>0.36527093459829246</v>
      </c>
      <c r="G1258" s="13">
        <v>95.770842610642674</v>
      </c>
      <c r="H1258" s="13">
        <v>1.1120311739745015</v>
      </c>
      <c r="I1258" s="13">
        <v>7.4279331573471987</v>
      </c>
      <c r="J1258" s="13">
        <v>0</v>
      </c>
      <c r="K1258" s="13">
        <v>0.59418058944572949</v>
      </c>
      <c r="L1258" s="13">
        <v>4.7087836539340904</v>
      </c>
      <c r="M1258" s="13">
        <v>0.33803008772598508</v>
      </c>
      <c r="N1258" s="13">
        <v>6.9636305273232932E-2</v>
      </c>
      <c r="O1258" s="13">
        <v>0.8727703235894938</v>
      </c>
      <c r="P1258" s="13">
        <v>0.13075692552625567</v>
      </c>
      <c r="Q1258" s="13">
        <v>2.921173569097946E-2</v>
      </c>
      <c r="R1258" s="1">
        <f t="shared" si="21"/>
        <v>112.66044316046771</v>
      </c>
    </row>
    <row r="1259" spans="1:18" x14ac:dyDescent="0.25">
      <c r="A1259" s="12" t="s">
        <v>537</v>
      </c>
      <c r="B1259" s="12" t="s">
        <v>1312</v>
      </c>
      <c r="C1259" s="12"/>
      <c r="D1259" s="13">
        <v>2.0832756914386366E-2</v>
      </c>
      <c r="E1259" s="13">
        <v>2.1302186548612565</v>
      </c>
      <c r="F1259" s="13">
        <v>0.3806798818220456</v>
      </c>
      <c r="G1259" s="13">
        <v>3.4818273660108492E-2</v>
      </c>
      <c r="H1259" s="13">
        <v>58.159809341610767</v>
      </c>
      <c r="I1259" s="13">
        <v>0.15531980682827165</v>
      </c>
      <c r="J1259" s="13">
        <v>1.2473874030296794E-2</v>
      </c>
      <c r="K1259" s="13">
        <v>49.638469902842353</v>
      </c>
      <c r="L1259" s="13">
        <v>1.6758302351452514</v>
      </c>
      <c r="M1259" s="13">
        <v>0</v>
      </c>
      <c r="N1259" s="13">
        <v>0.15368593012444323</v>
      </c>
      <c r="O1259" s="13">
        <v>8.7803378350588351E-2</v>
      </c>
      <c r="P1259" s="13">
        <v>0</v>
      </c>
      <c r="Q1259" s="13">
        <v>0.14326603383113401</v>
      </c>
      <c r="R1259" s="1">
        <f t="shared" si="21"/>
        <v>112.59320807002091</v>
      </c>
    </row>
    <row r="1260" spans="1:18" x14ac:dyDescent="0.25">
      <c r="A1260" s="12" t="s">
        <v>604</v>
      </c>
      <c r="B1260" s="12" t="s">
        <v>1313</v>
      </c>
      <c r="C1260" s="12"/>
      <c r="D1260" s="13">
        <v>2.7321751590740545E-2</v>
      </c>
      <c r="E1260" s="13">
        <v>0</v>
      </c>
      <c r="F1260" s="13">
        <v>0.23494314796367513</v>
      </c>
      <c r="G1260" s="13">
        <v>1.3090198219973475</v>
      </c>
      <c r="H1260" s="13">
        <v>12.836553237467257</v>
      </c>
      <c r="I1260" s="13">
        <v>4.9381545834772667E-2</v>
      </c>
      <c r="J1260" s="13">
        <v>2.1812321114005391E-2</v>
      </c>
      <c r="K1260" s="13">
        <v>0.54411838749611596</v>
      </c>
      <c r="L1260" s="13">
        <v>0</v>
      </c>
      <c r="M1260" s="13">
        <v>0.24412268846765156</v>
      </c>
      <c r="N1260" s="13">
        <v>0</v>
      </c>
      <c r="O1260" s="13">
        <v>96.267411809981795</v>
      </c>
      <c r="P1260" s="13">
        <v>0</v>
      </c>
      <c r="Q1260" s="13">
        <v>0.57619780929715658</v>
      </c>
      <c r="R1260" s="1">
        <f t="shared" si="21"/>
        <v>112.11088252121051</v>
      </c>
    </row>
    <row r="1261" spans="1:18" x14ac:dyDescent="0.25">
      <c r="A1261" s="12" t="s">
        <v>503</v>
      </c>
      <c r="B1261" s="12" t="s">
        <v>1314</v>
      </c>
      <c r="C1261" s="12"/>
      <c r="D1261" s="13">
        <v>0</v>
      </c>
      <c r="E1261" s="13">
        <v>2.3368001892108421E-2</v>
      </c>
      <c r="F1261" s="13">
        <v>111.15644828714319</v>
      </c>
      <c r="G1261" s="13">
        <v>3.2083660785084046E-2</v>
      </c>
      <c r="H1261" s="13">
        <v>2.0102011202646687E-2</v>
      </c>
      <c r="I1261" s="13">
        <v>6.5055024164096337E-2</v>
      </c>
      <c r="J1261" s="13">
        <v>0</v>
      </c>
      <c r="K1261" s="13">
        <v>0.38230351573172233</v>
      </c>
      <c r="L1261" s="13">
        <v>2.51091255054872E-2</v>
      </c>
      <c r="M1261" s="13">
        <v>1.6080306042266637E-2</v>
      </c>
      <c r="N1261" s="13">
        <v>0</v>
      </c>
      <c r="O1261" s="13">
        <v>4.0453668586277226E-2</v>
      </c>
      <c r="P1261" s="13">
        <v>0</v>
      </c>
      <c r="Q1261" s="13">
        <v>0</v>
      </c>
      <c r="R1261" s="1">
        <f t="shared" si="21"/>
        <v>111.76100360105289</v>
      </c>
    </row>
    <row r="1262" spans="1:18" x14ac:dyDescent="0.25">
      <c r="A1262" s="12" t="s">
        <v>509</v>
      </c>
      <c r="B1262" s="12" t="s">
        <v>1315</v>
      </c>
      <c r="C1262" s="12"/>
      <c r="D1262" s="13">
        <v>7.9889573997660071E-2</v>
      </c>
      <c r="E1262" s="13">
        <v>0.53487333306137386</v>
      </c>
      <c r="F1262" s="13">
        <v>0.1502769638449192</v>
      </c>
      <c r="G1262" s="13">
        <v>0</v>
      </c>
      <c r="H1262" s="13">
        <v>1.0038930188233415</v>
      </c>
      <c r="I1262" s="13">
        <v>0.17597901258311627</v>
      </c>
      <c r="J1262" s="13">
        <v>0</v>
      </c>
      <c r="K1262" s="13">
        <v>108.44489240898777</v>
      </c>
      <c r="L1262" s="13">
        <v>0</v>
      </c>
      <c r="M1262" s="13">
        <v>0.55209642629171773</v>
      </c>
      <c r="N1262" s="13">
        <v>6.5483963748548105E-2</v>
      </c>
      <c r="O1262" s="13">
        <v>0.61028486623107425</v>
      </c>
      <c r="P1262" s="13">
        <v>0</v>
      </c>
      <c r="Q1262" s="13">
        <v>0</v>
      </c>
      <c r="R1262" s="1">
        <f t="shared" si="21"/>
        <v>111.61766956756951</v>
      </c>
    </row>
    <row r="1263" spans="1:18" x14ac:dyDescent="0.25">
      <c r="A1263" s="12" t="s">
        <v>2614</v>
      </c>
      <c r="B1263" s="12" t="s">
        <v>1316</v>
      </c>
      <c r="C1263" s="12"/>
      <c r="D1263" s="13">
        <v>1.0786617099874907E-2</v>
      </c>
      <c r="E1263" s="13">
        <v>3.5014839985280787E-2</v>
      </c>
      <c r="F1263" s="13">
        <v>6.1836976762067807E-2</v>
      </c>
      <c r="G1263" s="13">
        <v>1.2018616886015502E-2</v>
      </c>
      <c r="H1263" s="13">
        <v>0.2786196935988976</v>
      </c>
      <c r="I1263" s="13">
        <v>3.4117677033387486E-2</v>
      </c>
      <c r="J1263" s="13">
        <v>1.7222992100991853E-2</v>
      </c>
      <c r="K1263" s="13">
        <v>110.82549072803052</v>
      </c>
      <c r="L1263" s="13">
        <v>2.3514847776787171E-2</v>
      </c>
      <c r="M1263" s="13">
        <v>1.2047443028803773E-2</v>
      </c>
      <c r="N1263" s="13">
        <v>0.12967657706694036</v>
      </c>
      <c r="O1263" s="13">
        <v>6.0616168164743009E-2</v>
      </c>
      <c r="P1263" s="13">
        <v>0</v>
      </c>
      <c r="Q1263" s="13">
        <v>0</v>
      </c>
      <c r="R1263" s="1">
        <f t="shared" si="21"/>
        <v>111.5009631775343</v>
      </c>
    </row>
    <row r="1264" spans="1:18" x14ac:dyDescent="0.25">
      <c r="A1264" s="12" t="s">
        <v>509</v>
      </c>
      <c r="B1264" s="12" t="s">
        <v>1317</v>
      </c>
      <c r="C1264" s="12"/>
      <c r="D1264" s="13">
        <v>0</v>
      </c>
      <c r="E1264" s="13">
        <v>0</v>
      </c>
      <c r="F1264" s="13">
        <v>4.0402214243545551E-2</v>
      </c>
      <c r="G1264" s="13">
        <v>6.2820501229647122E-2</v>
      </c>
      <c r="H1264" s="13">
        <v>9.8400430980536732E-2</v>
      </c>
      <c r="I1264" s="13">
        <v>0.17833080065331713</v>
      </c>
      <c r="J1264" s="13">
        <v>0.54014052035429816</v>
      </c>
      <c r="K1264" s="13">
        <v>0</v>
      </c>
      <c r="L1264" s="13">
        <v>110.09095816979725</v>
      </c>
      <c r="M1264" s="13">
        <v>0</v>
      </c>
      <c r="N1264" s="13">
        <v>0</v>
      </c>
      <c r="O1264" s="13">
        <v>0.25742976155749964</v>
      </c>
      <c r="P1264" s="13">
        <v>0</v>
      </c>
      <c r="Q1264" s="13">
        <v>0</v>
      </c>
      <c r="R1264" s="1">
        <f t="shared" si="21"/>
        <v>111.26848239881609</v>
      </c>
    </row>
    <row r="1265" spans="1:18" x14ac:dyDescent="0.25">
      <c r="A1265" s="12" t="s">
        <v>509</v>
      </c>
      <c r="B1265" s="12" t="s">
        <v>1318</v>
      </c>
      <c r="C1265" s="12"/>
      <c r="D1265" s="13">
        <v>8.1063999431114381E-3</v>
      </c>
      <c r="E1265" s="13">
        <v>7.8943461393849251E-2</v>
      </c>
      <c r="F1265" s="13">
        <v>107.59421107916788</v>
      </c>
      <c r="G1265" s="13">
        <v>2.7096831473383102E-2</v>
      </c>
      <c r="H1265" s="13">
        <v>0.45839288614970436</v>
      </c>
      <c r="I1265" s="13">
        <v>0.14285280906711195</v>
      </c>
      <c r="J1265" s="13">
        <v>0</v>
      </c>
      <c r="K1265" s="13">
        <v>0.10762709827967872</v>
      </c>
      <c r="L1265" s="13">
        <v>0.84825450165901906</v>
      </c>
      <c r="M1265" s="13">
        <v>2.7161822074262505E-2</v>
      </c>
      <c r="N1265" s="13">
        <v>5.3157294344465006E-2</v>
      </c>
      <c r="O1265" s="13">
        <v>0.17082935882928652</v>
      </c>
      <c r="P1265" s="13">
        <v>1.5371369718390588</v>
      </c>
      <c r="Q1265" s="13">
        <v>0</v>
      </c>
      <c r="R1265" s="1">
        <f t="shared" si="21"/>
        <v>111.0537705142208</v>
      </c>
    </row>
    <row r="1266" spans="1:18" x14ac:dyDescent="0.25">
      <c r="A1266" s="12" t="s">
        <v>503</v>
      </c>
      <c r="B1266" s="12" t="s">
        <v>1319</v>
      </c>
      <c r="C1266" s="12"/>
      <c r="D1266" s="13">
        <v>3.1832100586184867E-2</v>
      </c>
      <c r="E1266" s="13">
        <v>0.25187021117184022</v>
      </c>
      <c r="F1266" s="13">
        <v>0.46191633961443257</v>
      </c>
      <c r="G1266" s="13">
        <v>0.34581127023247138</v>
      </c>
      <c r="H1266" s="13">
        <v>0.20000121388736758</v>
      </c>
      <c r="I1266" s="13">
        <v>1.0787547301550788E-2</v>
      </c>
      <c r="J1266" s="13">
        <v>0</v>
      </c>
      <c r="K1266" s="13">
        <v>103.47608935600769</v>
      </c>
      <c r="L1266" s="13">
        <v>0.10409106851139581</v>
      </c>
      <c r="M1266" s="13">
        <v>1.2265747276295085</v>
      </c>
      <c r="N1266" s="13">
        <v>0.49575117645328148</v>
      </c>
      <c r="O1266" s="13">
        <v>2.8509441711274062</v>
      </c>
      <c r="P1266" s="13">
        <v>1.3718201063835187</v>
      </c>
      <c r="Q1266" s="13">
        <v>0.1532356554039658</v>
      </c>
      <c r="R1266" s="1">
        <f t="shared" si="21"/>
        <v>110.98072494431062</v>
      </c>
    </row>
    <row r="1267" spans="1:18" x14ac:dyDescent="0.25">
      <c r="A1267" s="12" t="s">
        <v>2614</v>
      </c>
      <c r="B1267" s="12" t="s">
        <v>1320</v>
      </c>
      <c r="C1267" s="12"/>
      <c r="D1267" s="13">
        <v>1.7883131849980465E-2</v>
      </c>
      <c r="E1267" s="13">
        <v>1.6762255452554189</v>
      </c>
      <c r="F1267" s="13">
        <v>0</v>
      </c>
      <c r="G1267" s="13">
        <v>102.66698490558707</v>
      </c>
      <c r="H1267" s="13">
        <v>0.76779188566391354</v>
      </c>
      <c r="I1267" s="13">
        <v>2.424158345557112E-2</v>
      </c>
      <c r="J1267" s="13">
        <v>2.1415498186876956E-2</v>
      </c>
      <c r="K1267" s="13">
        <v>4.5875035908414068</v>
      </c>
      <c r="L1267" s="13">
        <v>0.22221600898464047</v>
      </c>
      <c r="M1267" s="13">
        <v>0.20972127836892498</v>
      </c>
      <c r="N1267" s="13">
        <v>0.11726770332348263</v>
      </c>
      <c r="O1267" s="13">
        <v>0.54644450747366113</v>
      </c>
      <c r="P1267" s="13">
        <v>0</v>
      </c>
      <c r="Q1267" s="13">
        <v>0</v>
      </c>
      <c r="R1267" s="1">
        <f t="shared" si="21"/>
        <v>110.85769563899098</v>
      </c>
    </row>
    <row r="1268" spans="1:18" x14ac:dyDescent="0.25">
      <c r="A1268" s="12" t="s">
        <v>509</v>
      </c>
      <c r="B1268" s="12" t="s">
        <v>1321</v>
      </c>
      <c r="C1268" s="12"/>
      <c r="D1268" s="13">
        <v>3.7239035522071737E-2</v>
      </c>
      <c r="E1268" s="13">
        <v>0</v>
      </c>
      <c r="F1268" s="13">
        <v>0</v>
      </c>
      <c r="G1268" s="13">
        <v>3.1119235321912898E-2</v>
      </c>
      <c r="H1268" s="13">
        <v>110.51325053088107</v>
      </c>
      <c r="I1268" s="13">
        <v>0</v>
      </c>
      <c r="J1268" s="13">
        <v>4.4594677509177172E-2</v>
      </c>
      <c r="K1268" s="13">
        <v>0</v>
      </c>
      <c r="L1268" s="13">
        <v>2.4354352533734854E-2</v>
      </c>
      <c r="M1268" s="13">
        <v>0</v>
      </c>
      <c r="N1268" s="13">
        <v>1.5262064435527373E-2</v>
      </c>
      <c r="O1268" s="13">
        <v>0.11771292940701175</v>
      </c>
      <c r="P1268" s="13">
        <v>0</v>
      </c>
      <c r="Q1268" s="13">
        <v>0</v>
      </c>
      <c r="R1268" s="1">
        <f t="shared" si="21"/>
        <v>110.78353282561051</v>
      </c>
    </row>
    <row r="1269" spans="1:18" x14ac:dyDescent="0.25">
      <c r="A1269" s="12" t="s">
        <v>2614</v>
      </c>
      <c r="B1269" s="12" t="s">
        <v>1322</v>
      </c>
      <c r="C1269" s="12"/>
      <c r="D1269" s="13">
        <v>0</v>
      </c>
      <c r="E1269" s="13">
        <v>0.45742378218998386</v>
      </c>
      <c r="F1269" s="13">
        <v>0.3077411237672199</v>
      </c>
      <c r="G1269" s="13">
        <v>2.9906237823215463E-2</v>
      </c>
      <c r="H1269" s="13">
        <v>107.31107869811116</v>
      </c>
      <c r="I1269" s="13">
        <v>0</v>
      </c>
      <c r="J1269" s="13">
        <v>2.1428210196089589E-2</v>
      </c>
      <c r="K1269" s="13">
        <v>1.4848237885933122</v>
      </c>
      <c r="L1269" s="13">
        <v>3.5107565370899346E-2</v>
      </c>
      <c r="M1269" s="13">
        <v>0</v>
      </c>
      <c r="N1269" s="13">
        <v>0.67468954497712641</v>
      </c>
      <c r="O1269" s="13">
        <v>5.6562297005328062E-2</v>
      </c>
      <c r="P1269" s="13">
        <v>0</v>
      </c>
      <c r="Q1269" s="13">
        <v>0</v>
      </c>
      <c r="R1269" s="1">
        <f t="shared" si="21"/>
        <v>110.37876124803434</v>
      </c>
    </row>
    <row r="1270" spans="1:18" x14ac:dyDescent="0.25">
      <c r="A1270" s="12" t="s">
        <v>509</v>
      </c>
      <c r="B1270" s="12" t="s">
        <v>1323</v>
      </c>
      <c r="C1270" s="12"/>
      <c r="D1270" s="13">
        <v>9.8128252783584221E-3</v>
      </c>
      <c r="E1270" s="13">
        <v>0.97950367479657852</v>
      </c>
      <c r="F1270" s="13">
        <v>0.12657256180985754</v>
      </c>
      <c r="G1270" s="13">
        <v>6.5601617169501289E-2</v>
      </c>
      <c r="H1270" s="13">
        <v>19.975902491742584</v>
      </c>
      <c r="I1270" s="13">
        <v>2.6603664829605717E-2</v>
      </c>
      <c r="J1270" s="13">
        <v>0</v>
      </c>
      <c r="K1270" s="13">
        <v>0.11167112243378867</v>
      </c>
      <c r="L1270" s="13">
        <v>0</v>
      </c>
      <c r="M1270" s="13">
        <v>2.3015635952943874</v>
      </c>
      <c r="N1270" s="13">
        <v>80.932551665070818</v>
      </c>
      <c r="O1270" s="13">
        <v>0.68240545566714583</v>
      </c>
      <c r="P1270" s="13">
        <v>0</v>
      </c>
      <c r="Q1270" s="13">
        <v>5.1016698867500025</v>
      </c>
      <c r="R1270" s="1">
        <f t="shared" si="21"/>
        <v>110.31385856084263</v>
      </c>
    </row>
    <row r="1271" spans="1:18" x14ac:dyDescent="0.25">
      <c r="A1271" s="12" t="s">
        <v>500</v>
      </c>
      <c r="B1271" s="12" t="s">
        <v>1324</v>
      </c>
      <c r="C1271" s="12"/>
      <c r="D1271" s="13">
        <v>0</v>
      </c>
      <c r="E1271" s="13">
        <v>0</v>
      </c>
      <c r="F1271" s="13">
        <v>9.0919152738865708E-2</v>
      </c>
      <c r="G1271" s="13">
        <v>4.7122720485902089E-2</v>
      </c>
      <c r="H1271" s="13">
        <v>0</v>
      </c>
      <c r="I1271" s="13">
        <v>0</v>
      </c>
      <c r="J1271" s="13">
        <v>0</v>
      </c>
      <c r="K1271" s="13">
        <v>109.79456015812812</v>
      </c>
      <c r="L1271" s="13">
        <v>0</v>
      </c>
      <c r="M1271" s="13">
        <v>9.4471484664215899E-2</v>
      </c>
      <c r="N1271" s="13">
        <v>0.18488629016581501</v>
      </c>
      <c r="O1271" s="13">
        <v>5.941612867028901E-2</v>
      </c>
      <c r="P1271" s="13">
        <v>0</v>
      </c>
      <c r="Q1271" s="13">
        <v>0</v>
      </c>
      <c r="R1271" s="1">
        <f t="shared" si="21"/>
        <v>110.27137593485321</v>
      </c>
    </row>
    <row r="1272" spans="1:18" x14ac:dyDescent="0.25">
      <c r="A1272" s="12" t="s">
        <v>509</v>
      </c>
      <c r="B1272" s="12" t="s">
        <v>1325</v>
      </c>
      <c r="C1272" s="12"/>
      <c r="D1272" s="13">
        <v>1.2706898660299453E-2</v>
      </c>
      <c r="E1272" s="13">
        <v>0.154681265861631</v>
      </c>
      <c r="F1272" s="13">
        <v>2.7317051417723927E-2</v>
      </c>
      <c r="G1272" s="13">
        <v>0</v>
      </c>
      <c r="H1272" s="13">
        <v>2.661249818060097E-2</v>
      </c>
      <c r="I1272" s="13">
        <v>0</v>
      </c>
      <c r="J1272" s="13">
        <v>2.6066633744633368E-2</v>
      </c>
      <c r="K1272" s="13">
        <v>109.20661673817673</v>
      </c>
      <c r="L1272" s="13">
        <v>1.6620639350337248E-2</v>
      </c>
      <c r="M1272" s="13">
        <v>0.46191659612876906</v>
      </c>
      <c r="N1272" s="13">
        <v>0.14581844281115502</v>
      </c>
      <c r="O1272" s="13">
        <v>6.6944370068129838E-2</v>
      </c>
      <c r="P1272" s="13">
        <v>0</v>
      </c>
      <c r="Q1272" s="13">
        <v>0.11975311672547227</v>
      </c>
      <c r="R1272" s="1">
        <f t="shared" si="21"/>
        <v>110.26505425112549</v>
      </c>
    </row>
    <row r="1273" spans="1:18" x14ac:dyDescent="0.25">
      <c r="A1273" s="12" t="s">
        <v>509</v>
      </c>
      <c r="B1273" s="12" t="s">
        <v>1326</v>
      </c>
      <c r="C1273" s="12"/>
      <c r="D1273" s="13">
        <v>1.9257878570134414E-2</v>
      </c>
      <c r="E1273" s="13">
        <v>1.4159357064712215</v>
      </c>
      <c r="F1273" s="13">
        <v>0.41400224646495143</v>
      </c>
      <c r="G1273" s="13">
        <v>2.3174022719365905</v>
      </c>
      <c r="H1273" s="13">
        <v>0.30652656230625253</v>
      </c>
      <c r="I1273" s="13">
        <v>0.19839898323352978</v>
      </c>
      <c r="J1273" s="13">
        <v>2.3061791808142412E-2</v>
      </c>
      <c r="K1273" s="13">
        <v>3.5539952995895514</v>
      </c>
      <c r="L1273" s="13">
        <v>87.039208362817817</v>
      </c>
      <c r="M1273" s="13">
        <v>9.0337351338300995E-2</v>
      </c>
      <c r="N1273" s="13">
        <v>0.75769519894401838</v>
      </c>
      <c r="O1273" s="13">
        <v>14.041678559975169</v>
      </c>
      <c r="P1273" s="13">
        <v>0</v>
      </c>
      <c r="Q1273" s="13">
        <v>0</v>
      </c>
      <c r="R1273" s="1">
        <f t="shared" si="21"/>
        <v>110.17750021345569</v>
      </c>
    </row>
    <row r="1274" spans="1:18" x14ac:dyDescent="0.25">
      <c r="A1274" s="12" t="s">
        <v>644</v>
      </c>
      <c r="B1274" s="12" t="s">
        <v>1327</v>
      </c>
      <c r="C1274" s="12"/>
      <c r="D1274" s="13">
        <v>1.4513721355376537E-2</v>
      </c>
      <c r="E1274" s="13">
        <v>25.0879558365409</v>
      </c>
      <c r="F1274" s="13">
        <v>0</v>
      </c>
      <c r="G1274" s="13">
        <v>0.33959970525107264</v>
      </c>
      <c r="H1274" s="13">
        <v>80.581358924826617</v>
      </c>
      <c r="I1274" s="13">
        <v>9.8370797251503082E-3</v>
      </c>
      <c r="J1274" s="13">
        <v>0.38237198447806275</v>
      </c>
      <c r="K1274" s="13">
        <v>0</v>
      </c>
      <c r="L1274" s="13">
        <v>0.41764724532815029</v>
      </c>
      <c r="M1274" s="13">
        <v>0.23099536407274021</v>
      </c>
      <c r="N1274" s="13">
        <v>2.3793242485429772E-2</v>
      </c>
      <c r="O1274" s="13">
        <v>3.0585336657029689E-2</v>
      </c>
      <c r="P1274" s="13">
        <v>0</v>
      </c>
      <c r="Q1274" s="13">
        <v>2.6549534402345278</v>
      </c>
      <c r="R1274" s="1">
        <f t="shared" si="21"/>
        <v>109.77361188095504</v>
      </c>
    </row>
    <row r="1275" spans="1:18" x14ac:dyDescent="0.25">
      <c r="A1275" s="12" t="s">
        <v>604</v>
      </c>
      <c r="B1275" s="12" t="s">
        <v>1328</v>
      </c>
      <c r="C1275" s="12"/>
      <c r="D1275" s="13">
        <v>0</v>
      </c>
      <c r="E1275" s="13">
        <v>0</v>
      </c>
      <c r="F1275" s="13">
        <v>3.8844246741246993E-2</v>
      </c>
      <c r="G1275" s="13">
        <v>3.0199026165540651E-2</v>
      </c>
      <c r="H1275" s="13">
        <v>98.049626071431462</v>
      </c>
      <c r="I1275" s="13">
        <v>2.4493444062901729E-2</v>
      </c>
      <c r="J1275" s="13">
        <v>2.1637996869338018E-2</v>
      </c>
      <c r="K1275" s="13">
        <v>10.786828005464482</v>
      </c>
      <c r="L1275" s="13">
        <v>0</v>
      </c>
      <c r="M1275" s="13">
        <v>0.13622155761959304</v>
      </c>
      <c r="N1275" s="13">
        <v>7.4053793170186274E-2</v>
      </c>
      <c r="O1275" s="13">
        <v>0.28558026879613191</v>
      </c>
      <c r="P1275" s="13">
        <v>0</v>
      </c>
      <c r="Q1275" s="13">
        <v>0.32307420927841696</v>
      </c>
      <c r="R1275" s="1">
        <f t="shared" si="21"/>
        <v>109.7705586195993</v>
      </c>
    </row>
    <row r="1276" spans="1:18" x14ac:dyDescent="0.25">
      <c r="A1276" s="12" t="s">
        <v>2614</v>
      </c>
      <c r="B1276" s="12" t="s">
        <v>1329</v>
      </c>
      <c r="C1276" s="12"/>
      <c r="D1276" s="13">
        <v>0</v>
      </c>
      <c r="E1276" s="13">
        <v>1.9358732165367427</v>
      </c>
      <c r="F1276" s="13">
        <v>1.8993303530670299E-2</v>
      </c>
      <c r="G1276" s="13">
        <v>2.0081939361430452</v>
      </c>
      <c r="H1276" s="13">
        <v>97.383572693306675</v>
      </c>
      <c r="I1276" s="13">
        <v>0</v>
      </c>
      <c r="J1276" s="13">
        <v>0</v>
      </c>
      <c r="K1276" s="13">
        <v>6.4431488413849269</v>
      </c>
      <c r="L1276" s="13">
        <v>0.1848989296699495</v>
      </c>
      <c r="M1276" s="13">
        <v>0</v>
      </c>
      <c r="N1276" s="13">
        <v>0</v>
      </c>
      <c r="O1276" s="13">
        <v>0.68887823468818143</v>
      </c>
      <c r="P1276" s="13">
        <v>0</v>
      </c>
      <c r="Q1276" s="13">
        <v>0.72909478647239478</v>
      </c>
      <c r="R1276" s="1">
        <f t="shared" si="21"/>
        <v>109.39265394173259</v>
      </c>
    </row>
    <row r="1277" spans="1:18" x14ac:dyDescent="0.25">
      <c r="A1277" s="12" t="s">
        <v>500</v>
      </c>
      <c r="B1277" s="12" t="s">
        <v>1330</v>
      </c>
      <c r="C1277" s="12"/>
      <c r="D1277" s="13">
        <v>2.9611983551195549E-2</v>
      </c>
      <c r="E1277" s="13">
        <v>2.4031140998411436E-2</v>
      </c>
      <c r="F1277" s="13">
        <v>2.1219761508397859E-2</v>
      </c>
      <c r="G1277" s="13">
        <v>0.39592960303478963</v>
      </c>
      <c r="H1277" s="13">
        <v>100.77828029499764</v>
      </c>
      <c r="I1277" s="13">
        <v>6.8372986608049144</v>
      </c>
      <c r="J1277" s="13">
        <v>1.1820363930477709E-2</v>
      </c>
      <c r="K1277" s="13">
        <v>0.13105085226021565</v>
      </c>
      <c r="L1277" s="13">
        <v>0.24530590644735359</v>
      </c>
      <c r="M1277" s="13">
        <v>3.3073268616074271E-2</v>
      </c>
      <c r="N1277" s="13">
        <v>0.46926600347900838</v>
      </c>
      <c r="O1277" s="13">
        <v>2.080083308338267E-2</v>
      </c>
      <c r="P1277" s="13">
        <v>0</v>
      </c>
      <c r="Q1277" s="13">
        <v>0.24436850800037432</v>
      </c>
      <c r="R1277" s="1">
        <f t="shared" si="21"/>
        <v>109.24205718071227</v>
      </c>
    </row>
    <row r="1278" spans="1:18" x14ac:dyDescent="0.25">
      <c r="A1278" s="12" t="s">
        <v>2614</v>
      </c>
      <c r="B1278" s="12" t="s">
        <v>1331</v>
      </c>
      <c r="C1278" s="12"/>
      <c r="D1278" s="13">
        <v>0</v>
      </c>
      <c r="E1278" s="13">
        <v>0.54595644174629432</v>
      </c>
      <c r="F1278" s="13">
        <v>0.17355079294380782</v>
      </c>
      <c r="G1278" s="13">
        <v>105.15164922367944</v>
      </c>
      <c r="H1278" s="13">
        <v>0.88294525182630856</v>
      </c>
      <c r="I1278" s="13">
        <v>0.80251134470326602</v>
      </c>
      <c r="J1278" s="13">
        <v>2.1483470408854746E-2</v>
      </c>
      <c r="K1278" s="13">
        <v>0.51039529079041679</v>
      </c>
      <c r="L1278" s="13">
        <v>9.3861607027455038E-2</v>
      </c>
      <c r="M1278" s="13">
        <v>0.22541456585534059</v>
      </c>
      <c r="N1278" s="13">
        <v>0.14704988487077258</v>
      </c>
      <c r="O1278" s="13">
        <v>0.60488707069217074</v>
      </c>
      <c r="P1278" s="13">
        <v>0</v>
      </c>
      <c r="Q1278" s="13">
        <v>0</v>
      </c>
      <c r="R1278" s="1">
        <f t="shared" si="21"/>
        <v>109.15970494454412</v>
      </c>
    </row>
    <row r="1279" spans="1:18" x14ac:dyDescent="0.25">
      <c r="A1279" s="12" t="s">
        <v>598</v>
      </c>
      <c r="B1279" s="12" t="s">
        <v>1332</v>
      </c>
      <c r="C1279" s="12"/>
      <c r="D1279" s="13">
        <v>0</v>
      </c>
      <c r="E1279" s="13">
        <v>0</v>
      </c>
      <c r="F1279" s="13">
        <v>0.35600362797406349</v>
      </c>
      <c r="G1279" s="13">
        <v>0</v>
      </c>
      <c r="H1279" s="13">
        <v>70.587340527661965</v>
      </c>
      <c r="I1279" s="13">
        <v>0</v>
      </c>
      <c r="J1279" s="13">
        <v>0</v>
      </c>
      <c r="K1279" s="13">
        <v>0.29756006101092802</v>
      </c>
      <c r="L1279" s="13">
        <v>0</v>
      </c>
      <c r="M1279" s="13">
        <v>0.18982385947311789</v>
      </c>
      <c r="N1279" s="13">
        <v>36.492390351660063</v>
      </c>
      <c r="O1279" s="13">
        <v>1.8367119574976099E-2</v>
      </c>
      <c r="P1279" s="13">
        <v>0.96585715112127413</v>
      </c>
      <c r="Q1279" s="13">
        <v>0</v>
      </c>
      <c r="R1279" s="1">
        <f t="shared" si="21"/>
        <v>108.90734269847638</v>
      </c>
    </row>
    <row r="1280" spans="1:18" x14ac:dyDescent="0.25">
      <c r="A1280" s="12" t="s">
        <v>598</v>
      </c>
      <c r="B1280" s="12" t="s">
        <v>1333</v>
      </c>
      <c r="C1280" s="12"/>
      <c r="D1280" s="13">
        <v>0.11903003503811795</v>
      </c>
      <c r="E1280" s="13">
        <v>0.71300942221788566</v>
      </c>
      <c r="F1280" s="13">
        <v>9.8281417050900446E-2</v>
      </c>
      <c r="G1280" s="13">
        <v>0</v>
      </c>
      <c r="H1280" s="13">
        <v>0.15847749217179358</v>
      </c>
      <c r="I1280" s="13">
        <v>0.20547276500969436</v>
      </c>
      <c r="J1280" s="13">
        <v>100.41402168169641</v>
      </c>
      <c r="K1280" s="13">
        <v>2.0752130228767558</v>
      </c>
      <c r="L1280" s="13">
        <v>2.8941254497871931E-2</v>
      </c>
      <c r="M1280" s="13">
        <v>0.35303043371584003</v>
      </c>
      <c r="N1280" s="13">
        <v>4.4921514478122235</v>
      </c>
      <c r="O1280" s="13">
        <v>0.12146604238126904</v>
      </c>
      <c r="P1280" s="13">
        <v>5.1954958562250443E-2</v>
      </c>
      <c r="Q1280" s="13">
        <v>0</v>
      </c>
      <c r="R1280" s="1">
        <f t="shared" si="21"/>
        <v>108.831049973031</v>
      </c>
    </row>
    <row r="1281" spans="1:18" x14ac:dyDescent="0.25">
      <c r="A1281" s="12" t="s">
        <v>604</v>
      </c>
      <c r="B1281" s="12" t="s">
        <v>1334</v>
      </c>
      <c r="C1281" s="12"/>
      <c r="D1281" s="13">
        <v>0</v>
      </c>
      <c r="E1281" s="13">
        <v>0</v>
      </c>
      <c r="F1281" s="13">
        <v>0</v>
      </c>
      <c r="G1281" s="13">
        <v>107.70529450343426</v>
      </c>
      <c r="H1281" s="13">
        <v>0.64759041479741164</v>
      </c>
      <c r="I1281" s="13">
        <v>0</v>
      </c>
      <c r="J1281" s="13">
        <v>2.1781611892807074E-2</v>
      </c>
      <c r="K1281" s="13">
        <v>0</v>
      </c>
      <c r="L1281" s="13">
        <v>0</v>
      </c>
      <c r="M1281" s="13">
        <v>1.5236187000224884E-2</v>
      </c>
      <c r="N1281" s="13">
        <v>1.4909060129395909E-2</v>
      </c>
      <c r="O1281" s="13">
        <v>0.28747571305805308</v>
      </c>
      <c r="P1281" s="13">
        <v>0</v>
      </c>
      <c r="Q1281" s="13">
        <v>5.0033616481170773E-2</v>
      </c>
      <c r="R1281" s="1">
        <f t="shared" si="21"/>
        <v>108.74232110679333</v>
      </c>
    </row>
    <row r="1282" spans="1:18" x14ac:dyDescent="0.25">
      <c r="A1282" s="12" t="s">
        <v>509</v>
      </c>
      <c r="B1282" s="12" t="s">
        <v>1335</v>
      </c>
      <c r="C1282" s="12"/>
      <c r="D1282" s="13">
        <v>2.5327202510833983E-2</v>
      </c>
      <c r="E1282" s="13">
        <v>8.2215576485229855E-2</v>
      </c>
      <c r="F1282" s="13">
        <v>0</v>
      </c>
      <c r="G1282" s="13">
        <v>0</v>
      </c>
      <c r="H1282" s="13">
        <v>7.0724850467265538E-2</v>
      </c>
      <c r="I1282" s="13">
        <v>0.21743876616520164</v>
      </c>
      <c r="J1282" s="13">
        <v>0</v>
      </c>
      <c r="K1282" s="13">
        <v>8.0062940654546024E-3</v>
      </c>
      <c r="L1282" s="13">
        <v>107.73229691383052</v>
      </c>
      <c r="M1282" s="13">
        <v>0</v>
      </c>
      <c r="N1282" s="13">
        <v>0</v>
      </c>
      <c r="O1282" s="13">
        <v>7.1164015201625103E-2</v>
      </c>
      <c r="P1282" s="13">
        <v>0</v>
      </c>
      <c r="Q1282" s="13">
        <v>9.289288317564641E-2</v>
      </c>
      <c r="R1282" s="1">
        <f t="shared" si="21"/>
        <v>108.3000665019018</v>
      </c>
    </row>
    <row r="1283" spans="1:18" x14ac:dyDescent="0.25">
      <c r="A1283" s="12" t="s">
        <v>604</v>
      </c>
      <c r="B1283" s="12" t="s">
        <v>1336</v>
      </c>
      <c r="C1283" s="12"/>
      <c r="D1283" s="13">
        <v>1.6941738060200676E-2</v>
      </c>
      <c r="E1283" s="13">
        <v>0.16498562295050248</v>
      </c>
      <c r="F1283" s="13">
        <v>0</v>
      </c>
      <c r="G1283" s="13">
        <v>5.6630245769400886E-2</v>
      </c>
      <c r="H1283" s="13">
        <v>105.0612221471542</v>
      </c>
      <c r="I1283" s="13">
        <v>0</v>
      </c>
      <c r="J1283" s="13">
        <v>7.1008544428368056E-2</v>
      </c>
      <c r="K1283" s="13">
        <v>0.59446358469062177</v>
      </c>
      <c r="L1283" s="13">
        <v>0</v>
      </c>
      <c r="M1283" s="13">
        <v>0.21287276629388757</v>
      </c>
      <c r="N1283" s="13">
        <v>1.8608339252697201</v>
      </c>
      <c r="O1283" s="13">
        <v>0.10710597567063621</v>
      </c>
      <c r="P1283" s="13">
        <v>0</v>
      </c>
      <c r="Q1283" s="13">
        <v>0</v>
      </c>
      <c r="R1283" s="1">
        <f t="shared" si="21"/>
        <v>108.14606455028752</v>
      </c>
    </row>
    <row r="1284" spans="1:18" x14ac:dyDescent="0.25">
      <c r="A1284" s="12" t="s">
        <v>539</v>
      </c>
      <c r="B1284" s="12" t="s">
        <v>1337</v>
      </c>
      <c r="C1284" s="12"/>
      <c r="D1284" s="13">
        <v>2.6640317487829305E-2</v>
      </c>
      <c r="E1284" s="13">
        <v>0.41077110788702531</v>
      </c>
      <c r="F1284" s="13">
        <v>7.6361137054179573E-2</v>
      </c>
      <c r="G1284" s="13">
        <v>2.9979887513377115</v>
      </c>
      <c r="H1284" s="13">
        <v>0.29756661359204573</v>
      </c>
      <c r="I1284" s="13">
        <v>7.2224874824129898E-2</v>
      </c>
      <c r="J1284" s="13">
        <v>1.063414908985043E-2</v>
      </c>
      <c r="K1284" s="13">
        <v>3.2169704649582864</v>
      </c>
      <c r="L1284" s="13">
        <v>1.1499037642752032</v>
      </c>
      <c r="M1284" s="13">
        <v>0.13389412723606894</v>
      </c>
      <c r="N1284" s="13">
        <v>99.167103989470576</v>
      </c>
      <c r="O1284" s="13">
        <v>0.43040812571964815</v>
      </c>
      <c r="P1284" s="13">
        <v>0</v>
      </c>
      <c r="Q1284" s="13">
        <v>0</v>
      </c>
      <c r="R1284" s="1">
        <f t="shared" si="21"/>
        <v>107.99046742293255</v>
      </c>
    </row>
    <row r="1285" spans="1:18" x14ac:dyDescent="0.25">
      <c r="A1285" s="12" t="s">
        <v>509</v>
      </c>
      <c r="B1285" s="12" t="s">
        <v>1338</v>
      </c>
      <c r="C1285" s="12"/>
      <c r="D1285" s="13">
        <v>0</v>
      </c>
      <c r="E1285" s="13">
        <v>1.2029502652584672</v>
      </c>
      <c r="F1285" s="13">
        <v>105.64646174115335</v>
      </c>
      <c r="G1285" s="13">
        <v>0.9175664043620031</v>
      </c>
      <c r="H1285" s="13">
        <v>1.4372526145950606E-2</v>
      </c>
      <c r="I1285" s="13">
        <v>0</v>
      </c>
      <c r="J1285" s="13">
        <v>2.465431195880333E-2</v>
      </c>
      <c r="K1285" s="13">
        <v>0</v>
      </c>
      <c r="L1285" s="13">
        <v>3.5905020566504839E-2</v>
      </c>
      <c r="M1285" s="13">
        <v>0</v>
      </c>
      <c r="N1285" s="13">
        <v>0</v>
      </c>
      <c r="O1285" s="13">
        <v>2.8923544196380633E-2</v>
      </c>
      <c r="P1285" s="13">
        <v>0</v>
      </c>
      <c r="Q1285" s="13">
        <v>0</v>
      </c>
      <c r="R1285" s="1">
        <f t="shared" si="21"/>
        <v>107.87083381364144</v>
      </c>
    </row>
    <row r="1286" spans="1:18" x14ac:dyDescent="0.25">
      <c r="A1286" s="12" t="s">
        <v>509</v>
      </c>
      <c r="B1286" s="12" t="s">
        <v>1339</v>
      </c>
      <c r="C1286" s="12"/>
      <c r="D1286" s="13">
        <v>2.7255876360865343E-2</v>
      </c>
      <c r="E1286" s="13">
        <v>0.15483355402773949</v>
      </c>
      <c r="F1286" s="13">
        <v>7.8125559549906035E-2</v>
      </c>
      <c r="G1286" s="13">
        <v>3.036892223398251E-2</v>
      </c>
      <c r="H1286" s="13">
        <v>0.22833170530601216</v>
      </c>
      <c r="I1286" s="13">
        <v>1.2315620608280405E-2</v>
      </c>
      <c r="J1286" s="13">
        <v>5.4185210639277906E-2</v>
      </c>
      <c r="K1286" s="13">
        <v>105.1731891561604</v>
      </c>
      <c r="L1286" s="13">
        <v>0</v>
      </c>
      <c r="M1286" s="13">
        <v>0.27795114723692438</v>
      </c>
      <c r="N1286" s="13">
        <v>0.22341123255984463</v>
      </c>
      <c r="O1286" s="13">
        <v>1.3784971624589657</v>
      </c>
      <c r="P1286" s="13">
        <v>0</v>
      </c>
      <c r="Q1286" s="13">
        <v>0</v>
      </c>
      <c r="R1286" s="1">
        <f t="shared" si="21"/>
        <v>107.6384651471422</v>
      </c>
    </row>
    <row r="1287" spans="1:18" x14ac:dyDescent="0.25">
      <c r="A1287" s="12" t="s">
        <v>604</v>
      </c>
      <c r="B1287" s="12" t="s">
        <v>1340</v>
      </c>
      <c r="C1287" s="12"/>
      <c r="D1287" s="13">
        <v>0</v>
      </c>
      <c r="E1287" s="13">
        <v>0</v>
      </c>
      <c r="F1287" s="13">
        <v>0</v>
      </c>
      <c r="G1287" s="13">
        <v>0.57854976443456829</v>
      </c>
      <c r="H1287" s="13">
        <v>3.6249023837576479E-2</v>
      </c>
      <c r="I1287" s="13">
        <v>0</v>
      </c>
      <c r="J1287" s="13">
        <v>0</v>
      </c>
      <c r="K1287" s="13">
        <v>0</v>
      </c>
      <c r="L1287" s="13">
        <v>0</v>
      </c>
      <c r="M1287" s="13">
        <v>0</v>
      </c>
      <c r="N1287" s="13">
        <v>2.6671837759064139</v>
      </c>
      <c r="O1287" s="13">
        <v>104.09711428788574</v>
      </c>
      <c r="P1287" s="13">
        <v>0</v>
      </c>
      <c r="Q1287" s="13">
        <v>4.7610936104187769E-2</v>
      </c>
      <c r="R1287" s="1">
        <f t="shared" si="21"/>
        <v>107.4267077881685</v>
      </c>
    </row>
    <row r="1288" spans="1:18" x14ac:dyDescent="0.25">
      <c r="A1288" s="12" t="s">
        <v>598</v>
      </c>
      <c r="B1288" s="12" t="s">
        <v>1341</v>
      </c>
      <c r="C1288" s="12"/>
      <c r="D1288" s="13">
        <v>1.7826729305214114E-2</v>
      </c>
      <c r="E1288" s="13">
        <v>6.5101512071982726E-2</v>
      </c>
      <c r="F1288" s="13">
        <v>0</v>
      </c>
      <c r="G1288" s="13">
        <v>0</v>
      </c>
      <c r="H1288" s="13">
        <v>3.733513691136154E-2</v>
      </c>
      <c r="I1288" s="13">
        <v>2.4165126657761313E-2</v>
      </c>
      <c r="J1288" s="13">
        <v>4.2695909454380745E-2</v>
      </c>
      <c r="K1288" s="13">
        <v>107.09861591852224</v>
      </c>
      <c r="L1288" s="13">
        <v>2.331738424134638E-2</v>
      </c>
      <c r="M1288" s="13">
        <v>4.4798534456013082E-2</v>
      </c>
      <c r="N1288" s="13">
        <v>2.9224461645320894E-2</v>
      </c>
      <c r="O1288" s="13">
        <v>0</v>
      </c>
      <c r="P1288" s="13">
        <v>0</v>
      </c>
      <c r="Q1288" s="13">
        <v>0</v>
      </c>
      <c r="R1288" s="1">
        <f t="shared" si="21"/>
        <v>107.38308071326563</v>
      </c>
    </row>
    <row r="1289" spans="1:18" x14ac:dyDescent="0.25">
      <c r="A1289" s="12" t="s">
        <v>604</v>
      </c>
      <c r="B1289" s="12" t="s">
        <v>1342</v>
      </c>
      <c r="C1289" s="12"/>
      <c r="D1289" s="13">
        <v>0</v>
      </c>
      <c r="E1289" s="13">
        <v>6.9116501224595742E-2</v>
      </c>
      <c r="F1289" s="13">
        <v>0</v>
      </c>
      <c r="G1289" s="13">
        <v>0</v>
      </c>
      <c r="H1289" s="13">
        <v>0</v>
      </c>
      <c r="I1289" s="13">
        <v>2.7455881684259231</v>
      </c>
      <c r="J1289" s="13">
        <v>3.6544034322662226E-2</v>
      </c>
      <c r="K1289" s="13">
        <v>0</v>
      </c>
      <c r="L1289" s="13">
        <v>0</v>
      </c>
      <c r="M1289" s="13">
        <v>103.61879965307611</v>
      </c>
      <c r="N1289" s="13">
        <v>0.70501845962066967</v>
      </c>
      <c r="O1289" s="13">
        <v>0</v>
      </c>
      <c r="P1289" s="13">
        <v>2.350283546179173E-2</v>
      </c>
      <c r="Q1289" s="13">
        <v>0</v>
      </c>
      <c r="R1289" s="1">
        <f t="shared" si="21"/>
        <v>107.19856965213177</v>
      </c>
    </row>
    <row r="1290" spans="1:18" x14ac:dyDescent="0.25">
      <c r="A1290" s="12" t="s">
        <v>2614</v>
      </c>
      <c r="B1290" s="12" t="s">
        <v>1343</v>
      </c>
      <c r="C1290" s="12"/>
      <c r="D1290" s="13">
        <v>0</v>
      </c>
      <c r="E1290" s="13">
        <v>0.35037128234794007</v>
      </c>
      <c r="F1290" s="13">
        <v>4.1250892200284571E-2</v>
      </c>
      <c r="G1290" s="13">
        <v>0</v>
      </c>
      <c r="H1290" s="13">
        <v>106.33470013003138</v>
      </c>
      <c r="I1290" s="13">
        <v>2.6010967013541934E-2</v>
      </c>
      <c r="J1290" s="13">
        <v>2.2978606902405427E-2</v>
      </c>
      <c r="K1290" s="13">
        <v>2.7295805865420016E-2</v>
      </c>
      <c r="L1290" s="13">
        <v>2.509847024323153E-2</v>
      </c>
      <c r="M1290" s="13">
        <v>0</v>
      </c>
      <c r="N1290" s="13">
        <v>0</v>
      </c>
      <c r="O1290" s="13">
        <v>0.16174600696792024</v>
      </c>
      <c r="P1290" s="13">
        <v>0</v>
      </c>
      <c r="Q1290" s="13">
        <v>2.6391591464500434E-2</v>
      </c>
      <c r="R1290" s="1">
        <f t="shared" si="21"/>
        <v>107.01584375303662</v>
      </c>
    </row>
    <row r="1291" spans="1:18" x14ac:dyDescent="0.25">
      <c r="A1291" s="12" t="s">
        <v>509</v>
      </c>
      <c r="B1291" s="12" t="s">
        <v>1344</v>
      </c>
      <c r="C1291" s="12"/>
      <c r="D1291" s="13">
        <v>9.9226462327574299E-3</v>
      </c>
      <c r="E1291" s="13">
        <v>9.6630815811913781E-2</v>
      </c>
      <c r="F1291" s="13">
        <v>0.78926616554507611</v>
      </c>
      <c r="G1291" s="13">
        <v>3.6816370378312344</v>
      </c>
      <c r="H1291" s="13">
        <v>0.18703207658130722</v>
      </c>
      <c r="I1291" s="13">
        <v>1.6813376060843639</v>
      </c>
      <c r="J1291" s="13">
        <v>0</v>
      </c>
      <c r="K1291" s="13">
        <v>0.17879142182947602</v>
      </c>
      <c r="L1291" s="13">
        <v>1.2978833690624336E-2</v>
      </c>
      <c r="M1291" s="13">
        <v>0.29922707741323817</v>
      </c>
      <c r="N1291" s="13">
        <v>1.3664119255918239</v>
      </c>
      <c r="O1291" s="13">
        <v>98.55063613802983</v>
      </c>
      <c r="P1291" s="13">
        <v>0</v>
      </c>
      <c r="Q1291" s="13">
        <v>8.1885168250290019E-2</v>
      </c>
      <c r="R1291" s="1">
        <f t="shared" si="21"/>
        <v>106.93575691289195</v>
      </c>
    </row>
    <row r="1292" spans="1:18" x14ac:dyDescent="0.25">
      <c r="A1292" s="12" t="s">
        <v>2614</v>
      </c>
      <c r="B1292" s="12" t="s">
        <v>1345</v>
      </c>
      <c r="C1292" s="12"/>
      <c r="D1292" s="13">
        <v>0</v>
      </c>
      <c r="E1292" s="13">
        <v>1.2075915522703062</v>
      </c>
      <c r="F1292" s="13">
        <v>0.14409683882296265</v>
      </c>
      <c r="G1292" s="13">
        <v>97.149362904860695</v>
      </c>
      <c r="H1292" s="13">
        <v>1.3757272943989798</v>
      </c>
      <c r="I1292" s="13">
        <v>3.3982021300047327</v>
      </c>
      <c r="J1292" s="13">
        <v>3.2107374542258156E-2</v>
      </c>
      <c r="K1292" s="13">
        <v>0.85178613637014966</v>
      </c>
      <c r="L1292" s="13">
        <v>0.38576341322853608</v>
      </c>
      <c r="M1292" s="13">
        <v>0.49409874854212826</v>
      </c>
      <c r="N1292" s="13">
        <v>6.5930489442653242E-2</v>
      </c>
      <c r="O1292" s="13">
        <v>1.7797755204160952</v>
      </c>
      <c r="P1292" s="13">
        <v>0</v>
      </c>
      <c r="Q1292" s="13">
        <v>0</v>
      </c>
      <c r="R1292" s="1">
        <f t="shared" si="21"/>
        <v>106.8844424028995</v>
      </c>
    </row>
    <row r="1293" spans="1:18" x14ac:dyDescent="0.25">
      <c r="A1293" s="12" t="s">
        <v>598</v>
      </c>
      <c r="B1293" s="12" t="s">
        <v>1346</v>
      </c>
      <c r="C1293" s="12"/>
      <c r="D1293" s="13">
        <v>0</v>
      </c>
      <c r="E1293" s="13">
        <v>1.2020579968740823</v>
      </c>
      <c r="F1293" s="13">
        <v>0.48246837140148197</v>
      </c>
      <c r="G1293" s="13">
        <v>2.6106239742688491</v>
      </c>
      <c r="H1293" s="13">
        <v>100.37847304492642</v>
      </c>
      <c r="I1293" s="13">
        <v>9.7351350037580414E-2</v>
      </c>
      <c r="J1293" s="13">
        <v>0</v>
      </c>
      <c r="K1293" s="13">
        <v>0.64701410305890183</v>
      </c>
      <c r="L1293" s="13">
        <v>0.2348403618351205</v>
      </c>
      <c r="M1293" s="13">
        <v>0.34591014504620149</v>
      </c>
      <c r="N1293" s="13">
        <v>4.4149998191397533E-2</v>
      </c>
      <c r="O1293" s="13">
        <v>0.32160144491455073</v>
      </c>
      <c r="P1293" s="13">
        <v>2.2106928286313148E-2</v>
      </c>
      <c r="Q1293" s="13">
        <v>0</v>
      </c>
      <c r="R1293" s="1">
        <f t="shared" si="21"/>
        <v>106.38659771884093</v>
      </c>
    </row>
    <row r="1294" spans="1:18" x14ac:dyDescent="0.25">
      <c r="A1294" s="12" t="s">
        <v>500</v>
      </c>
      <c r="B1294" s="12" t="s">
        <v>1347</v>
      </c>
      <c r="C1294" s="12"/>
      <c r="D1294" s="13">
        <v>1.5403678720039383E-2</v>
      </c>
      <c r="E1294" s="13">
        <v>1.8750920952771723E-2</v>
      </c>
      <c r="F1294" s="13">
        <v>1.6557269199449939E-2</v>
      </c>
      <c r="G1294" s="13">
        <v>2.5744528352670919E-2</v>
      </c>
      <c r="H1294" s="13">
        <v>0</v>
      </c>
      <c r="I1294" s="13">
        <v>105.75996718853334</v>
      </c>
      <c r="J1294" s="13">
        <v>0</v>
      </c>
      <c r="K1294" s="13">
        <v>7.3039875684849011E-3</v>
      </c>
      <c r="L1294" s="13">
        <v>2.0148031043493476E-2</v>
      </c>
      <c r="M1294" s="13">
        <v>0.15483765307126854</v>
      </c>
      <c r="N1294" s="13">
        <v>2.5252204722655922E-2</v>
      </c>
      <c r="O1294" s="13">
        <v>3.246077886389917E-2</v>
      </c>
      <c r="P1294" s="13">
        <v>0</v>
      </c>
      <c r="Q1294" s="13">
        <v>0</v>
      </c>
      <c r="R1294" s="1">
        <f t="shared" si="21"/>
        <v>106.07642624102807</v>
      </c>
    </row>
    <row r="1295" spans="1:18" x14ac:dyDescent="0.25">
      <c r="A1295" s="12" t="s">
        <v>509</v>
      </c>
      <c r="B1295" s="12" t="s">
        <v>1348</v>
      </c>
      <c r="C1295" s="12"/>
      <c r="D1295" s="13">
        <v>2.116428686294201E-2</v>
      </c>
      <c r="E1295" s="13">
        <v>101.45594545430383</v>
      </c>
      <c r="F1295" s="13">
        <v>0.1592450485115362</v>
      </c>
      <c r="G1295" s="13">
        <v>3.5372367413651053E-2</v>
      </c>
      <c r="H1295" s="13">
        <v>4.432509935673698E-2</v>
      </c>
      <c r="I1295" s="13">
        <v>2.8689372229071648E-2</v>
      </c>
      <c r="J1295" s="13">
        <v>2.5344763475552722E-2</v>
      </c>
      <c r="K1295" s="13">
        <v>3.0106513700848242E-2</v>
      </c>
      <c r="L1295" s="13">
        <v>3.0589619642702308</v>
      </c>
      <c r="M1295" s="13">
        <v>1.0459875928251741</v>
      </c>
      <c r="N1295" s="13">
        <v>6.9391852996355211E-2</v>
      </c>
      <c r="O1295" s="13">
        <v>2.2300167646846714E-2</v>
      </c>
      <c r="P1295" s="13">
        <v>0</v>
      </c>
      <c r="Q1295" s="13">
        <v>0</v>
      </c>
      <c r="R1295" s="1">
        <f t="shared" ref="R1295:R1358" si="22">SUM(D1295:Q1295)</f>
        <v>105.99683448359278</v>
      </c>
    </row>
    <row r="1296" spans="1:18" x14ac:dyDescent="0.25">
      <c r="A1296" s="12" t="s">
        <v>498</v>
      </c>
      <c r="B1296" s="12" t="s">
        <v>1349</v>
      </c>
      <c r="C1296" s="12"/>
      <c r="D1296" s="13">
        <v>0</v>
      </c>
      <c r="E1296" s="13">
        <v>64.10210500777238</v>
      </c>
      <c r="F1296" s="13">
        <v>5.3032038990709539E-2</v>
      </c>
      <c r="G1296" s="13">
        <v>0</v>
      </c>
      <c r="H1296" s="13">
        <v>0</v>
      </c>
      <c r="I1296" s="13">
        <v>6.687926215756855E-2</v>
      </c>
      <c r="J1296" s="13">
        <v>1.9694157907080699E-2</v>
      </c>
      <c r="K1296" s="13">
        <v>7.7980925649345067E-3</v>
      </c>
      <c r="L1296" s="13">
        <v>3.7429172039652543</v>
      </c>
      <c r="M1296" s="13">
        <v>2.7552035557417032E-2</v>
      </c>
      <c r="N1296" s="13">
        <v>37.596393013420837</v>
      </c>
      <c r="O1296" s="13">
        <v>3.4656707166748867E-2</v>
      </c>
      <c r="P1296" s="13">
        <v>2.0249608615777296E-2</v>
      </c>
      <c r="Q1296" s="13">
        <v>0</v>
      </c>
      <c r="R1296" s="1">
        <f t="shared" si="22"/>
        <v>105.6712771281187</v>
      </c>
    </row>
    <row r="1297" spans="1:18" x14ac:dyDescent="0.25">
      <c r="A1297" s="12" t="s">
        <v>2614</v>
      </c>
      <c r="B1297" s="12" t="s">
        <v>1350</v>
      </c>
      <c r="C1297" s="12"/>
      <c r="D1297" s="13">
        <v>0</v>
      </c>
      <c r="E1297" s="13">
        <v>0</v>
      </c>
      <c r="F1297" s="13">
        <v>0</v>
      </c>
      <c r="G1297" s="13">
        <v>0</v>
      </c>
      <c r="H1297" s="13">
        <v>101.85087753971038</v>
      </c>
      <c r="I1297" s="13">
        <v>0</v>
      </c>
      <c r="J1297" s="13">
        <v>0</v>
      </c>
      <c r="K1297" s="13">
        <v>0</v>
      </c>
      <c r="L1297" s="13">
        <v>2.2726050001220018E-2</v>
      </c>
      <c r="M1297" s="13">
        <v>2.9108288862677474E-2</v>
      </c>
      <c r="N1297" s="13">
        <v>0.93994964449212803</v>
      </c>
      <c r="O1297" s="13">
        <v>1.8307130903933912E-2</v>
      </c>
      <c r="P1297" s="13">
        <v>0</v>
      </c>
      <c r="Q1297" s="13">
        <v>2.6047664154406855</v>
      </c>
      <c r="R1297" s="1">
        <f t="shared" si="22"/>
        <v>105.46573506941102</v>
      </c>
    </row>
    <row r="1298" spans="1:18" x14ac:dyDescent="0.25">
      <c r="A1298" s="12" t="s">
        <v>509</v>
      </c>
      <c r="B1298" s="12" t="s">
        <v>1351</v>
      </c>
      <c r="C1298" s="12"/>
      <c r="D1298" s="13">
        <v>1.5530653918143776E-2</v>
      </c>
      <c r="E1298" s="13">
        <v>1.89054880497549E-2</v>
      </c>
      <c r="F1298" s="13">
        <v>0</v>
      </c>
      <c r="G1298" s="13">
        <v>0.38935117454541718</v>
      </c>
      <c r="H1298" s="13">
        <v>4.7488524531161289</v>
      </c>
      <c r="I1298" s="13">
        <v>0</v>
      </c>
      <c r="J1298" s="13">
        <v>1.859834695707312E-2</v>
      </c>
      <c r="K1298" s="13">
        <v>99.342998726878719</v>
      </c>
      <c r="L1298" s="13">
        <v>5.0785286903808256E-2</v>
      </c>
      <c r="M1298" s="13">
        <v>0.37727551626110695</v>
      </c>
      <c r="N1298" s="13">
        <v>0.21641308575941265</v>
      </c>
      <c r="O1298" s="13">
        <v>0.27819104894978397</v>
      </c>
      <c r="P1298" s="13">
        <v>0</v>
      </c>
      <c r="Q1298" s="13">
        <v>0</v>
      </c>
      <c r="R1298" s="1">
        <f t="shared" si="22"/>
        <v>105.45690178133934</v>
      </c>
    </row>
    <row r="1299" spans="1:18" x14ac:dyDescent="0.25">
      <c r="A1299" s="12" t="s">
        <v>509</v>
      </c>
      <c r="B1299" s="12" t="s">
        <v>1352</v>
      </c>
      <c r="C1299" s="12"/>
      <c r="D1299" s="13">
        <v>0</v>
      </c>
      <c r="E1299" s="13">
        <v>7.3440064652250017E-2</v>
      </c>
      <c r="F1299" s="13">
        <v>6.4848383902582116E-2</v>
      </c>
      <c r="G1299" s="13">
        <v>0</v>
      </c>
      <c r="H1299" s="13">
        <v>6.3175833739605433E-2</v>
      </c>
      <c r="I1299" s="13">
        <v>4.0890489504610786E-2</v>
      </c>
      <c r="J1299" s="13">
        <v>3.0615767338212432E-2</v>
      </c>
      <c r="K1299" s="13">
        <v>104.30293297288033</v>
      </c>
      <c r="L1299" s="13">
        <v>0</v>
      </c>
      <c r="M1299" s="13">
        <v>0.44259027039552612</v>
      </c>
      <c r="N1299" s="13">
        <v>0.24725766165228971</v>
      </c>
      <c r="O1299" s="13">
        <v>9.5352184477961316E-2</v>
      </c>
      <c r="P1299" s="13">
        <v>0</v>
      </c>
      <c r="Q1299" s="13">
        <v>4.6884120079981356E-2</v>
      </c>
      <c r="R1299" s="1">
        <f t="shared" si="22"/>
        <v>105.40798774862334</v>
      </c>
    </row>
    <row r="1300" spans="1:18" x14ac:dyDescent="0.25">
      <c r="A1300" s="12" t="s">
        <v>509</v>
      </c>
      <c r="B1300" s="12" t="s">
        <v>1353</v>
      </c>
      <c r="C1300" s="12"/>
      <c r="D1300" s="13">
        <v>0</v>
      </c>
      <c r="E1300" s="13">
        <v>0.52109345729895529</v>
      </c>
      <c r="F1300" s="13">
        <v>0</v>
      </c>
      <c r="G1300" s="13">
        <v>3.1106426416655886E-2</v>
      </c>
      <c r="H1300" s="13">
        <v>7.7958900823765012E-2</v>
      </c>
      <c r="I1300" s="13">
        <v>0.10091762711242901</v>
      </c>
      <c r="J1300" s="13">
        <v>1.1144080503296643E-2</v>
      </c>
      <c r="K1300" s="13">
        <v>8.8252132155947419E-3</v>
      </c>
      <c r="L1300" s="13">
        <v>104.19372428425167</v>
      </c>
      <c r="M1300" s="13">
        <v>6.2362067721850684E-2</v>
      </c>
      <c r="N1300" s="13">
        <v>0.16781360703785161</v>
      </c>
      <c r="O1300" s="13">
        <v>0</v>
      </c>
      <c r="P1300" s="13">
        <v>0</v>
      </c>
      <c r="Q1300" s="13">
        <v>0</v>
      </c>
      <c r="R1300" s="1">
        <f t="shared" si="22"/>
        <v>105.17494566438208</v>
      </c>
    </row>
    <row r="1301" spans="1:18" x14ac:dyDescent="0.25">
      <c r="A1301" s="12" t="s">
        <v>509</v>
      </c>
      <c r="B1301" s="12" t="s">
        <v>1354</v>
      </c>
      <c r="C1301" s="12"/>
      <c r="D1301" s="13">
        <v>1.6682346018327101E-2</v>
      </c>
      <c r="E1301" s="13">
        <v>0</v>
      </c>
      <c r="F1301" s="13">
        <v>0</v>
      </c>
      <c r="G1301" s="13">
        <v>2.7881594901038732E-2</v>
      </c>
      <c r="H1301" s="13">
        <v>0</v>
      </c>
      <c r="I1301" s="13">
        <v>0</v>
      </c>
      <c r="J1301" s="13">
        <v>104.792118327514</v>
      </c>
      <c r="K1301" s="13">
        <v>0</v>
      </c>
      <c r="L1301" s="13">
        <v>0</v>
      </c>
      <c r="M1301" s="13">
        <v>0</v>
      </c>
      <c r="N1301" s="13">
        <v>5.4696806466228709E-2</v>
      </c>
      <c r="O1301" s="13">
        <v>1.7577682411912196E-2</v>
      </c>
      <c r="P1301" s="13">
        <v>0</v>
      </c>
      <c r="Q1301" s="13">
        <v>0</v>
      </c>
      <c r="R1301" s="1">
        <f t="shared" si="22"/>
        <v>104.9089567573115</v>
      </c>
    </row>
    <row r="1302" spans="1:18" x14ac:dyDescent="0.25">
      <c r="A1302" s="12" t="s">
        <v>503</v>
      </c>
      <c r="B1302" s="12" t="s">
        <v>1355</v>
      </c>
      <c r="C1302" s="12"/>
      <c r="D1302" s="13">
        <v>0</v>
      </c>
      <c r="E1302" s="13">
        <v>0.23062997100841309</v>
      </c>
      <c r="F1302" s="13">
        <v>0</v>
      </c>
      <c r="G1302" s="13">
        <v>0</v>
      </c>
      <c r="H1302" s="13">
        <v>0.34387665997523165</v>
      </c>
      <c r="I1302" s="13">
        <v>0.16700759011586352</v>
      </c>
      <c r="J1302" s="13">
        <v>2.2254270260130617</v>
      </c>
      <c r="K1302" s="13">
        <v>100.02963091976125</v>
      </c>
      <c r="L1302" s="13">
        <v>4.3686234098845006E-2</v>
      </c>
      <c r="M1302" s="13">
        <v>1.3544344638437049</v>
      </c>
      <c r="N1302" s="13">
        <v>0.19892685625962517</v>
      </c>
      <c r="O1302" s="13">
        <v>4.5837629143879462E-2</v>
      </c>
      <c r="P1302" s="13">
        <v>0</v>
      </c>
      <c r="Q1302" s="13">
        <v>0</v>
      </c>
      <c r="R1302" s="1">
        <f t="shared" si="22"/>
        <v>104.63945735021987</v>
      </c>
    </row>
    <row r="1303" spans="1:18" x14ac:dyDescent="0.25">
      <c r="A1303" s="12" t="s">
        <v>503</v>
      </c>
      <c r="B1303" s="12" t="s">
        <v>1356</v>
      </c>
      <c r="C1303" s="12"/>
      <c r="D1303" s="13">
        <v>0</v>
      </c>
      <c r="E1303" s="13">
        <v>0.39733510277905809</v>
      </c>
      <c r="F1303" s="13">
        <v>0</v>
      </c>
      <c r="G1303" s="13">
        <v>6.8191349406059532E-2</v>
      </c>
      <c r="H1303" s="13">
        <v>8.5450552470713786E-2</v>
      </c>
      <c r="I1303" s="13">
        <v>0.34567360572643568</v>
      </c>
      <c r="J1303" s="13">
        <v>0</v>
      </c>
      <c r="K1303" s="13">
        <v>103.3494699931689</v>
      </c>
      <c r="L1303" s="13">
        <v>2.6683755979325558E-2</v>
      </c>
      <c r="M1303" s="13">
        <v>0.13670980693005752</v>
      </c>
      <c r="N1303" s="13">
        <v>5.0165472792706833E-2</v>
      </c>
      <c r="O1303" s="13">
        <v>6.4485867147513656E-2</v>
      </c>
      <c r="P1303" s="13">
        <v>0</v>
      </c>
      <c r="Q1303" s="13">
        <v>0</v>
      </c>
      <c r="R1303" s="1">
        <f t="shared" si="22"/>
        <v>104.52416550640076</v>
      </c>
    </row>
    <row r="1304" spans="1:18" x14ac:dyDescent="0.25">
      <c r="A1304" s="12" t="s">
        <v>509</v>
      </c>
      <c r="B1304" s="12" t="s">
        <v>1357</v>
      </c>
      <c r="C1304" s="12"/>
      <c r="D1304" s="13">
        <v>5.0063661296142169E-3</v>
      </c>
      <c r="E1304" s="13">
        <v>0.23158176277244608</v>
      </c>
      <c r="F1304" s="13">
        <v>4.3050366461457303E-2</v>
      </c>
      <c r="G1304" s="13">
        <v>1.3889646207438076</v>
      </c>
      <c r="H1304" s="13">
        <v>55.497137100045798</v>
      </c>
      <c r="I1304" s="13">
        <v>0.95688363277292199</v>
      </c>
      <c r="J1304" s="13">
        <v>2.3980995201735335E-2</v>
      </c>
      <c r="K1304" s="13">
        <v>45.991489658789476</v>
      </c>
      <c r="L1304" s="13">
        <v>0.11132166377092301</v>
      </c>
      <c r="M1304" s="13">
        <v>1.6774650523719691E-2</v>
      </c>
      <c r="N1304" s="13">
        <v>6.5657968966657626E-2</v>
      </c>
      <c r="O1304" s="13">
        <v>7.3850787697612053E-2</v>
      </c>
      <c r="P1304" s="13">
        <v>0</v>
      </c>
      <c r="Q1304" s="13">
        <v>1.3771431639967951E-2</v>
      </c>
      <c r="R1304" s="1">
        <f t="shared" si="22"/>
        <v>104.41947100551613</v>
      </c>
    </row>
    <row r="1305" spans="1:18" x14ac:dyDescent="0.25">
      <c r="A1305" s="12" t="s">
        <v>2614</v>
      </c>
      <c r="B1305" s="12" t="s">
        <v>1358</v>
      </c>
      <c r="C1305" s="12"/>
      <c r="D1305" s="13">
        <v>0</v>
      </c>
      <c r="E1305" s="13">
        <v>0</v>
      </c>
      <c r="F1305" s="13">
        <v>3.7531941108096753E-2</v>
      </c>
      <c r="G1305" s="13">
        <v>50.450125826698851</v>
      </c>
      <c r="H1305" s="13">
        <v>0.31079339212091994</v>
      </c>
      <c r="I1305" s="13">
        <v>0</v>
      </c>
      <c r="J1305" s="13">
        <v>1.0453491730795055E-2</v>
      </c>
      <c r="K1305" s="13">
        <v>0</v>
      </c>
      <c r="L1305" s="13">
        <v>0</v>
      </c>
      <c r="M1305" s="13">
        <v>7.3121932205712475E-2</v>
      </c>
      <c r="N1305" s="13">
        <v>45.306711097680797</v>
      </c>
      <c r="O1305" s="13">
        <v>0.66223748818130046</v>
      </c>
      <c r="P1305" s="13">
        <v>7.4378376122090986</v>
      </c>
      <c r="Q1305" s="13">
        <v>0</v>
      </c>
      <c r="R1305" s="1">
        <f t="shared" si="22"/>
        <v>104.28881278193558</v>
      </c>
    </row>
    <row r="1306" spans="1:18" x14ac:dyDescent="0.25">
      <c r="A1306" s="12" t="s">
        <v>498</v>
      </c>
      <c r="B1306" s="12" t="s">
        <v>1359</v>
      </c>
      <c r="C1306" s="12"/>
      <c r="D1306" s="13">
        <v>3.598686739568293E-2</v>
      </c>
      <c r="E1306" s="13">
        <v>1.3361094452322102</v>
      </c>
      <c r="F1306" s="13">
        <v>3.8681944874640106E-2</v>
      </c>
      <c r="G1306" s="13">
        <v>6.0145692780951436E-2</v>
      </c>
      <c r="H1306" s="13">
        <v>5.6526407546161089E-2</v>
      </c>
      <c r="I1306" s="13">
        <v>3.6586655651061423E-2</v>
      </c>
      <c r="J1306" s="13">
        <v>0</v>
      </c>
      <c r="K1306" s="13">
        <v>102.31545532964218</v>
      </c>
      <c r="L1306" s="13">
        <v>9.4141735182133063E-2</v>
      </c>
      <c r="M1306" s="13">
        <v>3.0144974836895391E-2</v>
      </c>
      <c r="N1306" s="13">
        <v>8.8493251448495569E-2</v>
      </c>
      <c r="O1306" s="13">
        <v>1.8959135765017111E-2</v>
      </c>
      <c r="P1306" s="13">
        <v>0</v>
      </c>
      <c r="Q1306" s="13">
        <v>0</v>
      </c>
      <c r="R1306" s="1">
        <f t="shared" si="22"/>
        <v>104.11123144035543</v>
      </c>
    </row>
    <row r="1307" spans="1:18" x14ac:dyDescent="0.25">
      <c r="A1307" s="12" t="s">
        <v>498</v>
      </c>
      <c r="B1307" s="12" t="s">
        <v>1360</v>
      </c>
      <c r="C1307" s="12"/>
      <c r="D1307" s="13">
        <v>0</v>
      </c>
      <c r="E1307" s="13">
        <v>0</v>
      </c>
      <c r="F1307" s="13">
        <v>0</v>
      </c>
      <c r="G1307" s="13">
        <v>2.9240883334983741E-2</v>
      </c>
      <c r="H1307" s="13">
        <v>0</v>
      </c>
      <c r="I1307" s="13">
        <v>0</v>
      </c>
      <c r="J1307" s="13">
        <v>0</v>
      </c>
      <c r="K1307" s="13">
        <v>0</v>
      </c>
      <c r="L1307" s="13">
        <v>2.2884327772557594E-2</v>
      </c>
      <c r="M1307" s="13">
        <v>103.995486021528</v>
      </c>
      <c r="N1307" s="13">
        <v>0</v>
      </c>
      <c r="O1307" s="13">
        <v>3.6869265372403176E-2</v>
      </c>
      <c r="P1307" s="13">
        <v>0</v>
      </c>
      <c r="Q1307" s="13">
        <v>0</v>
      </c>
      <c r="R1307" s="1">
        <f t="shared" si="22"/>
        <v>104.08448049800793</v>
      </c>
    </row>
    <row r="1308" spans="1:18" x14ac:dyDescent="0.25">
      <c r="A1308" s="12" t="s">
        <v>509</v>
      </c>
      <c r="B1308" s="12" t="s">
        <v>1361</v>
      </c>
      <c r="C1308" s="12"/>
      <c r="D1308" s="13">
        <v>0</v>
      </c>
      <c r="E1308" s="13">
        <v>0</v>
      </c>
      <c r="F1308" s="13">
        <v>0.30320563777283399</v>
      </c>
      <c r="G1308" s="13">
        <v>0.25143876225166306</v>
      </c>
      <c r="H1308" s="13">
        <v>102.4396735252709</v>
      </c>
      <c r="I1308" s="13">
        <v>3.8237581888591124E-2</v>
      </c>
      <c r="J1308" s="13">
        <v>2.2519894849456597E-2</v>
      </c>
      <c r="K1308" s="13">
        <v>5.3501822850374109E-2</v>
      </c>
      <c r="L1308" s="13">
        <v>1.229872013478376E-2</v>
      </c>
      <c r="M1308" s="13">
        <v>3.1505228432155592E-2</v>
      </c>
      <c r="N1308" s="13">
        <v>0</v>
      </c>
      <c r="O1308" s="13">
        <v>3.962928523808526E-2</v>
      </c>
      <c r="P1308" s="13">
        <v>0</v>
      </c>
      <c r="Q1308" s="13">
        <v>0.33624171708015743</v>
      </c>
      <c r="R1308" s="1">
        <f t="shared" si="22"/>
        <v>103.528252175769</v>
      </c>
    </row>
    <row r="1309" spans="1:18" x14ac:dyDescent="0.25">
      <c r="A1309" s="12" t="s">
        <v>509</v>
      </c>
      <c r="B1309" s="12" t="s">
        <v>1362</v>
      </c>
      <c r="C1309" s="12"/>
      <c r="D1309" s="13">
        <v>0</v>
      </c>
      <c r="E1309" s="13">
        <v>3.1743557356898149E-2</v>
      </c>
      <c r="F1309" s="13">
        <v>9.3433032939225863E-2</v>
      </c>
      <c r="G1309" s="13">
        <v>0</v>
      </c>
      <c r="H1309" s="13">
        <v>5.4613941623799629E-2</v>
      </c>
      <c r="I1309" s="13">
        <v>103.12427386627952</v>
      </c>
      <c r="J1309" s="13">
        <v>5.2046412116030748E-3</v>
      </c>
      <c r="K1309" s="13">
        <v>8.2433123826556806E-3</v>
      </c>
      <c r="L1309" s="13">
        <v>0</v>
      </c>
      <c r="M1309" s="13">
        <v>0</v>
      </c>
      <c r="N1309" s="13">
        <v>1.4249874464313046E-2</v>
      </c>
      <c r="O1309" s="13">
        <v>1.831768864955325E-2</v>
      </c>
      <c r="P1309" s="13">
        <v>0</v>
      </c>
      <c r="Q1309" s="13">
        <v>0</v>
      </c>
      <c r="R1309" s="1">
        <f t="shared" si="22"/>
        <v>103.35007991490758</v>
      </c>
    </row>
    <row r="1310" spans="1:18" x14ac:dyDescent="0.25">
      <c r="A1310" s="12" t="s">
        <v>498</v>
      </c>
      <c r="B1310" s="12" t="s">
        <v>1363</v>
      </c>
      <c r="C1310" s="12"/>
      <c r="D1310" s="13">
        <v>1.8384833861628626E-2</v>
      </c>
      <c r="E1310" s="13">
        <v>0.15665919869812145</v>
      </c>
      <c r="F1310" s="13">
        <v>83.275739694746093</v>
      </c>
      <c r="G1310" s="13">
        <v>0</v>
      </c>
      <c r="H1310" s="13">
        <v>18.173885462132773</v>
      </c>
      <c r="I1310" s="13">
        <v>1.2460834268634188E-2</v>
      </c>
      <c r="J1310" s="13">
        <v>0</v>
      </c>
      <c r="K1310" s="13">
        <v>1.7435133569658406E-2</v>
      </c>
      <c r="L1310" s="13">
        <v>8.4165849948612662E-2</v>
      </c>
      <c r="M1310" s="13">
        <v>0</v>
      </c>
      <c r="N1310" s="13">
        <v>1.5069698508509139E-2</v>
      </c>
      <c r="O1310" s="13">
        <v>1.1041779085654873</v>
      </c>
      <c r="P1310" s="13">
        <v>0</v>
      </c>
      <c r="Q1310" s="13">
        <v>5.0572706067164276E-2</v>
      </c>
      <c r="R1310" s="1">
        <f t="shared" si="22"/>
        <v>102.9085513203667</v>
      </c>
    </row>
    <row r="1311" spans="1:18" x14ac:dyDescent="0.25">
      <c r="A1311" s="12" t="s">
        <v>509</v>
      </c>
      <c r="B1311" s="12" t="s">
        <v>1364</v>
      </c>
      <c r="C1311" s="12"/>
      <c r="D1311" s="13">
        <v>0</v>
      </c>
      <c r="E1311" s="13">
        <v>3.4948145051975486E-2</v>
      </c>
      <c r="F1311" s="13">
        <v>0</v>
      </c>
      <c r="G1311" s="13">
        <v>0</v>
      </c>
      <c r="H1311" s="13">
        <v>3.0063674531958268E-2</v>
      </c>
      <c r="I1311" s="13">
        <v>0.36971493066057776</v>
      </c>
      <c r="J1311" s="13">
        <v>0</v>
      </c>
      <c r="K1311" s="13">
        <v>0</v>
      </c>
      <c r="L1311" s="13">
        <v>101.63473739009898</v>
      </c>
      <c r="M1311" s="13">
        <v>0.50502881176745418</v>
      </c>
      <c r="N1311" s="13">
        <v>0.14119589897782181</v>
      </c>
      <c r="O1311" s="13">
        <v>0.12100141759362032</v>
      </c>
      <c r="P1311" s="13">
        <v>0</v>
      </c>
      <c r="Q1311" s="13">
        <v>0</v>
      </c>
      <c r="R1311" s="1">
        <f t="shared" si="22"/>
        <v>102.83669026868239</v>
      </c>
    </row>
    <row r="1312" spans="1:18" x14ac:dyDescent="0.25">
      <c r="A1312" s="12" t="s">
        <v>598</v>
      </c>
      <c r="B1312" s="12" t="s">
        <v>1365</v>
      </c>
      <c r="C1312" s="12"/>
      <c r="D1312" s="13">
        <v>8.4629419582024339E-3</v>
      </c>
      <c r="E1312" s="13">
        <v>74.895189571660538</v>
      </c>
      <c r="F1312" s="13">
        <v>0.14554778584311523</v>
      </c>
      <c r="G1312" s="13">
        <v>19.29284257977131</v>
      </c>
      <c r="H1312" s="13">
        <v>0.21269079118622919</v>
      </c>
      <c r="I1312" s="13">
        <v>8.0303931568759312E-2</v>
      </c>
      <c r="J1312" s="13">
        <v>1.0134584908388243E-2</v>
      </c>
      <c r="K1312" s="13">
        <v>2.6485054528934495</v>
      </c>
      <c r="L1312" s="13">
        <v>1.6825698782486647</v>
      </c>
      <c r="M1312" s="13">
        <v>0.1843170845866621</v>
      </c>
      <c r="N1312" s="13">
        <v>0</v>
      </c>
      <c r="O1312" s="13">
        <v>3.4063495646266926</v>
      </c>
      <c r="P1312" s="13">
        <v>0</v>
      </c>
      <c r="Q1312" s="13">
        <v>2.3279724980758101E-2</v>
      </c>
      <c r="R1312" s="1">
        <f t="shared" si="22"/>
        <v>102.59019389223278</v>
      </c>
    </row>
    <row r="1313" spans="1:18" x14ac:dyDescent="0.25">
      <c r="A1313" s="12" t="s">
        <v>500</v>
      </c>
      <c r="B1313" s="12" t="s">
        <v>1366</v>
      </c>
      <c r="C1313" s="12"/>
      <c r="D1313" s="13">
        <v>0</v>
      </c>
      <c r="E1313" s="13">
        <v>1.8860143380798829E-2</v>
      </c>
      <c r="F1313" s="13">
        <v>1.9817919425949118</v>
      </c>
      <c r="G1313" s="13">
        <v>0</v>
      </c>
      <c r="H1313" s="13">
        <v>99.048656673883244</v>
      </c>
      <c r="I1313" s="13">
        <v>0</v>
      </c>
      <c r="J1313" s="13">
        <v>0.1298761727458039</v>
      </c>
      <c r="K1313" s="13">
        <v>1.4693065278250761E-2</v>
      </c>
      <c r="L1313" s="13">
        <v>0.2735827854138646</v>
      </c>
      <c r="M1313" s="13">
        <v>7.7869784236886883E-2</v>
      </c>
      <c r="N1313" s="13">
        <v>0.72387995150099682</v>
      </c>
      <c r="O1313" s="13">
        <v>0</v>
      </c>
      <c r="P1313" s="13">
        <v>0.11446215293283468</v>
      </c>
      <c r="Q1313" s="13">
        <v>0.10654751633732272</v>
      </c>
      <c r="R1313" s="1">
        <f t="shared" si="22"/>
        <v>102.49022018830492</v>
      </c>
    </row>
    <row r="1314" spans="1:18" x14ac:dyDescent="0.25">
      <c r="A1314" s="12" t="s">
        <v>498</v>
      </c>
      <c r="B1314" s="12" t="s">
        <v>1367</v>
      </c>
      <c r="C1314" s="12"/>
      <c r="D1314" s="13">
        <v>0.19979613886701411</v>
      </c>
      <c r="E1314" s="13">
        <v>6.5888378711165672</v>
      </c>
      <c r="F1314" s="13">
        <v>2.9285316570587642E-2</v>
      </c>
      <c r="G1314" s="13">
        <v>7.5891808575281661E-2</v>
      </c>
      <c r="H1314" s="13">
        <v>0.14264999213045071</v>
      </c>
      <c r="I1314" s="13">
        <v>1.8466010373793404E-2</v>
      </c>
      <c r="J1314" s="13">
        <v>2.1750989020091739E-2</v>
      </c>
      <c r="K1314" s="13">
        <v>94.479286971256499</v>
      </c>
      <c r="L1314" s="13">
        <v>0.32666699960329687</v>
      </c>
      <c r="M1314" s="13">
        <v>0.12171813097428097</v>
      </c>
      <c r="N1314" s="13">
        <v>3.7220248525485264E-2</v>
      </c>
      <c r="O1314" s="13">
        <v>0.13396672313412977</v>
      </c>
      <c r="P1314" s="13">
        <v>0.11182225123333937</v>
      </c>
      <c r="Q1314" s="13">
        <v>0</v>
      </c>
      <c r="R1314" s="1">
        <f t="shared" si="22"/>
        <v>102.28735945138082</v>
      </c>
    </row>
    <row r="1315" spans="1:18" x14ac:dyDescent="0.25">
      <c r="A1315" s="12" t="s">
        <v>500</v>
      </c>
      <c r="B1315" s="12" t="s">
        <v>1368</v>
      </c>
      <c r="C1315" s="12"/>
      <c r="D1315" s="13">
        <v>7.4432096926214985E-3</v>
      </c>
      <c r="E1315" s="13">
        <v>0</v>
      </c>
      <c r="F1315" s="13">
        <v>0</v>
      </c>
      <c r="G1315" s="13">
        <v>0.27368022807306014</v>
      </c>
      <c r="H1315" s="13">
        <v>101.4348378708272</v>
      </c>
      <c r="I1315" s="13">
        <v>2.0179372433715745E-2</v>
      </c>
      <c r="J1315" s="13">
        <v>0</v>
      </c>
      <c r="K1315" s="13">
        <v>0.13411563938714768</v>
      </c>
      <c r="L1315" s="13">
        <v>0</v>
      </c>
      <c r="M1315" s="13">
        <v>0</v>
      </c>
      <c r="N1315" s="13">
        <v>0</v>
      </c>
      <c r="O1315" s="13">
        <v>0.36076348578838652</v>
      </c>
      <c r="P1315" s="13">
        <v>0</v>
      </c>
      <c r="Q1315" s="13">
        <v>0</v>
      </c>
      <c r="R1315" s="1">
        <f t="shared" si="22"/>
        <v>102.23101980620213</v>
      </c>
    </row>
    <row r="1316" spans="1:18" x14ac:dyDescent="0.25">
      <c r="A1316" s="12" t="s">
        <v>509</v>
      </c>
      <c r="B1316" s="12" t="s">
        <v>1369</v>
      </c>
      <c r="C1316" s="12"/>
      <c r="D1316" s="13">
        <v>0</v>
      </c>
      <c r="E1316" s="13">
        <v>0</v>
      </c>
      <c r="F1316" s="13">
        <v>0</v>
      </c>
      <c r="G1316" s="13">
        <v>8.9136697046509297E-2</v>
      </c>
      <c r="H1316" s="13">
        <v>5.0822207418434271</v>
      </c>
      <c r="I1316" s="13">
        <v>96.502929768665084</v>
      </c>
      <c r="J1316" s="13">
        <v>0</v>
      </c>
      <c r="K1316" s="13">
        <v>0.15173398825680112</v>
      </c>
      <c r="L1316" s="13">
        <v>6.9759636479074225E-2</v>
      </c>
      <c r="M1316" s="13">
        <v>1.4891747938886991E-2</v>
      </c>
      <c r="N1316" s="13">
        <v>7.2860081544482466E-2</v>
      </c>
      <c r="O1316" s="13">
        <v>0.14985432098285983</v>
      </c>
      <c r="P1316" s="13">
        <v>0</v>
      </c>
      <c r="Q1316" s="13">
        <v>4.8902524305952641E-2</v>
      </c>
      <c r="R1316" s="1">
        <f t="shared" si="22"/>
        <v>102.18228950706309</v>
      </c>
    </row>
    <row r="1317" spans="1:18" x14ac:dyDescent="0.25">
      <c r="A1317" s="12" t="s">
        <v>2614</v>
      </c>
      <c r="B1317" s="12" t="s">
        <v>1370</v>
      </c>
      <c r="C1317" s="12"/>
      <c r="D1317" s="13">
        <v>0</v>
      </c>
      <c r="E1317" s="13">
        <v>6.7468839783691184E-2</v>
      </c>
      <c r="F1317" s="13">
        <v>0.2780200581367902</v>
      </c>
      <c r="G1317" s="13">
        <v>97.44988223189452</v>
      </c>
      <c r="H1317" s="13">
        <v>1.0060122345934146</v>
      </c>
      <c r="I1317" s="13">
        <v>0.31304823170281704</v>
      </c>
      <c r="J1317" s="13">
        <v>4.4248487979994595E-2</v>
      </c>
      <c r="K1317" s="13">
        <v>2.6280926055919213E-2</v>
      </c>
      <c r="L1317" s="13">
        <v>0</v>
      </c>
      <c r="M1317" s="13">
        <v>0.1857102882903815</v>
      </c>
      <c r="N1317" s="13">
        <v>0</v>
      </c>
      <c r="O1317" s="13">
        <v>1.4599890146319103</v>
      </c>
      <c r="P1317" s="13">
        <v>0.86443283259858128</v>
      </c>
      <c r="Q1317" s="13">
        <v>2.5410331066841787E-2</v>
      </c>
      <c r="R1317" s="1">
        <f t="shared" si="22"/>
        <v>101.72050347673486</v>
      </c>
    </row>
    <row r="1318" spans="1:18" x14ac:dyDescent="0.25">
      <c r="A1318" s="12" t="s">
        <v>2614</v>
      </c>
      <c r="B1318" s="12" t="s">
        <v>1371</v>
      </c>
      <c r="C1318" s="12"/>
      <c r="D1318" s="13">
        <v>0</v>
      </c>
      <c r="E1318" s="13">
        <v>93.845083853383159</v>
      </c>
      <c r="F1318" s="13">
        <v>0</v>
      </c>
      <c r="G1318" s="13">
        <v>1.5992702487127453</v>
      </c>
      <c r="H1318" s="13">
        <v>0.18906084003926643</v>
      </c>
      <c r="I1318" s="13">
        <v>0.39158215223740672</v>
      </c>
      <c r="J1318" s="13">
        <v>4.3241435149146246E-2</v>
      </c>
      <c r="K1318" s="13">
        <v>0.9160197801077079</v>
      </c>
      <c r="L1318" s="13">
        <v>3.4242200213956435</v>
      </c>
      <c r="M1318" s="13">
        <v>0.25710191056238929</v>
      </c>
      <c r="N1318" s="13">
        <v>2.9597862632603895E-2</v>
      </c>
      <c r="O1318" s="13">
        <v>0.5136339871400184</v>
      </c>
      <c r="P1318" s="13">
        <v>0</v>
      </c>
      <c r="Q1318" s="13">
        <v>0</v>
      </c>
      <c r="R1318" s="1">
        <f t="shared" si="22"/>
        <v>101.20881209136006</v>
      </c>
    </row>
    <row r="1319" spans="1:18" x14ac:dyDescent="0.25">
      <c r="A1319" s="12" t="s">
        <v>2614</v>
      </c>
      <c r="B1319" s="12" t="s">
        <v>1372</v>
      </c>
      <c r="C1319" s="12"/>
      <c r="D1319" s="13">
        <v>6.6486544453279815E-3</v>
      </c>
      <c r="E1319" s="13">
        <v>96.101232480042952</v>
      </c>
      <c r="F1319" s="13">
        <v>1.4293152105568384E-2</v>
      </c>
      <c r="G1319" s="13">
        <v>1.3112220896270148</v>
      </c>
      <c r="H1319" s="13">
        <v>0.97471551746754859</v>
      </c>
      <c r="I1319" s="13">
        <v>1.1085525339496578</v>
      </c>
      <c r="J1319" s="13">
        <v>0</v>
      </c>
      <c r="K1319" s="13">
        <v>5.0441653891574588E-2</v>
      </c>
      <c r="L1319" s="13">
        <v>1.2435921119436906</v>
      </c>
      <c r="M1319" s="13">
        <v>0</v>
      </c>
      <c r="N1319" s="13">
        <v>0</v>
      </c>
      <c r="O1319" s="13">
        <v>0.350274284498515</v>
      </c>
      <c r="P1319" s="13">
        <v>0</v>
      </c>
      <c r="Q1319" s="13">
        <v>0</v>
      </c>
      <c r="R1319" s="1">
        <f t="shared" si="22"/>
        <v>101.16097247797182</v>
      </c>
    </row>
    <row r="1320" spans="1:18" x14ac:dyDescent="0.25">
      <c r="A1320" s="12" t="s">
        <v>509</v>
      </c>
      <c r="B1320" s="12" t="s">
        <v>1373</v>
      </c>
      <c r="C1320" s="12"/>
      <c r="D1320" s="13">
        <v>0.39010629139267194</v>
      </c>
      <c r="E1320" s="13">
        <v>0</v>
      </c>
      <c r="F1320" s="13">
        <v>0.65893390982571343</v>
      </c>
      <c r="G1320" s="13">
        <v>97.193641927423855</v>
      </c>
      <c r="H1320" s="13">
        <v>0.96290832463320353</v>
      </c>
      <c r="I1320" s="13">
        <v>1.8886101915702225E-2</v>
      </c>
      <c r="J1320" s="13">
        <v>3.3368718019114701E-2</v>
      </c>
      <c r="K1320" s="13">
        <v>0</v>
      </c>
      <c r="L1320" s="13">
        <v>0</v>
      </c>
      <c r="M1320" s="13">
        <v>1.7739419054533898</v>
      </c>
      <c r="N1320" s="13">
        <v>2.2840193179280991E-2</v>
      </c>
      <c r="O1320" s="13">
        <v>7.3400567212275461E-2</v>
      </c>
      <c r="P1320" s="13">
        <v>0</v>
      </c>
      <c r="Q1320" s="13">
        <v>0</v>
      </c>
      <c r="R1320" s="1">
        <f t="shared" si="22"/>
        <v>101.1280279390552</v>
      </c>
    </row>
    <row r="1321" spans="1:18" x14ac:dyDescent="0.25">
      <c r="A1321" s="12" t="s">
        <v>509</v>
      </c>
      <c r="B1321" s="12" t="s">
        <v>1374</v>
      </c>
      <c r="C1321" s="12"/>
      <c r="D1321" s="13">
        <v>1.8469314360329055E-2</v>
      </c>
      <c r="E1321" s="13">
        <v>0.61827490352851555</v>
      </c>
      <c r="F1321" s="13">
        <v>63.369154719523358</v>
      </c>
      <c r="G1321" s="13">
        <v>0.26237967336822487</v>
      </c>
      <c r="H1321" s="13">
        <v>4.5643491569606409</v>
      </c>
      <c r="I1321" s="13">
        <v>2.5036186568941722E-2</v>
      </c>
      <c r="J1321" s="13">
        <v>0.19352783118484054</v>
      </c>
      <c r="K1321" s="13">
        <v>0.15325843822221177</v>
      </c>
      <c r="L1321" s="13">
        <v>6.039471574407751E-2</v>
      </c>
      <c r="M1321" s="13">
        <v>31.630697610289797</v>
      </c>
      <c r="N1321" s="13">
        <v>6.0555782263540456E-2</v>
      </c>
      <c r="O1321" s="13">
        <v>4.8651391991716537E-2</v>
      </c>
      <c r="P1321" s="13">
        <v>0</v>
      </c>
      <c r="Q1321" s="13">
        <v>8.8908913918649413E-2</v>
      </c>
      <c r="R1321" s="1">
        <f t="shared" si="22"/>
        <v>101.09365863792483</v>
      </c>
    </row>
    <row r="1322" spans="1:18" x14ac:dyDescent="0.25">
      <c r="A1322" s="12" t="s">
        <v>503</v>
      </c>
      <c r="B1322" s="12" t="s">
        <v>1375</v>
      </c>
      <c r="C1322" s="12"/>
      <c r="D1322" s="13">
        <v>0</v>
      </c>
      <c r="E1322" s="13">
        <v>0.28182184169913033</v>
      </c>
      <c r="F1322" s="13">
        <v>0.2799582551135153</v>
      </c>
      <c r="G1322" s="13">
        <v>1.6444698504288169</v>
      </c>
      <c r="H1322" s="13">
        <v>0.66669204642070656</v>
      </c>
      <c r="I1322" s="13">
        <v>3.9228700011143404E-2</v>
      </c>
      <c r="J1322" s="13">
        <v>0</v>
      </c>
      <c r="K1322" s="13">
        <v>0.20583221286995929</v>
      </c>
      <c r="L1322" s="13">
        <v>0</v>
      </c>
      <c r="M1322" s="13">
        <v>0.16968968075386462</v>
      </c>
      <c r="N1322" s="13">
        <v>4.7441822056548136E-2</v>
      </c>
      <c r="O1322" s="13">
        <v>97.301111932393098</v>
      </c>
      <c r="P1322" s="13">
        <v>0.17816415644505496</v>
      </c>
      <c r="Q1322" s="13">
        <v>0.19901371291550488</v>
      </c>
      <c r="R1322" s="1">
        <f t="shared" si="22"/>
        <v>101.01342421110733</v>
      </c>
    </row>
    <row r="1323" spans="1:18" x14ac:dyDescent="0.25">
      <c r="A1323" s="12" t="s">
        <v>498</v>
      </c>
      <c r="B1323" s="12" t="s">
        <v>1376</v>
      </c>
      <c r="C1323" s="12"/>
      <c r="D1323" s="13">
        <v>0</v>
      </c>
      <c r="E1323" s="13">
        <v>0.93180967157927386</v>
      </c>
      <c r="F1323" s="13">
        <v>1.9590432783146025E-2</v>
      </c>
      <c r="G1323" s="13">
        <v>0.45691090072107299</v>
      </c>
      <c r="H1323" s="13">
        <v>0.13359613531432485</v>
      </c>
      <c r="I1323" s="13">
        <v>7.4117102499893076E-2</v>
      </c>
      <c r="J1323" s="13">
        <v>0</v>
      </c>
      <c r="K1323" s="13">
        <v>11.053145583966392</v>
      </c>
      <c r="L1323" s="13">
        <v>88.192359815269555</v>
      </c>
      <c r="M1323" s="13">
        <v>0</v>
      </c>
      <c r="N1323" s="13">
        <v>0.11951285282282378</v>
      </c>
      <c r="O1323" s="13">
        <v>1.9203671171901655E-2</v>
      </c>
      <c r="P1323" s="13">
        <v>0</v>
      </c>
      <c r="Q1323" s="13">
        <v>0</v>
      </c>
      <c r="R1323" s="1">
        <f t="shared" si="22"/>
        <v>101.00024616612839</v>
      </c>
    </row>
    <row r="1324" spans="1:18" x14ac:dyDescent="0.25">
      <c r="A1324" s="12" t="s">
        <v>509</v>
      </c>
      <c r="B1324" s="12" t="s">
        <v>1377</v>
      </c>
      <c r="C1324" s="12"/>
      <c r="D1324" s="13">
        <v>0</v>
      </c>
      <c r="E1324" s="13">
        <v>0</v>
      </c>
      <c r="F1324" s="13">
        <v>0</v>
      </c>
      <c r="G1324" s="13">
        <v>2.4756504179321634</v>
      </c>
      <c r="H1324" s="13">
        <v>2.7453420720588068E-2</v>
      </c>
      <c r="I1324" s="13">
        <v>0</v>
      </c>
      <c r="J1324" s="13">
        <v>3.1395325215549143E-2</v>
      </c>
      <c r="K1324" s="13">
        <v>0</v>
      </c>
      <c r="L1324" s="13">
        <v>0</v>
      </c>
      <c r="M1324" s="13">
        <v>0</v>
      </c>
      <c r="N1324" s="13">
        <v>0</v>
      </c>
      <c r="O1324" s="13">
        <v>98.410116180490519</v>
      </c>
      <c r="P1324" s="13">
        <v>0</v>
      </c>
      <c r="Q1324" s="13">
        <v>0</v>
      </c>
      <c r="R1324" s="1">
        <f t="shared" si="22"/>
        <v>100.94461534435882</v>
      </c>
    </row>
    <row r="1325" spans="1:18" x14ac:dyDescent="0.25">
      <c r="A1325" s="12" t="s">
        <v>500</v>
      </c>
      <c r="B1325" s="12" t="s">
        <v>1378</v>
      </c>
      <c r="C1325" s="12"/>
      <c r="D1325" s="13">
        <v>0</v>
      </c>
      <c r="E1325" s="13">
        <v>98.123906862431568</v>
      </c>
      <c r="F1325" s="13">
        <v>0</v>
      </c>
      <c r="G1325" s="13">
        <v>5.0382041986176983E-2</v>
      </c>
      <c r="H1325" s="13">
        <v>1.0574897516616322</v>
      </c>
      <c r="I1325" s="13">
        <v>6.1294843767411573E-2</v>
      </c>
      <c r="J1325" s="13">
        <v>8.1223630748277584E-2</v>
      </c>
      <c r="K1325" s="13">
        <v>0</v>
      </c>
      <c r="L1325" s="13">
        <v>1.3701819621360565</v>
      </c>
      <c r="M1325" s="13">
        <v>1.2625720294186352E-2</v>
      </c>
      <c r="N1325" s="13">
        <v>1.2354641160559409E-2</v>
      </c>
      <c r="O1325" s="13">
        <v>9.5288616354976013E-2</v>
      </c>
      <c r="P1325" s="13">
        <v>0</v>
      </c>
      <c r="Q1325" s="13">
        <v>0</v>
      </c>
      <c r="R1325" s="1">
        <f t="shared" si="22"/>
        <v>100.86474807054086</v>
      </c>
    </row>
    <row r="1326" spans="1:18" x14ac:dyDescent="0.25">
      <c r="A1326" s="12" t="s">
        <v>509</v>
      </c>
      <c r="B1326" s="12" t="s">
        <v>1379</v>
      </c>
      <c r="C1326" s="12"/>
      <c r="D1326" s="13">
        <v>0</v>
      </c>
      <c r="E1326" s="13">
        <v>4.248809606859235E-2</v>
      </c>
      <c r="F1326" s="13">
        <v>0</v>
      </c>
      <c r="G1326" s="13">
        <v>0</v>
      </c>
      <c r="H1326" s="13">
        <v>7.3099633173036319E-2</v>
      </c>
      <c r="I1326" s="13">
        <v>2.3656828933775211E-2</v>
      </c>
      <c r="J1326" s="13">
        <v>1.8077560941016366</v>
      </c>
      <c r="K1326" s="13">
        <v>98.316790537275921</v>
      </c>
      <c r="L1326" s="13">
        <v>1.1413459113889444E-2</v>
      </c>
      <c r="M1326" s="13">
        <v>0</v>
      </c>
      <c r="N1326" s="13">
        <v>0.42914616150148471</v>
      </c>
      <c r="O1326" s="13">
        <v>0</v>
      </c>
      <c r="P1326" s="13">
        <v>0</v>
      </c>
      <c r="Q1326" s="13">
        <v>0</v>
      </c>
      <c r="R1326" s="1">
        <f t="shared" si="22"/>
        <v>100.70435081016834</v>
      </c>
    </row>
    <row r="1327" spans="1:18" x14ac:dyDescent="0.25">
      <c r="A1327" s="12" t="s">
        <v>598</v>
      </c>
      <c r="B1327" s="12" t="s">
        <v>1380</v>
      </c>
      <c r="C1327" s="12"/>
      <c r="D1327" s="13">
        <v>0</v>
      </c>
      <c r="E1327" s="13">
        <v>0.45805821184628065</v>
      </c>
      <c r="F1327" s="13">
        <v>7.7041987295399725E-2</v>
      </c>
      <c r="G1327" s="13">
        <v>3.1145625321353716</v>
      </c>
      <c r="H1327" s="13">
        <v>96.126618699375868</v>
      </c>
      <c r="I1327" s="13">
        <v>2.4289615124791591E-2</v>
      </c>
      <c r="J1327" s="13">
        <v>0</v>
      </c>
      <c r="K1327" s="13">
        <v>0.34835548872549416</v>
      </c>
      <c r="L1327" s="13">
        <v>0.26953131324510149</v>
      </c>
      <c r="M1327" s="13">
        <v>7.5048862458012802E-2</v>
      </c>
      <c r="N1327" s="13">
        <v>4.4062520485450639E-2</v>
      </c>
      <c r="O1327" s="13">
        <v>0.11328149358626036</v>
      </c>
      <c r="P1327" s="13">
        <v>0</v>
      </c>
      <c r="Q1327" s="13">
        <v>0</v>
      </c>
      <c r="R1327" s="1">
        <f t="shared" si="22"/>
        <v>100.65085072427802</v>
      </c>
    </row>
    <row r="1328" spans="1:18" x14ac:dyDescent="0.25">
      <c r="A1328" s="12" t="s">
        <v>503</v>
      </c>
      <c r="B1328" s="12" t="s">
        <v>1381</v>
      </c>
      <c r="C1328" s="12"/>
      <c r="D1328" s="13">
        <v>1.8137785352055999E-2</v>
      </c>
      <c r="E1328" s="13">
        <v>0.15455407107823094</v>
      </c>
      <c r="F1328" s="13">
        <v>53.341424460056061</v>
      </c>
      <c r="G1328" s="13">
        <v>16.915270414131623</v>
      </c>
      <c r="H1328" s="13">
        <v>29.21168953168436</v>
      </c>
      <c r="I1328" s="13">
        <v>4.9173560984686386E-2</v>
      </c>
      <c r="J1328" s="13">
        <v>0.18462384312350832</v>
      </c>
      <c r="K1328" s="13">
        <v>0.14620719760284245</v>
      </c>
      <c r="L1328" s="13">
        <v>0.13048335266945971</v>
      </c>
      <c r="M1328" s="13">
        <v>6.0773623558057065E-2</v>
      </c>
      <c r="N1328" s="13">
        <v>2.9734395091599062E-2</v>
      </c>
      <c r="O1328" s="13">
        <v>0.19111234728234258</v>
      </c>
      <c r="P1328" s="13">
        <v>0</v>
      </c>
      <c r="Q1328" s="13">
        <v>0.12473282247512088</v>
      </c>
      <c r="R1328" s="1">
        <f t="shared" si="22"/>
        <v>100.55791740508994</v>
      </c>
    </row>
    <row r="1329" spans="1:18" x14ac:dyDescent="0.25">
      <c r="A1329" s="12" t="s">
        <v>500</v>
      </c>
      <c r="B1329" s="12" t="s">
        <v>1382</v>
      </c>
      <c r="C1329" s="12"/>
      <c r="D1329" s="13">
        <v>0</v>
      </c>
      <c r="E1329" s="13">
        <v>0.23713778622674336</v>
      </c>
      <c r="F1329" s="13">
        <v>97.223834798466029</v>
      </c>
      <c r="G1329" s="13">
        <v>1.327381056470943</v>
      </c>
      <c r="H1329" s="13">
        <v>1.5691893086274823E-2</v>
      </c>
      <c r="I1329" s="13">
        <v>0</v>
      </c>
      <c r="J1329" s="13">
        <v>5.3835049377483069E-2</v>
      </c>
      <c r="K1329" s="13">
        <v>0.14211006135733173</v>
      </c>
      <c r="L1329" s="13">
        <v>0</v>
      </c>
      <c r="M1329" s="13">
        <v>6.2762486963643851E-2</v>
      </c>
      <c r="N1329" s="13">
        <v>1.0194882018158387</v>
      </c>
      <c r="O1329" s="13">
        <v>3.1578663249370677E-2</v>
      </c>
      <c r="P1329" s="13">
        <v>0</v>
      </c>
      <c r="Q1329" s="13">
        <v>0</v>
      </c>
      <c r="R1329" s="1">
        <f t="shared" si="22"/>
        <v>100.11381999701365</v>
      </c>
    </row>
    <row r="1330" spans="1:18" x14ac:dyDescent="0.25">
      <c r="A1330" s="16" t="s">
        <v>1383</v>
      </c>
      <c r="B1330" s="16" t="s">
        <v>1384</v>
      </c>
      <c r="C1330" s="16"/>
      <c r="D1330" s="17">
        <v>1.0186967090229049</v>
      </c>
      <c r="E1330" s="17">
        <v>3.5183126467361627</v>
      </c>
      <c r="F1330" s="17">
        <v>3.3613569750356578</v>
      </c>
      <c r="G1330" s="17">
        <v>1.4518052615646528</v>
      </c>
      <c r="H1330" s="17">
        <v>1.3396343969313922</v>
      </c>
      <c r="I1330" s="17">
        <v>1.1775118432440226</v>
      </c>
      <c r="J1330" s="17">
        <v>1.5130726417189908</v>
      </c>
      <c r="K1330" s="17">
        <v>12.506541633660497</v>
      </c>
      <c r="L1330" s="17">
        <v>1.6423301912993085</v>
      </c>
      <c r="M1330" s="17">
        <v>5430.4047648129954</v>
      </c>
      <c r="N1330" s="17">
        <v>4.0908836256410481</v>
      </c>
      <c r="O1330" s="17">
        <v>3.6777478544271216</v>
      </c>
      <c r="P1330" s="17">
        <v>0.13612787014444908</v>
      </c>
      <c r="Q1330" s="17">
        <v>0</v>
      </c>
      <c r="R1330" s="18">
        <f t="shared" si="22"/>
        <v>5465.8387864624219</v>
      </c>
    </row>
    <row r="1331" spans="1:18" x14ac:dyDescent="0.25">
      <c r="A1331" s="16" t="s">
        <v>1383</v>
      </c>
      <c r="B1331" s="16" t="s">
        <v>1385</v>
      </c>
      <c r="C1331" s="16"/>
      <c r="D1331" s="17">
        <v>1.0075267802640067</v>
      </c>
      <c r="E1331" s="17">
        <v>3.2644225621928182</v>
      </c>
      <c r="F1331" s="17">
        <v>5.7161856830222275</v>
      </c>
      <c r="G1331" s="17">
        <v>1.7978513893542802</v>
      </c>
      <c r="H1331" s="17">
        <v>1.5865400364494646</v>
      </c>
      <c r="I1331" s="17">
        <v>1.2733390228110295</v>
      </c>
      <c r="J1331" s="17">
        <v>1.8415588364215503</v>
      </c>
      <c r="K1331" s="17">
        <v>1.2428440284003097</v>
      </c>
      <c r="L1331" s="17">
        <v>1.3277549082217226</v>
      </c>
      <c r="M1331" s="17">
        <v>4422.7502645268414</v>
      </c>
      <c r="N1331" s="17">
        <v>4.0361116205546734</v>
      </c>
      <c r="O1331" s="17">
        <v>4.0069429896295823</v>
      </c>
      <c r="P1331" s="17">
        <v>0</v>
      </c>
      <c r="Q1331" s="17">
        <v>0</v>
      </c>
      <c r="R1331" s="18">
        <f t="shared" si="22"/>
        <v>4449.8513423841632</v>
      </c>
    </row>
    <row r="1332" spans="1:18" x14ac:dyDescent="0.25">
      <c r="A1332" s="16" t="s">
        <v>1383</v>
      </c>
      <c r="B1332" s="16" t="s">
        <v>1386</v>
      </c>
      <c r="C1332" s="16"/>
      <c r="D1332" s="17">
        <v>0.48594840282295121</v>
      </c>
      <c r="E1332" s="17">
        <v>1.2028096134223696</v>
      </c>
      <c r="F1332" s="17">
        <v>0.87056893668252355</v>
      </c>
      <c r="G1332" s="17">
        <v>98.110972680228585</v>
      </c>
      <c r="H1332" s="17">
        <v>149.04781489410701</v>
      </c>
      <c r="I1332" s="17">
        <v>1.1417989883236259</v>
      </c>
      <c r="J1332" s="17">
        <v>4.4033110465959791</v>
      </c>
      <c r="K1332" s="17">
        <v>0.50693049023140613</v>
      </c>
      <c r="L1332" s="17">
        <v>0.49790320992732034</v>
      </c>
      <c r="M1332" s="17">
        <v>1.0176561225835321</v>
      </c>
      <c r="N1332" s="17">
        <v>1.9650584543393794</v>
      </c>
      <c r="O1332" s="17">
        <v>4178.2257635972683</v>
      </c>
      <c r="P1332" s="17">
        <v>1.0371368591195209</v>
      </c>
      <c r="Q1332" s="17">
        <v>3.3195686934007504</v>
      </c>
      <c r="R1332" s="18">
        <f t="shared" si="22"/>
        <v>4441.833241989053</v>
      </c>
    </row>
    <row r="1333" spans="1:18" x14ac:dyDescent="0.25">
      <c r="A1333" s="16" t="s">
        <v>1383</v>
      </c>
      <c r="B1333" s="16" t="s">
        <v>1387</v>
      </c>
      <c r="C1333" s="16"/>
      <c r="D1333" s="17">
        <v>0.99995139093871332</v>
      </c>
      <c r="E1333" s="17">
        <v>3.3750809541315578</v>
      </c>
      <c r="F1333" s="17">
        <v>5.9767525517639815</v>
      </c>
      <c r="G1333" s="17">
        <v>1.6459202860285662</v>
      </c>
      <c r="H1333" s="17">
        <v>1.618270837178454</v>
      </c>
      <c r="I1333" s="17">
        <v>1.3760276536828866</v>
      </c>
      <c r="J1333" s="17">
        <v>1.9141325836696901</v>
      </c>
      <c r="K1333" s="17">
        <v>1.2428440284003097</v>
      </c>
      <c r="L1333" s="17">
        <v>1.2286687210409972</v>
      </c>
      <c r="M1333" s="17">
        <v>4385.0698186698082</v>
      </c>
      <c r="N1333" s="17">
        <v>3.8995047657051312</v>
      </c>
      <c r="O1333" s="17">
        <v>4.2144739014430668</v>
      </c>
      <c r="P1333" s="17">
        <v>0</v>
      </c>
      <c r="Q1333" s="17">
        <v>4.1676518871566606E-2</v>
      </c>
      <c r="R1333" s="18">
        <f t="shared" si="22"/>
        <v>4412.6031228626634</v>
      </c>
    </row>
    <row r="1334" spans="1:18" x14ac:dyDescent="0.25">
      <c r="A1334" s="16" t="s">
        <v>1383</v>
      </c>
      <c r="B1334" s="16" t="s">
        <v>1388</v>
      </c>
      <c r="C1334" s="16"/>
      <c r="D1334" s="17">
        <v>1.1060068414928192</v>
      </c>
      <c r="E1334" s="17">
        <v>3.3013086928390649</v>
      </c>
      <c r="F1334" s="17">
        <v>5.7487565416149469</v>
      </c>
      <c r="G1334" s="17">
        <v>1.9751043432342794</v>
      </c>
      <c r="H1334" s="17">
        <v>1.4754822338980023</v>
      </c>
      <c r="I1334" s="17">
        <v>1.4479096952931867</v>
      </c>
      <c r="J1334" s="17">
        <v>1.524048692210938</v>
      </c>
      <c r="K1334" s="17">
        <v>1.1853714721737059</v>
      </c>
      <c r="L1334" s="17">
        <v>1.3971152392482307</v>
      </c>
      <c r="M1334" s="17">
        <v>4375.2213761015828</v>
      </c>
      <c r="N1334" s="17">
        <v>3.7877355208282326</v>
      </c>
      <c r="O1334" s="17">
        <v>4.0867625710963074</v>
      </c>
      <c r="P1334" s="17">
        <v>0</v>
      </c>
      <c r="Q1334" s="17">
        <v>0</v>
      </c>
      <c r="R1334" s="18">
        <f t="shared" si="22"/>
        <v>4402.2569779455125</v>
      </c>
    </row>
    <row r="1335" spans="1:18" x14ac:dyDescent="0.25">
      <c r="A1335" s="16" t="s">
        <v>1383</v>
      </c>
      <c r="B1335" s="16" t="s">
        <v>1389</v>
      </c>
      <c r="C1335" s="16"/>
      <c r="D1335" s="17">
        <v>0</v>
      </c>
      <c r="E1335" s="17">
        <v>0.90531790225100961</v>
      </c>
      <c r="F1335" s="17">
        <v>2.7499554481636417</v>
      </c>
      <c r="G1335" s="17">
        <v>1.9639052550532805</v>
      </c>
      <c r="H1335" s="17">
        <v>0.74763611665001484</v>
      </c>
      <c r="I1335" s="17">
        <v>0</v>
      </c>
      <c r="J1335" s="17">
        <v>0</v>
      </c>
      <c r="K1335" s="17">
        <v>0.35264564979091156</v>
      </c>
      <c r="L1335" s="17">
        <v>0.41829201324202786</v>
      </c>
      <c r="M1335" s="17">
        <v>1.1089037232064989</v>
      </c>
      <c r="N1335" s="17">
        <v>4.8036795565069808</v>
      </c>
      <c r="O1335" s="17">
        <v>12.867097701880807</v>
      </c>
      <c r="P1335" s="17">
        <v>3573.9238952348342</v>
      </c>
      <c r="Q1335" s="17">
        <v>3.170962736626568</v>
      </c>
      <c r="R1335" s="18">
        <f t="shared" si="22"/>
        <v>3603.0122913382061</v>
      </c>
    </row>
    <row r="1336" spans="1:18" x14ac:dyDescent="0.25">
      <c r="A1336" s="16" t="s">
        <v>1383</v>
      </c>
      <c r="B1336" s="16" t="s">
        <v>1390</v>
      </c>
      <c r="C1336" s="16"/>
      <c r="D1336" s="17">
        <v>7.5174561733459032E-3</v>
      </c>
      <c r="E1336" s="17">
        <v>0.3294363797916891</v>
      </c>
      <c r="F1336" s="17">
        <v>2.1655586834540417</v>
      </c>
      <c r="G1336" s="17">
        <v>47.31640152617021</v>
      </c>
      <c r="H1336" s="17">
        <v>40.808626736248193</v>
      </c>
      <c r="I1336" s="17">
        <v>1.0190331465903837E-2</v>
      </c>
      <c r="J1336" s="17">
        <v>0.47712412631296336</v>
      </c>
      <c r="K1336" s="17">
        <v>0.14258258026458803</v>
      </c>
      <c r="L1336" s="17">
        <v>9.832842082822129E-3</v>
      </c>
      <c r="M1336" s="17">
        <v>10.768070674842226</v>
      </c>
      <c r="N1336" s="17">
        <v>3.5862349902471702</v>
      </c>
      <c r="O1336" s="17">
        <v>6.5109927384696817</v>
      </c>
      <c r="P1336" s="17">
        <v>2857.3095102360771</v>
      </c>
      <c r="Q1336" s="17">
        <v>1.4888806452531536</v>
      </c>
      <c r="R1336" s="18">
        <f t="shared" si="22"/>
        <v>2970.9309599468529</v>
      </c>
    </row>
    <row r="1337" spans="1:18" x14ac:dyDescent="0.25">
      <c r="A1337" s="16" t="s">
        <v>1383</v>
      </c>
      <c r="B1337" s="16" t="s">
        <v>1391</v>
      </c>
      <c r="C1337" s="16"/>
      <c r="D1337" s="17">
        <v>0.69503094835331847</v>
      </c>
      <c r="E1337" s="17">
        <v>2.2178329627447511</v>
      </c>
      <c r="F1337" s="17">
        <v>1.1315031700727811</v>
      </c>
      <c r="G1337" s="17">
        <v>1.0826763238336794</v>
      </c>
      <c r="H1337" s="17">
        <v>0.83380598593709077</v>
      </c>
      <c r="I1337" s="17">
        <v>0.73176951222100073</v>
      </c>
      <c r="J1337" s="17">
        <v>1.042416392232782</v>
      </c>
      <c r="K1337" s="17">
        <v>0.81911043275116857</v>
      </c>
      <c r="L1337" s="17">
        <v>0.91792757697809435</v>
      </c>
      <c r="M1337" s="17">
        <v>2720.5308958029659</v>
      </c>
      <c r="N1337" s="17">
        <v>2.6438673965441266</v>
      </c>
      <c r="O1337" s="17">
        <v>2.5027304101590477</v>
      </c>
      <c r="P1337" s="17">
        <v>0</v>
      </c>
      <c r="Q1337" s="17">
        <v>0</v>
      </c>
      <c r="R1337" s="18">
        <f t="shared" si="22"/>
        <v>2735.1495669147935</v>
      </c>
    </row>
    <row r="1338" spans="1:18" x14ac:dyDescent="0.25">
      <c r="A1338" s="16" t="s">
        <v>1383</v>
      </c>
      <c r="B1338" s="16" t="s">
        <v>1392</v>
      </c>
      <c r="C1338" s="16"/>
      <c r="D1338" s="17">
        <v>0</v>
      </c>
      <c r="E1338" s="17">
        <v>0.23565396671799704</v>
      </c>
      <c r="F1338" s="17">
        <v>2.0808504151319243</v>
      </c>
      <c r="G1338" s="17">
        <v>0</v>
      </c>
      <c r="H1338" s="17">
        <v>0.26509299706674877</v>
      </c>
      <c r="I1338" s="17">
        <v>2.0186018036361459E-2</v>
      </c>
      <c r="J1338" s="17">
        <v>0.66872740612775872</v>
      </c>
      <c r="K1338" s="17">
        <v>0</v>
      </c>
      <c r="L1338" s="17">
        <v>2.9216801479421257E-2</v>
      </c>
      <c r="M1338" s="17">
        <v>1.0602860777268301</v>
      </c>
      <c r="N1338" s="17">
        <v>3.1735946337020713</v>
      </c>
      <c r="O1338" s="17">
        <v>14.199933772641739</v>
      </c>
      <c r="P1338" s="17">
        <v>2563.9884509973144</v>
      </c>
      <c r="Q1338" s="17">
        <v>1.6999565877641718</v>
      </c>
      <c r="R1338" s="18">
        <f t="shared" si="22"/>
        <v>2587.4219496737092</v>
      </c>
    </row>
    <row r="1339" spans="1:18" x14ac:dyDescent="0.25">
      <c r="A1339" s="16" t="s">
        <v>1393</v>
      </c>
      <c r="B1339" s="16" t="s">
        <v>1394</v>
      </c>
      <c r="C1339" s="5" t="s">
        <v>25</v>
      </c>
      <c r="D1339" s="17">
        <v>7.3848601800874736E-3</v>
      </c>
      <c r="E1339" s="17">
        <v>0.17979202501016295</v>
      </c>
      <c r="F1339" s="17">
        <v>2.3019958326222008</v>
      </c>
      <c r="G1339" s="17">
        <v>0</v>
      </c>
      <c r="H1339" s="17">
        <v>0.20106279145577186</v>
      </c>
      <c r="I1339" s="17">
        <v>0</v>
      </c>
      <c r="J1339" s="17">
        <v>0.55714396397642629</v>
      </c>
      <c r="K1339" s="17">
        <v>7.0033824946227089E-3</v>
      </c>
      <c r="L1339" s="17">
        <v>2.8978219073089218E-2</v>
      </c>
      <c r="M1339" s="17">
        <v>0.98976739199893027</v>
      </c>
      <c r="N1339" s="17">
        <v>3.305063240404428</v>
      </c>
      <c r="O1339" s="17">
        <v>14.504163064321027</v>
      </c>
      <c r="P1339" s="17">
        <v>2562.2190921059723</v>
      </c>
      <c r="Q1339" s="17">
        <v>1.7063890132392625</v>
      </c>
      <c r="R1339" s="18">
        <f t="shared" si="22"/>
        <v>2586.0078358907485</v>
      </c>
    </row>
    <row r="1340" spans="1:18" x14ac:dyDescent="0.25">
      <c r="A1340" s="16" t="s">
        <v>1395</v>
      </c>
      <c r="B1340" s="16" t="s">
        <v>1396</v>
      </c>
      <c r="C1340" s="16"/>
      <c r="D1340" s="17">
        <v>2459.8536407234824</v>
      </c>
      <c r="E1340" s="17">
        <v>1.2915112396223978</v>
      </c>
      <c r="F1340" s="17">
        <v>1.4255232664573743</v>
      </c>
      <c r="G1340" s="17">
        <v>1.0075065055228034</v>
      </c>
      <c r="H1340" s="17">
        <v>1.1362553965884774</v>
      </c>
      <c r="I1340" s="17">
        <v>0.98875831167268369</v>
      </c>
      <c r="J1340" s="17">
        <v>1.3571561641271106</v>
      </c>
      <c r="K1340" s="17">
        <v>0.70888310436038948</v>
      </c>
      <c r="L1340" s="17">
        <v>0.72540969894575513</v>
      </c>
      <c r="M1340" s="17">
        <v>0.6968468473261098</v>
      </c>
      <c r="N1340" s="17">
        <v>14.35912033565617</v>
      </c>
      <c r="O1340" s="17">
        <v>1.9690355332650686</v>
      </c>
      <c r="P1340" s="17">
        <v>0.1632953706918748</v>
      </c>
      <c r="Q1340" s="17">
        <v>0</v>
      </c>
      <c r="R1340" s="18">
        <f t="shared" si="22"/>
        <v>2485.6829424977186</v>
      </c>
    </row>
    <row r="1341" spans="1:18" x14ac:dyDescent="0.25">
      <c r="A1341" s="16" t="s">
        <v>1383</v>
      </c>
      <c r="B1341" s="16" t="s">
        <v>1397</v>
      </c>
      <c r="C1341" s="5" t="s">
        <v>25</v>
      </c>
      <c r="D1341" s="17">
        <v>0</v>
      </c>
      <c r="E1341" s="17">
        <v>0.21752673850892038</v>
      </c>
      <c r="F1341" s="17">
        <v>2.0648438734770633</v>
      </c>
      <c r="G1341" s="17">
        <v>0</v>
      </c>
      <c r="H1341" s="17">
        <v>0.26509299706674877</v>
      </c>
      <c r="I1341" s="17">
        <v>2.0186018036361459E-2</v>
      </c>
      <c r="J1341" s="17">
        <v>0.61522921363753802</v>
      </c>
      <c r="K1341" s="17">
        <v>0</v>
      </c>
      <c r="L1341" s="17">
        <v>2.9216801479421257E-2</v>
      </c>
      <c r="M1341" s="17">
        <v>0.81080700061463495</v>
      </c>
      <c r="N1341" s="17">
        <v>3.3078620989740819</v>
      </c>
      <c r="O1341" s="17">
        <v>15.078603707744435</v>
      </c>
      <c r="P1341" s="17">
        <v>2406.4115984852938</v>
      </c>
      <c r="Q1341" s="17">
        <v>1.4132169223581668</v>
      </c>
      <c r="R1341" s="18">
        <f t="shared" si="22"/>
        <v>2430.2341838571911</v>
      </c>
    </row>
    <row r="1342" spans="1:18" x14ac:dyDescent="0.25">
      <c r="A1342" s="16" t="s">
        <v>1393</v>
      </c>
      <c r="B1342" s="16" t="s">
        <v>1398</v>
      </c>
      <c r="C1342" s="16"/>
      <c r="D1342" s="17">
        <v>2266.4200824910781</v>
      </c>
      <c r="E1342" s="17">
        <v>3.6904049760850248</v>
      </c>
      <c r="F1342" s="17">
        <v>1.3439704744901237</v>
      </c>
      <c r="G1342" s="17">
        <v>1.3883687706418089</v>
      </c>
      <c r="H1342" s="17">
        <v>0.91472146090134387</v>
      </c>
      <c r="I1342" s="17">
        <v>2.217294537798411</v>
      </c>
      <c r="J1342" s="17">
        <v>0.99478436648774304</v>
      </c>
      <c r="K1342" s="17">
        <v>6.9398526632489039</v>
      </c>
      <c r="L1342" s="17">
        <v>17.317702039423995</v>
      </c>
      <c r="M1342" s="17">
        <v>0.66715453827234705</v>
      </c>
      <c r="N1342" s="17">
        <v>11.105137679548287</v>
      </c>
      <c r="O1342" s="17">
        <v>2.643898162121967</v>
      </c>
      <c r="P1342" s="17">
        <v>0.3057978537468391</v>
      </c>
      <c r="Q1342" s="17">
        <v>0</v>
      </c>
      <c r="R1342" s="18">
        <f t="shared" si="22"/>
        <v>2315.9491700138447</v>
      </c>
    </row>
    <row r="1343" spans="1:18" x14ac:dyDescent="0.25">
      <c r="A1343" s="16" t="s">
        <v>1383</v>
      </c>
      <c r="B1343" s="16" t="s">
        <v>1399</v>
      </c>
      <c r="C1343" s="16"/>
      <c r="D1343" s="17">
        <v>0.34523303479315537</v>
      </c>
      <c r="E1343" s="17">
        <v>1.1141582819748221</v>
      </c>
      <c r="F1343" s="17">
        <v>1.1736728458732244</v>
      </c>
      <c r="G1343" s="17">
        <v>0.64408860493692177</v>
      </c>
      <c r="H1343" s="17">
        <v>0.52125671485186875</v>
      </c>
      <c r="I1343" s="17">
        <v>0.40268274492085016</v>
      </c>
      <c r="J1343" s="17">
        <v>0.48072698122796859</v>
      </c>
      <c r="K1343" s="17">
        <v>0.44160852962452796</v>
      </c>
      <c r="L1343" s="17">
        <v>0.53557737953425599</v>
      </c>
      <c r="M1343" s="17">
        <v>2207.5282826866451</v>
      </c>
      <c r="N1343" s="17">
        <v>1.7242095085581848</v>
      </c>
      <c r="O1343" s="17">
        <v>1.116663472909875</v>
      </c>
      <c r="P1343" s="17">
        <v>0</v>
      </c>
      <c r="Q1343" s="17">
        <v>2.2085151024891784E-2</v>
      </c>
      <c r="R1343" s="18">
        <f t="shared" si="22"/>
        <v>2216.0502459368754</v>
      </c>
    </row>
    <row r="1344" spans="1:18" x14ac:dyDescent="0.25">
      <c r="A1344" s="16" t="s">
        <v>1383</v>
      </c>
      <c r="B1344" s="16" t="s">
        <v>1400</v>
      </c>
      <c r="C1344" s="2" t="s">
        <v>39</v>
      </c>
      <c r="D1344" s="17">
        <v>7.511212438982659E-3</v>
      </c>
      <c r="E1344" s="17">
        <v>0.14629456068268809</v>
      </c>
      <c r="F1344" s="17">
        <v>1.9699904902552179</v>
      </c>
      <c r="G1344" s="17">
        <v>5.548719906451054</v>
      </c>
      <c r="H1344" s="17">
        <v>0.28315786477774652</v>
      </c>
      <c r="I1344" s="17">
        <v>1.0181867735450427E-2</v>
      </c>
      <c r="J1344" s="17">
        <v>1.0883786622969642</v>
      </c>
      <c r="K1344" s="17">
        <v>2.1013463038703621</v>
      </c>
      <c r="L1344" s="17">
        <v>0</v>
      </c>
      <c r="M1344" s="17">
        <v>1.346463858615887</v>
      </c>
      <c r="N1344" s="17">
        <v>2.7336182767217827</v>
      </c>
      <c r="O1344" s="17">
        <v>8.4050257947661553</v>
      </c>
      <c r="P1344" s="17">
        <v>2051.4958915245638</v>
      </c>
      <c r="Q1344" s="17">
        <v>1.4049971426759065</v>
      </c>
      <c r="R1344" s="18">
        <f t="shared" si="22"/>
        <v>2076.5415774658518</v>
      </c>
    </row>
    <row r="1345" spans="1:18" x14ac:dyDescent="0.25">
      <c r="A1345" s="16" t="s">
        <v>1383</v>
      </c>
      <c r="B1345" s="16" t="s">
        <v>1401</v>
      </c>
      <c r="C1345" s="16"/>
      <c r="D1345" s="17">
        <v>0.2935724647471229</v>
      </c>
      <c r="E1345" s="17">
        <v>0.42883943611903047</v>
      </c>
      <c r="F1345" s="17">
        <v>0.61533864166999719</v>
      </c>
      <c r="G1345" s="17">
        <v>1585.255699916954</v>
      </c>
      <c r="H1345" s="17">
        <v>22.856639294176126</v>
      </c>
      <c r="I1345" s="17">
        <v>0.82575426597876334</v>
      </c>
      <c r="J1345" s="17">
        <v>0.54491858533714332</v>
      </c>
      <c r="K1345" s="17">
        <v>0.4106510225385353</v>
      </c>
      <c r="L1345" s="17">
        <v>0.31679434981817534</v>
      </c>
      <c r="M1345" s="17">
        <v>0.22132410189451812</v>
      </c>
      <c r="N1345" s="17">
        <v>0.74597086702290227</v>
      </c>
      <c r="O1345" s="17">
        <v>15.079759932819609</v>
      </c>
      <c r="P1345" s="17">
        <v>5.4221359086914139E-2</v>
      </c>
      <c r="Q1345" s="17">
        <v>4.0377721334910098E-2</v>
      </c>
      <c r="R1345" s="18">
        <f t="shared" si="22"/>
        <v>1627.6898619594976</v>
      </c>
    </row>
    <row r="1346" spans="1:18" x14ac:dyDescent="0.25">
      <c r="A1346" s="16" t="s">
        <v>1395</v>
      </c>
      <c r="B1346" s="16" t="s">
        <v>1402</v>
      </c>
      <c r="C1346" s="16"/>
      <c r="D1346" s="17">
        <v>1459.7531335836279</v>
      </c>
      <c r="E1346" s="17">
        <v>2.8533779625874458</v>
      </c>
      <c r="F1346" s="17">
        <v>0.78531867685914136</v>
      </c>
      <c r="G1346" s="17">
        <v>1.0175620699051144</v>
      </c>
      <c r="H1346" s="17">
        <v>0.3586237368429761</v>
      </c>
      <c r="I1346" s="17">
        <v>1.000690035418484</v>
      </c>
      <c r="J1346" s="17">
        <v>0.46935588471332107</v>
      </c>
      <c r="K1346" s="17">
        <v>42.470323733950302</v>
      </c>
      <c r="L1346" s="17">
        <v>25.314243585113065</v>
      </c>
      <c r="M1346" s="17">
        <v>0.5992515565026596</v>
      </c>
      <c r="N1346" s="17">
        <v>10.112028942825955</v>
      </c>
      <c r="O1346" s="17">
        <v>1.4033079072726418</v>
      </c>
      <c r="P1346" s="17">
        <v>0.11244897528720964</v>
      </c>
      <c r="Q1346" s="17">
        <v>0</v>
      </c>
      <c r="R1346" s="18">
        <f t="shared" si="22"/>
        <v>1546.2496666509062</v>
      </c>
    </row>
    <row r="1347" spans="1:18" x14ac:dyDescent="0.25">
      <c r="A1347" s="16" t="s">
        <v>1393</v>
      </c>
      <c r="B1347" s="16" t="s">
        <v>1403</v>
      </c>
      <c r="C1347" s="2" t="s">
        <v>39</v>
      </c>
      <c r="D1347" s="17">
        <v>0.26032602610801975</v>
      </c>
      <c r="E1347" s="17">
        <v>0.62001246071558513</v>
      </c>
      <c r="F1347" s="17">
        <v>1488.4096844400754</v>
      </c>
      <c r="G1347" s="17">
        <v>0.30267059015475539</v>
      </c>
      <c r="H1347" s="17">
        <v>0.60447175388724605</v>
      </c>
      <c r="I1347" s="17">
        <v>1.2581169434112014</v>
      </c>
      <c r="J1347" s="17">
        <v>0.61671676246084772</v>
      </c>
      <c r="K1347" s="17">
        <v>0.14490690830957709</v>
      </c>
      <c r="L1347" s="17">
        <v>1.2139806509412663</v>
      </c>
      <c r="M1347" s="17">
        <v>0.38872680755567501</v>
      </c>
      <c r="N1347" s="17">
        <v>0.49171162566431686</v>
      </c>
      <c r="O1347" s="17">
        <v>0.69170710245164058</v>
      </c>
      <c r="P1347" s="17">
        <v>0</v>
      </c>
      <c r="Q1347" s="17">
        <v>1.5567405578496939E-2</v>
      </c>
      <c r="R1347" s="18">
        <f t="shared" si="22"/>
        <v>1495.0185994773137</v>
      </c>
    </row>
    <row r="1348" spans="1:18" x14ac:dyDescent="0.25">
      <c r="A1348" s="16" t="s">
        <v>1395</v>
      </c>
      <c r="B1348" s="16" t="s">
        <v>1404</v>
      </c>
      <c r="C1348" s="16"/>
      <c r="D1348" s="17">
        <v>1431.795108615441</v>
      </c>
      <c r="E1348" s="17">
        <v>0.40473035630045134</v>
      </c>
      <c r="F1348" s="17">
        <v>0.79418077998341974</v>
      </c>
      <c r="G1348" s="17">
        <v>0.30871349256235897</v>
      </c>
      <c r="H1348" s="17">
        <v>0.85106725697087748</v>
      </c>
      <c r="I1348" s="17">
        <v>0.52581361074985411</v>
      </c>
      <c r="J1348" s="17">
        <v>0.61935230418076581</v>
      </c>
      <c r="K1348" s="17">
        <v>0.57806228083372957</v>
      </c>
      <c r="L1348" s="17">
        <v>0.41072600783454932</v>
      </c>
      <c r="M1348" s="17">
        <v>0.46418089316861599</v>
      </c>
      <c r="N1348" s="17">
        <v>6.9343451611963349</v>
      </c>
      <c r="O1348" s="17">
        <v>1.4402282700711242</v>
      </c>
      <c r="P1348" s="17">
        <v>4.5487172294999732E-2</v>
      </c>
      <c r="Q1348" s="17">
        <v>0</v>
      </c>
      <c r="R1348" s="18">
        <f t="shared" si="22"/>
        <v>1445.1719962015879</v>
      </c>
    </row>
    <row r="1349" spans="1:18" x14ac:dyDescent="0.25">
      <c r="A1349" s="16" t="s">
        <v>1395</v>
      </c>
      <c r="B1349" s="16" t="s">
        <v>1405</v>
      </c>
      <c r="C1349" s="6" t="s">
        <v>39</v>
      </c>
      <c r="D1349" s="17">
        <v>0.18723602021811844</v>
      </c>
      <c r="E1349" s="17">
        <v>0.52422217577963226</v>
      </c>
      <c r="F1349" s="17">
        <v>0.28176152889846545</v>
      </c>
      <c r="G1349" s="17">
        <v>0.46939790670351228</v>
      </c>
      <c r="H1349" s="17">
        <v>0.41174162945942844</v>
      </c>
      <c r="I1349" s="17">
        <v>1329.3620640098684</v>
      </c>
      <c r="J1349" s="17">
        <v>0.39238468960520573</v>
      </c>
      <c r="K1349" s="17">
        <v>5.0605745917821254</v>
      </c>
      <c r="L1349" s="17">
        <v>0.12245247438545569</v>
      </c>
      <c r="M1349" s="17">
        <v>1.3331505900693665</v>
      </c>
      <c r="N1349" s="17">
        <v>0.56785307197602253</v>
      </c>
      <c r="O1349" s="17">
        <v>0.47348380797503603</v>
      </c>
      <c r="P1349" s="17">
        <v>0</v>
      </c>
      <c r="Q1349" s="17">
        <v>0</v>
      </c>
      <c r="R1349" s="18">
        <f t="shared" si="22"/>
        <v>1339.186322496721</v>
      </c>
    </row>
    <row r="1350" spans="1:18" x14ac:dyDescent="0.25">
      <c r="A1350" s="16" t="s">
        <v>1383</v>
      </c>
      <c r="B1350" s="16" t="s">
        <v>1406</v>
      </c>
      <c r="C1350" s="16"/>
      <c r="D1350" s="17">
        <v>0.15980481532833146</v>
      </c>
      <c r="E1350" s="17">
        <v>0.33600746688525829</v>
      </c>
      <c r="F1350" s="17">
        <v>1.5615699191963147E-2</v>
      </c>
      <c r="G1350" s="17">
        <v>0</v>
      </c>
      <c r="H1350" s="17">
        <v>0</v>
      </c>
      <c r="I1350" s="17">
        <v>0</v>
      </c>
      <c r="J1350" s="17">
        <v>0.33054864454452992</v>
      </c>
      <c r="K1350" s="17">
        <v>2.569458346736774</v>
      </c>
      <c r="L1350" s="17">
        <v>0</v>
      </c>
      <c r="M1350" s="17">
        <v>0</v>
      </c>
      <c r="N1350" s="17">
        <v>0.34533454810238351</v>
      </c>
      <c r="O1350" s="17">
        <v>2.5869519942154131</v>
      </c>
      <c r="P1350" s="17">
        <v>0.80495853815536877</v>
      </c>
      <c r="Q1350" s="17">
        <v>1321.4230799438837</v>
      </c>
      <c r="R1350" s="18">
        <f t="shared" si="22"/>
        <v>1328.5717599970437</v>
      </c>
    </row>
    <row r="1351" spans="1:18" x14ac:dyDescent="0.25">
      <c r="A1351" s="16" t="s">
        <v>1383</v>
      </c>
      <c r="B1351" s="16" t="s">
        <v>1407</v>
      </c>
      <c r="C1351" s="16"/>
      <c r="D1351" s="17">
        <v>0.1380132496017408</v>
      </c>
      <c r="E1351" s="17">
        <v>0.33600746688525829</v>
      </c>
      <c r="F1351" s="17">
        <v>7.8078495959815739E-2</v>
      </c>
      <c r="G1351" s="17">
        <v>7.2841506486039015E-2</v>
      </c>
      <c r="H1351" s="17">
        <v>0</v>
      </c>
      <c r="I1351" s="17">
        <v>0</v>
      </c>
      <c r="J1351" s="17">
        <v>0.31315134746323886</v>
      </c>
      <c r="K1351" s="17">
        <v>2.5556810901859071</v>
      </c>
      <c r="L1351" s="17">
        <v>0</v>
      </c>
      <c r="M1351" s="17">
        <v>0</v>
      </c>
      <c r="N1351" s="17">
        <v>0.25006984517758807</v>
      </c>
      <c r="O1351" s="17">
        <v>2.3267260539688923</v>
      </c>
      <c r="P1351" s="17">
        <v>0.69763073306798618</v>
      </c>
      <c r="Q1351" s="17">
        <v>1314.0499815437011</v>
      </c>
      <c r="R1351" s="18">
        <f t="shared" si="22"/>
        <v>1320.8181813324975</v>
      </c>
    </row>
    <row r="1352" spans="1:18" x14ac:dyDescent="0.25">
      <c r="A1352" s="16" t="s">
        <v>1383</v>
      </c>
      <c r="B1352" s="16" t="s">
        <v>1408</v>
      </c>
      <c r="C1352" s="16"/>
      <c r="D1352" s="17">
        <v>2.2009004080153615E-2</v>
      </c>
      <c r="E1352" s="17">
        <v>2.6791593310713742E-2</v>
      </c>
      <c r="F1352" s="17">
        <v>0.92263357783617728</v>
      </c>
      <c r="G1352" s="17">
        <v>0.22070497827967528</v>
      </c>
      <c r="H1352" s="17">
        <v>0.16132976963486975</v>
      </c>
      <c r="I1352" s="17">
        <v>0</v>
      </c>
      <c r="J1352" s="17">
        <v>3.1759381861498981</v>
      </c>
      <c r="K1352" s="17">
        <v>0.70965109491143585</v>
      </c>
      <c r="L1352" s="17">
        <v>0</v>
      </c>
      <c r="M1352" s="17">
        <v>1.8436194150673671E-2</v>
      </c>
      <c r="N1352" s="17">
        <v>1.04634098901793</v>
      </c>
      <c r="O1352" s="17">
        <v>181.50985646395651</v>
      </c>
      <c r="P1352" s="17">
        <v>1029.869256111801</v>
      </c>
      <c r="Q1352" s="17">
        <v>0.90813023051003072</v>
      </c>
      <c r="R1352" s="18">
        <f t="shared" si="22"/>
        <v>1218.5910781936391</v>
      </c>
    </row>
    <row r="1353" spans="1:18" x14ac:dyDescent="0.25">
      <c r="A1353" s="16" t="s">
        <v>1383</v>
      </c>
      <c r="B1353" s="16" t="s">
        <v>1409</v>
      </c>
      <c r="C1353" s="16"/>
      <c r="D1353" s="17">
        <v>0</v>
      </c>
      <c r="E1353" s="17">
        <v>0</v>
      </c>
      <c r="F1353" s="17">
        <v>1.1355490188752952</v>
      </c>
      <c r="G1353" s="17">
        <v>0.25748914132628781</v>
      </c>
      <c r="H1353" s="17">
        <v>0.34570664921757804</v>
      </c>
      <c r="I1353" s="17">
        <v>0</v>
      </c>
      <c r="J1353" s="17">
        <v>3.6239958555652363</v>
      </c>
      <c r="K1353" s="17">
        <v>0.56354645772378731</v>
      </c>
      <c r="L1353" s="17">
        <v>0</v>
      </c>
      <c r="M1353" s="17">
        <v>1.8436194150673671E-2</v>
      </c>
      <c r="N1353" s="17">
        <v>1.4071482266103195</v>
      </c>
      <c r="O1353" s="17">
        <v>174.62236095229235</v>
      </c>
      <c r="P1353" s="17">
        <v>1032.5521247367797</v>
      </c>
      <c r="Q1353" s="17">
        <v>0.66596216904068917</v>
      </c>
      <c r="R1353" s="18">
        <f t="shared" si="22"/>
        <v>1215.1923194015819</v>
      </c>
    </row>
    <row r="1354" spans="1:18" x14ac:dyDescent="0.25">
      <c r="A1354" s="16" t="s">
        <v>1383</v>
      </c>
      <c r="B1354" s="16" t="s">
        <v>1410</v>
      </c>
      <c r="C1354" s="16"/>
      <c r="D1354" s="17">
        <v>1.5059949669500618E-2</v>
      </c>
      <c r="E1354" s="17">
        <v>0.12832749348810316</v>
      </c>
      <c r="F1354" s="17">
        <v>1.6187798079928491E-2</v>
      </c>
      <c r="G1354" s="17">
        <v>0.10068018381917133</v>
      </c>
      <c r="H1354" s="17">
        <v>6.3081148893034844E-2</v>
      </c>
      <c r="I1354" s="17">
        <v>0</v>
      </c>
      <c r="J1354" s="17">
        <v>1.4247386797921573</v>
      </c>
      <c r="K1354" s="17">
        <v>3.0277844246760597</v>
      </c>
      <c r="L1354" s="17">
        <v>9.8492165076061785E-3</v>
      </c>
      <c r="M1354" s="17">
        <v>2.5230415242337427E-2</v>
      </c>
      <c r="N1354" s="17">
        <v>1.3578789618599851</v>
      </c>
      <c r="O1354" s="17">
        <v>1.8089762305524171</v>
      </c>
      <c r="P1354" s="17">
        <v>0.40795289777177446</v>
      </c>
      <c r="Q1354" s="17">
        <v>1103.8964213279471</v>
      </c>
      <c r="R1354" s="18">
        <f t="shared" si="22"/>
        <v>1112.2821687282992</v>
      </c>
    </row>
    <row r="1355" spans="1:18" x14ac:dyDescent="0.25">
      <c r="A1355" s="16" t="s">
        <v>1383</v>
      </c>
      <c r="B1355" s="16" t="s">
        <v>1411</v>
      </c>
      <c r="C1355" s="16"/>
      <c r="D1355" s="17">
        <v>2.2657841431105198E-2</v>
      </c>
      <c r="E1355" s="17">
        <v>0.20226377585618016</v>
      </c>
      <c r="F1355" s="17">
        <v>1.6236466923328977E-2</v>
      </c>
      <c r="G1355" s="17">
        <v>5.0491440106407534E-2</v>
      </c>
      <c r="H1355" s="17">
        <v>3.1635401628751815E-2</v>
      </c>
      <c r="I1355" s="17">
        <v>0</v>
      </c>
      <c r="J1355" s="17">
        <v>1.5285110624641067</v>
      </c>
      <c r="K1355" s="17">
        <v>2.8721506792791911</v>
      </c>
      <c r="L1355" s="17">
        <v>6.9151798212331E-2</v>
      </c>
      <c r="M1355" s="17">
        <v>3.795940626279512E-2</v>
      </c>
      <c r="N1355" s="17">
        <v>1.1143320906467482</v>
      </c>
      <c r="O1355" s="17">
        <v>1.3369373265104367</v>
      </c>
      <c r="P1355" s="17">
        <v>0.70676444221981871</v>
      </c>
      <c r="Q1355" s="17">
        <v>1099.7568578985981</v>
      </c>
      <c r="R1355" s="18">
        <f t="shared" si="22"/>
        <v>1107.7459496301394</v>
      </c>
    </row>
    <row r="1356" spans="1:18" x14ac:dyDescent="0.25">
      <c r="A1356" s="16" t="s">
        <v>1393</v>
      </c>
      <c r="B1356" s="16" t="s">
        <v>1412</v>
      </c>
      <c r="C1356" s="16"/>
      <c r="D1356" s="17">
        <v>0.11261206761416803</v>
      </c>
      <c r="E1356" s="17">
        <v>0.45694278977968944</v>
      </c>
      <c r="F1356" s="17">
        <v>0.62943738524470405</v>
      </c>
      <c r="G1356" s="17">
        <v>0.32623271417248917</v>
      </c>
      <c r="H1356" s="17">
        <v>0.15723157027339957</v>
      </c>
      <c r="I1356" s="17">
        <v>0.33583427599611188</v>
      </c>
      <c r="J1356" s="17">
        <v>1058.5458776427804</v>
      </c>
      <c r="K1356" s="17">
        <v>0.51973516587480728</v>
      </c>
      <c r="L1356" s="17">
        <v>0.24549454228862319</v>
      </c>
      <c r="M1356" s="17">
        <v>0.51567776728704018</v>
      </c>
      <c r="N1356" s="17">
        <v>0.676910440475611</v>
      </c>
      <c r="O1356" s="17">
        <v>0.72775632613795382</v>
      </c>
      <c r="P1356" s="17">
        <v>0</v>
      </c>
      <c r="Q1356" s="17">
        <v>4.1302862550951537E-2</v>
      </c>
      <c r="R1356" s="18">
        <f t="shared" si="22"/>
        <v>1063.2910455504764</v>
      </c>
    </row>
    <row r="1357" spans="1:18" x14ac:dyDescent="0.25">
      <c r="A1357" s="16" t="s">
        <v>1383</v>
      </c>
      <c r="B1357" s="16" t="s">
        <v>1413</v>
      </c>
      <c r="C1357" s="16"/>
      <c r="D1357" s="17">
        <v>4.3318696039606204E-2</v>
      </c>
      <c r="E1357" s="17">
        <v>0.33396878195125862</v>
      </c>
      <c r="F1357" s="17">
        <v>1019.0281569600702</v>
      </c>
      <c r="G1357" s="17">
        <v>0.12066591566224728</v>
      </c>
      <c r="H1357" s="17">
        <v>5.5946371813823035</v>
      </c>
      <c r="I1357" s="17">
        <v>1.1744182104565524</v>
      </c>
      <c r="J1357" s="17">
        <v>0.19885502232267649</v>
      </c>
      <c r="K1357" s="17">
        <v>0.10954931761666895</v>
      </c>
      <c r="L1357" s="17">
        <v>7.5547878177455022E-2</v>
      </c>
      <c r="M1357" s="17">
        <v>1.0523113513596163</v>
      </c>
      <c r="N1357" s="17">
        <v>0.31956759827728315</v>
      </c>
      <c r="O1357" s="17">
        <v>0.4564359716827846</v>
      </c>
      <c r="P1357" s="17">
        <v>0</v>
      </c>
      <c r="Q1357" s="17">
        <v>0</v>
      </c>
      <c r="R1357" s="18">
        <f t="shared" si="22"/>
        <v>1028.5074328849987</v>
      </c>
    </row>
    <row r="1358" spans="1:18" x14ac:dyDescent="0.25">
      <c r="A1358" s="16" t="s">
        <v>1393</v>
      </c>
      <c r="B1358" s="16" t="s">
        <v>1414</v>
      </c>
      <c r="C1358" s="16"/>
      <c r="D1358" s="17">
        <v>962.93907826892007</v>
      </c>
      <c r="E1358" s="17">
        <v>0.48177968014758321</v>
      </c>
      <c r="F1358" s="17">
        <v>0.5165774826475461</v>
      </c>
      <c r="G1358" s="17">
        <v>0.33073550537971758</v>
      </c>
      <c r="H1358" s="17">
        <v>0.29603180611337465</v>
      </c>
      <c r="I1358" s="17">
        <v>0.24908814284975009</v>
      </c>
      <c r="J1358" s="17">
        <v>0.18619567327936926</v>
      </c>
      <c r="K1358" s="17">
        <v>0.26809447336401909</v>
      </c>
      <c r="L1358" s="17">
        <v>0.53616499178401933</v>
      </c>
      <c r="M1358" s="17">
        <v>0.26048688321859936</v>
      </c>
      <c r="N1358" s="17">
        <v>3.8929285057342562</v>
      </c>
      <c r="O1358" s="17">
        <v>0.65531402307267028</v>
      </c>
      <c r="P1358" s="17">
        <v>0.13923425792830177</v>
      </c>
      <c r="Q1358" s="17">
        <v>3.8882016433945149E-2</v>
      </c>
      <c r="R1358" s="18">
        <f t="shared" si="22"/>
        <v>970.79059171087329</v>
      </c>
    </row>
    <row r="1359" spans="1:18" x14ac:dyDescent="0.25">
      <c r="A1359" s="16" t="s">
        <v>1383</v>
      </c>
      <c r="B1359" s="16" t="s">
        <v>1415</v>
      </c>
      <c r="C1359" s="16"/>
      <c r="D1359" s="17">
        <v>0.20621284283654545</v>
      </c>
      <c r="E1359" s="17">
        <v>0.38086278535963219</v>
      </c>
      <c r="F1359" s="17">
        <v>1.0853512581173002</v>
      </c>
      <c r="G1359" s="17">
        <v>10.529601163646676</v>
      </c>
      <c r="H1359" s="17">
        <v>106.48043869256645</v>
      </c>
      <c r="I1359" s="17">
        <v>2.1205953182623913</v>
      </c>
      <c r="J1359" s="17">
        <v>0.1532762335240338</v>
      </c>
      <c r="K1359" s="17">
        <v>0.24276483669204194</v>
      </c>
      <c r="L1359" s="17">
        <v>840.25434052908736</v>
      </c>
      <c r="M1359" s="17">
        <v>4.3124806540293692</v>
      </c>
      <c r="N1359" s="17">
        <v>0.34971464206647168</v>
      </c>
      <c r="O1359" s="17">
        <v>0.55443918935903636</v>
      </c>
      <c r="P1359" s="17">
        <v>0.43777558491177598</v>
      </c>
      <c r="Q1359" s="17">
        <v>0</v>
      </c>
      <c r="R1359" s="18">
        <f t="shared" ref="R1359:R1385" si="23">SUM(D1359:Q1359)</f>
        <v>967.10785373045917</v>
      </c>
    </row>
    <row r="1360" spans="1:18" x14ac:dyDescent="0.25">
      <c r="A1360" s="16" t="s">
        <v>1383</v>
      </c>
      <c r="B1360" s="16" t="s">
        <v>1416</v>
      </c>
      <c r="C1360" s="16"/>
      <c r="D1360" s="17">
        <v>3.1428322420625966E-2</v>
      </c>
      <c r="E1360" s="17">
        <v>1.0138302026806789</v>
      </c>
      <c r="F1360" s="17">
        <v>917.65446011964593</v>
      </c>
      <c r="G1360" s="17">
        <v>0.60405923493418112</v>
      </c>
      <c r="H1360" s="17">
        <v>9.8732137038055834E-2</v>
      </c>
      <c r="I1360" s="17">
        <v>0.24496636084282644</v>
      </c>
      <c r="J1360" s="17">
        <v>0.413998233758959</v>
      </c>
      <c r="K1360" s="17">
        <v>5.2158466916077138E-2</v>
      </c>
      <c r="L1360" s="17">
        <v>7.1939498852689091E-2</v>
      </c>
      <c r="M1360" s="17">
        <v>1.4611172399527561</v>
      </c>
      <c r="N1360" s="17">
        <v>0.2576119790212214</v>
      </c>
      <c r="O1360" s="17">
        <v>22.89907148895427</v>
      </c>
      <c r="P1360" s="17">
        <v>1.9348844096986853E-2</v>
      </c>
      <c r="Q1360" s="17">
        <v>4.3226262579388545E-2</v>
      </c>
      <c r="R1360" s="18">
        <f t="shared" si="23"/>
        <v>944.8659483916947</v>
      </c>
    </row>
    <row r="1361" spans="1:18" x14ac:dyDescent="0.25">
      <c r="A1361" s="16" t="s">
        <v>1395</v>
      </c>
      <c r="B1361" s="16" t="s">
        <v>1417</v>
      </c>
      <c r="C1361" s="16"/>
      <c r="D1361" s="17">
        <v>918.44347865844179</v>
      </c>
      <c r="E1361" s="17">
        <v>0.19862274589756027</v>
      </c>
      <c r="F1361" s="17">
        <v>8.7693033351349203E-2</v>
      </c>
      <c r="G1361" s="17">
        <v>0.27270388084534225</v>
      </c>
      <c r="H1361" s="17">
        <v>0.29900948282800172</v>
      </c>
      <c r="I1361" s="17">
        <v>0.16588591006065379</v>
      </c>
      <c r="J1361" s="17">
        <v>0.12212243384194493</v>
      </c>
      <c r="K1361" s="17">
        <v>1.2572445719203271</v>
      </c>
      <c r="L1361" s="17">
        <v>4.0550161747779043</v>
      </c>
      <c r="M1361" s="17">
        <v>0.17084871845989652</v>
      </c>
      <c r="N1361" s="17">
        <v>3.1429939623615279</v>
      </c>
      <c r="O1361" s="17">
        <v>0.38682794190112052</v>
      </c>
      <c r="P1361" s="17">
        <v>0</v>
      </c>
      <c r="Q1361" s="17">
        <v>0</v>
      </c>
      <c r="R1361" s="18">
        <f t="shared" si="23"/>
        <v>928.60244751468736</v>
      </c>
    </row>
    <row r="1362" spans="1:18" x14ac:dyDescent="0.25">
      <c r="A1362" s="16" t="s">
        <v>1383</v>
      </c>
      <c r="B1362" s="16" t="s">
        <v>1418</v>
      </c>
      <c r="C1362" s="16"/>
      <c r="D1362" s="17">
        <v>3.6589657616665813E-2</v>
      </c>
      <c r="E1362" s="17">
        <v>0.14253006235795149</v>
      </c>
      <c r="F1362" s="17">
        <v>0.47195854088025851</v>
      </c>
      <c r="G1362" s="17">
        <v>0.14676756040640648</v>
      </c>
      <c r="H1362" s="17">
        <v>0</v>
      </c>
      <c r="I1362" s="17">
        <v>1.8153352337653856</v>
      </c>
      <c r="J1362" s="17">
        <v>0.14021449986216122</v>
      </c>
      <c r="K1362" s="17">
        <v>9.0218844989395225E-2</v>
      </c>
      <c r="L1362" s="17">
        <v>440.6311685435204</v>
      </c>
      <c r="M1362" s="17">
        <v>0.52717848129148392</v>
      </c>
      <c r="N1362" s="17">
        <v>0.43188258467079338</v>
      </c>
      <c r="O1362" s="17">
        <v>0.15421365326909858</v>
      </c>
      <c r="P1362" s="17">
        <v>456.96193912619941</v>
      </c>
      <c r="Q1362" s="17">
        <v>0.10065024322074004</v>
      </c>
      <c r="R1362" s="18">
        <f t="shared" si="23"/>
        <v>901.65064703205007</v>
      </c>
    </row>
    <row r="1363" spans="1:18" x14ac:dyDescent="0.25">
      <c r="A1363" s="16" t="s">
        <v>1395</v>
      </c>
      <c r="B1363" s="16" t="s">
        <v>1419</v>
      </c>
      <c r="C1363" s="16"/>
      <c r="D1363" s="17">
        <v>8.9080967065948785E-2</v>
      </c>
      <c r="E1363" s="17">
        <v>8.6750714668024254E-2</v>
      </c>
      <c r="F1363" s="17">
        <v>0.22980550229307467</v>
      </c>
      <c r="G1363" s="17">
        <v>0.11910648223682503</v>
      </c>
      <c r="H1363" s="17">
        <v>0</v>
      </c>
      <c r="I1363" s="17">
        <v>2.1494251754529672</v>
      </c>
      <c r="J1363" s="17">
        <v>0.19201803959403682</v>
      </c>
      <c r="K1363" s="17">
        <v>0.55756361839281721</v>
      </c>
      <c r="L1363" s="17">
        <v>889.42862644092156</v>
      </c>
      <c r="M1363" s="17">
        <v>5.9696077041070231E-2</v>
      </c>
      <c r="N1363" s="17">
        <v>0.73017973762171451</v>
      </c>
      <c r="O1363" s="17">
        <v>0.41299242707042394</v>
      </c>
      <c r="P1363" s="17">
        <v>0</v>
      </c>
      <c r="Q1363" s="17">
        <v>0</v>
      </c>
      <c r="R1363" s="18">
        <f t="shared" si="23"/>
        <v>894.05524518235848</v>
      </c>
    </row>
    <row r="1364" spans="1:18" x14ac:dyDescent="0.25">
      <c r="A1364" s="16" t="s">
        <v>1383</v>
      </c>
      <c r="B1364" s="16" t="s">
        <v>1420</v>
      </c>
      <c r="C1364" s="16"/>
      <c r="D1364" s="17">
        <v>4.5952742766946761E-2</v>
      </c>
      <c r="E1364" s="17">
        <v>9.3230569879507771E-2</v>
      </c>
      <c r="F1364" s="17">
        <v>0.51040642811129544</v>
      </c>
      <c r="G1364" s="17">
        <v>2.3552580603294118</v>
      </c>
      <c r="H1364" s="17">
        <v>0.16040070253331393</v>
      </c>
      <c r="I1364" s="17">
        <v>5.1909589911425788E-2</v>
      </c>
      <c r="J1364" s="17">
        <v>4.3473352500771876</v>
      </c>
      <c r="K1364" s="17">
        <v>4.3578974608307779E-2</v>
      </c>
      <c r="L1364" s="17">
        <v>0</v>
      </c>
      <c r="M1364" s="17">
        <v>3.8493049677397424E-2</v>
      </c>
      <c r="N1364" s="17">
        <v>0.22599953342486725</v>
      </c>
      <c r="O1364" s="17">
        <v>855.66078669976423</v>
      </c>
      <c r="P1364" s="17">
        <v>0.56581604562072829</v>
      </c>
      <c r="Q1364" s="17">
        <v>0.27387981325177457</v>
      </c>
      <c r="R1364" s="18">
        <f t="shared" si="23"/>
        <v>864.37304745995641</v>
      </c>
    </row>
    <row r="1365" spans="1:18" x14ac:dyDescent="0.25">
      <c r="A1365" s="16" t="s">
        <v>1383</v>
      </c>
      <c r="B1365" s="16" t="s">
        <v>1421</v>
      </c>
      <c r="C1365" s="16"/>
      <c r="D1365" s="17">
        <v>0.17394133245459442</v>
      </c>
      <c r="E1365" s="17">
        <v>0.29996364281668331</v>
      </c>
      <c r="F1365" s="17">
        <v>0.24929053366237047</v>
      </c>
      <c r="G1365" s="17">
        <v>0.19380814355958448</v>
      </c>
      <c r="H1365" s="17">
        <v>0.34911255326821228</v>
      </c>
      <c r="I1365" s="17">
        <v>2.2498027284400144</v>
      </c>
      <c r="J1365" s="17">
        <v>0.10414955056679286</v>
      </c>
      <c r="K1365" s="17">
        <v>43.369706123091412</v>
      </c>
      <c r="L1365" s="17">
        <v>809.80343372803804</v>
      </c>
      <c r="M1365" s="17">
        <v>0.21855710719219848</v>
      </c>
      <c r="N1365" s="17">
        <v>0.42772920190428476</v>
      </c>
      <c r="O1365" s="17">
        <v>0.56510319043662649</v>
      </c>
      <c r="P1365" s="17">
        <v>7.1391311285885134E-2</v>
      </c>
      <c r="Q1365" s="17">
        <v>0</v>
      </c>
      <c r="R1365" s="18">
        <f t="shared" si="23"/>
        <v>858.07598914671667</v>
      </c>
    </row>
    <row r="1366" spans="1:18" x14ac:dyDescent="0.25">
      <c r="A1366" s="16" t="s">
        <v>1393</v>
      </c>
      <c r="B1366" s="16" t="s">
        <v>1422</v>
      </c>
      <c r="C1366" s="16"/>
      <c r="D1366" s="17">
        <v>0</v>
      </c>
      <c r="E1366" s="17">
        <v>0.96831992030576364</v>
      </c>
      <c r="F1366" s="17">
        <v>0.55521891403912838</v>
      </c>
      <c r="G1366" s="17">
        <v>1.3640100469184309</v>
      </c>
      <c r="H1366" s="17">
        <v>0.29208539170014292</v>
      </c>
      <c r="I1366" s="17">
        <v>0</v>
      </c>
      <c r="J1366" s="17">
        <v>0</v>
      </c>
      <c r="K1366" s="17">
        <v>0.41147632227830561</v>
      </c>
      <c r="L1366" s="17">
        <v>0.65535993573600471</v>
      </c>
      <c r="M1366" s="17">
        <v>0.32018618977717278</v>
      </c>
      <c r="N1366" s="17">
        <v>1.2193751385336224</v>
      </c>
      <c r="O1366" s="17">
        <v>3.69006636330099</v>
      </c>
      <c r="P1366" s="17">
        <v>839.58383181969725</v>
      </c>
      <c r="Q1366" s="17">
        <v>0.65360340944948192</v>
      </c>
      <c r="R1366" s="18">
        <f t="shared" si="23"/>
        <v>849.71353345173634</v>
      </c>
    </row>
    <row r="1367" spans="1:18" x14ac:dyDescent="0.25">
      <c r="A1367" s="16" t="s">
        <v>1393</v>
      </c>
      <c r="B1367" s="16" t="s">
        <v>1423</v>
      </c>
      <c r="C1367" s="5" t="s">
        <v>25</v>
      </c>
      <c r="D1367" s="17">
        <v>8.7665945932085627</v>
      </c>
      <c r="E1367" s="17">
        <v>4.9881363149153533</v>
      </c>
      <c r="F1367" s="17">
        <v>0.50719396455566146</v>
      </c>
      <c r="G1367" s="17">
        <v>0.37355900964623878</v>
      </c>
      <c r="H1367" s="17">
        <v>0.14303258582072689</v>
      </c>
      <c r="I1367" s="17">
        <v>0.25248459604865398</v>
      </c>
      <c r="J1367" s="17">
        <v>0.25278991674140122</v>
      </c>
      <c r="K1367" s="17">
        <v>825.41552982441567</v>
      </c>
      <c r="L1367" s="17">
        <v>0.33295707129688024</v>
      </c>
      <c r="M1367" s="17">
        <v>0.34325039382794148</v>
      </c>
      <c r="N1367" s="17">
        <v>1.5674431460053404</v>
      </c>
      <c r="O1367" s="17">
        <v>0.57568297674295543</v>
      </c>
      <c r="P1367" s="17">
        <v>0</v>
      </c>
      <c r="Q1367" s="17">
        <v>0</v>
      </c>
      <c r="R1367" s="18">
        <f t="shared" si="23"/>
        <v>843.51865439322535</v>
      </c>
    </row>
    <row r="1368" spans="1:18" x14ac:dyDescent="0.25">
      <c r="A1368" s="16" t="s">
        <v>1393</v>
      </c>
      <c r="B1368" s="16" t="s">
        <v>1424</v>
      </c>
      <c r="C1368" s="2" t="s">
        <v>39</v>
      </c>
      <c r="D1368" s="17">
        <v>26.66658883783964</v>
      </c>
      <c r="E1368" s="17">
        <v>2.3071652234873059</v>
      </c>
      <c r="F1368" s="17">
        <v>0.27834550938763358</v>
      </c>
      <c r="G1368" s="17">
        <v>0.40516812124865131</v>
      </c>
      <c r="H1368" s="17">
        <v>0.25385800475992543</v>
      </c>
      <c r="I1368" s="17">
        <v>0.6796430830796214</v>
      </c>
      <c r="J1368" s="17">
        <v>0.27051450880787786</v>
      </c>
      <c r="K1368" s="17">
        <v>794.32269447650935</v>
      </c>
      <c r="L1368" s="17">
        <v>8.6983631009756728</v>
      </c>
      <c r="M1368" s="17">
        <v>0.23537653283910226</v>
      </c>
      <c r="N1368" s="17">
        <v>1.5038730985011393</v>
      </c>
      <c r="O1368" s="17">
        <v>0.92885211507226517</v>
      </c>
      <c r="P1368" s="17">
        <v>2.7136005307215629E-2</v>
      </c>
      <c r="Q1368" s="17">
        <v>0</v>
      </c>
      <c r="R1368" s="18">
        <f t="shared" si="23"/>
        <v>836.57757861781545</v>
      </c>
    </row>
    <row r="1369" spans="1:18" x14ac:dyDescent="0.25">
      <c r="A1369" s="16" t="s">
        <v>1393</v>
      </c>
      <c r="B1369" s="16" t="s">
        <v>1425</v>
      </c>
      <c r="C1369" s="16"/>
      <c r="D1369" s="17">
        <v>9.1463967398585283E-2</v>
      </c>
      <c r="E1369" s="17">
        <v>0.13917402896804398</v>
      </c>
      <c r="F1369" s="17">
        <v>0.29494127171672491</v>
      </c>
      <c r="G1369" s="17">
        <v>0.19108233370231473</v>
      </c>
      <c r="H1369" s="17">
        <v>825.9901460079551</v>
      </c>
      <c r="I1369" s="17">
        <v>0.34095741160127807</v>
      </c>
      <c r="J1369" s="17">
        <v>0.10953039123240127</v>
      </c>
      <c r="K1369" s="17">
        <v>7.5896833654114787E-2</v>
      </c>
      <c r="L1369" s="17">
        <v>0.16449810275851481</v>
      </c>
      <c r="M1369" s="17">
        <v>0.28731095486138353</v>
      </c>
      <c r="N1369" s="17">
        <v>0.39359918741605199</v>
      </c>
      <c r="O1369" s="17">
        <v>0.48186405236397478</v>
      </c>
      <c r="P1369" s="17">
        <v>0</v>
      </c>
      <c r="Q1369" s="17">
        <v>0</v>
      </c>
      <c r="R1369" s="18">
        <f t="shared" si="23"/>
        <v>828.56046454362854</v>
      </c>
    </row>
    <row r="1370" spans="1:18" x14ac:dyDescent="0.25">
      <c r="A1370" s="16" t="s">
        <v>1395</v>
      </c>
      <c r="B1370" s="16" t="s">
        <v>1426</v>
      </c>
      <c r="C1370" s="16"/>
      <c r="D1370" s="17">
        <v>6.217600396380283E-2</v>
      </c>
      <c r="E1370" s="17">
        <v>10.747545742006624</v>
      </c>
      <c r="F1370" s="17">
        <v>0.13366480229628133</v>
      </c>
      <c r="G1370" s="17">
        <v>0.20783241795604121</v>
      </c>
      <c r="H1370" s="17">
        <v>5.7295638227974095</v>
      </c>
      <c r="I1370" s="17">
        <v>6.3212283018987528E-2</v>
      </c>
      <c r="J1370" s="17">
        <v>738.72831668984622</v>
      </c>
      <c r="K1370" s="17">
        <v>2.1816752252172837</v>
      </c>
      <c r="L1370" s="17">
        <v>7.5836766355480609</v>
      </c>
      <c r="M1370" s="17">
        <v>0.20833089519454967</v>
      </c>
      <c r="N1370" s="17">
        <v>0.10192897485507936</v>
      </c>
      <c r="O1370" s="17">
        <v>0.58961673921951463</v>
      </c>
      <c r="P1370" s="17">
        <v>7.6557303388215439E-2</v>
      </c>
      <c r="Q1370" s="17">
        <v>0</v>
      </c>
      <c r="R1370" s="18">
        <f t="shared" si="23"/>
        <v>766.41409753530809</v>
      </c>
    </row>
    <row r="1371" spans="1:18" x14ac:dyDescent="0.25">
      <c r="A1371" s="16" t="s">
        <v>1395</v>
      </c>
      <c r="B1371" s="16" t="s">
        <v>1427</v>
      </c>
      <c r="C1371" s="16"/>
      <c r="D1371" s="17">
        <v>0.14024035984879452</v>
      </c>
      <c r="E1371" s="17">
        <v>0.34142959609927315</v>
      </c>
      <c r="F1371" s="17">
        <v>8.6138881231697467E-2</v>
      </c>
      <c r="G1371" s="17">
        <v>1.2054188157968795</v>
      </c>
      <c r="H1371" s="17">
        <v>8.3917212915966821E-2</v>
      </c>
      <c r="I1371" s="17">
        <v>0.13578831140321573</v>
      </c>
      <c r="J1371" s="17">
        <v>9.5966481463036574E-2</v>
      </c>
      <c r="K1371" s="17">
        <v>751.00942533633793</v>
      </c>
      <c r="L1371" s="17">
        <v>0.15722962816528605</v>
      </c>
      <c r="M1371" s="17">
        <v>0.26851332482097695</v>
      </c>
      <c r="N1371" s="17">
        <v>0.72255765759585378</v>
      </c>
      <c r="O1371" s="17">
        <v>3.4619701112574357</v>
      </c>
      <c r="P1371" s="17">
        <v>0</v>
      </c>
      <c r="Q1371" s="17">
        <v>0</v>
      </c>
      <c r="R1371" s="18">
        <f t="shared" si="23"/>
        <v>757.70859571693643</v>
      </c>
    </row>
    <row r="1372" spans="1:18" x14ac:dyDescent="0.25">
      <c r="A1372" s="16" t="s">
        <v>1393</v>
      </c>
      <c r="B1372" s="16" t="s">
        <v>1428</v>
      </c>
      <c r="C1372" s="16"/>
      <c r="D1372" s="17">
        <v>750.70157542787513</v>
      </c>
      <c r="E1372" s="17">
        <v>0.42468063104307968</v>
      </c>
      <c r="F1372" s="17">
        <v>0.31249805230380601</v>
      </c>
      <c r="G1372" s="17">
        <v>0.19435849887509341</v>
      </c>
      <c r="H1372" s="17">
        <v>8.1183518881841873E-2</v>
      </c>
      <c r="I1372" s="17">
        <v>9.195540213713696E-2</v>
      </c>
      <c r="J1372" s="17">
        <v>0.13926040419764696</v>
      </c>
      <c r="K1372" s="17">
        <v>0.11028301161056542</v>
      </c>
      <c r="L1372" s="17">
        <v>1.2675641904881074E-2</v>
      </c>
      <c r="M1372" s="17">
        <v>0.76306324967007111</v>
      </c>
      <c r="N1372" s="17">
        <v>2.7007573904351903</v>
      </c>
      <c r="O1372" s="17">
        <v>0.40843813268313767</v>
      </c>
      <c r="P1372" s="17">
        <v>7.1594040577470652E-2</v>
      </c>
      <c r="Q1372" s="17">
        <v>0</v>
      </c>
      <c r="R1372" s="18">
        <f t="shared" si="23"/>
        <v>756.01232340219519</v>
      </c>
    </row>
    <row r="1373" spans="1:18" x14ac:dyDescent="0.25">
      <c r="A1373" s="16" t="s">
        <v>1383</v>
      </c>
      <c r="B1373" s="16" t="s">
        <v>1429</v>
      </c>
      <c r="C1373" s="16"/>
      <c r="D1373" s="17">
        <v>0.85427196586162391</v>
      </c>
      <c r="E1373" s="17">
        <v>9.5623589067294498E-2</v>
      </c>
      <c r="F1373" s="17">
        <v>0.23220086909222076</v>
      </c>
      <c r="G1373" s="17">
        <v>0.19693306313815107</v>
      </c>
      <c r="H1373" s="17">
        <v>0.18508255656482453</v>
      </c>
      <c r="I1373" s="17">
        <v>690.8814040711178</v>
      </c>
      <c r="J1373" s="17">
        <v>0.29396898569771107</v>
      </c>
      <c r="K1373" s="17">
        <v>2.7935968087670911E-2</v>
      </c>
      <c r="L1373" s="17">
        <v>0.10274839544525534</v>
      </c>
      <c r="M1373" s="17">
        <v>34.019530382250657</v>
      </c>
      <c r="N1373" s="17">
        <v>0.37023680350862076</v>
      </c>
      <c r="O1373" s="17">
        <v>0.47592577115406043</v>
      </c>
      <c r="P1373" s="17">
        <v>0</v>
      </c>
      <c r="Q1373" s="17">
        <v>0</v>
      </c>
      <c r="R1373" s="18">
        <f t="shared" si="23"/>
        <v>727.73586242098588</v>
      </c>
    </row>
    <row r="1374" spans="1:18" x14ac:dyDescent="0.25">
      <c r="A1374" s="16" t="s">
        <v>1383</v>
      </c>
      <c r="B1374" s="16" t="s">
        <v>1430</v>
      </c>
      <c r="C1374" s="16"/>
      <c r="D1374" s="17">
        <v>0.29547483478115188</v>
      </c>
      <c r="E1374" s="17">
        <v>0</v>
      </c>
      <c r="F1374" s="17">
        <v>0</v>
      </c>
      <c r="G1374" s="17">
        <v>0</v>
      </c>
      <c r="H1374" s="17">
        <v>0</v>
      </c>
      <c r="I1374" s="17">
        <v>1.335108772977817E-2</v>
      </c>
      <c r="J1374" s="17">
        <v>0.91998013480950425</v>
      </c>
      <c r="K1374" s="17">
        <v>1.0461232048861651</v>
      </c>
      <c r="L1374" s="17">
        <v>0</v>
      </c>
      <c r="M1374" s="17">
        <v>0</v>
      </c>
      <c r="N1374" s="17">
        <v>9.6878040030524651E-2</v>
      </c>
      <c r="O1374" s="17">
        <v>0.62266575705712923</v>
      </c>
      <c r="P1374" s="17">
        <v>4.8509082020544256E-2</v>
      </c>
      <c r="Q1374" s="17">
        <v>724.19360518289113</v>
      </c>
      <c r="R1374" s="18">
        <f t="shared" si="23"/>
        <v>727.23658732420597</v>
      </c>
    </row>
    <row r="1375" spans="1:18" x14ac:dyDescent="0.25">
      <c r="A1375" s="16" t="s">
        <v>1383</v>
      </c>
      <c r="B1375" s="16" t="s">
        <v>1431</v>
      </c>
      <c r="C1375" s="16"/>
      <c r="D1375" s="17">
        <v>6.0741218994190986E-2</v>
      </c>
      <c r="E1375" s="17">
        <v>0.6760262946150698</v>
      </c>
      <c r="F1375" s="17">
        <v>0.37308665311829048</v>
      </c>
      <c r="G1375" s="17">
        <v>14.705639198037842</v>
      </c>
      <c r="H1375" s="17">
        <v>16.501270753465178</v>
      </c>
      <c r="I1375" s="17">
        <v>9.4100700468104509E-2</v>
      </c>
      <c r="J1375" s="17">
        <v>2.0470869644227832</v>
      </c>
      <c r="K1375" s="17">
        <v>11.545392545278933</v>
      </c>
      <c r="L1375" s="17">
        <v>0.20429894690215925</v>
      </c>
      <c r="M1375" s="17">
        <v>5.8149546547778257E-2</v>
      </c>
      <c r="N1375" s="17">
        <v>0.18492842266813161</v>
      </c>
      <c r="O1375" s="17">
        <v>676.87649644901012</v>
      </c>
      <c r="P1375" s="17">
        <v>0.14958130578528409</v>
      </c>
      <c r="Q1375" s="17">
        <v>0.42964963928217803</v>
      </c>
      <c r="R1375" s="18">
        <f t="shared" si="23"/>
        <v>723.90644863859609</v>
      </c>
    </row>
    <row r="1376" spans="1:18" x14ac:dyDescent="0.25">
      <c r="A1376" s="16" t="s">
        <v>1395</v>
      </c>
      <c r="B1376" s="16" t="s">
        <v>1432</v>
      </c>
      <c r="C1376" s="16"/>
      <c r="D1376" s="17">
        <v>12.682957003677304</v>
      </c>
      <c r="E1376" s="17">
        <v>1.7106305854020651</v>
      </c>
      <c r="F1376" s="17">
        <v>0.17208291644959389</v>
      </c>
      <c r="G1376" s="17">
        <v>0.17837859082438742</v>
      </c>
      <c r="H1376" s="17">
        <v>0.11176307015224456</v>
      </c>
      <c r="I1376" s="17">
        <v>0.22907199677042092</v>
      </c>
      <c r="J1376" s="17">
        <v>0.2130176521066813</v>
      </c>
      <c r="K1376" s="17">
        <v>669.74417415446521</v>
      </c>
      <c r="L1376" s="17">
        <v>16.333387364271804</v>
      </c>
      <c r="M1376" s="17">
        <v>0.23840856574388078</v>
      </c>
      <c r="N1376" s="17">
        <v>1.5163839662055609</v>
      </c>
      <c r="O1376" s="17">
        <v>0.3935997135040315</v>
      </c>
      <c r="P1376" s="17">
        <v>4.3805113209346713E-2</v>
      </c>
      <c r="Q1376" s="17">
        <v>0</v>
      </c>
      <c r="R1376" s="18">
        <f t="shared" si="23"/>
        <v>703.56766069278262</v>
      </c>
    </row>
    <row r="1377" spans="1:18" x14ac:dyDescent="0.25">
      <c r="A1377" s="16" t="s">
        <v>1383</v>
      </c>
      <c r="B1377" s="16" t="s">
        <v>1433</v>
      </c>
      <c r="C1377" s="16"/>
      <c r="D1377" s="17">
        <v>0.16859095435516769</v>
      </c>
      <c r="E1377" s="17">
        <v>1.7102168232674038</v>
      </c>
      <c r="F1377" s="17">
        <v>2.9296720722656975</v>
      </c>
      <c r="G1377" s="17">
        <v>7.0442500835108404E-2</v>
      </c>
      <c r="H1377" s="17">
        <v>0.11769529255947622</v>
      </c>
      <c r="I1377" s="17">
        <v>7.6178149780843959E-2</v>
      </c>
      <c r="J1377" s="17">
        <v>674.93299837673396</v>
      </c>
      <c r="K1377" s="17">
        <v>19.518939455135051</v>
      </c>
      <c r="L1377" s="17">
        <v>2.7564647410987304E-2</v>
      </c>
      <c r="M1377" s="17">
        <v>9.4148605580386041E-2</v>
      </c>
      <c r="N1377" s="17">
        <v>0.20728619626229863</v>
      </c>
      <c r="O1377" s="17">
        <v>0.59213059720351724</v>
      </c>
      <c r="P1377" s="17">
        <v>0</v>
      </c>
      <c r="Q1377" s="17">
        <v>0.1545857642655778</v>
      </c>
      <c r="R1377" s="18">
        <f t="shared" si="23"/>
        <v>700.60044943565549</v>
      </c>
    </row>
    <row r="1378" spans="1:18" x14ac:dyDescent="0.25">
      <c r="A1378" s="16" t="s">
        <v>1395</v>
      </c>
      <c r="B1378" s="16" t="s">
        <v>1434</v>
      </c>
      <c r="C1378" s="16"/>
      <c r="D1378" s="17">
        <v>1.0790707480991564</v>
      </c>
      <c r="E1378" s="17">
        <v>0.35987792387617779</v>
      </c>
      <c r="F1378" s="17">
        <v>0</v>
      </c>
      <c r="G1378" s="17">
        <v>0.19764122387516309</v>
      </c>
      <c r="H1378" s="17">
        <v>0.18574810351553164</v>
      </c>
      <c r="I1378" s="17">
        <v>1.3625529180071876</v>
      </c>
      <c r="J1378" s="17">
        <v>0.12391095461217023</v>
      </c>
      <c r="K1378" s="17">
        <v>219.17474720917875</v>
      </c>
      <c r="L1378" s="17">
        <v>455.75521992852021</v>
      </c>
      <c r="M1378" s="17">
        <v>0.12382203622935294</v>
      </c>
      <c r="N1378" s="17">
        <v>16.114749339860101</v>
      </c>
      <c r="O1378" s="17">
        <v>5.4512938418178489</v>
      </c>
      <c r="P1378" s="17">
        <v>0</v>
      </c>
      <c r="Q1378" s="17">
        <v>0.12198454126072952</v>
      </c>
      <c r="R1378" s="18">
        <f t="shared" si="23"/>
        <v>700.05061876885236</v>
      </c>
    </row>
    <row r="1379" spans="1:18" x14ac:dyDescent="0.25">
      <c r="A1379" s="16" t="s">
        <v>1383</v>
      </c>
      <c r="B1379" s="16" t="s">
        <v>1435</v>
      </c>
      <c r="C1379" s="16"/>
      <c r="D1379" s="17">
        <v>6.4790799373370983E-2</v>
      </c>
      <c r="E1379" s="17">
        <v>1.5300767618041424</v>
      </c>
      <c r="F1379" s="17">
        <v>3.5517940256258056</v>
      </c>
      <c r="G1379" s="17">
        <v>678.60907161263913</v>
      </c>
      <c r="H1379" s="17">
        <v>7.1374842143575954</v>
      </c>
      <c r="I1379" s="17">
        <v>0.1317413177405321</v>
      </c>
      <c r="J1379" s="17">
        <v>0.10086518600827325</v>
      </c>
      <c r="K1379" s="17">
        <v>9.8310270272703476E-2</v>
      </c>
      <c r="L1379" s="17">
        <v>0.11017038066575101</v>
      </c>
      <c r="M1379" s="17">
        <v>7.5982268570830611E-2</v>
      </c>
      <c r="N1379" s="17">
        <v>0.22305269898703045</v>
      </c>
      <c r="O1379" s="17">
        <v>4.7924207394464213</v>
      </c>
      <c r="P1379" s="17">
        <v>0</v>
      </c>
      <c r="Q1379" s="17">
        <v>1.7822549157786291E-2</v>
      </c>
      <c r="R1379" s="18">
        <f t="shared" si="23"/>
        <v>696.44358282464941</v>
      </c>
    </row>
    <row r="1380" spans="1:18" x14ac:dyDescent="0.25">
      <c r="A1380" s="16" t="s">
        <v>1383</v>
      </c>
      <c r="B1380" s="16" t="s">
        <v>1436</v>
      </c>
      <c r="C1380" s="16"/>
      <c r="D1380" s="17">
        <v>5.4610505896951218E-2</v>
      </c>
      <c r="E1380" s="17">
        <v>6.6667385398061931</v>
      </c>
      <c r="F1380" s="17">
        <v>684.328313312148</v>
      </c>
      <c r="G1380" s="17">
        <v>0.10431064593411385</v>
      </c>
      <c r="H1380" s="17">
        <v>8.1694767749886599E-2</v>
      </c>
      <c r="I1380" s="17">
        <v>0</v>
      </c>
      <c r="J1380" s="17">
        <v>0.96227673879371878</v>
      </c>
      <c r="K1380" s="17">
        <v>0.14797001730357093</v>
      </c>
      <c r="L1380" s="17">
        <v>0.10204372865454642</v>
      </c>
      <c r="M1380" s="17">
        <v>0.60122477591363588</v>
      </c>
      <c r="N1380" s="17">
        <v>8.9526385221445001E-2</v>
      </c>
      <c r="O1380" s="17">
        <v>0.14796368999219878</v>
      </c>
      <c r="P1380" s="17">
        <v>0</v>
      </c>
      <c r="Q1380" s="17">
        <v>0</v>
      </c>
      <c r="R1380" s="18">
        <f t="shared" si="23"/>
        <v>693.28667310741434</v>
      </c>
    </row>
    <row r="1381" spans="1:18" x14ac:dyDescent="0.25">
      <c r="A1381" s="16" t="s">
        <v>1383</v>
      </c>
      <c r="B1381" s="16" t="s">
        <v>1437</v>
      </c>
      <c r="C1381" s="16"/>
      <c r="D1381" s="17">
        <v>0.24310483270255701</v>
      </c>
      <c r="E1381" s="17">
        <v>0.51788077849197545</v>
      </c>
      <c r="F1381" s="17">
        <v>34.525728473037269</v>
      </c>
      <c r="G1381" s="17">
        <v>0.27933591827013449</v>
      </c>
      <c r="H1381" s="17">
        <v>0.30230358211318925</v>
      </c>
      <c r="I1381" s="17">
        <v>0.3192439779552686</v>
      </c>
      <c r="J1381" s="17">
        <v>648.26974196124718</v>
      </c>
      <c r="K1381" s="17">
        <v>1.5706003026171569</v>
      </c>
      <c r="L1381" s="17">
        <v>0.30804450587591198</v>
      </c>
      <c r="M1381" s="17">
        <v>0.6491045715761129</v>
      </c>
      <c r="N1381" s="17">
        <v>0.67253086962722586</v>
      </c>
      <c r="O1381" s="17">
        <v>0.8805231686027688</v>
      </c>
      <c r="P1381" s="17">
        <v>0</v>
      </c>
      <c r="Q1381" s="17">
        <v>0</v>
      </c>
      <c r="R1381" s="18">
        <f t="shared" si="23"/>
        <v>688.53814294211691</v>
      </c>
    </row>
    <row r="1382" spans="1:18" x14ac:dyDescent="0.25">
      <c r="A1382" s="16" t="s">
        <v>1395</v>
      </c>
      <c r="B1382" s="16" t="s">
        <v>1438</v>
      </c>
      <c r="C1382" s="6" t="s">
        <v>39</v>
      </c>
      <c r="D1382" s="17">
        <v>8.1841626936969419E-2</v>
      </c>
      <c r="E1382" s="17">
        <v>6.6417289239048424E-2</v>
      </c>
      <c r="F1382" s="17">
        <v>0.20526518621109929</v>
      </c>
      <c r="G1382" s="17">
        <v>9.1189216264573728E-2</v>
      </c>
      <c r="H1382" s="17">
        <v>5.7134585083359606E-2</v>
      </c>
      <c r="I1382" s="17">
        <v>1.3682710222589611</v>
      </c>
      <c r="J1382" s="17">
        <v>8.1672831320540554E-2</v>
      </c>
      <c r="K1382" s="17">
        <v>0.2328418697623974</v>
      </c>
      <c r="L1382" s="17">
        <v>666.45108256948799</v>
      </c>
      <c r="M1382" s="17">
        <v>0.13711189459749887</v>
      </c>
      <c r="N1382" s="17">
        <v>0.20125207320368269</v>
      </c>
      <c r="O1382" s="17">
        <v>0.20121276455047724</v>
      </c>
      <c r="P1382" s="17">
        <v>0</v>
      </c>
      <c r="Q1382" s="17">
        <v>0</v>
      </c>
      <c r="R1382" s="18">
        <f t="shared" si="23"/>
        <v>669.17529292891675</v>
      </c>
    </row>
    <row r="1383" spans="1:18" x14ac:dyDescent="0.25">
      <c r="A1383" s="16" t="s">
        <v>1395</v>
      </c>
      <c r="B1383" s="16" t="s">
        <v>1439</v>
      </c>
      <c r="C1383" s="6" t="s">
        <v>39</v>
      </c>
      <c r="D1383" s="17">
        <v>0.12491021790794367</v>
      </c>
      <c r="E1383" s="17">
        <v>5.0684464509080471E-2</v>
      </c>
      <c r="F1383" s="17">
        <v>4.4754938982491062E-2</v>
      </c>
      <c r="G1383" s="17">
        <v>0.48711919047408686</v>
      </c>
      <c r="H1383" s="17">
        <v>0.13080189886142066</v>
      </c>
      <c r="I1383" s="17">
        <v>0.11288184855876901</v>
      </c>
      <c r="J1383" s="17">
        <v>4.986103790563387E-2</v>
      </c>
      <c r="K1383" s="17">
        <v>0.13820072610590423</v>
      </c>
      <c r="L1383" s="17">
        <v>0.24507408202282502</v>
      </c>
      <c r="M1383" s="17">
        <v>0.13951072148272214</v>
      </c>
      <c r="N1383" s="17">
        <v>662.9186461400717</v>
      </c>
      <c r="O1383" s="17">
        <v>0.48258507362096509</v>
      </c>
      <c r="P1383" s="17">
        <v>0.20506924084375569</v>
      </c>
      <c r="Q1383" s="17">
        <v>0.62993521008015463</v>
      </c>
      <c r="R1383" s="18">
        <f t="shared" si="23"/>
        <v>665.76003479142742</v>
      </c>
    </row>
    <row r="1384" spans="1:18" x14ac:dyDescent="0.25">
      <c r="A1384" s="16" t="s">
        <v>1393</v>
      </c>
      <c r="B1384" s="16" t="s">
        <v>1440</v>
      </c>
      <c r="C1384" s="16"/>
      <c r="D1384" s="17">
        <v>0.22192637488429745</v>
      </c>
      <c r="E1384" s="17">
        <v>0.27015130530974918</v>
      </c>
      <c r="F1384" s="17">
        <v>0.23854657047845543</v>
      </c>
      <c r="G1384" s="17">
        <v>0.32454689622997446</v>
      </c>
      <c r="H1384" s="17">
        <v>0.23239404852924797</v>
      </c>
      <c r="I1384" s="17">
        <v>0.22562519178188309</v>
      </c>
      <c r="J1384" s="17">
        <v>0.26576239099640925</v>
      </c>
      <c r="K1384" s="17">
        <v>657.85280100028137</v>
      </c>
      <c r="L1384" s="17">
        <v>0.18142498505575183</v>
      </c>
      <c r="M1384" s="17">
        <v>0.32532530819375882</v>
      </c>
      <c r="N1384" s="17">
        <v>1.523486425320516</v>
      </c>
      <c r="O1384" s="17">
        <v>0.67228164913019883</v>
      </c>
      <c r="P1384" s="17">
        <v>3.4157238582257471E-2</v>
      </c>
      <c r="Q1384" s="17">
        <v>0</v>
      </c>
      <c r="R1384" s="18">
        <f t="shared" si="23"/>
        <v>662.36842938477389</v>
      </c>
    </row>
    <row r="1385" spans="1:18" x14ac:dyDescent="0.25">
      <c r="A1385" s="16" t="s">
        <v>1393</v>
      </c>
      <c r="B1385" s="16" t="s">
        <v>1441</v>
      </c>
      <c r="C1385" s="16"/>
      <c r="D1385" s="17">
        <v>650.74158614977694</v>
      </c>
      <c r="E1385" s="17">
        <v>0.15666981534211022</v>
      </c>
      <c r="F1385" s="17">
        <v>0.36890978166971761</v>
      </c>
      <c r="G1385" s="17">
        <v>0.21510359481764366</v>
      </c>
      <c r="H1385" s="17">
        <v>0.13477311400711842</v>
      </c>
      <c r="I1385" s="17">
        <v>0.20354075254833065</v>
      </c>
      <c r="J1385" s="17">
        <v>0.38531134131061473</v>
      </c>
      <c r="K1385" s="17">
        <v>0.22376604419370177</v>
      </c>
      <c r="L1385" s="17">
        <v>0.19640029217135943</v>
      </c>
      <c r="M1385" s="17">
        <v>0.1078097558327108</v>
      </c>
      <c r="N1385" s="17">
        <v>2.9186960616501829</v>
      </c>
      <c r="O1385" s="17">
        <v>0.54243994129967366</v>
      </c>
      <c r="P1385" s="17">
        <v>5.2823812987741622E-2</v>
      </c>
      <c r="Q1385" s="17">
        <v>0</v>
      </c>
      <c r="R1385" s="18">
        <f t="shared" si="23"/>
        <v>656.24783045760762</v>
      </c>
    </row>
    <row r="1386" spans="1:18" x14ac:dyDescent="0.25">
      <c r="A1386" s="16" t="s">
        <v>1442</v>
      </c>
      <c r="B1386" s="16" t="s">
        <v>1443</v>
      </c>
      <c r="C1386" s="16"/>
      <c r="D1386" s="17">
        <v>1.6195379255972638E-2</v>
      </c>
      <c r="E1386" s="17">
        <v>63.87549577372166</v>
      </c>
      <c r="F1386" s="17">
        <v>0.13926608520053094</v>
      </c>
      <c r="G1386" s="17">
        <v>4.8721888740214139</v>
      </c>
      <c r="H1386" s="17">
        <v>1.5941715667823859</v>
      </c>
      <c r="I1386" s="17">
        <v>8.781496241749509E-2</v>
      </c>
      <c r="J1386" s="17">
        <v>322.19870525815077</v>
      </c>
      <c r="K1386" s="17">
        <v>44.248642347059508</v>
      </c>
      <c r="L1386" s="17">
        <v>181.92455356761022</v>
      </c>
      <c r="M1386" s="17">
        <v>2.7132636735357495E-2</v>
      </c>
      <c r="N1386" s="17">
        <v>0.21240070763139385</v>
      </c>
      <c r="O1386" s="17">
        <v>26.108807847978742</v>
      </c>
      <c r="P1386" s="17">
        <v>0</v>
      </c>
      <c r="Q1386" s="17">
        <v>0</v>
      </c>
      <c r="R1386" s="18">
        <v>645.30537500656544</v>
      </c>
    </row>
    <row r="1387" spans="1:18" x14ac:dyDescent="0.25">
      <c r="A1387" s="16" t="s">
        <v>1395</v>
      </c>
      <c r="B1387" s="16" t="s">
        <v>1444</v>
      </c>
      <c r="C1387" s="16"/>
      <c r="D1387" s="17">
        <v>5.0447191018232355E-2</v>
      </c>
      <c r="E1387" s="17">
        <v>0.1637585078671964</v>
      </c>
      <c r="F1387" s="17">
        <v>0.19882577206576357</v>
      </c>
      <c r="G1387" s="17">
        <v>5.6209046470260676E-2</v>
      </c>
      <c r="H1387" s="17">
        <v>7.0435533488782856E-2</v>
      </c>
      <c r="I1387" s="17">
        <v>0.83200513109353746</v>
      </c>
      <c r="J1387" s="17">
        <v>5.0343145375156551E-2</v>
      </c>
      <c r="K1387" s="17">
        <v>2.3920627192957334E-2</v>
      </c>
      <c r="L1387" s="17">
        <v>642.41885527377246</v>
      </c>
      <c r="M1387" s="17">
        <v>4.2257896112933124E-2</v>
      </c>
      <c r="N1387" s="17">
        <v>0.12405180785983788</v>
      </c>
      <c r="O1387" s="17">
        <v>0.15946402885734176</v>
      </c>
      <c r="P1387" s="17">
        <v>0</v>
      </c>
      <c r="Q1387" s="17">
        <v>0</v>
      </c>
      <c r="R1387" s="18">
        <f t="shared" ref="R1387:R1404" si="24">SUM(D1387:Q1387)</f>
        <v>644.19057396117444</v>
      </c>
    </row>
    <row r="1388" spans="1:18" x14ac:dyDescent="0.25">
      <c r="A1388" s="16" t="s">
        <v>1395</v>
      </c>
      <c r="B1388" s="16" t="s">
        <v>1445</v>
      </c>
      <c r="C1388" s="6" t="s">
        <v>39</v>
      </c>
      <c r="D1388" s="17">
        <v>7.6397041406843683E-2</v>
      </c>
      <c r="E1388" s="17">
        <v>0</v>
      </c>
      <c r="F1388" s="17">
        <v>4.1059230187949561E-2</v>
      </c>
      <c r="G1388" s="17">
        <v>0.25536832263320963</v>
      </c>
      <c r="H1388" s="17">
        <v>0.16000097110989406</v>
      </c>
      <c r="I1388" s="17">
        <v>1.4886815276140086</v>
      </c>
      <c r="J1388" s="17">
        <v>0.1029232913388945</v>
      </c>
      <c r="K1388" s="17">
        <v>4.5281637818980834E-2</v>
      </c>
      <c r="L1388" s="17">
        <v>640.08512577575596</v>
      </c>
      <c r="M1388" s="17">
        <v>0.14398920715650751</v>
      </c>
      <c r="N1388" s="17">
        <v>0.2035189040176629</v>
      </c>
      <c r="O1388" s="17">
        <v>0.26161605335051491</v>
      </c>
      <c r="P1388" s="17">
        <v>0</v>
      </c>
      <c r="Q1388" s="17">
        <v>0</v>
      </c>
      <c r="R1388" s="18">
        <f t="shared" si="24"/>
        <v>642.86396196239048</v>
      </c>
    </row>
    <row r="1389" spans="1:18" x14ac:dyDescent="0.25">
      <c r="A1389" s="16" t="s">
        <v>1395</v>
      </c>
      <c r="B1389" s="16" t="s">
        <v>1446</v>
      </c>
      <c r="C1389" s="6" t="s">
        <v>39</v>
      </c>
      <c r="D1389" s="17">
        <v>623.96385559433577</v>
      </c>
      <c r="E1389" s="17">
        <v>2.1986794168621469</v>
      </c>
      <c r="F1389" s="17">
        <v>0.51232921551440813</v>
      </c>
      <c r="G1389" s="17">
        <v>0.20963401658603462</v>
      </c>
      <c r="H1389" s="17">
        <v>2.6269230173555768E-2</v>
      </c>
      <c r="I1389" s="17">
        <v>3.4005461174708221E-2</v>
      </c>
      <c r="J1389" s="17">
        <v>0.10514385857382211</v>
      </c>
      <c r="K1389" s="17">
        <v>0.90402497561933115</v>
      </c>
      <c r="L1389" s="17">
        <v>9.843752309821098E-2</v>
      </c>
      <c r="M1389" s="17">
        <v>2.1013681488243584E-2</v>
      </c>
      <c r="N1389" s="17">
        <v>9.9111296078606976</v>
      </c>
      <c r="O1389" s="17">
        <v>0.71367340959344028</v>
      </c>
      <c r="P1389" s="17">
        <v>6.1776753274984379E-2</v>
      </c>
      <c r="Q1389" s="17">
        <v>0</v>
      </c>
      <c r="R1389" s="18">
        <f t="shared" si="24"/>
        <v>638.75997274415545</v>
      </c>
    </row>
    <row r="1390" spans="1:18" x14ac:dyDescent="0.25">
      <c r="A1390" s="16" t="s">
        <v>1383</v>
      </c>
      <c r="B1390" s="16" t="s">
        <v>1447</v>
      </c>
      <c r="C1390" s="16"/>
      <c r="D1390" s="17">
        <v>8.2147252713782898E-2</v>
      </c>
      <c r="E1390" s="17">
        <v>6.6665315046662968E-2</v>
      </c>
      <c r="F1390" s="17">
        <v>0.23546482229302523</v>
      </c>
      <c r="G1390" s="17">
        <v>8.9394055118792028</v>
      </c>
      <c r="H1390" s="17">
        <v>0.24850776586267481</v>
      </c>
      <c r="I1390" s="17">
        <v>9.8982387997434917E-2</v>
      </c>
      <c r="J1390" s="17">
        <v>2.929341009357878</v>
      </c>
      <c r="K1390" s="17">
        <v>1.7311954386182823E-2</v>
      </c>
      <c r="L1390" s="17">
        <v>7.1632472904531813E-2</v>
      </c>
      <c r="M1390" s="17">
        <v>1.5291546581574106E-2</v>
      </c>
      <c r="N1390" s="17">
        <v>0.83794094266208352</v>
      </c>
      <c r="O1390" s="17">
        <v>607.20045238067871</v>
      </c>
      <c r="P1390" s="17">
        <v>0.17981848652104859</v>
      </c>
      <c r="Q1390" s="17">
        <v>0.1004308200017687</v>
      </c>
      <c r="R1390" s="18">
        <f t="shared" si="24"/>
        <v>621.02339266888657</v>
      </c>
    </row>
    <row r="1391" spans="1:18" x14ac:dyDescent="0.25">
      <c r="A1391" s="16" t="s">
        <v>1395</v>
      </c>
      <c r="B1391" s="16" t="s">
        <v>1448</v>
      </c>
      <c r="C1391" s="16"/>
      <c r="D1391" s="17">
        <v>6.1993980996391844</v>
      </c>
      <c r="E1391" s="17">
        <v>0.29416783964612458</v>
      </c>
      <c r="F1391" s="17">
        <v>1.1688904536471283</v>
      </c>
      <c r="G1391" s="17">
        <v>0.17087434589350878</v>
      </c>
      <c r="H1391" s="17">
        <v>0.10706128700229743</v>
      </c>
      <c r="I1391" s="17">
        <v>0.15118974824438622</v>
      </c>
      <c r="J1391" s="17">
        <v>0.1558247112676788</v>
      </c>
      <c r="K1391" s="17">
        <v>608.47517278800376</v>
      </c>
      <c r="L1391" s="17">
        <v>0.11549294526570678</v>
      </c>
      <c r="M1391" s="17">
        <v>0.24914062656565056</v>
      </c>
      <c r="N1391" s="17">
        <v>0.8227962458419833</v>
      </c>
      <c r="O1391" s="17">
        <v>0.3819379278359778</v>
      </c>
      <c r="P1391" s="17">
        <v>5.7221273267296681E-2</v>
      </c>
      <c r="Q1391" s="17">
        <v>0</v>
      </c>
      <c r="R1391" s="18">
        <f t="shared" si="24"/>
        <v>618.34916829212079</v>
      </c>
    </row>
    <row r="1392" spans="1:18" x14ac:dyDescent="0.25">
      <c r="A1392" s="16" t="s">
        <v>1395</v>
      </c>
      <c r="B1392" s="16" t="s">
        <v>1449</v>
      </c>
      <c r="C1392" s="16"/>
      <c r="D1392" s="17">
        <v>3.2286682529579155E-2</v>
      </c>
      <c r="E1392" s="17">
        <v>0.15721050612455947</v>
      </c>
      <c r="F1392" s="17">
        <v>6.9409302013545587E-2</v>
      </c>
      <c r="G1392" s="17">
        <v>0.10792297462229986</v>
      </c>
      <c r="H1392" s="17">
        <v>0.13523823602380372</v>
      </c>
      <c r="I1392" s="17">
        <v>609.97232244656561</v>
      </c>
      <c r="J1392" s="17">
        <v>3.8664110792944226E-2</v>
      </c>
      <c r="K1392" s="17">
        <v>9.1856574825936843E-2</v>
      </c>
      <c r="L1392" s="17">
        <v>0</v>
      </c>
      <c r="M1392" s="17">
        <v>0.10818182329899054</v>
      </c>
      <c r="N1392" s="17">
        <v>0.18525345546001254</v>
      </c>
      <c r="O1392" s="17">
        <v>0.10205849663153446</v>
      </c>
      <c r="P1392" s="17">
        <v>0</v>
      </c>
      <c r="Q1392" s="17">
        <v>0</v>
      </c>
      <c r="R1392" s="18">
        <f t="shared" si="24"/>
        <v>611.00040460888886</v>
      </c>
    </row>
    <row r="1393" spans="1:18" x14ac:dyDescent="0.25">
      <c r="A1393" s="16" t="s">
        <v>1383</v>
      </c>
      <c r="B1393" s="16" t="s">
        <v>1450</v>
      </c>
      <c r="C1393" s="16"/>
      <c r="D1393" s="17">
        <v>6.6337794069577266E-2</v>
      </c>
      <c r="E1393" s="17">
        <v>4.0376547556839455E-2</v>
      </c>
      <c r="F1393" s="17">
        <v>5.3479402605888827E-2</v>
      </c>
      <c r="G1393" s="17">
        <v>5.8762110220444823</v>
      </c>
      <c r="H1393" s="17">
        <v>598.6646274833754</v>
      </c>
      <c r="I1393" s="17">
        <v>8.9924582824003771E-2</v>
      </c>
      <c r="J1393" s="17">
        <v>8.9371315695885842E-2</v>
      </c>
      <c r="K1393" s="17">
        <v>2.6422620394089766</v>
      </c>
      <c r="L1393" s="17">
        <v>4.3384958832330893E-2</v>
      </c>
      <c r="M1393" s="17">
        <v>8.3353370730003429E-2</v>
      </c>
      <c r="N1393" s="17">
        <v>0.17672143967057288</v>
      </c>
      <c r="O1393" s="17">
        <v>0.15727077703920486</v>
      </c>
      <c r="P1393" s="17">
        <v>0</v>
      </c>
      <c r="Q1393" s="17">
        <v>0</v>
      </c>
      <c r="R1393" s="18">
        <f t="shared" si="24"/>
        <v>607.98332073385313</v>
      </c>
    </row>
    <row r="1394" spans="1:18" x14ac:dyDescent="0.25">
      <c r="A1394" s="16" t="s">
        <v>1395</v>
      </c>
      <c r="B1394" s="16" t="s">
        <v>1451</v>
      </c>
      <c r="C1394" s="6" t="s">
        <v>39</v>
      </c>
      <c r="D1394" s="17">
        <v>8.4881333381262872E-2</v>
      </c>
      <c r="E1394" s="17">
        <v>8.8565291161482526E-2</v>
      </c>
      <c r="F1394" s="17">
        <v>0.20854433353707821</v>
      </c>
      <c r="G1394" s="17">
        <v>0</v>
      </c>
      <c r="H1394" s="17">
        <v>0</v>
      </c>
      <c r="I1394" s="17">
        <v>1.4464859886114825</v>
      </c>
      <c r="J1394" s="17">
        <v>1.4521074595204716E-2</v>
      </c>
      <c r="K1394" s="17">
        <v>0.356485127769327</v>
      </c>
      <c r="L1394" s="17">
        <v>602.32589053032382</v>
      </c>
      <c r="M1394" s="17">
        <v>0.10157458000149923</v>
      </c>
      <c r="N1394" s="17">
        <v>0.13915122787436182</v>
      </c>
      <c r="O1394" s="17">
        <v>0.35774755402779945</v>
      </c>
      <c r="P1394" s="17">
        <v>0</v>
      </c>
      <c r="Q1394" s="17">
        <v>0</v>
      </c>
      <c r="R1394" s="18">
        <f t="shared" si="24"/>
        <v>605.12384704128328</v>
      </c>
    </row>
    <row r="1395" spans="1:18" x14ac:dyDescent="0.25">
      <c r="A1395" s="16" t="s">
        <v>1383</v>
      </c>
      <c r="B1395" s="16" t="s">
        <v>1452</v>
      </c>
      <c r="C1395" s="16"/>
      <c r="D1395" s="17">
        <v>5.178705696641512E-2</v>
      </c>
      <c r="E1395" s="17">
        <v>0.18011560358920611</v>
      </c>
      <c r="F1395" s="17">
        <v>0.92245552900168426</v>
      </c>
      <c r="G1395" s="17">
        <v>9.8917621700609262E-2</v>
      </c>
      <c r="H1395" s="17">
        <v>0.12395363190532532</v>
      </c>
      <c r="I1395" s="17">
        <v>0.15042909956007422</v>
      </c>
      <c r="J1395" s="17">
        <v>588.02081370251744</v>
      </c>
      <c r="K1395" s="17">
        <v>0.16838368199440384</v>
      </c>
      <c r="L1395" s="17">
        <v>9.6767907604998524E-2</v>
      </c>
      <c r="M1395" s="17">
        <v>0.23549281962324023</v>
      </c>
      <c r="N1395" s="17">
        <v>0.32746267473995816</v>
      </c>
      <c r="O1395" s="17">
        <v>0.29621788461134557</v>
      </c>
      <c r="P1395" s="17">
        <v>0</v>
      </c>
      <c r="Q1395" s="17">
        <v>0</v>
      </c>
      <c r="R1395" s="18">
        <f t="shared" si="24"/>
        <v>590.67279721381476</v>
      </c>
    </row>
    <row r="1396" spans="1:18" x14ac:dyDescent="0.25">
      <c r="A1396" s="16" t="s">
        <v>1395</v>
      </c>
      <c r="B1396" s="16" t="s">
        <v>1453</v>
      </c>
      <c r="C1396" s="6" t="s">
        <v>39</v>
      </c>
      <c r="D1396" s="17">
        <v>576.08926454879293</v>
      </c>
      <c r="E1396" s="17">
        <v>1.6140346421158147</v>
      </c>
      <c r="F1396" s="17">
        <v>0.12575385183696064</v>
      </c>
      <c r="G1396" s="17">
        <v>0.13035457176242427</v>
      </c>
      <c r="H1396" s="17">
        <v>8.1673630681904738E-2</v>
      </c>
      <c r="I1396" s="17">
        <v>0.10572633681312905</v>
      </c>
      <c r="J1396" s="17">
        <v>0.16345131960268594</v>
      </c>
      <c r="K1396" s="17">
        <v>0.99853919568220872</v>
      </c>
      <c r="L1396" s="17">
        <v>7.6512994991170882E-2</v>
      </c>
      <c r="M1396" s="17">
        <v>0.13066722167333872</v>
      </c>
      <c r="N1396" s="17">
        <v>7.511877549111154</v>
      </c>
      <c r="O1396" s="17">
        <v>0.82180781677426484</v>
      </c>
      <c r="P1396" s="17">
        <v>0</v>
      </c>
      <c r="Q1396" s="17">
        <v>0</v>
      </c>
      <c r="R1396" s="18">
        <f t="shared" si="24"/>
        <v>587.84966367983793</v>
      </c>
    </row>
    <row r="1397" spans="1:18" x14ac:dyDescent="0.25">
      <c r="A1397" s="16" t="s">
        <v>1383</v>
      </c>
      <c r="B1397" s="16" t="s">
        <v>1454</v>
      </c>
      <c r="C1397" s="16"/>
      <c r="D1397" s="17">
        <v>3.9333245374630829E-2</v>
      </c>
      <c r="E1397" s="17">
        <v>565.83162697617001</v>
      </c>
      <c r="F1397" s="17">
        <v>0.18602731422576138</v>
      </c>
      <c r="G1397" s="17">
        <v>2.6295429011574625E-2</v>
      </c>
      <c r="H1397" s="17">
        <v>0.13180316600649764</v>
      </c>
      <c r="I1397" s="17">
        <v>0.37322886775563763</v>
      </c>
      <c r="J1397" s="17">
        <v>0.21667171273606867</v>
      </c>
      <c r="K1397" s="17">
        <v>4.4761702520433044E-2</v>
      </c>
      <c r="L1397" s="17">
        <v>17.800985224729107</v>
      </c>
      <c r="M1397" s="17">
        <v>7.9075492447931245E-2</v>
      </c>
      <c r="N1397" s="17">
        <v>7.7377710817699855E-2</v>
      </c>
      <c r="O1397" s="17">
        <v>0.11604389604816147</v>
      </c>
      <c r="P1397" s="17">
        <v>0</v>
      </c>
      <c r="Q1397" s="17">
        <v>2.1639452082844561E-2</v>
      </c>
      <c r="R1397" s="18">
        <f t="shared" si="24"/>
        <v>584.94487018992641</v>
      </c>
    </row>
    <row r="1398" spans="1:18" x14ac:dyDescent="0.25">
      <c r="A1398" s="16" t="s">
        <v>1383</v>
      </c>
      <c r="B1398" s="16" t="s">
        <v>1455</v>
      </c>
      <c r="C1398" s="16"/>
      <c r="D1398" s="17">
        <v>0.2100133924525841</v>
      </c>
      <c r="E1398" s="17">
        <v>0.2949803239917545</v>
      </c>
      <c r="F1398" s="17">
        <v>0.19101196894778072</v>
      </c>
      <c r="G1398" s="17">
        <v>0.13500011250315377</v>
      </c>
      <c r="H1398" s="17">
        <v>350.06055624024816</v>
      </c>
      <c r="I1398" s="17">
        <v>0.19708952979875102</v>
      </c>
      <c r="J1398" s="17">
        <v>5.8037606822634924E-2</v>
      </c>
      <c r="K1398" s="17">
        <v>226.68017012206124</v>
      </c>
      <c r="L1398" s="17">
        <v>0.31695897710704768</v>
      </c>
      <c r="M1398" s="17">
        <v>0.20298585681971631</v>
      </c>
      <c r="N1398" s="17">
        <v>0.34428796374549264</v>
      </c>
      <c r="O1398" s="17">
        <v>0.49363520441127262</v>
      </c>
      <c r="P1398" s="17">
        <v>0</v>
      </c>
      <c r="Q1398" s="17">
        <v>0</v>
      </c>
      <c r="R1398" s="18">
        <f t="shared" si="24"/>
        <v>579.18472729890948</v>
      </c>
    </row>
    <row r="1399" spans="1:18" x14ac:dyDescent="0.25">
      <c r="A1399" s="16" t="s">
        <v>1383</v>
      </c>
      <c r="B1399" s="16" t="s">
        <v>1456</v>
      </c>
      <c r="C1399" s="16"/>
      <c r="D1399" s="17">
        <v>2.9743462511215658E-2</v>
      </c>
      <c r="E1399" s="17">
        <v>0.34396422979127328</v>
      </c>
      <c r="F1399" s="17">
        <v>3.1970967758582665E-2</v>
      </c>
      <c r="G1399" s="17">
        <v>0.14913283271685343</v>
      </c>
      <c r="H1399" s="17">
        <v>3.1146382100203436E-2</v>
      </c>
      <c r="I1399" s="17">
        <v>4.0318923708213501E-2</v>
      </c>
      <c r="J1399" s="17">
        <v>8.0141717561201364E-2</v>
      </c>
      <c r="K1399" s="17">
        <v>2.8207012671978195E-2</v>
      </c>
      <c r="L1399" s="17">
        <v>4.8630607735713781E-2</v>
      </c>
      <c r="M1399" s="17">
        <v>577.44451188595963</v>
      </c>
      <c r="N1399" s="17">
        <v>0.19504120233739572</v>
      </c>
      <c r="O1399" s="17">
        <v>0.21937849514383556</v>
      </c>
      <c r="P1399" s="17">
        <v>0</v>
      </c>
      <c r="Q1399" s="17">
        <v>0</v>
      </c>
      <c r="R1399" s="18">
        <f t="shared" si="24"/>
        <v>578.64218771999606</v>
      </c>
    </row>
    <row r="1400" spans="1:18" x14ac:dyDescent="0.25">
      <c r="A1400" s="16" t="s">
        <v>1395</v>
      </c>
      <c r="B1400" s="16" t="s">
        <v>1457</v>
      </c>
      <c r="C1400" s="6" t="s">
        <v>39</v>
      </c>
      <c r="D1400" s="17">
        <v>8.2449203484951619E-2</v>
      </c>
      <c r="E1400" s="17">
        <v>0.20073107538318818</v>
      </c>
      <c r="F1400" s="17">
        <v>0.20256885120077225</v>
      </c>
      <c r="G1400" s="17">
        <v>7.8742446448830924E-2</v>
      </c>
      <c r="H1400" s="17">
        <v>0.14800819188695266</v>
      </c>
      <c r="I1400" s="17">
        <v>1.3890730418767405</v>
      </c>
      <c r="J1400" s="17">
        <v>0.16925997551086758</v>
      </c>
      <c r="K1400" s="17">
        <v>0.31276059088515129</v>
      </c>
      <c r="L1400" s="17">
        <v>571.78709244258675</v>
      </c>
      <c r="M1400" s="17">
        <v>3.9465653433247261E-2</v>
      </c>
      <c r="N1400" s="17">
        <v>0.15447324191374098</v>
      </c>
      <c r="O1400" s="17">
        <v>0.12410603849306592</v>
      </c>
      <c r="P1400" s="17">
        <v>0</v>
      </c>
      <c r="Q1400" s="17">
        <v>0</v>
      </c>
      <c r="R1400" s="18">
        <f t="shared" si="24"/>
        <v>574.68873075310421</v>
      </c>
    </row>
    <row r="1401" spans="1:18" x14ac:dyDescent="0.25">
      <c r="A1401" s="16" t="s">
        <v>1393</v>
      </c>
      <c r="B1401" s="16" t="s">
        <v>1458</v>
      </c>
      <c r="C1401" s="16"/>
      <c r="D1401" s="17">
        <v>9.4979396586650972E-2</v>
      </c>
      <c r="E1401" s="17">
        <v>0.10672482492847579</v>
      </c>
      <c r="F1401" s="17">
        <v>0.21989145008556926</v>
      </c>
      <c r="G1401" s="17">
        <v>9.353525002765771</v>
      </c>
      <c r="H1401" s="17">
        <v>0.4437415848270137</v>
      </c>
      <c r="I1401" s="17">
        <v>5.9423018679022367E-2</v>
      </c>
      <c r="J1401" s="17">
        <v>1.9248342505112368</v>
      </c>
      <c r="K1401" s="17">
        <v>6.9286978533809745E-2</v>
      </c>
      <c r="L1401" s="17">
        <v>5.733838597011643E-2</v>
      </c>
      <c r="M1401" s="17">
        <v>6.1200776995571277E-2</v>
      </c>
      <c r="N1401" s="17">
        <v>0.1437282539279815</v>
      </c>
      <c r="O1401" s="17">
        <v>558.39837420621586</v>
      </c>
      <c r="P1401" s="17">
        <v>0.5217685143911166</v>
      </c>
      <c r="Q1401" s="17">
        <v>0.3215603698747857</v>
      </c>
      <c r="R1401" s="18">
        <f t="shared" si="24"/>
        <v>571.77637701429296</v>
      </c>
    </row>
    <row r="1402" spans="1:18" x14ac:dyDescent="0.25">
      <c r="A1402" s="16" t="s">
        <v>1383</v>
      </c>
      <c r="B1402" s="16" t="s">
        <v>1459</v>
      </c>
      <c r="C1402" s="16"/>
      <c r="D1402" s="17">
        <v>6.6518059814331551E-2</v>
      </c>
      <c r="E1402" s="17">
        <v>1.2235849411790045</v>
      </c>
      <c r="F1402" s="17">
        <v>0.12711046416472127</v>
      </c>
      <c r="G1402" s="17">
        <v>7.4609562012874058</v>
      </c>
      <c r="H1402" s="17">
        <v>2.5230784060859714</v>
      </c>
      <c r="I1402" s="17">
        <v>1.3124590607275117</v>
      </c>
      <c r="J1402" s="17">
        <v>0.11506017213987235</v>
      </c>
      <c r="K1402" s="17">
        <v>18.679267710663936</v>
      </c>
      <c r="L1402" s="17">
        <v>537.16355836009302</v>
      </c>
      <c r="M1402" s="17">
        <v>0.16096864709815883</v>
      </c>
      <c r="N1402" s="17">
        <v>0.25444341062936998</v>
      </c>
      <c r="O1402" s="17">
        <v>0.38937813155841783</v>
      </c>
      <c r="P1402" s="17">
        <v>0</v>
      </c>
      <c r="Q1402" s="17">
        <v>2.0330756876788255E-2</v>
      </c>
      <c r="R1402" s="18">
        <f t="shared" si="24"/>
        <v>569.49671432231844</v>
      </c>
    </row>
    <row r="1403" spans="1:18" x14ac:dyDescent="0.25">
      <c r="A1403" s="16" t="s">
        <v>1395</v>
      </c>
      <c r="B1403" s="16" t="s">
        <v>1460</v>
      </c>
      <c r="C1403" s="16"/>
      <c r="D1403" s="17">
        <v>0</v>
      </c>
      <c r="E1403" s="17">
        <v>8.3430585004716007E-2</v>
      </c>
      <c r="F1403" s="17">
        <v>77.279959163318793</v>
      </c>
      <c r="G1403" s="17">
        <v>0.11454803028308522</v>
      </c>
      <c r="H1403" s="17">
        <v>0</v>
      </c>
      <c r="I1403" s="17">
        <v>0.16258579248650284</v>
      </c>
      <c r="J1403" s="17">
        <v>0.28726306188603917</v>
      </c>
      <c r="K1403" s="17">
        <v>4.8747682093112754E-2</v>
      </c>
      <c r="L1403" s="17">
        <v>8.9646904324630683E-2</v>
      </c>
      <c r="M1403" s="17">
        <v>5.7411384437376367E-2</v>
      </c>
      <c r="N1403" s="17">
        <v>477.96871691113051</v>
      </c>
      <c r="O1403" s="17">
        <v>0.39718635085439036</v>
      </c>
      <c r="P1403" s="17">
        <v>0.16877998905367084</v>
      </c>
      <c r="Q1403" s="17">
        <v>0</v>
      </c>
      <c r="R1403" s="18">
        <f t="shared" si="24"/>
        <v>556.65827585487284</v>
      </c>
    </row>
    <row r="1404" spans="1:18" x14ac:dyDescent="0.25">
      <c r="A1404" s="16" t="s">
        <v>1393</v>
      </c>
      <c r="B1404" s="16" t="s">
        <v>1461</v>
      </c>
      <c r="C1404" s="6" t="s">
        <v>39</v>
      </c>
      <c r="D1404" s="17">
        <v>543.36238815630759</v>
      </c>
      <c r="E1404" s="17">
        <v>1.6754259879320634</v>
      </c>
      <c r="F1404" s="17">
        <v>0.11835356428973691</v>
      </c>
      <c r="G1404" s="17">
        <v>0.24536708759501777</v>
      </c>
      <c r="H1404" s="17">
        <v>0</v>
      </c>
      <c r="I1404" s="17">
        <v>9.9504616505538268E-2</v>
      </c>
      <c r="J1404" s="17">
        <v>0.14284458870773925</v>
      </c>
      <c r="K1404" s="17">
        <v>0.53950204604375829</v>
      </c>
      <c r="L1404" s="17">
        <v>0.13201907394681942</v>
      </c>
      <c r="M1404" s="17">
        <v>0.15372224384155461</v>
      </c>
      <c r="N1404" s="17">
        <v>6.1973768159299638</v>
      </c>
      <c r="O1404" s="17">
        <v>0.6767657411575001</v>
      </c>
      <c r="P1404" s="17">
        <v>4.5191801046330901E-2</v>
      </c>
      <c r="Q1404" s="17">
        <v>0</v>
      </c>
      <c r="R1404" s="18">
        <f t="shared" si="24"/>
        <v>553.38846172330352</v>
      </c>
    </row>
    <row r="1405" spans="1:18" x14ac:dyDescent="0.25">
      <c r="A1405" s="16" t="s">
        <v>1442</v>
      </c>
      <c r="B1405" s="16" t="s">
        <v>1462</v>
      </c>
      <c r="C1405" s="16"/>
      <c r="D1405" s="17">
        <v>0.17778833112454367</v>
      </c>
      <c r="E1405" s="17">
        <v>353.95817965083933</v>
      </c>
      <c r="F1405" s="17">
        <v>3.1850500481641744E-2</v>
      </c>
      <c r="G1405" s="17">
        <v>4.9523632358627445E-2</v>
      </c>
      <c r="H1405" s="17">
        <v>9.308706563794418E-2</v>
      </c>
      <c r="I1405" s="17">
        <v>0.16066800463279574</v>
      </c>
      <c r="J1405" s="17">
        <v>7.0968659456773775E-2</v>
      </c>
      <c r="K1405" s="17">
        <v>154.455651763834</v>
      </c>
      <c r="L1405" s="17">
        <v>15.115578374828498</v>
      </c>
      <c r="M1405" s="17">
        <v>0.22339085710552525</v>
      </c>
      <c r="N1405" s="17">
        <v>0.94724312961038726</v>
      </c>
      <c r="O1405" s="17">
        <v>13.706324567442486</v>
      </c>
      <c r="P1405" s="17">
        <v>0</v>
      </c>
      <c r="Q1405" s="17">
        <v>1.2226432231866697</v>
      </c>
      <c r="R1405" s="18">
        <v>540.21289776053914</v>
      </c>
    </row>
    <row r="1406" spans="1:18" x14ac:dyDescent="0.25">
      <c r="A1406" s="16" t="s">
        <v>1395</v>
      </c>
      <c r="B1406" s="16" t="s">
        <v>1463</v>
      </c>
      <c r="C1406" s="6" t="s">
        <v>39</v>
      </c>
      <c r="D1406" s="17">
        <v>507.55074862945332</v>
      </c>
      <c r="E1406" s="17">
        <v>1.2213003540505454</v>
      </c>
      <c r="F1406" s="17">
        <v>5.9912312770397894E-2</v>
      </c>
      <c r="G1406" s="17">
        <v>0.37262527200870493</v>
      </c>
      <c r="H1406" s="17">
        <v>0.1459176807021087</v>
      </c>
      <c r="I1406" s="17">
        <v>9.4445059734070219E-2</v>
      </c>
      <c r="J1406" s="17">
        <v>8.3434648945328801E-2</v>
      </c>
      <c r="K1406" s="17">
        <v>1.3611144020034545</v>
      </c>
      <c r="L1406" s="17">
        <v>1.8226362135030847E-2</v>
      </c>
      <c r="M1406" s="17">
        <v>4.6689874739672184E-2</v>
      </c>
      <c r="N1406" s="17">
        <v>12.426979583379325</v>
      </c>
      <c r="O1406" s="17">
        <v>1.0277662780968135</v>
      </c>
      <c r="P1406" s="17">
        <v>3.4315130286027527E-2</v>
      </c>
      <c r="Q1406" s="17">
        <v>0</v>
      </c>
      <c r="R1406" s="18">
        <f t="shared" ref="R1406:R1418" si="25">SUM(D1406:Q1406)</f>
        <v>524.44347558830475</v>
      </c>
    </row>
    <row r="1407" spans="1:18" x14ac:dyDescent="0.25">
      <c r="A1407" s="16" t="s">
        <v>1383</v>
      </c>
      <c r="B1407" s="16" t="s">
        <v>1464</v>
      </c>
      <c r="C1407" s="16"/>
      <c r="D1407" s="17">
        <v>6.4115560273201852E-2</v>
      </c>
      <c r="E1407" s="17">
        <v>0.11707194992597247</v>
      </c>
      <c r="F1407" s="17">
        <v>0.27566884784110768</v>
      </c>
      <c r="G1407" s="17">
        <v>5.357891739047535E-2</v>
      </c>
      <c r="H1407" s="17">
        <v>3.3569859899208986E-2</v>
      </c>
      <c r="I1407" s="17">
        <v>0.14123235891108657</v>
      </c>
      <c r="J1407" s="17">
        <v>3.8389994445599707E-2</v>
      </c>
      <c r="K1407" s="17">
        <v>1.5200890115056665E-2</v>
      </c>
      <c r="L1407" s="17">
        <v>5.2414520673675198E-2</v>
      </c>
      <c r="M1407" s="17">
        <v>521.6333570675007</v>
      </c>
      <c r="N1407" s="17">
        <v>0.11824718586852323</v>
      </c>
      <c r="O1407" s="17">
        <v>0.16889155681491672</v>
      </c>
      <c r="P1407" s="17">
        <v>0</v>
      </c>
      <c r="Q1407" s="17">
        <v>0</v>
      </c>
      <c r="R1407" s="18">
        <f t="shared" si="25"/>
        <v>522.71173870965958</v>
      </c>
    </row>
    <row r="1408" spans="1:18" x14ac:dyDescent="0.25">
      <c r="A1408" s="16" t="s">
        <v>1383</v>
      </c>
      <c r="B1408" s="16" t="s">
        <v>1465</v>
      </c>
      <c r="C1408" s="16"/>
      <c r="D1408" s="17">
        <v>2.3719618228366289E-2</v>
      </c>
      <c r="E1408" s="17">
        <v>0.2309914116042443</v>
      </c>
      <c r="F1408" s="17">
        <v>511.29666900230558</v>
      </c>
      <c r="G1408" s="17">
        <v>0.13214384154444042</v>
      </c>
      <c r="H1408" s="17">
        <v>0.61268076004541638</v>
      </c>
      <c r="I1408" s="17">
        <v>1.0717755511000451E-2</v>
      </c>
      <c r="J1408" s="17">
        <v>1.8936557847707078E-2</v>
      </c>
      <c r="K1408" s="17">
        <v>0.41989435509987616</v>
      </c>
      <c r="L1408" s="17">
        <v>8.273410754072405E-2</v>
      </c>
      <c r="M1408" s="17">
        <v>1.0729323418385326</v>
      </c>
      <c r="N1408" s="17">
        <v>6.4808399163626906E-2</v>
      </c>
      <c r="O1408" s="17">
        <v>6.6647047634185011E-2</v>
      </c>
      <c r="P1408" s="17">
        <v>0</v>
      </c>
      <c r="Q1408" s="17">
        <v>4.3498363550337663E-2</v>
      </c>
      <c r="R1408" s="18">
        <f t="shared" si="25"/>
        <v>514.07637356191424</v>
      </c>
    </row>
    <row r="1409" spans="1:18" x14ac:dyDescent="0.25">
      <c r="A1409" s="16" t="s">
        <v>1395</v>
      </c>
      <c r="B1409" s="16" t="s">
        <v>1466</v>
      </c>
      <c r="C1409" s="16"/>
      <c r="D1409" s="17">
        <v>5.5205477920010919</v>
      </c>
      <c r="E1409" s="17">
        <v>0.14169035273278857</v>
      </c>
      <c r="F1409" s="17">
        <v>0.47662528791356013</v>
      </c>
      <c r="G1409" s="17">
        <v>0.12969145399726853</v>
      </c>
      <c r="H1409" s="17">
        <v>0.13929969322236119</v>
      </c>
      <c r="I1409" s="17">
        <v>0.14651255864973345</v>
      </c>
      <c r="J1409" s="17">
        <v>9.6244393711696075E-2</v>
      </c>
      <c r="K1409" s="17">
        <v>501.39485283191453</v>
      </c>
      <c r="L1409" s="17">
        <v>3.6249414763529726E-2</v>
      </c>
      <c r="M1409" s="17">
        <v>0.16250314181043973</v>
      </c>
      <c r="N1409" s="17">
        <v>0.59971045594282002</v>
      </c>
      <c r="O1409" s="17">
        <v>0.28032934451083896</v>
      </c>
      <c r="P1409" s="17">
        <v>7.5072234344186861E-2</v>
      </c>
      <c r="Q1409" s="17">
        <v>0</v>
      </c>
      <c r="R1409" s="18">
        <f t="shared" si="25"/>
        <v>509.19932895551483</v>
      </c>
    </row>
    <row r="1410" spans="1:18" x14ac:dyDescent="0.25">
      <c r="A1410" s="16" t="s">
        <v>1395</v>
      </c>
      <c r="B1410" s="16" t="s">
        <v>1467</v>
      </c>
      <c r="C1410" s="6" t="s">
        <v>39</v>
      </c>
      <c r="D1410" s="17">
        <v>497.83027815504539</v>
      </c>
      <c r="E1410" s="17">
        <v>1.6368348019675241</v>
      </c>
      <c r="F1410" s="17">
        <v>0.13445052208847938</v>
      </c>
      <c r="G1410" s="17">
        <v>0.26131764515651962</v>
      </c>
      <c r="H1410" s="17">
        <v>0.16372851793856943</v>
      </c>
      <c r="I1410" s="17">
        <v>0.27553007226014886</v>
      </c>
      <c r="J1410" s="17">
        <v>0.11234250449277675</v>
      </c>
      <c r="K1410" s="17">
        <v>1.0527667641890783</v>
      </c>
      <c r="L1410" s="17">
        <v>6.1353262581094505E-2</v>
      </c>
      <c r="M1410" s="17">
        <v>0.18336108311059018</v>
      </c>
      <c r="N1410" s="17">
        <v>6.8437535059530346</v>
      </c>
      <c r="O1410" s="17">
        <v>0.49423556200713697</v>
      </c>
      <c r="P1410" s="17">
        <v>0</v>
      </c>
      <c r="Q1410" s="17">
        <v>0</v>
      </c>
      <c r="R1410" s="18">
        <f t="shared" si="25"/>
        <v>509.04995239679039</v>
      </c>
    </row>
    <row r="1411" spans="1:18" x14ac:dyDescent="0.25">
      <c r="A1411" s="16" t="s">
        <v>1395</v>
      </c>
      <c r="B1411" s="16" t="s">
        <v>1468</v>
      </c>
      <c r="C1411" s="6" t="s">
        <v>39</v>
      </c>
      <c r="D1411" s="17">
        <v>4.8647120906590222E-2</v>
      </c>
      <c r="E1411" s="17">
        <v>0.16778493522801571</v>
      </c>
      <c r="F1411" s="17">
        <v>6.5362915189598303E-2</v>
      </c>
      <c r="G1411" s="17">
        <v>5.4203380297124237E-2</v>
      </c>
      <c r="H1411" s="17">
        <v>5.943195476328491E-2</v>
      </c>
      <c r="I1411" s="17">
        <v>1.2804104893138692</v>
      </c>
      <c r="J1411" s="17">
        <v>4.6119448455480064E-2</v>
      </c>
      <c r="K1411" s="17">
        <v>0.43827461499565473</v>
      </c>
      <c r="L1411" s="17">
        <v>500.57845311167995</v>
      </c>
      <c r="M1411" s="17">
        <v>4.0750038604151766E-2</v>
      </c>
      <c r="N1411" s="17">
        <v>0.1329170646644369</v>
      </c>
      <c r="O1411" s="17">
        <v>0.20503198785363316</v>
      </c>
      <c r="P1411" s="17">
        <v>0</v>
      </c>
      <c r="Q1411" s="17">
        <v>0</v>
      </c>
      <c r="R1411" s="18">
        <f t="shared" si="25"/>
        <v>503.11738706195177</v>
      </c>
    </row>
    <row r="1412" spans="1:18" x14ac:dyDescent="0.25">
      <c r="A1412" s="16" t="s">
        <v>1383</v>
      </c>
      <c r="B1412" s="16" t="s">
        <v>1469</v>
      </c>
      <c r="C1412" s="16"/>
      <c r="D1412" s="17">
        <v>8.1180428873744354E-2</v>
      </c>
      <c r="E1412" s="17">
        <v>1.0475031986404502</v>
      </c>
      <c r="F1412" s="17">
        <v>0.15706814133388425</v>
      </c>
      <c r="G1412" s="17">
        <v>0.78693674197439822</v>
      </c>
      <c r="H1412" s="17">
        <v>0.40804556456302427</v>
      </c>
      <c r="I1412" s="17">
        <v>1.1554683295472559</v>
      </c>
      <c r="J1412" s="17">
        <v>6.805091744320084E-2</v>
      </c>
      <c r="K1412" s="17">
        <v>0.10778167939031381</v>
      </c>
      <c r="L1412" s="17">
        <v>496.28325856385055</v>
      </c>
      <c r="M1412" s="17">
        <v>8.1602501003717909E-2</v>
      </c>
      <c r="N1412" s="17">
        <v>0.38594390699054532</v>
      </c>
      <c r="O1412" s="17">
        <v>0.30793448732308226</v>
      </c>
      <c r="P1412" s="17">
        <v>0</v>
      </c>
      <c r="Q1412" s="17">
        <v>8.9323928597623364E-2</v>
      </c>
      <c r="R1412" s="18">
        <f t="shared" si="25"/>
        <v>500.96009838953182</v>
      </c>
    </row>
    <row r="1413" spans="1:18" x14ac:dyDescent="0.25">
      <c r="A1413" s="16" t="s">
        <v>1383</v>
      </c>
      <c r="B1413" s="16" t="s">
        <v>1470</v>
      </c>
      <c r="C1413" s="16"/>
      <c r="D1413" s="17">
        <v>0</v>
      </c>
      <c r="E1413" s="17">
        <v>0</v>
      </c>
      <c r="F1413" s="17">
        <v>0.29784060504012438</v>
      </c>
      <c r="G1413" s="17">
        <v>0</v>
      </c>
      <c r="H1413" s="17">
        <v>0</v>
      </c>
      <c r="I1413" s="17">
        <v>0</v>
      </c>
      <c r="J1413" s="17">
        <v>0</v>
      </c>
      <c r="K1413" s="17">
        <v>0</v>
      </c>
      <c r="L1413" s="17">
        <v>0</v>
      </c>
      <c r="M1413" s="17">
        <v>0</v>
      </c>
      <c r="N1413" s="17">
        <v>0.22712477047370802</v>
      </c>
      <c r="O1413" s="17">
        <v>0.10948519688430794</v>
      </c>
      <c r="P1413" s="17">
        <v>491.89615579214473</v>
      </c>
      <c r="Q1413" s="17">
        <v>2.3819144115700984E-2</v>
      </c>
      <c r="R1413" s="18">
        <f t="shared" si="25"/>
        <v>492.55442550865854</v>
      </c>
    </row>
    <row r="1414" spans="1:18" x14ac:dyDescent="0.25">
      <c r="A1414" s="16" t="s">
        <v>1395</v>
      </c>
      <c r="B1414" s="16" t="s">
        <v>1471</v>
      </c>
      <c r="C1414" s="16"/>
      <c r="D1414" s="17">
        <v>484.36726759445594</v>
      </c>
      <c r="E1414" s="17">
        <v>0.15382015600534879</v>
      </c>
      <c r="F1414" s="17">
        <v>0.10723017444106184</v>
      </c>
      <c r="G1414" s="17">
        <v>5.557660169088504E-2</v>
      </c>
      <c r="H1414" s="17">
        <v>7.6607318909571551E-2</v>
      </c>
      <c r="I1414" s="17">
        <v>8.1137460495176367E-2</v>
      </c>
      <c r="J1414" s="17">
        <v>3.9821361351315185E-2</v>
      </c>
      <c r="K1414" s="17">
        <v>3.3332819931170481</v>
      </c>
      <c r="L1414" s="17">
        <v>4.3495032451959917E-2</v>
      </c>
      <c r="M1414" s="17">
        <v>1.0306331465323468</v>
      </c>
      <c r="N1414" s="17">
        <v>1.5318374023167498</v>
      </c>
      <c r="O1414" s="17">
        <v>0.50454334295913161</v>
      </c>
      <c r="P1414" s="17">
        <v>1.6377790524806493E-2</v>
      </c>
      <c r="Q1414" s="17">
        <v>9.147195953242428E-3</v>
      </c>
      <c r="R1414" s="18">
        <f t="shared" si="25"/>
        <v>491.35077657120456</v>
      </c>
    </row>
    <row r="1415" spans="1:18" x14ac:dyDescent="0.25">
      <c r="A1415" s="16" t="s">
        <v>1395</v>
      </c>
      <c r="B1415" s="16" t="s">
        <v>1472</v>
      </c>
      <c r="C1415" s="2" t="s">
        <v>39</v>
      </c>
      <c r="D1415" s="17">
        <v>93.161307961913707</v>
      </c>
      <c r="E1415" s="17">
        <v>5.1653563361277556E-2</v>
      </c>
      <c r="F1415" s="17">
        <v>382.16035028223627</v>
      </c>
      <c r="G1415" s="17">
        <v>8.8648754227877394E-2</v>
      </c>
      <c r="H1415" s="17">
        <v>8.8868574569542336E-2</v>
      </c>
      <c r="I1415" s="17">
        <v>5.7520087992878902E-2</v>
      </c>
      <c r="J1415" s="17">
        <v>6.351799080999225E-2</v>
      </c>
      <c r="K1415" s="17">
        <v>5.0301127289823874E-2</v>
      </c>
      <c r="L1415" s="17">
        <v>8.3253318655495748E-2</v>
      </c>
      <c r="M1415" s="17">
        <v>5.100642896560446</v>
      </c>
      <c r="N1415" s="17">
        <v>0.36520464193090574</v>
      </c>
      <c r="O1415" s="17">
        <v>1.9672488537801498</v>
      </c>
      <c r="P1415" s="17">
        <v>0</v>
      </c>
      <c r="Q1415" s="17">
        <v>1.1672358528768614</v>
      </c>
      <c r="R1415" s="18">
        <f t="shared" si="25"/>
        <v>484.40575390620523</v>
      </c>
    </row>
    <row r="1416" spans="1:18" x14ac:dyDescent="0.25">
      <c r="A1416" s="16" t="s">
        <v>1395</v>
      </c>
      <c r="B1416" s="16" t="s">
        <v>1473</v>
      </c>
      <c r="C1416" s="6" t="s">
        <v>39</v>
      </c>
      <c r="D1416" s="17">
        <v>0</v>
      </c>
      <c r="E1416" s="17">
        <v>0.17878466409049576</v>
      </c>
      <c r="F1416" s="17">
        <v>0.15786882252532777</v>
      </c>
      <c r="G1416" s="17">
        <v>0.2454667088242484</v>
      </c>
      <c r="H1416" s="17">
        <v>7.6898558486129545E-2</v>
      </c>
      <c r="I1416" s="17">
        <v>0.12443127033579289</v>
      </c>
      <c r="J1416" s="17">
        <v>475.60178751589905</v>
      </c>
      <c r="K1416" s="17">
        <v>0.17410357699786785</v>
      </c>
      <c r="L1416" s="17">
        <v>0.48026427225477142</v>
      </c>
      <c r="M1416" s="17">
        <v>0.15378465644563161</v>
      </c>
      <c r="N1416" s="17">
        <v>0.24077254393294828</v>
      </c>
      <c r="O1416" s="17">
        <v>1.2380169400565295</v>
      </c>
      <c r="P1416" s="17">
        <v>0</v>
      </c>
      <c r="Q1416" s="17">
        <v>0</v>
      </c>
      <c r="R1416" s="18">
        <f t="shared" si="25"/>
        <v>478.67217952984879</v>
      </c>
    </row>
    <row r="1417" spans="1:18" x14ac:dyDescent="0.25">
      <c r="A1417" s="16" t="s">
        <v>1395</v>
      </c>
      <c r="B1417" s="16" t="s">
        <v>1474</v>
      </c>
      <c r="C1417" s="16"/>
      <c r="D1417" s="17">
        <v>7.9561581611745938E-2</v>
      </c>
      <c r="E1417" s="17">
        <v>1.2267721298303418</v>
      </c>
      <c r="F1417" s="17">
        <v>469.53327834542097</v>
      </c>
      <c r="G1417" s="17">
        <v>0.57621690248120305</v>
      </c>
      <c r="H1417" s="17">
        <v>0.72205716837753153</v>
      </c>
      <c r="I1417" s="17">
        <v>0.28760043996439449</v>
      </c>
      <c r="J1417" s="17">
        <v>3.1758995404996125E-2</v>
      </c>
      <c r="K1417" s="17">
        <v>2.3012765735094423</v>
      </c>
      <c r="L1417" s="17">
        <v>0.6590887726893413</v>
      </c>
      <c r="M1417" s="17">
        <v>1.1551978685589861</v>
      </c>
      <c r="N1417" s="17">
        <v>2.1738371543506295E-2</v>
      </c>
      <c r="O1417" s="17">
        <v>0.11177550305569034</v>
      </c>
      <c r="P1417" s="17">
        <v>0</v>
      </c>
      <c r="Q1417" s="17">
        <v>0</v>
      </c>
      <c r="R1417" s="18">
        <f t="shared" si="25"/>
        <v>476.70632265244819</v>
      </c>
    </row>
    <row r="1418" spans="1:18" x14ac:dyDescent="0.25">
      <c r="A1418" s="16" t="s">
        <v>1395</v>
      </c>
      <c r="B1418" s="16" t="s">
        <v>1475</v>
      </c>
      <c r="C1418" s="5" t="s">
        <v>25</v>
      </c>
      <c r="D1418" s="17">
        <v>0.55830172352953922</v>
      </c>
      <c r="E1418" s="17">
        <v>0.82998025863711444</v>
      </c>
      <c r="F1418" s="17">
        <v>6.3728842309858341E-2</v>
      </c>
      <c r="G1418" s="17">
        <v>2.3451431256677662</v>
      </c>
      <c r="H1418" s="17">
        <v>6.2085167029502987E-2</v>
      </c>
      <c r="I1418" s="17">
        <v>0.96442935997675561</v>
      </c>
      <c r="J1418" s="17">
        <v>4.1416478382717302E-2</v>
      </c>
      <c r="K1418" s="17">
        <v>76.087861141355006</v>
      </c>
      <c r="L1418" s="17">
        <v>377.65394757433307</v>
      </c>
      <c r="M1418" s="17">
        <v>4.1386757957341633E-2</v>
      </c>
      <c r="N1418" s="17">
        <v>0.1700923061877716</v>
      </c>
      <c r="O1418" s="17">
        <v>0.12494136759830771</v>
      </c>
      <c r="P1418" s="17">
        <v>0</v>
      </c>
      <c r="Q1418" s="17">
        <v>0.63877052195071626</v>
      </c>
      <c r="R1418" s="18">
        <f t="shared" si="25"/>
        <v>459.58208462491547</v>
      </c>
    </row>
    <row r="1419" spans="1:18" x14ac:dyDescent="0.25">
      <c r="A1419" s="16" t="s">
        <v>1442</v>
      </c>
      <c r="B1419" s="16" t="s">
        <v>1476</v>
      </c>
      <c r="C1419" s="16"/>
      <c r="D1419" s="17">
        <v>4.4447082781135919E-2</v>
      </c>
      <c r="E1419" s="17">
        <v>117.40893455247956</v>
      </c>
      <c r="F1419" s="17">
        <v>9.5551501444925219E-2</v>
      </c>
      <c r="G1419" s="17">
        <v>4.9523632358627445E-2</v>
      </c>
      <c r="H1419" s="17">
        <v>0.18617413127588836</v>
      </c>
      <c r="I1419" s="17">
        <v>0.1807515052118952</v>
      </c>
      <c r="J1419" s="17">
        <v>0.10645298918516066</v>
      </c>
      <c r="K1419" s="17">
        <v>272.64731397045381</v>
      </c>
      <c r="L1419" s="17">
        <v>4.9028734985020641</v>
      </c>
      <c r="M1419" s="17">
        <v>0.12410603172529182</v>
      </c>
      <c r="N1419" s="17">
        <v>1.1658376979820151</v>
      </c>
      <c r="O1419" s="17">
        <v>61.038415784396491</v>
      </c>
      <c r="P1419" s="17">
        <v>0</v>
      </c>
      <c r="Q1419" s="17">
        <v>1.2633979972928919</v>
      </c>
      <c r="R1419" s="18">
        <v>459.21378037508975</v>
      </c>
    </row>
    <row r="1420" spans="1:18" x14ac:dyDescent="0.25">
      <c r="A1420" s="16" t="s">
        <v>1383</v>
      </c>
      <c r="B1420" s="16" t="s">
        <v>1477</v>
      </c>
      <c r="C1420" s="16"/>
      <c r="D1420" s="17">
        <v>3.8190455137394941E-2</v>
      </c>
      <c r="E1420" s="17">
        <v>0.13017003351284789</v>
      </c>
      <c r="F1420" s="17">
        <v>2.2167302716969641</v>
      </c>
      <c r="G1420" s="17">
        <v>5.1062880391395588E-2</v>
      </c>
      <c r="H1420" s="17">
        <v>0.20795734325738027</v>
      </c>
      <c r="I1420" s="17">
        <v>0.85937027579310143</v>
      </c>
      <c r="J1420" s="17">
        <v>0.11890846843779376</v>
      </c>
      <c r="K1420" s="17">
        <v>2.1730596797926445E-2</v>
      </c>
      <c r="L1420" s="17">
        <v>438.64871594555001</v>
      </c>
      <c r="M1420" s="17">
        <v>0.20474141017599493</v>
      </c>
      <c r="N1420" s="17">
        <v>4.3825585197930339</v>
      </c>
      <c r="O1420" s="17">
        <v>0.14486445053965946</v>
      </c>
      <c r="P1420" s="17">
        <v>0.26333384609699845</v>
      </c>
      <c r="Q1420" s="17">
        <v>0</v>
      </c>
      <c r="R1420" s="18">
        <f t="shared" ref="R1420:R1448" si="26">SUM(D1420:Q1420)</f>
        <v>447.28833449718047</v>
      </c>
    </row>
    <row r="1421" spans="1:18" x14ac:dyDescent="0.25">
      <c r="A1421" s="16" t="s">
        <v>1395</v>
      </c>
      <c r="B1421" s="16" t="s">
        <v>1478</v>
      </c>
      <c r="C1421" s="16"/>
      <c r="D1421" s="17">
        <v>4.0199667985228631</v>
      </c>
      <c r="E1421" s="17">
        <v>0.13882302258981435</v>
      </c>
      <c r="F1421" s="17">
        <v>0.15322781757561568</v>
      </c>
      <c r="G1421" s="17">
        <v>4.7650102761201435E-2</v>
      </c>
      <c r="H1421" s="17">
        <v>8.9565486862233812E-2</v>
      </c>
      <c r="I1421" s="17">
        <v>3.7294781989629362</v>
      </c>
      <c r="J1421" s="17">
        <v>1.7070960644867083E-2</v>
      </c>
      <c r="K1421" s="17">
        <v>432.41311743763907</v>
      </c>
      <c r="L1421" s="17">
        <v>3.7291642577664E-2</v>
      </c>
      <c r="M1421" s="17">
        <v>9.5528779022847565E-2</v>
      </c>
      <c r="N1421" s="17">
        <v>0.35054152094903746</v>
      </c>
      <c r="O1421" s="17">
        <v>0.33044602140754609</v>
      </c>
      <c r="P1421" s="17">
        <v>0</v>
      </c>
      <c r="Q1421" s="17">
        <v>0</v>
      </c>
      <c r="R1421" s="18">
        <f t="shared" si="26"/>
        <v>441.4227077895157</v>
      </c>
    </row>
    <row r="1422" spans="1:18" x14ac:dyDescent="0.25">
      <c r="A1422" s="16" t="s">
        <v>1395</v>
      </c>
      <c r="B1422" s="16" t="s">
        <v>1479</v>
      </c>
      <c r="C1422" s="6" t="s">
        <v>39</v>
      </c>
      <c r="D1422" s="17">
        <v>0.90171082402222758</v>
      </c>
      <c r="E1422" s="17">
        <v>0</v>
      </c>
      <c r="F1422" s="17">
        <v>4.7280023088507095E-2</v>
      </c>
      <c r="G1422" s="17">
        <v>0</v>
      </c>
      <c r="H1422" s="17">
        <v>0.13818177253259029</v>
      </c>
      <c r="I1422" s="17">
        <v>0.14906333601024213</v>
      </c>
      <c r="J1422" s="17">
        <v>7.9011313957468451E-2</v>
      </c>
      <c r="K1422" s="17">
        <v>437.80641824267548</v>
      </c>
      <c r="L1422" s="17">
        <v>2.876680210514353E-2</v>
      </c>
      <c r="M1422" s="17">
        <v>0.11053646171953033</v>
      </c>
      <c r="N1422" s="17">
        <v>0.46870720356207873</v>
      </c>
      <c r="O1422" s="17">
        <v>0.37077282628395331</v>
      </c>
      <c r="P1422" s="17">
        <v>0</v>
      </c>
      <c r="Q1422" s="17">
        <v>0</v>
      </c>
      <c r="R1422" s="18">
        <f t="shared" si="26"/>
        <v>440.10044880595723</v>
      </c>
    </row>
    <row r="1423" spans="1:18" x14ac:dyDescent="0.25">
      <c r="A1423" s="16" t="s">
        <v>1383</v>
      </c>
      <c r="B1423" s="16" t="s">
        <v>1480</v>
      </c>
      <c r="C1423" s="16"/>
      <c r="D1423" s="17">
        <v>4.3253777389205668E-2</v>
      </c>
      <c r="E1423" s="17">
        <v>0.12636692968860469</v>
      </c>
      <c r="F1423" s="17">
        <v>5.5791693592866232E-2</v>
      </c>
      <c r="G1423" s="17">
        <v>1.792818023613721</v>
      </c>
      <c r="H1423" s="17">
        <v>0.16305819264989801</v>
      </c>
      <c r="I1423" s="17">
        <v>4.6906327734770673E-2</v>
      </c>
      <c r="J1423" s="17">
        <v>37.843239987686751</v>
      </c>
      <c r="K1423" s="17">
        <v>7.3834972093203305E-2</v>
      </c>
      <c r="L1423" s="17">
        <v>0.13578238789709227</v>
      </c>
      <c r="M1423" s="17">
        <v>251.61101591050615</v>
      </c>
      <c r="N1423" s="17">
        <v>0.17018063201841926</v>
      </c>
      <c r="O1423" s="17">
        <v>143.78062314744514</v>
      </c>
      <c r="P1423" s="17">
        <v>0.42606695151390606</v>
      </c>
      <c r="Q1423" s="17">
        <v>0.11898179698889473</v>
      </c>
      <c r="R1423" s="18">
        <f t="shared" si="26"/>
        <v>436.38792073081868</v>
      </c>
    </row>
    <row r="1424" spans="1:18" x14ac:dyDescent="0.25">
      <c r="A1424" s="16" t="s">
        <v>1395</v>
      </c>
      <c r="B1424" s="16" t="s">
        <v>1481</v>
      </c>
      <c r="C1424" s="16"/>
      <c r="D1424" s="17">
        <v>0</v>
      </c>
      <c r="E1424" s="17">
        <v>8.2709734721053932E-2</v>
      </c>
      <c r="F1424" s="17">
        <v>3.6516802205097891E-2</v>
      </c>
      <c r="G1424" s="17">
        <v>0</v>
      </c>
      <c r="H1424" s="17">
        <v>0.24902480218996237</v>
      </c>
      <c r="I1424" s="17">
        <v>0.69077585012109199</v>
      </c>
      <c r="J1424" s="17">
        <v>4.0683010642763626E-2</v>
      </c>
      <c r="K1424" s="17">
        <v>34.134615191541741</v>
      </c>
      <c r="L1424" s="17">
        <v>378.52953243753535</v>
      </c>
      <c r="M1424" s="17">
        <v>0</v>
      </c>
      <c r="N1424" s="17">
        <v>2.784667429126839E-2</v>
      </c>
      <c r="O1424" s="17">
        <v>5.2977893390444963</v>
      </c>
      <c r="P1424" s="17">
        <v>0</v>
      </c>
      <c r="Q1424" s="17">
        <v>4.672560877993634E-2</v>
      </c>
      <c r="R1424" s="18">
        <f t="shared" si="26"/>
        <v>419.13621945107269</v>
      </c>
    </row>
    <row r="1425" spans="1:18" x14ac:dyDescent="0.25">
      <c r="A1425" s="16" t="s">
        <v>1482</v>
      </c>
      <c r="B1425" s="16" t="s">
        <v>1483</v>
      </c>
      <c r="C1425" s="16"/>
      <c r="D1425" s="17">
        <v>395.16218609404109</v>
      </c>
      <c r="E1425" s="17">
        <v>0</v>
      </c>
      <c r="F1425" s="17">
        <v>5.5914712378470281E-2</v>
      </c>
      <c r="G1425" s="17">
        <v>4.3470269185657447E-2</v>
      </c>
      <c r="H1425" s="17">
        <v>0.10894515361020252</v>
      </c>
      <c r="I1425" s="17">
        <v>0.1057719478298733</v>
      </c>
      <c r="J1425" s="17">
        <v>0.56064628644195047</v>
      </c>
      <c r="K1425" s="17">
        <v>4.9331850462553749E-2</v>
      </c>
      <c r="L1425" s="17">
        <v>3.4020445860325044E-2</v>
      </c>
      <c r="M1425" s="17">
        <v>8.7149061564703034E-2</v>
      </c>
      <c r="N1425" s="17">
        <v>5.521746437592558</v>
      </c>
      <c r="O1425" s="17">
        <v>0.16443246998270236</v>
      </c>
      <c r="P1425" s="17">
        <v>0</v>
      </c>
      <c r="Q1425" s="17">
        <v>7.154648868115647E-2</v>
      </c>
      <c r="R1425" s="18">
        <f t="shared" si="26"/>
        <v>401.96516121763136</v>
      </c>
    </row>
    <row r="1426" spans="1:18" x14ac:dyDescent="0.25">
      <c r="A1426" s="16" t="s">
        <v>1383</v>
      </c>
      <c r="B1426" s="16" t="s">
        <v>1484</v>
      </c>
      <c r="C1426" s="16"/>
      <c r="D1426" s="17">
        <v>0</v>
      </c>
      <c r="E1426" s="17">
        <v>1.4248855412079054E-2</v>
      </c>
      <c r="F1426" s="17">
        <v>1.2581895867197849E-2</v>
      </c>
      <c r="G1426" s="17">
        <v>0</v>
      </c>
      <c r="H1426" s="17">
        <v>0</v>
      </c>
      <c r="I1426" s="17">
        <v>0</v>
      </c>
      <c r="J1426" s="17">
        <v>0</v>
      </c>
      <c r="K1426" s="17">
        <v>0.16095904988644455</v>
      </c>
      <c r="L1426" s="17">
        <v>0</v>
      </c>
      <c r="M1426" s="17">
        <v>0</v>
      </c>
      <c r="N1426" s="17">
        <v>2.8783787327215812E-2</v>
      </c>
      <c r="O1426" s="17">
        <v>0.19733599038048358</v>
      </c>
      <c r="P1426" s="17">
        <v>0.11530168032944275</v>
      </c>
      <c r="Q1426" s="17">
        <v>399.95612784428289</v>
      </c>
      <c r="R1426" s="18">
        <f t="shared" si="26"/>
        <v>400.48533910348573</v>
      </c>
    </row>
    <row r="1427" spans="1:18" x14ac:dyDescent="0.25">
      <c r="A1427" s="16" t="s">
        <v>1383</v>
      </c>
      <c r="B1427" s="16" t="s">
        <v>1485</v>
      </c>
      <c r="C1427" s="16"/>
      <c r="D1427" s="17">
        <v>1.4228287880011204E-2</v>
      </c>
      <c r="E1427" s="17">
        <v>0.10392069563913416</v>
      </c>
      <c r="F1427" s="17">
        <v>7.6469263270901963E-2</v>
      </c>
      <c r="G1427" s="17">
        <v>0</v>
      </c>
      <c r="H1427" s="17">
        <v>0.11919518536899754</v>
      </c>
      <c r="I1427" s="17">
        <v>0.61719163013126821</v>
      </c>
      <c r="J1427" s="17">
        <v>8.5193655074761454E-3</v>
      </c>
      <c r="K1427" s="17">
        <v>4.0479903412122265E-2</v>
      </c>
      <c r="L1427" s="17">
        <v>393.93095869354386</v>
      </c>
      <c r="M1427" s="17">
        <v>7.1511316958890611E-2</v>
      </c>
      <c r="N1427" s="17">
        <v>8.1638597977264818E-2</v>
      </c>
      <c r="O1427" s="17">
        <v>0.17990298871298177</v>
      </c>
      <c r="P1427" s="17">
        <v>0</v>
      </c>
      <c r="Q1427" s="17">
        <v>0</v>
      </c>
      <c r="R1427" s="18">
        <f t="shared" si="26"/>
        <v>395.24401592840286</v>
      </c>
    </row>
    <row r="1428" spans="1:18" x14ac:dyDescent="0.25">
      <c r="A1428" s="16" t="s">
        <v>1383</v>
      </c>
      <c r="B1428" s="16" t="s">
        <v>1486</v>
      </c>
      <c r="C1428" s="16"/>
      <c r="D1428" s="17">
        <v>0</v>
      </c>
      <c r="E1428" s="17">
        <v>0.30368732941716631</v>
      </c>
      <c r="F1428" s="17">
        <v>0</v>
      </c>
      <c r="G1428" s="17">
        <v>0.10423870755760756</v>
      </c>
      <c r="H1428" s="17">
        <v>388.07642435656732</v>
      </c>
      <c r="I1428" s="17">
        <v>0.43681382914707095</v>
      </c>
      <c r="J1428" s="17">
        <v>3.7344198045185094E-2</v>
      </c>
      <c r="K1428" s="17">
        <v>2.770059952895525</v>
      </c>
      <c r="L1428" s="17">
        <v>6.7982235779511596E-2</v>
      </c>
      <c r="M1428" s="17">
        <v>8.7073933063354161E-2</v>
      </c>
      <c r="N1428" s="17">
        <v>0.23857238103149206</v>
      </c>
      <c r="O1428" s="17">
        <v>0.8324063037905951</v>
      </c>
      <c r="P1428" s="17">
        <v>0</v>
      </c>
      <c r="Q1428" s="17">
        <v>8.5781772808407278E-2</v>
      </c>
      <c r="R1428" s="18">
        <f t="shared" si="26"/>
        <v>393.04038500010324</v>
      </c>
    </row>
    <row r="1429" spans="1:18" x14ac:dyDescent="0.25">
      <c r="A1429" s="16" t="s">
        <v>1395</v>
      </c>
      <c r="B1429" s="16" t="s">
        <v>1487</v>
      </c>
      <c r="C1429" s="2" t="s">
        <v>39</v>
      </c>
      <c r="D1429" s="17">
        <v>2.8660996545114475E-2</v>
      </c>
      <c r="E1429" s="17">
        <v>9.3037529612273628E-2</v>
      </c>
      <c r="F1429" s="17">
        <v>0.20538290190148023</v>
      </c>
      <c r="G1429" s="17">
        <v>3.1934529042579957E-2</v>
      </c>
      <c r="H1429" s="17">
        <v>0.14006000917593067</v>
      </c>
      <c r="I1429" s="17">
        <v>387.35025926120437</v>
      </c>
      <c r="J1429" s="17">
        <v>0.11440753679593997</v>
      </c>
      <c r="K1429" s="17">
        <v>0.72481235604605709</v>
      </c>
      <c r="L1429" s="17">
        <v>4.9984825800274746E-2</v>
      </c>
      <c r="M1429" s="17">
        <v>0.20807229726315987</v>
      </c>
      <c r="N1429" s="17">
        <v>3.1323831381092945E-2</v>
      </c>
      <c r="O1429" s="17">
        <v>0.22146097187930192</v>
      </c>
      <c r="P1429" s="17">
        <v>0</v>
      </c>
      <c r="Q1429" s="17">
        <v>0</v>
      </c>
      <c r="R1429" s="18">
        <f t="shared" si="26"/>
        <v>389.19939704664762</v>
      </c>
    </row>
    <row r="1430" spans="1:18" x14ac:dyDescent="0.25">
      <c r="A1430" s="16" t="s">
        <v>1395</v>
      </c>
      <c r="B1430" s="16" t="s">
        <v>1488</v>
      </c>
      <c r="C1430" s="16"/>
      <c r="D1430" s="17">
        <v>378.73064353662011</v>
      </c>
      <c r="E1430" s="17">
        <v>1.3611438279440995</v>
      </c>
      <c r="F1430" s="17">
        <v>0.11725901986727452</v>
      </c>
      <c r="G1430" s="17">
        <v>0.22790429125230843</v>
      </c>
      <c r="H1430" s="17">
        <v>0.11423471022396688</v>
      </c>
      <c r="I1430" s="17">
        <v>3.6969145818704204E-2</v>
      </c>
      <c r="J1430" s="17">
        <v>9.7977841674641228E-2</v>
      </c>
      <c r="K1430" s="17">
        <v>0.41381627034571627</v>
      </c>
      <c r="L1430" s="17">
        <v>0.10701666790381502</v>
      </c>
      <c r="M1430" s="17">
        <v>0.1370705460164984</v>
      </c>
      <c r="N1430" s="17">
        <v>5.8569046756331096</v>
      </c>
      <c r="O1430" s="17">
        <v>0.28736012169775638</v>
      </c>
      <c r="P1430" s="17">
        <v>0</v>
      </c>
      <c r="Q1430" s="17">
        <v>0</v>
      </c>
      <c r="R1430" s="18">
        <f t="shared" si="26"/>
        <v>387.488300654998</v>
      </c>
    </row>
    <row r="1431" spans="1:18" x14ac:dyDescent="0.25">
      <c r="A1431" s="16" t="s">
        <v>1395</v>
      </c>
      <c r="B1431" s="16" t="s">
        <v>1489</v>
      </c>
      <c r="C1431" s="16"/>
      <c r="D1431" s="17">
        <v>8.8661762515050202E-2</v>
      </c>
      <c r="E1431" s="17">
        <v>5.3964047506726849E-2</v>
      </c>
      <c r="F1431" s="17">
        <v>4.7650846799005192E-2</v>
      </c>
      <c r="G1431" s="17">
        <v>0.3704561910748308</v>
      </c>
      <c r="H1431" s="17">
        <v>0.13926555114068906</v>
      </c>
      <c r="I1431" s="17">
        <v>6.0092984085697618E-2</v>
      </c>
      <c r="J1431" s="17">
        <v>5.3087340358351359E-2</v>
      </c>
      <c r="K1431" s="17">
        <v>0.12612267945463193</v>
      </c>
      <c r="L1431" s="17">
        <v>8.6977272247316328E-2</v>
      </c>
      <c r="M1431" s="17">
        <v>0</v>
      </c>
      <c r="N1431" s="17">
        <v>385.06509523072964</v>
      </c>
      <c r="O1431" s="17">
        <v>0</v>
      </c>
      <c r="P1431" s="17">
        <v>0.2183384270159987</v>
      </c>
      <c r="Q1431" s="17">
        <v>0.12194467703155934</v>
      </c>
      <c r="R1431" s="18">
        <f t="shared" si="26"/>
        <v>386.43165700995951</v>
      </c>
    </row>
    <row r="1432" spans="1:18" x14ac:dyDescent="0.25">
      <c r="A1432" s="16" t="s">
        <v>1393</v>
      </c>
      <c r="B1432" s="16" t="s">
        <v>1490</v>
      </c>
      <c r="C1432" s="16"/>
      <c r="D1432" s="17">
        <v>0.12138432141286057</v>
      </c>
      <c r="E1432" s="17">
        <v>0.14328369890340556</v>
      </c>
      <c r="F1432" s="17">
        <v>0.19768918789142317</v>
      </c>
      <c r="G1432" s="17">
        <v>0.14754360298563179</v>
      </c>
      <c r="H1432" s="17">
        <v>0.14636873999330535</v>
      </c>
      <c r="I1432" s="17">
        <v>8.9750849085935766E-2</v>
      </c>
      <c r="J1432" s="17">
        <v>8.8097432954556881E-2</v>
      </c>
      <c r="K1432" s="17">
        <v>381.5261839093057</v>
      </c>
      <c r="L1432" s="17">
        <v>9.1413516426854871E-2</v>
      </c>
      <c r="M1432" s="17">
        <v>0.14173508505635052</v>
      </c>
      <c r="N1432" s="17">
        <v>1.1155659064687988</v>
      </c>
      <c r="O1432" s="17">
        <v>0.18603488103143451</v>
      </c>
      <c r="P1432" s="17">
        <v>0</v>
      </c>
      <c r="Q1432" s="17">
        <v>0</v>
      </c>
      <c r="R1432" s="18">
        <f t="shared" si="26"/>
        <v>383.99505113151628</v>
      </c>
    </row>
    <row r="1433" spans="1:18" x14ac:dyDescent="0.25">
      <c r="A1433" s="16" t="s">
        <v>1395</v>
      </c>
      <c r="B1433" s="16" t="s">
        <v>1491</v>
      </c>
      <c r="C1433" s="6" t="s">
        <v>39</v>
      </c>
      <c r="D1433" s="17">
        <v>147.91558842711726</v>
      </c>
      <c r="E1433" s="17">
        <v>7.7480345041916324E-2</v>
      </c>
      <c r="F1433" s="17">
        <v>9.2475621088734474</v>
      </c>
      <c r="G1433" s="17">
        <v>8.8648754227877394E-2</v>
      </c>
      <c r="H1433" s="17">
        <v>8.8868574569542336E-2</v>
      </c>
      <c r="I1433" s="17">
        <v>8.6280131989318345E-2</v>
      </c>
      <c r="J1433" s="17">
        <v>5.0814392647993797E-2</v>
      </c>
      <c r="K1433" s="17">
        <v>6.0361352747788651E-2</v>
      </c>
      <c r="L1433" s="17">
        <v>0.11794220142861897</v>
      </c>
      <c r="M1433" s="17">
        <v>222.53554017171297</v>
      </c>
      <c r="N1433" s="17">
        <v>0.48693952257454098</v>
      </c>
      <c r="O1433" s="17">
        <v>2.5708365702808775</v>
      </c>
      <c r="P1433" s="17">
        <v>2.6123776604846768E-2</v>
      </c>
      <c r="Q1433" s="17">
        <v>0.20426627425345076</v>
      </c>
      <c r="R1433" s="18">
        <f t="shared" si="26"/>
        <v>383.55725260407041</v>
      </c>
    </row>
    <row r="1434" spans="1:18" x14ac:dyDescent="0.25">
      <c r="A1434" s="16" t="s">
        <v>1395</v>
      </c>
      <c r="B1434" s="16" t="s">
        <v>1492</v>
      </c>
      <c r="C1434" s="5" t="s">
        <v>25</v>
      </c>
      <c r="D1434" s="17">
        <v>0</v>
      </c>
      <c r="E1434" s="17">
        <v>0.12610155431125175</v>
      </c>
      <c r="F1434" s="17">
        <v>0.11134905781210834</v>
      </c>
      <c r="G1434" s="17">
        <v>0.12985062367571387</v>
      </c>
      <c r="H1434" s="17">
        <v>8.1357882109680882E-2</v>
      </c>
      <c r="I1434" s="17">
        <v>1.7552933495822327E-2</v>
      </c>
      <c r="J1434" s="17">
        <v>377.50845562558561</v>
      </c>
      <c r="K1434" s="17">
        <v>1.0315188216564397</v>
      </c>
      <c r="L1434" s="17">
        <v>0.10162292977349673</v>
      </c>
      <c r="M1434" s="17">
        <v>6.5081032444259557E-2</v>
      </c>
      <c r="N1434" s="17">
        <v>0.23350696351572767</v>
      </c>
      <c r="O1434" s="17">
        <v>1.1733707054020528</v>
      </c>
      <c r="P1434" s="17">
        <v>0</v>
      </c>
      <c r="Q1434" s="17">
        <v>0</v>
      </c>
      <c r="R1434" s="18">
        <f t="shared" si="26"/>
        <v>380.57976812978217</v>
      </c>
    </row>
    <row r="1435" spans="1:18" x14ac:dyDescent="0.25">
      <c r="A1435" s="16" t="s">
        <v>1393</v>
      </c>
      <c r="B1435" s="16" t="s">
        <v>1493</v>
      </c>
      <c r="C1435" s="16"/>
      <c r="D1435" s="17">
        <v>371.64304130259762</v>
      </c>
      <c r="E1435" s="17">
        <v>0.10437227486487109</v>
      </c>
      <c r="F1435" s="17">
        <v>4.608093267123517E-2</v>
      </c>
      <c r="G1435" s="17">
        <v>0.10747532066261978</v>
      </c>
      <c r="H1435" s="17">
        <v>0</v>
      </c>
      <c r="I1435" s="17">
        <v>4.3584861650209701E-2</v>
      </c>
      <c r="J1435" s="17">
        <v>3.8503735837059766E-2</v>
      </c>
      <c r="K1435" s="17">
        <v>3.0491854241224116E-2</v>
      </c>
      <c r="L1435" s="17">
        <v>0</v>
      </c>
      <c r="M1435" s="17">
        <v>5.3866547830138507E-2</v>
      </c>
      <c r="N1435" s="17">
        <v>0.79065018093174699</v>
      </c>
      <c r="O1435" s="17">
        <v>4.5171185757277084E-2</v>
      </c>
      <c r="P1435" s="17">
        <v>0</v>
      </c>
      <c r="Q1435" s="17">
        <v>0</v>
      </c>
      <c r="R1435" s="18">
        <f t="shared" si="26"/>
        <v>372.90323819704406</v>
      </c>
    </row>
    <row r="1436" spans="1:18" x14ac:dyDescent="0.25">
      <c r="A1436" s="16" t="s">
        <v>1393</v>
      </c>
      <c r="B1436" s="16" t="s">
        <v>1494</v>
      </c>
      <c r="C1436" s="16"/>
      <c r="D1436" s="17">
        <v>7.2714262646351474E-2</v>
      </c>
      <c r="E1436" s="17">
        <v>0.71467811814149984</v>
      </c>
      <c r="F1436" s="17">
        <v>0.15631975233408016</v>
      </c>
      <c r="G1436" s="17">
        <v>0.67516137265573684</v>
      </c>
      <c r="H1436" s="17">
        <v>1.3367502216696514</v>
      </c>
      <c r="I1436" s="17">
        <v>0.21904053758455597</v>
      </c>
      <c r="J1436" s="17">
        <v>361.84748551499894</v>
      </c>
      <c r="K1436" s="17">
        <v>2.9932915609935509</v>
      </c>
      <c r="L1436" s="17">
        <v>0.96519388714234522</v>
      </c>
      <c r="M1436" s="17">
        <v>8.5725557685362969E-2</v>
      </c>
      <c r="N1436" s="17">
        <v>0.25606998951010568</v>
      </c>
      <c r="O1436" s="17">
        <v>0.16458426886803479</v>
      </c>
      <c r="P1436" s="17">
        <v>3.3160392429469727E-2</v>
      </c>
      <c r="Q1436" s="17">
        <v>0.22965400165204922</v>
      </c>
      <c r="R1436" s="18">
        <f t="shared" si="26"/>
        <v>369.74982943831168</v>
      </c>
    </row>
    <row r="1437" spans="1:18" x14ac:dyDescent="0.25">
      <c r="A1437" s="16" t="s">
        <v>1482</v>
      </c>
      <c r="B1437" s="16" t="s">
        <v>1495</v>
      </c>
      <c r="C1437" s="16"/>
      <c r="D1437" s="17">
        <v>366.93346397435471</v>
      </c>
      <c r="E1437" s="17">
        <v>9.2743603128662824E-2</v>
      </c>
      <c r="F1437" s="17">
        <v>5.459574696431934E-2</v>
      </c>
      <c r="G1437" s="17">
        <v>4.244485424277758E-2</v>
      </c>
      <c r="H1437" s="17">
        <v>0.10637525950650778</v>
      </c>
      <c r="I1437" s="17">
        <v>0</v>
      </c>
      <c r="J1437" s="17">
        <v>3.0412292707395892E-2</v>
      </c>
      <c r="K1437" s="17">
        <v>2.4084083692544146E-2</v>
      </c>
      <c r="L1437" s="17">
        <v>3.3217941661429426E-2</v>
      </c>
      <c r="M1437" s="17">
        <v>4.2546656425227813E-2</v>
      </c>
      <c r="N1437" s="17">
        <v>1.582060199161778</v>
      </c>
      <c r="O1437" s="17">
        <v>8.0276846128876159E-2</v>
      </c>
      <c r="P1437" s="17">
        <v>0</v>
      </c>
      <c r="Q1437" s="17">
        <v>0</v>
      </c>
      <c r="R1437" s="18">
        <f t="shared" si="26"/>
        <v>369.02222145797424</v>
      </c>
    </row>
    <row r="1438" spans="1:18" x14ac:dyDescent="0.25">
      <c r="A1438" s="16" t="s">
        <v>1395</v>
      </c>
      <c r="B1438" s="16" t="s">
        <v>1496</v>
      </c>
      <c r="C1438" s="16"/>
      <c r="D1438" s="17">
        <v>0.29064399776256261</v>
      </c>
      <c r="E1438" s="17">
        <v>0</v>
      </c>
      <c r="F1438" s="17">
        <v>2.403157663040064E-2</v>
      </c>
      <c r="G1438" s="17">
        <v>0</v>
      </c>
      <c r="H1438" s="17">
        <v>7.0235284135230072E-2</v>
      </c>
      <c r="I1438" s="17">
        <v>366.96594104212755</v>
      </c>
      <c r="J1438" s="17">
        <v>0.37482680856230277</v>
      </c>
      <c r="K1438" s="17">
        <v>7.4208152559214827E-2</v>
      </c>
      <c r="L1438" s="17">
        <v>0.10235149960376408</v>
      </c>
      <c r="M1438" s="17">
        <v>5.61836749803101E-2</v>
      </c>
      <c r="N1438" s="17">
        <v>0.12828057570914592</v>
      </c>
      <c r="O1438" s="17">
        <v>0.16489995413716491</v>
      </c>
      <c r="P1438" s="17">
        <v>0</v>
      </c>
      <c r="Q1438" s="17">
        <v>0</v>
      </c>
      <c r="R1438" s="18">
        <f t="shared" si="26"/>
        <v>368.25160256620768</v>
      </c>
    </row>
    <row r="1439" spans="1:18" x14ac:dyDescent="0.25">
      <c r="A1439" s="16" t="s">
        <v>1383</v>
      </c>
      <c r="B1439" s="16" t="s">
        <v>1497</v>
      </c>
      <c r="C1439" s="16"/>
      <c r="D1439" s="17">
        <v>9.0379379685544728E-2</v>
      </c>
      <c r="E1439" s="17">
        <v>1.0494115511455739</v>
      </c>
      <c r="F1439" s="17">
        <v>5.9783350227534185E-2</v>
      </c>
      <c r="G1439" s="17">
        <v>352.76724970026135</v>
      </c>
      <c r="H1439" s="17">
        <v>1.7472430770418552</v>
      </c>
      <c r="I1439" s="17">
        <v>5.6545058826025438E-2</v>
      </c>
      <c r="J1439" s="17">
        <v>3.3302021627010077E-2</v>
      </c>
      <c r="K1439" s="17">
        <v>7.9117547997370571E-2</v>
      </c>
      <c r="L1439" s="17">
        <v>5.4561388494626474E-2</v>
      </c>
      <c r="M1439" s="17">
        <v>6.9884060668928161E-2</v>
      </c>
      <c r="N1439" s="17">
        <v>0.15956178620648684</v>
      </c>
      <c r="O1439" s="17">
        <v>0.52742776580245021</v>
      </c>
      <c r="P1439" s="17">
        <v>0</v>
      </c>
      <c r="Q1439" s="17">
        <v>0</v>
      </c>
      <c r="R1439" s="18">
        <f t="shared" si="26"/>
        <v>356.69446668798474</v>
      </c>
    </row>
    <row r="1440" spans="1:18" x14ac:dyDescent="0.25">
      <c r="A1440" s="16" t="s">
        <v>1383</v>
      </c>
      <c r="B1440" s="16" t="s">
        <v>1498</v>
      </c>
      <c r="C1440" s="16"/>
      <c r="D1440" s="17">
        <v>3.93623494082051E-2</v>
      </c>
      <c r="E1440" s="17">
        <v>0.19166338526872301</v>
      </c>
      <c r="F1440" s="17">
        <v>0.35963685897486397</v>
      </c>
      <c r="G1440" s="17">
        <v>0.32893607390322294</v>
      </c>
      <c r="H1440" s="17">
        <v>3.9776302354089297</v>
      </c>
      <c r="I1440" s="17">
        <v>348.98709524331264</v>
      </c>
      <c r="J1440" s="17">
        <v>0.1296278474038525</v>
      </c>
      <c r="K1440" s="17">
        <v>0.28929990020714264</v>
      </c>
      <c r="L1440" s="17">
        <v>0.14158650629160524</v>
      </c>
      <c r="M1440" s="17">
        <v>0.2472937598426054</v>
      </c>
      <c r="N1440" s="17">
        <v>0.58076223953881012</v>
      </c>
      <c r="O1440" s="17">
        <v>0.14516220119365222</v>
      </c>
      <c r="P1440" s="17">
        <v>0</v>
      </c>
      <c r="Q1440" s="17">
        <v>0.89328788441399087</v>
      </c>
      <c r="R1440" s="18">
        <f t="shared" si="26"/>
        <v>356.31134448516826</v>
      </c>
    </row>
    <row r="1441" spans="1:18" x14ac:dyDescent="0.25">
      <c r="A1441" s="16" t="s">
        <v>1395</v>
      </c>
      <c r="B1441" s="16" t="s">
        <v>1499</v>
      </c>
      <c r="C1441" s="2" t="s">
        <v>39</v>
      </c>
      <c r="D1441" s="17">
        <v>0.33318157071445181</v>
      </c>
      <c r="E1441" s="17">
        <v>8.0225094107166398E-2</v>
      </c>
      <c r="F1441" s="17">
        <v>0.20464784730520122</v>
      </c>
      <c r="G1441" s="17">
        <v>6.1192763545963945E-2</v>
      </c>
      <c r="H1441" s="17">
        <v>5.3676439144103631E-2</v>
      </c>
      <c r="I1441" s="17">
        <v>2.4815726221624118E-2</v>
      </c>
      <c r="J1441" s="17">
        <v>351.87260666350983</v>
      </c>
      <c r="K1441" s="17">
        <v>0.14236033616174645</v>
      </c>
      <c r="L1441" s="17">
        <v>0.79976834302876443</v>
      </c>
      <c r="M1441" s="17">
        <v>6.133953179361791E-2</v>
      </c>
      <c r="N1441" s="17">
        <v>0.97836753482000827</v>
      </c>
      <c r="O1441" s="17">
        <v>7.7156774376498788E-2</v>
      </c>
      <c r="P1441" s="17">
        <v>0.17131168888947593</v>
      </c>
      <c r="Q1441" s="17">
        <v>0</v>
      </c>
      <c r="R1441" s="18">
        <f t="shared" si="26"/>
        <v>354.86065031361841</v>
      </c>
    </row>
    <row r="1442" spans="1:18" x14ac:dyDescent="0.25">
      <c r="A1442" s="16" t="s">
        <v>1395</v>
      </c>
      <c r="B1442" s="16" t="s">
        <v>1500</v>
      </c>
      <c r="C1442" s="16"/>
      <c r="D1442" s="17">
        <v>353.21916893409895</v>
      </c>
      <c r="E1442" s="17">
        <v>4.0916802421008279E-2</v>
      </c>
      <c r="F1442" s="17">
        <v>0</v>
      </c>
      <c r="G1442" s="17">
        <v>0</v>
      </c>
      <c r="H1442" s="17">
        <v>3.5198132234034028E-2</v>
      </c>
      <c r="I1442" s="17">
        <v>2.2781952710429872E-2</v>
      </c>
      <c r="J1442" s="17">
        <v>4.0252062564964421E-2</v>
      </c>
      <c r="K1442" s="17">
        <v>4.781458206419794E-2</v>
      </c>
      <c r="L1442" s="17">
        <v>0</v>
      </c>
      <c r="M1442" s="17">
        <v>2.8156224406288094E-2</v>
      </c>
      <c r="N1442" s="17">
        <v>0.93675777615837941</v>
      </c>
      <c r="O1442" s="17">
        <v>1.7708347213338787E-2</v>
      </c>
      <c r="P1442" s="17">
        <v>0</v>
      </c>
      <c r="Q1442" s="17">
        <v>0</v>
      </c>
      <c r="R1442" s="18">
        <f t="shared" si="26"/>
        <v>354.38875481387157</v>
      </c>
    </row>
    <row r="1443" spans="1:18" x14ac:dyDescent="0.25">
      <c r="A1443" s="16" t="s">
        <v>1395</v>
      </c>
      <c r="B1443" s="16" t="s">
        <v>1501</v>
      </c>
      <c r="C1443" s="6" t="s">
        <v>39</v>
      </c>
      <c r="D1443" s="17">
        <v>4.7315136605520336E-2</v>
      </c>
      <c r="E1443" s="17">
        <v>7.679571462415262E-2</v>
      </c>
      <c r="F1443" s="17">
        <v>0.16952864923259608</v>
      </c>
      <c r="G1443" s="17">
        <v>5.2719262629414357E-2</v>
      </c>
      <c r="H1443" s="17">
        <v>9.9093730145450171E-2</v>
      </c>
      <c r="I1443" s="17">
        <v>351.07172288268765</v>
      </c>
      <c r="J1443" s="17">
        <v>1.8887020287938049E-2</v>
      </c>
      <c r="K1443" s="17">
        <v>0.55340889694428652</v>
      </c>
      <c r="L1443" s="17">
        <v>0.26818245087766879</v>
      </c>
      <c r="M1443" s="17">
        <v>0</v>
      </c>
      <c r="N1443" s="17">
        <v>0.12927772403794288</v>
      </c>
      <c r="O1443" s="17">
        <v>6.6472700631305212E-2</v>
      </c>
      <c r="P1443" s="17">
        <v>0</v>
      </c>
      <c r="Q1443" s="17">
        <v>0</v>
      </c>
      <c r="R1443" s="18">
        <f t="shared" si="26"/>
        <v>352.55340416870393</v>
      </c>
    </row>
    <row r="1444" spans="1:18" x14ac:dyDescent="0.25">
      <c r="A1444" s="16" t="s">
        <v>1383</v>
      </c>
      <c r="B1444" s="16" t="s">
        <v>1502</v>
      </c>
      <c r="C1444" s="16"/>
      <c r="D1444" s="17">
        <v>6.5914721403317212E-3</v>
      </c>
      <c r="E1444" s="17">
        <v>0</v>
      </c>
      <c r="F1444" s="17">
        <v>1.4170222663261019E-2</v>
      </c>
      <c r="G1444" s="17">
        <v>230.26649597559867</v>
      </c>
      <c r="H1444" s="17">
        <v>120.73633046472261</v>
      </c>
      <c r="I1444" s="17">
        <v>3.5740433683621911E-2</v>
      </c>
      <c r="J1444" s="17">
        <v>3.1573811758319761E-2</v>
      </c>
      <c r="K1444" s="17">
        <v>8.7513695948111939E-2</v>
      </c>
      <c r="L1444" s="17">
        <v>0</v>
      </c>
      <c r="M1444" s="17">
        <v>0.39754454570615927</v>
      </c>
      <c r="N1444" s="17">
        <v>8.6446468761931738E-2</v>
      </c>
      <c r="O1444" s="17">
        <v>0.5833996919692408</v>
      </c>
      <c r="P1444" s="17">
        <v>0</v>
      </c>
      <c r="Q1444" s="17">
        <v>0</v>
      </c>
      <c r="R1444" s="18">
        <f t="shared" si="26"/>
        <v>352.24580678295234</v>
      </c>
    </row>
    <row r="1445" spans="1:18" x14ac:dyDescent="0.25">
      <c r="A1445" s="16" t="s">
        <v>1383</v>
      </c>
      <c r="B1445" s="16" t="s">
        <v>1503</v>
      </c>
      <c r="C1445" s="16"/>
      <c r="D1445" s="17">
        <v>9.2944499244965277E-3</v>
      </c>
      <c r="E1445" s="17">
        <v>337.54628184624931</v>
      </c>
      <c r="F1445" s="17">
        <v>3.9962066791354819E-2</v>
      </c>
      <c r="G1445" s="17">
        <v>9.3204188669186616E-2</v>
      </c>
      <c r="H1445" s="17">
        <v>0.1557255083669781</v>
      </c>
      <c r="I1445" s="17">
        <v>0.25198291374064369</v>
      </c>
      <c r="J1445" s="17">
        <v>0.50086514336039623</v>
      </c>
      <c r="K1445" s="17">
        <v>8.8143290882990444E-3</v>
      </c>
      <c r="L1445" s="17">
        <v>10.1269077269825</v>
      </c>
      <c r="M1445" s="17">
        <v>3.114257832070632E-2</v>
      </c>
      <c r="N1445" s="17">
        <v>3.0473935031184566E-2</v>
      </c>
      <c r="O1445" s="17">
        <v>7.8346241607380074E-2</v>
      </c>
      <c r="P1445" s="17">
        <v>2.2888509306918672E-2</v>
      </c>
      <c r="Q1445" s="17">
        <v>0</v>
      </c>
      <c r="R1445" s="18">
        <f t="shared" si="26"/>
        <v>348.89588943743934</v>
      </c>
    </row>
    <row r="1446" spans="1:18" x14ac:dyDescent="0.25">
      <c r="A1446" s="16" t="s">
        <v>1393</v>
      </c>
      <c r="B1446" s="16" t="s">
        <v>1504</v>
      </c>
      <c r="C1446" s="6" t="s">
        <v>39</v>
      </c>
      <c r="D1446" s="17">
        <v>3.7733656925737637E-2</v>
      </c>
      <c r="E1446" s="17">
        <v>9.1866473085165046E-2</v>
      </c>
      <c r="F1446" s="17">
        <v>5.4079403321263188E-2</v>
      </c>
      <c r="G1446" s="17">
        <v>6.3065142959053244E-2</v>
      </c>
      <c r="H1446" s="17">
        <v>2.6342301745665798E-2</v>
      </c>
      <c r="I1446" s="17">
        <v>4.2625065206823069E-2</v>
      </c>
      <c r="J1446" s="17">
        <v>346.07969436955023</v>
      </c>
      <c r="K1446" s="17">
        <v>0.42941351780937259</v>
      </c>
      <c r="L1446" s="17">
        <v>3.2903780321655127E-2</v>
      </c>
      <c r="M1446" s="17">
        <v>0.4741230152197935</v>
      </c>
      <c r="N1446" s="17">
        <v>0.40208428811834518</v>
      </c>
      <c r="O1446" s="17">
        <v>7.9517621436697633E-2</v>
      </c>
      <c r="P1446" s="17">
        <v>0</v>
      </c>
      <c r="Q1446" s="17">
        <v>3.4599046056242151E-2</v>
      </c>
      <c r="R1446" s="18">
        <f t="shared" si="26"/>
        <v>347.84804768175604</v>
      </c>
    </row>
    <row r="1447" spans="1:18" x14ac:dyDescent="0.25">
      <c r="A1447" s="16" t="s">
        <v>1383</v>
      </c>
      <c r="B1447" s="16" t="s">
        <v>1505</v>
      </c>
      <c r="C1447" s="16"/>
      <c r="D1447" s="17">
        <v>3.8515757140268829E-2</v>
      </c>
      <c r="E1447" s="17">
        <v>1.0314763424624793</v>
      </c>
      <c r="F1447" s="17">
        <v>0.6292834146267261</v>
      </c>
      <c r="G1447" s="17">
        <v>0.46348045438731811</v>
      </c>
      <c r="H1447" s="17">
        <v>9.6797861780921854E-2</v>
      </c>
      <c r="I1447" s="17">
        <v>1.0442051749133147E-2</v>
      </c>
      <c r="J1447" s="17">
        <v>0</v>
      </c>
      <c r="K1447" s="17">
        <v>0.357956361109739</v>
      </c>
      <c r="L1447" s="17">
        <v>1.2292392684220379</v>
      </c>
      <c r="M1447" s="17">
        <v>6.4526679527357855E-2</v>
      </c>
      <c r="N1447" s="17">
        <v>342.4782299226963</v>
      </c>
      <c r="O1447" s="17">
        <v>0.21103100725974244</v>
      </c>
      <c r="P1447" s="17">
        <v>0.15175822525132449</v>
      </c>
      <c r="Q1447" s="17">
        <v>2.1189705378567382E-2</v>
      </c>
      <c r="R1447" s="18">
        <f t="shared" si="26"/>
        <v>346.78392705179192</v>
      </c>
    </row>
    <row r="1448" spans="1:18" x14ac:dyDescent="0.25">
      <c r="A1448" s="16" t="s">
        <v>1383</v>
      </c>
      <c r="B1448" s="16" t="s">
        <v>1506</v>
      </c>
      <c r="C1448" s="16"/>
      <c r="D1448" s="17">
        <v>8.3969357256593498E-3</v>
      </c>
      <c r="E1448" s="17">
        <v>0.10221602313251883</v>
      </c>
      <c r="F1448" s="17">
        <v>2.0759310416056858</v>
      </c>
      <c r="G1448" s="17">
        <v>2.8067989964444002E-2</v>
      </c>
      <c r="H1448" s="17">
        <v>3.5171986917611343E-2</v>
      </c>
      <c r="I1448" s="17">
        <v>0</v>
      </c>
      <c r="J1448" s="17">
        <v>5.0277703960555607E-2</v>
      </c>
      <c r="K1448" s="17">
        <v>1.5926355065765962E-2</v>
      </c>
      <c r="L1448" s="17">
        <v>5.4916012189577625E-2</v>
      </c>
      <c r="M1448" s="17">
        <v>340.83114349587407</v>
      </c>
      <c r="N1448" s="17">
        <v>5.50624675679528E-2</v>
      </c>
      <c r="O1448" s="17">
        <v>0.24773270732955693</v>
      </c>
      <c r="P1448" s="17">
        <v>0</v>
      </c>
      <c r="Q1448" s="17">
        <v>0</v>
      </c>
      <c r="R1448" s="18">
        <f t="shared" si="26"/>
        <v>343.5048427193334</v>
      </c>
    </row>
    <row r="1449" spans="1:18" x14ac:dyDescent="0.25">
      <c r="A1449" s="16" t="s">
        <v>1507</v>
      </c>
      <c r="B1449" s="16" t="s">
        <v>1508</v>
      </c>
      <c r="C1449" s="16"/>
      <c r="D1449" s="17">
        <v>1.2320844382200438</v>
      </c>
      <c r="E1449" s="17">
        <v>0.24996970234723612</v>
      </c>
      <c r="F1449" s="17">
        <v>4.4145198669378105E-2</v>
      </c>
      <c r="G1449" s="17">
        <v>1.304167299369704</v>
      </c>
      <c r="H1449" s="17">
        <v>0.12901985664260018</v>
      </c>
      <c r="I1449" s="17">
        <v>0.61239171793054248</v>
      </c>
      <c r="J1449" s="17">
        <v>0</v>
      </c>
      <c r="K1449" s="17">
        <v>61.810422688583365</v>
      </c>
      <c r="L1449" s="17">
        <v>230.42736269510181</v>
      </c>
      <c r="M1449" s="17">
        <v>3.4402507613586791E-2</v>
      </c>
      <c r="N1449" s="17">
        <v>14.206154141024717</v>
      </c>
      <c r="O1449" s="17">
        <v>31.89269312153375</v>
      </c>
      <c r="P1449" s="17">
        <v>0</v>
      </c>
      <c r="Q1449" s="17">
        <v>0.11297327027446916</v>
      </c>
      <c r="R1449" s="18">
        <v>342.05578663731126</v>
      </c>
    </row>
    <row r="1450" spans="1:18" x14ac:dyDescent="0.25">
      <c r="A1450" s="16" t="s">
        <v>1395</v>
      </c>
      <c r="B1450" s="16" t="s">
        <v>1509</v>
      </c>
      <c r="C1450" s="16"/>
      <c r="D1450" s="17">
        <v>1.6330302892410895</v>
      </c>
      <c r="E1450" s="17">
        <v>4.0915798151664147</v>
      </c>
      <c r="F1450" s="17">
        <v>0</v>
      </c>
      <c r="G1450" s="17">
        <v>0.1059930757072447</v>
      </c>
      <c r="H1450" s="17">
        <v>3.3204970117695846E-2</v>
      </c>
      <c r="I1450" s="17">
        <v>0.27939444915019301</v>
      </c>
      <c r="J1450" s="17">
        <v>0</v>
      </c>
      <c r="K1450" s="17">
        <v>249.54689961742596</v>
      </c>
      <c r="L1450" s="17">
        <v>84.714399315776745</v>
      </c>
      <c r="M1450" s="17">
        <v>2.6561823900812805E-2</v>
      </c>
      <c r="N1450" s="17">
        <v>0.23392378073990469</v>
      </c>
      <c r="O1450" s="17">
        <v>0.16705577902345023</v>
      </c>
      <c r="P1450" s="17">
        <v>0</v>
      </c>
      <c r="Q1450" s="17">
        <v>0.47974027920550344</v>
      </c>
      <c r="R1450" s="18">
        <f t="shared" ref="R1450:R1513" si="27">SUM(D1450:Q1450)</f>
        <v>341.31178319545501</v>
      </c>
    </row>
    <row r="1451" spans="1:18" x14ac:dyDescent="0.25">
      <c r="A1451" s="16" t="s">
        <v>1393</v>
      </c>
      <c r="B1451" s="16" t="s">
        <v>1510</v>
      </c>
      <c r="C1451" s="16"/>
      <c r="D1451" s="17">
        <v>0.15435886113138675</v>
      </c>
      <c r="E1451" s="17">
        <v>9.3950635300808855E-2</v>
      </c>
      <c r="F1451" s="17">
        <v>0.10369930389371729</v>
      </c>
      <c r="G1451" s="17">
        <v>1.418909652693698</v>
      </c>
      <c r="H1451" s="17">
        <v>6.1220981773047951</v>
      </c>
      <c r="I1451" s="17">
        <v>6.5388141420323842E-2</v>
      </c>
      <c r="J1451" s="17">
        <v>5.7765187929932134E-2</v>
      </c>
      <c r="K1451" s="17">
        <v>329.65029433884069</v>
      </c>
      <c r="L1451" s="17">
        <v>2.5237697942468572E-2</v>
      </c>
      <c r="M1451" s="17">
        <v>1.5677766612367097</v>
      </c>
      <c r="N1451" s="17">
        <v>0.4428375752024708</v>
      </c>
      <c r="O1451" s="17">
        <v>0.20330406732446341</v>
      </c>
      <c r="P1451" s="17">
        <v>0.1900620401590089</v>
      </c>
      <c r="Q1451" s="17">
        <v>2.6537992441261052E-2</v>
      </c>
      <c r="R1451" s="18">
        <f t="shared" si="27"/>
        <v>340.12222033282177</v>
      </c>
    </row>
    <row r="1452" spans="1:18" x14ac:dyDescent="0.25">
      <c r="A1452" s="16" t="s">
        <v>1383</v>
      </c>
      <c r="B1452" s="16" t="s">
        <v>1511</v>
      </c>
      <c r="C1452" s="16"/>
      <c r="D1452" s="17">
        <v>0.13206638631201592</v>
      </c>
      <c r="E1452" s="17">
        <v>0</v>
      </c>
      <c r="F1452" s="17">
        <v>0</v>
      </c>
      <c r="G1452" s="17">
        <v>0.47540906839349206</v>
      </c>
      <c r="H1452" s="17">
        <v>43.978002260459874</v>
      </c>
      <c r="I1452" s="17">
        <v>4.131308274595253E-2</v>
      </c>
      <c r="J1452" s="17">
        <v>4.8662401406891383E-2</v>
      </c>
      <c r="K1452" s="17">
        <v>292.85000442822547</v>
      </c>
      <c r="L1452" s="17">
        <v>1.328792296746239E-2</v>
      </c>
      <c r="M1452" s="17">
        <v>6.807847383969276E-2</v>
      </c>
      <c r="N1452" s="17">
        <v>0.16654200620839466</v>
      </c>
      <c r="O1452" s="17">
        <v>1.3701351262005088</v>
      </c>
      <c r="P1452" s="17">
        <v>0</v>
      </c>
      <c r="Q1452" s="17">
        <v>0.25150575941355086</v>
      </c>
      <c r="R1452" s="18">
        <f t="shared" si="27"/>
        <v>339.39500691617326</v>
      </c>
    </row>
    <row r="1453" spans="1:18" x14ac:dyDescent="0.25">
      <c r="A1453" s="16" t="s">
        <v>1395</v>
      </c>
      <c r="B1453" s="16" t="s">
        <v>1512</v>
      </c>
      <c r="C1453" s="16"/>
      <c r="D1453" s="17">
        <v>5.1481023395835601E-2</v>
      </c>
      <c r="E1453" s="17">
        <v>4.1778617424562722E-2</v>
      </c>
      <c r="F1453" s="17">
        <v>1.0698383668421811</v>
      </c>
      <c r="G1453" s="17">
        <v>2.8680479309019156E-2</v>
      </c>
      <c r="H1453" s="17">
        <v>7.1878994137129837E-2</v>
      </c>
      <c r="I1453" s="17">
        <v>8.1416301019332268E-2</v>
      </c>
      <c r="J1453" s="17">
        <v>337.52246001899687</v>
      </c>
      <c r="K1453" s="17">
        <v>9.7643364739069857E-2</v>
      </c>
      <c r="L1453" s="17">
        <v>2.2445747676726795E-2</v>
      </c>
      <c r="M1453" s="17">
        <v>4.3123902333084316E-2</v>
      </c>
      <c r="N1453" s="17">
        <v>5.6264020465545697E-2</v>
      </c>
      <c r="O1453" s="17">
        <v>5.424399412996736E-2</v>
      </c>
      <c r="P1453" s="17">
        <v>0</v>
      </c>
      <c r="Q1453" s="17">
        <v>4.7204391108990718E-2</v>
      </c>
      <c r="R1453" s="18">
        <f t="shared" si="27"/>
        <v>339.18845922157834</v>
      </c>
    </row>
    <row r="1454" spans="1:18" x14ac:dyDescent="0.25">
      <c r="A1454" s="16" t="s">
        <v>1393</v>
      </c>
      <c r="B1454" s="16" t="s">
        <v>1513</v>
      </c>
      <c r="C1454" s="16"/>
      <c r="D1454" s="17">
        <v>2.8362865850823652E-2</v>
      </c>
      <c r="E1454" s="17">
        <v>0.9494693633769411</v>
      </c>
      <c r="F1454" s="17">
        <v>0.22865233057073214</v>
      </c>
      <c r="G1454" s="17">
        <v>0.30812288497113099</v>
      </c>
      <c r="H1454" s="17">
        <v>333.04842253315331</v>
      </c>
      <c r="I1454" s="17">
        <v>2.8835585902812409E-2</v>
      </c>
      <c r="J1454" s="17">
        <v>0</v>
      </c>
      <c r="K1454" s="17">
        <v>0.47743476274656016</v>
      </c>
      <c r="L1454" s="17">
        <v>0.38953597230411696</v>
      </c>
      <c r="M1454" s="17">
        <v>7.12758241478295E-2</v>
      </c>
      <c r="N1454" s="17">
        <v>0.11624250739118151</v>
      </c>
      <c r="O1454" s="17">
        <v>0.58275929713722197</v>
      </c>
      <c r="P1454" s="17">
        <v>0.24446234418915336</v>
      </c>
      <c r="Q1454" s="17">
        <v>0</v>
      </c>
      <c r="R1454" s="18">
        <f t="shared" si="27"/>
        <v>336.47357627174188</v>
      </c>
    </row>
    <row r="1455" spans="1:18" x14ac:dyDescent="0.25">
      <c r="A1455" s="16" t="s">
        <v>1395</v>
      </c>
      <c r="B1455" s="16" t="s">
        <v>1514</v>
      </c>
      <c r="C1455" s="16"/>
      <c r="D1455" s="17">
        <v>3.1568127845676708</v>
      </c>
      <c r="E1455" s="17">
        <v>0.15415215010923375</v>
      </c>
      <c r="F1455" s="17">
        <v>7.77817383236412E-2</v>
      </c>
      <c r="G1455" s="17">
        <v>0.18141163347693251</v>
      </c>
      <c r="H1455" s="17">
        <v>0</v>
      </c>
      <c r="I1455" s="17">
        <v>4.5612486260206255</v>
      </c>
      <c r="J1455" s="17">
        <v>6.4991902979217905E-2</v>
      </c>
      <c r="K1455" s="17">
        <v>326.03482141267472</v>
      </c>
      <c r="L1455" s="17">
        <v>8.2818926964838113E-2</v>
      </c>
      <c r="M1455" s="17">
        <v>9.0923370792300201E-2</v>
      </c>
      <c r="N1455" s="17">
        <v>0.3558848423925895</v>
      </c>
      <c r="O1455" s="17">
        <v>0.19061535578110822</v>
      </c>
      <c r="P1455" s="17">
        <v>0</v>
      </c>
      <c r="Q1455" s="17">
        <v>0</v>
      </c>
      <c r="R1455" s="18">
        <f t="shared" si="27"/>
        <v>334.9514627440829</v>
      </c>
    </row>
    <row r="1456" spans="1:18" x14ac:dyDescent="0.25">
      <c r="A1456" s="16" t="s">
        <v>1383</v>
      </c>
      <c r="B1456" s="16" t="s">
        <v>1515</v>
      </c>
      <c r="C1456" s="16"/>
      <c r="D1456" s="17">
        <v>0</v>
      </c>
      <c r="E1456" s="17">
        <v>0</v>
      </c>
      <c r="F1456" s="17">
        <v>2.987789379743986E-2</v>
      </c>
      <c r="G1456" s="17">
        <v>3.7862023253789068</v>
      </c>
      <c r="H1456" s="17">
        <v>2.9107292077967896E-2</v>
      </c>
      <c r="I1456" s="17">
        <v>0</v>
      </c>
      <c r="J1456" s="17">
        <v>0.46601335197003685</v>
      </c>
      <c r="K1456" s="17">
        <v>0.96215303644197459</v>
      </c>
      <c r="L1456" s="17">
        <v>4.5446861171181109E-2</v>
      </c>
      <c r="M1456" s="17">
        <v>2.3283947061662248E-2</v>
      </c>
      <c r="N1456" s="17">
        <v>0.13670418988170854</v>
      </c>
      <c r="O1456" s="17">
        <v>328.20170120604308</v>
      </c>
      <c r="P1456" s="17">
        <v>0.39359301504497696</v>
      </c>
      <c r="Q1456" s="17">
        <v>0</v>
      </c>
      <c r="R1456" s="18">
        <f t="shared" si="27"/>
        <v>334.07408311886894</v>
      </c>
    </row>
    <row r="1457" spans="1:18" x14ac:dyDescent="0.25">
      <c r="A1457" s="16" t="s">
        <v>1383</v>
      </c>
      <c r="B1457" s="16" t="s">
        <v>1516</v>
      </c>
      <c r="C1457" s="16"/>
      <c r="D1457" s="17">
        <v>2.2165440628762551E-2</v>
      </c>
      <c r="E1457" s="17">
        <v>0.5756165067384198</v>
      </c>
      <c r="F1457" s="17">
        <v>0.39709038999170987</v>
      </c>
      <c r="G1457" s="17">
        <v>4.939415880997744E-2</v>
      </c>
      <c r="H1457" s="17">
        <v>0</v>
      </c>
      <c r="I1457" s="17">
        <v>6.0092984085697618E-2</v>
      </c>
      <c r="J1457" s="17">
        <v>1.7695780119450454E-2</v>
      </c>
      <c r="K1457" s="17">
        <v>1.4013631050514657E-2</v>
      </c>
      <c r="L1457" s="17">
        <v>7.7313130886503392E-2</v>
      </c>
      <c r="M1457" s="17">
        <v>330.64533382186852</v>
      </c>
      <c r="N1457" s="17">
        <v>4.844957317866435E-2</v>
      </c>
      <c r="O1457" s="17">
        <v>0</v>
      </c>
      <c r="P1457" s="17">
        <v>0</v>
      </c>
      <c r="Q1457" s="17">
        <v>4.0648225677186449E-2</v>
      </c>
      <c r="R1457" s="18">
        <f t="shared" si="27"/>
        <v>331.94781364303537</v>
      </c>
    </row>
    <row r="1458" spans="1:18" x14ac:dyDescent="0.25">
      <c r="A1458" s="16" t="s">
        <v>1395</v>
      </c>
      <c r="B1458" s="16" t="s">
        <v>1517</v>
      </c>
      <c r="C1458" s="16"/>
      <c r="D1458" s="17">
        <v>8.0505932728799301E-2</v>
      </c>
      <c r="E1458" s="17">
        <v>0</v>
      </c>
      <c r="F1458" s="17">
        <v>0.11538009195248734</v>
      </c>
      <c r="G1458" s="17">
        <v>0.11960128661407</v>
      </c>
      <c r="H1458" s="17">
        <v>0.13113828356670224</v>
      </c>
      <c r="I1458" s="17">
        <v>329.41582999589917</v>
      </c>
      <c r="J1458" s="17">
        <v>7.4983899141172844E-2</v>
      </c>
      <c r="K1458" s="17">
        <v>0.84830288851780122</v>
      </c>
      <c r="L1458" s="17">
        <v>3.510062025410985E-2</v>
      </c>
      <c r="M1458" s="17">
        <v>0.35966443568008599</v>
      </c>
      <c r="N1458" s="17">
        <v>0.17597115006138031</v>
      </c>
      <c r="O1458" s="17">
        <v>0.13195258446782038</v>
      </c>
      <c r="P1458" s="17">
        <v>0</v>
      </c>
      <c r="Q1458" s="17">
        <v>0</v>
      </c>
      <c r="R1458" s="18">
        <f t="shared" si="27"/>
        <v>331.48843116888361</v>
      </c>
    </row>
    <row r="1459" spans="1:18" x14ac:dyDescent="0.25">
      <c r="A1459" s="16" t="s">
        <v>1395</v>
      </c>
      <c r="B1459" s="16" t="s">
        <v>1518</v>
      </c>
      <c r="C1459" s="16"/>
      <c r="D1459" s="17">
        <v>4.4932923699247042E-2</v>
      </c>
      <c r="E1459" s="17">
        <v>0.14585843910397187</v>
      </c>
      <c r="F1459" s="17">
        <v>4.8297976550167571E-2</v>
      </c>
      <c r="G1459" s="17">
        <v>0.57574708463832591</v>
      </c>
      <c r="H1459" s="17">
        <v>7.8420482589987212E-2</v>
      </c>
      <c r="I1459" s="17">
        <v>3.0454543110671535E-2</v>
      </c>
      <c r="J1459" s="17">
        <v>322.57179798882589</v>
      </c>
      <c r="K1459" s="17">
        <v>1.0155820925942702</v>
      </c>
      <c r="L1459" s="17">
        <v>2.9386160216052549E-2</v>
      </c>
      <c r="M1459" s="17">
        <v>2.5092521286889075E-2</v>
      </c>
      <c r="N1459" s="17">
        <v>0.17187642555266486</v>
      </c>
      <c r="O1459" s="17">
        <v>2.2567525900565699</v>
      </c>
      <c r="P1459" s="17">
        <v>0</v>
      </c>
      <c r="Q1459" s="17">
        <v>0</v>
      </c>
      <c r="R1459" s="18">
        <f t="shared" si="27"/>
        <v>326.99419922822472</v>
      </c>
    </row>
    <row r="1460" spans="1:18" x14ac:dyDescent="0.25">
      <c r="A1460" s="16" t="s">
        <v>1395</v>
      </c>
      <c r="B1460" s="16" t="s">
        <v>1519</v>
      </c>
      <c r="C1460" s="16"/>
      <c r="D1460" s="17">
        <v>0.29302960169778602</v>
      </c>
      <c r="E1460" s="17">
        <v>0.91021369962184207</v>
      </c>
      <c r="F1460" s="17">
        <v>0.10861198599996713</v>
      </c>
      <c r="G1460" s="17">
        <v>0.13510268242103324</v>
      </c>
      <c r="H1460" s="17">
        <v>0.12697283768804721</v>
      </c>
      <c r="I1460" s="17">
        <v>1.1094709151196285</v>
      </c>
      <c r="J1460" s="17">
        <v>6.0501773369294284E-2</v>
      </c>
      <c r="K1460" s="17">
        <v>35.848152157659115</v>
      </c>
      <c r="L1460" s="17">
        <v>279.18868632124486</v>
      </c>
      <c r="M1460" s="17">
        <v>8.4641700296221367E-2</v>
      </c>
      <c r="N1460" s="17">
        <v>0.2650381120477549</v>
      </c>
      <c r="O1460" s="17">
        <v>0.19164190998766126</v>
      </c>
      <c r="P1460" s="17">
        <v>0</v>
      </c>
      <c r="Q1460" s="17">
        <v>0</v>
      </c>
      <c r="R1460" s="18">
        <f t="shared" si="27"/>
        <v>318.32206369715323</v>
      </c>
    </row>
    <row r="1461" spans="1:18" x14ac:dyDescent="0.25">
      <c r="A1461" s="16" t="s">
        <v>1395</v>
      </c>
      <c r="B1461" s="16" t="s">
        <v>1520</v>
      </c>
      <c r="C1461" s="16"/>
      <c r="D1461" s="17">
        <v>2.0351146385690466</v>
      </c>
      <c r="E1461" s="17">
        <v>0.15931498829771748</v>
      </c>
      <c r="F1461" s="17">
        <v>5.6270753962356347E-2</v>
      </c>
      <c r="G1461" s="17">
        <v>6.5620604612965677E-2</v>
      </c>
      <c r="H1461" s="17">
        <v>1.4253053222387162</v>
      </c>
      <c r="I1461" s="17">
        <v>0.81608185623760698</v>
      </c>
      <c r="J1461" s="17">
        <v>3.1345347129098922E-2</v>
      </c>
      <c r="K1461" s="17">
        <v>152.09665054359118</v>
      </c>
      <c r="L1461" s="17">
        <v>160.09255746416602</v>
      </c>
      <c r="M1461" s="17">
        <v>8.7703990466128062E-2</v>
      </c>
      <c r="N1461" s="17">
        <v>0.21455237905457727</v>
      </c>
      <c r="O1461" s="17">
        <v>0.17926946636970884</v>
      </c>
      <c r="P1461" s="17">
        <v>3.2229406013939026E-2</v>
      </c>
      <c r="Q1461" s="17">
        <v>0</v>
      </c>
      <c r="R1461" s="18">
        <f t="shared" si="27"/>
        <v>317.29201676070903</v>
      </c>
    </row>
    <row r="1462" spans="1:18" x14ac:dyDescent="0.25">
      <c r="A1462" s="16" t="s">
        <v>1395</v>
      </c>
      <c r="B1462" s="16" t="s">
        <v>1521</v>
      </c>
      <c r="C1462" s="16"/>
      <c r="D1462" s="17">
        <v>1.7215876216514603E-2</v>
      </c>
      <c r="E1462" s="17">
        <v>0.12574146991858684</v>
      </c>
      <c r="F1462" s="17">
        <v>0.20355701545206101</v>
      </c>
      <c r="G1462" s="17">
        <v>0.51791933509490906</v>
      </c>
      <c r="H1462" s="17">
        <v>0.75717192853190152</v>
      </c>
      <c r="I1462" s="17">
        <v>0.12835394659081045</v>
      </c>
      <c r="J1462" s="17">
        <v>2.0616442857612178E-2</v>
      </c>
      <c r="K1462" s="17">
        <v>0.66122569811166243</v>
      </c>
      <c r="L1462" s="17">
        <v>1.1259193818422825E-2</v>
      </c>
      <c r="M1462" s="17">
        <v>5.7684615850080424E-2</v>
      </c>
      <c r="N1462" s="17">
        <v>311.46960559208145</v>
      </c>
      <c r="O1462" s="17">
        <v>1.8865440892666105</v>
      </c>
      <c r="P1462" s="17">
        <v>0.14838533874873699</v>
      </c>
      <c r="Q1462" s="17">
        <v>7.1035734193141367E-2</v>
      </c>
      <c r="R1462" s="18">
        <f t="shared" si="27"/>
        <v>316.07631627673248</v>
      </c>
    </row>
    <row r="1463" spans="1:18" x14ac:dyDescent="0.25">
      <c r="A1463" s="16" t="s">
        <v>1393</v>
      </c>
      <c r="B1463" s="16" t="s">
        <v>1522</v>
      </c>
      <c r="C1463" s="16"/>
      <c r="D1463" s="17">
        <v>0</v>
      </c>
      <c r="E1463" s="17">
        <v>0.29413486180494303</v>
      </c>
      <c r="F1463" s="17">
        <v>0.25972431434774751</v>
      </c>
      <c r="G1463" s="17">
        <v>4.2586715110977877</v>
      </c>
      <c r="H1463" s="17">
        <v>1.3571372144193452</v>
      </c>
      <c r="I1463" s="17">
        <v>2.9776460416522502E-2</v>
      </c>
      <c r="J1463" s="17">
        <v>2.6305118856214907E-2</v>
      </c>
      <c r="K1463" s="17">
        <v>0.30205723085321123</v>
      </c>
      <c r="L1463" s="17">
        <v>2.8731865498263346E-2</v>
      </c>
      <c r="M1463" s="17">
        <v>5.5201108888840021E-2</v>
      </c>
      <c r="N1463" s="17">
        <v>0.27007959787475028</v>
      </c>
      <c r="O1463" s="17">
        <v>306.48818503099153</v>
      </c>
      <c r="P1463" s="17">
        <v>0.5409404798550369</v>
      </c>
      <c r="Q1463" s="17">
        <v>6.0424372393582969E-2</v>
      </c>
      <c r="R1463" s="18">
        <f t="shared" si="27"/>
        <v>313.97136916729778</v>
      </c>
    </row>
    <row r="1464" spans="1:18" x14ac:dyDescent="0.25">
      <c r="A1464" s="16" t="s">
        <v>1395</v>
      </c>
      <c r="B1464" s="16" t="s">
        <v>1523</v>
      </c>
      <c r="C1464" s="6" t="s">
        <v>39</v>
      </c>
      <c r="D1464" s="17">
        <v>5.5368365978786457E-2</v>
      </c>
      <c r="E1464" s="17">
        <v>0</v>
      </c>
      <c r="F1464" s="17">
        <v>0.27773636419991599</v>
      </c>
      <c r="G1464" s="17">
        <v>6.1692296309604475E-2</v>
      </c>
      <c r="H1464" s="17">
        <v>7.7306591653606982E-2</v>
      </c>
      <c r="I1464" s="17">
        <v>302.37121705017807</v>
      </c>
      <c r="J1464" s="17">
        <v>0</v>
      </c>
      <c r="K1464" s="17">
        <v>0.56008765406791639</v>
      </c>
      <c r="L1464" s="17">
        <v>0.14484378398736758</v>
      </c>
      <c r="M1464" s="17">
        <v>0.12368052533080511</v>
      </c>
      <c r="N1464" s="17">
        <v>6.0512528133352214E-2</v>
      </c>
      <c r="O1464" s="17">
        <v>0.19446656398974696</v>
      </c>
      <c r="P1464" s="17">
        <v>0</v>
      </c>
      <c r="Q1464" s="17">
        <v>0.10153760863035963</v>
      </c>
      <c r="R1464" s="18">
        <f t="shared" si="27"/>
        <v>304.0284493324595</v>
      </c>
    </row>
    <row r="1465" spans="1:18" x14ac:dyDescent="0.25">
      <c r="A1465" s="16" t="s">
        <v>1393</v>
      </c>
      <c r="B1465" s="16" t="s">
        <v>1524</v>
      </c>
      <c r="C1465" s="16"/>
      <c r="D1465" s="17">
        <v>8.6687433339445938E-2</v>
      </c>
      <c r="E1465" s="17">
        <v>0.17858033122709788</v>
      </c>
      <c r="F1465" s="17">
        <v>1.0751481433782324</v>
      </c>
      <c r="G1465" s="17">
        <v>6.6868954118211602E-2</v>
      </c>
      <c r="H1465" s="17">
        <v>0.12569018920233255</v>
      </c>
      <c r="I1465" s="17">
        <v>0.15366647161863983</v>
      </c>
      <c r="J1465" s="17">
        <v>293.72745512597885</v>
      </c>
      <c r="K1465" s="17">
        <v>6.5894031672595483</v>
      </c>
      <c r="L1465" s="17">
        <v>7.8498880128827012E-2</v>
      </c>
      <c r="M1465" s="17">
        <v>0.41334757488709195</v>
      </c>
      <c r="N1465" s="17">
        <v>0.1967705714998402</v>
      </c>
      <c r="O1465" s="17">
        <v>0.224836729343698</v>
      </c>
      <c r="P1465" s="17">
        <v>0</v>
      </c>
      <c r="Q1465" s="17">
        <v>3.6685907851995436E-2</v>
      </c>
      <c r="R1465" s="18">
        <f t="shared" si="27"/>
        <v>302.95363947983384</v>
      </c>
    </row>
    <row r="1466" spans="1:18" x14ac:dyDescent="0.25">
      <c r="A1466" s="16" t="s">
        <v>1395</v>
      </c>
      <c r="B1466" s="16" t="s">
        <v>1525</v>
      </c>
      <c r="C1466" s="16"/>
      <c r="D1466" s="17">
        <v>269.77920071512682</v>
      </c>
      <c r="E1466" s="17">
        <v>3.5018778385560321</v>
      </c>
      <c r="F1466" s="17">
        <v>0.22209146873631241</v>
      </c>
      <c r="G1466" s="17">
        <v>2.6297832108777794</v>
      </c>
      <c r="H1466" s="17">
        <v>22.917871962406956</v>
      </c>
      <c r="I1466" s="17">
        <v>4.3089521101871052E-2</v>
      </c>
      <c r="J1466" s="17">
        <v>9.5165355299680829E-3</v>
      </c>
      <c r="K1466" s="17">
        <v>0.1808718918013702</v>
      </c>
      <c r="L1466" s="17">
        <v>0.14552260664225858</v>
      </c>
      <c r="M1466" s="17">
        <v>6.6567945312054594E-2</v>
      </c>
      <c r="N1466" s="17">
        <v>1.2115799240056504</v>
      </c>
      <c r="O1466" s="17">
        <v>0.16746681257465026</v>
      </c>
      <c r="P1466" s="17">
        <v>0</v>
      </c>
      <c r="Q1466" s="17">
        <v>0</v>
      </c>
      <c r="R1466" s="18">
        <f t="shared" si="27"/>
        <v>300.87544043267172</v>
      </c>
    </row>
    <row r="1467" spans="1:18" x14ac:dyDescent="0.25">
      <c r="A1467" s="16" t="s">
        <v>1393</v>
      </c>
      <c r="B1467" s="16" t="s">
        <v>1526</v>
      </c>
      <c r="C1467" s="16"/>
      <c r="D1467" s="17">
        <v>4.2417916400258542E-2</v>
      </c>
      <c r="E1467" s="17">
        <v>0.68158718164218601</v>
      </c>
      <c r="F1467" s="17">
        <v>181.46658317564865</v>
      </c>
      <c r="G1467" s="17">
        <v>0.39700670983479047</v>
      </c>
      <c r="H1467" s="17">
        <v>0.42641909842702536</v>
      </c>
      <c r="I1467" s="17">
        <v>3.4499912064209139E-2</v>
      </c>
      <c r="J1467" s="17">
        <v>0.29461979883677919</v>
      </c>
      <c r="K1467" s="17">
        <v>114.58186271474203</v>
      </c>
      <c r="L1467" s="17">
        <v>0.14425498811750023</v>
      </c>
      <c r="M1467" s="17">
        <v>1.3217921058454005</v>
      </c>
      <c r="N1467" s="17">
        <v>0.16689196314451735</v>
      </c>
      <c r="O1467" s="17">
        <v>0.16090010266318652</v>
      </c>
      <c r="P1467" s="17">
        <v>0</v>
      </c>
      <c r="Q1467" s="17">
        <v>9.3346019191137358E-2</v>
      </c>
      <c r="R1467" s="18">
        <f t="shared" si="27"/>
        <v>299.81218168655766</v>
      </c>
    </row>
    <row r="1468" spans="1:18" x14ac:dyDescent="0.25">
      <c r="A1468" s="16" t="s">
        <v>1383</v>
      </c>
      <c r="B1468" s="16" t="s">
        <v>1527</v>
      </c>
      <c r="C1468" s="16"/>
      <c r="D1468" s="17">
        <v>3.0454621237700357E-2</v>
      </c>
      <c r="E1468" s="17">
        <v>22.373226956535341</v>
      </c>
      <c r="F1468" s="17">
        <v>0.40919231970858133</v>
      </c>
      <c r="G1468" s="17">
        <v>0.20359808177609828</v>
      </c>
      <c r="H1468" s="17">
        <v>275.57085928154635</v>
      </c>
      <c r="I1468" s="17">
        <v>9.2886612882085218E-2</v>
      </c>
      <c r="J1468" s="17">
        <v>2.7352628640605347E-2</v>
      </c>
      <c r="K1468" s="17">
        <v>2.1661076451208041E-2</v>
      </c>
      <c r="L1468" s="17">
        <v>0.29876012019620352</v>
      </c>
      <c r="M1468" s="17">
        <v>7.6532401177085152E-2</v>
      </c>
      <c r="N1468" s="17">
        <v>8.7370757491748635E-2</v>
      </c>
      <c r="O1468" s="17">
        <v>4.8133667126608527E-2</v>
      </c>
      <c r="P1468" s="17">
        <v>0</v>
      </c>
      <c r="Q1468" s="17">
        <v>0</v>
      </c>
      <c r="R1468" s="18">
        <f t="shared" si="27"/>
        <v>299.24002852476957</v>
      </c>
    </row>
    <row r="1469" spans="1:18" x14ac:dyDescent="0.25">
      <c r="A1469" s="16" t="s">
        <v>1383</v>
      </c>
      <c r="B1469" s="16" t="s">
        <v>1528</v>
      </c>
      <c r="C1469" s="16"/>
      <c r="D1469" s="17">
        <v>0</v>
      </c>
      <c r="E1469" s="17">
        <v>0.71241971793381509</v>
      </c>
      <c r="F1469" s="17">
        <v>7.8634304699862961E-2</v>
      </c>
      <c r="G1469" s="17">
        <v>2.5676012337236291</v>
      </c>
      <c r="H1469" s="17">
        <v>4.5963715309335969E-2</v>
      </c>
      <c r="I1469" s="17">
        <v>1.9833309745158251E-2</v>
      </c>
      <c r="J1469" s="17">
        <v>1.7521141292838827E-2</v>
      </c>
      <c r="K1469" s="17">
        <v>0.38850927306523081</v>
      </c>
      <c r="L1469" s="17">
        <v>1.9137532803162952E-2</v>
      </c>
      <c r="M1469" s="17">
        <v>2.4511995393987421E-2</v>
      </c>
      <c r="N1469" s="17">
        <v>0</v>
      </c>
      <c r="O1469" s="17">
        <v>289.28828440400014</v>
      </c>
      <c r="P1469" s="17">
        <v>5.4045913822112608E-2</v>
      </c>
      <c r="Q1469" s="17">
        <v>8.0494140477068793E-2</v>
      </c>
      <c r="R1469" s="18">
        <f t="shared" si="27"/>
        <v>293.29695668226634</v>
      </c>
    </row>
    <row r="1470" spans="1:18" x14ac:dyDescent="0.25">
      <c r="A1470" s="16" t="s">
        <v>1395</v>
      </c>
      <c r="B1470" s="16" t="s">
        <v>1529</v>
      </c>
      <c r="C1470" s="16"/>
      <c r="D1470" s="17">
        <v>0</v>
      </c>
      <c r="E1470" s="17">
        <v>0</v>
      </c>
      <c r="F1470" s="17">
        <v>0.14494193956755058</v>
      </c>
      <c r="G1470" s="17">
        <v>7.5122329005234079E-2</v>
      </c>
      <c r="H1470" s="17">
        <v>0</v>
      </c>
      <c r="I1470" s="17">
        <v>0.70068658382229931</v>
      </c>
      <c r="J1470" s="17">
        <v>5.3826130383219074E-2</v>
      </c>
      <c r="K1470" s="17">
        <v>0</v>
      </c>
      <c r="L1470" s="17">
        <v>291.51911234399228</v>
      </c>
      <c r="M1470" s="17">
        <v>0</v>
      </c>
      <c r="N1470" s="17">
        <v>7.3685732567948761E-2</v>
      </c>
      <c r="O1470" s="17">
        <v>0.14208044188117694</v>
      </c>
      <c r="P1470" s="17">
        <v>0</v>
      </c>
      <c r="Q1470" s="17">
        <v>0</v>
      </c>
      <c r="R1470" s="18">
        <f t="shared" si="27"/>
        <v>292.70945550121968</v>
      </c>
    </row>
    <row r="1471" spans="1:18" x14ac:dyDescent="0.25">
      <c r="A1471" s="16" t="s">
        <v>1393</v>
      </c>
      <c r="B1471" s="16" t="s">
        <v>1530</v>
      </c>
      <c r="C1471" s="16"/>
      <c r="D1471" s="17">
        <v>3.7400743492701082E-2</v>
      </c>
      <c r="E1471" s="17">
        <v>4.552798052676707E-2</v>
      </c>
      <c r="F1471" s="17">
        <v>0</v>
      </c>
      <c r="G1471" s="17">
        <v>6.2508736955554575E-2</v>
      </c>
      <c r="H1471" s="17">
        <v>0</v>
      </c>
      <c r="I1471" s="17">
        <v>0</v>
      </c>
      <c r="J1471" s="17">
        <v>0</v>
      </c>
      <c r="K1471" s="17">
        <v>0</v>
      </c>
      <c r="L1471" s="17">
        <v>4.8920219295430188E-2</v>
      </c>
      <c r="M1471" s="17">
        <v>3.1329330754804846E-2</v>
      </c>
      <c r="N1471" s="17">
        <v>0.15328338908882641</v>
      </c>
      <c r="O1471" s="17">
        <v>287.12690602247937</v>
      </c>
      <c r="P1471" s="17">
        <v>4.6051529271364494E-2</v>
      </c>
      <c r="Q1471" s="17">
        <v>2.0576273047508775</v>
      </c>
      <c r="R1471" s="18">
        <f t="shared" si="27"/>
        <v>289.60955525661575</v>
      </c>
    </row>
    <row r="1472" spans="1:18" x14ac:dyDescent="0.25">
      <c r="A1472" s="16" t="s">
        <v>1393</v>
      </c>
      <c r="B1472" s="16" t="s">
        <v>1531</v>
      </c>
      <c r="C1472" s="16"/>
      <c r="D1472" s="17">
        <v>1.4134885552571306E-2</v>
      </c>
      <c r="E1472" s="17">
        <v>6.8825668592511893E-2</v>
      </c>
      <c r="F1472" s="17">
        <v>4.5580366115959954E-2</v>
      </c>
      <c r="G1472" s="17">
        <v>4.7247929339959659E-2</v>
      </c>
      <c r="H1472" s="17">
        <v>5.9206361222674933E-2</v>
      </c>
      <c r="I1472" s="17">
        <v>3.8321252746115392E-2</v>
      </c>
      <c r="J1472" s="17">
        <v>4.2317198472583924E-2</v>
      </c>
      <c r="K1472" s="17">
        <v>1.3404723668200953E-2</v>
      </c>
      <c r="L1472" s="17">
        <v>0</v>
      </c>
      <c r="M1472" s="17">
        <v>287.81432533080516</v>
      </c>
      <c r="N1472" s="17">
        <v>4.6344386973026855E-2</v>
      </c>
      <c r="O1472" s="17">
        <v>2.9787001048757741E-2</v>
      </c>
      <c r="P1472" s="17">
        <v>0</v>
      </c>
      <c r="Q1472" s="17">
        <v>0</v>
      </c>
      <c r="R1472" s="18">
        <f t="shared" si="27"/>
        <v>288.21949510453754</v>
      </c>
    </row>
    <row r="1473" spans="1:18" x14ac:dyDescent="0.25">
      <c r="A1473" s="16" t="s">
        <v>1395</v>
      </c>
      <c r="B1473" s="16" t="s">
        <v>1532</v>
      </c>
      <c r="C1473" s="6" t="s">
        <v>39</v>
      </c>
      <c r="D1473" s="17">
        <v>3.9388065228811497E-2</v>
      </c>
      <c r="E1473" s="17">
        <v>0</v>
      </c>
      <c r="F1473" s="17">
        <v>0.12701358118898595</v>
      </c>
      <c r="G1473" s="17">
        <v>6.5830194232809641E-2</v>
      </c>
      <c r="H1473" s="17">
        <v>4.1245894937137866E-2</v>
      </c>
      <c r="I1473" s="17">
        <v>287.33292834000468</v>
      </c>
      <c r="J1473" s="17">
        <v>4.7168194395050857E-2</v>
      </c>
      <c r="K1473" s="17">
        <v>5.6030110210681425E-2</v>
      </c>
      <c r="L1473" s="17">
        <v>0</v>
      </c>
      <c r="M1473" s="17">
        <v>9.8982127741879075E-2</v>
      </c>
      <c r="N1473" s="17">
        <v>6.4571295264247777E-2</v>
      </c>
      <c r="O1473" s="17">
        <v>0</v>
      </c>
      <c r="P1473" s="17">
        <v>9.6997036392124855E-2</v>
      </c>
      <c r="Q1473" s="17">
        <v>0</v>
      </c>
      <c r="R1473" s="18">
        <f t="shared" si="27"/>
        <v>287.97015483959638</v>
      </c>
    </row>
    <row r="1474" spans="1:18" x14ac:dyDescent="0.25">
      <c r="A1474" s="16" t="s">
        <v>1393</v>
      </c>
      <c r="B1474" s="16" t="s">
        <v>1533</v>
      </c>
      <c r="C1474" s="16"/>
      <c r="D1474" s="17">
        <v>0.37536020418467747</v>
      </c>
      <c r="E1474" s="17">
        <v>0.32637609520819089</v>
      </c>
      <c r="F1474" s="17">
        <v>0.17291620658755516</v>
      </c>
      <c r="G1474" s="17">
        <v>4.4810591745784452E-2</v>
      </c>
      <c r="H1474" s="17">
        <v>5.6152134465264479E-2</v>
      </c>
      <c r="I1474" s="17">
        <v>0</v>
      </c>
      <c r="J1474" s="17">
        <v>1.7659055998241988</v>
      </c>
      <c r="K1474" s="17">
        <v>283.4922247002682</v>
      </c>
      <c r="L1474" s="17">
        <v>0</v>
      </c>
      <c r="M1474" s="17">
        <v>8.9836136098568775E-2</v>
      </c>
      <c r="N1474" s="17">
        <v>1.0109341714540163</v>
      </c>
      <c r="O1474" s="17">
        <v>0.16950243051581856</v>
      </c>
      <c r="P1474" s="17">
        <v>0</v>
      </c>
      <c r="Q1474" s="17">
        <v>0</v>
      </c>
      <c r="R1474" s="18">
        <f t="shared" si="27"/>
        <v>287.50401827035228</v>
      </c>
    </row>
    <row r="1475" spans="1:18" x14ac:dyDescent="0.25">
      <c r="A1475" s="16" t="s">
        <v>1383</v>
      </c>
      <c r="B1475" s="16" t="s">
        <v>1534</v>
      </c>
      <c r="C1475" s="16"/>
      <c r="D1475" s="17">
        <v>0</v>
      </c>
      <c r="E1475" s="17">
        <v>1.9123669125212417</v>
      </c>
      <c r="F1475" s="17">
        <v>5.1170939184051897E-2</v>
      </c>
      <c r="G1475" s="17">
        <v>2.2808504706849728</v>
      </c>
      <c r="H1475" s="17">
        <v>0.19940461437234999</v>
      </c>
      <c r="I1475" s="17">
        <v>4.3021473077670867E-2</v>
      </c>
      <c r="J1475" s="17">
        <v>2.8504520353843685E-2</v>
      </c>
      <c r="K1475" s="17">
        <v>0.50413662712344542</v>
      </c>
      <c r="L1475" s="17">
        <v>0.13491473708830959</v>
      </c>
      <c r="M1475" s="17">
        <v>2.6585127834749298E-2</v>
      </c>
      <c r="N1475" s="17">
        <v>5.2028669565437065E-2</v>
      </c>
      <c r="O1475" s="17">
        <v>281.58546903564672</v>
      </c>
      <c r="P1475" s="17">
        <v>0</v>
      </c>
      <c r="Q1475" s="17">
        <v>0.10912754042129368</v>
      </c>
      <c r="R1475" s="18">
        <f t="shared" si="27"/>
        <v>286.92758066787411</v>
      </c>
    </row>
    <row r="1476" spans="1:18" x14ac:dyDescent="0.25">
      <c r="A1476" s="16" t="s">
        <v>1393</v>
      </c>
      <c r="B1476" s="16" t="s">
        <v>1535</v>
      </c>
      <c r="C1476" s="5" t="s">
        <v>25</v>
      </c>
      <c r="D1476" s="17">
        <v>2.4481591165498435E-2</v>
      </c>
      <c r="E1476" s="17">
        <v>4.47022158555994E-2</v>
      </c>
      <c r="F1476" s="17">
        <v>0.26315031800208605</v>
      </c>
      <c r="G1476" s="17">
        <v>4.0916655646597445E-2</v>
      </c>
      <c r="H1476" s="17">
        <v>2.5636322353997983E-2</v>
      </c>
      <c r="I1476" s="17">
        <v>4.1482704228080383E-2</v>
      </c>
      <c r="J1476" s="17">
        <v>284.45861152963374</v>
      </c>
      <c r="K1476" s="17">
        <v>8.1259333270715745E-2</v>
      </c>
      <c r="L1476" s="17">
        <v>0.16811524738652911</v>
      </c>
      <c r="M1476" s="17">
        <v>0.27684984943938673</v>
      </c>
      <c r="N1476" s="17">
        <v>0.1404696612732797</v>
      </c>
      <c r="O1476" s="17">
        <v>0.85125185157395999</v>
      </c>
      <c r="P1476" s="17">
        <v>1.5072089574737324E-2</v>
      </c>
      <c r="Q1476" s="17">
        <v>0</v>
      </c>
      <c r="R1476" s="18">
        <f t="shared" si="27"/>
        <v>286.43199936940425</v>
      </c>
    </row>
    <row r="1477" spans="1:18" x14ac:dyDescent="0.25">
      <c r="A1477" s="16" t="s">
        <v>1395</v>
      </c>
      <c r="B1477" s="16" t="s">
        <v>1536</v>
      </c>
      <c r="C1477" s="16"/>
      <c r="D1477" s="17">
        <v>4.8778315946791377E-2</v>
      </c>
      <c r="E1477" s="17">
        <v>3.9585277566962528E-2</v>
      </c>
      <c r="F1477" s="17">
        <v>0</v>
      </c>
      <c r="G1477" s="17">
        <v>0</v>
      </c>
      <c r="H1477" s="17">
        <v>283.62498644607814</v>
      </c>
      <c r="I1477" s="17">
        <v>0</v>
      </c>
      <c r="J1477" s="17">
        <v>5.8413254763234501E-2</v>
      </c>
      <c r="K1477" s="17">
        <v>0</v>
      </c>
      <c r="L1477" s="17">
        <v>2.1267366101465335E-2</v>
      </c>
      <c r="M1477" s="17">
        <v>5.4479914969520406E-2</v>
      </c>
      <c r="N1477" s="17">
        <v>0.15993062991015417</v>
      </c>
      <c r="O1477" s="17">
        <v>0</v>
      </c>
      <c r="P1477" s="17">
        <v>0</v>
      </c>
      <c r="Q1477" s="17">
        <v>0</v>
      </c>
      <c r="R1477" s="18">
        <f t="shared" si="27"/>
        <v>284.00744120533631</v>
      </c>
    </row>
    <row r="1478" spans="1:18" x14ac:dyDescent="0.25">
      <c r="A1478" s="16" t="s">
        <v>1393</v>
      </c>
      <c r="B1478" s="16" t="s">
        <v>1537</v>
      </c>
      <c r="C1478" s="16"/>
      <c r="D1478" s="17">
        <v>279.84556138332476</v>
      </c>
      <c r="E1478" s="17">
        <v>2.8212879783117064E-2</v>
      </c>
      <c r="F1478" s="17">
        <v>9.9649131183978057E-2</v>
      </c>
      <c r="G1478" s="17">
        <v>0</v>
      </c>
      <c r="H1478" s="17">
        <v>9.7079010533745319E-2</v>
      </c>
      <c r="I1478" s="17">
        <v>0</v>
      </c>
      <c r="J1478" s="17">
        <v>8.3263588670709973E-2</v>
      </c>
      <c r="K1478" s="17">
        <v>0</v>
      </c>
      <c r="L1478" s="17">
        <v>3.0314989814543874E-2</v>
      </c>
      <c r="M1478" s="17">
        <v>0</v>
      </c>
      <c r="N1478" s="17">
        <v>2.6406383208371467</v>
      </c>
      <c r="O1478" s="17">
        <v>0.14652273145306408</v>
      </c>
      <c r="P1478" s="17">
        <v>0</v>
      </c>
      <c r="Q1478" s="17">
        <v>0</v>
      </c>
      <c r="R1478" s="18">
        <f t="shared" si="27"/>
        <v>282.97124203560099</v>
      </c>
    </row>
    <row r="1479" spans="1:18" x14ac:dyDescent="0.25">
      <c r="A1479" s="16" t="s">
        <v>1395</v>
      </c>
      <c r="B1479" s="16" t="s">
        <v>1538</v>
      </c>
      <c r="C1479" s="16"/>
      <c r="D1479" s="17">
        <v>201.06603267003473</v>
      </c>
      <c r="E1479" s="17">
        <v>1.0886798543497307</v>
      </c>
      <c r="F1479" s="17">
        <v>0.44478812569285436</v>
      </c>
      <c r="G1479" s="17">
        <v>3.0117678235279226</v>
      </c>
      <c r="H1479" s="17">
        <v>6.0943838527219913</v>
      </c>
      <c r="I1479" s="17">
        <v>1.0042402447502117</v>
      </c>
      <c r="J1479" s="17">
        <v>6.3939881523859349E-2</v>
      </c>
      <c r="K1479" s="17">
        <v>10.16502256670217</v>
      </c>
      <c r="L1479" s="17">
        <v>0.4626805744344325</v>
      </c>
      <c r="M1479" s="17">
        <v>51.255765457018668</v>
      </c>
      <c r="N1479" s="17">
        <v>1.4333207309519846</v>
      </c>
      <c r="O1479" s="17">
        <v>2.4472648333233691</v>
      </c>
      <c r="P1479" s="17">
        <v>0</v>
      </c>
      <c r="Q1479" s="17">
        <v>0.67929034851233205</v>
      </c>
      <c r="R1479" s="18">
        <f t="shared" si="27"/>
        <v>279.21717696354426</v>
      </c>
    </row>
    <row r="1480" spans="1:18" x14ac:dyDescent="0.25">
      <c r="A1480" s="16" t="s">
        <v>1395</v>
      </c>
      <c r="B1480" s="16" t="s">
        <v>1539</v>
      </c>
      <c r="C1480" s="16"/>
      <c r="D1480" s="17">
        <v>243.19612123655978</v>
      </c>
      <c r="E1480" s="17">
        <v>0.2721031542691123</v>
      </c>
      <c r="F1480" s="17">
        <v>0.11089388056275759</v>
      </c>
      <c r="G1480" s="17">
        <v>7.184434164774739E-2</v>
      </c>
      <c r="H1480" s="17">
        <v>0.13504217336581692</v>
      </c>
      <c r="I1480" s="17">
        <v>5.2443539681215338E-2</v>
      </c>
      <c r="J1480" s="17">
        <v>0.40667153589466232</v>
      </c>
      <c r="K1480" s="17">
        <v>0.13860425653536884</v>
      </c>
      <c r="L1480" s="17">
        <v>0.45543380125317834</v>
      </c>
      <c r="M1480" s="17">
        <v>4.3209994352192103E-2</v>
      </c>
      <c r="N1480" s="17">
        <v>33.198620310331044</v>
      </c>
      <c r="O1480" s="17">
        <v>0.29893757388670106</v>
      </c>
      <c r="P1480" s="17">
        <v>2.1171707914851099E-2</v>
      </c>
      <c r="Q1480" s="17">
        <v>0</v>
      </c>
      <c r="R1480" s="18">
        <f t="shared" si="27"/>
        <v>278.40109750625442</v>
      </c>
    </row>
    <row r="1481" spans="1:18" x14ac:dyDescent="0.25">
      <c r="A1481" s="16" t="s">
        <v>1393</v>
      </c>
      <c r="B1481" s="16" t="s">
        <v>1540</v>
      </c>
      <c r="C1481" s="16"/>
      <c r="D1481" s="17">
        <v>268.38428614980489</v>
      </c>
      <c r="E1481" s="17">
        <v>0.31512048649852198</v>
      </c>
      <c r="F1481" s="17">
        <v>0.36294111065328161</v>
      </c>
      <c r="G1481" s="17">
        <v>1.6553651629559085</v>
      </c>
      <c r="H1481" s="17">
        <v>2.887571975113727</v>
      </c>
      <c r="I1481" s="17">
        <v>0.2441113877482477</v>
      </c>
      <c r="J1481" s="17">
        <v>4.0434912631376517E-2</v>
      </c>
      <c r="K1481" s="17">
        <v>0.52301277902032794</v>
      </c>
      <c r="L1481" s="17">
        <v>7.360864359449297E-2</v>
      </c>
      <c r="M1481" s="17">
        <v>0.55625450953851518</v>
      </c>
      <c r="N1481" s="17">
        <v>1.0886230170100886</v>
      </c>
      <c r="O1481" s="17">
        <v>1.6721462235285149</v>
      </c>
      <c r="P1481" s="17">
        <v>0</v>
      </c>
      <c r="Q1481" s="17">
        <v>0.54180771251109749</v>
      </c>
      <c r="R1481" s="18">
        <f t="shared" si="27"/>
        <v>278.34528407060901</v>
      </c>
    </row>
    <row r="1482" spans="1:18" x14ac:dyDescent="0.25">
      <c r="A1482" s="16" t="s">
        <v>1383</v>
      </c>
      <c r="B1482" s="16" t="s">
        <v>1541</v>
      </c>
      <c r="C1482" s="16"/>
      <c r="D1482" s="17">
        <v>0</v>
      </c>
      <c r="E1482" s="17">
        <v>0</v>
      </c>
      <c r="F1482" s="17">
        <v>274.93841925313933</v>
      </c>
      <c r="G1482" s="17">
        <v>0.21190123807524869</v>
      </c>
      <c r="H1482" s="17">
        <v>0.53106671214074097</v>
      </c>
      <c r="I1482" s="17">
        <v>8.5933087597012014E-2</v>
      </c>
      <c r="J1482" s="17">
        <v>2.1690000867421743E-2</v>
      </c>
      <c r="K1482" s="17">
        <v>0.18035568421912113</v>
      </c>
      <c r="L1482" s="17">
        <v>0.22506436159329599</v>
      </c>
      <c r="M1482" s="17">
        <v>0.27309789540799645</v>
      </c>
      <c r="N1482" s="17">
        <v>0</v>
      </c>
      <c r="O1482" s="17">
        <v>9.5422207445399573E-2</v>
      </c>
      <c r="P1482" s="17">
        <v>4.4603483988848121E-2</v>
      </c>
      <c r="Q1482" s="17">
        <v>4.9823180681830774E-2</v>
      </c>
      <c r="R1482" s="18">
        <f t="shared" si="27"/>
        <v>276.65737710515623</v>
      </c>
    </row>
    <row r="1483" spans="1:18" x14ac:dyDescent="0.25">
      <c r="A1483" s="16" t="s">
        <v>1383</v>
      </c>
      <c r="B1483" s="16" t="s">
        <v>1542</v>
      </c>
      <c r="C1483" s="16"/>
      <c r="D1483" s="17">
        <v>0</v>
      </c>
      <c r="E1483" s="17">
        <v>0.13574187042382588</v>
      </c>
      <c r="F1483" s="17">
        <v>0</v>
      </c>
      <c r="G1483" s="17">
        <v>4.2865115869866974</v>
      </c>
      <c r="H1483" s="17">
        <v>3.8923376397726493E-2</v>
      </c>
      <c r="I1483" s="17">
        <v>0</v>
      </c>
      <c r="J1483" s="17">
        <v>0</v>
      </c>
      <c r="K1483" s="17">
        <v>0.11456272979643919</v>
      </c>
      <c r="L1483" s="17">
        <v>1.2154653746028586E-2</v>
      </c>
      <c r="M1483" s="17">
        <v>0</v>
      </c>
      <c r="N1483" s="17">
        <v>3.0467672405818519E-2</v>
      </c>
      <c r="O1483" s="17">
        <v>271.12020004822091</v>
      </c>
      <c r="P1483" s="17">
        <v>0</v>
      </c>
      <c r="Q1483" s="17">
        <v>0</v>
      </c>
      <c r="R1483" s="18">
        <f t="shared" si="27"/>
        <v>275.73856193797747</v>
      </c>
    </row>
    <row r="1484" spans="1:18" x14ac:dyDescent="0.25">
      <c r="A1484" s="16" t="s">
        <v>1395</v>
      </c>
      <c r="B1484" s="16" t="s">
        <v>1543</v>
      </c>
      <c r="C1484" s="16"/>
      <c r="D1484" s="17">
        <v>4.8438670468854431E-2</v>
      </c>
      <c r="E1484" s="17">
        <v>0</v>
      </c>
      <c r="F1484" s="17">
        <v>0</v>
      </c>
      <c r="G1484" s="17">
        <v>4.0478341177967586E-2</v>
      </c>
      <c r="H1484" s="17">
        <v>5.0723393023925312E-2</v>
      </c>
      <c r="I1484" s="17">
        <v>3.283066082882248E-2</v>
      </c>
      <c r="J1484" s="17">
        <v>0.18852119259553801</v>
      </c>
      <c r="K1484" s="17">
        <v>0</v>
      </c>
      <c r="L1484" s="17">
        <v>0</v>
      </c>
      <c r="M1484" s="17">
        <v>2.0287713381124298E-2</v>
      </c>
      <c r="N1484" s="17">
        <v>3.9704256541701372E-2</v>
      </c>
      <c r="O1484" s="17">
        <v>272.46827981309019</v>
      </c>
      <c r="P1484" s="17">
        <v>0</v>
      </c>
      <c r="Q1484" s="17">
        <v>0</v>
      </c>
      <c r="R1484" s="18">
        <f t="shared" si="27"/>
        <v>272.88926404110811</v>
      </c>
    </row>
    <row r="1485" spans="1:18" x14ac:dyDescent="0.25">
      <c r="A1485" s="16" t="s">
        <v>1395</v>
      </c>
      <c r="B1485" s="16" t="s">
        <v>1544</v>
      </c>
      <c r="C1485" s="16"/>
      <c r="D1485" s="17">
        <v>267.03262593689533</v>
      </c>
      <c r="E1485" s="17">
        <v>0.65891970790599352</v>
      </c>
      <c r="F1485" s="17">
        <v>0.10389881089137515</v>
      </c>
      <c r="G1485" s="17">
        <v>6.4619976895481379E-2</v>
      </c>
      <c r="H1485" s="17">
        <v>0</v>
      </c>
      <c r="I1485" s="17">
        <v>7.8616729928274787E-2</v>
      </c>
      <c r="J1485" s="17">
        <v>6.9451586787753372E-2</v>
      </c>
      <c r="K1485" s="17">
        <v>0.25666693210946895</v>
      </c>
      <c r="L1485" s="17">
        <v>2.5286252726881189E-2</v>
      </c>
      <c r="M1485" s="17">
        <v>0.14574367163019733</v>
      </c>
      <c r="N1485" s="17">
        <v>3.5495164001265169</v>
      </c>
      <c r="O1485" s="17">
        <v>0.16295616306964686</v>
      </c>
      <c r="P1485" s="17">
        <v>0</v>
      </c>
      <c r="Q1485" s="17">
        <v>0</v>
      </c>
      <c r="R1485" s="18">
        <f t="shared" si="27"/>
        <v>272.14830216896684</v>
      </c>
    </row>
    <row r="1486" spans="1:18" x14ac:dyDescent="0.25">
      <c r="A1486" s="16" t="s">
        <v>1383</v>
      </c>
      <c r="B1486" s="16" t="s">
        <v>1545</v>
      </c>
      <c r="C1486" s="16"/>
      <c r="D1486" s="17">
        <v>0</v>
      </c>
      <c r="E1486" s="17">
        <v>2.259114650394475E-2</v>
      </c>
      <c r="F1486" s="17">
        <v>3.9896461099926367E-2</v>
      </c>
      <c r="G1486" s="17">
        <v>2.1711940933915796</v>
      </c>
      <c r="H1486" s="17">
        <v>0.99112031880958251</v>
      </c>
      <c r="I1486" s="17">
        <v>0</v>
      </c>
      <c r="J1486" s="17">
        <v>2.2224127710042431E-2</v>
      </c>
      <c r="K1486" s="17">
        <v>4.3999293058254514E-2</v>
      </c>
      <c r="L1486" s="17">
        <v>0</v>
      </c>
      <c r="M1486" s="17">
        <v>0</v>
      </c>
      <c r="N1486" s="17">
        <v>3.0423905997683749E-2</v>
      </c>
      <c r="O1486" s="17">
        <v>267.05451129897546</v>
      </c>
      <c r="P1486" s="17">
        <v>0</v>
      </c>
      <c r="Q1486" s="17">
        <v>7.6575151183371978E-2</v>
      </c>
      <c r="R1486" s="18">
        <f t="shared" si="27"/>
        <v>270.45253579672982</v>
      </c>
    </row>
    <row r="1487" spans="1:18" x14ac:dyDescent="0.25">
      <c r="A1487" s="16" t="s">
        <v>1393</v>
      </c>
      <c r="B1487" s="16" t="s">
        <v>1546</v>
      </c>
      <c r="C1487" s="2" t="s">
        <v>39</v>
      </c>
      <c r="D1487" s="17">
        <v>3.0650736405812985E-2</v>
      </c>
      <c r="E1487" s="17">
        <v>5.5966780332345076E-2</v>
      </c>
      <c r="F1487" s="17">
        <v>8.2365469810176742E-2</v>
      </c>
      <c r="G1487" s="17">
        <v>0.20490916923712041</v>
      </c>
      <c r="H1487" s="17">
        <v>0.19257869806948355</v>
      </c>
      <c r="I1487" s="17">
        <v>1.0387196029047885E-2</v>
      </c>
      <c r="J1487" s="17">
        <v>265.9279013822611</v>
      </c>
      <c r="K1487" s="17">
        <v>0.47961242619249961</v>
      </c>
      <c r="L1487" s="17">
        <v>0.90205203550851698</v>
      </c>
      <c r="M1487" s="17">
        <v>0.11553785729301189</v>
      </c>
      <c r="N1487" s="17">
        <v>0.31404781801116954</v>
      </c>
      <c r="O1487" s="17">
        <v>1.6147876013383495</v>
      </c>
      <c r="P1487" s="17">
        <v>0</v>
      </c>
      <c r="Q1487" s="17">
        <v>0</v>
      </c>
      <c r="R1487" s="18">
        <f t="shared" si="27"/>
        <v>269.93079717048863</v>
      </c>
    </row>
    <row r="1488" spans="1:18" x14ac:dyDescent="0.25">
      <c r="A1488" s="16" t="s">
        <v>1383</v>
      </c>
      <c r="B1488" s="16" t="s">
        <v>1547</v>
      </c>
      <c r="C1488" s="16"/>
      <c r="D1488" s="17">
        <v>2.7869028587165241E-2</v>
      </c>
      <c r="E1488" s="17">
        <v>6.7850019669474737E-2</v>
      </c>
      <c r="F1488" s="17">
        <v>4.4934234577798424E-2</v>
      </c>
      <c r="G1488" s="17">
        <v>2.3289079500544058E-2</v>
      </c>
      <c r="H1488" s="17">
        <v>108.12500140026255</v>
      </c>
      <c r="I1488" s="17">
        <v>9.4445059734070205E-3</v>
      </c>
      <c r="J1488" s="17">
        <v>7.5091184050795914E-2</v>
      </c>
      <c r="K1488" s="17">
        <v>8.5895569058470428E-2</v>
      </c>
      <c r="L1488" s="17">
        <v>3.6452724270061694E-2</v>
      </c>
      <c r="M1488" s="17">
        <v>157.13477343636677</v>
      </c>
      <c r="N1488" s="17">
        <v>5.7109281173618229E-2</v>
      </c>
      <c r="O1488" s="17">
        <v>2.9364750802766102E-2</v>
      </c>
      <c r="P1488" s="17">
        <v>0</v>
      </c>
      <c r="Q1488" s="17">
        <v>0</v>
      </c>
      <c r="R1488" s="18">
        <f t="shared" si="27"/>
        <v>265.7170752142934</v>
      </c>
    </row>
    <row r="1489" spans="1:18" x14ac:dyDescent="0.25">
      <c r="A1489" s="16" t="s">
        <v>1395</v>
      </c>
      <c r="B1489" s="16" t="s">
        <v>1548</v>
      </c>
      <c r="C1489" s="16"/>
      <c r="D1489" s="17">
        <v>6.8580635312450358E-2</v>
      </c>
      <c r="E1489" s="17">
        <v>9.2759232316921791E-2</v>
      </c>
      <c r="F1489" s="17">
        <v>3.2762968476565749E-2</v>
      </c>
      <c r="G1489" s="17">
        <v>2.6490052409314493</v>
      </c>
      <c r="H1489" s="17">
        <v>1.3405541424260461</v>
      </c>
      <c r="I1489" s="17">
        <v>0.24790634486314084</v>
      </c>
      <c r="J1489" s="17">
        <v>0.45626126698279729</v>
      </c>
      <c r="K1489" s="17">
        <v>2.9267092957369085</v>
      </c>
      <c r="L1489" s="17">
        <v>255.9441817233583</v>
      </c>
      <c r="M1489" s="17">
        <v>5.1064591685283531E-2</v>
      </c>
      <c r="N1489" s="17">
        <v>0.78699938636526068</v>
      </c>
      <c r="O1489" s="17">
        <v>0.51385839625197705</v>
      </c>
      <c r="P1489" s="17">
        <v>0</v>
      </c>
      <c r="Q1489" s="17">
        <v>2.0961167942735174E-2</v>
      </c>
      <c r="R1489" s="18">
        <f t="shared" si="27"/>
        <v>265.13160439264988</v>
      </c>
    </row>
    <row r="1490" spans="1:18" x14ac:dyDescent="0.25">
      <c r="A1490" s="16" t="s">
        <v>1395</v>
      </c>
      <c r="B1490" s="16" t="s">
        <v>1549</v>
      </c>
      <c r="C1490" s="16"/>
      <c r="D1490" s="17">
        <v>26.53609089358897</v>
      </c>
      <c r="E1490" s="17">
        <v>0.45603420428219876</v>
      </c>
      <c r="F1490" s="17">
        <v>1.436236790843255</v>
      </c>
      <c r="G1490" s="17">
        <v>0.6261231398447844</v>
      </c>
      <c r="H1490" s="17">
        <v>2.1314821442189964</v>
      </c>
      <c r="I1490" s="17">
        <v>0.38087102589526661</v>
      </c>
      <c r="J1490" s="17">
        <v>11.791371231707055</v>
      </c>
      <c r="K1490" s="17">
        <v>2.8658862373728566</v>
      </c>
      <c r="L1490" s="17">
        <v>203.23280937788419</v>
      </c>
      <c r="M1490" s="17">
        <v>1.1924872523092331</v>
      </c>
      <c r="N1490" s="17">
        <v>11.586954261601699</v>
      </c>
      <c r="O1490" s="17">
        <v>0.15789331624685338</v>
      </c>
      <c r="P1490" s="17">
        <v>6.1503782258027807E-2</v>
      </c>
      <c r="Q1490" s="17">
        <v>0.99616778420147079</v>
      </c>
      <c r="R1490" s="18">
        <f t="shared" si="27"/>
        <v>263.45191144225481</v>
      </c>
    </row>
    <row r="1491" spans="1:18" x14ac:dyDescent="0.25">
      <c r="A1491" s="16" t="s">
        <v>1393</v>
      </c>
      <c r="B1491" s="16" t="s">
        <v>1550</v>
      </c>
      <c r="C1491" s="16"/>
      <c r="D1491" s="17">
        <v>254.58393902173086</v>
      </c>
      <c r="E1491" s="17">
        <v>0.4586944038071783</v>
      </c>
      <c r="F1491" s="17">
        <v>0.26695303945351773</v>
      </c>
      <c r="G1491" s="17">
        <v>1.3024902899835527</v>
      </c>
      <c r="H1491" s="17">
        <v>1.2196286145351252</v>
      </c>
      <c r="I1491" s="17">
        <v>0.13930646310775358</v>
      </c>
      <c r="J1491" s="17">
        <v>3.5894281265021658E-2</v>
      </c>
      <c r="K1491" s="17">
        <v>1.088285847718377</v>
      </c>
      <c r="L1491" s="17">
        <v>0.24083479550298573</v>
      </c>
      <c r="M1491" s="17">
        <v>0.60976490057150001</v>
      </c>
      <c r="N1491" s="17">
        <v>0.84938157978845941</v>
      </c>
      <c r="O1491" s="17">
        <v>1.8678734455947001</v>
      </c>
      <c r="P1491" s="17">
        <v>0</v>
      </c>
      <c r="Q1491" s="17">
        <v>4.7114988853102474E-2</v>
      </c>
      <c r="R1491" s="18">
        <f t="shared" si="27"/>
        <v>262.71016167191215</v>
      </c>
    </row>
    <row r="1492" spans="1:18" x14ac:dyDescent="0.25">
      <c r="A1492" s="16" t="s">
        <v>1383</v>
      </c>
      <c r="B1492" s="16" t="s">
        <v>1551</v>
      </c>
      <c r="C1492" s="16"/>
      <c r="D1492" s="17">
        <v>2.9743462511215658E-2</v>
      </c>
      <c r="E1492" s="17">
        <v>9.0516902576650862E-2</v>
      </c>
      <c r="F1492" s="17">
        <v>259.65221465132913</v>
      </c>
      <c r="G1492" s="17">
        <v>7.4566416358426715E-2</v>
      </c>
      <c r="H1492" s="17">
        <v>0.20245148365132232</v>
      </c>
      <c r="I1492" s="17">
        <v>5.0398654635266875E-2</v>
      </c>
      <c r="J1492" s="17">
        <v>3.5618541138311713E-2</v>
      </c>
      <c r="K1492" s="17">
        <v>1.4103506335989098E-2</v>
      </c>
      <c r="L1492" s="17">
        <v>8.753509392428481E-2</v>
      </c>
      <c r="M1492" s="17">
        <v>2.4915086915019938E-2</v>
      </c>
      <c r="N1492" s="17">
        <v>0</v>
      </c>
      <c r="O1492" s="17">
        <v>9.4019355061643814E-2</v>
      </c>
      <c r="P1492" s="17">
        <v>0.25636184326496148</v>
      </c>
      <c r="Q1492" s="17">
        <v>4.0908919773784094E-2</v>
      </c>
      <c r="R1492" s="18">
        <f t="shared" si="27"/>
        <v>260.65335391747595</v>
      </c>
    </row>
    <row r="1493" spans="1:18" x14ac:dyDescent="0.25">
      <c r="A1493" s="16" t="s">
        <v>1395</v>
      </c>
      <c r="B1493" s="16" t="s">
        <v>1552</v>
      </c>
      <c r="C1493" s="16"/>
      <c r="D1493" s="17">
        <v>182.74585591968921</v>
      </c>
      <c r="E1493" s="17">
        <v>9.8669218744693907E-2</v>
      </c>
      <c r="F1493" s="17">
        <v>7.9284663762319152</v>
      </c>
      <c r="G1493" s="17">
        <v>1.935289704974788E-2</v>
      </c>
      <c r="H1493" s="17">
        <v>3.6376661245455272E-2</v>
      </c>
      <c r="I1493" s="17">
        <v>5.4937760098832396E-2</v>
      </c>
      <c r="J1493" s="17">
        <v>2.0799905441300278E-2</v>
      </c>
      <c r="K1493" s="17">
        <v>0.35139942444722028</v>
      </c>
      <c r="L1493" s="17">
        <v>3.0291700449769577E-2</v>
      </c>
      <c r="M1493" s="17">
        <v>0.97966536469614984</v>
      </c>
      <c r="N1493" s="17">
        <v>0.48406148465187954</v>
      </c>
      <c r="O1493" s="17">
        <v>1.4396999654144904</v>
      </c>
      <c r="P1493" s="17">
        <v>0</v>
      </c>
      <c r="Q1493" s="17">
        <v>64.039223722250725</v>
      </c>
      <c r="R1493" s="18">
        <f t="shared" si="27"/>
        <v>258.22880040041133</v>
      </c>
    </row>
    <row r="1494" spans="1:18" x14ac:dyDescent="0.25">
      <c r="A1494" s="16" t="s">
        <v>1395</v>
      </c>
      <c r="B1494" s="16" t="s">
        <v>1553</v>
      </c>
      <c r="C1494" s="16"/>
      <c r="D1494" s="17">
        <v>0</v>
      </c>
      <c r="E1494" s="17">
        <v>0</v>
      </c>
      <c r="F1494" s="17">
        <v>4.6960254816410911E-2</v>
      </c>
      <c r="G1494" s="17">
        <v>0</v>
      </c>
      <c r="H1494" s="17">
        <v>0</v>
      </c>
      <c r="I1494" s="17">
        <v>0</v>
      </c>
      <c r="J1494" s="17">
        <v>5.2317958614027424E-2</v>
      </c>
      <c r="K1494" s="17">
        <v>8.2863209689999703E-2</v>
      </c>
      <c r="L1494" s="17">
        <v>0</v>
      </c>
      <c r="M1494" s="17">
        <v>0</v>
      </c>
      <c r="N1494" s="17">
        <v>0</v>
      </c>
      <c r="O1494" s="17">
        <v>255.48397138652987</v>
      </c>
      <c r="P1494" s="17">
        <v>0</v>
      </c>
      <c r="Q1494" s="17">
        <v>0.54079813292256751</v>
      </c>
      <c r="R1494" s="18">
        <f t="shared" si="27"/>
        <v>256.2069109425729</v>
      </c>
    </row>
    <row r="1495" spans="1:18" x14ac:dyDescent="0.25">
      <c r="A1495" s="16" t="s">
        <v>1393</v>
      </c>
      <c r="B1495" s="16" t="s">
        <v>1554</v>
      </c>
      <c r="C1495" s="16"/>
      <c r="D1495" s="17">
        <v>2.454471373737311E-2</v>
      </c>
      <c r="E1495" s="17">
        <v>0.47805306299893191</v>
      </c>
      <c r="F1495" s="17">
        <v>0.40893466570349962</v>
      </c>
      <c r="G1495" s="17">
        <v>2.7689953866741321</v>
      </c>
      <c r="H1495" s="17">
        <v>3.9324706040649442</v>
      </c>
      <c r="I1495" s="17">
        <v>0.15804071537261771</v>
      </c>
      <c r="J1495" s="17">
        <v>5.1437591282213153E-2</v>
      </c>
      <c r="K1495" s="17">
        <v>2.4906191225726744</v>
      </c>
      <c r="L1495" s="17">
        <v>4.013064535769785E-2</v>
      </c>
      <c r="M1495" s="17">
        <v>4.1120543772624848E-2</v>
      </c>
      <c r="N1495" s="17">
        <v>240.84257185461803</v>
      </c>
      <c r="O1495" s="17">
        <v>3.0775804983694246</v>
      </c>
      <c r="P1495" s="17">
        <v>6.0443803923549651E-2</v>
      </c>
      <c r="Q1495" s="17">
        <v>1.6879301203988405E-2</v>
      </c>
      <c r="R1495" s="18">
        <f t="shared" si="27"/>
        <v>254.39182250965172</v>
      </c>
    </row>
    <row r="1496" spans="1:18" x14ac:dyDescent="0.25">
      <c r="A1496" s="16" t="s">
        <v>1383</v>
      </c>
      <c r="B1496" s="16" t="s">
        <v>1555</v>
      </c>
      <c r="C1496" s="16"/>
      <c r="D1496" s="17">
        <v>2.8936112766217322E-2</v>
      </c>
      <c r="E1496" s="17">
        <v>241.56600675585884</v>
      </c>
      <c r="F1496" s="17">
        <v>6.2206310241022134E-2</v>
      </c>
      <c r="G1496" s="17">
        <v>0.51585708518269957</v>
      </c>
      <c r="H1496" s="17">
        <v>8.0802538204495358E-2</v>
      </c>
      <c r="I1496" s="17">
        <v>0.40531999931522156</v>
      </c>
      <c r="J1496" s="17">
        <v>3.46517196025075E-2</v>
      </c>
      <c r="K1496" s="17">
        <v>1.8294245313385176E-2</v>
      </c>
      <c r="L1496" s="17">
        <v>5.6898869139946608</v>
      </c>
      <c r="M1496" s="17">
        <v>4.8477594986210404E-2</v>
      </c>
      <c r="N1496" s="17">
        <v>1.5812254045084569E-2</v>
      </c>
      <c r="O1496" s="17">
        <v>0.12195642024954266</v>
      </c>
      <c r="P1496" s="17">
        <v>0</v>
      </c>
      <c r="Q1496" s="17">
        <v>0</v>
      </c>
      <c r="R1496" s="18">
        <f t="shared" si="27"/>
        <v>248.58820794975986</v>
      </c>
    </row>
    <row r="1497" spans="1:18" x14ac:dyDescent="0.25">
      <c r="A1497" s="16" t="s">
        <v>1383</v>
      </c>
      <c r="B1497" s="16" t="s">
        <v>1556</v>
      </c>
      <c r="C1497" s="16"/>
      <c r="D1497" s="17">
        <v>9.6453709220724413E-3</v>
      </c>
      <c r="E1497" s="17">
        <v>240.90849259340484</v>
      </c>
      <c r="F1497" s="17">
        <v>0.10367718373503688</v>
      </c>
      <c r="G1497" s="17">
        <v>0.67706242430229313</v>
      </c>
      <c r="H1497" s="17">
        <v>4.0401269102247679E-2</v>
      </c>
      <c r="I1497" s="17">
        <v>0.40531999931522156</v>
      </c>
      <c r="J1497" s="17">
        <v>3.46517196025075E-2</v>
      </c>
      <c r="K1497" s="17">
        <v>2.7441367970077762E-2</v>
      </c>
      <c r="L1497" s="17">
        <v>6.0431393166373448</v>
      </c>
      <c r="M1497" s="17">
        <v>4.8477594986210404E-2</v>
      </c>
      <c r="N1497" s="17">
        <v>4.7436762135253704E-2</v>
      </c>
      <c r="O1497" s="17">
        <v>0.1422824902911331</v>
      </c>
      <c r="P1497" s="17">
        <v>0</v>
      </c>
      <c r="Q1497" s="17">
        <v>0</v>
      </c>
      <c r="R1497" s="18">
        <f t="shared" si="27"/>
        <v>248.48802809240428</v>
      </c>
    </row>
    <row r="1498" spans="1:18" x14ac:dyDescent="0.25">
      <c r="A1498" s="16" t="s">
        <v>1383</v>
      </c>
      <c r="B1498" s="16" t="s">
        <v>1557</v>
      </c>
      <c r="C1498" s="16"/>
      <c r="D1498" s="17">
        <v>0.37780671889658596</v>
      </c>
      <c r="E1498" s="17">
        <v>7.2616528307204997E-2</v>
      </c>
      <c r="F1498" s="17">
        <v>0.12824238452502715</v>
      </c>
      <c r="G1498" s="17">
        <v>6.6467073860391801E-2</v>
      </c>
      <c r="H1498" s="17">
        <v>0.10411232934880008</v>
      </c>
      <c r="I1498" s="17">
        <v>247.26835941088393</v>
      </c>
      <c r="J1498" s="17">
        <v>7.1436790455829E-2</v>
      </c>
      <c r="K1498" s="17">
        <v>5.6572178119491882E-2</v>
      </c>
      <c r="L1498" s="17">
        <v>0</v>
      </c>
      <c r="M1498" s="17">
        <v>0.11659636155581066</v>
      </c>
      <c r="N1498" s="17">
        <v>4.8896996677675761E-2</v>
      </c>
      <c r="O1498" s="17">
        <v>0.10475881305516271</v>
      </c>
      <c r="P1498" s="17">
        <v>0</v>
      </c>
      <c r="Q1498" s="17">
        <v>0</v>
      </c>
      <c r="R1498" s="18">
        <f t="shared" si="27"/>
        <v>248.41586558568594</v>
      </c>
    </row>
    <row r="1499" spans="1:18" x14ac:dyDescent="0.25">
      <c r="A1499" s="16" t="s">
        <v>1383</v>
      </c>
      <c r="B1499" s="16" t="s">
        <v>1558</v>
      </c>
      <c r="C1499" s="16"/>
      <c r="D1499" s="17">
        <v>1.4588642969083918E-2</v>
      </c>
      <c r="E1499" s="17">
        <v>0.58603963190076647</v>
      </c>
      <c r="F1499" s="17">
        <v>239.98500745288433</v>
      </c>
      <c r="G1499" s="17">
        <v>2.4382340048157921E-2</v>
      </c>
      <c r="H1499" s="17">
        <v>1.4054610226426048</v>
      </c>
      <c r="I1499" s="17">
        <v>6.9215019579267789E-2</v>
      </c>
      <c r="J1499" s="17">
        <v>4.3675663143667033E-2</v>
      </c>
      <c r="K1499" s="17">
        <v>0.27670082926004097</v>
      </c>
      <c r="L1499" s="17">
        <v>5.1616710621620792</v>
      </c>
      <c r="M1499" s="17">
        <v>0.25662861059323772</v>
      </c>
      <c r="N1499" s="17">
        <v>0</v>
      </c>
      <c r="O1499" s="17">
        <v>6.148644384899242E-2</v>
      </c>
      <c r="P1499" s="17">
        <v>7.1851974691504658E-2</v>
      </c>
      <c r="Q1499" s="17">
        <v>2.0065102528180438E-2</v>
      </c>
      <c r="R1499" s="18">
        <f t="shared" si="27"/>
        <v>247.9767737962519</v>
      </c>
    </row>
    <row r="1500" spans="1:18" x14ac:dyDescent="0.25">
      <c r="A1500" s="16" t="s">
        <v>1393</v>
      </c>
      <c r="B1500" s="16" t="s">
        <v>1559</v>
      </c>
      <c r="C1500" s="16"/>
      <c r="D1500" s="17">
        <v>1.5898244828659199E-2</v>
      </c>
      <c r="E1500" s="17">
        <v>1.4074877825701309E-2</v>
      </c>
      <c r="F1500" s="17">
        <v>5.5927222861966074E-2</v>
      </c>
      <c r="G1500" s="17">
        <v>1.9324442365087381E-2</v>
      </c>
      <c r="H1500" s="17">
        <v>3.0269313678855891E-2</v>
      </c>
      <c r="I1500" s="17">
        <v>4.3101916604329563E-2</v>
      </c>
      <c r="J1500" s="17">
        <v>243.05992798703599</v>
      </c>
      <c r="K1500" s="17">
        <v>0.53317731843858651</v>
      </c>
      <c r="L1500" s="17">
        <v>3.7808952968212683E-3</v>
      </c>
      <c r="M1500" s="17">
        <v>0.41162931343316755</v>
      </c>
      <c r="N1500" s="17">
        <v>1.0022399560666042</v>
      </c>
      <c r="O1500" s="17">
        <v>5.4823086824444422E-2</v>
      </c>
      <c r="P1500" s="17">
        <v>1.0677548850427604E-2</v>
      </c>
      <c r="Q1500" s="17">
        <v>0.83489579429009819</v>
      </c>
      <c r="R1500" s="18">
        <f t="shared" si="27"/>
        <v>246.08974791840075</v>
      </c>
    </row>
    <row r="1501" spans="1:18" x14ac:dyDescent="0.25">
      <c r="A1501" s="16" t="s">
        <v>1393</v>
      </c>
      <c r="B1501" s="16" t="s">
        <v>1560</v>
      </c>
      <c r="C1501" s="16"/>
      <c r="D1501" s="17">
        <v>3.7571665045845949E-2</v>
      </c>
      <c r="E1501" s="17">
        <v>0.1372081307607679</v>
      </c>
      <c r="F1501" s="17">
        <v>0.16154171577892909</v>
      </c>
      <c r="G1501" s="17">
        <v>0.25117760857254834</v>
      </c>
      <c r="H1501" s="17">
        <v>0</v>
      </c>
      <c r="I1501" s="17">
        <v>3.8197866909479586E-2</v>
      </c>
      <c r="J1501" s="17">
        <v>0</v>
      </c>
      <c r="K1501" s="17">
        <v>3.5630835907415746E-2</v>
      </c>
      <c r="L1501" s="17">
        <v>1.8674638262323668</v>
      </c>
      <c r="M1501" s="17">
        <v>1.5736252963256776E-2</v>
      </c>
      <c r="N1501" s="17">
        <v>241.78551163660637</v>
      </c>
      <c r="O1501" s="17">
        <v>0.49485155979941842</v>
      </c>
      <c r="P1501" s="17">
        <v>0</v>
      </c>
      <c r="Q1501" s="17">
        <v>0</v>
      </c>
      <c r="R1501" s="18">
        <f t="shared" si="27"/>
        <v>244.82489109857642</v>
      </c>
    </row>
    <row r="1502" spans="1:18" x14ac:dyDescent="0.25">
      <c r="A1502" s="16" t="s">
        <v>1383</v>
      </c>
      <c r="B1502" s="16" t="s">
        <v>1561</v>
      </c>
      <c r="C1502" s="16"/>
      <c r="D1502" s="17">
        <v>5.2234307527157027E-2</v>
      </c>
      <c r="E1502" s="17">
        <v>8.4779866702905493E-2</v>
      </c>
      <c r="F1502" s="17">
        <v>3.7430776846349857E-2</v>
      </c>
      <c r="G1502" s="17">
        <v>0</v>
      </c>
      <c r="H1502" s="17">
        <v>9.1163433553781814E-2</v>
      </c>
      <c r="I1502" s="17">
        <v>7.0806519561892461E-2</v>
      </c>
      <c r="J1502" s="17">
        <v>3.127594560965636E-2</v>
      </c>
      <c r="K1502" s="17">
        <v>243.2963307448029</v>
      </c>
      <c r="L1502" s="17">
        <v>4.5548359744455216E-2</v>
      </c>
      <c r="M1502" s="17">
        <v>0.64173857482964913</v>
      </c>
      <c r="N1502" s="17">
        <v>0.27116463078624808</v>
      </c>
      <c r="O1502" s="17">
        <v>0.16511312036865308</v>
      </c>
      <c r="P1502" s="17">
        <v>0</v>
      </c>
      <c r="Q1502" s="17">
        <v>0</v>
      </c>
      <c r="R1502" s="18">
        <f t="shared" si="27"/>
        <v>244.78758628033364</v>
      </c>
    </row>
    <row r="1503" spans="1:18" x14ac:dyDescent="0.25">
      <c r="A1503" s="16" t="s">
        <v>1383</v>
      </c>
      <c r="B1503" s="16" t="s">
        <v>1562</v>
      </c>
      <c r="C1503" s="16"/>
      <c r="D1503" s="17">
        <v>0</v>
      </c>
      <c r="E1503" s="17">
        <v>0.20273785803632188</v>
      </c>
      <c r="F1503" s="17">
        <v>64.447112134787133</v>
      </c>
      <c r="G1503" s="17">
        <v>0.17713425108148612</v>
      </c>
      <c r="H1503" s="17">
        <v>178.36622572011908</v>
      </c>
      <c r="I1503" s="17">
        <v>5.1309931163076826E-2</v>
      </c>
      <c r="J1503" s="17">
        <v>0.19944415162253548</v>
      </c>
      <c r="K1503" s="17">
        <v>6.4613326491072098E-2</v>
      </c>
      <c r="L1503" s="17">
        <v>0.22774561157676665</v>
      </c>
      <c r="M1503" s="17">
        <v>0.41853216444816643</v>
      </c>
      <c r="N1503" s="17">
        <v>9.9283906865369448E-2</v>
      </c>
      <c r="O1503" s="17">
        <v>0.2392983836137017</v>
      </c>
      <c r="P1503" s="17">
        <v>0</v>
      </c>
      <c r="Q1503" s="17">
        <v>2.0824304465459659E-2</v>
      </c>
      <c r="R1503" s="18">
        <f t="shared" si="27"/>
        <v>244.51426174427019</v>
      </c>
    </row>
    <row r="1504" spans="1:18" x14ac:dyDescent="0.25">
      <c r="A1504" s="16" t="s">
        <v>1383</v>
      </c>
      <c r="B1504" s="16" t="s">
        <v>1563</v>
      </c>
      <c r="C1504" s="16"/>
      <c r="D1504" s="17">
        <v>1.5325368202906493E-2</v>
      </c>
      <c r="E1504" s="17">
        <v>0</v>
      </c>
      <c r="F1504" s="17">
        <v>6.5892375848141393E-2</v>
      </c>
      <c r="G1504" s="17">
        <v>2.5613646154640051E-2</v>
      </c>
      <c r="H1504" s="17">
        <v>243.38737791014898</v>
      </c>
      <c r="I1504" s="17">
        <v>2.077439205809577E-2</v>
      </c>
      <c r="J1504" s="17">
        <v>3.6705024345377653E-2</v>
      </c>
      <c r="K1504" s="17">
        <v>4.3601129653863598E-2</v>
      </c>
      <c r="L1504" s="17">
        <v>8.0182403156312615E-2</v>
      </c>
      <c r="M1504" s="17">
        <v>0</v>
      </c>
      <c r="N1504" s="17">
        <v>1.2561912720446782E-2</v>
      </c>
      <c r="O1504" s="17">
        <v>3.2295752026766988E-2</v>
      </c>
      <c r="P1504" s="17">
        <v>0</v>
      </c>
      <c r="Q1504" s="17">
        <v>0</v>
      </c>
      <c r="R1504" s="18">
        <f t="shared" si="27"/>
        <v>243.7203299143155</v>
      </c>
    </row>
    <row r="1505" spans="1:18" x14ac:dyDescent="0.25">
      <c r="A1505" s="16" t="s">
        <v>1395</v>
      </c>
      <c r="B1505" s="16" t="s">
        <v>1564</v>
      </c>
      <c r="C1505" s="16"/>
      <c r="D1505" s="17">
        <v>0</v>
      </c>
      <c r="E1505" s="17">
        <v>2.8720755782343538E-2</v>
      </c>
      <c r="F1505" s="17">
        <v>0</v>
      </c>
      <c r="G1505" s="17">
        <v>7.8865706213686909E-2</v>
      </c>
      <c r="H1505" s="17">
        <v>0</v>
      </c>
      <c r="I1505" s="17">
        <v>0.75159344040395093</v>
      </c>
      <c r="J1505" s="17">
        <v>0</v>
      </c>
      <c r="K1505" s="17">
        <v>2.2375012269540754E-2</v>
      </c>
      <c r="L1505" s="17">
        <v>241.97880425255462</v>
      </c>
      <c r="M1505" s="17">
        <v>3.9527431132334007E-2</v>
      </c>
      <c r="N1505" s="17">
        <v>0.13537566625189021</v>
      </c>
      <c r="O1505" s="17">
        <v>7.4580184989545523E-2</v>
      </c>
      <c r="P1505" s="17">
        <v>0</v>
      </c>
      <c r="Q1505" s="17">
        <v>0</v>
      </c>
      <c r="R1505" s="18">
        <f t="shared" si="27"/>
        <v>243.10984244959792</v>
      </c>
    </row>
    <row r="1506" spans="1:18" x14ac:dyDescent="0.25">
      <c r="A1506" s="16" t="s">
        <v>1393</v>
      </c>
      <c r="B1506" s="16" t="s">
        <v>1565</v>
      </c>
      <c r="C1506" s="16"/>
      <c r="D1506" s="17">
        <v>1.3437351977307823</v>
      </c>
      <c r="E1506" s="17">
        <v>3.9415201186438521E-2</v>
      </c>
      <c r="F1506" s="17">
        <v>0.76568922461129718</v>
      </c>
      <c r="G1506" s="17">
        <v>0</v>
      </c>
      <c r="H1506" s="17">
        <v>6.7812799696146481E-2</v>
      </c>
      <c r="I1506" s="17">
        <v>4.3891760664097085E-2</v>
      </c>
      <c r="J1506" s="17">
        <v>9.6937141363262425E-2</v>
      </c>
      <c r="K1506" s="17">
        <v>238.35967185867329</v>
      </c>
      <c r="L1506" s="17">
        <v>6.3527975433055967E-2</v>
      </c>
      <c r="M1506" s="17">
        <v>2.7122922221667786E-2</v>
      </c>
      <c r="N1506" s="17">
        <v>0.47773048526330691</v>
      </c>
      <c r="O1506" s="17">
        <v>0.1023508231524984</v>
      </c>
      <c r="P1506" s="17">
        <v>0</v>
      </c>
      <c r="Q1506" s="17">
        <v>0</v>
      </c>
      <c r="R1506" s="18">
        <f t="shared" si="27"/>
        <v>241.38788538999586</v>
      </c>
    </row>
    <row r="1507" spans="1:18" x14ac:dyDescent="0.25">
      <c r="A1507" s="16" t="s">
        <v>1395</v>
      </c>
      <c r="B1507" s="16" t="s">
        <v>1566</v>
      </c>
      <c r="C1507" s="16"/>
      <c r="D1507" s="17">
        <v>237.93192494884957</v>
      </c>
      <c r="E1507" s="17">
        <v>2.107930242483921E-2</v>
      </c>
      <c r="F1507" s="17">
        <v>8.3759650285278639E-2</v>
      </c>
      <c r="G1507" s="17">
        <v>1.4470667875397889E-2</v>
      </c>
      <c r="H1507" s="17">
        <v>3.6266376170672493E-2</v>
      </c>
      <c r="I1507" s="17">
        <v>4.694674486733294E-2</v>
      </c>
      <c r="J1507" s="17">
        <v>3.6289479191826582E-2</v>
      </c>
      <c r="K1507" s="17">
        <v>8.210954717965506E-3</v>
      </c>
      <c r="L1507" s="17">
        <v>2.831237200965778E-2</v>
      </c>
      <c r="M1507" s="17">
        <v>7.2526875792358184E-2</v>
      </c>
      <c r="N1507" s="17">
        <v>0.51098180769379276</v>
      </c>
      <c r="O1507" s="17">
        <v>0.12772050061940296</v>
      </c>
      <c r="P1507" s="17">
        <v>0</v>
      </c>
      <c r="Q1507" s="17">
        <v>0</v>
      </c>
      <c r="R1507" s="18">
        <f t="shared" si="27"/>
        <v>238.91848968049808</v>
      </c>
    </row>
    <row r="1508" spans="1:18" x14ac:dyDescent="0.25">
      <c r="A1508" s="16" t="s">
        <v>1393</v>
      </c>
      <c r="B1508" s="16" t="s">
        <v>1567</v>
      </c>
      <c r="C1508" s="16"/>
      <c r="D1508" s="17">
        <v>3.3902529621499984E-2</v>
      </c>
      <c r="E1508" s="17">
        <v>0.12380879877831991</v>
      </c>
      <c r="F1508" s="17">
        <v>7.2883019658834564E-2</v>
      </c>
      <c r="G1508" s="17">
        <v>0.70827612914025762</v>
      </c>
      <c r="H1508" s="17">
        <v>236.06803072945004</v>
      </c>
      <c r="I1508" s="17">
        <v>5.7445964168145805E-2</v>
      </c>
      <c r="J1508" s="17">
        <v>2.029956407329649E-2</v>
      </c>
      <c r="K1508" s="17">
        <v>0.10449151699896403</v>
      </c>
      <c r="L1508" s="17">
        <v>0</v>
      </c>
      <c r="M1508" s="17">
        <v>0.29818945774460742</v>
      </c>
      <c r="N1508" s="17">
        <v>1.3894629233993714E-2</v>
      </c>
      <c r="O1508" s="17">
        <v>5.3583101980305164E-2</v>
      </c>
      <c r="P1508" s="17">
        <v>0.16697671644335046</v>
      </c>
      <c r="Q1508" s="17">
        <v>0</v>
      </c>
      <c r="R1508" s="18">
        <f t="shared" si="27"/>
        <v>237.72178215729161</v>
      </c>
    </row>
    <row r="1509" spans="1:18" x14ac:dyDescent="0.25">
      <c r="A1509" s="16" t="s">
        <v>1395</v>
      </c>
      <c r="B1509" s="16" t="s">
        <v>1568</v>
      </c>
      <c r="C1509" s="6" t="s">
        <v>39</v>
      </c>
      <c r="D1509" s="17">
        <v>2.9241753965946714E-2</v>
      </c>
      <c r="E1509" s="17">
        <v>0.14238412189746424</v>
      </c>
      <c r="F1509" s="17">
        <v>0.25145348774297199</v>
      </c>
      <c r="G1509" s="17">
        <v>6.5163236024372045E-2</v>
      </c>
      <c r="H1509" s="17">
        <v>6.1242018608968662E-2</v>
      </c>
      <c r="I1509" s="17">
        <v>236.27385131469148</v>
      </c>
      <c r="J1509" s="17">
        <v>0.14007093036995485</v>
      </c>
      <c r="K1509" s="17">
        <v>9.2437402488844259E-2</v>
      </c>
      <c r="L1509" s="17">
        <v>1.2749416927823906E-2</v>
      </c>
      <c r="M1509" s="17">
        <v>3.2659763640921803E-2</v>
      </c>
      <c r="N1509" s="17">
        <v>4.7937818687232021E-2</v>
      </c>
      <c r="O1509" s="17">
        <v>4.1081533242067689E-2</v>
      </c>
      <c r="P1509" s="17">
        <v>0</v>
      </c>
      <c r="Q1509" s="17">
        <v>0.18768807803520884</v>
      </c>
      <c r="R1509" s="18">
        <f t="shared" si="27"/>
        <v>237.37796087632327</v>
      </c>
    </row>
    <row r="1510" spans="1:18" x14ac:dyDescent="0.25">
      <c r="A1510" s="16" t="s">
        <v>1383</v>
      </c>
      <c r="B1510" s="16" t="s">
        <v>1569</v>
      </c>
      <c r="C1510" s="16"/>
      <c r="D1510" s="17">
        <v>7.2394330583854631E-3</v>
      </c>
      <c r="E1510" s="17">
        <v>0.72263095316404646</v>
      </c>
      <c r="F1510" s="17">
        <v>218.30496209114273</v>
      </c>
      <c r="G1510" s="17">
        <v>2.4198867428519205E-2</v>
      </c>
      <c r="H1510" s="17">
        <v>0.98551670836030358</v>
      </c>
      <c r="I1510" s="17">
        <v>3.9253822457516213E-2</v>
      </c>
      <c r="J1510" s="17">
        <v>2.6008207091987697E-2</v>
      </c>
      <c r="K1510" s="17">
        <v>0.26088777114214606</v>
      </c>
      <c r="L1510" s="17">
        <v>16.182841438368754</v>
      </c>
      <c r="M1510" s="17">
        <v>2.4256907385564561E-2</v>
      </c>
      <c r="N1510" s="17">
        <v>1.1868051066819797E-2</v>
      </c>
      <c r="O1510" s="17">
        <v>4.5767827259834776E-2</v>
      </c>
      <c r="P1510" s="17">
        <v>0</v>
      </c>
      <c r="Q1510" s="17">
        <v>0</v>
      </c>
      <c r="R1510" s="18">
        <f t="shared" si="27"/>
        <v>236.63543207792659</v>
      </c>
    </row>
    <row r="1511" spans="1:18" x14ac:dyDescent="0.25">
      <c r="A1511" s="16" t="s">
        <v>1395</v>
      </c>
      <c r="B1511" s="16" t="s">
        <v>1570</v>
      </c>
      <c r="C1511" s="16"/>
      <c r="D1511" s="17">
        <v>0.17476896968005329</v>
      </c>
      <c r="E1511" s="17">
        <v>7.7362373094675183E-2</v>
      </c>
      <c r="F1511" s="17">
        <v>0.20493547604350792</v>
      </c>
      <c r="G1511" s="17">
        <v>5.3108266324150021E-2</v>
      </c>
      <c r="H1511" s="17">
        <v>6.6549947136801513E-2</v>
      </c>
      <c r="I1511" s="17">
        <v>235.33687907466839</v>
      </c>
      <c r="J1511" s="17">
        <v>0</v>
      </c>
      <c r="K1511" s="17">
        <v>6.0269446260822E-2</v>
      </c>
      <c r="L1511" s="17">
        <v>4.1563278375386578E-2</v>
      </c>
      <c r="M1511" s="17">
        <v>0</v>
      </c>
      <c r="N1511" s="17">
        <v>0</v>
      </c>
      <c r="O1511" s="17">
        <v>6.6963187881219965E-2</v>
      </c>
      <c r="P1511" s="17">
        <v>0</v>
      </c>
      <c r="Q1511" s="17">
        <v>0</v>
      </c>
      <c r="R1511" s="18">
        <f t="shared" si="27"/>
        <v>236.08240001946501</v>
      </c>
    </row>
    <row r="1512" spans="1:18" x14ac:dyDescent="0.25">
      <c r="A1512" s="16" t="s">
        <v>1395</v>
      </c>
      <c r="B1512" s="16" t="s">
        <v>1571</v>
      </c>
      <c r="C1512" s="16"/>
      <c r="D1512" s="17">
        <v>5.5467981946363605E-2</v>
      </c>
      <c r="E1512" s="17">
        <v>8.102550803267132E-2</v>
      </c>
      <c r="F1512" s="17">
        <v>2.3848804580463834E-2</v>
      </c>
      <c r="G1512" s="17">
        <v>3.7081973983937921E-2</v>
      </c>
      <c r="H1512" s="17">
        <v>0</v>
      </c>
      <c r="I1512" s="17">
        <v>234.03622511094855</v>
      </c>
      <c r="J1512" s="17">
        <v>1.3284859461609025E-2</v>
      </c>
      <c r="K1512" s="17">
        <v>2.1041075080753115E-2</v>
      </c>
      <c r="L1512" s="17">
        <v>0.17412525552946545</v>
      </c>
      <c r="M1512" s="17">
        <v>0</v>
      </c>
      <c r="N1512" s="17">
        <v>7.274567906119378E-2</v>
      </c>
      <c r="O1512" s="17">
        <v>4.6755945218339555E-2</v>
      </c>
      <c r="P1512" s="17">
        <v>0</v>
      </c>
      <c r="Q1512" s="17">
        <v>0</v>
      </c>
      <c r="R1512" s="18">
        <f t="shared" si="27"/>
        <v>234.56160219384336</v>
      </c>
    </row>
    <row r="1513" spans="1:18" x14ac:dyDescent="0.25">
      <c r="A1513" s="16" t="s">
        <v>1393</v>
      </c>
      <c r="B1513" s="16" t="s">
        <v>1572</v>
      </c>
      <c r="C1513" s="16"/>
      <c r="D1513" s="17">
        <v>2.4317020103616891E-2</v>
      </c>
      <c r="E1513" s="17">
        <v>7.4002861598361641E-2</v>
      </c>
      <c r="F1513" s="17">
        <v>0.19603601936670598</v>
      </c>
      <c r="G1513" s="17">
        <v>2.0320802091762701E-2</v>
      </c>
      <c r="H1513" s="17">
        <v>3.8195983372816031E-2</v>
      </c>
      <c r="I1513" s="17">
        <v>233.79063157857843</v>
      </c>
      <c r="J1513" s="17">
        <v>0.16744138273822573</v>
      </c>
      <c r="K1513" s="17">
        <v>1.1530441251566242E-2</v>
      </c>
      <c r="L1513" s="17">
        <v>7.9516731820617245E-3</v>
      </c>
      <c r="M1513" s="17">
        <v>3.055431101039989E-2</v>
      </c>
      <c r="N1513" s="17">
        <v>2.9898298049216104E-2</v>
      </c>
      <c r="O1513" s="17">
        <v>0.12811053556732457</v>
      </c>
      <c r="P1513" s="17">
        <v>0</v>
      </c>
      <c r="Q1513" s="17">
        <v>3.344543441037659E-2</v>
      </c>
      <c r="R1513" s="18">
        <f t="shared" si="27"/>
        <v>234.55243634132083</v>
      </c>
    </row>
    <row r="1514" spans="1:18" x14ac:dyDescent="0.25">
      <c r="A1514" s="16" t="s">
        <v>1395</v>
      </c>
      <c r="B1514" s="16" t="s">
        <v>1573</v>
      </c>
      <c r="C1514" s="16"/>
      <c r="D1514" s="17">
        <v>1.6840781706769312E-2</v>
      </c>
      <c r="E1514" s="17">
        <v>0</v>
      </c>
      <c r="F1514" s="17">
        <v>3.6203995333322379E-2</v>
      </c>
      <c r="G1514" s="17">
        <v>1.8576618832892073</v>
      </c>
      <c r="H1514" s="17">
        <v>2.7863483825988138</v>
      </c>
      <c r="I1514" s="17">
        <v>0.22828619652667254</v>
      </c>
      <c r="J1514" s="17">
        <v>0.20167257789764761</v>
      </c>
      <c r="K1514" s="17">
        <v>0.70271705200793044</v>
      </c>
      <c r="L1514" s="17">
        <v>225.67443755610944</v>
      </c>
      <c r="M1514" s="17">
        <v>0</v>
      </c>
      <c r="N1514" s="17">
        <v>1.0491091935223633</v>
      </c>
      <c r="O1514" s="17">
        <v>0.49684939626430691</v>
      </c>
      <c r="P1514" s="17">
        <v>0</v>
      </c>
      <c r="Q1514" s="17">
        <v>0</v>
      </c>
      <c r="R1514" s="18">
        <f t="shared" ref="R1514:R1515" si="28">SUM(D1514:Q1514)</f>
        <v>233.05012701525646</v>
      </c>
    </row>
    <row r="1515" spans="1:18" x14ac:dyDescent="0.25">
      <c r="A1515" s="16" t="s">
        <v>1383</v>
      </c>
      <c r="B1515" s="16" t="s">
        <v>1574</v>
      </c>
      <c r="C1515" s="16"/>
      <c r="D1515" s="17">
        <v>9.8857671365709682E-3</v>
      </c>
      <c r="E1515" s="17">
        <v>0.31288293394805333</v>
      </c>
      <c r="F1515" s="17">
        <v>0.48880142803002263</v>
      </c>
      <c r="G1515" s="17">
        <v>3.3044627450487751E-2</v>
      </c>
      <c r="H1515" s="17">
        <v>230.56090964185506</v>
      </c>
      <c r="I1515" s="17">
        <v>6.7003545876051132E-2</v>
      </c>
      <c r="J1515" s="17">
        <v>2.367690737451613E-2</v>
      </c>
      <c r="K1515" s="17">
        <v>0.12187631027316857</v>
      </c>
      <c r="L1515" s="17">
        <v>1.2930595786658308E-2</v>
      </c>
      <c r="M1515" s="17">
        <v>0.24842912690790814</v>
      </c>
      <c r="N1515" s="17">
        <v>4.8619051353316435E-2</v>
      </c>
      <c r="O1515" s="17">
        <v>0.83330665811085269</v>
      </c>
      <c r="P1515" s="17">
        <v>0</v>
      </c>
      <c r="Q1515" s="17">
        <v>0</v>
      </c>
      <c r="R1515" s="18">
        <f t="shared" si="28"/>
        <v>232.76136659410267</v>
      </c>
    </row>
    <row r="1516" spans="1:18" x14ac:dyDescent="0.25">
      <c r="A1516" s="16" t="s">
        <v>1442</v>
      </c>
      <c r="B1516" s="16" t="s">
        <v>1575</v>
      </c>
      <c r="C1516" s="16"/>
      <c r="D1516" s="17">
        <v>221.02888360038938</v>
      </c>
      <c r="E1516" s="17">
        <v>6.8611191594716597E-2</v>
      </c>
      <c r="F1516" s="17">
        <v>0.12116887188528587</v>
      </c>
      <c r="G1516" s="17">
        <v>4.7100693661119027E-2</v>
      </c>
      <c r="H1516" s="17">
        <v>5.9021860252831751E-2</v>
      </c>
      <c r="I1516" s="17">
        <v>3.82018346945538E-2</v>
      </c>
      <c r="J1516" s="17">
        <v>5.0622393735292974E-2</v>
      </c>
      <c r="K1516" s="17">
        <v>4.0088854173800113E-2</v>
      </c>
      <c r="L1516" s="17">
        <v>0</v>
      </c>
      <c r="M1516" s="17">
        <v>0.11803415669229998</v>
      </c>
      <c r="N1516" s="17">
        <v>9.1706934385953609</v>
      </c>
      <c r="O1516" s="17">
        <v>0.14847088868023686</v>
      </c>
      <c r="P1516" s="17">
        <v>0.38170102074158702</v>
      </c>
      <c r="Q1516" s="17">
        <v>0</v>
      </c>
      <c r="R1516" s="18">
        <v>231.27259880509646</v>
      </c>
    </row>
    <row r="1517" spans="1:18" x14ac:dyDescent="0.25">
      <c r="A1517" s="16" t="s">
        <v>1393</v>
      </c>
      <c r="B1517" s="16" t="s">
        <v>1576</v>
      </c>
      <c r="C1517" s="16"/>
      <c r="D1517" s="17">
        <v>2.297637138347338E-2</v>
      </c>
      <c r="E1517" s="17">
        <v>7.4584455903606225E-2</v>
      </c>
      <c r="F1517" s="17">
        <v>230.52259354794347</v>
      </c>
      <c r="G1517" s="17">
        <v>0</v>
      </c>
      <c r="H1517" s="17">
        <v>0</v>
      </c>
      <c r="I1517" s="17">
        <v>0</v>
      </c>
      <c r="J1517" s="17">
        <v>9.1715933545932233E-3</v>
      </c>
      <c r="K1517" s="17">
        <v>2.9052649738871852E-2</v>
      </c>
      <c r="L1517" s="17">
        <v>0</v>
      </c>
      <c r="M1517" s="17">
        <v>5.1324066236529894E-2</v>
      </c>
      <c r="N1517" s="17">
        <v>5.0222118538859391E-2</v>
      </c>
      <c r="O1517" s="17">
        <v>3.2279341583663961E-2</v>
      </c>
      <c r="P1517" s="17">
        <v>0</v>
      </c>
      <c r="Q1517" s="17">
        <v>0</v>
      </c>
      <c r="R1517" s="18">
        <f t="shared" ref="R1517:R1557" si="29">SUM(D1517:Q1517)</f>
        <v>230.79220414468307</v>
      </c>
    </row>
    <row r="1518" spans="1:18" x14ac:dyDescent="0.25">
      <c r="A1518" s="16" t="s">
        <v>1383</v>
      </c>
      <c r="B1518" s="16" t="s">
        <v>1577</v>
      </c>
      <c r="C1518" s="16"/>
      <c r="D1518" s="17">
        <v>0</v>
      </c>
      <c r="E1518" s="17">
        <v>0.12134772587491489</v>
      </c>
      <c r="F1518" s="17">
        <v>4.2860550030851229E-2</v>
      </c>
      <c r="G1518" s="17">
        <v>0.39985747608076971</v>
      </c>
      <c r="H1518" s="17">
        <v>1.1691428984650438</v>
      </c>
      <c r="I1518" s="17">
        <v>0.14864269873049543</v>
      </c>
      <c r="J1518" s="17">
        <v>1.1937629445661018E-2</v>
      </c>
      <c r="K1518" s="17">
        <v>7.5629119955158461E-2</v>
      </c>
      <c r="L1518" s="17">
        <v>0</v>
      </c>
      <c r="M1518" s="17">
        <v>225.50939303227292</v>
      </c>
      <c r="N1518" s="17">
        <v>3.2684235874495787E-2</v>
      </c>
      <c r="O1518" s="17">
        <v>0.79827324106902298</v>
      </c>
      <c r="P1518" s="17">
        <v>0</v>
      </c>
      <c r="Q1518" s="17">
        <v>0.19194995458671379</v>
      </c>
      <c r="R1518" s="18">
        <f t="shared" si="29"/>
        <v>228.50171856238603</v>
      </c>
    </row>
    <row r="1519" spans="1:18" x14ac:dyDescent="0.25">
      <c r="A1519" s="16" t="s">
        <v>1393</v>
      </c>
      <c r="B1519" s="16" t="s">
        <v>1578</v>
      </c>
      <c r="C1519" s="16"/>
      <c r="D1519" s="17">
        <v>3.6253757372359675E-2</v>
      </c>
      <c r="E1519" s="17">
        <v>2.2065876310627938E-2</v>
      </c>
      <c r="F1519" s="17">
        <v>5.8453233595893314E-2</v>
      </c>
      <c r="G1519" s="17">
        <v>9.0887628357505079E-2</v>
      </c>
      <c r="H1519" s="17">
        <v>221.34764531149949</v>
      </c>
      <c r="I1519" s="17">
        <v>1.228599794897005E-2</v>
      </c>
      <c r="J1519" s="17">
        <v>1.0853695563343032E-2</v>
      </c>
      <c r="K1519" s="17">
        <v>0.24066704918983681</v>
      </c>
      <c r="L1519" s="17">
        <v>0</v>
      </c>
      <c r="M1519" s="17">
        <v>0</v>
      </c>
      <c r="N1519" s="17">
        <v>7.4291287796508787E-2</v>
      </c>
      <c r="O1519" s="17">
        <v>3.8199485409892167E-2</v>
      </c>
      <c r="P1519" s="17">
        <v>0</v>
      </c>
      <c r="Q1519" s="17">
        <v>0</v>
      </c>
      <c r="R1519" s="18">
        <f t="shared" si="29"/>
        <v>221.93160332304444</v>
      </c>
    </row>
    <row r="1520" spans="1:18" x14ac:dyDescent="0.25">
      <c r="A1520" s="16" t="s">
        <v>1383</v>
      </c>
      <c r="B1520" s="16" t="s">
        <v>1579</v>
      </c>
      <c r="C1520" s="16"/>
      <c r="D1520" s="17">
        <v>0</v>
      </c>
      <c r="E1520" s="17">
        <v>216.42011590032661</v>
      </c>
      <c r="F1520" s="17">
        <v>3.7875600027263034E-2</v>
      </c>
      <c r="G1520" s="17">
        <v>0</v>
      </c>
      <c r="H1520" s="17">
        <v>3.6898723855705647E-2</v>
      </c>
      <c r="I1520" s="17">
        <v>2.3882658783328101E-2</v>
      </c>
      <c r="J1520" s="17">
        <v>0</v>
      </c>
      <c r="K1520" s="17">
        <v>1.6708245086528288E-2</v>
      </c>
      <c r="L1520" s="17">
        <v>5.1044288898853631</v>
      </c>
      <c r="M1520" s="17">
        <v>0</v>
      </c>
      <c r="N1520" s="17">
        <v>4.3324282269641412E-2</v>
      </c>
      <c r="O1520" s="17">
        <v>0</v>
      </c>
      <c r="P1520" s="17">
        <v>0</v>
      </c>
      <c r="Q1520" s="17">
        <v>0</v>
      </c>
      <c r="R1520" s="18">
        <f t="shared" si="29"/>
        <v>221.68323430023443</v>
      </c>
    </row>
    <row r="1521" spans="1:18" x14ac:dyDescent="0.25">
      <c r="A1521" s="16" t="s">
        <v>1383</v>
      </c>
      <c r="B1521" s="16" t="s">
        <v>1580</v>
      </c>
      <c r="C1521" s="16"/>
      <c r="D1521" s="17">
        <v>0</v>
      </c>
      <c r="E1521" s="17">
        <v>0.13743652548529683</v>
      </c>
      <c r="F1521" s="17">
        <v>0.12135796188510685</v>
      </c>
      <c r="G1521" s="17">
        <v>5.3913367561452097E-2</v>
      </c>
      <c r="H1521" s="17">
        <v>0.20267645751881982</v>
      </c>
      <c r="I1521" s="17">
        <v>6.5591058071066424E-2</v>
      </c>
      <c r="J1521" s="17">
        <v>1.9314816181743671E-2</v>
      </c>
      <c r="K1521" s="17">
        <v>220.0068094803415</v>
      </c>
      <c r="L1521" s="17">
        <v>0.13712842637172754</v>
      </c>
      <c r="M1521" s="17">
        <v>0.27021338243309478</v>
      </c>
      <c r="N1521" s="17">
        <v>0.26441179583861768</v>
      </c>
      <c r="O1521" s="17">
        <v>8.4972905613497421E-2</v>
      </c>
      <c r="P1521" s="17">
        <v>0</v>
      </c>
      <c r="Q1521" s="17">
        <v>2.218362235994124E-2</v>
      </c>
      <c r="R1521" s="18">
        <f t="shared" si="29"/>
        <v>221.38600979966185</v>
      </c>
    </row>
    <row r="1522" spans="1:18" x14ac:dyDescent="0.25">
      <c r="A1522" s="16" t="s">
        <v>1383</v>
      </c>
      <c r="B1522" s="16" t="s">
        <v>1581</v>
      </c>
      <c r="C1522" s="16"/>
      <c r="D1522" s="17">
        <v>0</v>
      </c>
      <c r="E1522" s="17">
        <v>0.18366142294581711</v>
      </c>
      <c r="F1522" s="17">
        <v>1.6217505417078844E-2</v>
      </c>
      <c r="G1522" s="17">
        <v>2.5216237230318808E-2</v>
      </c>
      <c r="H1522" s="17">
        <v>0.173791511933993</v>
      </c>
      <c r="I1522" s="17">
        <v>15.696961158321116</v>
      </c>
      <c r="J1522" s="17">
        <v>8.1304935683961535E-2</v>
      </c>
      <c r="K1522" s="17">
        <v>7.1541059417041794E-2</v>
      </c>
      <c r="L1522" s="17">
        <v>5.9203748877052154E-2</v>
      </c>
      <c r="M1522" s="17">
        <v>3.7915075958517584E-2</v>
      </c>
      <c r="N1522" s="17">
        <v>0</v>
      </c>
      <c r="O1522" s="17">
        <v>9.5384000355331344E-2</v>
      </c>
      <c r="P1522" s="17">
        <v>5.5732030919999676E-2</v>
      </c>
      <c r="Q1522" s="17">
        <v>204.77428668775045</v>
      </c>
      <c r="R1522" s="18">
        <f t="shared" si="29"/>
        <v>221.27121537481068</v>
      </c>
    </row>
    <row r="1523" spans="1:18" x14ac:dyDescent="0.25">
      <c r="A1523" s="16" t="s">
        <v>1383</v>
      </c>
      <c r="B1523" s="16" t="s">
        <v>1582</v>
      </c>
      <c r="C1523" s="16"/>
      <c r="D1523" s="17">
        <v>0</v>
      </c>
      <c r="E1523" s="17">
        <v>0</v>
      </c>
      <c r="F1523" s="17">
        <v>0</v>
      </c>
      <c r="G1523" s="17">
        <v>0</v>
      </c>
      <c r="H1523" s="17">
        <v>220.51906289303415</v>
      </c>
      <c r="I1523" s="17">
        <v>0</v>
      </c>
      <c r="J1523" s="17">
        <v>0</v>
      </c>
      <c r="K1523" s="17">
        <v>3.6409858641116406E-2</v>
      </c>
      <c r="L1523" s="17">
        <v>2.51091255054872E-2</v>
      </c>
      <c r="M1523" s="17">
        <v>0</v>
      </c>
      <c r="N1523" s="17">
        <v>4.7205166820222744E-2</v>
      </c>
      <c r="O1523" s="17">
        <v>0</v>
      </c>
      <c r="P1523" s="17">
        <v>0</v>
      </c>
      <c r="Q1523" s="17">
        <v>0</v>
      </c>
      <c r="R1523" s="18">
        <f t="shared" si="29"/>
        <v>220.62778704400097</v>
      </c>
    </row>
    <row r="1524" spans="1:18" x14ac:dyDescent="0.25">
      <c r="A1524" s="16" t="s">
        <v>1395</v>
      </c>
      <c r="B1524" s="16" t="s">
        <v>1583</v>
      </c>
      <c r="C1524" s="16"/>
      <c r="D1524" s="17">
        <v>0</v>
      </c>
      <c r="E1524" s="17">
        <v>8.181839978723357E-2</v>
      </c>
      <c r="F1524" s="17">
        <v>5.418490940355105E-2</v>
      </c>
      <c r="G1524" s="17">
        <v>2.8083635443799878E-2</v>
      </c>
      <c r="H1524" s="17">
        <v>0</v>
      </c>
      <c r="I1524" s="17">
        <v>0</v>
      </c>
      <c r="J1524" s="17">
        <v>4.0244583549251867E-2</v>
      </c>
      <c r="K1524" s="17">
        <v>2.3902848949038377E-2</v>
      </c>
      <c r="L1524" s="17">
        <v>6.5935947746014606E-2</v>
      </c>
      <c r="M1524" s="17">
        <v>216.65004099009627</v>
      </c>
      <c r="N1524" s="17">
        <v>4.1319870102205385E-2</v>
      </c>
      <c r="O1524" s="17">
        <v>1.7705056922143442E-2</v>
      </c>
      <c r="P1524" s="17">
        <v>0</v>
      </c>
      <c r="Q1524" s="17">
        <v>0</v>
      </c>
      <c r="R1524" s="18">
        <f t="shared" si="29"/>
        <v>217.0032362419995</v>
      </c>
    </row>
    <row r="1525" spans="1:18" x14ac:dyDescent="0.25">
      <c r="A1525" s="16" t="s">
        <v>1393</v>
      </c>
      <c r="B1525" s="16" t="s">
        <v>1584</v>
      </c>
      <c r="C1525" s="16"/>
      <c r="D1525" s="17">
        <v>3.104176124668806E-2</v>
      </c>
      <c r="E1525" s="17">
        <v>5.0382909342664893E-2</v>
      </c>
      <c r="F1525" s="17">
        <v>2.2244331228826224E-2</v>
      </c>
      <c r="G1525" s="17">
        <v>3.4587214178153539E-2</v>
      </c>
      <c r="H1525" s="17">
        <v>216.61943831981301</v>
      </c>
      <c r="I1525" s="17">
        <v>1.4026280038309285E-2</v>
      </c>
      <c r="J1525" s="17">
        <v>0</v>
      </c>
      <c r="K1525" s="17">
        <v>9.8127485159210191E-3</v>
      </c>
      <c r="L1525" s="17">
        <v>6.767110426564657E-2</v>
      </c>
      <c r="M1525" s="17">
        <v>1.7335085072109412E-2</v>
      </c>
      <c r="N1525" s="17">
        <v>3.3925788083915998E-2</v>
      </c>
      <c r="O1525" s="17">
        <v>4.3610350734542801E-2</v>
      </c>
      <c r="P1525" s="17">
        <v>0</v>
      </c>
      <c r="Q1525" s="17">
        <v>0</v>
      </c>
      <c r="R1525" s="18">
        <f t="shared" si="29"/>
        <v>216.94407589251981</v>
      </c>
    </row>
    <row r="1526" spans="1:18" x14ac:dyDescent="0.25">
      <c r="A1526" s="16" t="s">
        <v>1395</v>
      </c>
      <c r="B1526" s="16" t="s">
        <v>1585</v>
      </c>
      <c r="C1526" s="16"/>
      <c r="D1526" s="17">
        <v>1.5018860838848365</v>
      </c>
      <c r="E1526" s="17">
        <v>0.1305891541088052</v>
      </c>
      <c r="F1526" s="17">
        <v>0.65343272716073553</v>
      </c>
      <c r="G1526" s="17">
        <v>0.11953034872165358</v>
      </c>
      <c r="H1526" s="17">
        <v>0</v>
      </c>
      <c r="I1526" s="17">
        <v>0</v>
      </c>
      <c r="J1526" s="17">
        <v>0</v>
      </c>
      <c r="K1526" s="17">
        <v>214.27290711395113</v>
      </c>
      <c r="L1526" s="17">
        <v>0</v>
      </c>
      <c r="M1526" s="17">
        <v>2.9954259298188263E-2</v>
      </c>
      <c r="N1526" s="17">
        <v>2.9311129681042488E-2</v>
      </c>
      <c r="O1526" s="17">
        <v>0.11303513209368446</v>
      </c>
      <c r="P1526" s="17">
        <v>4.4030287773095825E-2</v>
      </c>
      <c r="Q1526" s="17">
        <v>0</v>
      </c>
      <c r="R1526" s="18">
        <f t="shared" si="29"/>
        <v>216.89467623667318</v>
      </c>
    </row>
    <row r="1527" spans="1:18" x14ac:dyDescent="0.25">
      <c r="A1527" s="16" t="s">
        <v>1383</v>
      </c>
      <c r="B1527" s="16" t="s">
        <v>1586</v>
      </c>
      <c r="C1527" s="16"/>
      <c r="D1527" s="17">
        <v>0</v>
      </c>
      <c r="E1527" s="17">
        <v>6.7982702910903317E-2</v>
      </c>
      <c r="F1527" s="17">
        <v>0</v>
      </c>
      <c r="G1527" s="17">
        <v>6.2225659101906521E-2</v>
      </c>
      <c r="H1527" s="17">
        <v>208.54399937219063</v>
      </c>
      <c r="I1527" s="17">
        <v>0</v>
      </c>
      <c r="J1527" s="17">
        <v>0.30095211063585764</v>
      </c>
      <c r="K1527" s="17">
        <v>0.19419465671483052</v>
      </c>
      <c r="L1527" s="17">
        <v>5.9534134556767446</v>
      </c>
      <c r="M1527" s="17">
        <v>0.59256159470450565</v>
      </c>
      <c r="N1527" s="17">
        <v>4.5776768400590646E-2</v>
      </c>
      <c r="O1527" s="17">
        <v>9.8073915556788807E-2</v>
      </c>
      <c r="P1527" s="17">
        <v>0</v>
      </c>
      <c r="Q1527" s="17">
        <v>0</v>
      </c>
      <c r="R1527" s="18">
        <f t="shared" si="29"/>
        <v>215.85918023589278</v>
      </c>
    </row>
    <row r="1528" spans="1:18" x14ac:dyDescent="0.25">
      <c r="A1528" s="16" t="s">
        <v>1393</v>
      </c>
      <c r="B1528" s="16" t="s">
        <v>1587</v>
      </c>
      <c r="C1528" s="16"/>
      <c r="D1528" s="17">
        <v>1.2993534161688391E-2</v>
      </c>
      <c r="E1528" s="17">
        <v>4.2178795752384209E-2</v>
      </c>
      <c r="F1528" s="17">
        <v>4.6555425033510817E-2</v>
      </c>
      <c r="G1528" s="17">
        <v>2.8955196543779878E-2</v>
      </c>
      <c r="H1528" s="17">
        <v>0</v>
      </c>
      <c r="I1528" s="17">
        <v>1.1742307235136317E-2</v>
      </c>
      <c r="J1528" s="17">
        <v>4.6680247556481362E-2</v>
      </c>
      <c r="K1528" s="17">
        <v>5.7504210172801523E-2</v>
      </c>
      <c r="L1528" s="17">
        <v>3.3991117889755798E-2</v>
      </c>
      <c r="M1528" s="17">
        <v>0.52969975946873782</v>
      </c>
      <c r="N1528" s="17">
        <v>213.49387954925305</v>
      </c>
      <c r="O1528" s="17">
        <v>4.563631051483525E-2</v>
      </c>
      <c r="P1528" s="17">
        <v>5.3329788207930717E-2</v>
      </c>
      <c r="Q1528" s="17">
        <v>0</v>
      </c>
      <c r="R1528" s="18">
        <f t="shared" si="29"/>
        <v>214.40314624179007</v>
      </c>
    </row>
    <row r="1529" spans="1:18" x14ac:dyDescent="0.25">
      <c r="A1529" s="16" t="s">
        <v>1383</v>
      </c>
      <c r="B1529" s="16" t="s">
        <v>1588</v>
      </c>
      <c r="C1529" s="16"/>
      <c r="D1529" s="17">
        <v>3.9525785736604549E-2</v>
      </c>
      <c r="E1529" s="17">
        <v>69.054357518607915</v>
      </c>
      <c r="F1529" s="17">
        <v>0.40786459078309339</v>
      </c>
      <c r="G1529" s="17">
        <v>1.532600577901188</v>
      </c>
      <c r="H1529" s="17">
        <v>0.29800880174161432</v>
      </c>
      <c r="I1529" s="17">
        <v>0.41791938932326073</v>
      </c>
      <c r="J1529" s="17">
        <v>4.7333118151676914E-2</v>
      </c>
      <c r="K1529" s="17">
        <v>0.13494244724866211</v>
      </c>
      <c r="L1529" s="17">
        <v>139.77551766480261</v>
      </c>
      <c r="M1529" s="17">
        <v>0.15892515055619186</v>
      </c>
      <c r="N1529" s="17">
        <v>0.12959413804782599</v>
      </c>
      <c r="O1529" s="17">
        <v>8.3294245065538466E-2</v>
      </c>
      <c r="P1529" s="17">
        <v>0</v>
      </c>
      <c r="Q1529" s="17">
        <v>4.3490758941325362E-2</v>
      </c>
      <c r="R1529" s="18">
        <f t="shared" si="29"/>
        <v>212.12337418690748</v>
      </c>
    </row>
    <row r="1530" spans="1:18" x14ac:dyDescent="0.25">
      <c r="A1530" s="16" t="s">
        <v>1393</v>
      </c>
      <c r="B1530" s="16" t="s">
        <v>1589</v>
      </c>
      <c r="C1530" s="6" t="s">
        <v>39</v>
      </c>
      <c r="D1530" s="17">
        <v>207.52980075931063</v>
      </c>
      <c r="E1530" s="17">
        <v>0.18786118927256448</v>
      </c>
      <c r="F1530" s="17">
        <v>6.6353397590423621E-2</v>
      </c>
      <c r="G1530" s="17">
        <v>0</v>
      </c>
      <c r="H1530" s="17">
        <v>8.0802538204495358E-2</v>
      </c>
      <c r="I1530" s="17">
        <v>6.2759225700421403E-2</v>
      </c>
      <c r="J1530" s="17">
        <v>1.8480917121337335E-2</v>
      </c>
      <c r="K1530" s="17">
        <v>0.46101498189730639</v>
      </c>
      <c r="L1530" s="17">
        <v>0.52483214106913056</v>
      </c>
      <c r="M1530" s="17">
        <v>1.2927358662989441E-2</v>
      </c>
      <c r="N1530" s="17">
        <v>0.94873524270507414</v>
      </c>
      <c r="O1530" s="17">
        <v>9.7565136199634125E-2</v>
      </c>
      <c r="P1530" s="17">
        <v>0</v>
      </c>
      <c r="Q1530" s="17">
        <v>0</v>
      </c>
      <c r="R1530" s="18">
        <f t="shared" si="29"/>
        <v>209.99113288773401</v>
      </c>
    </row>
    <row r="1531" spans="1:18" x14ac:dyDescent="0.25">
      <c r="A1531" s="16" t="s">
        <v>1393</v>
      </c>
      <c r="B1531" s="16" t="s">
        <v>1590</v>
      </c>
      <c r="C1531" s="16"/>
      <c r="D1531" s="17">
        <v>0</v>
      </c>
      <c r="E1531" s="17">
        <v>0.36438340489355281</v>
      </c>
      <c r="F1531" s="17">
        <v>9.4633691072790682E-2</v>
      </c>
      <c r="G1531" s="17">
        <v>0</v>
      </c>
      <c r="H1531" s="17">
        <v>0.82973634441298372</v>
      </c>
      <c r="I1531" s="17">
        <v>2.3868708632169614E-2</v>
      </c>
      <c r="J1531" s="17">
        <v>2.1086093132990025E-2</v>
      </c>
      <c r="K1531" s="17">
        <v>0.27552501236000199</v>
      </c>
      <c r="L1531" s="17">
        <v>0.12667250708916006</v>
      </c>
      <c r="M1531" s="17">
        <v>207.8671449836078</v>
      </c>
      <c r="N1531" s="17">
        <v>7.2164960049996549E-2</v>
      </c>
      <c r="O1531" s="17">
        <v>3.7106159016735203E-2</v>
      </c>
      <c r="P1531" s="17">
        <v>0</v>
      </c>
      <c r="Q1531" s="17">
        <v>0</v>
      </c>
      <c r="R1531" s="18">
        <f t="shared" si="29"/>
        <v>209.71232186426818</v>
      </c>
    </row>
    <row r="1532" spans="1:18" x14ac:dyDescent="0.25">
      <c r="A1532" s="16" t="s">
        <v>1383</v>
      </c>
      <c r="B1532" s="16" t="s">
        <v>1591</v>
      </c>
      <c r="C1532" s="16"/>
      <c r="D1532" s="17">
        <v>1.5080039647382226E-2</v>
      </c>
      <c r="E1532" s="17">
        <v>0</v>
      </c>
      <c r="F1532" s="17">
        <v>8.1046963039828737E-2</v>
      </c>
      <c r="G1532" s="17">
        <v>0</v>
      </c>
      <c r="H1532" s="17">
        <v>3.158264958334786E-2</v>
      </c>
      <c r="I1532" s="17">
        <v>0</v>
      </c>
      <c r="J1532" s="17">
        <v>1.8058725084381652E-2</v>
      </c>
      <c r="K1532" s="17">
        <v>5.0053689695184915E-2</v>
      </c>
      <c r="L1532" s="17">
        <v>0</v>
      </c>
      <c r="M1532" s="17">
        <v>0</v>
      </c>
      <c r="N1532" s="17">
        <v>208.92260619887458</v>
      </c>
      <c r="O1532" s="17">
        <v>0.15889380749537435</v>
      </c>
      <c r="P1532" s="17">
        <v>0.2785207548228098</v>
      </c>
      <c r="Q1532" s="17">
        <v>0</v>
      </c>
      <c r="R1532" s="18">
        <f t="shared" si="29"/>
        <v>209.55584282824287</v>
      </c>
    </row>
    <row r="1533" spans="1:18" x14ac:dyDescent="0.25">
      <c r="A1533" s="16" t="s">
        <v>1395</v>
      </c>
      <c r="B1533" s="16" t="s">
        <v>1592</v>
      </c>
      <c r="C1533" s="5" t="s">
        <v>25</v>
      </c>
      <c r="D1533" s="17">
        <v>6.9472752559677775E-2</v>
      </c>
      <c r="E1533" s="17">
        <v>0.10148314168017054</v>
      </c>
      <c r="F1533" s="17">
        <v>9.9567476666977961E-2</v>
      </c>
      <c r="G1533" s="17">
        <v>0.10837067312401073</v>
      </c>
      <c r="H1533" s="17">
        <v>4.8499731012838547E-2</v>
      </c>
      <c r="I1533" s="17">
        <v>6.2782796033403233E-3</v>
      </c>
      <c r="J1533" s="17">
        <v>3.3278144319687626E-2</v>
      </c>
      <c r="K1533" s="17">
        <v>0.82135408785470621</v>
      </c>
      <c r="L1533" s="17">
        <v>4.2406208736784363E-2</v>
      </c>
      <c r="M1533" s="17">
        <v>4.6555969537100145E-2</v>
      </c>
      <c r="N1533" s="17">
        <v>150.92833575106008</v>
      </c>
      <c r="O1533" s="17">
        <v>54.09090564778009</v>
      </c>
      <c r="P1533" s="17">
        <v>0.15967800562268061</v>
      </c>
      <c r="Q1533" s="17">
        <v>1.0447047820259781</v>
      </c>
      <c r="R1533" s="18">
        <f t="shared" si="29"/>
        <v>207.60089065158411</v>
      </c>
    </row>
    <row r="1534" spans="1:18" x14ac:dyDescent="0.25">
      <c r="A1534" s="16" t="s">
        <v>1393</v>
      </c>
      <c r="B1534" s="16" t="s">
        <v>1593</v>
      </c>
      <c r="C1534" s="16"/>
      <c r="D1534" s="17">
        <v>2.666126113365307E-2</v>
      </c>
      <c r="E1534" s="17">
        <v>0.15145569937029471</v>
      </c>
      <c r="F1534" s="17">
        <v>0</v>
      </c>
      <c r="G1534" s="17">
        <v>0</v>
      </c>
      <c r="H1534" s="17">
        <v>7.4450137402255159E-2</v>
      </c>
      <c r="I1534" s="17">
        <v>206.4484547252618</v>
      </c>
      <c r="J1534" s="17">
        <v>0</v>
      </c>
      <c r="K1534" s="17">
        <v>0</v>
      </c>
      <c r="L1534" s="17">
        <v>6.9745925858697058E-2</v>
      </c>
      <c r="M1534" s="17">
        <v>0</v>
      </c>
      <c r="N1534" s="17">
        <v>0</v>
      </c>
      <c r="O1534" s="17">
        <v>9.3640542801666671E-2</v>
      </c>
      <c r="P1534" s="17">
        <v>0</v>
      </c>
      <c r="Q1534" s="17">
        <v>0</v>
      </c>
      <c r="R1534" s="18">
        <f t="shared" si="29"/>
        <v>206.86440829182834</v>
      </c>
    </row>
    <row r="1535" spans="1:18" x14ac:dyDescent="0.25">
      <c r="A1535" s="16" t="s">
        <v>1395</v>
      </c>
      <c r="B1535" s="16" t="s">
        <v>1594</v>
      </c>
      <c r="C1535" s="16"/>
      <c r="D1535" s="17">
        <v>6.4967670808441957E-2</v>
      </c>
      <c r="E1535" s="17">
        <v>0.19771310508930096</v>
      </c>
      <c r="F1535" s="17">
        <v>0.13966627510053245</v>
      </c>
      <c r="G1535" s="17">
        <v>0</v>
      </c>
      <c r="H1535" s="17">
        <v>6.8032022108957285E-2</v>
      </c>
      <c r="I1535" s="17">
        <v>205.7912732377859</v>
      </c>
      <c r="J1535" s="17">
        <v>0</v>
      </c>
      <c r="K1535" s="17">
        <v>6.1611653756573057E-2</v>
      </c>
      <c r="L1535" s="17">
        <v>4.2488897362194751E-2</v>
      </c>
      <c r="M1535" s="17">
        <v>0</v>
      </c>
      <c r="N1535" s="17">
        <v>0</v>
      </c>
      <c r="O1535" s="17">
        <v>0.13690893154450576</v>
      </c>
      <c r="P1535" s="17">
        <v>0</v>
      </c>
      <c r="Q1535" s="17">
        <v>0</v>
      </c>
      <c r="R1535" s="18">
        <f t="shared" si="29"/>
        <v>206.50266179355643</v>
      </c>
    </row>
    <row r="1536" spans="1:18" x14ac:dyDescent="0.25">
      <c r="A1536" s="16" t="s">
        <v>1383</v>
      </c>
      <c r="B1536" s="16" t="s">
        <v>1595</v>
      </c>
      <c r="C1536" s="16"/>
      <c r="D1536" s="17">
        <v>8.010185807382747E-3</v>
      </c>
      <c r="E1536" s="17">
        <v>159.17223981041724</v>
      </c>
      <c r="F1536" s="17">
        <v>3.4440293169165845E-2</v>
      </c>
      <c r="G1536" s="17">
        <v>0.48195398888459823</v>
      </c>
      <c r="H1536" s="17">
        <v>7.3814442694940938</v>
      </c>
      <c r="I1536" s="17">
        <v>0</v>
      </c>
      <c r="J1536" s="17">
        <v>0</v>
      </c>
      <c r="K1536" s="17">
        <v>4.5578435090779287E-2</v>
      </c>
      <c r="L1536" s="17">
        <v>2.6821972635629452</v>
      </c>
      <c r="M1536" s="17">
        <v>0.14761692460873327</v>
      </c>
      <c r="N1536" s="17">
        <v>0</v>
      </c>
      <c r="O1536" s="17">
        <v>35.583419535215135</v>
      </c>
      <c r="P1536" s="17">
        <v>3.94517618346003E-2</v>
      </c>
      <c r="Q1536" s="17">
        <v>2.2034290623948724E-2</v>
      </c>
      <c r="R1536" s="18">
        <f t="shared" si="29"/>
        <v>205.59838675870867</v>
      </c>
    </row>
    <row r="1537" spans="1:18" x14ac:dyDescent="0.25">
      <c r="A1537" s="16" t="s">
        <v>1395</v>
      </c>
      <c r="B1537" s="16" t="s">
        <v>1596</v>
      </c>
      <c r="C1537" s="16"/>
      <c r="D1537" s="17">
        <v>3.5953484401809385E-2</v>
      </c>
      <c r="E1537" s="17">
        <v>5.835497318511676E-2</v>
      </c>
      <c r="F1537" s="17">
        <v>0</v>
      </c>
      <c r="G1537" s="17">
        <v>0</v>
      </c>
      <c r="H1537" s="17">
        <v>0</v>
      </c>
      <c r="I1537" s="17">
        <v>204.89015891719978</v>
      </c>
      <c r="J1537" s="17">
        <v>5.7406930469672282E-2</v>
      </c>
      <c r="K1537" s="17">
        <v>0.1250195656401599</v>
      </c>
      <c r="L1537" s="17">
        <v>0</v>
      </c>
      <c r="M1537" s="17">
        <v>6.0234022076690798E-2</v>
      </c>
      <c r="N1537" s="17">
        <v>0.11788154831172509</v>
      </c>
      <c r="O1537" s="17">
        <v>2.5255397920746357E-2</v>
      </c>
      <c r="P1537" s="17">
        <v>0</v>
      </c>
      <c r="Q1537" s="17">
        <v>0</v>
      </c>
      <c r="R1537" s="18">
        <f t="shared" si="29"/>
        <v>205.3702648392057</v>
      </c>
    </row>
    <row r="1538" spans="1:18" x14ac:dyDescent="0.25">
      <c r="A1538" s="16" t="s">
        <v>1395</v>
      </c>
      <c r="B1538" s="16" t="s">
        <v>1597</v>
      </c>
      <c r="C1538" s="16"/>
      <c r="D1538" s="17">
        <v>1.4776960419175035E-2</v>
      </c>
      <c r="E1538" s="17">
        <v>3.5976031671151237E-2</v>
      </c>
      <c r="F1538" s="17">
        <v>6.3534462398673594E-2</v>
      </c>
      <c r="G1538" s="17">
        <v>4.939415880997744E-2</v>
      </c>
      <c r="H1538" s="17">
        <v>3.0947900253486454E-2</v>
      </c>
      <c r="I1538" s="17">
        <v>0</v>
      </c>
      <c r="J1538" s="17">
        <v>4.423945029862613E-2</v>
      </c>
      <c r="K1538" s="17">
        <v>1.4013631050514657E-2</v>
      </c>
      <c r="L1538" s="17">
        <v>1.9328282721625848E-2</v>
      </c>
      <c r="M1538" s="17">
        <v>0.81695837197676413</v>
      </c>
      <c r="N1538" s="17">
        <v>204.00904026206092</v>
      </c>
      <c r="O1538" s="17">
        <v>4.6710106056360785E-2</v>
      </c>
      <c r="P1538" s="17">
        <v>0</v>
      </c>
      <c r="Q1538" s="17">
        <v>0</v>
      </c>
      <c r="R1538" s="18">
        <f t="shared" si="29"/>
        <v>205.14491961771728</v>
      </c>
    </row>
    <row r="1539" spans="1:18" x14ac:dyDescent="0.25">
      <c r="A1539" s="16" t="s">
        <v>1383</v>
      </c>
      <c r="B1539" s="16" t="s">
        <v>1598</v>
      </c>
      <c r="C1539" s="16"/>
      <c r="D1539" s="17">
        <v>2.8682206712766004E-2</v>
      </c>
      <c r="E1539" s="17">
        <v>1.6584574067243363</v>
      </c>
      <c r="F1539" s="17">
        <v>1.1098884202089887</v>
      </c>
      <c r="G1539" s="17">
        <v>6.3516846462116554</v>
      </c>
      <c r="H1539" s="17">
        <v>6.0070139407338123E-2</v>
      </c>
      <c r="I1539" s="17">
        <v>7.7760664468647725E-2</v>
      </c>
      <c r="J1539" s="17">
        <v>0</v>
      </c>
      <c r="K1539" s="17">
        <v>1.1696248484787304</v>
      </c>
      <c r="L1539" s="17">
        <v>0.2344772642252422</v>
      </c>
      <c r="M1539" s="17">
        <v>190.87542317252803</v>
      </c>
      <c r="N1539" s="17">
        <v>1.1755129553339115E-2</v>
      </c>
      <c r="O1539" s="17">
        <v>4.5332357923394864E-2</v>
      </c>
      <c r="P1539" s="17">
        <v>0</v>
      </c>
      <c r="Q1539" s="17">
        <v>0</v>
      </c>
      <c r="R1539" s="18">
        <f t="shared" si="29"/>
        <v>201.62315625644248</v>
      </c>
    </row>
    <row r="1540" spans="1:18" x14ac:dyDescent="0.25">
      <c r="A1540" s="16" t="s">
        <v>1395</v>
      </c>
      <c r="B1540" s="16" t="s">
        <v>1599</v>
      </c>
      <c r="C1540" s="16"/>
      <c r="D1540" s="17">
        <v>0</v>
      </c>
      <c r="E1540" s="17">
        <v>1.5308037314184733</v>
      </c>
      <c r="F1540" s="17">
        <v>0.11586141533965505</v>
      </c>
      <c r="G1540" s="17">
        <v>6.0050109637874834E-2</v>
      </c>
      <c r="H1540" s="17">
        <v>0.18812192049199156</v>
      </c>
      <c r="I1540" s="17">
        <v>0</v>
      </c>
      <c r="J1540" s="17">
        <v>0</v>
      </c>
      <c r="K1540" s="17">
        <v>1.5844255559616454</v>
      </c>
      <c r="L1540" s="17">
        <v>2.5142893638119728</v>
      </c>
      <c r="M1540" s="17">
        <v>6.019413727860002E-2</v>
      </c>
      <c r="N1540" s="17">
        <v>194.58191691970444</v>
      </c>
      <c r="O1540" s="17">
        <v>0.11357403617994756</v>
      </c>
      <c r="P1540" s="17">
        <v>0.13272061713725786</v>
      </c>
      <c r="Q1540" s="17">
        <v>0</v>
      </c>
      <c r="R1540" s="18">
        <f t="shared" si="29"/>
        <v>200.88195780696188</v>
      </c>
    </row>
    <row r="1541" spans="1:18" x14ac:dyDescent="0.25">
      <c r="A1541" s="16" t="s">
        <v>1395</v>
      </c>
      <c r="B1541" s="16" t="s">
        <v>1600</v>
      </c>
      <c r="C1541" s="16"/>
      <c r="D1541" s="17">
        <v>0</v>
      </c>
      <c r="E1541" s="17">
        <v>4.1707390382164339E-2</v>
      </c>
      <c r="F1541" s="17">
        <v>6.4449146835555429E-2</v>
      </c>
      <c r="G1541" s="17">
        <v>0</v>
      </c>
      <c r="H1541" s="17">
        <v>0</v>
      </c>
      <c r="I1541" s="17">
        <v>4.063874847242669E-2</v>
      </c>
      <c r="J1541" s="17">
        <v>3.0772354896108193E-2</v>
      </c>
      <c r="K1541" s="17">
        <v>2.0307686595271289E-2</v>
      </c>
      <c r="L1541" s="17">
        <v>1.1203740316002101E-2</v>
      </c>
      <c r="M1541" s="17">
        <v>199.36631791679977</v>
      </c>
      <c r="N1541" s="17">
        <v>2.1063036644257377E-2</v>
      </c>
      <c r="O1541" s="17">
        <v>4.5126262717832925E-2</v>
      </c>
      <c r="P1541" s="17">
        <v>0</v>
      </c>
      <c r="Q1541" s="17">
        <v>0</v>
      </c>
      <c r="R1541" s="18">
        <f t="shared" si="29"/>
        <v>199.64158628365939</v>
      </c>
    </row>
    <row r="1542" spans="1:18" x14ac:dyDescent="0.25">
      <c r="A1542" s="16" t="s">
        <v>1393</v>
      </c>
      <c r="B1542" s="16" t="s">
        <v>1601</v>
      </c>
      <c r="C1542" s="16"/>
      <c r="D1542" s="17">
        <v>8.9717259687848425E-2</v>
      </c>
      <c r="E1542" s="17">
        <v>2.4269545174982976E-2</v>
      </c>
      <c r="F1542" s="17">
        <v>0</v>
      </c>
      <c r="G1542" s="17">
        <v>3.3321456340064143E-2</v>
      </c>
      <c r="H1542" s="17">
        <v>0.77246941505726119</v>
      </c>
      <c r="I1542" s="17">
        <v>196.04620665291162</v>
      </c>
      <c r="J1542" s="17">
        <v>2.3875258891322037E-2</v>
      </c>
      <c r="K1542" s="17">
        <v>3.781455997757923E-2</v>
      </c>
      <c r="L1542" s="17">
        <v>0</v>
      </c>
      <c r="M1542" s="17">
        <v>3.3401376439646434E-2</v>
      </c>
      <c r="N1542" s="17">
        <v>0.11439482556073527</v>
      </c>
      <c r="O1542" s="17">
        <v>0.48316538275230342</v>
      </c>
      <c r="P1542" s="17">
        <v>0</v>
      </c>
      <c r="Q1542" s="17">
        <v>0.30163564292197881</v>
      </c>
      <c r="R1542" s="18">
        <f t="shared" si="29"/>
        <v>197.96027137571537</v>
      </c>
    </row>
    <row r="1543" spans="1:18" x14ac:dyDescent="0.25">
      <c r="A1543" s="16" t="s">
        <v>1395</v>
      </c>
      <c r="B1543" s="16" t="s">
        <v>1602</v>
      </c>
      <c r="C1543" s="16"/>
      <c r="D1543" s="17">
        <v>2.0403929247885024</v>
      </c>
      <c r="E1543" s="17">
        <v>0</v>
      </c>
      <c r="F1543" s="17">
        <v>3.2134785940486146E-2</v>
      </c>
      <c r="G1543" s="17">
        <v>0</v>
      </c>
      <c r="H1543" s="17">
        <v>3.1305975132452417E-2</v>
      </c>
      <c r="I1543" s="17">
        <v>4.0525516540437408E-2</v>
      </c>
      <c r="J1543" s="17">
        <v>1.7900524682815996E-2</v>
      </c>
      <c r="K1543" s="17">
        <v>194.39236467532723</v>
      </c>
      <c r="L1543" s="17">
        <v>0.87006025064588155</v>
      </c>
      <c r="M1543" s="17">
        <v>0.11269237948529968</v>
      </c>
      <c r="N1543" s="17">
        <v>9.8020293505264741E-2</v>
      </c>
      <c r="O1543" s="17">
        <v>0.14175166069335274</v>
      </c>
      <c r="P1543" s="17">
        <v>0</v>
      </c>
      <c r="Q1543" s="17">
        <v>0</v>
      </c>
      <c r="R1543" s="18">
        <f t="shared" si="29"/>
        <v>197.77714898674174</v>
      </c>
    </row>
    <row r="1544" spans="1:18" x14ac:dyDescent="0.25">
      <c r="A1544" s="16" t="s">
        <v>1383</v>
      </c>
      <c r="B1544" s="16" t="s">
        <v>1603</v>
      </c>
      <c r="C1544" s="16"/>
      <c r="D1544" s="17">
        <v>2.0892114068693488E-2</v>
      </c>
      <c r="E1544" s="17">
        <v>0.10172800577273013</v>
      </c>
      <c r="F1544" s="17">
        <v>15.255609778515328</v>
      </c>
      <c r="G1544" s="17">
        <v>4.655663821300815E-2</v>
      </c>
      <c r="H1544" s="17">
        <v>181.8898610853785</v>
      </c>
      <c r="I1544" s="17">
        <v>0.13216199179789959</v>
      </c>
      <c r="J1544" s="17">
        <v>4.1698049565315247E-2</v>
      </c>
      <c r="K1544" s="17">
        <v>8.5855882209991227E-2</v>
      </c>
      <c r="L1544" s="17">
        <v>1.8217940898868041E-2</v>
      </c>
      <c r="M1544" s="17">
        <v>2.3334151167447442E-2</v>
      </c>
      <c r="N1544" s="17">
        <v>5.7082894627565418E-2</v>
      </c>
      <c r="O1544" s="17">
        <v>7.3377958074061306E-2</v>
      </c>
      <c r="P1544" s="17">
        <v>0</v>
      </c>
      <c r="Q1544" s="17">
        <v>0</v>
      </c>
      <c r="R1544" s="18">
        <f t="shared" si="29"/>
        <v>197.74637649028941</v>
      </c>
    </row>
    <row r="1545" spans="1:18" x14ac:dyDescent="0.25">
      <c r="A1545" s="16" t="s">
        <v>1393</v>
      </c>
      <c r="B1545" s="16" t="s">
        <v>1604</v>
      </c>
      <c r="C1545" s="16"/>
      <c r="D1545" s="17">
        <v>128.75180065688957</v>
      </c>
      <c r="E1545" s="17">
        <v>2.5393674320382629</v>
      </c>
      <c r="F1545" s="17">
        <v>3.5876629440845395E-2</v>
      </c>
      <c r="G1545" s="17">
        <v>0.55783770422045009</v>
      </c>
      <c r="H1545" s="17">
        <v>0.1048539303661213</v>
      </c>
      <c r="I1545" s="17">
        <v>7.6010583155011213</v>
      </c>
      <c r="J1545" s="17">
        <v>5.9954700681511409E-2</v>
      </c>
      <c r="K1545" s="17">
        <v>46.046996935562106</v>
      </c>
      <c r="L1545" s="17">
        <v>7.3125752419039145</v>
      </c>
      <c r="M1545" s="17">
        <v>1.3979391357283285E-2</v>
      </c>
      <c r="N1545" s="17">
        <v>1.3132078443406938</v>
      </c>
      <c r="O1545" s="17">
        <v>0.98471351095749338</v>
      </c>
      <c r="P1545" s="17">
        <v>0</v>
      </c>
      <c r="Q1545" s="17">
        <v>0</v>
      </c>
      <c r="R1545" s="18">
        <f t="shared" si="29"/>
        <v>195.32222229325939</v>
      </c>
    </row>
    <row r="1546" spans="1:18" x14ac:dyDescent="0.25">
      <c r="A1546" s="16" t="s">
        <v>1383</v>
      </c>
      <c r="B1546" s="16" t="s">
        <v>1605</v>
      </c>
      <c r="C1546" s="16"/>
      <c r="D1546" s="17">
        <v>2.248880912599914E-2</v>
      </c>
      <c r="E1546" s="17">
        <v>0.3285079284560693</v>
      </c>
      <c r="F1546" s="17">
        <v>47.927019478728866</v>
      </c>
      <c r="G1546" s="17">
        <v>0</v>
      </c>
      <c r="H1546" s="17">
        <v>137.54504900690188</v>
      </c>
      <c r="I1546" s="17">
        <v>6.0969672182438567E-2</v>
      </c>
      <c r="J1546" s="17">
        <v>0.15260850162695833</v>
      </c>
      <c r="K1546" s="17">
        <v>7.7275231884686439</v>
      </c>
      <c r="L1546" s="17">
        <v>7.8441041284051854E-2</v>
      </c>
      <c r="M1546" s="17">
        <v>0.12558740345676081</v>
      </c>
      <c r="N1546" s="17">
        <v>9.8312794381109361E-2</v>
      </c>
      <c r="O1546" s="17">
        <v>6.3188737635925737E-2</v>
      </c>
      <c r="P1546" s="17">
        <v>0</v>
      </c>
      <c r="Q1546" s="17">
        <v>6.1861855390678316E-2</v>
      </c>
      <c r="R1546" s="18">
        <f t="shared" si="29"/>
        <v>194.19155841763938</v>
      </c>
    </row>
    <row r="1547" spans="1:18" x14ac:dyDescent="0.25">
      <c r="A1547" s="16" t="s">
        <v>1395</v>
      </c>
      <c r="B1547" s="16" t="s">
        <v>1606</v>
      </c>
      <c r="C1547" s="6" t="s">
        <v>39</v>
      </c>
      <c r="D1547" s="17">
        <v>191.8388855822418</v>
      </c>
      <c r="E1547" s="17">
        <v>3.2780145979272292E-2</v>
      </c>
      <c r="F1547" s="17">
        <v>5.7890458046632606E-2</v>
      </c>
      <c r="G1547" s="17">
        <v>1.5002096869333098E-2</v>
      </c>
      <c r="H1547" s="17">
        <v>0.13159385080489922</v>
      </c>
      <c r="I1547" s="17">
        <v>0</v>
      </c>
      <c r="J1547" s="17">
        <v>4.8371393001455626E-2</v>
      </c>
      <c r="K1547" s="17">
        <v>0.44690616938266592</v>
      </c>
      <c r="L1547" s="17">
        <v>1.1740852630903246E-2</v>
      </c>
      <c r="M1547" s="17">
        <v>0</v>
      </c>
      <c r="N1547" s="17">
        <v>1.0742099907344955</v>
      </c>
      <c r="O1547" s="17">
        <v>0.15132683490616539</v>
      </c>
      <c r="P1547" s="17">
        <v>2.2104734050254957E-2</v>
      </c>
      <c r="Q1547" s="17">
        <v>0</v>
      </c>
      <c r="R1547" s="18">
        <f t="shared" si="29"/>
        <v>193.83081210864788</v>
      </c>
    </row>
    <row r="1548" spans="1:18" x14ac:dyDescent="0.25">
      <c r="A1548" s="16" t="s">
        <v>1393</v>
      </c>
      <c r="B1548" s="16" t="s">
        <v>1607</v>
      </c>
      <c r="C1548" s="16"/>
      <c r="D1548" s="17">
        <v>7.0940537939560094E-2</v>
      </c>
      <c r="E1548" s="17">
        <v>0.10362722646412562</v>
      </c>
      <c r="F1548" s="17">
        <v>0</v>
      </c>
      <c r="G1548" s="17">
        <v>2.1815882629722072</v>
      </c>
      <c r="H1548" s="17">
        <v>2.7931766642337132</v>
      </c>
      <c r="I1548" s="17">
        <v>5.7698315438416914E-2</v>
      </c>
      <c r="J1548" s="17">
        <v>0.18689675519946727</v>
      </c>
      <c r="K1548" s="17">
        <v>0.98222933921053146</v>
      </c>
      <c r="L1548" s="17">
        <v>183.61347019082663</v>
      </c>
      <c r="M1548" s="17">
        <v>0</v>
      </c>
      <c r="N1548" s="17">
        <v>2.3957226975920034</v>
      </c>
      <c r="O1548" s="17">
        <v>0.38868905322079955</v>
      </c>
      <c r="P1548" s="17">
        <v>0</v>
      </c>
      <c r="Q1548" s="17">
        <v>0</v>
      </c>
      <c r="R1548" s="18">
        <f t="shared" si="29"/>
        <v>192.77403904309745</v>
      </c>
    </row>
    <row r="1549" spans="1:18" x14ac:dyDescent="0.25">
      <c r="A1549" s="16" t="s">
        <v>1395</v>
      </c>
      <c r="B1549" s="16" t="s">
        <v>1608</v>
      </c>
      <c r="C1549" s="16"/>
      <c r="D1549" s="17">
        <v>3.9014235446657122E-2</v>
      </c>
      <c r="E1549" s="17">
        <v>0.21107594077983469</v>
      </c>
      <c r="F1549" s="17">
        <v>5.5914712378470281E-2</v>
      </c>
      <c r="G1549" s="17">
        <v>5.7960358914209933E-2</v>
      </c>
      <c r="H1549" s="17">
        <v>4.5393814004251055E-2</v>
      </c>
      <c r="I1549" s="17">
        <v>191.97608531122</v>
      </c>
      <c r="J1549" s="17">
        <v>2.5955846594534746E-2</v>
      </c>
      <c r="K1549" s="17">
        <v>4.9331850462553749E-2</v>
      </c>
      <c r="L1549" s="17">
        <v>6.2370817410595927E-2</v>
      </c>
      <c r="M1549" s="17">
        <v>7.2624217970585873E-3</v>
      </c>
      <c r="N1549" s="17">
        <v>7.1064947716763929E-2</v>
      </c>
      <c r="O1549" s="17">
        <v>3.6540548885044967E-2</v>
      </c>
      <c r="P1549" s="17">
        <v>0</v>
      </c>
      <c r="Q1549" s="17">
        <v>0</v>
      </c>
      <c r="R1549" s="18">
        <f t="shared" si="29"/>
        <v>192.63797080561</v>
      </c>
    </row>
    <row r="1550" spans="1:18" x14ac:dyDescent="0.25">
      <c r="A1550" s="16" t="s">
        <v>1395</v>
      </c>
      <c r="B1550" s="16" t="s">
        <v>1609</v>
      </c>
      <c r="C1550" s="16"/>
      <c r="D1550" s="17">
        <v>0.60071556486646338</v>
      </c>
      <c r="E1550" s="17">
        <v>0.53181959861701822</v>
      </c>
      <c r="F1550" s="17">
        <v>0</v>
      </c>
      <c r="G1550" s="17">
        <v>0</v>
      </c>
      <c r="H1550" s="17">
        <v>0</v>
      </c>
      <c r="I1550" s="17">
        <v>9.8703452121435706E-2</v>
      </c>
      <c r="J1550" s="17">
        <v>2.1799149422511429E-2</v>
      </c>
      <c r="K1550" s="17">
        <v>83.65731544952888</v>
      </c>
      <c r="L1550" s="17">
        <v>105.86016410622643</v>
      </c>
      <c r="M1550" s="17">
        <v>0</v>
      </c>
      <c r="N1550" s="17">
        <v>0.89526385221444993</v>
      </c>
      <c r="O1550" s="17">
        <v>0.1534438266585765</v>
      </c>
      <c r="P1550" s="17">
        <v>0</v>
      </c>
      <c r="Q1550" s="17">
        <v>0</v>
      </c>
      <c r="R1550" s="18">
        <f t="shared" si="29"/>
        <v>191.81922499965577</v>
      </c>
    </row>
    <row r="1551" spans="1:18" x14ac:dyDescent="0.25">
      <c r="A1551" s="16" t="s">
        <v>1393</v>
      </c>
      <c r="B1551" s="16" t="s">
        <v>1610</v>
      </c>
      <c r="C1551" s="16"/>
      <c r="D1551" s="17">
        <v>1.1571483122752437E-2</v>
      </c>
      <c r="E1551" s="17">
        <v>6.5734589985162462E-2</v>
      </c>
      <c r="F1551" s="17">
        <v>0</v>
      </c>
      <c r="G1551" s="17">
        <v>0.45125943943944241</v>
      </c>
      <c r="H1551" s="17">
        <v>2.4234558076175524E-2</v>
      </c>
      <c r="I1551" s="17">
        <v>1.5685791290815893E-2</v>
      </c>
      <c r="J1551" s="17">
        <v>187.47787681259578</v>
      </c>
      <c r="K1551" s="17">
        <v>0.98763643896060815</v>
      </c>
      <c r="L1551" s="17">
        <v>1.0090342937503216E-2</v>
      </c>
      <c r="M1551" s="17">
        <v>2.5848100917894096E-2</v>
      </c>
      <c r="N1551" s="17">
        <v>3.1616415151137271E-2</v>
      </c>
      <c r="O1551" s="17">
        <v>2.0320868454102197</v>
      </c>
      <c r="P1551" s="17">
        <v>0</v>
      </c>
      <c r="Q1551" s="17">
        <v>0</v>
      </c>
      <c r="R1551" s="18">
        <f t="shared" si="29"/>
        <v>191.13364081788751</v>
      </c>
    </row>
    <row r="1552" spans="1:18" x14ac:dyDescent="0.25">
      <c r="A1552" s="16" t="s">
        <v>1383</v>
      </c>
      <c r="B1552" s="16" t="s">
        <v>1611</v>
      </c>
      <c r="C1552" s="16"/>
      <c r="D1552" s="17">
        <v>2.2410787485218374E-2</v>
      </c>
      <c r="E1552" s="17">
        <v>3.6374246460836868E-2</v>
      </c>
      <c r="F1552" s="17">
        <v>122.8225177086296</v>
      </c>
      <c r="G1552" s="17">
        <v>0</v>
      </c>
      <c r="H1552" s="17">
        <v>7.8226148005673679E-2</v>
      </c>
      <c r="I1552" s="17">
        <v>9.1137220205964681E-2</v>
      </c>
      <c r="J1552" s="17">
        <v>66.1543861868509</v>
      </c>
      <c r="K1552" s="17">
        <v>0.63759358852002923</v>
      </c>
      <c r="L1552" s="17">
        <v>2.931333807773423E-2</v>
      </c>
      <c r="M1552" s="17">
        <v>6.2575848145645235E-2</v>
      </c>
      <c r="N1552" s="17">
        <v>3.6739392184052429E-2</v>
      </c>
      <c r="O1552" s="17">
        <v>4.7227135150326782E-2</v>
      </c>
      <c r="P1552" s="17">
        <v>0</v>
      </c>
      <c r="Q1552" s="17">
        <v>0</v>
      </c>
      <c r="R1552" s="18">
        <f t="shared" si="29"/>
        <v>190.01850159971599</v>
      </c>
    </row>
    <row r="1553" spans="1:18" x14ac:dyDescent="0.25">
      <c r="A1553" s="16" t="s">
        <v>1383</v>
      </c>
      <c r="B1553" s="16" t="s">
        <v>1612</v>
      </c>
      <c r="C1553" s="16"/>
      <c r="D1553" s="17">
        <v>0</v>
      </c>
      <c r="E1553" s="17">
        <v>1.353871261045015</v>
      </c>
      <c r="F1553" s="17">
        <v>108.95708576716727</v>
      </c>
      <c r="G1553" s="17">
        <v>1.3360341648909344</v>
      </c>
      <c r="H1553" s="17">
        <v>3.6395301604791909E-2</v>
      </c>
      <c r="I1553" s="17">
        <v>2.3556819280327275E-2</v>
      </c>
      <c r="J1553" s="17">
        <v>2.0810563860691154E-2</v>
      </c>
      <c r="K1553" s="17">
        <v>0</v>
      </c>
      <c r="L1553" s="17">
        <v>3.4095625554290028E-2</v>
      </c>
      <c r="M1553" s="17">
        <v>2.911388230788552E-2</v>
      </c>
      <c r="N1553" s="17">
        <v>0.48430953050617204</v>
      </c>
      <c r="O1553" s="17">
        <v>76.044124466221248</v>
      </c>
      <c r="P1553" s="17">
        <v>0</v>
      </c>
      <c r="Q1553" s="17">
        <v>2.3901531624171891E-2</v>
      </c>
      <c r="R1553" s="18">
        <f t="shared" si="29"/>
        <v>188.34329891406281</v>
      </c>
    </row>
    <row r="1554" spans="1:18" x14ac:dyDescent="0.25">
      <c r="A1554" s="16" t="s">
        <v>1393</v>
      </c>
      <c r="B1554" s="16" t="s">
        <v>1613</v>
      </c>
      <c r="C1554" s="16"/>
      <c r="D1554" s="17">
        <v>0</v>
      </c>
      <c r="E1554" s="17">
        <v>0.77823328458499241</v>
      </c>
      <c r="F1554" s="17">
        <v>46.434311344471915</v>
      </c>
      <c r="G1554" s="17">
        <v>45.853662126785188</v>
      </c>
      <c r="H1554" s="17">
        <v>86.743507696961601</v>
      </c>
      <c r="I1554" s="17">
        <v>2.4760591301721497E-2</v>
      </c>
      <c r="J1554" s="17">
        <v>2.1874000066862607E-2</v>
      </c>
      <c r="K1554" s="17">
        <v>0.19054688796619806</v>
      </c>
      <c r="L1554" s="17">
        <v>2.389195925193904E-2</v>
      </c>
      <c r="M1554" s="17">
        <v>5.8755119284599795</v>
      </c>
      <c r="N1554" s="17">
        <v>1.4972297912210959E-2</v>
      </c>
      <c r="O1554" s="17">
        <v>0.23095604852751203</v>
      </c>
      <c r="P1554" s="17">
        <v>1.6868198007194406</v>
      </c>
      <c r="Q1554" s="17">
        <v>0</v>
      </c>
      <c r="R1554" s="18">
        <f t="shared" si="29"/>
        <v>187.87904796700954</v>
      </c>
    </row>
    <row r="1555" spans="1:18" x14ac:dyDescent="0.25">
      <c r="A1555" s="16" t="s">
        <v>1383</v>
      </c>
      <c r="B1555" s="16" t="s">
        <v>1614</v>
      </c>
      <c r="C1555" s="16"/>
      <c r="D1555" s="17">
        <v>0</v>
      </c>
      <c r="E1555" s="17">
        <v>0.21925973161239393</v>
      </c>
      <c r="F1555" s="17">
        <v>0.66149656867531847</v>
      </c>
      <c r="G1555" s="17">
        <v>49.244787594455815</v>
      </c>
      <c r="H1555" s="17">
        <v>120.98096664702419</v>
      </c>
      <c r="I1555" s="17">
        <v>4.069367221072967E-2</v>
      </c>
      <c r="J1555" s="17">
        <v>2.6962201078266416E-2</v>
      </c>
      <c r="K1555" s="17">
        <v>11.35208781215716</v>
      </c>
      <c r="L1555" s="17">
        <v>7.8532176103800963E-2</v>
      </c>
      <c r="M1555" s="17">
        <v>4.262359349107891</v>
      </c>
      <c r="N1555" s="17">
        <v>4.9213508357415073E-2</v>
      </c>
      <c r="O1555" s="17">
        <v>0.17397091782651219</v>
      </c>
      <c r="P1555" s="17">
        <v>0.75775211766050343</v>
      </c>
      <c r="Q1555" s="17">
        <v>0</v>
      </c>
      <c r="R1555" s="18">
        <f t="shared" si="29"/>
        <v>187.84808229627001</v>
      </c>
    </row>
    <row r="1556" spans="1:18" x14ac:dyDescent="0.25">
      <c r="A1556" s="16" t="s">
        <v>1395</v>
      </c>
      <c r="B1556" s="16" t="s">
        <v>1615</v>
      </c>
      <c r="C1556" s="16"/>
      <c r="D1556" s="17">
        <v>1.7790179446792211</v>
      </c>
      <c r="E1556" s="17">
        <v>4.6323019951072075E-2</v>
      </c>
      <c r="F1556" s="17">
        <v>0.47039295851237611</v>
      </c>
      <c r="G1556" s="17">
        <v>3.1800152736909525E-2</v>
      </c>
      <c r="H1556" s="17">
        <v>1.9924379292166748E-2</v>
      </c>
      <c r="I1556" s="17">
        <v>1.2896032772440896E-2</v>
      </c>
      <c r="J1556" s="17">
        <v>2.2785224980230754E-2</v>
      </c>
      <c r="K1556" s="17">
        <v>185.09597794551183</v>
      </c>
      <c r="L1556" s="17">
        <v>3.7330872161692681E-2</v>
      </c>
      <c r="M1556" s="17">
        <v>9.5629272162993634E-2</v>
      </c>
      <c r="N1556" s="17">
        <v>0</v>
      </c>
      <c r="O1556" s="17">
        <v>4.009619876077257E-2</v>
      </c>
      <c r="P1556" s="17">
        <v>0</v>
      </c>
      <c r="Q1556" s="17">
        <v>0</v>
      </c>
      <c r="R1556" s="18">
        <f t="shared" si="29"/>
        <v>187.65217400152173</v>
      </c>
    </row>
    <row r="1557" spans="1:18" x14ac:dyDescent="0.25">
      <c r="A1557" s="16" t="s">
        <v>1383</v>
      </c>
      <c r="B1557" s="16" t="s">
        <v>1616</v>
      </c>
      <c r="C1557" s="16"/>
      <c r="D1557" s="17">
        <v>1.1916589506568877E-2</v>
      </c>
      <c r="E1557" s="17">
        <v>2.9012164162267172E-2</v>
      </c>
      <c r="F1557" s="17">
        <v>0</v>
      </c>
      <c r="G1557" s="17">
        <v>5.9749423886624436E-2</v>
      </c>
      <c r="H1557" s="17">
        <v>2.4957326334344065E-2</v>
      </c>
      <c r="I1557" s="17">
        <v>4.8460806773549796E-2</v>
      </c>
      <c r="J1557" s="17">
        <v>186.02198596550662</v>
      </c>
      <c r="K1557" s="17">
        <v>9.0408140233653664E-2</v>
      </c>
      <c r="L1557" s="17">
        <v>3.117382797637375E-2</v>
      </c>
      <c r="M1557" s="17">
        <v>1.9964243448443306E-2</v>
      </c>
      <c r="N1557" s="17">
        <v>1.9535603363646452E-2</v>
      </c>
      <c r="O1557" s="17">
        <v>0.15067379052045224</v>
      </c>
      <c r="P1557" s="17">
        <v>0</v>
      </c>
      <c r="Q1557" s="17">
        <v>0</v>
      </c>
      <c r="R1557" s="18">
        <f t="shared" si="29"/>
        <v>186.5078378817125</v>
      </c>
    </row>
    <row r="1558" spans="1:18" x14ac:dyDescent="0.25">
      <c r="A1558" s="16" t="s">
        <v>1442</v>
      </c>
      <c r="B1558" s="16" t="s">
        <v>1617</v>
      </c>
      <c r="C1558" s="16"/>
      <c r="D1558" s="17">
        <v>3.2413977693674267E-2</v>
      </c>
      <c r="E1558" s="17">
        <v>49.085233405258471</v>
      </c>
      <c r="F1558" s="17">
        <v>0</v>
      </c>
      <c r="G1558" s="17">
        <v>5.4174238694813963E-2</v>
      </c>
      <c r="H1558" s="17">
        <v>5.9060573516008343</v>
      </c>
      <c r="I1558" s="17">
        <v>0</v>
      </c>
      <c r="J1558" s="17">
        <v>129.08443682360675</v>
      </c>
      <c r="K1558" s="17">
        <v>4.6109366682338546E-2</v>
      </c>
      <c r="L1558" s="17">
        <v>0.80555294439808378</v>
      </c>
      <c r="M1558" s="17">
        <v>5.4304173308328402E-2</v>
      </c>
      <c r="N1558" s="17">
        <v>2.6569120775396578E-2</v>
      </c>
      <c r="O1558" s="17">
        <v>0.13661450373473263</v>
      </c>
      <c r="P1558" s="17">
        <v>0</v>
      </c>
      <c r="Q1558" s="17">
        <v>0</v>
      </c>
      <c r="R1558" s="18">
        <v>185.23146590575345</v>
      </c>
    </row>
    <row r="1559" spans="1:18" x14ac:dyDescent="0.25">
      <c r="A1559" s="16" t="s">
        <v>1395</v>
      </c>
      <c r="B1559" s="16" t="s">
        <v>1618</v>
      </c>
      <c r="C1559" s="16"/>
      <c r="D1559" s="17">
        <v>6.5390453915655251E-3</v>
      </c>
      <c r="E1559" s="17">
        <v>3.1839958615682652E-2</v>
      </c>
      <c r="F1559" s="17">
        <v>1.4057516626170729E-2</v>
      </c>
      <c r="G1559" s="17">
        <v>0</v>
      </c>
      <c r="H1559" s="17">
        <v>0</v>
      </c>
      <c r="I1559" s="17">
        <v>2.6592123109506104E-2</v>
      </c>
      <c r="J1559" s="17">
        <v>7.8306705951581186E-3</v>
      </c>
      <c r="K1559" s="17">
        <v>3.7207558364056273E-2</v>
      </c>
      <c r="L1559" s="17">
        <v>7.0562906335132975</v>
      </c>
      <c r="M1559" s="17">
        <v>8.7640574710187269E-2</v>
      </c>
      <c r="N1559" s="17">
        <v>177.88539298769879</v>
      </c>
      <c r="O1559" s="17">
        <v>4.1339963711486336E-2</v>
      </c>
      <c r="P1559" s="17">
        <v>3.220610203272866E-2</v>
      </c>
      <c r="Q1559" s="17">
        <v>0</v>
      </c>
      <c r="R1559" s="18">
        <f>SUM(D1559:Q1559)</f>
        <v>185.22693713436863</v>
      </c>
    </row>
    <row r="1560" spans="1:18" x14ac:dyDescent="0.25">
      <c r="A1560" s="16" t="s">
        <v>1393</v>
      </c>
      <c r="B1560" s="16" t="s">
        <v>1619</v>
      </c>
      <c r="C1560" s="16"/>
      <c r="D1560" s="17">
        <v>1.2932217612662835E-2</v>
      </c>
      <c r="E1560" s="17">
        <v>3.1484815362140074E-2</v>
      </c>
      <c r="F1560" s="17">
        <v>2.7801437857849446E-2</v>
      </c>
      <c r="G1560" s="17">
        <v>0</v>
      </c>
      <c r="H1560" s="17">
        <v>0.1083375658809307</v>
      </c>
      <c r="I1560" s="17">
        <v>0</v>
      </c>
      <c r="J1560" s="17">
        <v>1.5486654415992673E-2</v>
      </c>
      <c r="K1560" s="17">
        <v>0</v>
      </c>
      <c r="L1560" s="17">
        <v>0</v>
      </c>
      <c r="M1560" s="17">
        <v>184.47309385645596</v>
      </c>
      <c r="N1560" s="17">
        <v>5.3001463580263447E-2</v>
      </c>
      <c r="O1560" s="17">
        <v>8.1757714590284011E-2</v>
      </c>
      <c r="P1560" s="17">
        <v>0</v>
      </c>
      <c r="Q1560" s="17">
        <v>0</v>
      </c>
      <c r="R1560" s="18">
        <f>SUM(D1560:Q1560)</f>
        <v>184.80389572575609</v>
      </c>
    </row>
    <row r="1561" spans="1:18" x14ac:dyDescent="0.25">
      <c r="A1561" s="16" t="s">
        <v>1383</v>
      </c>
      <c r="B1561" s="16" t="s">
        <v>1620</v>
      </c>
      <c r="C1561" s="16"/>
      <c r="D1561" s="17">
        <v>0.10989670519430661</v>
      </c>
      <c r="E1561" s="17">
        <v>2.3593472648323264</v>
      </c>
      <c r="F1561" s="17">
        <v>2.1477624275291776E-2</v>
      </c>
      <c r="G1561" s="17">
        <v>6.2782747857277545</v>
      </c>
      <c r="H1561" s="17">
        <v>0.43939727580402993</v>
      </c>
      <c r="I1561" s="17">
        <v>0.10834263149343627</v>
      </c>
      <c r="J1561" s="17">
        <v>1.1964005118320456E-2</v>
      </c>
      <c r="K1561" s="17">
        <v>0.38845562341970147</v>
      </c>
      <c r="L1561" s="17">
        <v>7.8406378870757978E-2</v>
      </c>
      <c r="M1561" s="17">
        <v>0.13390070130820703</v>
      </c>
      <c r="N1561" s="17">
        <v>4.5367683625386075</v>
      </c>
      <c r="O1561" s="17">
        <v>169.77627094267046</v>
      </c>
      <c r="P1561" s="17">
        <v>9.8411487210039186E-2</v>
      </c>
      <c r="Q1561" s="17">
        <v>0.13741004261178805</v>
      </c>
      <c r="R1561" s="18">
        <f>SUM(D1561:Q1561)</f>
        <v>184.47832383107502</v>
      </c>
    </row>
    <row r="1562" spans="1:18" x14ac:dyDescent="0.25">
      <c r="A1562" s="16" t="s">
        <v>1383</v>
      </c>
      <c r="B1562" s="16" t="s">
        <v>1621</v>
      </c>
      <c r="C1562" s="16"/>
      <c r="D1562" s="17">
        <v>7.3993616237400762E-3</v>
      </c>
      <c r="E1562" s="17">
        <v>0.55844974052125773</v>
      </c>
      <c r="F1562" s="17">
        <v>3.1814016517745243E-2</v>
      </c>
      <c r="G1562" s="17">
        <v>0</v>
      </c>
      <c r="H1562" s="17">
        <v>1.5031837265979135</v>
      </c>
      <c r="I1562" s="17">
        <v>1.0030247711898473E-2</v>
      </c>
      <c r="J1562" s="17">
        <v>0</v>
      </c>
      <c r="K1562" s="17">
        <v>0.21753118007720837</v>
      </c>
      <c r="L1562" s="17">
        <v>0.65812944996169309</v>
      </c>
      <c r="M1562" s="17">
        <v>0</v>
      </c>
      <c r="N1562" s="17">
        <v>0.88550692657912311</v>
      </c>
      <c r="O1562" s="17">
        <v>0.32745228987964259</v>
      </c>
      <c r="P1562" s="17">
        <v>178.75453840676536</v>
      </c>
      <c r="Q1562" s="17">
        <v>2.0354045258090418E-2</v>
      </c>
      <c r="R1562" s="18">
        <f>SUM(D1562:Q1562)</f>
        <v>182.97438939149367</v>
      </c>
    </row>
    <row r="1563" spans="1:18" x14ac:dyDescent="0.25">
      <c r="A1563" s="16" t="s">
        <v>1393</v>
      </c>
      <c r="B1563" s="16" t="s">
        <v>1622</v>
      </c>
      <c r="C1563" s="16"/>
      <c r="D1563" s="17">
        <v>2.8164122630131176E-2</v>
      </c>
      <c r="E1563" s="17">
        <v>0</v>
      </c>
      <c r="F1563" s="17">
        <v>0</v>
      </c>
      <c r="G1563" s="17">
        <v>1.4121406972145527</v>
      </c>
      <c r="H1563" s="17">
        <v>0.91426901838857833</v>
      </c>
      <c r="I1563" s="17">
        <v>0.13362314119336063</v>
      </c>
      <c r="J1563" s="17">
        <v>0.23609069458650184</v>
      </c>
      <c r="K1563" s="17">
        <v>0.21367405052419733</v>
      </c>
      <c r="L1563" s="17">
        <v>178.26250630659564</v>
      </c>
      <c r="M1563" s="17">
        <v>0</v>
      </c>
      <c r="N1563" s="17">
        <v>0.50788309971779577</v>
      </c>
      <c r="O1563" s="17">
        <v>0.62318933150249023</v>
      </c>
      <c r="P1563" s="17">
        <v>0</v>
      </c>
      <c r="Q1563" s="17">
        <v>0</v>
      </c>
      <c r="R1563" s="18">
        <f>SUM(D1563:Q1563)</f>
        <v>182.33154046235325</v>
      </c>
    </row>
    <row r="1564" spans="1:18" x14ac:dyDescent="0.25">
      <c r="A1564" s="16" t="s">
        <v>1442</v>
      </c>
      <c r="B1564" s="16" t="s">
        <v>1623</v>
      </c>
      <c r="C1564" s="16"/>
      <c r="D1564" s="17">
        <v>1.4057981931501821E-2</v>
      </c>
      <c r="E1564" s="17">
        <v>0</v>
      </c>
      <c r="F1564" s="17">
        <v>29.466045168108604</v>
      </c>
      <c r="G1564" s="17">
        <v>4.6990867700460424E-2</v>
      </c>
      <c r="H1564" s="17">
        <v>2.9442118692886227E-2</v>
      </c>
      <c r="I1564" s="17">
        <v>0</v>
      </c>
      <c r="J1564" s="17">
        <v>0</v>
      </c>
      <c r="K1564" s="17">
        <v>1.9997688954410779E-2</v>
      </c>
      <c r="L1564" s="17">
        <v>4.5969644899871834E-2</v>
      </c>
      <c r="M1564" s="17">
        <v>2.3551786651676707E-2</v>
      </c>
      <c r="N1564" s="17">
        <v>152.49618012017089</v>
      </c>
      <c r="O1564" s="17">
        <v>2.9624939019112704E-2</v>
      </c>
      <c r="P1564" s="17">
        <v>0</v>
      </c>
      <c r="Q1564" s="17">
        <v>0</v>
      </c>
      <c r="R1564" s="18">
        <v>182.1718603161294</v>
      </c>
    </row>
    <row r="1565" spans="1:18" x14ac:dyDescent="0.25">
      <c r="A1565" s="16" t="s">
        <v>1393</v>
      </c>
      <c r="B1565" s="16" t="s">
        <v>1624</v>
      </c>
      <c r="C1565" s="16"/>
      <c r="D1565" s="17">
        <v>9.0798190527461055E-3</v>
      </c>
      <c r="E1565" s="17">
        <v>2.2105754400345939E-2</v>
      </c>
      <c r="F1565" s="17">
        <v>5.8558871969861807E-2</v>
      </c>
      <c r="G1565" s="17">
        <v>3.0350627702516255E-2</v>
      </c>
      <c r="H1565" s="17">
        <v>3.803235934765805E-2</v>
      </c>
      <c r="I1565" s="17">
        <v>0.2953968374333088</v>
      </c>
      <c r="J1565" s="17">
        <v>0</v>
      </c>
      <c r="K1565" s="17">
        <v>8.6107853442921392E-3</v>
      </c>
      <c r="L1565" s="17">
        <v>180.87779564299333</v>
      </c>
      <c r="M1565" s="17">
        <v>0</v>
      </c>
      <c r="N1565" s="17">
        <v>8.9310658991995737E-2</v>
      </c>
      <c r="O1565" s="17">
        <v>0</v>
      </c>
      <c r="P1565" s="17">
        <v>0</v>
      </c>
      <c r="Q1565" s="17">
        <v>0</v>
      </c>
      <c r="R1565" s="18">
        <f t="shared" ref="R1565:R1571" si="30">SUM(D1565:Q1565)</f>
        <v>181.42924135723607</v>
      </c>
    </row>
    <row r="1566" spans="1:18" x14ac:dyDescent="0.25">
      <c r="A1566" s="16" t="s">
        <v>1383</v>
      </c>
      <c r="B1566" s="16" t="s">
        <v>1625</v>
      </c>
      <c r="C1566" s="16"/>
      <c r="D1566" s="17">
        <v>0</v>
      </c>
      <c r="E1566" s="17">
        <v>0.97314171857434506</v>
      </c>
      <c r="F1566" s="17">
        <v>0.12889422426957425</v>
      </c>
      <c r="G1566" s="17">
        <v>0.43423196407975745</v>
      </c>
      <c r="H1566" s="17">
        <v>167.7822117075215</v>
      </c>
      <c r="I1566" s="17">
        <v>4.0637465481156841E-2</v>
      </c>
      <c r="J1566" s="17">
        <v>0.89749868230140972</v>
      </c>
      <c r="K1566" s="17">
        <v>0.77708293993262723</v>
      </c>
      <c r="L1566" s="17">
        <v>2.6141235415767999E-2</v>
      </c>
      <c r="M1566" s="17">
        <v>0.2343780120909732</v>
      </c>
      <c r="N1566" s="17">
        <v>0.31125504802293319</v>
      </c>
      <c r="O1566" s="17">
        <v>7.1808658954799593</v>
      </c>
      <c r="P1566" s="17">
        <v>0</v>
      </c>
      <c r="Q1566" s="17">
        <v>0.13744040947203376</v>
      </c>
      <c r="R1566" s="18">
        <f t="shared" si="30"/>
        <v>178.92377930264203</v>
      </c>
    </row>
    <row r="1567" spans="1:18" x14ac:dyDescent="0.25">
      <c r="A1567" s="16" t="s">
        <v>1393</v>
      </c>
      <c r="B1567" s="16" t="s">
        <v>1626</v>
      </c>
      <c r="C1567" s="16"/>
      <c r="D1567" s="17">
        <v>0</v>
      </c>
      <c r="E1567" s="17">
        <v>9.5968608313008996</v>
      </c>
      <c r="F1567" s="17">
        <v>3.7662815757446955E-2</v>
      </c>
      <c r="G1567" s="17">
        <v>5.8561071661577278E-2</v>
      </c>
      <c r="H1567" s="17">
        <v>28.123979296997263</v>
      </c>
      <c r="I1567" s="17">
        <v>0</v>
      </c>
      <c r="J1567" s="17">
        <v>136.42171224090791</v>
      </c>
      <c r="K1567" s="17">
        <v>1.221156822770729</v>
      </c>
      <c r="L1567" s="17">
        <v>2.0967554743231389</v>
      </c>
      <c r="M1567" s="17">
        <v>1.4675381976969803E-2</v>
      </c>
      <c r="N1567" s="17">
        <v>5.7441183233906595E-2</v>
      </c>
      <c r="O1567" s="17">
        <v>0.11075778731690354</v>
      </c>
      <c r="P1567" s="17">
        <v>4.314319944911249E-2</v>
      </c>
      <c r="Q1567" s="17">
        <v>0</v>
      </c>
      <c r="R1567" s="18">
        <f t="shared" si="30"/>
        <v>177.78270610569587</v>
      </c>
    </row>
    <row r="1568" spans="1:18" x14ac:dyDescent="0.25">
      <c r="A1568" s="16" t="s">
        <v>1383</v>
      </c>
      <c r="B1568" s="16" t="s">
        <v>1627</v>
      </c>
      <c r="C1568" s="16"/>
      <c r="D1568" s="17">
        <v>7.4005726485557458E-3</v>
      </c>
      <c r="E1568" s="17">
        <v>1.3152742970051985</v>
      </c>
      <c r="F1568" s="17">
        <v>7.9548058486064305E-2</v>
      </c>
      <c r="G1568" s="17">
        <v>0</v>
      </c>
      <c r="H1568" s="17">
        <v>4.6497827222095854E-2</v>
      </c>
      <c r="I1568" s="17">
        <v>4.0127557294541129E-2</v>
      </c>
      <c r="J1568" s="17">
        <v>169.70554339320975</v>
      </c>
      <c r="K1568" s="17">
        <v>4.7303229498892714</v>
      </c>
      <c r="L1568" s="17">
        <v>0.90023612060888447</v>
      </c>
      <c r="M1568" s="17">
        <v>0.19837465601340262</v>
      </c>
      <c r="N1568" s="17">
        <v>7.2793303073672461E-2</v>
      </c>
      <c r="O1568" s="17">
        <v>6.2382072900147967E-2</v>
      </c>
      <c r="P1568" s="17">
        <v>0</v>
      </c>
      <c r="Q1568" s="17">
        <v>0</v>
      </c>
      <c r="R1568" s="18">
        <f t="shared" si="30"/>
        <v>177.15850080835159</v>
      </c>
    </row>
    <row r="1569" spans="1:18" x14ac:dyDescent="0.25">
      <c r="A1569" s="16" t="s">
        <v>1393</v>
      </c>
      <c r="B1569" s="16" t="s">
        <v>1628</v>
      </c>
      <c r="C1569" s="16"/>
      <c r="D1569" s="17">
        <v>1.4637442314327147</v>
      </c>
      <c r="E1569" s="17">
        <v>5.939393413203279E-2</v>
      </c>
      <c r="F1569" s="17">
        <v>1.0226871786697742</v>
      </c>
      <c r="G1569" s="17">
        <v>0</v>
      </c>
      <c r="H1569" s="17">
        <v>0</v>
      </c>
      <c r="I1569" s="17">
        <v>0</v>
      </c>
      <c r="J1569" s="17">
        <v>5.8429012317797013E-2</v>
      </c>
      <c r="K1569" s="17">
        <v>173.86353292394389</v>
      </c>
      <c r="L1569" s="17">
        <v>1.595482738823175E-2</v>
      </c>
      <c r="M1569" s="17">
        <v>6.1306437900014665E-2</v>
      </c>
      <c r="N1569" s="17">
        <v>9.9983607989420631E-2</v>
      </c>
      <c r="O1569" s="17">
        <v>0.1799353424561187</v>
      </c>
      <c r="P1569" s="17">
        <v>0</v>
      </c>
      <c r="Q1569" s="17">
        <v>0</v>
      </c>
      <c r="R1569" s="18">
        <f t="shared" si="30"/>
        <v>176.82496749623002</v>
      </c>
    </row>
    <row r="1570" spans="1:18" x14ac:dyDescent="0.25">
      <c r="A1570" s="16" t="s">
        <v>1383</v>
      </c>
      <c r="B1570" s="16" t="s">
        <v>1629</v>
      </c>
      <c r="C1570" s="16"/>
      <c r="D1570" s="17">
        <v>0</v>
      </c>
      <c r="E1570" s="17">
        <v>0.2009797479027344</v>
      </c>
      <c r="F1570" s="17">
        <v>1.6859395909899053</v>
      </c>
      <c r="G1570" s="17">
        <v>0.68984995873359634</v>
      </c>
      <c r="H1570" s="17">
        <v>1.3975286403833636</v>
      </c>
      <c r="I1570" s="17">
        <v>9.325246275279411E-3</v>
      </c>
      <c r="J1570" s="17">
        <v>0</v>
      </c>
      <c r="K1570" s="17">
        <v>5.2191341566499128E-2</v>
      </c>
      <c r="L1570" s="17">
        <v>4.4990525732675417E-2</v>
      </c>
      <c r="M1570" s="17">
        <v>170.09859043532305</v>
      </c>
      <c r="N1570" s="17">
        <v>2.2555255427767065E-2</v>
      </c>
      <c r="O1570" s="17">
        <v>0.14496974951312339</v>
      </c>
      <c r="P1570" s="17">
        <v>0</v>
      </c>
      <c r="Q1570" s="17">
        <v>0</v>
      </c>
      <c r="R1570" s="18">
        <f t="shared" si="30"/>
        <v>174.34692049184801</v>
      </c>
    </row>
    <row r="1571" spans="1:18" x14ac:dyDescent="0.25">
      <c r="A1571" s="16" t="s">
        <v>1383</v>
      </c>
      <c r="B1571" s="16" t="s">
        <v>1630</v>
      </c>
      <c r="C1571" s="16"/>
      <c r="D1571" s="17">
        <v>0</v>
      </c>
      <c r="E1571" s="17">
        <v>0.84413839273733093</v>
      </c>
      <c r="F1571" s="17">
        <v>1.6203988576424504E-2</v>
      </c>
      <c r="G1571" s="17">
        <v>5.3161914614519139</v>
      </c>
      <c r="H1571" s="17">
        <v>0.63144240557205233</v>
      </c>
      <c r="I1571" s="17">
        <v>0</v>
      </c>
      <c r="J1571" s="17">
        <v>1.8052704505923785E-2</v>
      </c>
      <c r="K1571" s="17">
        <v>7.1481431929613024E-2</v>
      </c>
      <c r="L1571" s="17">
        <v>1.5577326438159136</v>
      </c>
      <c r="M1571" s="17">
        <v>1.4395720422109461</v>
      </c>
      <c r="N1571" s="17">
        <v>0</v>
      </c>
      <c r="O1571" s="17">
        <v>162.97069574963393</v>
      </c>
      <c r="P1571" s="17">
        <v>0</v>
      </c>
      <c r="Q1571" s="17">
        <v>0.14513835539345454</v>
      </c>
      <c r="R1571" s="18">
        <f t="shared" si="30"/>
        <v>173.0106491758275</v>
      </c>
    </row>
    <row r="1572" spans="1:18" x14ac:dyDescent="0.25">
      <c r="A1572" s="16" t="s">
        <v>1442</v>
      </c>
      <c r="B1572" s="16" t="s">
        <v>1631</v>
      </c>
      <c r="C1572" s="2" t="s">
        <v>39</v>
      </c>
      <c r="D1572" s="17">
        <v>0</v>
      </c>
      <c r="E1572" s="17">
        <v>137.06760973937224</v>
      </c>
      <c r="F1572" s="17">
        <v>0</v>
      </c>
      <c r="G1572" s="17">
        <v>0</v>
      </c>
      <c r="H1572" s="17">
        <v>7.517410182628978E-2</v>
      </c>
      <c r="I1572" s="17">
        <v>0.13380497746408559</v>
      </c>
      <c r="J1572" s="17">
        <v>31.227872058542651</v>
      </c>
      <c r="K1572" s="17">
        <v>8.5099644799711948E-3</v>
      </c>
      <c r="L1572" s="17">
        <v>3.0751877006512949</v>
      </c>
      <c r="M1572" s="17">
        <v>0</v>
      </c>
      <c r="N1572" s="17">
        <v>4.4132474873996706E-2</v>
      </c>
      <c r="O1572" s="17">
        <v>9.4551117637404258E-2</v>
      </c>
      <c r="P1572" s="17">
        <v>0</v>
      </c>
      <c r="Q1572" s="17">
        <v>0</v>
      </c>
      <c r="R1572" s="18">
        <v>171.72684213484794</v>
      </c>
    </row>
    <row r="1573" spans="1:18" x14ac:dyDescent="0.25">
      <c r="A1573" s="16" t="s">
        <v>1395</v>
      </c>
      <c r="B1573" s="16" t="s">
        <v>1632</v>
      </c>
      <c r="C1573" s="16"/>
      <c r="D1573" s="17">
        <v>0</v>
      </c>
      <c r="E1573" s="17">
        <v>0.10030674889633055</v>
      </c>
      <c r="F1573" s="17">
        <v>6.6428970936198581E-2</v>
      </c>
      <c r="G1573" s="17">
        <v>3.4429641448412519E-2</v>
      </c>
      <c r="H1573" s="17">
        <v>0</v>
      </c>
      <c r="I1573" s="17">
        <v>2.7924757980597528E-2</v>
      </c>
      <c r="J1573" s="17">
        <v>1.2334644001257035E-2</v>
      </c>
      <c r="K1573" s="17">
        <v>5.2552074090754601</v>
      </c>
      <c r="L1573" s="17">
        <v>4.3651099365669088</v>
      </c>
      <c r="M1573" s="17">
        <v>0</v>
      </c>
      <c r="N1573" s="17">
        <v>0</v>
      </c>
      <c r="O1573" s="17">
        <v>160.73170936414516</v>
      </c>
      <c r="P1573" s="17">
        <v>0.10146022576597662</v>
      </c>
      <c r="Q1573" s="17">
        <v>0.31166726111482823</v>
      </c>
      <c r="R1573" s="18">
        <f t="shared" ref="R1573:R1636" si="31">SUM(D1573:Q1573)</f>
        <v>171.00657895993112</v>
      </c>
    </row>
    <row r="1574" spans="1:18" x14ac:dyDescent="0.25">
      <c r="A1574" s="16" t="s">
        <v>1383</v>
      </c>
      <c r="B1574" s="16" t="s">
        <v>1633</v>
      </c>
      <c r="C1574" s="16"/>
      <c r="D1574" s="17">
        <v>8.4392495115109389E-3</v>
      </c>
      <c r="E1574" s="17">
        <v>0.164369775160467</v>
      </c>
      <c r="F1574" s="17">
        <v>7.2570158618865691E-2</v>
      </c>
      <c r="G1574" s="17">
        <v>163.27618086001814</v>
      </c>
      <c r="H1574" s="17">
        <v>1.4669928530012111</v>
      </c>
      <c r="I1574" s="17">
        <v>0</v>
      </c>
      <c r="J1574" s="17">
        <v>1.0106212610212465E-2</v>
      </c>
      <c r="K1574" s="17">
        <v>0.30412561003244576</v>
      </c>
      <c r="L1574" s="17">
        <v>1.1038548922765042E-2</v>
      </c>
      <c r="M1574" s="17">
        <v>0</v>
      </c>
      <c r="N1574" s="17">
        <v>3.2235513890373375</v>
      </c>
      <c r="O1574" s="17">
        <v>0.42682470931680183</v>
      </c>
      <c r="P1574" s="17">
        <v>0</v>
      </c>
      <c r="Q1574" s="17">
        <v>0</v>
      </c>
      <c r="R1574" s="18">
        <f t="shared" si="31"/>
        <v>168.96419936622979</v>
      </c>
    </row>
    <row r="1575" spans="1:18" x14ac:dyDescent="0.25">
      <c r="A1575" s="16" t="s">
        <v>1383</v>
      </c>
      <c r="B1575" s="16" t="s">
        <v>1634</v>
      </c>
      <c r="C1575" s="16"/>
      <c r="D1575" s="17">
        <v>3.1848916275876465E-2</v>
      </c>
      <c r="E1575" s="17">
        <v>0.77539466042417871</v>
      </c>
      <c r="F1575" s="17">
        <v>3.4234100183120474E-2</v>
      </c>
      <c r="G1575" s="17">
        <v>1.2509012009246265</v>
      </c>
      <c r="H1575" s="17">
        <v>3.3351144488701724E-2</v>
      </c>
      <c r="I1575" s="17">
        <v>4.3172983812228616E-2</v>
      </c>
      <c r="J1575" s="17">
        <v>0</v>
      </c>
      <c r="K1575" s="17">
        <v>0.24162964473787554</v>
      </c>
      <c r="L1575" s="17">
        <v>0.17704829497780888</v>
      </c>
      <c r="M1575" s="17">
        <v>1.333937696163376E-2</v>
      </c>
      <c r="N1575" s="17">
        <v>5.2211901365280124E-2</v>
      </c>
      <c r="O1575" s="17">
        <v>165.86159053864023</v>
      </c>
      <c r="P1575" s="17">
        <v>0</v>
      </c>
      <c r="Q1575" s="17">
        <v>8.7609487988864615E-2</v>
      </c>
      <c r="R1575" s="18">
        <f t="shared" si="31"/>
        <v>168.60233225078042</v>
      </c>
    </row>
    <row r="1576" spans="1:18" x14ac:dyDescent="0.25">
      <c r="A1576" s="16" t="s">
        <v>1383</v>
      </c>
      <c r="B1576" s="16" t="s">
        <v>1635</v>
      </c>
      <c r="C1576" s="16"/>
      <c r="D1576" s="17">
        <v>1.5403678720039383E-2</v>
      </c>
      <c r="E1576" s="17">
        <v>3.7501841905543447E-2</v>
      </c>
      <c r="F1576" s="17">
        <v>0.11590088439614957</v>
      </c>
      <c r="G1576" s="17">
        <v>2.5744528352670919E-2</v>
      </c>
      <c r="H1576" s="17">
        <v>0</v>
      </c>
      <c r="I1576" s="17">
        <v>0.22968600968881869</v>
      </c>
      <c r="J1576" s="17">
        <v>9.2231454889317652E-3</v>
      </c>
      <c r="K1576" s="17">
        <v>4.382392541090941E-2</v>
      </c>
      <c r="L1576" s="17">
        <v>165.86866556556004</v>
      </c>
      <c r="M1576" s="17">
        <v>0.41290040819004942</v>
      </c>
      <c r="N1576" s="17">
        <v>0</v>
      </c>
      <c r="O1576" s="17">
        <v>0</v>
      </c>
      <c r="P1576" s="17">
        <v>0</v>
      </c>
      <c r="Q1576" s="17">
        <v>0</v>
      </c>
      <c r="R1576" s="18">
        <f t="shared" si="31"/>
        <v>166.75884998771315</v>
      </c>
    </row>
    <row r="1577" spans="1:18" x14ac:dyDescent="0.25">
      <c r="A1577" s="16" t="s">
        <v>1393</v>
      </c>
      <c r="B1577" s="16" t="s">
        <v>1636</v>
      </c>
      <c r="C1577" s="16"/>
      <c r="D1577" s="17">
        <v>2.0722960074553438E-2</v>
      </c>
      <c r="E1577" s="17">
        <v>0.20180872028180161</v>
      </c>
      <c r="F1577" s="17">
        <v>7.4249715452162066E-2</v>
      </c>
      <c r="G1577" s="17">
        <v>4.6179690179813916E-2</v>
      </c>
      <c r="H1577" s="17">
        <v>8.6801626742134319E-2</v>
      </c>
      <c r="I1577" s="17">
        <v>165.68147962428662</v>
      </c>
      <c r="J1577" s="17">
        <v>1.6544175730375307E-2</v>
      </c>
      <c r="K1577" s="17">
        <v>2.6203306455591109E-2</v>
      </c>
      <c r="L1577" s="17">
        <v>2.7105657712270897E-2</v>
      </c>
      <c r="M1577" s="17">
        <v>2.3145225103916322E-2</v>
      </c>
      <c r="N1577" s="17">
        <v>7.9269008362892635E-2</v>
      </c>
      <c r="O1577" s="17">
        <v>0</v>
      </c>
      <c r="P1577" s="17">
        <v>0</v>
      </c>
      <c r="Q1577" s="17">
        <v>0</v>
      </c>
      <c r="R1577" s="18">
        <f t="shared" si="31"/>
        <v>166.28350971038216</v>
      </c>
    </row>
    <row r="1578" spans="1:18" x14ac:dyDescent="0.25">
      <c r="A1578" s="16" t="s">
        <v>1395</v>
      </c>
      <c r="B1578" s="16" t="s">
        <v>1637</v>
      </c>
      <c r="C1578" s="16"/>
      <c r="D1578" s="17">
        <v>3.8486617168912468E-2</v>
      </c>
      <c r="E1578" s="17">
        <v>0.19781033491211772</v>
      </c>
      <c r="F1578" s="17">
        <v>7.3544715316792575E-2</v>
      </c>
      <c r="G1578" s="17">
        <v>1.4294129559157457E-2</v>
      </c>
      <c r="H1578" s="17">
        <v>3.5823935984743163E-2</v>
      </c>
      <c r="I1578" s="17">
        <v>164.71467615386797</v>
      </c>
      <c r="J1578" s="17">
        <v>3.5846757155156866E-2</v>
      </c>
      <c r="K1578" s="17">
        <v>2.4332349734012586E-2</v>
      </c>
      <c r="L1578" s="17">
        <v>1.1186787427307566E-2</v>
      </c>
      <c r="M1578" s="17">
        <v>3.5821033556420523E-2</v>
      </c>
      <c r="N1578" s="17">
        <v>1.4020776804115086E-2</v>
      </c>
      <c r="O1578" s="17">
        <v>3.6046384094940806E-2</v>
      </c>
      <c r="P1578" s="17">
        <v>0</v>
      </c>
      <c r="Q1578" s="17">
        <v>0</v>
      </c>
      <c r="R1578" s="18">
        <f t="shared" si="31"/>
        <v>165.23188997558162</v>
      </c>
    </row>
    <row r="1579" spans="1:18" x14ac:dyDescent="0.25">
      <c r="A1579" s="16" t="s">
        <v>1395</v>
      </c>
      <c r="B1579" s="16" t="s">
        <v>1638</v>
      </c>
      <c r="C1579" s="16"/>
      <c r="D1579" s="17">
        <v>1.3767459222127683</v>
      </c>
      <c r="E1579" s="17">
        <v>6.2846806991659065E-2</v>
      </c>
      <c r="F1579" s="17">
        <v>0.38846094707314605</v>
      </c>
      <c r="G1579" s="17">
        <v>5.7524691135501786E-2</v>
      </c>
      <c r="H1579" s="17">
        <v>7.2084167288805748E-2</v>
      </c>
      <c r="I1579" s="17">
        <v>4.6656398681188635E-2</v>
      </c>
      <c r="J1579" s="17">
        <v>2.0608596447390441E-2</v>
      </c>
      <c r="K1579" s="17">
        <v>162.52617284058749</v>
      </c>
      <c r="L1579" s="17">
        <v>1.1254908682811626E-2</v>
      </c>
      <c r="M1579" s="17">
        <v>7.2078327083842167E-2</v>
      </c>
      <c r="N1579" s="17">
        <v>0.21159233196010407</v>
      </c>
      <c r="O1579" s="17">
        <v>0.19946237486293741</v>
      </c>
      <c r="P1579" s="17">
        <v>2.118983782648132E-2</v>
      </c>
      <c r="Q1579" s="17">
        <v>0</v>
      </c>
      <c r="R1579" s="18">
        <f t="shared" si="31"/>
        <v>165.06667815083412</v>
      </c>
    </row>
    <row r="1580" spans="1:18" x14ac:dyDescent="0.25">
      <c r="A1580" s="16" t="s">
        <v>1383</v>
      </c>
      <c r="B1580" s="16" t="s">
        <v>1639</v>
      </c>
      <c r="C1580" s="16"/>
      <c r="D1580" s="17">
        <v>2.4776711716534578E-2</v>
      </c>
      <c r="E1580" s="17">
        <v>1.6286793077646657</v>
      </c>
      <c r="F1580" s="17">
        <v>121.97572378423708</v>
      </c>
      <c r="G1580" s="17">
        <v>0.11042639339436051</v>
      </c>
      <c r="H1580" s="17">
        <v>1.0724083353591689</v>
      </c>
      <c r="I1580" s="17">
        <v>3.3586215762965242E-2</v>
      </c>
      <c r="J1580" s="17">
        <v>9.8902442311449099E-3</v>
      </c>
      <c r="K1580" s="17">
        <v>36.897852162495361</v>
      </c>
      <c r="L1580" s="17">
        <v>0.31327704268805073</v>
      </c>
      <c r="M1580" s="17">
        <v>0</v>
      </c>
      <c r="N1580" s="17">
        <v>0.10831466222956194</v>
      </c>
      <c r="O1580" s="17">
        <v>0.12183019442645333</v>
      </c>
      <c r="P1580" s="17">
        <v>0</v>
      </c>
      <c r="Q1580" s="17">
        <v>0</v>
      </c>
      <c r="R1580" s="18">
        <f t="shared" si="31"/>
        <v>162.29676505430533</v>
      </c>
    </row>
    <row r="1581" spans="1:18" x14ac:dyDescent="0.25">
      <c r="A1581" s="16" t="s">
        <v>1383</v>
      </c>
      <c r="B1581" s="16" t="s">
        <v>1640</v>
      </c>
      <c r="C1581" s="16"/>
      <c r="D1581" s="17">
        <v>4.2974243378326941E-2</v>
      </c>
      <c r="E1581" s="17">
        <v>1.4438280416359766</v>
      </c>
      <c r="F1581" s="17">
        <v>0.73908175229021544</v>
      </c>
      <c r="G1581" s="17">
        <v>8.6188629134307707E-2</v>
      </c>
      <c r="H1581" s="17">
        <v>3.0240822205497655</v>
      </c>
      <c r="I1581" s="17">
        <v>2.3301594285273359E-2</v>
      </c>
      <c r="J1581" s="17">
        <v>4.1170186022063016E-2</v>
      </c>
      <c r="K1581" s="17">
        <v>42.881711014574847</v>
      </c>
      <c r="L1581" s="17">
        <v>0.13490487389053435</v>
      </c>
      <c r="M1581" s="17">
        <v>113.39389543818764</v>
      </c>
      <c r="N1581" s="17">
        <v>0.14090067850856577</v>
      </c>
      <c r="O1581" s="17">
        <v>0</v>
      </c>
      <c r="P1581" s="17">
        <v>0</v>
      </c>
      <c r="Q1581" s="17">
        <v>0</v>
      </c>
      <c r="R1581" s="18">
        <f t="shared" si="31"/>
        <v>161.95203867245749</v>
      </c>
    </row>
    <row r="1582" spans="1:18" x14ac:dyDescent="0.25">
      <c r="A1582" s="16" t="s">
        <v>1383</v>
      </c>
      <c r="B1582" s="16" t="s">
        <v>1641</v>
      </c>
      <c r="C1582" s="16"/>
      <c r="D1582" s="17">
        <v>1.5062457988899268E-2</v>
      </c>
      <c r="E1582" s="17">
        <v>9.1677762253266806E-2</v>
      </c>
      <c r="F1582" s="17">
        <v>56.472443939916289</v>
      </c>
      <c r="G1582" s="17">
        <v>2.5174238167643397E-2</v>
      </c>
      <c r="H1582" s="17">
        <v>1.5772913853375842E-2</v>
      </c>
      <c r="I1582" s="17">
        <v>1.0209001293706124E-2</v>
      </c>
      <c r="J1582" s="17">
        <v>0</v>
      </c>
      <c r="K1582" s="17">
        <v>104.96877194890182</v>
      </c>
      <c r="L1582" s="17">
        <v>9.8508569500624747E-3</v>
      </c>
      <c r="M1582" s="17">
        <v>7.5703852530098051E-2</v>
      </c>
      <c r="N1582" s="17">
        <v>0.14815692264494962</v>
      </c>
      <c r="O1582" s="17">
        <v>7.9354277444183885E-2</v>
      </c>
      <c r="P1582" s="17">
        <v>0</v>
      </c>
      <c r="Q1582" s="17">
        <v>0</v>
      </c>
      <c r="R1582" s="18">
        <f t="shared" si="31"/>
        <v>161.9121781719443</v>
      </c>
    </row>
    <row r="1583" spans="1:18" x14ac:dyDescent="0.25">
      <c r="A1583" s="16" t="s">
        <v>1395</v>
      </c>
      <c r="B1583" s="16" t="s">
        <v>1642</v>
      </c>
      <c r="C1583" s="16"/>
      <c r="D1583" s="17">
        <v>4.6246483132370855E-2</v>
      </c>
      <c r="E1583" s="17">
        <v>8.4443868765320465E-2</v>
      </c>
      <c r="F1583" s="17">
        <v>2.4854954607509739E-2</v>
      </c>
      <c r="G1583" s="17">
        <v>0.61834262729135647</v>
      </c>
      <c r="H1583" s="17">
        <v>2.3487485945384425</v>
      </c>
      <c r="I1583" s="17">
        <v>4.7017267016679805E-2</v>
      </c>
      <c r="J1583" s="17">
        <v>0</v>
      </c>
      <c r="K1583" s="17">
        <v>1.5679071017857846</v>
      </c>
      <c r="L1583" s="17">
        <v>7.5613072268186018E-2</v>
      </c>
      <c r="M1583" s="17">
        <v>3.8739105990855595E-2</v>
      </c>
      <c r="N1583" s="17">
        <v>154.03656667634823</v>
      </c>
      <c r="O1583" s="17">
        <v>2.3389688494189969</v>
      </c>
      <c r="P1583" s="17">
        <v>0.1138865740507894</v>
      </c>
      <c r="Q1583" s="17">
        <v>0</v>
      </c>
      <c r="R1583" s="18">
        <f t="shared" si="31"/>
        <v>161.34133517521451</v>
      </c>
    </row>
    <row r="1584" spans="1:18" x14ac:dyDescent="0.25">
      <c r="A1584" s="16" t="s">
        <v>1395</v>
      </c>
      <c r="B1584" s="16" t="s">
        <v>1643</v>
      </c>
      <c r="C1584" s="6" t="s">
        <v>39</v>
      </c>
      <c r="D1584" s="17">
        <v>159.48907546427645</v>
      </c>
      <c r="E1584" s="17">
        <v>0.10447958580865813</v>
      </c>
      <c r="F1584" s="17">
        <v>2.0501471574390084E-2</v>
      </c>
      <c r="G1584" s="17">
        <v>1.5938640299328372E-2</v>
      </c>
      <c r="H1584" s="17">
        <v>6.9904463084433183E-2</v>
      </c>
      <c r="I1584" s="17">
        <v>2.5854621435162529E-2</v>
      </c>
      <c r="J1584" s="17">
        <v>5.7101220252576594E-3</v>
      </c>
      <c r="K1584" s="17">
        <v>0.49741518629159903</v>
      </c>
      <c r="L1584" s="17">
        <v>0.17463326622259864</v>
      </c>
      <c r="M1584" s="17">
        <v>5.5919039581970566E-2</v>
      </c>
      <c r="N1584" s="17">
        <v>0.78950886252230323</v>
      </c>
      <c r="O1584" s="17">
        <v>3.0145085844661818E-2</v>
      </c>
      <c r="P1584" s="17">
        <v>2.3484677375969491E-2</v>
      </c>
      <c r="Q1584" s="17">
        <v>0</v>
      </c>
      <c r="R1584" s="18">
        <f t="shared" si="31"/>
        <v>161.30257048634277</v>
      </c>
    </row>
    <row r="1585" spans="1:18" x14ac:dyDescent="0.25">
      <c r="A1585" s="16" t="s">
        <v>1383</v>
      </c>
      <c r="B1585" s="16" t="s">
        <v>1644</v>
      </c>
      <c r="C1585" s="16"/>
      <c r="D1585" s="17">
        <v>4.3730656559647592E-2</v>
      </c>
      <c r="E1585" s="17">
        <v>0.29810700131375606</v>
      </c>
      <c r="F1585" s="17">
        <v>3.760453673886676E-2</v>
      </c>
      <c r="G1585" s="17">
        <v>159.30275441934916</v>
      </c>
      <c r="H1585" s="17">
        <v>0.25644256225519529</v>
      </c>
      <c r="I1585" s="17">
        <v>2.3711738401319755E-2</v>
      </c>
      <c r="J1585" s="17">
        <v>0.16757938000934122</v>
      </c>
      <c r="K1585" s="17">
        <v>1.6588669638133404E-2</v>
      </c>
      <c r="L1585" s="17">
        <v>4.5759802807098716E-2</v>
      </c>
      <c r="M1585" s="17">
        <v>0</v>
      </c>
      <c r="N1585" s="17">
        <v>5.73522993913783E-2</v>
      </c>
      <c r="O1585" s="17">
        <v>0.33175920587805957</v>
      </c>
      <c r="P1585" s="17">
        <v>0</v>
      </c>
      <c r="Q1585" s="17">
        <v>0</v>
      </c>
      <c r="R1585" s="18">
        <f t="shared" si="31"/>
        <v>160.58139027234193</v>
      </c>
    </row>
    <row r="1586" spans="1:18" x14ac:dyDescent="0.25">
      <c r="A1586" s="16" t="s">
        <v>1395</v>
      </c>
      <c r="B1586" s="16" t="s">
        <v>1645</v>
      </c>
      <c r="C1586" s="16"/>
      <c r="D1586" s="17">
        <v>6.1395110499220105E-2</v>
      </c>
      <c r="E1586" s="17">
        <v>2.4912119690817556E-2</v>
      </c>
      <c r="F1586" s="17">
        <v>1.8918000820134577</v>
      </c>
      <c r="G1586" s="17">
        <v>0.10261108347490222</v>
      </c>
      <c r="H1586" s="17">
        <v>0.12858190736682765</v>
      </c>
      <c r="I1586" s="17">
        <v>3.0238234761927409</v>
      </c>
      <c r="J1586" s="17">
        <v>154.02897163850784</v>
      </c>
      <c r="K1586" s="17">
        <v>0.57253246206379638</v>
      </c>
      <c r="L1586" s="17">
        <v>0</v>
      </c>
      <c r="M1586" s="17">
        <v>0</v>
      </c>
      <c r="N1586" s="17">
        <v>0</v>
      </c>
      <c r="O1586" s="17">
        <v>0.12938033449419689</v>
      </c>
      <c r="P1586" s="17">
        <v>0</v>
      </c>
      <c r="Q1586" s="17">
        <v>0</v>
      </c>
      <c r="R1586" s="18">
        <f t="shared" si="31"/>
        <v>159.96400821430379</v>
      </c>
    </row>
    <row r="1587" spans="1:18" x14ac:dyDescent="0.25">
      <c r="A1587" s="16" t="s">
        <v>1395</v>
      </c>
      <c r="B1587" s="16" t="s">
        <v>1646</v>
      </c>
      <c r="C1587" s="16"/>
      <c r="D1587" s="17">
        <v>3.5336523499209224E-2</v>
      </c>
      <c r="E1587" s="17">
        <v>0.13979940801781734</v>
      </c>
      <c r="F1587" s="17">
        <v>9.4957240861551807E-3</v>
      </c>
      <c r="G1587" s="17">
        <v>5.905875782300711E-2</v>
      </c>
      <c r="H1587" s="17">
        <v>8.3257318841556793E-2</v>
      </c>
      <c r="I1587" s="17">
        <v>158.97620366010986</v>
      </c>
      <c r="J1587" s="17">
        <v>5.2895464653236676E-3</v>
      </c>
      <c r="K1587" s="17">
        <v>2.9322260144771316E-2</v>
      </c>
      <c r="L1587" s="17">
        <v>3.4665162720430846E-2</v>
      </c>
      <c r="M1587" s="17">
        <v>4.4400305811342064E-2</v>
      </c>
      <c r="N1587" s="17">
        <v>2.1723506973729545E-2</v>
      </c>
      <c r="O1587" s="17">
        <v>0</v>
      </c>
      <c r="P1587" s="17">
        <v>0</v>
      </c>
      <c r="Q1587" s="17">
        <v>0</v>
      </c>
      <c r="R1587" s="18">
        <f t="shared" si="31"/>
        <v>159.4385521744932</v>
      </c>
    </row>
    <row r="1588" spans="1:18" x14ac:dyDescent="0.25">
      <c r="A1588" s="16" t="s">
        <v>1395</v>
      </c>
      <c r="B1588" s="16" t="s">
        <v>1647</v>
      </c>
      <c r="C1588" s="16"/>
      <c r="D1588" s="17">
        <v>5.9321087415776456E-2</v>
      </c>
      <c r="E1588" s="17">
        <v>7.221164769676798E-2</v>
      </c>
      <c r="F1588" s="17">
        <v>7.9704597794334683E-2</v>
      </c>
      <c r="G1588" s="17">
        <v>1.2393090026117659</v>
      </c>
      <c r="H1588" s="17">
        <v>2.4071152984960027</v>
      </c>
      <c r="I1588" s="17">
        <v>0.13067119858582329</v>
      </c>
      <c r="J1588" s="17">
        <v>5.3278865692540228E-2</v>
      </c>
      <c r="K1588" s="17">
        <v>0.57663173223928144</v>
      </c>
      <c r="L1588" s="17">
        <v>151.85735373431248</v>
      </c>
      <c r="M1588" s="17">
        <v>0</v>
      </c>
      <c r="N1588" s="17">
        <v>1.7140089245380878</v>
      </c>
      <c r="O1588" s="17">
        <v>0.4375338238667314</v>
      </c>
      <c r="P1588" s="17">
        <v>0</v>
      </c>
      <c r="Q1588" s="17">
        <v>2.0397436958378246E-2</v>
      </c>
      <c r="R1588" s="18">
        <f t="shared" si="31"/>
        <v>158.64753735020798</v>
      </c>
    </row>
    <row r="1589" spans="1:18" x14ac:dyDescent="0.25">
      <c r="A1589" s="16" t="s">
        <v>1383</v>
      </c>
      <c r="B1589" s="16" t="s">
        <v>1648</v>
      </c>
      <c r="C1589" s="16"/>
      <c r="D1589" s="17">
        <v>0</v>
      </c>
      <c r="E1589" s="17">
        <v>0.11748842786950135</v>
      </c>
      <c r="F1589" s="17">
        <v>0.77807679404992469</v>
      </c>
      <c r="G1589" s="17">
        <v>2.6884760931791346E-2</v>
      </c>
      <c r="H1589" s="17">
        <v>0</v>
      </c>
      <c r="I1589" s="17">
        <v>3.2708027624018983E-2</v>
      </c>
      <c r="J1589" s="17">
        <v>1.9263282520639767E-2</v>
      </c>
      <c r="K1589" s="17">
        <v>1.5254966565128014E-2</v>
      </c>
      <c r="L1589" s="17">
        <v>4.2080786288278257E-2</v>
      </c>
      <c r="M1589" s="17">
        <v>156.45382960063793</v>
      </c>
      <c r="N1589" s="17">
        <v>1.3185316073169058E-2</v>
      </c>
      <c r="O1589" s="17">
        <v>3.3898476113474206E-2</v>
      </c>
      <c r="P1589" s="17">
        <v>0</v>
      </c>
      <c r="Q1589" s="17">
        <v>2.2124434466771706E-2</v>
      </c>
      <c r="R1589" s="18">
        <f t="shared" si="31"/>
        <v>157.55479487314062</v>
      </c>
    </row>
    <row r="1590" spans="1:18" x14ac:dyDescent="0.25">
      <c r="A1590" s="16" t="s">
        <v>1383</v>
      </c>
      <c r="B1590" s="16" t="s">
        <v>1649</v>
      </c>
      <c r="C1590" s="16"/>
      <c r="D1590" s="17">
        <v>0</v>
      </c>
      <c r="E1590" s="17">
        <v>1.9697022171000677E-2</v>
      </c>
      <c r="F1590" s="17">
        <v>0.46960254816410912</v>
      </c>
      <c r="G1590" s="17">
        <v>0</v>
      </c>
      <c r="H1590" s="17">
        <v>154.86907379667392</v>
      </c>
      <c r="I1590" s="17">
        <v>3.2901150707145235E-2</v>
      </c>
      <c r="J1590" s="17">
        <v>1.5501617367119238</v>
      </c>
      <c r="K1590" s="17">
        <v>5.3707635910184993E-2</v>
      </c>
      <c r="L1590" s="17">
        <v>2.1164625202424441E-2</v>
      </c>
      <c r="M1590" s="17">
        <v>2.7108363487249282E-2</v>
      </c>
      <c r="N1590" s="17">
        <v>0</v>
      </c>
      <c r="O1590" s="17">
        <v>6.8197256292700667E-2</v>
      </c>
      <c r="P1590" s="17">
        <v>0</v>
      </c>
      <c r="Q1590" s="17">
        <v>4.4510134396919143E-2</v>
      </c>
      <c r="R1590" s="18">
        <f t="shared" si="31"/>
        <v>157.15612426971757</v>
      </c>
    </row>
    <row r="1591" spans="1:18" x14ac:dyDescent="0.25">
      <c r="A1591" s="16" t="s">
        <v>1395</v>
      </c>
      <c r="B1591" s="16" t="s">
        <v>1650</v>
      </c>
      <c r="C1591" s="16"/>
      <c r="D1591" s="17">
        <v>0.16891109033498544</v>
      </c>
      <c r="E1591" s="17">
        <v>0</v>
      </c>
      <c r="F1591" s="17">
        <v>0</v>
      </c>
      <c r="G1591" s="17">
        <v>1.5244472920733416</v>
      </c>
      <c r="H1591" s="17">
        <v>0.31838071459881095</v>
      </c>
      <c r="I1591" s="17">
        <v>2.2896841153310261E-2</v>
      </c>
      <c r="J1591" s="17">
        <v>0</v>
      </c>
      <c r="K1591" s="17">
        <v>154.16271453278608</v>
      </c>
      <c r="L1591" s="17">
        <v>0</v>
      </c>
      <c r="M1591" s="17">
        <v>5.6596430156980293E-2</v>
      </c>
      <c r="N1591" s="17">
        <v>8.3071924127780861E-2</v>
      </c>
      <c r="O1591" s="17">
        <v>0</v>
      </c>
      <c r="P1591" s="17">
        <v>0</v>
      </c>
      <c r="Q1591" s="17">
        <v>0</v>
      </c>
      <c r="R1591" s="18">
        <f t="shared" si="31"/>
        <v>156.3370188252313</v>
      </c>
    </row>
    <row r="1592" spans="1:18" x14ac:dyDescent="0.25">
      <c r="A1592" s="16" t="s">
        <v>1383</v>
      </c>
      <c r="B1592" s="16" t="s">
        <v>1651</v>
      </c>
      <c r="C1592" s="16"/>
      <c r="D1592" s="17">
        <v>0.30300022626695511</v>
      </c>
      <c r="E1592" s="17">
        <v>5.1466412769388868E-2</v>
      </c>
      <c r="F1592" s="17">
        <v>1.5148469295616425E-2</v>
      </c>
      <c r="G1592" s="17">
        <v>2.3554016823832159E-2</v>
      </c>
      <c r="H1592" s="17">
        <v>155.2811980348425</v>
      </c>
      <c r="I1592" s="17">
        <v>1.9103893958987556E-2</v>
      </c>
      <c r="J1592" s="17">
        <v>1.6876760843234653E-2</v>
      </c>
      <c r="K1592" s="17">
        <v>2.6730067641935393E-2</v>
      </c>
      <c r="L1592" s="17">
        <v>0</v>
      </c>
      <c r="M1592" s="17">
        <v>2.361051013405583E-2</v>
      </c>
      <c r="N1592" s="17">
        <v>2.310358328295355E-2</v>
      </c>
      <c r="O1592" s="17">
        <v>2.9698805159724485E-2</v>
      </c>
      <c r="P1592" s="17">
        <v>3.4705500320448605E-2</v>
      </c>
      <c r="Q1592" s="17">
        <v>0</v>
      </c>
      <c r="R1592" s="18">
        <f t="shared" si="31"/>
        <v>155.84819628133968</v>
      </c>
    </row>
    <row r="1593" spans="1:18" x14ac:dyDescent="0.25">
      <c r="A1593" s="16" t="s">
        <v>1393</v>
      </c>
      <c r="B1593" s="16" t="s">
        <v>1652</v>
      </c>
      <c r="C1593" s="16"/>
      <c r="D1593" s="17">
        <v>0.65467659001934775</v>
      </c>
      <c r="E1593" s="17">
        <v>0.10436103124496493</v>
      </c>
      <c r="F1593" s="17">
        <v>8.3774488275064063E-2</v>
      </c>
      <c r="G1593" s="17">
        <v>3.6602802080705992</v>
      </c>
      <c r="H1593" s="17">
        <v>2.7054975255857392</v>
      </c>
      <c r="I1593" s="17">
        <v>0.10036644388165812</v>
      </c>
      <c r="J1593" s="17">
        <v>0.36166279616733527</v>
      </c>
      <c r="K1593" s="17">
        <v>92.923616374884944</v>
      </c>
      <c r="L1593" s="17">
        <v>50.805640846734633</v>
      </c>
      <c r="M1593" s="17">
        <v>4.8964313632816475E-2</v>
      </c>
      <c r="N1593" s="17">
        <v>1.2042141726714088</v>
      </c>
      <c r="O1593" s="17">
        <v>2.6360706554011548</v>
      </c>
      <c r="P1593" s="17">
        <v>9.5964663918782552E-3</v>
      </c>
      <c r="Q1593" s="17">
        <v>2.1438974545988802E-2</v>
      </c>
      <c r="R1593" s="18">
        <f t="shared" si="31"/>
        <v>155.32016088750751</v>
      </c>
    </row>
    <row r="1594" spans="1:18" x14ac:dyDescent="0.25">
      <c r="A1594" s="16" t="s">
        <v>1383</v>
      </c>
      <c r="B1594" s="16" t="s">
        <v>1653</v>
      </c>
      <c r="C1594" s="16"/>
      <c r="D1594" s="17">
        <v>0</v>
      </c>
      <c r="E1594" s="17">
        <v>0</v>
      </c>
      <c r="F1594" s="17">
        <v>2.9310335434937614E-2</v>
      </c>
      <c r="G1594" s="17">
        <v>2.2786993209487558E-2</v>
      </c>
      <c r="H1594" s="17">
        <v>154.07939137328734</v>
      </c>
      <c r="I1594" s="17">
        <v>0</v>
      </c>
      <c r="J1594" s="17">
        <v>0</v>
      </c>
      <c r="K1594" s="17">
        <v>0</v>
      </c>
      <c r="L1594" s="17">
        <v>0</v>
      </c>
      <c r="M1594" s="17">
        <v>0</v>
      </c>
      <c r="N1594" s="17">
        <v>0</v>
      </c>
      <c r="O1594" s="17">
        <v>0</v>
      </c>
      <c r="P1594" s="17">
        <v>0</v>
      </c>
      <c r="Q1594" s="17">
        <v>0</v>
      </c>
      <c r="R1594" s="18">
        <f t="shared" si="31"/>
        <v>154.13148870193177</v>
      </c>
    </row>
    <row r="1595" spans="1:18" x14ac:dyDescent="0.25">
      <c r="A1595" s="16" t="s">
        <v>1393</v>
      </c>
      <c r="B1595" s="16" t="s">
        <v>1654</v>
      </c>
      <c r="C1595" s="16"/>
      <c r="D1595" s="17">
        <v>5.7328049296577629E-2</v>
      </c>
      <c r="E1595" s="17">
        <v>3.4892759719088041E-2</v>
      </c>
      <c r="F1595" s="17">
        <v>0</v>
      </c>
      <c r="G1595" s="17">
        <v>0</v>
      </c>
      <c r="H1595" s="17">
        <v>153.56200968377823</v>
      </c>
      <c r="I1595" s="17">
        <v>0</v>
      </c>
      <c r="J1595" s="17">
        <v>0</v>
      </c>
      <c r="K1595" s="17">
        <v>2.7183335033010996E-2</v>
      </c>
      <c r="L1595" s="17">
        <v>0</v>
      </c>
      <c r="M1595" s="17">
        <v>0</v>
      </c>
      <c r="N1595" s="17">
        <v>0</v>
      </c>
      <c r="O1595" s="17">
        <v>6.0404828117258953E-2</v>
      </c>
      <c r="P1595" s="17">
        <v>0</v>
      </c>
      <c r="Q1595" s="17">
        <v>0</v>
      </c>
      <c r="R1595" s="18">
        <f t="shared" si="31"/>
        <v>153.74181865594417</v>
      </c>
    </row>
    <row r="1596" spans="1:18" x14ac:dyDescent="0.25">
      <c r="A1596" s="16" t="s">
        <v>1393</v>
      </c>
      <c r="B1596" s="16" t="s">
        <v>1655</v>
      </c>
      <c r="C1596" s="6" t="s">
        <v>39</v>
      </c>
      <c r="D1596" s="17">
        <v>2.9728796109582907E-2</v>
      </c>
      <c r="E1596" s="17">
        <v>0</v>
      </c>
      <c r="F1596" s="17">
        <v>4.2606937308775183E-2</v>
      </c>
      <c r="G1596" s="17">
        <v>3.3124287959353703E-2</v>
      </c>
      <c r="H1596" s="17">
        <v>0</v>
      </c>
      <c r="I1596" s="17">
        <v>153.01546468432724</v>
      </c>
      <c r="J1596" s="17">
        <v>5.9334962925179036E-2</v>
      </c>
      <c r="K1596" s="17">
        <v>0</v>
      </c>
      <c r="L1596" s="17">
        <v>2.5923535011253603E-2</v>
      </c>
      <c r="M1596" s="17">
        <v>1.6601867579469236E-2</v>
      </c>
      <c r="N1596" s="17">
        <v>1.6245419014542288E-2</v>
      </c>
      <c r="O1596" s="17">
        <v>0</v>
      </c>
      <c r="P1596" s="17">
        <v>0</v>
      </c>
      <c r="Q1596" s="17">
        <v>0</v>
      </c>
      <c r="R1596" s="18">
        <f t="shared" si="31"/>
        <v>153.23903049023545</v>
      </c>
    </row>
    <row r="1597" spans="1:18" x14ac:dyDescent="0.25">
      <c r="A1597" s="16" t="s">
        <v>1393</v>
      </c>
      <c r="B1597" s="16" t="s">
        <v>1656</v>
      </c>
      <c r="C1597" s="6" t="s">
        <v>39</v>
      </c>
      <c r="D1597" s="17">
        <v>2.8897586759978021E-2</v>
      </c>
      <c r="E1597" s="17">
        <v>0</v>
      </c>
      <c r="F1597" s="17">
        <v>3.1061743879204535E-2</v>
      </c>
      <c r="G1597" s="17">
        <v>2.4148606160493843E-2</v>
      </c>
      <c r="H1597" s="17">
        <v>0</v>
      </c>
      <c r="I1597" s="17">
        <v>152.52711162764584</v>
      </c>
      <c r="J1597" s="17">
        <v>0</v>
      </c>
      <c r="K1597" s="17">
        <v>0</v>
      </c>
      <c r="L1597" s="17">
        <v>3.7798079647339895E-2</v>
      </c>
      <c r="M1597" s="17">
        <v>6.0516313920049622E-2</v>
      </c>
      <c r="N1597" s="17">
        <v>0</v>
      </c>
      <c r="O1597" s="17">
        <v>3.0448511377209143E-2</v>
      </c>
      <c r="P1597" s="17">
        <v>0</v>
      </c>
      <c r="Q1597" s="17">
        <v>0</v>
      </c>
      <c r="R1597" s="18">
        <f t="shared" si="31"/>
        <v>152.73998246939013</v>
      </c>
    </row>
    <row r="1598" spans="1:18" x14ac:dyDescent="0.25">
      <c r="A1598" s="16" t="s">
        <v>1383</v>
      </c>
      <c r="B1598" s="16" t="s">
        <v>1657</v>
      </c>
      <c r="C1598" s="16"/>
      <c r="D1598" s="17">
        <v>0</v>
      </c>
      <c r="E1598" s="17">
        <v>0.10663178701445446</v>
      </c>
      <c r="F1598" s="17">
        <v>0</v>
      </c>
      <c r="G1598" s="17">
        <v>1.1126603615699684</v>
      </c>
      <c r="H1598" s="17">
        <v>145.42647350769559</v>
      </c>
      <c r="I1598" s="17">
        <v>0</v>
      </c>
      <c r="J1598" s="17">
        <v>0</v>
      </c>
      <c r="K1598" s="17">
        <v>1.9604966678496056</v>
      </c>
      <c r="L1598" s="17">
        <v>4.5830720750232548E-2</v>
      </c>
      <c r="M1598" s="17">
        <v>2.9350763953939606E-2</v>
      </c>
      <c r="N1598" s="17">
        <v>2.8720591616953298E-2</v>
      </c>
      <c r="O1598" s="17">
        <v>2.8243235765810399</v>
      </c>
      <c r="P1598" s="17">
        <v>0</v>
      </c>
      <c r="Q1598" s="17">
        <v>0</v>
      </c>
      <c r="R1598" s="18">
        <f t="shared" si="31"/>
        <v>151.5344879770318</v>
      </c>
    </row>
    <row r="1599" spans="1:18" x14ac:dyDescent="0.25">
      <c r="A1599" s="16" t="s">
        <v>1393</v>
      </c>
      <c r="B1599" s="16" t="s">
        <v>1658</v>
      </c>
      <c r="C1599" s="6" t="s">
        <v>39</v>
      </c>
      <c r="D1599" s="17">
        <v>1.4241731931551371E-2</v>
      </c>
      <c r="E1599" s="17">
        <v>0.31205666526724568</v>
      </c>
      <c r="F1599" s="17">
        <v>6.1233214154312182E-2</v>
      </c>
      <c r="G1599" s="17">
        <v>9.5210158084113983E-2</v>
      </c>
      <c r="H1599" s="17">
        <v>0</v>
      </c>
      <c r="I1599" s="17">
        <v>0.13513823822736409</v>
      </c>
      <c r="J1599" s="17">
        <v>0</v>
      </c>
      <c r="K1599" s="17">
        <v>0</v>
      </c>
      <c r="L1599" s="17">
        <v>144.21954909679735</v>
      </c>
      <c r="M1599" s="17">
        <v>0</v>
      </c>
      <c r="N1599" s="17">
        <v>4.6694706748570992E-2</v>
      </c>
      <c r="O1599" s="17">
        <v>4.9219946715641152</v>
      </c>
      <c r="P1599" s="17">
        <v>0</v>
      </c>
      <c r="Q1599" s="17">
        <v>7.8351855478545215E-2</v>
      </c>
      <c r="R1599" s="18">
        <f t="shared" si="31"/>
        <v>149.88447033825318</v>
      </c>
    </row>
    <row r="1600" spans="1:18" x14ac:dyDescent="0.25">
      <c r="A1600" s="16" t="s">
        <v>1395</v>
      </c>
      <c r="B1600" s="16" t="s">
        <v>1659</v>
      </c>
      <c r="C1600" s="16"/>
      <c r="D1600" s="17">
        <v>0.26074482777131536</v>
      </c>
      <c r="E1600" s="17">
        <v>8.9402426806435127</v>
      </c>
      <c r="F1600" s="17">
        <v>6.9133799450051168</v>
      </c>
      <c r="G1600" s="17">
        <v>0.79894636498983207</v>
      </c>
      <c r="H1600" s="17">
        <v>0.59159417207289344</v>
      </c>
      <c r="I1600" s="17">
        <v>2.9454514064109358E-2</v>
      </c>
      <c r="J1600" s="17">
        <v>0</v>
      </c>
      <c r="K1600" s="17">
        <v>126.48147150766958</v>
      </c>
      <c r="L1600" s="17">
        <v>8.5263640261665205E-2</v>
      </c>
      <c r="M1600" s="17">
        <v>4.5867585499302663</v>
      </c>
      <c r="N1600" s="17">
        <v>0.1424850494250004</v>
      </c>
      <c r="O1600" s="17">
        <v>0.18315928179716676</v>
      </c>
      <c r="P1600" s="17">
        <v>0</v>
      </c>
      <c r="Q1600" s="17">
        <v>0</v>
      </c>
      <c r="R1600" s="18">
        <f t="shared" si="31"/>
        <v>149.01350053363049</v>
      </c>
    </row>
    <row r="1601" spans="1:18" x14ac:dyDescent="0.25">
      <c r="A1601" s="16" t="s">
        <v>1393</v>
      </c>
      <c r="B1601" s="16" t="s">
        <v>1660</v>
      </c>
      <c r="C1601" s="16"/>
      <c r="D1601" s="17">
        <v>5.1609732949409626E-2</v>
      </c>
      <c r="E1601" s="17">
        <v>0.77184514059841502</v>
      </c>
      <c r="F1601" s="17">
        <v>9.5099684464344289E-2</v>
      </c>
      <c r="G1601" s="17">
        <v>0.12322364744703322</v>
      </c>
      <c r="H1601" s="17">
        <v>3.0882300595359055E-2</v>
      </c>
      <c r="I1601" s="17">
        <v>2.9982803082053595E-2</v>
      </c>
      <c r="J1601" s="17">
        <v>0.20307011328989447</v>
      </c>
      <c r="K1601" s="17">
        <v>57.515890234125671</v>
      </c>
      <c r="L1601" s="17">
        <v>6.7505595287335018E-2</v>
      </c>
      <c r="M1601" s="17">
        <v>0.27174222710461415</v>
      </c>
      <c r="N1601" s="17">
        <v>89.054944794718807</v>
      </c>
      <c r="O1601" s="17">
        <v>0.10875922297160151</v>
      </c>
      <c r="P1601" s="17">
        <v>9.0781508053284971E-2</v>
      </c>
      <c r="Q1601" s="17">
        <v>0.40562064429215894</v>
      </c>
      <c r="R1601" s="18">
        <f t="shared" si="31"/>
        <v>148.82095764897997</v>
      </c>
    </row>
    <row r="1602" spans="1:18" x14ac:dyDescent="0.25">
      <c r="A1602" s="16" t="s">
        <v>1383</v>
      </c>
      <c r="B1602" s="16" t="s">
        <v>1661</v>
      </c>
      <c r="C1602" s="16"/>
      <c r="D1602" s="17">
        <v>1.8036497360460951E-2</v>
      </c>
      <c r="E1602" s="17">
        <v>0.63671979467450346</v>
      </c>
      <c r="F1602" s="17">
        <v>0</v>
      </c>
      <c r="G1602" s="17">
        <v>6.0289639393111674E-2</v>
      </c>
      <c r="H1602" s="17">
        <v>1.0765721504214414</v>
      </c>
      <c r="I1602" s="17">
        <v>0.24449478965860219</v>
      </c>
      <c r="J1602" s="17">
        <v>1.0799578612987313E-2</v>
      </c>
      <c r="K1602" s="17">
        <v>3.8229207865007897</v>
      </c>
      <c r="L1602" s="17">
        <v>0.18873408896106933</v>
      </c>
      <c r="M1602" s="17">
        <v>142.42839873948316</v>
      </c>
      <c r="N1602" s="17">
        <v>7.3920868531468342E-2</v>
      </c>
      <c r="O1602" s="17">
        <v>7.6018042564799368E-2</v>
      </c>
      <c r="P1602" s="17">
        <v>0</v>
      </c>
      <c r="Q1602" s="17">
        <v>0.14884352282272501</v>
      </c>
      <c r="R1602" s="18">
        <f t="shared" si="31"/>
        <v>148.78574849898513</v>
      </c>
    </row>
    <row r="1603" spans="1:18" x14ac:dyDescent="0.25">
      <c r="A1603" s="16" t="s">
        <v>1393</v>
      </c>
      <c r="B1603" s="16" t="s">
        <v>1662</v>
      </c>
      <c r="C1603" s="16"/>
      <c r="D1603" s="17">
        <v>3.0449494197087951E-2</v>
      </c>
      <c r="E1603" s="17">
        <v>9.2665536122662276E-2</v>
      </c>
      <c r="F1603" s="17">
        <v>5.454979094835611E-2</v>
      </c>
      <c r="G1603" s="17">
        <v>3.3927301000792581E-2</v>
      </c>
      <c r="H1603" s="17">
        <v>8.5028574433821377E-2</v>
      </c>
      <c r="I1603" s="17">
        <v>148.21519741513831</v>
      </c>
      <c r="J1603" s="17">
        <v>0</v>
      </c>
      <c r="K1603" s="17">
        <v>3.1282954163270094E-2</v>
      </c>
      <c r="L1603" s="17">
        <v>1.9913988258644814E-2</v>
      </c>
      <c r="M1603" s="17">
        <v>3.8259758467231376E-2</v>
      </c>
      <c r="N1603" s="17">
        <v>2.0799059192860958E-2</v>
      </c>
      <c r="O1603" s="17">
        <v>2.6736424342024695E-2</v>
      </c>
      <c r="P1603" s="17">
        <v>1.2497485721454472E-2</v>
      </c>
      <c r="Q1603" s="17">
        <v>0</v>
      </c>
      <c r="R1603" s="18">
        <f t="shared" si="31"/>
        <v>148.66130778198652</v>
      </c>
    </row>
    <row r="1604" spans="1:18" x14ac:dyDescent="0.25">
      <c r="A1604" s="16" t="s">
        <v>1383</v>
      </c>
      <c r="B1604" s="16" t="s">
        <v>1663</v>
      </c>
      <c r="C1604" s="16"/>
      <c r="D1604" s="17">
        <v>1.4844878162401709E-2</v>
      </c>
      <c r="E1604" s="17">
        <v>1.8251399127193042</v>
      </c>
      <c r="F1604" s="17">
        <v>33.062116106004446</v>
      </c>
      <c r="G1604" s="17">
        <v>1.0172342685981235</v>
      </c>
      <c r="H1604" s="17">
        <v>1.554507136829753E-2</v>
      </c>
      <c r="I1604" s="17">
        <v>1.0061530493665722E-2</v>
      </c>
      <c r="J1604" s="17">
        <v>1.7777113317635714E-2</v>
      </c>
      <c r="K1604" s="17">
        <v>0.41530219137556079</v>
      </c>
      <c r="L1604" s="17">
        <v>0.18446263254027032</v>
      </c>
      <c r="M1604" s="17">
        <v>7.461029720792986E-2</v>
      </c>
      <c r="N1604" s="17">
        <v>110.08447660497143</v>
      </c>
      <c r="O1604" s="17">
        <v>0.40668155371460546</v>
      </c>
      <c r="P1604" s="17">
        <v>0.21934195228790415</v>
      </c>
      <c r="Q1604" s="17">
        <v>2.0417526357877632E-2</v>
      </c>
      <c r="R1604" s="18">
        <f t="shared" si="31"/>
        <v>147.36801163911943</v>
      </c>
    </row>
    <row r="1605" spans="1:18" x14ac:dyDescent="0.25">
      <c r="A1605" s="16" t="s">
        <v>1383</v>
      </c>
      <c r="B1605" s="16" t="s">
        <v>1664</v>
      </c>
      <c r="C1605" s="16"/>
      <c r="D1605" s="17">
        <v>13.146160650768127</v>
      </c>
      <c r="E1605" s="17">
        <v>0.10740161650119295</v>
      </c>
      <c r="F1605" s="17">
        <v>0.27660735458934721</v>
      </c>
      <c r="G1605" s="17">
        <v>6.1441514617289007E-2</v>
      </c>
      <c r="H1605" s="17">
        <v>3.8496168607995346E-2</v>
      </c>
      <c r="I1605" s="17">
        <v>7.9733130103950015E-2</v>
      </c>
      <c r="J1605" s="17">
        <v>130.42445986712582</v>
      </c>
      <c r="K1605" s="17">
        <v>8.367163124795092E-2</v>
      </c>
      <c r="L1605" s="17">
        <v>7.2127494058750116E-2</v>
      </c>
      <c r="M1605" s="17">
        <v>1.5705164268378147</v>
      </c>
      <c r="N1605" s="17">
        <v>0.27119944010984071</v>
      </c>
      <c r="O1605" s="17">
        <v>7.74704198007935E-2</v>
      </c>
      <c r="P1605" s="17">
        <v>2.7159170189794961E-2</v>
      </c>
      <c r="Q1605" s="17">
        <v>0</v>
      </c>
      <c r="R1605" s="18">
        <f t="shared" si="31"/>
        <v>146.23644488455869</v>
      </c>
    </row>
    <row r="1606" spans="1:18" x14ac:dyDescent="0.25">
      <c r="A1606" s="16" t="s">
        <v>1393</v>
      </c>
      <c r="B1606" s="16" t="s">
        <v>1665</v>
      </c>
      <c r="C1606" s="16"/>
      <c r="D1606" s="17">
        <v>6.3588101367846447E-3</v>
      </c>
      <c r="E1606" s="17">
        <v>6.1924712087595431E-2</v>
      </c>
      <c r="F1606" s="17">
        <v>0</v>
      </c>
      <c r="G1606" s="17">
        <v>2.125525607629461E-2</v>
      </c>
      <c r="H1606" s="17">
        <v>1.3317476413397349E-2</v>
      </c>
      <c r="I1606" s="17">
        <v>145.5741764823415</v>
      </c>
      <c r="J1606" s="17">
        <v>0</v>
      </c>
      <c r="K1606" s="17">
        <v>0</v>
      </c>
      <c r="L1606" s="17">
        <v>0</v>
      </c>
      <c r="M1606" s="17">
        <v>0</v>
      </c>
      <c r="N1606" s="17">
        <v>3.6485369761179526E-2</v>
      </c>
      <c r="O1606" s="17">
        <v>8.0401026315547186E-2</v>
      </c>
      <c r="P1606" s="17">
        <v>0</v>
      </c>
      <c r="Q1606" s="17">
        <v>0</v>
      </c>
      <c r="R1606" s="18">
        <f t="shared" si="31"/>
        <v>145.79391913313231</v>
      </c>
    </row>
    <row r="1607" spans="1:18" x14ac:dyDescent="0.25">
      <c r="A1607" s="16" t="s">
        <v>1395</v>
      </c>
      <c r="B1607" s="16" t="s">
        <v>1666</v>
      </c>
      <c r="C1607" s="16"/>
      <c r="D1607" s="17">
        <v>76.5028621770537</v>
      </c>
      <c r="E1607" s="17">
        <v>0.81201959788836608</v>
      </c>
      <c r="F1607" s="17">
        <v>6.1459047926219555E-2</v>
      </c>
      <c r="G1607" s="17">
        <v>0.38224520790355565</v>
      </c>
      <c r="H1607" s="17">
        <v>1.0577724895912399</v>
      </c>
      <c r="I1607" s="17">
        <v>11.974777697026454</v>
      </c>
      <c r="J1607" s="17">
        <v>6.8470921600234005E-2</v>
      </c>
      <c r="K1607" s="17">
        <v>39.601192342648474</v>
      </c>
      <c r="L1607" s="17">
        <v>12.327493178454198</v>
      </c>
      <c r="M1607" s="17">
        <v>3.1930167235033981E-2</v>
      </c>
      <c r="N1607" s="17">
        <v>0.40617998336085726</v>
      </c>
      <c r="O1607" s="17">
        <v>0.92376740828849246</v>
      </c>
      <c r="P1607" s="17">
        <v>2.346735464239396E-2</v>
      </c>
      <c r="Q1607" s="17">
        <v>0</v>
      </c>
      <c r="R1607" s="18">
        <f t="shared" si="31"/>
        <v>144.17363757361923</v>
      </c>
    </row>
    <row r="1608" spans="1:18" x14ac:dyDescent="0.25">
      <c r="A1608" s="16" t="s">
        <v>1383</v>
      </c>
      <c r="B1608" s="16" t="s">
        <v>1667</v>
      </c>
      <c r="C1608" s="16"/>
      <c r="D1608" s="17">
        <v>1.5327965722940883E-2</v>
      </c>
      <c r="E1608" s="17">
        <v>0.41049261900032219</v>
      </c>
      <c r="F1608" s="17">
        <v>0.24713829017789132</v>
      </c>
      <c r="G1608" s="17">
        <v>9.7604532186780162</v>
      </c>
      <c r="H1608" s="17">
        <v>0.25681511803571133</v>
      </c>
      <c r="I1608" s="17">
        <v>4.1555826282990892E-2</v>
      </c>
      <c r="J1608" s="17">
        <v>5.5066868303917001E-2</v>
      </c>
      <c r="K1608" s="17">
        <v>0.70500440142606113</v>
      </c>
      <c r="L1608" s="17">
        <v>127.90258496447221</v>
      </c>
      <c r="M1608" s="17">
        <v>0.62914606211708268</v>
      </c>
      <c r="N1608" s="17">
        <v>0.54025379990242839</v>
      </c>
      <c r="O1608" s="17">
        <v>0.11305429059064949</v>
      </c>
      <c r="P1608" s="17">
        <v>1.717472270815678</v>
      </c>
      <c r="Q1608" s="17">
        <v>4.2163922227861195E-2</v>
      </c>
      <c r="R1608" s="18">
        <f t="shared" si="31"/>
        <v>142.43652961775376</v>
      </c>
    </row>
    <row r="1609" spans="1:18" x14ac:dyDescent="0.25">
      <c r="A1609" s="16" t="s">
        <v>1395</v>
      </c>
      <c r="B1609" s="16" t="s">
        <v>1668</v>
      </c>
      <c r="C1609" s="16"/>
      <c r="D1609" s="17">
        <v>0</v>
      </c>
      <c r="E1609" s="17">
        <v>4.1393742024336447E-2</v>
      </c>
      <c r="F1609" s="17">
        <v>1.8275564480159916E-2</v>
      </c>
      <c r="G1609" s="17">
        <v>4.2624401003533825E-2</v>
      </c>
      <c r="H1609" s="17">
        <v>0</v>
      </c>
      <c r="I1609" s="17">
        <v>2.304750658673118E-2</v>
      </c>
      <c r="J1609" s="17">
        <v>0</v>
      </c>
      <c r="K1609" s="17">
        <v>4.0309937031937255E-3</v>
      </c>
      <c r="L1609" s="17">
        <v>0</v>
      </c>
      <c r="M1609" s="17">
        <v>141.69575996261707</v>
      </c>
      <c r="N1609" s="17">
        <v>6.9682127245117931E-3</v>
      </c>
      <c r="O1609" s="17">
        <v>0</v>
      </c>
      <c r="P1609" s="17">
        <v>0</v>
      </c>
      <c r="Q1609" s="17">
        <v>0</v>
      </c>
      <c r="R1609" s="18">
        <f t="shared" si="31"/>
        <v>141.83210038313953</v>
      </c>
    </row>
    <row r="1610" spans="1:18" x14ac:dyDescent="0.25">
      <c r="A1610" s="16" t="s">
        <v>1393</v>
      </c>
      <c r="B1610" s="16" t="s">
        <v>1669</v>
      </c>
      <c r="C1610" s="16"/>
      <c r="D1610" s="17">
        <v>0.93238678301695921</v>
      </c>
      <c r="E1610" s="17">
        <v>7.9370336635704961E-2</v>
      </c>
      <c r="F1610" s="17">
        <v>0</v>
      </c>
      <c r="G1610" s="17">
        <v>4.358936581356336E-2</v>
      </c>
      <c r="H1610" s="17">
        <v>0</v>
      </c>
      <c r="I1610" s="17">
        <v>5.303086699415565E-2</v>
      </c>
      <c r="J1610" s="17">
        <v>3.1232350203615505E-2</v>
      </c>
      <c r="K1610" s="17">
        <v>136.63405454780974</v>
      </c>
      <c r="L1610" s="17">
        <v>2.5585239420984181E-2</v>
      </c>
      <c r="M1610" s="17">
        <v>2.1846956529233776E-2</v>
      </c>
      <c r="N1610" s="17">
        <v>0.12826736316658652</v>
      </c>
      <c r="O1610" s="17">
        <v>1.3740247491705264E-2</v>
      </c>
      <c r="P1610" s="17">
        <v>3.2113222142223313E-2</v>
      </c>
      <c r="Q1610" s="17">
        <v>1.6859489017715805</v>
      </c>
      <c r="R1610" s="18">
        <f t="shared" si="31"/>
        <v>139.68116618099606</v>
      </c>
    </row>
    <row r="1611" spans="1:18" x14ac:dyDescent="0.25">
      <c r="A1611" s="16" t="s">
        <v>1383</v>
      </c>
      <c r="B1611" s="16" t="s">
        <v>1670</v>
      </c>
      <c r="C1611" s="16"/>
      <c r="D1611" s="17">
        <v>9.7262849822920203E-3</v>
      </c>
      <c r="E1611" s="17">
        <v>0.16575749589074198</v>
      </c>
      <c r="F1611" s="17">
        <v>0</v>
      </c>
      <c r="G1611" s="17">
        <v>0.81278837362083756</v>
      </c>
      <c r="H1611" s="17">
        <v>132.99635463762959</v>
      </c>
      <c r="I1611" s="17">
        <v>0.89654751047192671</v>
      </c>
      <c r="J1611" s="17">
        <v>2.3294939628099972E-2</v>
      </c>
      <c r="K1611" s="17">
        <v>0.39662584934969214</v>
      </c>
      <c r="L1611" s="17">
        <v>1.2721992929269756E-2</v>
      </c>
      <c r="M1611" s="17">
        <v>0.13035804992922026</v>
      </c>
      <c r="N1611" s="17">
        <v>1.546655443201888</v>
      </c>
      <c r="O1611" s="17">
        <v>2.0701549261889816</v>
      </c>
      <c r="P1611" s="17">
        <v>0</v>
      </c>
      <c r="Q1611" s="17">
        <v>2.6754908705569055E-2</v>
      </c>
      <c r="R1611" s="18">
        <f t="shared" si="31"/>
        <v>139.08774041252812</v>
      </c>
    </row>
    <row r="1612" spans="1:18" x14ac:dyDescent="0.25">
      <c r="A1612" s="16" t="s">
        <v>1395</v>
      </c>
      <c r="B1612" s="16" t="s">
        <v>1671</v>
      </c>
      <c r="C1612" s="16"/>
      <c r="D1612" s="17">
        <v>1.0569775334893785E-2</v>
      </c>
      <c r="E1612" s="17">
        <v>5.1466412769388868E-2</v>
      </c>
      <c r="F1612" s="17">
        <v>9.0890815773698549E-2</v>
      </c>
      <c r="G1612" s="17">
        <v>0</v>
      </c>
      <c r="H1612" s="17">
        <v>4.4273293490261129E-2</v>
      </c>
      <c r="I1612" s="17">
        <v>138.43636757380332</v>
      </c>
      <c r="J1612" s="17">
        <v>2.531514126485198E-2</v>
      </c>
      <c r="K1612" s="17">
        <v>0</v>
      </c>
      <c r="L1612" s="17">
        <v>1.3825279366099837E-2</v>
      </c>
      <c r="M1612" s="17">
        <v>3.5415765201083742E-2</v>
      </c>
      <c r="N1612" s="17">
        <v>1.732768746221516E-2</v>
      </c>
      <c r="O1612" s="17">
        <v>2.2274103869793366E-2</v>
      </c>
      <c r="P1612" s="17">
        <v>0</v>
      </c>
      <c r="Q1612" s="17">
        <v>0</v>
      </c>
      <c r="R1612" s="18">
        <f t="shared" si="31"/>
        <v>138.74772584833565</v>
      </c>
    </row>
    <row r="1613" spans="1:18" x14ac:dyDescent="0.25">
      <c r="A1613" s="16" t="s">
        <v>1383</v>
      </c>
      <c r="B1613" s="16" t="s">
        <v>1672</v>
      </c>
      <c r="C1613" s="16"/>
      <c r="D1613" s="17">
        <v>0</v>
      </c>
      <c r="E1613" s="17">
        <v>9.1237076838822123E-2</v>
      </c>
      <c r="F1613" s="17">
        <v>95.515897305152606</v>
      </c>
      <c r="G1613" s="17">
        <v>5.0106456475561396E-2</v>
      </c>
      <c r="H1613" s="17">
        <v>1.5697095106194024E-2</v>
      </c>
      <c r="I1613" s="17">
        <v>42.255139272114164</v>
      </c>
      <c r="J1613" s="17">
        <v>1.7950965412073059E-2</v>
      </c>
      <c r="K1613" s="17">
        <v>0.35539293066944183</v>
      </c>
      <c r="L1613" s="17">
        <v>9.8035049110185811E-3</v>
      </c>
      <c r="M1613" s="17">
        <v>3.7669976014479425E-2</v>
      </c>
      <c r="N1613" s="17">
        <v>4.9148249271245788E-2</v>
      </c>
      <c r="O1613" s="17">
        <v>4.7383697839371464E-2</v>
      </c>
      <c r="P1613" s="17">
        <v>0</v>
      </c>
      <c r="Q1613" s="17">
        <v>0</v>
      </c>
      <c r="R1613" s="18">
        <f t="shared" si="31"/>
        <v>138.44542652980496</v>
      </c>
    </row>
    <row r="1614" spans="1:18" x14ac:dyDescent="0.25">
      <c r="A1614" s="16" t="s">
        <v>1395</v>
      </c>
      <c r="B1614" s="16" t="s">
        <v>1673</v>
      </c>
      <c r="C1614" s="16"/>
      <c r="D1614" s="17">
        <v>5.1820971214592212E-2</v>
      </c>
      <c r="E1614" s="17">
        <v>0.19825691323689432</v>
      </c>
      <c r="F1614" s="17">
        <v>6.365928452519358E-2</v>
      </c>
      <c r="G1614" s="17">
        <v>2.4745600189674352E-2</v>
      </c>
      <c r="H1614" s="17">
        <v>7.75217540730751E-2</v>
      </c>
      <c r="I1614" s="17">
        <v>137.54209703276734</v>
      </c>
      <c r="J1614" s="17">
        <v>8.8652729478582819E-3</v>
      </c>
      <c r="K1614" s="17">
        <v>0</v>
      </c>
      <c r="L1614" s="17">
        <v>0</v>
      </c>
      <c r="M1614" s="17">
        <v>7.4414854386167115E-2</v>
      </c>
      <c r="N1614" s="17">
        <v>4.854475898058707E-2</v>
      </c>
      <c r="O1614" s="17">
        <v>3.1201249625074003E-2</v>
      </c>
      <c r="P1614" s="17">
        <v>0</v>
      </c>
      <c r="Q1614" s="17">
        <v>0</v>
      </c>
      <c r="R1614" s="18">
        <f t="shared" si="31"/>
        <v>138.12112769194647</v>
      </c>
    </row>
    <row r="1615" spans="1:18" x14ac:dyDescent="0.25">
      <c r="A1615" s="16" t="s">
        <v>1393</v>
      </c>
      <c r="B1615" s="16" t="s">
        <v>1674</v>
      </c>
      <c r="C1615" s="6" t="s">
        <v>39</v>
      </c>
      <c r="D1615" s="17">
        <v>7.9566248253872263E-3</v>
      </c>
      <c r="E1615" s="17">
        <v>1.9371222402555476E-2</v>
      </c>
      <c r="F1615" s="17">
        <v>0.11973501535980893</v>
      </c>
      <c r="G1615" s="17">
        <v>0</v>
      </c>
      <c r="H1615" s="17">
        <v>3.3327670165640873E-2</v>
      </c>
      <c r="I1615" s="17">
        <v>136.94538647102317</v>
      </c>
      <c r="J1615" s="17">
        <v>1.9056514927157622E-2</v>
      </c>
      <c r="K1615" s="17">
        <v>0.49046475733721018</v>
      </c>
      <c r="L1615" s="17">
        <v>0.17692367889828903</v>
      </c>
      <c r="M1615" s="17">
        <v>0</v>
      </c>
      <c r="N1615" s="17">
        <v>9.1306515703588817E-2</v>
      </c>
      <c r="O1615" s="17">
        <v>5.0301926634687313E-2</v>
      </c>
      <c r="P1615" s="17">
        <v>0</v>
      </c>
      <c r="Q1615" s="17">
        <v>2.1886955933871289E-2</v>
      </c>
      <c r="R1615" s="18">
        <f t="shared" si="31"/>
        <v>137.97571735321134</v>
      </c>
    </row>
    <row r="1616" spans="1:18" x14ac:dyDescent="0.25">
      <c r="A1616" s="16" t="s">
        <v>1395</v>
      </c>
      <c r="B1616" s="16" t="s">
        <v>1675</v>
      </c>
      <c r="C1616" s="16"/>
      <c r="D1616" s="17">
        <v>1.4645343767668212E-2</v>
      </c>
      <c r="E1616" s="17">
        <v>0</v>
      </c>
      <c r="F1616" s="17">
        <v>136.86218342087844</v>
      </c>
      <c r="G1616" s="17">
        <v>7.3431316255156739E-2</v>
      </c>
      <c r="H1616" s="17">
        <v>0</v>
      </c>
      <c r="I1616" s="17">
        <v>1.9852580977299295E-2</v>
      </c>
      <c r="J1616" s="17">
        <v>0.14030532706854967</v>
      </c>
      <c r="K1616" s="17">
        <v>4.1666439852218476E-2</v>
      </c>
      <c r="L1616" s="17">
        <v>1.9156127976736874E-2</v>
      </c>
      <c r="M1616" s="17">
        <v>1.2267906358723582E-2</v>
      </c>
      <c r="N1616" s="17">
        <v>0</v>
      </c>
      <c r="O1616" s="17">
        <v>1.5431354875299758E-2</v>
      </c>
      <c r="P1616" s="17">
        <v>0</v>
      </c>
      <c r="Q1616" s="17">
        <v>0</v>
      </c>
      <c r="R1616" s="18">
        <f t="shared" si="31"/>
        <v>137.19893981801005</v>
      </c>
    </row>
    <row r="1617" spans="1:18" x14ac:dyDescent="0.25">
      <c r="A1617" s="16" t="s">
        <v>1383</v>
      </c>
      <c r="B1617" s="16" t="s">
        <v>1676</v>
      </c>
      <c r="C1617" s="16"/>
      <c r="D1617" s="17">
        <v>4.5828546164873925E-2</v>
      </c>
      <c r="E1617" s="17">
        <v>3.7191438146527964E-2</v>
      </c>
      <c r="F1617" s="17">
        <v>10.213379474040828</v>
      </c>
      <c r="G1617" s="17">
        <v>0</v>
      </c>
      <c r="H1617" s="17">
        <v>6.3986874848424691E-2</v>
      </c>
      <c r="I1617" s="17">
        <v>2.0707717488990394E-2</v>
      </c>
      <c r="J1617" s="17">
        <v>9.1468052644456732E-2</v>
      </c>
      <c r="K1617" s="17">
        <v>113.50615060783581</v>
      </c>
      <c r="L1617" s="17">
        <v>1.99812652460051E-2</v>
      </c>
      <c r="M1617" s="17">
        <v>0.17914873390399558</v>
      </c>
      <c r="N1617" s="17">
        <v>11.006482682565935</v>
      </c>
      <c r="O1617" s="17">
        <v>9.6576300359772993E-2</v>
      </c>
      <c r="P1617" s="17">
        <v>0.9404780217749944</v>
      </c>
      <c r="Q1617" s="17">
        <v>6.3032214816988452E-2</v>
      </c>
      <c r="R1617" s="18">
        <f t="shared" si="31"/>
        <v>136.2844119298376</v>
      </c>
    </row>
    <row r="1618" spans="1:18" x14ac:dyDescent="0.25">
      <c r="A1618" s="16" t="s">
        <v>1393</v>
      </c>
      <c r="B1618" s="16" t="s">
        <v>1677</v>
      </c>
      <c r="C1618" s="16"/>
      <c r="D1618" s="17">
        <v>4.6828431190794424</v>
      </c>
      <c r="E1618" s="17">
        <v>0.41723197617480684</v>
      </c>
      <c r="F1618" s="17">
        <v>0.49736756522440895</v>
      </c>
      <c r="G1618" s="17">
        <v>1.4034792821618374</v>
      </c>
      <c r="H1618" s="17">
        <v>3.2751288414931801</v>
      </c>
      <c r="I1618" s="17">
        <v>0.19746301763236626</v>
      </c>
      <c r="J1618" s="17">
        <v>0.14365874934948974</v>
      </c>
      <c r="K1618" s="17">
        <v>0.6988491846225956</v>
      </c>
      <c r="L1618" s="17">
        <v>7.2851912702887656E-2</v>
      </c>
      <c r="M1618" s="17">
        <v>121.20404371098962</v>
      </c>
      <c r="N1618" s="17">
        <v>0.54784650967801818</v>
      </c>
      <c r="O1618" s="17">
        <v>2.0675661498284543</v>
      </c>
      <c r="P1618" s="17">
        <v>0</v>
      </c>
      <c r="Q1618" s="17">
        <v>0.22392342627170933</v>
      </c>
      <c r="R1618" s="18">
        <f t="shared" si="31"/>
        <v>135.4322534452088</v>
      </c>
    </row>
    <row r="1619" spans="1:18" x14ac:dyDescent="0.25">
      <c r="A1619" s="16" t="s">
        <v>1393</v>
      </c>
      <c r="B1619" s="16" t="s">
        <v>1678</v>
      </c>
      <c r="C1619" s="16"/>
      <c r="D1619" s="17">
        <v>2.6794672764292891E-2</v>
      </c>
      <c r="E1619" s="17">
        <v>2.89930621316099E-2</v>
      </c>
      <c r="F1619" s="17">
        <v>1.9200894285614417E-2</v>
      </c>
      <c r="G1619" s="17">
        <v>1.9007710072477884</v>
      </c>
      <c r="H1619" s="17">
        <v>1.1098697860198183</v>
      </c>
      <c r="I1619" s="17">
        <v>0.21793004763235616</v>
      </c>
      <c r="J1619" s="17">
        <v>0.18895849484938598</v>
      </c>
      <c r="K1619" s="17">
        <v>0.77925679747318011</v>
      </c>
      <c r="L1619" s="17">
        <v>129.5587974989719</v>
      </c>
      <c r="M1619" s="17">
        <v>9.9755493501604061E-3</v>
      </c>
      <c r="N1619" s="17">
        <v>1.2250519876088011</v>
      </c>
      <c r="O1619" s="17">
        <v>0.28232734632432976</v>
      </c>
      <c r="P1619" s="17">
        <v>0</v>
      </c>
      <c r="Q1619" s="17">
        <v>0</v>
      </c>
      <c r="R1619" s="18">
        <f t="shared" si="31"/>
        <v>135.34792714465925</v>
      </c>
    </row>
    <row r="1620" spans="1:18" x14ac:dyDescent="0.25">
      <c r="A1620" s="16" t="s">
        <v>1383</v>
      </c>
      <c r="B1620" s="16" t="s">
        <v>1679</v>
      </c>
      <c r="C1620" s="16"/>
      <c r="D1620" s="17">
        <v>0.11430105885408393</v>
      </c>
      <c r="E1620" s="17">
        <v>3.7103692926768711E-2</v>
      </c>
      <c r="F1620" s="17">
        <v>0.81907421191414376</v>
      </c>
      <c r="G1620" s="17">
        <v>2.5471204239725469E-2</v>
      </c>
      <c r="H1620" s="17">
        <v>5.9207807957150376</v>
      </c>
      <c r="I1620" s="17">
        <v>1.03294310359642E-2</v>
      </c>
      <c r="J1620" s="17">
        <v>8.2127028056903514E-2</v>
      </c>
      <c r="K1620" s="17">
        <v>126.75180505487747</v>
      </c>
      <c r="L1620" s="17">
        <v>9.9670618685836019E-3</v>
      </c>
      <c r="M1620" s="17">
        <v>0.17872607089849235</v>
      </c>
      <c r="N1620" s="17">
        <v>0.17488875252561348</v>
      </c>
      <c r="O1620" s="17">
        <v>3.2116149765748565E-2</v>
      </c>
      <c r="P1620" s="17">
        <v>0.33777329963041258</v>
      </c>
      <c r="Q1620" s="17">
        <v>2.0961167942735174E-2</v>
      </c>
      <c r="R1620" s="18">
        <f t="shared" si="31"/>
        <v>134.51542498025171</v>
      </c>
    </row>
    <row r="1621" spans="1:18" x14ac:dyDescent="0.25">
      <c r="A1621" s="16" t="s">
        <v>1395</v>
      </c>
      <c r="B1621" s="16" t="s">
        <v>1680</v>
      </c>
      <c r="C1621" s="16"/>
      <c r="D1621" s="17">
        <v>0</v>
      </c>
      <c r="E1621" s="17">
        <v>0.1292602625210052</v>
      </c>
      <c r="F1621" s="17">
        <v>1.9023038643829862</v>
      </c>
      <c r="G1621" s="17">
        <v>0.59156996461264555</v>
      </c>
      <c r="H1621" s="17">
        <v>7.4129608434965591E-2</v>
      </c>
      <c r="I1621" s="17">
        <v>0</v>
      </c>
      <c r="J1621" s="17">
        <v>4.2386760990621046E-2</v>
      </c>
      <c r="K1621" s="17">
        <v>130.5248792799799</v>
      </c>
      <c r="L1621" s="17">
        <v>0.57871374880797555</v>
      </c>
      <c r="M1621" s="17">
        <v>0</v>
      </c>
      <c r="N1621" s="17">
        <v>0.1160514238173878</v>
      </c>
      <c r="O1621" s="17">
        <v>0</v>
      </c>
      <c r="P1621" s="17">
        <v>0</v>
      </c>
      <c r="Q1621" s="17">
        <v>0</v>
      </c>
      <c r="R1621" s="18">
        <f t="shared" si="31"/>
        <v>133.9592949135475</v>
      </c>
    </row>
    <row r="1622" spans="1:18" x14ac:dyDescent="0.25">
      <c r="A1622" s="16" t="s">
        <v>1383</v>
      </c>
      <c r="B1622" s="16" t="s">
        <v>1681</v>
      </c>
      <c r="C1622" s="16"/>
      <c r="D1622" s="17">
        <v>0</v>
      </c>
      <c r="E1622" s="17">
        <v>0.25741229208197064</v>
      </c>
      <c r="F1622" s="17">
        <v>3.7882980307860713E-2</v>
      </c>
      <c r="G1622" s="17">
        <v>4.2410448437311885</v>
      </c>
      <c r="H1622" s="17">
        <v>0</v>
      </c>
      <c r="I1622" s="17">
        <v>2.388731245807154E-2</v>
      </c>
      <c r="J1622" s="17">
        <v>0</v>
      </c>
      <c r="K1622" s="17">
        <v>0</v>
      </c>
      <c r="L1622" s="17">
        <v>1.15246580530349E-2</v>
      </c>
      <c r="M1622" s="17">
        <v>2.9522338957567468E-2</v>
      </c>
      <c r="N1622" s="17">
        <v>0</v>
      </c>
      <c r="O1622" s="17">
        <v>128.54308087012839</v>
      </c>
      <c r="P1622" s="17">
        <v>0.1301862016112541</v>
      </c>
      <c r="Q1622" s="17">
        <v>7.2710582953345981E-2</v>
      </c>
      <c r="R1622" s="18">
        <f t="shared" si="31"/>
        <v>133.34725208028266</v>
      </c>
    </row>
    <row r="1623" spans="1:18" x14ac:dyDescent="0.25">
      <c r="A1623" s="16" t="s">
        <v>1393</v>
      </c>
      <c r="B1623" s="16" t="s">
        <v>1682</v>
      </c>
      <c r="C1623" s="16"/>
      <c r="D1623" s="17">
        <v>128.14650074759069</v>
      </c>
      <c r="E1623" s="17">
        <v>0.81758456559770032</v>
      </c>
      <c r="F1623" s="17">
        <v>3.902357586108815E-2</v>
      </c>
      <c r="G1623" s="17">
        <v>0</v>
      </c>
      <c r="H1623" s="17">
        <v>7.6034182878898876E-2</v>
      </c>
      <c r="I1623" s="17">
        <v>0</v>
      </c>
      <c r="J1623" s="17">
        <v>7.6082619461788167E-2</v>
      </c>
      <c r="K1623" s="17">
        <v>3.4429314343295742E-2</v>
      </c>
      <c r="L1623" s="17">
        <v>2.4930458604810863</v>
      </c>
      <c r="M1623" s="17">
        <v>0</v>
      </c>
      <c r="N1623" s="17">
        <v>0.56540710249047477</v>
      </c>
      <c r="O1623" s="17">
        <v>0.34427842119421281</v>
      </c>
      <c r="P1623" s="17">
        <v>0</v>
      </c>
      <c r="Q1623" s="17">
        <v>0</v>
      </c>
      <c r="R1623" s="18">
        <f t="shared" si="31"/>
        <v>132.59238638989925</v>
      </c>
    </row>
    <row r="1624" spans="1:18" x14ac:dyDescent="0.25">
      <c r="A1624" s="16" t="s">
        <v>1395</v>
      </c>
      <c r="B1624" s="16" t="s">
        <v>1683</v>
      </c>
      <c r="C1624" s="16"/>
      <c r="D1624" s="17">
        <v>3.0635161844631172E-2</v>
      </c>
      <c r="E1624" s="17">
        <v>0</v>
      </c>
      <c r="F1624" s="17">
        <v>3.292944697492229E-2</v>
      </c>
      <c r="G1624" s="17">
        <v>0.76801893271611255</v>
      </c>
      <c r="H1624" s="17">
        <v>0.76992337215990692</v>
      </c>
      <c r="I1624" s="17">
        <v>0.14534685175199222</v>
      </c>
      <c r="J1624" s="17">
        <v>3.6686373418372893E-2</v>
      </c>
      <c r="K1624" s="17">
        <v>3.5298969432729295</v>
      </c>
      <c r="L1624" s="17">
        <v>125.56194590727416</v>
      </c>
      <c r="M1624" s="17">
        <v>0</v>
      </c>
      <c r="N1624" s="17">
        <v>0.27622165196372661</v>
      </c>
      <c r="O1624" s="17">
        <v>0.29051407425297565</v>
      </c>
      <c r="P1624" s="17">
        <v>0</v>
      </c>
      <c r="Q1624" s="17">
        <v>0</v>
      </c>
      <c r="R1624" s="18">
        <f t="shared" si="31"/>
        <v>131.44211871562973</v>
      </c>
    </row>
    <row r="1625" spans="1:18" x14ac:dyDescent="0.25">
      <c r="A1625" s="16" t="s">
        <v>1395</v>
      </c>
      <c r="B1625" s="16" t="s">
        <v>1684</v>
      </c>
      <c r="C1625" s="16"/>
      <c r="D1625" s="17">
        <v>1.1939239017638572</v>
      </c>
      <c r="E1625" s="17">
        <v>0.13841574632907305</v>
      </c>
      <c r="F1625" s="17">
        <v>4.0740874882636453E-2</v>
      </c>
      <c r="G1625" s="17">
        <v>0</v>
      </c>
      <c r="H1625" s="17">
        <v>0</v>
      </c>
      <c r="I1625" s="17">
        <v>1.2330898997635187</v>
      </c>
      <c r="J1625" s="17">
        <v>0</v>
      </c>
      <c r="K1625" s="17">
        <v>128.19582760560033</v>
      </c>
      <c r="L1625" s="17">
        <v>0</v>
      </c>
      <c r="M1625" s="17">
        <v>3.174950618823056E-2</v>
      </c>
      <c r="N1625" s="17">
        <v>0.40388181497218523</v>
      </c>
      <c r="O1625" s="17">
        <v>7.9873106751865888E-2</v>
      </c>
      <c r="P1625" s="17">
        <v>0</v>
      </c>
      <c r="Q1625" s="17">
        <v>0</v>
      </c>
      <c r="R1625" s="18">
        <f t="shared" si="31"/>
        <v>131.3175024562517</v>
      </c>
    </row>
    <row r="1626" spans="1:18" x14ac:dyDescent="0.25">
      <c r="A1626" s="16" t="s">
        <v>1383</v>
      </c>
      <c r="B1626" s="16" t="s">
        <v>1685</v>
      </c>
      <c r="C1626" s="16"/>
      <c r="D1626" s="17">
        <v>0.55236633234211296</v>
      </c>
      <c r="E1626" s="17">
        <v>3.1057568389584941E-2</v>
      </c>
      <c r="F1626" s="17">
        <v>55.20486243780703</v>
      </c>
      <c r="G1626" s="17">
        <v>6.8225977975977417E-2</v>
      </c>
      <c r="H1626" s="17">
        <v>5.3433715948580122E-3</v>
      </c>
      <c r="I1626" s="17">
        <v>3.285566866729165E-2</v>
      </c>
      <c r="J1626" s="17">
        <v>2.7497702673907661E-2</v>
      </c>
      <c r="K1626" s="17">
        <v>74.570576847553852</v>
      </c>
      <c r="L1626" s="17">
        <v>1.8354398138292788E-2</v>
      </c>
      <c r="M1626" s="17">
        <v>5.1292211317577018E-2</v>
      </c>
      <c r="N1626" s="17">
        <v>3.5551921186510738E-2</v>
      </c>
      <c r="O1626" s="17">
        <v>5.1077236098418556E-2</v>
      </c>
      <c r="P1626" s="17">
        <v>0</v>
      </c>
      <c r="Q1626" s="17">
        <v>0</v>
      </c>
      <c r="R1626" s="18">
        <f t="shared" si="31"/>
        <v>130.64906167374542</v>
      </c>
    </row>
    <row r="1627" spans="1:18" x14ac:dyDescent="0.25">
      <c r="A1627" s="16" t="s">
        <v>1383</v>
      </c>
      <c r="B1627" s="16" t="s">
        <v>1686</v>
      </c>
      <c r="C1627" s="16"/>
      <c r="D1627" s="17">
        <v>0.18114170809284169</v>
      </c>
      <c r="E1627" s="17">
        <v>9.1876695805143363E-2</v>
      </c>
      <c r="F1627" s="17">
        <v>5.0623954215708267</v>
      </c>
      <c r="G1627" s="17">
        <v>2.5228864289522777E-2</v>
      </c>
      <c r="H1627" s="17">
        <v>0.41098563581495284</v>
      </c>
      <c r="I1627" s="17">
        <v>0</v>
      </c>
      <c r="J1627" s="17">
        <v>0.14461448750597466</v>
      </c>
      <c r="K1627" s="17">
        <v>105.76916101858998</v>
      </c>
      <c r="L1627" s="17">
        <v>0.32578367371553635</v>
      </c>
      <c r="M1627" s="17">
        <v>0.30347249580417879</v>
      </c>
      <c r="N1627" s="17">
        <v>17.656557772777443</v>
      </c>
      <c r="O1627" s="17">
        <v>3.1810588000325823E-2</v>
      </c>
      <c r="P1627" s="17">
        <v>0.46466615664396316</v>
      </c>
      <c r="Q1627" s="17">
        <v>6.2285213105753905E-2</v>
      </c>
      <c r="R1627" s="18">
        <f t="shared" si="31"/>
        <v>130.52997973171645</v>
      </c>
    </row>
    <row r="1628" spans="1:18" x14ac:dyDescent="0.25">
      <c r="A1628" s="16" t="s">
        <v>1393</v>
      </c>
      <c r="B1628" s="16" t="s">
        <v>1687</v>
      </c>
      <c r="C1628" s="16"/>
      <c r="D1628" s="17">
        <v>0.94346593769822684</v>
      </c>
      <c r="E1628" s="17">
        <v>0</v>
      </c>
      <c r="F1628" s="17">
        <v>0.76984493275030008</v>
      </c>
      <c r="G1628" s="17">
        <v>0.27623416258031852</v>
      </c>
      <c r="H1628" s="17">
        <v>2.192276479729153</v>
      </c>
      <c r="I1628" s="17">
        <v>3.7340751609754232E-2</v>
      </c>
      <c r="J1628" s="17">
        <v>1.649378226180883E-2</v>
      </c>
      <c r="K1628" s="17">
        <v>123.70779318277137</v>
      </c>
      <c r="L1628" s="17">
        <v>2.7023094027493953E-2</v>
      </c>
      <c r="M1628" s="17">
        <v>8.0761537063025718E-2</v>
      </c>
      <c r="N1628" s="17">
        <v>0.1016068569403302</v>
      </c>
      <c r="O1628" s="17">
        <v>1.6689294670761865</v>
      </c>
      <c r="P1628" s="17">
        <v>0</v>
      </c>
      <c r="Q1628" s="17">
        <v>7.5774334798775836E-2</v>
      </c>
      <c r="R1628" s="18">
        <f t="shared" si="31"/>
        <v>129.89754451930673</v>
      </c>
    </row>
    <row r="1629" spans="1:18" x14ac:dyDescent="0.25">
      <c r="A1629" s="16" t="s">
        <v>1395</v>
      </c>
      <c r="B1629" s="16" t="s">
        <v>1688</v>
      </c>
      <c r="C1629" s="16"/>
      <c r="D1629" s="17">
        <v>3.6377714306255519E-2</v>
      </c>
      <c r="E1629" s="17">
        <v>0</v>
      </c>
      <c r="F1629" s="17">
        <v>0</v>
      </c>
      <c r="G1629" s="17">
        <v>0</v>
      </c>
      <c r="H1629" s="17">
        <v>0</v>
      </c>
      <c r="I1629" s="17">
        <v>0</v>
      </c>
      <c r="J1629" s="17">
        <v>129.38277464327402</v>
      </c>
      <c r="K1629" s="17">
        <v>5.1747841127805533E-2</v>
      </c>
      <c r="L1629" s="17">
        <v>0</v>
      </c>
      <c r="M1629" s="17">
        <v>0</v>
      </c>
      <c r="N1629" s="17">
        <v>8.9454360776375461E-2</v>
      </c>
      <c r="O1629" s="17">
        <v>0</v>
      </c>
      <c r="P1629" s="17">
        <v>0</v>
      </c>
      <c r="Q1629" s="17">
        <v>0</v>
      </c>
      <c r="R1629" s="18">
        <f t="shared" si="31"/>
        <v>129.56035455948447</v>
      </c>
    </row>
    <row r="1630" spans="1:18" x14ac:dyDescent="0.25">
      <c r="A1630" s="16" t="s">
        <v>1383</v>
      </c>
      <c r="B1630" s="16" t="s">
        <v>1689</v>
      </c>
      <c r="C1630" s="16"/>
      <c r="D1630" s="17">
        <v>0</v>
      </c>
      <c r="E1630" s="17">
        <v>0.19355895721094116</v>
      </c>
      <c r="F1630" s="17">
        <v>8.5457342830743369E-2</v>
      </c>
      <c r="G1630" s="17">
        <v>0.46506500294932601</v>
      </c>
      <c r="H1630" s="17">
        <v>10.385843255617276</v>
      </c>
      <c r="I1630" s="17">
        <v>7.0859533673974697</v>
      </c>
      <c r="J1630" s="17">
        <v>2.3801796556271817E-2</v>
      </c>
      <c r="K1630" s="17">
        <v>8.4820966842016191E-2</v>
      </c>
      <c r="L1630" s="17">
        <v>108.24101698512396</v>
      </c>
      <c r="M1630" s="17">
        <v>0.31633672824994385</v>
      </c>
      <c r="N1630" s="17">
        <v>1.5640161117543341</v>
      </c>
      <c r="O1630" s="17">
        <v>8.3770212180198686E-2</v>
      </c>
      <c r="P1630" s="17">
        <v>0</v>
      </c>
      <c r="Q1630" s="17">
        <v>0.76543735736732643</v>
      </c>
      <c r="R1630" s="18">
        <f t="shared" si="31"/>
        <v>129.29507808407982</v>
      </c>
    </row>
    <row r="1631" spans="1:18" x14ac:dyDescent="0.25">
      <c r="A1631" s="16" t="s">
        <v>1383</v>
      </c>
      <c r="B1631" s="16" t="s">
        <v>1690</v>
      </c>
      <c r="C1631" s="16"/>
      <c r="D1631" s="17">
        <v>0</v>
      </c>
      <c r="E1631" s="17">
        <v>1.4016460178954475</v>
      </c>
      <c r="F1631" s="17">
        <v>0</v>
      </c>
      <c r="G1631" s="17">
        <v>1.8297798592349812</v>
      </c>
      <c r="H1631" s="17">
        <v>0.513925056181879</v>
      </c>
      <c r="I1631" s="17">
        <v>7.6762484367453435E-2</v>
      </c>
      <c r="J1631" s="17">
        <v>0.38427655262526095</v>
      </c>
      <c r="K1631" s="17">
        <v>0.21481132630970495</v>
      </c>
      <c r="L1631" s="17">
        <v>0.43207244405888717</v>
      </c>
      <c r="M1631" s="17">
        <v>4.7435392464068957E-2</v>
      </c>
      <c r="N1631" s="17">
        <v>7.7361560178831626E-2</v>
      </c>
      <c r="O1631" s="17">
        <v>123.23278374774188</v>
      </c>
      <c r="P1631" s="17">
        <v>0</v>
      </c>
      <c r="Q1631" s="17">
        <v>0.62308613937227564</v>
      </c>
      <c r="R1631" s="18">
        <f t="shared" si="31"/>
        <v>128.83394058043066</v>
      </c>
    </row>
    <row r="1632" spans="1:18" x14ac:dyDescent="0.25">
      <c r="A1632" s="16" t="s">
        <v>1383</v>
      </c>
      <c r="B1632" s="16" t="s">
        <v>1691</v>
      </c>
      <c r="C1632" s="16"/>
      <c r="D1632" s="17">
        <v>1.2542995529174924E-2</v>
      </c>
      <c r="E1632" s="17">
        <v>2.6109318075237993</v>
      </c>
      <c r="F1632" s="17">
        <v>21.531309399381836</v>
      </c>
      <c r="G1632" s="17">
        <v>2.096340165860346E-2</v>
      </c>
      <c r="H1632" s="17">
        <v>0</v>
      </c>
      <c r="I1632" s="17">
        <v>0.29754778527869691</v>
      </c>
      <c r="J1632" s="17">
        <v>0</v>
      </c>
      <c r="K1632" s="17">
        <v>2.9737663671688525E-2</v>
      </c>
      <c r="L1632" s="17">
        <v>103.85978999553744</v>
      </c>
      <c r="M1632" s="17">
        <v>0</v>
      </c>
      <c r="N1632" s="17">
        <v>2.0562509559876964E-2</v>
      </c>
      <c r="O1632" s="17">
        <v>1.3216174251730375E-2</v>
      </c>
      <c r="P1632" s="17">
        <v>0</v>
      </c>
      <c r="Q1632" s="17">
        <v>0.12076074812834033</v>
      </c>
      <c r="R1632" s="18">
        <f t="shared" si="31"/>
        <v>128.5173624805212</v>
      </c>
    </row>
    <row r="1633" spans="1:18" x14ac:dyDescent="0.25">
      <c r="A1633" s="16" t="s">
        <v>1395</v>
      </c>
      <c r="B1633" s="16" t="s">
        <v>1692</v>
      </c>
      <c r="C1633" s="6" t="s">
        <v>39</v>
      </c>
      <c r="D1633" s="17">
        <v>0</v>
      </c>
      <c r="E1633" s="17">
        <v>0</v>
      </c>
      <c r="F1633" s="17">
        <v>1.406158360624484E-2</v>
      </c>
      <c r="G1633" s="17">
        <v>0</v>
      </c>
      <c r="H1633" s="17">
        <v>0</v>
      </c>
      <c r="I1633" s="17">
        <v>128.15791578390957</v>
      </c>
      <c r="J1633" s="17">
        <v>2.3498808259302062E-2</v>
      </c>
      <c r="K1633" s="17">
        <v>0</v>
      </c>
      <c r="L1633" s="17">
        <v>8.5555540471828565E-3</v>
      </c>
      <c r="M1633" s="17">
        <v>4.3832965002238169E-2</v>
      </c>
      <c r="N1633" s="17">
        <v>4.2891854166559495E-2</v>
      </c>
      <c r="O1633" s="17">
        <v>9.6487822144486049E-2</v>
      </c>
      <c r="P1633" s="17">
        <v>0</v>
      </c>
      <c r="Q1633" s="17">
        <v>0</v>
      </c>
      <c r="R1633" s="18">
        <f t="shared" si="31"/>
        <v>128.38724437113555</v>
      </c>
    </row>
    <row r="1634" spans="1:18" x14ac:dyDescent="0.25">
      <c r="A1634" s="16" t="s">
        <v>1395</v>
      </c>
      <c r="B1634" s="16" t="s">
        <v>1693</v>
      </c>
      <c r="C1634" s="16"/>
      <c r="D1634" s="17">
        <v>2.1308906165257119E-2</v>
      </c>
      <c r="E1634" s="17">
        <v>0</v>
      </c>
      <c r="F1634" s="17">
        <v>0.1374284554240866</v>
      </c>
      <c r="G1634" s="17">
        <v>0</v>
      </c>
      <c r="H1634" s="17">
        <v>8.9255961145776205E-2</v>
      </c>
      <c r="I1634" s="17">
        <v>127.52909294680587</v>
      </c>
      <c r="J1634" s="17">
        <v>0</v>
      </c>
      <c r="K1634" s="17">
        <v>0.24249789452162968</v>
      </c>
      <c r="L1634" s="17">
        <v>5.5744151864444015E-2</v>
      </c>
      <c r="M1634" s="17">
        <v>0</v>
      </c>
      <c r="N1634" s="17">
        <v>3.4933009879055822E-2</v>
      </c>
      <c r="O1634" s="17">
        <v>8.9810194491023565E-2</v>
      </c>
      <c r="P1634" s="17">
        <v>0</v>
      </c>
      <c r="Q1634" s="17">
        <v>0</v>
      </c>
      <c r="R1634" s="18">
        <f t="shared" si="31"/>
        <v>128.20007152029717</v>
      </c>
    </row>
    <row r="1635" spans="1:18" x14ac:dyDescent="0.25">
      <c r="A1635" s="16" t="s">
        <v>1395</v>
      </c>
      <c r="B1635" s="16" t="s">
        <v>1694</v>
      </c>
      <c r="C1635" s="16"/>
      <c r="D1635" s="17">
        <v>1.4638247411992416</v>
      </c>
      <c r="E1635" s="17">
        <v>3.4600311235324074E-2</v>
      </c>
      <c r="F1635" s="17">
        <v>0.13239397141012235</v>
      </c>
      <c r="G1635" s="17">
        <v>1.5835110105660657E-2</v>
      </c>
      <c r="H1635" s="17">
        <v>8.9293365424936294E-2</v>
      </c>
      <c r="I1635" s="17">
        <v>3.2108351894924871E-2</v>
      </c>
      <c r="J1635" s="17">
        <v>1.1346063313885466E-2</v>
      </c>
      <c r="K1635" s="17">
        <v>125.98103093459487</v>
      </c>
      <c r="L1635" s="17">
        <v>1.2392780540214794E-2</v>
      </c>
      <c r="M1635" s="17">
        <v>3.968272486386492E-2</v>
      </c>
      <c r="N1635" s="17">
        <v>0.19415360650433855</v>
      </c>
      <c r="O1635" s="17">
        <v>9.9830923368230493E-3</v>
      </c>
      <c r="P1635" s="17">
        <v>0</v>
      </c>
      <c r="Q1635" s="17">
        <v>0</v>
      </c>
      <c r="R1635" s="18">
        <f t="shared" si="31"/>
        <v>128.01664505342421</v>
      </c>
    </row>
    <row r="1636" spans="1:18" x14ac:dyDescent="0.25">
      <c r="A1636" s="16" t="s">
        <v>1383</v>
      </c>
      <c r="B1636" s="16" t="s">
        <v>1695</v>
      </c>
      <c r="C1636" s="16"/>
      <c r="D1636" s="17">
        <v>1.5178750883744749E-2</v>
      </c>
      <c r="E1636" s="17">
        <v>0.36954231928070752</v>
      </c>
      <c r="F1636" s="17">
        <v>4.7478094484326023</v>
      </c>
      <c r="G1636" s="17">
        <v>5.073720240299797E-2</v>
      </c>
      <c r="H1636" s="17">
        <v>0.68347175484285794</v>
      </c>
      <c r="I1636" s="17">
        <v>0.11316604253802069</v>
      </c>
      <c r="J1636" s="17">
        <v>0.49986569219595689</v>
      </c>
      <c r="K1636" s="17">
        <v>7.1973331679380413E-3</v>
      </c>
      <c r="L1636" s="17">
        <v>119.87739626852006</v>
      </c>
      <c r="M1636" s="17">
        <v>0.13986195693459205</v>
      </c>
      <c r="N1636" s="17">
        <v>1.1695229295997831</v>
      </c>
      <c r="O1636" s="17">
        <v>6.3973559150705614E-2</v>
      </c>
      <c r="P1636" s="17">
        <v>0.20558552795564833</v>
      </c>
      <c r="Q1636" s="17">
        <v>2.0876732220911468E-2</v>
      </c>
      <c r="R1636" s="18">
        <f t="shared" si="31"/>
        <v>127.96418551812653</v>
      </c>
    </row>
    <row r="1637" spans="1:18" x14ac:dyDescent="0.25">
      <c r="A1637" s="16" t="s">
        <v>1442</v>
      </c>
      <c r="B1637" s="16" t="s">
        <v>1696</v>
      </c>
      <c r="C1637" s="16"/>
      <c r="D1637" s="17">
        <v>0</v>
      </c>
      <c r="E1637" s="17">
        <v>3.5908556442541879E-2</v>
      </c>
      <c r="F1637" s="17">
        <v>7.9269124577974869E-3</v>
      </c>
      <c r="G1637" s="17">
        <v>0.23418220608432586</v>
      </c>
      <c r="H1637" s="17">
        <v>1.5444927795102103E-2</v>
      </c>
      <c r="I1637" s="17">
        <v>9.996712675105858E-3</v>
      </c>
      <c r="J1637" s="17">
        <v>2.649388591642423E-2</v>
      </c>
      <c r="K1637" s="17">
        <v>3.4968369089598671E-3</v>
      </c>
      <c r="L1637" s="17">
        <v>4.8230078388791561E-3</v>
      </c>
      <c r="M1637" s="17">
        <v>0</v>
      </c>
      <c r="N1637" s="17">
        <v>127.56421385205179</v>
      </c>
      <c r="O1637" s="17">
        <v>0</v>
      </c>
      <c r="P1637" s="17">
        <v>3.6321486676395447E-2</v>
      </c>
      <c r="Q1637" s="17">
        <v>0</v>
      </c>
      <c r="R1637" s="18">
        <v>127.93880838484733</v>
      </c>
    </row>
    <row r="1638" spans="1:18" x14ac:dyDescent="0.25">
      <c r="A1638" s="16" t="s">
        <v>1395</v>
      </c>
      <c r="B1638" s="16" t="s">
        <v>1697</v>
      </c>
      <c r="C1638" s="16"/>
      <c r="D1638" s="17">
        <v>0</v>
      </c>
      <c r="E1638" s="17">
        <v>0</v>
      </c>
      <c r="F1638" s="17">
        <v>0</v>
      </c>
      <c r="G1638" s="17">
        <v>0</v>
      </c>
      <c r="H1638" s="17">
        <v>0</v>
      </c>
      <c r="I1638" s="17">
        <v>0</v>
      </c>
      <c r="J1638" s="17">
        <v>0</v>
      </c>
      <c r="K1638" s="17">
        <v>3.1130098740163231E-2</v>
      </c>
      <c r="L1638" s="17">
        <v>0</v>
      </c>
      <c r="M1638" s="17">
        <v>5.4994062987381576E-2</v>
      </c>
      <c r="N1638" s="17">
        <v>0</v>
      </c>
      <c r="O1638" s="17">
        <v>125.58728347909906</v>
      </c>
      <c r="P1638" s="17">
        <v>8.0836731599389727E-2</v>
      </c>
      <c r="Q1638" s="17">
        <v>1.3995973458213817</v>
      </c>
      <c r="R1638" s="18">
        <f t="shared" ref="R1638:R1701" si="32">SUM(D1638:Q1638)</f>
        <v>127.15384171824736</v>
      </c>
    </row>
    <row r="1639" spans="1:18" x14ac:dyDescent="0.25">
      <c r="A1639" s="16" t="s">
        <v>1395</v>
      </c>
      <c r="B1639" s="16" t="s">
        <v>1698</v>
      </c>
      <c r="C1639" s="6" t="s">
        <v>39</v>
      </c>
      <c r="D1639" s="17">
        <v>123.3198177205749</v>
      </c>
      <c r="E1639" s="17">
        <v>0.64497270470574553</v>
      </c>
      <c r="F1639" s="17">
        <v>1.4987315366939652E-2</v>
      </c>
      <c r="G1639" s="17">
        <v>6.9910326530310332E-2</v>
      </c>
      <c r="H1639" s="17">
        <v>1.4600767002107391E-2</v>
      </c>
      <c r="I1639" s="17">
        <v>1.890066104453024E-2</v>
      </c>
      <c r="J1639" s="17">
        <v>2.0871526042830092E-2</v>
      </c>
      <c r="K1639" s="17">
        <v>0.39337986515066353</v>
      </c>
      <c r="L1639" s="17">
        <v>0</v>
      </c>
      <c r="M1639" s="17">
        <v>0</v>
      </c>
      <c r="N1639" s="17">
        <v>0.3257236568695126</v>
      </c>
      <c r="O1639" s="17">
        <v>0.83741152208350789</v>
      </c>
      <c r="P1639" s="17">
        <v>0</v>
      </c>
      <c r="Q1639" s="17">
        <v>0</v>
      </c>
      <c r="R1639" s="18">
        <f t="shared" si="32"/>
        <v>125.66057606537105</v>
      </c>
    </row>
    <row r="1640" spans="1:18" x14ac:dyDescent="0.25">
      <c r="A1640" s="16" t="s">
        <v>1383</v>
      </c>
      <c r="B1640" s="16" t="s">
        <v>1699</v>
      </c>
      <c r="C1640" s="16"/>
      <c r="D1640" s="17">
        <v>0</v>
      </c>
      <c r="E1640" s="17">
        <v>103.47285417826792</v>
      </c>
      <c r="F1640" s="17">
        <v>10.714690898269309</v>
      </c>
      <c r="G1640" s="17">
        <v>0.24608617056094262</v>
      </c>
      <c r="H1640" s="17">
        <v>5.9361317630466282</v>
      </c>
      <c r="I1640" s="17">
        <v>5.9877737317562588E-2</v>
      </c>
      <c r="J1640" s="17">
        <v>0.15869156121447914</v>
      </c>
      <c r="K1640" s="17">
        <v>0.13265263908774375</v>
      </c>
      <c r="L1640" s="17">
        <v>3.9095873204231668</v>
      </c>
      <c r="M1640" s="17">
        <v>0.28367785747276408</v>
      </c>
      <c r="N1640" s="17">
        <v>0</v>
      </c>
      <c r="O1640" s="17">
        <v>0</v>
      </c>
      <c r="P1640" s="17">
        <v>0</v>
      </c>
      <c r="Q1640" s="17">
        <v>0.14175919798198205</v>
      </c>
      <c r="R1640" s="18">
        <f t="shared" si="32"/>
        <v>125.05600932364251</v>
      </c>
    </row>
    <row r="1641" spans="1:18" x14ac:dyDescent="0.25">
      <c r="A1641" s="16" t="s">
        <v>1393</v>
      </c>
      <c r="B1641" s="16" t="s">
        <v>1700</v>
      </c>
      <c r="C1641" s="16"/>
      <c r="D1641" s="17">
        <v>20.282445439050203</v>
      </c>
      <c r="E1641" s="17">
        <v>0.41638270711637748</v>
      </c>
      <c r="F1641" s="17">
        <v>0.90224406764125287</v>
      </c>
      <c r="G1641" s="17">
        <v>0.46261162796176142</v>
      </c>
      <c r="H1641" s="17">
        <v>1.17824887122289</v>
      </c>
      <c r="I1641" s="17">
        <v>0.17235218716792763</v>
      </c>
      <c r="J1641" s="17">
        <v>6.2493708481268637</v>
      </c>
      <c r="K1641" s="17">
        <v>1.7030186572588513</v>
      </c>
      <c r="L1641" s="17">
        <v>86.302439254390421</v>
      </c>
      <c r="M1641" s="17">
        <v>0.21678022751110021</v>
      </c>
      <c r="N1641" s="17">
        <v>6.819385627778356</v>
      </c>
      <c r="O1641" s="17">
        <v>0.10907199722121323</v>
      </c>
      <c r="P1641" s="17">
        <v>2.2166889347930294E-2</v>
      </c>
      <c r="Q1641" s="17">
        <v>0.21046813145815704</v>
      </c>
      <c r="R1641" s="18">
        <f t="shared" si="32"/>
        <v>125.0469865332533</v>
      </c>
    </row>
    <row r="1642" spans="1:18" x14ac:dyDescent="0.25">
      <c r="A1642" s="16" t="s">
        <v>1395</v>
      </c>
      <c r="B1642" s="16" t="s">
        <v>1701</v>
      </c>
      <c r="C1642" s="6" t="s">
        <v>39</v>
      </c>
      <c r="D1642" s="17">
        <v>0.23205243192635683</v>
      </c>
      <c r="E1642" s="17">
        <v>1.4486039464928322E-2</v>
      </c>
      <c r="F1642" s="17">
        <v>4.4769661970510834E-2</v>
      </c>
      <c r="G1642" s="17">
        <v>6.9611348227496331E-2</v>
      </c>
      <c r="H1642" s="17">
        <v>1.2461421774546819E-2</v>
      </c>
      <c r="I1642" s="17">
        <v>1.2098462484521002E-2</v>
      </c>
      <c r="J1642" s="17">
        <v>1.4250697326276306E-2</v>
      </c>
      <c r="K1642" s="17">
        <v>6.0743683014921803</v>
      </c>
      <c r="L1642" s="17">
        <v>1.1674033514344713E-2</v>
      </c>
      <c r="M1642" s="17">
        <v>8.9714967548662816E-2</v>
      </c>
      <c r="N1642" s="17">
        <v>0.12192882255963625</v>
      </c>
      <c r="O1642" s="17">
        <v>0.34481702082529647</v>
      </c>
      <c r="P1642" s="17">
        <v>0.10989466192988948</v>
      </c>
      <c r="Q1642" s="17">
        <v>117.59112609723047</v>
      </c>
      <c r="R1642" s="18">
        <f t="shared" si="32"/>
        <v>124.74325396827511</v>
      </c>
    </row>
    <row r="1643" spans="1:18" x14ac:dyDescent="0.25">
      <c r="A1643" s="16" t="s">
        <v>1395</v>
      </c>
      <c r="B1643" s="16" t="s">
        <v>1702</v>
      </c>
      <c r="C1643" s="16"/>
      <c r="D1643" s="17">
        <v>0</v>
      </c>
      <c r="E1643" s="17">
        <v>0.10761159033599489</v>
      </c>
      <c r="F1643" s="17">
        <v>0.19004443298136969</v>
      </c>
      <c r="G1643" s="17">
        <v>0</v>
      </c>
      <c r="H1643" s="17">
        <v>9.2571431843273266E-2</v>
      </c>
      <c r="I1643" s="17">
        <v>124.117564872134</v>
      </c>
      <c r="J1643" s="17">
        <v>0.10586331801665373</v>
      </c>
      <c r="K1643" s="17">
        <v>0</v>
      </c>
      <c r="L1643" s="17">
        <v>0</v>
      </c>
      <c r="M1643" s="17">
        <v>3.7025572710223914E-2</v>
      </c>
      <c r="N1643" s="17">
        <v>0</v>
      </c>
      <c r="O1643" s="17">
        <v>4.6573126273204306E-2</v>
      </c>
      <c r="P1643" s="17">
        <v>0</v>
      </c>
      <c r="Q1643" s="17">
        <v>0</v>
      </c>
      <c r="R1643" s="18">
        <f t="shared" si="32"/>
        <v>124.69725434429472</v>
      </c>
    </row>
    <row r="1644" spans="1:18" x14ac:dyDescent="0.25">
      <c r="A1644" s="16" t="s">
        <v>1395</v>
      </c>
      <c r="B1644" s="16" t="s">
        <v>1703</v>
      </c>
      <c r="C1644" s="16"/>
      <c r="D1644" s="17">
        <v>0.65512826633517329</v>
      </c>
      <c r="E1644" s="17">
        <v>0.13291476838360736</v>
      </c>
      <c r="F1644" s="17">
        <v>1.9071845111826407</v>
      </c>
      <c r="G1644" s="17">
        <v>0</v>
      </c>
      <c r="H1644" s="17">
        <v>0</v>
      </c>
      <c r="I1644" s="17">
        <v>0</v>
      </c>
      <c r="J1644" s="17">
        <v>0</v>
      </c>
      <c r="K1644" s="17">
        <v>121.13792133577002</v>
      </c>
      <c r="L1644" s="17">
        <v>1.7852262338718713E-2</v>
      </c>
      <c r="M1644" s="17">
        <v>9.1463111095826291E-2</v>
      </c>
      <c r="N1644" s="17">
        <v>0.22374840616769229</v>
      </c>
      <c r="O1644" s="17">
        <v>2.8762033309681863E-2</v>
      </c>
      <c r="P1644" s="17">
        <v>0</v>
      </c>
      <c r="Q1644" s="17">
        <v>0</v>
      </c>
      <c r="R1644" s="18">
        <f t="shared" si="32"/>
        <v>124.19497469458334</v>
      </c>
    </row>
    <row r="1645" spans="1:18" x14ac:dyDescent="0.25">
      <c r="A1645" s="16" t="s">
        <v>1395</v>
      </c>
      <c r="B1645" s="16" t="s">
        <v>1704</v>
      </c>
      <c r="C1645" s="5" t="s">
        <v>25</v>
      </c>
      <c r="D1645" s="17">
        <v>0.50114862143643546</v>
      </c>
      <c r="E1645" s="17">
        <v>14.411651673221913</v>
      </c>
      <c r="F1645" s="17">
        <v>3.2000788149886071E-2</v>
      </c>
      <c r="G1645" s="17">
        <v>1.8244347476614073</v>
      </c>
      <c r="H1645" s="17">
        <v>4.1567244497166048E-2</v>
      </c>
      <c r="I1645" s="17">
        <v>8.7439149454224777E-2</v>
      </c>
      <c r="J1645" s="17">
        <v>1.1883921247781934E-2</v>
      </c>
      <c r="K1645" s="17">
        <v>66.122440818260273</v>
      </c>
      <c r="L1645" s="17">
        <v>33.735690285992995</v>
      </c>
      <c r="M1645" s="17">
        <v>1.6625550700124683E-2</v>
      </c>
      <c r="N1645" s="17">
        <v>6.8978837073330705</v>
      </c>
      <c r="O1645" s="17">
        <v>4.1825355582124878E-2</v>
      </c>
      <c r="P1645" s="17">
        <v>0</v>
      </c>
      <c r="Q1645" s="17">
        <v>0.327576615135803</v>
      </c>
      <c r="R1645" s="18">
        <f t="shared" si="32"/>
        <v>124.05216847867318</v>
      </c>
    </row>
    <row r="1646" spans="1:18" x14ac:dyDescent="0.25">
      <c r="A1646" s="16" t="s">
        <v>1395</v>
      </c>
      <c r="B1646" s="16" t="s">
        <v>1705</v>
      </c>
      <c r="C1646" s="16"/>
      <c r="D1646" s="17">
        <v>0.70678636139649254</v>
      </c>
      <c r="E1646" s="17">
        <v>8.1940198670430051E-2</v>
      </c>
      <c r="F1646" s="17">
        <v>0</v>
      </c>
      <c r="G1646" s="17">
        <v>0.2250035369684123</v>
      </c>
      <c r="H1646" s="17">
        <v>7.0487960383824752E-2</v>
      </c>
      <c r="I1646" s="17">
        <v>2.2811627751176618E-2</v>
      </c>
      <c r="J1646" s="17">
        <v>0</v>
      </c>
      <c r="K1646" s="17">
        <v>120.58586096990233</v>
      </c>
      <c r="L1646" s="17">
        <v>2.2011367744017529E-2</v>
      </c>
      <c r="M1646" s="17">
        <v>0.53566509621780589</v>
      </c>
      <c r="N1646" s="17">
        <v>0.11035034903365308</v>
      </c>
      <c r="O1646" s="17">
        <v>1.6312900455261987</v>
      </c>
      <c r="P1646" s="17">
        <v>0</v>
      </c>
      <c r="Q1646" s="17">
        <v>0</v>
      </c>
      <c r="R1646" s="18">
        <f t="shared" si="32"/>
        <v>123.99220751359434</v>
      </c>
    </row>
    <row r="1647" spans="1:18" x14ac:dyDescent="0.25">
      <c r="A1647" s="16" t="s">
        <v>1395</v>
      </c>
      <c r="B1647" s="16" t="s">
        <v>1706</v>
      </c>
      <c r="C1647" s="16"/>
      <c r="D1647" s="17">
        <v>0</v>
      </c>
      <c r="E1647" s="17">
        <v>0</v>
      </c>
      <c r="F1647" s="17">
        <v>0</v>
      </c>
      <c r="G1647" s="17">
        <v>0</v>
      </c>
      <c r="H1647" s="17">
        <v>0</v>
      </c>
      <c r="I1647" s="17">
        <v>0</v>
      </c>
      <c r="J1647" s="17">
        <v>2.9372979205597175E-2</v>
      </c>
      <c r="K1647" s="17">
        <v>5.815257799643999E-2</v>
      </c>
      <c r="L1647" s="17">
        <v>0.27270335426606362</v>
      </c>
      <c r="M1647" s="17">
        <v>0</v>
      </c>
      <c r="N1647" s="17">
        <v>2.0105193100991719E-2</v>
      </c>
      <c r="O1647" s="17">
        <v>122.19272528514416</v>
      </c>
      <c r="P1647" s="17">
        <v>0</v>
      </c>
      <c r="Q1647" s="17">
        <v>1.3831641967615438</v>
      </c>
      <c r="R1647" s="18">
        <f t="shared" si="32"/>
        <v>123.95622358647479</v>
      </c>
    </row>
    <row r="1648" spans="1:18" x14ac:dyDescent="0.25">
      <c r="A1648" s="16" t="s">
        <v>1393</v>
      </c>
      <c r="B1648" s="16" t="s">
        <v>1707</v>
      </c>
      <c r="C1648" s="16"/>
      <c r="D1648" s="17">
        <v>2.2661626570001137E-2</v>
      </c>
      <c r="E1648" s="17">
        <v>1.3241295185078583</v>
      </c>
      <c r="F1648" s="17">
        <v>0</v>
      </c>
      <c r="G1648" s="17">
        <v>0</v>
      </c>
      <c r="H1648" s="17">
        <v>0.23730514895339597</v>
      </c>
      <c r="I1648" s="17">
        <v>0</v>
      </c>
      <c r="J1648" s="17">
        <v>0</v>
      </c>
      <c r="K1648" s="17">
        <v>1.5760067529579798</v>
      </c>
      <c r="L1648" s="17">
        <v>3.6162551815756907</v>
      </c>
      <c r="M1648" s="17">
        <v>2.5310498418014745E-2</v>
      </c>
      <c r="N1648" s="17">
        <v>115.47647392804861</v>
      </c>
      <c r="O1648" s="17">
        <v>0.14326721470009757</v>
      </c>
      <c r="P1648" s="17">
        <v>7.4408685451493053E-2</v>
      </c>
      <c r="Q1648" s="17">
        <v>0</v>
      </c>
      <c r="R1648" s="18">
        <f t="shared" si="32"/>
        <v>122.49581855518313</v>
      </c>
    </row>
    <row r="1649" spans="1:18" x14ac:dyDescent="0.25">
      <c r="A1649" s="16" t="s">
        <v>1395</v>
      </c>
      <c r="B1649" s="16" t="s">
        <v>1708</v>
      </c>
      <c r="C1649" s="16"/>
      <c r="D1649" s="17">
        <v>0</v>
      </c>
      <c r="E1649" s="17">
        <v>4.5321801940602209E-2</v>
      </c>
      <c r="F1649" s="17">
        <v>0.32015719216128641</v>
      </c>
      <c r="G1649" s="17">
        <v>0</v>
      </c>
      <c r="H1649" s="17">
        <v>0</v>
      </c>
      <c r="I1649" s="17">
        <v>121.42889592786516</v>
      </c>
      <c r="J1649" s="17">
        <v>0.40126948084781022</v>
      </c>
      <c r="K1649" s="17">
        <v>3.5308119402696458E-2</v>
      </c>
      <c r="L1649" s="17">
        <v>0</v>
      </c>
      <c r="M1649" s="17">
        <v>0</v>
      </c>
      <c r="N1649" s="17">
        <v>3.0517845600393764E-2</v>
      </c>
      <c r="O1649" s="17">
        <v>3.922956622271552E-2</v>
      </c>
      <c r="P1649" s="17">
        <v>0</v>
      </c>
      <c r="Q1649" s="17">
        <v>0</v>
      </c>
      <c r="R1649" s="18">
        <f t="shared" si="32"/>
        <v>122.30069993404068</v>
      </c>
    </row>
    <row r="1650" spans="1:18" x14ac:dyDescent="0.25">
      <c r="A1650" s="16" t="s">
        <v>1395</v>
      </c>
      <c r="B1650" s="16" t="s">
        <v>1709</v>
      </c>
      <c r="C1650" s="16"/>
      <c r="D1650" s="17">
        <v>4.3674338907928788E-2</v>
      </c>
      <c r="E1650" s="17">
        <v>0.21265935012309614</v>
      </c>
      <c r="F1650" s="17">
        <v>0</v>
      </c>
      <c r="G1650" s="17">
        <v>4.8662629091606881E-2</v>
      </c>
      <c r="H1650" s="17">
        <v>3.048956045578511E-2</v>
      </c>
      <c r="I1650" s="17">
        <v>0.17760901284826278</v>
      </c>
      <c r="J1650" s="17">
        <v>0</v>
      </c>
      <c r="K1650" s="17">
        <v>5.5224354172021706E-2</v>
      </c>
      <c r="L1650" s="17">
        <v>119.37448596539913</v>
      </c>
      <c r="M1650" s="17">
        <v>0</v>
      </c>
      <c r="N1650" s="17">
        <v>0</v>
      </c>
      <c r="O1650" s="17">
        <v>2.0861641700381095</v>
      </c>
      <c r="P1650" s="17">
        <v>0</v>
      </c>
      <c r="Q1650" s="17">
        <v>4.0046223622727153E-2</v>
      </c>
      <c r="R1650" s="18">
        <f t="shared" si="32"/>
        <v>122.06901560465866</v>
      </c>
    </row>
    <row r="1651" spans="1:18" x14ac:dyDescent="0.25">
      <c r="A1651" s="16" t="s">
        <v>1383</v>
      </c>
      <c r="B1651" s="16" t="s">
        <v>1710</v>
      </c>
      <c r="C1651" s="16"/>
      <c r="D1651" s="17">
        <v>0</v>
      </c>
      <c r="E1651" s="17">
        <v>4.5774077718803652E-2</v>
      </c>
      <c r="F1651" s="17">
        <v>0</v>
      </c>
      <c r="G1651" s="17">
        <v>6.2846622020179196E-2</v>
      </c>
      <c r="H1651" s="17">
        <v>119.72436490869863</v>
      </c>
      <c r="I1651" s="17">
        <v>0</v>
      </c>
      <c r="J1651" s="17">
        <v>2.2515212958635504E-2</v>
      </c>
      <c r="K1651" s="17">
        <v>0.10698139962056097</v>
      </c>
      <c r="L1651" s="17">
        <v>0</v>
      </c>
      <c r="M1651" s="17">
        <v>3.1498678488614602E-2</v>
      </c>
      <c r="N1651" s="17">
        <v>0</v>
      </c>
      <c r="O1651" s="17">
        <v>1.0301472038375785</v>
      </c>
      <c r="P1651" s="17">
        <v>0</v>
      </c>
      <c r="Q1651" s="17">
        <v>0.38789055271992889</v>
      </c>
      <c r="R1651" s="18">
        <f t="shared" si="32"/>
        <v>121.41201865606293</v>
      </c>
    </row>
    <row r="1652" spans="1:18" x14ac:dyDescent="0.25">
      <c r="A1652" s="16" t="s">
        <v>1395</v>
      </c>
      <c r="B1652" s="16" t="s">
        <v>1711</v>
      </c>
      <c r="C1652" s="16"/>
      <c r="D1652" s="17">
        <v>3.8780016194404465E-2</v>
      </c>
      <c r="E1652" s="17">
        <v>0</v>
      </c>
      <c r="F1652" s="17">
        <v>0</v>
      </c>
      <c r="G1652" s="17">
        <v>0</v>
      </c>
      <c r="H1652" s="17">
        <v>0</v>
      </c>
      <c r="I1652" s="17">
        <v>120.51323270736795</v>
      </c>
      <c r="J1652" s="17">
        <v>4.6440040450701874E-2</v>
      </c>
      <c r="K1652" s="17">
        <v>0.47809797872167498</v>
      </c>
      <c r="L1652" s="17">
        <v>0</v>
      </c>
      <c r="M1652" s="17">
        <v>0.25987760468308102</v>
      </c>
      <c r="N1652" s="17">
        <v>6.3574482815914629E-2</v>
      </c>
      <c r="O1652" s="17">
        <v>0</v>
      </c>
      <c r="P1652" s="17">
        <v>0</v>
      </c>
      <c r="Q1652" s="17">
        <v>0</v>
      </c>
      <c r="R1652" s="18">
        <f t="shared" si="32"/>
        <v>121.40000283023373</v>
      </c>
    </row>
    <row r="1653" spans="1:18" x14ac:dyDescent="0.25">
      <c r="A1653" s="16" t="s">
        <v>1395</v>
      </c>
      <c r="B1653" s="16" t="s">
        <v>1712</v>
      </c>
      <c r="C1653" s="6" t="s">
        <v>39</v>
      </c>
      <c r="D1653" s="17">
        <v>4.3253777389205671E-3</v>
      </c>
      <c r="E1653" s="17">
        <v>0</v>
      </c>
      <c r="F1653" s="17">
        <v>3.7194462395244154E-2</v>
      </c>
      <c r="G1653" s="17">
        <v>1.4458209867852588E-2</v>
      </c>
      <c r="H1653" s="17">
        <v>9.0587884805498897E-3</v>
      </c>
      <c r="I1653" s="17">
        <v>121.10041162924418</v>
      </c>
      <c r="J1653" s="17">
        <v>2.5898740752591538E-2</v>
      </c>
      <c r="K1653" s="17">
        <v>1.4356800129233975E-2</v>
      </c>
      <c r="L1653" s="17">
        <v>2.8287997478560886E-3</v>
      </c>
      <c r="M1653" s="17">
        <v>7.2464436354618446E-3</v>
      </c>
      <c r="N1653" s="17">
        <v>3.5454298337170682E-3</v>
      </c>
      <c r="O1653" s="17">
        <v>4.1017674918441945E-2</v>
      </c>
      <c r="P1653" s="17">
        <v>0</v>
      </c>
      <c r="Q1653" s="17">
        <v>0</v>
      </c>
      <c r="R1653" s="18">
        <f t="shared" si="32"/>
        <v>121.26034235674406</v>
      </c>
    </row>
    <row r="1654" spans="1:18" x14ac:dyDescent="0.25">
      <c r="A1654" s="16" t="s">
        <v>1395</v>
      </c>
      <c r="B1654" s="16" t="s">
        <v>1713</v>
      </c>
      <c r="C1654" s="16"/>
      <c r="D1654" s="17">
        <v>45.994767555935951</v>
      </c>
      <c r="E1654" s="17">
        <v>18.271944652127385</v>
      </c>
      <c r="F1654" s="17">
        <v>2.7392746797850066E-2</v>
      </c>
      <c r="G1654" s="17">
        <v>0.41172624955827519</v>
      </c>
      <c r="H1654" s="17">
        <v>1.120822132419147</v>
      </c>
      <c r="I1654" s="17">
        <v>0.87514712123300376</v>
      </c>
      <c r="J1654" s="17">
        <v>3.0517990136493551E-2</v>
      </c>
      <c r="K1654" s="17">
        <v>39.192095451043897</v>
      </c>
      <c r="L1654" s="17">
        <v>12.700021619670135</v>
      </c>
      <c r="M1654" s="17">
        <v>2.134726331912027E-2</v>
      </c>
      <c r="N1654" s="17">
        <v>1.1001502743011762</v>
      </c>
      <c r="O1654" s="17">
        <v>0.53703898002052985</v>
      </c>
      <c r="P1654" s="17">
        <v>1.0459571461408919E-2</v>
      </c>
      <c r="Q1654" s="17">
        <v>0</v>
      </c>
      <c r="R1654" s="18">
        <f t="shared" si="32"/>
        <v>120.29343160802435</v>
      </c>
    </row>
    <row r="1655" spans="1:18" x14ac:dyDescent="0.25">
      <c r="A1655" s="16" t="s">
        <v>1395</v>
      </c>
      <c r="B1655" s="16" t="s">
        <v>1714</v>
      </c>
      <c r="C1655" s="2" t="s">
        <v>39</v>
      </c>
      <c r="D1655" s="17">
        <v>118.32579132395732</v>
      </c>
      <c r="E1655" s="17">
        <v>5.5669611587217581E-2</v>
      </c>
      <c r="F1655" s="17">
        <v>6.1446098274317686E-3</v>
      </c>
      <c r="G1655" s="17">
        <v>4.7770583425578682E-2</v>
      </c>
      <c r="H1655" s="17">
        <v>0</v>
      </c>
      <c r="I1655" s="17">
        <v>3.8745160409236136E-3</v>
      </c>
      <c r="J1655" s="17">
        <v>1.7114123630062702E-2</v>
      </c>
      <c r="K1655" s="17">
        <v>8.1318036057980124E-3</v>
      </c>
      <c r="L1655" s="17">
        <v>0</v>
      </c>
      <c r="M1655" s="17">
        <v>0</v>
      </c>
      <c r="N1655" s="17">
        <v>0.32799932284670996</v>
      </c>
      <c r="O1655" s="17">
        <v>1.4455921570919241</v>
      </c>
      <c r="P1655" s="17">
        <v>2.8154891979307036E-2</v>
      </c>
      <c r="Q1655" s="17">
        <v>0</v>
      </c>
      <c r="R1655" s="18">
        <f t="shared" si="32"/>
        <v>120.26624294399227</v>
      </c>
    </row>
    <row r="1656" spans="1:18" x14ac:dyDescent="0.25">
      <c r="A1656" s="16" t="s">
        <v>1393</v>
      </c>
      <c r="B1656" s="16" t="s">
        <v>1715</v>
      </c>
      <c r="C1656" s="16"/>
      <c r="D1656" s="17">
        <v>1.6992671507957764E-2</v>
      </c>
      <c r="E1656" s="17">
        <v>0</v>
      </c>
      <c r="F1656" s="17">
        <v>0.10959157550165793</v>
      </c>
      <c r="G1656" s="17">
        <v>1.4200124573330606</v>
      </c>
      <c r="H1656" s="17">
        <v>1.1388269044800428</v>
      </c>
      <c r="I1656" s="17">
        <v>0.11517257378318596</v>
      </c>
      <c r="J1656" s="17">
        <v>0.18314234667029894</v>
      </c>
      <c r="K1656" s="17">
        <v>0.35452748677964924</v>
      </c>
      <c r="L1656" s="17">
        <v>115.68859729130078</v>
      </c>
      <c r="M1656" s="17">
        <v>2.8468365939540823E-2</v>
      </c>
      <c r="N1656" s="17">
        <v>0.25071425128530933</v>
      </c>
      <c r="O1656" s="17">
        <v>0.68037719306446598</v>
      </c>
      <c r="P1656" s="17">
        <v>0</v>
      </c>
      <c r="Q1656" s="17">
        <v>0</v>
      </c>
      <c r="R1656" s="18">
        <f t="shared" si="32"/>
        <v>119.98642311764597</v>
      </c>
    </row>
    <row r="1657" spans="1:18" x14ac:dyDescent="0.25">
      <c r="A1657" s="16" t="s">
        <v>1383</v>
      </c>
      <c r="B1657" s="16" t="s">
        <v>1716</v>
      </c>
      <c r="C1657" s="16"/>
      <c r="D1657" s="17">
        <v>0</v>
      </c>
      <c r="E1657" s="17">
        <v>0.11571827986726291</v>
      </c>
      <c r="F1657" s="17">
        <v>118.46127405065091</v>
      </c>
      <c r="G1657" s="17">
        <v>0.15887819827455951</v>
      </c>
      <c r="H1657" s="17">
        <v>0</v>
      </c>
      <c r="I1657" s="17">
        <v>6.4430459461189457E-2</v>
      </c>
      <c r="J1657" s="17">
        <v>1.8973050863881707E-2</v>
      </c>
      <c r="K1657" s="17">
        <v>0.38314072560324408</v>
      </c>
      <c r="L1657" s="17">
        <v>2.0723386520033322E-2</v>
      </c>
      <c r="M1657" s="17">
        <v>2.6543210148955197E-2</v>
      </c>
      <c r="N1657" s="17">
        <v>0</v>
      </c>
      <c r="O1657" s="17">
        <v>8.3469355601765952E-2</v>
      </c>
      <c r="P1657" s="17">
        <v>0</v>
      </c>
      <c r="Q1657" s="17">
        <v>0</v>
      </c>
      <c r="R1657" s="18">
        <f t="shared" si="32"/>
        <v>119.33315071699181</v>
      </c>
    </row>
    <row r="1658" spans="1:18" x14ac:dyDescent="0.25">
      <c r="A1658" s="16" t="s">
        <v>1395</v>
      </c>
      <c r="B1658" s="16" t="s">
        <v>1717</v>
      </c>
      <c r="C1658" s="16"/>
      <c r="D1658" s="17">
        <v>1.1461026602975932</v>
      </c>
      <c r="E1658" s="17">
        <v>3.9116424344565713E-2</v>
      </c>
      <c r="F1658" s="17">
        <v>0.44902302159526869</v>
      </c>
      <c r="G1658" s="17">
        <v>3.5803891024169358E-2</v>
      </c>
      <c r="H1658" s="17">
        <v>1.1216460354810914E-2</v>
      </c>
      <c r="I1658" s="17">
        <v>1.4519683469717298E-2</v>
      </c>
      <c r="J1658" s="17">
        <v>1.2826977890683024E-2</v>
      </c>
      <c r="K1658" s="17">
        <v>115.89184909754458</v>
      </c>
      <c r="L1658" s="17">
        <v>7.0051575421266254E-3</v>
      </c>
      <c r="M1658" s="17">
        <v>4.4862206422550115E-2</v>
      </c>
      <c r="N1658" s="17">
        <v>0.10535759369421739</v>
      </c>
      <c r="O1658" s="17">
        <v>6.7716652627011251E-2</v>
      </c>
      <c r="P1658" s="17">
        <v>1.3188747812170951E-2</v>
      </c>
      <c r="Q1658" s="17">
        <v>0</v>
      </c>
      <c r="R1658" s="18">
        <f t="shared" si="32"/>
        <v>117.83858857461946</v>
      </c>
    </row>
    <row r="1659" spans="1:18" x14ac:dyDescent="0.25">
      <c r="A1659" s="16" t="s">
        <v>1383</v>
      </c>
      <c r="B1659" s="16" t="s">
        <v>1718</v>
      </c>
      <c r="C1659" s="16"/>
      <c r="D1659" s="17">
        <v>0</v>
      </c>
      <c r="E1659" s="17">
        <v>0</v>
      </c>
      <c r="F1659" s="17">
        <v>0</v>
      </c>
      <c r="G1659" s="17">
        <v>0</v>
      </c>
      <c r="H1659" s="17">
        <v>117.30638045269693</v>
      </c>
      <c r="I1659" s="17">
        <v>0.23532347426513026</v>
      </c>
      <c r="J1659" s="17">
        <v>0</v>
      </c>
      <c r="K1659" s="17">
        <v>0</v>
      </c>
      <c r="L1659" s="17">
        <v>0</v>
      </c>
      <c r="M1659" s="17">
        <v>0</v>
      </c>
      <c r="N1659" s="17">
        <v>0.10044423707771878</v>
      </c>
      <c r="O1659" s="17">
        <v>0</v>
      </c>
      <c r="P1659" s="17">
        <v>0</v>
      </c>
      <c r="Q1659" s="17">
        <v>0.11236094902636905</v>
      </c>
      <c r="R1659" s="18">
        <f t="shared" si="32"/>
        <v>117.75450911306615</v>
      </c>
    </row>
    <row r="1660" spans="1:18" x14ac:dyDescent="0.25">
      <c r="A1660" s="16" t="s">
        <v>1393</v>
      </c>
      <c r="B1660" s="16" t="s">
        <v>1719</v>
      </c>
      <c r="C1660" s="16"/>
      <c r="D1660" s="17">
        <v>0.54979680414679166</v>
      </c>
      <c r="E1660" s="17">
        <v>5.7640346280964865E-2</v>
      </c>
      <c r="F1660" s="17">
        <v>1.6965686334860189E-2</v>
      </c>
      <c r="G1660" s="17">
        <v>1.1958737058793536</v>
      </c>
      <c r="H1660" s="17">
        <v>1.1845147231816124</v>
      </c>
      <c r="I1660" s="17">
        <v>5.3489013701272535E-2</v>
      </c>
      <c r="J1660" s="17">
        <v>0.13860956630884919</v>
      </c>
      <c r="K1660" s="17">
        <v>91.448884790346753</v>
      </c>
      <c r="L1660" s="17">
        <v>19.898359676318378</v>
      </c>
      <c r="M1660" s="17">
        <v>1.3221418657010551E-2</v>
      </c>
      <c r="N1660" s="17">
        <v>0.57787721758623334</v>
      </c>
      <c r="O1660" s="17">
        <v>1.2861108263630481</v>
      </c>
      <c r="P1660" s="17">
        <v>1.2956262467643184E-2</v>
      </c>
      <c r="Q1660" s="17">
        <v>0</v>
      </c>
      <c r="R1660" s="18">
        <f t="shared" si="32"/>
        <v>116.43430003757277</v>
      </c>
    </row>
    <row r="1661" spans="1:18" x14ac:dyDescent="0.25">
      <c r="A1661" s="16" t="s">
        <v>1383</v>
      </c>
      <c r="B1661" s="16" t="s">
        <v>1720</v>
      </c>
      <c r="C1661" s="16"/>
      <c r="D1661" s="17">
        <v>0.37031232749359705</v>
      </c>
      <c r="E1661" s="17">
        <v>0.21100422130178612</v>
      </c>
      <c r="F1661" s="17">
        <v>5.0814285138510502E-2</v>
      </c>
      <c r="G1661" s="17">
        <v>0.10534666384982119</v>
      </c>
      <c r="H1661" s="17">
        <v>8.2506163770402985E-2</v>
      </c>
      <c r="I1661" s="17">
        <v>0</v>
      </c>
      <c r="J1661" s="17">
        <v>0</v>
      </c>
      <c r="K1661" s="17">
        <v>114.5529729159169</v>
      </c>
      <c r="L1661" s="17">
        <v>0.15458584717243881</v>
      </c>
      <c r="M1661" s="17">
        <v>0.14519908336231038</v>
      </c>
      <c r="N1661" s="17">
        <v>0.10333207452637248</v>
      </c>
      <c r="O1661" s="17">
        <v>9.9622181238866722E-2</v>
      </c>
      <c r="P1661" s="17">
        <v>0</v>
      </c>
      <c r="Q1661" s="17">
        <v>0</v>
      </c>
      <c r="R1661" s="18">
        <f t="shared" si="32"/>
        <v>115.87569576377102</v>
      </c>
    </row>
    <row r="1662" spans="1:18" x14ac:dyDescent="0.25">
      <c r="A1662" s="16" t="s">
        <v>1395</v>
      </c>
      <c r="B1662" s="16" t="s">
        <v>1721</v>
      </c>
      <c r="C1662" s="16"/>
      <c r="D1662" s="17">
        <v>4.2358312770656305E-2</v>
      </c>
      <c r="E1662" s="17">
        <v>0.92813106531475886</v>
      </c>
      <c r="F1662" s="17">
        <v>0.45530551508182943</v>
      </c>
      <c r="G1662" s="17">
        <v>0.63714994549263637</v>
      </c>
      <c r="H1662" s="17">
        <v>1.5968246800581114</v>
      </c>
      <c r="I1662" s="17">
        <v>5.7419057393359792E-2</v>
      </c>
      <c r="J1662" s="17">
        <v>0</v>
      </c>
      <c r="K1662" s="17">
        <v>1.2452768538190355</v>
      </c>
      <c r="L1662" s="17">
        <v>0</v>
      </c>
      <c r="M1662" s="17">
        <v>7.0964235845543913E-2</v>
      </c>
      <c r="N1662" s="17">
        <v>109.2647936270177</v>
      </c>
      <c r="O1662" s="17">
        <v>1.1157917605969088</v>
      </c>
      <c r="P1662" s="17">
        <v>0</v>
      </c>
      <c r="Q1662" s="17">
        <v>0</v>
      </c>
      <c r="R1662" s="18">
        <f t="shared" si="32"/>
        <v>115.41401505339053</v>
      </c>
    </row>
    <row r="1663" spans="1:18" x14ac:dyDescent="0.25">
      <c r="A1663" s="16" t="s">
        <v>1383</v>
      </c>
      <c r="B1663" s="16" t="s">
        <v>1722</v>
      </c>
      <c r="C1663" s="16"/>
      <c r="D1663" s="17">
        <v>2.7958057841720282E-2</v>
      </c>
      <c r="E1663" s="17">
        <v>0.18151138815123294</v>
      </c>
      <c r="F1663" s="17">
        <v>0</v>
      </c>
      <c r="G1663" s="17">
        <v>3.1151303783703826E-2</v>
      </c>
      <c r="H1663" s="17">
        <v>0.11710705866735599</v>
      </c>
      <c r="I1663" s="17">
        <v>0.13896192939850111</v>
      </c>
      <c r="J1663" s="17">
        <v>3.3480474339768168E-2</v>
      </c>
      <c r="K1663" s="17">
        <v>113.36432547072374</v>
      </c>
      <c r="L1663" s="17">
        <v>3.6569174646439669E-2</v>
      </c>
      <c r="M1663" s="17">
        <v>0.43716426410208314</v>
      </c>
      <c r="N1663" s="17">
        <v>9.166675222179281E-2</v>
      </c>
      <c r="O1663" s="17">
        <v>0</v>
      </c>
      <c r="P1663" s="17">
        <v>0</v>
      </c>
      <c r="Q1663" s="17">
        <v>0.17944867972080253</v>
      </c>
      <c r="R1663" s="18">
        <f t="shared" si="32"/>
        <v>114.63934455359716</v>
      </c>
    </row>
    <row r="1664" spans="1:18" x14ac:dyDescent="0.25">
      <c r="A1664" s="16" t="s">
        <v>1395</v>
      </c>
      <c r="B1664" s="16" t="s">
        <v>1723</v>
      </c>
      <c r="C1664" s="16"/>
      <c r="D1664" s="17">
        <v>0</v>
      </c>
      <c r="E1664" s="17">
        <v>0</v>
      </c>
      <c r="F1664" s="17">
        <v>4.1571373116167036E-2</v>
      </c>
      <c r="G1664" s="17">
        <v>2.1546133422456301E-2</v>
      </c>
      <c r="H1664" s="17">
        <v>4.0499176668140506E-2</v>
      </c>
      <c r="I1664" s="17">
        <v>114.19277451123332</v>
      </c>
      <c r="J1664" s="17">
        <v>7.719043074200768E-3</v>
      </c>
      <c r="K1664" s="17">
        <v>0.10391861543090128</v>
      </c>
      <c r="L1664" s="17">
        <v>5.9018077818563885E-2</v>
      </c>
      <c r="M1664" s="17">
        <v>1.0798905454756683E-2</v>
      </c>
      <c r="N1664" s="17">
        <v>5.2835243737246226E-2</v>
      </c>
      <c r="O1664" s="17">
        <v>8.1501311208817678E-2</v>
      </c>
      <c r="P1664" s="17">
        <v>0</v>
      </c>
      <c r="Q1664" s="17">
        <v>0</v>
      </c>
      <c r="R1664" s="18">
        <f t="shared" si="32"/>
        <v>114.61218239116458</v>
      </c>
    </row>
    <row r="1665" spans="1:18" x14ac:dyDescent="0.25">
      <c r="A1665" s="16" t="s">
        <v>1393</v>
      </c>
      <c r="B1665" s="16" t="s">
        <v>1724</v>
      </c>
      <c r="C1665" s="16"/>
      <c r="D1665" s="17">
        <v>0.18822977992580125</v>
      </c>
      <c r="E1665" s="17">
        <v>1.145661951438472E-2</v>
      </c>
      <c r="F1665" s="17">
        <v>7.081424625765366E-2</v>
      </c>
      <c r="G1665" s="17">
        <v>9.4377849490184795E-2</v>
      </c>
      <c r="H1665" s="17">
        <v>1.9710807529538674E-2</v>
      </c>
      <c r="I1665" s="17">
        <v>1.275779868194642E-2</v>
      </c>
      <c r="J1665" s="17">
        <v>2.8176234345675091E-2</v>
      </c>
      <c r="K1665" s="17">
        <v>4.4626611525210589E-3</v>
      </c>
      <c r="L1665" s="17">
        <v>4.3085837849643635E-2</v>
      </c>
      <c r="M1665" s="17">
        <v>112.97319501448045</v>
      </c>
      <c r="N1665" s="17">
        <v>2.3143255374135641E-2</v>
      </c>
      <c r="O1665" s="17">
        <v>2.9749802171394321E-2</v>
      </c>
      <c r="P1665" s="17">
        <v>0</v>
      </c>
      <c r="Q1665" s="17">
        <v>3.8833459435588677E-2</v>
      </c>
      <c r="R1665" s="18">
        <f t="shared" si="32"/>
        <v>113.53799336620892</v>
      </c>
    </row>
    <row r="1666" spans="1:18" x14ac:dyDescent="0.25">
      <c r="A1666" s="16" t="s">
        <v>1393</v>
      </c>
      <c r="B1666" s="16" t="s">
        <v>1725</v>
      </c>
      <c r="C1666" s="5" t="s">
        <v>25</v>
      </c>
      <c r="D1666" s="17">
        <v>9.5881040887776936E-3</v>
      </c>
      <c r="E1666" s="17">
        <v>0</v>
      </c>
      <c r="F1666" s="17">
        <v>0</v>
      </c>
      <c r="G1666" s="17">
        <v>0</v>
      </c>
      <c r="H1666" s="17">
        <v>0</v>
      </c>
      <c r="I1666" s="17">
        <v>1.2997210298433329E-2</v>
      </c>
      <c r="J1666" s="17">
        <v>0</v>
      </c>
      <c r="K1666" s="17">
        <v>1.8185628080820547E-2</v>
      </c>
      <c r="L1666" s="17">
        <v>1.1976895800976932</v>
      </c>
      <c r="M1666" s="17">
        <v>0</v>
      </c>
      <c r="N1666" s="17">
        <v>111.498278718102</v>
      </c>
      <c r="O1666" s="17">
        <v>3.0308084082371504E-2</v>
      </c>
      <c r="P1666" s="17">
        <v>2.361166195465635E-2</v>
      </c>
      <c r="Q1666" s="17">
        <v>0</v>
      </c>
      <c r="R1666" s="18">
        <f t="shared" si="32"/>
        <v>112.79065898670477</v>
      </c>
    </row>
    <row r="1667" spans="1:18" x14ac:dyDescent="0.25">
      <c r="A1667" s="16" t="s">
        <v>1383</v>
      </c>
      <c r="B1667" s="16" t="s">
        <v>1726</v>
      </c>
      <c r="C1667" s="16"/>
      <c r="D1667" s="17">
        <v>1.9771534273141936E-2</v>
      </c>
      <c r="E1667" s="17">
        <v>0.31288293394805333</v>
      </c>
      <c r="F1667" s="17">
        <v>0</v>
      </c>
      <c r="G1667" s="17">
        <v>0.16522313725243873</v>
      </c>
      <c r="H1667" s="17">
        <v>0.31056157009948143</v>
      </c>
      <c r="I1667" s="17">
        <v>0.21441134680336363</v>
      </c>
      <c r="J1667" s="17">
        <v>0</v>
      </c>
      <c r="K1667" s="17">
        <v>3.750040316097495E-2</v>
      </c>
      <c r="L1667" s="17">
        <v>88.80733186276926</v>
      </c>
      <c r="M1667" s="17">
        <v>0.62935378816670062</v>
      </c>
      <c r="N1667" s="17">
        <v>21.473414347714758</v>
      </c>
      <c r="O1667" s="17">
        <v>0</v>
      </c>
      <c r="P1667" s="17">
        <v>0</v>
      </c>
      <c r="Q1667" s="17">
        <v>0.38071053520128278</v>
      </c>
      <c r="R1667" s="18">
        <f t="shared" si="32"/>
        <v>112.35116145938944</v>
      </c>
    </row>
    <row r="1668" spans="1:18" x14ac:dyDescent="0.25">
      <c r="A1668" s="16" t="s">
        <v>1395</v>
      </c>
      <c r="B1668" s="16" t="s">
        <v>1727</v>
      </c>
      <c r="C1668" s="16"/>
      <c r="D1668" s="17">
        <v>4.8708257324246614E-2</v>
      </c>
      <c r="E1668" s="17">
        <v>0</v>
      </c>
      <c r="F1668" s="17">
        <v>4.6538708543373115E-2</v>
      </c>
      <c r="G1668" s="17">
        <v>0.97688699003718393</v>
      </c>
      <c r="H1668" s="17">
        <v>0.9521063173137233</v>
      </c>
      <c r="I1668" s="17">
        <v>0.12471721652256094</v>
      </c>
      <c r="J1668" s="17">
        <v>9.7215596347429781E-2</v>
      </c>
      <c r="K1668" s="17">
        <v>0.37466964740442416</v>
      </c>
      <c r="L1668" s="17">
        <v>108.92365241020111</v>
      </c>
      <c r="M1668" s="17">
        <v>3.6267778223874628E-2</v>
      </c>
      <c r="N1668" s="17">
        <v>0.49684732853955255</v>
      </c>
      <c r="O1668" s="17">
        <v>0.22809962023932018</v>
      </c>
      <c r="P1668" s="17">
        <v>0</v>
      </c>
      <c r="Q1668" s="17">
        <v>0</v>
      </c>
      <c r="R1668" s="18">
        <f t="shared" si="32"/>
        <v>112.3057098706968</v>
      </c>
    </row>
    <row r="1669" spans="1:18" x14ac:dyDescent="0.25">
      <c r="A1669" s="16" t="s">
        <v>1393</v>
      </c>
      <c r="B1669" s="16" t="s">
        <v>1728</v>
      </c>
      <c r="C1669" s="16"/>
      <c r="D1669" s="17">
        <v>0</v>
      </c>
      <c r="E1669" s="17">
        <v>5.7667185392206805E-2</v>
      </c>
      <c r="F1669" s="17">
        <v>0</v>
      </c>
      <c r="G1669" s="17">
        <v>0.23752665158490982</v>
      </c>
      <c r="H1669" s="17">
        <v>109.6076060591093</v>
      </c>
      <c r="I1669" s="17">
        <v>0.36924604679163597</v>
      </c>
      <c r="J1669" s="17">
        <v>0</v>
      </c>
      <c r="K1669" s="17">
        <v>0.29201793776295076</v>
      </c>
      <c r="L1669" s="17">
        <v>0</v>
      </c>
      <c r="M1669" s="17">
        <v>0.15873089945545968</v>
      </c>
      <c r="N1669" s="17">
        <v>0.97076803252169275</v>
      </c>
      <c r="O1669" s="17">
        <v>0.37436596263086436</v>
      </c>
      <c r="P1669" s="17">
        <v>0</v>
      </c>
      <c r="Q1669" s="17">
        <v>6.5156401556935861E-2</v>
      </c>
      <c r="R1669" s="18">
        <f t="shared" si="32"/>
        <v>112.13308517680595</v>
      </c>
    </row>
    <row r="1670" spans="1:18" x14ac:dyDescent="0.25">
      <c r="A1670" s="16" t="s">
        <v>1383</v>
      </c>
      <c r="B1670" s="16" t="s">
        <v>1729</v>
      </c>
      <c r="C1670" s="16"/>
      <c r="D1670" s="17">
        <v>0</v>
      </c>
      <c r="E1670" s="17">
        <v>9.9671033873900194E-2</v>
      </c>
      <c r="F1670" s="17">
        <v>4.4005308949737705E-2</v>
      </c>
      <c r="G1670" s="17">
        <v>1.8474175649073499</v>
      </c>
      <c r="H1670" s="17">
        <v>0.87884191168003856</v>
      </c>
      <c r="I1670" s="17">
        <v>0.11099111592107119</v>
      </c>
      <c r="J1670" s="17">
        <v>1.2256470612385328E-2</v>
      </c>
      <c r="K1670" s="17">
        <v>0.16500432033675247</v>
      </c>
      <c r="L1670" s="17">
        <v>4.0161529059421754E-2</v>
      </c>
      <c r="M1670" s="17">
        <v>0.1543207097976603</v>
      </c>
      <c r="N1670" s="17">
        <v>0.20134317871441321</v>
      </c>
      <c r="O1670" s="17">
        <v>108.4021244454752</v>
      </c>
      <c r="P1670" s="17">
        <v>0</v>
      </c>
      <c r="Q1670" s="17">
        <v>0.16892291159645614</v>
      </c>
      <c r="R1670" s="18">
        <f t="shared" si="32"/>
        <v>112.12506050092438</v>
      </c>
    </row>
    <row r="1671" spans="1:18" x14ac:dyDescent="0.25">
      <c r="A1671" s="16" t="s">
        <v>1395</v>
      </c>
      <c r="B1671" s="16" t="s">
        <v>1730</v>
      </c>
      <c r="C1671" s="6" t="s">
        <v>39</v>
      </c>
      <c r="D1671" s="17">
        <v>1.5146024015985649</v>
      </c>
      <c r="E1671" s="17">
        <v>0.10740161650119295</v>
      </c>
      <c r="F1671" s="17">
        <v>6.3224538191850782E-2</v>
      </c>
      <c r="G1671" s="17">
        <v>0</v>
      </c>
      <c r="H1671" s="17">
        <v>0</v>
      </c>
      <c r="I1671" s="17">
        <v>0</v>
      </c>
      <c r="J1671" s="17">
        <v>106.20264868137932</v>
      </c>
      <c r="K1671" s="17">
        <v>0</v>
      </c>
      <c r="L1671" s="17">
        <v>1.4425498811750024</v>
      </c>
      <c r="M1671" s="17">
        <v>0</v>
      </c>
      <c r="N1671" s="17">
        <v>2.2419153715746831</v>
      </c>
      <c r="O1671" s="17">
        <v>3.0988167920317399E-2</v>
      </c>
      <c r="P1671" s="17">
        <v>0.25348558843808633</v>
      </c>
      <c r="Q1671" s="17">
        <v>0</v>
      </c>
      <c r="R1671" s="18">
        <f t="shared" si="32"/>
        <v>111.85681624677899</v>
      </c>
    </row>
    <row r="1672" spans="1:18" x14ac:dyDescent="0.25">
      <c r="A1672" s="16" t="s">
        <v>1393</v>
      </c>
      <c r="B1672" s="16" t="s">
        <v>1731</v>
      </c>
      <c r="C1672" s="16"/>
      <c r="D1672" s="17">
        <v>5.3306806817183153E-2</v>
      </c>
      <c r="E1672" s="17">
        <v>3.2445227501834005E-2</v>
      </c>
      <c r="F1672" s="17">
        <v>0</v>
      </c>
      <c r="G1672" s="17">
        <v>2.4055086359447899</v>
      </c>
      <c r="H1672" s="17">
        <v>1.3676180854723723</v>
      </c>
      <c r="I1672" s="17">
        <v>3.6130176108111749E-2</v>
      </c>
      <c r="J1672" s="17">
        <v>6.3836235974675373E-2</v>
      </c>
      <c r="K1672" s="17">
        <v>4.2338264632721998</v>
      </c>
      <c r="L1672" s="17">
        <v>102.8797834796609</v>
      </c>
      <c r="M1672" s="17">
        <v>0</v>
      </c>
      <c r="N1672" s="17">
        <v>0.39325117752443745</v>
      </c>
      <c r="O1672" s="17">
        <v>0.28083883393744768</v>
      </c>
      <c r="P1672" s="17">
        <v>0</v>
      </c>
      <c r="Q1672" s="17">
        <v>0</v>
      </c>
      <c r="R1672" s="18">
        <f t="shared" si="32"/>
        <v>111.74654512221394</v>
      </c>
    </row>
    <row r="1673" spans="1:18" x14ac:dyDescent="0.25">
      <c r="A1673" s="16" t="s">
        <v>1395</v>
      </c>
      <c r="B1673" s="16" t="s">
        <v>1732</v>
      </c>
      <c r="C1673" s="16"/>
      <c r="D1673" s="17">
        <v>0.23738368348978867</v>
      </c>
      <c r="E1673" s="17">
        <v>0.45836225724395796</v>
      </c>
      <c r="F1673" s="17">
        <v>5.2792031573119437E-2</v>
      </c>
      <c r="G1673" s="17">
        <v>2.2162990953368951</v>
      </c>
      <c r="H1673" s="17">
        <v>2.1772217589626912</v>
      </c>
      <c r="I1673" s="17">
        <v>0.15534536798402643</v>
      </c>
      <c r="J1673" s="17">
        <v>7.8420111753104108E-2</v>
      </c>
      <c r="K1673" s="17">
        <v>1.5215089353469715</v>
      </c>
      <c r="L1673" s="17">
        <v>3.2120498802412252E-2</v>
      </c>
      <c r="M1673" s="17">
        <v>103.08566920861566</v>
      </c>
      <c r="N1673" s="17">
        <v>0.44283471212721998</v>
      </c>
      <c r="O1673" s="17">
        <v>1.1557453468108967</v>
      </c>
      <c r="P1673" s="17">
        <v>0</v>
      </c>
      <c r="Q1673" s="17">
        <v>6.7550816748112169E-2</v>
      </c>
      <c r="R1673" s="18">
        <f t="shared" si="32"/>
        <v>111.68125382479485</v>
      </c>
    </row>
    <row r="1674" spans="1:18" x14ac:dyDescent="0.25">
      <c r="A1674" s="16" t="s">
        <v>1395</v>
      </c>
      <c r="B1674" s="16" t="s">
        <v>1733</v>
      </c>
      <c r="C1674" s="16"/>
      <c r="D1674" s="17">
        <v>100.41007160165171</v>
      </c>
      <c r="E1674" s="17">
        <v>0.31068670812903892</v>
      </c>
      <c r="F1674" s="17">
        <v>4.5723296081830005E-2</v>
      </c>
      <c r="G1674" s="17">
        <v>0.21328239787186873</v>
      </c>
      <c r="H1674" s="17">
        <v>0</v>
      </c>
      <c r="I1674" s="17">
        <v>2.8831064801228396E-2</v>
      </c>
      <c r="J1674" s="17">
        <v>0</v>
      </c>
      <c r="K1674" s="17">
        <v>6.474613939641829</v>
      </c>
      <c r="L1674" s="17">
        <v>0.16691781315571524</v>
      </c>
      <c r="M1674" s="17">
        <v>1.2827636799361488</v>
      </c>
      <c r="N1674" s="17">
        <v>0.1394691382189209</v>
      </c>
      <c r="O1674" s="17">
        <v>1.3446182928736032</v>
      </c>
      <c r="P1674" s="17">
        <v>0</v>
      </c>
      <c r="Q1674" s="17">
        <v>0.9946005172752771</v>
      </c>
      <c r="R1674" s="18">
        <f t="shared" si="32"/>
        <v>111.41157844963718</v>
      </c>
    </row>
    <row r="1675" spans="1:18" x14ac:dyDescent="0.25">
      <c r="A1675" s="16" t="s">
        <v>1383</v>
      </c>
      <c r="B1675" s="16" t="s">
        <v>1734</v>
      </c>
      <c r="C1675" s="16"/>
      <c r="D1675" s="17">
        <v>9.6659895003581887E-3</v>
      </c>
      <c r="E1675" s="17">
        <v>108.55702187751244</v>
      </c>
      <c r="F1675" s="17">
        <v>0</v>
      </c>
      <c r="G1675" s="17">
        <v>0.3230998844774069</v>
      </c>
      <c r="H1675" s="17">
        <v>0</v>
      </c>
      <c r="I1675" s="17">
        <v>9.1719518249653909E-2</v>
      </c>
      <c r="J1675" s="17">
        <v>2.3150528929251128E-2</v>
      </c>
      <c r="K1675" s="17">
        <v>7.3333409174133987E-2</v>
      </c>
      <c r="L1675" s="17">
        <v>2.2631196190558662</v>
      </c>
      <c r="M1675" s="17">
        <v>0</v>
      </c>
      <c r="N1675" s="17">
        <v>0</v>
      </c>
      <c r="O1675" s="17">
        <v>0</v>
      </c>
      <c r="P1675" s="17">
        <v>0</v>
      </c>
      <c r="Q1675" s="17">
        <v>2.6589048861092462E-2</v>
      </c>
      <c r="R1675" s="18">
        <f t="shared" si="32"/>
        <v>111.36769987576021</v>
      </c>
    </row>
    <row r="1676" spans="1:18" x14ac:dyDescent="0.25">
      <c r="A1676" s="16" t="s">
        <v>1383</v>
      </c>
      <c r="B1676" s="16" t="s">
        <v>1735</v>
      </c>
      <c r="C1676" s="16"/>
      <c r="D1676" s="17">
        <v>1.9139682066740996E-2</v>
      </c>
      <c r="E1676" s="17">
        <v>2.3298763367983654E-2</v>
      </c>
      <c r="F1676" s="17">
        <v>0</v>
      </c>
      <c r="G1676" s="17">
        <v>108.82521069014228</v>
      </c>
      <c r="H1676" s="17">
        <v>1.8439053712934406</v>
      </c>
      <c r="I1676" s="17">
        <v>0</v>
      </c>
      <c r="J1676" s="17">
        <v>0.217742361088857</v>
      </c>
      <c r="K1676" s="17">
        <v>0</v>
      </c>
      <c r="L1676" s="17">
        <v>0</v>
      </c>
      <c r="M1676" s="17">
        <v>3.2065321382060578E-2</v>
      </c>
      <c r="N1676" s="17">
        <v>0</v>
      </c>
      <c r="O1676" s="17">
        <v>0.38317115571313104</v>
      </c>
      <c r="P1676" s="17">
        <v>0</v>
      </c>
      <c r="Q1676" s="17">
        <v>0</v>
      </c>
      <c r="R1676" s="18">
        <f t="shared" si="32"/>
        <v>111.3445333450545</v>
      </c>
    </row>
    <row r="1677" spans="1:18" x14ac:dyDescent="0.25">
      <c r="A1677" s="16" t="s">
        <v>1393</v>
      </c>
      <c r="B1677" s="16" t="s">
        <v>1736</v>
      </c>
      <c r="C1677" s="16"/>
      <c r="D1677" s="17">
        <v>0.38616166791209838</v>
      </c>
      <c r="E1677" s="17">
        <v>0.45523069202006905</v>
      </c>
      <c r="F1677" s="17">
        <v>0.14855549865062029</v>
      </c>
      <c r="G1677" s="17">
        <v>2.0245211046225378</v>
      </c>
      <c r="H1677" s="17">
        <v>2.2134258757347918</v>
      </c>
      <c r="I1677" s="17">
        <v>0.18734490184214253</v>
      </c>
      <c r="J1677" s="17">
        <v>2.4338856151347708E-2</v>
      </c>
      <c r="K1677" s="17">
        <v>1.5226785194855326</v>
      </c>
      <c r="L1677" s="17">
        <v>0.303059966945881</v>
      </c>
      <c r="M1677" s="17">
        <v>99.957023990327556</v>
      </c>
      <c r="N1677" s="17">
        <v>0.66637762462564243</v>
      </c>
      <c r="O1677" s="17">
        <v>2.5783776989255465</v>
      </c>
      <c r="P1677" s="17">
        <v>0</v>
      </c>
      <c r="Q1677" s="17">
        <v>0.81625320494155962</v>
      </c>
      <c r="R1677" s="18">
        <f t="shared" si="32"/>
        <v>111.28334960218533</v>
      </c>
    </row>
    <row r="1678" spans="1:18" x14ac:dyDescent="0.25">
      <c r="A1678" s="16" t="s">
        <v>1395</v>
      </c>
      <c r="B1678" s="16" t="s">
        <v>1737</v>
      </c>
      <c r="C1678" s="6" t="s">
        <v>39</v>
      </c>
      <c r="D1678" s="17">
        <v>0.36088606347459173</v>
      </c>
      <c r="E1678" s="17">
        <v>0.3093712255893738</v>
      </c>
      <c r="F1678" s="17">
        <v>2.1854255276522162E-2</v>
      </c>
      <c r="G1678" s="17">
        <v>50.546282006140913</v>
      </c>
      <c r="H1678" s="17">
        <v>0.47903842905857519</v>
      </c>
      <c r="I1678" s="17">
        <v>2.7560631190382899E-2</v>
      </c>
      <c r="J1678" s="17">
        <v>6.0869027838937034E-3</v>
      </c>
      <c r="K1678" s="17">
        <v>50.791882751863227</v>
      </c>
      <c r="L1678" s="17">
        <v>6.9343256034944494</v>
      </c>
      <c r="M1678" s="17">
        <v>3.4062195038272534E-2</v>
      </c>
      <c r="N1678" s="17">
        <v>7.4994449490805776E-2</v>
      </c>
      <c r="O1678" s="17">
        <v>7.4979801538312948E-2</v>
      </c>
      <c r="P1678" s="17">
        <v>0</v>
      </c>
      <c r="Q1678" s="17">
        <v>0.16778359339773904</v>
      </c>
      <c r="R1678" s="18">
        <f t="shared" si="32"/>
        <v>109.82910790833705</v>
      </c>
    </row>
    <row r="1679" spans="1:18" x14ac:dyDescent="0.25">
      <c r="A1679" s="16" t="s">
        <v>1395</v>
      </c>
      <c r="B1679" s="16" t="s">
        <v>1738</v>
      </c>
      <c r="C1679" s="16"/>
      <c r="D1679" s="17">
        <v>1.8923414472766523E-2</v>
      </c>
      <c r="E1679" s="17">
        <v>4.6071001010137176E-2</v>
      </c>
      <c r="F1679" s="17">
        <v>4.0681200029282528E-2</v>
      </c>
      <c r="G1679" s="17">
        <v>6.3254290001477698E-2</v>
      </c>
      <c r="H1679" s="17">
        <v>0</v>
      </c>
      <c r="I1679" s="17">
        <v>108.93013352513633</v>
      </c>
      <c r="J1679" s="17">
        <v>0</v>
      </c>
      <c r="K1679" s="17">
        <v>8.9729464353577853E-3</v>
      </c>
      <c r="L1679" s="17">
        <v>6.1879624532512133E-2</v>
      </c>
      <c r="M1679" s="17">
        <v>0</v>
      </c>
      <c r="N1679" s="17">
        <v>0</v>
      </c>
      <c r="O1679" s="17">
        <v>0</v>
      </c>
      <c r="P1679" s="17">
        <v>0</v>
      </c>
      <c r="Q1679" s="17">
        <v>0</v>
      </c>
      <c r="R1679" s="18">
        <f t="shared" si="32"/>
        <v>109.16991600161786</v>
      </c>
    </row>
    <row r="1680" spans="1:18" x14ac:dyDescent="0.25">
      <c r="A1680" s="16" t="s">
        <v>1393</v>
      </c>
      <c r="B1680" s="16" t="s">
        <v>1739</v>
      </c>
      <c r="C1680" s="16"/>
      <c r="D1680" s="17">
        <v>0</v>
      </c>
      <c r="E1680" s="17">
        <v>0.30964149032648697</v>
      </c>
      <c r="F1680" s="17">
        <v>0.27341683768853409</v>
      </c>
      <c r="G1680" s="17">
        <v>106.63254154321244</v>
      </c>
      <c r="H1680" s="17">
        <v>0.32903905861830568</v>
      </c>
      <c r="I1680" s="17">
        <v>2.0282873516681527E-2</v>
      </c>
      <c r="J1680" s="17">
        <v>0.51963055188617902</v>
      </c>
      <c r="K1680" s="17">
        <v>7.0949224047939866E-3</v>
      </c>
      <c r="L1680" s="17">
        <v>9.7856626618423401E-3</v>
      </c>
      <c r="M1680" s="17">
        <v>0</v>
      </c>
      <c r="N1680" s="17">
        <v>2.4529400054055746E-2</v>
      </c>
      <c r="O1680" s="17">
        <v>0.15765820045495699</v>
      </c>
      <c r="P1680" s="17">
        <v>0.11054195676190537</v>
      </c>
      <c r="Q1680" s="17">
        <v>0</v>
      </c>
      <c r="R1680" s="18">
        <f t="shared" si="32"/>
        <v>108.39416249758618</v>
      </c>
    </row>
    <row r="1681" spans="1:18" x14ac:dyDescent="0.25">
      <c r="A1681" s="16" t="s">
        <v>1383</v>
      </c>
      <c r="B1681" s="16" t="s">
        <v>1740</v>
      </c>
      <c r="C1681" s="16"/>
      <c r="D1681" s="17">
        <v>0</v>
      </c>
      <c r="E1681" s="17">
        <v>3.8377778251254234E-2</v>
      </c>
      <c r="F1681" s="17">
        <v>0</v>
      </c>
      <c r="G1681" s="17">
        <v>0.97479635008988064</v>
      </c>
      <c r="H1681" s="17">
        <v>0</v>
      </c>
      <c r="I1681" s="17">
        <v>0</v>
      </c>
      <c r="J1681" s="17">
        <v>0</v>
      </c>
      <c r="K1681" s="17">
        <v>0</v>
      </c>
      <c r="L1681" s="17">
        <v>0</v>
      </c>
      <c r="M1681" s="17">
        <v>0</v>
      </c>
      <c r="N1681" s="17">
        <v>0</v>
      </c>
      <c r="O1681" s="17">
        <v>106.59967574799303</v>
      </c>
      <c r="P1681" s="17">
        <v>0</v>
      </c>
      <c r="Q1681" s="17">
        <v>4.3361886202611305E-2</v>
      </c>
      <c r="R1681" s="18">
        <f t="shared" si="32"/>
        <v>107.65621176253678</v>
      </c>
    </row>
    <row r="1682" spans="1:18" x14ac:dyDescent="0.25">
      <c r="A1682" s="16" t="s">
        <v>1393</v>
      </c>
      <c r="B1682" s="16" t="s">
        <v>1741</v>
      </c>
      <c r="C1682" s="16"/>
      <c r="D1682" s="17">
        <v>1.4025278809762905E-2</v>
      </c>
      <c r="E1682" s="17">
        <v>3.4145985395075303E-2</v>
      </c>
      <c r="F1682" s="17">
        <v>3.0151280232621151E-2</v>
      </c>
      <c r="G1682" s="17">
        <v>1.4064465814999778</v>
      </c>
      <c r="H1682" s="17">
        <v>1.4393077431785852</v>
      </c>
      <c r="I1682" s="17">
        <v>0.13308433820467772</v>
      </c>
      <c r="J1682" s="17">
        <v>0.10077373541969922</v>
      </c>
      <c r="K1682" s="17">
        <v>9.3105451954722071E-2</v>
      </c>
      <c r="L1682" s="17">
        <v>101.46664984613415</v>
      </c>
      <c r="M1682" s="17">
        <v>0</v>
      </c>
      <c r="N1682" s="17">
        <v>0.25291759199656361</v>
      </c>
      <c r="O1682" s="17">
        <v>0.56156442640959814</v>
      </c>
      <c r="P1682" s="17">
        <v>0</v>
      </c>
      <c r="Q1682" s="17">
        <v>0</v>
      </c>
      <c r="R1682" s="18">
        <f t="shared" si="32"/>
        <v>105.53217225923544</v>
      </c>
    </row>
    <row r="1683" spans="1:18" x14ac:dyDescent="0.25">
      <c r="A1683" s="16" t="s">
        <v>1395</v>
      </c>
      <c r="B1683" s="16" t="s">
        <v>1742</v>
      </c>
      <c r="C1683" s="16"/>
      <c r="D1683" s="17">
        <v>1.0184121369971983</v>
      </c>
      <c r="E1683" s="17">
        <v>0</v>
      </c>
      <c r="F1683" s="17">
        <v>0</v>
      </c>
      <c r="G1683" s="17">
        <v>5.0432474460637616E-2</v>
      </c>
      <c r="H1683" s="17">
        <v>3.159845671527145E-2</v>
      </c>
      <c r="I1683" s="17">
        <v>0</v>
      </c>
      <c r="J1683" s="17">
        <v>3.6135526970649569E-2</v>
      </c>
      <c r="K1683" s="17">
        <v>103.8919264854281</v>
      </c>
      <c r="L1683" s="17">
        <v>3.9469165918034767E-2</v>
      </c>
      <c r="M1683" s="17">
        <v>2.5276717305678383E-2</v>
      </c>
      <c r="N1683" s="17">
        <v>7.4202049012368834E-2</v>
      </c>
      <c r="O1683" s="17">
        <v>0</v>
      </c>
      <c r="P1683" s="17">
        <v>0</v>
      </c>
      <c r="Q1683" s="17">
        <v>0</v>
      </c>
      <c r="R1683" s="18">
        <f t="shared" si="32"/>
        <v>105.16745301280794</v>
      </c>
    </row>
    <row r="1684" spans="1:18" x14ac:dyDescent="0.25">
      <c r="A1684" s="16" t="s">
        <v>1395</v>
      </c>
      <c r="B1684" s="16" t="s">
        <v>1743</v>
      </c>
      <c r="C1684" s="5" t="s">
        <v>25</v>
      </c>
      <c r="D1684" s="17">
        <v>17.433252581272523</v>
      </c>
      <c r="E1684" s="17">
        <v>0.3789557897202161</v>
      </c>
      <c r="F1684" s="17">
        <v>8.365553138551686E-2</v>
      </c>
      <c r="G1684" s="17">
        <v>0.26014823745013932</v>
      </c>
      <c r="H1684" s="17">
        <v>0</v>
      </c>
      <c r="I1684" s="17">
        <v>1.8989796692141279</v>
      </c>
      <c r="J1684" s="17">
        <v>0</v>
      </c>
      <c r="K1684" s="17">
        <v>84.12122225277399</v>
      </c>
      <c r="L1684" s="17">
        <v>0.17814622026558766</v>
      </c>
      <c r="M1684" s="17">
        <v>0</v>
      </c>
      <c r="N1684" s="17">
        <v>0.28706997533141482</v>
      </c>
      <c r="O1684" s="17">
        <v>0.16400794553352152</v>
      </c>
      <c r="P1684" s="17">
        <v>0</v>
      </c>
      <c r="Q1684" s="17">
        <v>0</v>
      </c>
      <c r="R1684" s="18">
        <f t="shared" si="32"/>
        <v>104.80543820294704</v>
      </c>
    </row>
    <row r="1685" spans="1:18" x14ac:dyDescent="0.25">
      <c r="A1685" s="16" t="s">
        <v>1383</v>
      </c>
      <c r="B1685" s="16" t="s">
        <v>1744</v>
      </c>
      <c r="C1685" s="16"/>
      <c r="D1685" s="17">
        <v>9.0146528872957748E-3</v>
      </c>
      <c r="E1685" s="17">
        <v>0.28531230858819701</v>
      </c>
      <c r="F1685" s="17">
        <v>103.02158676841381</v>
      </c>
      <c r="G1685" s="17">
        <v>3.0132800230967097E-2</v>
      </c>
      <c r="H1685" s="17">
        <v>9.4398499577022076E-3</v>
      </c>
      <c r="I1685" s="17">
        <v>2.443973036978133E-2</v>
      </c>
      <c r="J1685" s="17">
        <v>1.0795272560908769E-2</v>
      </c>
      <c r="K1685" s="17">
        <v>8.5489854494766454E-3</v>
      </c>
      <c r="L1685" s="17">
        <v>0.86075593986379229</v>
      </c>
      <c r="M1685" s="17">
        <v>0</v>
      </c>
      <c r="N1685" s="17">
        <v>1.4778278900190681E-2</v>
      </c>
      <c r="O1685" s="17">
        <v>0</v>
      </c>
      <c r="P1685" s="17">
        <v>0</v>
      </c>
      <c r="Q1685" s="17">
        <v>0</v>
      </c>
      <c r="R1685" s="18">
        <f t="shared" si="32"/>
        <v>104.27480458722214</v>
      </c>
    </row>
    <row r="1686" spans="1:18" x14ac:dyDescent="0.25">
      <c r="A1686" s="16" t="s">
        <v>1395</v>
      </c>
      <c r="B1686" s="16" t="s">
        <v>1745</v>
      </c>
      <c r="C1686" s="16"/>
      <c r="D1686" s="17">
        <v>1.9810514296900592E-2</v>
      </c>
      <c r="E1686" s="17">
        <v>0</v>
      </c>
      <c r="F1686" s="17">
        <v>93.758077557564178</v>
      </c>
      <c r="G1686" s="17">
        <v>6.6219551350944553E-2</v>
      </c>
      <c r="H1686" s="17">
        <v>0</v>
      </c>
      <c r="I1686" s="17">
        <v>0</v>
      </c>
      <c r="J1686" s="17">
        <v>2.3723586929033244E-2</v>
      </c>
      <c r="K1686" s="17">
        <v>0</v>
      </c>
      <c r="L1686" s="17">
        <v>2.5912177493176383E-2</v>
      </c>
      <c r="M1686" s="17">
        <v>6.6378376135919487E-2</v>
      </c>
      <c r="N1686" s="17">
        <v>9.8891256956591622</v>
      </c>
      <c r="O1686" s="17">
        <v>4.1747477044896383E-2</v>
      </c>
      <c r="P1686" s="17">
        <v>0</v>
      </c>
      <c r="Q1686" s="17">
        <v>0</v>
      </c>
      <c r="R1686" s="18">
        <f t="shared" si="32"/>
        <v>103.89099493647421</v>
      </c>
    </row>
    <row r="1687" spans="1:18" x14ac:dyDescent="0.25">
      <c r="A1687" s="16" t="s">
        <v>1393</v>
      </c>
      <c r="B1687" s="16" t="s">
        <v>1746</v>
      </c>
      <c r="C1687" s="16"/>
      <c r="D1687" s="17">
        <v>2.5998274476168235E-2</v>
      </c>
      <c r="E1687" s="17">
        <v>0</v>
      </c>
      <c r="F1687" s="17">
        <v>94.720595733639584</v>
      </c>
      <c r="G1687" s="17">
        <v>1.5859806231094955</v>
      </c>
      <c r="H1687" s="17">
        <v>2.6271684536012692</v>
      </c>
      <c r="I1687" s="17">
        <v>0</v>
      </c>
      <c r="J1687" s="17">
        <v>7.7833961715564727E-3</v>
      </c>
      <c r="K1687" s="17">
        <v>1.0848327064201773</v>
      </c>
      <c r="L1687" s="17">
        <v>3.4005775551631506E-2</v>
      </c>
      <c r="M1687" s="17">
        <v>0</v>
      </c>
      <c r="N1687" s="17">
        <v>2.2695459829229447</v>
      </c>
      <c r="O1687" s="17">
        <v>0.20545195419356621</v>
      </c>
      <c r="P1687" s="17">
        <v>0</v>
      </c>
      <c r="Q1687" s="17">
        <v>0</v>
      </c>
      <c r="R1687" s="18">
        <f t="shared" si="32"/>
        <v>102.56136290008639</v>
      </c>
    </row>
    <row r="1688" spans="1:18" x14ac:dyDescent="0.25">
      <c r="A1688" s="16" t="s">
        <v>1395</v>
      </c>
      <c r="B1688" s="16" t="s">
        <v>1747</v>
      </c>
      <c r="C1688" s="16"/>
      <c r="D1688" s="17">
        <v>0.25737941245381563</v>
      </c>
      <c r="E1688" s="17">
        <v>0</v>
      </c>
      <c r="F1688" s="17">
        <v>0</v>
      </c>
      <c r="G1688" s="17">
        <v>4.8902880777475559</v>
      </c>
      <c r="H1688" s="17">
        <v>0.11348181518953691</v>
      </c>
      <c r="I1688" s="17">
        <v>0</v>
      </c>
      <c r="J1688" s="17">
        <v>1.6222015328196043E-2</v>
      </c>
      <c r="K1688" s="17">
        <v>8.992569715459077E-2</v>
      </c>
      <c r="L1688" s="17">
        <v>0</v>
      </c>
      <c r="M1688" s="17">
        <v>0</v>
      </c>
      <c r="N1688" s="17">
        <v>96.00200192408326</v>
      </c>
      <c r="O1688" s="17">
        <v>0</v>
      </c>
      <c r="P1688" s="17">
        <v>0</v>
      </c>
      <c r="Q1688" s="17">
        <v>0.37262903107306933</v>
      </c>
      <c r="R1688" s="18">
        <f t="shared" si="32"/>
        <v>101.74192797303003</v>
      </c>
    </row>
    <row r="1689" spans="1:18" x14ac:dyDescent="0.25">
      <c r="A1689" s="16" t="s">
        <v>1383</v>
      </c>
      <c r="B1689" s="16" t="s">
        <v>1748</v>
      </c>
      <c r="C1689" s="16"/>
      <c r="D1689" s="17">
        <v>4.2261995568427206</v>
      </c>
      <c r="E1689" s="17">
        <v>0</v>
      </c>
      <c r="F1689" s="17">
        <v>0</v>
      </c>
      <c r="G1689" s="17">
        <v>0</v>
      </c>
      <c r="H1689" s="17">
        <v>0</v>
      </c>
      <c r="I1689" s="17">
        <v>97.413509076097085</v>
      </c>
      <c r="J1689" s="17">
        <v>2.7173045874052632E-2</v>
      </c>
      <c r="K1689" s="17">
        <v>0</v>
      </c>
      <c r="L1689" s="17">
        <v>2.9679862064069799E-2</v>
      </c>
      <c r="M1689" s="17">
        <v>1.9007482565579756E-2</v>
      </c>
      <c r="N1689" s="17">
        <v>0</v>
      </c>
      <c r="O1689" s="17">
        <v>0</v>
      </c>
      <c r="P1689" s="17">
        <v>0</v>
      </c>
      <c r="Q1689" s="17">
        <v>0</v>
      </c>
      <c r="R1689" s="18">
        <f t="shared" si="32"/>
        <v>101.71556902344351</v>
      </c>
    </row>
    <row r="1690" spans="1:18" x14ac:dyDescent="0.25">
      <c r="A1690" s="16" t="s">
        <v>1383</v>
      </c>
      <c r="B1690" s="16" t="s">
        <v>1749</v>
      </c>
      <c r="C1690" s="16"/>
      <c r="D1690" s="17">
        <v>7.6059712165980837E-3</v>
      </c>
      <c r="E1690" s="17">
        <v>9.2587600432062891E-2</v>
      </c>
      <c r="F1690" s="17">
        <v>27.208352987389581</v>
      </c>
      <c r="G1690" s="17">
        <v>0.12712037507025312</v>
      </c>
      <c r="H1690" s="17">
        <v>18.573737626312788</v>
      </c>
      <c r="I1690" s="17">
        <v>54.562205755616823</v>
      </c>
      <c r="J1690" s="17">
        <v>0.1548417967727187</v>
      </c>
      <c r="K1690" s="17">
        <v>1.4426143318612229E-2</v>
      </c>
      <c r="L1690" s="17">
        <v>4.9743099350862151E-2</v>
      </c>
      <c r="M1690" s="17">
        <v>0.31856316974397864</v>
      </c>
      <c r="N1690" s="17">
        <v>2.493787955033018E-2</v>
      </c>
      <c r="O1690" s="17">
        <v>3.2056725434811105E-2</v>
      </c>
      <c r="P1690" s="17">
        <v>0</v>
      </c>
      <c r="Q1690" s="17">
        <v>4.1844767223613299E-2</v>
      </c>
      <c r="R1690" s="18">
        <f t="shared" si="32"/>
        <v>101.20802389743304</v>
      </c>
    </row>
    <row r="1691" spans="1:18" x14ac:dyDescent="0.25">
      <c r="A1691" s="16" t="s">
        <v>1395</v>
      </c>
      <c r="B1691" s="16" t="s">
        <v>1750</v>
      </c>
      <c r="C1691" s="16"/>
      <c r="D1691" s="17">
        <v>3.974582380545761E-2</v>
      </c>
      <c r="E1691" s="17">
        <v>5.2253262291307028</v>
      </c>
      <c r="F1691" s="17">
        <v>0.19937125469961736</v>
      </c>
      <c r="G1691" s="17">
        <v>4.605683299058664</v>
      </c>
      <c r="H1691" s="17">
        <v>1.5815800651078544</v>
      </c>
      <c r="I1691" s="17">
        <v>0</v>
      </c>
      <c r="J1691" s="17">
        <v>0</v>
      </c>
      <c r="K1691" s="17">
        <v>10.792672066076706</v>
      </c>
      <c r="L1691" s="17">
        <v>1.3170188777443033</v>
      </c>
      <c r="M1691" s="17">
        <v>0</v>
      </c>
      <c r="N1691" s="17">
        <v>72.129674704162554</v>
      </c>
      <c r="O1691" s="17">
        <v>4.9417184573192943</v>
      </c>
      <c r="P1691" s="17">
        <v>0</v>
      </c>
      <c r="Q1691" s="17">
        <v>0</v>
      </c>
      <c r="R1691" s="18">
        <f t="shared" si="32"/>
        <v>100.83279077710515</v>
      </c>
    </row>
    <row r="1692" spans="1:18" x14ac:dyDescent="0.25">
      <c r="A1692" s="16" t="s">
        <v>1395</v>
      </c>
      <c r="B1692" s="16" t="s">
        <v>1751</v>
      </c>
      <c r="C1692" s="16"/>
      <c r="D1692" s="17">
        <v>0</v>
      </c>
      <c r="E1692" s="17">
        <v>0</v>
      </c>
      <c r="F1692" s="17">
        <v>0</v>
      </c>
      <c r="G1692" s="17">
        <v>7.1974345694538547E-2</v>
      </c>
      <c r="H1692" s="17">
        <v>0</v>
      </c>
      <c r="I1692" s="17">
        <v>100.11491148677223</v>
      </c>
      <c r="J1692" s="17">
        <v>0</v>
      </c>
      <c r="K1692" s="17">
        <v>0</v>
      </c>
      <c r="L1692" s="17">
        <v>2.8164069108654807E-2</v>
      </c>
      <c r="M1692" s="17">
        <v>0</v>
      </c>
      <c r="N1692" s="17">
        <v>0</v>
      </c>
      <c r="O1692" s="17">
        <v>0</v>
      </c>
      <c r="P1692" s="17">
        <v>0</v>
      </c>
      <c r="Q1692" s="17">
        <v>0</v>
      </c>
      <c r="R1692" s="18">
        <f t="shared" si="32"/>
        <v>100.21504990157543</v>
      </c>
    </row>
    <row r="1693" spans="1:18" x14ac:dyDescent="0.25">
      <c r="A1693" s="19" t="s">
        <v>1752</v>
      </c>
      <c r="B1693" s="19" t="s">
        <v>1753</v>
      </c>
      <c r="C1693" s="5" t="s">
        <v>25</v>
      </c>
      <c r="D1693" s="20">
        <v>6.5783237969546811</v>
      </c>
      <c r="E1693" s="20">
        <v>11.475099595806125</v>
      </c>
      <c r="F1693" s="20">
        <v>13.449438108893569</v>
      </c>
      <c r="G1693" s="20">
        <v>35.363773002670911</v>
      </c>
      <c r="H1693" s="20">
        <v>18686.195266262017</v>
      </c>
      <c r="I1693" s="20">
        <v>13.697685371345068</v>
      </c>
      <c r="J1693" s="20">
        <v>18.841527142707559</v>
      </c>
      <c r="K1693" s="20">
        <v>8.6985398046062965</v>
      </c>
      <c r="L1693" s="20">
        <v>82.097152630110315</v>
      </c>
      <c r="M1693" s="20">
        <v>13.605669338392044</v>
      </c>
      <c r="N1693" s="20">
        <v>18.39993801640119</v>
      </c>
      <c r="O1693" s="20">
        <v>19.686549535654962</v>
      </c>
      <c r="P1693" s="20">
        <v>1.2943121601510834</v>
      </c>
      <c r="Q1693" s="20">
        <v>9.3276018426839552E-2</v>
      </c>
      <c r="R1693" s="21">
        <f t="shared" si="32"/>
        <v>18929.476550784133</v>
      </c>
    </row>
    <row r="1694" spans="1:18" x14ac:dyDescent="0.25">
      <c r="A1694" s="19" t="s">
        <v>1752</v>
      </c>
      <c r="B1694" s="19" t="s">
        <v>1754</v>
      </c>
      <c r="C1694" s="5" t="s">
        <v>25</v>
      </c>
      <c r="D1694" s="20">
        <v>7.0021848663460915</v>
      </c>
      <c r="E1694" s="20">
        <v>12.094259645939548</v>
      </c>
      <c r="F1694" s="20">
        <v>13.303644741859493</v>
      </c>
      <c r="G1694" s="20">
        <v>34.343664166055405</v>
      </c>
      <c r="H1694" s="20">
        <v>18662.653278606875</v>
      </c>
      <c r="I1694" s="20">
        <v>14.295235404323209</v>
      </c>
      <c r="J1694" s="20">
        <v>18.354246268327191</v>
      </c>
      <c r="K1694" s="20">
        <v>9.004033808834615</v>
      </c>
      <c r="L1694" s="20">
        <v>83.7825614901558</v>
      </c>
      <c r="M1694" s="20">
        <v>13.037582935953964</v>
      </c>
      <c r="N1694" s="20">
        <v>18.121993333373982</v>
      </c>
      <c r="O1694" s="20">
        <v>21.008513842041953</v>
      </c>
      <c r="P1694" s="20">
        <v>0.7515360929909517</v>
      </c>
      <c r="Q1694" s="20">
        <v>9.3276018426839552E-2</v>
      </c>
      <c r="R1694" s="21">
        <f t="shared" si="32"/>
        <v>18907.846011221503</v>
      </c>
    </row>
    <row r="1695" spans="1:18" x14ac:dyDescent="0.25">
      <c r="A1695" s="19" t="s">
        <v>1752</v>
      </c>
      <c r="B1695" s="19" t="s">
        <v>1755</v>
      </c>
      <c r="C1695" s="19"/>
      <c r="D1695" s="20">
        <v>6.9513215380191218</v>
      </c>
      <c r="E1695" s="20">
        <v>11.88787296256174</v>
      </c>
      <c r="F1695" s="20">
        <v>13.230748058342455</v>
      </c>
      <c r="G1695" s="20">
        <v>19.608758748275857</v>
      </c>
      <c r="H1695" s="20">
        <v>18626.363819506485</v>
      </c>
      <c r="I1695" s="20">
        <v>14.80085466299702</v>
      </c>
      <c r="J1695" s="20">
        <v>19.572448454278113</v>
      </c>
      <c r="K1695" s="20">
        <v>10.065223507732981</v>
      </c>
      <c r="L1695" s="20">
        <v>37.744287892071242</v>
      </c>
      <c r="M1695" s="20">
        <v>13.634073658513948</v>
      </c>
      <c r="N1695" s="20">
        <v>17.260364815989636</v>
      </c>
      <c r="O1695" s="20">
        <v>22.580579503691354</v>
      </c>
      <c r="P1695" s="20">
        <v>0.87679210848944367</v>
      </c>
      <c r="Q1695" s="20">
        <v>4.6638009213419776E-2</v>
      </c>
      <c r="R1695" s="21">
        <f t="shared" si="32"/>
        <v>18814.623783426661</v>
      </c>
    </row>
    <row r="1696" spans="1:18" x14ac:dyDescent="0.25">
      <c r="A1696" s="19" t="s">
        <v>1752</v>
      </c>
      <c r="B1696" s="19" t="s">
        <v>1756</v>
      </c>
      <c r="C1696" s="19"/>
      <c r="D1696" s="20">
        <v>7.1717292941026551</v>
      </c>
      <c r="E1696" s="20">
        <v>12.259368992641795</v>
      </c>
      <c r="F1696" s="20">
        <v>13.41298976713505</v>
      </c>
      <c r="G1696" s="20">
        <v>21.082249290053813</v>
      </c>
      <c r="H1696" s="20">
        <v>18588.085896893746</v>
      </c>
      <c r="I1696" s="20">
        <v>13.996460387834139</v>
      </c>
      <c r="J1696" s="20">
        <v>19.044560840366046</v>
      </c>
      <c r="K1696" s="20">
        <v>8.8110902272167309</v>
      </c>
      <c r="L1696" s="20">
        <v>39.074873834212418</v>
      </c>
      <c r="M1696" s="20">
        <v>14.543011902414879</v>
      </c>
      <c r="N1696" s="20">
        <v>17.788459713741332</v>
      </c>
      <c r="O1696" s="20">
        <v>21.615902847679223</v>
      </c>
      <c r="P1696" s="20">
        <v>1.1273041394864276</v>
      </c>
      <c r="Q1696" s="20">
        <v>4.6638009213419776E-2</v>
      </c>
      <c r="R1696" s="21">
        <f t="shared" si="32"/>
        <v>18778.060536139837</v>
      </c>
    </row>
    <row r="1697" spans="1:18" x14ac:dyDescent="0.25">
      <c r="A1697" s="19" t="s">
        <v>1757</v>
      </c>
      <c r="B1697" s="19" t="s">
        <v>1758</v>
      </c>
      <c r="C1697" s="19"/>
      <c r="D1697" s="20">
        <v>2.1666266834056352E-2</v>
      </c>
      <c r="E1697" s="20">
        <v>5.2748757505377469E-2</v>
      </c>
      <c r="F1697" s="20">
        <v>22.310733808392868</v>
      </c>
      <c r="G1697" s="20">
        <v>0.43453605929620781</v>
      </c>
      <c r="H1697" s="20">
        <v>1.9965621898080577</v>
      </c>
      <c r="I1697" s="20">
        <v>1.1454235299132971</v>
      </c>
      <c r="J1697" s="20">
        <v>1.4789161324554614</v>
      </c>
      <c r="K1697" s="20">
        <v>0</v>
      </c>
      <c r="L1697" s="20">
        <v>1.0202221488329197</v>
      </c>
      <c r="M1697" s="20">
        <v>9.9094057699459732</v>
      </c>
      <c r="N1697" s="20">
        <v>33.423241012227322</v>
      </c>
      <c r="O1697" s="20">
        <v>24.518441294979453</v>
      </c>
      <c r="P1697" s="20">
        <v>18474.927269698615</v>
      </c>
      <c r="Q1697" s="20">
        <v>15.793793100925008</v>
      </c>
      <c r="R1697" s="21">
        <f t="shared" si="32"/>
        <v>18587.032959769731</v>
      </c>
    </row>
    <row r="1698" spans="1:18" x14ac:dyDescent="0.25">
      <c r="A1698" s="19" t="s">
        <v>2605</v>
      </c>
      <c r="B1698" s="19" t="s">
        <v>1759</v>
      </c>
      <c r="C1698" s="19"/>
      <c r="D1698" s="20">
        <v>1.6393531801885206</v>
      </c>
      <c r="E1698" s="20">
        <v>11084.652996619659</v>
      </c>
      <c r="F1698" s="20">
        <v>3.455818540819088</v>
      </c>
      <c r="G1698" s="20">
        <v>3.4581127023247138</v>
      </c>
      <c r="H1698" s="20">
        <v>8.033382091142597</v>
      </c>
      <c r="I1698" s="20">
        <v>18.209379845017729</v>
      </c>
      <c r="J1698" s="20">
        <v>3.5451355905619222</v>
      </c>
      <c r="K1698" s="20">
        <v>47.032527814648098</v>
      </c>
      <c r="L1698" s="20">
        <v>1452.0704057339715</v>
      </c>
      <c r="M1698" s="20">
        <v>39.35704995611205</v>
      </c>
      <c r="N1698" s="20">
        <v>7.3579911452539672</v>
      </c>
      <c r="O1698" s="20">
        <v>5.8360504208961022</v>
      </c>
      <c r="P1698" s="20">
        <v>1.2150406656539738</v>
      </c>
      <c r="Q1698" s="20">
        <v>3.4149660347169526</v>
      </c>
      <c r="R1698" s="21">
        <f t="shared" si="32"/>
        <v>12679.278210340966</v>
      </c>
    </row>
    <row r="1699" spans="1:18" x14ac:dyDescent="0.25">
      <c r="A1699" s="19" t="s">
        <v>1760</v>
      </c>
      <c r="B1699" s="19" t="s">
        <v>1761</v>
      </c>
      <c r="C1699" s="19"/>
      <c r="D1699" s="20">
        <v>3.7487614695469329</v>
      </c>
      <c r="E1699" s="20">
        <v>7.8067618983009979</v>
      </c>
      <c r="F1699" s="20">
        <v>6.1608186303338677</v>
      </c>
      <c r="G1699" s="20">
        <v>5.1262303768052639</v>
      </c>
      <c r="H1699" s="20">
        <v>5.1908502788992692</v>
      </c>
      <c r="I1699" s="20">
        <v>65.662547605582731</v>
      </c>
      <c r="J1699" s="20">
        <v>4.9715503118735622</v>
      </c>
      <c r="K1699" s="20">
        <v>3.1290868263461609</v>
      </c>
      <c r="L1699" s="20">
        <v>11443.527303011555</v>
      </c>
      <c r="M1699" s="20">
        <v>3.9966308844906444</v>
      </c>
      <c r="N1699" s="20">
        <v>8.8374411590435233</v>
      </c>
      <c r="O1699" s="20">
        <v>10.315588478305042</v>
      </c>
      <c r="P1699" s="20">
        <v>0</v>
      </c>
      <c r="Q1699" s="20">
        <v>0</v>
      </c>
      <c r="R1699" s="21">
        <f t="shared" si="32"/>
        <v>11568.473570931083</v>
      </c>
    </row>
    <row r="1700" spans="1:18" x14ac:dyDescent="0.25">
      <c r="A1700" s="19" t="s">
        <v>2605</v>
      </c>
      <c r="B1700" s="19" t="s">
        <v>1762</v>
      </c>
      <c r="C1700" s="5" t="s">
        <v>25</v>
      </c>
      <c r="D1700" s="20">
        <v>1.6103097892690741</v>
      </c>
      <c r="E1700" s="20">
        <v>3.6591006571512796</v>
      </c>
      <c r="F1700" s="20">
        <v>3.7849162642628622</v>
      </c>
      <c r="G1700" s="20">
        <v>10341.380618051586</v>
      </c>
      <c r="H1700" s="20">
        <v>125.27815827398507</v>
      </c>
      <c r="I1700" s="20">
        <v>3.376164234102442</v>
      </c>
      <c r="J1700" s="20">
        <v>5.502328895261603</v>
      </c>
      <c r="K1700" s="20">
        <v>4.0926989144964603</v>
      </c>
      <c r="L1700" s="20">
        <v>2.8926344483390478</v>
      </c>
      <c r="M1700" s="20">
        <v>1.9424185067979007</v>
      </c>
      <c r="N1700" s="20">
        <v>6.054126152752759</v>
      </c>
      <c r="O1700" s="20">
        <v>34.115677460423512</v>
      </c>
      <c r="P1700" s="20">
        <v>0.7931096707846107</v>
      </c>
      <c r="Q1700" s="20">
        <v>5.2564756794515466</v>
      </c>
      <c r="R1700" s="21">
        <f t="shared" si="32"/>
        <v>10539.738736998666</v>
      </c>
    </row>
    <row r="1701" spans="1:18" x14ac:dyDescent="0.25">
      <c r="A1701" s="19" t="s">
        <v>1752</v>
      </c>
      <c r="B1701" s="19" t="s">
        <v>1763</v>
      </c>
      <c r="C1701" s="19"/>
      <c r="D1701" s="20">
        <v>1.9305383773438352</v>
      </c>
      <c r="E1701" s="20">
        <v>3.1856195786229078</v>
      </c>
      <c r="F1701" s="20">
        <v>4.3808036573278972</v>
      </c>
      <c r="G1701" s="20">
        <v>5.9511994566214748</v>
      </c>
      <c r="H1701" s="20">
        <v>2.56068916613525</v>
      </c>
      <c r="I1701" s="20">
        <v>46.98883658830033</v>
      </c>
      <c r="J1701" s="20">
        <v>2.3375554706177293</v>
      </c>
      <c r="K1701" s="20">
        <v>1.464650471086048</v>
      </c>
      <c r="L1701" s="20">
        <v>8714.0845633510471</v>
      </c>
      <c r="M1701" s="20">
        <v>2.1561951166542159</v>
      </c>
      <c r="N1701" s="20">
        <v>6.0835472128371277</v>
      </c>
      <c r="O1701" s="20">
        <v>10.441968870018718</v>
      </c>
      <c r="P1701" s="20">
        <v>0</v>
      </c>
      <c r="Q1701" s="20">
        <v>0</v>
      </c>
      <c r="R1701" s="21">
        <f t="shared" si="32"/>
        <v>8801.5661673166123</v>
      </c>
    </row>
    <row r="1702" spans="1:18" x14ac:dyDescent="0.25">
      <c r="A1702" s="19" t="s">
        <v>1764</v>
      </c>
      <c r="B1702" s="19" t="s">
        <v>1765</v>
      </c>
      <c r="C1702" s="19"/>
      <c r="D1702" s="20">
        <v>1.6482443597988914</v>
      </c>
      <c r="E1702" s="20">
        <v>2.7074452293230018</v>
      </c>
      <c r="F1702" s="20">
        <v>3.5860558223441057</v>
      </c>
      <c r="G1702" s="20">
        <v>224.76099363003328</v>
      </c>
      <c r="H1702" s="20">
        <v>3.0776647050502737</v>
      </c>
      <c r="I1702" s="20">
        <v>32.114514103874399</v>
      </c>
      <c r="J1702" s="20">
        <v>2.401869918189441</v>
      </c>
      <c r="K1702" s="20">
        <v>2.2599057188181737</v>
      </c>
      <c r="L1702" s="20">
        <v>7984.9291885803395</v>
      </c>
      <c r="M1702" s="20">
        <v>1.9296226009560173</v>
      </c>
      <c r="N1702" s="20">
        <v>4.6553720315151397</v>
      </c>
      <c r="O1702" s="20">
        <v>7.4908486286959617</v>
      </c>
      <c r="P1702" s="20">
        <v>0</v>
      </c>
      <c r="Q1702" s="20">
        <v>0</v>
      </c>
      <c r="R1702" s="21">
        <f t="shared" ref="R1702:R1765" si="33">SUM(D1702:Q1702)</f>
        <v>8271.5617253289383</v>
      </c>
    </row>
    <row r="1703" spans="1:18" x14ac:dyDescent="0.25">
      <c r="A1703" s="19" t="s">
        <v>1760</v>
      </c>
      <c r="B1703" s="19" t="s">
        <v>1766</v>
      </c>
      <c r="C1703" s="19"/>
      <c r="D1703" s="20">
        <v>22.072488780964516</v>
      </c>
      <c r="E1703" s="20">
        <v>50.395457268378784</v>
      </c>
      <c r="F1703" s="20">
        <v>64.144188287822146</v>
      </c>
      <c r="G1703" s="20">
        <v>3080.2117765903845</v>
      </c>
      <c r="H1703" s="20">
        <v>1127.9611154969098</v>
      </c>
      <c r="I1703" s="20">
        <v>30.531112882249598</v>
      </c>
      <c r="J1703" s="20">
        <v>2562.7314184796523</v>
      </c>
      <c r="K1703" s="20">
        <v>21.298458933709615</v>
      </c>
      <c r="L1703" s="20">
        <v>22.950776999453147</v>
      </c>
      <c r="M1703" s="20">
        <v>51.568999873313331</v>
      </c>
      <c r="N1703" s="20">
        <v>58.198096169048831</v>
      </c>
      <c r="O1703" s="20">
        <v>200</v>
      </c>
      <c r="P1703" s="20">
        <v>120.64958886400187</v>
      </c>
      <c r="Q1703" s="20">
        <v>115.76876919479973</v>
      </c>
      <c r="R1703" s="21">
        <f t="shared" si="33"/>
        <v>7528.4822478206879</v>
      </c>
    </row>
    <row r="1704" spans="1:18" x14ac:dyDescent="0.25">
      <c r="A1704" s="19" t="s">
        <v>1767</v>
      </c>
      <c r="B1704" s="19" t="s">
        <v>1768</v>
      </c>
      <c r="C1704" s="19"/>
      <c r="D1704" s="20">
        <v>6468.7064022557815</v>
      </c>
      <c r="E1704" s="20">
        <v>5.2865901480187025</v>
      </c>
      <c r="F1704" s="20">
        <v>5.5087359817389041</v>
      </c>
      <c r="G1704" s="20">
        <v>4.115846668235986</v>
      </c>
      <c r="H1704" s="20">
        <v>3.3802965053320513</v>
      </c>
      <c r="I1704" s="20">
        <v>6.5636796821772831</v>
      </c>
      <c r="J1704" s="20">
        <v>4.9615906915231198</v>
      </c>
      <c r="K1704" s="20">
        <v>143.20992394214315</v>
      </c>
      <c r="L1704" s="20">
        <v>2.5790721610630172</v>
      </c>
      <c r="M1704" s="20">
        <v>9.1295456773049448</v>
      </c>
      <c r="N1704" s="20">
        <v>249.5114686932186</v>
      </c>
      <c r="O1704" s="20">
        <v>8.3103595496336009</v>
      </c>
      <c r="P1704" s="20">
        <v>3.2371132380771255</v>
      </c>
      <c r="Q1704" s="20">
        <v>2.2885661558820707E-2</v>
      </c>
      <c r="R1704" s="21">
        <f t="shared" si="33"/>
        <v>6914.5235108558063</v>
      </c>
    </row>
    <row r="1705" spans="1:18" x14ac:dyDescent="0.25">
      <c r="A1705" s="19" t="s">
        <v>1769</v>
      </c>
      <c r="B1705" s="19" t="s">
        <v>1770</v>
      </c>
      <c r="C1705" s="19"/>
      <c r="D1705" s="20">
        <v>0.51795531366180536</v>
      </c>
      <c r="E1705" s="20">
        <v>1.0508462859270979</v>
      </c>
      <c r="F1705" s="20">
        <v>1.6702358671816251</v>
      </c>
      <c r="G1705" s="20">
        <v>166.26650969321409</v>
      </c>
      <c r="H1705" s="20">
        <v>245.37537244279753</v>
      </c>
      <c r="I1705" s="20">
        <v>1.123387743732629</v>
      </c>
      <c r="J1705" s="20">
        <v>247.25808835908146</v>
      </c>
      <c r="K1705" s="20">
        <v>1.0806387655448415</v>
      </c>
      <c r="L1705" s="20">
        <v>0.74523481833897598</v>
      </c>
      <c r="M1705" s="20">
        <v>4.4544351095182098</v>
      </c>
      <c r="N1705" s="20">
        <v>3.0568184314786171</v>
      </c>
      <c r="O1705" s="20">
        <v>6213.9165706949207</v>
      </c>
      <c r="P1705" s="20">
        <v>3.3588603377146193</v>
      </c>
      <c r="Q1705" s="20">
        <v>4.8442627714255186</v>
      </c>
      <c r="R1705" s="21">
        <f t="shared" si="33"/>
        <v>6894.7192166345376</v>
      </c>
    </row>
    <row r="1706" spans="1:18" x14ac:dyDescent="0.25">
      <c r="A1706" s="19" t="s">
        <v>1771</v>
      </c>
      <c r="B1706" s="19" t="s">
        <v>1772</v>
      </c>
      <c r="C1706" s="19"/>
      <c r="D1706" s="20">
        <v>1.1179602372758648</v>
      </c>
      <c r="E1706" s="20">
        <v>2.0899453630419775</v>
      </c>
      <c r="F1706" s="20">
        <v>2.6179564572486562</v>
      </c>
      <c r="G1706" s="20">
        <v>901.00441178458493</v>
      </c>
      <c r="H1706" s="20">
        <v>4.766386545000536</v>
      </c>
      <c r="I1706" s="20">
        <v>20.729293742091507</v>
      </c>
      <c r="J1706" s="20">
        <v>1.1714372057882565</v>
      </c>
      <c r="K1706" s="20">
        <v>3.2374271891798232</v>
      </c>
      <c r="L1706" s="20">
        <v>5663.1750612641199</v>
      </c>
      <c r="M1706" s="20">
        <v>1.7391720670137494</v>
      </c>
      <c r="N1706" s="20">
        <v>2.8800223102761007</v>
      </c>
      <c r="O1706" s="20">
        <v>4.8380533690164418</v>
      </c>
      <c r="P1706" s="20">
        <v>0.34413606377356087</v>
      </c>
      <c r="Q1706" s="20">
        <v>0</v>
      </c>
      <c r="R1706" s="21">
        <f t="shared" si="33"/>
        <v>6609.7112635984113</v>
      </c>
    </row>
    <row r="1707" spans="1:18" x14ac:dyDescent="0.25">
      <c r="A1707" s="19" t="s">
        <v>1773</v>
      </c>
      <c r="B1707" s="19" t="s">
        <v>1774</v>
      </c>
      <c r="C1707" s="19"/>
      <c r="D1707" s="20">
        <v>5867.1824640919558</v>
      </c>
      <c r="E1707" s="20">
        <v>4.6343407043664397</v>
      </c>
      <c r="F1707" s="20">
        <v>5.2826243018506789</v>
      </c>
      <c r="G1707" s="20">
        <v>4.8588880905153458</v>
      </c>
      <c r="H1707" s="20">
        <v>3.2980299673118401</v>
      </c>
      <c r="I1707" s="20">
        <v>4.7853609370654269</v>
      </c>
      <c r="J1707" s="20">
        <v>5.2636311289864794</v>
      </c>
      <c r="K1707" s="20">
        <v>89.849738922616652</v>
      </c>
      <c r="L1707" s="20">
        <v>2.8293410413401787</v>
      </c>
      <c r="M1707" s="20">
        <v>10.08897970695029</v>
      </c>
      <c r="N1707" s="20">
        <v>238.922589791576</v>
      </c>
      <c r="O1707" s="20">
        <v>7.7310320196153519</v>
      </c>
      <c r="P1707" s="20">
        <v>2.7273502708772286</v>
      </c>
      <c r="Q1707" s="20">
        <v>0</v>
      </c>
      <c r="R1707" s="21">
        <f t="shared" si="33"/>
        <v>6247.4543709750278</v>
      </c>
    </row>
    <row r="1708" spans="1:18" x14ac:dyDescent="0.25">
      <c r="A1708" s="19" t="s">
        <v>2605</v>
      </c>
      <c r="B1708" s="19" t="s">
        <v>1775</v>
      </c>
      <c r="C1708" s="19"/>
      <c r="D1708" s="20">
        <v>1.5622168519926314</v>
      </c>
      <c r="E1708" s="20">
        <v>3.3279555592920036</v>
      </c>
      <c r="F1708" s="20">
        <v>3.2184900169999859</v>
      </c>
      <c r="G1708" s="20">
        <v>1.9582271597314469</v>
      </c>
      <c r="H1708" s="20">
        <v>5980.7230076535816</v>
      </c>
      <c r="I1708" s="20">
        <v>2.6176780687618186</v>
      </c>
      <c r="J1708" s="20">
        <v>4.6250180016613598</v>
      </c>
      <c r="K1708" s="20">
        <v>2.6132328689304254</v>
      </c>
      <c r="L1708" s="20">
        <v>2.327184597173876</v>
      </c>
      <c r="M1708" s="20">
        <v>2.2173769806488508</v>
      </c>
      <c r="N1708" s="20">
        <v>5.2643576538276182</v>
      </c>
      <c r="O1708" s="20">
        <v>5.5325924083263418</v>
      </c>
      <c r="P1708" s="20">
        <v>0.42745718916759823</v>
      </c>
      <c r="Q1708" s="20">
        <v>0</v>
      </c>
      <c r="R1708" s="21">
        <f t="shared" si="33"/>
        <v>6016.4147950100951</v>
      </c>
    </row>
    <row r="1709" spans="1:18" x14ac:dyDescent="0.25">
      <c r="A1709" s="19" t="s">
        <v>1771</v>
      </c>
      <c r="B1709" s="19" t="s">
        <v>1776</v>
      </c>
      <c r="C1709" s="19"/>
      <c r="D1709" s="20">
        <v>8.7938440348672788</v>
      </c>
      <c r="E1709" s="20">
        <v>0.99790129876468936</v>
      </c>
      <c r="F1709" s="20">
        <v>838.42165600696103</v>
      </c>
      <c r="G1709" s="20">
        <v>0.80960018024759062</v>
      </c>
      <c r="H1709" s="20">
        <v>10.37921421109511</v>
      </c>
      <c r="I1709" s="20">
        <v>0.68189566613931296</v>
      </c>
      <c r="J1709" s="20">
        <v>1.2048004560931163</v>
      </c>
      <c r="K1709" s="20">
        <v>107.74317007287905</v>
      </c>
      <c r="L1709" s="20">
        <v>0.87729856803226358</v>
      </c>
      <c r="M1709" s="20">
        <v>26.968163990548852</v>
      </c>
      <c r="N1709" s="20">
        <v>10.262446056731672</v>
      </c>
      <c r="O1709" s="20">
        <v>8.3627833883847931</v>
      </c>
      <c r="P1709" s="20">
        <v>4759.7615157403407</v>
      </c>
      <c r="Q1709" s="20">
        <v>3.689994677048916</v>
      </c>
      <c r="R1709" s="21">
        <f t="shared" si="33"/>
        <v>5778.9542843481349</v>
      </c>
    </row>
    <row r="1710" spans="1:18" x14ac:dyDescent="0.25">
      <c r="A1710" s="19" t="s">
        <v>1767</v>
      </c>
      <c r="B1710" s="19" t="s">
        <v>1777</v>
      </c>
      <c r="C1710" s="19"/>
      <c r="D1710" s="20">
        <v>1.0726778932021583</v>
      </c>
      <c r="E1710" s="20">
        <v>2.2097686606769171</v>
      </c>
      <c r="F1710" s="20">
        <v>3.2816477339314889</v>
      </c>
      <c r="G1710" s="20">
        <v>4.4130255754315604</v>
      </c>
      <c r="H1710" s="20">
        <v>1.7281126783881122</v>
      </c>
      <c r="I1710" s="20">
        <v>3.4394460690655215</v>
      </c>
      <c r="J1710" s="20">
        <v>1.1363403328530317</v>
      </c>
      <c r="K1710" s="20">
        <v>1.7997798418525941</v>
      </c>
      <c r="L1710" s="20">
        <v>3.966354075657728</v>
      </c>
      <c r="M1710" s="20">
        <v>5530.7221184674627</v>
      </c>
      <c r="N1710" s="20">
        <v>3.0435703588969352</v>
      </c>
      <c r="O1710" s="20">
        <v>3.1733891395589633</v>
      </c>
      <c r="P1710" s="20">
        <v>0.20319817112802799</v>
      </c>
      <c r="Q1710" s="20">
        <v>0</v>
      </c>
      <c r="R1710" s="21">
        <f t="shared" si="33"/>
        <v>5560.1894289981055</v>
      </c>
    </row>
    <row r="1711" spans="1:18" x14ac:dyDescent="0.25">
      <c r="A1711" s="19" t="s">
        <v>2605</v>
      </c>
      <c r="B1711" s="19" t="s">
        <v>1778</v>
      </c>
      <c r="C1711" s="5" t="s">
        <v>25</v>
      </c>
      <c r="D1711" s="20">
        <v>1.2453062370347507</v>
      </c>
      <c r="E1711" s="20">
        <v>2.4045518604136982</v>
      </c>
      <c r="F1711" s="20">
        <v>2.4463483171455085</v>
      </c>
      <c r="G1711" s="20">
        <v>4916.8423282492868</v>
      </c>
      <c r="H1711" s="20">
        <v>85.212530484279156</v>
      </c>
      <c r="I1711" s="20">
        <v>2.8522766805348212</v>
      </c>
      <c r="J1711" s="20">
        <v>3.5739426001932837</v>
      </c>
      <c r="K1711" s="20">
        <v>3.1764230381166558</v>
      </c>
      <c r="L1711" s="20">
        <v>1.6288621165404349</v>
      </c>
      <c r="M1711" s="20">
        <v>2.0503306460644506</v>
      </c>
      <c r="N1711" s="20">
        <v>4.610991430294253</v>
      </c>
      <c r="O1711" s="20">
        <v>23.618545934139352</v>
      </c>
      <c r="P1711" s="20">
        <v>0.74023569273230327</v>
      </c>
      <c r="Q1711" s="20">
        <v>3.2483838468520796</v>
      </c>
      <c r="R1711" s="21">
        <f t="shared" si="33"/>
        <v>5053.6510571336285</v>
      </c>
    </row>
    <row r="1712" spans="1:18" x14ac:dyDescent="0.25">
      <c r="A1712" s="19" t="s">
        <v>2605</v>
      </c>
      <c r="B1712" s="19" t="s">
        <v>1779</v>
      </c>
      <c r="C1712" s="19"/>
      <c r="D1712" s="20">
        <v>1.0735398595127161</v>
      </c>
      <c r="E1712" s="20">
        <v>2.3000061273522325</v>
      </c>
      <c r="F1712" s="20">
        <v>2.7232934096525474</v>
      </c>
      <c r="G1712" s="20">
        <v>4910.5983999689488</v>
      </c>
      <c r="H1712" s="20">
        <v>85.932003037180721</v>
      </c>
      <c r="I1712" s="20">
        <v>2.5903329037510114</v>
      </c>
      <c r="J1712" s="20">
        <v>3.9853316764745248</v>
      </c>
      <c r="K1712" s="20">
        <v>3.0542529212660146</v>
      </c>
      <c r="L1712" s="20">
        <v>1.179520843012039</v>
      </c>
      <c r="M1712" s="20">
        <v>1.1510628188432004</v>
      </c>
      <c r="N1712" s="20">
        <v>5.5965468505098181</v>
      </c>
      <c r="O1712" s="20">
        <v>27.057261434128993</v>
      </c>
      <c r="P1712" s="20">
        <v>0.95173160494153286</v>
      </c>
      <c r="Q1712" s="20">
        <v>3.4846299448049582</v>
      </c>
      <c r="R1712" s="21">
        <f t="shared" si="33"/>
        <v>5051.67791340038</v>
      </c>
    </row>
    <row r="1713" spans="1:18" x14ac:dyDescent="0.25">
      <c r="A1713" s="19" t="s">
        <v>2605</v>
      </c>
      <c r="B1713" s="19" t="s">
        <v>1780</v>
      </c>
      <c r="C1713" s="19"/>
      <c r="D1713" s="20">
        <v>1.6103097892690741</v>
      </c>
      <c r="E1713" s="20">
        <v>2.0386417946985702</v>
      </c>
      <c r="F1713" s="20">
        <v>2.6309783788168675</v>
      </c>
      <c r="G1713" s="20">
        <v>4913.1103251391996</v>
      </c>
      <c r="H1713" s="20">
        <v>84.133321654926803</v>
      </c>
      <c r="I1713" s="20">
        <v>2.5030183114897415</v>
      </c>
      <c r="J1713" s="20">
        <v>3.3168244275175076</v>
      </c>
      <c r="K1713" s="20">
        <v>2.7895510014229603</v>
      </c>
      <c r="L1713" s="20">
        <v>1.1514370134165142</v>
      </c>
      <c r="M1713" s="20">
        <v>1.5467406628205504</v>
      </c>
      <c r="N1713" s="20">
        <v>5.1389675482668764</v>
      </c>
      <c r="O1713" s="20">
        <v>24.478224809136762</v>
      </c>
      <c r="P1713" s="20">
        <v>1.1103535390984551</v>
      </c>
      <c r="Q1713" s="20">
        <v>3.7208760427578365</v>
      </c>
      <c r="R1713" s="21">
        <f t="shared" si="33"/>
        <v>5049.2795701128371</v>
      </c>
    </row>
    <row r="1714" spans="1:18" x14ac:dyDescent="0.25">
      <c r="A1714" s="19" t="s">
        <v>2605</v>
      </c>
      <c r="B1714" s="19" t="s">
        <v>1781</v>
      </c>
      <c r="C1714" s="19"/>
      <c r="D1714" s="20">
        <v>1.3526602229860223</v>
      </c>
      <c r="E1714" s="20">
        <v>2.6659161930673609</v>
      </c>
      <c r="F1714" s="20">
        <v>3.2310260792487853</v>
      </c>
      <c r="G1714" s="20">
        <v>4909.9524763537411</v>
      </c>
      <c r="H1714" s="20">
        <v>83.368882067468903</v>
      </c>
      <c r="I1714" s="20">
        <v>2.4157037192284712</v>
      </c>
      <c r="J1714" s="20">
        <v>3.3939598793202408</v>
      </c>
      <c r="K1714" s="20">
        <v>3.1967847242584289</v>
      </c>
      <c r="L1714" s="20">
        <v>1.4603591389672863</v>
      </c>
      <c r="M1714" s="20">
        <v>1.6186820889982503</v>
      </c>
      <c r="N1714" s="20">
        <v>4.2590073516458364</v>
      </c>
      <c r="O1714" s="20">
        <v>24.251993526242707</v>
      </c>
      <c r="P1714" s="20">
        <v>0.68736171467999596</v>
      </c>
      <c r="Q1714" s="20">
        <v>3.7208760427578365</v>
      </c>
      <c r="R1714" s="21">
        <f t="shared" si="33"/>
        <v>5045.5756891026103</v>
      </c>
    </row>
    <row r="1715" spans="1:18" x14ac:dyDescent="0.25">
      <c r="A1715" s="19" t="s">
        <v>2605</v>
      </c>
      <c r="B1715" s="19" t="s">
        <v>1782</v>
      </c>
      <c r="C1715" s="5" t="s">
        <v>25</v>
      </c>
      <c r="D1715" s="20">
        <v>1.1594230482737335</v>
      </c>
      <c r="E1715" s="20">
        <v>2.0909146612293026</v>
      </c>
      <c r="F1715" s="20">
        <v>2.4925058325633485</v>
      </c>
      <c r="G1715" s="20">
        <v>4882.1059916092436</v>
      </c>
      <c r="H1715" s="20">
        <v>88.405189937779852</v>
      </c>
      <c r="I1715" s="20">
        <v>2.6194377678381011</v>
      </c>
      <c r="J1715" s="20">
        <v>3.8310607728690598</v>
      </c>
      <c r="K1715" s="20">
        <v>2.9524444905571481</v>
      </c>
      <c r="L1715" s="20">
        <v>1.5446106277538607</v>
      </c>
      <c r="M1715" s="20">
        <v>1.9064477937090505</v>
      </c>
      <c r="N1715" s="20">
        <v>4.8925786932129851</v>
      </c>
      <c r="O1715" s="20">
        <v>25.971351276237524</v>
      </c>
      <c r="P1715" s="20">
        <v>0.42299182441845901</v>
      </c>
      <c r="Q1715" s="20">
        <v>3.5436914692931776</v>
      </c>
      <c r="R1715" s="21">
        <f t="shared" si="33"/>
        <v>5023.9386398049792</v>
      </c>
    </row>
    <row r="1716" spans="1:18" x14ac:dyDescent="0.25">
      <c r="A1716" s="19" t="s">
        <v>2599</v>
      </c>
      <c r="B1716" s="19" t="s">
        <v>1783</v>
      </c>
      <c r="C1716" s="19"/>
      <c r="D1716" s="20">
        <v>1.8988428234072356</v>
      </c>
      <c r="E1716" s="20">
        <v>2.7940775866427101</v>
      </c>
      <c r="F1716" s="20">
        <v>2.9157832420618774</v>
      </c>
      <c r="G1716" s="20">
        <v>2.8597098127825422</v>
      </c>
      <c r="H1716" s="20">
        <v>4744.9926202088318</v>
      </c>
      <c r="I1716" s="20">
        <v>2.7437008977567707</v>
      </c>
      <c r="J1716" s="20">
        <v>3.5732900159986754</v>
      </c>
      <c r="K1716" s="20">
        <v>2.3350447160682197</v>
      </c>
      <c r="L1716" s="20">
        <v>1.5284238704096933</v>
      </c>
      <c r="M1716" s="20">
        <v>2.3072382263487752</v>
      </c>
      <c r="N1716" s="20">
        <v>4.34436389679108</v>
      </c>
      <c r="O1716" s="20">
        <v>5.4965745474720817</v>
      </c>
      <c r="P1716" s="20">
        <v>0.51385601189736663</v>
      </c>
      <c r="Q1716" s="20">
        <v>0</v>
      </c>
      <c r="R1716" s="21">
        <f t="shared" si="33"/>
        <v>4778.3035258564687</v>
      </c>
    </row>
    <row r="1717" spans="1:18" x14ac:dyDescent="0.25">
      <c r="A1717" s="19" t="s">
        <v>2599</v>
      </c>
      <c r="B1717" s="19" t="s">
        <v>1784</v>
      </c>
      <c r="C1717" s="19"/>
      <c r="D1717" s="20">
        <v>0.94833665662014877</v>
      </c>
      <c r="E1717" s="20">
        <v>2.6035666293740776</v>
      </c>
      <c r="F1717" s="20">
        <v>98.031889371768656</v>
      </c>
      <c r="G1717" s="20">
        <v>0.9442417507449502</v>
      </c>
      <c r="H1717" s="20">
        <v>161.21494545701719</v>
      </c>
      <c r="I1717" s="20">
        <v>16.711802562199228</v>
      </c>
      <c r="J1717" s="20">
        <v>1.2564714558710199</v>
      </c>
      <c r="K1717" s="20">
        <v>0.51664712065752838</v>
      </c>
      <c r="L1717" s="20">
        <v>4412.8006401254497</v>
      </c>
      <c r="M1717" s="20">
        <v>0.94650647453070391</v>
      </c>
      <c r="N1717" s="20">
        <v>2.3485395512709988</v>
      </c>
      <c r="O1717" s="20">
        <v>2.1260289235826866</v>
      </c>
      <c r="P1717" s="20">
        <v>2.0869295433657706</v>
      </c>
      <c r="Q1717" s="20">
        <v>5.5503601326278691E-2</v>
      </c>
      <c r="R1717" s="21">
        <f t="shared" si="33"/>
        <v>4702.5920492237792</v>
      </c>
    </row>
    <row r="1718" spans="1:18" x14ac:dyDescent="0.25">
      <c r="A1718" s="19" t="s">
        <v>2605</v>
      </c>
      <c r="B1718" s="19" t="s">
        <v>1785</v>
      </c>
      <c r="C1718" s="19"/>
      <c r="D1718" s="20">
        <v>1.3669397454935523</v>
      </c>
      <c r="E1718" s="20">
        <v>3.3807802507093365</v>
      </c>
      <c r="F1718" s="20">
        <v>3.5916482798405638</v>
      </c>
      <c r="G1718" s="20">
        <v>2.1758079552571634</v>
      </c>
      <c r="H1718" s="20">
        <v>4627.1046192574131</v>
      </c>
      <c r="I1718" s="20">
        <v>2.9706234263476818</v>
      </c>
      <c r="J1718" s="20">
        <v>3.3518388888444681</v>
      </c>
      <c r="K1718" s="20">
        <v>2.7366926895098151</v>
      </c>
      <c r="L1718" s="20">
        <v>1.6744376979665694</v>
      </c>
      <c r="M1718" s="20">
        <v>2.1083256537316943</v>
      </c>
      <c r="N1718" s="20">
        <v>4.3039680818455528</v>
      </c>
      <c r="O1718" s="20">
        <v>5.7154880251305187</v>
      </c>
      <c r="P1718" s="20">
        <v>0.21372859458379911</v>
      </c>
      <c r="Q1718" s="20">
        <v>0.11937002933991414</v>
      </c>
      <c r="R1718" s="21">
        <f t="shared" si="33"/>
        <v>4660.8142685760131</v>
      </c>
    </row>
    <row r="1719" spans="1:18" x14ac:dyDescent="0.25">
      <c r="A1719" s="19" t="s">
        <v>1769</v>
      </c>
      <c r="B1719" s="19" t="s">
        <v>1786</v>
      </c>
      <c r="C1719" s="19"/>
      <c r="D1719" s="20">
        <v>0.10119544695861754</v>
      </c>
      <c r="E1719" s="20">
        <v>0.24637073535335199</v>
      </c>
      <c r="F1719" s="20">
        <v>0.50761215389018588</v>
      </c>
      <c r="G1719" s="20">
        <v>5.6376772084494944E-2</v>
      </c>
      <c r="H1719" s="20">
        <v>430.23237626543931</v>
      </c>
      <c r="I1719" s="20">
        <v>0.34294019265616327</v>
      </c>
      <c r="J1719" s="20">
        <v>83.09188534089617</v>
      </c>
      <c r="K1719" s="20">
        <v>6.9736762410871442</v>
      </c>
      <c r="L1719" s="20">
        <v>0.17648502835710583</v>
      </c>
      <c r="M1719" s="20">
        <v>0.1977919628332066</v>
      </c>
      <c r="N1719" s="20">
        <v>0.80183049680616825</v>
      </c>
      <c r="O1719" s="20">
        <v>8.5656682363107848</v>
      </c>
      <c r="P1719" s="20">
        <v>1.4536892660334118</v>
      </c>
      <c r="Q1719" s="20">
        <v>3979.4391578735813</v>
      </c>
      <c r="R1719" s="21">
        <f t="shared" si="33"/>
        <v>4512.187056012287</v>
      </c>
    </row>
    <row r="1720" spans="1:18" x14ac:dyDescent="0.25">
      <c r="A1720" s="19" t="s">
        <v>1752</v>
      </c>
      <c r="B1720" s="19" t="s">
        <v>1787</v>
      </c>
      <c r="C1720" s="19"/>
      <c r="D1720" s="20">
        <v>0.76832205091242578</v>
      </c>
      <c r="E1720" s="20">
        <v>1.3816630043236109</v>
      </c>
      <c r="F1720" s="20">
        <v>1.1261756416679352</v>
      </c>
      <c r="G1720" s="20">
        <v>934.31011323352197</v>
      </c>
      <c r="H1720" s="20">
        <v>9.7461684409019771</v>
      </c>
      <c r="I1720" s="20">
        <v>11.125150249346762</v>
      </c>
      <c r="J1720" s="20">
        <v>0.79461877284792382</v>
      </c>
      <c r="K1720" s="20">
        <v>18.1909865029969</v>
      </c>
      <c r="L1720" s="20">
        <v>3021.4308927691723</v>
      </c>
      <c r="M1720" s="20">
        <v>1.3603305511017543</v>
      </c>
      <c r="N1720" s="20">
        <v>1.6030737323606725</v>
      </c>
      <c r="O1720" s="20">
        <v>3.9741921476491249</v>
      </c>
      <c r="P1720" s="20">
        <v>0.36551345090340004</v>
      </c>
      <c r="Q1720" s="20">
        <v>2.4016908780110164E-2</v>
      </c>
      <c r="R1720" s="21">
        <f t="shared" si="33"/>
        <v>4006.2012174564875</v>
      </c>
    </row>
    <row r="1721" spans="1:18" x14ac:dyDescent="0.25">
      <c r="A1721" s="19" t="s">
        <v>1767</v>
      </c>
      <c r="B1721" s="19" t="s">
        <v>1788</v>
      </c>
      <c r="C1721" s="19"/>
      <c r="D1721" s="20">
        <v>3159.4773656863449</v>
      </c>
      <c r="E1721" s="20">
        <v>3.1205666526724567</v>
      </c>
      <c r="F1721" s="20">
        <v>3.3022197633218355</v>
      </c>
      <c r="G1721" s="20">
        <v>2.7542938588618688</v>
      </c>
      <c r="H1721" s="20">
        <v>2.0452767555599958</v>
      </c>
      <c r="I1721" s="20">
        <v>17.761025595596426</v>
      </c>
      <c r="J1721" s="20">
        <v>2.3389481970257657</v>
      </c>
      <c r="K1721" s="20">
        <v>624.28825268282742</v>
      </c>
      <c r="L1721" s="20">
        <v>1.4104210986696424</v>
      </c>
      <c r="M1721" s="20">
        <v>26.228549200566206</v>
      </c>
      <c r="N1721" s="20">
        <v>128.22700006777228</v>
      </c>
      <c r="O1721" s="20">
        <v>5.2306912014879972</v>
      </c>
      <c r="P1721" s="20">
        <v>1.2275089518852211</v>
      </c>
      <c r="Q1721" s="20">
        <v>0</v>
      </c>
      <c r="R1721" s="21">
        <f t="shared" si="33"/>
        <v>3977.4121197125919</v>
      </c>
    </row>
    <row r="1722" spans="1:18" x14ac:dyDescent="0.25">
      <c r="A1722" s="19" t="s">
        <v>1769</v>
      </c>
      <c r="B1722" s="19" t="s">
        <v>1789</v>
      </c>
      <c r="C1722" s="5" t="s">
        <v>25</v>
      </c>
      <c r="D1722" s="20">
        <v>0.13492726261149005</v>
      </c>
      <c r="E1722" s="20">
        <v>0.16424715690223465</v>
      </c>
      <c r="F1722" s="20">
        <v>0.58012817587449805</v>
      </c>
      <c r="G1722" s="20">
        <v>5.6376772084494944E-2</v>
      </c>
      <c r="H1722" s="20">
        <v>140.69093223852585</v>
      </c>
      <c r="I1722" s="20">
        <v>6.8588038531232645E-2</v>
      </c>
      <c r="J1722" s="20">
        <v>27.912733481069157</v>
      </c>
      <c r="K1722" s="20">
        <v>6.5098308030331831</v>
      </c>
      <c r="L1722" s="20">
        <v>0.13236377126782939</v>
      </c>
      <c r="M1722" s="20">
        <v>0.11302397876183233</v>
      </c>
      <c r="N1722" s="20">
        <v>0.38709058466504681</v>
      </c>
      <c r="O1722" s="20">
        <v>8.1036197422359297</v>
      </c>
      <c r="P1722" s="20">
        <v>2.5751066998306151</v>
      </c>
      <c r="Q1722" s="20">
        <v>3477.0798508405046</v>
      </c>
      <c r="R1722" s="21">
        <f t="shared" si="33"/>
        <v>3664.5088195458979</v>
      </c>
    </row>
    <row r="1723" spans="1:18" x14ac:dyDescent="0.25">
      <c r="A1723" s="19" t="s">
        <v>1769</v>
      </c>
      <c r="B1723" s="19" t="s">
        <v>1790</v>
      </c>
      <c r="C1723" s="19"/>
      <c r="D1723" s="20">
        <v>8.4329539132181289E-2</v>
      </c>
      <c r="E1723" s="20">
        <v>4.1061789225558663E-2</v>
      </c>
      <c r="F1723" s="20">
        <v>0.39883812091371745</v>
      </c>
      <c r="G1723" s="20">
        <v>0</v>
      </c>
      <c r="H1723" s="20">
        <v>147.01372331828887</v>
      </c>
      <c r="I1723" s="20">
        <v>2.2862679510410881E-2</v>
      </c>
      <c r="J1723" s="20">
        <v>28.478259195591541</v>
      </c>
      <c r="K1723" s="20">
        <v>6.4138627813668458</v>
      </c>
      <c r="L1723" s="20">
        <v>4.4121257089276458E-2</v>
      </c>
      <c r="M1723" s="20">
        <v>2.8255994690458083E-2</v>
      </c>
      <c r="N1723" s="20">
        <v>0.47003856709327108</v>
      </c>
      <c r="O1723" s="20">
        <v>7.1795227540862188</v>
      </c>
      <c r="P1723" s="20">
        <v>2.0766989514763026</v>
      </c>
      <c r="Q1723" s="20">
        <v>3446.1811346894119</v>
      </c>
      <c r="R1723" s="21">
        <f t="shared" si="33"/>
        <v>3638.4327096378765</v>
      </c>
    </row>
    <row r="1724" spans="1:18" x14ac:dyDescent="0.25">
      <c r="A1724" s="19" t="s">
        <v>1769</v>
      </c>
      <c r="B1724" s="19" t="s">
        <v>1791</v>
      </c>
      <c r="C1724" s="5" t="s">
        <v>25</v>
      </c>
      <c r="D1724" s="20">
        <v>0.30358634087585262</v>
      </c>
      <c r="E1724" s="20">
        <v>4.1061789225558663E-2</v>
      </c>
      <c r="F1724" s="20">
        <v>0.4350961319058736</v>
      </c>
      <c r="G1724" s="20">
        <v>0.11275354416898989</v>
      </c>
      <c r="H1724" s="20">
        <v>146.58984905595841</v>
      </c>
      <c r="I1724" s="20">
        <v>2.2862679510410881E-2</v>
      </c>
      <c r="J1724" s="20">
        <v>28.922600828430561</v>
      </c>
      <c r="K1724" s="20">
        <v>6.9096975599762533</v>
      </c>
      <c r="L1724" s="20">
        <v>4.4121257089276458E-2</v>
      </c>
      <c r="M1724" s="20">
        <v>8.4767984071374258E-2</v>
      </c>
      <c r="N1724" s="20">
        <v>0.52533722204542066</v>
      </c>
      <c r="O1724" s="20">
        <v>7.6060290563091622</v>
      </c>
      <c r="P1724" s="20">
        <v>2.1182329305058287</v>
      </c>
      <c r="Q1724" s="20">
        <v>3439.7323035407608</v>
      </c>
      <c r="R1724" s="21">
        <f t="shared" si="33"/>
        <v>3633.4482999208335</v>
      </c>
    </row>
    <row r="1725" spans="1:18" x14ac:dyDescent="0.25">
      <c r="A1725" s="19" t="s">
        <v>1771</v>
      </c>
      <c r="B1725" s="19" t="s">
        <v>1792</v>
      </c>
      <c r="C1725" s="19"/>
      <c r="D1725" s="20">
        <v>778.6897824933958</v>
      </c>
      <c r="E1725" s="20">
        <v>0.63660189871628203</v>
      </c>
      <c r="F1725" s="20">
        <v>1.7265313016145127</v>
      </c>
      <c r="G1725" s="20">
        <v>0.56188150913952029</v>
      </c>
      <c r="H1725" s="20">
        <v>0.2346978309186333</v>
      </c>
      <c r="I1725" s="20">
        <v>0.1265899293007261</v>
      </c>
      <c r="J1725" s="20">
        <v>0.11183206766938948</v>
      </c>
      <c r="K1725" s="20">
        <v>0.65535865656310188</v>
      </c>
      <c r="L1725" s="20">
        <v>0.56188539361752476</v>
      </c>
      <c r="M1725" s="20">
        <v>0.12516203513443722</v>
      </c>
      <c r="N1725" s="20">
        <v>36.711808553929941</v>
      </c>
      <c r="O1725" s="20">
        <v>5.0773364352713362</v>
      </c>
      <c r="P1725" s="20">
        <v>2286.6607811395993</v>
      </c>
      <c r="Q1725" s="20">
        <v>0.92478491131740181</v>
      </c>
      <c r="R1725" s="21">
        <f t="shared" si="33"/>
        <v>3112.805034156188</v>
      </c>
    </row>
    <row r="1726" spans="1:18" x14ac:dyDescent="0.25">
      <c r="A1726" s="19" t="s">
        <v>2605</v>
      </c>
      <c r="B1726" s="19" t="s">
        <v>1793</v>
      </c>
      <c r="C1726" s="19"/>
      <c r="D1726" s="20">
        <v>3.6565098326334242</v>
      </c>
      <c r="E1726" s="20">
        <v>1.9239078074376907</v>
      </c>
      <c r="F1726" s="20">
        <v>1.7276254882103776</v>
      </c>
      <c r="G1726" s="20">
        <v>593.21272776970829</v>
      </c>
      <c r="H1726" s="20">
        <v>5.1333546160981474</v>
      </c>
      <c r="I1726" s="20">
        <v>1.2527678376633289</v>
      </c>
      <c r="J1726" s="20">
        <v>2.9031353012318801</v>
      </c>
      <c r="K1726" s="20">
        <v>2338.3742508706077</v>
      </c>
      <c r="L1726" s="20">
        <v>4.3272223479440903</v>
      </c>
      <c r="M1726" s="20">
        <v>1.4136618101902967</v>
      </c>
      <c r="N1726" s="20">
        <v>5.7088981666092051</v>
      </c>
      <c r="O1726" s="20">
        <v>5.5886096084968155</v>
      </c>
      <c r="P1726" s="20">
        <v>0</v>
      </c>
      <c r="Q1726" s="20">
        <v>0</v>
      </c>
      <c r="R1726" s="21">
        <f t="shared" si="33"/>
        <v>2965.222671456831</v>
      </c>
    </row>
    <row r="1727" spans="1:18" x14ac:dyDescent="0.25">
      <c r="A1727" s="19" t="s">
        <v>1773</v>
      </c>
      <c r="B1727" s="19" t="s">
        <v>1794</v>
      </c>
      <c r="C1727" s="19"/>
      <c r="D1727" s="20">
        <v>0.15264722053416371</v>
      </c>
      <c r="E1727" s="20">
        <v>2588.9359071716722</v>
      </c>
      <c r="F1727" s="20">
        <v>6.2714662883851995</v>
      </c>
      <c r="G1727" s="20">
        <v>0.34016382436278531</v>
      </c>
      <c r="H1727" s="20">
        <v>38.434366806929248</v>
      </c>
      <c r="I1727" s="20">
        <v>5.5409067321628616</v>
      </c>
      <c r="J1727" s="20">
        <v>0.48746365040226602</v>
      </c>
      <c r="K1727" s="20">
        <v>0.51470920947726762</v>
      </c>
      <c r="L1727" s="20">
        <v>146.92960329478757</v>
      </c>
      <c r="M1727" s="20">
        <v>0.76720430894905833</v>
      </c>
      <c r="N1727" s="20">
        <v>1.3346349040664327</v>
      </c>
      <c r="O1727" s="20">
        <v>1.2867180002922491</v>
      </c>
      <c r="P1727" s="20">
        <v>4.1767666083330587E-2</v>
      </c>
      <c r="Q1727" s="20">
        <v>0.18662201136112611</v>
      </c>
      <c r="R1727" s="21">
        <f t="shared" si="33"/>
        <v>2791.2241810894652</v>
      </c>
    </row>
    <row r="1728" spans="1:18" x14ac:dyDescent="0.25">
      <c r="A1728" s="19" t="s">
        <v>1760</v>
      </c>
      <c r="B1728" s="19" t="s">
        <v>1795</v>
      </c>
      <c r="C1728" s="19"/>
      <c r="D1728" s="20">
        <v>0.27071280902630857</v>
      </c>
      <c r="E1728" s="20">
        <v>1.173983057826417</v>
      </c>
      <c r="F1728" s="20">
        <v>12.348745921816656</v>
      </c>
      <c r="G1728" s="20">
        <v>138.76034426164853</v>
      </c>
      <c r="H1728" s="20">
        <v>5.067233748520338</v>
      </c>
      <c r="I1728" s="20">
        <v>0.64219106659963476</v>
      </c>
      <c r="J1728" s="20">
        <v>25.326981836070338</v>
      </c>
      <c r="K1728" s="20">
        <v>0.28881975613184185</v>
      </c>
      <c r="L1728" s="20">
        <v>0.34302729634675927</v>
      </c>
      <c r="M1728" s="20">
        <v>0.55274434964258312</v>
      </c>
      <c r="N1728" s="20">
        <v>1.1233593272276656</v>
      </c>
      <c r="O1728" s="20">
        <v>2442.5262393943035</v>
      </c>
      <c r="P1728" s="20">
        <v>1.1874832691029154</v>
      </c>
      <c r="Q1728" s="20">
        <v>1.954765187663986</v>
      </c>
      <c r="R1728" s="21">
        <f t="shared" si="33"/>
        <v>2631.5666312819276</v>
      </c>
    </row>
    <row r="1729" spans="1:18" x14ac:dyDescent="0.25">
      <c r="A1729" s="19" t="s">
        <v>2605</v>
      </c>
      <c r="B1729" s="19" t="s">
        <v>1796</v>
      </c>
      <c r="C1729" s="19"/>
      <c r="D1729" s="20">
        <v>0.63741027899542713</v>
      </c>
      <c r="E1729" s="20">
        <v>1.4577899890326382</v>
      </c>
      <c r="F1729" s="20">
        <v>0.95505242708642613</v>
      </c>
      <c r="G1729" s="20">
        <v>0.74249485199620069</v>
      </c>
      <c r="H1729" s="20">
        <v>0.52588956517885133</v>
      </c>
      <c r="I1729" s="20">
        <v>8.5619025681091774</v>
      </c>
      <c r="J1729" s="20">
        <v>0.77488014525624338</v>
      </c>
      <c r="K1729" s="20">
        <v>0.45794223637948367</v>
      </c>
      <c r="L1729" s="20">
        <v>2604.0779818245464</v>
      </c>
      <c r="M1729" s="20">
        <v>0.71191588160298969</v>
      </c>
      <c r="N1729" s="20">
        <v>1.599084268111705</v>
      </c>
      <c r="O1729" s="20">
        <v>2.0759160333634243</v>
      </c>
      <c r="P1729" s="20">
        <v>2.3783126394309986E-2</v>
      </c>
      <c r="Q1729" s="20">
        <v>0</v>
      </c>
      <c r="R1729" s="21">
        <f t="shared" si="33"/>
        <v>2622.6020431960533</v>
      </c>
    </row>
    <row r="1730" spans="1:18" x14ac:dyDescent="0.25">
      <c r="A1730" s="19" t="s">
        <v>1771</v>
      </c>
      <c r="B1730" s="19" t="s">
        <v>1797</v>
      </c>
      <c r="C1730" s="19"/>
      <c r="D1730" s="20">
        <v>0.48776367152706407</v>
      </c>
      <c r="E1730" s="20">
        <v>1.0995471126021052</v>
      </c>
      <c r="F1730" s="20">
        <v>0.5437108208468191</v>
      </c>
      <c r="G1730" s="20">
        <v>115.39762153685683</v>
      </c>
      <c r="H1730" s="20">
        <v>2.2700896869916551</v>
      </c>
      <c r="I1730" s="20">
        <v>7.71389364232307</v>
      </c>
      <c r="J1730" s="20">
        <v>0.3894061402234642</v>
      </c>
      <c r="K1730" s="20">
        <v>1.4733628235131591</v>
      </c>
      <c r="L1730" s="20">
        <v>2487.4026496234951</v>
      </c>
      <c r="M1730" s="20">
        <v>0.7869006655585582</v>
      </c>
      <c r="N1730" s="20">
        <v>0.77000560169687093</v>
      </c>
      <c r="O1730" s="20">
        <v>1.2943719361043486</v>
      </c>
      <c r="P1730" s="20">
        <v>0</v>
      </c>
      <c r="Q1730" s="20">
        <v>9.9387591348134657E-2</v>
      </c>
      <c r="R1730" s="21">
        <f t="shared" si="33"/>
        <v>2619.7287108530873</v>
      </c>
    </row>
    <row r="1731" spans="1:18" x14ac:dyDescent="0.25">
      <c r="A1731" s="19" t="s">
        <v>1752</v>
      </c>
      <c r="B1731" s="19" t="s">
        <v>1798</v>
      </c>
      <c r="C1731" s="19"/>
      <c r="D1731" s="20">
        <v>0.20269330840198255</v>
      </c>
      <c r="E1731" s="20">
        <v>0.94583231565768544</v>
      </c>
      <c r="F1731" s="20">
        <v>0.29049750457966556</v>
      </c>
      <c r="G1731" s="20">
        <v>2468.1930878883754</v>
      </c>
      <c r="H1731" s="20">
        <v>84.866148258060832</v>
      </c>
      <c r="I1731" s="20">
        <v>0.48083366421951551</v>
      </c>
      <c r="J1731" s="20">
        <v>0.36409546842709412</v>
      </c>
      <c r="K1731" s="20">
        <v>0.92907704103300015</v>
      </c>
      <c r="L1731" s="20">
        <v>0.33140387632522467</v>
      </c>
      <c r="M1731" s="20">
        <v>0.16978929047094088</v>
      </c>
      <c r="N1731" s="20">
        <v>1.8275823308111789</v>
      </c>
      <c r="O1731" s="20">
        <v>14.77204922947891</v>
      </c>
      <c r="P1731" s="20">
        <v>9.4838970091222752</v>
      </c>
      <c r="Q1731" s="20">
        <v>0.13939137531437118</v>
      </c>
      <c r="R1731" s="21">
        <f t="shared" si="33"/>
        <v>2582.9963785602781</v>
      </c>
    </row>
    <row r="1732" spans="1:18" x14ac:dyDescent="0.25">
      <c r="A1732" s="19" t="s">
        <v>1773</v>
      </c>
      <c r="B1732" s="19" t="s">
        <v>1799</v>
      </c>
      <c r="C1732" s="19"/>
      <c r="D1732" s="20">
        <v>0.21088611993474826</v>
      </c>
      <c r="E1732" s="20">
        <v>1.3691305951182002</v>
      </c>
      <c r="F1732" s="20">
        <v>2.0023356221952744</v>
      </c>
      <c r="G1732" s="20">
        <v>0.58743150391966947</v>
      </c>
      <c r="H1732" s="20">
        <v>2.7236076694129312</v>
      </c>
      <c r="I1732" s="20">
        <v>1.2149386055724798</v>
      </c>
      <c r="J1732" s="20">
        <v>2.5885494447566115</v>
      </c>
      <c r="K1732" s="20">
        <v>0.53331315680777114</v>
      </c>
      <c r="L1732" s="20">
        <v>1.2872501077255365</v>
      </c>
      <c r="M1732" s="20">
        <v>2562.0447260010023</v>
      </c>
      <c r="N1732" s="20">
        <v>1.411684609873481</v>
      </c>
      <c r="O1732" s="20">
        <v>1.1480556187346507</v>
      </c>
      <c r="P1732" s="20">
        <v>1.0819335190260333</v>
      </c>
      <c r="Q1732" s="20">
        <v>0</v>
      </c>
      <c r="R1732" s="21">
        <f t="shared" si="33"/>
        <v>2578.2038425740798</v>
      </c>
    </row>
    <row r="1733" spans="1:18" x14ac:dyDescent="0.25">
      <c r="A1733" s="19" t="s">
        <v>1800</v>
      </c>
      <c r="B1733" s="19" t="s">
        <v>1801</v>
      </c>
      <c r="C1733" s="19"/>
      <c r="D1733" s="20">
        <v>1.3361016976729811</v>
      </c>
      <c r="E1733" s="20">
        <v>2.5093623779404939</v>
      </c>
      <c r="F1733" s="20">
        <v>1528.6520384830242</v>
      </c>
      <c r="G1733" s="20">
        <v>0.76561988666203951</v>
      </c>
      <c r="H1733" s="20">
        <v>1.1992474644449373</v>
      </c>
      <c r="I1733" s="20">
        <v>0.54334812963935963</v>
      </c>
      <c r="J1733" s="20">
        <v>0.59429137454769021</v>
      </c>
      <c r="K1733" s="20">
        <v>981.30152702496059</v>
      </c>
      <c r="L1733" s="20">
        <v>1.0735396540783155</v>
      </c>
      <c r="M1733" s="20">
        <v>0.79943353487883206</v>
      </c>
      <c r="N1733" s="20">
        <v>52.787538128823272</v>
      </c>
      <c r="O1733" s="20">
        <v>1.6491487001072249</v>
      </c>
      <c r="P1733" s="20">
        <v>0.18801620561951768</v>
      </c>
      <c r="Q1733" s="20">
        <v>0</v>
      </c>
      <c r="R1733" s="21">
        <f t="shared" si="33"/>
        <v>2573.3992126623993</v>
      </c>
    </row>
    <row r="1734" spans="1:18" x14ac:dyDescent="0.25">
      <c r="A1734" s="19" t="s">
        <v>1771</v>
      </c>
      <c r="B1734" s="19" t="s">
        <v>1802</v>
      </c>
      <c r="C1734" s="19"/>
      <c r="D1734" s="20">
        <v>0.3252082628661116</v>
      </c>
      <c r="E1734" s="20">
        <v>0.39587650073858954</v>
      </c>
      <c r="F1734" s="20">
        <v>179.23858169695205</v>
      </c>
      <c r="G1734" s="20">
        <v>18.887603993019901</v>
      </c>
      <c r="H1734" s="20">
        <v>2.4689691355957937</v>
      </c>
      <c r="I1734" s="20">
        <v>1.3041456120725867</v>
      </c>
      <c r="J1734" s="20">
        <v>32.259030651798184</v>
      </c>
      <c r="K1734" s="20">
        <v>97.225959105865542</v>
      </c>
      <c r="L1734" s="20">
        <v>451.07242238898897</v>
      </c>
      <c r="M1734" s="20">
        <v>3.0419775596421426</v>
      </c>
      <c r="N1734" s="20">
        <v>5.2202709129124258</v>
      </c>
      <c r="O1734" s="20">
        <v>971.70402335735048</v>
      </c>
      <c r="P1734" s="20">
        <v>560.23337251948374</v>
      </c>
      <c r="Q1734" s="20">
        <v>17.220620199086614</v>
      </c>
      <c r="R1734" s="21">
        <f t="shared" si="33"/>
        <v>2340.5980618963731</v>
      </c>
    </row>
    <row r="1735" spans="1:18" x14ac:dyDescent="0.25">
      <c r="A1735" s="19" t="s">
        <v>1769</v>
      </c>
      <c r="B1735" s="19" t="s">
        <v>1803</v>
      </c>
      <c r="C1735" s="19"/>
      <c r="D1735" s="20">
        <v>0.1172739874689623</v>
      </c>
      <c r="E1735" s="20">
        <v>0</v>
      </c>
      <c r="F1735" s="20">
        <v>1.1165022421523112</v>
      </c>
      <c r="G1735" s="20">
        <v>5.6000787683783235E-2</v>
      </c>
      <c r="H1735" s="20">
        <v>0.35087282243671192</v>
      </c>
      <c r="I1735" s="20">
        <v>2.2710205175032076E-2</v>
      </c>
      <c r="J1735" s="20">
        <v>0</v>
      </c>
      <c r="K1735" s="20">
        <v>0</v>
      </c>
      <c r="L1735" s="20">
        <v>2.191350319680441E-2</v>
      </c>
      <c r="M1735" s="20">
        <v>0.44908082558054463</v>
      </c>
      <c r="N1735" s="20">
        <v>2.1697294961486331</v>
      </c>
      <c r="O1735" s="20">
        <v>2.6125815525262039</v>
      </c>
      <c r="P1735" s="20">
        <v>2260.5526259580984</v>
      </c>
      <c r="Q1735" s="20">
        <v>0.78344597989152998</v>
      </c>
      <c r="R1735" s="21">
        <f t="shared" si="33"/>
        <v>2268.2527373603589</v>
      </c>
    </row>
    <row r="1736" spans="1:18" x14ac:dyDescent="0.25">
      <c r="A1736" s="19" t="s">
        <v>2605</v>
      </c>
      <c r="B1736" s="19" t="s">
        <v>1804</v>
      </c>
      <c r="C1736" s="5" t="s">
        <v>25</v>
      </c>
      <c r="D1736" s="20">
        <v>0.32897416429738524</v>
      </c>
      <c r="E1736" s="20">
        <v>0.36041466432284647</v>
      </c>
      <c r="F1736" s="20">
        <v>19.483978841743834</v>
      </c>
      <c r="G1736" s="20">
        <v>103.1466468891248</v>
      </c>
      <c r="H1736" s="20">
        <v>0.68898199182006947</v>
      </c>
      <c r="I1736" s="20">
        <v>0.71350854876579495</v>
      </c>
      <c r="J1736" s="20">
        <v>0.4924434991407638</v>
      </c>
      <c r="K1736" s="20">
        <v>0.74875304790818209</v>
      </c>
      <c r="L1736" s="20">
        <v>0.86059723722335535</v>
      </c>
      <c r="M1736" s="20">
        <v>1.4329664357170397</v>
      </c>
      <c r="N1736" s="20">
        <v>2056.0567752862871</v>
      </c>
      <c r="O1736" s="20">
        <v>0.72792322424681566</v>
      </c>
      <c r="P1736" s="20">
        <v>2.6734345046775254</v>
      </c>
      <c r="Q1736" s="20">
        <v>0</v>
      </c>
      <c r="R1736" s="21">
        <f t="shared" si="33"/>
        <v>2187.7153983352755</v>
      </c>
    </row>
    <row r="1737" spans="1:18" x14ac:dyDescent="0.25">
      <c r="A1737" s="19" t="s">
        <v>1805</v>
      </c>
      <c r="B1737" s="19" t="s">
        <v>1806</v>
      </c>
      <c r="C1737" s="19"/>
      <c r="D1737" s="20">
        <v>0.18389403070225055</v>
      </c>
      <c r="E1737" s="20">
        <v>0.79592702694060746</v>
      </c>
      <c r="F1737" s="20">
        <v>112.18641480266827</v>
      </c>
      <c r="G1737" s="20">
        <v>0.34149599177255074</v>
      </c>
      <c r="H1737" s="20">
        <v>0.42792848972285835</v>
      </c>
      <c r="I1737" s="20">
        <v>0.66474299612195109</v>
      </c>
      <c r="J1737" s="20">
        <v>0.44043541300466832</v>
      </c>
      <c r="K1737" s="20">
        <v>0.19377185275451808</v>
      </c>
      <c r="L1737" s="20">
        <v>1.4699276918434843</v>
      </c>
      <c r="M1737" s="20">
        <v>1899.7800945867716</v>
      </c>
      <c r="N1737" s="20">
        <v>0.53594466851048495</v>
      </c>
      <c r="O1737" s="20">
        <v>0.68893712683218078</v>
      </c>
      <c r="P1737" s="20">
        <v>0</v>
      </c>
      <c r="Q1737" s="20">
        <v>5.6205861080971774E-2</v>
      </c>
      <c r="R1737" s="21">
        <f t="shared" si="33"/>
        <v>2017.7657205387263</v>
      </c>
    </row>
    <row r="1738" spans="1:18" x14ac:dyDescent="0.25">
      <c r="A1738" s="19" t="s">
        <v>1757</v>
      </c>
      <c r="B1738" s="19" t="s">
        <v>1807</v>
      </c>
      <c r="C1738" s="19"/>
      <c r="D1738" s="20">
        <v>0.17051851841292931</v>
      </c>
      <c r="E1738" s="20">
        <v>0.73260863074793325</v>
      </c>
      <c r="F1738" s="20">
        <v>1221.0696502755156</v>
      </c>
      <c r="G1738" s="20">
        <v>1.9781768925362304</v>
      </c>
      <c r="H1738" s="20">
        <v>0.29410116389959179</v>
      </c>
      <c r="I1738" s="20">
        <v>0.47589164415692214</v>
      </c>
      <c r="J1738" s="20">
        <v>0.32431795773491495</v>
      </c>
      <c r="K1738" s="20">
        <v>6.696700211681609</v>
      </c>
      <c r="L1738" s="20">
        <v>0.52479631879481015</v>
      </c>
      <c r="M1738" s="20">
        <v>0.38650164165876594</v>
      </c>
      <c r="N1738" s="20">
        <v>1.907460125942624</v>
      </c>
      <c r="O1738" s="20">
        <v>1.4796368999219878</v>
      </c>
      <c r="P1738" s="20">
        <v>0.29641330375730079</v>
      </c>
      <c r="Q1738" s="20">
        <v>740.86585036244196</v>
      </c>
      <c r="R1738" s="21">
        <f t="shared" si="33"/>
        <v>1977.2026239472034</v>
      </c>
    </row>
    <row r="1739" spans="1:18" x14ac:dyDescent="0.25">
      <c r="A1739" s="19" t="s">
        <v>1800</v>
      </c>
      <c r="B1739" s="19" t="s">
        <v>1808</v>
      </c>
      <c r="C1739" s="19"/>
      <c r="D1739" s="20">
        <v>0.13425623183692281</v>
      </c>
      <c r="E1739" s="20">
        <v>0.94789579884143715</v>
      </c>
      <c r="F1739" s="20">
        <v>1244.3050910586021</v>
      </c>
      <c r="G1739" s="20">
        <v>2.3336100207374137</v>
      </c>
      <c r="H1739" s="20">
        <v>0.22494198284006781</v>
      </c>
      <c r="I1739" s="20">
        <v>0.49137790431119732</v>
      </c>
      <c r="J1739" s="20">
        <v>0.32155039884512104</v>
      </c>
      <c r="K1739" s="20">
        <v>1.5151198369163916</v>
      </c>
      <c r="L1739" s="20">
        <v>0.4565790300868624</v>
      </c>
      <c r="M1739" s="20">
        <v>0.51732464388293253</v>
      </c>
      <c r="N1739" s="20">
        <v>0.9684160529654644</v>
      </c>
      <c r="O1739" s="20">
        <v>2.0087564611648743</v>
      </c>
      <c r="P1739" s="20">
        <v>0.1983716112437518</v>
      </c>
      <c r="Q1739" s="20">
        <v>713.72829123460644</v>
      </c>
      <c r="R1739" s="21">
        <f t="shared" si="33"/>
        <v>1968.1515822668812</v>
      </c>
    </row>
    <row r="1740" spans="1:18" x14ac:dyDescent="0.25">
      <c r="A1740" s="19" t="s">
        <v>1769</v>
      </c>
      <c r="B1740" s="19" t="s">
        <v>1809</v>
      </c>
      <c r="C1740" s="19"/>
      <c r="D1740" s="20">
        <v>0.4470170992203672</v>
      </c>
      <c r="E1740" s="20">
        <v>0.96273502243940068</v>
      </c>
      <c r="F1740" s="20">
        <v>33.043235117168713</v>
      </c>
      <c r="G1740" s="20">
        <v>0.63217010857180245</v>
      </c>
      <c r="H1740" s="20">
        <v>53.399601670082305</v>
      </c>
      <c r="I1740" s="20">
        <v>0.60595663040026648</v>
      </c>
      <c r="J1740" s="20">
        <v>1820.6858471660803</v>
      </c>
      <c r="K1740" s="20">
        <v>0.86415615352565278</v>
      </c>
      <c r="L1740" s="20">
        <v>0.40479156361488661</v>
      </c>
      <c r="M1740" s="20">
        <v>3.312451331934823</v>
      </c>
      <c r="N1740" s="20">
        <v>1.3247181776721497</v>
      </c>
      <c r="O1740" s="20">
        <v>1.9564963053873401</v>
      </c>
      <c r="P1740" s="20">
        <v>0</v>
      </c>
      <c r="Q1740" s="20">
        <v>4.7294133297410848E-2</v>
      </c>
      <c r="R1740" s="21">
        <f t="shared" si="33"/>
        <v>1917.6864704793957</v>
      </c>
    </row>
    <row r="1741" spans="1:18" x14ac:dyDescent="0.25">
      <c r="A1741" s="19" t="s">
        <v>1752</v>
      </c>
      <c r="B1741" s="19" t="s">
        <v>1810</v>
      </c>
      <c r="C1741" s="19"/>
      <c r="D1741" s="20">
        <v>0.11276184260018855</v>
      </c>
      <c r="E1741" s="20">
        <v>0.54906063298614849</v>
      </c>
      <c r="F1741" s="20">
        <v>0.72723985638381994</v>
      </c>
      <c r="G1741" s="20">
        <v>58.498450745047393</v>
      </c>
      <c r="H1741" s="20">
        <v>2.4560747572741968</v>
      </c>
      <c r="I1741" s="20">
        <v>0.21399696078398056</v>
      </c>
      <c r="J1741" s="20">
        <v>41.77986924940496</v>
      </c>
      <c r="K1741" s="20">
        <v>13.474053835003568</v>
      </c>
      <c r="L1741" s="20">
        <v>0.29498526248466383</v>
      </c>
      <c r="M1741" s="20">
        <v>0.45339244946704116</v>
      </c>
      <c r="N1741" s="20">
        <v>265.1595603098217</v>
      </c>
      <c r="O1741" s="20">
        <v>1512.0236056526492</v>
      </c>
      <c r="P1741" s="20">
        <v>0.99967419451714123</v>
      </c>
      <c r="Q1741" s="20">
        <v>1.3027705645965095</v>
      </c>
      <c r="R1741" s="21">
        <f t="shared" si="33"/>
        <v>1898.0454963130205</v>
      </c>
    </row>
    <row r="1742" spans="1:18" x14ac:dyDescent="0.25">
      <c r="A1742" s="19" t="s">
        <v>1771</v>
      </c>
      <c r="B1742" s="19" t="s">
        <v>1811</v>
      </c>
      <c r="C1742" s="19"/>
      <c r="D1742" s="20">
        <v>6.7657105560113132E-2</v>
      </c>
      <c r="E1742" s="20">
        <v>0.27453031649307424</v>
      </c>
      <c r="F1742" s="20">
        <v>0.63027454219931056</v>
      </c>
      <c r="G1742" s="20">
        <v>60.30768118046123</v>
      </c>
      <c r="H1742" s="20">
        <v>2.4088425504035391</v>
      </c>
      <c r="I1742" s="20">
        <v>0.12228397759084604</v>
      </c>
      <c r="J1742" s="20">
        <v>40.267475792412924</v>
      </c>
      <c r="K1742" s="20">
        <v>13.880414188757646</v>
      </c>
      <c r="L1742" s="20">
        <v>0.1769911574907983</v>
      </c>
      <c r="M1742" s="20">
        <v>0.45339244946704116</v>
      </c>
      <c r="N1742" s="20">
        <v>270.85317050052339</v>
      </c>
      <c r="O1742" s="20">
        <v>1499.9996555589789</v>
      </c>
      <c r="P1742" s="20">
        <v>1.1662865602699981</v>
      </c>
      <c r="Q1742" s="20">
        <v>0.74444032262657678</v>
      </c>
      <c r="R1742" s="21">
        <f t="shared" si="33"/>
        <v>1891.3530962032355</v>
      </c>
    </row>
    <row r="1743" spans="1:18" x14ac:dyDescent="0.25">
      <c r="A1743" s="19" t="s">
        <v>1771</v>
      </c>
      <c r="B1743" s="19" t="s">
        <v>1812</v>
      </c>
      <c r="C1743" s="19"/>
      <c r="D1743" s="20">
        <v>0.14603956038005847</v>
      </c>
      <c r="E1743" s="20">
        <v>0.57776606373774564</v>
      </c>
      <c r="F1743" s="20">
        <v>85.434486355319322</v>
      </c>
      <c r="G1743" s="20">
        <v>0.73223799414710189</v>
      </c>
      <c r="H1743" s="20">
        <v>0.72640731559858795</v>
      </c>
      <c r="I1743" s="20">
        <v>31.476399383184308</v>
      </c>
      <c r="J1743" s="20">
        <v>0.37163281462002928</v>
      </c>
      <c r="K1743" s="20">
        <v>27.197080340693212</v>
      </c>
      <c r="L1743" s="20">
        <v>1102.5431454555855</v>
      </c>
      <c r="M1743" s="20">
        <v>0.79516042224185346</v>
      </c>
      <c r="N1743" s="20">
        <v>16.968304088907193</v>
      </c>
      <c r="O1743" s="20">
        <v>4.0777526579036962</v>
      </c>
      <c r="P1743" s="20">
        <v>345.07167563389226</v>
      </c>
      <c r="Q1743" s="20">
        <v>1.1047390200194558</v>
      </c>
      <c r="R1743" s="21">
        <f t="shared" si="33"/>
        <v>1617.2228271062304</v>
      </c>
    </row>
    <row r="1744" spans="1:18" x14ac:dyDescent="0.25">
      <c r="A1744" s="19" t="s">
        <v>1752</v>
      </c>
      <c r="B1744" s="19" t="s">
        <v>1813</v>
      </c>
      <c r="C1744" s="19"/>
      <c r="D1744" s="20">
        <v>0.21006968122032801</v>
      </c>
      <c r="E1744" s="20">
        <v>0.2983378236144249</v>
      </c>
      <c r="F1744" s="20">
        <v>0.48923749791313115</v>
      </c>
      <c r="G1744" s="20">
        <v>0.52664155386247713</v>
      </c>
      <c r="H1744" s="20">
        <v>1562.6511413428357</v>
      </c>
      <c r="I1744" s="20">
        <v>1.0441243227898216</v>
      </c>
      <c r="J1744" s="20">
        <v>47.901921863418316</v>
      </c>
      <c r="K1744" s="20">
        <v>0.76366965027891731</v>
      </c>
      <c r="L1744" s="20">
        <v>0.29766902309960369</v>
      </c>
      <c r="M1744" s="20">
        <v>0.35193645419334785</v>
      </c>
      <c r="N1744" s="20">
        <v>0.83225225007252701</v>
      </c>
      <c r="O1744" s="20">
        <v>0.95915757848601479</v>
      </c>
      <c r="P1744" s="20">
        <v>0</v>
      </c>
      <c r="Q1744" s="20">
        <v>0</v>
      </c>
      <c r="R1744" s="21">
        <f t="shared" si="33"/>
        <v>1616.3261590417844</v>
      </c>
    </row>
    <row r="1745" spans="1:18" x14ac:dyDescent="0.25">
      <c r="A1745" s="19" t="s">
        <v>1814</v>
      </c>
      <c r="B1745" s="19" t="s">
        <v>1815</v>
      </c>
      <c r="C1745" s="19"/>
      <c r="D1745" s="20">
        <v>0.24725905062296982</v>
      </c>
      <c r="E1745" s="20">
        <v>1.6554384498304178</v>
      </c>
      <c r="F1745" s="20">
        <v>1575.2236493467722</v>
      </c>
      <c r="G1745" s="20">
        <v>0.41324983173897728</v>
      </c>
      <c r="H1745" s="20">
        <v>0.71203439680953795</v>
      </c>
      <c r="I1745" s="20">
        <v>0.48181182728997479</v>
      </c>
      <c r="J1745" s="20">
        <v>5.8664595459567082</v>
      </c>
      <c r="K1745" s="20">
        <v>0.20517565078743949</v>
      </c>
      <c r="L1745" s="20">
        <v>0.44469582803139174</v>
      </c>
      <c r="M1745" s="20">
        <v>1.0873826090686811</v>
      </c>
      <c r="N1745" s="20">
        <v>0.63335481000817195</v>
      </c>
      <c r="O1745" s="20">
        <v>0.68388959106442104</v>
      </c>
      <c r="P1745" s="20">
        <v>0</v>
      </c>
      <c r="Q1745" s="20">
        <v>0</v>
      </c>
      <c r="R1745" s="21">
        <f t="shared" si="33"/>
        <v>1587.6544009379807</v>
      </c>
    </row>
    <row r="1746" spans="1:18" x14ac:dyDescent="0.25">
      <c r="A1746" s="19" t="s">
        <v>1752</v>
      </c>
      <c r="B1746" s="19" t="s">
        <v>1816</v>
      </c>
      <c r="C1746" s="19"/>
      <c r="D1746" s="20">
        <v>0.11994031533866209</v>
      </c>
      <c r="E1746" s="20">
        <v>0.16686117000943201</v>
      </c>
      <c r="F1746" s="20">
        <v>0.14734024625990236</v>
      </c>
      <c r="G1746" s="20">
        <v>1287.5198603818778</v>
      </c>
      <c r="H1746" s="20">
        <v>8.8277155721161282</v>
      </c>
      <c r="I1746" s="20">
        <v>1.0219678384865893</v>
      </c>
      <c r="J1746" s="20">
        <v>0.14363153094301959</v>
      </c>
      <c r="K1746" s="20">
        <v>0.71496600403232047</v>
      </c>
      <c r="L1746" s="20">
        <v>260.46908051521444</v>
      </c>
      <c r="M1746" s="20">
        <v>0.37317399884294644</v>
      </c>
      <c r="N1746" s="20">
        <v>0.56178739646348208</v>
      </c>
      <c r="O1746" s="20">
        <v>1.8053925038835925</v>
      </c>
      <c r="P1746" s="20">
        <v>0.12658499179025315</v>
      </c>
      <c r="Q1746" s="20">
        <v>4.7132842202421574E-2</v>
      </c>
      <c r="R1746" s="21">
        <f t="shared" si="33"/>
        <v>1562.0454353074608</v>
      </c>
    </row>
    <row r="1747" spans="1:18" x14ac:dyDescent="0.25">
      <c r="A1747" s="19" t="s">
        <v>2605</v>
      </c>
      <c r="B1747" s="19" t="s">
        <v>1817</v>
      </c>
      <c r="C1747" s="5" t="s">
        <v>25</v>
      </c>
      <c r="D1747" s="20">
        <v>0.27962803965277744</v>
      </c>
      <c r="E1747" s="20">
        <v>0.28032251669554731</v>
      </c>
      <c r="F1747" s="20">
        <v>183.55959014063927</v>
      </c>
      <c r="G1747" s="20">
        <v>9.6218887023437301</v>
      </c>
      <c r="H1747" s="20">
        <v>0.37894009550103824</v>
      </c>
      <c r="I1747" s="20">
        <v>0.15607999504251766</v>
      </c>
      <c r="J1747" s="20">
        <v>0.19697739965630551</v>
      </c>
      <c r="K1747" s="20">
        <v>0.31198043662840924</v>
      </c>
      <c r="L1747" s="20">
        <v>0.58090313512576486</v>
      </c>
      <c r="M1747" s="20">
        <v>0.66136912417709526</v>
      </c>
      <c r="N1747" s="20">
        <v>1330.7418143476325</v>
      </c>
      <c r="O1747" s="20">
        <v>0.62393419221155622</v>
      </c>
      <c r="P1747" s="20">
        <v>1.4582370025513773</v>
      </c>
      <c r="Q1747" s="20">
        <v>4.5246842696322495E-2</v>
      </c>
      <c r="R1747" s="21">
        <f t="shared" si="33"/>
        <v>1528.8969119705544</v>
      </c>
    </row>
    <row r="1748" spans="1:18" x14ac:dyDescent="0.25">
      <c r="A1748" s="19" t="s">
        <v>1805</v>
      </c>
      <c r="B1748" s="19" t="s">
        <v>1818</v>
      </c>
      <c r="C1748" s="19"/>
      <c r="D1748" s="20">
        <v>0.2919769622213233</v>
      </c>
      <c r="E1748" s="20">
        <v>0.23694932611649328</v>
      </c>
      <c r="F1748" s="20">
        <v>0.41845771618583977</v>
      </c>
      <c r="G1748" s="20">
        <v>0.32532528187372134</v>
      </c>
      <c r="H1748" s="20">
        <v>1499.6363941875777</v>
      </c>
      <c r="I1748" s="20">
        <v>0.92351249757184894</v>
      </c>
      <c r="J1748" s="20">
        <v>0.32633974184987402</v>
      </c>
      <c r="K1748" s="20">
        <v>0.51686952578910716</v>
      </c>
      <c r="L1748" s="20">
        <v>0.40736664746052587</v>
      </c>
      <c r="M1748" s="20">
        <v>5.185078416123023</v>
      </c>
      <c r="N1748" s="20">
        <v>0.70202868411271713</v>
      </c>
      <c r="O1748" s="20">
        <v>0.45121600512472493</v>
      </c>
      <c r="P1748" s="20">
        <v>0</v>
      </c>
      <c r="Q1748" s="20">
        <v>0</v>
      </c>
      <c r="R1748" s="21">
        <f t="shared" si="33"/>
        <v>1509.4215149920071</v>
      </c>
    </row>
    <row r="1749" spans="1:18" x14ac:dyDescent="0.25">
      <c r="A1749" s="19" t="s">
        <v>1769</v>
      </c>
      <c r="B1749" s="19" t="s">
        <v>1819</v>
      </c>
      <c r="C1749" s="19"/>
      <c r="D1749" s="20">
        <v>1.7485498407840527E-2</v>
      </c>
      <c r="E1749" s="20">
        <v>0.12771073887902876</v>
      </c>
      <c r="F1749" s="20">
        <v>1.0149298691760269</v>
      </c>
      <c r="G1749" s="20">
        <v>0</v>
      </c>
      <c r="H1749" s="20">
        <v>7.5438199550609912</v>
      </c>
      <c r="I1749" s="20">
        <v>4.7405138257858914E-2</v>
      </c>
      <c r="J1749" s="20">
        <v>56.054565484181246</v>
      </c>
      <c r="K1749" s="20">
        <v>2.5702495001001942</v>
      </c>
      <c r="L1749" s="20">
        <v>4.5742107601063495E-2</v>
      </c>
      <c r="M1749" s="20">
        <v>15.467239710743376</v>
      </c>
      <c r="N1749" s="20">
        <v>5.7330121394707237E-2</v>
      </c>
      <c r="O1749" s="20">
        <v>1.0685885051408754</v>
      </c>
      <c r="P1749" s="20">
        <v>0.77507608662291883</v>
      </c>
      <c r="Q1749" s="20">
        <v>1399.8202066366828</v>
      </c>
      <c r="R1749" s="21">
        <f t="shared" si="33"/>
        <v>1484.6103493522489</v>
      </c>
    </row>
    <row r="1750" spans="1:18" x14ac:dyDescent="0.25">
      <c r="A1750" s="19" t="s">
        <v>1769</v>
      </c>
      <c r="B1750" s="19" t="s">
        <v>1820</v>
      </c>
      <c r="C1750" s="19"/>
      <c r="D1750" s="20">
        <v>0.22935134041154229</v>
      </c>
      <c r="E1750" s="20">
        <v>4.2952265670590239E-2</v>
      </c>
      <c r="F1750" s="20">
        <v>0.1137819673858415</v>
      </c>
      <c r="G1750" s="20">
        <v>27.009335032776892</v>
      </c>
      <c r="H1750" s="20">
        <v>0.84982958245820384</v>
      </c>
      <c r="I1750" s="20">
        <v>0.19132218109219376</v>
      </c>
      <c r="J1750" s="20">
        <v>5.2818071757236043</v>
      </c>
      <c r="K1750" s="20">
        <v>0.1338484932175571</v>
      </c>
      <c r="L1750" s="20">
        <v>9.2305181628053221E-2</v>
      </c>
      <c r="M1750" s="20">
        <v>1.4187309577548459</v>
      </c>
      <c r="N1750" s="20">
        <v>2.892229690337747E-2</v>
      </c>
      <c r="O1750" s="20">
        <v>1438.6238821130694</v>
      </c>
      <c r="P1750" s="20">
        <v>4.3446194997330996E-2</v>
      </c>
      <c r="Q1750" s="20">
        <v>0.24265230310610716</v>
      </c>
      <c r="R1750" s="21">
        <f t="shared" si="33"/>
        <v>1474.3021670861956</v>
      </c>
    </row>
    <row r="1751" spans="1:18" x14ac:dyDescent="0.25">
      <c r="A1751" s="19" t="s">
        <v>1769</v>
      </c>
      <c r="B1751" s="19" t="s">
        <v>1821</v>
      </c>
      <c r="C1751" s="19"/>
      <c r="D1751" s="20">
        <v>0.27540159197670716</v>
      </c>
      <c r="E1751" s="20">
        <v>0.88002276177699978</v>
      </c>
      <c r="F1751" s="20">
        <v>1.8131627887432658</v>
      </c>
      <c r="G1751" s="20">
        <v>0.34521383926577304</v>
      </c>
      <c r="H1751" s="20">
        <v>134.9311958071288</v>
      </c>
      <c r="I1751" s="20">
        <v>0.51331806733271967</v>
      </c>
      <c r="J1751" s="20">
        <v>679.9451611453959</v>
      </c>
      <c r="K1751" s="20">
        <v>0.57132085478116479</v>
      </c>
      <c r="L1751" s="20">
        <v>0.27016922022767459</v>
      </c>
      <c r="M1751" s="20">
        <v>635.15976063893868</v>
      </c>
      <c r="N1751" s="20">
        <v>0.87474809892046068</v>
      </c>
      <c r="O1751" s="20">
        <v>0.83427414395296851</v>
      </c>
      <c r="P1751" s="20">
        <v>0</v>
      </c>
      <c r="Q1751" s="20">
        <v>0</v>
      </c>
      <c r="R1751" s="21">
        <f t="shared" si="33"/>
        <v>1456.4137489584411</v>
      </c>
    </row>
    <row r="1752" spans="1:18" x14ac:dyDescent="0.25">
      <c r="A1752" s="19" t="s">
        <v>1757</v>
      </c>
      <c r="B1752" s="19" t="s">
        <v>1822</v>
      </c>
      <c r="C1752" s="19"/>
      <c r="D1752" s="20">
        <v>6.7589684428513611E-2</v>
      </c>
      <c r="E1752" s="20">
        <v>0.87762157978055033</v>
      </c>
      <c r="F1752" s="20">
        <v>0.33904040472834784</v>
      </c>
      <c r="G1752" s="20">
        <v>0.22592843939989679</v>
      </c>
      <c r="H1752" s="20">
        <v>0.18874055759973801</v>
      </c>
      <c r="I1752" s="20">
        <v>0.39702689037187366</v>
      </c>
      <c r="J1752" s="20">
        <v>0.16188067911963641</v>
      </c>
      <c r="K1752" s="20">
        <v>0.42732148494842898</v>
      </c>
      <c r="L1752" s="20">
        <v>0.26522217546266857</v>
      </c>
      <c r="M1752" s="20">
        <v>0.30196042557097408</v>
      </c>
      <c r="N1752" s="20">
        <v>1406.6562289982216</v>
      </c>
      <c r="O1752" s="20">
        <v>0.28486880823610167</v>
      </c>
      <c r="P1752" s="20">
        <v>0.88771378398134004</v>
      </c>
      <c r="Q1752" s="20">
        <v>0</v>
      </c>
      <c r="R1752" s="21">
        <f t="shared" si="33"/>
        <v>1411.0811439118497</v>
      </c>
    </row>
    <row r="1753" spans="1:18" x14ac:dyDescent="0.25">
      <c r="A1753" s="19" t="s">
        <v>1771</v>
      </c>
      <c r="B1753" s="19" t="s">
        <v>1823</v>
      </c>
      <c r="C1753" s="19"/>
      <c r="D1753" s="20">
        <v>0</v>
      </c>
      <c r="E1753" s="20">
        <v>0</v>
      </c>
      <c r="F1753" s="20">
        <v>0</v>
      </c>
      <c r="G1753" s="20">
        <v>2.1321219630206084E-2</v>
      </c>
      <c r="H1753" s="20">
        <v>2.6717611729628592E-2</v>
      </c>
      <c r="I1753" s="20">
        <v>0</v>
      </c>
      <c r="J1753" s="20">
        <v>0</v>
      </c>
      <c r="K1753" s="20">
        <v>1.0767307886294715</v>
      </c>
      <c r="L1753" s="20">
        <v>0.4171571810422845</v>
      </c>
      <c r="M1753" s="20">
        <v>0</v>
      </c>
      <c r="N1753" s="20">
        <v>3.1370227237984112E-2</v>
      </c>
      <c r="O1753" s="20">
        <v>1.9759382993626002</v>
      </c>
      <c r="P1753" s="20">
        <v>0.37698721211395458</v>
      </c>
      <c r="Q1753" s="20">
        <v>1356.8845624290041</v>
      </c>
      <c r="R1753" s="21">
        <f t="shared" si="33"/>
        <v>1360.8107849687501</v>
      </c>
    </row>
    <row r="1754" spans="1:18" x14ac:dyDescent="0.25">
      <c r="A1754" s="19" t="s">
        <v>1771</v>
      </c>
      <c r="B1754" s="19" t="s">
        <v>1824</v>
      </c>
      <c r="C1754" s="19"/>
      <c r="D1754" s="20">
        <v>106.36303159547566</v>
      </c>
      <c r="E1754" s="20">
        <v>7.3513627321350763E-2</v>
      </c>
      <c r="F1754" s="20">
        <v>0.68159007574937647</v>
      </c>
      <c r="G1754" s="20">
        <v>5.0466152239910168E-2</v>
      </c>
      <c r="H1754" s="20">
        <v>3.1619557521091336E-2</v>
      </c>
      <c r="I1754" s="20">
        <v>4.0931448258705559E-2</v>
      </c>
      <c r="J1754" s="20">
        <v>0</v>
      </c>
      <c r="K1754" s="20">
        <v>2.1619827589985987</v>
      </c>
      <c r="L1754" s="20">
        <v>0.17772985180419895</v>
      </c>
      <c r="M1754" s="20">
        <v>5.0587193165354337E-2</v>
      </c>
      <c r="N1754" s="20">
        <v>3.1928187840644351</v>
      </c>
      <c r="O1754" s="20">
        <v>2.7679831795936272</v>
      </c>
      <c r="P1754" s="20">
        <v>1227.8529354336267</v>
      </c>
      <c r="Q1754" s="20">
        <v>0.53989529797611924</v>
      </c>
      <c r="R1754" s="21">
        <f t="shared" si="33"/>
        <v>1343.9850849557952</v>
      </c>
    </row>
    <row r="1755" spans="1:18" x14ac:dyDescent="0.25">
      <c r="A1755" s="19" t="s">
        <v>1825</v>
      </c>
      <c r="B1755" s="19" t="s">
        <v>1826</v>
      </c>
      <c r="C1755" s="19"/>
      <c r="D1755" s="20">
        <v>7.8844810606234716E-2</v>
      </c>
      <c r="E1755" s="20">
        <v>0.57586742936559421</v>
      </c>
      <c r="F1755" s="20">
        <v>0.33899817775055135</v>
      </c>
      <c r="G1755" s="20">
        <v>28.199887493570728</v>
      </c>
      <c r="H1755" s="20">
        <v>0.70179153059562571</v>
      </c>
      <c r="I1755" s="20">
        <v>0.3206356256359803</v>
      </c>
      <c r="J1755" s="20">
        <v>118.23573566350549</v>
      </c>
      <c r="K1755" s="20">
        <v>0.29908778388543927</v>
      </c>
      <c r="L1755" s="20">
        <v>0.23204049963102696</v>
      </c>
      <c r="M1755" s="20">
        <v>0.26418246474321927</v>
      </c>
      <c r="N1755" s="20">
        <v>0.22619656876351141</v>
      </c>
      <c r="O1755" s="20">
        <v>1169.0924617745422</v>
      </c>
      <c r="P1755" s="20">
        <v>4.8540801123870686E-2</v>
      </c>
      <c r="Q1755" s="20">
        <v>0.54221260057624476</v>
      </c>
      <c r="R1755" s="21">
        <f t="shared" si="33"/>
        <v>1319.1564832242957</v>
      </c>
    </row>
    <row r="1756" spans="1:18" x14ac:dyDescent="0.25">
      <c r="A1756" s="19" t="s">
        <v>1825</v>
      </c>
      <c r="B1756" s="19" t="s">
        <v>1827</v>
      </c>
      <c r="C1756" s="19"/>
      <c r="D1756" s="20">
        <v>0.13797841856091073</v>
      </c>
      <c r="E1756" s="20">
        <v>0.7198342867069929</v>
      </c>
      <c r="F1756" s="20">
        <v>0.16949908887527568</v>
      </c>
      <c r="G1756" s="20">
        <v>25.366721226693294</v>
      </c>
      <c r="H1756" s="20">
        <v>0.78435524007746404</v>
      </c>
      <c r="I1756" s="20">
        <v>8.0158906408995076E-2</v>
      </c>
      <c r="J1756" s="20">
        <v>117.62201453608462</v>
      </c>
      <c r="K1756" s="20">
        <v>0.31778077037827918</v>
      </c>
      <c r="L1756" s="20">
        <v>0.41251644378849245</v>
      </c>
      <c r="M1756" s="20">
        <v>9.9068424278707212E-2</v>
      </c>
      <c r="N1756" s="20">
        <v>0.32313795537644491</v>
      </c>
      <c r="O1756" s="20">
        <v>1167.3478576390107</v>
      </c>
      <c r="P1756" s="20">
        <v>0.19416320449548274</v>
      </c>
      <c r="Q1756" s="20">
        <v>0.65065512069149356</v>
      </c>
      <c r="R1756" s="21">
        <f t="shared" si="33"/>
        <v>1314.2257412614272</v>
      </c>
    </row>
    <row r="1757" spans="1:18" x14ac:dyDescent="0.25">
      <c r="A1757" s="19" t="s">
        <v>1771</v>
      </c>
      <c r="B1757" s="19" t="s">
        <v>1828</v>
      </c>
      <c r="C1757" s="19"/>
      <c r="D1757" s="20">
        <v>3.8482977772489879E-2</v>
      </c>
      <c r="E1757" s="20">
        <v>1.920660822750057</v>
      </c>
      <c r="F1757" s="20">
        <v>0.16545996165101376</v>
      </c>
      <c r="G1757" s="20">
        <v>39.362310249625935</v>
      </c>
      <c r="H1757" s="20">
        <v>0.84626045544214434</v>
      </c>
      <c r="I1757" s="20">
        <v>0.49557533258758296</v>
      </c>
      <c r="J1757" s="20">
        <v>2.7420176054028458</v>
      </c>
      <c r="K1757" s="20">
        <v>0.91237683009733728</v>
      </c>
      <c r="L1757" s="20">
        <v>130.67169289595111</v>
      </c>
      <c r="M1757" s="20">
        <v>6.4471763204355853E-2</v>
      </c>
      <c r="N1757" s="20">
        <v>1014.1004902233816</v>
      </c>
      <c r="O1757" s="20">
        <v>99.951676304262065</v>
      </c>
      <c r="P1757" s="20">
        <v>0.52122492577010759</v>
      </c>
      <c r="Q1757" s="20">
        <v>5.292917896688959E-2</v>
      </c>
      <c r="R1757" s="21">
        <f t="shared" si="33"/>
        <v>1291.8456295268657</v>
      </c>
    </row>
    <row r="1758" spans="1:18" x14ac:dyDescent="0.25">
      <c r="A1758" s="19" t="s">
        <v>1769</v>
      </c>
      <c r="B1758" s="19" t="s">
        <v>1829</v>
      </c>
      <c r="C1758" s="19"/>
      <c r="D1758" s="20">
        <v>0.20710304831759818</v>
      </c>
      <c r="E1758" s="20">
        <v>1.8908013592051625</v>
      </c>
      <c r="F1758" s="20">
        <v>1.8922114889192747</v>
      </c>
      <c r="G1758" s="20">
        <v>0.11537872210574883</v>
      </c>
      <c r="H1758" s="20">
        <v>0.28916206038372078</v>
      </c>
      <c r="I1758" s="20">
        <v>3.2051120595936586</v>
      </c>
      <c r="J1758" s="20">
        <v>0.18600831469071202</v>
      </c>
      <c r="K1758" s="20">
        <v>0.32734130545476986</v>
      </c>
      <c r="L1758" s="20">
        <v>0.11287126932857844</v>
      </c>
      <c r="M1758" s="20">
        <v>1277.9927564955042</v>
      </c>
      <c r="N1758" s="20">
        <v>0.59415449856125413</v>
      </c>
      <c r="O1758" s="20">
        <v>0.43643641078614964</v>
      </c>
      <c r="P1758" s="20">
        <v>0.12750297455514428</v>
      </c>
      <c r="Q1758" s="20">
        <v>0.23737322628280638</v>
      </c>
      <c r="R1758" s="21">
        <f t="shared" si="33"/>
        <v>1287.614213233689</v>
      </c>
    </row>
    <row r="1759" spans="1:18" x14ac:dyDescent="0.25">
      <c r="A1759" s="19" t="s">
        <v>1767</v>
      </c>
      <c r="B1759" s="19" t="s">
        <v>1830</v>
      </c>
      <c r="C1759" s="19"/>
      <c r="D1759" s="20">
        <v>0.11413756554314414</v>
      </c>
      <c r="E1759" s="20">
        <v>0.23156637970913499</v>
      </c>
      <c r="F1759" s="20">
        <v>0.32716105164483161</v>
      </c>
      <c r="G1759" s="20">
        <v>0.44510849041216521</v>
      </c>
      <c r="H1759" s="20">
        <v>0.51792489359852389</v>
      </c>
      <c r="I1759" s="20">
        <v>0.69623928553643777</v>
      </c>
      <c r="J1759" s="20">
        <v>0.36448691402957262</v>
      </c>
      <c r="K1759" s="20">
        <v>0.55924822947068586</v>
      </c>
      <c r="L1759" s="20">
        <v>0.22393811786014972</v>
      </c>
      <c r="M1759" s="20">
        <v>1279.2505156297186</v>
      </c>
      <c r="N1759" s="20">
        <v>0.40541102672428858</v>
      </c>
      <c r="O1759" s="20">
        <v>0.60131646837384944</v>
      </c>
      <c r="P1759" s="20">
        <v>0</v>
      </c>
      <c r="Q1759" s="20">
        <v>0</v>
      </c>
      <c r="R1759" s="21">
        <f t="shared" si="33"/>
        <v>1283.7370540526215</v>
      </c>
    </row>
    <row r="1760" spans="1:18" x14ac:dyDescent="0.25">
      <c r="A1760" s="19" t="s">
        <v>1773</v>
      </c>
      <c r="B1760" s="19" t="s">
        <v>1831</v>
      </c>
      <c r="C1760" s="19"/>
      <c r="D1760" s="20">
        <v>0.39238325476701974</v>
      </c>
      <c r="E1760" s="20">
        <v>1.2282395606076508</v>
      </c>
      <c r="F1760" s="20">
        <v>0.92387509578897675</v>
      </c>
      <c r="G1760" s="20">
        <v>2.1859976894828859</v>
      </c>
      <c r="H1760" s="20">
        <v>0.35219222024008967</v>
      </c>
      <c r="I1760" s="20">
        <v>1.545035318104176</v>
      </c>
      <c r="J1760" s="20">
        <v>27.656310634950714</v>
      </c>
      <c r="K1760" s="20">
        <v>0.5315914588583659</v>
      </c>
      <c r="L1760" s="20">
        <v>0.83095641915617913</v>
      </c>
      <c r="M1760" s="20">
        <v>1152.4360974309188</v>
      </c>
      <c r="N1760" s="20">
        <v>0.76578354300988083</v>
      </c>
      <c r="O1760" s="20">
        <v>0.98438653259272746</v>
      </c>
      <c r="P1760" s="20">
        <v>0.18405388062505676</v>
      </c>
      <c r="Q1760" s="20">
        <v>0</v>
      </c>
      <c r="R1760" s="21">
        <f t="shared" si="33"/>
        <v>1190.0169030391023</v>
      </c>
    </row>
    <row r="1761" spans="1:18" x14ac:dyDescent="0.25">
      <c r="A1761" s="19" t="s">
        <v>1771</v>
      </c>
      <c r="B1761" s="19" t="s">
        <v>1832</v>
      </c>
      <c r="C1761" s="2" t="s">
        <v>39</v>
      </c>
      <c r="D1761" s="20">
        <v>0.64281322453420375</v>
      </c>
      <c r="E1761" s="20">
        <v>4.9711605351980737</v>
      </c>
      <c r="F1761" s="20">
        <v>0.3928953444779299</v>
      </c>
      <c r="G1761" s="20">
        <v>192.98253099736615</v>
      </c>
      <c r="H1761" s="20">
        <v>3.9596059139652353</v>
      </c>
      <c r="I1761" s="20">
        <v>0.1623138719973268</v>
      </c>
      <c r="J1761" s="20">
        <v>4.535693573028091</v>
      </c>
      <c r="K1761" s="20">
        <v>1.446323911571723</v>
      </c>
      <c r="L1761" s="20">
        <v>0.38742768237271497</v>
      </c>
      <c r="M1761" s="20">
        <v>0.30618471514821261</v>
      </c>
      <c r="N1761" s="20">
        <v>5.5479656891041689</v>
      </c>
      <c r="O1761" s="20">
        <v>634.11088015345501</v>
      </c>
      <c r="P1761" s="20">
        <v>324.37360922108826</v>
      </c>
      <c r="Q1761" s="20">
        <v>0.58941343546403879</v>
      </c>
      <c r="R1761" s="21">
        <f t="shared" si="33"/>
        <v>1174.408818268771</v>
      </c>
    </row>
    <row r="1762" spans="1:18" x14ac:dyDescent="0.25">
      <c r="A1762" s="19" t="s">
        <v>1767</v>
      </c>
      <c r="B1762" s="19" t="s">
        <v>1833</v>
      </c>
      <c r="C1762" s="19"/>
      <c r="D1762" s="20">
        <v>0.17563983165476066</v>
      </c>
      <c r="E1762" s="20">
        <v>0.28507550344511723</v>
      </c>
      <c r="F1762" s="20">
        <v>0.29367893495459396</v>
      </c>
      <c r="G1762" s="20">
        <v>0.52186836757369337</v>
      </c>
      <c r="H1762" s="20">
        <v>0.53133684595757058</v>
      </c>
      <c r="I1762" s="20">
        <v>5.2908799108684998E-2</v>
      </c>
      <c r="J1762" s="20">
        <v>0.11685172025360031</v>
      </c>
      <c r="K1762" s="20">
        <v>0.16656685331513751</v>
      </c>
      <c r="L1762" s="20">
        <v>7.6579039872475302E-2</v>
      </c>
      <c r="M1762" s="20">
        <v>1163.7786289293826</v>
      </c>
      <c r="N1762" s="20">
        <v>0.25594422775435982</v>
      </c>
      <c r="O1762" s="20">
        <v>0.53463617290232546</v>
      </c>
      <c r="P1762" s="20">
        <v>0</v>
      </c>
      <c r="Q1762" s="20">
        <v>0.10736605142183042</v>
      </c>
      <c r="R1762" s="21">
        <f t="shared" si="33"/>
        <v>1166.8970812775967</v>
      </c>
    </row>
    <row r="1763" spans="1:18" x14ac:dyDescent="0.25">
      <c r="A1763" s="19" t="s">
        <v>1752</v>
      </c>
      <c r="B1763" s="19" t="s">
        <v>1834</v>
      </c>
      <c r="C1763" s="19"/>
      <c r="D1763" s="20">
        <v>0.4966475164347795</v>
      </c>
      <c r="E1763" s="20">
        <v>1.3190612910281312</v>
      </c>
      <c r="F1763" s="20">
        <v>388.34559920853951</v>
      </c>
      <c r="G1763" s="20">
        <v>50.331735404063977</v>
      </c>
      <c r="H1763" s="20">
        <v>103.77821349605216</v>
      </c>
      <c r="I1763" s="20">
        <v>0.5202258332730888</v>
      </c>
      <c r="J1763" s="20">
        <v>3.5684870223906278</v>
      </c>
      <c r="K1763" s="20">
        <v>167.30932180674111</v>
      </c>
      <c r="L1763" s="20">
        <v>29.380340690231762</v>
      </c>
      <c r="M1763" s="20">
        <v>2.5717892561298217</v>
      </c>
      <c r="N1763" s="20">
        <v>17.134894230671012</v>
      </c>
      <c r="O1763" s="20">
        <v>171.11989666942023</v>
      </c>
      <c r="P1763" s="20">
        <v>203.74801340836444</v>
      </c>
      <c r="Q1763" s="20">
        <v>3.1670305038351061</v>
      </c>
      <c r="R1763" s="21">
        <f t="shared" si="33"/>
        <v>1142.7912563371756</v>
      </c>
    </row>
    <row r="1764" spans="1:18" x14ac:dyDescent="0.25">
      <c r="A1764" s="19" t="s">
        <v>1773</v>
      </c>
      <c r="B1764" s="19" t="s">
        <v>1835</v>
      </c>
      <c r="C1764" s="19"/>
      <c r="D1764" s="20">
        <v>0.24015363594744255</v>
      </c>
      <c r="E1764" s="20">
        <v>0.25057660906006701</v>
      </c>
      <c r="F1764" s="20">
        <v>1049.5926931905551</v>
      </c>
      <c r="G1764" s="20">
        <v>0.11467839602316461</v>
      </c>
      <c r="H1764" s="20">
        <v>48.104730510098705</v>
      </c>
      <c r="I1764" s="20">
        <v>0.46505951265107409</v>
      </c>
      <c r="J1764" s="20">
        <v>0.10271071161896507</v>
      </c>
      <c r="K1764" s="20">
        <v>9.1912620346110749</v>
      </c>
      <c r="L1764" s="20">
        <v>6.7311697793825995E-2</v>
      </c>
      <c r="M1764" s="20">
        <v>0.14369180911441221</v>
      </c>
      <c r="N1764" s="20">
        <v>1.0404895059348214</v>
      </c>
      <c r="O1764" s="20">
        <v>0.28919155191191503</v>
      </c>
      <c r="P1764" s="20">
        <v>0</v>
      </c>
      <c r="Q1764" s="20">
        <v>2.2649512092052908</v>
      </c>
      <c r="R1764" s="21">
        <f t="shared" si="33"/>
        <v>1111.8675003745261</v>
      </c>
    </row>
    <row r="1765" spans="1:18" x14ac:dyDescent="0.25">
      <c r="A1765" s="19" t="s">
        <v>1800</v>
      </c>
      <c r="B1765" s="19" t="s">
        <v>1836</v>
      </c>
      <c r="C1765" s="19"/>
      <c r="D1765" s="20">
        <v>0</v>
      </c>
      <c r="E1765" s="20">
        <v>2.6791593310713742E-2</v>
      </c>
      <c r="F1765" s="20">
        <v>1.1355490188752952</v>
      </c>
      <c r="G1765" s="20">
        <v>0.25748914132628781</v>
      </c>
      <c r="H1765" s="20">
        <v>0.34570664921757804</v>
      </c>
      <c r="I1765" s="20">
        <v>1.4917216784475924E-2</v>
      </c>
      <c r="J1765" s="20">
        <v>3.6371740223127462</v>
      </c>
      <c r="K1765" s="20">
        <v>1.2105812795548023</v>
      </c>
      <c r="L1765" s="20">
        <v>0</v>
      </c>
      <c r="M1765" s="20">
        <v>1.8436194150673671E-2</v>
      </c>
      <c r="N1765" s="20">
        <v>1.5695114835268951</v>
      </c>
      <c r="O1765" s="20">
        <v>165.74050647092079</v>
      </c>
      <c r="P1765" s="20">
        <v>935.72495708981842</v>
      </c>
      <c r="Q1765" s="20">
        <v>0.484336122938683</v>
      </c>
      <c r="R1765" s="21">
        <f t="shared" si="33"/>
        <v>1110.1659562827374</v>
      </c>
    </row>
    <row r="1766" spans="1:18" x14ac:dyDescent="0.25">
      <c r="A1766" s="19" t="s">
        <v>1837</v>
      </c>
      <c r="B1766" s="19" t="s">
        <v>1838</v>
      </c>
      <c r="C1766" s="19"/>
      <c r="D1766" s="20">
        <v>8.6251786137674022E-2</v>
      </c>
      <c r="E1766" s="20">
        <v>3.7273021654145531</v>
      </c>
      <c r="F1766" s="20">
        <v>9.271123268475974E-2</v>
      </c>
      <c r="G1766" s="20">
        <v>22.34396711833314</v>
      </c>
      <c r="H1766" s="20">
        <v>0.36128020896773888</v>
      </c>
      <c r="I1766" s="20">
        <v>8.7689333000588801E-2</v>
      </c>
      <c r="J1766" s="20">
        <v>71.398295666503728</v>
      </c>
      <c r="K1766" s="20">
        <v>1.104250069044846</v>
      </c>
      <c r="L1766" s="20">
        <v>0.50767849895429262</v>
      </c>
      <c r="M1766" s="20">
        <v>0.10837528149516183</v>
      </c>
      <c r="N1766" s="20">
        <v>0.42419368791620288</v>
      </c>
      <c r="O1766" s="20">
        <v>995.55474283317562</v>
      </c>
      <c r="P1766" s="20">
        <v>0.10620180999347577</v>
      </c>
      <c r="Q1766" s="20">
        <v>0.47452005940749847</v>
      </c>
      <c r="R1766" s="21">
        <f t="shared" ref="R1766:R1829" si="34">SUM(D1766:Q1766)</f>
        <v>1096.3774597510294</v>
      </c>
    </row>
    <row r="1767" spans="1:18" x14ac:dyDescent="0.25">
      <c r="A1767" s="19" t="s">
        <v>1752</v>
      </c>
      <c r="B1767" s="19" t="s">
        <v>1839</v>
      </c>
      <c r="C1767" s="19"/>
      <c r="D1767" s="20">
        <v>8.4676964199767044E-2</v>
      </c>
      <c r="E1767" s="20">
        <v>0.41230957645589056</v>
      </c>
      <c r="F1767" s="20">
        <v>0.25485171995872441</v>
      </c>
      <c r="G1767" s="20">
        <v>0.39626325157667291</v>
      </c>
      <c r="H1767" s="20">
        <v>1070.8967993265021</v>
      </c>
      <c r="I1767" s="20">
        <v>0.36730992519797201</v>
      </c>
      <c r="J1767" s="20">
        <v>0.26364724088080116</v>
      </c>
      <c r="K1767" s="20">
        <v>0.2569690547689879</v>
      </c>
      <c r="L1767" s="20">
        <v>0.46518181561486033</v>
      </c>
      <c r="M1767" s="20">
        <v>0.79442734435329876</v>
      </c>
      <c r="N1767" s="20">
        <v>0.66631772551331647</v>
      </c>
      <c r="O1767" s="20">
        <v>2.0699399807447971</v>
      </c>
      <c r="P1767" s="20">
        <v>0</v>
      </c>
      <c r="Q1767" s="20">
        <v>9.3171213911753217E-2</v>
      </c>
      <c r="R1767" s="21">
        <f t="shared" si="34"/>
        <v>1077.021865139679</v>
      </c>
    </row>
    <row r="1768" spans="1:18" x14ac:dyDescent="0.25">
      <c r="A1768" s="19" t="s">
        <v>1805</v>
      </c>
      <c r="B1768" s="19" t="s">
        <v>1840</v>
      </c>
      <c r="C1768" s="19"/>
      <c r="D1768" s="20">
        <v>0.35060818130497201</v>
      </c>
      <c r="E1768" s="20">
        <v>0.74689275347328277</v>
      </c>
      <c r="F1768" s="20">
        <v>1.130596297203438</v>
      </c>
      <c r="G1768" s="20">
        <v>0.40286100933943314</v>
      </c>
      <c r="H1768" s="20">
        <v>0.89491698964164612</v>
      </c>
      <c r="I1768" s="20">
        <v>0.22278232529953323</v>
      </c>
      <c r="J1768" s="20">
        <v>978.88218974331585</v>
      </c>
      <c r="K1768" s="20">
        <v>1.1845202461016557</v>
      </c>
      <c r="L1768" s="20">
        <v>0.90286075674219313</v>
      </c>
      <c r="M1768" s="20">
        <v>0.2386251957709076</v>
      </c>
      <c r="N1768" s="20">
        <v>1.0777007070030016</v>
      </c>
      <c r="O1768" s="20">
        <v>80.049826242476811</v>
      </c>
      <c r="P1768" s="20">
        <v>2.6981487225141591E-2</v>
      </c>
      <c r="Q1768" s="20">
        <v>6.0277960054369056E-2</v>
      </c>
      <c r="R1768" s="21">
        <f t="shared" si="34"/>
        <v>1066.1716398949522</v>
      </c>
    </row>
    <row r="1769" spans="1:18" x14ac:dyDescent="0.25">
      <c r="A1769" s="19" t="s">
        <v>1773</v>
      </c>
      <c r="B1769" s="19" t="s">
        <v>1841</v>
      </c>
      <c r="C1769" s="19"/>
      <c r="D1769" s="20">
        <v>0.25923218032655959</v>
      </c>
      <c r="E1769" s="20">
        <v>0.36064424869360451</v>
      </c>
      <c r="F1769" s="20">
        <v>0.71651887570002892</v>
      </c>
      <c r="G1769" s="20">
        <v>0.3713664028465134</v>
      </c>
      <c r="H1769" s="20">
        <v>0.27145946905392293</v>
      </c>
      <c r="I1769" s="20">
        <v>1.405614762889045</v>
      </c>
      <c r="J1769" s="20">
        <v>22.484510395510092</v>
      </c>
      <c r="K1769" s="20">
        <v>0.2458410950876527</v>
      </c>
      <c r="L1769" s="20">
        <v>0.58127317079287566</v>
      </c>
      <c r="M1769" s="20">
        <v>1034.7506784591646</v>
      </c>
      <c r="N1769" s="20">
        <v>0.63746305742444132</v>
      </c>
      <c r="O1769" s="20">
        <v>0.42922800159899105</v>
      </c>
      <c r="P1769" s="20">
        <v>0</v>
      </c>
      <c r="Q1769" s="20">
        <v>0</v>
      </c>
      <c r="R1769" s="21">
        <f t="shared" si="34"/>
        <v>1062.5138301190884</v>
      </c>
    </row>
    <row r="1770" spans="1:18" x14ac:dyDescent="0.25">
      <c r="A1770" s="19" t="s">
        <v>1805</v>
      </c>
      <c r="B1770" s="19" t="s">
        <v>1842</v>
      </c>
      <c r="C1770" s="19"/>
      <c r="D1770" s="20">
        <v>9.4636875016064478E-2</v>
      </c>
      <c r="E1770" s="20">
        <v>9.2161286658620986E-2</v>
      </c>
      <c r="F1770" s="20">
        <v>0.36620742872739026</v>
      </c>
      <c r="G1770" s="20">
        <v>4.8715997064909509</v>
      </c>
      <c r="H1770" s="20">
        <v>2.4973362121670655</v>
      </c>
      <c r="I1770" s="20">
        <v>982.17995573892108</v>
      </c>
      <c r="J1770" s="20">
        <v>5.1225172454613457</v>
      </c>
      <c r="K1770" s="20">
        <v>0.16154683931819744</v>
      </c>
      <c r="L1770" s="20">
        <v>0.17329921134249715</v>
      </c>
      <c r="M1770" s="20">
        <v>0.28538672912769492</v>
      </c>
      <c r="N1770" s="20">
        <v>0.40337463814300289</v>
      </c>
      <c r="O1770" s="20">
        <v>0.7578416537231244</v>
      </c>
      <c r="P1770" s="20">
        <v>0</v>
      </c>
      <c r="Q1770" s="20">
        <v>0</v>
      </c>
      <c r="R1770" s="21">
        <f t="shared" si="34"/>
        <v>997.00586356509712</v>
      </c>
    </row>
    <row r="1771" spans="1:18" x14ac:dyDescent="0.25">
      <c r="A1771" s="19" t="s">
        <v>1800</v>
      </c>
      <c r="B1771" s="19" t="s">
        <v>1843</v>
      </c>
      <c r="C1771" s="19"/>
      <c r="D1771" s="20">
        <v>0</v>
      </c>
      <c r="E1771" s="20">
        <v>0</v>
      </c>
      <c r="F1771" s="20">
        <v>0</v>
      </c>
      <c r="G1771" s="20">
        <v>0</v>
      </c>
      <c r="H1771" s="20">
        <v>0</v>
      </c>
      <c r="I1771" s="20">
        <v>0</v>
      </c>
      <c r="J1771" s="20">
        <v>0</v>
      </c>
      <c r="K1771" s="20">
        <v>1.9590079994038487</v>
      </c>
      <c r="L1771" s="20">
        <v>0</v>
      </c>
      <c r="M1771" s="20">
        <v>0</v>
      </c>
      <c r="N1771" s="20">
        <v>0.72967845319810742</v>
      </c>
      <c r="O1771" s="20">
        <v>0.55316460781535792</v>
      </c>
      <c r="P1771" s="20">
        <v>1.2085213792177818</v>
      </c>
      <c r="Q1771" s="20">
        <v>948.88778913287706</v>
      </c>
      <c r="R1771" s="21">
        <f t="shared" si="34"/>
        <v>953.33816157251215</v>
      </c>
    </row>
    <row r="1772" spans="1:18" x14ac:dyDescent="0.25">
      <c r="A1772" s="19" t="s">
        <v>2605</v>
      </c>
      <c r="B1772" s="19" t="s">
        <v>1844</v>
      </c>
      <c r="C1772" s="19"/>
      <c r="D1772" s="20">
        <v>0.17406795542634967</v>
      </c>
      <c r="E1772" s="20">
        <v>0.45638531145754191</v>
      </c>
      <c r="F1772" s="20">
        <v>0.43177847558470794</v>
      </c>
      <c r="G1772" s="20">
        <v>2.7749658896739469</v>
      </c>
      <c r="H1772" s="20">
        <v>2.804281160073099E-2</v>
      </c>
      <c r="I1772" s="20">
        <v>2.4866430548224416</v>
      </c>
      <c r="J1772" s="20">
        <v>0.27258942310151391</v>
      </c>
      <c r="K1772" s="20">
        <v>15.694934798346022</v>
      </c>
      <c r="L1772" s="20">
        <v>921.28531459206238</v>
      </c>
      <c r="M1772" s="20">
        <v>0.15702702172218741</v>
      </c>
      <c r="N1772" s="20">
        <v>0.3731635766588865</v>
      </c>
      <c r="O1772" s="20">
        <v>1.777667406089277</v>
      </c>
      <c r="P1772" s="20">
        <v>0</v>
      </c>
      <c r="Q1772" s="20">
        <v>0</v>
      </c>
      <c r="R1772" s="21">
        <f t="shared" si="34"/>
        <v>945.91258031654593</v>
      </c>
    </row>
    <row r="1773" spans="1:18" x14ac:dyDescent="0.25">
      <c r="A1773" s="19" t="s">
        <v>1771</v>
      </c>
      <c r="B1773" s="19" t="s">
        <v>1845</v>
      </c>
      <c r="C1773" s="19"/>
      <c r="D1773" s="20">
        <v>0.20925953975785086</v>
      </c>
      <c r="E1773" s="20">
        <v>0.38209792218415156</v>
      </c>
      <c r="F1773" s="20">
        <v>0.11246555434242644</v>
      </c>
      <c r="G1773" s="20">
        <v>1.7487018043794558</v>
      </c>
      <c r="H1773" s="20">
        <v>900.11198068689828</v>
      </c>
      <c r="I1773" s="20">
        <v>0.61460313843143111</v>
      </c>
      <c r="J1773" s="20">
        <v>1.3782644631408458</v>
      </c>
      <c r="K1773" s="20">
        <v>0.19844987742957895</v>
      </c>
      <c r="L1773" s="20">
        <v>0.45618623315214113</v>
      </c>
      <c r="M1773" s="20">
        <v>0.64272853020925524</v>
      </c>
      <c r="N1773" s="20">
        <v>1.0291563789744822</v>
      </c>
      <c r="O1773" s="20">
        <v>38.953310195246651</v>
      </c>
      <c r="P1773" s="20">
        <v>0</v>
      </c>
      <c r="Q1773" s="20">
        <v>0</v>
      </c>
      <c r="R1773" s="21">
        <f t="shared" si="34"/>
        <v>945.83720432414657</v>
      </c>
    </row>
    <row r="1774" spans="1:18" x14ac:dyDescent="0.25">
      <c r="A1774" s="19" t="s">
        <v>1846</v>
      </c>
      <c r="B1774" s="19" t="s">
        <v>1847</v>
      </c>
      <c r="C1774" s="19"/>
      <c r="D1774" s="20">
        <v>3.8913510226054736E-2</v>
      </c>
      <c r="E1774" s="20">
        <v>0.18947789486010805</v>
      </c>
      <c r="F1774" s="20">
        <v>0</v>
      </c>
      <c r="G1774" s="20">
        <v>0.26014823745013932</v>
      </c>
      <c r="H1774" s="20">
        <v>8.1497912887838683E-2</v>
      </c>
      <c r="I1774" s="20">
        <v>0.23737245865176598</v>
      </c>
      <c r="J1774" s="20">
        <v>935.05035156601468</v>
      </c>
      <c r="K1774" s="20">
        <v>6.9378327631153809</v>
      </c>
      <c r="L1774" s="20">
        <v>0.15269676022764656</v>
      </c>
      <c r="M1774" s="20">
        <v>0.13038609598127043</v>
      </c>
      <c r="N1774" s="20">
        <v>0.2551733114057021</v>
      </c>
      <c r="O1774" s="20">
        <v>0.49202383660056453</v>
      </c>
      <c r="P1774" s="20">
        <v>0</v>
      </c>
      <c r="Q1774" s="20">
        <v>0.10704265970068033</v>
      </c>
      <c r="R1774" s="21">
        <f t="shared" si="34"/>
        <v>943.93291700712177</v>
      </c>
    </row>
    <row r="1775" spans="1:18" x14ac:dyDescent="0.25">
      <c r="A1775" s="19" t="s">
        <v>1771</v>
      </c>
      <c r="B1775" s="19" t="s">
        <v>1848</v>
      </c>
      <c r="C1775" s="19"/>
      <c r="D1775" s="20">
        <v>3.6509890095014617E-2</v>
      </c>
      <c r="E1775" s="20">
        <v>0.31110480355109388</v>
      </c>
      <c r="F1775" s="20">
        <v>0.39244137048837546</v>
      </c>
      <c r="G1775" s="20">
        <v>79.935981027725305</v>
      </c>
      <c r="H1775" s="20">
        <v>0.95579909947182629</v>
      </c>
      <c r="I1775" s="20">
        <v>0</v>
      </c>
      <c r="J1775" s="20">
        <v>0.13116452280706917</v>
      </c>
      <c r="K1775" s="20">
        <v>0.22505540702037669</v>
      </c>
      <c r="L1775" s="20">
        <v>0.35816236452265904</v>
      </c>
      <c r="M1775" s="20">
        <v>0</v>
      </c>
      <c r="N1775" s="20">
        <v>843.47733817610072</v>
      </c>
      <c r="O1775" s="20">
        <v>0.2308161881832281</v>
      </c>
      <c r="P1775" s="20">
        <v>0.26972772978157289</v>
      </c>
      <c r="Q1775" s="20">
        <v>0.15064623000265306</v>
      </c>
      <c r="R1775" s="21">
        <f t="shared" si="34"/>
        <v>926.47474680974983</v>
      </c>
    </row>
    <row r="1776" spans="1:18" x14ac:dyDescent="0.25">
      <c r="A1776" s="19" t="s">
        <v>1760</v>
      </c>
      <c r="B1776" s="19" t="s">
        <v>1849</v>
      </c>
      <c r="C1776" s="19"/>
      <c r="D1776" s="20">
        <v>0.12804307936032736</v>
      </c>
      <c r="E1776" s="20">
        <v>0.26720062357699703</v>
      </c>
      <c r="F1776" s="20">
        <v>17.420316856471267</v>
      </c>
      <c r="G1776" s="20">
        <v>0.61143254837593419</v>
      </c>
      <c r="H1776" s="20">
        <v>879.8112460752443</v>
      </c>
      <c r="I1776" s="20">
        <v>9.9182595092898992E-2</v>
      </c>
      <c r="J1776" s="20">
        <v>0.52571929286911045</v>
      </c>
      <c r="K1776" s="20">
        <v>0.27755152760242624</v>
      </c>
      <c r="L1776" s="20">
        <v>2.3925786864148504E-2</v>
      </c>
      <c r="M1776" s="20">
        <v>6.1289904340710459E-2</v>
      </c>
      <c r="N1776" s="20">
        <v>5.9973986216307819E-2</v>
      </c>
      <c r="O1776" s="20">
        <v>25.556776959283614</v>
      </c>
      <c r="P1776" s="20">
        <v>0</v>
      </c>
      <c r="Q1776" s="20">
        <v>0</v>
      </c>
      <c r="R1776" s="21">
        <f t="shared" si="34"/>
        <v>924.84265923529802</v>
      </c>
    </row>
    <row r="1777" spans="1:18" x14ac:dyDescent="0.25">
      <c r="A1777" s="19" t="s">
        <v>1767</v>
      </c>
      <c r="B1777" s="19" t="s">
        <v>1850</v>
      </c>
      <c r="C1777" s="19"/>
      <c r="D1777" s="20">
        <v>483.90592491034954</v>
      </c>
      <c r="E1777" s="20">
        <v>0</v>
      </c>
      <c r="F1777" s="20">
        <v>0.90480685220935808</v>
      </c>
      <c r="G1777" s="20">
        <v>0</v>
      </c>
      <c r="H1777" s="20">
        <v>0</v>
      </c>
      <c r="I1777" s="20">
        <v>7.441705030442522E-2</v>
      </c>
      <c r="J1777" s="20">
        <v>0</v>
      </c>
      <c r="K1777" s="20">
        <v>0.13883192558340704</v>
      </c>
      <c r="L1777" s="20">
        <v>0.83774143241041221</v>
      </c>
      <c r="M1777" s="20">
        <v>16.800229998901145</v>
      </c>
      <c r="N1777" s="20">
        <v>15.869539070665951</v>
      </c>
      <c r="O1777" s="20">
        <v>0.92550659349228004</v>
      </c>
      <c r="P1777" s="20">
        <v>360.51023157639611</v>
      </c>
      <c r="Q1777" s="20">
        <v>5.0337341388988481E-2</v>
      </c>
      <c r="R1777" s="21">
        <f t="shared" si="34"/>
        <v>880.01756675170157</v>
      </c>
    </row>
    <row r="1778" spans="1:18" x14ac:dyDescent="0.25">
      <c r="A1778" s="19" t="s">
        <v>2599</v>
      </c>
      <c r="B1778" s="19" t="s">
        <v>1851</v>
      </c>
      <c r="C1778" s="19"/>
      <c r="D1778" s="20">
        <v>1.9694032614405749E-2</v>
      </c>
      <c r="E1778" s="20">
        <v>0.52741865246121544</v>
      </c>
      <c r="F1778" s="20">
        <v>0.67740576634125838</v>
      </c>
      <c r="G1778" s="20">
        <v>88.278290466197731</v>
      </c>
      <c r="H1778" s="20">
        <v>786.76544592590483</v>
      </c>
      <c r="I1778" s="20">
        <v>0.26696360525876123</v>
      </c>
      <c r="J1778" s="20">
        <v>2.3584097197525428E-2</v>
      </c>
      <c r="K1778" s="20">
        <v>0.2241204408427257</v>
      </c>
      <c r="L1778" s="20">
        <v>7.7279457920089403E-2</v>
      </c>
      <c r="M1778" s="20">
        <v>6.5988085161252721E-2</v>
      </c>
      <c r="N1778" s="20">
        <v>0.19371388579274335</v>
      </c>
      <c r="O1778" s="20">
        <v>8.3004021215135892E-2</v>
      </c>
      <c r="P1778" s="20">
        <v>0.14549555458818728</v>
      </c>
      <c r="Q1778" s="20">
        <v>0</v>
      </c>
      <c r="R1778" s="21">
        <f t="shared" si="34"/>
        <v>877.34840399149584</v>
      </c>
    </row>
    <row r="1779" spans="1:18" x14ac:dyDescent="0.25">
      <c r="A1779" s="19" t="s">
        <v>1752</v>
      </c>
      <c r="B1779" s="19" t="s">
        <v>1852</v>
      </c>
      <c r="C1779" s="19"/>
      <c r="D1779" s="20">
        <v>0.27866768691885713</v>
      </c>
      <c r="E1779" s="20">
        <v>1.8567973271208511</v>
      </c>
      <c r="F1779" s="20">
        <v>0.1261209568212398</v>
      </c>
      <c r="G1779" s="20">
        <v>13.678160604096703</v>
      </c>
      <c r="H1779" s="20">
        <v>0.86007657921463487</v>
      </c>
      <c r="I1779" s="20">
        <v>0.15905246517654639</v>
      </c>
      <c r="J1779" s="20">
        <v>1.9847054329236387</v>
      </c>
      <c r="K1779" s="20">
        <v>0.13909085635606502</v>
      </c>
      <c r="L1779" s="20">
        <v>0.24939315169194817</v>
      </c>
      <c r="M1779" s="20">
        <v>2.4571625613077561E-2</v>
      </c>
      <c r="N1779" s="20">
        <v>1.2983794148625523</v>
      </c>
      <c r="O1779" s="20">
        <v>840.56737281541598</v>
      </c>
      <c r="P1779" s="20">
        <v>1.1557843428157959</v>
      </c>
      <c r="Q1779" s="20">
        <v>0.60517468653352513</v>
      </c>
      <c r="R1779" s="21">
        <f t="shared" si="34"/>
        <v>862.98334794556138</v>
      </c>
    </row>
    <row r="1780" spans="1:18" x14ac:dyDescent="0.25">
      <c r="A1780" s="19" t="s">
        <v>1805</v>
      </c>
      <c r="B1780" s="19" t="s">
        <v>1853</v>
      </c>
      <c r="C1780" s="19"/>
      <c r="D1780" s="20">
        <v>0.15623025280292657</v>
      </c>
      <c r="E1780" s="20">
        <v>0.21734779252462544</v>
      </c>
      <c r="F1780" s="20">
        <v>0.19192048858829339</v>
      </c>
      <c r="G1780" s="20">
        <v>3.4317481708254807</v>
      </c>
      <c r="H1780" s="20">
        <v>0.42068369841116338</v>
      </c>
      <c r="I1780" s="20">
        <v>850.98784081429062</v>
      </c>
      <c r="J1780" s="20">
        <v>4.5703326284815624</v>
      </c>
      <c r="K1780" s="20">
        <v>0.10582850694613734</v>
      </c>
      <c r="L1780" s="20">
        <v>0.64224086516280954</v>
      </c>
      <c r="M1780" s="20">
        <v>0.44869292259694837</v>
      </c>
      <c r="N1780" s="20">
        <v>0.80494206969093884</v>
      </c>
      <c r="O1780" s="20">
        <v>0.75252609164837914</v>
      </c>
      <c r="P1780" s="20">
        <v>5.4961795546969075E-2</v>
      </c>
      <c r="Q1780" s="20">
        <v>0.18418100282160493</v>
      </c>
      <c r="R1780" s="21">
        <f t="shared" si="34"/>
        <v>862.96947710033839</v>
      </c>
    </row>
    <row r="1781" spans="1:18" x14ac:dyDescent="0.25">
      <c r="A1781" s="19" t="s">
        <v>1854</v>
      </c>
      <c r="B1781" s="19" t="s">
        <v>1855</v>
      </c>
      <c r="C1781" s="19"/>
      <c r="D1781" s="20">
        <v>0.1442344461967324</v>
      </c>
      <c r="E1781" s="20">
        <v>0.1755768052850443</v>
      </c>
      <c r="F1781" s="20">
        <v>0.11627718596886434</v>
      </c>
      <c r="G1781" s="20">
        <v>0.18079680138580259</v>
      </c>
      <c r="H1781" s="20">
        <v>0.18879699915404416</v>
      </c>
      <c r="I1781" s="20">
        <v>7.3319191109343984E-2</v>
      </c>
      <c r="J1781" s="20">
        <v>857.4684995129835</v>
      </c>
      <c r="K1781" s="20">
        <v>0.51293912696859867</v>
      </c>
      <c r="L1781" s="20">
        <v>0.18865883613452983</v>
      </c>
      <c r="M1781" s="20">
        <v>0.15102536237065017</v>
      </c>
      <c r="N1781" s="20">
        <v>0.44334836700572045</v>
      </c>
      <c r="O1781" s="20">
        <v>0.37993866170245616</v>
      </c>
      <c r="P1781" s="20">
        <v>0</v>
      </c>
      <c r="Q1781" s="20">
        <v>4.9594725108528921E-2</v>
      </c>
      <c r="R1781" s="21">
        <f t="shared" si="34"/>
        <v>860.07300602137377</v>
      </c>
    </row>
    <row r="1782" spans="1:18" x14ac:dyDescent="0.25">
      <c r="A1782" s="19" t="s">
        <v>1752</v>
      </c>
      <c r="B1782" s="19" t="s">
        <v>1856</v>
      </c>
      <c r="C1782" s="19"/>
      <c r="D1782" s="20">
        <v>1.7265177122060178E-2</v>
      </c>
      <c r="E1782" s="20">
        <v>0</v>
      </c>
      <c r="F1782" s="20">
        <v>18.483943596809986</v>
      </c>
      <c r="G1782" s="20">
        <v>0.46169110640253824</v>
      </c>
      <c r="H1782" s="20">
        <v>0</v>
      </c>
      <c r="I1782" s="20">
        <v>0</v>
      </c>
      <c r="J1782" s="20">
        <v>4.1350963853011367E-2</v>
      </c>
      <c r="K1782" s="20">
        <v>4.1260752866257588</v>
      </c>
      <c r="L1782" s="20">
        <v>0</v>
      </c>
      <c r="M1782" s="20">
        <v>0</v>
      </c>
      <c r="N1782" s="20">
        <v>18.822076453085927</v>
      </c>
      <c r="O1782" s="20">
        <v>0.29106870211523789</v>
      </c>
      <c r="P1782" s="20">
        <v>811.18603016781287</v>
      </c>
      <c r="Q1782" s="20">
        <v>0.14247831680663292</v>
      </c>
      <c r="R1782" s="21">
        <f t="shared" si="34"/>
        <v>853.57197977063402</v>
      </c>
    </row>
    <row r="1783" spans="1:18" x14ac:dyDescent="0.25">
      <c r="A1783" s="19" t="s">
        <v>1769</v>
      </c>
      <c r="B1783" s="19" t="s">
        <v>1857</v>
      </c>
      <c r="C1783" s="19"/>
      <c r="D1783" s="20">
        <v>1.5771712201840114E-2</v>
      </c>
      <c r="E1783" s="20">
        <v>0.11519357193622892</v>
      </c>
      <c r="F1783" s="20">
        <v>0.64420886708386516</v>
      </c>
      <c r="G1783" s="20">
        <v>0.15815778788824306</v>
      </c>
      <c r="H1783" s="20">
        <v>0.19818746029090034</v>
      </c>
      <c r="I1783" s="20">
        <v>1.0475923769107662</v>
      </c>
      <c r="J1783" s="20">
        <v>0.13220914201556636</v>
      </c>
      <c r="K1783" s="20">
        <v>7.4784986073552231E-2</v>
      </c>
      <c r="L1783" s="20">
        <v>6.1888257894846629E-2</v>
      </c>
      <c r="M1783" s="20">
        <v>840.74878418008143</v>
      </c>
      <c r="N1783" s="20">
        <v>0.38783317211382867</v>
      </c>
      <c r="O1783" s="20">
        <v>0.16618175157826301</v>
      </c>
      <c r="P1783" s="20">
        <v>6.4473425989446991</v>
      </c>
      <c r="Q1783" s="20">
        <v>0.26030743754207997</v>
      </c>
      <c r="R1783" s="21">
        <f t="shared" si="34"/>
        <v>850.45844330255613</v>
      </c>
    </row>
    <row r="1784" spans="1:18" x14ac:dyDescent="0.25">
      <c r="A1784" s="19" t="s">
        <v>1752</v>
      </c>
      <c r="B1784" s="19" t="s">
        <v>1858</v>
      </c>
      <c r="C1784" s="19"/>
      <c r="D1784" s="20">
        <v>8.7208290998410029E-2</v>
      </c>
      <c r="E1784" s="20">
        <v>0.37155573693156196</v>
      </c>
      <c r="F1784" s="20">
        <v>0.56243622451284814</v>
      </c>
      <c r="G1784" s="20">
        <v>5.6843769646892062</v>
      </c>
      <c r="H1784" s="20">
        <v>0.3652866915165614</v>
      </c>
      <c r="I1784" s="20">
        <v>3.7829026047389975</v>
      </c>
      <c r="J1784" s="20">
        <v>0.31330233654108997</v>
      </c>
      <c r="K1784" s="20">
        <v>0.22743434000015592</v>
      </c>
      <c r="L1784" s="20">
        <v>791.00838609706886</v>
      </c>
      <c r="M1784" s="20">
        <v>0.29220567701106315</v>
      </c>
      <c r="N1784" s="20">
        <v>5.3969647499840043</v>
      </c>
      <c r="O1784" s="20">
        <v>17.504803679482094</v>
      </c>
      <c r="P1784" s="20">
        <v>0</v>
      </c>
      <c r="Q1784" s="20">
        <v>5.9972791982734107E-2</v>
      </c>
      <c r="R1784" s="21">
        <f t="shared" si="34"/>
        <v>825.65683618545768</v>
      </c>
    </row>
    <row r="1785" spans="1:18" x14ac:dyDescent="0.25">
      <c r="A1785" s="19" t="s">
        <v>1769</v>
      </c>
      <c r="B1785" s="19" t="s">
        <v>1859</v>
      </c>
      <c r="C1785" s="19"/>
      <c r="D1785" s="20">
        <v>1.6218615094216501E-2</v>
      </c>
      <c r="E1785" s="20">
        <v>1.1056048757475745</v>
      </c>
      <c r="F1785" s="20">
        <v>0.31379825940808298</v>
      </c>
      <c r="G1785" s="20">
        <v>0</v>
      </c>
      <c r="H1785" s="20">
        <v>58.559465894279981</v>
      </c>
      <c r="I1785" s="20">
        <v>38.276299497512035</v>
      </c>
      <c r="J1785" s="20">
        <v>0</v>
      </c>
      <c r="K1785" s="20">
        <v>6.1523258270552154E-2</v>
      </c>
      <c r="L1785" s="20">
        <v>0.10606984420404429</v>
      </c>
      <c r="M1785" s="20">
        <v>0.13585782239081443</v>
      </c>
      <c r="N1785" s="20">
        <v>0.63811632967021337</v>
      </c>
      <c r="O1785" s="20">
        <v>0.41013751659243614</v>
      </c>
      <c r="P1785" s="20">
        <v>724.75044450591088</v>
      </c>
      <c r="Q1785" s="20">
        <v>0.13384171869317488</v>
      </c>
      <c r="R1785" s="21">
        <f t="shared" si="34"/>
        <v>824.50737813777403</v>
      </c>
    </row>
    <row r="1786" spans="1:18" x14ac:dyDescent="0.25">
      <c r="A1786" s="19" t="s">
        <v>1769</v>
      </c>
      <c r="B1786" s="19" t="s">
        <v>1860</v>
      </c>
      <c r="C1786" s="19"/>
      <c r="D1786" s="20">
        <v>6.7614951600262582E-2</v>
      </c>
      <c r="E1786" s="20">
        <v>0.20576945217518275</v>
      </c>
      <c r="F1786" s="20">
        <v>0.3997327110914678</v>
      </c>
      <c r="G1786" s="20">
        <v>5.6503224657394747E-2</v>
      </c>
      <c r="H1786" s="20">
        <v>0.14160833611314921</v>
      </c>
      <c r="I1786" s="20">
        <v>0.13748376172129698</v>
      </c>
      <c r="J1786" s="20">
        <v>91.274106179185949</v>
      </c>
      <c r="K1786" s="20">
        <v>8.0152730868364205E-2</v>
      </c>
      <c r="L1786" s="20">
        <v>0.64119319952040299</v>
      </c>
      <c r="M1786" s="20">
        <v>727.38308580824628</v>
      </c>
      <c r="N1786" s="20">
        <v>0.24940210193278808</v>
      </c>
      <c r="O1786" s="20">
        <v>0.32059721390459217</v>
      </c>
      <c r="P1786" s="20">
        <v>0</v>
      </c>
      <c r="Q1786" s="20">
        <v>0</v>
      </c>
      <c r="R1786" s="21">
        <f t="shared" si="34"/>
        <v>820.95724967101717</v>
      </c>
    </row>
    <row r="1787" spans="1:18" x14ac:dyDescent="0.25">
      <c r="A1787" s="19" t="s">
        <v>1752</v>
      </c>
      <c r="B1787" s="19" t="s">
        <v>1861</v>
      </c>
      <c r="C1787" s="19"/>
      <c r="D1787" s="20">
        <v>0.24171247970884249</v>
      </c>
      <c r="E1787" s="20">
        <v>0.42033851437083919</v>
      </c>
      <c r="F1787" s="20">
        <v>0.18558176302018059</v>
      </c>
      <c r="G1787" s="20">
        <v>0.63482527130349009</v>
      </c>
      <c r="H1787" s="20">
        <v>737.03009379627792</v>
      </c>
      <c r="I1787" s="20">
        <v>0.63190560584960387</v>
      </c>
      <c r="J1787" s="20">
        <v>0.62026445779517048</v>
      </c>
      <c r="K1787" s="20">
        <v>0.24559971944200945</v>
      </c>
      <c r="L1787" s="20">
        <v>0.33874309924498913</v>
      </c>
      <c r="M1787" s="20">
        <v>66.758676836156027</v>
      </c>
      <c r="N1787" s="20">
        <v>1.0755472258906245</v>
      </c>
      <c r="O1787" s="20">
        <v>7.2403339651165428</v>
      </c>
      <c r="P1787" s="20">
        <v>0</v>
      </c>
      <c r="Q1787" s="20">
        <v>4.7492772268877638E-2</v>
      </c>
      <c r="R1787" s="21">
        <f t="shared" si="34"/>
        <v>815.47111550644524</v>
      </c>
    </row>
    <row r="1788" spans="1:18" x14ac:dyDescent="0.25">
      <c r="A1788" s="19" t="s">
        <v>1805</v>
      </c>
      <c r="B1788" s="19" t="s">
        <v>1862</v>
      </c>
      <c r="C1788" s="19"/>
      <c r="D1788" s="20">
        <v>0.11432995924823162</v>
      </c>
      <c r="E1788" s="20">
        <v>0.27834805793608797</v>
      </c>
      <c r="F1788" s="20">
        <v>642.64425981833062</v>
      </c>
      <c r="G1788" s="20">
        <v>0.19108233370231473</v>
      </c>
      <c r="H1788" s="20">
        <v>24.742670190018753</v>
      </c>
      <c r="I1788" s="20">
        <v>0.2583010693949076</v>
      </c>
      <c r="J1788" s="20">
        <v>115.44046859264959</v>
      </c>
      <c r="K1788" s="20">
        <v>9.0353373397755676E-2</v>
      </c>
      <c r="L1788" s="20">
        <v>0.39878327941458136</v>
      </c>
      <c r="M1788" s="20">
        <v>1.1811672588745767</v>
      </c>
      <c r="N1788" s="20">
        <v>0.24990424597844571</v>
      </c>
      <c r="O1788" s="20">
        <v>0.32124270157598317</v>
      </c>
      <c r="P1788" s="20">
        <v>0</v>
      </c>
      <c r="Q1788" s="20">
        <v>0</v>
      </c>
      <c r="R1788" s="21">
        <f t="shared" si="34"/>
        <v>785.91091088052178</v>
      </c>
    </row>
    <row r="1789" spans="1:18" x14ac:dyDescent="0.25">
      <c r="A1789" s="19" t="s">
        <v>1769</v>
      </c>
      <c r="B1789" s="19" t="s">
        <v>1863</v>
      </c>
      <c r="C1789" s="19"/>
      <c r="D1789" s="20">
        <v>1.7284976637108412E-2</v>
      </c>
      <c r="E1789" s="20">
        <v>4.2082055395153965E-2</v>
      </c>
      <c r="F1789" s="20">
        <v>0.26011242060007422</v>
      </c>
      <c r="G1789" s="20">
        <v>17.448826467689734</v>
      </c>
      <c r="H1789" s="20">
        <v>0.72401051051734366</v>
      </c>
      <c r="I1789" s="20">
        <v>9.3723002702464184E-2</v>
      </c>
      <c r="J1789" s="20">
        <v>0.10349596170779508</v>
      </c>
      <c r="K1789" s="20">
        <v>8.196045683213847E-2</v>
      </c>
      <c r="L1789" s="20">
        <v>4.5217542146922855E-2</v>
      </c>
      <c r="M1789" s="20">
        <v>0.14479037034617379</v>
      </c>
      <c r="N1789" s="20">
        <v>0.2550269964335658</v>
      </c>
      <c r="O1789" s="20">
        <v>761.14332085381443</v>
      </c>
      <c r="P1789" s="20">
        <v>4.2565977743944702E-2</v>
      </c>
      <c r="Q1789" s="20">
        <v>0.47547236457259379</v>
      </c>
      <c r="R1789" s="21">
        <f t="shared" si="34"/>
        <v>780.87788995713947</v>
      </c>
    </row>
    <row r="1790" spans="1:18" x14ac:dyDescent="0.25">
      <c r="A1790" s="19" t="s">
        <v>1769</v>
      </c>
      <c r="B1790" s="19" t="s">
        <v>1864</v>
      </c>
      <c r="C1790" s="19"/>
      <c r="D1790" s="20">
        <v>3.3998119460658345E-2</v>
      </c>
      <c r="E1790" s="20">
        <v>0.20692980622880222</v>
      </c>
      <c r="F1790" s="20">
        <v>536.03118290583791</v>
      </c>
      <c r="G1790" s="20">
        <v>0.11364370372821876</v>
      </c>
      <c r="H1790" s="20">
        <v>4.3078081006977049</v>
      </c>
      <c r="I1790" s="20">
        <v>0.89868379959738764</v>
      </c>
      <c r="J1790" s="20">
        <v>2.0356799686285107E-2</v>
      </c>
      <c r="K1790" s="20">
        <v>0.85441003149340866</v>
      </c>
      <c r="L1790" s="20">
        <v>0.17787833121255667</v>
      </c>
      <c r="M1790" s="20">
        <v>213.30822181230627</v>
      </c>
      <c r="N1790" s="20">
        <v>20.705635448787163</v>
      </c>
      <c r="O1790" s="20">
        <v>0.21493672862024665</v>
      </c>
      <c r="P1790" s="20">
        <v>0</v>
      </c>
      <c r="Q1790" s="20">
        <v>0.14028222244983896</v>
      </c>
      <c r="R1790" s="21">
        <f t="shared" si="34"/>
        <v>777.01396781010646</v>
      </c>
    </row>
    <row r="1791" spans="1:18" x14ac:dyDescent="0.25">
      <c r="A1791" s="19" t="s">
        <v>1805</v>
      </c>
      <c r="B1791" s="19" t="s">
        <v>1865</v>
      </c>
      <c r="C1791" s="19"/>
      <c r="D1791" s="20">
        <v>0</v>
      </c>
      <c r="E1791" s="20">
        <v>0.10202655877082742</v>
      </c>
      <c r="F1791" s="20">
        <v>0.18018114452265171</v>
      </c>
      <c r="G1791" s="20">
        <v>9.3853479510857962</v>
      </c>
      <c r="H1791" s="20">
        <v>0.35106793243992052</v>
      </c>
      <c r="I1791" s="20">
        <v>0.14201771030447538</v>
      </c>
      <c r="J1791" s="20">
        <v>0.85313668379408025</v>
      </c>
      <c r="K1791" s="20">
        <v>1.9871043102212629E-2</v>
      </c>
      <c r="L1791" s="20">
        <v>0.16444266486054246</v>
      </c>
      <c r="M1791" s="20">
        <v>0.94780662078692746</v>
      </c>
      <c r="N1791" s="20">
        <v>6.8700506916919798E-2</v>
      </c>
      <c r="O1791" s="20">
        <v>748.26732750297651</v>
      </c>
      <c r="P1791" s="20">
        <v>0.25799953146005411</v>
      </c>
      <c r="Q1791" s="20">
        <v>0.46110684178754602</v>
      </c>
      <c r="R1791" s="21">
        <f t="shared" si="34"/>
        <v>761.20103269280855</v>
      </c>
    </row>
    <row r="1792" spans="1:18" x14ac:dyDescent="0.25">
      <c r="A1792" s="19" t="s">
        <v>1805</v>
      </c>
      <c r="B1792" s="19" t="s">
        <v>1866</v>
      </c>
      <c r="C1792" s="19"/>
      <c r="D1792" s="20">
        <v>0.12083778429362801</v>
      </c>
      <c r="E1792" s="20">
        <v>0.21574082060412444</v>
      </c>
      <c r="F1792" s="20">
        <v>713.04716962784596</v>
      </c>
      <c r="G1792" s="20">
        <v>0.24235081660908225</v>
      </c>
      <c r="H1792" s="20">
        <v>30.099024657009206</v>
      </c>
      <c r="I1792" s="20">
        <v>0.21840314900200097</v>
      </c>
      <c r="J1792" s="20">
        <v>13.940037583141649</v>
      </c>
      <c r="K1792" s="20">
        <v>0.12223541354591086</v>
      </c>
      <c r="L1792" s="20">
        <v>0.3477231407856366</v>
      </c>
      <c r="M1792" s="20">
        <v>0.86375852360013539</v>
      </c>
      <c r="N1792" s="20">
        <v>0.22450978057670762</v>
      </c>
      <c r="O1792" s="20">
        <v>0.61115093332961634</v>
      </c>
      <c r="P1792" s="20">
        <v>0</v>
      </c>
      <c r="Q1792" s="20">
        <v>0.15511936469006479</v>
      </c>
      <c r="R1792" s="21">
        <f t="shared" si="34"/>
        <v>760.208061595034</v>
      </c>
    </row>
    <row r="1793" spans="1:18" x14ac:dyDescent="0.25">
      <c r="A1793" s="19" t="s">
        <v>1800</v>
      </c>
      <c r="B1793" s="19" t="s">
        <v>1867</v>
      </c>
      <c r="C1793" s="19"/>
      <c r="D1793" s="20">
        <v>6.9415871787957637E-3</v>
      </c>
      <c r="E1793" s="20">
        <v>5.0700026211416692E-2</v>
      </c>
      <c r="F1793" s="20">
        <v>0</v>
      </c>
      <c r="G1793" s="20">
        <v>0.85852113301591115</v>
      </c>
      <c r="H1793" s="20">
        <v>1.4538006566728361E-2</v>
      </c>
      <c r="I1793" s="20">
        <v>0.38579806485475504</v>
      </c>
      <c r="J1793" s="20">
        <v>0</v>
      </c>
      <c r="K1793" s="20">
        <v>1.0269491738215653</v>
      </c>
      <c r="L1793" s="20">
        <v>1.1349505896564149</v>
      </c>
      <c r="M1793" s="20">
        <v>0</v>
      </c>
      <c r="N1793" s="20">
        <v>1.7752447231015669</v>
      </c>
      <c r="O1793" s="20">
        <v>1.1556341252752693</v>
      </c>
      <c r="P1793" s="20">
        <v>5.1283050864979744E-2</v>
      </c>
      <c r="Q1793" s="20">
        <v>740.24836972246101</v>
      </c>
      <c r="R1793" s="21">
        <f t="shared" si="34"/>
        <v>746.70893020300844</v>
      </c>
    </row>
    <row r="1794" spans="1:18" x14ac:dyDescent="0.25">
      <c r="A1794" s="19" t="s">
        <v>1773</v>
      </c>
      <c r="B1794" s="19" t="s">
        <v>1868</v>
      </c>
      <c r="C1794" s="19"/>
      <c r="D1794" s="20">
        <v>11.695379226764292</v>
      </c>
      <c r="E1794" s="20">
        <v>0</v>
      </c>
      <c r="F1794" s="20">
        <v>0.44830619893914186</v>
      </c>
      <c r="G1794" s="20">
        <v>3.1367758653961078</v>
      </c>
      <c r="H1794" s="20">
        <v>0</v>
      </c>
      <c r="I1794" s="20">
        <v>0.14134091568196366</v>
      </c>
      <c r="J1794" s="20">
        <v>0</v>
      </c>
      <c r="K1794" s="20">
        <v>14.733378034984595</v>
      </c>
      <c r="L1794" s="20">
        <v>2.273041703619335E-2</v>
      </c>
      <c r="M1794" s="20">
        <v>0.55316376384982491</v>
      </c>
      <c r="N1794" s="20">
        <v>0.6267535100668109</v>
      </c>
      <c r="O1794" s="20">
        <v>0.47607686879888089</v>
      </c>
      <c r="P1794" s="20">
        <v>712.19443974793535</v>
      </c>
      <c r="Q1794" s="20">
        <v>0.28681837949006272</v>
      </c>
      <c r="R1794" s="21">
        <f t="shared" si="34"/>
        <v>744.31516292894332</v>
      </c>
    </row>
    <row r="1795" spans="1:18" x14ac:dyDescent="0.25">
      <c r="A1795" s="19" t="s">
        <v>1773</v>
      </c>
      <c r="B1795" s="19" t="s">
        <v>1869</v>
      </c>
      <c r="C1795" s="19"/>
      <c r="D1795" s="20">
        <v>0.25271256860577185</v>
      </c>
      <c r="E1795" s="20">
        <v>0.17578707690814016</v>
      </c>
      <c r="F1795" s="20">
        <v>0.77610960055864742</v>
      </c>
      <c r="G1795" s="20">
        <v>0.54303997350370403</v>
      </c>
      <c r="H1795" s="20">
        <v>12.24869709673318</v>
      </c>
      <c r="I1795" s="20">
        <v>1.2479189749053854</v>
      </c>
      <c r="J1795" s="20">
        <v>0.28101322680708146</v>
      </c>
      <c r="K1795" s="20">
        <v>0.61626411038909967</v>
      </c>
      <c r="L1795" s="20">
        <v>0.42499074343598869</v>
      </c>
      <c r="M1795" s="20">
        <v>723.09843821386801</v>
      </c>
      <c r="N1795" s="20">
        <v>0.29591954875591397</v>
      </c>
      <c r="O1795" s="20">
        <v>0.64666925270842002</v>
      </c>
      <c r="P1795" s="20">
        <v>0</v>
      </c>
      <c r="Q1795" s="20">
        <v>0</v>
      </c>
      <c r="R1795" s="21">
        <f t="shared" si="34"/>
        <v>740.60756038717932</v>
      </c>
    </row>
    <row r="1796" spans="1:18" x14ac:dyDescent="0.25">
      <c r="A1796" s="19" t="s">
        <v>1760</v>
      </c>
      <c r="B1796" s="19" t="s">
        <v>1870</v>
      </c>
      <c r="C1796" s="19"/>
      <c r="D1796" s="20">
        <v>4.3002852004446604E-2</v>
      </c>
      <c r="E1796" s="20">
        <v>5.2347435527210072E-2</v>
      </c>
      <c r="F1796" s="20">
        <v>3.2818586069272051</v>
      </c>
      <c r="G1796" s="20">
        <v>30.114230516702079</v>
      </c>
      <c r="H1796" s="20">
        <v>0.2701870892315793</v>
      </c>
      <c r="I1796" s="20">
        <v>0.14573191575704128</v>
      </c>
      <c r="J1796" s="20">
        <v>6.6688604735469621</v>
      </c>
      <c r="K1796" s="20">
        <v>0.10195366384825214</v>
      </c>
      <c r="L1796" s="20">
        <v>0</v>
      </c>
      <c r="M1796" s="20">
        <v>0.10806607955081045</v>
      </c>
      <c r="N1796" s="20">
        <v>7.0497239147271948E-2</v>
      </c>
      <c r="O1796" s="20">
        <v>695.7020520752742</v>
      </c>
      <c r="P1796" s="20">
        <v>0.42359523643617442</v>
      </c>
      <c r="Q1796" s="20">
        <v>0.47316622186282659</v>
      </c>
      <c r="R1796" s="21">
        <f t="shared" si="34"/>
        <v>737.4555494058161</v>
      </c>
    </row>
    <row r="1797" spans="1:18" x14ac:dyDescent="0.25">
      <c r="A1797" s="19" t="s">
        <v>1771</v>
      </c>
      <c r="B1797" s="19" t="s">
        <v>1871</v>
      </c>
      <c r="C1797" s="19"/>
      <c r="D1797" s="20">
        <v>0.38412923808098209</v>
      </c>
      <c r="E1797" s="20">
        <v>668.37563981550045</v>
      </c>
      <c r="F1797" s="20">
        <v>4.7188217218432325E-2</v>
      </c>
      <c r="G1797" s="20">
        <v>0.77040501095367719</v>
      </c>
      <c r="H1797" s="20">
        <v>0.50568268084094858</v>
      </c>
      <c r="I1797" s="20">
        <v>1.2497006981705272</v>
      </c>
      <c r="J1797" s="20">
        <v>0.14457280553900539</v>
      </c>
      <c r="K1797" s="20">
        <v>8.3265458280727872E-2</v>
      </c>
      <c r="L1797" s="20">
        <v>49.13878106158819</v>
      </c>
      <c r="M1797" s="20">
        <v>0.16548274171991822</v>
      </c>
      <c r="N1797" s="20">
        <v>2.2490244831115427</v>
      </c>
      <c r="O1797" s="20">
        <v>10.060812649129748</v>
      </c>
      <c r="P1797" s="20">
        <v>3.9459901154396269</v>
      </c>
      <c r="Q1797" s="20">
        <v>0</v>
      </c>
      <c r="R1797" s="21">
        <f t="shared" si="34"/>
        <v>737.12067497557359</v>
      </c>
    </row>
    <row r="1798" spans="1:18" x14ac:dyDescent="0.25">
      <c r="A1798" s="19" t="s">
        <v>1769</v>
      </c>
      <c r="B1798" s="19" t="s">
        <v>1872</v>
      </c>
      <c r="C1798" s="19"/>
      <c r="D1798" s="20">
        <v>0</v>
      </c>
      <c r="E1798" s="20">
        <v>0</v>
      </c>
      <c r="F1798" s="20">
        <v>0.69933616884870919</v>
      </c>
      <c r="G1798" s="20">
        <v>0</v>
      </c>
      <c r="H1798" s="20">
        <v>4.5539466098106427</v>
      </c>
      <c r="I1798" s="20">
        <v>0</v>
      </c>
      <c r="J1798" s="20">
        <v>1.3942211008160734</v>
      </c>
      <c r="K1798" s="20">
        <v>1.9321937185666063</v>
      </c>
      <c r="L1798" s="20">
        <v>0</v>
      </c>
      <c r="M1798" s="20">
        <v>5.7367907432880068E-2</v>
      </c>
      <c r="N1798" s="20">
        <v>0.84204294165115245</v>
      </c>
      <c r="O1798" s="20">
        <v>0.505127084047582</v>
      </c>
      <c r="P1798" s="20">
        <v>0.21081521730056674</v>
      </c>
      <c r="Q1798" s="20">
        <v>705.1856123352552</v>
      </c>
      <c r="R1798" s="21">
        <f t="shared" si="34"/>
        <v>715.38066308372936</v>
      </c>
    </row>
    <row r="1799" spans="1:18" x14ac:dyDescent="0.25">
      <c r="A1799" s="19" t="s">
        <v>1805</v>
      </c>
      <c r="B1799" s="19" t="s">
        <v>1873</v>
      </c>
      <c r="C1799" s="19"/>
      <c r="D1799" s="20">
        <v>0</v>
      </c>
      <c r="E1799" s="20">
        <v>0</v>
      </c>
      <c r="F1799" s="20">
        <v>0.29445733425208814</v>
      </c>
      <c r="G1799" s="20">
        <v>0.17169192649587009</v>
      </c>
      <c r="H1799" s="20">
        <v>5.4503927928442328</v>
      </c>
      <c r="I1799" s="20">
        <v>0</v>
      </c>
      <c r="J1799" s="20">
        <v>1.6402601186071453</v>
      </c>
      <c r="K1799" s="20">
        <v>1.7698244985189922</v>
      </c>
      <c r="L1799" s="20">
        <v>0</v>
      </c>
      <c r="M1799" s="20">
        <v>0</v>
      </c>
      <c r="N1799" s="20">
        <v>0.39295337277053782</v>
      </c>
      <c r="O1799" s="20">
        <v>0.68552961406457558</v>
      </c>
      <c r="P1799" s="20">
        <v>0.29514130422079343</v>
      </c>
      <c r="Q1799" s="20">
        <v>673.20664814800898</v>
      </c>
      <c r="R1799" s="21">
        <f t="shared" si="34"/>
        <v>683.90689910978324</v>
      </c>
    </row>
    <row r="1800" spans="1:18" x14ac:dyDescent="0.25">
      <c r="A1800" s="19" t="s">
        <v>1769</v>
      </c>
      <c r="B1800" s="19" t="s">
        <v>1874</v>
      </c>
      <c r="C1800" s="19"/>
      <c r="D1800" s="20">
        <v>3.2790064454442061E-2</v>
      </c>
      <c r="E1800" s="20">
        <v>7.9830788189791724E-2</v>
      </c>
      <c r="F1800" s="20">
        <v>7.0491462994902526E-2</v>
      </c>
      <c r="G1800" s="20">
        <v>91.575480956020755</v>
      </c>
      <c r="H1800" s="20">
        <v>6.8673368220209252E-2</v>
      </c>
      <c r="I1800" s="20">
        <v>0.6445070591932327</v>
      </c>
      <c r="J1800" s="20">
        <v>3.9266923252732691E-2</v>
      </c>
      <c r="K1800" s="20">
        <v>0</v>
      </c>
      <c r="L1800" s="20">
        <v>563.73886959008951</v>
      </c>
      <c r="M1800" s="20">
        <v>4.5320750874708082</v>
      </c>
      <c r="N1800" s="20">
        <v>0.29565131131142891</v>
      </c>
      <c r="O1800" s="20">
        <v>0.38004886871092675</v>
      </c>
      <c r="P1800" s="20">
        <v>0</v>
      </c>
      <c r="Q1800" s="20">
        <v>0</v>
      </c>
      <c r="R1800" s="21">
        <f t="shared" si="34"/>
        <v>661.45768547990872</v>
      </c>
    </row>
    <row r="1801" spans="1:18" x14ac:dyDescent="0.25">
      <c r="A1801" s="19" t="s">
        <v>2599</v>
      </c>
      <c r="B1801" s="19" t="s">
        <v>1875</v>
      </c>
      <c r="C1801" s="19"/>
      <c r="D1801" s="20">
        <v>4.8620966540511401E-2</v>
      </c>
      <c r="E1801" s="20">
        <v>7.8915166246396259E-2</v>
      </c>
      <c r="F1801" s="20">
        <v>1.8117569277557242</v>
      </c>
      <c r="G1801" s="20">
        <v>61.541935157308657</v>
      </c>
      <c r="H1801" s="20">
        <v>592.87990666903318</v>
      </c>
      <c r="I1801" s="20">
        <v>0.26363373663402823</v>
      </c>
      <c r="J1801" s="20">
        <v>0.1164496498183191</v>
      </c>
      <c r="K1801" s="20">
        <v>1.536978889411285E-2</v>
      </c>
      <c r="L1801" s="20">
        <v>1.1871306549024394</v>
      </c>
      <c r="M1801" s="20">
        <v>0</v>
      </c>
      <c r="N1801" s="20">
        <v>1.195610434892846</v>
      </c>
      <c r="O1801" s="20">
        <v>0.37568988527051472</v>
      </c>
      <c r="P1801" s="20">
        <v>0</v>
      </c>
      <c r="Q1801" s="20">
        <v>0</v>
      </c>
      <c r="R1801" s="21">
        <f t="shared" si="34"/>
        <v>659.51501903729661</v>
      </c>
    </row>
    <row r="1802" spans="1:18" x14ac:dyDescent="0.25">
      <c r="A1802" s="19" t="s">
        <v>1769</v>
      </c>
      <c r="B1802" s="19" t="s">
        <v>1876</v>
      </c>
      <c r="C1802" s="19"/>
      <c r="D1802" s="20">
        <v>6.8485420496290209E-2</v>
      </c>
      <c r="E1802" s="20">
        <v>0</v>
      </c>
      <c r="F1802" s="20">
        <v>0.47849316815964316</v>
      </c>
      <c r="G1802" s="20">
        <v>0</v>
      </c>
      <c r="H1802" s="20">
        <v>56.440251683794884</v>
      </c>
      <c r="I1802" s="20">
        <v>0</v>
      </c>
      <c r="J1802" s="20">
        <v>2.7884422016321468</v>
      </c>
      <c r="K1802" s="20">
        <v>1.5262706684475713</v>
      </c>
      <c r="L1802" s="20">
        <v>0</v>
      </c>
      <c r="M1802" s="20">
        <v>8.6051861149320105E-2</v>
      </c>
      <c r="N1802" s="20">
        <v>0.33681717666046102</v>
      </c>
      <c r="O1802" s="20">
        <v>0.72161012006797431</v>
      </c>
      <c r="P1802" s="20">
        <v>0.37946739114102013</v>
      </c>
      <c r="Q1802" s="20">
        <v>584.56981368497873</v>
      </c>
      <c r="R1802" s="21">
        <f t="shared" si="34"/>
        <v>647.39570337652799</v>
      </c>
    </row>
    <row r="1803" spans="1:18" x14ac:dyDescent="0.25">
      <c r="A1803" s="19" t="s">
        <v>1773</v>
      </c>
      <c r="B1803" s="19" t="s">
        <v>1877</v>
      </c>
      <c r="C1803" s="19"/>
      <c r="D1803" s="20">
        <v>0.25997028870836875</v>
      </c>
      <c r="E1803" s="20">
        <v>0.46414458645111173</v>
      </c>
      <c r="F1803" s="20">
        <v>0.48436199965872656</v>
      </c>
      <c r="G1803" s="20">
        <v>0</v>
      </c>
      <c r="H1803" s="20">
        <v>3.62976522712413E-2</v>
      </c>
      <c r="I1803" s="20">
        <v>40.878891588844816</v>
      </c>
      <c r="J1803" s="20">
        <v>0.10377364347550477</v>
      </c>
      <c r="K1803" s="20">
        <v>3.2872143361115255E-2</v>
      </c>
      <c r="L1803" s="20">
        <v>0.63474406423491869</v>
      </c>
      <c r="M1803" s="20">
        <v>599.06598952009097</v>
      </c>
      <c r="N1803" s="20">
        <v>0.22729887915172545</v>
      </c>
      <c r="O1803" s="20">
        <v>0.58436867063227915</v>
      </c>
      <c r="P1803" s="20">
        <v>4.2680183126929609E-2</v>
      </c>
      <c r="Q1803" s="20">
        <v>0</v>
      </c>
      <c r="R1803" s="21">
        <f t="shared" si="34"/>
        <v>642.81539322000765</v>
      </c>
    </row>
    <row r="1804" spans="1:18" x14ac:dyDescent="0.25">
      <c r="A1804" s="19" t="s">
        <v>1769</v>
      </c>
      <c r="B1804" s="19" t="s">
        <v>1878</v>
      </c>
      <c r="C1804" s="19"/>
      <c r="D1804" s="20">
        <v>0</v>
      </c>
      <c r="E1804" s="20">
        <v>0.1196594096888291</v>
      </c>
      <c r="F1804" s="20">
        <v>7.0440382224616363E-2</v>
      </c>
      <c r="G1804" s="20">
        <v>16.593216001969157</v>
      </c>
      <c r="H1804" s="20">
        <v>3.431180245495237E-2</v>
      </c>
      <c r="I1804" s="20">
        <v>0.8661227923655983</v>
      </c>
      <c r="J1804" s="20">
        <v>1.9619234480260286E-2</v>
      </c>
      <c r="K1804" s="20">
        <v>1.5536851816874945E-2</v>
      </c>
      <c r="L1804" s="20">
        <v>600.05998285476778</v>
      </c>
      <c r="M1804" s="20">
        <v>23.138004799998033</v>
      </c>
      <c r="N1804" s="20">
        <v>0.32229498679720198</v>
      </c>
      <c r="O1804" s="20">
        <v>0.27619888798543768</v>
      </c>
      <c r="P1804" s="20">
        <v>0</v>
      </c>
      <c r="Q1804" s="20">
        <v>0.13519953323064188</v>
      </c>
      <c r="R1804" s="21">
        <f t="shared" si="34"/>
        <v>641.6505875377793</v>
      </c>
    </row>
    <row r="1805" spans="1:18" x14ac:dyDescent="0.25">
      <c r="A1805" s="19" t="s">
        <v>1773</v>
      </c>
      <c r="B1805" s="19" t="s">
        <v>1879</v>
      </c>
      <c r="C1805" s="19"/>
      <c r="D1805" s="20">
        <v>0.27456545811112321</v>
      </c>
      <c r="E1805" s="20">
        <v>0</v>
      </c>
      <c r="F1805" s="20">
        <v>96.506798884798116</v>
      </c>
      <c r="G1805" s="20">
        <v>0.63097054479842152</v>
      </c>
      <c r="H1805" s="20">
        <v>499.95434372080649</v>
      </c>
      <c r="I1805" s="20">
        <v>3.7916734474717595</v>
      </c>
      <c r="J1805" s="20">
        <v>2.0549938203232785E-2</v>
      </c>
      <c r="K1805" s="20">
        <v>11.847394921673809</v>
      </c>
      <c r="L1805" s="20">
        <v>6.7337243030180377E-2</v>
      </c>
      <c r="M1805" s="20">
        <v>0.48873755977495559</v>
      </c>
      <c r="N1805" s="20">
        <v>1.1534124195436868</v>
      </c>
      <c r="O1805" s="20">
        <v>2.7483623692516801</v>
      </c>
      <c r="P1805" s="20">
        <v>0</v>
      </c>
      <c r="Q1805" s="20">
        <v>19.495413528013167</v>
      </c>
      <c r="R1805" s="21">
        <f t="shared" si="34"/>
        <v>636.97956003547642</v>
      </c>
    </row>
    <row r="1806" spans="1:18" x14ac:dyDescent="0.25">
      <c r="A1806" s="19" t="s">
        <v>1854</v>
      </c>
      <c r="B1806" s="19" t="s">
        <v>1880</v>
      </c>
      <c r="C1806" s="19"/>
      <c r="D1806" s="20">
        <v>0.11823776323448983</v>
      </c>
      <c r="E1806" s="20">
        <v>0.32898515327223843</v>
      </c>
      <c r="F1806" s="20">
        <v>0.14524875228983278</v>
      </c>
      <c r="G1806" s="20">
        <v>5.6461010817531174E-2</v>
      </c>
      <c r="H1806" s="20">
        <v>0</v>
      </c>
      <c r="I1806" s="20">
        <v>6.8690523459930791E-2</v>
      </c>
      <c r="J1806" s="20">
        <v>628.307413349022</v>
      </c>
      <c r="K1806" s="20">
        <v>0.27231568444070692</v>
      </c>
      <c r="L1806" s="20">
        <v>8.8374367020059921E-2</v>
      </c>
      <c r="M1806" s="20">
        <v>8.489464523547044E-2</v>
      </c>
      <c r="N1806" s="20">
        <v>0.11076256550370782</v>
      </c>
      <c r="O1806" s="20">
        <v>0.2491670954369937</v>
      </c>
      <c r="P1806" s="20">
        <v>0</v>
      </c>
      <c r="Q1806" s="20">
        <v>0</v>
      </c>
      <c r="R1806" s="21">
        <f t="shared" si="34"/>
        <v>629.83055090973301</v>
      </c>
    </row>
    <row r="1807" spans="1:18" x14ac:dyDescent="0.25">
      <c r="A1807" s="19" t="s">
        <v>1814</v>
      </c>
      <c r="B1807" s="19" t="s">
        <v>1881</v>
      </c>
      <c r="C1807" s="19"/>
      <c r="D1807" s="20">
        <v>1.9312547692343789</v>
      </c>
      <c r="E1807" s="20">
        <v>12.125794258640626</v>
      </c>
      <c r="F1807" s="20">
        <v>6.2432708715459598E-2</v>
      </c>
      <c r="G1807" s="20">
        <v>33.442415152674315</v>
      </c>
      <c r="H1807" s="20">
        <v>0.54740216633334426</v>
      </c>
      <c r="I1807" s="20">
        <v>1.9683636405719837E-2</v>
      </c>
      <c r="J1807" s="20">
        <v>4.3298403032158248</v>
      </c>
      <c r="K1807" s="20">
        <v>9.6394340752095048E-2</v>
      </c>
      <c r="L1807" s="20">
        <v>0.45583464453314143</v>
      </c>
      <c r="M1807" s="20">
        <v>0.17028909838016279</v>
      </c>
      <c r="N1807" s="20">
        <v>27.089752679608107</v>
      </c>
      <c r="O1807" s="20">
        <v>535.0422148255476</v>
      </c>
      <c r="P1807" s="20">
        <v>7.1874990858734833</v>
      </c>
      <c r="Q1807" s="20">
        <v>0.55920680411389456</v>
      </c>
      <c r="R1807" s="21">
        <f t="shared" si="34"/>
        <v>623.06001447402809</v>
      </c>
    </row>
    <row r="1808" spans="1:18" x14ac:dyDescent="0.25">
      <c r="A1808" s="19" t="s">
        <v>1814</v>
      </c>
      <c r="B1808" s="19" t="s">
        <v>1882</v>
      </c>
      <c r="C1808" s="19"/>
      <c r="D1808" s="20">
        <v>1.6989233684242278</v>
      </c>
      <c r="E1808" s="20">
        <v>11.524807371186135</v>
      </c>
      <c r="F1808" s="20">
        <v>0</v>
      </c>
      <c r="G1808" s="20">
        <v>31.743598708053707</v>
      </c>
      <c r="H1808" s="20">
        <v>0.36493477755556281</v>
      </c>
      <c r="I1808" s="20">
        <v>5.9050909217159511E-2</v>
      </c>
      <c r="J1808" s="20">
        <v>3.6690614617612005</v>
      </c>
      <c r="K1808" s="20">
        <v>6.8853100537210749E-2</v>
      </c>
      <c r="L1808" s="20">
        <v>0.58878641585530767</v>
      </c>
      <c r="M1808" s="20">
        <v>9.7308056217235872E-2</v>
      </c>
      <c r="N1808" s="20">
        <v>30.208168849229075</v>
      </c>
      <c r="O1808" s="20">
        <v>536.63341843841181</v>
      </c>
      <c r="P1808" s="20">
        <v>5.9001858167618151</v>
      </c>
      <c r="Q1808" s="20">
        <v>0.39943343150992466</v>
      </c>
      <c r="R1808" s="21">
        <f t="shared" si="34"/>
        <v>622.95653070472031</v>
      </c>
    </row>
    <row r="1809" spans="1:18" x14ac:dyDescent="0.25">
      <c r="A1809" s="19" t="s">
        <v>1846</v>
      </c>
      <c r="B1809" s="19" t="s">
        <v>1883</v>
      </c>
      <c r="C1809" s="19"/>
      <c r="D1809" s="20">
        <v>0.11760077732815501</v>
      </c>
      <c r="E1809" s="20">
        <v>0.81121507045222685</v>
      </c>
      <c r="F1809" s="20">
        <v>0</v>
      </c>
      <c r="G1809" s="20">
        <v>6.5516309474872539E-2</v>
      </c>
      <c r="H1809" s="20">
        <v>0.24629538303164769</v>
      </c>
      <c r="I1809" s="20">
        <v>7.970720906035314E-2</v>
      </c>
      <c r="J1809" s="20">
        <v>618.47787031270457</v>
      </c>
      <c r="K1809" s="20">
        <v>0.11152590640981755</v>
      </c>
      <c r="L1809" s="20">
        <v>5.1273987974143995E-2</v>
      </c>
      <c r="M1809" s="20">
        <v>3.2836723782019128E-2</v>
      </c>
      <c r="N1809" s="20">
        <v>0.2570536522353063</v>
      </c>
      <c r="O1809" s="20">
        <v>0.12391237497396099</v>
      </c>
      <c r="P1809" s="20">
        <v>0</v>
      </c>
      <c r="Q1809" s="20">
        <v>0</v>
      </c>
      <c r="R1809" s="21">
        <f t="shared" si="34"/>
        <v>620.37480770742707</v>
      </c>
    </row>
    <row r="1810" spans="1:18" x14ac:dyDescent="0.25">
      <c r="A1810" s="19" t="s">
        <v>1769</v>
      </c>
      <c r="B1810" s="19" t="s">
        <v>1884</v>
      </c>
      <c r="C1810" s="19"/>
      <c r="D1810" s="20">
        <v>0.22828251863098364</v>
      </c>
      <c r="E1810" s="20">
        <v>0.17100839908927809</v>
      </c>
      <c r="F1810" s="20">
        <v>574.29947883520879</v>
      </c>
      <c r="G1810" s="20">
        <v>0.23479009857635877</v>
      </c>
      <c r="H1810" s="20">
        <v>7.3553844485956157E-2</v>
      </c>
      <c r="I1810" s="20">
        <v>0.35705734233443637</v>
      </c>
      <c r="J1810" s="20">
        <v>3.2384308440737208</v>
      </c>
      <c r="K1810" s="20">
        <v>1.6653091656145574E-2</v>
      </c>
      <c r="L1810" s="20">
        <v>0.64312515090831179</v>
      </c>
      <c r="M1810" s="20">
        <v>20.593407858478713</v>
      </c>
      <c r="N1810" s="20">
        <v>0.25908762045444972</v>
      </c>
      <c r="O1810" s="20">
        <v>0.1480211516193802</v>
      </c>
      <c r="P1810" s="20">
        <v>0</v>
      </c>
      <c r="Q1810" s="20">
        <v>0</v>
      </c>
      <c r="R1810" s="21">
        <f t="shared" si="34"/>
        <v>600.26289675551641</v>
      </c>
    </row>
    <row r="1811" spans="1:18" x14ac:dyDescent="0.25">
      <c r="A1811" s="19" t="s">
        <v>1771</v>
      </c>
      <c r="B1811" s="19" t="s">
        <v>1885</v>
      </c>
      <c r="C1811" s="19"/>
      <c r="D1811" s="20">
        <v>4.3741232292793815E-2</v>
      </c>
      <c r="E1811" s="20">
        <v>0.10649253389477416</v>
      </c>
      <c r="F1811" s="20">
        <v>11.683734111868292</v>
      </c>
      <c r="G1811" s="20">
        <v>0.25587010440380092</v>
      </c>
      <c r="H1811" s="20">
        <v>0.16031536237718982</v>
      </c>
      <c r="I1811" s="20">
        <v>2.8757435769958515</v>
      </c>
      <c r="J1811" s="20">
        <v>0.44524037814452844</v>
      </c>
      <c r="K1811" s="20">
        <v>14.933413267469838</v>
      </c>
      <c r="L1811" s="20">
        <v>472.11221307029638</v>
      </c>
      <c r="M1811" s="20">
        <v>0.43968651084953686</v>
      </c>
      <c r="N1811" s="20">
        <v>12.710191897707309</v>
      </c>
      <c r="O1811" s="20">
        <v>5.3463020542574204</v>
      </c>
      <c r="P1811" s="20">
        <v>60.725540021704795</v>
      </c>
      <c r="Q1811" s="20">
        <v>0.51137139050235525</v>
      </c>
      <c r="R1811" s="21">
        <f t="shared" si="34"/>
        <v>582.34985551276486</v>
      </c>
    </row>
    <row r="1812" spans="1:18" x14ac:dyDescent="0.25">
      <c r="A1812" s="19" t="s">
        <v>1814</v>
      </c>
      <c r="B1812" s="19" t="s">
        <v>1886</v>
      </c>
      <c r="C1812" s="19"/>
      <c r="D1812" s="20">
        <v>0</v>
      </c>
      <c r="E1812" s="20">
        <v>5.403026106194983E-2</v>
      </c>
      <c r="F1812" s="20">
        <v>13.454026574984887</v>
      </c>
      <c r="G1812" s="20">
        <v>13.909152695570333</v>
      </c>
      <c r="H1812" s="20">
        <v>13.966882316607805</v>
      </c>
      <c r="I1812" s="20">
        <v>0.10529175616487878</v>
      </c>
      <c r="J1812" s="20">
        <v>0.35877922784515248</v>
      </c>
      <c r="K1812" s="20">
        <v>8.4184954139042645E-2</v>
      </c>
      <c r="L1812" s="20">
        <v>4.354199641338044E-2</v>
      </c>
      <c r="M1812" s="20">
        <v>7.4360070444287732E-2</v>
      </c>
      <c r="N1812" s="20">
        <v>3.6381765380788446E-2</v>
      </c>
      <c r="O1812" s="20">
        <v>538.52683059020796</v>
      </c>
      <c r="P1812" s="20">
        <v>0</v>
      </c>
      <c r="Q1812" s="20">
        <v>0.27471218040483802</v>
      </c>
      <c r="R1812" s="21">
        <f t="shared" si="34"/>
        <v>580.88817438922536</v>
      </c>
    </row>
    <row r="1813" spans="1:18" x14ac:dyDescent="0.25">
      <c r="A1813" s="19" t="s">
        <v>1760</v>
      </c>
      <c r="B1813" s="19" t="s">
        <v>1887</v>
      </c>
      <c r="C1813" s="19"/>
      <c r="D1813" s="20">
        <v>3.3839101128288571E-2</v>
      </c>
      <c r="E1813" s="20">
        <v>6.1788581990864046E-2</v>
      </c>
      <c r="F1813" s="20">
        <v>5.965226306856942</v>
      </c>
      <c r="G1813" s="20">
        <v>0.39589256565377612</v>
      </c>
      <c r="H1813" s="20">
        <v>554.5963314551874</v>
      </c>
      <c r="I1813" s="20">
        <v>9.1741580942804976E-2</v>
      </c>
      <c r="J1813" s="20">
        <v>0.1722234764852783</v>
      </c>
      <c r="K1813" s="20">
        <v>0.14440987806592093</v>
      </c>
      <c r="L1813" s="20">
        <v>2.2130793312694144E-2</v>
      </c>
      <c r="M1813" s="20">
        <v>0.11338345633694012</v>
      </c>
      <c r="N1813" s="20">
        <v>0.15255497036425089</v>
      </c>
      <c r="O1813" s="20">
        <v>11.409675297883002</v>
      </c>
      <c r="P1813" s="20">
        <v>2.0833039808823076E-2</v>
      </c>
      <c r="Q1813" s="20">
        <v>0</v>
      </c>
      <c r="R1813" s="21">
        <f t="shared" si="34"/>
        <v>573.18003050401705</v>
      </c>
    </row>
    <row r="1814" spans="1:18" x14ac:dyDescent="0.25">
      <c r="A1814" s="19" t="s">
        <v>1752</v>
      </c>
      <c r="B1814" s="19" t="s">
        <v>1888</v>
      </c>
      <c r="C1814" s="19"/>
      <c r="D1814" s="20">
        <v>0.1342650907106831</v>
      </c>
      <c r="E1814" s="20">
        <v>270.40421007016363</v>
      </c>
      <c r="F1814" s="20">
        <v>2.2449821586598286</v>
      </c>
      <c r="G1814" s="20">
        <v>229.53666043784821</v>
      </c>
      <c r="H1814" s="20">
        <v>1.9371282204194822</v>
      </c>
      <c r="I1814" s="20">
        <v>0.36400765021887438</v>
      </c>
      <c r="J1814" s="20">
        <v>5.3595269381905362E-2</v>
      </c>
      <c r="K1814" s="20">
        <v>0.15562481727493349</v>
      </c>
      <c r="L1814" s="20">
        <v>11.62987426472859</v>
      </c>
      <c r="M1814" s="20">
        <v>0.64982262154175896</v>
      </c>
      <c r="N1814" s="20">
        <v>44.510947368297181</v>
      </c>
      <c r="O1814" s="20">
        <v>0.9431403796269483</v>
      </c>
      <c r="P1814" s="20">
        <v>0</v>
      </c>
      <c r="Q1814" s="20">
        <v>0.12311141924004343</v>
      </c>
      <c r="R1814" s="21">
        <f t="shared" si="34"/>
        <v>562.68736976811192</v>
      </c>
    </row>
    <row r="1815" spans="1:18" x14ac:dyDescent="0.25">
      <c r="A1815" s="19" t="s">
        <v>2606</v>
      </c>
      <c r="B1815" s="19" t="s">
        <v>1889</v>
      </c>
      <c r="C1815" s="19"/>
      <c r="D1815" s="20">
        <v>5.4452672064879103E-2</v>
      </c>
      <c r="E1815" s="20">
        <v>0.10605650955079265</v>
      </c>
      <c r="F1815" s="20">
        <v>0.11706132884148675</v>
      </c>
      <c r="G1815" s="20">
        <v>12.631913706071829</v>
      </c>
      <c r="H1815" s="20">
        <v>0.27370108316667213</v>
      </c>
      <c r="I1815" s="20">
        <v>5.9050909217159511E-2</v>
      </c>
      <c r="J1815" s="20">
        <v>5.2166750641154516E-2</v>
      </c>
      <c r="K1815" s="20">
        <v>5.1639825402908061E-2</v>
      </c>
      <c r="L1815" s="20">
        <v>2.8489665283321339E-2</v>
      </c>
      <c r="M1815" s="20">
        <v>1.8245260540731726E-2</v>
      </c>
      <c r="N1815" s="20">
        <v>3.5707055377339335E-2</v>
      </c>
      <c r="O1815" s="20">
        <v>547.58824331159144</v>
      </c>
      <c r="P1815" s="20">
        <v>0.85820884607444581</v>
      </c>
      <c r="Q1815" s="20">
        <v>0.23966005890595479</v>
      </c>
      <c r="R1815" s="21">
        <f t="shared" si="34"/>
        <v>562.11459698273018</v>
      </c>
    </row>
    <row r="1816" spans="1:18" x14ac:dyDescent="0.25">
      <c r="A1816" s="19" t="s">
        <v>1890</v>
      </c>
      <c r="B1816" s="19" t="s">
        <v>1891</v>
      </c>
      <c r="C1816" s="19"/>
      <c r="D1816" s="20">
        <v>4.6329404592905327E-2</v>
      </c>
      <c r="E1816" s="20">
        <v>0.67676223512534495</v>
      </c>
      <c r="F1816" s="20">
        <v>3.9839232569660078E-2</v>
      </c>
      <c r="G1816" s="20">
        <v>6.1945133589561871E-2</v>
      </c>
      <c r="H1816" s="20">
        <v>3.8811710973634651E-2</v>
      </c>
      <c r="I1816" s="20">
        <v>6.2802094023987259E-2</v>
      </c>
      <c r="J1816" s="20">
        <v>556.17104426173728</v>
      </c>
      <c r="K1816" s="20">
        <v>0.12302130209099342</v>
      </c>
      <c r="L1816" s="20">
        <v>4.8479135350963196E-2</v>
      </c>
      <c r="M1816" s="20">
        <v>0.1552342659121273</v>
      </c>
      <c r="N1816" s="20">
        <v>3.0380265148916581E-2</v>
      </c>
      <c r="O1816" s="20">
        <v>0.27336898134624266</v>
      </c>
      <c r="P1816" s="20">
        <v>0</v>
      </c>
      <c r="Q1816" s="20">
        <v>0</v>
      </c>
      <c r="R1816" s="21">
        <f t="shared" si="34"/>
        <v>557.72801802246158</v>
      </c>
    </row>
    <row r="1817" spans="1:18" x14ac:dyDescent="0.25">
      <c r="A1817" s="19" t="s">
        <v>1760</v>
      </c>
      <c r="B1817" s="19" t="s">
        <v>1892</v>
      </c>
      <c r="C1817" s="19"/>
      <c r="D1817" s="20">
        <v>8.8592278375148131E-2</v>
      </c>
      <c r="E1817" s="20">
        <v>0.73333588069486177</v>
      </c>
      <c r="F1817" s="20">
        <v>547.51719226228727</v>
      </c>
      <c r="G1817" s="20">
        <v>0.11845307677000858</v>
      </c>
      <c r="H1817" s="20">
        <v>0.18554187847897441</v>
      </c>
      <c r="I1817" s="20">
        <v>9.6073422832933492E-2</v>
      </c>
      <c r="J1817" s="20">
        <v>3.3312722119852611</v>
      </c>
      <c r="K1817" s="20">
        <v>5.0409534891741596E-2</v>
      </c>
      <c r="L1817" s="20">
        <v>0.20858185977804697</v>
      </c>
      <c r="M1817" s="20">
        <v>0.29684295362507102</v>
      </c>
      <c r="N1817" s="20">
        <v>0.31951658173860542</v>
      </c>
      <c r="O1817" s="20">
        <v>0.26137159658496556</v>
      </c>
      <c r="P1817" s="20">
        <v>0</v>
      </c>
      <c r="Q1817" s="20">
        <v>0</v>
      </c>
      <c r="R1817" s="21">
        <f t="shared" si="34"/>
        <v>553.20718353804284</v>
      </c>
    </row>
    <row r="1818" spans="1:18" x14ac:dyDescent="0.25">
      <c r="A1818" s="19" t="s">
        <v>1773</v>
      </c>
      <c r="B1818" s="19" t="s">
        <v>1893</v>
      </c>
      <c r="C1818" s="19"/>
      <c r="D1818" s="20">
        <v>0</v>
      </c>
      <c r="E1818" s="20">
        <v>0.19871237710058262</v>
      </c>
      <c r="F1818" s="20">
        <v>0.66676780575070083</v>
      </c>
      <c r="G1818" s="20">
        <v>0</v>
      </c>
      <c r="H1818" s="20">
        <v>0.20512759879206185</v>
      </c>
      <c r="I1818" s="20">
        <v>6.6384307329326611E-2</v>
      </c>
      <c r="J1818" s="20">
        <v>0.17593566227063737</v>
      </c>
      <c r="K1818" s="20">
        <v>7.7403810495622463E-2</v>
      </c>
      <c r="L1818" s="20">
        <v>2.1351821345911588E-2</v>
      </c>
      <c r="M1818" s="20">
        <v>544.74741344382232</v>
      </c>
      <c r="N1818" s="20">
        <v>0.42817528931902649</v>
      </c>
      <c r="O1818" s="20">
        <v>0.44720289264068164</v>
      </c>
      <c r="P1818" s="20">
        <v>0.12059848134818701</v>
      </c>
      <c r="Q1818" s="20">
        <v>0</v>
      </c>
      <c r="R1818" s="21">
        <f t="shared" si="34"/>
        <v>547.15507349021516</v>
      </c>
    </row>
    <row r="1819" spans="1:18" x14ac:dyDescent="0.25">
      <c r="A1819" s="19" t="s">
        <v>2605</v>
      </c>
      <c r="B1819" s="19" t="s">
        <v>1894</v>
      </c>
      <c r="C1819" s="19"/>
      <c r="D1819" s="20">
        <v>0</v>
      </c>
      <c r="E1819" s="20">
        <v>0</v>
      </c>
      <c r="F1819" s="20">
        <v>0.15684990313831479</v>
      </c>
      <c r="G1819" s="20">
        <v>2.6217359484537441</v>
      </c>
      <c r="H1819" s="20">
        <v>7.6402238624984714E-2</v>
      </c>
      <c r="I1819" s="20">
        <v>0</v>
      </c>
      <c r="J1819" s="20">
        <v>0</v>
      </c>
      <c r="K1819" s="20">
        <v>0</v>
      </c>
      <c r="L1819" s="20">
        <v>0</v>
      </c>
      <c r="M1819" s="20">
        <v>0</v>
      </c>
      <c r="N1819" s="20">
        <v>0.65785100169174748</v>
      </c>
      <c r="O1819" s="20">
        <v>1.0378348695378588</v>
      </c>
      <c r="P1819" s="20">
        <v>538.21170898664991</v>
      </c>
      <c r="Q1819" s="20">
        <v>0.25087448683378488</v>
      </c>
      <c r="R1819" s="21">
        <f t="shared" si="34"/>
        <v>543.01325743493044</v>
      </c>
    </row>
    <row r="1820" spans="1:18" x14ac:dyDescent="0.25">
      <c r="A1820" s="19" t="s">
        <v>1800</v>
      </c>
      <c r="B1820" s="19" t="s">
        <v>1895</v>
      </c>
      <c r="C1820" s="19"/>
      <c r="D1820" s="20">
        <v>2.1593839007963519E-2</v>
      </c>
      <c r="E1820" s="20">
        <v>0.21028969802048286</v>
      </c>
      <c r="F1820" s="20">
        <v>0.13926608520053094</v>
      </c>
      <c r="G1820" s="20">
        <v>0.28872230364571339</v>
      </c>
      <c r="H1820" s="20">
        <v>0.949719231274613</v>
      </c>
      <c r="I1820" s="20">
        <v>0.17562992483499018</v>
      </c>
      <c r="J1820" s="20">
        <v>0.10343665170108575</v>
      </c>
      <c r="K1820" s="20">
        <v>4.5666769609599767</v>
      </c>
      <c r="L1820" s="20">
        <v>0.22595814757660018</v>
      </c>
      <c r="M1820" s="20">
        <v>1.0129517714533465</v>
      </c>
      <c r="N1820" s="20">
        <v>496.663654678076</v>
      </c>
      <c r="O1820" s="20">
        <v>0.31853883213220247</v>
      </c>
      <c r="P1820" s="20">
        <v>1.2762475390046917</v>
      </c>
      <c r="Q1820" s="20">
        <v>24.710394153787615</v>
      </c>
      <c r="R1820" s="21">
        <f t="shared" si="34"/>
        <v>530.66307981667592</v>
      </c>
    </row>
    <row r="1821" spans="1:18" x14ac:dyDescent="0.25">
      <c r="A1821" s="19" t="s">
        <v>1814</v>
      </c>
      <c r="B1821" s="19" t="s">
        <v>1896</v>
      </c>
      <c r="C1821" s="19"/>
      <c r="D1821" s="20">
        <v>0.14562801572520323</v>
      </c>
      <c r="E1821" s="20">
        <v>19.21641483002826</v>
      </c>
      <c r="F1821" s="20">
        <v>0</v>
      </c>
      <c r="G1821" s="20">
        <v>327.2642205536888</v>
      </c>
      <c r="H1821" s="20">
        <v>2.7449441963961898</v>
      </c>
      <c r="I1821" s="20">
        <v>5.9222071272861422E-2</v>
      </c>
      <c r="J1821" s="20">
        <v>0.33134707122217366</v>
      </c>
      <c r="K1821" s="20">
        <v>0.37288444360499867</v>
      </c>
      <c r="L1821" s="20">
        <v>0.78097466996946185</v>
      </c>
      <c r="M1821" s="20">
        <v>2.4397527138524354E-2</v>
      </c>
      <c r="N1821" s="20">
        <v>124.7162230391543</v>
      </c>
      <c r="O1821" s="20">
        <v>46.340035650890101</v>
      </c>
      <c r="P1821" s="20">
        <v>0.75310935695373471</v>
      </c>
      <c r="Q1821" s="20">
        <v>4.0059120957227225E-2</v>
      </c>
      <c r="R1821" s="21">
        <f t="shared" si="34"/>
        <v>522.78946054700191</v>
      </c>
    </row>
    <row r="1822" spans="1:18" x14ac:dyDescent="0.25">
      <c r="A1822" s="19" t="s">
        <v>1757</v>
      </c>
      <c r="B1822" s="19" t="s">
        <v>1897</v>
      </c>
      <c r="C1822" s="19"/>
      <c r="D1822" s="20">
        <v>5.6545434200928231E-2</v>
      </c>
      <c r="E1822" s="20">
        <v>0.78010553044322095</v>
      </c>
      <c r="F1822" s="20">
        <v>2.0260051577734597</v>
      </c>
      <c r="G1822" s="20">
        <v>3.6122180998843025</v>
      </c>
      <c r="H1822" s="20">
        <v>2.7895681328945021</v>
      </c>
      <c r="I1822" s="20">
        <v>0.14478426344949238</v>
      </c>
      <c r="J1822" s="20">
        <v>1.5047682969436815E-2</v>
      </c>
      <c r="K1822" s="20">
        <v>1.5253186077158762</v>
      </c>
      <c r="L1822" s="20">
        <v>0.11505122020209134</v>
      </c>
      <c r="M1822" s="20">
        <v>0</v>
      </c>
      <c r="N1822" s="20">
        <v>507.46212200050149</v>
      </c>
      <c r="O1822" s="20">
        <v>1.4166850006922931</v>
      </c>
      <c r="P1822" s="20">
        <v>0.17019293810751046</v>
      </c>
      <c r="Q1822" s="20">
        <v>5.1848091109708436E-2</v>
      </c>
      <c r="R1822" s="21">
        <f t="shared" si="34"/>
        <v>520.16549215994439</v>
      </c>
    </row>
    <row r="1823" spans="1:18" x14ac:dyDescent="0.25">
      <c r="A1823" s="19" t="s">
        <v>2599</v>
      </c>
      <c r="B1823" s="19" t="s">
        <v>1898</v>
      </c>
      <c r="C1823" s="19"/>
      <c r="D1823" s="20">
        <v>1.6184351411520732</v>
      </c>
      <c r="E1823" s="20">
        <v>0.19220717051719383</v>
      </c>
      <c r="F1823" s="20">
        <v>0.16972104316014069</v>
      </c>
      <c r="G1823" s="20">
        <v>6.5973865542789584E-2</v>
      </c>
      <c r="H1823" s="20">
        <v>0</v>
      </c>
      <c r="I1823" s="20">
        <v>5.3509248160114854E-2</v>
      </c>
      <c r="J1823" s="20">
        <v>0.1181778419151427</v>
      </c>
      <c r="K1823" s="20">
        <v>506.32613036022008</v>
      </c>
      <c r="L1823" s="20">
        <v>5.1632077807224001E-2</v>
      </c>
      <c r="M1823" s="20">
        <v>6.6132101060775314E-2</v>
      </c>
      <c r="N1823" s="20">
        <v>0.2912049858883492</v>
      </c>
      <c r="O1823" s="20">
        <v>0.29114810758831605</v>
      </c>
      <c r="P1823" s="20">
        <v>0</v>
      </c>
      <c r="Q1823" s="20">
        <v>0</v>
      </c>
      <c r="R1823" s="21">
        <f t="shared" si="34"/>
        <v>509.24427194301211</v>
      </c>
    </row>
    <row r="1824" spans="1:18" x14ac:dyDescent="0.25">
      <c r="A1824" s="19" t="s">
        <v>1767</v>
      </c>
      <c r="B1824" s="19" t="s">
        <v>1899</v>
      </c>
      <c r="C1824" s="19"/>
      <c r="D1824" s="20">
        <v>2.9592603980808641E-2</v>
      </c>
      <c r="E1824" s="20">
        <v>0.18011560358920611</v>
      </c>
      <c r="F1824" s="20">
        <v>0.12723524537954264</v>
      </c>
      <c r="G1824" s="20">
        <v>4.9458810850304631E-2</v>
      </c>
      <c r="H1824" s="20">
        <v>324.91345763183404</v>
      </c>
      <c r="I1824" s="20">
        <v>169.64390987721436</v>
      </c>
      <c r="J1824" s="20">
        <v>0.10631365281188164</v>
      </c>
      <c r="K1824" s="20">
        <v>2.8063946999067311E-2</v>
      </c>
      <c r="L1824" s="20">
        <v>0</v>
      </c>
      <c r="M1824" s="20">
        <v>0.44619692139140255</v>
      </c>
      <c r="N1824" s="20">
        <v>0.19405195540145667</v>
      </c>
      <c r="O1824" s="20">
        <v>0.18708497975453403</v>
      </c>
      <c r="P1824" s="20">
        <v>0.36437368382905544</v>
      </c>
      <c r="Q1824" s="20">
        <v>0.12210429048317134</v>
      </c>
      <c r="R1824" s="21">
        <f t="shared" si="34"/>
        <v>496.39195920351881</v>
      </c>
    </row>
    <row r="1825" spans="1:18" x14ac:dyDescent="0.25">
      <c r="A1825" s="19" t="s">
        <v>1773</v>
      </c>
      <c r="B1825" s="19" t="s">
        <v>1900</v>
      </c>
      <c r="C1825" s="19"/>
      <c r="D1825" s="20">
        <v>8.6524108080129364E-2</v>
      </c>
      <c r="E1825" s="20">
        <v>0</v>
      </c>
      <c r="F1825" s="20">
        <v>0.1116047387714932</v>
      </c>
      <c r="G1825" s="20">
        <v>8.3295224408834514</v>
      </c>
      <c r="H1825" s="20">
        <v>3.9503875432636324</v>
      </c>
      <c r="I1825" s="20">
        <v>0</v>
      </c>
      <c r="J1825" s="20">
        <v>4.1445914401468345E-2</v>
      </c>
      <c r="K1825" s="20">
        <v>1.197996518968222</v>
      </c>
      <c r="L1825" s="20">
        <v>0</v>
      </c>
      <c r="M1825" s="20">
        <v>1.9424185067979007</v>
      </c>
      <c r="N1825" s="20">
        <v>1.0212791774515242</v>
      </c>
      <c r="O1825" s="20">
        <v>471.92115738604838</v>
      </c>
      <c r="P1825" s="20">
        <v>0</v>
      </c>
      <c r="Q1825" s="20">
        <v>3.8557478822607862</v>
      </c>
      <c r="R1825" s="21">
        <f t="shared" si="34"/>
        <v>492.45808421692698</v>
      </c>
    </row>
    <row r="1826" spans="1:18" x14ac:dyDescent="0.25">
      <c r="A1826" s="19" t="s">
        <v>1769</v>
      </c>
      <c r="B1826" s="19" t="s">
        <v>1901</v>
      </c>
      <c r="C1826" s="19"/>
      <c r="D1826" s="20">
        <v>1.697990945650605E-2</v>
      </c>
      <c r="E1826" s="20">
        <v>0.2893753655261207</v>
      </c>
      <c r="F1826" s="20">
        <v>210.40380816256496</v>
      </c>
      <c r="G1826" s="20">
        <v>5.6757839263436333E-2</v>
      </c>
      <c r="H1826" s="20">
        <v>5.405365139279616</v>
      </c>
      <c r="I1826" s="20">
        <v>4.7185290921214316</v>
      </c>
      <c r="J1826" s="20">
        <v>8.1335467015423782E-2</v>
      </c>
      <c r="K1826" s="20">
        <v>0.78903636489454276</v>
      </c>
      <c r="L1826" s="20">
        <v>0.17767794255553918</v>
      </c>
      <c r="M1826" s="20">
        <v>232.58255154021998</v>
      </c>
      <c r="N1826" s="20">
        <v>0.22268973928158156</v>
      </c>
      <c r="O1826" s="20">
        <v>0.71564863954168989</v>
      </c>
      <c r="P1826" s="20">
        <v>0</v>
      </c>
      <c r="Q1826" s="20">
        <v>35.358003350787918</v>
      </c>
      <c r="R1826" s="21">
        <f t="shared" si="34"/>
        <v>490.81775855250874</v>
      </c>
    </row>
    <row r="1827" spans="1:18" x14ac:dyDescent="0.25">
      <c r="A1827" s="19" t="s">
        <v>1769</v>
      </c>
      <c r="B1827" s="19" t="s">
        <v>1902</v>
      </c>
      <c r="C1827" s="19"/>
      <c r="D1827" s="20">
        <v>5.1325197369665836E-2</v>
      </c>
      <c r="E1827" s="20">
        <v>8.3304318512086861E-2</v>
      </c>
      <c r="F1827" s="20">
        <v>17.433394937860786</v>
      </c>
      <c r="G1827" s="20">
        <v>0</v>
      </c>
      <c r="H1827" s="20">
        <v>455.5158558921961</v>
      </c>
      <c r="I1827" s="20">
        <v>2.8757323598785605</v>
      </c>
      <c r="J1827" s="20">
        <v>0</v>
      </c>
      <c r="K1827" s="20">
        <v>0.14602171741625944</v>
      </c>
      <c r="L1827" s="20">
        <v>8.9511229857245703E-2</v>
      </c>
      <c r="M1827" s="20">
        <v>6.0477343520393205</v>
      </c>
      <c r="N1827" s="20">
        <v>2.8046858480271077E-2</v>
      </c>
      <c r="O1827" s="20">
        <v>0.1081596099375437</v>
      </c>
      <c r="P1827" s="20">
        <v>0</v>
      </c>
      <c r="Q1827" s="20">
        <v>0.70592264796929927</v>
      </c>
      <c r="R1827" s="21">
        <f t="shared" si="34"/>
        <v>483.08500912151709</v>
      </c>
    </row>
    <row r="1828" spans="1:18" x14ac:dyDescent="0.25">
      <c r="A1828" s="19" t="s">
        <v>1769</v>
      </c>
      <c r="B1828" s="19" t="s">
        <v>1903</v>
      </c>
      <c r="C1828" s="19"/>
      <c r="D1828" s="20">
        <v>7.0459678819907445E-2</v>
      </c>
      <c r="E1828" s="20">
        <v>0.34308268613548198</v>
      </c>
      <c r="F1828" s="20">
        <v>420.64021688213217</v>
      </c>
      <c r="G1828" s="20">
        <v>5.888045421056913E-2</v>
      </c>
      <c r="H1828" s="20">
        <v>0.4058069039861138</v>
      </c>
      <c r="I1828" s="20">
        <v>0</v>
      </c>
      <c r="J1828" s="20">
        <v>58.072628346970056</v>
      </c>
      <c r="K1828" s="20">
        <v>0.10022994393745582</v>
      </c>
      <c r="L1828" s="20">
        <v>1.2441781990344587</v>
      </c>
      <c r="M1828" s="20">
        <v>0.44266257361775296</v>
      </c>
      <c r="N1828" s="20">
        <v>0.17326337428131622</v>
      </c>
      <c r="O1828" s="20">
        <v>0.96513596619765341</v>
      </c>
      <c r="P1828" s="20">
        <v>0.30364946803549492</v>
      </c>
      <c r="Q1828" s="20">
        <v>0</v>
      </c>
      <c r="R1828" s="21">
        <f t="shared" si="34"/>
        <v>482.82019447735843</v>
      </c>
    </row>
    <row r="1829" spans="1:18" x14ac:dyDescent="0.25">
      <c r="A1829" s="19" t="s">
        <v>1769</v>
      </c>
      <c r="B1829" s="19" t="s">
        <v>1904</v>
      </c>
      <c r="C1829" s="19"/>
      <c r="D1829" s="20">
        <v>3.4943971315823497E-2</v>
      </c>
      <c r="E1829" s="20">
        <v>0.21268674055974263</v>
      </c>
      <c r="F1829" s="20">
        <v>0.82634080538614885</v>
      </c>
      <c r="G1829" s="20">
        <v>5.8402676181812579E-2</v>
      </c>
      <c r="H1829" s="20">
        <v>77.502247826455175</v>
      </c>
      <c r="I1829" s="20">
        <v>9.4737007368487752E-2</v>
      </c>
      <c r="J1829" s="20">
        <v>0.29292396457390163</v>
      </c>
      <c r="K1829" s="20">
        <v>4.9708320341470075E-2</v>
      </c>
      <c r="L1829" s="20">
        <v>0</v>
      </c>
      <c r="M1829" s="20">
        <v>374.67361614896134</v>
      </c>
      <c r="N1829" s="20">
        <v>0.20050035886533818</v>
      </c>
      <c r="O1829" s="20">
        <v>7.3638807074942816E-2</v>
      </c>
      <c r="P1829" s="20">
        <v>0</v>
      </c>
      <c r="Q1829" s="20">
        <v>16.340963676408339</v>
      </c>
      <c r="R1829" s="21">
        <f t="shared" si="34"/>
        <v>470.36071030349251</v>
      </c>
    </row>
    <row r="1830" spans="1:18" x14ac:dyDescent="0.25">
      <c r="A1830" s="19" t="s">
        <v>1769</v>
      </c>
      <c r="B1830" s="19" t="s">
        <v>1905</v>
      </c>
      <c r="C1830" s="19"/>
      <c r="D1830" s="20">
        <v>0.13382907549441542</v>
      </c>
      <c r="E1830" s="20">
        <v>0</v>
      </c>
      <c r="F1830" s="20">
        <v>1.0069612908469021</v>
      </c>
      <c r="G1830" s="20">
        <v>0.11183583126787344</v>
      </c>
      <c r="H1830" s="20">
        <v>0.1051060763325955</v>
      </c>
      <c r="I1830" s="20">
        <v>6.8029793304563338E-2</v>
      </c>
      <c r="J1830" s="20">
        <v>152.23045259740076</v>
      </c>
      <c r="K1830" s="20">
        <v>0.41247668752458233</v>
      </c>
      <c r="L1830" s="20">
        <v>0.28445397212958795</v>
      </c>
      <c r="M1830" s="20">
        <v>0.78472845335675445</v>
      </c>
      <c r="N1830" s="20">
        <v>0.82272860114713053</v>
      </c>
      <c r="O1830" s="20">
        <v>23.266920752602356</v>
      </c>
      <c r="P1830" s="20">
        <v>289.64858119801636</v>
      </c>
      <c r="Q1830" s="20">
        <v>0</v>
      </c>
      <c r="R1830" s="21">
        <f t="shared" ref="R1830:R1893" si="35">SUM(D1830:Q1830)</f>
        <v>468.87610432942392</v>
      </c>
    </row>
    <row r="1831" spans="1:18" x14ac:dyDescent="0.25">
      <c r="A1831" s="19" t="s">
        <v>1846</v>
      </c>
      <c r="B1831" s="19" t="s">
        <v>1906</v>
      </c>
      <c r="C1831" s="19"/>
      <c r="D1831" s="20">
        <v>0</v>
      </c>
      <c r="E1831" s="20">
        <v>2.5350445515313562</v>
      </c>
      <c r="F1831" s="20">
        <v>4.1453188686554621E-2</v>
      </c>
      <c r="G1831" s="20">
        <v>0</v>
      </c>
      <c r="H1831" s="20">
        <v>0</v>
      </c>
      <c r="I1831" s="20">
        <v>5.227705225365592E-2</v>
      </c>
      <c r="J1831" s="20">
        <v>463.0266506793069</v>
      </c>
      <c r="K1831" s="20">
        <v>3.6572887858912453E-2</v>
      </c>
      <c r="L1831" s="20">
        <v>5.0443108851322041E-2</v>
      </c>
      <c r="M1831" s="20">
        <v>3.2304614825210284E-2</v>
      </c>
      <c r="N1831" s="20">
        <v>6.3222044318427678E-2</v>
      </c>
      <c r="O1831" s="20">
        <v>8.1269608831536042E-2</v>
      </c>
      <c r="P1831" s="20">
        <v>0</v>
      </c>
      <c r="Q1831" s="20">
        <v>0</v>
      </c>
      <c r="R1831" s="21">
        <f t="shared" si="35"/>
        <v>465.91923773646386</v>
      </c>
    </row>
    <row r="1832" spans="1:18" x14ac:dyDescent="0.25">
      <c r="A1832" s="19" t="s">
        <v>1752</v>
      </c>
      <c r="B1832" s="19" t="s">
        <v>1907</v>
      </c>
      <c r="C1832" s="2" t="s">
        <v>39</v>
      </c>
      <c r="D1832" s="20">
        <v>0.31670963878346492</v>
      </c>
      <c r="E1832" s="20">
        <v>2.8389109232765186</v>
      </c>
      <c r="F1832" s="20">
        <v>3.0948018933451317E-2</v>
      </c>
      <c r="G1832" s="20">
        <v>434.57518737073957</v>
      </c>
      <c r="H1832" s="20">
        <v>8.7735967079654724</v>
      </c>
      <c r="I1832" s="20">
        <v>0.11708661655666013</v>
      </c>
      <c r="J1832" s="20">
        <v>2.827268479829677</v>
      </c>
      <c r="K1832" s="20">
        <v>1.5427040256755677</v>
      </c>
      <c r="L1832" s="20">
        <v>0.58372521457288384</v>
      </c>
      <c r="M1832" s="20">
        <v>0.12058949660158887</v>
      </c>
      <c r="N1832" s="20">
        <v>0.9440031450284172</v>
      </c>
      <c r="O1832" s="20">
        <v>6.1584174212225813</v>
      </c>
      <c r="P1832" s="20">
        <v>1.9852739495628537</v>
      </c>
      <c r="Q1832" s="20">
        <v>0</v>
      </c>
      <c r="R1832" s="21">
        <f t="shared" si="35"/>
        <v>460.8144210087487</v>
      </c>
    </row>
    <row r="1833" spans="1:18" x14ac:dyDescent="0.25">
      <c r="A1833" s="19" t="s">
        <v>1752</v>
      </c>
      <c r="B1833" s="19" t="s">
        <v>1908</v>
      </c>
      <c r="C1833" s="19"/>
      <c r="D1833" s="20">
        <v>1.6859619270199702E-2</v>
      </c>
      <c r="E1833" s="20">
        <v>0</v>
      </c>
      <c r="F1833" s="20">
        <v>0.10873347591719305</v>
      </c>
      <c r="G1833" s="20">
        <v>0.90169202659824577</v>
      </c>
      <c r="H1833" s="20">
        <v>0</v>
      </c>
      <c r="I1833" s="20">
        <v>0</v>
      </c>
      <c r="J1833" s="20">
        <v>0</v>
      </c>
      <c r="K1833" s="20">
        <v>3.1977413135402574E-2</v>
      </c>
      <c r="L1833" s="20">
        <v>2.2052403105210699E-2</v>
      </c>
      <c r="M1833" s="20">
        <v>0</v>
      </c>
      <c r="N1833" s="20">
        <v>5.4448865964881517</v>
      </c>
      <c r="O1833" s="20">
        <v>0.9592813727011007</v>
      </c>
      <c r="P1833" s="20">
        <v>448.814907524945</v>
      </c>
      <c r="Q1833" s="20">
        <v>0.13913151070714824</v>
      </c>
      <c r="R1833" s="21">
        <f t="shared" si="35"/>
        <v>456.43952194286766</v>
      </c>
    </row>
    <row r="1834" spans="1:18" x14ac:dyDescent="0.25">
      <c r="A1834" s="19" t="s">
        <v>1814</v>
      </c>
      <c r="B1834" s="19" t="s">
        <v>1909</v>
      </c>
      <c r="C1834" s="19"/>
      <c r="D1834" s="20">
        <v>0.11627356855545157</v>
      </c>
      <c r="E1834" s="20">
        <v>0.18871998328066761</v>
      </c>
      <c r="F1834" s="20">
        <v>8.332090925997479E-2</v>
      </c>
      <c r="G1834" s="20">
        <v>12.825828402766771</v>
      </c>
      <c r="H1834" s="20">
        <v>0.16234384247257463</v>
      </c>
      <c r="I1834" s="20">
        <v>3.502562500994947E-2</v>
      </c>
      <c r="J1834" s="20">
        <v>7.7355838807883409E-2</v>
      </c>
      <c r="K1834" s="20">
        <v>2.4503834865471343E-2</v>
      </c>
      <c r="L1834" s="20">
        <v>0.49005480249059369</v>
      </c>
      <c r="M1834" s="20">
        <v>4.3288183865781781E-2</v>
      </c>
      <c r="N1834" s="20">
        <v>427.50588313010002</v>
      </c>
      <c r="O1834" s="20">
        <v>8.167595687569372E-2</v>
      </c>
      <c r="P1834" s="20">
        <v>0.25452022349293563</v>
      </c>
      <c r="Q1834" s="20">
        <v>13.895421741064714</v>
      </c>
      <c r="R1834" s="21">
        <f t="shared" si="35"/>
        <v>455.78421604290844</v>
      </c>
    </row>
    <row r="1835" spans="1:18" x14ac:dyDescent="0.25">
      <c r="A1835" s="19" t="s">
        <v>1767</v>
      </c>
      <c r="B1835" s="19" t="s">
        <v>1910</v>
      </c>
      <c r="C1835" s="19"/>
      <c r="D1835" s="20">
        <v>0.17822802712856139</v>
      </c>
      <c r="E1835" s="20">
        <v>0.20419505108040395</v>
      </c>
      <c r="F1835" s="20">
        <v>0.20284478257123473</v>
      </c>
      <c r="G1835" s="20">
        <v>0.6658419645750262</v>
      </c>
      <c r="H1835" s="20">
        <v>0.15369905481791787</v>
      </c>
      <c r="I1835" s="20">
        <v>0.25580968880440724</v>
      </c>
      <c r="J1835" s="20">
        <v>0.17576796204898154</v>
      </c>
      <c r="K1835" s="20">
        <v>0.36786999942946202</v>
      </c>
      <c r="L1835" s="20">
        <v>0.69936744760884073</v>
      </c>
      <c r="M1835" s="20">
        <v>451.24142834863198</v>
      </c>
      <c r="N1835" s="20">
        <v>0.27499317213394464</v>
      </c>
      <c r="O1835" s="20">
        <v>0.28721354338388316</v>
      </c>
      <c r="P1835" s="20">
        <v>0</v>
      </c>
      <c r="Q1835" s="20">
        <v>0</v>
      </c>
      <c r="R1835" s="21">
        <f t="shared" si="35"/>
        <v>454.70725904221462</v>
      </c>
    </row>
    <row r="1836" spans="1:18" x14ac:dyDescent="0.25">
      <c r="A1836" s="19" t="s">
        <v>1814</v>
      </c>
      <c r="B1836" s="19" t="s">
        <v>1911</v>
      </c>
      <c r="C1836" s="19"/>
      <c r="D1836" s="20">
        <v>1.7341322677919697</v>
      </c>
      <c r="E1836" s="20">
        <v>5.5940487214068142</v>
      </c>
      <c r="F1836" s="20">
        <v>9.3200122214736905E-2</v>
      </c>
      <c r="G1836" s="20">
        <v>298.28294272736611</v>
      </c>
      <c r="H1836" s="20">
        <v>7.6571573724014526</v>
      </c>
      <c r="I1836" s="20">
        <v>3.9178551465267865E-2</v>
      </c>
      <c r="J1836" s="20">
        <v>0.48455558984803926</v>
      </c>
      <c r="K1836" s="20">
        <v>0.26038750695970669</v>
      </c>
      <c r="L1836" s="20">
        <v>0.58596385393845574</v>
      </c>
      <c r="M1836" s="20">
        <v>7.2631180982855342E-2</v>
      </c>
      <c r="N1836" s="20">
        <v>14.782926335933023</v>
      </c>
      <c r="O1836" s="20">
        <v>4.7202734212276392</v>
      </c>
      <c r="P1836" s="20">
        <v>117.8650699396816</v>
      </c>
      <c r="Q1836" s="20">
        <v>0.15900744080816942</v>
      </c>
      <c r="R1836" s="21">
        <f t="shared" si="35"/>
        <v>452.33147503202588</v>
      </c>
    </row>
    <row r="1837" spans="1:18" x14ac:dyDescent="0.25">
      <c r="A1837" s="19" t="s">
        <v>1814</v>
      </c>
      <c r="B1837" s="19" t="s">
        <v>1912</v>
      </c>
      <c r="C1837" s="19"/>
      <c r="D1837" s="20">
        <v>1.7341322677919697</v>
      </c>
      <c r="E1837" s="20">
        <v>6.2625199522667483</v>
      </c>
      <c r="F1837" s="20">
        <v>0.1242668296196492</v>
      </c>
      <c r="G1837" s="20">
        <v>295.62617157756773</v>
      </c>
      <c r="H1837" s="20">
        <v>7.8992809256789682</v>
      </c>
      <c r="I1837" s="20">
        <v>5.8767827197901801E-2</v>
      </c>
      <c r="J1837" s="20">
        <v>0.72683338477205883</v>
      </c>
      <c r="K1837" s="20">
        <v>0.32891053510699791</v>
      </c>
      <c r="L1837" s="20">
        <v>0.75608239217865258</v>
      </c>
      <c r="M1837" s="20">
        <v>4.8420787321903559E-2</v>
      </c>
      <c r="N1837" s="20">
        <v>15.991146276850625</v>
      </c>
      <c r="O1837" s="20">
        <v>5.1770740748948301</v>
      </c>
      <c r="P1837" s="20">
        <v>116.22805507940825</v>
      </c>
      <c r="Q1837" s="20">
        <v>0.19875930101021178</v>
      </c>
      <c r="R1837" s="21">
        <f t="shared" si="35"/>
        <v>451.16042121166657</v>
      </c>
    </row>
    <row r="1838" spans="1:18" x14ac:dyDescent="0.25">
      <c r="A1838" s="19" t="s">
        <v>2605</v>
      </c>
      <c r="B1838" s="19" t="s">
        <v>1913</v>
      </c>
      <c r="C1838" s="19"/>
      <c r="D1838" s="20">
        <v>1.3295353979028405E-2</v>
      </c>
      <c r="E1838" s="20">
        <v>3.2368908236907606E-2</v>
      </c>
      <c r="F1838" s="20">
        <v>0.4573136252630195</v>
      </c>
      <c r="G1838" s="20">
        <v>436.81719260405782</v>
      </c>
      <c r="H1838" s="20">
        <v>1.5036257094637171</v>
      </c>
      <c r="I1838" s="20">
        <v>3.6045188925264079E-2</v>
      </c>
      <c r="J1838" s="20">
        <v>0.12737215446167219</v>
      </c>
      <c r="K1838" s="20">
        <v>0</v>
      </c>
      <c r="L1838" s="20">
        <v>3.478067928737142E-2</v>
      </c>
      <c r="M1838" s="20">
        <v>4.4548263313800719E-2</v>
      </c>
      <c r="N1838" s="20">
        <v>4.359179474469653E-2</v>
      </c>
      <c r="O1838" s="20">
        <v>1.1767485700996743</v>
      </c>
      <c r="P1838" s="20">
        <v>0</v>
      </c>
      <c r="Q1838" s="20">
        <v>0</v>
      </c>
      <c r="R1838" s="21">
        <f t="shared" si="35"/>
        <v>440.28688285183301</v>
      </c>
    </row>
    <row r="1839" spans="1:18" x14ac:dyDescent="0.25">
      <c r="A1839" s="22" t="s">
        <v>2612</v>
      </c>
      <c r="B1839" s="19" t="s">
        <v>1914</v>
      </c>
      <c r="C1839" s="19"/>
      <c r="D1839" s="23">
        <v>6.786265532794471</v>
      </c>
      <c r="E1839" s="23">
        <v>11.983668288836812</v>
      </c>
      <c r="F1839" s="23">
        <v>0.28176152889846545</v>
      </c>
      <c r="G1839" s="23">
        <v>15.382343253750653</v>
      </c>
      <c r="H1839" s="23">
        <v>0.45749069939936499</v>
      </c>
      <c r="I1839" s="23">
        <v>3.9481380848574277E-2</v>
      </c>
      <c r="J1839" s="23">
        <v>7.1849996496597663</v>
      </c>
      <c r="K1839" s="23">
        <v>0.27621069896666572</v>
      </c>
      <c r="L1839" s="23">
        <v>1.4476603638458316</v>
      </c>
      <c r="M1839" s="23">
        <v>4.8795054277048708E-2</v>
      </c>
      <c r="N1839" s="23">
        <v>25.568735619244691</v>
      </c>
      <c r="O1839" s="23">
        <v>5.0022687490695938</v>
      </c>
      <c r="P1839" s="23">
        <v>353.4951872139506</v>
      </c>
      <c r="Q1839" s="23">
        <v>0.28041384670059055</v>
      </c>
      <c r="R1839" s="21">
        <f t="shared" si="35"/>
        <v>428.23528188024312</v>
      </c>
    </row>
    <row r="1840" spans="1:18" x14ac:dyDescent="0.25">
      <c r="A1840" s="19" t="s">
        <v>2599</v>
      </c>
      <c r="B1840" s="19" t="s">
        <v>1915</v>
      </c>
      <c r="C1840" s="19"/>
      <c r="D1840" s="20">
        <v>4.0157636663122206E-2</v>
      </c>
      <c r="E1840" s="20">
        <v>0</v>
      </c>
      <c r="F1840" s="20">
        <v>4.3165065484001147E-2</v>
      </c>
      <c r="G1840" s="20">
        <v>0</v>
      </c>
      <c r="H1840" s="20">
        <v>0.16820705999230648</v>
      </c>
      <c r="I1840" s="20">
        <v>0.10887183617657473</v>
      </c>
      <c r="J1840" s="20">
        <v>423.52665245712291</v>
      </c>
      <c r="K1840" s="20">
        <v>0</v>
      </c>
      <c r="L1840" s="20">
        <v>0</v>
      </c>
      <c r="M1840" s="20">
        <v>6.7277372793177734E-2</v>
      </c>
      <c r="N1840" s="20">
        <v>0.13166580277683207</v>
      </c>
      <c r="O1840" s="20">
        <v>0.21156442352348137</v>
      </c>
      <c r="P1840" s="20">
        <v>9.8892182751473656E-2</v>
      </c>
      <c r="Q1840" s="20">
        <v>0</v>
      </c>
      <c r="R1840" s="21">
        <f t="shared" si="35"/>
        <v>424.39645383728384</v>
      </c>
    </row>
    <row r="1841" spans="1:18" x14ac:dyDescent="0.25">
      <c r="A1841" s="22" t="s">
        <v>2599</v>
      </c>
      <c r="B1841" s="19" t="s">
        <v>1916</v>
      </c>
      <c r="C1841" s="19"/>
      <c r="D1841" s="23">
        <v>2.2014361676083546E-2</v>
      </c>
      <c r="E1841" s="23">
        <v>0.8039434536055704</v>
      </c>
      <c r="F1841" s="23">
        <v>0.33128242078373621</v>
      </c>
      <c r="G1841" s="23">
        <v>49.744294619263357</v>
      </c>
      <c r="H1841" s="23">
        <v>0.96821425038414777</v>
      </c>
      <c r="I1841" s="23">
        <v>0.29841696089294828</v>
      </c>
      <c r="J1841" s="23">
        <v>7.9088248050903184E-2</v>
      </c>
      <c r="K1841" s="23">
        <v>0.45929778107139568</v>
      </c>
      <c r="L1841" s="23">
        <v>127.76258360940257</v>
      </c>
      <c r="M1841" s="23">
        <v>0.11064409215937408</v>
      </c>
      <c r="N1841" s="23">
        <v>238.55163993563104</v>
      </c>
      <c r="O1841" s="23">
        <v>2.4123700343031902</v>
      </c>
      <c r="P1841" s="23">
        <v>0.37948791842605423</v>
      </c>
      <c r="Q1841" s="23">
        <v>0.12111350591255164</v>
      </c>
      <c r="R1841" s="21">
        <f t="shared" si="35"/>
        <v>422.04439119156291</v>
      </c>
    </row>
    <row r="1842" spans="1:18" x14ac:dyDescent="0.25">
      <c r="A1842" s="22" t="s">
        <v>2607</v>
      </c>
      <c r="B1842" s="19" t="s">
        <v>1917</v>
      </c>
      <c r="C1842" s="19"/>
      <c r="D1842" s="23">
        <v>0</v>
      </c>
      <c r="E1842" s="23">
        <v>8.5703897947623814E-2</v>
      </c>
      <c r="F1842" s="23">
        <v>0.26487119201626863</v>
      </c>
      <c r="G1842" s="23">
        <v>2.5298884453938615</v>
      </c>
      <c r="H1842" s="23">
        <v>0.58980505893760093</v>
      </c>
      <c r="I1842" s="23">
        <v>0</v>
      </c>
      <c r="J1842" s="23">
        <v>18.822551513743836</v>
      </c>
      <c r="K1842" s="23">
        <v>0.23368779844454957</v>
      </c>
      <c r="L1842" s="23">
        <v>4.6044799632678164E-2</v>
      </c>
      <c r="M1842" s="23">
        <v>48.271632825807075</v>
      </c>
      <c r="N1842" s="23">
        <v>0.11541899099004509</v>
      </c>
      <c r="O1842" s="23">
        <v>350.73925895393273</v>
      </c>
      <c r="P1842" s="23">
        <v>0</v>
      </c>
      <c r="Q1842" s="23">
        <v>0.14525134749574606</v>
      </c>
      <c r="R1842" s="21">
        <f t="shared" si="35"/>
        <v>421.844114824342</v>
      </c>
    </row>
    <row r="1843" spans="1:18" x14ac:dyDescent="0.25">
      <c r="A1843" s="19" t="s">
        <v>1767</v>
      </c>
      <c r="B1843" s="19" t="s">
        <v>1918</v>
      </c>
      <c r="C1843" s="19"/>
      <c r="D1843" s="20">
        <v>8.0673503804952015E-2</v>
      </c>
      <c r="E1843" s="20">
        <v>0.27006093355284355</v>
      </c>
      <c r="F1843" s="20">
        <v>8.6715189536102216E-2</v>
      </c>
      <c r="G1843" s="20">
        <v>3.3707878224471667E-2</v>
      </c>
      <c r="H1843" s="20">
        <v>0.25343597174576776</v>
      </c>
      <c r="I1843" s="20">
        <v>0.10935743758681815</v>
      </c>
      <c r="J1843" s="20">
        <v>0.12076067610508114</v>
      </c>
      <c r="K1843" s="20">
        <v>405.53054316972498</v>
      </c>
      <c r="L1843" s="20">
        <v>7.9140782954739211E-2</v>
      </c>
      <c r="M1843" s="20">
        <v>0.10136617542165673</v>
      </c>
      <c r="N1843" s="20">
        <v>0.95883477338864287</v>
      </c>
      <c r="O1843" s="20">
        <v>0.14875564551401249</v>
      </c>
      <c r="P1843" s="20">
        <v>0</v>
      </c>
      <c r="Q1843" s="20">
        <v>0</v>
      </c>
      <c r="R1843" s="21">
        <f t="shared" si="35"/>
        <v>407.7733521375601</v>
      </c>
    </row>
    <row r="1844" spans="1:18" x14ac:dyDescent="0.25">
      <c r="A1844" s="22" t="s">
        <v>2612</v>
      </c>
      <c r="B1844" s="19" t="s">
        <v>1919</v>
      </c>
      <c r="C1844" s="19"/>
      <c r="D1844" s="23">
        <v>1.8388159968299078</v>
      </c>
      <c r="E1844" s="23">
        <v>10.645587700270342</v>
      </c>
      <c r="F1844" s="23">
        <v>0.12450557472938915</v>
      </c>
      <c r="G1844" s="23">
        <v>9.7279447062647204</v>
      </c>
      <c r="H1844" s="23">
        <v>0.54582463847647578</v>
      </c>
      <c r="I1844" s="23">
        <v>0</v>
      </c>
      <c r="J1844" s="23">
        <v>0.78024621275963091</v>
      </c>
      <c r="K1844" s="23">
        <v>0.57669928357737554</v>
      </c>
      <c r="L1844" s="23">
        <v>4.0528122502175696</v>
      </c>
      <c r="M1844" s="23">
        <v>0.19405525908451648</v>
      </c>
      <c r="N1844" s="23">
        <v>193.0219825507572</v>
      </c>
      <c r="O1844" s="23">
        <v>18.063035825214794</v>
      </c>
      <c r="P1844" s="23">
        <v>163.87337156209423</v>
      </c>
      <c r="Q1844" s="23">
        <v>7.9656465303996504E-2</v>
      </c>
      <c r="R1844" s="21">
        <f t="shared" si="35"/>
        <v>403.52453802558011</v>
      </c>
    </row>
    <row r="1845" spans="1:18" x14ac:dyDescent="0.25">
      <c r="A1845" s="22" t="s">
        <v>2612</v>
      </c>
      <c r="B1845" s="19" t="s">
        <v>1920</v>
      </c>
      <c r="C1845" s="19"/>
      <c r="D1845" s="23">
        <v>0</v>
      </c>
      <c r="E1845" s="23">
        <v>0.18799868221421309</v>
      </c>
      <c r="F1845" s="23">
        <v>362.08040571151764</v>
      </c>
      <c r="G1845" s="23">
        <v>0.33186512164595722</v>
      </c>
      <c r="H1845" s="23">
        <v>15.363718523010391</v>
      </c>
      <c r="I1845" s="23">
        <v>5.9814436464905169E-2</v>
      </c>
      <c r="J1845" s="23">
        <v>0.15852379750822654</v>
      </c>
      <c r="K1845" s="23">
        <v>2.0923010985398803E-2</v>
      </c>
      <c r="L1845" s="23">
        <v>0.18757723509789614</v>
      </c>
      <c r="M1845" s="23">
        <v>3.6962342895885882E-2</v>
      </c>
      <c r="N1845" s="23">
        <v>0.23509685545831518</v>
      </c>
      <c r="O1845" s="23">
        <v>22.944587543879315</v>
      </c>
      <c r="P1845" s="23">
        <v>0</v>
      </c>
      <c r="Q1845" s="23">
        <v>0</v>
      </c>
      <c r="R1845" s="21">
        <f t="shared" si="35"/>
        <v>401.60747326067809</v>
      </c>
    </row>
    <row r="1846" spans="1:18" x14ac:dyDescent="0.25">
      <c r="A1846" s="22" t="s">
        <v>2613</v>
      </c>
      <c r="B1846" s="19" t="s">
        <v>1921</v>
      </c>
      <c r="C1846" s="19"/>
      <c r="D1846" s="23">
        <v>0.18876375245139723</v>
      </c>
      <c r="E1846" s="23">
        <v>0</v>
      </c>
      <c r="F1846" s="23">
        <v>7.6364324805631547</v>
      </c>
      <c r="G1846" s="23">
        <v>0.57360958618038316</v>
      </c>
      <c r="H1846" s="23">
        <v>19.119812440476537</v>
      </c>
      <c r="I1846" s="23">
        <v>0.11630900145618894</v>
      </c>
      <c r="J1846" s="23">
        <v>0</v>
      </c>
      <c r="K1846" s="23">
        <v>14.207109569534666</v>
      </c>
      <c r="L1846" s="23">
        <v>0</v>
      </c>
      <c r="M1846" s="23">
        <v>2.414938530652722</v>
      </c>
      <c r="N1846" s="23">
        <v>1.0971483990781412</v>
      </c>
      <c r="O1846" s="23">
        <v>4.3756821931507011</v>
      </c>
      <c r="P1846" s="23">
        <v>4.2259050390193301E-2</v>
      </c>
      <c r="Q1846" s="23">
        <v>346.90507025997277</v>
      </c>
      <c r="R1846" s="21">
        <f t="shared" si="35"/>
        <v>396.67713526390685</v>
      </c>
    </row>
    <row r="1847" spans="1:18" x14ac:dyDescent="0.25">
      <c r="A1847" s="19" t="s">
        <v>1854</v>
      </c>
      <c r="B1847" s="19" t="s">
        <v>1922</v>
      </c>
      <c r="C1847" s="19"/>
      <c r="D1847" s="20">
        <v>381.72657785022261</v>
      </c>
      <c r="E1847" s="20">
        <v>0.89138993452407111</v>
      </c>
      <c r="F1847" s="20">
        <v>0.13890125382705965</v>
      </c>
      <c r="G1847" s="20">
        <v>0.17997871631165865</v>
      </c>
      <c r="H1847" s="20">
        <v>6.7659377072399537E-2</v>
      </c>
      <c r="I1847" s="20">
        <v>8.7584916076320407E-2</v>
      </c>
      <c r="J1847" s="20">
        <v>0.10316568166805122</v>
      </c>
      <c r="K1847" s="20">
        <v>0.62295412524150173</v>
      </c>
      <c r="L1847" s="20">
        <v>0.12676849396369991</v>
      </c>
      <c r="M1847" s="20">
        <v>7.2164155051315196E-2</v>
      </c>
      <c r="N1847" s="20">
        <v>7.0967836340246002</v>
      </c>
      <c r="O1847" s="20">
        <v>0.70348823696219487</v>
      </c>
      <c r="P1847" s="20">
        <v>0.10607534915757022</v>
      </c>
      <c r="Q1847" s="20">
        <v>0</v>
      </c>
      <c r="R1847" s="21">
        <f t="shared" si="35"/>
        <v>391.92349172410297</v>
      </c>
    </row>
    <row r="1848" spans="1:18" x14ac:dyDescent="0.25">
      <c r="A1848" s="19" t="s">
        <v>1854</v>
      </c>
      <c r="B1848" s="19" t="s">
        <v>1923</v>
      </c>
      <c r="C1848" s="6" t="s">
        <v>39</v>
      </c>
      <c r="D1848" s="20">
        <v>381.3737027489862</v>
      </c>
      <c r="E1848" s="20">
        <v>1.5347000793820584</v>
      </c>
      <c r="F1848" s="20">
        <v>0</v>
      </c>
      <c r="G1848" s="20">
        <v>0.15417829917565209</v>
      </c>
      <c r="H1848" s="20">
        <v>0.19320076458823912</v>
      </c>
      <c r="I1848" s="20">
        <v>4.1682994741524364E-2</v>
      </c>
      <c r="J1848" s="20">
        <v>0</v>
      </c>
      <c r="K1848" s="20">
        <v>0.2916131316870102</v>
      </c>
      <c r="L1848" s="20">
        <v>8.0441407858789657E-2</v>
      </c>
      <c r="M1848" s="20">
        <v>7.7274044643099074E-2</v>
      </c>
      <c r="N1848" s="20">
        <v>5.2678408756686501</v>
      </c>
      <c r="O1848" s="20">
        <v>0.16200036782552876</v>
      </c>
      <c r="P1848" s="20">
        <v>0</v>
      </c>
      <c r="Q1848" s="20">
        <v>0</v>
      </c>
      <c r="R1848" s="21">
        <f t="shared" si="35"/>
        <v>389.17663471455683</v>
      </c>
    </row>
    <row r="1849" spans="1:18" x14ac:dyDescent="0.25">
      <c r="A1849" s="22" t="s">
        <v>2607</v>
      </c>
      <c r="B1849" s="19" t="s">
        <v>1924</v>
      </c>
      <c r="C1849" s="19"/>
      <c r="D1849" s="23">
        <v>5.3596403258801585E-2</v>
      </c>
      <c r="E1849" s="23">
        <v>0</v>
      </c>
      <c r="F1849" s="23">
        <v>0.15362738438557186</v>
      </c>
      <c r="G1849" s="23">
        <v>0.11943589566063291</v>
      </c>
      <c r="H1849" s="23">
        <v>10.326890018998229</v>
      </c>
      <c r="I1849" s="23">
        <v>1.2835348556589543</v>
      </c>
      <c r="J1849" s="23">
        <v>4.2788689976703584E-2</v>
      </c>
      <c r="K1849" s="23">
        <v>0</v>
      </c>
      <c r="L1849" s="23">
        <v>0</v>
      </c>
      <c r="M1849" s="23">
        <v>308.76396022479594</v>
      </c>
      <c r="N1849" s="23">
        <v>63.906346137512365</v>
      </c>
      <c r="O1849" s="23">
        <v>0.3388374346877851</v>
      </c>
      <c r="P1849" s="23">
        <v>0</v>
      </c>
      <c r="Q1849" s="23">
        <v>0</v>
      </c>
      <c r="R1849" s="21">
        <f t="shared" si="35"/>
        <v>384.98901704493494</v>
      </c>
    </row>
    <row r="1850" spans="1:18" x14ac:dyDescent="0.25">
      <c r="A1850" s="19" t="s">
        <v>1757</v>
      </c>
      <c r="B1850" s="19" t="s">
        <v>1925</v>
      </c>
      <c r="C1850" s="19"/>
      <c r="D1850" s="20">
        <v>0.22238114204594561</v>
      </c>
      <c r="E1850" s="20">
        <v>9.0234964683379326E-2</v>
      </c>
      <c r="F1850" s="20">
        <v>0.79678465139320154</v>
      </c>
      <c r="G1850" s="20">
        <v>178.85624905092828</v>
      </c>
      <c r="H1850" s="20">
        <v>3.3895560916974259</v>
      </c>
      <c r="I1850" s="20">
        <v>0.10048335043837962</v>
      </c>
      <c r="J1850" s="20">
        <v>0.50302430700208334</v>
      </c>
      <c r="K1850" s="20">
        <v>132.80442468584863</v>
      </c>
      <c r="L1850" s="20">
        <v>9.6958270701926391E-2</v>
      </c>
      <c r="M1850" s="20">
        <v>0.18628111909455278</v>
      </c>
      <c r="N1850" s="20">
        <v>3.2810686360829906</v>
      </c>
      <c r="O1850" s="20">
        <v>49.440732912049029</v>
      </c>
      <c r="P1850" s="20">
        <v>2.5860575986730998</v>
      </c>
      <c r="Q1850" s="20">
        <v>1.6992291061774665</v>
      </c>
      <c r="R1850" s="21">
        <f t="shared" si="35"/>
        <v>374.05346588681635</v>
      </c>
    </row>
    <row r="1851" spans="1:18" x14ac:dyDescent="0.25">
      <c r="A1851" s="19" t="s">
        <v>1760</v>
      </c>
      <c r="B1851" s="19" t="s">
        <v>1926</v>
      </c>
      <c r="C1851" s="19"/>
      <c r="D1851" s="20">
        <v>149.82941159480754</v>
      </c>
      <c r="E1851" s="20">
        <v>3.8968728111052311</v>
      </c>
      <c r="F1851" s="20">
        <v>4.0964065516211796E-2</v>
      </c>
      <c r="G1851" s="20">
        <v>3.1210114504711406</v>
      </c>
      <c r="H1851" s="20">
        <v>0.15963013025818551</v>
      </c>
      <c r="I1851" s="20">
        <v>0</v>
      </c>
      <c r="J1851" s="20">
        <v>0.22818831506750267</v>
      </c>
      <c r="K1851" s="20">
        <v>0.19877742147506253</v>
      </c>
      <c r="L1851" s="20">
        <v>0.74771864890234008</v>
      </c>
      <c r="M1851" s="20">
        <v>6.3846878858085224E-2</v>
      </c>
      <c r="N1851" s="20">
        <v>50.636847841382561</v>
      </c>
      <c r="O1851" s="20">
        <v>119.54244032396274</v>
      </c>
      <c r="P1851" s="20">
        <v>45.423225726615364</v>
      </c>
      <c r="Q1851" s="20">
        <v>5.2416169646940812E-2</v>
      </c>
      <c r="R1851" s="21">
        <f t="shared" si="35"/>
        <v>373.94135137806899</v>
      </c>
    </row>
    <row r="1852" spans="1:18" x14ac:dyDescent="0.25">
      <c r="A1852" s="22" t="s">
        <v>2607</v>
      </c>
      <c r="B1852" s="19" t="s">
        <v>1927</v>
      </c>
      <c r="C1852" s="19"/>
      <c r="D1852" s="23">
        <v>0</v>
      </c>
      <c r="E1852" s="23">
        <v>4.0970099335215025E-2</v>
      </c>
      <c r="F1852" s="23">
        <v>220.67999165121716</v>
      </c>
      <c r="G1852" s="23">
        <v>5.6250884242103075E-2</v>
      </c>
      <c r="H1852" s="23">
        <v>16.670402630774554</v>
      </c>
      <c r="I1852" s="23">
        <v>9.1246511004706474E-2</v>
      </c>
      <c r="J1852" s="23">
        <v>118.91840839736658</v>
      </c>
      <c r="K1852" s="23">
        <v>7.9794773008140779E-2</v>
      </c>
      <c r="L1852" s="23">
        <v>6.6034103232052582E-2</v>
      </c>
      <c r="M1852" s="23">
        <v>3.185797677505898</v>
      </c>
      <c r="N1852" s="23">
        <v>0.19311311080889287</v>
      </c>
      <c r="O1852" s="23">
        <v>0.10638848122996949</v>
      </c>
      <c r="P1852" s="23">
        <v>0</v>
      </c>
      <c r="Q1852" s="23">
        <v>0</v>
      </c>
      <c r="R1852" s="21">
        <f t="shared" si="35"/>
        <v>360.08839831972523</v>
      </c>
    </row>
    <row r="1853" spans="1:18" x14ac:dyDescent="0.25">
      <c r="A1853" s="22" t="s">
        <v>2607</v>
      </c>
      <c r="B1853" s="19" t="s">
        <v>1928</v>
      </c>
      <c r="C1853" s="19"/>
      <c r="D1853" s="23">
        <v>6.7690866590831747E-2</v>
      </c>
      <c r="E1853" s="23">
        <v>0.20600048075172675</v>
      </c>
      <c r="F1853" s="23">
        <v>200.12713653155248</v>
      </c>
      <c r="G1853" s="23">
        <v>0</v>
      </c>
      <c r="H1853" s="23">
        <v>158.60219765011854</v>
      </c>
      <c r="I1853" s="23">
        <v>0.13763812223221161</v>
      </c>
      <c r="J1853" s="23">
        <v>4.0530753866405977E-2</v>
      </c>
      <c r="K1853" s="23">
        <v>0.16048544541382803</v>
      </c>
      <c r="L1853" s="23">
        <v>4.4269869107915492E-2</v>
      </c>
      <c r="M1853" s="23">
        <v>5.6702336650537519E-2</v>
      </c>
      <c r="N1853" s="23">
        <v>0.19419720387106856</v>
      </c>
      <c r="O1853" s="23">
        <v>0.21397144391087428</v>
      </c>
      <c r="P1853" s="23">
        <v>0</v>
      </c>
      <c r="Q1853" s="23">
        <v>0</v>
      </c>
      <c r="R1853" s="21">
        <f t="shared" si="35"/>
        <v>359.85082070406634</v>
      </c>
    </row>
    <row r="1854" spans="1:18" x14ac:dyDescent="0.25">
      <c r="A1854" s="22" t="s">
        <v>2607</v>
      </c>
      <c r="B1854" s="19" t="s">
        <v>1929</v>
      </c>
      <c r="C1854" s="19"/>
      <c r="D1854" s="23">
        <v>0.10300113640700594</v>
      </c>
      <c r="E1854" s="23">
        <v>0.16717791482721758</v>
      </c>
      <c r="F1854" s="23">
        <v>0.22142990312066194</v>
      </c>
      <c r="G1854" s="23">
        <v>334.42658393558031</v>
      </c>
      <c r="H1854" s="23">
        <v>1.1145473872610954</v>
      </c>
      <c r="I1854" s="23">
        <v>0</v>
      </c>
      <c r="J1854" s="23">
        <v>3.5564890203624455</v>
      </c>
      <c r="K1854" s="23">
        <v>0.19536087022585352</v>
      </c>
      <c r="L1854" s="23">
        <v>0</v>
      </c>
      <c r="M1854" s="23">
        <v>5.7520365804949222E-2</v>
      </c>
      <c r="N1854" s="23">
        <v>0.11257076228300146</v>
      </c>
      <c r="O1854" s="23">
        <v>15.592024923688179</v>
      </c>
      <c r="P1854" s="23">
        <v>4.2275094069156929E-2</v>
      </c>
      <c r="Q1854" s="23">
        <v>0</v>
      </c>
      <c r="R1854" s="21">
        <f t="shared" si="35"/>
        <v>355.58898131362992</v>
      </c>
    </row>
    <row r="1855" spans="1:18" x14ac:dyDescent="0.25">
      <c r="A1855" s="22" t="s">
        <v>2607</v>
      </c>
      <c r="B1855" s="19" t="s">
        <v>1930</v>
      </c>
      <c r="C1855" s="19"/>
      <c r="D1855" s="23">
        <v>0</v>
      </c>
      <c r="E1855" s="23">
        <v>0</v>
      </c>
      <c r="F1855" s="23">
        <v>3.7488518114142146E-2</v>
      </c>
      <c r="G1855" s="23">
        <v>4.0220141500727484</v>
      </c>
      <c r="H1855" s="23">
        <v>0.51130275621263388</v>
      </c>
      <c r="I1855" s="23">
        <v>0.18910865797890186</v>
      </c>
      <c r="J1855" s="23">
        <v>0.31324192344110136</v>
      </c>
      <c r="K1855" s="23">
        <v>6.614995914319298E-2</v>
      </c>
      <c r="L1855" s="23">
        <v>0</v>
      </c>
      <c r="M1855" s="23">
        <v>0.14607466595664889</v>
      </c>
      <c r="N1855" s="23">
        <v>5.7175354387471233E-2</v>
      </c>
      <c r="O1855" s="23">
        <v>350.06531407539586</v>
      </c>
      <c r="P1855" s="23">
        <v>0</v>
      </c>
      <c r="Q1855" s="23">
        <v>4.7968982094944282E-2</v>
      </c>
      <c r="R1855" s="21">
        <f t="shared" si="35"/>
        <v>355.45583904279766</v>
      </c>
    </row>
    <row r="1856" spans="1:18" x14ac:dyDescent="0.25">
      <c r="A1856" s="19" t="s">
        <v>1771</v>
      </c>
      <c r="B1856" s="19" t="s">
        <v>1931</v>
      </c>
      <c r="C1856" s="19"/>
      <c r="D1856" s="20">
        <v>0.53257692452999383</v>
      </c>
      <c r="E1856" s="20">
        <v>0</v>
      </c>
      <c r="F1856" s="20">
        <v>0.55399540731366215</v>
      </c>
      <c r="G1856" s="20">
        <v>1.0911004533480577</v>
      </c>
      <c r="H1856" s="20">
        <v>0.39578507694998249</v>
      </c>
      <c r="I1856" s="20">
        <v>4.6576629002592386E-2</v>
      </c>
      <c r="J1856" s="20">
        <v>6.1720084155226125E-2</v>
      </c>
      <c r="K1856" s="20">
        <v>166.44360171918566</v>
      </c>
      <c r="L1856" s="20">
        <v>0</v>
      </c>
      <c r="M1856" s="20">
        <v>0</v>
      </c>
      <c r="N1856" s="20">
        <v>1.9996493671726094</v>
      </c>
      <c r="O1856" s="20">
        <v>3.620388159383587E-2</v>
      </c>
      <c r="P1856" s="20">
        <v>179.72106206748515</v>
      </c>
      <c r="Q1856" s="20">
        <v>9.4516391012302844E-2</v>
      </c>
      <c r="R1856" s="21">
        <f t="shared" si="35"/>
        <v>350.97678800174907</v>
      </c>
    </row>
    <row r="1857" spans="1:18" x14ac:dyDescent="0.25">
      <c r="A1857" s="19" t="s">
        <v>1760</v>
      </c>
      <c r="B1857" s="19" t="s">
        <v>1932</v>
      </c>
      <c r="C1857" s="19"/>
      <c r="D1857" s="20">
        <v>1.9729333238903273</v>
      </c>
      <c r="E1857" s="20">
        <v>279.03332590843837</v>
      </c>
      <c r="F1857" s="20">
        <v>0.13755810491033574</v>
      </c>
      <c r="G1857" s="20">
        <v>1.7823835608317329</v>
      </c>
      <c r="H1857" s="20">
        <v>0.2010153709860889</v>
      </c>
      <c r="I1857" s="20">
        <v>0.36140827693049277</v>
      </c>
      <c r="J1857" s="20">
        <v>1.1366199900309284</v>
      </c>
      <c r="K1857" s="20">
        <v>1.0518155531876849</v>
      </c>
      <c r="L1857" s="20">
        <v>10.294498656743684</v>
      </c>
      <c r="M1857" s="20">
        <v>8.9332926609809113E-2</v>
      </c>
      <c r="N1857" s="20">
        <v>17.04590820501711</v>
      </c>
      <c r="O1857" s="20">
        <v>0.83152802007880011</v>
      </c>
      <c r="P1857" s="20">
        <v>35.874445416265488</v>
      </c>
      <c r="Q1857" s="20">
        <v>2.9335747776460034E-2</v>
      </c>
      <c r="R1857" s="21">
        <f t="shared" si="35"/>
        <v>349.84210906169733</v>
      </c>
    </row>
    <row r="1858" spans="1:18" x14ac:dyDescent="0.25">
      <c r="A1858" s="19" t="s">
        <v>1854</v>
      </c>
      <c r="B1858" s="19" t="s">
        <v>1933</v>
      </c>
      <c r="C1858" s="19"/>
      <c r="D1858" s="20">
        <v>2.2929766167685397</v>
      </c>
      <c r="E1858" s="20">
        <v>2.1883351678589924</v>
      </c>
      <c r="F1858" s="20">
        <v>7.8870367115594794E-2</v>
      </c>
      <c r="G1858" s="20">
        <v>0.12263377359718536</v>
      </c>
      <c r="H1858" s="20">
        <v>3.841808307329353E-2</v>
      </c>
      <c r="I1858" s="20">
        <v>0.42272306046490737</v>
      </c>
      <c r="J1858" s="20">
        <v>0</v>
      </c>
      <c r="K1858" s="20">
        <v>312.92341490067849</v>
      </c>
      <c r="L1858" s="20">
        <v>27.856720849416345</v>
      </c>
      <c r="M1858" s="20">
        <v>0.21512383462711027</v>
      </c>
      <c r="N1858" s="20">
        <v>0.66158727512934767</v>
      </c>
      <c r="O1858" s="20">
        <v>0.42522303444411197</v>
      </c>
      <c r="P1858" s="20">
        <v>0</v>
      </c>
      <c r="Q1858" s="20">
        <v>0</v>
      </c>
      <c r="R1858" s="21">
        <f t="shared" si="35"/>
        <v>347.22602696317392</v>
      </c>
    </row>
    <row r="1859" spans="1:18" x14ac:dyDescent="0.25">
      <c r="A1859" s="19" t="s">
        <v>1767</v>
      </c>
      <c r="B1859" s="19" t="s">
        <v>1934</v>
      </c>
      <c r="C1859" s="19"/>
      <c r="D1859" s="20">
        <v>6.5627719713607549E-2</v>
      </c>
      <c r="E1859" s="20">
        <v>3.8879177332858075</v>
      </c>
      <c r="F1859" s="20">
        <v>0.18811364774063005</v>
      </c>
      <c r="G1859" s="20">
        <v>0</v>
      </c>
      <c r="H1859" s="20">
        <v>1.0995712600948453</v>
      </c>
      <c r="I1859" s="20">
        <v>0</v>
      </c>
      <c r="J1859" s="20">
        <v>0</v>
      </c>
      <c r="K1859" s="20">
        <v>2.0745868899165385E-2</v>
      </c>
      <c r="L1859" s="20">
        <v>0.14306856586399397</v>
      </c>
      <c r="M1859" s="20">
        <v>0.14659762315455852</v>
      </c>
      <c r="N1859" s="20">
        <v>0.17931264383975923</v>
      </c>
      <c r="O1859" s="20">
        <v>0.64539943346379491</v>
      </c>
      <c r="P1859" s="20">
        <v>332.33390212552729</v>
      </c>
      <c r="Q1859" s="20">
        <v>0.42123125012352869</v>
      </c>
      <c r="R1859" s="21">
        <f t="shared" si="35"/>
        <v>339.13148787170695</v>
      </c>
    </row>
    <row r="1860" spans="1:18" x14ac:dyDescent="0.25">
      <c r="A1860" s="19" t="s">
        <v>1769</v>
      </c>
      <c r="B1860" s="19" t="s">
        <v>1935</v>
      </c>
      <c r="C1860" s="19"/>
      <c r="D1860" s="20">
        <v>0</v>
      </c>
      <c r="E1860" s="20">
        <v>87.944699126924945</v>
      </c>
      <c r="F1860" s="20">
        <v>136.27422926450595</v>
      </c>
      <c r="G1860" s="20">
        <v>5.7036273946615458E-2</v>
      </c>
      <c r="H1860" s="20">
        <v>98.631542030507632</v>
      </c>
      <c r="I1860" s="20">
        <v>1.8966706373312259</v>
      </c>
      <c r="J1860" s="20">
        <v>2.0433617798308826E-2</v>
      </c>
      <c r="K1860" s="20">
        <v>6.4727110965396004E-2</v>
      </c>
      <c r="L1860" s="20">
        <v>4.4637392549566117</v>
      </c>
      <c r="M1860" s="20">
        <v>0.40021151121194476</v>
      </c>
      <c r="N1860" s="20">
        <v>0.11189108975600975</v>
      </c>
      <c r="O1860" s="20">
        <v>0.10787390530752</v>
      </c>
      <c r="P1860" s="20">
        <v>0.12605954465452002</v>
      </c>
      <c r="Q1860" s="20">
        <v>0.56324635730803263</v>
      </c>
      <c r="R1860" s="21">
        <f t="shared" si="35"/>
        <v>330.66235972517472</v>
      </c>
    </row>
    <row r="1861" spans="1:18" x14ac:dyDescent="0.25">
      <c r="A1861" s="19" t="s">
        <v>1769</v>
      </c>
      <c r="B1861" s="19" t="s">
        <v>1936</v>
      </c>
      <c r="C1861" s="19"/>
      <c r="D1861" s="20">
        <v>0.12273070654467981</v>
      </c>
      <c r="E1861" s="20">
        <v>0.34148633397044675</v>
      </c>
      <c r="F1861" s="20">
        <v>3.8445863520500199</v>
      </c>
      <c r="G1861" s="20">
        <v>5.8606485443400913E-2</v>
      </c>
      <c r="H1861" s="20">
        <v>0.14687952660049405</v>
      </c>
      <c r="I1861" s="20">
        <v>0</v>
      </c>
      <c r="J1861" s="20">
        <v>275.57455178264007</v>
      </c>
      <c r="K1861" s="20">
        <v>0.24940894347368078</v>
      </c>
      <c r="L1861" s="20">
        <v>0.13759878664949615</v>
      </c>
      <c r="M1861" s="20">
        <v>0.11749410122546432</v>
      </c>
      <c r="N1861" s="20">
        <v>36.618409085426954</v>
      </c>
      <c r="O1861" s="20">
        <v>7.2787349445251159</v>
      </c>
      <c r="P1861" s="20">
        <v>1.4680063297624728</v>
      </c>
      <c r="Q1861" s="20">
        <v>0</v>
      </c>
      <c r="R1861" s="21">
        <f t="shared" si="35"/>
        <v>325.95849337831231</v>
      </c>
    </row>
    <row r="1862" spans="1:18" x14ac:dyDescent="0.25">
      <c r="A1862" s="19" t="s">
        <v>1769</v>
      </c>
      <c r="B1862" s="19" t="s">
        <v>1937</v>
      </c>
      <c r="C1862" s="19"/>
      <c r="D1862" s="20">
        <v>7.0213507581794427E-2</v>
      </c>
      <c r="E1862" s="20">
        <v>0</v>
      </c>
      <c r="F1862" s="20">
        <v>7.3207682954869151</v>
      </c>
      <c r="G1862" s="20">
        <v>0</v>
      </c>
      <c r="H1862" s="20">
        <v>0</v>
      </c>
      <c r="I1862" s="20">
        <v>9.5178328831384426E-2</v>
      </c>
      <c r="J1862" s="20">
        <v>272.76341423127582</v>
      </c>
      <c r="K1862" s="20">
        <v>6.6586507786606908E-2</v>
      </c>
      <c r="L1862" s="20">
        <v>2.2959838947272944E-2</v>
      </c>
      <c r="M1862" s="20">
        <v>44.552716410774053</v>
      </c>
      <c r="N1862" s="20">
        <v>2.8776338106893035E-2</v>
      </c>
      <c r="O1862" s="20">
        <v>7.3981844996099388E-2</v>
      </c>
      <c r="P1862" s="20">
        <v>0</v>
      </c>
      <c r="Q1862" s="20">
        <v>0</v>
      </c>
      <c r="R1862" s="21">
        <f t="shared" si="35"/>
        <v>324.99459530378681</v>
      </c>
    </row>
    <row r="1863" spans="1:18" x14ac:dyDescent="0.25">
      <c r="A1863" s="19" t="s">
        <v>1769</v>
      </c>
      <c r="B1863" s="19" t="s">
        <v>1938</v>
      </c>
      <c r="C1863" s="19"/>
      <c r="D1863" s="20">
        <v>0.10540209529761214</v>
      </c>
      <c r="E1863" s="20">
        <v>8.5537417959380552E-2</v>
      </c>
      <c r="F1863" s="20">
        <v>3.7765239887323457E-2</v>
      </c>
      <c r="G1863" s="20">
        <v>13.740556905320995</v>
      </c>
      <c r="H1863" s="20">
        <v>240.83526125933423</v>
      </c>
      <c r="I1863" s="20">
        <v>64.557234441900832</v>
      </c>
      <c r="J1863" s="20">
        <v>0.12622164840447175</v>
      </c>
      <c r="K1863" s="20">
        <v>4.9978684166171156E-2</v>
      </c>
      <c r="L1863" s="20">
        <v>0.11488839379987392</v>
      </c>
      <c r="M1863" s="20">
        <v>1.000639836835282</v>
      </c>
      <c r="N1863" s="20">
        <v>5.7597394687922653E-2</v>
      </c>
      <c r="O1863" s="20">
        <v>0.77741295394502574</v>
      </c>
      <c r="P1863" s="20">
        <v>0.69216843995747834</v>
      </c>
      <c r="Q1863" s="20">
        <v>0.24161532745180758</v>
      </c>
      <c r="R1863" s="21">
        <f t="shared" si="35"/>
        <v>322.42228003894843</v>
      </c>
    </row>
    <row r="1864" spans="1:18" x14ac:dyDescent="0.25">
      <c r="A1864" s="19" t="s">
        <v>2605</v>
      </c>
      <c r="B1864" s="19" t="s">
        <v>1939</v>
      </c>
      <c r="C1864" s="19"/>
      <c r="D1864" s="20">
        <v>0</v>
      </c>
      <c r="E1864" s="20">
        <v>0</v>
      </c>
      <c r="F1864" s="20">
        <v>0</v>
      </c>
      <c r="G1864" s="20">
        <v>0</v>
      </c>
      <c r="H1864" s="20">
        <v>0</v>
      </c>
      <c r="I1864" s="20">
        <v>0</v>
      </c>
      <c r="J1864" s="20">
        <v>0</v>
      </c>
      <c r="K1864" s="20">
        <v>1.258242348747582</v>
      </c>
      <c r="L1864" s="20">
        <v>0</v>
      </c>
      <c r="M1864" s="20">
        <v>0</v>
      </c>
      <c r="N1864" s="20">
        <v>0</v>
      </c>
      <c r="O1864" s="20">
        <v>0.18038545452906013</v>
      </c>
      <c r="P1864" s="20">
        <v>0</v>
      </c>
      <c r="Q1864" s="20">
        <v>306.80888302047185</v>
      </c>
      <c r="R1864" s="21">
        <f t="shared" si="35"/>
        <v>308.24751082374848</v>
      </c>
    </row>
    <row r="1865" spans="1:18" x14ac:dyDescent="0.25">
      <c r="A1865" s="19" t="s">
        <v>1854</v>
      </c>
      <c r="B1865" s="19" t="s">
        <v>1940</v>
      </c>
      <c r="C1865" s="19"/>
      <c r="D1865" s="20">
        <v>2.8260936801672253E-2</v>
      </c>
      <c r="E1865" s="20">
        <v>1.7201040142769183E-2</v>
      </c>
      <c r="F1865" s="20">
        <v>4.5566122251548713E-2</v>
      </c>
      <c r="G1865" s="20">
        <v>4.7233164362040926E-2</v>
      </c>
      <c r="H1865" s="20">
        <v>2.959392961739642E-2</v>
      </c>
      <c r="I1865" s="20">
        <v>1.9154638677316118E-2</v>
      </c>
      <c r="J1865" s="20">
        <v>3.384317947844899E-2</v>
      </c>
      <c r="K1865" s="20">
        <v>2.6801069384109283E-2</v>
      </c>
      <c r="L1865" s="20">
        <v>2.7724005528832078E-2</v>
      </c>
      <c r="M1865" s="20">
        <v>2.3673225551599415E-2</v>
      </c>
      <c r="N1865" s="20">
        <v>305.63837901078909</v>
      </c>
      <c r="O1865" s="20">
        <v>8.933307783279E-2</v>
      </c>
      <c r="P1865" s="20">
        <v>0.12179190381986178</v>
      </c>
      <c r="Q1865" s="20">
        <v>0</v>
      </c>
      <c r="R1865" s="21">
        <f t="shared" si="35"/>
        <v>306.1485553042375</v>
      </c>
    </row>
    <row r="1866" spans="1:18" x14ac:dyDescent="0.25">
      <c r="A1866" s="19" t="s">
        <v>1757</v>
      </c>
      <c r="B1866" s="19" t="s">
        <v>1941</v>
      </c>
      <c r="C1866" s="19"/>
      <c r="D1866" s="20">
        <v>5.0726384207623522E-2</v>
      </c>
      <c r="E1866" s="20">
        <v>88.054505698322131</v>
      </c>
      <c r="F1866" s="20">
        <v>6.5430375232199189E-2</v>
      </c>
      <c r="G1866" s="20">
        <v>102.6518562433191</v>
      </c>
      <c r="H1866" s="20">
        <v>2.0397700647216022</v>
      </c>
      <c r="I1866" s="20">
        <v>0.11001991252844796</v>
      </c>
      <c r="J1866" s="20">
        <v>0.63175959896947631</v>
      </c>
      <c r="K1866" s="20">
        <v>59.709198688905438</v>
      </c>
      <c r="L1866" s="20">
        <v>2.1099355340766976</v>
      </c>
      <c r="M1866" s="20">
        <v>6.7986826802888145E-2</v>
      </c>
      <c r="N1866" s="20">
        <v>2.1122361598264012</v>
      </c>
      <c r="O1866" s="20">
        <v>46.265327752337463</v>
      </c>
      <c r="P1866" s="20">
        <v>9.9935021564423909E-2</v>
      </c>
      <c r="Q1866" s="20">
        <v>2.7907464790709116E-2</v>
      </c>
      <c r="R1866" s="21">
        <f t="shared" si="35"/>
        <v>303.99659572560455</v>
      </c>
    </row>
    <row r="1867" spans="1:18" x14ac:dyDescent="0.25">
      <c r="A1867" s="19" t="s">
        <v>1769</v>
      </c>
      <c r="B1867" s="19" t="s">
        <v>1942</v>
      </c>
      <c r="C1867" s="19"/>
      <c r="D1867" s="20">
        <v>0.11762262808574109</v>
      </c>
      <c r="E1867" s="20">
        <v>0.16363679957446714</v>
      </c>
      <c r="F1867" s="20">
        <v>3.6123272935700702E-2</v>
      </c>
      <c r="G1867" s="20">
        <v>15.277497681427134</v>
      </c>
      <c r="H1867" s="20">
        <v>280.16026599371884</v>
      </c>
      <c r="I1867" s="20">
        <v>2.3233274114737941</v>
      </c>
      <c r="J1867" s="20">
        <v>4.0244583549251867E-2</v>
      </c>
      <c r="K1867" s="20">
        <v>1.593523263269225E-2</v>
      </c>
      <c r="L1867" s="20">
        <v>0.15385054474070076</v>
      </c>
      <c r="M1867" s="20">
        <v>4.3634038920822409</v>
      </c>
      <c r="N1867" s="20">
        <v>2.7546580068136921E-2</v>
      </c>
      <c r="O1867" s="20">
        <v>0.17705056922143442</v>
      </c>
      <c r="P1867" s="20">
        <v>0</v>
      </c>
      <c r="Q1867" s="20">
        <v>0</v>
      </c>
      <c r="R1867" s="21">
        <f t="shared" si="35"/>
        <v>302.85650518951007</v>
      </c>
    </row>
    <row r="1868" spans="1:18" x14ac:dyDescent="0.25">
      <c r="A1868" s="19" t="s">
        <v>1773</v>
      </c>
      <c r="B1868" s="19" t="s">
        <v>1943</v>
      </c>
      <c r="C1868" s="19"/>
      <c r="D1868" s="20">
        <v>0</v>
      </c>
      <c r="E1868" s="20">
        <v>0</v>
      </c>
      <c r="F1868" s="20">
        <v>0</v>
      </c>
      <c r="G1868" s="20">
        <v>2.2742605369929425</v>
      </c>
      <c r="H1868" s="20">
        <v>0</v>
      </c>
      <c r="I1868" s="20">
        <v>0</v>
      </c>
      <c r="J1868" s="20">
        <v>0</v>
      </c>
      <c r="K1868" s="20">
        <v>0</v>
      </c>
      <c r="L1868" s="20">
        <v>0</v>
      </c>
      <c r="M1868" s="20">
        <v>0</v>
      </c>
      <c r="N1868" s="20">
        <v>0</v>
      </c>
      <c r="O1868" s="20">
        <v>299.77744453928199</v>
      </c>
      <c r="P1868" s="20">
        <v>9.056738330879166E-2</v>
      </c>
      <c r="Q1868" s="20">
        <v>0</v>
      </c>
      <c r="R1868" s="21">
        <f t="shared" si="35"/>
        <v>302.14227245958369</v>
      </c>
    </row>
    <row r="1869" spans="1:18" x14ac:dyDescent="0.25">
      <c r="A1869" s="19" t="s">
        <v>1769</v>
      </c>
      <c r="B1869" s="19" t="s">
        <v>1944</v>
      </c>
      <c r="C1869" s="19"/>
      <c r="D1869" s="20">
        <v>7.0790604904384505E-2</v>
      </c>
      <c r="E1869" s="20">
        <v>0.21543377086834201</v>
      </c>
      <c r="F1869" s="20">
        <v>0.15218430915063888</v>
      </c>
      <c r="G1869" s="20">
        <v>0.17747098938379369</v>
      </c>
      <c r="H1869" s="20">
        <v>223.27838060611637</v>
      </c>
      <c r="I1869" s="20">
        <v>2.5669464904552011</v>
      </c>
      <c r="J1869" s="20">
        <v>0.29670732693434732</v>
      </c>
      <c r="K1869" s="20">
        <v>0</v>
      </c>
      <c r="L1869" s="20">
        <v>0</v>
      </c>
      <c r="M1869" s="20">
        <v>63.123659897431104</v>
      </c>
      <c r="N1869" s="20">
        <v>2.9012855954346949E-2</v>
      </c>
      <c r="O1869" s="20">
        <v>0.11188487243245715</v>
      </c>
      <c r="P1869" s="20">
        <v>4.3582230050160209E-2</v>
      </c>
      <c r="Q1869" s="20">
        <v>0</v>
      </c>
      <c r="R1869" s="21">
        <f t="shared" si="35"/>
        <v>290.06605395368121</v>
      </c>
    </row>
    <row r="1870" spans="1:18" x14ac:dyDescent="0.25">
      <c r="A1870" s="19" t="s">
        <v>1773</v>
      </c>
      <c r="B1870" s="19" t="s">
        <v>1945</v>
      </c>
      <c r="C1870" s="19"/>
      <c r="D1870" s="20">
        <v>0</v>
      </c>
      <c r="E1870" s="20">
        <v>0.15783033249279252</v>
      </c>
      <c r="F1870" s="20">
        <v>6.9682958759835545E-2</v>
      </c>
      <c r="G1870" s="20">
        <v>5.4174238694813963E-2</v>
      </c>
      <c r="H1870" s="20">
        <v>0.10182857502760058</v>
      </c>
      <c r="I1870" s="20">
        <v>17.575582442268551</v>
      </c>
      <c r="J1870" s="20">
        <v>0</v>
      </c>
      <c r="K1870" s="20">
        <v>0.1229583111529028</v>
      </c>
      <c r="L1870" s="20">
        <v>8.4795046778745664E-2</v>
      </c>
      <c r="M1870" s="20">
        <v>261.25737778636795</v>
      </c>
      <c r="N1870" s="20">
        <v>7.9707362326189732E-2</v>
      </c>
      <c r="O1870" s="20">
        <v>6.8307251867366317E-2</v>
      </c>
      <c r="P1870" s="20">
        <v>8.7006689303364642</v>
      </c>
      <c r="Q1870" s="20">
        <v>0.75789272391657325</v>
      </c>
      <c r="R1870" s="21">
        <f t="shared" si="35"/>
        <v>289.03080595998978</v>
      </c>
    </row>
    <row r="1871" spans="1:18" x14ac:dyDescent="0.25">
      <c r="A1871" s="19" t="s">
        <v>1752</v>
      </c>
      <c r="B1871" s="19" t="s">
        <v>1946</v>
      </c>
      <c r="C1871" s="19"/>
      <c r="D1871" s="20">
        <v>2.8225654733255681E-2</v>
      </c>
      <c r="E1871" s="20">
        <v>234.56978987203038</v>
      </c>
      <c r="F1871" s="20">
        <v>3.0339490471276712E-2</v>
      </c>
      <c r="G1871" s="20">
        <v>9.4348393232541169E-2</v>
      </c>
      <c r="H1871" s="20">
        <v>0.14778491694080612</v>
      </c>
      <c r="I1871" s="20">
        <v>0.32522232960237102</v>
      </c>
      <c r="J1871" s="20">
        <v>3.3800928318051426E-2</v>
      </c>
      <c r="K1871" s="20">
        <v>42.60065111092127</v>
      </c>
      <c r="L1871" s="20">
        <v>10.392752467903426</v>
      </c>
      <c r="M1871" s="20">
        <v>9.4574683851583172E-2</v>
      </c>
      <c r="N1871" s="20">
        <v>0.11568016067939522</v>
      </c>
      <c r="O1871" s="20">
        <v>0</v>
      </c>
      <c r="P1871" s="20">
        <v>0</v>
      </c>
      <c r="Q1871" s="20">
        <v>0.46585606955876602</v>
      </c>
      <c r="R1871" s="21">
        <f t="shared" si="35"/>
        <v>288.89902607824314</v>
      </c>
    </row>
    <row r="1872" spans="1:18" x14ac:dyDescent="0.25">
      <c r="A1872" s="19" t="s">
        <v>1805</v>
      </c>
      <c r="B1872" s="19" t="s">
        <v>1947</v>
      </c>
      <c r="C1872" s="19"/>
      <c r="D1872" s="20">
        <v>0.21268814149894455</v>
      </c>
      <c r="E1872" s="20">
        <v>0.10356223604301296</v>
      </c>
      <c r="F1872" s="20">
        <v>0.39626856604252669</v>
      </c>
      <c r="G1872" s="20">
        <v>2.2750122439665992</v>
      </c>
      <c r="H1872" s="20">
        <v>0.23756807720456205</v>
      </c>
      <c r="I1872" s="20">
        <v>12.820213481612894</v>
      </c>
      <c r="J1872" s="20">
        <v>1.4093365427212372</v>
      </c>
      <c r="K1872" s="20">
        <v>0.29582867429308457</v>
      </c>
      <c r="L1872" s="20">
        <v>0.38947489736333551</v>
      </c>
      <c r="M1872" s="20">
        <v>263.46540692910787</v>
      </c>
      <c r="N1872" s="20">
        <v>0.20920370732838137</v>
      </c>
      <c r="O1872" s="20">
        <v>0.20916284555811604</v>
      </c>
      <c r="P1872" s="20">
        <v>0</v>
      </c>
      <c r="Q1872" s="20">
        <v>0</v>
      </c>
      <c r="R1872" s="21">
        <f t="shared" si="35"/>
        <v>282.02372634274053</v>
      </c>
    </row>
    <row r="1873" spans="1:18" x14ac:dyDescent="0.25">
      <c r="A1873" s="19" t="s">
        <v>1769</v>
      </c>
      <c r="B1873" s="19" t="s">
        <v>1948</v>
      </c>
      <c r="C1873" s="19"/>
      <c r="D1873" s="20">
        <v>5.1267005535913387E-2</v>
      </c>
      <c r="E1873" s="20">
        <v>8.3209869171370202E-2</v>
      </c>
      <c r="F1873" s="20">
        <v>0.33063852880942374</v>
      </c>
      <c r="G1873" s="20">
        <v>5.7122496582967107E-2</v>
      </c>
      <c r="H1873" s="20">
        <v>7.1580177457043509E-2</v>
      </c>
      <c r="I1873" s="20">
        <v>4.6330191812102475E-2</v>
      </c>
      <c r="J1873" s="20">
        <v>144.82732043475949</v>
      </c>
      <c r="K1873" s="20">
        <v>130.03886968289819</v>
      </c>
      <c r="L1873" s="20">
        <v>0.2682292296062363</v>
      </c>
      <c r="M1873" s="20">
        <v>2.8629751233982662E-2</v>
      </c>
      <c r="N1873" s="20">
        <v>0.22412047456797116</v>
      </c>
      <c r="O1873" s="20">
        <v>3.9973682597892428</v>
      </c>
      <c r="P1873" s="20">
        <v>0</v>
      </c>
      <c r="Q1873" s="20">
        <v>0</v>
      </c>
      <c r="R1873" s="21">
        <f t="shared" si="35"/>
        <v>280.024686102224</v>
      </c>
    </row>
    <row r="1874" spans="1:18" x14ac:dyDescent="0.25">
      <c r="A1874" s="19" t="s">
        <v>1769</v>
      </c>
      <c r="B1874" s="19" t="s">
        <v>1949</v>
      </c>
      <c r="C1874" s="19"/>
      <c r="D1874" s="20">
        <v>1.627699743796818E-2</v>
      </c>
      <c r="E1874" s="20">
        <v>0.19814013123420227</v>
      </c>
      <c r="F1874" s="20">
        <v>0.87479956326467412</v>
      </c>
      <c r="G1874" s="20">
        <v>0</v>
      </c>
      <c r="H1874" s="20">
        <v>277.04520201650763</v>
      </c>
      <c r="I1874" s="20">
        <v>0.26477254327175626</v>
      </c>
      <c r="J1874" s="20">
        <v>5.8476336031877303E-2</v>
      </c>
      <c r="K1874" s="20">
        <v>0</v>
      </c>
      <c r="L1874" s="20">
        <v>0</v>
      </c>
      <c r="M1874" s="20">
        <v>0</v>
      </c>
      <c r="N1874" s="20">
        <v>0.13341945097796337</v>
      </c>
      <c r="O1874" s="20">
        <v>0.10290347338550324</v>
      </c>
      <c r="P1874" s="20">
        <v>4.0083728501857215E-2</v>
      </c>
      <c r="Q1874" s="20">
        <v>4.4774503445712939E-2</v>
      </c>
      <c r="R1874" s="21">
        <f t="shared" si="35"/>
        <v>278.77884874405913</v>
      </c>
    </row>
    <row r="1875" spans="1:18" x14ac:dyDescent="0.25">
      <c r="A1875" s="19" t="s">
        <v>1771</v>
      </c>
      <c r="B1875" s="19" t="s">
        <v>1950</v>
      </c>
      <c r="C1875" s="19"/>
      <c r="D1875" s="20">
        <v>0.71009429653299228</v>
      </c>
      <c r="E1875" s="20">
        <v>28.157543835152559</v>
      </c>
      <c r="F1875" s="20">
        <v>0.28074433926345299</v>
      </c>
      <c r="G1875" s="20">
        <v>163.69616529804796</v>
      </c>
      <c r="H1875" s="20">
        <v>7.5555332221742777</v>
      </c>
      <c r="I1875" s="20">
        <v>5.5320256107772171E-2</v>
      </c>
      <c r="J1875" s="20">
        <v>0.37141973146023438</v>
      </c>
      <c r="K1875" s="20">
        <v>0.20124990728861844</v>
      </c>
      <c r="L1875" s="20">
        <v>1.1743501740251374</v>
      </c>
      <c r="M1875" s="20">
        <v>0.25980724071069389</v>
      </c>
      <c r="N1875" s="20">
        <v>8.0684281081054046</v>
      </c>
      <c r="O1875" s="20">
        <v>3.3368215835497015</v>
      </c>
      <c r="P1875" s="20">
        <v>63.294102960906812</v>
      </c>
      <c r="Q1875" s="20">
        <v>6.7355724136565279E-2</v>
      </c>
      <c r="R1875" s="21">
        <f t="shared" si="35"/>
        <v>277.22893667746217</v>
      </c>
    </row>
    <row r="1876" spans="1:18" x14ac:dyDescent="0.25">
      <c r="A1876" s="19" t="s">
        <v>1769</v>
      </c>
      <c r="B1876" s="19" t="s">
        <v>1951</v>
      </c>
      <c r="C1876" s="19"/>
      <c r="D1876" s="20">
        <v>0</v>
      </c>
      <c r="E1876" s="20">
        <v>0.20786755459539799</v>
      </c>
      <c r="F1876" s="20">
        <v>0.55064800303986361</v>
      </c>
      <c r="G1876" s="20">
        <v>0</v>
      </c>
      <c r="H1876" s="20">
        <v>59.903120373581878</v>
      </c>
      <c r="I1876" s="20">
        <v>36.96671657724935</v>
      </c>
      <c r="J1876" s="20">
        <v>2.0449051044380055E-2</v>
      </c>
      <c r="K1876" s="20">
        <v>4.8581998883581778E-2</v>
      </c>
      <c r="L1876" s="20">
        <v>8.9342213184554528E-2</v>
      </c>
      <c r="M1876" s="20">
        <v>168.78795257333721</v>
      </c>
      <c r="N1876" s="20">
        <v>0.11197559964253241</v>
      </c>
      <c r="O1876" s="20">
        <v>0.14394050808908762</v>
      </c>
      <c r="P1876" s="20">
        <v>0.33641268210924274</v>
      </c>
      <c r="Q1876" s="20">
        <v>0.51669912246755889</v>
      </c>
      <c r="R1876" s="21">
        <f t="shared" si="35"/>
        <v>267.68370625722463</v>
      </c>
    </row>
    <row r="1877" spans="1:18" x14ac:dyDescent="0.25">
      <c r="A1877" s="19" t="s">
        <v>1805</v>
      </c>
      <c r="B1877" s="19" t="s">
        <v>1952</v>
      </c>
      <c r="C1877" s="19"/>
      <c r="D1877" s="20">
        <v>0</v>
      </c>
      <c r="E1877" s="20">
        <v>5.4363781191961863E-2</v>
      </c>
      <c r="F1877" s="20">
        <v>0</v>
      </c>
      <c r="G1877" s="20">
        <v>0</v>
      </c>
      <c r="H1877" s="20">
        <v>253.8443061147303</v>
      </c>
      <c r="I1877" s="20">
        <v>5.387892439802104</v>
      </c>
      <c r="J1877" s="20">
        <v>0</v>
      </c>
      <c r="K1877" s="20">
        <v>0</v>
      </c>
      <c r="L1877" s="20">
        <v>0</v>
      </c>
      <c r="M1877" s="20">
        <v>5.7236598666978136</v>
      </c>
      <c r="N1877" s="20">
        <v>7.321268835887057E-2</v>
      </c>
      <c r="O1877" s="20">
        <v>4.7056106841963458E-2</v>
      </c>
      <c r="P1877" s="20">
        <v>0</v>
      </c>
      <c r="Q1877" s="20">
        <v>0</v>
      </c>
      <c r="R1877" s="21">
        <f t="shared" si="35"/>
        <v>265.13049099762304</v>
      </c>
    </row>
    <row r="1878" spans="1:18" x14ac:dyDescent="0.25">
      <c r="A1878" s="19" t="s">
        <v>1767</v>
      </c>
      <c r="B1878" s="19" t="s">
        <v>1953</v>
      </c>
      <c r="C1878" s="19"/>
      <c r="D1878" s="20">
        <v>0.10155530349842921</v>
      </c>
      <c r="E1878" s="20">
        <v>0.15452927697041377</v>
      </c>
      <c r="F1878" s="20">
        <v>5.4580419691168218E-2</v>
      </c>
      <c r="G1878" s="20">
        <v>4.2432938225303467E-2</v>
      </c>
      <c r="H1878" s="20">
        <v>226.17007007765648</v>
      </c>
      <c r="I1878" s="20">
        <v>29.322407012821255</v>
      </c>
      <c r="J1878" s="20">
        <v>4.5605632087747094E-2</v>
      </c>
      <c r="K1878" s="20">
        <v>0</v>
      </c>
      <c r="L1878" s="20">
        <v>3.3208616018065747E-2</v>
      </c>
      <c r="M1878" s="20">
        <v>4.2534711827691252E-2</v>
      </c>
      <c r="N1878" s="20">
        <v>6.2432212490193532E-2</v>
      </c>
      <c r="O1878" s="20">
        <v>0.16050861822848289</v>
      </c>
      <c r="P1878" s="20">
        <v>8.8156745012467521</v>
      </c>
      <c r="Q1878" s="20">
        <v>0.10475876241341145</v>
      </c>
      <c r="R1878" s="21">
        <f t="shared" si="35"/>
        <v>265.11029808317545</v>
      </c>
    </row>
    <row r="1879" spans="1:18" x14ac:dyDescent="0.25">
      <c r="A1879" s="19" t="s">
        <v>1767</v>
      </c>
      <c r="B1879" s="19" t="s">
        <v>1954</v>
      </c>
      <c r="C1879" s="19"/>
      <c r="D1879" s="20">
        <v>0</v>
      </c>
      <c r="E1879" s="20">
        <v>0.75093217540056467</v>
      </c>
      <c r="F1879" s="20">
        <v>0.13261627212819999</v>
      </c>
      <c r="G1879" s="20">
        <v>0</v>
      </c>
      <c r="H1879" s="20">
        <v>2.5839174563620344</v>
      </c>
      <c r="I1879" s="20">
        <v>5.574792520910557E-2</v>
      </c>
      <c r="J1879" s="20">
        <v>4.9248828708975345E-2</v>
      </c>
      <c r="K1879" s="20">
        <v>0.19500550711493791</v>
      </c>
      <c r="L1879" s="20">
        <v>5.3792219307116966E-2</v>
      </c>
      <c r="M1879" s="20">
        <v>250.03404609878459</v>
      </c>
      <c r="N1879" s="20">
        <v>0.13483919411251744</v>
      </c>
      <c r="O1879" s="20">
        <v>0.17333081647107959</v>
      </c>
      <c r="P1879" s="20">
        <v>10.78585872066755</v>
      </c>
      <c r="Q1879" s="20">
        <v>5.6563697395266281E-2</v>
      </c>
      <c r="R1879" s="21">
        <f t="shared" si="35"/>
        <v>265.00589891166197</v>
      </c>
    </row>
    <row r="1880" spans="1:18" x14ac:dyDescent="0.25">
      <c r="A1880" s="22" t="s">
        <v>2599</v>
      </c>
      <c r="B1880" s="19" t="s">
        <v>1955</v>
      </c>
      <c r="C1880" s="19"/>
      <c r="D1880" s="23">
        <v>2.2351704835726943E-2</v>
      </c>
      <c r="E1880" s="23">
        <v>13.930886885770159</v>
      </c>
      <c r="F1880" s="23">
        <v>9.6102548166060883E-2</v>
      </c>
      <c r="G1880" s="23">
        <v>1.1207078049322612</v>
      </c>
      <c r="H1880" s="23">
        <v>9.362389992651364E-2</v>
      </c>
      <c r="I1880" s="23">
        <v>0.51508272073455108</v>
      </c>
      <c r="J1880" s="23">
        <v>8.030017869330458E-2</v>
      </c>
      <c r="K1880" s="23">
        <v>0.42394177967943497</v>
      </c>
      <c r="L1880" s="23">
        <v>90.544071310903746</v>
      </c>
      <c r="M1880" s="23">
        <v>0.11233957750635411</v>
      </c>
      <c r="N1880" s="23">
        <v>132.60933176489718</v>
      </c>
      <c r="O1880" s="23">
        <v>16.909843436201871</v>
      </c>
      <c r="P1880" s="23">
        <v>0</v>
      </c>
      <c r="Q1880" s="23">
        <v>0.245938844433397</v>
      </c>
      <c r="R1880" s="21">
        <f t="shared" si="35"/>
        <v>256.70452245668054</v>
      </c>
    </row>
    <row r="1881" spans="1:18" x14ac:dyDescent="0.25">
      <c r="A1881" s="19" t="s">
        <v>1854</v>
      </c>
      <c r="B1881" s="19" t="s">
        <v>1956</v>
      </c>
      <c r="C1881" s="6" t="s">
        <v>39</v>
      </c>
      <c r="D1881" s="20">
        <v>0</v>
      </c>
      <c r="E1881" s="20">
        <v>0</v>
      </c>
      <c r="F1881" s="20">
        <v>0</v>
      </c>
      <c r="G1881" s="20">
        <v>0</v>
      </c>
      <c r="H1881" s="20">
        <v>0</v>
      </c>
      <c r="I1881" s="20">
        <v>253.16173436058781</v>
      </c>
      <c r="J1881" s="20">
        <v>0</v>
      </c>
      <c r="K1881" s="20">
        <v>6.7690151562075529E-2</v>
      </c>
      <c r="L1881" s="20">
        <v>4.6680777528157136E-2</v>
      </c>
      <c r="M1881" s="20">
        <v>5.9790309206880915E-2</v>
      </c>
      <c r="N1881" s="20">
        <v>5.8506587974235559E-2</v>
      </c>
      <c r="O1881" s="20">
        <v>3.7604031710724545E-2</v>
      </c>
      <c r="P1881" s="20">
        <v>0</v>
      </c>
      <c r="Q1881" s="20">
        <v>0</v>
      </c>
      <c r="R1881" s="21">
        <f t="shared" si="35"/>
        <v>253.43200621856985</v>
      </c>
    </row>
    <row r="1882" spans="1:18" x14ac:dyDescent="0.25">
      <c r="A1882" s="19" t="s">
        <v>1752</v>
      </c>
      <c r="B1882" s="19" t="s">
        <v>1957</v>
      </c>
      <c r="C1882" s="2" t="s">
        <v>39</v>
      </c>
      <c r="D1882" s="20">
        <v>43.747373303238867</v>
      </c>
      <c r="E1882" s="20">
        <v>187.02078036607156</v>
      </c>
      <c r="F1882" s="20">
        <v>0.92578788066638651</v>
      </c>
      <c r="G1882" s="20">
        <v>0.19854991915734771</v>
      </c>
      <c r="H1882" s="20">
        <v>6.220070592818952E-2</v>
      </c>
      <c r="I1882" s="20">
        <v>0.28181537364327158</v>
      </c>
      <c r="J1882" s="20">
        <v>0</v>
      </c>
      <c r="K1882" s="20">
        <v>7.0413318578940648E-2</v>
      </c>
      <c r="L1882" s="20">
        <v>7.6140104073053001</v>
      </c>
      <c r="M1882" s="20">
        <v>0.3234174656638869</v>
      </c>
      <c r="N1882" s="20">
        <v>7.2058596719715968</v>
      </c>
      <c r="O1882" s="20">
        <v>1.2204453326253084</v>
      </c>
      <c r="P1882" s="20">
        <v>0</v>
      </c>
      <c r="Q1882" s="20">
        <v>8.1696926484197394E-2</v>
      </c>
      <c r="R1882" s="21">
        <f t="shared" si="35"/>
        <v>248.75235067133485</v>
      </c>
    </row>
    <row r="1883" spans="1:18" x14ac:dyDescent="0.25">
      <c r="A1883" s="19" t="s">
        <v>1752</v>
      </c>
      <c r="B1883" s="19" t="s">
        <v>1958</v>
      </c>
      <c r="C1883" s="19"/>
      <c r="D1883" s="20">
        <v>5.1520127857207304E-2</v>
      </c>
      <c r="E1883" s="20">
        <v>8.3620704074229238E-2</v>
      </c>
      <c r="F1883" s="20">
        <v>167.05847580767829</v>
      </c>
      <c r="G1883" s="20">
        <v>0</v>
      </c>
      <c r="H1883" s="20">
        <v>7.1933592689455789E-2</v>
      </c>
      <c r="I1883" s="20">
        <v>2.3279469717968695E-2</v>
      </c>
      <c r="J1883" s="20">
        <v>0</v>
      </c>
      <c r="K1883" s="20">
        <v>4.8858766822531166E-2</v>
      </c>
      <c r="L1883" s="20">
        <v>4.4925594476395825E-2</v>
      </c>
      <c r="M1883" s="20">
        <v>0</v>
      </c>
      <c r="N1883" s="20">
        <v>2.6182642489905623</v>
      </c>
      <c r="O1883" s="20">
        <v>7.2380263087714405E-2</v>
      </c>
      <c r="P1883" s="20">
        <v>76.758437131545463</v>
      </c>
      <c r="Q1883" s="20">
        <v>0.14172074125202114</v>
      </c>
      <c r="R1883" s="21">
        <f t="shared" si="35"/>
        <v>246.97341644819181</v>
      </c>
    </row>
    <row r="1884" spans="1:18" x14ac:dyDescent="0.25">
      <c r="A1884" s="19" t="s">
        <v>2599</v>
      </c>
      <c r="B1884" s="19" t="s">
        <v>1959</v>
      </c>
      <c r="C1884" s="19"/>
      <c r="D1884" s="20">
        <v>188.96807373676856</v>
      </c>
      <c r="E1884" s="20">
        <v>4.7166519671689278E-2</v>
      </c>
      <c r="F1884" s="20">
        <v>0</v>
      </c>
      <c r="G1884" s="20">
        <v>6.4758408722592517E-2</v>
      </c>
      <c r="H1884" s="20">
        <v>0.1622974717663557</v>
      </c>
      <c r="I1884" s="20">
        <v>7.8785146230606132E-2</v>
      </c>
      <c r="J1884" s="20">
        <v>6.960036910735011E-2</v>
      </c>
      <c r="K1884" s="20">
        <v>1.8372626827152891E-2</v>
      </c>
      <c r="L1884" s="20">
        <v>47.183865907738657</v>
      </c>
      <c r="M1884" s="20">
        <v>6.4913729018952968E-2</v>
      </c>
      <c r="N1884" s="20">
        <v>7.5271207070760404</v>
      </c>
      <c r="O1884" s="20">
        <v>0.16330525510707114</v>
      </c>
      <c r="P1884" s="20">
        <v>0</v>
      </c>
      <c r="Q1884" s="20">
        <v>5.3292018240013082E-2</v>
      </c>
      <c r="R1884" s="21">
        <f t="shared" si="35"/>
        <v>244.40155189627504</v>
      </c>
    </row>
    <row r="1885" spans="1:18" x14ac:dyDescent="0.25">
      <c r="A1885" s="19" t="s">
        <v>1760</v>
      </c>
      <c r="B1885" s="19" t="s">
        <v>1960</v>
      </c>
      <c r="C1885" s="19"/>
      <c r="D1885" s="20">
        <v>1.7542574817359098</v>
      </c>
      <c r="E1885" s="20">
        <v>166.61498932672245</v>
      </c>
      <c r="F1885" s="20">
        <v>2.1673963761420421E-2</v>
      </c>
      <c r="G1885" s="20">
        <v>1.5165163139651936</v>
      </c>
      <c r="H1885" s="20">
        <v>0.19003459821204391</v>
      </c>
      <c r="I1885" s="20">
        <v>9.5666422825391534E-2</v>
      </c>
      <c r="J1885" s="20">
        <v>0.61574212830355357</v>
      </c>
      <c r="K1885" s="20">
        <v>0.39200672276422943</v>
      </c>
      <c r="L1885" s="20">
        <v>16.114745629125967</v>
      </c>
      <c r="M1885" s="20">
        <v>3.3781191422572181E-2</v>
      </c>
      <c r="N1885" s="20">
        <v>17.684904403743904</v>
      </c>
      <c r="O1885" s="20">
        <v>0.61613598089059185</v>
      </c>
      <c r="P1885" s="20">
        <v>38.681682795623693</v>
      </c>
      <c r="Q1885" s="20">
        <v>2.7733237585772695E-2</v>
      </c>
      <c r="R1885" s="21">
        <f t="shared" si="35"/>
        <v>244.35987019668269</v>
      </c>
    </row>
    <row r="1886" spans="1:18" x14ac:dyDescent="0.25">
      <c r="A1886" s="19" t="s">
        <v>1769</v>
      </c>
      <c r="B1886" s="19" t="s">
        <v>1961</v>
      </c>
      <c r="C1886" s="19"/>
      <c r="D1886" s="20">
        <v>195.08540744588964</v>
      </c>
      <c r="E1886" s="20">
        <v>0</v>
      </c>
      <c r="F1886" s="20">
        <v>0</v>
      </c>
      <c r="G1886" s="20">
        <v>0.12278320549027696</v>
      </c>
      <c r="H1886" s="20">
        <v>0.30771917067642096</v>
      </c>
      <c r="I1886" s="20">
        <v>2.4896362212596088E-2</v>
      </c>
      <c r="J1886" s="20">
        <v>8.7975771186869833E-2</v>
      </c>
      <c r="K1886" s="20">
        <v>1.7417429331671345E-2</v>
      </c>
      <c r="L1886" s="20">
        <v>38.268586673104359</v>
      </c>
      <c r="M1886" s="20">
        <v>3.0769423950088595E-2</v>
      </c>
      <c r="N1886" s="20">
        <v>9.6348135776905224</v>
      </c>
      <c r="O1886" s="20">
        <v>0.23222246065388141</v>
      </c>
      <c r="P1886" s="20">
        <v>9.0457025002566485E-2</v>
      </c>
      <c r="Q1886" s="20">
        <v>0</v>
      </c>
      <c r="R1886" s="21">
        <f t="shared" si="35"/>
        <v>243.90304854518885</v>
      </c>
    </row>
    <row r="1887" spans="1:18" x14ac:dyDescent="0.25">
      <c r="A1887" s="19" t="s">
        <v>1769</v>
      </c>
      <c r="B1887" s="19" t="s">
        <v>1962</v>
      </c>
      <c r="C1887" s="19"/>
      <c r="D1887" s="20">
        <v>0.12325642218797868</v>
      </c>
      <c r="E1887" s="20">
        <v>4.2868635869829738E-2</v>
      </c>
      <c r="F1887" s="20">
        <v>3.7853476429116274E-2</v>
      </c>
      <c r="G1887" s="20">
        <v>5.8857525684786194E-2</v>
      </c>
      <c r="H1887" s="20">
        <v>172.14263358754704</v>
      </c>
      <c r="I1887" s="20">
        <v>0.40576804674688349</v>
      </c>
      <c r="J1887" s="20">
        <v>12.672741972927005</v>
      </c>
      <c r="K1887" s="20">
        <v>1.6698485597575877E-2</v>
      </c>
      <c r="L1887" s="20">
        <v>6.9094094775905487E-2</v>
      </c>
      <c r="M1887" s="20">
        <v>50.67987725563588</v>
      </c>
      <c r="N1887" s="20">
        <v>0.1443299200999931</v>
      </c>
      <c r="O1887" s="20">
        <v>0.37106159016735207</v>
      </c>
      <c r="P1887" s="20">
        <v>0.17344641398467187</v>
      </c>
      <c r="Q1887" s="20">
        <v>0</v>
      </c>
      <c r="R1887" s="21">
        <f t="shared" si="35"/>
        <v>236.93848742765402</v>
      </c>
    </row>
    <row r="1888" spans="1:18" x14ac:dyDescent="0.25">
      <c r="A1888" s="19" t="s">
        <v>1771</v>
      </c>
      <c r="B1888" s="19" t="s">
        <v>1963</v>
      </c>
      <c r="C1888" s="2" t="s">
        <v>39</v>
      </c>
      <c r="D1888" s="20">
        <v>14.812880729893623</v>
      </c>
      <c r="E1888" s="20">
        <v>99.349385822772973</v>
      </c>
      <c r="F1888" s="20">
        <v>0.81625608167269958</v>
      </c>
      <c r="G1888" s="20">
        <v>1.6434232664239021</v>
      </c>
      <c r="H1888" s="20">
        <v>9.1754244050061037E-2</v>
      </c>
      <c r="I1888" s="20">
        <v>0.11217702056690675</v>
      </c>
      <c r="J1888" s="20">
        <v>5.8293774534953586E-3</v>
      </c>
      <c r="K1888" s="20">
        <v>0.11540992306646261</v>
      </c>
      <c r="L1888" s="20">
        <v>4.1131850740446882</v>
      </c>
      <c r="M1888" s="20">
        <v>0.20388180042286069</v>
      </c>
      <c r="N1888" s="20">
        <v>110.13439723773091</v>
      </c>
      <c r="O1888" s="20">
        <v>1.0873714429569876</v>
      </c>
      <c r="P1888" s="20">
        <v>9.590061171549949E-2</v>
      </c>
      <c r="Q1888" s="20">
        <v>6.6952078034336601E-2</v>
      </c>
      <c r="R1888" s="21">
        <f t="shared" si="35"/>
        <v>232.64880471080545</v>
      </c>
    </row>
    <row r="1889" spans="1:18" x14ac:dyDescent="0.25">
      <c r="A1889" s="19" t="s">
        <v>1769</v>
      </c>
      <c r="B1889" s="19" t="s">
        <v>1964</v>
      </c>
      <c r="C1889" s="19"/>
      <c r="D1889" s="20">
        <v>0.1205340792759822</v>
      </c>
      <c r="E1889" s="20">
        <v>0.25153082310827746</v>
      </c>
      <c r="F1889" s="20">
        <v>0.11105224006470364</v>
      </c>
      <c r="G1889" s="20">
        <v>0.97847834778942344</v>
      </c>
      <c r="H1889" s="20">
        <v>0.36062671277863118</v>
      </c>
      <c r="I1889" s="20">
        <v>228.84030780491358</v>
      </c>
      <c r="J1889" s="20">
        <v>0</v>
      </c>
      <c r="K1889" s="20">
        <v>3.2659338167993032E-2</v>
      </c>
      <c r="L1889" s="20">
        <v>0.18018140176138644</v>
      </c>
      <c r="M1889" s="20">
        <v>0.7500427897536448</v>
      </c>
      <c r="N1889" s="20">
        <v>0</v>
      </c>
      <c r="O1889" s="20">
        <v>7.2573203621459262E-2</v>
      </c>
      <c r="P1889" s="20">
        <v>0</v>
      </c>
      <c r="Q1889" s="20">
        <v>4.7366173104413767E-2</v>
      </c>
      <c r="R1889" s="21">
        <f t="shared" si="35"/>
        <v>231.74535291433952</v>
      </c>
    </row>
    <row r="1890" spans="1:18" x14ac:dyDescent="0.25">
      <c r="A1890" s="19" t="s">
        <v>1846</v>
      </c>
      <c r="B1890" s="19" t="s">
        <v>1965</v>
      </c>
      <c r="C1890" s="19"/>
      <c r="D1890" s="20">
        <v>0</v>
      </c>
      <c r="E1890" s="20">
        <v>0.42341021889893377</v>
      </c>
      <c r="F1890" s="20">
        <v>0</v>
      </c>
      <c r="G1890" s="20">
        <v>0</v>
      </c>
      <c r="H1890" s="20">
        <v>8.0940662201426108E-2</v>
      </c>
      <c r="I1890" s="20">
        <v>5.2388755356762025E-2</v>
      </c>
      <c r="J1890" s="20">
        <v>225.13524317663607</v>
      </c>
      <c r="K1890" s="20">
        <v>7.3302070110384351E-2</v>
      </c>
      <c r="L1890" s="20">
        <v>2.5275446635972264E-2</v>
      </c>
      <c r="M1890" s="20">
        <v>0</v>
      </c>
      <c r="N1890" s="20">
        <v>9.5035701235072392E-2</v>
      </c>
      <c r="O1890" s="20">
        <v>0</v>
      </c>
      <c r="P1890" s="20">
        <v>0</v>
      </c>
      <c r="Q1890" s="20">
        <v>0</v>
      </c>
      <c r="R1890" s="21">
        <f t="shared" si="35"/>
        <v>225.88559603107458</v>
      </c>
    </row>
    <row r="1891" spans="1:18" x14ac:dyDescent="0.25">
      <c r="A1891" s="19" t="s">
        <v>1769</v>
      </c>
      <c r="B1891" s="19" t="s">
        <v>1966</v>
      </c>
      <c r="C1891" s="19"/>
      <c r="D1891" s="20">
        <v>0.95620575107732064</v>
      </c>
      <c r="E1891" s="20">
        <v>0.1343066168121872</v>
      </c>
      <c r="F1891" s="20">
        <v>0.79062812094323376</v>
      </c>
      <c r="G1891" s="20">
        <v>0.12293300199961851</v>
      </c>
      <c r="H1891" s="20">
        <v>0.11553547146279204</v>
      </c>
      <c r="I1891" s="20">
        <v>0</v>
      </c>
      <c r="J1891" s="20">
        <v>194.37738609598651</v>
      </c>
      <c r="K1891" s="20">
        <v>0.20926414484542424</v>
      </c>
      <c r="L1891" s="20">
        <v>0.26457502904023023</v>
      </c>
      <c r="M1891" s="20">
        <v>0.24645570318053883</v>
      </c>
      <c r="N1891" s="20">
        <v>0.24116420321547447</v>
      </c>
      <c r="O1891" s="20">
        <v>25.691888020882104</v>
      </c>
      <c r="P1891" s="20">
        <v>2.0377661244478125</v>
      </c>
      <c r="Q1891" s="20">
        <v>0</v>
      </c>
      <c r="R1891" s="21">
        <f t="shared" si="35"/>
        <v>225.18810828389329</v>
      </c>
    </row>
    <row r="1892" spans="1:18" x14ac:dyDescent="0.25">
      <c r="A1892" s="19" t="s">
        <v>1769</v>
      </c>
      <c r="B1892" s="19" t="s">
        <v>1967</v>
      </c>
      <c r="C1892" s="19"/>
      <c r="D1892" s="20">
        <v>0.3540916122370838</v>
      </c>
      <c r="E1892" s="20">
        <v>0.34482899581432352</v>
      </c>
      <c r="F1892" s="20">
        <v>0.19030486975327052</v>
      </c>
      <c r="G1892" s="20">
        <v>0.17754047685027127</v>
      </c>
      <c r="H1892" s="20">
        <v>0.3337138500317216</v>
      </c>
      <c r="I1892" s="20">
        <v>0.1199977364279788</v>
      </c>
      <c r="J1892" s="20">
        <v>208.58211414814795</v>
      </c>
      <c r="K1892" s="20">
        <v>10.947093023297887</v>
      </c>
      <c r="L1892" s="20">
        <v>0.25473374957318956</v>
      </c>
      <c r="M1892" s="20">
        <v>3.0254271026006454</v>
      </c>
      <c r="N1892" s="20">
        <v>0.40633902015935414</v>
      </c>
      <c r="O1892" s="20">
        <v>0.18654780022509007</v>
      </c>
      <c r="P1892" s="20">
        <v>0</v>
      </c>
      <c r="Q1892" s="20">
        <v>0</v>
      </c>
      <c r="R1892" s="21">
        <f t="shared" si="35"/>
        <v>224.92273238511876</v>
      </c>
    </row>
    <row r="1893" spans="1:18" x14ac:dyDescent="0.25">
      <c r="A1893" s="19" t="s">
        <v>1805</v>
      </c>
      <c r="B1893" s="19" t="s">
        <v>1968</v>
      </c>
      <c r="C1893" s="19"/>
      <c r="D1893" s="20">
        <v>7.3375251736593275E-2</v>
      </c>
      <c r="E1893" s="20">
        <v>0</v>
      </c>
      <c r="F1893" s="20">
        <v>0.11830555067339221</v>
      </c>
      <c r="G1893" s="20">
        <v>1.0423870755760756</v>
      </c>
      <c r="H1893" s="20">
        <v>0.84519782761245765</v>
      </c>
      <c r="I1893" s="20">
        <v>2.486606238028867E-2</v>
      </c>
      <c r="J1893" s="20">
        <v>38.881900317633892</v>
      </c>
      <c r="K1893" s="20">
        <v>3.4792463297829493E-2</v>
      </c>
      <c r="L1893" s="20">
        <v>0.11996865137560872</v>
      </c>
      <c r="M1893" s="20">
        <v>31.807595548437021</v>
      </c>
      <c r="N1893" s="20">
        <v>0.21050504208661061</v>
      </c>
      <c r="O1893" s="20">
        <v>149.13731517139857</v>
      </c>
      <c r="P1893" s="20">
        <v>0</v>
      </c>
      <c r="Q1893" s="20">
        <v>5.0459866357886629E-2</v>
      </c>
      <c r="R1893" s="21">
        <f t="shared" si="35"/>
        <v>222.34666882856621</v>
      </c>
    </row>
    <row r="1894" spans="1:18" x14ac:dyDescent="0.25">
      <c r="A1894" s="19" t="s">
        <v>1769</v>
      </c>
      <c r="B1894" s="19" t="s">
        <v>1969</v>
      </c>
      <c r="C1894" s="19"/>
      <c r="D1894" s="20">
        <v>5.1344624015150199E-2</v>
      </c>
      <c r="E1894" s="20">
        <v>0</v>
      </c>
      <c r="F1894" s="20">
        <v>0</v>
      </c>
      <c r="G1894" s="20">
        <v>2.0023143105785706</v>
      </c>
      <c r="H1894" s="20">
        <v>0.10753282525624741</v>
      </c>
      <c r="I1894" s="20">
        <v>0.32480235153056852</v>
      </c>
      <c r="J1894" s="20">
        <v>0</v>
      </c>
      <c r="K1894" s="20">
        <v>3.2461552622691028E-2</v>
      </c>
      <c r="L1894" s="20">
        <v>0</v>
      </c>
      <c r="M1894" s="20">
        <v>0.11469238722955054</v>
      </c>
      <c r="N1894" s="20">
        <v>0.28057474248053166</v>
      </c>
      <c r="O1894" s="20">
        <v>0</v>
      </c>
      <c r="P1894" s="20">
        <v>218.49048708628993</v>
      </c>
      <c r="Q1894" s="20">
        <v>0</v>
      </c>
      <c r="R1894" s="21">
        <f t="shared" ref="R1894:R1957" si="36">SUM(D1894:Q1894)</f>
        <v>221.40420988000324</v>
      </c>
    </row>
    <row r="1895" spans="1:18" x14ac:dyDescent="0.25">
      <c r="A1895" s="19" t="s">
        <v>1773</v>
      </c>
      <c r="B1895" s="19" t="s">
        <v>1970</v>
      </c>
      <c r="C1895" s="19"/>
      <c r="D1895" s="20">
        <v>0.13507841339111457</v>
      </c>
      <c r="E1895" s="20">
        <v>0</v>
      </c>
      <c r="F1895" s="20">
        <v>3.6298628629563325E-2</v>
      </c>
      <c r="G1895" s="20">
        <v>5.6439927542393929E-2</v>
      </c>
      <c r="H1895" s="20">
        <v>1.0962351822426157</v>
      </c>
      <c r="I1895" s="20">
        <v>0</v>
      </c>
      <c r="J1895" s="20">
        <v>0</v>
      </c>
      <c r="K1895" s="20">
        <v>1.6012588130909205E-2</v>
      </c>
      <c r="L1895" s="20">
        <v>0</v>
      </c>
      <c r="M1895" s="20">
        <v>214.05263360591817</v>
      </c>
      <c r="N1895" s="20">
        <v>0.13840150665301804</v>
      </c>
      <c r="O1895" s="20">
        <v>0.10674602280243765</v>
      </c>
      <c r="P1895" s="20">
        <v>0.16632202804803486</v>
      </c>
      <c r="Q1895" s="20">
        <v>0</v>
      </c>
      <c r="R1895" s="21">
        <f t="shared" si="36"/>
        <v>215.80416790335826</v>
      </c>
    </row>
    <row r="1896" spans="1:18" x14ac:dyDescent="0.25">
      <c r="A1896" s="19" t="s">
        <v>1752</v>
      </c>
      <c r="B1896" s="19" t="s">
        <v>1971</v>
      </c>
      <c r="C1896" s="19"/>
      <c r="D1896" s="20">
        <v>10.75347926644527</v>
      </c>
      <c r="E1896" s="20">
        <v>2.1101730857406249</v>
      </c>
      <c r="F1896" s="20">
        <v>0</v>
      </c>
      <c r="G1896" s="20">
        <v>0</v>
      </c>
      <c r="H1896" s="20">
        <v>190.57029244980214</v>
      </c>
      <c r="I1896" s="20">
        <v>0</v>
      </c>
      <c r="J1896" s="20">
        <v>0</v>
      </c>
      <c r="K1896" s="20">
        <v>5.5726719966958868E-2</v>
      </c>
      <c r="L1896" s="20">
        <v>0.21136777011368618</v>
      </c>
      <c r="M1896" s="20">
        <v>0</v>
      </c>
      <c r="N1896" s="20">
        <v>4.7684579917948593</v>
      </c>
      <c r="O1896" s="20">
        <v>1.6098141814355922</v>
      </c>
      <c r="P1896" s="20">
        <v>2.1344390087431453</v>
      </c>
      <c r="Q1896" s="20">
        <v>0</v>
      </c>
      <c r="R1896" s="21">
        <f t="shared" si="36"/>
        <v>212.21375047404231</v>
      </c>
    </row>
    <row r="1897" spans="1:18" x14ac:dyDescent="0.25">
      <c r="A1897" s="19" t="s">
        <v>1769</v>
      </c>
      <c r="B1897" s="19" t="s">
        <v>1972</v>
      </c>
      <c r="C1897" s="19"/>
      <c r="D1897" s="20">
        <v>5.4044819381683991E-2</v>
      </c>
      <c r="E1897" s="20">
        <v>0.17543690344816379</v>
      </c>
      <c r="F1897" s="20">
        <v>0</v>
      </c>
      <c r="G1897" s="20">
        <v>0.12043516012631948</v>
      </c>
      <c r="H1897" s="20">
        <v>9.9605385421420305</v>
      </c>
      <c r="I1897" s="20">
        <v>11.086796442392371</v>
      </c>
      <c r="J1897" s="20">
        <v>4.3146683000413057E-2</v>
      </c>
      <c r="K1897" s="20">
        <v>3.416869403551781E-2</v>
      </c>
      <c r="L1897" s="20">
        <v>0.16494494657259989</v>
      </c>
      <c r="M1897" s="20">
        <v>186.91096202843687</v>
      </c>
      <c r="N1897" s="20">
        <v>0</v>
      </c>
      <c r="O1897" s="20">
        <v>0.11389077651989164</v>
      </c>
      <c r="P1897" s="20">
        <v>0</v>
      </c>
      <c r="Q1897" s="20">
        <v>0</v>
      </c>
      <c r="R1897" s="21">
        <f t="shared" si="36"/>
        <v>208.66436499605587</v>
      </c>
    </row>
    <row r="1898" spans="1:18" x14ac:dyDescent="0.25">
      <c r="A1898" s="19" t="s">
        <v>1769</v>
      </c>
      <c r="B1898" s="19" t="s">
        <v>1973</v>
      </c>
      <c r="C1898" s="19"/>
      <c r="D1898" s="20">
        <v>1.6910059417604938E-2</v>
      </c>
      <c r="E1898" s="20">
        <v>0.65870849312623947</v>
      </c>
      <c r="F1898" s="20">
        <v>0.76341147227725592</v>
      </c>
      <c r="G1898" s="20">
        <v>0</v>
      </c>
      <c r="H1898" s="20">
        <v>46.287827685788628</v>
      </c>
      <c r="I1898" s="20">
        <v>37.661715897478395</v>
      </c>
      <c r="J1898" s="20">
        <v>2.0250219583215552E-2</v>
      </c>
      <c r="K1898" s="20">
        <v>6.4146164569296713E-2</v>
      </c>
      <c r="L1898" s="20">
        <v>4.4236757762285035E-2</v>
      </c>
      <c r="M1898" s="20">
        <v>120.94061316951729</v>
      </c>
      <c r="N1898" s="20">
        <v>0</v>
      </c>
      <c r="O1898" s="20">
        <v>7.1270468477917737E-2</v>
      </c>
      <c r="P1898" s="20">
        <v>0.24985624033992371</v>
      </c>
      <c r="Q1898" s="20">
        <v>0.74425472294504436</v>
      </c>
      <c r="R1898" s="21">
        <f t="shared" si="36"/>
        <v>207.52320135128309</v>
      </c>
    </row>
    <row r="1899" spans="1:18" x14ac:dyDescent="0.25">
      <c r="A1899" s="19" t="s">
        <v>1846</v>
      </c>
      <c r="B1899" s="19" t="s">
        <v>1974</v>
      </c>
      <c r="C1899" s="19"/>
      <c r="D1899" s="20">
        <v>0</v>
      </c>
      <c r="E1899" s="20">
        <v>4.8840575383195549E-2</v>
      </c>
      <c r="F1899" s="20">
        <v>0</v>
      </c>
      <c r="G1899" s="20">
        <v>6.7056843814787465E-2</v>
      </c>
      <c r="H1899" s="20">
        <v>0.25208671191393578</v>
      </c>
      <c r="I1899" s="20">
        <v>204.08953082272575</v>
      </c>
      <c r="J1899" s="20">
        <v>4.8047104849617023E-2</v>
      </c>
      <c r="K1899" s="20">
        <v>0.13317301557321382</v>
      </c>
      <c r="L1899" s="20">
        <v>0</v>
      </c>
      <c r="M1899" s="20">
        <v>0</v>
      </c>
      <c r="N1899" s="20">
        <v>6.5774487101469784E-2</v>
      </c>
      <c r="O1899" s="20">
        <v>1.2259848599353613</v>
      </c>
      <c r="P1899" s="20">
        <v>0</v>
      </c>
      <c r="Q1899" s="20">
        <v>0</v>
      </c>
      <c r="R1899" s="21">
        <f t="shared" si="36"/>
        <v>205.93049442129731</v>
      </c>
    </row>
    <row r="1900" spans="1:18" x14ac:dyDescent="0.25">
      <c r="A1900" s="19" t="s">
        <v>1814</v>
      </c>
      <c r="B1900" s="19" t="s">
        <v>1975</v>
      </c>
      <c r="C1900" s="19"/>
      <c r="D1900" s="20">
        <v>2.1421862466824551</v>
      </c>
      <c r="E1900" s="20">
        <v>6.4134992184051045</v>
      </c>
      <c r="F1900" s="20">
        <v>6.2232860096011901E-2</v>
      </c>
      <c r="G1900" s="20">
        <v>4.3060195935689034</v>
      </c>
      <c r="H1900" s="20">
        <v>0.27282495934091455</v>
      </c>
      <c r="I1900" s="20">
        <v>0</v>
      </c>
      <c r="J1900" s="20">
        <v>0.55466414510134066</v>
      </c>
      <c r="K1900" s="20">
        <v>59.381012115573242</v>
      </c>
      <c r="L1900" s="20">
        <v>0.58690169621428556</v>
      </c>
      <c r="M1900" s="20">
        <v>0.1212457134524938</v>
      </c>
      <c r="N1900" s="20">
        <v>4.2711307469283488</v>
      </c>
      <c r="O1900" s="20">
        <v>7.3815125345403949</v>
      </c>
      <c r="P1900" s="20">
        <v>119.87157052751274</v>
      </c>
      <c r="Q1900" s="20">
        <v>0.1592619341513323</v>
      </c>
      <c r="R1900" s="21">
        <f t="shared" si="36"/>
        <v>205.52406229156759</v>
      </c>
    </row>
    <row r="1901" spans="1:18" x14ac:dyDescent="0.25">
      <c r="A1901" s="19" t="s">
        <v>1854</v>
      </c>
      <c r="B1901" s="19" t="s">
        <v>1976</v>
      </c>
      <c r="C1901" s="19"/>
      <c r="D1901" s="20">
        <v>1.1738706875045588E-2</v>
      </c>
      <c r="E1901" s="20">
        <v>1.3146381666747788</v>
      </c>
      <c r="F1901" s="20">
        <v>56.225030322714034</v>
      </c>
      <c r="G1901" s="20">
        <v>0.23543010273914478</v>
      </c>
      <c r="H1901" s="20">
        <v>1.5734259568127691</v>
      </c>
      <c r="I1901" s="20">
        <v>7.9562362107232054E-2</v>
      </c>
      <c r="J1901" s="20">
        <v>0.12651655879794016</v>
      </c>
      <c r="K1901" s="20">
        <v>1.1132323731717251E-2</v>
      </c>
      <c r="L1901" s="20">
        <v>0.12283394626827641</v>
      </c>
      <c r="M1901" s="20">
        <v>0.27532723382960894</v>
      </c>
      <c r="N1901" s="20">
        <v>144.38765206803311</v>
      </c>
      <c r="O1901" s="20">
        <v>4.9474878688980276E-2</v>
      </c>
      <c r="P1901" s="20">
        <v>0</v>
      </c>
      <c r="Q1901" s="20">
        <v>6.4581293131978468E-2</v>
      </c>
      <c r="R1901" s="21">
        <f t="shared" si="36"/>
        <v>204.47734392040459</v>
      </c>
    </row>
    <row r="1902" spans="1:18" x14ac:dyDescent="0.25">
      <c r="A1902" s="19" t="s">
        <v>1769</v>
      </c>
      <c r="B1902" s="19" t="s">
        <v>1977</v>
      </c>
      <c r="C1902" s="19"/>
      <c r="D1902" s="20">
        <v>6.9726289718852127E-2</v>
      </c>
      <c r="E1902" s="20">
        <v>8.4877915893386877E-2</v>
      </c>
      <c r="F1902" s="20">
        <v>0.14989626441013199</v>
      </c>
      <c r="G1902" s="20">
        <v>0.11653517807134228</v>
      </c>
      <c r="H1902" s="20">
        <v>3.6507546174120484E-2</v>
      </c>
      <c r="I1902" s="20">
        <v>0.33081257237616113</v>
      </c>
      <c r="J1902" s="20">
        <v>2.0874744473985497E-2</v>
      </c>
      <c r="K1902" s="20">
        <v>0</v>
      </c>
      <c r="L1902" s="20">
        <v>0</v>
      </c>
      <c r="M1902" s="20">
        <v>202.84869660004259</v>
      </c>
      <c r="N1902" s="20">
        <v>2.8576656500908425E-2</v>
      </c>
      <c r="O1902" s="20">
        <v>0.25713967404966537</v>
      </c>
      <c r="P1902" s="20">
        <v>0</v>
      </c>
      <c r="Q1902" s="20">
        <v>0</v>
      </c>
      <c r="R1902" s="21">
        <f t="shared" si="36"/>
        <v>203.94364344171115</v>
      </c>
    </row>
    <row r="1903" spans="1:18" x14ac:dyDescent="0.25">
      <c r="A1903" s="19" t="s">
        <v>1769</v>
      </c>
      <c r="B1903" s="19" t="s">
        <v>1978</v>
      </c>
      <c r="C1903" s="19"/>
      <c r="D1903" s="20">
        <v>0.30324701188083492</v>
      </c>
      <c r="E1903" s="20">
        <v>0</v>
      </c>
      <c r="F1903" s="20">
        <v>200.82594963524105</v>
      </c>
      <c r="G1903" s="20">
        <v>0</v>
      </c>
      <c r="H1903" s="20">
        <v>0</v>
      </c>
      <c r="I1903" s="20">
        <v>4.5674250199263466E-2</v>
      </c>
      <c r="J1903" s="20">
        <v>0</v>
      </c>
      <c r="K1903" s="20">
        <v>3.1953584958699592E-2</v>
      </c>
      <c r="L1903" s="20">
        <v>0.55089926535185452</v>
      </c>
      <c r="M1903" s="20">
        <v>0.95963000745678695</v>
      </c>
      <c r="N1903" s="20">
        <v>5.5236845725302873E-2</v>
      </c>
      <c r="O1903" s="20">
        <v>3.550246510990164E-2</v>
      </c>
      <c r="P1903" s="20">
        <v>0</v>
      </c>
      <c r="Q1903" s="20">
        <v>0</v>
      </c>
      <c r="R1903" s="21">
        <f t="shared" si="36"/>
        <v>202.80809306592369</v>
      </c>
    </row>
    <row r="1904" spans="1:18" x14ac:dyDescent="0.25">
      <c r="A1904" s="19" t="s">
        <v>1769</v>
      </c>
      <c r="B1904" s="19" t="s">
        <v>1979</v>
      </c>
      <c r="C1904" s="19"/>
      <c r="D1904" s="20">
        <v>3.4255680971723941E-2</v>
      </c>
      <c r="E1904" s="20">
        <v>0</v>
      </c>
      <c r="F1904" s="20">
        <v>0.14728443556056151</v>
      </c>
      <c r="G1904" s="20">
        <v>4.7519425964235111</v>
      </c>
      <c r="H1904" s="20">
        <v>3.9458572823195226</v>
      </c>
      <c r="I1904" s="20">
        <v>43.068914844147145</v>
      </c>
      <c r="J1904" s="20">
        <v>15.260197292100635</v>
      </c>
      <c r="K1904" s="20">
        <v>0.11370150647803937</v>
      </c>
      <c r="L1904" s="20">
        <v>0.44806473581950834</v>
      </c>
      <c r="M1904" s="20">
        <v>0.68867565241016482</v>
      </c>
      <c r="N1904" s="20">
        <v>2.8078729910362293E-2</v>
      </c>
      <c r="O1904" s="20">
        <v>133.00702699548734</v>
      </c>
      <c r="P1904" s="20">
        <v>4.2179014309908842E-2</v>
      </c>
      <c r="Q1904" s="20">
        <v>4.7114988853102474E-2</v>
      </c>
      <c r="R1904" s="21">
        <f t="shared" si="36"/>
        <v>201.58329375479153</v>
      </c>
    </row>
    <row r="1905" spans="1:18" x14ac:dyDescent="0.25">
      <c r="A1905" s="19" t="s">
        <v>1769</v>
      </c>
      <c r="B1905" s="19" t="s">
        <v>1980</v>
      </c>
      <c r="C1905" s="19"/>
      <c r="D1905" s="20">
        <v>8.7869216639478442E-2</v>
      </c>
      <c r="E1905" s="20">
        <v>0.17114132438977503</v>
      </c>
      <c r="F1905" s="20">
        <v>0.1888995869995542</v>
      </c>
      <c r="G1905" s="20">
        <v>0.11748630078393389</v>
      </c>
      <c r="H1905" s="20">
        <v>13.397205292787932</v>
      </c>
      <c r="I1905" s="20">
        <v>0.76231441918273235</v>
      </c>
      <c r="J1905" s="20">
        <v>22.202598896083131</v>
      </c>
      <c r="K1905" s="20">
        <v>0</v>
      </c>
      <c r="L1905" s="20">
        <v>2.2986609066527438E-2</v>
      </c>
      <c r="M1905" s="20">
        <v>156.86709147475685</v>
      </c>
      <c r="N1905" s="20">
        <v>5.761977999483596E-2</v>
      </c>
      <c r="O1905" s="20">
        <v>7.406810443449359E-2</v>
      </c>
      <c r="P1905" s="20">
        <v>0.51932808913249595</v>
      </c>
      <c r="Q1905" s="20">
        <v>0</v>
      </c>
      <c r="R1905" s="21">
        <f t="shared" si="36"/>
        <v>194.46860909425175</v>
      </c>
    </row>
    <row r="1906" spans="1:18" x14ac:dyDescent="0.25">
      <c r="A1906" s="19" t="s">
        <v>1854</v>
      </c>
      <c r="B1906" s="19" t="s">
        <v>1981</v>
      </c>
      <c r="C1906" s="19"/>
      <c r="D1906" s="20">
        <v>189.84345852290815</v>
      </c>
      <c r="E1906" s="20">
        <v>0</v>
      </c>
      <c r="F1906" s="20">
        <v>0</v>
      </c>
      <c r="G1906" s="20">
        <v>0</v>
      </c>
      <c r="H1906" s="20">
        <v>9.16752901990983E-2</v>
      </c>
      <c r="I1906" s="20">
        <v>0</v>
      </c>
      <c r="J1906" s="20">
        <v>0</v>
      </c>
      <c r="K1906" s="20">
        <v>0.14529137323428074</v>
      </c>
      <c r="L1906" s="20">
        <v>0.11451025194225575</v>
      </c>
      <c r="M1906" s="20">
        <v>7.3334290188884918E-2</v>
      </c>
      <c r="N1906" s="20">
        <v>2.4757122170724086</v>
      </c>
      <c r="O1906" s="20">
        <v>0.13836681948931656</v>
      </c>
      <c r="P1906" s="20">
        <v>0.21559070237784964</v>
      </c>
      <c r="Q1906" s="20">
        <v>0.12041003927607991</v>
      </c>
      <c r="R1906" s="21">
        <f t="shared" si="36"/>
        <v>193.2183495066883</v>
      </c>
    </row>
    <row r="1907" spans="1:18" x14ac:dyDescent="0.25">
      <c r="A1907" s="19" t="s">
        <v>1805</v>
      </c>
      <c r="B1907" s="19" t="s">
        <v>1982</v>
      </c>
      <c r="C1907" s="19"/>
      <c r="D1907" s="20">
        <v>3.7109149678026754E-2</v>
      </c>
      <c r="E1907" s="20">
        <v>4.517302294366958E-2</v>
      </c>
      <c r="F1907" s="20">
        <v>7.9776551062757967E-2</v>
      </c>
      <c r="G1907" s="20">
        <v>4.4655400365261508</v>
      </c>
      <c r="H1907" s="20">
        <v>146.73343059209046</v>
      </c>
      <c r="I1907" s="20">
        <v>15.568940620446353</v>
      </c>
      <c r="J1907" s="20">
        <v>2.2219567979285343E-2</v>
      </c>
      <c r="K1907" s="20">
        <v>0.21115327541029882</v>
      </c>
      <c r="L1907" s="20">
        <v>0</v>
      </c>
      <c r="M1907" s="20">
        <v>0.27976565280511412</v>
      </c>
      <c r="N1907" s="20">
        <v>0.15208831958013225</v>
      </c>
      <c r="O1907" s="20">
        <v>23.225867096781187</v>
      </c>
      <c r="P1907" s="20">
        <v>1.7820071043693944</v>
      </c>
      <c r="Q1907" s="20">
        <v>0</v>
      </c>
      <c r="R1907" s="21">
        <f t="shared" si="36"/>
        <v>192.60307098967283</v>
      </c>
    </row>
    <row r="1908" spans="1:18" x14ac:dyDescent="0.25">
      <c r="A1908" s="19" t="s">
        <v>1769</v>
      </c>
      <c r="B1908" s="19" t="s">
        <v>1983</v>
      </c>
      <c r="C1908" s="19"/>
      <c r="D1908" s="20">
        <v>0</v>
      </c>
      <c r="E1908" s="20">
        <v>174.93863416015242</v>
      </c>
      <c r="F1908" s="20">
        <v>0.22545278887507672</v>
      </c>
      <c r="G1908" s="20">
        <v>0.11685050325359951</v>
      </c>
      <c r="H1908" s="20">
        <v>0.29285063711068743</v>
      </c>
      <c r="I1908" s="20">
        <v>0.73449561530334706</v>
      </c>
      <c r="J1908" s="20">
        <v>0</v>
      </c>
      <c r="K1908" s="20">
        <v>1.6575844999835661E-2</v>
      </c>
      <c r="L1908" s="20">
        <v>7.7274280066962442</v>
      </c>
      <c r="M1908" s="20">
        <v>6.2079305041380142</v>
      </c>
      <c r="N1908" s="20">
        <v>8.5961940815643345E-2</v>
      </c>
      <c r="O1908" s="20">
        <v>0.22100181605328797</v>
      </c>
      <c r="P1908" s="20">
        <v>0</v>
      </c>
      <c r="Q1908" s="20">
        <v>0</v>
      </c>
      <c r="R1908" s="21">
        <f t="shared" si="36"/>
        <v>190.56718181739816</v>
      </c>
    </row>
    <row r="1909" spans="1:18" x14ac:dyDescent="0.25">
      <c r="A1909" s="19" t="s">
        <v>1846</v>
      </c>
      <c r="B1909" s="19" t="s">
        <v>1984</v>
      </c>
      <c r="C1909" s="19"/>
      <c r="D1909" s="20">
        <v>7.7031514280537658E-2</v>
      </c>
      <c r="E1909" s="20">
        <v>0.23442644146874528</v>
      </c>
      <c r="F1909" s="20">
        <v>0</v>
      </c>
      <c r="G1909" s="20">
        <v>0</v>
      </c>
      <c r="H1909" s="20">
        <v>0</v>
      </c>
      <c r="I1909" s="20">
        <v>0</v>
      </c>
      <c r="J1909" s="20">
        <v>185.57823868012198</v>
      </c>
      <c r="K1909" s="20">
        <v>0</v>
      </c>
      <c r="L1909" s="20">
        <v>0</v>
      </c>
      <c r="M1909" s="20">
        <v>0</v>
      </c>
      <c r="N1909" s="20">
        <v>0.18942379973600459</v>
      </c>
      <c r="O1909" s="20">
        <v>0</v>
      </c>
      <c r="P1909" s="20">
        <v>0</v>
      </c>
      <c r="Q1909" s="20">
        <v>0</v>
      </c>
      <c r="R1909" s="21">
        <f t="shared" si="36"/>
        <v>186.07912043560728</v>
      </c>
    </row>
    <row r="1910" spans="1:18" x14ac:dyDescent="0.25">
      <c r="A1910" s="19" t="s">
        <v>1760</v>
      </c>
      <c r="B1910" s="19" t="s">
        <v>1985</v>
      </c>
      <c r="C1910" s="19"/>
      <c r="D1910" s="20">
        <v>0</v>
      </c>
      <c r="E1910" s="20">
        <v>168.05263997891308</v>
      </c>
      <c r="F1910" s="20">
        <v>0</v>
      </c>
      <c r="G1910" s="20">
        <v>7.4309796439789064E-2</v>
      </c>
      <c r="H1910" s="20">
        <v>4.6558787991970767E-2</v>
      </c>
      <c r="I1910" s="20">
        <v>6.0270249525478437E-2</v>
      </c>
      <c r="J1910" s="20">
        <v>2.6621970091208643E-2</v>
      </c>
      <c r="K1910" s="20">
        <v>9.5925164757283952</v>
      </c>
      <c r="L1910" s="20">
        <v>7.298564811785619</v>
      </c>
      <c r="M1910" s="20">
        <v>0</v>
      </c>
      <c r="N1910" s="20">
        <v>7.2888738410379988E-2</v>
      </c>
      <c r="O1910" s="20">
        <v>0</v>
      </c>
      <c r="P1910" s="20">
        <v>0</v>
      </c>
      <c r="Q1910" s="20">
        <v>0.24460879168572375</v>
      </c>
      <c r="R1910" s="21">
        <f t="shared" si="36"/>
        <v>185.46897960057163</v>
      </c>
    </row>
    <row r="1911" spans="1:18" x14ac:dyDescent="0.25">
      <c r="A1911" s="19" t="s">
        <v>1773</v>
      </c>
      <c r="B1911" s="19" t="s">
        <v>1986</v>
      </c>
      <c r="C1911" s="19"/>
      <c r="D1911" s="20">
        <v>0.517695872717574</v>
      </c>
      <c r="E1911" s="20">
        <v>0</v>
      </c>
      <c r="F1911" s="20">
        <v>0</v>
      </c>
      <c r="G1911" s="20">
        <v>0</v>
      </c>
      <c r="H1911" s="20">
        <v>0.37270351432284582</v>
      </c>
      <c r="I1911" s="20">
        <v>10.614205503909554</v>
      </c>
      <c r="J1911" s="20">
        <v>0</v>
      </c>
      <c r="K1911" s="20">
        <v>2.4701092927894637</v>
      </c>
      <c r="L1911" s="20">
        <v>0</v>
      </c>
      <c r="M1911" s="20">
        <v>0.13551757024171399</v>
      </c>
      <c r="N1911" s="20">
        <v>0.37130227459284093</v>
      </c>
      <c r="O1911" s="20">
        <v>6.8185056425743115E-2</v>
      </c>
      <c r="P1911" s="20">
        <v>4.5019118243048322</v>
      </c>
      <c r="Q1911" s="20">
        <v>163.18946450383638</v>
      </c>
      <c r="R1911" s="21">
        <f t="shared" si="36"/>
        <v>182.24109541314095</v>
      </c>
    </row>
    <row r="1912" spans="1:18" x14ac:dyDescent="0.25">
      <c r="A1912" s="19" t="s">
        <v>1760</v>
      </c>
      <c r="B1912" s="19" t="s">
        <v>1987</v>
      </c>
      <c r="C1912" s="19"/>
      <c r="D1912" s="20">
        <v>11.703148675539124</v>
      </c>
      <c r="E1912" s="20">
        <v>2.5748796287335467</v>
      </c>
      <c r="F1912" s="20">
        <v>7.4545803274517319E-2</v>
      </c>
      <c r="G1912" s="20">
        <v>6.4329831217012794</v>
      </c>
      <c r="H1912" s="20">
        <v>0.18155785041347497</v>
      </c>
      <c r="I1912" s="20">
        <v>0</v>
      </c>
      <c r="J1912" s="20">
        <v>0.93432090584675132</v>
      </c>
      <c r="K1912" s="20">
        <v>0.29596272939507179</v>
      </c>
      <c r="L1912" s="20">
        <v>1.1112280334664799</v>
      </c>
      <c r="M1912" s="20">
        <v>2.9046902517299893E-2</v>
      </c>
      <c r="N1912" s="20">
        <v>11.426148189903872</v>
      </c>
      <c r="O1912" s="20">
        <v>0.40190750763218408</v>
      </c>
      <c r="P1912" s="20">
        <v>146.91882245193491</v>
      </c>
      <c r="Q1912" s="20">
        <v>9.5386173751679862E-2</v>
      </c>
      <c r="R1912" s="21">
        <f t="shared" si="36"/>
        <v>182.17993797411017</v>
      </c>
    </row>
    <row r="1913" spans="1:18" x14ac:dyDescent="0.25">
      <c r="A1913" s="19" t="s">
        <v>1769</v>
      </c>
      <c r="B1913" s="19" t="s">
        <v>1988</v>
      </c>
      <c r="C1913" s="19"/>
      <c r="D1913" s="20">
        <v>0</v>
      </c>
      <c r="E1913" s="20">
        <v>0</v>
      </c>
      <c r="F1913" s="20">
        <v>0.10914041257855979</v>
      </c>
      <c r="G1913" s="20">
        <v>2.2060998923587976</v>
      </c>
      <c r="H1913" s="20">
        <v>0.38986015064833607</v>
      </c>
      <c r="I1913" s="20">
        <v>0</v>
      </c>
      <c r="J1913" s="20">
        <v>1.661760908522645</v>
      </c>
      <c r="K1913" s="20">
        <v>0</v>
      </c>
      <c r="L1913" s="20">
        <v>4.4269869107915492E-2</v>
      </c>
      <c r="M1913" s="20">
        <v>0</v>
      </c>
      <c r="N1913" s="20">
        <v>0</v>
      </c>
      <c r="O1913" s="20">
        <v>176.2768078752419</v>
      </c>
      <c r="P1913" s="20">
        <v>4.1673876413981792E-2</v>
      </c>
      <c r="Q1913" s="20">
        <v>9.3101474979184543E-2</v>
      </c>
      <c r="R1913" s="21">
        <f t="shared" si="36"/>
        <v>180.82271445985134</v>
      </c>
    </row>
    <row r="1914" spans="1:18" x14ac:dyDescent="0.25">
      <c r="A1914" s="19" t="s">
        <v>1814</v>
      </c>
      <c r="B1914" s="19" t="s">
        <v>1989</v>
      </c>
      <c r="C1914" s="19"/>
      <c r="D1914" s="20">
        <v>8.4942076799014915E-2</v>
      </c>
      <c r="E1914" s="20">
        <v>6.376340491245684</v>
      </c>
      <c r="F1914" s="20">
        <v>9.1303438450191537E-2</v>
      </c>
      <c r="G1914" s="20">
        <v>0.70982839366874273</v>
      </c>
      <c r="H1914" s="20">
        <v>0</v>
      </c>
      <c r="I1914" s="20">
        <v>5.7571863275590079E-2</v>
      </c>
      <c r="J1914" s="20">
        <v>1.6953377321702687E-2</v>
      </c>
      <c r="K1914" s="20">
        <v>122.44245599653182</v>
      </c>
      <c r="L1914" s="20">
        <v>0.2407260759756657</v>
      </c>
      <c r="M1914" s="20">
        <v>0.33204774724848268</v>
      </c>
      <c r="N1914" s="20">
        <v>0.46416936107298967</v>
      </c>
      <c r="O1914" s="20">
        <v>5.9667261336866631E-2</v>
      </c>
      <c r="P1914" s="20">
        <v>0</v>
      </c>
      <c r="Q1914" s="20">
        <v>49.496405196385147</v>
      </c>
      <c r="R1914" s="21">
        <f t="shared" si="36"/>
        <v>180.37241127931188</v>
      </c>
    </row>
    <row r="1915" spans="1:18" x14ac:dyDescent="0.25">
      <c r="A1915" s="19" t="s">
        <v>1769</v>
      </c>
      <c r="B1915" s="19" t="s">
        <v>1990</v>
      </c>
      <c r="C1915" s="19"/>
      <c r="D1915" s="20">
        <v>1.7095462715567337E-2</v>
      </c>
      <c r="E1915" s="20">
        <v>0</v>
      </c>
      <c r="F1915" s="20">
        <v>16.979194741446658</v>
      </c>
      <c r="G1915" s="20">
        <v>0</v>
      </c>
      <c r="H1915" s="20">
        <v>0</v>
      </c>
      <c r="I1915" s="20">
        <v>0</v>
      </c>
      <c r="J1915" s="20">
        <v>157.84100644466795</v>
      </c>
      <c r="K1915" s="20">
        <v>3.2424734226521625E-2</v>
      </c>
      <c r="L1915" s="20">
        <v>2.2360886626909299E-2</v>
      </c>
      <c r="M1915" s="20">
        <v>3.9810399717774745</v>
      </c>
      <c r="N1915" s="20">
        <v>5.6051302051687305E-2</v>
      </c>
      <c r="O1915" s="20">
        <v>0.18012970955572025</v>
      </c>
      <c r="P1915" s="20">
        <v>0</v>
      </c>
      <c r="Q1915" s="20">
        <v>1.1286221904470974</v>
      </c>
      <c r="R1915" s="21">
        <f t="shared" si="36"/>
        <v>180.23792544351556</v>
      </c>
    </row>
    <row r="1916" spans="1:18" x14ac:dyDescent="0.25">
      <c r="A1916" s="19" t="s">
        <v>1773</v>
      </c>
      <c r="B1916" s="19" t="s">
        <v>1991</v>
      </c>
      <c r="C1916" s="19"/>
      <c r="D1916" s="20">
        <v>4.9115855223870959</v>
      </c>
      <c r="E1916" s="20">
        <v>0</v>
      </c>
      <c r="F1916" s="20">
        <v>0.11075700053547732</v>
      </c>
      <c r="G1916" s="20">
        <v>148.96475384063342</v>
      </c>
      <c r="H1916" s="20">
        <v>0.46756835248146261</v>
      </c>
      <c r="I1916" s="20">
        <v>1.676121819693746</v>
      </c>
      <c r="J1916" s="20">
        <v>0</v>
      </c>
      <c r="K1916" s="20">
        <v>3.2409648658945671</v>
      </c>
      <c r="L1916" s="20">
        <v>0</v>
      </c>
      <c r="M1916" s="20">
        <v>0.46033769397717056</v>
      </c>
      <c r="N1916" s="20">
        <v>0.16892027412842339</v>
      </c>
      <c r="O1916" s="20">
        <v>1.0495138147718588</v>
      </c>
      <c r="P1916" s="20">
        <v>18.185194471936391</v>
      </c>
      <c r="Q1916" s="20">
        <v>4.7240247084007043E-2</v>
      </c>
      <c r="R1916" s="21">
        <f t="shared" si="36"/>
        <v>179.28295790352365</v>
      </c>
    </row>
    <row r="1917" spans="1:18" x14ac:dyDescent="0.25">
      <c r="A1917" s="19" t="s">
        <v>1773</v>
      </c>
      <c r="B1917" s="19" t="s">
        <v>1992</v>
      </c>
      <c r="C1917" s="19"/>
      <c r="D1917" s="20">
        <v>3.1809707268853751E-2</v>
      </c>
      <c r="E1917" s="20">
        <v>7.7444007677610116E-2</v>
      </c>
      <c r="F1917" s="20">
        <v>0.10257586437211107</v>
      </c>
      <c r="G1917" s="20">
        <v>0</v>
      </c>
      <c r="H1917" s="20">
        <v>160.02165361319442</v>
      </c>
      <c r="I1917" s="20">
        <v>15.932778594483695</v>
      </c>
      <c r="J1917" s="20">
        <v>7.6185841949375138E-2</v>
      </c>
      <c r="K1917" s="20">
        <v>1.5083260997036527E-2</v>
      </c>
      <c r="L1917" s="20">
        <v>2.0803568458732009E-2</v>
      </c>
      <c r="M1917" s="20">
        <v>0.10658363948662415</v>
      </c>
      <c r="N1917" s="20">
        <v>2.6073811805612541E-2</v>
      </c>
      <c r="O1917" s="20">
        <v>0</v>
      </c>
      <c r="P1917" s="20">
        <v>1.4883569171896078</v>
      </c>
      <c r="Q1917" s="20">
        <v>0.30625571368460563</v>
      </c>
      <c r="R1917" s="21">
        <f t="shared" si="36"/>
        <v>178.20560454056829</v>
      </c>
    </row>
    <row r="1918" spans="1:18" x14ac:dyDescent="0.25">
      <c r="A1918" s="19" t="s">
        <v>2600</v>
      </c>
      <c r="B1918" s="19" t="s">
        <v>1993</v>
      </c>
      <c r="C1918" s="19"/>
      <c r="D1918" s="20">
        <v>4.2451102064786986E-2</v>
      </c>
      <c r="E1918" s="20">
        <v>8.6126315845503662E-2</v>
      </c>
      <c r="F1918" s="20">
        <v>0</v>
      </c>
      <c r="G1918" s="20">
        <v>2.3649839768194483E-2</v>
      </c>
      <c r="H1918" s="20">
        <v>2.963560468648679E-2</v>
      </c>
      <c r="I1918" s="20">
        <v>171.81929683823788</v>
      </c>
      <c r="J1918" s="20">
        <v>4.2363548087559363E-2</v>
      </c>
      <c r="K1918" s="20">
        <v>4.0258217194093115E-2</v>
      </c>
      <c r="L1918" s="20">
        <v>7.4034792837646815E-2</v>
      </c>
      <c r="M1918" s="20">
        <v>5.9266407264213831E-2</v>
      </c>
      <c r="N1918" s="20">
        <v>6.9592721292464202E-2</v>
      </c>
      <c r="O1918" s="20">
        <v>4.4729439690960417E-2</v>
      </c>
      <c r="P1918" s="20">
        <v>0</v>
      </c>
      <c r="Q1918" s="20">
        <v>0</v>
      </c>
      <c r="R1918" s="21">
        <f t="shared" si="36"/>
        <v>172.33140482696976</v>
      </c>
    </row>
    <row r="1919" spans="1:18" x14ac:dyDescent="0.25">
      <c r="A1919" s="19" t="s">
        <v>1814</v>
      </c>
      <c r="B1919" s="19" t="s">
        <v>1994</v>
      </c>
      <c r="C1919" s="19"/>
      <c r="D1919" s="20">
        <v>0</v>
      </c>
      <c r="E1919" s="20">
        <v>0</v>
      </c>
      <c r="F1919" s="20">
        <v>171.91151803161864</v>
      </c>
      <c r="G1919" s="20">
        <v>0</v>
      </c>
      <c r="H1919" s="20">
        <v>0</v>
      </c>
      <c r="I1919" s="20">
        <v>2.9257681989217934E-2</v>
      </c>
      <c r="J1919" s="20">
        <v>0</v>
      </c>
      <c r="K1919" s="20">
        <v>0</v>
      </c>
      <c r="L1919" s="20">
        <v>9.8809502600769858E-2</v>
      </c>
      <c r="M1919" s="20">
        <v>1.8079790397402894E-2</v>
      </c>
      <c r="N1919" s="20">
        <v>3.5383220507568709E-2</v>
      </c>
      <c r="O1919" s="20">
        <v>4.5483826422422914E-2</v>
      </c>
      <c r="P1919" s="20">
        <v>0</v>
      </c>
      <c r="Q1919" s="20">
        <v>0</v>
      </c>
      <c r="R1919" s="21">
        <f t="shared" si="36"/>
        <v>172.13853205353598</v>
      </c>
    </row>
    <row r="1920" spans="1:18" x14ac:dyDescent="0.25">
      <c r="A1920" s="19" t="s">
        <v>1757</v>
      </c>
      <c r="B1920" s="19" t="s">
        <v>1995</v>
      </c>
      <c r="C1920" s="19"/>
      <c r="D1920" s="20">
        <v>6.8521744025876047E-3</v>
      </c>
      <c r="E1920" s="20">
        <v>0</v>
      </c>
      <c r="F1920" s="20">
        <v>8.8384052859497436E-2</v>
      </c>
      <c r="G1920" s="20">
        <v>4.580879707789997E-2</v>
      </c>
      <c r="H1920" s="20">
        <v>1.4350746291206022E-2</v>
      </c>
      <c r="I1920" s="20">
        <v>4.6442524448713114E-2</v>
      </c>
      <c r="J1920" s="20">
        <v>169.55335476604128</v>
      </c>
      <c r="K1920" s="20">
        <v>1.9494640558224665E-2</v>
      </c>
      <c r="L1920" s="20">
        <v>8.9626526940710851E-3</v>
      </c>
      <c r="M1920" s="20">
        <v>0</v>
      </c>
      <c r="N1920" s="20">
        <v>2.246638792646051E-2</v>
      </c>
      <c r="O1920" s="20">
        <v>4.3319571005444465E-2</v>
      </c>
      <c r="P1920" s="20">
        <v>0.37123157313524863</v>
      </c>
      <c r="Q1920" s="20">
        <v>0</v>
      </c>
      <c r="R1920" s="21">
        <f t="shared" si="36"/>
        <v>170.22066788644065</v>
      </c>
    </row>
    <row r="1921" spans="1:18" x14ac:dyDescent="0.25">
      <c r="A1921" s="19" t="s">
        <v>2599</v>
      </c>
      <c r="B1921" s="19" t="s">
        <v>1996</v>
      </c>
      <c r="C1921" s="19"/>
      <c r="D1921" s="20">
        <v>0.2288665887047934</v>
      </c>
      <c r="E1921" s="20">
        <v>0.10613319538560885</v>
      </c>
      <c r="F1921" s="20">
        <v>0</v>
      </c>
      <c r="G1921" s="20">
        <v>0.10928859433010191</v>
      </c>
      <c r="H1921" s="20">
        <v>0.57062288970636621</v>
      </c>
      <c r="I1921" s="20">
        <v>4.4320205182510175E-2</v>
      </c>
      <c r="J1921" s="20">
        <v>5.2204470634387455E-2</v>
      </c>
      <c r="K1921" s="20">
        <v>136.60341636048102</v>
      </c>
      <c r="L1921" s="20">
        <v>0.14255132592956157</v>
      </c>
      <c r="M1921" s="20">
        <v>1.0589902777480962</v>
      </c>
      <c r="N1921" s="20">
        <v>19.420816979794761</v>
      </c>
      <c r="O1921" s="20">
        <v>0.16076652554466908</v>
      </c>
      <c r="P1921" s="20">
        <v>8.0515255081821641E-2</v>
      </c>
      <c r="Q1921" s="20">
        <v>3.5375418962445129</v>
      </c>
      <c r="R1921" s="21">
        <f t="shared" si="36"/>
        <v>162.1160345647682</v>
      </c>
    </row>
    <row r="1922" spans="1:18" x14ac:dyDescent="0.25">
      <c r="A1922" s="19" t="s">
        <v>1760</v>
      </c>
      <c r="B1922" s="19" t="s">
        <v>1997</v>
      </c>
      <c r="C1922" s="19"/>
      <c r="D1922" s="20">
        <v>0</v>
      </c>
      <c r="E1922" s="20">
        <v>0</v>
      </c>
      <c r="F1922" s="20">
        <v>2.8674845861348257E-2</v>
      </c>
      <c r="G1922" s="20">
        <v>156.05057252355704</v>
      </c>
      <c r="H1922" s="20">
        <v>1.2012167301928458</v>
      </c>
      <c r="I1922" s="20">
        <v>0</v>
      </c>
      <c r="J1922" s="20">
        <v>1.5973182054725189E-2</v>
      </c>
      <c r="K1922" s="20">
        <v>3.7948416827057393E-2</v>
      </c>
      <c r="L1922" s="20">
        <v>0</v>
      </c>
      <c r="M1922" s="20">
        <v>0</v>
      </c>
      <c r="N1922" s="20">
        <v>0</v>
      </c>
      <c r="O1922" s="20">
        <v>0.47784851859427496</v>
      </c>
      <c r="P1922" s="20">
        <v>0</v>
      </c>
      <c r="Q1922" s="20">
        <v>3.6691318752858568E-2</v>
      </c>
      <c r="R1922" s="21">
        <f t="shared" si="36"/>
        <v>157.84892553584015</v>
      </c>
    </row>
    <row r="1923" spans="1:18" x14ac:dyDescent="0.25">
      <c r="A1923" s="19" t="s">
        <v>1854</v>
      </c>
      <c r="B1923" s="19" t="s">
        <v>1998</v>
      </c>
      <c r="C1923" s="19"/>
      <c r="D1923" s="20">
        <v>5.5835561493322416E-2</v>
      </c>
      <c r="E1923" s="20">
        <v>2.2656237273867622E-2</v>
      </c>
      <c r="F1923" s="20">
        <v>139.39976229898232</v>
      </c>
      <c r="G1923" s="20">
        <v>0.34217069058321475</v>
      </c>
      <c r="H1923" s="20">
        <v>0.40928422932476632</v>
      </c>
      <c r="I1923" s="20">
        <v>2.5229406778107252E-2</v>
      </c>
      <c r="J1923" s="20">
        <v>0</v>
      </c>
      <c r="K1923" s="20">
        <v>9.4165025010395897</v>
      </c>
      <c r="L1923" s="20">
        <v>4.8688656207594237E-2</v>
      </c>
      <c r="M1923" s="20">
        <v>0.1091336185132387</v>
      </c>
      <c r="N1923" s="20">
        <v>0.16781360703785161</v>
      </c>
      <c r="O1923" s="20">
        <v>0.4706579116113242</v>
      </c>
      <c r="P1923" s="20">
        <v>0</v>
      </c>
      <c r="Q1923" s="20">
        <v>3.5326060380659179</v>
      </c>
      <c r="R1923" s="21">
        <f t="shared" si="36"/>
        <v>154.00034075691107</v>
      </c>
    </row>
    <row r="1924" spans="1:18" x14ac:dyDescent="0.25">
      <c r="A1924" s="19" t="s">
        <v>1769</v>
      </c>
      <c r="B1924" s="19" t="s">
        <v>1999</v>
      </c>
      <c r="C1924" s="19"/>
      <c r="D1924" s="20">
        <v>5.1344624015150199E-2</v>
      </c>
      <c r="E1924" s="20">
        <v>0.79169056826674211</v>
      </c>
      <c r="F1924" s="20">
        <v>3.6793235227089549E-2</v>
      </c>
      <c r="G1924" s="20">
        <v>4.5767184241795897</v>
      </c>
      <c r="H1924" s="20">
        <v>9.1402901467810285</v>
      </c>
      <c r="I1924" s="20">
        <v>46.400335932938354</v>
      </c>
      <c r="J1924" s="20">
        <v>6.1486472935864941E-2</v>
      </c>
      <c r="K1924" s="20">
        <v>0.11361543417941861</v>
      </c>
      <c r="L1924" s="20">
        <v>0.22386277489846745</v>
      </c>
      <c r="M1924" s="20">
        <v>90.750351395381855</v>
      </c>
      <c r="N1924" s="20">
        <v>0</v>
      </c>
      <c r="O1924" s="20">
        <v>0.649203290836324</v>
      </c>
      <c r="P1924" s="20">
        <v>0.3371766776022993</v>
      </c>
      <c r="Q1924" s="20">
        <v>4.7079322699542223E-2</v>
      </c>
      <c r="R1924" s="21">
        <f t="shared" si="36"/>
        <v>153.17994829994169</v>
      </c>
    </row>
    <row r="1925" spans="1:18" x14ac:dyDescent="0.25">
      <c r="A1925" s="19" t="s">
        <v>1769</v>
      </c>
      <c r="B1925" s="19" t="s">
        <v>2000</v>
      </c>
      <c r="C1925" s="19"/>
      <c r="D1925" s="20">
        <v>3.598686739568293E-2</v>
      </c>
      <c r="E1925" s="20">
        <v>0</v>
      </c>
      <c r="F1925" s="20">
        <v>0</v>
      </c>
      <c r="G1925" s="20">
        <v>0</v>
      </c>
      <c r="H1925" s="20">
        <v>0</v>
      </c>
      <c r="I1925" s="20">
        <v>4.8782207534748566E-2</v>
      </c>
      <c r="J1925" s="20">
        <v>0</v>
      </c>
      <c r="K1925" s="20">
        <v>3.4127903712355634E-2</v>
      </c>
      <c r="L1925" s="20">
        <v>2.0946536078024605</v>
      </c>
      <c r="M1925" s="20">
        <v>0</v>
      </c>
      <c r="N1925" s="20">
        <v>147.34126366174513</v>
      </c>
      <c r="O1925" s="20">
        <v>0</v>
      </c>
      <c r="P1925" s="20">
        <v>8.8621247734309072E-2</v>
      </c>
      <c r="Q1925" s="20">
        <v>9.8992097550489877E-2</v>
      </c>
      <c r="R1925" s="21">
        <f t="shared" si="36"/>
        <v>149.74242759347516</v>
      </c>
    </row>
    <row r="1926" spans="1:18" x14ac:dyDescent="0.25">
      <c r="A1926" s="19" t="s">
        <v>1769</v>
      </c>
      <c r="B1926" s="19" t="s">
        <v>2001</v>
      </c>
      <c r="C1926" s="19"/>
      <c r="D1926" s="20">
        <v>3.5326171002090317E-2</v>
      </c>
      <c r="E1926" s="20">
        <v>15.222920526350729</v>
      </c>
      <c r="F1926" s="20">
        <v>3.7971768542957259E-2</v>
      </c>
      <c r="G1926" s="20">
        <v>7.3801819315688943</v>
      </c>
      <c r="H1926" s="20">
        <v>19.421016311416402</v>
      </c>
      <c r="I1926" s="20">
        <v>96.252059353513488</v>
      </c>
      <c r="J1926" s="20">
        <v>0.12691192304418372</v>
      </c>
      <c r="K1926" s="20">
        <v>0.13400534692054641</v>
      </c>
      <c r="L1926" s="20">
        <v>0.25413671734762738</v>
      </c>
      <c r="M1926" s="20">
        <v>3.4918007688609136</v>
      </c>
      <c r="N1926" s="20">
        <v>0.14478095110030559</v>
      </c>
      <c r="O1926" s="20">
        <v>1.1538855886735375</v>
      </c>
      <c r="P1926" s="20">
        <v>0</v>
      </c>
      <c r="Q1926" s="20">
        <v>0.34011132578333353</v>
      </c>
      <c r="R1926" s="21">
        <f t="shared" si="36"/>
        <v>143.99510868412503</v>
      </c>
    </row>
    <row r="1927" spans="1:18" x14ac:dyDescent="0.25">
      <c r="A1927" s="19" t="s">
        <v>1769</v>
      </c>
      <c r="B1927" s="19" t="s">
        <v>2002</v>
      </c>
      <c r="C1927" s="19"/>
      <c r="D1927" s="20">
        <v>7.0350056604707278E-2</v>
      </c>
      <c r="E1927" s="20">
        <v>0.17127445649742945</v>
      </c>
      <c r="F1927" s="20">
        <v>0.71837682688815296</v>
      </c>
      <c r="G1927" s="20">
        <v>5.8788847125060661E-2</v>
      </c>
      <c r="H1927" s="20">
        <v>20.479782020720229</v>
      </c>
      <c r="I1927" s="20">
        <v>0.14304514298112386</v>
      </c>
      <c r="J1927" s="20">
        <v>111.09935231353928</v>
      </c>
      <c r="K1927" s="20">
        <v>0.15011100705218736</v>
      </c>
      <c r="L1927" s="20">
        <v>9.2017962081952703E-2</v>
      </c>
      <c r="M1927" s="20">
        <v>2.9170275592169168</v>
      </c>
      <c r="N1927" s="20">
        <v>0.49014912422289375</v>
      </c>
      <c r="O1927" s="20">
        <v>5.2999891632678215</v>
      </c>
      <c r="P1927" s="20">
        <v>8.6622013051854796E-2</v>
      </c>
      <c r="Q1927" s="20">
        <v>0</v>
      </c>
      <c r="R1927" s="21">
        <f t="shared" si="36"/>
        <v>141.77688649324955</v>
      </c>
    </row>
    <row r="1928" spans="1:18" x14ac:dyDescent="0.25">
      <c r="A1928" s="19" t="s">
        <v>1752</v>
      </c>
      <c r="B1928" s="19" t="s">
        <v>2003</v>
      </c>
      <c r="C1928" s="19"/>
      <c r="D1928" s="20">
        <v>0</v>
      </c>
      <c r="E1928" s="20">
        <v>0</v>
      </c>
      <c r="F1928" s="20">
        <v>7.4317834457164056E-2</v>
      </c>
      <c r="G1928" s="20">
        <v>0</v>
      </c>
      <c r="H1928" s="20">
        <v>0</v>
      </c>
      <c r="I1928" s="20">
        <v>0</v>
      </c>
      <c r="J1928" s="20">
        <v>139.71954830552338</v>
      </c>
      <c r="K1928" s="20">
        <v>6.5568365465710779E-2</v>
      </c>
      <c r="L1928" s="20">
        <v>0</v>
      </c>
      <c r="M1928" s="20">
        <v>0</v>
      </c>
      <c r="N1928" s="20">
        <v>0</v>
      </c>
      <c r="O1928" s="20">
        <v>0</v>
      </c>
      <c r="P1928" s="20">
        <v>0</v>
      </c>
      <c r="Q1928" s="20">
        <v>0</v>
      </c>
      <c r="R1928" s="21">
        <f t="shared" si="36"/>
        <v>139.85943450544625</v>
      </c>
    </row>
    <row r="1929" spans="1:18" x14ac:dyDescent="0.25">
      <c r="A1929" s="19" t="s">
        <v>1769</v>
      </c>
      <c r="B1929" s="19" t="s">
        <v>2004</v>
      </c>
      <c r="C1929" s="19"/>
      <c r="D1929" s="20">
        <v>0.17005452757681686</v>
      </c>
      <c r="E1929" s="20">
        <v>0</v>
      </c>
      <c r="F1929" s="20">
        <v>0.2193480123429197</v>
      </c>
      <c r="G1929" s="20">
        <v>0</v>
      </c>
      <c r="H1929" s="20">
        <v>116.06964016318307</v>
      </c>
      <c r="I1929" s="20">
        <v>0</v>
      </c>
      <c r="J1929" s="20">
        <v>0</v>
      </c>
      <c r="K1929" s="20">
        <v>1.6127006774943532E-2</v>
      </c>
      <c r="L1929" s="20">
        <v>0.13345892093608519</v>
      </c>
      <c r="M1929" s="20">
        <v>18.689294876990406</v>
      </c>
      <c r="N1929" s="20">
        <v>0.16726855275672761</v>
      </c>
      <c r="O1929" s="20">
        <v>0</v>
      </c>
      <c r="P1929" s="20">
        <v>0</v>
      </c>
      <c r="Q1929" s="20">
        <v>0</v>
      </c>
      <c r="R1929" s="21">
        <f t="shared" si="36"/>
        <v>135.46519206056095</v>
      </c>
    </row>
    <row r="1930" spans="1:18" x14ac:dyDescent="0.25">
      <c r="A1930" s="19" t="s">
        <v>1752</v>
      </c>
      <c r="B1930" s="19" t="s">
        <v>2005</v>
      </c>
      <c r="C1930" s="19"/>
      <c r="D1930" s="20">
        <v>0</v>
      </c>
      <c r="E1930" s="20">
        <v>0.1238320100266848</v>
      </c>
      <c r="F1930" s="20">
        <v>3.6448341758519159E-2</v>
      </c>
      <c r="G1930" s="20">
        <v>0</v>
      </c>
      <c r="H1930" s="20">
        <v>70.022322256324856</v>
      </c>
      <c r="I1930" s="20">
        <v>6.8948080728246985E-2</v>
      </c>
      <c r="J1930" s="20">
        <v>1.2588089254826171</v>
      </c>
      <c r="K1930" s="20">
        <v>1.6078631801490384E-2</v>
      </c>
      <c r="L1930" s="20">
        <v>0</v>
      </c>
      <c r="M1930" s="20">
        <v>63.398442512089858</v>
      </c>
      <c r="N1930" s="20">
        <v>0.33353361963264999</v>
      </c>
      <c r="O1930" s="20">
        <v>0.17864382518743158</v>
      </c>
      <c r="P1930" s="20">
        <v>0</v>
      </c>
      <c r="Q1930" s="20">
        <v>0</v>
      </c>
      <c r="R1930" s="21">
        <f t="shared" si="36"/>
        <v>135.43705820303236</v>
      </c>
    </row>
    <row r="1931" spans="1:18" x14ac:dyDescent="0.25">
      <c r="A1931" s="19" t="s">
        <v>1757</v>
      </c>
      <c r="B1931" s="19" t="s">
        <v>2006</v>
      </c>
      <c r="C1931" s="19"/>
      <c r="D1931" s="20">
        <v>6.6978964424049192E-3</v>
      </c>
      <c r="E1931" s="20">
        <v>9.7840311284600301E-2</v>
      </c>
      <c r="F1931" s="20">
        <v>0</v>
      </c>
      <c r="G1931" s="20">
        <v>0</v>
      </c>
      <c r="H1931" s="20">
        <v>2.8055273226386773E-2</v>
      </c>
      <c r="I1931" s="20">
        <v>0</v>
      </c>
      <c r="J1931" s="20">
        <v>0</v>
      </c>
      <c r="K1931" s="20">
        <v>1.2703810106524915E-2</v>
      </c>
      <c r="L1931" s="20">
        <v>8.7608569290734857E-3</v>
      </c>
      <c r="M1931" s="20">
        <v>1.1221200083708803E-2</v>
      </c>
      <c r="N1931" s="20">
        <v>129.68804628709867</v>
      </c>
      <c r="O1931" s="20">
        <v>8.4688445879107691E-2</v>
      </c>
      <c r="P1931" s="20">
        <v>0.54430983953181133</v>
      </c>
      <c r="Q1931" s="20">
        <v>4.5508431241787974</v>
      </c>
      <c r="R1931" s="21">
        <f t="shared" si="36"/>
        <v>135.03316704476106</v>
      </c>
    </row>
    <row r="1932" spans="1:18" x14ac:dyDescent="0.25">
      <c r="A1932" s="19" t="s">
        <v>1769</v>
      </c>
      <c r="B1932" s="19" t="s">
        <v>2007</v>
      </c>
      <c r="C1932" s="19"/>
      <c r="D1932" s="20">
        <v>0.14556941290197378</v>
      </c>
      <c r="E1932" s="20">
        <v>0</v>
      </c>
      <c r="F1932" s="20">
        <v>3.9117797774636053E-2</v>
      </c>
      <c r="G1932" s="20">
        <v>6.7513963707834748</v>
      </c>
      <c r="H1932" s="20">
        <v>41.576791581591301</v>
      </c>
      <c r="I1932" s="20">
        <v>83.247524231393982</v>
      </c>
      <c r="J1932" s="20">
        <v>2.1790377128981242E-2</v>
      </c>
      <c r="K1932" s="20">
        <v>3.4512443472494853E-2</v>
      </c>
      <c r="L1932" s="20">
        <v>2.3800621781961812E-2</v>
      </c>
      <c r="M1932" s="20">
        <v>1.9205321010875018</v>
      </c>
      <c r="N1932" s="20">
        <v>0</v>
      </c>
      <c r="O1932" s="20">
        <v>0.30676415727960082</v>
      </c>
      <c r="P1932" s="20">
        <v>0</v>
      </c>
      <c r="Q1932" s="20">
        <v>0</v>
      </c>
      <c r="R1932" s="21">
        <f t="shared" si="36"/>
        <v>134.06779909519588</v>
      </c>
    </row>
    <row r="1933" spans="1:18" x14ac:dyDescent="0.25">
      <c r="A1933" s="19" t="s">
        <v>1854</v>
      </c>
      <c r="B1933" s="19" t="s">
        <v>2008</v>
      </c>
      <c r="C1933" s="19"/>
      <c r="D1933" s="20">
        <v>0</v>
      </c>
      <c r="E1933" s="20">
        <v>0</v>
      </c>
      <c r="F1933" s="20">
        <v>4.4941159255649829E-2</v>
      </c>
      <c r="G1933" s="20">
        <v>0.48914603870074747</v>
      </c>
      <c r="H1933" s="20">
        <v>4.3782050289259612E-2</v>
      </c>
      <c r="I1933" s="20">
        <v>0.19836519018579798</v>
      </c>
      <c r="J1933" s="20">
        <v>0.90123307348990378</v>
      </c>
      <c r="K1933" s="20">
        <v>1.0309056739518689</v>
      </c>
      <c r="L1933" s="20">
        <v>125.83596702721304</v>
      </c>
      <c r="M1933" s="20">
        <v>0</v>
      </c>
      <c r="N1933" s="20">
        <v>4.2838561583077013</v>
      </c>
      <c r="O1933" s="20">
        <v>0.13216174251730375</v>
      </c>
      <c r="P1933" s="20">
        <v>0</v>
      </c>
      <c r="Q1933" s="20">
        <v>0</v>
      </c>
      <c r="R1933" s="21">
        <f t="shared" si="36"/>
        <v>132.9603581139113</v>
      </c>
    </row>
    <row r="1934" spans="1:18" x14ac:dyDescent="0.25">
      <c r="A1934" s="19" t="s">
        <v>1752</v>
      </c>
      <c r="B1934" s="19" t="s">
        <v>2009</v>
      </c>
      <c r="C1934" s="19"/>
      <c r="D1934" s="20">
        <v>1.6884801673889321E-2</v>
      </c>
      <c r="E1934" s="20">
        <v>1.4387725884915223</v>
      </c>
      <c r="F1934" s="20">
        <v>0.39928491492519658</v>
      </c>
      <c r="G1934" s="20">
        <v>0</v>
      </c>
      <c r="H1934" s="20">
        <v>30.376323275690545</v>
      </c>
      <c r="I1934" s="20">
        <v>4.5776582350568758E-2</v>
      </c>
      <c r="J1934" s="20">
        <v>4.0439945605316198E-2</v>
      </c>
      <c r="K1934" s="20">
        <v>0.22417623383272886</v>
      </c>
      <c r="L1934" s="20">
        <v>4.4170683441504925E-2</v>
      </c>
      <c r="M1934" s="20">
        <v>99.28964503195094</v>
      </c>
      <c r="N1934" s="20">
        <v>0.19376210931422524</v>
      </c>
      <c r="O1934" s="20">
        <v>3.5582007600812551E-2</v>
      </c>
      <c r="P1934" s="20">
        <v>0.29106354908406101</v>
      </c>
      <c r="Q1934" s="20">
        <v>0.51091085746605525</v>
      </c>
      <c r="R1934" s="21">
        <f t="shared" si="36"/>
        <v>132.9067925814274</v>
      </c>
    </row>
    <row r="1935" spans="1:18" x14ac:dyDescent="0.25">
      <c r="A1935" s="19" t="s">
        <v>1854</v>
      </c>
      <c r="B1935" s="19" t="s">
        <v>2010</v>
      </c>
      <c r="C1935" s="19"/>
      <c r="D1935" s="20">
        <v>1.3845196495031897</v>
      </c>
      <c r="E1935" s="20">
        <v>0</v>
      </c>
      <c r="F1935" s="20">
        <v>0.39249418897700106</v>
      </c>
      <c r="G1935" s="20">
        <v>5.0856704562089822E-2</v>
      </c>
      <c r="H1935" s="20">
        <v>0</v>
      </c>
      <c r="I1935" s="20">
        <v>4.1248212494893383E-2</v>
      </c>
      <c r="J1935" s="20">
        <v>0</v>
      </c>
      <c r="K1935" s="20">
        <v>130.04470436553268</v>
      </c>
      <c r="L1935" s="20">
        <v>1.9900587189830111E-2</v>
      </c>
      <c r="M1935" s="20">
        <v>0</v>
      </c>
      <c r="N1935" s="20">
        <v>0.14965245012790671</v>
      </c>
      <c r="O1935" s="20">
        <v>0.16031059279100943</v>
      </c>
      <c r="P1935" s="20">
        <v>0</v>
      </c>
      <c r="Q1935" s="20">
        <v>0</v>
      </c>
      <c r="R1935" s="21">
        <f t="shared" si="36"/>
        <v>132.24368675117861</v>
      </c>
    </row>
    <row r="1936" spans="1:18" x14ac:dyDescent="0.25">
      <c r="A1936" s="22" t="s">
        <v>2607</v>
      </c>
      <c r="B1936" s="19" t="s">
        <v>2011</v>
      </c>
      <c r="C1936" s="19"/>
      <c r="D1936" s="23">
        <v>34.472925466065391</v>
      </c>
      <c r="E1936" s="23">
        <v>8.7928639707446313E-2</v>
      </c>
      <c r="F1936" s="23">
        <v>0</v>
      </c>
      <c r="G1936" s="23">
        <v>6.0361871389189685E-2</v>
      </c>
      <c r="H1936" s="23">
        <v>3.7819718360890001E-2</v>
      </c>
      <c r="I1936" s="23">
        <v>9.7915085890433823E-2</v>
      </c>
      <c r="J1936" s="23">
        <v>0</v>
      </c>
      <c r="K1936" s="23">
        <v>0</v>
      </c>
      <c r="L1936" s="23">
        <v>92.236201567701187</v>
      </c>
      <c r="M1936" s="23">
        <v>6.05066467772509E-2</v>
      </c>
      <c r="N1936" s="23">
        <v>3.167603684137037</v>
      </c>
      <c r="O1936" s="23">
        <v>0.64692750720231318</v>
      </c>
      <c r="P1936" s="23">
        <v>0</v>
      </c>
      <c r="Q1936" s="23">
        <v>0</v>
      </c>
      <c r="R1936" s="21">
        <f t="shared" si="36"/>
        <v>130.86819018723116</v>
      </c>
    </row>
    <row r="1937" spans="1:18" x14ac:dyDescent="0.25">
      <c r="A1937" s="19" t="s">
        <v>1769</v>
      </c>
      <c r="B1937" s="19" t="s">
        <v>2012</v>
      </c>
      <c r="C1937" s="19"/>
      <c r="D1937" s="20">
        <v>0.12799130294327909</v>
      </c>
      <c r="E1937" s="20">
        <v>0.17806171761216785</v>
      </c>
      <c r="F1937" s="20">
        <v>0.35376851889597061</v>
      </c>
      <c r="G1937" s="20">
        <v>0.61118530512952274</v>
      </c>
      <c r="H1937" s="20">
        <v>0</v>
      </c>
      <c r="I1937" s="20">
        <v>4.9571244454032812E-2</v>
      </c>
      <c r="J1937" s="20">
        <v>77.840681307488012</v>
      </c>
      <c r="K1937" s="20">
        <v>0.20807947115847078</v>
      </c>
      <c r="L1937" s="20">
        <v>0.45440612916915768</v>
      </c>
      <c r="M1937" s="20">
        <v>9.1897681073738122E-2</v>
      </c>
      <c r="N1937" s="20">
        <v>0.11989946941100922</v>
      </c>
      <c r="O1937" s="20">
        <v>47.663573971332518</v>
      </c>
      <c r="P1937" s="20">
        <v>0.27016400593164419</v>
      </c>
      <c r="Q1937" s="20">
        <v>0.10059326370577479</v>
      </c>
      <c r="R1937" s="21">
        <f t="shared" si="36"/>
        <v>128.06987338830527</v>
      </c>
    </row>
    <row r="1938" spans="1:18" x14ac:dyDescent="0.25">
      <c r="A1938" s="19" t="s">
        <v>1769</v>
      </c>
      <c r="B1938" s="19" t="s">
        <v>2013</v>
      </c>
      <c r="C1938" s="19"/>
      <c r="D1938" s="20">
        <v>5.3385476839050303E-2</v>
      </c>
      <c r="E1938" s="20">
        <v>0</v>
      </c>
      <c r="F1938" s="20">
        <v>7.6511395096395596E-2</v>
      </c>
      <c r="G1938" s="20">
        <v>13.32417639303854</v>
      </c>
      <c r="H1938" s="20">
        <v>67.196039480728217</v>
      </c>
      <c r="I1938" s="20">
        <v>38.981687338896933</v>
      </c>
      <c r="J1938" s="20">
        <v>0</v>
      </c>
      <c r="K1938" s="20">
        <v>0.10125551597302207</v>
      </c>
      <c r="L1938" s="20">
        <v>6.1448878055246858</v>
      </c>
      <c r="M1938" s="20">
        <v>0.38756638447325287</v>
      </c>
      <c r="N1938" s="20">
        <v>2.9172706400376412E-2</v>
      </c>
      <c r="O1938" s="20">
        <v>0.15000175734746324</v>
      </c>
      <c r="P1938" s="20">
        <v>0</v>
      </c>
      <c r="Q1938" s="20">
        <v>0</v>
      </c>
      <c r="R1938" s="21">
        <f t="shared" si="36"/>
        <v>126.44468425431793</v>
      </c>
    </row>
    <row r="1939" spans="1:18" x14ac:dyDescent="0.25">
      <c r="A1939" s="19" t="s">
        <v>1769</v>
      </c>
      <c r="B1939" s="19" t="s">
        <v>2014</v>
      </c>
      <c r="C1939" s="19"/>
      <c r="D1939" s="20">
        <v>0</v>
      </c>
      <c r="E1939" s="20">
        <v>0</v>
      </c>
      <c r="F1939" s="20">
        <v>59.702383800454371</v>
      </c>
      <c r="G1939" s="20">
        <v>0</v>
      </c>
      <c r="H1939" s="20">
        <v>62.885158578068612</v>
      </c>
      <c r="I1939" s="20">
        <v>0</v>
      </c>
      <c r="J1939" s="20">
        <v>0</v>
      </c>
      <c r="K1939" s="20">
        <v>4.8235895404471152E-2</v>
      </c>
      <c r="L1939" s="20">
        <v>2.2176432369019537E-2</v>
      </c>
      <c r="M1939" s="20">
        <v>0.6532993628037933</v>
      </c>
      <c r="N1939" s="20">
        <v>5.5588936605441661E-2</v>
      </c>
      <c r="O1939" s="20">
        <v>3.5728765037486315E-2</v>
      </c>
      <c r="P1939" s="20">
        <v>0</v>
      </c>
      <c r="Q1939" s="20">
        <v>0.23319004606709887</v>
      </c>
      <c r="R1939" s="21">
        <f t="shared" si="36"/>
        <v>123.6357618168103</v>
      </c>
    </row>
    <row r="1940" spans="1:18" x14ac:dyDescent="0.25">
      <c r="A1940" s="19" t="s">
        <v>2605</v>
      </c>
      <c r="B1940" s="19" t="s">
        <v>2015</v>
      </c>
      <c r="C1940" s="19"/>
      <c r="D1940" s="20">
        <v>0</v>
      </c>
      <c r="E1940" s="20">
        <v>9.4440941018349545E-2</v>
      </c>
      <c r="F1940" s="20">
        <v>5.5594925633383231E-2</v>
      </c>
      <c r="G1940" s="20">
        <v>0</v>
      </c>
      <c r="H1940" s="20">
        <v>0</v>
      </c>
      <c r="I1940" s="20">
        <v>0</v>
      </c>
      <c r="J1940" s="20">
        <v>0.99100416888566667</v>
      </c>
      <c r="K1940" s="20">
        <v>8.6695366563638601</v>
      </c>
      <c r="L1940" s="20">
        <v>0</v>
      </c>
      <c r="M1940" s="20">
        <v>0</v>
      </c>
      <c r="N1940" s="20">
        <v>0</v>
      </c>
      <c r="O1940" s="20">
        <v>0</v>
      </c>
      <c r="P1940" s="20">
        <v>112.78550223913079</v>
      </c>
      <c r="Q1940" s="20">
        <v>0</v>
      </c>
      <c r="R1940" s="21">
        <f t="shared" si="36"/>
        <v>122.59607893103205</v>
      </c>
    </row>
    <row r="1941" spans="1:18" x14ac:dyDescent="0.25">
      <c r="A1941" s="19" t="s">
        <v>1854</v>
      </c>
      <c r="B1941" s="19" t="s">
        <v>2016</v>
      </c>
      <c r="C1941" s="2" t="s">
        <v>39</v>
      </c>
      <c r="D1941" s="20">
        <v>1.3798443357545195E-2</v>
      </c>
      <c r="E1941" s="20">
        <v>0</v>
      </c>
      <c r="F1941" s="20">
        <v>2.9663633649670611E-2</v>
      </c>
      <c r="G1941" s="20">
        <v>4.6123321928144938E-2</v>
      </c>
      <c r="H1941" s="20">
        <v>5.7797116127963719E-2</v>
      </c>
      <c r="I1941" s="20">
        <v>122.04725528909384</v>
      </c>
      <c r="J1941" s="20">
        <v>0</v>
      </c>
      <c r="K1941" s="20">
        <v>0.14394227072332114</v>
      </c>
      <c r="L1941" s="20">
        <v>3.6096762360802621E-2</v>
      </c>
      <c r="M1941" s="20">
        <v>2.3116973379651549E-2</v>
      </c>
      <c r="N1941" s="20">
        <v>0</v>
      </c>
      <c r="O1941" s="20">
        <v>8.7234009479685085E-2</v>
      </c>
      <c r="P1941" s="20">
        <v>0</v>
      </c>
      <c r="Q1941" s="20">
        <v>0</v>
      </c>
      <c r="R1941" s="21">
        <f t="shared" si="36"/>
        <v>122.48502782010063</v>
      </c>
    </row>
    <row r="1942" spans="1:18" x14ac:dyDescent="0.25">
      <c r="A1942" s="19" t="s">
        <v>1773</v>
      </c>
      <c r="B1942" s="19" t="s">
        <v>2017</v>
      </c>
      <c r="C1942" s="19"/>
      <c r="D1942" s="20">
        <v>0.34916987554189655</v>
      </c>
      <c r="E1942" s="20">
        <v>4.2504500738889103E-2</v>
      </c>
      <c r="F1942" s="20">
        <v>0.41285135218906432</v>
      </c>
      <c r="G1942" s="20">
        <v>0.11671515518033278</v>
      </c>
      <c r="H1942" s="20">
        <v>7.312785696962823E-2</v>
      </c>
      <c r="I1942" s="20">
        <v>8.2357550699070377</v>
      </c>
      <c r="J1942" s="20">
        <v>6.2720950384770324E-2</v>
      </c>
      <c r="K1942" s="20">
        <v>0.23179303251121541</v>
      </c>
      <c r="L1942" s="20">
        <v>0.38820743906524197</v>
      </c>
      <c r="M1942" s="20">
        <v>112.2567903222098</v>
      </c>
      <c r="N1942" s="20">
        <v>5.724158066668452E-2</v>
      </c>
      <c r="O1942" s="20">
        <v>0.1103729146968834</v>
      </c>
      <c r="P1942" s="20">
        <v>0</v>
      </c>
      <c r="Q1942" s="20">
        <v>0</v>
      </c>
      <c r="R1942" s="21">
        <f t="shared" si="36"/>
        <v>122.33725005006144</v>
      </c>
    </row>
    <row r="1943" spans="1:18" x14ac:dyDescent="0.25">
      <c r="A1943" s="19" t="s">
        <v>1814</v>
      </c>
      <c r="B1943" s="19" t="s">
        <v>2018</v>
      </c>
      <c r="C1943" s="19"/>
      <c r="D1943" s="20">
        <v>1.0187399168932387</v>
      </c>
      <c r="E1943" s="20">
        <v>57.009794327061464</v>
      </c>
      <c r="F1943" s="20">
        <v>3.1286684090753331E-2</v>
      </c>
      <c r="G1943" s="20">
        <v>8.1240434615624935</v>
      </c>
      <c r="H1943" s="20">
        <v>0.33527721999753912</v>
      </c>
      <c r="I1943" s="20">
        <v>1.9727983188738842E-2</v>
      </c>
      <c r="J1943" s="20">
        <v>3.4856187425502665E-2</v>
      </c>
      <c r="K1943" s="20">
        <v>18.411394429817459</v>
      </c>
      <c r="L1943" s="20">
        <v>2.2462363453893346</v>
      </c>
      <c r="M1943" s="20">
        <v>9.7527289044246054E-2</v>
      </c>
      <c r="N1943" s="20">
        <v>8.0641172428755983</v>
      </c>
      <c r="O1943" s="20">
        <v>6.3791542329691051</v>
      </c>
      <c r="P1943" s="20">
        <v>17.382043747153936</v>
      </c>
      <c r="Q1943" s="20">
        <v>0</v>
      </c>
      <c r="R1943" s="21">
        <f t="shared" si="36"/>
        <v>119.15419906746942</v>
      </c>
    </row>
    <row r="1944" spans="1:18" x14ac:dyDescent="0.25">
      <c r="A1944" s="19" t="s">
        <v>1773</v>
      </c>
      <c r="B1944" s="19" t="s">
        <v>2019</v>
      </c>
      <c r="C1944" s="19"/>
      <c r="D1944" s="20">
        <v>0.24881235628765008</v>
      </c>
      <c r="E1944" s="20">
        <v>4.0383953379942328E-2</v>
      </c>
      <c r="F1944" s="20">
        <v>3.5659474493752966E-2</v>
      </c>
      <c r="G1944" s="20">
        <v>0</v>
      </c>
      <c r="H1944" s="20">
        <v>65.449700248481122</v>
      </c>
      <c r="I1944" s="20">
        <v>0.47219065264697102</v>
      </c>
      <c r="J1944" s="20">
        <v>0</v>
      </c>
      <c r="K1944" s="20">
        <v>0.17303698501846052</v>
      </c>
      <c r="L1944" s="20">
        <v>0.17357166582002964</v>
      </c>
      <c r="M1944" s="20">
        <v>51.04940905448349</v>
      </c>
      <c r="N1944" s="20">
        <v>5.4385801146996669E-2</v>
      </c>
      <c r="O1944" s="20">
        <v>3.4955471883703598E-2</v>
      </c>
      <c r="P1944" s="20">
        <v>0</v>
      </c>
      <c r="Q1944" s="20">
        <v>0</v>
      </c>
      <c r="R1944" s="21">
        <f t="shared" si="36"/>
        <v>117.73210566364212</v>
      </c>
    </row>
    <row r="1945" spans="1:18" x14ac:dyDescent="0.25">
      <c r="A1945" s="19" t="s">
        <v>1769</v>
      </c>
      <c r="B1945" s="19" t="s">
        <v>2020</v>
      </c>
      <c r="C1945" s="19"/>
      <c r="D1945" s="20">
        <v>1.7478739421212062E-2</v>
      </c>
      <c r="E1945" s="20">
        <v>1.574490261232216</v>
      </c>
      <c r="F1945" s="20">
        <v>0.26302825368758953</v>
      </c>
      <c r="G1945" s="20">
        <v>0.70110301952159693</v>
      </c>
      <c r="H1945" s="20">
        <v>0.10981898891650778</v>
      </c>
      <c r="I1945" s="20">
        <v>0.16585384861688482</v>
      </c>
      <c r="J1945" s="20">
        <v>1.0674926344961104</v>
      </c>
      <c r="K1945" s="20">
        <v>0</v>
      </c>
      <c r="L1945" s="20">
        <v>9.144885215025142E-2</v>
      </c>
      <c r="M1945" s="20">
        <v>4.3924036585882176</v>
      </c>
      <c r="N1945" s="20">
        <v>0.14326990135940559</v>
      </c>
      <c r="O1945" s="20">
        <v>109.06439622229762</v>
      </c>
      <c r="P1945" s="20">
        <v>0</v>
      </c>
      <c r="Q1945" s="20">
        <v>0</v>
      </c>
      <c r="R1945" s="21">
        <f t="shared" si="36"/>
        <v>117.5907843802876</v>
      </c>
    </row>
    <row r="1946" spans="1:18" x14ac:dyDescent="0.25">
      <c r="A1946" s="19" t="s">
        <v>1854</v>
      </c>
      <c r="B1946" s="19" t="s">
        <v>2021</v>
      </c>
      <c r="C1946" s="19"/>
      <c r="D1946" s="20">
        <v>0.30156825461180281</v>
      </c>
      <c r="E1946" s="20">
        <v>0.12956452363325555</v>
      </c>
      <c r="F1946" s="20">
        <v>7.6271265178478306E-2</v>
      </c>
      <c r="G1946" s="20">
        <v>0.65225868401092202</v>
      </c>
      <c r="H1946" s="20">
        <v>1.1145614920635765</v>
      </c>
      <c r="I1946" s="20">
        <v>0.24046623682782098</v>
      </c>
      <c r="J1946" s="20">
        <v>0</v>
      </c>
      <c r="K1946" s="20">
        <v>0.33645908995350998</v>
      </c>
      <c r="L1946" s="20">
        <v>0</v>
      </c>
      <c r="M1946" s="20">
        <v>107.28642666617357</v>
      </c>
      <c r="N1946" s="20">
        <v>0.26173033451165478</v>
      </c>
      <c r="O1946" s="20">
        <v>0.85980312913473833</v>
      </c>
      <c r="P1946" s="20">
        <v>0</v>
      </c>
      <c r="Q1946" s="20">
        <v>0</v>
      </c>
      <c r="R1946" s="21">
        <f t="shared" si="36"/>
        <v>111.25910967609931</v>
      </c>
    </row>
    <row r="1947" spans="1:18" x14ac:dyDescent="0.25">
      <c r="A1947" s="19" t="s">
        <v>1854</v>
      </c>
      <c r="B1947" s="19" t="s">
        <v>2022</v>
      </c>
      <c r="C1947" s="2" t="s">
        <v>39</v>
      </c>
      <c r="D1947" s="20">
        <v>8.1497444666883037E-2</v>
      </c>
      <c r="E1947" s="20">
        <v>0</v>
      </c>
      <c r="F1947" s="20">
        <v>5.8400557206350609E-2</v>
      </c>
      <c r="G1947" s="20">
        <v>0.13620858452255719</v>
      </c>
      <c r="H1947" s="20">
        <v>0.91030891944169223</v>
      </c>
      <c r="I1947" s="20">
        <v>105.22680448505771</v>
      </c>
      <c r="J1947" s="20">
        <v>1.6265871782973382E-2</v>
      </c>
      <c r="K1947" s="20">
        <v>0.103050071527966</v>
      </c>
      <c r="L1947" s="20">
        <v>0</v>
      </c>
      <c r="M1947" s="20">
        <v>0</v>
      </c>
      <c r="N1947" s="20">
        <v>0</v>
      </c>
      <c r="O1947" s="20">
        <v>0.25761416256977593</v>
      </c>
      <c r="P1947" s="20">
        <v>0</v>
      </c>
      <c r="Q1947" s="20">
        <v>3.6990007469651136</v>
      </c>
      <c r="R1947" s="21">
        <f t="shared" si="36"/>
        <v>110.48915084374103</v>
      </c>
    </row>
    <row r="1948" spans="1:18" x14ac:dyDescent="0.25">
      <c r="A1948" s="19" t="s">
        <v>1769</v>
      </c>
      <c r="B1948" s="19" t="s">
        <v>2023</v>
      </c>
      <c r="C1948" s="19"/>
      <c r="D1948" s="20">
        <v>0</v>
      </c>
      <c r="E1948" s="20">
        <v>0</v>
      </c>
      <c r="F1948" s="20">
        <v>0.15035998061867067</v>
      </c>
      <c r="G1948" s="20">
        <v>1.1105090460990286</v>
      </c>
      <c r="H1948" s="20">
        <v>0.29296388174994137</v>
      </c>
      <c r="I1948" s="20">
        <v>2.3702569128929457E-2</v>
      </c>
      <c r="J1948" s="20">
        <v>4.1878644366216848E-2</v>
      </c>
      <c r="K1948" s="20">
        <v>9.9493529036136549E-2</v>
      </c>
      <c r="L1948" s="20">
        <v>2.2871053800531747E-2</v>
      </c>
      <c r="M1948" s="20">
        <v>0.14647007301840317</v>
      </c>
      <c r="N1948" s="20">
        <v>0.11466024278941447</v>
      </c>
      <c r="O1948" s="20">
        <v>107.92743901922843</v>
      </c>
      <c r="P1948" s="20">
        <v>0.34447826072129728</v>
      </c>
      <c r="Q1948" s="20">
        <v>0</v>
      </c>
      <c r="R1948" s="21">
        <f t="shared" si="36"/>
        <v>110.27482630055701</v>
      </c>
    </row>
    <row r="1949" spans="1:18" x14ac:dyDescent="0.25">
      <c r="A1949" s="19" t="s">
        <v>1752</v>
      </c>
      <c r="B1949" s="19" t="s">
        <v>2024</v>
      </c>
      <c r="C1949" s="19"/>
      <c r="D1949" s="20">
        <v>0</v>
      </c>
      <c r="E1949" s="20">
        <v>8.3716088907773975E-2</v>
      </c>
      <c r="F1949" s="20">
        <v>60.320536589730793</v>
      </c>
      <c r="G1949" s="20">
        <v>0</v>
      </c>
      <c r="H1949" s="20">
        <v>0</v>
      </c>
      <c r="I1949" s="20">
        <v>0</v>
      </c>
      <c r="J1949" s="20">
        <v>4.1178013053626145E-2</v>
      </c>
      <c r="K1949" s="20">
        <v>0</v>
      </c>
      <c r="L1949" s="20">
        <v>0.44976840401654067</v>
      </c>
      <c r="M1949" s="20">
        <v>0</v>
      </c>
      <c r="N1949" s="20">
        <v>15.840247145781875</v>
      </c>
      <c r="O1949" s="20">
        <v>0</v>
      </c>
      <c r="P1949" s="20">
        <v>33.278761161077277</v>
      </c>
      <c r="Q1949" s="20">
        <v>0</v>
      </c>
      <c r="R1949" s="21">
        <f t="shared" si="36"/>
        <v>110.01420740256788</v>
      </c>
    </row>
    <row r="1950" spans="1:18" x14ac:dyDescent="0.25">
      <c r="A1950" s="19" t="s">
        <v>1752</v>
      </c>
      <c r="B1950" s="19" t="s">
        <v>2025</v>
      </c>
      <c r="C1950" s="19"/>
      <c r="D1950" s="20">
        <v>79.143454344024732</v>
      </c>
      <c r="E1950" s="20">
        <v>0.33321727404834744</v>
      </c>
      <c r="F1950" s="20">
        <v>3.6779314214896178E-2</v>
      </c>
      <c r="G1950" s="20">
        <v>0</v>
      </c>
      <c r="H1950" s="20">
        <v>0</v>
      </c>
      <c r="I1950" s="20">
        <v>0</v>
      </c>
      <c r="J1950" s="20">
        <v>0</v>
      </c>
      <c r="K1950" s="20">
        <v>0</v>
      </c>
      <c r="L1950" s="20">
        <v>0</v>
      </c>
      <c r="M1950" s="20">
        <v>0</v>
      </c>
      <c r="N1950" s="20">
        <v>4.8521065170868969</v>
      </c>
      <c r="O1950" s="20">
        <v>7.2106406625029137E-2</v>
      </c>
      <c r="P1950" s="20">
        <v>22.32950314885526</v>
      </c>
      <c r="Q1950" s="20">
        <v>0</v>
      </c>
      <c r="R1950" s="21">
        <f t="shared" si="36"/>
        <v>106.76716700485517</v>
      </c>
    </row>
    <row r="1951" spans="1:18" x14ac:dyDescent="0.25">
      <c r="A1951" s="19" t="s">
        <v>1769</v>
      </c>
      <c r="B1951" s="19" t="s">
        <v>2026</v>
      </c>
      <c r="C1951" s="19"/>
      <c r="D1951" s="20">
        <v>0</v>
      </c>
      <c r="E1951" s="20">
        <v>0</v>
      </c>
      <c r="F1951" s="20">
        <v>0</v>
      </c>
      <c r="G1951" s="20">
        <v>4.7411672163862697</v>
      </c>
      <c r="H1951" s="20">
        <v>0.71580177457043492</v>
      </c>
      <c r="I1951" s="20">
        <v>0.11582547953025618</v>
      </c>
      <c r="J1951" s="20">
        <v>2.0464507621133176E-2</v>
      </c>
      <c r="K1951" s="20">
        <v>4.8618719971173299E-2</v>
      </c>
      <c r="L1951" s="20">
        <v>0</v>
      </c>
      <c r="M1951" s="20">
        <v>8.5889253701947985E-2</v>
      </c>
      <c r="N1951" s="20">
        <v>2.8015059320996395E-2</v>
      </c>
      <c r="O1951" s="20">
        <v>96.621072441572423</v>
      </c>
      <c r="P1951" s="20">
        <v>0.8837507760171377</v>
      </c>
      <c r="Q1951" s="20">
        <v>0</v>
      </c>
      <c r="R1951" s="21">
        <f t="shared" si="36"/>
        <v>103.26060522869177</v>
      </c>
    </row>
    <row r="1952" spans="1:18" x14ac:dyDescent="0.25">
      <c r="A1952" s="19" t="s">
        <v>1752</v>
      </c>
      <c r="B1952" s="19" t="s">
        <v>2027</v>
      </c>
      <c r="C1952" s="19"/>
      <c r="D1952" s="20">
        <v>0</v>
      </c>
      <c r="E1952" s="20">
        <v>7.0478013389067076E-2</v>
      </c>
      <c r="F1952" s="20">
        <v>0</v>
      </c>
      <c r="G1952" s="20">
        <v>0</v>
      </c>
      <c r="H1952" s="20">
        <v>0</v>
      </c>
      <c r="I1952" s="20">
        <v>0</v>
      </c>
      <c r="J1952" s="20">
        <v>100.65420908135891</v>
      </c>
      <c r="K1952" s="20">
        <v>0</v>
      </c>
      <c r="L1952" s="20">
        <v>0</v>
      </c>
      <c r="M1952" s="20">
        <v>0</v>
      </c>
      <c r="N1952" s="20">
        <v>4.7457008299203872E-2</v>
      </c>
      <c r="O1952" s="20">
        <v>6.1004235822647891E-2</v>
      </c>
      <c r="P1952" s="20">
        <v>0</v>
      </c>
      <c r="Q1952" s="20">
        <v>0</v>
      </c>
      <c r="R1952" s="21">
        <f t="shared" si="36"/>
        <v>100.83314833886983</v>
      </c>
    </row>
    <row r="1953" spans="1:18" x14ac:dyDescent="0.25">
      <c r="A1953" s="24" t="s">
        <v>2028</v>
      </c>
      <c r="B1953" s="24" t="s">
        <v>2029</v>
      </c>
      <c r="C1953" s="24"/>
      <c r="D1953" s="25">
        <v>35.055636972723441</v>
      </c>
      <c r="E1953" s="25">
        <v>83790.780925093117</v>
      </c>
      <c r="F1953" s="25">
        <v>45.289056265795665</v>
      </c>
      <c r="G1953" s="25">
        <v>36.140938910380036</v>
      </c>
      <c r="H1953" s="25">
        <v>171.73719681996752</v>
      </c>
      <c r="I1953" s="25">
        <v>162.83174190636123</v>
      </c>
      <c r="J1953" s="25">
        <v>34.349297692506326</v>
      </c>
      <c r="K1953" s="25">
        <v>88.952242774276257</v>
      </c>
      <c r="L1953" s="25">
        <v>6639.3275307791337</v>
      </c>
      <c r="M1953" s="25">
        <v>62.371265742521246</v>
      </c>
      <c r="N1953" s="25">
        <v>71.721889728309137</v>
      </c>
      <c r="O1953" s="25">
        <v>69.450289816650553</v>
      </c>
      <c r="P1953" s="25">
        <v>294.16483307870362</v>
      </c>
      <c r="Q1953" s="25">
        <v>127.34751761129779</v>
      </c>
      <c r="R1953" s="26">
        <f t="shared" si="36"/>
        <v>91629.520363191754</v>
      </c>
    </row>
    <row r="1954" spans="1:18" x14ac:dyDescent="0.25">
      <c r="A1954" s="24" t="s">
        <v>2028</v>
      </c>
      <c r="B1954" s="24" t="s">
        <v>2030</v>
      </c>
      <c r="C1954" s="24"/>
      <c r="D1954" s="25">
        <v>11.254750599858239</v>
      </c>
      <c r="E1954" s="25">
        <v>34.794729138665673</v>
      </c>
      <c r="F1954" s="25">
        <v>43.952572122067473</v>
      </c>
      <c r="G1954" s="25">
        <v>17.450145358689046</v>
      </c>
      <c r="H1954" s="25">
        <v>16.379291686397458</v>
      </c>
      <c r="I1954" s="25">
        <v>18.781299802306091</v>
      </c>
      <c r="J1954" s="25">
        <v>16.805708791054215</v>
      </c>
      <c r="K1954" s="25">
        <v>27.784638041050258</v>
      </c>
      <c r="L1954" s="25">
        <v>39.983581868915564</v>
      </c>
      <c r="M1954" s="25">
        <v>3239.6112896024047</v>
      </c>
      <c r="N1954" s="25">
        <v>40500.129915299636</v>
      </c>
      <c r="O1954" s="25">
        <v>42.917524310889107</v>
      </c>
      <c r="P1954" s="25">
        <v>317.68241130827812</v>
      </c>
      <c r="Q1954" s="25">
        <v>372.71389496302572</v>
      </c>
      <c r="R1954" s="26">
        <f t="shared" si="36"/>
        <v>44700.241752893235</v>
      </c>
    </row>
    <row r="1955" spans="1:18" x14ac:dyDescent="0.25">
      <c r="A1955" s="24" t="s">
        <v>2028</v>
      </c>
      <c r="B1955" s="24" t="s">
        <v>2031</v>
      </c>
      <c r="C1955" s="24"/>
      <c r="D1955" s="25">
        <v>5.9502261712153617</v>
      </c>
      <c r="E1955" s="25">
        <v>37708.712565310168</v>
      </c>
      <c r="F1955" s="25">
        <v>21.863800578873459</v>
      </c>
      <c r="G1955" s="25">
        <v>17.914659819629893</v>
      </c>
      <c r="H1955" s="25">
        <v>136.10721899629451</v>
      </c>
      <c r="I1955" s="25">
        <v>58.463210760890924</v>
      </c>
      <c r="J1955" s="25">
        <v>10.056620014874623</v>
      </c>
      <c r="K1955" s="25">
        <v>390.87790152062763</v>
      </c>
      <c r="L1955" s="25">
        <v>1580.5641413651235</v>
      </c>
      <c r="M1955" s="25">
        <v>23.224726738069343</v>
      </c>
      <c r="N1955" s="25">
        <v>77.241008991682207</v>
      </c>
      <c r="O1955" s="25">
        <v>112.22980293045238</v>
      </c>
      <c r="P1955" s="25">
        <v>199.99820291560212</v>
      </c>
      <c r="Q1955" s="25">
        <v>3.714674996089685</v>
      </c>
      <c r="R1955" s="26">
        <f t="shared" si="36"/>
        <v>40346.918761109599</v>
      </c>
    </row>
    <row r="1956" spans="1:18" x14ac:dyDescent="0.25">
      <c r="A1956" s="24" t="s">
        <v>2028</v>
      </c>
      <c r="B1956" s="24" t="s">
        <v>2032</v>
      </c>
      <c r="C1956" s="24"/>
      <c r="D1956" s="25">
        <v>8.1756256672431551</v>
      </c>
      <c r="E1956" s="25">
        <v>1239.2276849893847</v>
      </c>
      <c r="F1956" s="25">
        <v>17674.951652166186</v>
      </c>
      <c r="G1956" s="25">
        <v>2328.4351504293113</v>
      </c>
      <c r="H1956" s="25">
        <v>44.606297622660755</v>
      </c>
      <c r="I1956" s="25">
        <v>14.748272561560782</v>
      </c>
      <c r="J1956" s="25">
        <v>32.208288749819232</v>
      </c>
      <c r="K1956" s="25">
        <v>70.515266095826149</v>
      </c>
      <c r="L1956" s="25">
        <v>55.63480856053188</v>
      </c>
      <c r="M1956" s="25">
        <v>41.196021989097616</v>
      </c>
      <c r="N1956" s="25">
        <v>212.21115206245997</v>
      </c>
      <c r="O1956" s="25">
        <v>398.86922441774607</v>
      </c>
      <c r="P1956" s="25">
        <v>4071.0034808474115</v>
      </c>
      <c r="Q1956" s="25">
        <v>25.141973467535962</v>
      </c>
      <c r="R1956" s="26">
        <f t="shared" si="36"/>
        <v>26216.924899626774</v>
      </c>
    </row>
    <row r="1957" spans="1:18" x14ac:dyDescent="0.25">
      <c r="A1957" s="24" t="s">
        <v>2028</v>
      </c>
      <c r="B1957" s="24" t="s">
        <v>2033</v>
      </c>
      <c r="C1957" s="24"/>
      <c r="D1957" s="25">
        <v>2.1298868997963072E-2</v>
      </c>
      <c r="E1957" s="25">
        <v>0</v>
      </c>
      <c r="F1957" s="25">
        <v>20.055103453531377</v>
      </c>
      <c r="G1957" s="25">
        <v>0.28477838145742995</v>
      </c>
      <c r="H1957" s="25">
        <v>2.4087758068234111</v>
      </c>
      <c r="I1957" s="25">
        <v>0.95276959223955815</v>
      </c>
      <c r="J1957" s="25">
        <v>2.1169921030325134</v>
      </c>
      <c r="K1957" s="25">
        <v>0</v>
      </c>
      <c r="L1957" s="25">
        <v>0.97506315566939628</v>
      </c>
      <c r="M1957" s="25">
        <v>10.704802887204634</v>
      </c>
      <c r="N1957" s="25">
        <v>30.167903804211011</v>
      </c>
      <c r="O1957" s="25">
        <v>28.09734990024257</v>
      </c>
      <c r="P1957" s="25">
        <v>18115.279093464491</v>
      </c>
      <c r="Q1957" s="25">
        <v>13.885495160437662</v>
      </c>
      <c r="R1957" s="26">
        <f t="shared" si="36"/>
        <v>18224.94942657834</v>
      </c>
    </row>
    <row r="1958" spans="1:18" x14ac:dyDescent="0.25">
      <c r="A1958" s="24" t="s">
        <v>2028</v>
      </c>
      <c r="B1958" s="24" t="s">
        <v>2034</v>
      </c>
      <c r="C1958" s="24"/>
      <c r="D1958" s="25">
        <v>12.884953688154088</v>
      </c>
      <c r="E1958" s="25">
        <v>7.1560827674905658</v>
      </c>
      <c r="F1958" s="25">
        <v>90.014514603222977</v>
      </c>
      <c r="G1958" s="25">
        <v>547.48760261348502</v>
      </c>
      <c r="H1958" s="25">
        <v>97.836611798084405</v>
      </c>
      <c r="I1958" s="25">
        <v>1074.063082058474</v>
      </c>
      <c r="J1958" s="25">
        <v>65.6386113842036</v>
      </c>
      <c r="K1958" s="25">
        <v>256.74679387099292</v>
      </c>
      <c r="L1958" s="25">
        <v>9.9622046577302292</v>
      </c>
      <c r="M1958" s="25">
        <v>36.669303748936983</v>
      </c>
      <c r="N1958" s="25">
        <v>48.852857442735328</v>
      </c>
      <c r="O1958" s="25">
        <v>81.926394192360817</v>
      </c>
      <c r="P1958" s="25">
        <v>41.60926997924679</v>
      </c>
      <c r="Q1958" s="25">
        <v>15432.360117144999</v>
      </c>
      <c r="R1958" s="26">
        <f t="shared" ref="R1958:R2021" si="37">SUM(D1958:Q1958)</f>
        <v>17803.208399950116</v>
      </c>
    </row>
    <row r="1959" spans="1:18" x14ac:dyDescent="0.25">
      <c r="A1959" s="24" t="s">
        <v>2028</v>
      </c>
      <c r="B1959" s="24" t="s">
        <v>2035</v>
      </c>
      <c r="C1959" s="24"/>
      <c r="D1959" s="25">
        <v>1.6635870599565938</v>
      </c>
      <c r="E1959" s="25">
        <v>118.7725722198587</v>
      </c>
      <c r="F1959" s="25">
        <v>4.6104728897548108</v>
      </c>
      <c r="G1959" s="25">
        <v>7454.3312998776728</v>
      </c>
      <c r="H1959" s="25">
        <v>93.525213031998902</v>
      </c>
      <c r="I1959" s="25">
        <v>4.9448854457752249</v>
      </c>
      <c r="J1959" s="25">
        <v>6.240586286806197</v>
      </c>
      <c r="K1959" s="25">
        <v>4.1056957354380179</v>
      </c>
      <c r="L1959" s="25">
        <v>9.8049910806460492</v>
      </c>
      <c r="M1959" s="25">
        <v>2.2162168601497325</v>
      </c>
      <c r="N1959" s="25">
        <v>7.7545088135426088</v>
      </c>
      <c r="O1959" s="25">
        <v>38.309740706543991</v>
      </c>
      <c r="P1959" s="25">
        <v>1.1352436830220147</v>
      </c>
      <c r="Q1959" s="25">
        <v>3.1978045625829128</v>
      </c>
      <c r="R1959" s="26">
        <f t="shared" si="37"/>
        <v>7750.6128182537486</v>
      </c>
    </row>
    <row r="1960" spans="1:18" x14ac:dyDescent="0.25">
      <c r="A1960" s="24" t="s">
        <v>2028</v>
      </c>
      <c r="B1960" s="24" t="s">
        <v>2036</v>
      </c>
      <c r="C1960" s="5" t="s">
        <v>25</v>
      </c>
      <c r="D1960" s="25">
        <v>2.4149308795535775</v>
      </c>
      <c r="E1960" s="25">
        <v>110.49213262979544</v>
      </c>
      <c r="F1960" s="25">
        <v>4.1174543863891779</v>
      </c>
      <c r="G1960" s="25">
        <v>7234.9029822884841</v>
      </c>
      <c r="H1960" s="25">
        <v>84.410825398570125</v>
      </c>
      <c r="I1960" s="25">
        <v>5.1643445715636815</v>
      </c>
      <c r="J1960" s="25">
        <v>7.1301284205056437</v>
      </c>
      <c r="K1960" s="25">
        <v>3.1391307786912526</v>
      </c>
      <c r="L1960" s="25">
        <v>8.9860496741702498</v>
      </c>
      <c r="M1960" s="25">
        <v>2.5460706670596793</v>
      </c>
      <c r="N1960" s="25">
        <v>7.4400877707236219</v>
      </c>
      <c r="O1960" s="25">
        <v>38.168092186385415</v>
      </c>
      <c r="P1960" s="25">
        <v>1.4354846859062897</v>
      </c>
      <c r="Q1960" s="25">
        <v>3.6650775859208999</v>
      </c>
      <c r="R1960" s="26">
        <f t="shared" si="37"/>
        <v>7514.0127919237202</v>
      </c>
    </row>
    <row r="1961" spans="1:18" x14ac:dyDescent="0.25">
      <c r="A1961" s="24" t="s">
        <v>2028</v>
      </c>
      <c r="B1961" s="24" t="s">
        <v>2037</v>
      </c>
      <c r="C1961" s="24"/>
      <c r="D1961" s="25">
        <v>1.8736532686191549</v>
      </c>
      <c r="E1961" s="25">
        <v>106.28532207554174</v>
      </c>
      <c r="F1961" s="25">
        <v>3.3118654847043389</v>
      </c>
      <c r="G1961" s="25">
        <v>7237.1298128735089</v>
      </c>
      <c r="H1961" s="25">
        <v>86.067649450814784</v>
      </c>
      <c r="I1961" s="25">
        <v>5.4747696551002969</v>
      </c>
      <c r="J1961" s="25">
        <v>6.5567264845908548</v>
      </c>
      <c r="K1961" s="25">
        <v>3.8498773700930458</v>
      </c>
      <c r="L1961" s="25">
        <v>8.4686710565665066</v>
      </c>
      <c r="M1961" s="25">
        <v>2.5111929866889988</v>
      </c>
      <c r="N1961" s="25">
        <v>7.3035723987837393</v>
      </c>
      <c r="O1961" s="25">
        <v>38.562934519348026</v>
      </c>
      <c r="P1961" s="25">
        <v>1.4354846859062897</v>
      </c>
      <c r="Q1961" s="25">
        <v>3.5505439113608714</v>
      </c>
      <c r="R1961" s="26">
        <f t="shared" si="37"/>
        <v>7512.3820762216292</v>
      </c>
    </row>
    <row r="1962" spans="1:18" x14ac:dyDescent="0.25">
      <c r="A1962" s="24" t="s">
        <v>2028</v>
      </c>
      <c r="B1962" s="24" t="s">
        <v>2038</v>
      </c>
      <c r="C1962" s="5" t="s">
        <v>25</v>
      </c>
      <c r="D1962" s="25">
        <v>2.5028899198553285</v>
      </c>
      <c r="E1962" s="25">
        <v>107.36722440075798</v>
      </c>
      <c r="F1962" s="25">
        <v>3.2906550012707338</v>
      </c>
      <c r="G1962" s="25">
        <v>7185.7329763798207</v>
      </c>
      <c r="H1962" s="25">
        <v>90.671684814947056</v>
      </c>
      <c r="I1962" s="25">
        <v>5.1032303594093804</v>
      </c>
      <c r="J1962" s="25">
        <v>6.9606100153296735</v>
      </c>
      <c r="K1962" s="25">
        <v>3.393657825032685</v>
      </c>
      <c r="L1962" s="25">
        <v>8.9555555523449026</v>
      </c>
      <c r="M1962" s="25">
        <v>2.356493083269914</v>
      </c>
      <c r="N1962" s="25">
        <v>7.4941693407601901</v>
      </c>
      <c r="O1962" s="25">
        <v>37.182611962852029</v>
      </c>
      <c r="P1962" s="25">
        <v>1.4262912798666338</v>
      </c>
      <c r="Q1962" s="25">
        <v>3.4709047597912273</v>
      </c>
      <c r="R1962" s="26">
        <f t="shared" si="37"/>
        <v>7465.9089546953082</v>
      </c>
    </row>
    <row r="1963" spans="1:18" x14ac:dyDescent="0.25">
      <c r="A1963" s="24" t="s">
        <v>2028</v>
      </c>
      <c r="B1963" s="24" t="s">
        <v>2039</v>
      </c>
      <c r="C1963" s="5" t="s">
        <v>25</v>
      </c>
      <c r="D1963" s="25">
        <v>1.4618589098473513</v>
      </c>
      <c r="E1963" s="25">
        <v>6339.4410592712402</v>
      </c>
      <c r="F1963" s="25">
        <v>2.9704752858405539</v>
      </c>
      <c r="G1963" s="25">
        <v>2.4767079984347413</v>
      </c>
      <c r="H1963" s="25">
        <v>4.8650428139847444</v>
      </c>
      <c r="I1963" s="25">
        <v>7.139301997710028</v>
      </c>
      <c r="J1963" s="25">
        <v>2.781795443401299</v>
      </c>
      <c r="K1963" s="25">
        <v>103.57699374379594</v>
      </c>
      <c r="L1963" s="25">
        <v>392.76902311646836</v>
      </c>
      <c r="M1963" s="25">
        <v>59.147417746635625</v>
      </c>
      <c r="N1963" s="25">
        <v>4.1692810293827591</v>
      </c>
      <c r="O1963" s="25">
        <v>2.15222295575898</v>
      </c>
      <c r="P1963" s="25">
        <v>13.512228428350602</v>
      </c>
      <c r="Q1963" s="25">
        <v>4.2966866716700007</v>
      </c>
      <c r="R1963" s="26">
        <f t="shared" si="37"/>
        <v>6940.7600954125201</v>
      </c>
    </row>
    <row r="1964" spans="1:18" x14ac:dyDescent="0.25">
      <c r="A1964" s="24" t="s">
        <v>2028</v>
      </c>
      <c r="B1964" s="24" t="s">
        <v>2040</v>
      </c>
      <c r="C1964" s="5" t="s">
        <v>25</v>
      </c>
      <c r="D1964" s="25">
        <v>1.2344715679110028</v>
      </c>
      <c r="E1964" s="25">
        <v>6263.5478261276739</v>
      </c>
      <c r="F1964" s="25">
        <v>2.0973926226457764</v>
      </c>
      <c r="G1964" s="25">
        <v>1.7304268053376508</v>
      </c>
      <c r="H1964" s="25">
        <v>5.1707931625640242</v>
      </c>
      <c r="I1964" s="25">
        <v>7.3143560814480564</v>
      </c>
      <c r="J1964" s="25">
        <v>2.9804649474635836</v>
      </c>
      <c r="K1964" s="25">
        <v>105.70313441637605</v>
      </c>
      <c r="L1964" s="25">
        <v>377.7333696781381</v>
      </c>
      <c r="M1964" s="25">
        <v>56.407114973498345</v>
      </c>
      <c r="N1964" s="25">
        <v>4.1454146034109511</v>
      </c>
      <c r="O1964" s="25">
        <v>2.4755739167519089</v>
      </c>
      <c r="P1964" s="25">
        <v>11.767777836529389</v>
      </c>
      <c r="Q1964" s="25">
        <v>5.2579580691018455</v>
      </c>
      <c r="R1964" s="26">
        <f t="shared" si="37"/>
        <v>6847.5660748088512</v>
      </c>
    </row>
    <row r="1965" spans="1:18" x14ac:dyDescent="0.25">
      <c r="A1965" s="24" t="s">
        <v>2028</v>
      </c>
      <c r="B1965" s="24" t="s">
        <v>2041</v>
      </c>
      <c r="C1965" s="5" t="s">
        <v>25</v>
      </c>
      <c r="D1965" s="25">
        <v>2.5018903845080563E-2</v>
      </c>
      <c r="E1965" s="25">
        <v>0</v>
      </c>
      <c r="F1965" s="25">
        <v>0.12549872598483847</v>
      </c>
      <c r="G1965" s="25">
        <v>0.13938226296434061</v>
      </c>
      <c r="H1965" s="25">
        <v>5.2397957271672013E-2</v>
      </c>
      <c r="I1965" s="25">
        <v>1.1304840237442193E-2</v>
      </c>
      <c r="J1965" s="25">
        <v>0.95874444262076086</v>
      </c>
      <c r="K1965" s="25">
        <v>5.5045501413028584</v>
      </c>
      <c r="L1965" s="25">
        <v>0</v>
      </c>
      <c r="M1965" s="25">
        <v>5.5886626163864347E-2</v>
      </c>
      <c r="N1965" s="25">
        <v>0.17773183521276908</v>
      </c>
      <c r="O1965" s="25">
        <v>14.077126835178122</v>
      </c>
      <c r="P1965" s="25">
        <v>3.5118580265704997</v>
      </c>
      <c r="Q1965" s="25">
        <v>6119.6624959385263</v>
      </c>
      <c r="R1965" s="26">
        <f t="shared" si="37"/>
        <v>6144.3019965358781</v>
      </c>
    </row>
    <row r="1966" spans="1:18" x14ac:dyDescent="0.25">
      <c r="A1966" s="24" t="s">
        <v>2028</v>
      </c>
      <c r="B1966" s="24" t="s">
        <v>2042</v>
      </c>
      <c r="C1966" s="5" t="s">
        <v>25</v>
      </c>
      <c r="D1966" s="25">
        <v>4.1698173075134272E-2</v>
      </c>
      <c r="E1966" s="25">
        <v>0</v>
      </c>
      <c r="F1966" s="25">
        <v>0.17928389426405494</v>
      </c>
      <c r="G1966" s="25">
        <v>8.3629357778604363E-2</v>
      </c>
      <c r="H1966" s="25">
        <v>3.4931971514448004E-2</v>
      </c>
      <c r="I1966" s="25">
        <v>2.2609680474884385E-2</v>
      </c>
      <c r="J1966" s="25">
        <v>0.74901909579746939</v>
      </c>
      <c r="K1966" s="25">
        <v>5.9079007982086704</v>
      </c>
      <c r="L1966" s="25">
        <v>0</v>
      </c>
      <c r="M1966" s="25">
        <v>8.3829939245796528E-2</v>
      </c>
      <c r="N1966" s="25">
        <v>0.13671679631751468</v>
      </c>
      <c r="O1966" s="25">
        <v>13.813510227777781</v>
      </c>
      <c r="P1966" s="25">
        <v>3.2038003049415082</v>
      </c>
      <c r="Q1966" s="25">
        <v>6116.4967023680802</v>
      </c>
      <c r="R1966" s="26">
        <f t="shared" si="37"/>
        <v>6140.753632607476</v>
      </c>
    </row>
    <row r="1967" spans="1:18" x14ac:dyDescent="0.25">
      <c r="A1967" s="24" t="s">
        <v>2028</v>
      </c>
      <c r="B1967" s="24" t="s">
        <v>2043</v>
      </c>
      <c r="C1967" s="24"/>
      <c r="D1967" s="25">
        <v>4.1698173075134272E-2</v>
      </c>
      <c r="E1967" s="25">
        <v>0</v>
      </c>
      <c r="F1967" s="25">
        <v>0.30478262024889341</v>
      </c>
      <c r="G1967" s="25">
        <v>8.3629357778604363E-2</v>
      </c>
      <c r="H1967" s="25">
        <v>1.7465985757224002E-2</v>
      </c>
      <c r="I1967" s="25">
        <v>1.1304840237442193E-2</v>
      </c>
      <c r="J1967" s="25">
        <v>0.90880983623426292</v>
      </c>
      <c r="K1967" s="25">
        <v>5.4254617772036786</v>
      </c>
      <c r="L1967" s="25">
        <v>0</v>
      </c>
      <c r="M1967" s="25">
        <v>2.7943313081932174E-2</v>
      </c>
      <c r="N1967" s="25">
        <v>0.34179199079378664</v>
      </c>
      <c r="O1967" s="25">
        <v>14.674657811952226</v>
      </c>
      <c r="P1967" s="25">
        <v>3.5940067523382306</v>
      </c>
      <c r="Q1967" s="25">
        <v>6099.887756389794</v>
      </c>
      <c r="R1967" s="26">
        <f t="shared" si="37"/>
        <v>6125.3193088484959</v>
      </c>
    </row>
    <row r="1968" spans="1:18" x14ac:dyDescent="0.25">
      <c r="A1968" s="24" t="s">
        <v>2028</v>
      </c>
      <c r="B1968" s="24" t="s">
        <v>2044</v>
      </c>
      <c r="C1968" s="24"/>
      <c r="D1968" s="25">
        <v>0.97753284175226263</v>
      </c>
      <c r="E1968" s="25">
        <v>1.4472391355879417</v>
      </c>
      <c r="F1968" s="25">
        <v>2.0162864885678968</v>
      </c>
      <c r="G1968" s="25">
        <v>5516.1050228213735</v>
      </c>
      <c r="H1968" s="25">
        <v>68.583910274286396</v>
      </c>
      <c r="I1968" s="25">
        <v>2.0950910665460571</v>
      </c>
      <c r="J1968" s="25">
        <v>4.2711812838708632</v>
      </c>
      <c r="K1968" s="25">
        <v>1.3028623854851837</v>
      </c>
      <c r="L1968" s="25">
        <v>0.93304278028672372</v>
      </c>
      <c r="M1968" s="25">
        <v>0.90736990720708244</v>
      </c>
      <c r="N1968" s="25">
        <v>3.1617486580923289</v>
      </c>
      <c r="O1968" s="25">
        <v>35.103402051891543</v>
      </c>
      <c r="P1968" s="25">
        <v>0.84579828870351814</v>
      </c>
      <c r="Q1968" s="25">
        <v>0.14535036000255977</v>
      </c>
      <c r="R1968" s="26">
        <f t="shared" si="37"/>
        <v>5637.8958383436548</v>
      </c>
    </row>
    <row r="1969" spans="1:18" x14ac:dyDescent="0.25">
      <c r="A1969" s="24" t="s">
        <v>2028</v>
      </c>
      <c r="B1969" s="24" t="s">
        <v>2045</v>
      </c>
      <c r="C1969" s="5" t="s">
        <v>25</v>
      </c>
      <c r="D1969" s="25">
        <v>1.1594230482737335</v>
      </c>
      <c r="E1969" s="25">
        <v>2.0909146612293026</v>
      </c>
      <c r="F1969" s="25">
        <v>2.5386633479811884</v>
      </c>
      <c r="G1969" s="25">
        <v>4873.9960617738625</v>
      </c>
      <c r="H1969" s="25">
        <v>82.019871030778461</v>
      </c>
      <c r="I1969" s="25">
        <v>2.6194377678381011</v>
      </c>
      <c r="J1969" s="25">
        <v>3.9081962246717925</v>
      </c>
      <c r="K1969" s="25">
        <v>3.0338912351242415</v>
      </c>
      <c r="L1969" s="25">
        <v>1.4041914797762369</v>
      </c>
      <c r="M1969" s="25">
        <v>1.9064477937090505</v>
      </c>
      <c r="N1969" s="25">
        <v>4.6461898381590947</v>
      </c>
      <c r="O1969" s="25">
        <v>25.745119993343472</v>
      </c>
      <c r="P1969" s="25">
        <v>0.5287397805230738</v>
      </c>
      <c r="Q1969" s="25">
        <v>4.4886758611046922</v>
      </c>
      <c r="R1969" s="26">
        <f t="shared" si="37"/>
        <v>5010.0858238363762</v>
      </c>
    </row>
    <row r="1970" spans="1:18" x14ac:dyDescent="0.25">
      <c r="A1970" s="24" t="s">
        <v>2028</v>
      </c>
      <c r="B1970" s="24" t="s">
        <v>2046</v>
      </c>
      <c r="C1970" s="24"/>
      <c r="D1970" s="25">
        <v>0</v>
      </c>
      <c r="E1970" s="25">
        <v>0.10479453299735628</v>
      </c>
      <c r="F1970" s="25">
        <v>3.8864584043205754</v>
      </c>
      <c r="G1970" s="25">
        <v>0.21582026552860201</v>
      </c>
      <c r="H1970" s="25">
        <v>410.57950291840308</v>
      </c>
      <c r="I1970" s="25">
        <v>0.11669651359811817</v>
      </c>
      <c r="J1970" s="25">
        <v>3.0669878023306461</v>
      </c>
      <c r="K1970" s="25">
        <v>0.69394487124966442</v>
      </c>
      <c r="L1970" s="25">
        <v>0.33780796836654031</v>
      </c>
      <c r="M1970" s="25">
        <v>1.3701400414443068</v>
      </c>
      <c r="N1970" s="25">
        <v>8.2560286479892486</v>
      </c>
      <c r="O1970" s="25">
        <v>8.0276464040127333</v>
      </c>
      <c r="P1970" s="25">
        <v>4416.1560481995948</v>
      </c>
      <c r="Q1970" s="25">
        <v>7.5186641897516413</v>
      </c>
      <c r="R1970" s="26">
        <f t="shared" si="37"/>
        <v>4860.3305407595872</v>
      </c>
    </row>
    <row r="1971" spans="1:18" x14ac:dyDescent="0.25">
      <c r="A1971" s="24" t="s">
        <v>2028</v>
      </c>
      <c r="B1971" s="24" t="s">
        <v>2047</v>
      </c>
      <c r="C1971" s="24"/>
      <c r="D1971" s="25">
        <v>1.7357965022140347</v>
      </c>
      <c r="E1971" s="25">
        <v>2.9053580279533362</v>
      </c>
      <c r="F1971" s="25">
        <v>2.9852661027246246</v>
      </c>
      <c r="G1971" s="25">
        <v>2.2483348870990687</v>
      </c>
      <c r="H1971" s="25">
        <v>4589.2516543878683</v>
      </c>
      <c r="I1971" s="25">
        <v>2.9117992000833715</v>
      </c>
      <c r="J1971" s="25">
        <v>4.3132190352572231</v>
      </c>
      <c r="K1971" s="25">
        <v>2.4897730483510352</v>
      </c>
      <c r="L1971" s="25">
        <v>2.3555648971394114</v>
      </c>
      <c r="M1971" s="25">
        <v>2.4354796344831646</v>
      </c>
      <c r="N1971" s="25">
        <v>4.4106780342880043</v>
      </c>
      <c r="O1971" s="25">
        <v>4.8010099411096361</v>
      </c>
      <c r="P1971" s="25">
        <v>0.21372859458379911</v>
      </c>
      <c r="Q1971" s="25">
        <v>0</v>
      </c>
      <c r="R1971" s="26">
        <f t="shared" si="37"/>
        <v>4623.0576622931549</v>
      </c>
    </row>
    <row r="1972" spans="1:18" x14ac:dyDescent="0.25">
      <c r="A1972" s="24" t="s">
        <v>2028</v>
      </c>
      <c r="B1972" s="24" t="s">
        <v>2048</v>
      </c>
      <c r="C1972" s="24"/>
      <c r="D1972" s="25">
        <v>8.608757521689786E-2</v>
      </c>
      <c r="E1972" s="25">
        <v>0.36678086549074701</v>
      </c>
      <c r="F1972" s="25">
        <v>3.2849826988900106</v>
      </c>
      <c r="G1972" s="25">
        <v>0.21582026552860201</v>
      </c>
      <c r="H1972" s="25">
        <v>413.23887174837188</v>
      </c>
      <c r="I1972" s="25">
        <v>5.8348256799059084E-2</v>
      </c>
      <c r="J1972" s="25">
        <v>5.3092393889085141</v>
      </c>
      <c r="K1972" s="25">
        <v>0.36738257889688114</v>
      </c>
      <c r="L1972" s="25">
        <v>0.36595863239708532</v>
      </c>
      <c r="M1972" s="25">
        <v>1.5864779427249869</v>
      </c>
      <c r="N1972" s="25">
        <v>6.0685338780091911</v>
      </c>
      <c r="O1972" s="25">
        <v>7.1659216487797286</v>
      </c>
      <c r="P1972" s="25">
        <v>3697.5846437844189</v>
      </c>
      <c r="Q1972" s="25">
        <v>6.5714309060034033</v>
      </c>
      <c r="R1972" s="26">
        <f t="shared" si="37"/>
        <v>4142.2704801704358</v>
      </c>
    </row>
    <row r="1973" spans="1:18" x14ac:dyDescent="0.25">
      <c r="A1973" s="24" t="s">
        <v>2028</v>
      </c>
      <c r="B1973" s="24" t="s">
        <v>2049</v>
      </c>
      <c r="C1973" s="24"/>
      <c r="D1973" s="25">
        <v>0.46384595147681795</v>
      </c>
      <c r="E1973" s="25">
        <v>1.092852318799366</v>
      </c>
      <c r="F1973" s="25">
        <v>0.70766710931150001</v>
      </c>
      <c r="G1973" s="25">
        <v>3904.8916737545815</v>
      </c>
      <c r="H1973" s="25">
        <v>30.177582233278894</v>
      </c>
      <c r="I1973" s="25">
        <v>0.95329505528403169</v>
      </c>
      <c r="J1973" s="25">
        <v>3.1357016062097012</v>
      </c>
      <c r="K1973" s="25">
        <v>0.51083441314516698</v>
      </c>
      <c r="L1973" s="25">
        <v>0.33271253050263955</v>
      </c>
      <c r="M1973" s="25">
        <v>0.72696073169703024</v>
      </c>
      <c r="N1973" s="25">
        <v>1.3000582028649545</v>
      </c>
      <c r="O1973" s="25">
        <v>19.738806696960616</v>
      </c>
      <c r="P1973" s="25">
        <v>0.11054195676190537</v>
      </c>
      <c r="Q1973" s="25">
        <v>8.2318709842614524E-2</v>
      </c>
      <c r="R1973" s="26">
        <f t="shared" si="37"/>
        <v>3964.2248512707165</v>
      </c>
    </row>
    <row r="1974" spans="1:18" x14ac:dyDescent="0.25">
      <c r="A1974" s="24" t="s">
        <v>2028</v>
      </c>
      <c r="B1974" s="24" t="s">
        <v>2050</v>
      </c>
      <c r="C1974" s="24"/>
      <c r="D1974" s="25">
        <v>0.88531569031180835</v>
      </c>
      <c r="E1974" s="25">
        <v>4.6879780477209403</v>
      </c>
      <c r="F1974" s="25">
        <v>2793.3304241701239</v>
      </c>
      <c r="G1974" s="25">
        <v>1.4056663696583886</v>
      </c>
      <c r="H1974" s="25">
        <v>2.1322694271565115</v>
      </c>
      <c r="I1974" s="25">
        <v>1.5001185454579435</v>
      </c>
      <c r="J1974" s="25">
        <v>2.9685255812716882</v>
      </c>
      <c r="K1974" s="25">
        <v>35.241504059457256</v>
      </c>
      <c r="L1974" s="25">
        <v>4.3135277650994075</v>
      </c>
      <c r="M1974" s="25">
        <v>14.090378008196224</v>
      </c>
      <c r="N1974" s="25">
        <v>2.2133131007169573</v>
      </c>
      <c r="O1974" s="25">
        <v>3.2182645758655624</v>
      </c>
      <c r="P1974" s="25">
        <v>1.1445935160750593</v>
      </c>
      <c r="Q1974" s="25">
        <v>1016.2557807102322</v>
      </c>
      <c r="R1974" s="26">
        <f t="shared" si="37"/>
        <v>3883.3876595673437</v>
      </c>
    </row>
    <row r="1975" spans="1:18" x14ac:dyDescent="0.25">
      <c r="A1975" s="24" t="s">
        <v>2028</v>
      </c>
      <c r="B1975" s="24" t="s">
        <v>2051</v>
      </c>
      <c r="C1975" s="24"/>
      <c r="D1975" s="25">
        <v>0.55495212178050579</v>
      </c>
      <c r="E1975" s="25">
        <v>1.4051316051825196</v>
      </c>
      <c r="F1975" s="25">
        <v>1.0498625450855932</v>
      </c>
      <c r="G1975" s="25">
        <v>0.81620392024734445</v>
      </c>
      <c r="H1975" s="25">
        <v>0.51139240183227985</v>
      </c>
      <c r="I1975" s="25">
        <v>1.0531760097493397</v>
      </c>
      <c r="J1975" s="25">
        <v>0.61140353696952521</v>
      </c>
      <c r="K1975" s="25">
        <v>2.3367059021196899</v>
      </c>
      <c r="L1975" s="25">
        <v>35.074428333252591</v>
      </c>
      <c r="M1975" s="25">
        <v>0.92972903491799375</v>
      </c>
      <c r="N1975" s="25">
        <v>3500.1662761298549</v>
      </c>
      <c r="O1975" s="25">
        <v>2.2921660291574986</v>
      </c>
      <c r="P1975" s="25">
        <v>1.3119599149120396</v>
      </c>
      <c r="Q1975" s="25">
        <v>0</v>
      </c>
      <c r="R1975" s="26">
        <f t="shared" si="37"/>
        <v>3548.113387485062</v>
      </c>
    </row>
    <row r="1976" spans="1:18" x14ac:dyDescent="0.25">
      <c r="A1976" s="24" t="s">
        <v>2028</v>
      </c>
      <c r="B1976" s="24" t="s">
        <v>2052</v>
      </c>
      <c r="C1976" s="24"/>
      <c r="D1976" s="25">
        <v>0.58797922204821462</v>
      </c>
      <c r="E1976" s="25">
        <v>1.4314959581901872</v>
      </c>
      <c r="F1976" s="25">
        <v>2.2426279407921066</v>
      </c>
      <c r="G1976" s="25">
        <v>1.5850055155047289</v>
      </c>
      <c r="H1976" s="25">
        <v>0.51640414097470266</v>
      </c>
      <c r="I1976" s="25">
        <v>0.43708571478439456</v>
      </c>
      <c r="J1976" s="25">
        <v>0.81768755786856628</v>
      </c>
      <c r="K1976" s="25">
        <v>1.2411233473178125</v>
      </c>
      <c r="L1976" s="25">
        <v>1.7862446515220669</v>
      </c>
      <c r="M1976" s="25">
        <v>1.9701207841599511</v>
      </c>
      <c r="N1976" s="25">
        <v>3402.2940498030466</v>
      </c>
      <c r="O1976" s="25">
        <v>47.364517777116852</v>
      </c>
      <c r="P1976" s="25">
        <v>5.3247467058348015</v>
      </c>
      <c r="Q1976" s="25">
        <v>0.1043486330303612</v>
      </c>
      <c r="R1976" s="26">
        <f t="shared" si="37"/>
        <v>3467.7034377521913</v>
      </c>
    </row>
    <row r="1977" spans="1:18" x14ac:dyDescent="0.25">
      <c r="A1977" s="24" t="s">
        <v>2028</v>
      </c>
      <c r="B1977" s="24" t="s">
        <v>2053</v>
      </c>
      <c r="C1977" s="24"/>
      <c r="D1977" s="25">
        <v>0.59750318216664267</v>
      </c>
      <c r="E1977" s="25">
        <v>1.5016082784480516</v>
      </c>
      <c r="F1977" s="25">
        <v>1.2845010876253573</v>
      </c>
      <c r="G1977" s="25">
        <v>0.96640745497781944</v>
      </c>
      <c r="H1977" s="25">
        <v>0.48440191701109231</v>
      </c>
      <c r="I1977" s="25">
        <v>0.52254768770171844</v>
      </c>
      <c r="J1977" s="25">
        <v>1.0386653548373093</v>
      </c>
      <c r="K1977" s="25">
        <v>1.0418830041904377</v>
      </c>
      <c r="L1977" s="25">
        <v>1.6891238378464328</v>
      </c>
      <c r="M1977" s="25">
        <v>1.0978887212335959</v>
      </c>
      <c r="N1977" s="25">
        <v>3413.5778733982474</v>
      </c>
      <c r="O1977" s="25">
        <v>1.7871692751998909</v>
      </c>
      <c r="P1977" s="25">
        <v>2.1359193947217263</v>
      </c>
      <c r="Q1977" s="25">
        <v>5.301942479633015E-2</v>
      </c>
      <c r="R1977" s="26">
        <f t="shared" si="37"/>
        <v>3427.7785120190042</v>
      </c>
    </row>
    <row r="1978" spans="1:18" x14ac:dyDescent="0.25">
      <c r="A1978" s="24" t="s">
        <v>2028</v>
      </c>
      <c r="B1978" s="24" t="s">
        <v>2054</v>
      </c>
      <c r="C1978" s="24"/>
      <c r="D1978" s="25">
        <v>0.89027126921018829</v>
      </c>
      <c r="E1978" s="25">
        <v>2.4194869651367643</v>
      </c>
      <c r="F1978" s="25">
        <v>1.6468342108007838</v>
      </c>
      <c r="G1978" s="25">
        <v>1.3149159309579157</v>
      </c>
      <c r="H1978" s="25">
        <v>0.78049924265660886</v>
      </c>
      <c r="I1978" s="25">
        <v>1.0384199722501044</v>
      </c>
      <c r="J1978" s="25">
        <v>3336.6895611942759</v>
      </c>
      <c r="K1978" s="25">
        <v>1.8652758912017449</v>
      </c>
      <c r="L1978" s="25">
        <v>1.0290717558931564</v>
      </c>
      <c r="M1978" s="25">
        <v>2.3933370887331278</v>
      </c>
      <c r="N1978" s="25">
        <v>2.7153057495734965</v>
      </c>
      <c r="O1978" s="25">
        <v>2.8359707248504766</v>
      </c>
      <c r="P1978" s="25">
        <v>0</v>
      </c>
      <c r="Q1978" s="25">
        <v>0</v>
      </c>
      <c r="R1978" s="26">
        <f t="shared" si="37"/>
        <v>3355.6189499955403</v>
      </c>
    </row>
    <row r="1979" spans="1:18" x14ac:dyDescent="0.25">
      <c r="A1979" s="24" t="s">
        <v>2028</v>
      </c>
      <c r="B1979" s="24" t="s">
        <v>2055</v>
      </c>
      <c r="C1979" s="24"/>
      <c r="D1979" s="25">
        <v>0.60114054934815175</v>
      </c>
      <c r="E1979" s="25">
        <v>1.4635385646765999</v>
      </c>
      <c r="F1979" s="25">
        <v>0.94560046177014179</v>
      </c>
      <c r="G1979" s="25">
        <v>0.73514652703565631</v>
      </c>
      <c r="H1979" s="25">
        <v>0.95191887744673309</v>
      </c>
      <c r="I1979" s="25">
        <v>3.8160214018621992</v>
      </c>
      <c r="J1979" s="25">
        <v>605.96410384447813</v>
      </c>
      <c r="K1979" s="25">
        <v>0.79256080668961293</v>
      </c>
      <c r="L1979" s="25">
        <v>2124.3324461244993</v>
      </c>
      <c r="M1979" s="25">
        <v>0.90885535191613831</v>
      </c>
      <c r="N1979" s="25">
        <v>2.3795904180843999</v>
      </c>
      <c r="O1979" s="25">
        <v>2.6263075195113363</v>
      </c>
      <c r="P1979" s="25">
        <v>3.6106549214707961E-2</v>
      </c>
      <c r="Q1979" s="25">
        <v>0</v>
      </c>
      <c r="R1979" s="26">
        <f t="shared" si="37"/>
        <v>2745.5533369965328</v>
      </c>
    </row>
    <row r="1980" spans="1:18" x14ac:dyDescent="0.25">
      <c r="A1980" s="24" t="s">
        <v>2028</v>
      </c>
      <c r="B1980" s="24" t="s">
        <v>2056</v>
      </c>
      <c r="C1980" s="24"/>
      <c r="D1980" s="25">
        <v>0</v>
      </c>
      <c r="E1980" s="25">
        <v>5.202583029949092E-2</v>
      </c>
      <c r="F1980" s="25">
        <v>2.3888477450087291</v>
      </c>
      <c r="G1980" s="25">
        <v>7.1430116237491001E-2</v>
      </c>
      <c r="H1980" s="25">
        <v>0.9398450237660867</v>
      </c>
      <c r="I1980" s="25">
        <v>0.1158692698816854</v>
      </c>
      <c r="J1980" s="25">
        <v>2.3287178317874164</v>
      </c>
      <c r="K1980" s="25">
        <v>3.6477826004836826</v>
      </c>
      <c r="L1980" s="25">
        <v>0.72672881537455225</v>
      </c>
      <c r="M1980" s="25">
        <v>4.6898942113565569</v>
      </c>
      <c r="N1980" s="25">
        <v>3.4331422506658473</v>
      </c>
      <c r="O1980" s="25">
        <v>2.2516213694465028</v>
      </c>
      <c r="P1980" s="25">
        <v>2581.7910206022093</v>
      </c>
      <c r="Q1980" s="25">
        <v>141.31290342889702</v>
      </c>
      <c r="R1980" s="26">
        <f t="shared" si="37"/>
        <v>2743.7498290954145</v>
      </c>
    </row>
    <row r="1981" spans="1:18" x14ac:dyDescent="0.25">
      <c r="A1981" s="24" t="s">
        <v>2028</v>
      </c>
      <c r="B1981" s="24" t="s">
        <v>2057</v>
      </c>
      <c r="C1981" s="24"/>
      <c r="D1981" s="25">
        <v>6.4107985183377514E-2</v>
      </c>
      <c r="E1981" s="25">
        <v>5.202583029949092E-2</v>
      </c>
      <c r="F1981" s="25">
        <v>2.8023021624140858</v>
      </c>
      <c r="G1981" s="25">
        <v>0.285720464949964</v>
      </c>
      <c r="H1981" s="25">
        <v>1.7006719477672045</v>
      </c>
      <c r="I1981" s="25">
        <v>0.1158692698816854</v>
      </c>
      <c r="J1981" s="25">
        <v>1.816911714911061</v>
      </c>
      <c r="K1981" s="25">
        <v>8.5114927344619264</v>
      </c>
      <c r="L1981" s="25">
        <v>0.55902216567273244</v>
      </c>
      <c r="M1981" s="25">
        <v>4.7972963688685395</v>
      </c>
      <c r="N1981" s="25">
        <v>4.1688155900942432</v>
      </c>
      <c r="O1981" s="25">
        <v>1.8463295229461325</v>
      </c>
      <c r="P1981" s="25">
        <v>2394.1861004324846</v>
      </c>
      <c r="Q1981" s="25">
        <v>304.55164420345898</v>
      </c>
      <c r="R1981" s="26">
        <f t="shared" si="37"/>
        <v>2725.4583103933942</v>
      </c>
    </row>
    <row r="1982" spans="1:18" x14ac:dyDescent="0.25">
      <c r="A1982" s="24" t="s">
        <v>2028</v>
      </c>
      <c r="B1982" s="24" t="s">
        <v>2058</v>
      </c>
      <c r="C1982" s="24"/>
      <c r="D1982" s="25">
        <v>2.0414220714526234E-2</v>
      </c>
      <c r="E1982" s="25">
        <v>4.9700522308678455E-2</v>
      </c>
      <c r="F1982" s="25">
        <v>2.3698497893356261</v>
      </c>
      <c r="G1982" s="25">
        <v>0.13647505729889928</v>
      </c>
      <c r="H1982" s="25">
        <v>1.496397344085056</v>
      </c>
      <c r="I1982" s="25">
        <v>5.5345231392696682E-2</v>
      </c>
      <c r="J1982" s="25">
        <v>2.0779559408889674</v>
      </c>
      <c r="K1982" s="25">
        <v>5.052878814809949</v>
      </c>
      <c r="L1982" s="25">
        <v>0.58744017734530574</v>
      </c>
      <c r="M1982" s="25">
        <v>4.7196823492488944</v>
      </c>
      <c r="N1982" s="25">
        <v>3.6812926257197334</v>
      </c>
      <c r="O1982" s="25">
        <v>1.806827036979229</v>
      </c>
      <c r="P1982" s="25">
        <v>2421.8561616084994</v>
      </c>
      <c r="Q1982" s="25">
        <v>171.16077792507303</v>
      </c>
      <c r="R1982" s="26">
        <f t="shared" si="37"/>
        <v>2615.0711986437</v>
      </c>
    </row>
    <row r="1983" spans="1:18" x14ac:dyDescent="0.25">
      <c r="A1983" s="24" t="s">
        <v>2028</v>
      </c>
      <c r="B1983" s="24" t="s">
        <v>2059</v>
      </c>
      <c r="C1983" s="24"/>
      <c r="D1983" s="25">
        <v>0.51119474584730906</v>
      </c>
      <c r="E1983" s="25">
        <v>1.319983895847995</v>
      </c>
      <c r="F1983" s="25">
        <v>1.2821163095559669</v>
      </c>
      <c r="G1983" s="25">
        <v>1.0614921487324032</v>
      </c>
      <c r="H1983" s="25">
        <v>0.69752050622708939</v>
      </c>
      <c r="I1983" s="25">
        <v>2.9293013722349825</v>
      </c>
      <c r="J1983" s="25">
        <v>1246.2823306067221</v>
      </c>
      <c r="K1983" s="25">
        <v>20.265611628847552</v>
      </c>
      <c r="L1983" s="25">
        <v>1105.3485338737021</v>
      </c>
      <c r="M1983" s="25">
        <v>0.72666016081648088</v>
      </c>
      <c r="N1983" s="25">
        <v>1.3205371846846645</v>
      </c>
      <c r="O1983" s="25">
        <v>3.2644267336408364</v>
      </c>
      <c r="P1983" s="25">
        <v>0.13351630429035893</v>
      </c>
      <c r="Q1983" s="25">
        <v>0.12783511877922973</v>
      </c>
      <c r="R1983" s="26">
        <f t="shared" si="37"/>
        <v>2385.2710605899297</v>
      </c>
    </row>
    <row r="1984" spans="1:18" x14ac:dyDescent="0.25">
      <c r="A1984" s="24" t="s">
        <v>2028</v>
      </c>
      <c r="B1984" s="24" t="s">
        <v>2060</v>
      </c>
      <c r="C1984" s="24"/>
      <c r="D1984" s="25">
        <v>0.26074482777131536</v>
      </c>
      <c r="E1984" s="25">
        <v>0.74061181969827916</v>
      </c>
      <c r="F1984" s="25">
        <v>0.65396837317615963</v>
      </c>
      <c r="G1984" s="25">
        <v>0.9442093404425288</v>
      </c>
      <c r="H1984" s="25">
        <v>1.3197100761626084</v>
      </c>
      <c r="I1984" s="25">
        <v>0.14727257032054678</v>
      </c>
      <c r="J1984" s="25">
        <v>3.3046295386933373</v>
      </c>
      <c r="K1984" s="25">
        <v>0.43273230721099082</v>
      </c>
      <c r="L1984" s="25">
        <v>0.31263334762610578</v>
      </c>
      <c r="M1984" s="25">
        <v>0.21841707380620315</v>
      </c>
      <c r="N1984" s="25">
        <v>1.104259133043753</v>
      </c>
      <c r="O1984" s="25">
        <v>2216.3646792070658</v>
      </c>
      <c r="P1984" s="25">
        <v>1.4447477847238357</v>
      </c>
      <c r="Q1984" s="25">
        <v>4.0644319072123771</v>
      </c>
      <c r="R1984" s="26">
        <f t="shared" si="37"/>
        <v>2231.3130473069541</v>
      </c>
    </row>
    <row r="1985" spans="1:18" x14ac:dyDescent="0.25">
      <c r="A1985" s="24" t="s">
        <v>2028</v>
      </c>
      <c r="B1985" s="24" t="s">
        <v>2061</v>
      </c>
      <c r="C1985" s="24"/>
      <c r="D1985" s="25">
        <v>0.15574339454423286</v>
      </c>
      <c r="E1985" s="25">
        <v>0.71621629067481341</v>
      </c>
      <c r="F1985" s="25">
        <v>1837.9068380889503</v>
      </c>
      <c r="G1985" s="25">
        <v>0.40490734087627889</v>
      </c>
      <c r="H1985" s="25">
        <v>0.36242087552877361</v>
      </c>
      <c r="I1985" s="25">
        <v>0.25803416817509656</v>
      </c>
      <c r="J1985" s="25">
        <v>0.68385758762422766</v>
      </c>
      <c r="K1985" s="25">
        <v>20.251064443928573</v>
      </c>
      <c r="L1985" s="25">
        <v>0.24898201163793571</v>
      </c>
      <c r="M1985" s="25">
        <v>1.2176354818733106</v>
      </c>
      <c r="N1985" s="25">
        <v>0.59574618684672231</v>
      </c>
      <c r="O1985" s="25">
        <v>0.47407271818396018</v>
      </c>
      <c r="P1985" s="25">
        <v>0</v>
      </c>
      <c r="Q1985" s="25">
        <v>0</v>
      </c>
      <c r="R1985" s="26">
        <f t="shared" si="37"/>
        <v>1863.2755185888443</v>
      </c>
    </row>
    <row r="1986" spans="1:18" x14ac:dyDescent="0.25">
      <c r="A1986" s="24" t="s">
        <v>2028</v>
      </c>
      <c r="B1986" s="24" t="s">
        <v>2062</v>
      </c>
      <c r="C1986" s="24"/>
      <c r="D1986" s="25">
        <v>1821.0973615327</v>
      </c>
      <c r="E1986" s="25">
        <v>1.6084857477724859</v>
      </c>
      <c r="F1986" s="25">
        <v>0.7519291338459263</v>
      </c>
      <c r="G1986" s="25">
        <v>0.90934497783387769</v>
      </c>
      <c r="H1986" s="25">
        <v>0.40696422335912569</v>
      </c>
      <c r="I1986" s="25">
        <v>0.86924359446694532</v>
      </c>
      <c r="J1986" s="25">
        <v>0.62828764652728686</v>
      </c>
      <c r="K1986" s="25">
        <v>12.973237883223332</v>
      </c>
      <c r="L1986" s="25">
        <v>3.278747882051821</v>
      </c>
      <c r="M1986" s="25">
        <v>0.68364450239255725</v>
      </c>
      <c r="N1986" s="25">
        <v>8.9832629323878468</v>
      </c>
      <c r="O1986" s="25">
        <v>1.8017615468925414</v>
      </c>
      <c r="P1986" s="25">
        <v>0.14355728119229827</v>
      </c>
      <c r="Q1986" s="25">
        <v>0</v>
      </c>
      <c r="R1986" s="26">
        <f t="shared" si="37"/>
        <v>1854.1358288846461</v>
      </c>
    </row>
    <row r="1987" spans="1:18" x14ac:dyDescent="0.25">
      <c r="A1987" s="24" t="s">
        <v>2028</v>
      </c>
      <c r="B1987" s="24" t="s">
        <v>2063</v>
      </c>
      <c r="C1987" s="24"/>
      <c r="D1987" s="25">
        <v>4.4374385557090883E-2</v>
      </c>
      <c r="E1987" s="25">
        <v>0.59418705890625645</v>
      </c>
      <c r="F1987" s="25">
        <v>1065.9461695284115</v>
      </c>
      <c r="G1987" s="25">
        <v>2.6699021268435299</v>
      </c>
      <c r="H1987" s="25">
        <v>413.32758225199791</v>
      </c>
      <c r="I1987" s="25">
        <v>1.022583262066729</v>
      </c>
      <c r="J1987" s="25">
        <v>2.7632507680146774</v>
      </c>
      <c r="K1987" s="25">
        <v>0.29457505113054361</v>
      </c>
      <c r="L1987" s="25">
        <v>295.17132899836548</v>
      </c>
      <c r="M1987" s="25">
        <v>7.4341827051146336E-2</v>
      </c>
      <c r="N1987" s="25">
        <v>0.98206666732611592</v>
      </c>
      <c r="O1987" s="25">
        <v>0.51431539740173504</v>
      </c>
      <c r="P1987" s="25">
        <v>0.21855269436341382</v>
      </c>
      <c r="Q1987" s="25">
        <v>0.79341826174606334</v>
      </c>
      <c r="R1987" s="26">
        <f t="shared" si="37"/>
        <v>1784.4166482791818</v>
      </c>
    </row>
    <row r="1988" spans="1:18" x14ac:dyDescent="0.25">
      <c r="A1988" s="24" t="s">
        <v>2028</v>
      </c>
      <c r="B1988" s="24" t="s">
        <v>2064</v>
      </c>
      <c r="C1988" s="24"/>
      <c r="D1988" s="25">
        <v>6.4017223524316574E-2</v>
      </c>
      <c r="E1988" s="25">
        <v>0.20780869639211472</v>
      </c>
      <c r="F1988" s="25">
        <v>0.68811510714939073</v>
      </c>
      <c r="G1988" s="25">
        <v>38.374995642137634</v>
      </c>
      <c r="H1988" s="25">
        <v>2.5920874643646892</v>
      </c>
      <c r="I1988" s="25">
        <v>0.49174721285795031</v>
      </c>
      <c r="J1988" s="25">
        <v>51.542571407668987</v>
      </c>
      <c r="K1988" s="25">
        <v>0.36426182079393454</v>
      </c>
      <c r="L1988" s="25">
        <v>5.5823072324846713E-2</v>
      </c>
      <c r="M1988" s="25">
        <v>0.17875016933723012</v>
      </c>
      <c r="N1988" s="25">
        <v>0.41978960054755893</v>
      </c>
      <c r="O1988" s="25">
        <v>1536.8043718411068</v>
      </c>
      <c r="P1988" s="25">
        <v>0.7356943694640069</v>
      </c>
      <c r="Q1988" s="25">
        <v>150.32860983264746</v>
      </c>
      <c r="R1988" s="26">
        <f t="shared" si="37"/>
        <v>1782.8486434603169</v>
      </c>
    </row>
    <row r="1989" spans="1:18" x14ac:dyDescent="0.25">
      <c r="A1989" s="24" t="s">
        <v>2028</v>
      </c>
      <c r="B1989" s="24" t="s">
        <v>2065</v>
      </c>
      <c r="C1989" s="24"/>
      <c r="D1989" s="25">
        <v>0</v>
      </c>
      <c r="E1989" s="25">
        <v>0</v>
      </c>
      <c r="F1989" s="25">
        <v>1.3416916970476795</v>
      </c>
      <c r="G1989" s="25">
        <v>0</v>
      </c>
      <c r="H1989" s="25">
        <v>0.25298461649777881</v>
      </c>
      <c r="I1989" s="25">
        <v>0</v>
      </c>
      <c r="J1989" s="25">
        <v>0</v>
      </c>
      <c r="K1989" s="25">
        <v>0</v>
      </c>
      <c r="L1989" s="25">
        <v>0</v>
      </c>
      <c r="M1989" s="25">
        <v>0</v>
      </c>
      <c r="N1989" s="25">
        <v>2.2442981271185389</v>
      </c>
      <c r="O1989" s="25">
        <v>1.1454998404204595</v>
      </c>
      <c r="P1989" s="25">
        <v>1757.7448805106239</v>
      </c>
      <c r="Q1989" s="25">
        <v>3.8212227824938325</v>
      </c>
      <c r="R1989" s="26">
        <f t="shared" si="37"/>
        <v>1766.5505775742022</v>
      </c>
    </row>
    <row r="1990" spans="1:18" x14ac:dyDescent="0.25">
      <c r="A1990" s="24" t="s">
        <v>2028</v>
      </c>
      <c r="B1990" s="24" t="s">
        <v>2066</v>
      </c>
      <c r="C1990" s="24"/>
      <c r="D1990" s="25">
        <v>0.28274530325867381</v>
      </c>
      <c r="E1990" s="25">
        <v>0.31771040956341351</v>
      </c>
      <c r="F1990" s="25">
        <v>283.3471998403183</v>
      </c>
      <c r="G1990" s="25">
        <v>1.0178190300237775</v>
      </c>
      <c r="H1990" s="25">
        <v>190.31216999169948</v>
      </c>
      <c r="I1990" s="25">
        <v>3.3905276735220449</v>
      </c>
      <c r="J1990" s="25">
        <v>0.49486900247467497</v>
      </c>
      <c r="K1990" s="25">
        <v>0.12375674174480476</v>
      </c>
      <c r="L1990" s="25">
        <v>1209.5187497207755</v>
      </c>
      <c r="M1990" s="25">
        <v>11.951619787858945</v>
      </c>
      <c r="N1990" s="25">
        <v>1.0340103713022306</v>
      </c>
      <c r="O1990" s="25">
        <v>0.779175795110434</v>
      </c>
      <c r="P1990" s="25">
        <v>0.2678032654597387</v>
      </c>
      <c r="Q1990" s="25">
        <v>1.4358853745707423</v>
      </c>
      <c r="R1990" s="26">
        <f t="shared" si="37"/>
        <v>1704.2740423076827</v>
      </c>
    </row>
    <row r="1991" spans="1:18" x14ac:dyDescent="0.25">
      <c r="A1991" s="24" t="s">
        <v>2028</v>
      </c>
      <c r="B1991" s="24" t="s">
        <v>2067</v>
      </c>
      <c r="C1991" s="6" t="s">
        <v>39</v>
      </c>
      <c r="D1991" s="25">
        <v>0.17594357541897124</v>
      </c>
      <c r="E1991" s="25">
        <v>0.58898503212594866</v>
      </c>
      <c r="F1991" s="25">
        <v>0.28368013853104257</v>
      </c>
      <c r="G1991" s="25">
        <v>0.51460256892495948</v>
      </c>
      <c r="H1991" s="25">
        <v>0.87515122603973849</v>
      </c>
      <c r="I1991" s="25">
        <v>1551.6598898650145</v>
      </c>
      <c r="J1991" s="25">
        <v>0.39505656978734227</v>
      </c>
      <c r="K1991" s="25">
        <v>6.7993374468635217</v>
      </c>
      <c r="L1991" s="25">
        <v>5.7533604210287061E-2</v>
      </c>
      <c r="M1991" s="25">
        <v>2.321265696110137</v>
      </c>
      <c r="N1991" s="25">
        <v>0.5408160041100909</v>
      </c>
      <c r="O1991" s="25">
        <v>0.83423885913889506</v>
      </c>
      <c r="P1991" s="25">
        <v>0</v>
      </c>
      <c r="Q1991" s="25">
        <v>0</v>
      </c>
      <c r="R1991" s="26">
        <f t="shared" si="37"/>
        <v>1565.0465005862757</v>
      </c>
    </row>
    <row r="1992" spans="1:18" x14ac:dyDescent="0.25">
      <c r="A1992" s="24" t="s">
        <v>2028</v>
      </c>
      <c r="B1992" s="24" t="s">
        <v>2068</v>
      </c>
      <c r="C1992" s="6" t="s">
        <v>39</v>
      </c>
      <c r="D1992" s="25">
        <v>0.25281349215553456</v>
      </c>
      <c r="E1992" s="25">
        <v>0.48360751839095467</v>
      </c>
      <c r="F1992" s="25">
        <v>0.34938879681698692</v>
      </c>
      <c r="G1992" s="25">
        <v>0.60361871389189681</v>
      </c>
      <c r="H1992" s="25">
        <v>0.90767324066135979</v>
      </c>
      <c r="I1992" s="25">
        <v>1510.3891574028869</v>
      </c>
      <c r="J1992" s="25">
        <v>0.28112545253663701</v>
      </c>
      <c r="K1992" s="25">
        <v>5.3944644447248713</v>
      </c>
      <c r="L1992" s="25">
        <v>0.37792041615447347</v>
      </c>
      <c r="M1992" s="25">
        <v>2.2387459307582831</v>
      </c>
      <c r="N1992" s="25">
        <v>0.91771695521727248</v>
      </c>
      <c r="O1992" s="25">
        <v>0.60887294795511826</v>
      </c>
      <c r="P1992" s="25">
        <v>0</v>
      </c>
      <c r="Q1992" s="25">
        <v>0</v>
      </c>
      <c r="R1992" s="26">
        <f t="shared" si="37"/>
        <v>1522.8051053121503</v>
      </c>
    </row>
    <row r="1993" spans="1:18" x14ac:dyDescent="0.25">
      <c r="A1993" s="24" t="s">
        <v>2028</v>
      </c>
      <c r="B1993" s="24" t="s">
        <v>2069</v>
      </c>
      <c r="C1993" s="24"/>
      <c r="D1993" s="25">
        <v>0.24641688764400874</v>
      </c>
      <c r="E1993" s="25">
        <v>0.64992122610281378</v>
      </c>
      <c r="F1993" s="25">
        <v>0.44145198669378111</v>
      </c>
      <c r="G1993" s="25">
        <v>0.41184230506411701</v>
      </c>
      <c r="H1993" s="25">
        <v>715.80216465314595</v>
      </c>
      <c r="I1993" s="25">
        <v>0.41753980767991533</v>
      </c>
      <c r="J1993" s="25">
        <v>0.61477165265120781</v>
      </c>
      <c r="K1993" s="25">
        <v>734.8118082256824</v>
      </c>
      <c r="L1993" s="25">
        <v>0.29545413097635154</v>
      </c>
      <c r="M1993" s="25">
        <v>0.37842758374945473</v>
      </c>
      <c r="N1993" s="25">
        <v>1.6495297462327276</v>
      </c>
      <c r="O1993" s="25">
        <v>53.616074325075054</v>
      </c>
      <c r="P1993" s="25">
        <v>0</v>
      </c>
      <c r="Q1993" s="25">
        <v>0</v>
      </c>
      <c r="R1993" s="26">
        <f t="shared" si="37"/>
        <v>1509.3354025306978</v>
      </c>
    </row>
    <row r="1994" spans="1:18" x14ac:dyDescent="0.25">
      <c r="A1994" s="24" t="s">
        <v>2028</v>
      </c>
      <c r="B1994" s="24" t="s">
        <v>2070</v>
      </c>
      <c r="C1994" s="24"/>
      <c r="D1994" s="25">
        <v>0.13240848867547761</v>
      </c>
      <c r="E1994" s="25">
        <v>0.26863508275676617</v>
      </c>
      <c r="F1994" s="25">
        <v>0.54557777740588664</v>
      </c>
      <c r="G1994" s="25">
        <v>0.33194610386207385</v>
      </c>
      <c r="H1994" s="25">
        <v>0.231089738349606</v>
      </c>
      <c r="I1994" s="25">
        <v>3.6794854970188497</v>
      </c>
      <c r="J1994" s="25">
        <v>0.40961974185726452</v>
      </c>
      <c r="K1994" s="25">
        <v>0.36624204136410926</v>
      </c>
      <c r="L1994" s="25">
        <v>1437.0046180519789</v>
      </c>
      <c r="M1994" s="25">
        <v>0.35122794376213873</v>
      </c>
      <c r="N1994" s="25">
        <v>0.68737388594620441</v>
      </c>
      <c r="O1994" s="25">
        <v>0.69757405823554919</v>
      </c>
      <c r="P1994" s="25">
        <v>0</v>
      </c>
      <c r="Q1994" s="25">
        <v>0</v>
      </c>
      <c r="R1994" s="26">
        <f t="shared" si="37"/>
        <v>1444.705798411213</v>
      </c>
    </row>
    <row r="1995" spans="1:18" x14ac:dyDescent="0.25">
      <c r="A1995" s="24" t="s">
        <v>2028</v>
      </c>
      <c r="B1995" s="24" t="s">
        <v>2071</v>
      </c>
      <c r="C1995" s="2" t="s">
        <v>39</v>
      </c>
      <c r="D1995" s="25">
        <v>0.11043622522227421</v>
      </c>
      <c r="E1995" s="25">
        <v>22.136828432311692</v>
      </c>
      <c r="F1995" s="25">
        <v>0.23741371702299466</v>
      </c>
      <c r="G1995" s="25">
        <v>325.05645813333996</v>
      </c>
      <c r="H1995" s="25">
        <v>7.3241964209133075</v>
      </c>
      <c r="I1995" s="25">
        <v>0.33267215070508316</v>
      </c>
      <c r="J1995" s="25">
        <v>20.748578311455077</v>
      </c>
      <c r="K1995" s="25">
        <v>85.263038427080033</v>
      </c>
      <c r="L1995" s="25">
        <v>0.83460416463096476</v>
      </c>
      <c r="M1995" s="25">
        <v>0.18501733945347709</v>
      </c>
      <c r="N1995" s="25">
        <v>1.1667340906037107</v>
      </c>
      <c r="O1995" s="25">
        <v>944.27527908674597</v>
      </c>
      <c r="P1995" s="25">
        <v>0.15108900648325554</v>
      </c>
      <c r="Q1995" s="25">
        <v>0.64132641543327551</v>
      </c>
      <c r="R1995" s="26">
        <f t="shared" si="37"/>
        <v>1408.4636719214011</v>
      </c>
    </row>
    <row r="1996" spans="1:18" x14ac:dyDescent="0.25">
      <c r="A1996" s="24" t="s">
        <v>2028</v>
      </c>
      <c r="B1996" s="24" t="s">
        <v>2072</v>
      </c>
      <c r="C1996" s="24"/>
      <c r="D1996" s="25">
        <v>0.26112126400005164</v>
      </c>
      <c r="E1996" s="25">
        <v>1.1654987738700198</v>
      </c>
      <c r="F1996" s="25">
        <v>0.70169196922500421</v>
      </c>
      <c r="G1996" s="25">
        <v>0.29094538201834641</v>
      </c>
      <c r="H1996" s="25">
        <v>0.36458354100353629</v>
      </c>
      <c r="I1996" s="25">
        <v>3.3626622663546293</v>
      </c>
      <c r="J1996" s="25">
        <v>3.596041399827496</v>
      </c>
      <c r="K1996" s="25">
        <v>0.3920849419041974</v>
      </c>
      <c r="L1996" s="25">
        <v>1368.0093441003889</v>
      </c>
      <c r="M1996" s="25">
        <v>0.40100940299148186</v>
      </c>
      <c r="N1996" s="25">
        <v>0.8918172156322961</v>
      </c>
      <c r="O1996" s="25">
        <v>1.9718048620134592</v>
      </c>
      <c r="P1996" s="25">
        <v>0</v>
      </c>
      <c r="Q1996" s="25">
        <v>0</v>
      </c>
      <c r="R1996" s="26">
        <f t="shared" si="37"/>
        <v>1381.4086051192294</v>
      </c>
    </row>
    <row r="1997" spans="1:18" x14ac:dyDescent="0.25">
      <c r="A1997" s="24" t="s">
        <v>2028</v>
      </c>
      <c r="B1997" s="24" t="s">
        <v>2073</v>
      </c>
      <c r="C1997" s="24"/>
      <c r="D1997" s="25">
        <v>0.16576679834789429</v>
      </c>
      <c r="E1997" s="25">
        <v>0.4035763389912444</v>
      </c>
      <c r="F1997" s="25">
        <v>0.27717070969034385</v>
      </c>
      <c r="G1997" s="25">
        <v>0.36939990050964799</v>
      </c>
      <c r="H1997" s="25">
        <v>1374.720604421701</v>
      </c>
      <c r="I1997" s="25">
        <v>0.99869399213705201</v>
      </c>
      <c r="J1997" s="25">
        <v>1.5660224801433016</v>
      </c>
      <c r="K1997" s="25">
        <v>0.36680893332222886</v>
      </c>
      <c r="L1997" s="25">
        <v>0.33728050174926738</v>
      </c>
      <c r="M1997" s="25">
        <v>3.0857157541799643E-2</v>
      </c>
      <c r="N1997" s="25">
        <v>0.27175178112839432</v>
      </c>
      <c r="O1997" s="25">
        <v>0.8150961073134404</v>
      </c>
      <c r="P1997" s="25">
        <v>0.95250694637122046</v>
      </c>
      <c r="Q1997" s="25">
        <v>0.10133081105677437</v>
      </c>
      <c r="R1997" s="26">
        <f t="shared" si="37"/>
        <v>1381.3768668800037</v>
      </c>
    </row>
    <row r="1998" spans="1:18" x14ac:dyDescent="0.25">
      <c r="A1998" s="24" t="s">
        <v>2028</v>
      </c>
      <c r="B1998" s="24" t="s">
        <v>2074</v>
      </c>
      <c r="C1998" s="24"/>
      <c r="D1998" s="25">
        <v>3.7696956133952152E-2</v>
      </c>
      <c r="E1998" s="25">
        <v>1.0554368941290637</v>
      </c>
      <c r="F1998" s="25">
        <v>587.21733492905958</v>
      </c>
      <c r="G1998" s="25">
        <v>0.31501902033874735</v>
      </c>
      <c r="H1998" s="25">
        <v>0.19737510374253556</v>
      </c>
      <c r="I1998" s="25">
        <v>0.45990295448662288</v>
      </c>
      <c r="J1998" s="25">
        <v>1.0834331737994509</v>
      </c>
      <c r="K1998" s="25">
        <v>0.10724896460502256</v>
      </c>
      <c r="L1998" s="25">
        <v>0.7889226528143406</v>
      </c>
      <c r="M1998" s="25">
        <v>0.12630983203854626</v>
      </c>
      <c r="N1998" s="25">
        <v>756.38831422092642</v>
      </c>
      <c r="O1998" s="25">
        <v>0.47664168247591171</v>
      </c>
      <c r="P1998" s="25">
        <v>0.55699507017003425</v>
      </c>
      <c r="Q1998" s="25">
        <v>0</v>
      </c>
      <c r="R1998" s="26">
        <f t="shared" si="37"/>
        <v>1348.8106314547201</v>
      </c>
    </row>
    <row r="1999" spans="1:18" x14ac:dyDescent="0.25">
      <c r="A1999" s="24" t="s">
        <v>2028</v>
      </c>
      <c r="B1999" s="24" t="s">
        <v>2075</v>
      </c>
      <c r="C1999" s="24"/>
      <c r="D1999" s="25">
        <v>0.43195179132386602</v>
      </c>
      <c r="E1999" s="25">
        <v>0.28680848522897817</v>
      </c>
      <c r="F1999" s="25">
        <v>0.25325504334338844</v>
      </c>
      <c r="G1999" s="25">
        <v>41.215704343012355</v>
      </c>
      <c r="H1999" s="25">
        <v>1.0280131868830715</v>
      </c>
      <c r="I1999" s="25">
        <v>0.31938259887491921</v>
      </c>
      <c r="J1999" s="25">
        <v>1.5988440847830003</v>
      </c>
      <c r="K1999" s="25">
        <v>132.62979919965986</v>
      </c>
      <c r="L1999" s="25">
        <v>0.35954130777006144</v>
      </c>
      <c r="M1999" s="25">
        <v>0.19736254042149751</v>
      </c>
      <c r="N1999" s="25">
        <v>912.7735493646818</v>
      </c>
      <c r="O1999" s="25">
        <v>217.96805512723125</v>
      </c>
      <c r="P1999" s="25">
        <v>0.58021327543982293</v>
      </c>
      <c r="Q1999" s="25">
        <v>1.4042435236113566</v>
      </c>
      <c r="R1999" s="26">
        <f t="shared" si="37"/>
        <v>1311.0467238722651</v>
      </c>
    </row>
    <row r="2000" spans="1:18" x14ac:dyDescent="0.25">
      <c r="A2000" s="24" t="s">
        <v>2028</v>
      </c>
      <c r="B2000" s="24" t="s">
        <v>2076</v>
      </c>
      <c r="C2000" s="24"/>
      <c r="D2000" s="25">
        <v>1.3464766333952292</v>
      </c>
      <c r="E2000" s="25">
        <v>0.63605623994595384</v>
      </c>
      <c r="F2000" s="25">
        <v>0.82086525419086276</v>
      </c>
      <c r="G2000" s="25">
        <v>17.129894275300174</v>
      </c>
      <c r="H2000" s="25">
        <v>1.0522286086185395</v>
      </c>
      <c r="I2000" s="25">
        <v>0.40863229178274385</v>
      </c>
      <c r="J2000" s="25">
        <v>3.248945229931103</v>
      </c>
      <c r="K2000" s="25">
        <v>924.94897731526521</v>
      </c>
      <c r="L2000" s="25">
        <v>0.52572929002822311</v>
      </c>
      <c r="M2000" s="25">
        <v>0.60603457412094497</v>
      </c>
      <c r="N2000" s="25">
        <v>5.6007706594535991</v>
      </c>
      <c r="O2000" s="25">
        <v>325.16710949933588</v>
      </c>
      <c r="P2000" s="25">
        <v>0.29694026074175822</v>
      </c>
      <c r="Q2000" s="25">
        <v>4.8094980621247005</v>
      </c>
      <c r="R2000" s="26">
        <f t="shared" si="37"/>
        <v>1286.5981581942349</v>
      </c>
    </row>
    <row r="2001" spans="1:18" x14ac:dyDescent="0.25">
      <c r="A2001" s="24" t="s">
        <v>2028</v>
      </c>
      <c r="B2001" s="24" t="s">
        <v>2077</v>
      </c>
      <c r="C2001" s="24"/>
      <c r="D2001" s="25">
        <v>0.19425178517617206</v>
      </c>
      <c r="E2001" s="25">
        <v>0.21018932107632032</v>
      </c>
      <c r="F2001" s="25">
        <v>0.88159752836727512</v>
      </c>
      <c r="G2001" s="25">
        <v>0.1442922443518195</v>
      </c>
      <c r="H2001" s="25">
        <v>1224.5982201659363</v>
      </c>
      <c r="I2001" s="25">
        <v>0.26331913790296141</v>
      </c>
      <c r="J2001" s="25">
        <v>0.12923409824706059</v>
      </c>
      <c r="K2001" s="25">
        <v>1.3509274114376801</v>
      </c>
      <c r="L2001" s="25">
        <v>5.6462572914725624E-2</v>
      </c>
      <c r="M2001" s="25">
        <v>0.10847874238441736</v>
      </c>
      <c r="N2001" s="25">
        <v>0.28306576406054967</v>
      </c>
      <c r="O2001" s="25">
        <v>0.36387061137938331</v>
      </c>
      <c r="P2001" s="25">
        <v>0</v>
      </c>
      <c r="Q2001" s="25">
        <v>56.224936196594001</v>
      </c>
      <c r="R2001" s="26">
        <f t="shared" si="37"/>
        <v>1284.8088455798284</v>
      </c>
    </row>
    <row r="2002" spans="1:18" x14ac:dyDescent="0.25">
      <c r="A2002" s="24" t="s">
        <v>2028</v>
      </c>
      <c r="B2002" s="24" t="s">
        <v>2078</v>
      </c>
      <c r="C2002" s="24"/>
      <c r="D2002" s="25">
        <v>1165.3078026798414</v>
      </c>
      <c r="E2002" s="25">
        <v>0.54565877032824173</v>
      </c>
      <c r="F2002" s="25">
        <v>0.24091134441132733</v>
      </c>
      <c r="G2002" s="25">
        <v>0.2497251151731201</v>
      </c>
      <c r="H2002" s="25">
        <v>0.27381413607173888</v>
      </c>
      <c r="I2002" s="25">
        <v>0.17722590102101651</v>
      </c>
      <c r="J2002" s="25">
        <v>0.11183206766938948</v>
      </c>
      <c r="K2002" s="25">
        <v>1.169018144139587</v>
      </c>
      <c r="L2002" s="25">
        <v>0.61074499306252683</v>
      </c>
      <c r="M2002" s="25">
        <v>0.37548610540331162</v>
      </c>
      <c r="N2002" s="25">
        <v>3.8579548605464327</v>
      </c>
      <c r="O2002" s="25">
        <v>0.86590233779821235</v>
      </c>
      <c r="P2002" s="25">
        <v>9.1988928358661154E-2</v>
      </c>
      <c r="Q2002" s="25">
        <v>0</v>
      </c>
      <c r="R2002" s="26">
        <f t="shared" si="37"/>
        <v>1173.8780653838248</v>
      </c>
    </row>
    <row r="2003" spans="1:18" x14ac:dyDescent="0.25">
      <c r="A2003" s="24" t="s">
        <v>2028</v>
      </c>
      <c r="B2003" s="24" t="s">
        <v>2079</v>
      </c>
      <c r="C2003" s="24"/>
      <c r="D2003" s="25">
        <v>0.10634407074947227</v>
      </c>
      <c r="E2003" s="25">
        <v>0.62137341625807785</v>
      </c>
      <c r="F2003" s="25">
        <v>638.34293659842876</v>
      </c>
      <c r="G2003" s="25">
        <v>26.660299733983589</v>
      </c>
      <c r="H2003" s="25">
        <v>90.201629313607157</v>
      </c>
      <c r="I2003" s="25">
        <v>0.63428342562702478</v>
      </c>
      <c r="J2003" s="25">
        <v>0.94238768820516472</v>
      </c>
      <c r="K2003" s="25">
        <v>2.0170136883619402E-2</v>
      </c>
      <c r="L2003" s="25">
        <v>404.33058273419419</v>
      </c>
      <c r="M2003" s="25">
        <v>0.28505859554136642</v>
      </c>
      <c r="N2003" s="25">
        <v>1.1506203903060974</v>
      </c>
      <c r="O2003" s="25">
        <v>0.31374426833717406</v>
      </c>
      <c r="P2003" s="25">
        <v>0.10475314936797681</v>
      </c>
      <c r="Q2003" s="25">
        <v>1.1701182556179732</v>
      </c>
      <c r="R2003" s="26">
        <f t="shared" si="37"/>
        <v>1164.8843017771078</v>
      </c>
    </row>
    <row r="2004" spans="1:18" x14ac:dyDescent="0.25">
      <c r="A2004" s="24" t="s">
        <v>2028</v>
      </c>
      <c r="B2004" s="24" t="s">
        <v>2080</v>
      </c>
      <c r="C2004" s="24"/>
      <c r="D2004" s="25">
        <v>1050.8197664489653</v>
      </c>
      <c r="E2004" s="25">
        <v>1.3834947906571982</v>
      </c>
      <c r="F2004" s="25">
        <v>0.43630039259412295</v>
      </c>
      <c r="G2004" s="25">
        <v>0.67839374308137779</v>
      </c>
      <c r="H2004" s="25">
        <v>0.2550284778518902</v>
      </c>
      <c r="I2004" s="25">
        <v>0.57773416477362793</v>
      </c>
      <c r="J2004" s="25">
        <v>0.21873509178171699</v>
      </c>
      <c r="K2004" s="25">
        <v>25.078487186710515</v>
      </c>
      <c r="L2004" s="25">
        <v>9.8220294871745004</v>
      </c>
      <c r="M2004" s="25">
        <v>0.27200833667905966</v>
      </c>
      <c r="N2004" s="25">
        <v>4.9241119167759226</v>
      </c>
      <c r="O2004" s="25">
        <v>1.4969037578205386</v>
      </c>
      <c r="P2004" s="25">
        <v>4.9978724316947637E-2</v>
      </c>
      <c r="Q2004" s="25">
        <v>0</v>
      </c>
      <c r="R2004" s="26">
        <f t="shared" si="37"/>
        <v>1096.012972519183</v>
      </c>
    </row>
    <row r="2005" spans="1:18" x14ac:dyDescent="0.25">
      <c r="A2005" s="24" t="s">
        <v>2028</v>
      </c>
      <c r="B2005" s="24" t="s">
        <v>2081</v>
      </c>
      <c r="C2005" s="24"/>
      <c r="D2005" s="25">
        <v>1078.9889707608629</v>
      </c>
      <c r="E2005" s="25">
        <v>1.0214225899211393</v>
      </c>
      <c r="F2005" s="25">
        <v>0.53447547749812008</v>
      </c>
      <c r="G2005" s="25">
        <v>0.20776099788114222</v>
      </c>
      <c r="H2005" s="25">
        <v>0.55323359834582997</v>
      </c>
      <c r="I2005" s="25">
        <v>0.18957168175488115</v>
      </c>
      <c r="J2005" s="25">
        <v>5.582380120156534E-2</v>
      </c>
      <c r="K2005" s="25">
        <v>0.44207949499561705</v>
      </c>
      <c r="L2005" s="25">
        <v>0.65038675055037909</v>
      </c>
      <c r="M2005" s="25">
        <v>0.20825930382163058</v>
      </c>
      <c r="N2005" s="25">
        <v>6.3938452191761073</v>
      </c>
      <c r="O2005" s="25">
        <v>0.62215935077132101</v>
      </c>
      <c r="P2005" s="25">
        <v>0.42092047270094596</v>
      </c>
      <c r="Q2005" s="25">
        <v>0</v>
      </c>
      <c r="R2005" s="26">
        <f t="shared" si="37"/>
        <v>1090.2889094994814</v>
      </c>
    </row>
    <row r="2006" spans="1:18" x14ac:dyDescent="0.25">
      <c r="A2006" s="24" t="s">
        <v>2028</v>
      </c>
      <c r="B2006" s="24" t="s">
        <v>2082</v>
      </c>
      <c r="C2006" s="24"/>
      <c r="D2006" s="25">
        <v>0.10111247514015119</v>
      </c>
      <c r="E2006" s="25">
        <v>0.27078560510978322</v>
      </c>
      <c r="F2006" s="25">
        <v>0.2391066641703212</v>
      </c>
      <c r="G2006" s="25">
        <v>0.30418495832441383</v>
      </c>
      <c r="H2006" s="25">
        <v>0.2752923685339202</v>
      </c>
      <c r="I2006" s="25">
        <v>1054.9922673572084</v>
      </c>
      <c r="J2006" s="25">
        <v>0.32692874630344287</v>
      </c>
      <c r="K2006" s="25">
        <v>5.839660556322916</v>
      </c>
      <c r="L2006" s="25">
        <v>0.14548076842797988</v>
      </c>
      <c r="M2006" s="25">
        <v>1.3890550949775684</v>
      </c>
      <c r="N2006" s="25">
        <v>0.53043182084691565</v>
      </c>
      <c r="O2006" s="25">
        <v>0.44746443279393922</v>
      </c>
      <c r="P2006" s="25">
        <v>0</v>
      </c>
      <c r="Q2006" s="25">
        <v>2.7813857462475521E-2</v>
      </c>
      <c r="R2006" s="26">
        <f t="shared" si="37"/>
        <v>1064.8895847056222</v>
      </c>
    </row>
    <row r="2007" spans="1:18" x14ac:dyDescent="0.25">
      <c r="A2007" s="24" t="s">
        <v>2028</v>
      </c>
      <c r="B2007" s="24" t="s">
        <v>2083</v>
      </c>
      <c r="C2007" s="24"/>
      <c r="D2007" s="25">
        <v>0.25524424032773901</v>
      </c>
      <c r="E2007" s="25">
        <v>0.23900707102414848</v>
      </c>
      <c r="F2007" s="25">
        <v>8.4418347781129471E-2</v>
      </c>
      <c r="G2007" s="25">
        <v>901.42945724725257</v>
      </c>
      <c r="H2007" s="25">
        <v>20.231299517858847</v>
      </c>
      <c r="I2007" s="25">
        <v>0.37261303202073909</v>
      </c>
      <c r="J2007" s="25">
        <v>0.23512413011514716</v>
      </c>
      <c r="K2007" s="25">
        <v>48.877330183785922</v>
      </c>
      <c r="L2007" s="25">
        <v>0.10272608793430325</v>
      </c>
      <c r="M2007" s="25">
        <v>0.16446878368458126</v>
      </c>
      <c r="N2007" s="25">
        <v>39.526268376466234</v>
      </c>
      <c r="O2007" s="25">
        <v>40.589723249774842</v>
      </c>
      <c r="P2007" s="25">
        <v>2.3692042080459434</v>
      </c>
      <c r="Q2007" s="25">
        <v>1.3502341573186121</v>
      </c>
      <c r="R2007" s="26">
        <f t="shared" si="37"/>
        <v>1055.8271186333907</v>
      </c>
    </row>
    <row r="2008" spans="1:18" x14ac:dyDescent="0.25">
      <c r="A2008" s="24" t="s">
        <v>2028</v>
      </c>
      <c r="B2008" s="24" t="s">
        <v>2084</v>
      </c>
      <c r="C2008" s="24"/>
      <c r="D2008" s="25">
        <v>0.12452799569892303</v>
      </c>
      <c r="E2008" s="25">
        <v>0.67372495051237935</v>
      </c>
      <c r="F2008" s="25">
        <v>0.41643457300476994</v>
      </c>
      <c r="G2008" s="25">
        <v>0.55500413448664976</v>
      </c>
      <c r="H2008" s="25">
        <v>5.7956288112404254E-2</v>
      </c>
      <c r="I2008" s="25">
        <v>2.8884351102146208</v>
      </c>
      <c r="J2008" s="25">
        <v>0.16569488116743691</v>
      </c>
      <c r="K2008" s="25">
        <v>6.5608492984355643E-2</v>
      </c>
      <c r="L2008" s="25">
        <v>998.74287726387468</v>
      </c>
      <c r="M2008" s="25">
        <v>0.32452891821042035</v>
      </c>
      <c r="N2008" s="25">
        <v>0.74853701033989073</v>
      </c>
      <c r="O2008" s="25">
        <v>0.43737125009933914</v>
      </c>
      <c r="P2008" s="25">
        <v>0</v>
      </c>
      <c r="Q2008" s="25">
        <v>0</v>
      </c>
      <c r="R2008" s="26">
        <f t="shared" si="37"/>
        <v>1005.2007008687058</v>
      </c>
    </row>
    <row r="2009" spans="1:18" x14ac:dyDescent="0.25">
      <c r="A2009" s="24" t="s">
        <v>2028</v>
      </c>
      <c r="B2009" s="24" t="s">
        <v>2085</v>
      </c>
      <c r="C2009" s="24"/>
      <c r="D2009" s="25">
        <v>946.72793807162384</v>
      </c>
      <c r="E2009" s="25">
        <v>0.36660637411801111</v>
      </c>
      <c r="F2009" s="25">
        <v>17.018289109871162</v>
      </c>
      <c r="G2009" s="25">
        <v>7.1905863919377241E-2</v>
      </c>
      <c r="H2009" s="25">
        <v>0.31536823188852514</v>
      </c>
      <c r="I2009" s="25">
        <v>0.14580124587871449</v>
      </c>
      <c r="J2009" s="25">
        <v>0.2318467100331425</v>
      </c>
      <c r="K2009" s="25">
        <v>0.22440476744068666</v>
      </c>
      <c r="L2009" s="25">
        <v>0.22509817365623253</v>
      </c>
      <c r="M2009" s="25">
        <v>9.5503783386090877</v>
      </c>
      <c r="N2009" s="25">
        <v>4.6550313031222892</v>
      </c>
      <c r="O2009" s="25">
        <v>2.8106061912504816</v>
      </c>
      <c r="P2009" s="25">
        <v>0</v>
      </c>
      <c r="Q2009" s="25">
        <v>2.8995218639568678</v>
      </c>
      <c r="R2009" s="26">
        <f t="shared" si="37"/>
        <v>985.24279624536837</v>
      </c>
    </row>
    <row r="2010" spans="1:18" x14ac:dyDescent="0.25">
      <c r="A2010" s="24" t="s">
        <v>2028</v>
      </c>
      <c r="B2010" s="24" t="s">
        <v>2086</v>
      </c>
      <c r="C2010" s="5" t="s">
        <v>25</v>
      </c>
      <c r="D2010" s="25">
        <v>0.41951291209904468</v>
      </c>
      <c r="E2010" s="25">
        <v>0.36476692151664275</v>
      </c>
      <c r="F2010" s="25">
        <v>0.35430251894290143</v>
      </c>
      <c r="G2010" s="25">
        <v>958.96157052814806</v>
      </c>
      <c r="H2010" s="25">
        <v>10.637340904225194</v>
      </c>
      <c r="I2010" s="25">
        <v>0.34526585289794459</v>
      </c>
      <c r="J2010" s="25">
        <v>0.1435363476885842</v>
      </c>
      <c r="K2010" s="25">
        <v>0.22733842817534713</v>
      </c>
      <c r="L2010" s="25">
        <v>3.9194529574668721E-2</v>
      </c>
      <c r="M2010" s="25">
        <v>0.32631086247400121</v>
      </c>
      <c r="N2010" s="25">
        <v>0.41755248455170968</v>
      </c>
      <c r="O2010" s="25">
        <v>2.9679025637401408</v>
      </c>
      <c r="P2010" s="25">
        <v>0</v>
      </c>
      <c r="Q2010" s="25">
        <v>0</v>
      </c>
      <c r="R2010" s="26">
        <f t="shared" si="37"/>
        <v>975.20459485403421</v>
      </c>
    </row>
    <row r="2011" spans="1:18" x14ac:dyDescent="0.25">
      <c r="A2011" s="24" t="s">
        <v>2028</v>
      </c>
      <c r="B2011" s="24" t="s">
        <v>2087</v>
      </c>
      <c r="C2011" s="5" t="s">
        <v>25</v>
      </c>
      <c r="D2011" s="25">
        <v>0.31463468407428352</v>
      </c>
      <c r="E2011" s="25">
        <v>0.10943007645499282</v>
      </c>
      <c r="F2011" s="25">
        <v>0.38651183884680157</v>
      </c>
      <c r="G2011" s="25">
        <v>949.44607552081845</v>
      </c>
      <c r="H2011" s="25">
        <v>10.637340904225194</v>
      </c>
      <c r="I2011" s="25">
        <v>0.2640268286866635</v>
      </c>
      <c r="J2011" s="25">
        <v>0.19736247807180327</v>
      </c>
      <c r="K2011" s="25">
        <v>0.11366921408767357</v>
      </c>
      <c r="L2011" s="25">
        <v>0.17637538308600922</v>
      </c>
      <c r="M2011" s="25">
        <v>0.20080668459938536</v>
      </c>
      <c r="N2011" s="25">
        <v>0.51580012797564134</v>
      </c>
      <c r="O2011" s="25">
        <v>3.4730774682065477</v>
      </c>
      <c r="P2011" s="25">
        <v>0</v>
      </c>
      <c r="Q2011" s="25">
        <v>4.1213906750228811E-2</v>
      </c>
      <c r="R2011" s="26">
        <f t="shared" si="37"/>
        <v>965.87632511588356</v>
      </c>
    </row>
    <row r="2012" spans="1:18" x14ac:dyDescent="0.25">
      <c r="A2012" s="24" t="s">
        <v>2028</v>
      </c>
      <c r="B2012" s="24" t="s">
        <v>2088</v>
      </c>
      <c r="C2012" s="24"/>
      <c r="D2012" s="25">
        <v>5.9082097843217253E-2</v>
      </c>
      <c r="E2012" s="25">
        <v>0.2397357511187343</v>
      </c>
      <c r="F2012" s="25">
        <v>7.9171798941134579</v>
      </c>
      <c r="G2012" s="25">
        <v>19.880718658308517</v>
      </c>
      <c r="H2012" s="25">
        <v>246.19674687977596</v>
      </c>
      <c r="I2012" s="25">
        <v>113.05908682708537</v>
      </c>
      <c r="J2012" s="25">
        <v>3.0187644412832548</v>
      </c>
      <c r="K2012" s="25">
        <v>0.20544373743916522</v>
      </c>
      <c r="L2012" s="25">
        <v>0.10303927722678588</v>
      </c>
      <c r="M2012" s="25">
        <v>0.19796425548375815</v>
      </c>
      <c r="N2012" s="25">
        <v>0.32285647632123893</v>
      </c>
      <c r="O2012" s="25">
        <v>573.68229262841169</v>
      </c>
      <c r="P2012" s="25">
        <v>0.14549555458818728</v>
      </c>
      <c r="Q2012" s="25">
        <v>0.43339223195885201</v>
      </c>
      <c r="R2012" s="26">
        <f t="shared" si="37"/>
        <v>965.46179871095808</v>
      </c>
    </row>
    <row r="2013" spans="1:18" x14ac:dyDescent="0.25">
      <c r="A2013" s="24" t="s">
        <v>2028</v>
      </c>
      <c r="B2013" s="24" t="s">
        <v>2089</v>
      </c>
      <c r="C2013" s="24"/>
      <c r="D2013" s="25">
        <v>0.29614407782349966</v>
      </c>
      <c r="E2013" s="25">
        <v>0.22531039073623163</v>
      </c>
      <c r="F2013" s="25">
        <v>0.35811279051565098</v>
      </c>
      <c r="G2013" s="25">
        <v>0.24747626026775432</v>
      </c>
      <c r="H2013" s="25">
        <v>0.81404505537823968</v>
      </c>
      <c r="I2013" s="25">
        <v>0.32616986040783891</v>
      </c>
      <c r="J2013" s="25">
        <v>4.4329993586179603E-2</v>
      </c>
      <c r="K2013" s="25">
        <v>940.48386253005344</v>
      </c>
      <c r="L2013" s="25">
        <v>0.12104900763032152</v>
      </c>
      <c r="M2013" s="25">
        <v>0.24806982158041138</v>
      </c>
      <c r="N2013" s="25">
        <v>1.3350901622544757</v>
      </c>
      <c r="O2013" s="25">
        <v>0.97511887387408935</v>
      </c>
      <c r="P2013" s="25">
        <v>0</v>
      </c>
      <c r="Q2013" s="25">
        <v>0</v>
      </c>
      <c r="R2013" s="26">
        <f t="shared" si="37"/>
        <v>945.47477882410806</v>
      </c>
    </row>
    <row r="2014" spans="1:18" x14ac:dyDescent="0.25">
      <c r="A2014" s="24" t="s">
        <v>2028</v>
      </c>
      <c r="B2014" s="24" t="s">
        <v>2090</v>
      </c>
      <c r="C2014" s="24"/>
      <c r="D2014" s="25">
        <v>776.96871738533082</v>
      </c>
      <c r="E2014" s="25">
        <v>0.25685174268250766</v>
      </c>
      <c r="F2014" s="25">
        <v>0.45360582113845349</v>
      </c>
      <c r="G2014" s="25">
        <v>0.28212062708078572</v>
      </c>
      <c r="H2014" s="25">
        <v>0.3535252441462195</v>
      </c>
      <c r="I2014" s="25">
        <v>0.42903530401827983</v>
      </c>
      <c r="J2014" s="25">
        <v>0.10107155793843843</v>
      </c>
      <c r="K2014" s="25">
        <v>3.4617526857309611</v>
      </c>
      <c r="L2014" s="25">
        <v>149.55869810993042</v>
      </c>
      <c r="M2014" s="25">
        <v>0.21209796107825887</v>
      </c>
      <c r="N2014" s="25">
        <v>3.1823434067329885</v>
      </c>
      <c r="O2014" s="25">
        <v>0.6225107927996566</v>
      </c>
      <c r="P2014" s="25">
        <v>0</v>
      </c>
      <c r="Q2014" s="25">
        <v>0.17412539044170397</v>
      </c>
      <c r="R2014" s="26">
        <f t="shared" si="37"/>
        <v>936.05645602904963</v>
      </c>
    </row>
    <row r="2015" spans="1:18" x14ac:dyDescent="0.25">
      <c r="A2015" s="24" t="s">
        <v>2028</v>
      </c>
      <c r="B2015" s="24" t="s">
        <v>2091</v>
      </c>
      <c r="C2015" s="6" t="s">
        <v>39</v>
      </c>
      <c r="D2015" s="25">
        <v>8.7419040855825234E-2</v>
      </c>
      <c r="E2015" s="25">
        <v>0.21283065618892755</v>
      </c>
      <c r="F2015" s="25">
        <v>9.3965903789241745E-2</v>
      </c>
      <c r="G2015" s="25">
        <v>0</v>
      </c>
      <c r="H2015" s="25">
        <v>0.18308472648751772</v>
      </c>
      <c r="I2015" s="25">
        <v>907.7798949835792</v>
      </c>
      <c r="J2015" s="25">
        <v>0.31405947123548605</v>
      </c>
      <c r="K2015" s="25">
        <v>0.10362907446731476</v>
      </c>
      <c r="L2015" s="25">
        <v>5.7172107422112227E-2</v>
      </c>
      <c r="M2015" s="25">
        <v>0.10984193586049026</v>
      </c>
      <c r="N2015" s="25">
        <v>0.28662289787668033</v>
      </c>
      <c r="O2015" s="25">
        <v>0.78294174868757471</v>
      </c>
      <c r="P2015" s="25">
        <v>0</v>
      </c>
      <c r="Q2015" s="25">
        <v>0</v>
      </c>
      <c r="R2015" s="26">
        <f t="shared" si="37"/>
        <v>910.01146254645039</v>
      </c>
    </row>
    <row r="2016" spans="1:18" x14ac:dyDescent="0.25">
      <c r="A2016" s="24" t="s">
        <v>2028</v>
      </c>
      <c r="B2016" s="24" t="s">
        <v>2092</v>
      </c>
      <c r="C2016" s="24"/>
      <c r="D2016" s="25">
        <v>0.16438128788444711</v>
      </c>
      <c r="E2016" s="25">
        <v>1.5392429657959001</v>
      </c>
      <c r="F2016" s="25">
        <v>0.35338379673087739</v>
      </c>
      <c r="G2016" s="25">
        <v>8.4533627493585548E-2</v>
      </c>
      <c r="H2016" s="25">
        <v>899.28470867789497</v>
      </c>
      <c r="I2016" s="25">
        <v>0.22282801145871095</v>
      </c>
      <c r="J2016" s="25">
        <v>0.12113889746200981</v>
      </c>
      <c r="K2016" s="25">
        <v>0.19186447881241545</v>
      </c>
      <c r="L2016" s="25">
        <v>0.33078604657816052</v>
      </c>
      <c r="M2016" s="25">
        <v>0.6567069280533171</v>
      </c>
      <c r="N2016" s="25">
        <v>0.31093895538320665</v>
      </c>
      <c r="O2016" s="25">
        <v>0.29311375276978074</v>
      </c>
      <c r="P2016" s="25">
        <v>0.12455547849905967</v>
      </c>
      <c r="Q2016" s="25">
        <v>0</v>
      </c>
      <c r="R2016" s="26">
        <f t="shared" si="37"/>
        <v>903.67818290481625</v>
      </c>
    </row>
    <row r="2017" spans="1:18" x14ac:dyDescent="0.25">
      <c r="A2017" s="24" t="s">
        <v>2028</v>
      </c>
      <c r="B2017" s="24" t="s">
        <v>2093</v>
      </c>
      <c r="C2017" s="24"/>
      <c r="D2017" s="25">
        <v>3.6623244235428405E-2</v>
      </c>
      <c r="E2017" s="25">
        <v>0.1486050984256517</v>
      </c>
      <c r="F2017" s="25">
        <v>39.234760412420634</v>
      </c>
      <c r="G2017" s="25">
        <v>4.080618951364226E-2</v>
      </c>
      <c r="H2017" s="25">
        <v>0.12783554910322428</v>
      </c>
      <c r="I2017" s="25">
        <v>6.6193135817939064E-2</v>
      </c>
      <c r="J2017" s="25">
        <v>0.11695267206375461</v>
      </c>
      <c r="K2017" s="25">
        <v>0.1852341728491354</v>
      </c>
      <c r="L2017" s="25">
        <v>6.3870999058504421E-2</v>
      </c>
      <c r="M2017" s="25">
        <v>0.12271218428474857</v>
      </c>
      <c r="N2017" s="25">
        <v>858.83434789024807</v>
      </c>
      <c r="O2017" s="25">
        <v>0.20580694677100647</v>
      </c>
      <c r="P2017" s="25">
        <v>0.45094194564589363</v>
      </c>
      <c r="Q2017" s="25">
        <v>0</v>
      </c>
      <c r="R2017" s="26">
        <f t="shared" si="37"/>
        <v>899.63469044043757</v>
      </c>
    </row>
    <row r="2018" spans="1:18" x14ac:dyDescent="0.25">
      <c r="A2018" s="24" t="s">
        <v>2028</v>
      </c>
      <c r="B2018" s="24" t="s">
        <v>2094</v>
      </c>
      <c r="C2018" s="24"/>
      <c r="D2018" s="25">
        <v>0.14972681749230332</v>
      </c>
      <c r="E2018" s="25">
        <v>0.31245030344481395</v>
      </c>
      <c r="F2018" s="25">
        <v>0.13794852526485893</v>
      </c>
      <c r="G2018" s="25">
        <v>0.42898616639128939</v>
      </c>
      <c r="H2018" s="25">
        <v>8.9593732048882255E-2</v>
      </c>
      <c r="I2018" s="25">
        <v>887.55745627447288</v>
      </c>
      <c r="J2018" s="25">
        <v>0.3073741939386096</v>
      </c>
      <c r="K2018" s="25">
        <v>6.0853894533455327E-2</v>
      </c>
      <c r="L2018" s="25">
        <v>0.13988776047345103</v>
      </c>
      <c r="M2018" s="25">
        <v>0.17917294646432858</v>
      </c>
      <c r="N2018" s="25">
        <v>0.17532603349895093</v>
      </c>
      <c r="O2018" s="25">
        <v>0.45075031388351938</v>
      </c>
      <c r="P2018" s="25">
        <v>0</v>
      </c>
      <c r="Q2018" s="25">
        <v>0</v>
      </c>
      <c r="R2018" s="26">
        <f t="shared" si="37"/>
        <v>889.98952696190736</v>
      </c>
    </row>
    <row r="2019" spans="1:18" x14ac:dyDescent="0.25">
      <c r="A2019" s="24" t="s">
        <v>2028</v>
      </c>
      <c r="B2019" s="24" t="s">
        <v>2095</v>
      </c>
      <c r="C2019" s="5" t="s">
        <v>25</v>
      </c>
      <c r="D2019" s="25">
        <v>0.11063351701458554</v>
      </c>
      <c r="E2019" s="25">
        <v>0.34630545691139636</v>
      </c>
      <c r="F2019" s="25">
        <v>0.23783785120230483</v>
      </c>
      <c r="G2019" s="25">
        <v>0.31697894293994605</v>
      </c>
      <c r="H2019" s="25">
        <v>3.3100515475591945E-2</v>
      </c>
      <c r="I2019" s="25">
        <v>880.79469310235038</v>
      </c>
      <c r="J2019" s="25">
        <v>0.24604618425436525</v>
      </c>
      <c r="K2019" s="25">
        <v>0.20983710388117718</v>
      </c>
      <c r="L2019" s="25">
        <v>0.2480721920790287</v>
      </c>
      <c r="M2019" s="25">
        <v>0.2912609365313874</v>
      </c>
      <c r="N2019" s="25">
        <v>0.57001490150081857</v>
      </c>
      <c r="O2019" s="25">
        <v>0.53289684085271449</v>
      </c>
      <c r="P2019" s="25">
        <v>0</v>
      </c>
      <c r="Q2019" s="25">
        <v>0</v>
      </c>
      <c r="R2019" s="26">
        <f t="shared" si="37"/>
        <v>883.93767754499379</v>
      </c>
    </row>
    <row r="2020" spans="1:18" x14ac:dyDescent="0.25">
      <c r="A2020" s="24" t="s">
        <v>2028</v>
      </c>
      <c r="B2020" s="24" t="s">
        <v>2096</v>
      </c>
      <c r="C2020" s="6" t="s">
        <v>39</v>
      </c>
      <c r="D2020" s="25">
        <v>5.8254958622359708E-2</v>
      </c>
      <c r="E2020" s="25">
        <v>2.5528985112690159</v>
      </c>
      <c r="F2020" s="25">
        <v>845.08856604916457</v>
      </c>
      <c r="G2020" s="25">
        <v>0.97362874232498675</v>
      </c>
      <c r="H2020" s="25">
        <v>0.70763119518020812</v>
      </c>
      <c r="I2020" s="25">
        <v>0.837059190845868</v>
      </c>
      <c r="J2020" s="25">
        <v>0.23719002365725653</v>
      </c>
      <c r="K2020" s="25">
        <v>2.6075969594021298</v>
      </c>
      <c r="L2020" s="25">
        <v>0.86865217013810381</v>
      </c>
      <c r="M2020" s="25">
        <v>11.731086673753154</v>
      </c>
      <c r="N2020" s="25">
        <v>0.22920230960068988</v>
      </c>
      <c r="O2020" s="25">
        <v>0.14731556251735534</v>
      </c>
      <c r="P2020" s="25">
        <v>0</v>
      </c>
      <c r="Q2020" s="25">
        <v>0</v>
      </c>
      <c r="R2020" s="26">
        <f t="shared" si="37"/>
        <v>866.03908234647577</v>
      </c>
    </row>
    <row r="2021" spans="1:18" x14ac:dyDescent="0.25">
      <c r="A2021" s="24" t="s">
        <v>2028</v>
      </c>
      <c r="B2021" s="24" t="s">
        <v>2097</v>
      </c>
      <c r="C2021" s="24"/>
      <c r="D2021" s="25">
        <v>0</v>
      </c>
      <c r="E2021" s="25">
        <v>3.6830597829950747E-2</v>
      </c>
      <c r="F2021" s="25">
        <v>0.39026187007013952</v>
      </c>
      <c r="G2021" s="25">
        <v>0.55624201590626987</v>
      </c>
      <c r="H2021" s="25">
        <v>840.99433149727201</v>
      </c>
      <c r="I2021" s="25">
        <v>0.28709528696679892</v>
      </c>
      <c r="J2021" s="25">
        <v>0.10869672900405163</v>
      </c>
      <c r="K2021" s="25">
        <v>0.1291185677922963</v>
      </c>
      <c r="L2021" s="25">
        <v>5.9362206552199828E-2</v>
      </c>
      <c r="M2021" s="25">
        <v>2.534436994483711E-2</v>
      </c>
      <c r="N2021" s="25">
        <v>0.29760259737714201</v>
      </c>
      <c r="O2021" s="25">
        <v>15.302287002471893</v>
      </c>
      <c r="P2021" s="25">
        <v>0</v>
      </c>
      <c r="Q2021" s="25">
        <v>4.1613774028835912E-2</v>
      </c>
      <c r="R2021" s="26">
        <f t="shared" si="37"/>
        <v>858.22878651521637</v>
      </c>
    </row>
    <row r="2022" spans="1:18" x14ac:dyDescent="0.25">
      <c r="A2022" s="24" t="s">
        <v>2028</v>
      </c>
      <c r="B2022" s="24" t="s">
        <v>2098</v>
      </c>
      <c r="C2022" s="6" t="s">
        <v>39</v>
      </c>
      <c r="D2022" s="25">
        <v>440.47389289529627</v>
      </c>
      <c r="E2022" s="25">
        <v>4.2455324687127947E-2</v>
      </c>
      <c r="F2022" s="25">
        <v>221.96951575383565</v>
      </c>
      <c r="G2022" s="25">
        <v>0.2914503007299093</v>
      </c>
      <c r="H2022" s="25">
        <v>0.51130275621263388</v>
      </c>
      <c r="I2022" s="25">
        <v>0.28366298696835285</v>
      </c>
      <c r="J2022" s="25">
        <v>6.2648384688220274E-2</v>
      </c>
      <c r="K2022" s="25">
        <v>0.11576242850058772</v>
      </c>
      <c r="L2022" s="25">
        <v>0.34213967486410585</v>
      </c>
      <c r="M2022" s="25">
        <v>187.38458148918923</v>
      </c>
      <c r="N2022" s="25">
        <v>2.8873553965672976</v>
      </c>
      <c r="O2022" s="25">
        <v>3.0133692792549298</v>
      </c>
      <c r="P2022" s="25">
        <v>0</v>
      </c>
      <c r="Q2022" s="25">
        <v>0.71953473142416435</v>
      </c>
      <c r="R2022" s="26">
        <f t="shared" ref="R2022:R2085" si="38">SUM(D2022:Q2022)</f>
        <v>858.09767140221857</v>
      </c>
    </row>
    <row r="2023" spans="1:18" x14ac:dyDescent="0.25">
      <c r="A2023" s="24" t="s">
        <v>2028</v>
      </c>
      <c r="B2023" s="24" t="s">
        <v>2099</v>
      </c>
      <c r="C2023" s="24"/>
      <c r="D2023" s="25">
        <v>4.3187678015927038E-2</v>
      </c>
      <c r="E2023" s="25">
        <v>5.2572424505120716E-2</v>
      </c>
      <c r="F2023" s="25">
        <v>0.18568811360070792</v>
      </c>
      <c r="G2023" s="25">
        <v>0.28872230364571339</v>
      </c>
      <c r="H2023" s="25">
        <v>0.27134835179274658</v>
      </c>
      <c r="I2023" s="25">
        <v>847.8534621409151</v>
      </c>
      <c r="J2023" s="25">
        <v>0.2844507921779858</v>
      </c>
      <c r="K2023" s="25">
        <v>0.26621883628914667</v>
      </c>
      <c r="L2023" s="25">
        <v>0.22595814757660018</v>
      </c>
      <c r="M2023" s="25">
        <v>0</v>
      </c>
      <c r="N2023" s="25">
        <v>0.31860106144709083</v>
      </c>
      <c r="O2023" s="25">
        <v>0.50056102192203245</v>
      </c>
      <c r="P2023" s="25">
        <v>0</v>
      </c>
      <c r="Q2023" s="25">
        <v>0</v>
      </c>
      <c r="R2023" s="26">
        <f t="shared" si="38"/>
        <v>850.29077087188818</v>
      </c>
    </row>
    <row r="2024" spans="1:18" x14ac:dyDescent="0.25">
      <c r="A2024" s="24" t="s">
        <v>2028</v>
      </c>
      <c r="B2024" s="24" t="s">
        <v>2100</v>
      </c>
      <c r="C2024" s="24"/>
      <c r="D2024" s="25">
        <v>9.3844688099638057E-2</v>
      </c>
      <c r="E2024" s="25">
        <v>0.26655364870150794</v>
      </c>
      <c r="F2024" s="25">
        <v>0.2353698001694203</v>
      </c>
      <c r="G2024" s="25">
        <v>0.31368964225222612</v>
      </c>
      <c r="H2024" s="25">
        <v>0.36032733397867661</v>
      </c>
      <c r="I2024" s="25">
        <v>836.86225470200702</v>
      </c>
      <c r="J2024" s="25">
        <v>0.1123813638855449</v>
      </c>
      <c r="K2024" s="25">
        <v>1.0234652576982584</v>
      </c>
      <c r="L2024" s="25">
        <v>0.12274896948081998</v>
      </c>
      <c r="M2024" s="25">
        <v>0.52407002258815716</v>
      </c>
      <c r="N2024" s="25">
        <v>0.28204991926562473</v>
      </c>
      <c r="O2024" s="25">
        <v>0.36256478031986722</v>
      </c>
      <c r="P2024" s="25">
        <v>0</v>
      </c>
      <c r="Q2024" s="25">
        <v>0</v>
      </c>
      <c r="R2024" s="26">
        <f t="shared" si="38"/>
        <v>840.55932012844676</v>
      </c>
    </row>
    <row r="2025" spans="1:18" x14ac:dyDescent="0.25">
      <c r="A2025" s="24" t="s">
        <v>2028</v>
      </c>
      <c r="B2025" s="24" t="s">
        <v>2101</v>
      </c>
      <c r="C2025" s="6" t="s">
        <v>39</v>
      </c>
      <c r="D2025" s="25">
        <v>826.3876613333465</v>
      </c>
      <c r="E2025" s="25">
        <v>0.51002371342779629</v>
      </c>
      <c r="F2025" s="25">
        <v>0.2424996765109744</v>
      </c>
      <c r="G2025" s="25">
        <v>0.3231920013368445</v>
      </c>
      <c r="H2025" s="25">
        <v>4.4211601196053385</v>
      </c>
      <c r="I2025" s="25">
        <v>0.19659785955335143</v>
      </c>
      <c r="J2025" s="25">
        <v>0.21227368454052112</v>
      </c>
      <c r="K2025" s="25">
        <v>0.27507868790532691</v>
      </c>
      <c r="L2025" s="25">
        <v>0.1897009644168125</v>
      </c>
      <c r="M2025" s="25">
        <v>0.1619835818213502</v>
      </c>
      <c r="N2025" s="25">
        <v>5.4684477268049845</v>
      </c>
      <c r="O2025" s="25">
        <v>0.47542431538476987</v>
      </c>
      <c r="P2025" s="25">
        <v>0</v>
      </c>
      <c r="Q2025" s="25">
        <v>0</v>
      </c>
      <c r="R2025" s="26">
        <f t="shared" si="38"/>
        <v>838.86404366465456</v>
      </c>
    </row>
    <row r="2026" spans="1:18" x14ac:dyDescent="0.25">
      <c r="A2026" s="24" t="s">
        <v>2028</v>
      </c>
      <c r="B2026" s="24" t="s">
        <v>2102</v>
      </c>
      <c r="C2026" s="24"/>
      <c r="D2026" s="25">
        <v>0.10368013501330033</v>
      </c>
      <c r="E2026" s="25">
        <v>0.18931497319642784</v>
      </c>
      <c r="F2026" s="25">
        <v>0.30647320211226037</v>
      </c>
      <c r="G2026" s="25">
        <v>825.13048470396654</v>
      </c>
      <c r="H2026" s="25">
        <v>3.5013970037435489</v>
      </c>
      <c r="I2026" s="25">
        <v>0.29865644713270184</v>
      </c>
      <c r="J2026" s="25">
        <v>4.6559834192191223E-2</v>
      </c>
      <c r="K2026" s="25">
        <v>0.12290544859436758</v>
      </c>
      <c r="L2026" s="25">
        <v>3.3903436588234505E-2</v>
      </c>
      <c r="M2026" s="25">
        <v>0.19541097617829267</v>
      </c>
      <c r="N2026" s="25">
        <v>0.70112323009193545</v>
      </c>
      <c r="O2026" s="25">
        <v>1.6113580868281985</v>
      </c>
      <c r="P2026" s="25">
        <v>0.44681466577650636</v>
      </c>
      <c r="Q2026" s="25">
        <v>0.28520165221482496</v>
      </c>
      <c r="R2026" s="26">
        <f t="shared" si="38"/>
        <v>832.97328379562941</v>
      </c>
    </row>
    <row r="2027" spans="1:18" x14ac:dyDescent="0.25">
      <c r="A2027" s="24" t="s">
        <v>2028</v>
      </c>
      <c r="B2027" s="24" t="s">
        <v>2103</v>
      </c>
      <c r="C2027" s="24"/>
      <c r="D2027" s="25">
        <v>7.0597187951093834E-2</v>
      </c>
      <c r="E2027" s="25">
        <v>0.94531867763540256</v>
      </c>
      <c r="F2027" s="25">
        <v>45.8340885182375</v>
      </c>
      <c r="G2027" s="25">
        <v>0.31464194839142534</v>
      </c>
      <c r="H2027" s="25">
        <v>756.9392545886576</v>
      </c>
      <c r="I2027" s="25">
        <v>0.46254240677984271</v>
      </c>
      <c r="J2027" s="25">
        <v>0.32407728462319096</v>
      </c>
      <c r="K2027" s="25">
        <v>2.588747581415916</v>
      </c>
      <c r="L2027" s="25">
        <v>0.27702363057693252</v>
      </c>
      <c r="M2027" s="25">
        <v>1.2221618395621452</v>
      </c>
      <c r="N2027" s="25">
        <v>0.32791397303592501</v>
      </c>
      <c r="O2027" s="25">
        <v>0.37193058686563624</v>
      </c>
      <c r="P2027" s="25">
        <v>0</v>
      </c>
      <c r="Q2027" s="25">
        <v>0.16183134344547298</v>
      </c>
      <c r="R2027" s="26">
        <f t="shared" si="38"/>
        <v>809.84012956717788</v>
      </c>
    </row>
    <row r="2028" spans="1:18" x14ac:dyDescent="0.25">
      <c r="A2028" s="24" t="s">
        <v>2028</v>
      </c>
      <c r="B2028" s="24" t="s">
        <v>2104</v>
      </c>
      <c r="C2028" s="24"/>
      <c r="D2028" s="25">
        <v>798.05949326696305</v>
      </c>
      <c r="E2028" s="25">
        <v>0.16496502035023394</v>
      </c>
      <c r="F2028" s="25">
        <v>0.38844246741246991</v>
      </c>
      <c r="G2028" s="25">
        <v>0.30199026165540649</v>
      </c>
      <c r="H2028" s="25">
        <v>0.14190895321029254</v>
      </c>
      <c r="I2028" s="25">
        <v>3.0616805078627161E-2</v>
      </c>
      <c r="J2028" s="25">
        <v>0.35161744912674275</v>
      </c>
      <c r="K2028" s="25">
        <v>0.23561379678337829</v>
      </c>
      <c r="L2028" s="25">
        <v>0.23634183867402636</v>
      </c>
      <c r="M2028" s="25">
        <v>0.1135179646829942</v>
      </c>
      <c r="N2028" s="25">
        <v>2.1105331053503087</v>
      </c>
      <c r="O2028" s="25">
        <v>0.42837040319419784</v>
      </c>
      <c r="P2028" s="25">
        <v>0</v>
      </c>
      <c r="Q2028" s="25">
        <v>0</v>
      </c>
      <c r="R2028" s="26">
        <f t="shared" si="38"/>
        <v>802.56341133248156</v>
      </c>
    </row>
    <row r="2029" spans="1:18" x14ac:dyDescent="0.25">
      <c r="A2029" s="24" t="s">
        <v>2028</v>
      </c>
      <c r="B2029" s="24" t="s">
        <v>2105</v>
      </c>
      <c r="C2029" s="24"/>
      <c r="D2029" s="25">
        <v>7.461633478989374E-2</v>
      </c>
      <c r="E2029" s="25">
        <v>0.32699007004076075</v>
      </c>
      <c r="F2029" s="25">
        <v>161.14667164411296</v>
      </c>
      <c r="G2029" s="25">
        <v>1.3468466669572066</v>
      </c>
      <c r="H2029" s="25">
        <v>135.23742147007187</v>
      </c>
      <c r="I2029" s="25">
        <v>1.1530713183968513</v>
      </c>
      <c r="J2029" s="25">
        <v>0.58974253348584382</v>
      </c>
      <c r="K2029" s="25">
        <v>0.18398093834636076</v>
      </c>
      <c r="L2029" s="25">
        <v>480.47623047195708</v>
      </c>
      <c r="M2029" s="25">
        <v>0.57503280547779434</v>
      </c>
      <c r="N2029" s="25">
        <v>0.31804026749954917</v>
      </c>
      <c r="O2029" s="25">
        <v>0.1572419411798284</v>
      </c>
      <c r="P2029" s="25">
        <v>7.350006454003917E-2</v>
      </c>
      <c r="Q2029" s="25">
        <v>13.834080291362445</v>
      </c>
      <c r="R2029" s="26">
        <f t="shared" si="38"/>
        <v>795.49346681821839</v>
      </c>
    </row>
    <row r="2030" spans="1:18" x14ac:dyDescent="0.25">
      <c r="A2030" s="24" t="s">
        <v>2028</v>
      </c>
      <c r="B2030" s="24" t="s">
        <v>2106</v>
      </c>
      <c r="C2030" s="24"/>
      <c r="D2030" s="25">
        <v>0.28800954702341153</v>
      </c>
      <c r="E2030" s="25">
        <v>0.16181282250914666</v>
      </c>
      <c r="F2030" s="25">
        <v>9.5254999970573823E-2</v>
      </c>
      <c r="G2030" s="25">
        <v>0.29621974710148152</v>
      </c>
      <c r="H2030" s="25">
        <v>0.18559642288225095</v>
      </c>
      <c r="I2030" s="25">
        <v>0.21022239410675209</v>
      </c>
      <c r="J2030" s="25">
        <v>0.29183731446384231</v>
      </c>
      <c r="K2030" s="25">
        <v>781.93465890712014</v>
      </c>
      <c r="L2030" s="25">
        <v>0.26080397165780295</v>
      </c>
      <c r="M2030" s="25">
        <v>0.25981394039971917</v>
      </c>
      <c r="N2030" s="25">
        <v>0.43583251521816635</v>
      </c>
      <c r="O2030" s="25">
        <v>0.37349776131298779</v>
      </c>
      <c r="P2030" s="25">
        <v>0</v>
      </c>
      <c r="Q2030" s="25">
        <v>7.6178080948181366</v>
      </c>
      <c r="R2030" s="26">
        <f t="shared" si="38"/>
        <v>792.41136843858419</v>
      </c>
    </row>
    <row r="2031" spans="1:18" x14ac:dyDescent="0.25">
      <c r="A2031" s="24" t="s">
        <v>2028</v>
      </c>
      <c r="B2031" s="24" t="s">
        <v>2107</v>
      </c>
      <c r="C2031" s="24"/>
      <c r="D2031" s="25">
        <v>769.57110356884141</v>
      </c>
      <c r="E2031" s="25">
        <v>1.5768575107561891</v>
      </c>
      <c r="F2031" s="25">
        <v>0.51809581596253473</v>
      </c>
      <c r="G2031" s="25">
        <v>0.40278781068229436</v>
      </c>
      <c r="H2031" s="25">
        <v>9.4637483120255037E-2</v>
      </c>
      <c r="I2031" s="25">
        <v>0.46961405951048174</v>
      </c>
      <c r="J2031" s="25">
        <v>0.12626369425670511</v>
      </c>
      <c r="K2031" s="25">
        <v>0.94276912956760162</v>
      </c>
      <c r="L2031" s="25">
        <v>0.19701713900124948</v>
      </c>
      <c r="M2031" s="25">
        <v>0.3028154101203922</v>
      </c>
      <c r="N2031" s="25">
        <v>10.198134842060698</v>
      </c>
      <c r="O2031" s="25">
        <v>1.0157347512855537</v>
      </c>
      <c r="P2031" s="25">
        <v>0.14837121622672797</v>
      </c>
      <c r="Q2031" s="25">
        <v>0</v>
      </c>
      <c r="R2031" s="26">
        <f t="shared" si="38"/>
        <v>785.564202431392</v>
      </c>
    </row>
    <row r="2032" spans="1:18" x14ac:dyDescent="0.25">
      <c r="A2032" s="24" t="s">
        <v>2028</v>
      </c>
      <c r="B2032" s="24" t="s">
        <v>2108</v>
      </c>
      <c r="C2032" s="24"/>
      <c r="D2032" s="25">
        <v>0.11285565444927356</v>
      </c>
      <c r="E2032" s="25">
        <v>9.1586237033047246E-2</v>
      </c>
      <c r="F2032" s="25">
        <v>4.0435826734596753E-2</v>
      </c>
      <c r="G2032" s="25">
        <v>0.31436382270909097</v>
      </c>
      <c r="H2032" s="25">
        <v>0.23635750775957209</v>
      </c>
      <c r="I2032" s="25">
        <v>777.04727897488976</v>
      </c>
      <c r="J2032" s="25">
        <v>0.22524578687819627</v>
      </c>
      <c r="K2032" s="25">
        <v>4.1026595396639829</v>
      </c>
      <c r="L2032" s="25">
        <v>0.1476153372583405</v>
      </c>
      <c r="M2032" s="25">
        <v>0.40965315430388333</v>
      </c>
      <c r="N2032" s="25">
        <v>0.30835210883259756</v>
      </c>
      <c r="O2032" s="25">
        <v>0.51528785882474548</v>
      </c>
      <c r="P2032" s="25">
        <v>0</v>
      </c>
      <c r="Q2032" s="25">
        <v>5.1740253981776431E-2</v>
      </c>
      <c r="R2032" s="26">
        <f t="shared" si="38"/>
        <v>783.60343206331891</v>
      </c>
    </row>
    <row r="2033" spans="1:18" x14ac:dyDescent="0.25">
      <c r="A2033" s="24" t="s">
        <v>2028</v>
      </c>
      <c r="B2033" s="24" t="s">
        <v>2109</v>
      </c>
      <c r="C2033" s="24"/>
      <c r="D2033" s="25">
        <v>3.4961983672171862E-2</v>
      </c>
      <c r="E2033" s="25">
        <v>0.28372849720031645</v>
      </c>
      <c r="F2033" s="25">
        <v>0.20042830406179502</v>
      </c>
      <c r="G2033" s="25">
        <v>0.11686556130814249</v>
      </c>
      <c r="H2033" s="25">
        <v>0.17085155243032987</v>
      </c>
      <c r="I2033" s="25">
        <v>2.3538483817897746</v>
      </c>
      <c r="J2033" s="25">
        <v>0.11164760240313068</v>
      </c>
      <c r="K2033" s="25">
        <v>27.839956197348979</v>
      </c>
      <c r="L2033" s="25">
        <v>738.62085932621756</v>
      </c>
      <c r="M2033" s="25">
        <v>7.8097238933111462E-2</v>
      </c>
      <c r="N2033" s="25">
        <v>0.17194603677067222</v>
      </c>
      <c r="O2033" s="25">
        <v>10.020040070317064</v>
      </c>
      <c r="P2033" s="25">
        <v>2.869912313870086E-2</v>
      </c>
      <c r="Q2033" s="25">
        <v>9.6172863844477222E-2</v>
      </c>
      <c r="R2033" s="26">
        <f t="shared" si="38"/>
        <v>780.12810273943614</v>
      </c>
    </row>
    <row r="2034" spans="1:18" x14ac:dyDescent="0.25">
      <c r="A2034" s="24" t="s">
        <v>2028</v>
      </c>
      <c r="B2034" s="24" t="s">
        <v>2110</v>
      </c>
      <c r="C2034" s="24"/>
      <c r="D2034" s="25">
        <v>1.9910831740500047E-2</v>
      </c>
      <c r="E2034" s="25">
        <v>0</v>
      </c>
      <c r="F2034" s="25">
        <v>0.17121572429761442</v>
      </c>
      <c r="G2034" s="25">
        <v>6.6554877128371187E-2</v>
      </c>
      <c r="H2034" s="25">
        <v>761.649492856709</v>
      </c>
      <c r="I2034" s="25">
        <v>0</v>
      </c>
      <c r="J2034" s="25">
        <v>4.7687439159417339E-2</v>
      </c>
      <c r="K2034" s="25">
        <v>0.13217612377896254</v>
      </c>
      <c r="L2034" s="25">
        <v>5.2086785669903213E-2</v>
      </c>
      <c r="M2034" s="25">
        <v>0</v>
      </c>
      <c r="N2034" s="25">
        <v>9.792317960813271E-2</v>
      </c>
      <c r="O2034" s="25">
        <v>0.16783551977979042</v>
      </c>
      <c r="P2034" s="25">
        <v>0</v>
      </c>
      <c r="Q2034" s="25">
        <v>0</v>
      </c>
      <c r="R2034" s="26">
        <f t="shared" si="38"/>
        <v>762.40488333787175</v>
      </c>
    </row>
    <row r="2035" spans="1:18" x14ac:dyDescent="0.25">
      <c r="A2035" s="24" t="s">
        <v>2028</v>
      </c>
      <c r="B2035" s="24" t="s">
        <v>2111</v>
      </c>
      <c r="C2035" s="24"/>
      <c r="D2035" s="25">
        <v>741.28338760623251</v>
      </c>
      <c r="E2035" s="25">
        <v>0.4986503623269673</v>
      </c>
      <c r="F2035" s="25">
        <v>0.91449778456069897</v>
      </c>
      <c r="G2035" s="25">
        <v>0.68463402002122031</v>
      </c>
      <c r="H2035" s="25">
        <v>2.9697044354739268</v>
      </c>
      <c r="I2035" s="25">
        <v>0</v>
      </c>
      <c r="J2035" s="25">
        <v>0.60375288825665108</v>
      </c>
      <c r="K2035" s="25">
        <v>1.7780221640189571</v>
      </c>
      <c r="L2035" s="25">
        <v>1.1128241940492876</v>
      </c>
      <c r="M2035" s="25">
        <v>5.2790468129002177E-2</v>
      </c>
      <c r="N2035" s="25">
        <v>3.9259347520662651</v>
      </c>
      <c r="O2035" s="25">
        <v>0.49802412729081535</v>
      </c>
      <c r="P2035" s="25">
        <v>0.19399407278424971</v>
      </c>
      <c r="Q2035" s="25">
        <v>0</v>
      </c>
      <c r="R2035" s="26">
        <f t="shared" si="38"/>
        <v>754.51621687521049</v>
      </c>
    </row>
    <row r="2036" spans="1:18" x14ac:dyDescent="0.25">
      <c r="A2036" s="24" t="s">
        <v>2028</v>
      </c>
      <c r="B2036" s="24" t="s">
        <v>2112</v>
      </c>
      <c r="C2036" s="24"/>
      <c r="D2036" s="25">
        <v>3.2137525858333765E-2</v>
      </c>
      <c r="E2036" s="25">
        <v>0.19560528947001204</v>
      </c>
      <c r="F2036" s="25">
        <v>0.24181026733823527</v>
      </c>
      <c r="G2036" s="25">
        <v>0.37598538795654463</v>
      </c>
      <c r="H2036" s="25">
        <v>735.12414904040645</v>
      </c>
      <c r="I2036" s="25">
        <v>0.17425684084551976</v>
      </c>
      <c r="J2036" s="25">
        <v>1.9242745972110301E-2</v>
      </c>
      <c r="K2036" s="25">
        <v>0.19810314256910913</v>
      </c>
      <c r="L2036" s="25">
        <v>0.12610777212830512</v>
      </c>
      <c r="M2036" s="25">
        <v>5.3841024708683814E-2</v>
      </c>
      <c r="N2036" s="25">
        <v>0.47416533238820757</v>
      </c>
      <c r="O2036" s="25">
        <v>14.425355567597649</v>
      </c>
      <c r="P2036" s="25">
        <v>0</v>
      </c>
      <c r="Q2036" s="25">
        <v>0</v>
      </c>
      <c r="R2036" s="26">
        <f t="shared" si="38"/>
        <v>751.44075993723925</v>
      </c>
    </row>
    <row r="2037" spans="1:18" x14ac:dyDescent="0.25">
      <c r="A2037" s="24" t="s">
        <v>2028</v>
      </c>
      <c r="B2037" s="24" t="s">
        <v>2113</v>
      </c>
      <c r="C2037" s="24"/>
      <c r="D2037" s="25">
        <v>4.3002852004446604E-2</v>
      </c>
      <c r="E2037" s="25">
        <v>0.20938974210884029</v>
      </c>
      <c r="F2037" s="25">
        <v>0.18489344264378618</v>
      </c>
      <c r="G2037" s="25">
        <v>0.1437433437551412</v>
      </c>
      <c r="H2037" s="25">
        <v>687.40098618667639</v>
      </c>
      <c r="I2037" s="25">
        <v>0.20402468205985783</v>
      </c>
      <c r="J2037" s="25">
        <v>7.7245488110582572E-2</v>
      </c>
      <c r="K2037" s="25">
        <v>49.182447440396835</v>
      </c>
      <c r="L2037" s="25">
        <v>0.11249556847964831</v>
      </c>
      <c r="M2037" s="25">
        <v>0</v>
      </c>
      <c r="N2037" s="25">
        <v>0.35248619573635975</v>
      </c>
      <c r="O2037" s="25">
        <v>0.13593240564190587</v>
      </c>
      <c r="P2037" s="25">
        <v>2.4886220140625248</v>
      </c>
      <c r="Q2037" s="25">
        <v>0.53231199959567987</v>
      </c>
      <c r="R2037" s="26">
        <f t="shared" si="38"/>
        <v>741.067581361272</v>
      </c>
    </row>
    <row r="2038" spans="1:18" x14ac:dyDescent="0.25">
      <c r="A2038" s="24" t="s">
        <v>2028</v>
      </c>
      <c r="B2038" s="24" t="s">
        <v>2114</v>
      </c>
      <c r="C2038" s="24"/>
      <c r="D2038" s="25">
        <v>0.10230203367121178</v>
      </c>
      <c r="E2038" s="25">
        <v>0.12453241732321581</v>
      </c>
      <c r="F2038" s="25">
        <v>0.14661799015078519</v>
      </c>
      <c r="G2038" s="25">
        <v>7.5231103418273326</v>
      </c>
      <c r="H2038" s="25">
        <v>0.49992761947939657</v>
      </c>
      <c r="I2038" s="25">
        <v>0.11556343093403389</v>
      </c>
      <c r="J2038" s="25">
        <v>0.20418207830135138</v>
      </c>
      <c r="K2038" s="25">
        <v>6.467829715622149E-2</v>
      </c>
      <c r="L2038" s="25">
        <v>8.9207458715196225E-2</v>
      </c>
      <c r="M2038" s="25">
        <v>0.22851982432916476</v>
      </c>
      <c r="N2038" s="25">
        <v>156.166018470691</v>
      </c>
      <c r="O2038" s="25">
        <v>573.31265556560982</v>
      </c>
      <c r="P2038" s="25">
        <v>0.16795263616615286</v>
      </c>
      <c r="Q2038" s="25">
        <v>0.4221161897246285</v>
      </c>
      <c r="R2038" s="26">
        <f t="shared" si="38"/>
        <v>739.16738435407956</v>
      </c>
    </row>
    <row r="2039" spans="1:18" x14ac:dyDescent="0.25">
      <c r="A2039" s="24" t="s">
        <v>2028</v>
      </c>
      <c r="B2039" s="24" t="s">
        <v>2115</v>
      </c>
      <c r="C2039" s="24"/>
      <c r="D2039" s="25">
        <v>8.1915758845426817E-2</v>
      </c>
      <c r="E2039" s="25">
        <v>0.25641302076177669</v>
      </c>
      <c r="F2039" s="25">
        <v>0.32704463175714743</v>
      </c>
      <c r="G2039" s="25">
        <v>0.11734947667587807</v>
      </c>
      <c r="H2039" s="25">
        <v>4.9016860649931965E-2</v>
      </c>
      <c r="I2039" s="25">
        <v>3.1726109610461475E-2</v>
      </c>
      <c r="J2039" s="25">
        <v>0.11210991131577305</v>
      </c>
      <c r="K2039" s="25">
        <v>8.8782010382142548E-2</v>
      </c>
      <c r="L2039" s="25">
        <v>0.29082462666545728</v>
      </c>
      <c r="M2039" s="25">
        <v>0.15684124589051371</v>
      </c>
      <c r="N2039" s="25">
        <v>733.85417440198614</v>
      </c>
      <c r="O2039" s="25">
        <v>0.12330307499349898</v>
      </c>
      <c r="P2039" s="25">
        <v>0.23054368070012288</v>
      </c>
      <c r="Q2039" s="25">
        <v>0</v>
      </c>
      <c r="R2039" s="26">
        <f t="shared" si="38"/>
        <v>735.72004481023419</v>
      </c>
    </row>
    <row r="2040" spans="1:18" x14ac:dyDescent="0.25">
      <c r="A2040" s="24" t="s">
        <v>2028</v>
      </c>
      <c r="B2040" s="24" t="s">
        <v>2116</v>
      </c>
      <c r="C2040" s="24"/>
      <c r="D2040" s="25">
        <v>0.28999875948435266</v>
      </c>
      <c r="E2040" s="25">
        <v>0.2715507077299526</v>
      </c>
      <c r="F2040" s="25">
        <v>0.33569516146511796</v>
      </c>
      <c r="G2040" s="25">
        <v>5.5924812268820041</v>
      </c>
      <c r="H2040" s="25">
        <v>0.18687829260122063</v>
      </c>
      <c r="I2040" s="25">
        <v>0.27215273503044113</v>
      </c>
      <c r="J2040" s="25">
        <v>0.40070858780600682</v>
      </c>
      <c r="K2040" s="25">
        <v>452.6167770877301</v>
      </c>
      <c r="L2040" s="25">
        <v>0.14589182320714134</v>
      </c>
      <c r="M2040" s="25">
        <v>0.18686315186264954</v>
      </c>
      <c r="N2040" s="25">
        <v>1.6822303701600381</v>
      </c>
      <c r="O2040" s="25">
        <v>273.36127484172943</v>
      </c>
      <c r="P2040" s="25">
        <v>5.4934680699634607E-2</v>
      </c>
      <c r="Q2040" s="25">
        <v>0</v>
      </c>
      <c r="R2040" s="26">
        <f t="shared" si="38"/>
        <v>735.39743742638814</v>
      </c>
    </row>
    <row r="2041" spans="1:18" x14ac:dyDescent="0.25">
      <c r="A2041" s="24" t="s">
        <v>2028</v>
      </c>
      <c r="B2041" s="24" t="s">
        <v>2117</v>
      </c>
      <c r="C2041" s="6" t="s">
        <v>39</v>
      </c>
      <c r="D2041" s="25">
        <v>725.13840835428505</v>
      </c>
      <c r="E2041" s="25">
        <v>0.37080086535310819</v>
      </c>
      <c r="F2041" s="25">
        <v>7.2760275052373202E-2</v>
      </c>
      <c r="G2041" s="25">
        <v>0.16969999171990752</v>
      </c>
      <c r="H2041" s="25">
        <v>0.21265099126272879</v>
      </c>
      <c r="I2041" s="25">
        <v>9.1758748154807751E-2</v>
      </c>
      <c r="J2041" s="25">
        <v>8.1061507732811955E-2</v>
      </c>
      <c r="K2041" s="25">
        <v>0.36911652445180448</v>
      </c>
      <c r="L2041" s="25">
        <v>0.64191310206477459</v>
      </c>
      <c r="M2041" s="25">
        <v>5.6702336650537519E-2</v>
      </c>
      <c r="N2041" s="25">
        <v>2.7742457695866936</v>
      </c>
      <c r="O2041" s="25">
        <v>0.46360479514022757</v>
      </c>
      <c r="P2041" s="25">
        <v>0</v>
      </c>
      <c r="Q2041" s="25">
        <v>0</v>
      </c>
      <c r="R2041" s="26">
        <f t="shared" si="38"/>
        <v>730.44272326145483</v>
      </c>
    </row>
    <row r="2042" spans="1:18" x14ac:dyDescent="0.25">
      <c r="A2042" s="24" t="s">
        <v>2028</v>
      </c>
      <c r="B2042" s="24" t="s">
        <v>2118</v>
      </c>
      <c r="C2042" s="24"/>
      <c r="D2042" s="25">
        <v>0.2288665887047934</v>
      </c>
      <c r="E2042" s="25">
        <v>0.1989997413480166</v>
      </c>
      <c r="F2042" s="25">
        <v>0.14057516626170727</v>
      </c>
      <c r="G2042" s="25">
        <v>0.16393289149515289</v>
      </c>
      <c r="H2042" s="25">
        <v>0.37661110720620178</v>
      </c>
      <c r="I2042" s="25">
        <v>723.81543093816492</v>
      </c>
      <c r="J2042" s="25">
        <v>0.13703673541526706</v>
      </c>
      <c r="K2042" s="25">
        <v>0.21704409045699491</v>
      </c>
      <c r="L2042" s="25">
        <v>0.27797508556264511</v>
      </c>
      <c r="M2042" s="25">
        <v>0.27387679596933523</v>
      </c>
      <c r="N2042" s="25">
        <v>0.48239379802618082</v>
      </c>
      <c r="O2042" s="25">
        <v>0.44784960687443537</v>
      </c>
      <c r="P2042" s="25">
        <v>0</v>
      </c>
      <c r="Q2042" s="25">
        <v>0</v>
      </c>
      <c r="R2042" s="26">
        <f t="shared" si="38"/>
        <v>726.76059254548568</v>
      </c>
    </row>
    <row r="2043" spans="1:18" x14ac:dyDescent="0.25">
      <c r="A2043" s="24" t="s">
        <v>2028</v>
      </c>
      <c r="B2043" s="24" t="s">
        <v>2119</v>
      </c>
      <c r="C2043" s="24"/>
      <c r="D2043" s="25">
        <v>0.11588827765830188</v>
      </c>
      <c r="E2043" s="25">
        <v>0.23084340918534596</v>
      </c>
      <c r="F2043" s="25">
        <v>0.18118868121150158</v>
      </c>
      <c r="G2043" s="25">
        <v>0.10564733874081847</v>
      </c>
      <c r="H2043" s="25">
        <v>0.30890215444067093</v>
      </c>
      <c r="I2043" s="25">
        <v>721.79962574382944</v>
      </c>
      <c r="J2043" s="25">
        <v>8.8313981863613389E-2</v>
      </c>
      <c r="K2043" s="25">
        <v>2.1580730613113159</v>
      </c>
      <c r="L2043" s="25">
        <v>0.15158201221107317</v>
      </c>
      <c r="M2043" s="25">
        <v>0.21180145880275336</v>
      </c>
      <c r="N2043" s="25">
        <v>0.34542333160930316</v>
      </c>
      <c r="O2043" s="25">
        <v>0.24421593194425353</v>
      </c>
      <c r="P2043" s="25">
        <v>0</v>
      </c>
      <c r="Q2043" s="25">
        <v>0</v>
      </c>
      <c r="R2043" s="26">
        <f t="shared" si="38"/>
        <v>725.94150538280837</v>
      </c>
    </row>
    <row r="2044" spans="1:18" x14ac:dyDescent="0.25">
      <c r="A2044" s="24" t="s">
        <v>2028</v>
      </c>
      <c r="B2044" s="24" t="s">
        <v>2120</v>
      </c>
      <c r="C2044" s="24"/>
      <c r="D2044" s="25">
        <v>9.5510709770286431E-2</v>
      </c>
      <c r="E2044" s="25">
        <v>0.19931199199829108</v>
      </c>
      <c r="F2044" s="25">
        <v>0.41065425002401573</v>
      </c>
      <c r="G2044" s="25">
        <v>9.1216732624339741E-2</v>
      </c>
      <c r="H2044" s="25">
        <v>715.14079189374809</v>
      </c>
      <c r="I2044" s="25">
        <v>0.20345301190148682</v>
      </c>
      <c r="J2044" s="25">
        <v>0.2777714187730273</v>
      </c>
      <c r="K2044" s="25">
        <v>0.1423351904527228</v>
      </c>
      <c r="L2044" s="25">
        <v>0.42832500998074907</v>
      </c>
      <c r="M2044" s="25">
        <v>0.73148409670602899</v>
      </c>
      <c r="N2044" s="25">
        <v>0.40262560209427162</v>
      </c>
      <c r="O2044" s="25">
        <v>0.48880702415045024</v>
      </c>
      <c r="P2044" s="25">
        <v>0</v>
      </c>
      <c r="Q2044" s="25">
        <v>3.7532761186539088E-2</v>
      </c>
      <c r="R2044" s="26">
        <f t="shared" si="38"/>
        <v>718.64981969341034</v>
      </c>
    </row>
    <row r="2045" spans="1:18" x14ac:dyDescent="0.25">
      <c r="A2045" s="24" t="s">
        <v>2028</v>
      </c>
      <c r="B2045" s="24" t="s">
        <v>2121</v>
      </c>
      <c r="C2045" s="24"/>
      <c r="D2045" s="25">
        <v>712.12209184373057</v>
      </c>
      <c r="E2045" s="25">
        <v>0.12262507035780872</v>
      </c>
      <c r="F2045" s="25">
        <v>0.32483785286539879</v>
      </c>
      <c r="G2045" s="25">
        <v>0.12627078192024307</v>
      </c>
      <c r="H2045" s="25">
        <v>0.29008808758907101</v>
      </c>
      <c r="I2045" s="25">
        <v>1.7069018036037751E-2</v>
      </c>
      <c r="J2045" s="25">
        <v>0.25634488493840507</v>
      </c>
      <c r="K2045" s="25">
        <v>0.35824319978759278</v>
      </c>
      <c r="L2045" s="25">
        <v>0.24705323779521762</v>
      </c>
      <c r="M2045" s="25">
        <v>6.3286818517224827E-2</v>
      </c>
      <c r="N2045" s="25">
        <v>3.0757586180841305</v>
      </c>
      <c r="O2045" s="25">
        <v>0.18574779016564522</v>
      </c>
      <c r="P2045" s="25">
        <v>0</v>
      </c>
      <c r="Q2045" s="25">
        <v>0</v>
      </c>
      <c r="R2045" s="26">
        <f t="shared" si="38"/>
        <v>717.18941720378723</v>
      </c>
    </row>
    <row r="2046" spans="1:18" x14ac:dyDescent="0.25">
      <c r="A2046" s="24" t="s">
        <v>2028</v>
      </c>
      <c r="B2046" s="24" t="s">
        <v>2122</v>
      </c>
      <c r="C2046" s="6" t="s">
        <v>39</v>
      </c>
      <c r="D2046" s="25">
        <v>700.80154477038013</v>
      </c>
      <c r="E2046" s="25">
        <v>0.77559952030804247</v>
      </c>
      <c r="F2046" s="25">
        <v>0</v>
      </c>
      <c r="G2046" s="25">
        <v>0.19966463138511353</v>
      </c>
      <c r="H2046" s="25">
        <v>4.1699944859387293E-2</v>
      </c>
      <c r="I2046" s="25">
        <v>0.16194146305789056</v>
      </c>
      <c r="J2046" s="25">
        <v>0.19074975663766935</v>
      </c>
      <c r="K2046" s="25">
        <v>1.1140559004226844</v>
      </c>
      <c r="L2046" s="25">
        <v>7.8130178504854819E-2</v>
      </c>
      <c r="M2046" s="25">
        <v>0.20014351853399767</v>
      </c>
      <c r="N2046" s="25">
        <v>9.6291126614663831</v>
      </c>
      <c r="O2046" s="25">
        <v>0.37762991950452846</v>
      </c>
      <c r="P2046" s="25">
        <v>0</v>
      </c>
      <c r="Q2046" s="25">
        <v>0</v>
      </c>
      <c r="R2046" s="26">
        <f t="shared" si="38"/>
        <v>713.57027226506057</v>
      </c>
    </row>
    <row r="2047" spans="1:18" x14ac:dyDescent="0.25">
      <c r="A2047" s="24" t="s">
        <v>2028</v>
      </c>
      <c r="B2047" s="24" t="s">
        <v>2123</v>
      </c>
      <c r="C2047" s="24"/>
      <c r="D2047" s="25">
        <v>11.640385858862881</v>
      </c>
      <c r="E2047" s="25">
        <v>0</v>
      </c>
      <c r="F2047" s="25">
        <v>1.1609203121413685</v>
      </c>
      <c r="G2047" s="25">
        <v>0.32090472602660497</v>
      </c>
      <c r="H2047" s="25">
        <v>0</v>
      </c>
      <c r="I2047" s="25">
        <v>3.2534418135568774E-2</v>
      </c>
      <c r="J2047" s="25">
        <v>0.18682009903177788</v>
      </c>
      <c r="K2047" s="25">
        <v>20.439371810556377</v>
      </c>
      <c r="L2047" s="25">
        <v>0</v>
      </c>
      <c r="M2047" s="25">
        <v>0</v>
      </c>
      <c r="N2047" s="25">
        <v>0.3934599095719557</v>
      </c>
      <c r="O2047" s="25">
        <v>0.17702237645563484</v>
      </c>
      <c r="P2047" s="25">
        <v>0.23641740504917058</v>
      </c>
      <c r="Q2047" s="25">
        <v>677.1444222790193</v>
      </c>
      <c r="R2047" s="26">
        <f t="shared" si="38"/>
        <v>711.7322591948506</v>
      </c>
    </row>
    <row r="2048" spans="1:18" x14ac:dyDescent="0.25">
      <c r="A2048" s="24" t="s">
        <v>2028</v>
      </c>
      <c r="B2048" s="24" t="s">
        <v>2124</v>
      </c>
      <c r="C2048" s="24"/>
      <c r="D2048" s="25">
        <v>4.3709520427912617E-2</v>
      </c>
      <c r="E2048" s="25">
        <v>0.31924598428339135</v>
      </c>
      <c r="F2048" s="25">
        <v>4.6982951894620872E-2</v>
      </c>
      <c r="G2048" s="25">
        <v>0</v>
      </c>
      <c r="H2048" s="25">
        <v>9.1542363243758862E-2</v>
      </c>
      <c r="I2048" s="25">
        <v>2.5774052236659291</v>
      </c>
      <c r="J2048" s="25">
        <v>7.8514867808871514E-2</v>
      </c>
      <c r="K2048" s="25">
        <v>8.2903259573851806E-2</v>
      </c>
      <c r="L2048" s="25">
        <v>706.87593616699564</v>
      </c>
      <c r="M2048" s="25">
        <v>0.21968387172098053</v>
      </c>
      <c r="N2048" s="25">
        <v>0.25079503564209532</v>
      </c>
      <c r="O2048" s="25">
        <v>0.18422158792648816</v>
      </c>
      <c r="P2048" s="25">
        <v>0</v>
      </c>
      <c r="Q2048" s="25">
        <v>0</v>
      </c>
      <c r="R2048" s="26">
        <f t="shared" si="38"/>
        <v>710.77094083318354</v>
      </c>
    </row>
    <row r="2049" spans="1:18" x14ac:dyDescent="0.25">
      <c r="A2049" s="24" t="s">
        <v>2028</v>
      </c>
      <c r="B2049" s="24" t="s">
        <v>2125</v>
      </c>
      <c r="C2049" s="6" t="s">
        <v>39</v>
      </c>
      <c r="D2049" s="25">
        <v>0.13400613555407673</v>
      </c>
      <c r="E2049" s="25">
        <v>0.27964434440403757</v>
      </c>
      <c r="F2049" s="25">
        <v>0.24692902828951041</v>
      </c>
      <c r="G2049" s="25">
        <v>0.19197221755952282</v>
      </c>
      <c r="H2049" s="25">
        <v>0</v>
      </c>
      <c r="I2049" s="25">
        <v>0</v>
      </c>
      <c r="J2049" s="25">
        <v>0</v>
      </c>
      <c r="K2049" s="25">
        <v>0.25416763514142587</v>
      </c>
      <c r="L2049" s="25">
        <v>0.17528019301322004</v>
      </c>
      <c r="M2049" s="25">
        <v>0.22450476391017227</v>
      </c>
      <c r="N2049" s="25">
        <v>706.16032367590333</v>
      </c>
      <c r="O2049" s="25">
        <v>0.36308109534072147</v>
      </c>
      <c r="P2049" s="25">
        <v>0.42429016934946406</v>
      </c>
      <c r="Q2049" s="25">
        <v>0.4212822034621187</v>
      </c>
      <c r="R2049" s="26">
        <f t="shared" si="38"/>
        <v>708.87548146192762</v>
      </c>
    </row>
    <row r="2050" spans="1:18" x14ac:dyDescent="0.25">
      <c r="A2050" s="24" t="s">
        <v>2028</v>
      </c>
      <c r="B2050" s="24" t="s">
        <v>2126</v>
      </c>
      <c r="C2050" s="24"/>
      <c r="D2050" s="25">
        <v>0</v>
      </c>
      <c r="E2050" s="25">
        <v>8.5107581688227893E-2</v>
      </c>
      <c r="F2050" s="25">
        <v>0.18787732406256397</v>
      </c>
      <c r="G2050" s="25">
        <v>0</v>
      </c>
      <c r="H2050" s="25">
        <v>7.3212659277671857E-2</v>
      </c>
      <c r="I2050" s="25">
        <v>9.4773627781077036E-2</v>
      </c>
      <c r="J2050" s="25">
        <v>8.3724912509498858E-2</v>
      </c>
      <c r="K2050" s="25">
        <v>9.9455069999013948E-2</v>
      </c>
      <c r="L2050" s="25">
        <v>0.13717327822537709</v>
      </c>
      <c r="M2050" s="25">
        <v>8.7848073171764338E-2</v>
      </c>
      <c r="N2050" s="25">
        <v>690.21707678907239</v>
      </c>
      <c r="O2050" s="25">
        <v>1.2523436243019654</v>
      </c>
      <c r="P2050" s="25">
        <v>0.6456470686789294</v>
      </c>
      <c r="Q2050" s="25">
        <v>0.57696283218642685</v>
      </c>
      <c r="R2050" s="26">
        <f t="shared" si="38"/>
        <v>693.54120284095484</v>
      </c>
    </row>
    <row r="2051" spans="1:18" x14ac:dyDescent="0.25">
      <c r="A2051" s="24" t="s">
        <v>2028</v>
      </c>
      <c r="B2051" s="24" t="s">
        <v>2127</v>
      </c>
      <c r="C2051" s="6" t="s">
        <v>39</v>
      </c>
      <c r="D2051" s="25">
        <v>3.2945354377177126E-2</v>
      </c>
      <c r="E2051" s="25">
        <v>0.12031328624450578</v>
      </c>
      <c r="F2051" s="25">
        <v>690.72376112997324</v>
      </c>
      <c r="G2051" s="25">
        <v>5.5062340968499435E-2</v>
      </c>
      <c r="H2051" s="25">
        <v>0</v>
      </c>
      <c r="I2051" s="25">
        <v>4.4659266861502053E-2</v>
      </c>
      <c r="J2051" s="25">
        <v>1.9726443411846404E-2</v>
      </c>
      <c r="K2051" s="25">
        <v>3.124350529295071E-2</v>
      </c>
      <c r="L2051" s="25">
        <v>0.45247192994232316</v>
      </c>
      <c r="M2051" s="25">
        <v>0</v>
      </c>
      <c r="N2051" s="25">
        <v>0.10801872052948117</v>
      </c>
      <c r="O2051" s="25">
        <v>0.17356760720396358</v>
      </c>
      <c r="P2051" s="25">
        <v>0</v>
      </c>
      <c r="Q2051" s="25">
        <v>0</v>
      </c>
      <c r="R2051" s="26">
        <f t="shared" si="38"/>
        <v>691.76176958480539</v>
      </c>
    </row>
    <row r="2052" spans="1:18" x14ac:dyDescent="0.25">
      <c r="A2052" s="24" t="s">
        <v>2028</v>
      </c>
      <c r="B2052" s="24" t="s">
        <v>2128</v>
      </c>
      <c r="C2052" s="24"/>
      <c r="D2052" s="25">
        <v>7.4157439741985409E-2</v>
      </c>
      <c r="E2052" s="25">
        <v>0.27081588416659969</v>
      </c>
      <c r="F2052" s="25">
        <v>0.23913340091013674</v>
      </c>
      <c r="G2052" s="25">
        <v>0.12394106269662235</v>
      </c>
      <c r="H2052" s="25">
        <v>0.42710386327689792</v>
      </c>
      <c r="I2052" s="25">
        <v>2.0858843922489383</v>
      </c>
      <c r="J2052" s="25">
        <v>0.13320808650804031</v>
      </c>
      <c r="K2052" s="25">
        <v>1.7581677332749016E-2</v>
      </c>
      <c r="L2052" s="25">
        <v>685.12129295052523</v>
      </c>
      <c r="M2052" s="25">
        <v>0.1242383300780945</v>
      </c>
      <c r="N2052" s="25">
        <v>0.15196360591093985</v>
      </c>
      <c r="O2052" s="25">
        <v>3.9068723392774091E-2</v>
      </c>
      <c r="P2052" s="25">
        <v>0</v>
      </c>
      <c r="Q2052" s="25">
        <v>0</v>
      </c>
      <c r="R2052" s="26">
        <f t="shared" si="38"/>
        <v>688.80838941678905</v>
      </c>
    </row>
    <row r="2053" spans="1:18" x14ac:dyDescent="0.25">
      <c r="A2053" s="24" t="s">
        <v>2028</v>
      </c>
      <c r="B2053" s="24" t="s">
        <v>2129</v>
      </c>
      <c r="C2053" s="24"/>
      <c r="D2053" s="25">
        <v>2.1552668676203816E-2</v>
      </c>
      <c r="E2053" s="25">
        <v>0</v>
      </c>
      <c r="F2053" s="25">
        <v>9.2667042392726967E-2</v>
      </c>
      <c r="G2053" s="25">
        <v>0</v>
      </c>
      <c r="H2053" s="25">
        <v>74.659080399883592</v>
      </c>
      <c r="I2053" s="25">
        <v>2.9215845456344886E-2</v>
      </c>
      <c r="J2053" s="25">
        <v>0</v>
      </c>
      <c r="K2053" s="25">
        <v>4.0061083693311108</v>
      </c>
      <c r="L2053" s="25">
        <v>0.11276367040643488</v>
      </c>
      <c r="M2053" s="25">
        <v>0</v>
      </c>
      <c r="N2053" s="25">
        <v>0.45932412322384841</v>
      </c>
      <c r="O2053" s="25">
        <v>0.90837575171569118</v>
      </c>
      <c r="P2053" s="25">
        <v>9.8189850281027073</v>
      </c>
      <c r="Q2053" s="25">
        <v>597.7881516107708</v>
      </c>
      <c r="R2053" s="26">
        <f t="shared" si="38"/>
        <v>687.89622450995944</v>
      </c>
    </row>
    <row r="2054" spans="1:18" x14ac:dyDescent="0.25">
      <c r="A2054" s="24" t="s">
        <v>2028</v>
      </c>
      <c r="B2054" s="24" t="s">
        <v>2130</v>
      </c>
      <c r="C2054" s="24"/>
      <c r="D2054" s="25">
        <v>2.0943723428752017E-2</v>
      </c>
      <c r="E2054" s="25">
        <v>2.5494825593729221E-2</v>
      </c>
      <c r="F2054" s="25">
        <v>4.5024422172288366E-2</v>
      </c>
      <c r="G2054" s="25">
        <v>678.79242116438911</v>
      </c>
      <c r="H2054" s="25">
        <v>5.7680062913387751</v>
      </c>
      <c r="I2054" s="25">
        <v>4.2585579273329024E-2</v>
      </c>
      <c r="J2054" s="25">
        <v>2.5080633240165996E-2</v>
      </c>
      <c r="K2054" s="25">
        <v>9.9309196420970011E-2</v>
      </c>
      <c r="L2054" s="25">
        <v>2.739441645584766E-2</v>
      </c>
      <c r="M2054" s="25">
        <v>1.473682961618787</v>
      </c>
      <c r="N2054" s="25">
        <v>0.1373373727899147</v>
      </c>
      <c r="O2054" s="25">
        <v>0.48549086609760822</v>
      </c>
      <c r="P2054" s="25">
        <v>0</v>
      </c>
      <c r="Q2054" s="25">
        <v>8.6417487660160178E-2</v>
      </c>
      <c r="R2054" s="26">
        <f t="shared" si="38"/>
        <v>687.02918894047957</v>
      </c>
    </row>
    <row r="2055" spans="1:18" x14ac:dyDescent="0.25">
      <c r="A2055" s="24" t="s">
        <v>2028</v>
      </c>
      <c r="B2055" s="24" t="s">
        <v>2131</v>
      </c>
      <c r="C2055" s="6" t="s">
        <v>39</v>
      </c>
      <c r="D2055" s="25">
        <v>664.33158896307123</v>
      </c>
      <c r="E2055" s="25">
        <v>2.1751479960999012</v>
      </c>
      <c r="F2055" s="25">
        <v>3.5568140311002777E-2</v>
      </c>
      <c r="G2055" s="25">
        <v>0.2212164302356838</v>
      </c>
      <c r="H2055" s="25">
        <v>0.10395233235528931</v>
      </c>
      <c r="I2055" s="25">
        <v>6.7283033773228959E-2</v>
      </c>
      <c r="J2055" s="25">
        <v>0.19813057872491177</v>
      </c>
      <c r="K2055" s="25">
        <v>1.2552275452491723</v>
      </c>
      <c r="L2055" s="25">
        <v>0.12984532410137234</v>
      </c>
      <c r="M2055" s="25">
        <v>2.7718376057489249E-2</v>
      </c>
      <c r="N2055" s="25">
        <v>13.914228134724429</v>
      </c>
      <c r="O2055" s="25">
        <v>0.87164852135909254</v>
      </c>
      <c r="P2055" s="25">
        <v>0</v>
      </c>
      <c r="Q2055" s="25">
        <v>0</v>
      </c>
      <c r="R2055" s="26">
        <f t="shared" si="38"/>
        <v>683.33155537606297</v>
      </c>
    </row>
    <row r="2056" spans="1:18" x14ac:dyDescent="0.25">
      <c r="A2056" s="24" t="s">
        <v>2028</v>
      </c>
      <c r="B2056" s="24" t="s">
        <v>2132</v>
      </c>
      <c r="C2056" s="24"/>
      <c r="D2056" s="25">
        <v>1.3156095106975737E-2</v>
      </c>
      <c r="E2056" s="25">
        <v>624.45430991851595</v>
      </c>
      <c r="F2056" s="25">
        <v>0.19797907835024559</v>
      </c>
      <c r="G2056" s="25">
        <v>4.3976178632100946E-2</v>
      </c>
      <c r="H2056" s="25">
        <v>0.60617184901504462</v>
      </c>
      <c r="I2056" s="25">
        <v>2.5324026229189536</v>
      </c>
      <c r="J2056" s="25">
        <v>0.12603802657088947</v>
      </c>
      <c r="K2056" s="25">
        <v>21.085275418862814</v>
      </c>
      <c r="L2056" s="25">
        <v>25.777866919408293</v>
      </c>
      <c r="M2056" s="25">
        <v>0.57306149720485056</v>
      </c>
      <c r="N2056" s="25">
        <v>0.25881122012228031</v>
      </c>
      <c r="O2056" s="25">
        <v>2.7724357391613618E-2</v>
      </c>
      <c r="P2056" s="25">
        <v>0.12959278181921366</v>
      </c>
      <c r="Q2056" s="25">
        <v>0.57903320603871067</v>
      </c>
      <c r="R2056" s="26">
        <f t="shared" si="38"/>
        <v>676.40539916995817</v>
      </c>
    </row>
    <row r="2057" spans="1:18" x14ac:dyDescent="0.25">
      <c r="A2057" s="24" t="s">
        <v>2028</v>
      </c>
      <c r="B2057" s="24" t="s">
        <v>2133</v>
      </c>
      <c r="C2057" s="24"/>
      <c r="D2057" s="25">
        <v>4.7295976786288279</v>
      </c>
      <c r="E2057" s="25">
        <v>1.4974263839108632</v>
      </c>
      <c r="F2057" s="25">
        <v>0.22797309444176966</v>
      </c>
      <c r="G2057" s="25">
        <v>0.14178811065528232</v>
      </c>
      <c r="H2057" s="25">
        <v>8.8837312172296956E-2</v>
      </c>
      <c r="I2057" s="25">
        <v>0.28749926720174285</v>
      </c>
      <c r="J2057" s="25">
        <v>7.6194775561235994E-2</v>
      </c>
      <c r="K2057" s="25">
        <v>654.89142149838517</v>
      </c>
      <c r="L2057" s="25">
        <v>2.3857555727125042</v>
      </c>
      <c r="M2057" s="25">
        <v>0.28425636684847327</v>
      </c>
      <c r="N2057" s="25">
        <v>0.86922897471102789</v>
      </c>
      <c r="O2057" s="25">
        <v>0.49163920258195881</v>
      </c>
      <c r="P2057" s="25">
        <v>0</v>
      </c>
      <c r="Q2057" s="25">
        <v>0</v>
      </c>
      <c r="R2057" s="26">
        <f t="shared" si="38"/>
        <v>665.97161823781119</v>
      </c>
    </row>
    <row r="2058" spans="1:18" x14ac:dyDescent="0.25">
      <c r="A2058" s="24" t="s">
        <v>2028</v>
      </c>
      <c r="B2058" s="24" t="s">
        <v>2134</v>
      </c>
      <c r="C2058" s="24"/>
      <c r="D2058" s="25">
        <v>661.29826582636269</v>
      </c>
      <c r="E2058" s="25">
        <v>0.14910156692603538</v>
      </c>
      <c r="F2058" s="25">
        <v>0.175544428839676</v>
      </c>
      <c r="G2058" s="25">
        <v>0.20471258594834893</v>
      </c>
      <c r="H2058" s="25">
        <v>0.34203367864801282</v>
      </c>
      <c r="I2058" s="25">
        <v>0.11069046278539336</v>
      </c>
      <c r="J2058" s="25">
        <v>4.8893080962093348E-2</v>
      </c>
      <c r="K2058" s="25">
        <v>0.27103564523884782</v>
      </c>
      <c r="L2058" s="25">
        <v>0.21361460994374754</v>
      </c>
      <c r="M2058" s="25">
        <v>6.8401193467375276E-2</v>
      </c>
      <c r="N2058" s="25">
        <v>1.6733148298726064</v>
      </c>
      <c r="O2058" s="25">
        <v>0.43019691356648315</v>
      </c>
      <c r="P2058" s="25">
        <v>5.0272053172983902E-2</v>
      </c>
      <c r="Q2058" s="25">
        <v>0.11231022173561223</v>
      </c>
      <c r="R2058" s="26">
        <f t="shared" si="38"/>
        <v>665.14838709746994</v>
      </c>
    </row>
    <row r="2059" spans="1:18" x14ac:dyDescent="0.25">
      <c r="A2059" s="24" t="s">
        <v>2028</v>
      </c>
      <c r="B2059" s="24" t="s">
        <v>2135</v>
      </c>
      <c r="C2059" s="24"/>
      <c r="D2059" s="25">
        <v>0</v>
      </c>
      <c r="E2059" s="25">
        <v>0.29123454209979571</v>
      </c>
      <c r="F2059" s="25">
        <v>4.2860550030851229E-2</v>
      </c>
      <c r="G2059" s="25">
        <v>0.39985747608076971</v>
      </c>
      <c r="H2059" s="25">
        <v>4.1755103516608702E-2</v>
      </c>
      <c r="I2059" s="25">
        <v>662.29781365264023</v>
      </c>
      <c r="J2059" s="25">
        <v>0.16712681223925427</v>
      </c>
      <c r="K2059" s="25">
        <v>0.15125823991031692</v>
      </c>
      <c r="L2059" s="25">
        <v>7.8233525301818915E-2</v>
      </c>
      <c r="M2059" s="25">
        <v>0.13360550575858574</v>
      </c>
      <c r="N2059" s="25">
        <v>0.2614738869959663</v>
      </c>
      <c r="O2059" s="25">
        <v>0.21007190554447974</v>
      </c>
      <c r="P2059" s="25">
        <v>0.14729179600285627</v>
      </c>
      <c r="Q2059" s="25">
        <v>0</v>
      </c>
      <c r="R2059" s="26">
        <f t="shared" si="38"/>
        <v>664.22258299612167</v>
      </c>
    </row>
    <row r="2060" spans="1:18" x14ac:dyDescent="0.25">
      <c r="A2060" s="24" t="s">
        <v>2028</v>
      </c>
      <c r="B2060" s="24" t="s">
        <v>2136</v>
      </c>
      <c r="C2060" s="24"/>
      <c r="D2060" s="25">
        <v>646.26647525882561</v>
      </c>
      <c r="E2060" s="25">
        <v>4.2918774625233053E-2</v>
      </c>
      <c r="F2060" s="25">
        <v>0.4547729940115583</v>
      </c>
      <c r="G2060" s="25">
        <v>5.8926364896113428E-2</v>
      </c>
      <c r="H2060" s="25">
        <v>1.9198557069531246</v>
      </c>
      <c r="I2060" s="25">
        <v>4.7793250500905708E-2</v>
      </c>
      <c r="J2060" s="25">
        <v>0.52776888075553985</v>
      </c>
      <c r="K2060" s="25">
        <v>0.40123238376210385</v>
      </c>
      <c r="L2060" s="25">
        <v>0.25364132413642343</v>
      </c>
      <c r="M2060" s="25">
        <v>0</v>
      </c>
      <c r="N2060" s="25">
        <v>5.0863551912478506</v>
      </c>
      <c r="O2060" s="25">
        <v>0.59439292853006476</v>
      </c>
      <c r="P2060" s="25">
        <v>0.3907108693970503</v>
      </c>
      <c r="Q2060" s="25">
        <v>0.33944834074282015</v>
      </c>
      <c r="R2060" s="26">
        <f t="shared" si="38"/>
        <v>656.38429226838457</v>
      </c>
    </row>
    <row r="2061" spans="1:18" x14ac:dyDescent="0.25">
      <c r="A2061" s="24" t="s">
        <v>2028</v>
      </c>
      <c r="B2061" s="24" t="s">
        <v>2137</v>
      </c>
      <c r="C2061" s="24"/>
      <c r="D2061" s="25">
        <v>643.09331744249755</v>
      </c>
      <c r="E2061" s="25">
        <v>1.3326530019819445</v>
      </c>
      <c r="F2061" s="25">
        <v>0.25216012313870451</v>
      </c>
      <c r="G2061" s="25">
        <v>0.39207814775235011</v>
      </c>
      <c r="H2061" s="25">
        <v>4.0942747417063795E-2</v>
      </c>
      <c r="I2061" s="25">
        <v>0.50350282385681788</v>
      </c>
      <c r="J2061" s="25">
        <v>9.3643038764407063E-2</v>
      </c>
      <c r="K2061" s="25">
        <v>5.3393570134879189</v>
      </c>
      <c r="L2061" s="25">
        <v>0.79268521356395505</v>
      </c>
      <c r="M2061" s="25">
        <v>9.825463263958252E-2</v>
      </c>
      <c r="N2061" s="25">
        <v>2.5638684639293197</v>
      </c>
      <c r="O2061" s="25">
        <v>0.70034867186968963</v>
      </c>
      <c r="P2061" s="25">
        <v>0</v>
      </c>
      <c r="Q2061" s="25">
        <v>0</v>
      </c>
      <c r="R2061" s="26">
        <f t="shared" si="38"/>
        <v>655.20281132089929</v>
      </c>
    </row>
    <row r="2062" spans="1:18" x14ac:dyDescent="0.25">
      <c r="A2062" s="24" t="s">
        <v>2028</v>
      </c>
      <c r="B2062" s="24" t="s">
        <v>2138</v>
      </c>
      <c r="C2062" s="24"/>
      <c r="D2062" s="25">
        <v>3.1013373719256245E-2</v>
      </c>
      <c r="E2062" s="25">
        <v>0.67954726489952333</v>
      </c>
      <c r="F2062" s="25">
        <v>0.23335188350130112</v>
      </c>
      <c r="G2062" s="25">
        <v>0.15550012958696599</v>
      </c>
      <c r="H2062" s="25">
        <v>9.7428574872086976E-2</v>
      </c>
      <c r="I2062" s="25">
        <v>0.12612107771072339</v>
      </c>
      <c r="J2062" s="25">
        <v>640.96846422914894</v>
      </c>
      <c r="K2062" s="25">
        <v>2.0293813854634188</v>
      </c>
      <c r="L2062" s="25">
        <v>2.3528008350028502</v>
      </c>
      <c r="M2062" s="25">
        <v>0.12989424170973615</v>
      </c>
      <c r="N2062" s="25">
        <v>0.22878965112147054</v>
      </c>
      <c r="O2062" s="25">
        <v>0.3921342236830288</v>
      </c>
      <c r="P2062" s="25">
        <v>0</v>
      </c>
      <c r="Q2062" s="25">
        <v>0</v>
      </c>
      <c r="R2062" s="26">
        <f t="shared" si="38"/>
        <v>647.42442687041932</v>
      </c>
    </row>
    <row r="2063" spans="1:18" x14ac:dyDescent="0.25">
      <c r="A2063" s="24" t="s">
        <v>2028</v>
      </c>
      <c r="B2063" s="24" t="s">
        <v>2139</v>
      </c>
      <c r="C2063" s="24"/>
      <c r="D2063" s="25">
        <v>0</v>
      </c>
      <c r="E2063" s="25">
        <v>0</v>
      </c>
      <c r="F2063" s="25">
        <v>0.42619390925818312</v>
      </c>
      <c r="G2063" s="25">
        <v>0</v>
      </c>
      <c r="H2063" s="25">
        <v>0.10380041078809121</v>
      </c>
      <c r="I2063" s="25">
        <v>0</v>
      </c>
      <c r="J2063" s="25">
        <v>0</v>
      </c>
      <c r="K2063" s="25">
        <v>0</v>
      </c>
      <c r="L2063" s="25">
        <v>0</v>
      </c>
      <c r="M2063" s="25">
        <v>8.3033600765566082E-2</v>
      </c>
      <c r="N2063" s="25">
        <v>0.81250837007697985</v>
      </c>
      <c r="O2063" s="25">
        <v>0.34814985880517357</v>
      </c>
      <c r="P2063" s="25">
        <v>641.46744945861826</v>
      </c>
      <c r="Q2063" s="25">
        <v>1.3179114163659209</v>
      </c>
      <c r="R2063" s="26">
        <f t="shared" si="38"/>
        <v>644.55904702467819</v>
      </c>
    </row>
    <row r="2064" spans="1:18" x14ac:dyDescent="0.25">
      <c r="A2064" s="24" t="s">
        <v>2028</v>
      </c>
      <c r="B2064" s="24" t="s">
        <v>2140</v>
      </c>
      <c r="C2064" s="6" t="s">
        <v>39</v>
      </c>
      <c r="D2064" s="25">
        <v>617.92104275164888</v>
      </c>
      <c r="E2064" s="25">
        <v>1.2345163866482809</v>
      </c>
      <c r="F2064" s="25">
        <v>0.3791622719452778</v>
      </c>
      <c r="G2064" s="25">
        <v>7.3693869311814222E-2</v>
      </c>
      <c r="H2064" s="25">
        <v>9.2345757947994683E-2</v>
      </c>
      <c r="I2064" s="25">
        <v>8.9656036714887727E-2</v>
      </c>
      <c r="J2064" s="25">
        <v>0.15840786104003429</v>
      </c>
      <c r="K2064" s="25">
        <v>0.85721606611290535</v>
      </c>
      <c r="L2064" s="25">
        <v>0.11534772331189683</v>
      </c>
      <c r="M2064" s="25">
        <v>0.22161186279410472</v>
      </c>
      <c r="N2064" s="25">
        <v>10.914973077978377</v>
      </c>
      <c r="O2064" s="25">
        <v>0.8362725959968641</v>
      </c>
      <c r="P2064" s="25">
        <v>0</v>
      </c>
      <c r="Q2064" s="25">
        <v>0</v>
      </c>
      <c r="R2064" s="26">
        <f t="shared" si="38"/>
        <v>632.89424626145126</v>
      </c>
    </row>
    <row r="2065" spans="1:18" x14ac:dyDescent="0.25">
      <c r="A2065" s="24" t="s">
        <v>2028</v>
      </c>
      <c r="B2065" s="24" t="s">
        <v>2141</v>
      </c>
      <c r="C2065" s="24"/>
      <c r="D2065" s="25">
        <v>6.8201355780807854E-2</v>
      </c>
      <c r="E2065" s="25">
        <v>0.20755402887202634</v>
      </c>
      <c r="F2065" s="25">
        <v>7.3308995075392597E-2</v>
      </c>
      <c r="G2065" s="25">
        <v>0.28496630082679292</v>
      </c>
      <c r="H2065" s="25">
        <v>0.10712734703129927</v>
      </c>
      <c r="I2065" s="25">
        <v>6.9338058560420329E-2</v>
      </c>
      <c r="J2065" s="25">
        <v>621.65275559629436</v>
      </c>
      <c r="K2065" s="25">
        <v>0.88932658589804559</v>
      </c>
      <c r="L2065" s="25">
        <v>0</v>
      </c>
      <c r="M2065" s="25">
        <v>5.712995608229119E-2</v>
      </c>
      <c r="N2065" s="25">
        <v>0.13975838416922409</v>
      </c>
      <c r="O2065" s="25">
        <v>7.5454786706428969</v>
      </c>
      <c r="P2065" s="25">
        <v>0</v>
      </c>
      <c r="Q2065" s="25">
        <v>0</v>
      </c>
      <c r="R2065" s="26">
        <f t="shared" si="38"/>
        <v>631.09494527923346</v>
      </c>
    </row>
    <row r="2066" spans="1:18" x14ac:dyDescent="0.25">
      <c r="A2066" s="24" t="s">
        <v>2028</v>
      </c>
      <c r="B2066" s="24" t="s">
        <v>2142</v>
      </c>
      <c r="C2066" s="24"/>
      <c r="D2066" s="25">
        <v>8.2778029991168164E-2</v>
      </c>
      <c r="E2066" s="25">
        <v>0</v>
      </c>
      <c r="F2066" s="25">
        <v>0.13346598737295734</v>
      </c>
      <c r="G2066" s="25">
        <v>0</v>
      </c>
      <c r="H2066" s="25">
        <v>8.6682448307248111E-2</v>
      </c>
      <c r="I2066" s="25">
        <v>623.24372722223472</v>
      </c>
      <c r="J2066" s="25">
        <v>0.12391095461217023</v>
      </c>
      <c r="K2066" s="25">
        <v>9.8127485159210187E-2</v>
      </c>
      <c r="L2066" s="25">
        <v>8.1205325118775873E-2</v>
      </c>
      <c r="M2066" s="25">
        <v>0.10401051043265647</v>
      </c>
      <c r="N2066" s="25">
        <v>0.23748051658741198</v>
      </c>
      <c r="O2066" s="25">
        <v>4.3610350734542801E-2</v>
      </c>
      <c r="P2066" s="25">
        <v>0</v>
      </c>
      <c r="Q2066" s="25">
        <v>0</v>
      </c>
      <c r="R2066" s="26">
        <f t="shared" si="38"/>
        <v>624.23499883055081</v>
      </c>
    </row>
    <row r="2067" spans="1:18" x14ac:dyDescent="0.25">
      <c r="A2067" s="24" t="s">
        <v>2028</v>
      </c>
      <c r="B2067" s="24" t="s">
        <v>2143</v>
      </c>
      <c r="C2067" s="24"/>
      <c r="D2067" s="25">
        <v>1.6224434475305204E-2</v>
      </c>
      <c r="E2067" s="25">
        <v>0</v>
      </c>
      <c r="F2067" s="25">
        <v>0</v>
      </c>
      <c r="G2067" s="25">
        <v>0</v>
      </c>
      <c r="H2067" s="25">
        <v>0</v>
      </c>
      <c r="I2067" s="25">
        <v>0</v>
      </c>
      <c r="J2067" s="25">
        <v>0</v>
      </c>
      <c r="K2067" s="25">
        <v>0.12309066670850333</v>
      </c>
      <c r="L2067" s="25">
        <v>0</v>
      </c>
      <c r="M2067" s="25">
        <v>0</v>
      </c>
      <c r="N2067" s="25">
        <v>2.659772047483188E-2</v>
      </c>
      <c r="O2067" s="25">
        <v>0.47866545711146896</v>
      </c>
      <c r="P2067" s="25">
        <v>0.11986286090221673</v>
      </c>
      <c r="Q2067" s="25">
        <v>622.45341183004712</v>
      </c>
      <c r="R2067" s="26">
        <f t="shared" si="38"/>
        <v>623.21785296971939</v>
      </c>
    </row>
    <row r="2068" spans="1:18" x14ac:dyDescent="0.25">
      <c r="A2068" s="24" t="s">
        <v>2028</v>
      </c>
      <c r="B2068" s="24" t="s">
        <v>2144</v>
      </c>
      <c r="C2068" s="24"/>
      <c r="D2068" s="25">
        <v>8.2725025398235646E-2</v>
      </c>
      <c r="E2068" s="25">
        <v>0.12084155533888341</v>
      </c>
      <c r="F2068" s="25">
        <v>0.28454512248802222</v>
      </c>
      <c r="G2068" s="25">
        <v>0</v>
      </c>
      <c r="H2068" s="25">
        <v>24.220893438782408</v>
      </c>
      <c r="I2068" s="25">
        <v>1.794214233952772</v>
      </c>
      <c r="J2068" s="25">
        <v>5.9439173617473536E-2</v>
      </c>
      <c r="K2068" s="25">
        <v>57.473731228096483</v>
      </c>
      <c r="L2068" s="25">
        <v>535.93657522841431</v>
      </c>
      <c r="M2068" s="25">
        <v>0.91470640989714525</v>
      </c>
      <c r="N2068" s="25">
        <v>0.16273951034765413</v>
      </c>
      <c r="O2068" s="25">
        <v>0.20919564512618224</v>
      </c>
      <c r="P2068" s="25">
        <v>0</v>
      </c>
      <c r="Q2068" s="25">
        <v>0.18204693826884821</v>
      </c>
      <c r="R2068" s="26">
        <f t="shared" si="38"/>
        <v>621.44165350972844</v>
      </c>
    </row>
    <row r="2069" spans="1:18" x14ac:dyDescent="0.25">
      <c r="A2069" s="24" t="s">
        <v>2028</v>
      </c>
      <c r="B2069" s="24" t="s">
        <v>2145</v>
      </c>
      <c r="C2069" s="6" t="s">
        <v>39</v>
      </c>
      <c r="D2069" s="25">
        <v>0.14454774232986464</v>
      </c>
      <c r="E2069" s="25">
        <v>4.5117482341689663E-2</v>
      </c>
      <c r="F2069" s="25">
        <v>9.5614158167184188E-2</v>
      </c>
      <c r="G2069" s="25">
        <v>0.14866832061494847</v>
      </c>
      <c r="H2069" s="25">
        <v>0.12419747511563088</v>
      </c>
      <c r="I2069" s="25">
        <v>1.2459935454359072</v>
      </c>
      <c r="J2069" s="25">
        <v>6.6576746514981619E-2</v>
      </c>
      <c r="K2069" s="25">
        <v>0.57292777830948372</v>
      </c>
      <c r="L2069" s="25">
        <v>609.94993724521362</v>
      </c>
      <c r="M2069" s="25">
        <v>0.11797804209321675</v>
      </c>
      <c r="N2069" s="25">
        <v>8.5064742416966418E-2</v>
      </c>
      <c r="O2069" s="25">
        <v>0.34366386226384787</v>
      </c>
      <c r="P2069" s="25">
        <v>1.825452422592776E-2</v>
      </c>
      <c r="Q2069" s="25">
        <v>0</v>
      </c>
      <c r="R2069" s="26">
        <f t="shared" si="38"/>
        <v>612.9585416650433</v>
      </c>
    </row>
    <row r="2070" spans="1:18" x14ac:dyDescent="0.25">
      <c r="A2070" s="24" t="s">
        <v>2028</v>
      </c>
      <c r="B2070" s="24" t="s">
        <v>2146</v>
      </c>
      <c r="C2070" s="24"/>
      <c r="D2070" s="25">
        <v>599.64284303373734</v>
      </c>
      <c r="E2070" s="25">
        <v>0.65475807046226875</v>
      </c>
      <c r="F2070" s="25">
        <v>1.0021415203089752</v>
      </c>
      <c r="G2070" s="25">
        <v>0.23972422832439483</v>
      </c>
      <c r="H2070" s="25">
        <v>1.2766929192596077</v>
      </c>
      <c r="I2070" s="25">
        <v>9.7216247053785204E-2</v>
      </c>
      <c r="J2070" s="25">
        <v>0.55823801201565348</v>
      </c>
      <c r="K2070" s="25">
        <v>0.68012229999325702</v>
      </c>
      <c r="L2070" s="25">
        <v>0.351771679985181</v>
      </c>
      <c r="M2070" s="25">
        <v>0.12014959835863302</v>
      </c>
      <c r="N2070" s="25">
        <v>5.4082172249237059</v>
      </c>
      <c r="O2070" s="25">
        <v>0.68009321744233475</v>
      </c>
      <c r="P2070" s="25">
        <v>0.17660998854585144</v>
      </c>
      <c r="Q2070" s="25">
        <v>0</v>
      </c>
      <c r="R2070" s="26">
        <f t="shared" si="38"/>
        <v>610.88857804041106</v>
      </c>
    </row>
    <row r="2071" spans="1:18" x14ac:dyDescent="0.25">
      <c r="A2071" s="24" t="s">
        <v>2028</v>
      </c>
      <c r="B2071" s="24" t="s">
        <v>2147</v>
      </c>
      <c r="C2071" s="24"/>
      <c r="D2071" s="25">
        <v>0.14030252312886934</v>
      </c>
      <c r="E2071" s="25">
        <v>9.7594554001527278E-2</v>
      </c>
      <c r="F2071" s="25">
        <v>4.3088531679951497E-2</v>
      </c>
      <c r="G2071" s="25">
        <v>425.70145582469223</v>
      </c>
      <c r="H2071" s="25">
        <v>10.620232898157866</v>
      </c>
      <c r="I2071" s="25">
        <v>0.16301820150907334</v>
      </c>
      <c r="J2071" s="25">
        <v>0.21602029454329144</v>
      </c>
      <c r="K2071" s="25">
        <v>38.471889669104392</v>
      </c>
      <c r="L2071" s="25">
        <v>0</v>
      </c>
      <c r="M2071" s="25">
        <v>6.7158086671204001E-2</v>
      </c>
      <c r="N2071" s="25">
        <v>54.807291105885888</v>
      </c>
      <c r="O2071" s="25">
        <v>64.87735581615388</v>
      </c>
      <c r="P2071" s="25">
        <v>1.4313942090277576</v>
      </c>
      <c r="Q2071" s="25">
        <v>1.543767719867613</v>
      </c>
      <c r="R2071" s="26">
        <f t="shared" si="38"/>
        <v>598.18056943442343</v>
      </c>
    </row>
    <row r="2072" spans="1:18" x14ac:dyDescent="0.25">
      <c r="A2072" s="24" t="s">
        <v>2028</v>
      </c>
      <c r="B2072" s="24" t="s">
        <v>2148</v>
      </c>
      <c r="C2072" s="24"/>
      <c r="D2072" s="25">
        <v>0.10378920937109934</v>
      </c>
      <c r="E2072" s="25">
        <v>15.161131021017672</v>
      </c>
      <c r="F2072" s="25">
        <v>7.4374695845425082E-2</v>
      </c>
      <c r="G2072" s="25">
        <v>0.11564355467370387</v>
      </c>
      <c r="H2072" s="25">
        <v>0.94193379654452269</v>
      </c>
      <c r="I2072" s="25">
        <v>0.11724338899657913</v>
      </c>
      <c r="J2072" s="25">
        <v>563.98739371400291</v>
      </c>
      <c r="K2072" s="25">
        <v>1.1483243194415607</v>
      </c>
      <c r="L2072" s="25">
        <v>6.9462032725132961</v>
      </c>
      <c r="M2072" s="25">
        <v>0</v>
      </c>
      <c r="N2072" s="25">
        <v>5.6716026750846561E-2</v>
      </c>
      <c r="O2072" s="25">
        <v>1.3852208957494601</v>
      </c>
      <c r="P2072" s="25">
        <v>8.5197090878469273E-2</v>
      </c>
      <c r="Q2072" s="25">
        <v>0</v>
      </c>
      <c r="R2072" s="26">
        <f t="shared" si="38"/>
        <v>590.12317098578569</v>
      </c>
    </row>
    <row r="2073" spans="1:18" x14ac:dyDescent="0.25">
      <c r="A2073" s="24" t="s">
        <v>2028</v>
      </c>
      <c r="B2073" s="24" t="s">
        <v>2149</v>
      </c>
      <c r="C2073" s="6" t="s">
        <v>39</v>
      </c>
      <c r="D2073" s="25">
        <v>374.0331163212125</v>
      </c>
      <c r="E2073" s="25">
        <v>4.963329887904544E-2</v>
      </c>
      <c r="F2073" s="25">
        <v>143.97086778126845</v>
      </c>
      <c r="G2073" s="25">
        <v>0.20443569786996971</v>
      </c>
      <c r="H2073" s="25">
        <v>0.12808914532326673</v>
      </c>
      <c r="I2073" s="25">
        <v>0.13817593274889894</v>
      </c>
      <c r="J2073" s="25">
        <v>9.7653899306615666E-2</v>
      </c>
      <c r="K2073" s="25">
        <v>0.83134065537724011</v>
      </c>
      <c r="L2073" s="25">
        <v>0.13332855078488526</v>
      </c>
      <c r="M2073" s="25">
        <v>1.7760255779017775</v>
      </c>
      <c r="N2073" s="25">
        <v>2.6402614563143194</v>
      </c>
      <c r="O2073" s="25">
        <v>3.3080358247669759</v>
      </c>
      <c r="P2073" s="25">
        <v>0</v>
      </c>
      <c r="Q2073" s="25">
        <v>53.275199298278181</v>
      </c>
      <c r="R2073" s="26">
        <f t="shared" si="38"/>
        <v>580.58616344003224</v>
      </c>
    </row>
    <row r="2074" spans="1:18" x14ac:dyDescent="0.25">
      <c r="A2074" s="24" t="s">
        <v>2028</v>
      </c>
      <c r="B2074" s="24" t="s">
        <v>2150</v>
      </c>
      <c r="C2074" s="24"/>
      <c r="D2074" s="25">
        <v>0</v>
      </c>
      <c r="E2074" s="25">
        <v>58.538780701932147</v>
      </c>
      <c r="F2074" s="25">
        <v>1.4190909119703736</v>
      </c>
      <c r="G2074" s="25">
        <v>0</v>
      </c>
      <c r="H2074" s="25">
        <v>0.24193577497433572</v>
      </c>
      <c r="I2074" s="25">
        <v>0.49214838061425348</v>
      </c>
      <c r="J2074" s="25">
        <v>1.5612328051372091</v>
      </c>
      <c r="K2074" s="25">
        <v>0.71991193674103759</v>
      </c>
      <c r="L2074" s="25">
        <v>3.4105248650553524</v>
      </c>
      <c r="M2074" s="25">
        <v>0</v>
      </c>
      <c r="N2074" s="25">
        <v>5.4107917491501061E-2</v>
      </c>
      <c r="O2074" s="25">
        <v>0.24343807097986572</v>
      </c>
      <c r="P2074" s="25">
        <v>55.635659254854069</v>
      </c>
      <c r="Q2074" s="25">
        <v>445.0117307734248</v>
      </c>
      <c r="R2074" s="26">
        <f t="shared" si="38"/>
        <v>567.32856139317494</v>
      </c>
    </row>
    <row r="2075" spans="1:18" x14ac:dyDescent="0.25">
      <c r="A2075" s="24" t="s">
        <v>2028</v>
      </c>
      <c r="B2075" s="24" t="s">
        <v>2151</v>
      </c>
      <c r="C2075" s="24"/>
      <c r="D2075" s="25">
        <v>554.0746529192138</v>
      </c>
      <c r="E2075" s="25">
        <v>0.70616018952084159</v>
      </c>
      <c r="F2075" s="25">
        <v>0.19690964376091274</v>
      </c>
      <c r="G2075" s="25">
        <v>0.10205680348314042</v>
      </c>
      <c r="H2075" s="25">
        <v>6.3943669666217798E-2</v>
      </c>
      <c r="I2075" s="25">
        <v>0.18624361711907636</v>
      </c>
      <c r="J2075" s="25">
        <v>0.12796880829123183</v>
      </c>
      <c r="K2075" s="25">
        <v>0.85415967247127489</v>
      </c>
      <c r="L2075" s="25">
        <v>7.9871094028595685E-2</v>
      </c>
      <c r="M2075" s="25">
        <v>0.20460316479437712</v>
      </c>
      <c r="N2075" s="25">
        <v>6.3566756005038956</v>
      </c>
      <c r="O2075" s="25">
        <v>0.45038508743067662</v>
      </c>
      <c r="P2075" s="25">
        <v>0</v>
      </c>
      <c r="Q2075" s="25">
        <v>0</v>
      </c>
      <c r="R2075" s="26">
        <f t="shared" si="38"/>
        <v>563.403630270284</v>
      </c>
    </row>
    <row r="2076" spans="1:18" x14ac:dyDescent="0.25">
      <c r="A2076" s="24" t="s">
        <v>2028</v>
      </c>
      <c r="B2076" s="24" t="s">
        <v>2152</v>
      </c>
      <c r="C2076" s="24"/>
      <c r="D2076" s="25">
        <v>1.758751415117682E-2</v>
      </c>
      <c r="E2076" s="25">
        <v>0</v>
      </c>
      <c r="F2076" s="25">
        <v>7.5618613356647685E-2</v>
      </c>
      <c r="G2076" s="25">
        <v>0</v>
      </c>
      <c r="H2076" s="25">
        <v>561.83114237778</v>
      </c>
      <c r="I2076" s="25">
        <v>4.7681714327041283E-2</v>
      </c>
      <c r="J2076" s="25">
        <v>4.2122977180488824E-2</v>
      </c>
      <c r="K2076" s="25">
        <v>0.21682701018649284</v>
      </c>
      <c r="L2076" s="25">
        <v>2.3004490520488176E-2</v>
      </c>
      <c r="M2076" s="25">
        <v>0</v>
      </c>
      <c r="N2076" s="25">
        <v>5.7664602849752201E-2</v>
      </c>
      <c r="O2076" s="25">
        <v>0.14825144512637264</v>
      </c>
      <c r="P2076" s="25">
        <v>0</v>
      </c>
      <c r="Q2076" s="25">
        <v>0</v>
      </c>
      <c r="R2076" s="26">
        <f t="shared" si="38"/>
        <v>562.45990074547854</v>
      </c>
    </row>
    <row r="2077" spans="1:18" x14ac:dyDescent="0.25">
      <c r="A2077" s="24" t="s">
        <v>2028</v>
      </c>
      <c r="B2077" s="24" t="s">
        <v>2153</v>
      </c>
      <c r="C2077" s="24"/>
      <c r="D2077" s="25">
        <v>552.84929082756958</v>
      </c>
      <c r="E2077" s="25">
        <v>0.3561234352243357</v>
      </c>
      <c r="F2077" s="25">
        <v>0.74684465100260466</v>
      </c>
      <c r="G2077" s="25">
        <v>6.1118530512952261E-2</v>
      </c>
      <c r="H2077" s="25">
        <v>0.26805662087734727</v>
      </c>
      <c r="I2077" s="25">
        <v>9.9142488908065624E-2</v>
      </c>
      <c r="J2077" s="25">
        <v>0.13137667731221608</v>
      </c>
      <c r="K2077" s="25">
        <v>1.1270971354417167</v>
      </c>
      <c r="L2077" s="25">
        <v>0.33482556886148457</v>
      </c>
      <c r="M2077" s="25">
        <v>6.1265120715825412E-2</v>
      </c>
      <c r="N2077" s="25">
        <v>4.9758279805568826</v>
      </c>
      <c r="O2077" s="25">
        <v>0.19265793844515977</v>
      </c>
      <c r="P2077" s="25">
        <v>0.1350820029658221</v>
      </c>
      <c r="Q2077" s="25">
        <v>0</v>
      </c>
      <c r="R2077" s="26">
        <f t="shared" si="38"/>
        <v>561.33870897839415</v>
      </c>
    </row>
    <row r="2078" spans="1:18" x14ac:dyDescent="0.25">
      <c r="A2078" s="24" t="s">
        <v>2028</v>
      </c>
      <c r="B2078" s="24" t="s">
        <v>2154</v>
      </c>
      <c r="C2078" s="24"/>
      <c r="D2078" s="25">
        <v>2.136932839445917E-2</v>
      </c>
      <c r="E2078" s="25">
        <v>0.15607749089847275</v>
      </c>
      <c r="F2078" s="25">
        <v>9.1878759423412656E-2</v>
      </c>
      <c r="G2078" s="25">
        <v>4.8572479041493883</v>
      </c>
      <c r="H2078" s="25">
        <v>1.2083721734135402</v>
      </c>
      <c r="I2078" s="25">
        <v>8.6901952411264041E-2</v>
      </c>
      <c r="J2078" s="25">
        <v>1.5098280447852481</v>
      </c>
      <c r="K2078" s="25">
        <v>0.1215927533494561</v>
      </c>
      <c r="L2078" s="25">
        <v>5.5902216567273254E-2</v>
      </c>
      <c r="M2078" s="25">
        <v>0.17900359585330369</v>
      </c>
      <c r="N2078" s="25">
        <v>0.24522444647613195</v>
      </c>
      <c r="O2078" s="25">
        <v>548.35986831500134</v>
      </c>
      <c r="P2078" s="25">
        <v>0.6841133133818863</v>
      </c>
      <c r="Q2078" s="25">
        <v>5.8782405752452999E-2</v>
      </c>
      <c r="R2078" s="26">
        <f t="shared" si="38"/>
        <v>557.63616269985766</v>
      </c>
    </row>
    <row r="2079" spans="1:18" x14ac:dyDescent="0.25">
      <c r="A2079" s="24" t="s">
        <v>2028</v>
      </c>
      <c r="B2079" s="24" t="s">
        <v>2155</v>
      </c>
      <c r="C2079" s="24"/>
      <c r="D2079" s="25">
        <v>6.5374697179771957E-2</v>
      </c>
      <c r="E2079" s="25">
        <v>0.3183228633649815</v>
      </c>
      <c r="F2079" s="25">
        <v>4.6847097575889438E-2</v>
      </c>
      <c r="G2079" s="25">
        <v>0.14568301297207803</v>
      </c>
      <c r="H2079" s="25">
        <v>551.86474707825732</v>
      </c>
      <c r="I2079" s="25">
        <v>0.32493652117663968</v>
      </c>
      <c r="J2079" s="25">
        <v>7.8287836865809715E-2</v>
      </c>
      <c r="K2079" s="25">
        <v>0.14466119378410794</v>
      </c>
      <c r="L2079" s="25">
        <v>0</v>
      </c>
      <c r="M2079" s="25">
        <v>1.3507999543659619</v>
      </c>
      <c r="N2079" s="25">
        <v>0.28579410877438632</v>
      </c>
      <c r="O2079" s="25">
        <v>4.592222474938603E-2</v>
      </c>
      <c r="P2079" s="25">
        <v>0.214655610174765</v>
      </c>
      <c r="Q2079" s="25">
        <v>0</v>
      </c>
      <c r="R2079" s="26">
        <f t="shared" si="38"/>
        <v>554.88603219924107</v>
      </c>
    </row>
    <row r="2080" spans="1:18" x14ac:dyDescent="0.25">
      <c r="A2080" s="24" t="s">
        <v>2028</v>
      </c>
      <c r="B2080" s="24" t="s">
        <v>2156</v>
      </c>
      <c r="C2080" s="6" t="s">
        <v>39</v>
      </c>
      <c r="D2080" s="25">
        <v>543.51707494970822</v>
      </c>
      <c r="E2080" s="25">
        <v>1.1667018900773043</v>
      </c>
      <c r="F2080" s="25">
        <v>0.11037970568126866</v>
      </c>
      <c r="G2080" s="25">
        <v>0</v>
      </c>
      <c r="H2080" s="25">
        <v>0.179221375427079</v>
      </c>
      <c r="I2080" s="25">
        <v>0.1160008398323459</v>
      </c>
      <c r="J2080" s="25">
        <v>0.16396392782897318</v>
      </c>
      <c r="K2080" s="25">
        <v>0.69792338138785726</v>
      </c>
      <c r="L2080" s="25">
        <v>8.9545109959386984E-2</v>
      </c>
      <c r="M2080" s="25">
        <v>8.60192904221629E-2</v>
      </c>
      <c r="N2080" s="25">
        <v>8.0524951091912573</v>
      </c>
      <c r="O2080" s="25">
        <v>0.54100274236360335</v>
      </c>
      <c r="P2080" s="25">
        <v>0</v>
      </c>
      <c r="Q2080" s="25">
        <v>0</v>
      </c>
      <c r="R2080" s="26">
        <f t="shared" si="38"/>
        <v>554.72032832187961</v>
      </c>
    </row>
    <row r="2081" spans="1:18" x14ac:dyDescent="0.25">
      <c r="A2081" s="24" t="s">
        <v>2028</v>
      </c>
      <c r="B2081" s="24" t="s">
        <v>2157</v>
      </c>
      <c r="C2081" s="24"/>
      <c r="D2081" s="25">
        <v>0.26137282591141969</v>
      </c>
      <c r="E2081" s="25">
        <v>0</v>
      </c>
      <c r="F2081" s="25">
        <v>0.34578115596254544</v>
      </c>
      <c r="G2081" s="25">
        <v>0</v>
      </c>
      <c r="H2081" s="25">
        <v>0.12632357684615636</v>
      </c>
      <c r="I2081" s="25">
        <v>552.11691642517735</v>
      </c>
      <c r="J2081" s="25">
        <v>0.67415493136261218</v>
      </c>
      <c r="K2081" s="25">
        <v>0.13346908719520853</v>
      </c>
      <c r="L2081" s="25">
        <v>5.2596305138439395E-2</v>
      </c>
      <c r="M2081" s="25">
        <v>3.368355792135088E-2</v>
      </c>
      <c r="N2081" s="25">
        <v>0.26368287047881356</v>
      </c>
      <c r="O2081" s="25">
        <v>0.16947730787901469</v>
      </c>
      <c r="P2081" s="25">
        <v>0</v>
      </c>
      <c r="Q2081" s="25">
        <v>0</v>
      </c>
      <c r="R2081" s="26">
        <f t="shared" si="38"/>
        <v>554.17745804387278</v>
      </c>
    </row>
    <row r="2082" spans="1:18" x14ac:dyDescent="0.25">
      <c r="A2082" s="24" t="s">
        <v>2028</v>
      </c>
      <c r="B2082" s="24" t="s">
        <v>2158</v>
      </c>
      <c r="C2082" s="6" t="s">
        <v>39</v>
      </c>
      <c r="D2082" s="25">
        <v>536.46245592095374</v>
      </c>
      <c r="E2082" s="25">
        <v>1.2839163585405855</v>
      </c>
      <c r="F2082" s="25">
        <v>0.19435067138281356</v>
      </c>
      <c r="G2082" s="25">
        <v>0.50365253568320878</v>
      </c>
      <c r="H2082" s="25">
        <v>3.155633947872994E-2</v>
      </c>
      <c r="I2082" s="25">
        <v>4.0849612640727472E-2</v>
      </c>
      <c r="J2082" s="25">
        <v>1.8043681161452309E-2</v>
      </c>
      <c r="K2082" s="25">
        <v>0.85734843747900402</v>
      </c>
      <c r="L2082" s="25">
        <v>7.8833115798967138E-2</v>
      </c>
      <c r="M2082" s="25">
        <v>0</v>
      </c>
      <c r="N2082" s="25">
        <v>8.3736554883631591</v>
      </c>
      <c r="O2082" s="25">
        <v>0.47628432033476842</v>
      </c>
      <c r="P2082" s="25">
        <v>0</v>
      </c>
      <c r="Q2082" s="25">
        <v>0</v>
      </c>
      <c r="R2082" s="26">
        <f t="shared" si="38"/>
        <v>548.32094648181715</v>
      </c>
    </row>
    <row r="2083" spans="1:18" x14ac:dyDescent="0.25">
      <c r="A2083" s="24" t="s">
        <v>2028</v>
      </c>
      <c r="B2083" s="24" t="s">
        <v>2159</v>
      </c>
      <c r="C2083" s="24"/>
      <c r="D2083" s="25">
        <v>4.3002852004446604E-2</v>
      </c>
      <c r="E2083" s="25">
        <v>0.10469487105442014</v>
      </c>
      <c r="F2083" s="25">
        <v>4.6223360660946546E-2</v>
      </c>
      <c r="G2083" s="25">
        <v>7.1871671877570598E-2</v>
      </c>
      <c r="H2083" s="25">
        <v>546.99376214933227</v>
      </c>
      <c r="I2083" s="25">
        <v>0</v>
      </c>
      <c r="J2083" s="25">
        <v>7.7245488110582572E-2</v>
      </c>
      <c r="K2083" s="25">
        <v>0</v>
      </c>
      <c r="L2083" s="25">
        <v>0</v>
      </c>
      <c r="M2083" s="25">
        <v>0.18011013258468406</v>
      </c>
      <c r="N2083" s="25">
        <v>0.1409944782945439</v>
      </c>
      <c r="O2083" s="25">
        <v>0.31717561316444698</v>
      </c>
      <c r="P2083" s="25">
        <v>0</v>
      </c>
      <c r="Q2083" s="25">
        <v>0</v>
      </c>
      <c r="R2083" s="26">
        <f t="shared" si="38"/>
        <v>547.9750806170839</v>
      </c>
    </row>
    <row r="2084" spans="1:18" x14ac:dyDescent="0.25">
      <c r="A2084" s="24" t="s">
        <v>2028</v>
      </c>
      <c r="B2084" s="24" t="s">
        <v>2160</v>
      </c>
      <c r="C2084" s="24"/>
      <c r="D2084" s="25">
        <v>4.2758864191655421E-2</v>
      </c>
      <c r="E2084" s="25">
        <v>0.10410085760162911</v>
      </c>
      <c r="F2084" s="25">
        <v>2.0912300708669793</v>
      </c>
      <c r="G2084" s="25">
        <v>540.66005481761977</v>
      </c>
      <c r="H2084" s="25">
        <v>2.0596815317639496</v>
      </c>
      <c r="I2084" s="25">
        <v>0.10143354760564563</v>
      </c>
      <c r="J2084" s="25">
        <v>0.46084329502568838</v>
      </c>
      <c r="K2084" s="25">
        <v>2.0275040668829718E-2</v>
      </c>
      <c r="L2084" s="25">
        <v>2.7964323937671443E-2</v>
      </c>
      <c r="M2084" s="25">
        <v>7.163529244928428E-2</v>
      </c>
      <c r="N2084" s="25">
        <v>0.1051458822175269</v>
      </c>
      <c r="O2084" s="25">
        <v>0.83349380736031031</v>
      </c>
      <c r="P2084" s="25">
        <v>0</v>
      </c>
      <c r="Q2084" s="25">
        <v>0.49988669024284615</v>
      </c>
      <c r="R2084" s="26">
        <f t="shared" si="38"/>
        <v>547.07850402155191</v>
      </c>
    </row>
    <row r="2085" spans="1:18" x14ac:dyDescent="0.25">
      <c r="A2085" s="24" t="s">
        <v>2028</v>
      </c>
      <c r="B2085" s="24" t="s">
        <v>2161</v>
      </c>
      <c r="C2085" s="24"/>
      <c r="D2085" s="25">
        <v>5.9262777041514558E-2</v>
      </c>
      <c r="E2085" s="25">
        <v>348.72798133744158</v>
      </c>
      <c r="F2085" s="25">
        <v>9.5551501444925219E-2</v>
      </c>
      <c r="G2085" s="25">
        <v>0</v>
      </c>
      <c r="H2085" s="25">
        <v>0.15514510939657364</v>
      </c>
      <c r="I2085" s="25">
        <v>0.28116900810739254</v>
      </c>
      <c r="J2085" s="25">
        <v>8.8710824320967219E-2</v>
      </c>
      <c r="K2085" s="25">
        <v>153.66883137824547</v>
      </c>
      <c r="L2085" s="25">
        <v>17.499188810859145</v>
      </c>
      <c r="M2085" s="25">
        <v>0.12410603172529182</v>
      </c>
      <c r="N2085" s="25">
        <v>0.77722513198801013</v>
      </c>
      <c r="O2085" s="25">
        <v>14.299536792457083</v>
      </c>
      <c r="P2085" s="25">
        <v>0</v>
      </c>
      <c r="Q2085" s="25">
        <v>0.8966050303368911</v>
      </c>
      <c r="R2085" s="26">
        <f t="shared" si="38"/>
        <v>536.67331373336469</v>
      </c>
    </row>
    <row r="2086" spans="1:18" x14ac:dyDescent="0.25">
      <c r="A2086" s="24" t="s">
        <v>2028</v>
      </c>
      <c r="B2086" s="24" t="s">
        <v>2162</v>
      </c>
      <c r="C2086" s="24"/>
      <c r="D2086" s="25">
        <v>2.5720989125526509E-2</v>
      </c>
      <c r="E2086" s="25">
        <v>0.21917138748465856</v>
      </c>
      <c r="F2086" s="25">
        <v>521.8971192976777</v>
      </c>
      <c r="G2086" s="25">
        <v>4.2988090431891626E-2</v>
      </c>
      <c r="H2086" s="25">
        <v>0.18853925581048914</v>
      </c>
      <c r="I2086" s="25">
        <v>0.13946494600093645</v>
      </c>
      <c r="J2086" s="25">
        <v>4.6202292803343335E-2</v>
      </c>
      <c r="K2086" s="25">
        <v>0</v>
      </c>
      <c r="L2086" s="25">
        <v>0.48782474650656371</v>
      </c>
      <c r="M2086" s="25">
        <v>6.4636793314947205E-2</v>
      </c>
      <c r="N2086" s="25">
        <v>0.75898819416405927</v>
      </c>
      <c r="O2086" s="25">
        <v>5.4202853444241188E-2</v>
      </c>
      <c r="P2086" s="25">
        <v>0</v>
      </c>
      <c r="Q2086" s="25">
        <v>0</v>
      </c>
      <c r="R2086" s="26">
        <f t="shared" ref="R2086:R2149" si="39">SUM(D2086:Q2086)</f>
        <v>523.92485884676444</v>
      </c>
    </row>
    <row r="2087" spans="1:18" x14ac:dyDescent="0.25">
      <c r="A2087" s="24" t="s">
        <v>2028</v>
      </c>
      <c r="B2087" s="24" t="s">
        <v>2163</v>
      </c>
      <c r="C2087" s="24"/>
      <c r="D2087" s="25">
        <v>6.7792352147939439E-2</v>
      </c>
      <c r="E2087" s="25">
        <v>0</v>
      </c>
      <c r="F2087" s="25">
        <v>0.18217340230504234</v>
      </c>
      <c r="G2087" s="25">
        <v>0</v>
      </c>
      <c r="H2087" s="25">
        <v>0</v>
      </c>
      <c r="I2087" s="25">
        <v>0</v>
      </c>
      <c r="J2087" s="25">
        <v>4.059151961433162E-2</v>
      </c>
      <c r="K2087" s="25">
        <v>1.6072605327801668E-2</v>
      </c>
      <c r="L2087" s="25">
        <v>8.8672481451536875E-2</v>
      </c>
      <c r="M2087" s="25">
        <v>0.11357469530002716</v>
      </c>
      <c r="N2087" s="25">
        <v>519.95072266576187</v>
      </c>
      <c r="O2087" s="25">
        <v>0.25000761412474964</v>
      </c>
      <c r="P2087" s="25">
        <v>0.12520906796644604</v>
      </c>
      <c r="Q2087" s="25">
        <v>0</v>
      </c>
      <c r="R2087" s="26">
        <f t="shared" si="39"/>
        <v>520.83481640399987</v>
      </c>
    </row>
    <row r="2088" spans="1:18" x14ac:dyDescent="0.25">
      <c r="A2088" s="24" t="s">
        <v>2028</v>
      </c>
      <c r="B2088" s="24" t="s">
        <v>2164</v>
      </c>
      <c r="C2088" s="24"/>
      <c r="D2088" s="25">
        <v>5.0364779330224561E-2</v>
      </c>
      <c r="E2088" s="25">
        <v>4.9047296464122418E-2</v>
      </c>
      <c r="F2088" s="25">
        <v>0.12992790483845479</v>
      </c>
      <c r="G2088" s="25">
        <v>9.7307263092037068</v>
      </c>
      <c r="H2088" s="25">
        <v>0.48521123186464166</v>
      </c>
      <c r="I2088" s="25">
        <v>2.7308907893700857E-2</v>
      </c>
      <c r="J2088" s="25">
        <v>0.12062616878039294</v>
      </c>
      <c r="K2088" s="25">
        <v>1.9105239926297549E-2</v>
      </c>
      <c r="L2088" s="25">
        <v>20.724965356787578</v>
      </c>
      <c r="M2088" s="25">
        <v>1.6875545057945671E-2</v>
      </c>
      <c r="N2088" s="25">
        <v>9.9079323185595619E-2</v>
      </c>
      <c r="O2088" s="25">
        <v>487.58732850830899</v>
      </c>
      <c r="P2088" s="25">
        <v>0</v>
      </c>
      <c r="Q2088" s="25">
        <v>0.41562788117238986</v>
      </c>
      <c r="R2088" s="26">
        <f t="shared" si="39"/>
        <v>519.45619445281409</v>
      </c>
    </row>
    <row r="2089" spans="1:18" x14ac:dyDescent="0.25">
      <c r="A2089" s="24" t="s">
        <v>2028</v>
      </c>
      <c r="B2089" s="24" t="s">
        <v>2165</v>
      </c>
      <c r="C2089" s="24"/>
      <c r="D2089" s="25">
        <v>1.4644553238478551E-2</v>
      </c>
      <c r="E2089" s="25">
        <v>0.10696101826875797</v>
      </c>
      <c r="F2089" s="25">
        <v>7.3459364384086595E-2</v>
      </c>
      <c r="G2089" s="25">
        <v>8.2238634873258771</v>
      </c>
      <c r="H2089" s="25">
        <v>0.49072952490900251</v>
      </c>
      <c r="I2089" s="25">
        <v>0.14557773538627386</v>
      </c>
      <c r="J2089" s="25">
        <v>7.5994616555299474E-2</v>
      </c>
      <c r="K2089" s="25">
        <v>4.1664190773094426E-2</v>
      </c>
      <c r="L2089" s="25">
        <v>30.322513744327278</v>
      </c>
      <c r="M2089" s="25">
        <v>8.9959790501597692E-2</v>
      </c>
      <c r="N2089" s="25">
        <v>0.16805406307141157</v>
      </c>
      <c r="O2089" s="25">
        <v>476.5150908771671</v>
      </c>
      <c r="P2089" s="25">
        <v>1.2021223985551046E-2</v>
      </c>
      <c r="Q2089" s="25">
        <v>0.37598401986627822</v>
      </c>
      <c r="R2089" s="26">
        <f t="shared" si="39"/>
        <v>516.65651820976007</v>
      </c>
    </row>
    <row r="2090" spans="1:18" x14ac:dyDescent="0.25">
      <c r="A2090" s="24" t="s">
        <v>2028</v>
      </c>
      <c r="B2090" s="24" t="s">
        <v>2166</v>
      </c>
      <c r="C2090" s="24"/>
      <c r="D2090" s="25">
        <v>0</v>
      </c>
      <c r="E2090" s="25">
        <v>0.20988876437316067</v>
      </c>
      <c r="F2090" s="25">
        <v>0.13900056358909046</v>
      </c>
      <c r="G2090" s="25">
        <v>7.2042958035524768E-2</v>
      </c>
      <c r="H2090" s="25">
        <v>399.79170199623275</v>
      </c>
      <c r="I2090" s="25">
        <v>2.9215845456344886E-2</v>
      </c>
      <c r="J2090" s="25">
        <v>2.5809860422077401E-2</v>
      </c>
      <c r="K2090" s="25">
        <v>25.569599847108265</v>
      </c>
      <c r="L2090" s="25">
        <v>5.6381835203217441E-2</v>
      </c>
      <c r="M2090" s="25">
        <v>0</v>
      </c>
      <c r="N2090" s="25">
        <v>3.5332624863372956E-2</v>
      </c>
      <c r="O2090" s="25">
        <v>0</v>
      </c>
      <c r="P2090" s="25">
        <v>2.7599309268180581</v>
      </c>
      <c r="Q2090" s="25">
        <v>62.488218962387428</v>
      </c>
      <c r="R2090" s="26">
        <f t="shared" si="39"/>
        <v>491.17712418448929</v>
      </c>
    </row>
    <row r="2091" spans="1:18" x14ac:dyDescent="0.25">
      <c r="A2091" s="24" t="s">
        <v>2028</v>
      </c>
      <c r="B2091" s="24" t="s">
        <v>2167</v>
      </c>
      <c r="C2091" s="24"/>
      <c r="D2091" s="25">
        <v>4.1483943929060192E-2</v>
      </c>
      <c r="E2091" s="25">
        <v>0.15149539942255427</v>
      </c>
      <c r="F2091" s="25">
        <v>0.22295350337149217</v>
      </c>
      <c r="G2091" s="25">
        <v>6.933308530207842E-2</v>
      </c>
      <c r="H2091" s="25">
        <v>0.34752504504832499</v>
      </c>
      <c r="I2091" s="25">
        <v>8.4350702432217761E-2</v>
      </c>
      <c r="J2091" s="25">
        <v>9.9356123239483285E-2</v>
      </c>
      <c r="K2091" s="25">
        <v>481.94715668261398</v>
      </c>
      <c r="L2091" s="25">
        <v>0</v>
      </c>
      <c r="M2091" s="25">
        <v>0.20849813329849023</v>
      </c>
      <c r="N2091" s="25">
        <v>0.64606839096503332</v>
      </c>
      <c r="O2091" s="25">
        <v>0.3496829957980771</v>
      </c>
      <c r="P2091" s="25">
        <v>0</v>
      </c>
      <c r="Q2091" s="25">
        <v>0</v>
      </c>
      <c r="R2091" s="26">
        <f t="shared" si="39"/>
        <v>484.16790400542078</v>
      </c>
    </row>
    <row r="2092" spans="1:18" x14ac:dyDescent="0.25">
      <c r="A2092" s="24" t="s">
        <v>2028</v>
      </c>
      <c r="B2092" s="24" t="s">
        <v>2168</v>
      </c>
      <c r="C2092" s="6" t="s">
        <v>39</v>
      </c>
      <c r="D2092" s="25">
        <v>469.99593259525295</v>
      </c>
      <c r="E2092" s="25">
        <v>0.992034544146985</v>
      </c>
      <c r="F2092" s="25">
        <v>2.5764041205929122E-2</v>
      </c>
      <c r="G2092" s="25">
        <v>0.16023973067429731</v>
      </c>
      <c r="H2092" s="25">
        <v>2.5099542744677589E-2</v>
      </c>
      <c r="I2092" s="25">
        <v>0.14621086506936234</v>
      </c>
      <c r="J2092" s="25">
        <v>4.3055197852254215E-2</v>
      </c>
      <c r="K2092" s="25">
        <v>0.68192490349178136</v>
      </c>
      <c r="L2092" s="25">
        <v>0.1410816077799035</v>
      </c>
      <c r="M2092" s="25">
        <v>0</v>
      </c>
      <c r="N2092" s="25">
        <v>5.0885535021227994</v>
      </c>
      <c r="O2092" s="25">
        <v>0.50510795841492717</v>
      </c>
      <c r="P2092" s="25">
        <v>0</v>
      </c>
      <c r="Q2092" s="25">
        <v>0</v>
      </c>
      <c r="R2092" s="26">
        <f t="shared" si="39"/>
        <v>477.80500448875586</v>
      </c>
    </row>
    <row r="2093" spans="1:18" x14ac:dyDescent="0.25">
      <c r="A2093" s="24" t="s">
        <v>2028</v>
      </c>
      <c r="B2093" s="24" t="s">
        <v>2169</v>
      </c>
      <c r="C2093" s="24"/>
      <c r="D2093" s="25">
        <v>0</v>
      </c>
      <c r="E2093" s="25">
        <v>9.7594554001527278E-2</v>
      </c>
      <c r="F2093" s="25">
        <v>0.25853119007970898</v>
      </c>
      <c r="G2093" s="25">
        <v>0.13399479251642815</v>
      </c>
      <c r="H2093" s="25">
        <v>8.3954410262117501E-2</v>
      </c>
      <c r="I2093" s="25">
        <v>5.4339400503024438E-2</v>
      </c>
      <c r="J2093" s="25">
        <v>0.12001127474627302</v>
      </c>
      <c r="K2093" s="25">
        <v>463.52544539070141</v>
      </c>
      <c r="L2093" s="25">
        <v>0.97001248658797823</v>
      </c>
      <c r="M2093" s="25">
        <v>0.20147426001361202</v>
      </c>
      <c r="N2093" s="25">
        <v>0.49287132289465724</v>
      </c>
      <c r="O2093" s="25">
        <v>11.826601320653051</v>
      </c>
      <c r="P2093" s="25">
        <v>0</v>
      </c>
      <c r="Q2093" s="25">
        <v>0</v>
      </c>
      <c r="R2093" s="26">
        <f t="shared" si="39"/>
        <v>477.76483040295977</v>
      </c>
    </row>
    <row r="2094" spans="1:18" x14ac:dyDescent="0.25">
      <c r="A2094" s="24" t="s">
        <v>2028</v>
      </c>
      <c r="B2094" s="24" t="s">
        <v>2170</v>
      </c>
      <c r="C2094" s="24"/>
      <c r="D2094" s="25">
        <v>467.56817993575203</v>
      </c>
      <c r="E2094" s="25">
        <v>0.46845385920733096</v>
      </c>
      <c r="F2094" s="25">
        <v>0.64529385043895371</v>
      </c>
      <c r="G2094" s="25">
        <v>0.18008900114207943</v>
      </c>
      <c r="H2094" s="25">
        <v>0.51581589665044991</v>
      </c>
      <c r="I2094" s="25">
        <v>1.0433164896580693E-2</v>
      </c>
      <c r="J2094" s="25">
        <v>0.52536135632928482</v>
      </c>
      <c r="K2094" s="25">
        <v>1.6130822356120922</v>
      </c>
      <c r="L2094" s="25">
        <v>0.20134313235123438</v>
      </c>
      <c r="M2094" s="25">
        <v>9.0260468486098186E-2</v>
      </c>
      <c r="N2094" s="25">
        <v>4.3656570296717163</v>
      </c>
      <c r="O2094" s="25">
        <v>0.275728762218654</v>
      </c>
      <c r="P2094" s="25">
        <v>0.24639723763677812</v>
      </c>
      <c r="Q2094" s="25">
        <v>0</v>
      </c>
      <c r="R2094" s="26">
        <f t="shared" si="39"/>
        <v>476.7060959303933</v>
      </c>
    </row>
    <row r="2095" spans="1:18" x14ac:dyDescent="0.25">
      <c r="A2095" s="24" t="s">
        <v>2028</v>
      </c>
      <c r="B2095" s="24" t="s">
        <v>2171</v>
      </c>
      <c r="C2095" s="24"/>
      <c r="D2095" s="25">
        <v>469.85993153665726</v>
      </c>
      <c r="E2095" s="25">
        <v>0.33831179137591511</v>
      </c>
      <c r="F2095" s="25">
        <v>0.23898642279033949</v>
      </c>
      <c r="G2095" s="25">
        <v>3.0966221257637976E-2</v>
      </c>
      <c r="H2095" s="25">
        <v>0.25222443599338068</v>
      </c>
      <c r="I2095" s="25">
        <v>2.5115690951613021E-2</v>
      </c>
      <c r="J2095" s="25">
        <v>4.4375404356089644E-2</v>
      </c>
      <c r="K2095" s="25">
        <v>7.0283484555746525E-2</v>
      </c>
      <c r="L2095" s="25">
        <v>0.26658061725463061</v>
      </c>
      <c r="M2095" s="25">
        <v>7.7601231064452089E-2</v>
      </c>
      <c r="N2095" s="25">
        <v>3.2196483417806943</v>
      </c>
      <c r="O2095" s="25">
        <v>0.23426826393356118</v>
      </c>
      <c r="P2095" s="25">
        <v>0.50189656855552256</v>
      </c>
      <c r="Q2095" s="25">
        <v>0</v>
      </c>
      <c r="R2095" s="26">
        <f t="shared" si="39"/>
        <v>475.16019001052695</v>
      </c>
    </row>
    <row r="2096" spans="1:18" x14ac:dyDescent="0.25">
      <c r="A2096" s="24" t="s">
        <v>2028</v>
      </c>
      <c r="B2096" s="24" t="s">
        <v>2172</v>
      </c>
      <c r="C2096" s="6" t="s">
        <v>39</v>
      </c>
      <c r="D2096" s="25">
        <v>458.83422722560914</v>
      </c>
      <c r="E2096" s="25">
        <v>0.92769654702575377</v>
      </c>
      <c r="F2096" s="25">
        <v>0.15603166528085166</v>
      </c>
      <c r="G2096" s="25">
        <v>0.18195761551990081</v>
      </c>
      <c r="H2096" s="25">
        <v>0.11400550735433612</v>
      </c>
      <c r="I2096" s="25">
        <v>0.12298323388324954</v>
      </c>
      <c r="J2096" s="25">
        <v>0.10864584102230815</v>
      </c>
      <c r="K2096" s="25">
        <v>0.37857048247216962</v>
      </c>
      <c r="L2096" s="25">
        <v>0.14240259661679397</v>
      </c>
      <c r="M2096" s="25">
        <v>3.0399005523723165E-2</v>
      </c>
      <c r="N2096" s="25">
        <v>7.882776663438789</v>
      </c>
      <c r="O2096" s="25">
        <v>0.45885369031288603</v>
      </c>
      <c r="P2096" s="25">
        <v>0</v>
      </c>
      <c r="Q2096" s="25">
        <v>0</v>
      </c>
      <c r="R2096" s="26">
        <f t="shared" si="39"/>
        <v>469.33855007405992</v>
      </c>
    </row>
    <row r="2097" spans="1:18" x14ac:dyDescent="0.25">
      <c r="A2097" s="24" t="s">
        <v>2028</v>
      </c>
      <c r="B2097" s="24" t="s">
        <v>2173</v>
      </c>
      <c r="C2097" s="24"/>
      <c r="D2097" s="25">
        <v>1.6335801619463731E-2</v>
      </c>
      <c r="E2097" s="25">
        <v>0.15908476432618898</v>
      </c>
      <c r="F2097" s="25">
        <v>7.0236797304892046E-2</v>
      </c>
      <c r="G2097" s="25">
        <v>0.10920962858275358</v>
      </c>
      <c r="H2097" s="25">
        <v>6.8425270791668033E-2</v>
      </c>
      <c r="I2097" s="25">
        <v>468.21465918285776</v>
      </c>
      <c r="J2097" s="25">
        <v>0.19562531490432941</v>
      </c>
      <c r="K2097" s="25">
        <v>3.0983895241744837E-2</v>
      </c>
      <c r="L2097" s="25">
        <v>4.2734497924982011E-2</v>
      </c>
      <c r="M2097" s="25">
        <v>0</v>
      </c>
      <c r="N2097" s="25">
        <v>0.10712116613201801</v>
      </c>
      <c r="O2097" s="25">
        <v>0.20655046897754914</v>
      </c>
      <c r="P2097" s="25">
        <v>0</v>
      </c>
      <c r="Q2097" s="25">
        <v>0</v>
      </c>
      <c r="R2097" s="26">
        <f t="shared" si="39"/>
        <v>469.22096678866325</v>
      </c>
    </row>
    <row r="2098" spans="1:18" x14ac:dyDescent="0.25">
      <c r="A2098" s="24" t="s">
        <v>2028</v>
      </c>
      <c r="B2098" s="24" t="s">
        <v>2174</v>
      </c>
      <c r="C2098" s="6" t="s">
        <v>39</v>
      </c>
      <c r="D2098" s="25">
        <v>459.46333568613466</v>
      </c>
      <c r="E2098" s="25">
        <v>1.2197967525066236</v>
      </c>
      <c r="F2098" s="25">
        <v>0.13463674164815873</v>
      </c>
      <c r="G2098" s="25">
        <v>0.15700774857188118</v>
      </c>
      <c r="H2098" s="25">
        <v>0.11476870211732686</v>
      </c>
      <c r="I2098" s="25">
        <v>5.3059940934393673E-2</v>
      </c>
      <c r="J2098" s="25">
        <v>8.4373577647102752E-2</v>
      </c>
      <c r="K2098" s="25">
        <v>0.34150947137646176</v>
      </c>
      <c r="L2098" s="25">
        <v>6.1438239399073863E-2</v>
      </c>
      <c r="M2098" s="25">
        <v>5.2461441665594272E-2</v>
      </c>
      <c r="N2098" s="25">
        <v>6.378382953737562</v>
      </c>
      <c r="O2098" s="25">
        <v>0.31344939590452631</v>
      </c>
      <c r="P2098" s="25">
        <v>0</v>
      </c>
      <c r="Q2098" s="25">
        <v>0</v>
      </c>
      <c r="R2098" s="26">
        <f t="shared" si="39"/>
        <v>468.37422065164333</v>
      </c>
    </row>
    <row r="2099" spans="1:18" x14ac:dyDescent="0.25">
      <c r="A2099" s="24" t="s">
        <v>2028</v>
      </c>
      <c r="B2099" s="24" t="s">
        <v>2175</v>
      </c>
      <c r="C2099" s="24"/>
      <c r="D2099" s="25">
        <v>5.8617447345962671E-2</v>
      </c>
      <c r="E2099" s="25">
        <v>5.7084084476910955E-2</v>
      </c>
      <c r="F2099" s="25">
        <v>5.0405873720492919E-2</v>
      </c>
      <c r="G2099" s="25">
        <v>0</v>
      </c>
      <c r="H2099" s="25">
        <v>0</v>
      </c>
      <c r="I2099" s="25">
        <v>0.11124291064865983</v>
      </c>
      <c r="J2099" s="25">
        <v>450.39068326600858</v>
      </c>
      <c r="K2099" s="25">
        <v>2.0679279877394148</v>
      </c>
      <c r="L2099" s="25">
        <v>1.4720965341728829</v>
      </c>
      <c r="M2099" s="25">
        <v>7.856294712483082E-2</v>
      </c>
      <c r="N2099" s="25">
        <v>0.17297138259533526</v>
      </c>
      <c r="O2099" s="25">
        <v>0.22234833995197928</v>
      </c>
      <c r="P2099" s="25">
        <v>0</v>
      </c>
      <c r="Q2099" s="25">
        <v>0</v>
      </c>
      <c r="R2099" s="26">
        <f t="shared" si="39"/>
        <v>454.68194077378507</v>
      </c>
    </row>
    <row r="2100" spans="1:18" x14ac:dyDescent="0.25">
      <c r="A2100" s="24" t="s">
        <v>2028</v>
      </c>
      <c r="B2100" s="24" t="s">
        <v>2176</v>
      </c>
      <c r="C2100" s="2" t="s">
        <v>39</v>
      </c>
      <c r="D2100" s="25">
        <v>7.8264818490135182E-2</v>
      </c>
      <c r="E2100" s="25">
        <v>5.1923174398943237</v>
      </c>
      <c r="F2100" s="25">
        <v>0.12618917456075801</v>
      </c>
      <c r="G2100" s="25">
        <v>1.7004756706714863</v>
      </c>
      <c r="H2100" s="25">
        <v>0.81956360688592422</v>
      </c>
      <c r="I2100" s="25">
        <v>7.9569247642680543E-2</v>
      </c>
      <c r="J2100" s="25">
        <v>2.5305501574539098</v>
      </c>
      <c r="K2100" s="25">
        <v>340.75280877180984</v>
      </c>
      <c r="L2100" s="25">
        <v>5.1185240266702813E-2</v>
      </c>
      <c r="M2100" s="25">
        <v>6.5559776516761675E-2</v>
      </c>
      <c r="N2100" s="25">
        <v>0.86605446473847869</v>
      </c>
      <c r="O2100" s="25">
        <v>100.3602302933845</v>
      </c>
      <c r="P2100" s="25">
        <v>0</v>
      </c>
      <c r="Q2100" s="25">
        <v>0.16146720541608464</v>
      </c>
      <c r="R2100" s="26">
        <f t="shared" si="39"/>
        <v>452.78423586773158</v>
      </c>
    </row>
    <row r="2101" spans="1:18" x14ac:dyDescent="0.25">
      <c r="A2101" s="24" t="s">
        <v>2028</v>
      </c>
      <c r="B2101" s="24" t="s">
        <v>2177</v>
      </c>
      <c r="C2101" s="24"/>
      <c r="D2101" s="25">
        <v>3.4755956097367875E-2</v>
      </c>
      <c r="E2101" s="25">
        <v>0</v>
      </c>
      <c r="F2101" s="25">
        <v>0.11207654973478547</v>
      </c>
      <c r="G2101" s="25">
        <v>14.115491394282484</v>
      </c>
      <c r="H2101" s="25">
        <v>2.3656946043114742</v>
      </c>
      <c r="I2101" s="25">
        <v>4.711363856065455E-2</v>
      </c>
      <c r="J2101" s="25">
        <v>1.061338756895249</v>
      </c>
      <c r="K2101" s="25">
        <v>1.6480288629736682E-2</v>
      </c>
      <c r="L2101" s="25">
        <v>4.5460834072386699E-2</v>
      </c>
      <c r="M2101" s="25">
        <v>8.7341646923656563E-2</v>
      </c>
      <c r="N2101" s="25">
        <v>0.11395518364851107</v>
      </c>
      <c r="O2101" s="25">
        <v>430.22700420378868</v>
      </c>
      <c r="P2101" s="25">
        <v>4.2795002989300286E-2</v>
      </c>
      <c r="Q2101" s="25">
        <v>0.28681837949006272</v>
      </c>
      <c r="R2101" s="26">
        <f t="shared" si="39"/>
        <v>448.55632643942437</v>
      </c>
    </row>
    <row r="2102" spans="1:18" x14ac:dyDescent="0.25">
      <c r="A2102" s="24" t="s">
        <v>2028</v>
      </c>
      <c r="B2102" s="24" t="s">
        <v>2178</v>
      </c>
      <c r="C2102" s="24"/>
      <c r="D2102" s="25">
        <v>0</v>
      </c>
      <c r="E2102" s="25">
        <v>4.7635939815544259E-2</v>
      </c>
      <c r="F2102" s="25">
        <v>4.2063058186919335E-2</v>
      </c>
      <c r="G2102" s="25">
        <v>6.5402910410441772E-2</v>
      </c>
      <c r="H2102" s="25">
        <v>0.12293454103288864</v>
      </c>
      <c r="I2102" s="25">
        <v>2.6523082547560178E-2</v>
      </c>
      <c r="J2102" s="25">
        <v>444.97850037228892</v>
      </c>
      <c r="K2102" s="25">
        <v>0.12988835010905406</v>
      </c>
      <c r="L2102" s="25">
        <v>5.1185240266702813E-2</v>
      </c>
      <c r="M2102" s="25">
        <v>3.2779888258380838E-2</v>
      </c>
      <c r="N2102" s="25">
        <v>9.6228273859830973E-2</v>
      </c>
      <c r="O2102" s="25">
        <v>4.123263364559758E-2</v>
      </c>
      <c r="P2102" s="25">
        <v>0</v>
      </c>
      <c r="Q2102" s="25">
        <v>0</v>
      </c>
      <c r="R2102" s="26">
        <f t="shared" si="39"/>
        <v>445.63437429042187</v>
      </c>
    </row>
    <row r="2103" spans="1:18" x14ac:dyDescent="0.25">
      <c r="A2103" s="24" t="s">
        <v>2028</v>
      </c>
      <c r="B2103" s="24" t="s">
        <v>2179</v>
      </c>
      <c r="C2103" s="24"/>
      <c r="D2103" s="25">
        <v>3.9583453938729737E-2</v>
      </c>
      <c r="E2103" s="25">
        <v>9.6369994380265042E-2</v>
      </c>
      <c r="F2103" s="25">
        <v>0.14182627293546921</v>
      </c>
      <c r="G2103" s="25">
        <v>8.8209002602002304E-2</v>
      </c>
      <c r="H2103" s="25">
        <v>5.5267332813346101E-2</v>
      </c>
      <c r="I2103" s="25">
        <v>5.3657581354605986E-2</v>
      </c>
      <c r="J2103" s="25">
        <v>1.5800725755914322E-2</v>
      </c>
      <c r="K2103" s="25">
        <v>7.5077404752684304E-2</v>
      </c>
      <c r="L2103" s="25">
        <v>0.37968485346362768</v>
      </c>
      <c r="M2103" s="25">
        <v>0.13263085222956192</v>
      </c>
      <c r="N2103" s="25">
        <v>417.96684764310965</v>
      </c>
      <c r="O2103" s="25">
        <v>21.938347914816479</v>
      </c>
      <c r="P2103" s="25">
        <v>0.32492733521493827</v>
      </c>
      <c r="Q2103" s="25">
        <v>0.21777106023727552</v>
      </c>
      <c r="R2103" s="26">
        <f t="shared" si="39"/>
        <v>441.52600142760457</v>
      </c>
    </row>
    <row r="2104" spans="1:18" x14ac:dyDescent="0.25">
      <c r="A2104" s="24" t="s">
        <v>2028</v>
      </c>
      <c r="B2104" s="24" t="s">
        <v>2180</v>
      </c>
      <c r="C2104" s="24"/>
      <c r="D2104" s="25">
        <v>3.464942443116905E-2</v>
      </c>
      <c r="E2104" s="25">
        <v>4.2178795752384209E-2</v>
      </c>
      <c r="F2104" s="25">
        <v>7.4488680053617307E-2</v>
      </c>
      <c r="G2104" s="25">
        <v>1.2740286479263145</v>
      </c>
      <c r="H2104" s="25">
        <v>7.2567490249554445E-2</v>
      </c>
      <c r="I2104" s="25">
        <v>0</v>
      </c>
      <c r="J2104" s="25">
        <v>0.56016297067777643</v>
      </c>
      <c r="K2104" s="25">
        <v>0.90363758842973818</v>
      </c>
      <c r="L2104" s="25">
        <v>0.24926819785820922</v>
      </c>
      <c r="M2104" s="25">
        <v>5.8049288708902781E-2</v>
      </c>
      <c r="N2104" s="25">
        <v>5.6802947864640962E-2</v>
      </c>
      <c r="O2104" s="25">
        <v>435.07832992423334</v>
      </c>
      <c r="P2104" s="25">
        <v>0</v>
      </c>
      <c r="Q2104" s="25">
        <v>0.38125232359292122</v>
      </c>
      <c r="R2104" s="26">
        <f t="shared" si="39"/>
        <v>438.78541627977859</v>
      </c>
    </row>
    <row r="2105" spans="1:18" x14ac:dyDescent="0.25">
      <c r="A2105" s="24" t="s">
        <v>2028</v>
      </c>
      <c r="B2105" s="24" t="s">
        <v>2181</v>
      </c>
      <c r="C2105" s="24"/>
      <c r="D2105" s="25">
        <v>6.9887942631646993E-2</v>
      </c>
      <c r="E2105" s="25">
        <v>6.8059756979117633E-2</v>
      </c>
      <c r="F2105" s="25">
        <v>0.1502437827974816</v>
      </c>
      <c r="G2105" s="25">
        <v>0</v>
      </c>
      <c r="H2105" s="25">
        <v>2.9273747998661066E-2</v>
      </c>
      <c r="I2105" s="25">
        <v>7.5789605894790196E-2</v>
      </c>
      <c r="J2105" s="25">
        <v>3.3477024522731616E-2</v>
      </c>
      <c r="K2105" s="25">
        <v>0.1060444167284695</v>
      </c>
      <c r="L2105" s="25">
        <v>7.3130813141483897E-2</v>
      </c>
      <c r="M2105" s="25">
        <v>4.6834202018620166E-2</v>
      </c>
      <c r="N2105" s="25">
        <v>429.04785364509627</v>
      </c>
      <c r="O2105" s="25">
        <v>0.67747702508947394</v>
      </c>
      <c r="P2105" s="25">
        <v>0.51631807315993516</v>
      </c>
      <c r="Q2105" s="25">
        <v>0.42294258927174522</v>
      </c>
      <c r="R2105" s="26">
        <f t="shared" si="39"/>
        <v>431.31733262533049</v>
      </c>
    </row>
    <row r="2106" spans="1:18" x14ac:dyDescent="0.25">
      <c r="A2106" s="24" t="s">
        <v>2028</v>
      </c>
      <c r="B2106" s="24" t="s">
        <v>2182</v>
      </c>
      <c r="C2106" s="6" t="s">
        <v>39</v>
      </c>
      <c r="D2106" s="25">
        <v>0.34455288256633138</v>
      </c>
      <c r="E2106" s="25">
        <v>9.8688172939240509E-2</v>
      </c>
      <c r="F2106" s="25">
        <v>0.26142822268929783</v>
      </c>
      <c r="G2106" s="25">
        <v>0</v>
      </c>
      <c r="H2106" s="25">
        <v>0.33958072532736372</v>
      </c>
      <c r="I2106" s="25">
        <v>428.18473335504677</v>
      </c>
      <c r="J2106" s="25">
        <v>0.43688192244703317</v>
      </c>
      <c r="K2106" s="25">
        <v>1.9220847608505089E-2</v>
      </c>
      <c r="L2106" s="25">
        <v>0</v>
      </c>
      <c r="M2106" s="25">
        <v>0</v>
      </c>
      <c r="N2106" s="25">
        <v>6.6452574597361244E-2</v>
      </c>
      <c r="O2106" s="25">
        <v>4.271116824517078E-2</v>
      </c>
      <c r="P2106" s="25">
        <v>0</v>
      </c>
      <c r="Q2106" s="25">
        <v>0</v>
      </c>
      <c r="R2106" s="26">
        <f t="shared" si="39"/>
        <v>429.794249871467</v>
      </c>
    </row>
    <row r="2107" spans="1:18" x14ac:dyDescent="0.25">
      <c r="A2107" s="24" t="s">
        <v>2028</v>
      </c>
      <c r="B2107" s="24" t="s">
        <v>2183</v>
      </c>
      <c r="C2107" s="24"/>
      <c r="D2107" s="25">
        <v>418.76698445438348</v>
      </c>
      <c r="E2107" s="25">
        <v>0.22085595952050896</v>
      </c>
      <c r="F2107" s="25">
        <v>0.46095220029531919</v>
      </c>
      <c r="G2107" s="25">
        <v>2.7566318796011485E-2</v>
      </c>
      <c r="H2107" s="25">
        <v>0.72541020254934874</v>
      </c>
      <c r="I2107" s="25">
        <v>4.4716282157513464E-2</v>
      </c>
      <c r="J2107" s="25">
        <v>0.22714371781997497</v>
      </c>
      <c r="K2107" s="25">
        <v>1.1496646943539126</v>
      </c>
      <c r="L2107" s="25">
        <v>0.11865584468537772</v>
      </c>
      <c r="M2107" s="25">
        <v>6.9081088605798036E-2</v>
      </c>
      <c r="N2107" s="25">
        <v>3.8801189273177643</v>
      </c>
      <c r="O2107" s="25">
        <v>0.22592595524615866</v>
      </c>
      <c r="P2107" s="25">
        <v>0.18277829290597011</v>
      </c>
      <c r="Q2107" s="25">
        <v>0</v>
      </c>
      <c r="R2107" s="26">
        <f t="shared" si="39"/>
        <v>426.09985393863718</v>
      </c>
    </row>
    <row r="2108" spans="1:18" x14ac:dyDescent="0.25">
      <c r="A2108" s="24" t="s">
        <v>2028</v>
      </c>
      <c r="B2108" s="24" t="s">
        <v>2184</v>
      </c>
      <c r="C2108" s="24"/>
      <c r="D2108" s="25">
        <v>5.0311542567650185E-2</v>
      </c>
      <c r="E2108" s="25">
        <v>0.70430962698626531</v>
      </c>
      <c r="F2108" s="25">
        <v>0.13519850830315797</v>
      </c>
      <c r="G2108" s="25">
        <v>0.16817371455747532</v>
      </c>
      <c r="H2108" s="25">
        <v>0</v>
      </c>
      <c r="I2108" s="25">
        <v>0.86955133021919051</v>
      </c>
      <c r="J2108" s="25">
        <v>0.16568566309338031</v>
      </c>
      <c r="K2108" s="25">
        <v>1.848863757234799</v>
      </c>
      <c r="L2108" s="25">
        <v>416.66057021311889</v>
      </c>
      <c r="M2108" s="25">
        <v>0.1264328040586116</v>
      </c>
      <c r="N2108" s="25">
        <v>2.742421042037944</v>
      </c>
      <c r="O2108" s="25">
        <v>0.29156461193455802</v>
      </c>
      <c r="P2108" s="25">
        <v>3.097429701756866E-2</v>
      </c>
      <c r="Q2108" s="25">
        <v>0</v>
      </c>
      <c r="R2108" s="26">
        <f t="shared" si="39"/>
        <v>423.79405711112952</v>
      </c>
    </row>
    <row r="2109" spans="1:18" x14ac:dyDescent="0.25">
      <c r="A2109" s="24" t="s">
        <v>2028</v>
      </c>
      <c r="B2109" s="24" t="s">
        <v>2185</v>
      </c>
      <c r="C2109" s="24"/>
      <c r="D2109" s="25">
        <v>8.1034944234185668E-2</v>
      </c>
      <c r="E2109" s="25">
        <v>0.29593187342398597</v>
      </c>
      <c r="F2109" s="25">
        <v>4.3551849224897216E-2</v>
      </c>
      <c r="G2109" s="25">
        <v>6.7717798368517448E-2</v>
      </c>
      <c r="H2109" s="25">
        <v>8.4857145856333832E-2</v>
      </c>
      <c r="I2109" s="25">
        <v>0</v>
      </c>
      <c r="J2109" s="25">
        <v>0</v>
      </c>
      <c r="K2109" s="25">
        <v>0</v>
      </c>
      <c r="L2109" s="25">
        <v>7.9495356355074057E-2</v>
      </c>
      <c r="M2109" s="25">
        <v>0</v>
      </c>
      <c r="N2109" s="25">
        <v>411.15714399926208</v>
      </c>
      <c r="O2109" s="25">
        <v>8.5384064834207893E-2</v>
      </c>
      <c r="P2109" s="25">
        <v>0.2993349402638692</v>
      </c>
      <c r="Q2109" s="25">
        <v>0.22290962468134506</v>
      </c>
      <c r="R2109" s="26">
        <f t="shared" si="39"/>
        <v>412.41736159650446</v>
      </c>
    </row>
    <row r="2110" spans="1:18" x14ac:dyDescent="0.25">
      <c r="A2110" s="24" t="s">
        <v>2028</v>
      </c>
      <c r="B2110" s="24" t="s">
        <v>2186</v>
      </c>
      <c r="C2110" s="24"/>
      <c r="D2110" s="25">
        <v>311.60840323007045</v>
      </c>
      <c r="E2110" s="25">
        <v>4.1112905607017095E-2</v>
      </c>
      <c r="F2110" s="25">
        <v>0.19361678569893309</v>
      </c>
      <c r="G2110" s="25">
        <v>1.8815651183683675E-2</v>
      </c>
      <c r="H2110" s="25">
        <v>3.5366827377941695E-2</v>
      </c>
      <c r="I2110" s="25">
        <v>0.32047596641743881</v>
      </c>
      <c r="J2110" s="25">
        <v>9.4371619608770996E-2</v>
      </c>
      <c r="K2110" s="25">
        <v>1.6067963420125768</v>
      </c>
      <c r="L2110" s="25">
        <v>95.589895356541419</v>
      </c>
      <c r="M2110" s="25">
        <v>4.7151949312285654E-2</v>
      </c>
      <c r="N2110" s="25">
        <v>1.4303269363027824</v>
      </c>
      <c r="O2110" s="25">
        <v>0.10675931124048103</v>
      </c>
      <c r="P2110" s="25">
        <v>0</v>
      </c>
      <c r="Q2110" s="25">
        <v>0</v>
      </c>
      <c r="R2110" s="26">
        <f t="shared" si="39"/>
        <v>411.09309288137371</v>
      </c>
    </row>
    <row r="2111" spans="1:18" x14ac:dyDescent="0.25">
      <c r="A2111" s="24" t="s">
        <v>2028</v>
      </c>
      <c r="B2111" s="24" t="s">
        <v>2187</v>
      </c>
      <c r="C2111" s="24"/>
      <c r="D2111" s="25">
        <v>6.5037754595721836E-2</v>
      </c>
      <c r="E2111" s="25">
        <v>7.9170555133925055E-2</v>
      </c>
      <c r="F2111" s="25">
        <v>0.10486270492984961</v>
      </c>
      <c r="G2111" s="25">
        <v>397.83877814327457</v>
      </c>
      <c r="H2111" s="25">
        <v>6.129487040496346</v>
      </c>
      <c r="I2111" s="25">
        <v>0.11020288343655442</v>
      </c>
      <c r="J2111" s="25">
        <v>0.19471084921078166</v>
      </c>
      <c r="K2111" s="25">
        <v>6.1678117244983607E-2</v>
      </c>
      <c r="L2111" s="25">
        <v>0.21267366101465335</v>
      </c>
      <c r="M2111" s="25">
        <v>0</v>
      </c>
      <c r="N2111" s="25">
        <v>0.10662041994010278</v>
      </c>
      <c r="O2111" s="25">
        <v>0.78807557575132992</v>
      </c>
      <c r="P2111" s="25">
        <v>0</v>
      </c>
      <c r="Q2111" s="25">
        <v>8.9452406020992845E-2</v>
      </c>
      <c r="R2111" s="26">
        <f t="shared" si="39"/>
        <v>405.78075011104983</v>
      </c>
    </row>
    <row r="2112" spans="1:18" x14ac:dyDescent="0.25">
      <c r="A2112" s="24" t="s">
        <v>2028</v>
      </c>
      <c r="B2112" s="24" t="s">
        <v>2188</v>
      </c>
      <c r="C2112" s="6" t="s">
        <v>39</v>
      </c>
      <c r="D2112" s="25">
        <v>0.33021542514125318</v>
      </c>
      <c r="E2112" s="25">
        <v>12.059151804083557</v>
      </c>
      <c r="F2112" s="25">
        <v>0.14197818033588694</v>
      </c>
      <c r="G2112" s="25">
        <v>61.665264631572029</v>
      </c>
      <c r="H2112" s="25">
        <v>0.50715984543931558</v>
      </c>
      <c r="I2112" s="25">
        <v>0.74604240223237062</v>
      </c>
      <c r="J2112" s="25">
        <v>5.2725498700602128E-2</v>
      </c>
      <c r="K2112" s="25">
        <v>52.902753510678032</v>
      </c>
      <c r="L2112" s="25">
        <v>268.25247439828593</v>
      </c>
      <c r="M2112" s="25">
        <v>3.6881364053124692E-2</v>
      </c>
      <c r="N2112" s="25">
        <v>0.18044753399064375</v>
      </c>
      <c r="O2112" s="25">
        <v>0.27835038857344502</v>
      </c>
      <c r="P2112" s="25">
        <v>0</v>
      </c>
      <c r="Q2112" s="25">
        <v>1.3928053179943438</v>
      </c>
      <c r="R2112" s="26">
        <f t="shared" si="39"/>
        <v>398.54625030108048</v>
      </c>
    </row>
    <row r="2113" spans="1:18" x14ac:dyDescent="0.25">
      <c r="A2113" s="24" t="s">
        <v>2028</v>
      </c>
      <c r="B2113" s="24" t="s">
        <v>2189</v>
      </c>
      <c r="C2113" s="24"/>
      <c r="D2113" s="25">
        <v>1.6259438648930459E-2</v>
      </c>
      <c r="E2113" s="25">
        <v>0.11875583270088758</v>
      </c>
      <c r="F2113" s="25">
        <v>6.9908469953233077E-2</v>
      </c>
      <c r="G2113" s="25">
        <v>386.64276881301305</v>
      </c>
      <c r="H2113" s="25">
        <v>6.9467519792291927</v>
      </c>
      <c r="I2113" s="25">
        <v>2.2040576687310888E-2</v>
      </c>
      <c r="J2113" s="25">
        <v>0.35047952857940706</v>
      </c>
      <c r="K2113" s="25">
        <v>4.6258587933737702E-2</v>
      </c>
      <c r="L2113" s="25">
        <v>0.10633683050732667</v>
      </c>
      <c r="M2113" s="25">
        <v>2.7239957484760203E-2</v>
      </c>
      <c r="N2113" s="25">
        <v>0.23989594486523128</v>
      </c>
      <c r="O2113" s="25">
        <v>0.7195472648164315</v>
      </c>
      <c r="P2113" s="25">
        <v>0</v>
      </c>
      <c r="Q2113" s="25">
        <v>0</v>
      </c>
      <c r="R2113" s="26">
        <f t="shared" si="39"/>
        <v>395.3062432244194</v>
      </c>
    </row>
    <row r="2114" spans="1:18" x14ac:dyDescent="0.25">
      <c r="A2114" s="24" t="s">
        <v>2028</v>
      </c>
      <c r="B2114" s="24" t="s">
        <v>2190</v>
      </c>
      <c r="C2114" s="24"/>
      <c r="D2114" s="25">
        <v>7.0523783024708506E-2</v>
      </c>
      <c r="E2114" s="25">
        <v>0.34339482270981891</v>
      </c>
      <c r="F2114" s="25">
        <v>0.1768791505822184</v>
      </c>
      <c r="G2114" s="25">
        <v>0</v>
      </c>
      <c r="H2114" s="25">
        <v>0.46771794144468481</v>
      </c>
      <c r="I2114" s="25">
        <v>9.5598924513769015E-2</v>
      </c>
      <c r="J2114" s="25">
        <v>0.15483232618162263</v>
      </c>
      <c r="K2114" s="25">
        <v>0.11146792569424187</v>
      </c>
      <c r="L2114" s="25">
        <v>0.13836779468509902</v>
      </c>
      <c r="M2114" s="25">
        <v>7.8767165859233823E-2</v>
      </c>
      <c r="N2114" s="25">
        <v>388.38598476563885</v>
      </c>
      <c r="O2114" s="25">
        <v>7.4308772826859382E-2</v>
      </c>
      <c r="P2114" s="25">
        <v>0.52101553418426527</v>
      </c>
      <c r="Q2114" s="25">
        <v>3.2332615173431389E-2</v>
      </c>
      <c r="R2114" s="26">
        <f t="shared" si="39"/>
        <v>390.65119152251879</v>
      </c>
    </row>
    <row r="2115" spans="1:18" x14ac:dyDescent="0.25">
      <c r="A2115" s="24" t="s">
        <v>2028</v>
      </c>
      <c r="B2115" s="24" t="s">
        <v>2191</v>
      </c>
      <c r="C2115" s="24"/>
      <c r="D2115" s="25">
        <v>4.8566943244355283</v>
      </c>
      <c r="E2115" s="25">
        <v>2.0641248171323019</v>
      </c>
      <c r="F2115" s="25">
        <v>0.13501073259718138</v>
      </c>
      <c r="G2115" s="25">
        <v>0.13995011662826939</v>
      </c>
      <c r="H2115" s="25">
        <v>4.3842858692439146E-2</v>
      </c>
      <c r="I2115" s="25">
        <v>0.36890415230386592</v>
      </c>
      <c r="J2115" s="25">
        <v>8.7741576425608495E-2</v>
      </c>
      <c r="K2115" s="25">
        <v>367.08531366435011</v>
      </c>
      <c r="L2115" s="25">
        <v>12.513452372025935</v>
      </c>
      <c r="M2115" s="25">
        <v>5.2607167892443137E-2</v>
      </c>
      <c r="N2115" s="25">
        <v>0.60057283419386009</v>
      </c>
      <c r="O2115" s="25">
        <v>0.68378405254728147</v>
      </c>
      <c r="P2115" s="25">
        <v>5.1552128600999697E-2</v>
      </c>
      <c r="Q2115" s="25">
        <v>0</v>
      </c>
      <c r="R2115" s="26">
        <f t="shared" si="39"/>
        <v>388.68355079782589</v>
      </c>
    </row>
    <row r="2116" spans="1:18" x14ac:dyDescent="0.25">
      <c r="A2116" s="24" t="s">
        <v>2028</v>
      </c>
      <c r="B2116" s="24" t="s">
        <v>2192</v>
      </c>
      <c r="C2116" s="24"/>
      <c r="D2116" s="25">
        <v>0</v>
      </c>
      <c r="E2116" s="25">
        <v>0</v>
      </c>
      <c r="F2116" s="25">
        <v>0</v>
      </c>
      <c r="G2116" s="25">
        <v>0</v>
      </c>
      <c r="H2116" s="25">
        <v>0</v>
      </c>
      <c r="I2116" s="25">
        <v>0</v>
      </c>
      <c r="J2116" s="25">
        <v>0</v>
      </c>
      <c r="K2116" s="25">
        <v>6.1909364752921858</v>
      </c>
      <c r="L2116" s="25">
        <v>0</v>
      </c>
      <c r="M2116" s="25">
        <v>0</v>
      </c>
      <c r="N2116" s="25">
        <v>6.5522551823827158E-2</v>
      </c>
      <c r="O2116" s="25">
        <v>8.4226826477586336E-2</v>
      </c>
      <c r="P2116" s="25">
        <v>4.9212992536016208E-2</v>
      </c>
      <c r="Q2116" s="25">
        <v>381.54312116295688</v>
      </c>
      <c r="R2116" s="26">
        <f t="shared" si="39"/>
        <v>387.93302000908648</v>
      </c>
    </row>
    <row r="2117" spans="1:18" x14ac:dyDescent="0.25">
      <c r="A2117" s="24" t="s">
        <v>2028</v>
      </c>
      <c r="B2117" s="24" t="s">
        <v>2193</v>
      </c>
      <c r="C2117" s="6" t="s">
        <v>39</v>
      </c>
      <c r="D2117" s="25">
        <v>3.523258444964595E-2</v>
      </c>
      <c r="E2117" s="25">
        <v>3.4310941846259241E-2</v>
      </c>
      <c r="F2117" s="25">
        <v>0.10603928506931495</v>
      </c>
      <c r="G2117" s="25">
        <v>2.3554016823832159E-2</v>
      </c>
      <c r="H2117" s="25">
        <v>5.9031057987014836E-2</v>
      </c>
      <c r="I2117" s="25">
        <v>0.8119154932569711</v>
      </c>
      <c r="J2117" s="25">
        <v>5.9068662951321287E-2</v>
      </c>
      <c r="K2117" s="25">
        <v>0.36753843007661158</v>
      </c>
      <c r="L2117" s="25">
        <v>383.13535864626942</v>
      </c>
      <c r="M2117" s="25">
        <v>2.361051013405583E-2</v>
      </c>
      <c r="N2117" s="25">
        <v>3.465537492443032E-2</v>
      </c>
      <c r="O2117" s="25">
        <v>0.19304223353820918</v>
      </c>
      <c r="P2117" s="25">
        <v>0</v>
      </c>
      <c r="Q2117" s="25">
        <v>0</v>
      </c>
      <c r="R2117" s="26">
        <f t="shared" si="39"/>
        <v>384.88335723732712</v>
      </c>
    </row>
    <row r="2118" spans="1:18" x14ac:dyDescent="0.25">
      <c r="A2118" s="24" t="s">
        <v>2028</v>
      </c>
      <c r="B2118" s="24" t="s">
        <v>2194</v>
      </c>
      <c r="C2118" s="24"/>
      <c r="D2118" s="25">
        <v>0</v>
      </c>
      <c r="E2118" s="25">
        <v>5.6152337114880269E-2</v>
      </c>
      <c r="F2118" s="25">
        <v>2.4791565281808363E-2</v>
      </c>
      <c r="G2118" s="25">
        <v>378.77118940793804</v>
      </c>
      <c r="H2118" s="25">
        <v>2.9707142814096485</v>
      </c>
      <c r="I2118" s="25">
        <v>0.18758942239452661</v>
      </c>
      <c r="J2118" s="25">
        <v>0</v>
      </c>
      <c r="K2118" s="25">
        <v>0</v>
      </c>
      <c r="L2118" s="25">
        <v>3.0168092388765669E-2</v>
      </c>
      <c r="M2118" s="25">
        <v>0.11592092083415168</v>
      </c>
      <c r="N2118" s="25">
        <v>0.35920150275536156</v>
      </c>
      <c r="O2118" s="25">
        <v>0.94778271814436732</v>
      </c>
      <c r="P2118" s="25">
        <v>0</v>
      </c>
      <c r="Q2118" s="25">
        <v>3.172241024539417E-2</v>
      </c>
      <c r="R2118" s="26">
        <f t="shared" si="39"/>
        <v>383.49523265850689</v>
      </c>
    </row>
    <row r="2119" spans="1:18" x14ac:dyDescent="0.25">
      <c r="A2119" s="24" t="s">
        <v>2028</v>
      </c>
      <c r="B2119" s="24" t="s">
        <v>2195</v>
      </c>
      <c r="C2119" s="24"/>
      <c r="D2119" s="25">
        <v>379.21131502103196</v>
      </c>
      <c r="E2119" s="25">
        <v>4.963329887904544E-2</v>
      </c>
      <c r="F2119" s="25">
        <v>2.1913374091517265E-2</v>
      </c>
      <c r="G2119" s="25">
        <v>0.10221784893498485</v>
      </c>
      <c r="H2119" s="25">
        <v>4.2696381774422247E-2</v>
      </c>
      <c r="I2119" s="25">
        <v>8.2905559649339364E-2</v>
      </c>
      <c r="J2119" s="25">
        <v>7.3240424479961749E-2</v>
      </c>
      <c r="K2119" s="25">
        <v>0.2223352915543782</v>
      </c>
      <c r="L2119" s="25">
        <v>0.17332711602035084</v>
      </c>
      <c r="M2119" s="25">
        <v>3.4154338036572647E-2</v>
      </c>
      <c r="N2119" s="25">
        <v>1.7546041323607817</v>
      </c>
      <c r="O2119" s="25">
        <v>0.10740376054438233</v>
      </c>
      <c r="P2119" s="25">
        <v>2.5102028353958375E-2</v>
      </c>
      <c r="Q2119" s="25">
        <v>0</v>
      </c>
      <c r="R2119" s="26">
        <f t="shared" si="39"/>
        <v>381.90084857571162</v>
      </c>
    </row>
    <row r="2120" spans="1:18" x14ac:dyDescent="0.25">
      <c r="A2120" s="24" t="s">
        <v>2028</v>
      </c>
      <c r="B2120" s="24" t="s">
        <v>2196</v>
      </c>
      <c r="C2120" s="24"/>
      <c r="D2120" s="25">
        <v>0</v>
      </c>
      <c r="E2120" s="25">
        <v>0.1089966900135869</v>
      </c>
      <c r="F2120" s="25">
        <v>0</v>
      </c>
      <c r="G2120" s="25">
        <v>0</v>
      </c>
      <c r="H2120" s="25">
        <v>0</v>
      </c>
      <c r="I2120" s="25">
        <v>0.15171991031537518</v>
      </c>
      <c r="J2120" s="25">
        <v>0</v>
      </c>
      <c r="K2120" s="25">
        <v>8.4914279236781881E-2</v>
      </c>
      <c r="L2120" s="25">
        <v>0</v>
      </c>
      <c r="M2120" s="25">
        <v>0</v>
      </c>
      <c r="N2120" s="25">
        <v>378.34559514465599</v>
      </c>
      <c r="O2120" s="25">
        <v>9.4345164707897042E-2</v>
      </c>
      <c r="P2120" s="25">
        <v>1.5435013553408226</v>
      </c>
      <c r="Q2120" s="25">
        <v>0</v>
      </c>
      <c r="R2120" s="26">
        <f t="shared" si="39"/>
        <v>380.32907254427045</v>
      </c>
    </row>
    <row r="2121" spans="1:18" x14ac:dyDescent="0.25">
      <c r="A2121" s="24" t="s">
        <v>2028</v>
      </c>
      <c r="B2121" s="24" t="s">
        <v>2197</v>
      </c>
      <c r="C2121" s="24"/>
      <c r="D2121" s="25">
        <v>1.1366892630134642E-2</v>
      </c>
      <c r="E2121" s="25">
        <v>5.5347741032540358E-2</v>
      </c>
      <c r="F2121" s="25">
        <v>9.7745326767190138E-2</v>
      </c>
      <c r="G2121" s="25">
        <v>0.11398652033071716</v>
      </c>
      <c r="H2121" s="25">
        <v>378.96894164250068</v>
      </c>
      <c r="I2121" s="25">
        <v>0</v>
      </c>
      <c r="J2121" s="25">
        <v>4.0836415660270277E-2</v>
      </c>
      <c r="K2121" s="25">
        <v>7.5458013348925074E-2</v>
      </c>
      <c r="L2121" s="25">
        <v>2.9735819571732075E-2</v>
      </c>
      <c r="M2121" s="25">
        <v>1.9043318694097065E-2</v>
      </c>
      <c r="N2121" s="25">
        <v>3.7268902445126421E-2</v>
      </c>
      <c r="O2121" s="25">
        <v>0.71861701625170438</v>
      </c>
      <c r="P2121" s="25">
        <v>0</v>
      </c>
      <c r="Q2121" s="25">
        <v>0</v>
      </c>
      <c r="R2121" s="26">
        <f t="shared" si="39"/>
        <v>380.16834760923314</v>
      </c>
    </row>
    <row r="2122" spans="1:18" x14ac:dyDescent="0.25">
      <c r="A2122" s="24" t="s">
        <v>2028</v>
      </c>
      <c r="B2122" s="24" t="s">
        <v>2198</v>
      </c>
      <c r="C2122" s="24"/>
      <c r="D2122" s="25">
        <v>1.5117853187119897E-2</v>
      </c>
      <c r="E2122" s="25">
        <v>7.3611940430439837E-2</v>
      </c>
      <c r="F2122" s="25">
        <v>9.7500228154433891E-2</v>
      </c>
      <c r="G2122" s="25">
        <v>2.5266821457460877E-2</v>
      </c>
      <c r="H2122" s="25">
        <v>3.166184378992596E-2</v>
      </c>
      <c r="I2122" s="25">
        <v>0.30739640806124158</v>
      </c>
      <c r="J2122" s="25">
        <v>5.4312023235224056E-2</v>
      </c>
      <c r="K2122" s="25">
        <v>2.1505371622153886E-2</v>
      </c>
      <c r="L2122" s="25">
        <v>377.03411633531084</v>
      </c>
      <c r="M2122" s="25">
        <v>0.12663711428471769</v>
      </c>
      <c r="N2122" s="25">
        <v>7.4350899662343484E-2</v>
      </c>
      <c r="O2122" s="25">
        <v>3.1858447460707463E-2</v>
      </c>
      <c r="P2122" s="25">
        <v>0</v>
      </c>
      <c r="Q2122" s="25">
        <v>0</v>
      </c>
      <c r="R2122" s="26">
        <f t="shared" si="39"/>
        <v>377.89333528665662</v>
      </c>
    </row>
    <row r="2123" spans="1:18" x14ac:dyDescent="0.25">
      <c r="A2123" s="24" t="s">
        <v>2028</v>
      </c>
      <c r="B2123" s="24" t="s">
        <v>2199</v>
      </c>
      <c r="C2123" s="24"/>
      <c r="D2123" s="25">
        <v>0.1363733270912233</v>
      </c>
      <c r="E2123" s="25">
        <v>0.18972280381511897</v>
      </c>
      <c r="F2123" s="25">
        <v>4.1881830017221282E-2</v>
      </c>
      <c r="G2123" s="25">
        <v>0.13024224554806632</v>
      </c>
      <c r="H2123" s="25">
        <v>0</v>
      </c>
      <c r="I2123" s="25">
        <v>373.71104444318877</v>
      </c>
      <c r="J2123" s="25">
        <v>0.30329088028941797</v>
      </c>
      <c r="K2123" s="25">
        <v>3.6951065070723696E-2</v>
      </c>
      <c r="L2123" s="25">
        <v>0</v>
      </c>
      <c r="M2123" s="25">
        <v>3.2638656512330083E-2</v>
      </c>
      <c r="N2123" s="25">
        <v>0.31937891841170385</v>
      </c>
      <c r="O2123" s="25">
        <v>0.16421993339935548</v>
      </c>
      <c r="P2123" s="25">
        <v>0</v>
      </c>
      <c r="Q2123" s="25">
        <v>0</v>
      </c>
      <c r="R2123" s="26">
        <f t="shared" si="39"/>
        <v>375.06574410334389</v>
      </c>
    </row>
    <row r="2124" spans="1:18" x14ac:dyDescent="0.25">
      <c r="A2124" s="24" t="s">
        <v>2028</v>
      </c>
      <c r="B2124" s="24" t="s">
        <v>2200</v>
      </c>
      <c r="C2124" s="24"/>
      <c r="D2124" s="25">
        <v>366.27959331809762</v>
      </c>
      <c r="E2124" s="25">
        <v>0.21731714562776633</v>
      </c>
      <c r="F2124" s="25">
        <v>0.32896016064287847</v>
      </c>
      <c r="G2124" s="25">
        <v>0</v>
      </c>
      <c r="H2124" s="25">
        <v>1.5489659720780531</v>
      </c>
      <c r="I2124" s="25">
        <v>0</v>
      </c>
      <c r="J2124" s="25">
        <v>0.48865504492289574</v>
      </c>
      <c r="K2124" s="25">
        <v>1.2818559976156048</v>
      </c>
      <c r="L2124" s="25">
        <v>0.26686765991280359</v>
      </c>
      <c r="M2124" s="25">
        <v>0</v>
      </c>
      <c r="N2124" s="25">
        <v>3.0938864496832363</v>
      </c>
      <c r="O2124" s="25">
        <v>0.21497713785668585</v>
      </c>
      <c r="P2124" s="25">
        <v>0.34542543021989641</v>
      </c>
      <c r="Q2124" s="25">
        <v>0</v>
      </c>
      <c r="R2124" s="26">
        <f t="shared" si="39"/>
        <v>374.06650431665742</v>
      </c>
    </row>
    <row r="2125" spans="1:18" x14ac:dyDescent="0.25">
      <c r="A2125" s="24" t="s">
        <v>2028</v>
      </c>
      <c r="B2125" s="24" t="s">
        <v>2201</v>
      </c>
      <c r="C2125" s="24"/>
      <c r="D2125" s="25">
        <v>11.649412541941258</v>
      </c>
      <c r="E2125" s="25">
        <v>3.5024983963755565</v>
      </c>
      <c r="F2125" s="25">
        <v>7.5432794208461398E-2</v>
      </c>
      <c r="G2125" s="25">
        <v>0.15638502427163059</v>
      </c>
      <c r="H2125" s="25">
        <v>9.7983005458529282E-2</v>
      </c>
      <c r="I2125" s="25">
        <v>0.9354360533567726</v>
      </c>
      <c r="J2125" s="25">
        <v>1.4006489178871801E-2</v>
      </c>
      <c r="K2125" s="25">
        <v>346.13726692209593</v>
      </c>
      <c r="L2125" s="25">
        <v>4.436605816650486</v>
      </c>
      <c r="M2125" s="25">
        <v>9.7975066949195708E-2</v>
      </c>
      <c r="N2125" s="25">
        <v>1.6681641711877941</v>
      </c>
      <c r="O2125" s="25">
        <v>0.34507000232014073</v>
      </c>
      <c r="P2125" s="25">
        <v>0</v>
      </c>
      <c r="Q2125" s="25">
        <v>0</v>
      </c>
      <c r="R2125" s="26">
        <f t="shared" si="39"/>
        <v>369.11623628399468</v>
      </c>
    </row>
    <row r="2126" spans="1:18" x14ac:dyDescent="0.25">
      <c r="A2126" s="24" t="s">
        <v>2028</v>
      </c>
      <c r="B2126" s="24" t="s">
        <v>2202</v>
      </c>
      <c r="C2126" s="24"/>
      <c r="D2126" s="25">
        <v>3.5632386826379515E-2</v>
      </c>
      <c r="E2126" s="25">
        <v>0.69400571734419403</v>
      </c>
      <c r="F2126" s="25">
        <v>7.6601834097691557E-2</v>
      </c>
      <c r="G2126" s="25">
        <v>5.9553241118412516E-2</v>
      </c>
      <c r="H2126" s="25">
        <v>7.4626142455215566E-2</v>
      </c>
      <c r="I2126" s="25">
        <v>4.8301689336021726E-2</v>
      </c>
      <c r="J2126" s="25">
        <v>334.94346706519826</v>
      </c>
      <c r="K2126" s="25">
        <v>2.7371304902920119</v>
      </c>
      <c r="L2126" s="25">
        <v>3.2158972528322156</v>
      </c>
      <c r="M2126" s="25">
        <v>0.20893626964374581</v>
      </c>
      <c r="N2126" s="25">
        <v>25.410254869235665</v>
      </c>
      <c r="O2126" s="25">
        <v>0.71335055584891416</v>
      </c>
      <c r="P2126" s="25">
        <v>0</v>
      </c>
      <c r="Q2126" s="25">
        <v>0</v>
      </c>
      <c r="R2126" s="26">
        <f t="shared" si="39"/>
        <v>368.21775751422877</v>
      </c>
    </row>
    <row r="2127" spans="1:18" x14ac:dyDescent="0.25">
      <c r="A2127" s="24" t="s">
        <v>2028</v>
      </c>
      <c r="B2127" s="24" t="s">
        <v>2203</v>
      </c>
      <c r="C2127" s="24"/>
      <c r="D2127" s="25">
        <v>7.912073295306318E-3</v>
      </c>
      <c r="E2127" s="25">
        <v>0.40451789942050365</v>
      </c>
      <c r="F2127" s="25">
        <v>363.31707064891896</v>
      </c>
      <c r="G2127" s="25">
        <v>3.3059082668095137</v>
      </c>
      <c r="H2127" s="25">
        <v>6.6282117078333189E-2</v>
      </c>
      <c r="I2127" s="25">
        <v>8.580205601737402E-2</v>
      </c>
      <c r="J2127" s="25">
        <v>0</v>
      </c>
      <c r="K2127" s="25">
        <v>0.2551142912503141</v>
      </c>
      <c r="L2127" s="25">
        <v>0.15523502658313673</v>
      </c>
      <c r="M2127" s="25">
        <v>9.2787445731553259E-2</v>
      </c>
      <c r="N2127" s="25">
        <v>6.4853759373015268E-2</v>
      </c>
      <c r="O2127" s="25">
        <v>0.13338738947328224</v>
      </c>
      <c r="P2127" s="25">
        <v>1.9484269077543189E-2</v>
      </c>
      <c r="Q2127" s="25">
        <v>6.5293212898787686E-2</v>
      </c>
      <c r="R2127" s="26">
        <f t="shared" si="39"/>
        <v>367.97364845592767</v>
      </c>
    </row>
    <row r="2128" spans="1:18" x14ac:dyDescent="0.25">
      <c r="A2128" s="24" t="s">
        <v>2028</v>
      </c>
      <c r="B2128" s="24" t="s">
        <v>2204</v>
      </c>
      <c r="C2128" s="24"/>
      <c r="D2128" s="25">
        <v>1.1170330751649112E-2</v>
      </c>
      <c r="E2128" s="25">
        <v>0</v>
      </c>
      <c r="F2128" s="25">
        <v>9.605506666993141E-2</v>
      </c>
      <c r="G2128" s="25">
        <v>3.733846985141575E-2</v>
      </c>
      <c r="H2128" s="25">
        <v>0.21054969688266226</v>
      </c>
      <c r="I2128" s="25">
        <v>6.0568027438153725E-2</v>
      </c>
      <c r="J2128" s="25">
        <v>362.28254142878814</v>
      </c>
      <c r="K2128" s="25">
        <v>1.4512832038035461</v>
      </c>
      <c r="L2128" s="25">
        <v>0</v>
      </c>
      <c r="M2128" s="25">
        <v>1.497120983500358</v>
      </c>
      <c r="N2128" s="25">
        <v>0.10987329095359159</v>
      </c>
      <c r="O2128" s="25">
        <v>0.14123806771982611</v>
      </c>
      <c r="P2128" s="25">
        <v>0</v>
      </c>
      <c r="Q2128" s="25">
        <v>0.30727166643327702</v>
      </c>
      <c r="R2128" s="26">
        <f t="shared" si="39"/>
        <v>366.20501023279252</v>
      </c>
    </row>
    <row r="2129" spans="1:18" x14ac:dyDescent="0.25">
      <c r="A2129" s="24" t="s">
        <v>2028</v>
      </c>
      <c r="B2129" s="24" t="s">
        <v>2205</v>
      </c>
      <c r="C2129" s="24"/>
      <c r="D2129" s="25">
        <v>1.6941738060200676E-2</v>
      </c>
      <c r="E2129" s="25">
        <v>4.124640573762562E-2</v>
      </c>
      <c r="F2129" s="25">
        <v>0.10926308820154057</v>
      </c>
      <c r="G2129" s="25">
        <v>0</v>
      </c>
      <c r="H2129" s="25">
        <v>0.14192667632172132</v>
      </c>
      <c r="I2129" s="25">
        <v>4.593094325021474E-2</v>
      </c>
      <c r="J2129" s="25">
        <v>0</v>
      </c>
      <c r="K2129" s="25">
        <v>1.3335264197113947</v>
      </c>
      <c r="L2129" s="25">
        <v>0.37671684795015986</v>
      </c>
      <c r="M2129" s="25">
        <v>5.6766071011703355E-2</v>
      </c>
      <c r="N2129" s="25">
        <v>340.9492129344938</v>
      </c>
      <c r="O2129" s="25">
        <v>0</v>
      </c>
      <c r="P2129" s="25">
        <v>0.12516215561426677</v>
      </c>
      <c r="Q2129" s="25">
        <v>19.666491862669314</v>
      </c>
      <c r="R2129" s="26">
        <f t="shared" si="39"/>
        <v>362.86318514302195</v>
      </c>
    </row>
    <row r="2130" spans="1:18" x14ac:dyDescent="0.25">
      <c r="A2130" s="24" t="s">
        <v>2028</v>
      </c>
      <c r="B2130" s="24" t="s">
        <v>2206</v>
      </c>
      <c r="C2130" s="24"/>
      <c r="D2130" s="25">
        <v>359.37471118523706</v>
      </c>
      <c r="E2130" s="25">
        <v>8.9976834420697011E-2</v>
      </c>
      <c r="F2130" s="25">
        <v>7.9450533281545235E-2</v>
      </c>
      <c r="G2130" s="25">
        <v>6.1767930510229246E-2</v>
      </c>
      <c r="H2130" s="25">
        <v>7.7401368839941601E-2</v>
      </c>
      <c r="I2130" s="25">
        <v>7.5146927381379125E-2</v>
      </c>
      <c r="J2130" s="25">
        <v>8.8515058709470185E-2</v>
      </c>
      <c r="K2130" s="25">
        <v>3.5048394781017456E-2</v>
      </c>
      <c r="L2130" s="25">
        <v>0</v>
      </c>
      <c r="M2130" s="25">
        <v>3.0958039135724612E-2</v>
      </c>
      <c r="N2130" s="25">
        <v>0.45440036961599789</v>
      </c>
      <c r="O2130" s="25">
        <v>0.23364597389859257</v>
      </c>
      <c r="P2130" s="25">
        <v>0</v>
      </c>
      <c r="Q2130" s="25">
        <v>0</v>
      </c>
      <c r="R2130" s="26">
        <f t="shared" si="39"/>
        <v>360.6010226158117</v>
      </c>
    </row>
    <row r="2131" spans="1:18" x14ac:dyDescent="0.25">
      <c r="A2131" s="24" t="s">
        <v>2028</v>
      </c>
      <c r="B2131" s="24" t="s">
        <v>2207</v>
      </c>
      <c r="C2131" s="24"/>
      <c r="D2131" s="25">
        <v>3.5202412520572678E-2</v>
      </c>
      <c r="E2131" s="25">
        <v>0.34281559179049526</v>
      </c>
      <c r="F2131" s="25">
        <v>356.63014067904743</v>
      </c>
      <c r="G2131" s="25">
        <v>5.8834615009159576E-2</v>
      </c>
      <c r="H2131" s="25">
        <v>1.7325523606292026</v>
      </c>
      <c r="I2131" s="25">
        <v>0.16701592307196614</v>
      </c>
      <c r="J2131" s="25">
        <v>0.69557021271393804</v>
      </c>
      <c r="K2131" s="25">
        <v>6.6767942412728459E-2</v>
      </c>
      <c r="L2131" s="25">
        <v>0.20720159834705174</v>
      </c>
      <c r="M2131" s="25">
        <v>0.20641504568152075</v>
      </c>
      <c r="N2131" s="25">
        <v>0.14427373873755636</v>
      </c>
      <c r="O2131" s="25">
        <v>0.1483668608096162</v>
      </c>
      <c r="P2131" s="25">
        <v>0</v>
      </c>
      <c r="Q2131" s="25">
        <v>0</v>
      </c>
      <c r="R2131" s="26">
        <f t="shared" si="39"/>
        <v>360.43515698077135</v>
      </c>
    </row>
    <row r="2132" spans="1:18" x14ac:dyDescent="0.25">
      <c r="A2132" s="24" t="s">
        <v>2028</v>
      </c>
      <c r="B2132" s="24" t="s">
        <v>2208</v>
      </c>
      <c r="C2132" s="24"/>
      <c r="D2132" s="25">
        <v>0</v>
      </c>
      <c r="E2132" s="25">
        <v>65.798087526027388</v>
      </c>
      <c r="F2132" s="25">
        <v>6.4057810523868594E-2</v>
      </c>
      <c r="G2132" s="25">
        <v>70.866865647113528</v>
      </c>
      <c r="H2132" s="25">
        <v>1.5913440901347926</v>
      </c>
      <c r="I2132" s="25">
        <v>8.0783978606143753E-2</v>
      </c>
      <c r="J2132" s="25">
        <v>69.5463399575587</v>
      </c>
      <c r="K2132" s="25">
        <v>30.038391307079447</v>
      </c>
      <c r="L2132" s="25">
        <v>117.50959048530341</v>
      </c>
      <c r="M2132" s="25">
        <v>2.4960237813877469E-2</v>
      </c>
      <c r="N2132" s="25">
        <v>7.3272995350928946E-2</v>
      </c>
      <c r="O2132" s="25">
        <v>4.0187620736200751</v>
      </c>
      <c r="P2132" s="25">
        <v>0</v>
      </c>
      <c r="Q2132" s="25">
        <v>0</v>
      </c>
      <c r="R2132" s="26">
        <f t="shared" si="39"/>
        <v>359.61245610913215</v>
      </c>
    </row>
    <row r="2133" spans="1:18" x14ac:dyDescent="0.25">
      <c r="A2133" s="24" t="s">
        <v>2028</v>
      </c>
      <c r="B2133" s="24" t="s">
        <v>2209</v>
      </c>
      <c r="C2133" s="24"/>
      <c r="D2133" s="25">
        <v>0</v>
      </c>
      <c r="E2133" s="25">
        <v>0</v>
      </c>
      <c r="F2133" s="25">
        <v>9.6676009418170658E-2</v>
      </c>
      <c r="G2133" s="25">
        <v>352.72440035971448</v>
      </c>
      <c r="H2133" s="25">
        <v>3.1080248310264165</v>
      </c>
      <c r="I2133" s="25">
        <v>0</v>
      </c>
      <c r="J2133" s="25">
        <v>8.0779344354328764E-2</v>
      </c>
      <c r="K2133" s="25">
        <v>0</v>
      </c>
      <c r="L2133" s="25">
        <v>2.9410514733055743E-2</v>
      </c>
      <c r="M2133" s="25">
        <v>0</v>
      </c>
      <c r="N2133" s="25">
        <v>7.3722373906868685E-2</v>
      </c>
      <c r="O2133" s="25">
        <v>0.85290656110868623</v>
      </c>
      <c r="P2133" s="25">
        <v>0</v>
      </c>
      <c r="Q2133" s="25">
        <v>0</v>
      </c>
      <c r="R2133" s="26">
        <f t="shared" si="39"/>
        <v>356.96591999426198</v>
      </c>
    </row>
    <row r="2134" spans="1:18" x14ac:dyDescent="0.25">
      <c r="A2134" s="24" t="s">
        <v>2028</v>
      </c>
      <c r="B2134" s="24" t="s">
        <v>2210</v>
      </c>
      <c r="C2134" s="24"/>
      <c r="D2134" s="25">
        <v>0</v>
      </c>
      <c r="E2134" s="25">
        <v>4.092440777461813E-2</v>
      </c>
      <c r="F2134" s="25">
        <v>0.25295691163189371</v>
      </c>
      <c r="G2134" s="25">
        <v>0</v>
      </c>
      <c r="H2134" s="25">
        <v>7.0409349275589991E-2</v>
      </c>
      <c r="I2134" s="25">
        <v>354.73536348366667</v>
      </c>
      <c r="J2134" s="25">
        <v>2.0129772180490106E-2</v>
      </c>
      <c r="K2134" s="25">
        <v>0.28694081719789866</v>
      </c>
      <c r="L2134" s="25">
        <v>0.15390773825175677</v>
      </c>
      <c r="M2134" s="25">
        <v>0</v>
      </c>
      <c r="N2134" s="25">
        <v>0.11022728172989807</v>
      </c>
      <c r="O2134" s="25">
        <v>0.2125396647322885</v>
      </c>
      <c r="P2134" s="25">
        <v>0</v>
      </c>
      <c r="Q2134" s="25">
        <v>9.247849113174017E-2</v>
      </c>
      <c r="R2134" s="26">
        <f t="shared" si="39"/>
        <v>355.9758779175728</v>
      </c>
    </row>
    <row r="2135" spans="1:18" x14ac:dyDescent="0.25">
      <c r="A2135" s="24" t="s">
        <v>2028</v>
      </c>
      <c r="B2135" s="24" t="s">
        <v>2211</v>
      </c>
      <c r="C2135" s="6" t="s">
        <v>39</v>
      </c>
      <c r="D2135" s="25">
        <v>5.8213709536756496E-2</v>
      </c>
      <c r="E2135" s="25">
        <v>7.0863634962164648E-2</v>
      </c>
      <c r="F2135" s="25">
        <v>0</v>
      </c>
      <c r="G2135" s="25">
        <v>9.7293933671407123E-2</v>
      </c>
      <c r="H2135" s="25">
        <v>0.12191898909001424</v>
      </c>
      <c r="I2135" s="25">
        <v>352.87443529697163</v>
      </c>
      <c r="J2135" s="25">
        <v>3.4856187425502665E-2</v>
      </c>
      <c r="K2135" s="25">
        <v>0.78669376499220034</v>
      </c>
      <c r="L2135" s="25">
        <v>0</v>
      </c>
      <c r="M2135" s="25">
        <v>0.14629093356636907</v>
      </c>
      <c r="N2135" s="25">
        <v>9.5433340152373952E-2</v>
      </c>
      <c r="O2135" s="25">
        <v>0.12267604294171357</v>
      </c>
      <c r="P2135" s="25">
        <v>0</v>
      </c>
      <c r="Q2135" s="25">
        <v>0</v>
      </c>
      <c r="R2135" s="26">
        <f t="shared" si="39"/>
        <v>354.4086758333101</v>
      </c>
    </row>
    <row r="2136" spans="1:18" x14ac:dyDescent="0.25">
      <c r="A2136" s="24" t="s">
        <v>2028</v>
      </c>
      <c r="B2136" s="24" t="s">
        <v>2212</v>
      </c>
      <c r="C2136" s="24"/>
      <c r="D2136" s="25">
        <v>349.52877828755749</v>
      </c>
      <c r="E2136" s="25">
        <v>0.2391108968586507</v>
      </c>
      <c r="F2136" s="25">
        <v>5.6303346348086064E-2</v>
      </c>
      <c r="G2136" s="25">
        <v>8.7544816657127683E-2</v>
      </c>
      <c r="H2136" s="25">
        <v>2.7425593621682173E-2</v>
      </c>
      <c r="I2136" s="25">
        <v>2.6626778352481135E-2</v>
      </c>
      <c r="J2136" s="25">
        <v>7.0567880754368012E-2</v>
      </c>
      <c r="K2136" s="25">
        <v>2.4837365198131973E-2</v>
      </c>
      <c r="L2136" s="25">
        <v>0</v>
      </c>
      <c r="M2136" s="25">
        <v>6.5816091889763784E-2</v>
      </c>
      <c r="N2136" s="25">
        <v>1.2451245652692366</v>
      </c>
      <c r="O2136" s="25">
        <v>9.6585623296384607E-2</v>
      </c>
      <c r="P2136" s="25">
        <v>0</v>
      </c>
      <c r="Q2136" s="25">
        <v>0</v>
      </c>
      <c r="R2136" s="26">
        <f t="shared" si="39"/>
        <v>351.46872124580341</v>
      </c>
    </row>
    <row r="2137" spans="1:18" x14ac:dyDescent="0.25">
      <c r="A2137" s="24" t="s">
        <v>2028</v>
      </c>
      <c r="B2137" s="24" t="s">
        <v>2213</v>
      </c>
      <c r="C2137" s="24"/>
      <c r="D2137" s="25">
        <v>0.15053682524403031</v>
      </c>
      <c r="E2137" s="25">
        <v>0</v>
      </c>
      <c r="F2137" s="25">
        <v>8.0905307923404571E-2</v>
      </c>
      <c r="G2137" s="25">
        <v>6.2898928821694108E-2</v>
      </c>
      <c r="H2137" s="25">
        <v>0.15763724473685983</v>
      </c>
      <c r="I2137" s="25">
        <v>348.66384496743603</v>
      </c>
      <c r="J2137" s="25">
        <v>0.31547533096848002</v>
      </c>
      <c r="K2137" s="25">
        <v>0.12491551273492467</v>
      </c>
      <c r="L2137" s="25">
        <v>0</v>
      </c>
      <c r="M2137" s="25">
        <v>0</v>
      </c>
      <c r="N2137" s="25">
        <v>9.2544128543516166E-2</v>
      </c>
      <c r="O2137" s="25">
        <v>0.35688620357668915</v>
      </c>
      <c r="P2137" s="25">
        <v>0</v>
      </c>
      <c r="Q2137" s="25">
        <v>0</v>
      </c>
      <c r="R2137" s="26">
        <f t="shared" si="39"/>
        <v>350.0056444499856</v>
      </c>
    </row>
    <row r="2138" spans="1:18" x14ac:dyDescent="0.25">
      <c r="A2138" s="24" t="s">
        <v>2028</v>
      </c>
      <c r="B2138" s="24" t="s">
        <v>2214</v>
      </c>
      <c r="C2138" s="24"/>
      <c r="D2138" s="25">
        <v>0.12323427368444086</v>
      </c>
      <c r="E2138" s="25">
        <v>49.204350637328503</v>
      </c>
      <c r="F2138" s="25">
        <v>0.30568467757852391</v>
      </c>
      <c r="G2138" s="25">
        <v>6.3373637718461606E-2</v>
      </c>
      <c r="H2138" s="25">
        <v>0.33750728955689002</v>
      </c>
      <c r="I2138" s="25">
        <v>0.3598020179219128</v>
      </c>
      <c r="J2138" s="25">
        <v>7.946406921564543E-2</v>
      </c>
      <c r="K2138" s="25">
        <v>102.32277458446352</v>
      </c>
      <c r="L2138" s="25">
        <v>2.4302580388097104</v>
      </c>
      <c r="M2138" s="25">
        <v>0.1746955009258489</v>
      </c>
      <c r="N2138" s="25">
        <v>0.48175330311615305</v>
      </c>
      <c r="O2138" s="25">
        <v>9.9883245655111128E-2</v>
      </c>
      <c r="P2138" s="25">
        <v>191.2603424730523</v>
      </c>
      <c r="Q2138" s="25">
        <v>2.2686311613795755</v>
      </c>
      <c r="R2138" s="26">
        <f t="shared" si="39"/>
        <v>349.51175491040664</v>
      </c>
    </row>
    <row r="2139" spans="1:18" x14ac:dyDescent="0.25">
      <c r="A2139" s="24" t="s">
        <v>2028</v>
      </c>
      <c r="B2139" s="24" t="s">
        <v>2215</v>
      </c>
      <c r="C2139" s="24"/>
      <c r="D2139" s="25">
        <v>0</v>
      </c>
      <c r="E2139" s="25">
        <v>0.10132227971810656</v>
      </c>
      <c r="F2139" s="25">
        <v>4.473434306027179E-2</v>
      </c>
      <c r="G2139" s="25">
        <v>5.008063078239406</v>
      </c>
      <c r="H2139" s="25">
        <v>8.7161136470932862E-2</v>
      </c>
      <c r="I2139" s="25">
        <v>0</v>
      </c>
      <c r="J2139" s="25">
        <v>9.9676184381994271E-2</v>
      </c>
      <c r="K2139" s="25">
        <v>1.9733875294328049E-2</v>
      </c>
      <c r="L2139" s="25">
        <v>2.7217922286320802E-2</v>
      </c>
      <c r="M2139" s="25">
        <v>0</v>
      </c>
      <c r="N2139" s="25">
        <v>1.705656856036734</v>
      </c>
      <c r="O2139" s="25">
        <v>341.46914659742208</v>
      </c>
      <c r="P2139" s="25">
        <v>0</v>
      </c>
      <c r="Q2139" s="25">
        <v>0.22896193386505392</v>
      </c>
      <c r="R2139" s="26">
        <f t="shared" si="39"/>
        <v>348.79167420677521</v>
      </c>
    </row>
    <row r="2140" spans="1:18" x14ac:dyDescent="0.25">
      <c r="A2140" s="24" t="s">
        <v>2028</v>
      </c>
      <c r="B2140" s="24" t="s">
        <v>2216</v>
      </c>
      <c r="C2140" s="24"/>
      <c r="D2140" s="25">
        <v>328.15208807853696</v>
      </c>
      <c r="E2140" s="25">
        <v>0.45789943950248646</v>
      </c>
      <c r="F2140" s="25">
        <v>0.23585930408658376</v>
      </c>
      <c r="G2140" s="25">
        <v>0.26195169143592889</v>
      </c>
      <c r="H2140" s="25">
        <v>14.081991881719864</v>
      </c>
      <c r="I2140" s="25">
        <v>0.46741302006345042</v>
      </c>
      <c r="J2140" s="25">
        <v>0.2252301719189673</v>
      </c>
      <c r="K2140" s="25">
        <v>1.0850484936096929</v>
      </c>
      <c r="L2140" s="25">
        <v>0.45101559543149117</v>
      </c>
      <c r="M2140" s="25">
        <v>0.36761196003870145</v>
      </c>
      <c r="N2140" s="25">
        <v>1.7729017124684907</v>
      </c>
      <c r="O2140" s="25">
        <v>0.39634779766367839</v>
      </c>
      <c r="P2140" s="25">
        <v>7.7194175236158999E-2</v>
      </c>
      <c r="Q2140" s="25">
        <v>0</v>
      </c>
      <c r="R2140" s="26">
        <f t="shared" si="39"/>
        <v>348.0325533217125</v>
      </c>
    </row>
    <row r="2141" spans="1:18" x14ac:dyDescent="0.25">
      <c r="A2141" s="24" t="s">
        <v>2028</v>
      </c>
      <c r="B2141" s="24" t="s">
        <v>2217</v>
      </c>
      <c r="C2141" s="24"/>
      <c r="D2141" s="25">
        <v>1.7166856067834323E-2</v>
      </c>
      <c r="E2141" s="25">
        <v>0.20897239353402197</v>
      </c>
      <c r="F2141" s="25">
        <v>7.3809967706887317E-2</v>
      </c>
      <c r="G2141" s="25">
        <v>0</v>
      </c>
      <c r="H2141" s="25">
        <v>7.1906283049102931E-2</v>
      </c>
      <c r="I2141" s="25">
        <v>0.13962378990298763</v>
      </c>
      <c r="J2141" s="25">
        <v>0.18501966001885553</v>
      </c>
      <c r="K2141" s="25">
        <v>346.130621822656</v>
      </c>
      <c r="L2141" s="25">
        <v>0.11227134610511598</v>
      </c>
      <c r="M2141" s="25">
        <v>2.8760182902474611E-2</v>
      </c>
      <c r="N2141" s="25">
        <v>0.67542457369800868</v>
      </c>
      <c r="O2141" s="25">
        <v>0</v>
      </c>
      <c r="P2141" s="25">
        <v>0</v>
      </c>
      <c r="Q2141" s="25">
        <v>0</v>
      </c>
      <c r="R2141" s="26">
        <f t="shared" si="39"/>
        <v>347.64357687564132</v>
      </c>
    </row>
    <row r="2142" spans="1:18" x14ac:dyDescent="0.25">
      <c r="A2142" s="24" t="s">
        <v>2028</v>
      </c>
      <c r="B2142" s="24" t="s">
        <v>2218</v>
      </c>
      <c r="C2142" s="24"/>
      <c r="D2142" s="25">
        <v>0.29765382779093846</v>
      </c>
      <c r="E2142" s="25">
        <v>9.4522029405028143E-2</v>
      </c>
      <c r="F2142" s="25">
        <v>0.19474931090148662</v>
      </c>
      <c r="G2142" s="25">
        <v>0.12977629590028417</v>
      </c>
      <c r="H2142" s="25">
        <v>0.2439339361708692</v>
      </c>
      <c r="I2142" s="25">
        <v>0.12280020216710963</v>
      </c>
      <c r="J2142" s="25">
        <v>4.6493205923455967E-2</v>
      </c>
      <c r="K2142" s="25">
        <v>344.55098884464064</v>
      </c>
      <c r="L2142" s="25">
        <v>0.11849221977596615</v>
      </c>
      <c r="M2142" s="25">
        <v>0.45530645594375518</v>
      </c>
      <c r="N2142" s="25">
        <v>0.38188358481408591</v>
      </c>
      <c r="O2142" s="25">
        <v>0.35453692404541731</v>
      </c>
      <c r="P2142" s="25">
        <v>0</v>
      </c>
      <c r="Q2142" s="25">
        <v>0.21359514122299464</v>
      </c>
      <c r="R2142" s="26">
        <f t="shared" si="39"/>
        <v>347.20473197870206</v>
      </c>
    </row>
    <row r="2143" spans="1:18" x14ac:dyDescent="0.25">
      <c r="A2143" s="24" t="s">
        <v>2028</v>
      </c>
      <c r="B2143" s="24" t="s">
        <v>2219</v>
      </c>
      <c r="C2143" s="24"/>
      <c r="D2143" s="25">
        <v>1.8186418641644563E-2</v>
      </c>
      <c r="E2143" s="25">
        <v>5.9035611697934191E-2</v>
      </c>
      <c r="F2143" s="25">
        <v>0.10425818739238031</v>
      </c>
      <c r="G2143" s="25">
        <v>8.1054364369771259E-2</v>
      </c>
      <c r="H2143" s="25">
        <v>5.0784595670019334E-2</v>
      </c>
      <c r="I2143" s="25">
        <v>4.108784271846868E-2</v>
      </c>
      <c r="J2143" s="25">
        <v>344.45178815250256</v>
      </c>
      <c r="K2143" s="25">
        <v>0.89109333788163314</v>
      </c>
      <c r="L2143" s="25">
        <v>3.9646430572580167E-2</v>
      </c>
      <c r="M2143" s="25">
        <v>0.36561946421024966</v>
      </c>
      <c r="N2143" s="25">
        <v>0.20869885859102902</v>
      </c>
      <c r="O2143" s="25">
        <v>3.832495630311409E-2</v>
      </c>
      <c r="P2143" s="25">
        <v>0</v>
      </c>
      <c r="Q2143" s="25">
        <v>0.20010763465160025</v>
      </c>
      <c r="R2143" s="26">
        <f t="shared" si="39"/>
        <v>346.54968585520294</v>
      </c>
    </row>
    <row r="2144" spans="1:18" x14ac:dyDescent="0.25">
      <c r="A2144" s="24" t="s">
        <v>2028</v>
      </c>
      <c r="B2144" s="24" t="s">
        <v>2220</v>
      </c>
      <c r="C2144" s="24"/>
      <c r="D2144" s="25">
        <v>2.8883742499313705E-2</v>
      </c>
      <c r="E2144" s="25">
        <v>7.0320445170056076E-2</v>
      </c>
      <c r="F2144" s="25">
        <v>0</v>
      </c>
      <c r="G2144" s="25">
        <v>1.9309629633795076</v>
      </c>
      <c r="H2144" s="25">
        <v>1.6030439038998507</v>
      </c>
      <c r="I2144" s="25">
        <v>0.37195848980543589</v>
      </c>
      <c r="J2144" s="25">
        <v>0.12106151713785648</v>
      </c>
      <c r="K2144" s="25">
        <v>0.41087554469410587</v>
      </c>
      <c r="L2144" s="25">
        <v>338.65966306544971</v>
      </c>
      <c r="M2144" s="25">
        <v>2.4194928701730477E-2</v>
      </c>
      <c r="N2144" s="25">
        <v>0.99436907456434731</v>
      </c>
      <c r="O2144" s="25">
        <v>1.0956212675755783</v>
      </c>
      <c r="P2144" s="25">
        <v>0</v>
      </c>
      <c r="Q2144" s="25">
        <v>0</v>
      </c>
      <c r="R2144" s="26">
        <f t="shared" si="39"/>
        <v>345.31095494287746</v>
      </c>
    </row>
    <row r="2145" spans="1:18" x14ac:dyDescent="0.25">
      <c r="A2145" s="24" t="s">
        <v>2028</v>
      </c>
      <c r="B2145" s="24" t="s">
        <v>2221</v>
      </c>
      <c r="C2145" s="24"/>
      <c r="D2145" s="25">
        <v>0</v>
      </c>
      <c r="E2145" s="25">
        <v>2.3679264980446249</v>
      </c>
      <c r="F2145" s="25">
        <v>3.8720465034841896E-2</v>
      </c>
      <c r="G2145" s="25">
        <v>338.56611803537101</v>
      </c>
      <c r="H2145" s="25">
        <v>2.52736048993021</v>
      </c>
      <c r="I2145" s="25">
        <v>9.7661571427861485E-2</v>
      </c>
      <c r="J2145" s="25">
        <v>1.0784522438860463E-2</v>
      </c>
      <c r="K2145" s="25">
        <v>4.2702361097963402E-2</v>
      </c>
      <c r="L2145" s="25">
        <v>0.15313266016058083</v>
      </c>
      <c r="M2145" s="25">
        <v>6.0349987464742579E-2</v>
      </c>
      <c r="N2145" s="25">
        <v>0</v>
      </c>
      <c r="O2145" s="25">
        <v>0.83503268663990138</v>
      </c>
      <c r="P2145" s="25">
        <v>0</v>
      </c>
      <c r="Q2145" s="25">
        <v>2.4772668905036949E-2</v>
      </c>
      <c r="R2145" s="26">
        <f t="shared" si="39"/>
        <v>344.72456194651568</v>
      </c>
    </row>
    <row r="2146" spans="1:18" x14ac:dyDescent="0.25">
      <c r="A2146" s="24" t="s">
        <v>2028</v>
      </c>
      <c r="B2146" s="24" t="s">
        <v>2222</v>
      </c>
      <c r="C2146" s="24"/>
      <c r="D2146" s="25">
        <v>0</v>
      </c>
      <c r="E2146" s="25">
        <v>0</v>
      </c>
      <c r="F2146" s="25">
        <v>5.6254471915492238E-2</v>
      </c>
      <c r="G2146" s="25">
        <v>7.6097875916621485</v>
      </c>
      <c r="H2146" s="25">
        <v>5.3524823320352786</v>
      </c>
      <c r="I2146" s="25">
        <v>0</v>
      </c>
      <c r="J2146" s="25">
        <v>2.0890851529906784E-2</v>
      </c>
      <c r="K2146" s="25">
        <v>3.3087739980381829E-2</v>
      </c>
      <c r="L2146" s="25">
        <v>2.2818111546363849E-2</v>
      </c>
      <c r="M2146" s="25">
        <v>0.30687514603925165</v>
      </c>
      <c r="N2146" s="25">
        <v>0.11439482556073527</v>
      </c>
      <c r="O2146" s="25">
        <v>328.80454655821967</v>
      </c>
      <c r="P2146" s="25">
        <v>4.2960107167499748E-2</v>
      </c>
      <c r="Q2146" s="25">
        <v>0.11996872161669611</v>
      </c>
      <c r="R2146" s="26">
        <f t="shared" si="39"/>
        <v>342.48406645727346</v>
      </c>
    </row>
    <row r="2147" spans="1:18" x14ac:dyDescent="0.25">
      <c r="A2147" s="24" t="s">
        <v>2028</v>
      </c>
      <c r="B2147" s="24" t="s">
        <v>2223</v>
      </c>
      <c r="C2147" s="24"/>
      <c r="D2147" s="25">
        <v>1.9246195708379539</v>
      </c>
      <c r="E2147" s="25">
        <v>0.53858442717085508</v>
      </c>
      <c r="F2147" s="25">
        <v>4.7557596609574648E-2</v>
      </c>
      <c r="G2147" s="25">
        <v>1.4789249115316141</v>
      </c>
      <c r="H2147" s="25">
        <v>4.6331005271853493E-2</v>
      </c>
      <c r="I2147" s="25">
        <v>0.56976616026458904</v>
      </c>
      <c r="J2147" s="25">
        <v>0</v>
      </c>
      <c r="K2147" s="25">
        <v>68.119821753583437</v>
      </c>
      <c r="L2147" s="25">
        <v>184.63862155718459</v>
      </c>
      <c r="M2147" s="25">
        <v>3.7061801254950157E-2</v>
      </c>
      <c r="N2147" s="25">
        <v>77.174196838562878</v>
      </c>
      <c r="O2147" s="25">
        <v>7.5522288891908582</v>
      </c>
      <c r="P2147" s="25">
        <v>0</v>
      </c>
      <c r="Q2147" s="25">
        <v>0.1217060377418694</v>
      </c>
      <c r="R2147" s="26">
        <f t="shared" si="39"/>
        <v>342.24942054920501</v>
      </c>
    </row>
    <row r="2148" spans="1:18" x14ac:dyDescent="0.25">
      <c r="A2148" s="24" t="s">
        <v>2028</v>
      </c>
      <c r="B2148" s="24" t="s">
        <v>2224</v>
      </c>
      <c r="C2148" s="24"/>
      <c r="D2148" s="25">
        <v>0</v>
      </c>
      <c r="E2148" s="25">
        <v>0.26494983613411022</v>
      </c>
      <c r="F2148" s="25">
        <v>0</v>
      </c>
      <c r="G2148" s="25">
        <v>0.1212564187392948</v>
      </c>
      <c r="H2148" s="25">
        <v>340.16993466350254</v>
      </c>
      <c r="I2148" s="25">
        <v>7.3760341477029576E-2</v>
      </c>
      <c r="J2148" s="25">
        <v>4.3440904264354901E-2</v>
      </c>
      <c r="K2148" s="25">
        <v>5.1602540330414989E-2</v>
      </c>
      <c r="L2148" s="25">
        <v>0.11862122969950883</v>
      </c>
      <c r="M2148" s="25">
        <v>0.45580217668542794</v>
      </c>
      <c r="N2148" s="25">
        <v>0</v>
      </c>
      <c r="O2148" s="25">
        <v>0</v>
      </c>
      <c r="P2148" s="25">
        <v>0.1339983126090967</v>
      </c>
      <c r="Q2148" s="25">
        <v>0</v>
      </c>
      <c r="R2148" s="26">
        <f t="shared" si="39"/>
        <v>341.43336642344178</v>
      </c>
    </row>
    <row r="2149" spans="1:18" x14ac:dyDescent="0.25">
      <c r="A2149" s="24" t="s">
        <v>2028</v>
      </c>
      <c r="B2149" s="24" t="s">
        <v>2225</v>
      </c>
      <c r="C2149" s="24"/>
      <c r="D2149" s="25">
        <v>0</v>
      </c>
      <c r="E2149" s="25">
        <v>0.2838504260774975</v>
      </c>
      <c r="F2149" s="25">
        <v>4.1773840769218126E-2</v>
      </c>
      <c r="G2149" s="25">
        <v>330.28708659180484</v>
      </c>
      <c r="H2149" s="25">
        <v>3.0929280975293549</v>
      </c>
      <c r="I2149" s="25">
        <v>0.2634071498384683</v>
      </c>
      <c r="J2149" s="25">
        <v>0.18615930267475164</v>
      </c>
      <c r="K2149" s="25">
        <v>9.2139473602438446E-2</v>
      </c>
      <c r="L2149" s="25">
        <v>0</v>
      </c>
      <c r="M2149" s="25">
        <v>0</v>
      </c>
      <c r="N2149" s="25">
        <v>6.3711084626864159E-2</v>
      </c>
      <c r="O2149" s="25">
        <v>1.3103720341036666</v>
      </c>
      <c r="P2149" s="25">
        <v>0.19140970825639766</v>
      </c>
      <c r="Q2149" s="25">
        <v>0.21380931770037048</v>
      </c>
      <c r="R2149" s="26">
        <f t="shared" si="39"/>
        <v>336.02664702698394</v>
      </c>
    </row>
    <row r="2150" spans="1:18" x14ac:dyDescent="0.25">
      <c r="A2150" s="24" t="s">
        <v>2028</v>
      </c>
      <c r="B2150" s="24" t="s">
        <v>2226</v>
      </c>
      <c r="C2150" s="24"/>
      <c r="D2150" s="25">
        <v>3.0521811745806033</v>
      </c>
      <c r="E2150" s="25">
        <v>3.4402080285538365E-2</v>
      </c>
      <c r="F2150" s="25">
        <v>1.7011352307244854</v>
      </c>
      <c r="G2150" s="25">
        <v>4.7233164362040926E-2</v>
      </c>
      <c r="H2150" s="25">
        <v>0.11837571846958568</v>
      </c>
      <c r="I2150" s="25">
        <v>0.15323710941852894</v>
      </c>
      <c r="J2150" s="25">
        <v>5.0764769217673485E-2</v>
      </c>
      <c r="K2150" s="25">
        <v>324.96296628232506</v>
      </c>
      <c r="L2150" s="25">
        <v>9.2413351762773585E-2</v>
      </c>
      <c r="M2150" s="25">
        <v>4.7346451103198829E-2</v>
      </c>
      <c r="N2150" s="25">
        <v>0.34747428264073338</v>
      </c>
      <c r="O2150" s="25">
        <v>0.23822154088744002</v>
      </c>
      <c r="P2150" s="25">
        <v>3.4797686805674792E-2</v>
      </c>
      <c r="Q2150" s="25">
        <v>0</v>
      </c>
      <c r="R2150" s="26">
        <f t="shared" ref="R2150:R2213" si="40">SUM(D2150:Q2150)</f>
        <v>330.88054884258332</v>
      </c>
    </row>
    <row r="2151" spans="1:18" x14ac:dyDescent="0.25">
      <c r="A2151" s="24" t="s">
        <v>2028</v>
      </c>
      <c r="B2151" s="24" t="s">
        <v>2227</v>
      </c>
      <c r="C2151" s="24"/>
      <c r="D2151" s="25">
        <v>4.4461650818756741E-2</v>
      </c>
      <c r="E2151" s="25">
        <v>5.4123233487572649E-2</v>
      </c>
      <c r="F2151" s="25">
        <v>0.38233127815131007</v>
      </c>
      <c r="G2151" s="25">
        <v>1.6348155216753593</v>
      </c>
      <c r="H2151" s="25">
        <v>0.18623515196788307</v>
      </c>
      <c r="I2151" s="25">
        <v>3.0135124762739218E-2</v>
      </c>
      <c r="J2151" s="25">
        <v>8.4657864890043495</v>
      </c>
      <c r="K2151" s="25">
        <v>0.52706134482024158</v>
      </c>
      <c r="L2151" s="25">
        <v>8.7233842371939666E-2</v>
      </c>
      <c r="M2151" s="25">
        <v>0</v>
      </c>
      <c r="N2151" s="25">
        <v>3.6444369205189994E-2</v>
      </c>
      <c r="O2151" s="25">
        <v>318.33143959295086</v>
      </c>
      <c r="P2151" s="25">
        <v>0</v>
      </c>
      <c r="Q2151" s="25">
        <v>0</v>
      </c>
      <c r="R2151" s="26">
        <f t="shared" si="40"/>
        <v>329.78006759921618</v>
      </c>
    </row>
    <row r="2152" spans="1:18" x14ac:dyDescent="0.25">
      <c r="A2152" s="24" t="s">
        <v>2028</v>
      </c>
      <c r="B2152" s="24" t="s">
        <v>2228</v>
      </c>
      <c r="C2152" s="24"/>
      <c r="D2152" s="25">
        <v>2.6907169820098546E-2</v>
      </c>
      <c r="E2152" s="25">
        <v>6.5508275461899898E-2</v>
      </c>
      <c r="F2152" s="25">
        <v>0.43383395181480483</v>
      </c>
      <c r="G2152" s="25">
        <v>0.13491174587194074</v>
      </c>
      <c r="H2152" s="25">
        <v>0.14088154533720401</v>
      </c>
      <c r="I2152" s="25">
        <v>325.51373591327854</v>
      </c>
      <c r="J2152" s="25">
        <v>0.14499904328761246</v>
      </c>
      <c r="K2152" s="25">
        <v>3.8275850355169456E-2</v>
      </c>
      <c r="L2152" s="25">
        <v>0</v>
      </c>
      <c r="M2152" s="25">
        <v>2.253922099527466E-2</v>
      </c>
      <c r="N2152" s="25">
        <v>4.4110590278700665E-2</v>
      </c>
      <c r="O2152" s="25">
        <v>0.17010761622429516</v>
      </c>
      <c r="P2152" s="25">
        <v>0</v>
      </c>
      <c r="Q2152" s="25">
        <v>0.51811067777764586</v>
      </c>
      <c r="R2152" s="26">
        <f t="shared" si="40"/>
        <v>327.25392160050319</v>
      </c>
    </row>
    <row r="2153" spans="1:18" x14ac:dyDescent="0.25">
      <c r="A2153" s="24" t="s">
        <v>2028</v>
      </c>
      <c r="B2153" s="24" t="s">
        <v>2229</v>
      </c>
      <c r="C2153" s="6" t="s">
        <v>39</v>
      </c>
      <c r="D2153" s="25">
        <v>6.972031693405524E-2</v>
      </c>
      <c r="E2153" s="25">
        <v>5.6580430142396491E-2</v>
      </c>
      <c r="F2153" s="25">
        <v>3.3307427606637172E-2</v>
      </c>
      <c r="G2153" s="25">
        <v>0</v>
      </c>
      <c r="H2153" s="25">
        <v>0.38938046849683827</v>
      </c>
      <c r="I2153" s="25">
        <v>1.3966445470388451</v>
      </c>
      <c r="J2153" s="25">
        <v>1.855373896368627E-2</v>
      </c>
      <c r="K2153" s="25">
        <v>8.2207700231813021</v>
      </c>
      <c r="L2153" s="25">
        <v>315.71453436759975</v>
      </c>
      <c r="M2153" s="25">
        <v>1.297829737281448E-2</v>
      </c>
      <c r="N2153" s="25">
        <v>6.3498241359736557E-2</v>
      </c>
      <c r="O2153" s="25">
        <v>6.529971996229296E-2</v>
      </c>
      <c r="P2153" s="25">
        <v>0</v>
      </c>
      <c r="Q2153" s="25">
        <v>0</v>
      </c>
      <c r="R2153" s="26">
        <f t="shared" si="40"/>
        <v>326.04126757865833</v>
      </c>
    </row>
    <row r="2154" spans="1:18" x14ac:dyDescent="0.25">
      <c r="A2154" s="24" t="s">
        <v>2028</v>
      </c>
      <c r="B2154" s="24" t="s">
        <v>2230</v>
      </c>
      <c r="C2154" s="24"/>
      <c r="D2154" s="25">
        <v>55.489510615155567</v>
      </c>
      <c r="E2154" s="25">
        <v>3.0160727921567885</v>
      </c>
      <c r="F2154" s="25">
        <v>0.18494620903723477</v>
      </c>
      <c r="G2154" s="25">
        <v>5.7513746559562762E-2</v>
      </c>
      <c r="H2154" s="25">
        <v>0</v>
      </c>
      <c r="I2154" s="25">
        <v>0.11661880473251822</v>
      </c>
      <c r="J2154" s="25">
        <v>6.1814026444655695E-2</v>
      </c>
      <c r="K2154" s="25">
        <v>258.56301093491368</v>
      </c>
      <c r="L2154" s="25">
        <v>6.8191770067873119</v>
      </c>
      <c r="M2154" s="25">
        <v>0.11530338168206715</v>
      </c>
      <c r="N2154" s="25">
        <v>0.73338052551265898</v>
      </c>
      <c r="O2154" s="25">
        <v>0.43510783723733337</v>
      </c>
      <c r="P2154" s="25">
        <v>0</v>
      </c>
      <c r="Q2154" s="25">
        <v>0</v>
      </c>
      <c r="R2154" s="26">
        <f t="shared" si="40"/>
        <v>325.59245588021935</v>
      </c>
    </row>
    <row r="2155" spans="1:18" x14ac:dyDescent="0.25">
      <c r="A2155" s="24" t="s">
        <v>2028</v>
      </c>
      <c r="B2155" s="24" t="s">
        <v>2231</v>
      </c>
      <c r="C2155" s="24"/>
      <c r="D2155" s="25">
        <v>0</v>
      </c>
      <c r="E2155" s="25">
        <v>39.199043103901289</v>
      </c>
      <c r="F2155" s="25">
        <v>39.790977826087925</v>
      </c>
      <c r="G2155" s="25">
        <v>0</v>
      </c>
      <c r="H2155" s="25">
        <v>6.909928841712408E-2</v>
      </c>
      <c r="I2155" s="25">
        <v>0.20125997588715949</v>
      </c>
      <c r="J2155" s="25">
        <v>0.1185313837990187</v>
      </c>
      <c r="K2155" s="25">
        <v>4.6933649413981954E-2</v>
      </c>
      <c r="L2155" s="25">
        <v>2.071461631632546</v>
      </c>
      <c r="M2155" s="25">
        <v>5.5274952035839563E-2</v>
      </c>
      <c r="N2155" s="25">
        <v>0.32452906368488776</v>
      </c>
      <c r="O2155" s="25">
        <v>6.9528359252080271E-2</v>
      </c>
      <c r="P2155" s="25">
        <v>216.28647594707056</v>
      </c>
      <c r="Q2155" s="25">
        <v>23.597029076081387</v>
      </c>
      <c r="R2155" s="26">
        <f t="shared" si="40"/>
        <v>321.83014425726384</v>
      </c>
    </row>
    <row r="2156" spans="1:18" x14ac:dyDescent="0.25">
      <c r="A2156" s="24" t="s">
        <v>2028</v>
      </c>
      <c r="B2156" s="24" t="s">
        <v>2232</v>
      </c>
      <c r="C2156" s="24"/>
      <c r="D2156" s="25">
        <v>308.48139690090534</v>
      </c>
      <c r="E2156" s="25">
        <v>3.801334838181035E-2</v>
      </c>
      <c r="F2156" s="25">
        <v>0.2013972254212098</v>
      </c>
      <c r="G2156" s="25">
        <v>5.2191341836509308E-2</v>
      </c>
      <c r="H2156" s="25">
        <v>0.13080189886142066</v>
      </c>
      <c r="I2156" s="25">
        <v>0</v>
      </c>
      <c r="J2156" s="25">
        <v>5.6093667643838108E-2</v>
      </c>
      <c r="K2156" s="25">
        <v>4.4421661962612075E-2</v>
      </c>
      <c r="L2156" s="25">
        <v>6.1268520505706255E-2</v>
      </c>
      <c r="M2156" s="25">
        <v>4.630012069207841</v>
      </c>
      <c r="N2156" s="25">
        <v>0.76789896716184181</v>
      </c>
      <c r="O2156" s="25">
        <v>1.0529128879002874</v>
      </c>
      <c r="P2156" s="25">
        <v>0</v>
      </c>
      <c r="Q2156" s="25">
        <v>4.2950127960010548E-2</v>
      </c>
      <c r="R2156" s="26">
        <f t="shared" si="40"/>
        <v>315.55935861774844</v>
      </c>
    </row>
    <row r="2157" spans="1:18" x14ac:dyDescent="0.25">
      <c r="A2157" s="24" t="s">
        <v>2028</v>
      </c>
      <c r="B2157" s="24" t="s">
        <v>2233</v>
      </c>
      <c r="C2157" s="24"/>
      <c r="D2157" s="25">
        <v>1.866288279355715</v>
      </c>
      <c r="E2157" s="25">
        <v>8.6546113925882698E-2</v>
      </c>
      <c r="F2157" s="25">
        <v>1.0698963715248335</v>
      </c>
      <c r="G2157" s="25">
        <v>5.941278536105777E-2</v>
      </c>
      <c r="H2157" s="25">
        <v>0</v>
      </c>
      <c r="I2157" s="25">
        <v>0.12046942564349758</v>
      </c>
      <c r="J2157" s="25">
        <v>4.2570037079810052E-2</v>
      </c>
      <c r="K2157" s="25">
        <v>308.68426643471275</v>
      </c>
      <c r="L2157" s="25">
        <v>2.3248641952899017E-2</v>
      </c>
      <c r="M2157" s="25">
        <v>8.9332926609809113E-2</v>
      </c>
      <c r="N2157" s="25">
        <v>0.40793626473545219</v>
      </c>
      <c r="O2157" s="25">
        <v>0.18728108560333334</v>
      </c>
      <c r="P2157" s="25">
        <v>0</v>
      </c>
      <c r="Q2157" s="25">
        <v>0</v>
      </c>
      <c r="R2157" s="26">
        <f t="shared" si="40"/>
        <v>312.63724836650499</v>
      </c>
    </row>
    <row r="2158" spans="1:18" x14ac:dyDescent="0.25">
      <c r="A2158" s="24" t="s">
        <v>2028</v>
      </c>
      <c r="B2158" s="24" t="s">
        <v>2234</v>
      </c>
      <c r="C2158" s="24"/>
      <c r="D2158" s="25">
        <v>5.6298024598974825</v>
      </c>
      <c r="E2158" s="25">
        <v>2.2071829727751346</v>
      </c>
      <c r="F2158" s="25">
        <v>0.14436791208411473</v>
      </c>
      <c r="G2158" s="25">
        <v>0.29929925932382367</v>
      </c>
      <c r="H2158" s="25">
        <v>0</v>
      </c>
      <c r="I2158" s="25">
        <v>1.1530713183968513</v>
      </c>
      <c r="J2158" s="25">
        <v>1.3403239397405542E-2</v>
      </c>
      <c r="K2158" s="25">
        <v>69.162680438358834</v>
      </c>
      <c r="L2158" s="25">
        <v>231.80562563354567</v>
      </c>
      <c r="M2158" s="25">
        <v>1.8751069743841119E-2</v>
      </c>
      <c r="N2158" s="25">
        <v>0.4587119242781959</v>
      </c>
      <c r="O2158" s="25">
        <v>0.73117502648620203</v>
      </c>
      <c r="P2158" s="25">
        <v>0</v>
      </c>
      <c r="Q2158" s="25">
        <v>0</v>
      </c>
      <c r="R2158" s="26">
        <f t="shared" si="40"/>
        <v>311.62407125428751</v>
      </c>
    </row>
    <row r="2159" spans="1:18" x14ac:dyDescent="0.25">
      <c r="A2159" s="24" t="s">
        <v>2028</v>
      </c>
      <c r="B2159" s="24" t="s">
        <v>2235</v>
      </c>
      <c r="C2159" s="24"/>
      <c r="D2159" s="25">
        <v>7.732791600286551E-2</v>
      </c>
      <c r="E2159" s="25">
        <v>0</v>
      </c>
      <c r="F2159" s="25">
        <v>4.1559524356550061E-2</v>
      </c>
      <c r="G2159" s="25">
        <v>0</v>
      </c>
      <c r="H2159" s="25">
        <v>0</v>
      </c>
      <c r="I2159" s="25">
        <v>310.71952225318466</v>
      </c>
      <c r="J2159" s="25">
        <v>4.6301057858502255E-2</v>
      </c>
      <c r="K2159" s="25">
        <v>3.6666704587066994E-2</v>
      </c>
      <c r="L2159" s="25">
        <v>7.5858758180643568E-2</v>
      </c>
      <c r="M2159" s="25">
        <v>0</v>
      </c>
      <c r="N2159" s="25">
        <v>0.12676844286166133</v>
      </c>
      <c r="O2159" s="25">
        <v>0.20369520383705858</v>
      </c>
      <c r="P2159" s="25">
        <v>0</v>
      </c>
      <c r="Q2159" s="25">
        <v>0</v>
      </c>
      <c r="R2159" s="26">
        <f t="shared" si="40"/>
        <v>311.32769986086896</v>
      </c>
    </row>
    <row r="2160" spans="1:18" x14ac:dyDescent="0.25">
      <c r="A2160" s="24" t="s">
        <v>2028</v>
      </c>
      <c r="B2160" s="24" t="s">
        <v>2236</v>
      </c>
      <c r="C2160" s="24"/>
      <c r="D2160" s="25">
        <v>0.16257977126355275</v>
      </c>
      <c r="E2160" s="25">
        <v>1.4348373260664991</v>
      </c>
      <c r="F2160" s="25">
        <v>2.4028876453251158</v>
      </c>
      <c r="G2160" s="25">
        <v>0.13586168625485928</v>
      </c>
      <c r="H2160" s="25">
        <v>0.12768616823685647</v>
      </c>
      <c r="I2160" s="25">
        <v>2.7548244389847897E-2</v>
      </c>
      <c r="J2160" s="25">
        <v>9.7346673555988111E-2</v>
      </c>
      <c r="K2160" s="25">
        <v>302.33051716208342</v>
      </c>
      <c r="L2160" s="25">
        <v>0.2392363623162139</v>
      </c>
      <c r="M2160" s="25">
        <v>0</v>
      </c>
      <c r="N2160" s="25">
        <v>0.56637006668631895</v>
      </c>
      <c r="O2160" s="25">
        <v>0.59956882200883788</v>
      </c>
      <c r="P2160" s="25">
        <v>0</v>
      </c>
      <c r="Q2160" s="25">
        <v>0</v>
      </c>
      <c r="R2160" s="26">
        <f t="shared" si="40"/>
        <v>308.12443992818754</v>
      </c>
    </row>
    <row r="2161" spans="1:18" x14ac:dyDescent="0.25">
      <c r="A2161" s="24" t="s">
        <v>2028</v>
      </c>
      <c r="B2161" s="24" t="s">
        <v>2237</v>
      </c>
      <c r="C2161" s="24"/>
      <c r="D2161" s="25">
        <v>0</v>
      </c>
      <c r="E2161" s="25">
        <v>0.368006971535845</v>
      </c>
      <c r="F2161" s="25">
        <v>4.6422028400176979E-2</v>
      </c>
      <c r="G2161" s="25">
        <v>0.28872230364571339</v>
      </c>
      <c r="H2161" s="25">
        <v>5.1103939587633933</v>
      </c>
      <c r="I2161" s="25">
        <v>296.02423830937596</v>
      </c>
      <c r="J2161" s="25">
        <v>0.10343665170108575</v>
      </c>
      <c r="K2161" s="25">
        <v>0.18430534820017846</v>
      </c>
      <c r="L2161" s="25">
        <v>5.6489536894150046E-2</v>
      </c>
      <c r="M2161" s="25">
        <v>0.14470739592190662</v>
      </c>
      <c r="N2161" s="25">
        <v>0.4248014152627877</v>
      </c>
      <c r="O2161" s="25">
        <v>0.18202218978983001</v>
      </c>
      <c r="P2161" s="25">
        <v>0</v>
      </c>
      <c r="Q2161" s="25">
        <v>0.83159980325246774</v>
      </c>
      <c r="R2161" s="26">
        <f t="shared" si="40"/>
        <v>303.76514591274349</v>
      </c>
    </row>
    <row r="2162" spans="1:18" x14ac:dyDescent="0.25">
      <c r="A2162" s="24" t="s">
        <v>2028</v>
      </c>
      <c r="B2162" s="24" t="s">
        <v>2238</v>
      </c>
      <c r="C2162" s="24"/>
      <c r="D2162" s="25">
        <v>1.80445418076405</v>
      </c>
      <c r="E2162" s="25">
        <v>0.31010325891189511</v>
      </c>
      <c r="F2162" s="25">
        <v>9.1274861474150787E-2</v>
      </c>
      <c r="G2162" s="25">
        <v>0</v>
      </c>
      <c r="H2162" s="25">
        <v>0</v>
      </c>
      <c r="I2162" s="25">
        <v>2.8489152736965941</v>
      </c>
      <c r="J2162" s="25">
        <v>7.6266319951434347E-2</v>
      </c>
      <c r="K2162" s="25">
        <v>294.63560596164456</v>
      </c>
      <c r="L2162" s="25">
        <v>0</v>
      </c>
      <c r="M2162" s="25">
        <v>0.14226163711759271</v>
      </c>
      <c r="N2162" s="25">
        <v>0.24361264260257989</v>
      </c>
      <c r="O2162" s="25">
        <v>0.17894575841310048</v>
      </c>
      <c r="P2162" s="25">
        <v>0</v>
      </c>
      <c r="Q2162" s="25">
        <v>0</v>
      </c>
      <c r="R2162" s="26">
        <f t="shared" si="40"/>
        <v>300.33143989457591</v>
      </c>
    </row>
    <row r="2163" spans="1:18" x14ac:dyDescent="0.25">
      <c r="A2163" s="24" t="s">
        <v>2028</v>
      </c>
      <c r="B2163" s="24" t="s">
        <v>2239</v>
      </c>
      <c r="C2163" s="24"/>
      <c r="D2163" s="25">
        <v>4.6930460698158386E-2</v>
      </c>
      <c r="E2163" s="25">
        <v>0</v>
      </c>
      <c r="F2163" s="25">
        <v>2.5222555129727708E-2</v>
      </c>
      <c r="G2163" s="25">
        <v>0</v>
      </c>
      <c r="H2163" s="25">
        <v>2.4572022515741709E-2</v>
      </c>
      <c r="I2163" s="25">
        <v>0</v>
      </c>
      <c r="J2163" s="25">
        <v>2.8100200916200514E-2</v>
      </c>
      <c r="K2163" s="25">
        <v>1.1126546708504112E-2</v>
      </c>
      <c r="L2163" s="25">
        <v>6.1385101326595845E-2</v>
      </c>
      <c r="M2163" s="25">
        <v>5.8968076101544982E-2</v>
      </c>
      <c r="N2163" s="25">
        <v>295.78049574532838</v>
      </c>
      <c r="O2163" s="25">
        <v>0.12362301032041517</v>
      </c>
      <c r="P2163" s="25">
        <v>5.7785468488925448E-2</v>
      </c>
      <c r="Q2163" s="25">
        <v>0</v>
      </c>
      <c r="R2163" s="26">
        <f t="shared" si="40"/>
        <v>296.21820918753423</v>
      </c>
    </row>
    <row r="2164" spans="1:18" x14ac:dyDescent="0.25">
      <c r="A2164" s="24" t="s">
        <v>2028</v>
      </c>
      <c r="B2164" s="24" t="s">
        <v>2240</v>
      </c>
      <c r="C2164" s="24"/>
      <c r="D2164" s="25">
        <v>0</v>
      </c>
      <c r="E2164" s="25">
        <v>0</v>
      </c>
      <c r="F2164" s="25">
        <v>0.15864174209705523</v>
      </c>
      <c r="G2164" s="25">
        <v>2.7750206724332491</v>
      </c>
      <c r="H2164" s="25">
        <v>0.50228783030750357</v>
      </c>
      <c r="I2164" s="25">
        <v>0</v>
      </c>
      <c r="J2164" s="25">
        <v>6.6277952466974765E-2</v>
      </c>
      <c r="K2164" s="25">
        <v>0</v>
      </c>
      <c r="L2164" s="25">
        <v>2.4130781366044511E-2</v>
      </c>
      <c r="M2164" s="25">
        <v>0.21635261214028023</v>
      </c>
      <c r="N2164" s="25">
        <v>0</v>
      </c>
      <c r="O2164" s="25">
        <v>288.89828973228344</v>
      </c>
      <c r="P2164" s="25">
        <v>9.0862992883034968E-2</v>
      </c>
      <c r="Q2164" s="25">
        <v>0.1522442724261818</v>
      </c>
      <c r="R2164" s="26">
        <f t="shared" si="40"/>
        <v>292.88410858840376</v>
      </c>
    </row>
    <row r="2165" spans="1:18" x14ac:dyDescent="0.25">
      <c r="A2165" s="24" t="s">
        <v>2028</v>
      </c>
      <c r="B2165" s="24" t="s">
        <v>2241</v>
      </c>
      <c r="C2165" s="24"/>
      <c r="D2165" s="25">
        <v>7.4987560336112119E-2</v>
      </c>
      <c r="E2165" s="25">
        <v>9.1282468419338958E-2</v>
      </c>
      <c r="F2165" s="25">
        <v>0</v>
      </c>
      <c r="G2165" s="25">
        <v>2.7572261783479943</v>
      </c>
      <c r="H2165" s="25">
        <v>2.7090960445775827</v>
      </c>
      <c r="I2165" s="25">
        <v>0.40659929530621275</v>
      </c>
      <c r="J2165" s="25">
        <v>0.44899740601590704</v>
      </c>
      <c r="K2165" s="25">
        <v>0.28445579445820796</v>
      </c>
      <c r="L2165" s="25">
        <v>281.15727796005621</v>
      </c>
      <c r="M2165" s="25">
        <v>9.4221793240196666E-2</v>
      </c>
      <c r="N2165" s="25">
        <v>2.6430326860898243</v>
      </c>
      <c r="O2165" s="25">
        <v>0.7506151371246037</v>
      </c>
      <c r="P2165" s="25">
        <v>0</v>
      </c>
      <c r="Q2165" s="25">
        <v>0</v>
      </c>
      <c r="R2165" s="26">
        <f t="shared" si="40"/>
        <v>291.41779232397221</v>
      </c>
    </row>
    <row r="2166" spans="1:18" x14ac:dyDescent="0.25">
      <c r="A2166" s="24" t="s">
        <v>2028</v>
      </c>
      <c r="B2166" s="24" t="s">
        <v>2242</v>
      </c>
      <c r="C2166" s="6" t="s">
        <v>39</v>
      </c>
      <c r="D2166" s="25">
        <v>1.6878499023021878E-2</v>
      </c>
      <c r="E2166" s="25">
        <v>0</v>
      </c>
      <c r="F2166" s="25">
        <v>0</v>
      </c>
      <c r="G2166" s="25">
        <v>0</v>
      </c>
      <c r="H2166" s="25">
        <v>0</v>
      </c>
      <c r="I2166" s="25">
        <v>4.5759495160441636E-2</v>
      </c>
      <c r="J2166" s="25">
        <v>288.22918364325949</v>
      </c>
      <c r="K2166" s="25">
        <v>0.73630410849960548</v>
      </c>
      <c r="L2166" s="25">
        <v>0</v>
      </c>
      <c r="M2166" s="25">
        <v>0.96142103024039427</v>
      </c>
      <c r="N2166" s="25">
        <v>5.5339938009224682E-2</v>
      </c>
      <c r="O2166" s="25">
        <v>7.113745155280031E-2</v>
      </c>
      <c r="P2166" s="25">
        <v>0</v>
      </c>
      <c r="Q2166" s="25">
        <v>0.13928731307076209</v>
      </c>
      <c r="R2166" s="26">
        <f t="shared" si="40"/>
        <v>290.25531147881577</v>
      </c>
    </row>
    <row r="2167" spans="1:18" x14ac:dyDescent="0.25">
      <c r="A2167" s="24" t="s">
        <v>2028</v>
      </c>
      <c r="B2167" s="24" t="s">
        <v>2243</v>
      </c>
      <c r="C2167" s="24"/>
      <c r="D2167" s="25">
        <v>0.73415865344565556</v>
      </c>
      <c r="E2167" s="25">
        <v>4.1841054103739657</v>
      </c>
      <c r="F2167" s="25">
        <v>3.5870010136520511E-2</v>
      </c>
      <c r="G2167" s="25">
        <v>2.4540330413931226</v>
      </c>
      <c r="H2167" s="25">
        <v>0.20966916924502263</v>
      </c>
      <c r="I2167" s="25">
        <v>0.15832616471287123</v>
      </c>
      <c r="J2167" s="25">
        <v>0</v>
      </c>
      <c r="K2167" s="25">
        <v>170.13437521354567</v>
      </c>
      <c r="L2167" s="25">
        <v>108.66446132589807</v>
      </c>
      <c r="M2167" s="25">
        <v>2.7953624267571264E-2</v>
      </c>
      <c r="N2167" s="25">
        <v>0.32824138876763009</v>
      </c>
      <c r="O2167" s="25">
        <v>0.10548555316049006</v>
      </c>
      <c r="P2167" s="25">
        <v>0</v>
      </c>
      <c r="Q2167" s="25">
        <v>0.18359198608441407</v>
      </c>
      <c r="R2167" s="26">
        <f t="shared" si="40"/>
        <v>287.22027154103102</v>
      </c>
    </row>
    <row r="2168" spans="1:18" x14ac:dyDescent="0.25">
      <c r="A2168" s="24" t="s">
        <v>2028</v>
      </c>
      <c r="B2168" s="24" t="s">
        <v>2244</v>
      </c>
      <c r="C2168" s="24"/>
      <c r="D2168" s="25">
        <v>0</v>
      </c>
      <c r="E2168" s="25">
        <v>239.2074575182763</v>
      </c>
      <c r="F2168" s="25">
        <v>0.13303977299722253</v>
      </c>
      <c r="G2168" s="25">
        <v>1.7238381154029534</v>
      </c>
      <c r="H2168" s="25">
        <v>0.34562253567762247</v>
      </c>
      <c r="I2168" s="25">
        <v>0.13981488085632202</v>
      </c>
      <c r="J2168" s="25">
        <v>18.60139718778985</v>
      </c>
      <c r="K2168" s="25">
        <v>4.1473187660081514</v>
      </c>
      <c r="L2168" s="25">
        <v>19.615914374171215</v>
      </c>
      <c r="M2168" s="25">
        <v>6.9118906719998291E-2</v>
      </c>
      <c r="N2168" s="25">
        <v>0.23672213902531716</v>
      </c>
      <c r="O2168" s="25">
        <v>0.13041325231064235</v>
      </c>
      <c r="P2168" s="25">
        <v>0</v>
      </c>
      <c r="Q2168" s="25">
        <v>1.5320969002961426</v>
      </c>
      <c r="R2168" s="26">
        <f t="shared" si="40"/>
        <v>285.88275434953169</v>
      </c>
    </row>
    <row r="2169" spans="1:18" x14ac:dyDescent="0.25">
      <c r="A2169" s="24" t="s">
        <v>2028</v>
      </c>
      <c r="B2169" s="24" t="s">
        <v>2245</v>
      </c>
      <c r="C2169" s="24"/>
      <c r="D2169" s="25">
        <v>2.1749638712205678E-2</v>
      </c>
      <c r="E2169" s="25">
        <v>3.0182488908524281</v>
      </c>
      <c r="F2169" s="25">
        <v>0</v>
      </c>
      <c r="G2169" s="25">
        <v>0</v>
      </c>
      <c r="H2169" s="25">
        <v>0</v>
      </c>
      <c r="I2169" s="25">
        <v>1.0024168773891264</v>
      </c>
      <c r="J2169" s="25">
        <v>7.8137210917053945E-2</v>
      </c>
      <c r="K2169" s="25">
        <v>3.2176752853649235</v>
      </c>
      <c r="L2169" s="25">
        <v>268.44056172653211</v>
      </c>
      <c r="M2169" s="25">
        <v>0</v>
      </c>
      <c r="N2169" s="25">
        <v>3.4585864143557363</v>
      </c>
      <c r="O2169" s="25">
        <v>1.6041854605214816</v>
      </c>
      <c r="P2169" s="25">
        <v>0</v>
      </c>
      <c r="Q2169" s="25">
        <v>0</v>
      </c>
      <c r="R2169" s="26">
        <f t="shared" si="40"/>
        <v>280.84156150464509</v>
      </c>
    </row>
    <row r="2170" spans="1:18" x14ac:dyDescent="0.25">
      <c r="A2170" s="24" t="s">
        <v>2028</v>
      </c>
      <c r="B2170" s="24" t="s">
        <v>2246</v>
      </c>
      <c r="C2170" s="24"/>
      <c r="D2170" s="25">
        <v>277.36995789673068</v>
      </c>
      <c r="E2170" s="25">
        <v>0</v>
      </c>
      <c r="F2170" s="25">
        <v>7.0287583130853634E-2</v>
      </c>
      <c r="G2170" s="25">
        <v>6.8305371456313699E-2</v>
      </c>
      <c r="H2170" s="25">
        <v>6.847474676476395E-2</v>
      </c>
      <c r="I2170" s="25">
        <v>8.3100384717206571E-2</v>
      </c>
      <c r="J2170" s="25">
        <v>7.3412536829607355E-2</v>
      </c>
      <c r="K2170" s="25">
        <v>3.1006298636713555E-2</v>
      </c>
      <c r="L2170" s="25">
        <v>3.2074048334151353E-2</v>
      </c>
      <c r="M2170" s="25">
        <v>5.4775359193867043E-2</v>
      </c>
      <c r="N2170" s="25">
        <v>0.68339121387042279</v>
      </c>
      <c r="O2170" s="25">
        <v>9.4737416838822863E-2</v>
      </c>
      <c r="P2170" s="25">
        <v>0</v>
      </c>
      <c r="Q2170" s="25">
        <v>0</v>
      </c>
      <c r="R2170" s="26">
        <f t="shared" si="40"/>
        <v>278.6295228565034</v>
      </c>
    </row>
    <row r="2171" spans="1:18" x14ac:dyDescent="0.25">
      <c r="A2171" s="24" t="s">
        <v>2028</v>
      </c>
      <c r="B2171" s="24" t="s">
        <v>2247</v>
      </c>
      <c r="C2171" s="24"/>
      <c r="D2171" s="25">
        <v>7.7467018815616934E-3</v>
      </c>
      <c r="E2171" s="25">
        <v>136.94350108798031</v>
      </c>
      <c r="F2171" s="25">
        <v>1.6653713803318586E-2</v>
      </c>
      <c r="G2171" s="25">
        <v>2.5894487914773161E-2</v>
      </c>
      <c r="H2171" s="25">
        <v>0.11356930331157784</v>
      </c>
      <c r="I2171" s="25">
        <v>0.14701521547777319</v>
      </c>
      <c r="J2171" s="25">
        <v>1.855373896368627E-2</v>
      </c>
      <c r="K2171" s="25">
        <v>16.47827270955823</v>
      </c>
      <c r="L2171" s="25">
        <v>123.03119187019053</v>
      </c>
      <c r="M2171" s="25">
        <v>2.5956594745628961E-2</v>
      </c>
      <c r="N2171" s="25">
        <v>1.2699648271947311E-2</v>
      </c>
      <c r="O2171" s="25">
        <v>0</v>
      </c>
      <c r="P2171" s="25">
        <v>0.24800133135447514</v>
      </c>
      <c r="Q2171" s="25">
        <v>0</v>
      </c>
      <c r="R2171" s="26">
        <f t="shared" si="40"/>
        <v>277.06905640345389</v>
      </c>
    </row>
    <row r="2172" spans="1:18" x14ac:dyDescent="0.25">
      <c r="A2172" s="24" t="s">
        <v>2028</v>
      </c>
      <c r="B2172" s="24" t="s">
        <v>2248</v>
      </c>
      <c r="C2172" s="24"/>
      <c r="D2172" s="25">
        <v>269.50402902620101</v>
      </c>
      <c r="E2172" s="25">
        <v>0.7062496032957355</v>
      </c>
      <c r="F2172" s="25">
        <v>5.196884654903533E-2</v>
      </c>
      <c r="G2172" s="25">
        <v>0.12120779948559018</v>
      </c>
      <c r="H2172" s="25">
        <v>0</v>
      </c>
      <c r="I2172" s="25">
        <v>1.6384614746701838E-2</v>
      </c>
      <c r="J2172" s="25">
        <v>0.1302704582971573</v>
      </c>
      <c r="K2172" s="25">
        <v>1.2952775580451639</v>
      </c>
      <c r="L2172" s="25">
        <v>6.3239289097220097E-2</v>
      </c>
      <c r="M2172" s="25">
        <v>6.0749255625595924E-2</v>
      </c>
      <c r="N2172" s="25">
        <v>0.7331543270901334</v>
      </c>
      <c r="O2172" s="25">
        <v>0.99338573585780932</v>
      </c>
      <c r="P2172" s="25">
        <v>0</v>
      </c>
      <c r="Q2172" s="25">
        <v>0</v>
      </c>
      <c r="R2172" s="26">
        <f t="shared" si="40"/>
        <v>273.67591651429115</v>
      </c>
    </row>
    <row r="2173" spans="1:18" x14ac:dyDescent="0.25">
      <c r="A2173" s="24" t="s">
        <v>2028</v>
      </c>
      <c r="B2173" s="24" t="s">
        <v>2249</v>
      </c>
      <c r="C2173" s="24"/>
      <c r="D2173" s="25">
        <v>2.4586634654913788</v>
      </c>
      <c r="E2173" s="25">
        <v>0.11853206666349694</v>
      </c>
      <c r="F2173" s="25">
        <v>0.88965349501453572</v>
      </c>
      <c r="G2173" s="25">
        <v>8.137072729934372E-2</v>
      </c>
      <c r="H2173" s="25">
        <v>0.17843984479937547</v>
      </c>
      <c r="I2173" s="25">
        <v>0.11549499498570148</v>
      </c>
      <c r="J2173" s="25">
        <v>4.3727392058292104E-2</v>
      </c>
      <c r="K2173" s="25">
        <v>268.82157949352188</v>
      </c>
      <c r="L2173" s="25">
        <v>1.5920469751864091E-2</v>
      </c>
      <c r="M2173" s="25">
        <v>0.12234883730570895</v>
      </c>
      <c r="N2173" s="25">
        <v>0.23944392020465075</v>
      </c>
      <c r="O2173" s="25">
        <v>0.17954786392593058</v>
      </c>
      <c r="P2173" s="25">
        <v>0</v>
      </c>
      <c r="Q2173" s="25">
        <v>0</v>
      </c>
      <c r="R2173" s="26">
        <f t="shared" si="40"/>
        <v>273.26472257102216</v>
      </c>
    </row>
    <row r="2174" spans="1:18" x14ac:dyDescent="0.25">
      <c r="A2174" s="24" t="s">
        <v>2028</v>
      </c>
      <c r="B2174" s="24" t="s">
        <v>2250</v>
      </c>
      <c r="C2174" s="24"/>
      <c r="D2174" s="25">
        <v>258.95790172706535</v>
      </c>
      <c r="E2174" s="25">
        <v>0.20147631206757463</v>
      </c>
      <c r="F2174" s="25">
        <v>7.1162318792072174E-2</v>
      </c>
      <c r="G2174" s="25">
        <v>5.5324350643678973E-2</v>
      </c>
      <c r="H2174" s="25">
        <v>0</v>
      </c>
      <c r="I2174" s="25">
        <v>8.974354870777683E-2</v>
      </c>
      <c r="J2174" s="25">
        <v>3.9640620179735277E-2</v>
      </c>
      <c r="K2174" s="25">
        <v>7.5184259062889289</v>
      </c>
      <c r="L2174" s="25">
        <v>1.6236606459052461</v>
      </c>
      <c r="M2174" s="25">
        <v>2.7728521875958319E-2</v>
      </c>
      <c r="N2174" s="25">
        <v>4.0428437765520178</v>
      </c>
      <c r="O2174" s="25">
        <v>6.9757405823554913E-2</v>
      </c>
      <c r="P2174" s="25">
        <v>0</v>
      </c>
      <c r="Q2174" s="25">
        <v>0</v>
      </c>
      <c r="R2174" s="26">
        <f t="shared" si="40"/>
        <v>272.69766513390192</v>
      </c>
    </row>
    <row r="2175" spans="1:18" x14ac:dyDescent="0.25">
      <c r="A2175" s="24" t="s">
        <v>2028</v>
      </c>
      <c r="B2175" s="24" t="s">
        <v>2251</v>
      </c>
      <c r="C2175" s="24"/>
      <c r="D2175" s="25">
        <v>2.6687487044663939E-2</v>
      </c>
      <c r="E2175" s="25">
        <v>6.4973435125156076E-2</v>
      </c>
      <c r="F2175" s="25">
        <v>3.8248171343683093E-2</v>
      </c>
      <c r="G2175" s="25">
        <v>0</v>
      </c>
      <c r="H2175" s="25">
        <v>0</v>
      </c>
      <c r="I2175" s="25">
        <v>2.4117585586233156E-2</v>
      </c>
      <c r="J2175" s="25">
        <v>0</v>
      </c>
      <c r="K2175" s="25">
        <v>6.7490397032578947E-2</v>
      </c>
      <c r="L2175" s="25">
        <v>4.6543021938363245E-2</v>
      </c>
      <c r="M2175" s="25">
        <v>1.4903466804075963E-2</v>
      </c>
      <c r="N2175" s="25">
        <v>268.16109580212446</v>
      </c>
      <c r="O2175" s="25">
        <v>3.7493061717480229E-2</v>
      </c>
      <c r="P2175" s="25">
        <v>0</v>
      </c>
      <c r="Q2175" s="25">
        <v>0</v>
      </c>
      <c r="R2175" s="26">
        <f t="shared" si="40"/>
        <v>268.48155242871672</v>
      </c>
    </row>
    <row r="2176" spans="1:18" x14ac:dyDescent="0.25">
      <c r="A2176" s="24" t="s">
        <v>2028</v>
      </c>
      <c r="B2176" s="24" t="s">
        <v>2252</v>
      </c>
      <c r="C2176" s="24"/>
      <c r="D2176" s="25">
        <v>259.16367079251188</v>
      </c>
      <c r="E2176" s="25">
        <v>1.3403113872351902</v>
      </c>
      <c r="F2176" s="25">
        <v>0.28788073288244004</v>
      </c>
      <c r="G2176" s="25">
        <v>1.0941805762052257</v>
      </c>
      <c r="H2176" s="25">
        <v>1.0594996848873743</v>
      </c>
      <c r="I2176" s="25">
        <v>0.1008470611507265</v>
      </c>
      <c r="J2176" s="25">
        <v>0.12472642650826873</v>
      </c>
      <c r="K2176" s="25">
        <v>0.31043028704200287</v>
      </c>
      <c r="L2176" s="25">
        <v>5.8385533196619051E-2</v>
      </c>
      <c r="M2176" s="25">
        <v>4.985476917743871E-2</v>
      </c>
      <c r="N2176" s="25">
        <v>0.85372643755099564</v>
      </c>
      <c r="O2176" s="25">
        <v>0.1567762690934123</v>
      </c>
      <c r="P2176" s="25">
        <v>0.14656478812525087</v>
      </c>
      <c r="Q2176" s="25">
        <v>0</v>
      </c>
      <c r="R2176" s="26">
        <f t="shared" si="40"/>
        <v>264.74685474556691</v>
      </c>
    </row>
    <row r="2177" spans="1:18" x14ac:dyDescent="0.25">
      <c r="A2177" s="24" t="s">
        <v>2028</v>
      </c>
      <c r="B2177" s="24" t="s">
        <v>2253</v>
      </c>
      <c r="C2177" s="24"/>
      <c r="D2177" s="25">
        <v>6.171633150501675E-2</v>
      </c>
      <c r="E2177" s="25">
        <v>2.1035666926189065</v>
      </c>
      <c r="F2177" s="25">
        <v>0.13267660710187068</v>
      </c>
      <c r="G2177" s="25">
        <v>0</v>
      </c>
      <c r="H2177" s="25">
        <v>4.3084883883379686E-2</v>
      </c>
      <c r="I2177" s="25">
        <v>0.13943322058100904</v>
      </c>
      <c r="J2177" s="25">
        <v>2.4635617454739939E-2</v>
      </c>
      <c r="K2177" s="25">
        <v>256.13921015029717</v>
      </c>
      <c r="L2177" s="25">
        <v>0.13454173141077139</v>
      </c>
      <c r="M2177" s="25">
        <v>0.10339534362845967</v>
      </c>
      <c r="N2177" s="25">
        <v>0.43842675638017919</v>
      </c>
      <c r="O2177" s="25">
        <v>4.5953563847258678</v>
      </c>
      <c r="P2177" s="25">
        <v>0.25330436255268274</v>
      </c>
      <c r="Q2177" s="25">
        <v>0</v>
      </c>
      <c r="R2177" s="26">
        <f t="shared" si="40"/>
        <v>264.16934808214</v>
      </c>
    </row>
    <row r="2178" spans="1:18" x14ac:dyDescent="0.25">
      <c r="A2178" s="24" t="s">
        <v>2028</v>
      </c>
      <c r="B2178" s="24" t="s">
        <v>2254</v>
      </c>
      <c r="C2178" s="24"/>
      <c r="D2178" s="25">
        <v>2.1248824662911468E-2</v>
      </c>
      <c r="E2178" s="25">
        <v>0</v>
      </c>
      <c r="F2178" s="25">
        <v>0</v>
      </c>
      <c r="G2178" s="25">
        <v>70.956287515306585</v>
      </c>
      <c r="H2178" s="25">
        <v>3.2041547856429209</v>
      </c>
      <c r="I2178" s="25">
        <v>0</v>
      </c>
      <c r="J2178" s="25">
        <v>2.5445999607856384E-2</v>
      </c>
      <c r="K2178" s="25">
        <v>8.1410767151730443</v>
      </c>
      <c r="L2178" s="25">
        <v>2.7793489251961984E-2</v>
      </c>
      <c r="M2178" s="25">
        <v>0</v>
      </c>
      <c r="N2178" s="25">
        <v>0.13933805820179784</v>
      </c>
      <c r="O2178" s="25">
        <v>0.58212030667983461</v>
      </c>
      <c r="P2178" s="25">
        <v>0.20930939431984838</v>
      </c>
      <c r="Q2178" s="25">
        <v>180.73026325620918</v>
      </c>
      <c r="R2178" s="26">
        <f t="shared" si="40"/>
        <v>264.03703834505598</v>
      </c>
    </row>
    <row r="2179" spans="1:18" x14ac:dyDescent="0.25">
      <c r="A2179" s="24" t="s">
        <v>2028</v>
      </c>
      <c r="B2179" s="24" t="s">
        <v>2255</v>
      </c>
      <c r="C2179" s="24"/>
      <c r="D2179" s="25">
        <v>0.21600716026755865</v>
      </c>
      <c r="E2179" s="25">
        <v>1.6828533540951254</v>
      </c>
      <c r="F2179" s="25">
        <v>0</v>
      </c>
      <c r="G2179" s="25">
        <v>0.192542835615963</v>
      </c>
      <c r="H2179" s="25">
        <v>6.0318837436731554E-2</v>
      </c>
      <c r="I2179" s="25">
        <v>2.2448748513542456</v>
      </c>
      <c r="J2179" s="25">
        <v>5.1734796654953875E-2</v>
      </c>
      <c r="K2179" s="25">
        <v>12.441158832572512</v>
      </c>
      <c r="L2179" s="25">
        <v>246.39165440180204</v>
      </c>
      <c r="M2179" s="25">
        <v>4.8251160359947844E-2</v>
      </c>
      <c r="N2179" s="25">
        <v>0.35411391861476016</v>
      </c>
      <c r="O2179" s="25">
        <v>6.0693386213360512E-2</v>
      </c>
      <c r="P2179" s="25">
        <v>0</v>
      </c>
      <c r="Q2179" s="25">
        <v>0</v>
      </c>
      <c r="R2179" s="26">
        <f t="shared" si="40"/>
        <v>263.74420353498721</v>
      </c>
    </row>
    <row r="2180" spans="1:18" x14ac:dyDescent="0.25">
      <c r="A2180" s="24" t="s">
        <v>2028</v>
      </c>
      <c r="B2180" s="24" t="s">
        <v>2256</v>
      </c>
      <c r="C2180" s="2" t="s">
        <v>39</v>
      </c>
      <c r="D2180" s="25">
        <v>5.1441978251053018E-2</v>
      </c>
      <c r="E2180" s="25">
        <v>3.5902360616534543</v>
      </c>
      <c r="F2180" s="25">
        <v>7.3725997322692902E-2</v>
      </c>
      <c r="G2180" s="25">
        <v>5.7317453909188833E-2</v>
      </c>
      <c r="H2180" s="25">
        <v>0</v>
      </c>
      <c r="I2180" s="25">
        <v>9.2976630667290963E-2</v>
      </c>
      <c r="J2180" s="25">
        <v>0</v>
      </c>
      <c r="K2180" s="25">
        <v>0.11383085972772998</v>
      </c>
      <c r="L2180" s="25">
        <v>85.565581973450136</v>
      </c>
      <c r="M2180" s="25">
        <v>8.6182391086596269E-2</v>
      </c>
      <c r="N2180" s="25">
        <v>172.48709479224698</v>
      </c>
      <c r="O2180" s="25">
        <v>0</v>
      </c>
      <c r="P2180" s="25">
        <v>0</v>
      </c>
      <c r="Q2180" s="25">
        <v>0</v>
      </c>
      <c r="R2180" s="26">
        <f t="shared" si="40"/>
        <v>262.11838813831514</v>
      </c>
    </row>
    <row r="2181" spans="1:18" x14ac:dyDescent="0.25">
      <c r="A2181" s="24" t="s">
        <v>2028</v>
      </c>
      <c r="B2181" s="24" t="s">
        <v>2257</v>
      </c>
      <c r="C2181" s="24"/>
      <c r="D2181" s="25">
        <v>0</v>
      </c>
      <c r="E2181" s="25">
        <v>7.8924595708249098E-2</v>
      </c>
      <c r="F2181" s="25">
        <v>4.6460856718829296E-2</v>
      </c>
      <c r="G2181" s="25">
        <v>7.2240949197529436E-2</v>
      </c>
      <c r="H2181" s="25">
        <v>2.2631276084518714E-2</v>
      </c>
      <c r="I2181" s="25">
        <v>0.50535837255961269</v>
      </c>
      <c r="J2181" s="25">
        <v>3.8821188074215592E-2</v>
      </c>
      <c r="K2181" s="25">
        <v>1.0247750272332382E-2</v>
      </c>
      <c r="L2181" s="25">
        <v>260.79712616382432</v>
      </c>
      <c r="M2181" s="25">
        <v>2.7155331018682564E-2</v>
      </c>
      <c r="N2181" s="25">
        <v>8.8574318273815816E-2</v>
      </c>
      <c r="O2181" s="25">
        <v>6.8315413804499472E-2</v>
      </c>
      <c r="P2181" s="25">
        <v>0</v>
      </c>
      <c r="Q2181" s="25">
        <v>1.4862417322522468E-2</v>
      </c>
      <c r="R2181" s="26">
        <f t="shared" si="40"/>
        <v>261.77071863285909</v>
      </c>
    </row>
    <row r="2182" spans="1:18" x14ac:dyDescent="0.25">
      <c r="A2182" s="24" t="s">
        <v>2028</v>
      </c>
      <c r="B2182" s="24" t="s">
        <v>2258</v>
      </c>
      <c r="C2182" s="24"/>
      <c r="D2182" s="25">
        <v>4.0957879422713409E-2</v>
      </c>
      <c r="E2182" s="25">
        <v>4.9858087370345465E-2</v>
      </c>
      <c r="F2182" s="25">
        <v>0.22012619445192616</v>
      </c>
      <c r="G2182" s="25">
        <v>6.8453861394262211E-2</v>
      </c>
      <c r="H2182" s="25">
        <v>0</v>
      </c>
      <c r="I2182" s="25">
        <v>261.08605327559138</v>
      </c>
      <c r="J2182" s="25">
        <v>2.4524043100325358E-2</v>
      </c>
      <c r="K2182" s="25">
        <v>0</v>
      </c>
      <c r="L2182" s="25">
        <v>2.6786478771818435E-2</v>
      </c>
      <c r="M2182" s="25">
        <v>0</v>
      </c>
      <c r="N2182" s="25">
        <v>6.7144788916083747E-2</v>
      </c>
      <c r="O2182" s="25">
        <v>4.3156076247724641E-2</v>
      </c>
      <c r="P2182" s="25">
        <v>0</v>
      </c>
      <c r="Q2182" s="25">
        <v>0</v>
      </c>
      <c r="R2182" s="26">
        <f t="shared" si="40"/>
        <v>261.6270606852666</v>
      </c>
    </row>
    <row r="2183" spans="1:18" x14ac:dyDescent="0.25">
      <c r="A2183" s="24" t="s">
        <v>2028</v>
      </c>
      <c r="B2183" s="24" t="s">
        <v>2259</v>
      </c>
      <c r="C2183" s="24"/>
      <c r="D2183" s="25">
        <v>1.6068762929166883E-2</v>
      </c>
      <c r="E2183" s="25">
        <v>0.35208952104602165</v>
      </c>
      <c r="F2183" s="25">
        <v>3.4544323905462186E-2</v>
      </c>
      <c r="G2183" s="25">
        <v>0.10742439655901276</v>
      </c>
      <c r="H2183" s="25">
        <v>0.47114713818740567</v>
      </c>
      <c r="I2183" s="25">
        <v>0</v>
      </c>
      <c r="J2183" s="25">
        <v>1.9242745972110301E-2</v>
      </c>
      <c r="K2183" s="25">
        <v>24.70193800804045</v>
      </c>
      <c r="L2183" s="25">
        <v>76.190112327517667</v>
      </c>
      <c r="M2183" s="25">
        <v>0</v>
      </c>
      <c r="N2183" s="25">
        <v>159.3985792378358</v>
      </c>
      <c r="O2183" s="25">
        <v>0</v>
      </c>
      <c r="P2183" s="25">
        <v>0</v>
      </c>
      <c r="Q2183" s="25">
        <v>0</v>
      </c>
      <c r="R2183" s="26">
        <f t="shared" si="40"/>
        <v>261.29114646199309</v>
      </c>
    </row>
    <row r="2184" spans="1:18" x14ac:dyDescent="0.25">
      <c r="A2184" s="24" t="s">
        <v>2028</v>
      </c>
      <c r="B2184" s="24" t="s">
        <v>2260</v>
      </c>
      <c r="C2184" s="24"/>
      <c r="D2184" s="25">
        <v>2.151094927161405</v>
      </c>
      <c r="E2184" s="25">
        <v>1.8058834795558198</v>
      </c>
      <c r="F2184" s="25">
        <v>6.3784598077408522E-2</v>
      </c>
      <c r="G2184" s="25">
        <v>9.9177248004285401E-2</v>
      </c>
      <c r="H2184" s="25">
        <v>6.213948476093737E-2</v>
      </c>
      <c r="I2184" s="25">
        <v>0.36197742382329667</v>
      </c>
      <c r="J2184" s="25">
        <v>0</v>
      </c>
      <c r="K2184" s="25">
        <v>254.65939995893024</v>
      </c>
      <c r="L2184" s="25">
        <v>1.261284590987986</v>
      </c>
      <c r="M2184" s="25">
        <v>0.12426890053333026</v>
      </c>
      <c r="N2184" s="25">
        <v>0.24320159764880728</v>
      </c>
      <c r="O2184" s="25">
        <v>0.37515203289360632</v>
      </c>
      <c r="P2184" s="25">
        <v>7.3066009040786972E-2</v>
      </c>
      <c r="Q2184" s="25">
        <v>0</v>
      </c>
      <c r="R2184" s="26">
        <f t="shared" si="40"/>
        <v>261.2804302514179</v>
      </c>
    </row>
    <row r="2185" spans="1:18" x14ac:dyDescent="0.25">
      <c r="A2185" s="24" t="s">
        <v>2028</v>
      </c>
      <c r="B2185" s="24" t="s">
        <v>2261</v>
      </c>
      <c r="C2185" s="24"/>
      <c r="D2185" s="25">
        <v>1.4345653198818403E-2</v>
      </c>
      <c r="E2185" s="25">
        <v>0.34925969833033876</v>
      </c>
      <c r="F2185" s="25">
        <v>0</v>
      </c>
      <c r="G2185" s="25">
        <v>0</v>
      </c>
      <c r="H2185" s="25">
        <v>0</v>
      </c>
      <c r="I2185" s="25">
        <v>1.9446333682554433E-2</v>
      </c>
      <c r="J2185" s="25">
        <v>0</v>
      </c>
      <c r="K2185" s="25">
        <v>0.19046445247590355</v>
      </c>
      <c r="L2185" s="25">
        <v>1.8764132337619005E-2</v>
      </c>
      <c r="M2185" s="25">
        <v>2.403373152446641E-2</v>
      </c>
      <c r="N2185" s="25">
        <v>258.34213162832191</v>
      </c>
      <c r="O2185" s="25">
        <v>3.023116001109645E-2</v>
      </c>
      <c r="P2185" s="25">
        <v>0.14131040327177583</v>
      </c>
      <c r="Q2185" s="25">
        <v>0</v>
      </c>
      <c r="R2185" s="26">
        <f t="shared" si="40"/>
        <v>259.12998719315453</v>
      </c>
    </row>
    <row r="2186" spans="1:18" x14ac:dyDescent="0.25">
      <c r="A2186" s="24" t="s">
        <v>2028</v>
      </c>
      <c r="B2186" s="24" t="s">
        <v>2262</v>
      </c>
      <c r="C2186" s="24"/>
      <c r="D2186" s="25">
        <v>254.35708693841985</v>
      </c>
      <c r="E2186" s="25">
        <v>0.42146499584120511</v>
      </c>
      <c r="F2186" s="25">
        <v>0.37215822155425188</v>
      </c>
      <c r="G2186" s="25">
        <v>0</v>
      </c>
      <c r="H2186" s="25">
        <v>0.18127981388910519</v>
      </c>
      <c r="I2186" s="25">
        <v>0</v>
      </c>
      <c r="J2186" s="25">
        <v>4.1461781903153437E-2</v>
      </c>
      <c r="K2186" s="25">
        <v>0.11492035876800304</v>
      </c>
      <c r="L2186" s="25">
        <v>0.13586036400040222</v>
      </c>
      <c r="M2186" s="25">
        <v>0</v>
      </c>
      <c r="N2186" s="25">
        <v>1.7595430749341885</v>
      </c>
      <c r="O2186" s="25">
        <v>0.21888656130545789</v>
      </c>
      <c r="P2186" s="25">
        <v>0.21315581504241835</v>
      </c>
      <c r="Q2186" s="25">
        <v>0</v>
      </c>
      <c r="R2186" s="26">
        <f t="shared" si="40"/>
        <v>257.815817925658</v>
      </c>
    </row>
    <row r="2187" spans="1:18" x14ac:dyDescent="0.25">
      <c r="A2187" s="24" t="s">
        <v>2028</v>
      </c>
      <c r="B2187" s="24" t="s">
        <v>2263</v>
      </c>
      <c r="C2187" s="24"/>
      <c r="D2187" s="25">
        <v>0.40410746884799459</v>
      </c>
      <c r="E2187" s="25">
        <v>3.8835838516129857</v>
      </c>
      <c r="F2187" s="25">
        <v>9.1446592163660009E-2</v>
      </c>
      <c r="G2187" s="25">
        <v>0.21328239787186873</v>
      </c>
      <c r="H2187" s="25">
        <v>0</v>
      </c>
      <c r="I2187" s="25">
        <v>1.5857085640675617</v>
      </c>
      <c r="J2187" s="25">
        <v>0</v>
      </c>
      <c r="K2187" s="25">
        <v>69.990374986159324</v>
      </c>
      <c r="L2187" s="25">
        <v>176.04265360822765</v>
      </c>
      <c r="M2187" s="25">
        <v>0</v>
      </c>
      <c r="N2187" s="25">
        <v>4.6024815612243897</v>
      </c>
      <c r="O2187" s="25">
        <v>0.53784731714944134</v>
      </c>
      <c r="P2187" s="25">
        <v>0</v>
      </c>
      <c r="Q2187" s="25">
        <v>0</v>
      </c>
      <c r="R2187" s="26">
        <f t="shared" si="40"/>
        <v>257.35148634732491</v>
      </c>
    </row>
    <row r="2188" spans="1:18" x14ac:dyDescent="0.25">
      <c r="A2188" s="24" t="s">
        <v>2028</v>
      </c>
      <c r="B2188" s="24" t="s">
        <v>2264</v>
      </c>
      <c r="C2188" s="24"/>
      <c r="D2188" s="25">
        <v>8.7562933545072816E-2</v>
      </c>
      <c r="E2188" s="25">
        <v>0</v>
      </c>
      <c r="F2188" s="25">
        <v>0.22588937444609741</v>
      </c>
      <c r="G2188" s="25">
        <v>0.11707678230715024</v>
      </c>
      <c r="H2188" s="25">
        <v>0</v>
      </c>
      <c r="I2188" s="25">
        <v>4.7478577666469075E-2</v>
      </c>
      <c r="J2188" s="25">
        <v>256.35880771157889</v>
      </c>
      <c r="K2188" s="25">
        <v>9.9647663085766489E-2</v>
      </c>
      <c r="L2188" s="25">
        <v>9.1625941329473437E-2</v>
      </c>
      <c r="M2188" s="25">
        <v>0</v>
      </c>
      <c r="N2188" s="25">
        <v>5.7418936454962398E-2</v>
      </c>
      <c r="O2188" s="25">
        <v>0</v>
      </c>
      <c r="P2188" s="25">
        <v>0</v>
      </c>
      <c r="Q2188" s="25">
        <v>0</v>
      </c>
      <c r="R2188" s="26">
        <f t="shared" si="40"/>
        <v>257.08550792041387</v>
      </c>
    </row>
    <row r="2189" spans="1:18" x14ac:dyDescent="0.25">
      <c r="A2189" s="24" t="s">
        <v>2028</v>
      </c>
      <c r="B2189" s="24" t="s">
        <v>2265</v>
      </c>
      <c r="C2189" s="24"/>
      <c r="D2189" s="25">
        <v>0</v>
      </c>
      <c r="E2189" s="25">
        <v>4.771853355601334E-2</v>
      </c>
      <c r="F2189" s="25">
        <v>0</v>
      </c>
      <c r="G2189" s="25">
        <v>6.5516309474872539E-2</v>
      </c>
      <c r="H2189" s="25">
        <v>4.104923050527462E-2</v>
      </c>
      <c r="I2189" s="25">
        <v>253.28294132411554</v>
      </c>
      <c r="J2189" s="25">
        <v>4.6943291864341902E-2</v>
      </c>
      <c r="K2189" s="25">
        <v>0</v>
      </c>
      <c r="L2189" s="25">
        <v>0</v>
      </c>
      <c r="M2189" s="25">
        <v>3.2836723782019128E-2</v>
      </c>
      <c r="N2189" s="25">
        <v>0.2570536522353063</v>
      </c>
      <c r="O2189" s="25">
        <v>8.2608249982640672E-2</v>
      </c>
      <c r="P2189" s="25">
        <v>0</v>
      </c>
      <c r="Q2189" s="25">
        <v>0</v>
      </c>
      <c r="R2189" s="26">
        <f t="shared" si="40"/>
        <v>253.85666731551601</v>
      </c>
    </row>
    <row r="2190" spans="1:18" x14ac:dyDescent="0.25">
      <c r="A2190" s="24" t="s">
        <v>2028</v>
      </c>
      <c r="B2190" s="24" t="s">
        <v>2266</v>
      </c>
      <c r="C2190" s="24"/>
      <c r="D2190" s="25">
        <v>251.8366114858878</v>
      </c>
      <c r="E2190" s="25">
        <v>2.3098333385170536E-2</v>
      </c>
      <c r="F2190" s="25">
        <v>0.10198041069027548</v>
      </c>
      <c r="G2190" s="25">
        <v>3.1713412916183584E-2</v>
      </c>
      <c r="H2190" s="25">
        <v>9.9350162374809647E-2</v>
      </c>
      <c r="I2190" s="25">
        <v>5.1443427417047057E-2</v>
      </c>
      <c r="J2190" s="25">
        <v>0.10225383644348834</v>
      </c>
      <c r="K2190" s="25">
        <v>0.20694069520252237</v>
      </c>
      <c r="L2190" s="25">
        <v>1.240968215026754E-2</v>
      </c>
      <c r="M2190" s="25">
        <v>0</v>
      </c>
      <c r="N2190" s="25">
        <v>0.79322706570104484</v>
      </c>
      <c r="O2190" s="25">
        <v>9.9967075487805299E-2</v>
      </c>
      <c r="P2190" s="25">
        <v>0</v>
      </c>
      <c r="Q2190" s="25">
        <v>0</v>
      </c>
      <c r="R2190" s="26">
        <f t="shared" si="40"/>
        <v>253.35899558765641</v>
      </c>
    </row>
    <row r="2191" spans="1:18" x14ac:dyDescent="0.25">
      <c r="A2191" s="24" t="s">
        <v>2028</v>
      </c>
      <c r="B2191" s="24" t="s">
        <v>2267</v>
      </c>
      <c r="C2191" s="24"/>
      <c r="D2191" s="25">
        <v>0.24115999404093655</v>
      </c>
      <c r="E2191" s="25">
        <v>0</v>
      </c>
      <c r="F2191" s="25">
        <v>0</v>
      </c>
      <c r="G2191" s="25">
        <v>7.5908943259173318</v>
      </c>
      <c r="H2191" s="25">
        <v>6.6079956621244271</v>
      </c>
      <c r="I2191" s="25">
        <v>0.16345291671309753</v>
      </c>
      <c r="J2191" s="25">
        <v>4.8132521924905226E-2</v>
      </c>
      <c r="K2191" s="25">
        <v>7.1850689122198741</v>
      </c>
      <c r="L2191" s="25">
        <v>227.22019915019803</v>
      </c>
      <c r="M2191" s="25">
        <v>0</v>
      </c>
      <c r="N2191" s="25">
        <v>1.1201541318907198</v>
      </c>
      <c r="O2191" s="25">
        <v>3.1762872118325336</v>
      </c>
      <c r="P2191" s="25">
        <v>0</v>
      </c>
      <c r="Q2191" s="25">
        <v>0</v>
      </c>
      <c r="R2191" s="26">
        <f t="shared" si="40"/>
        <v>253.35334482686187</v>
      </c>
    </row>
    <row r="2192" spans="1:18" x14ac:dyDescent="0.25">
      <c r="A2192" s="24" t="s">
        <v>2028</v>
      </c>
      <c r="B2192" s="24" t="s">
        <v>2268</v>
      </c>
      <c r="C2192" s="24"/>
      <c r="D2192" s="25">
        <v>5.2598874233434206E-2</v>
      </c>
      <c r="E2192" s="25">
        <v>0.38417212571675263</v>
      </c>
      <c r="F2192" s="25">
        <v>7.5384046118627826E-2</v>
      </c>
      <c r="G2192" s="25">
        <v>0</v>
      </c>
      <c r="H2192" s="25">
        <v>7.3439763300247027E-2</v>
      </c>
      <c r="I2192" s="25">
        <v>251.7152734938565</v>
      </c>
      <c r="J2192" s="25">
        <v>8.3984625305185551E-2</v>
      </c>
      <c r="K2192" s="25">
        <v>0.16627262898245385</v>
      </c>
      <c r="L2192" s="25">
        <v>0.11466565554124679</v>
      </c>
      <c r="M2192" s="25">
        <v>2.9373525306366079E-2</v>
      </c>
      <c r="N2192" s="25">
        <v>0</v>
      </c>
      <c r="O2192" s="25">
        <v>3.6947893119416833E-2</v>
      </c>
      <c r="P2192" s="25">
        <v>0</v>
      </c>
      <c r="Q2192" s="25">
        <v>0</v>
      </c>
      <c r="R2192" s="26">
        <f t="shared" si="40"/>
        <v>252.73211263148025</v>
      </c>
    </row>
    <row r="2193" spans="1:18" x14ac:dyDescent="0.25">
      <c r="A2193" s="24" t="s">
        <v>2028</v>
      </c>
      <c r="B2193" s="24" t="s">
        <v>2269</v>
      </c>
      <c r="C2193" s="6" t="s">
        <v>39</v>
      </c>
      <c r="D2193" s="25">
        <v>0</v>
      </c>
      <c r="E2193" s="25">
        <v>7.2093422995234302E-2</v>
      </c>
      <c r="F2193" s="25">
        <v>0.31829642262596786</v>
      </c>
      <c r="G2193" s="25">
        <v>4.9491200379348704E-2</v>
      </c>
      <c r="H2193" s="25">
        <v>0</v>
      </c>
      <c r="I2193" s="25">
        <v>250.35752493604846</v>
      </c>
      <c r="J2193" s="25">
        <v>1.0283716619515608</v>
      </c>
      <c r="K2193" s="25">
        <v>4.212348822649789E-2</v>
      </c>
      <c r="L2193" s="25">
        <v>1.9366255772159495E-2</v>
      </c>
      <c r="M2193" s="25">
        <v>2.4804951462055705E-2</v>
      </c>
      <c r="N2193" s="25">
        <v>4.854475898058707E-2</v>
      </c>
      <c r="O2193" s="25">
        <v>0.12480499850029601</v>
      </c>
      <c r="P2193" s="25">
        <v>0</v>
      </c>
      <c r="Q2193" s="25">
        <v>0.20364042333364529</v>
      </c>
      <c r="R2193" s="26">
        <f t="shared" si="40"/>
        <v>252.28906252027582</v>
      </c>
    </row>
    <row r="2194" spans="1:18" x14ac:dyDescent="0.25">
      <c r="A2194" s="24" t="s">
        <v>2028</v>
      </c>
      <c r="B2194" s="24" t="s">
        <v>2270</v>
      </c>
      <c r="C2194" s="24"/>
      <c r="D2194" s="25">
        <v>0</v>
      </c>
      <c r="E2194" s="25">
        <v>0</v>
      </c>
      <c r="F2194" s="25">
        <v>3.3018929167788924E-2</v>
      </c>
      <c r="G2194" s="25">
        <v>0</v>
      </c>
      <c r="H2194" s="25">
        <v>3.2167314801517848E-2</v>
      </c>
      <c r="I2194" s="25">
        <v>251.21725030488724</v>
      </c>
      <c r="J2194" s="25">
        <v>0</v>
      </c>
      <c r="K2194" s="25">
        <v>0</v>
      </c>
      <c r="L2194" s="25">
        <v>0</v>
      </c>
      <c r="M2194" s="25">
        <v>5.1463533807824813E-2</v>
      </c>
      <c r="N2194" s="25">
        <v>0.10071718337412562</v>
      </c>
      <c r="O2194" s="25">
        <v>6.4734114371586965E-2</v>
      </c>
      <c r="P2194" s="25">
        <v>0</v>
      </c>
      <c r="Q2194" s="25">
        <v>0</v>
      </c>
      <c r="R2194" s="26">
        <f t="shared" si="40"/>
        <v>251.49935138041008</v>
      </c>
    </row>
    <row r="2195" spans="1:18" x14ac:dyDescent="0.25">
      <c r="A2195" s="24" t="s">
        <v>2028</v>
      </c>
      <c r="B2195" s="24" t="s">
        <v>2271</v>
      </c>
      <c r="C2195" s="24"/>
      <c r="D2195" s="25">
        <v>3.4530354244120355E-2</v>
      </c>
      <c r="E2195" s="25">
        <v>0</v>
      </c>
      <c r="F2195" s="25">
        <v>0.14846541041614447</v>
      </c>
      <c r="G2195" s="25">
        <v>0</v>
      </c>
      <c r="H2195" s="25">
        <v>7.2318117430827458E-2</v>
      </c>
      <c r="I2195" s="25">
        <v>249.1814439066938</v>
      </c>
      <c r="J2195" s="25">
        <v>6.2026445779517048E-2</v>
      </c>
      <c r="K2195" s="25">
        <v>0.14735983166520567</v>
      </c>
      <c r="L2195" s="25">
        <v>4.5165746565998546E-2</v>
      </c>
      <c r="M2195" s="25">
        <v>0</v>
      </c>
      <c r="N2195" s="25">
        <v>2.8303874365542749E-2</v>
      </c>
      <c r="O2195" s="25">
        <v>0.32745228987964259</v>
      </c>
      <c r="P2195" s="25">
        <v>0</v>
      </c>
      <c r="Q2195" s="25">
        <v>0</v>
      </c>
      <c r="R2195" s="26">
        <f t="shared" si="40"/>
        <v>250.04706597704077</v>
      </c>
    </row>
    <row r="2196" spans="1:18" x14ac:dyDescent="0.25">
      <c r="A2196" s="24" t="s">
        <v>2028</v>
      </c>
      <c r="B2196" s="24" t="s">
        <v>2272</v>
      </c>
      <c r="C2196" s="24"/>
      <c r="D2196" s="25">
        <v>0</v>
      </c>
      <c r="E2196" s="25">
        <v>0</v>
      </c>
      <c r="F2196" s="25">
        <v>248.32375741173433</v>
      </c>
      <c r="G2196" s="25">
        <v>0.10746258511093562</v>
      </c>
      <c r="H2196" s="25">
        <v>0</v>
      </c>
      <c r="I2196" s="25">
        <v>0</v>
      </c>
      <c r="J2196" s="25">
        <v>0.15399669296983545</v>
      </c>
      <c r="K2196" s="25">
        <v>0.16768532568799266</v>
      </c>
      <c r="L2196" s="25">
        <v>4.2050867492481409E-2</v>
      </c>
      <c r="M2196" s="25">
        <v>5.3860164781456187E-2</v>
      </c>
      <c r="N2196" s="25">
        <v>2.6351883029988078E-2</v>
      </c>
      <c r="O2196" s="25">
        <v>0.13549749926054178</v>
      </c>
      <c r="P2196" s="25">
        <v>0</v>
      </c>
      <c r="Q2196" s="25">
        <v>0</v>
      </c>
      <c r="R2196" s="26">
        <f t="shared" si="40"/>
        <v>249.01066243006755</v>
      </c>
    </row>
    <row r="2197" spans="1:18" x14ac:dyDescent="0.25">
      <c r="A2197" s="24" t="s">
        <v>2028</v>
      </c>
      <c r="B2197" s="24" t="s">
        <v>2273</v>
      </c>
      <c r="C2197" s="24"/>
      <c r="D2197" s="25">
        <v>246.41763913321009</v>
      </c>
      <c r="E2197" s="25">
        <v>0.12789620321083098</v>
      </c>
      <c r="F2197" s="25">
        <v>0.19763406688637647</v>
      </c>
      <c r="G2197" s="25">
        <v>0</v>
      </c>
      <c r="H2197" s="25">
        <v>0.27505249717010904</v>
      </c>
      <c r="I2197" s="25">
        <v>7.1210971556679131E-2</v>
      </c>
      <c r="J2197" s="25">
        <v>6.2909192176030651E-2</v>
      </c>
      <c r="K2197" s="25">
        <v>0.41100681483618062</v>
      </c>
      <c r="L2197" s="25">
        <v>0.24049481028011949</v>
      </c>
      <c r="M2197" s="25">
        <v>0</v>
      </c>
      <c r="N2197" s="25">
        <v>0.64590049634060231</v>
      </c>
      <c r="O2197" s="25">
        <v>0.11070417235547604</v>
      </c>
      <c r="P2197" s="25">
        <v>6.4683472424141353E-2</v>
      </c>
      <c r="Q2197" s="25">
        <v>0</v>
      </c>
      <c r="R2197" s="26">
        <f t="shared" si="40"/>
        <v>248.62513183044663</v>
      </c>
    </row>
    <row r="2198" spans="1:18" x14ac:dyDescent="0.25">
      <c r="A2198" s="24" t="s">
        <v>2028</v>
      </c>
      <c r="B2198" s="24" t="s">
        <v>2274</v>
      </c>
      <c r="C2198" s="24"/>
      <c r="D2198" s="25">
        <v>0.13636157684763453</v>
      </c>
      <c r="E2198" s="25">
        <v>6.6397259899712166E-2</v>
      </c>
      <c r="F2198" s="25">
        <v>5.8629509933637261E-2</v>
      </c>
      <c r="G2198" s="25">
        <v>2.9475621668631891</v>
      </c>
      <c r="H2198" s="25">
        <v>1.7706380084714868</v>
      </c>
      <c r="I2198" s="25">
        <v>4.9292194424938936E-2</v>
      </c>
      <c r="J2198" s="25">
        <v>0</v>
      </c>
      <c r="K2198" s="25">
        <v>238.48748930361563</v>
      </c>
      <c r="L2198" s="25">
        <v>0.17836111317302503</v>
      </c>
      <c r="M2198" s="25">
        <v>0.41121163804949523</v>
      </c>
      <c r="N2198" s="25">
        <v>0.37257663330999424</v>
      </c>
      <c r="O2198" s="25">
        <v>0.1724160730186538</v>
      </c>
      <c r="P2198" s="25">
        <v>2.2386931599951615E-2</v>
      </c>
      <c r="Q2198" s="25">
        <v>0</v>
      </c>
      <c r="R2198" s="26">
        <f t="shared" si="40"/>
        <v>244.67332240920737</v>
      </c>
    </row>
    <row r="2199" spans="1:18" x14ac:dyDescent="0.25">
      <c r="A2199" s="24" t="s">
        <v>2028</v>
      </c>
      <c r="B2199" s="24" t="s">
        <v>2275</v>
      </c>
      <c r="C2199" s="24"/>
      <c r="D2199" s="25">
        <v>4.9562475940090181E-2</v>
      </c>
      <c r="E2199" s="25">
        <v>4.0221650315572809E-2</v>
      </c>
      <c r="F2199" s="25">
        <v>0</v>
      </c>
      <c r="G2199" s="25">
        <v>5.5223283141589675E-2</v>
      </c>
      <c r="H2199" s="25">
        <v>0.10380041078809121</v>
      </c>
      <c r="I2199" s="25">
        <v>4.4789801803004438E-2</v>
      </c>
      <c r="J2199" s="25">
        <v>7.9136407987604504E-2</v>
      </c>
      <c r="K2199" s="25">
        <v>240.27545492127143</v>
      </c>
      <c r="L2199" s="25">
        <v>1.8151778555961666</v>
      </c>
      <c r="M2199" s="25">
        <v>0.16606720153113216</v>
      </c>
      <c r="N2199" s="25">
        <v>0.27083612335899326</v>
      </c>
      <c r="O2199" s="25">
        <v>3.4814985880517353E-2</v>
      </c>
      <c r="P2199" s="25">
        <v>0</v>
      </c>
      <c r="Q2199" s="25">
        <v>0.1817808850159891</v>
      </c>
      <c r="R2199" s="26">
        <f t="shared" si="40"/>
        <v>243.11686600263022</v>
      </c>
    </row>
    <row r="2200" spans="1:18" x14ac:dyDescent="0.25">
      <c r="A2200" s="24" t="s">
        <v>2028</v>
      </c>
      <c r="B2200" s="24" t="s">
        <v>2276</v>
      </c>
      <c r="C2200" s="24"/>
      <c r="D2200" s="25">
        <v>0.11614083617125583</v>
      </c>
      <c r="E2200" s="25">
        <v>4.712613737744982E-2</v>
      </c>
      <c r="F2200" s="25">
        <v>62.54418424116686</v>
      </c>
      <c r="G2200" s="25">
        <v>0.12940592975901621</v>
      </c>
      <c r="H2200" s="25">
        <v>4.0539629612871809E-2</v>
      </c>
      <c r="I2200" s="25">
        <v>5.2478462129633197E-2</v>
      </c>
      <c r="J2200" s="25">
        <v>0.18544207933396706</v>
      </c>
      <c r="K2200" s="25">
        <v>5.5070690515293043E-2</v>
      </c>
      <c r="L2200" s="25">
        <v>0.15191235906209358</v>
      </c>
      <c r="M2200" s="25">
        <v>9.728722829424416E-2</v>
      </c>
      <c r="N2200" s="25">
        <v>177.06908649637373</v>
      </c>
      <c r="O2200" s="25">
        <v>0.24474815844600001</v>
      </c>
      <c r="P2200" s="25">
        <v>4.7668064117362734E-2</v>
      </c>
      <c r="Q2200" s="25">
        <v>0</v>
      </c>
      <c r="R2200" s="26">
        <f t="shared" si="40"/>
        <v>240.78109031235977</v>
      </c>
    </row>
    <row r="2201" spans="1:18" x14ac:dyDescent="0.25">
      <c r="A2201" s="24" t="s">
        <v>2028</v>
      </c>
      <c r="B2201" s="24" t="s">
        <v>2277</v>
      </c>
      <c r="C2201" s="24"/>
      <c r="D2201" s="25">
        <v>2.8939199284912388E-2</v>
      </c>
      <c r="E2201" s="25">
        <v>7.0455460424782582E-2</v>
      </c>
      <c r="F2201" s="25">
        <v>9.3319418371171761E-2</v>
      </c>
      <c r="G2201" s="25">
        <v>1.7895701313490064</v>
      </c>
      <c r="H2201" s="25">
        <v>2.2728137946160452</v>
      </c>
      <c r="I2201" s="25">
        <v>0.25498655007243215</v>
      </c>
      <c r="J2201" s="25">
        <v>0.13862166314372706</v>
      </c>
      <c r="K2201" s="25">
        <v>0.63121878613454185</v>
      </c>
      <c r="L2201" s="25">
        <v>232.81185587893822</v>
      </c>
      <c r="M2201" s="25">
        <v>4.8482765929675598E-2</v>
      </c>
      <c r="N2201" s="25">
        <v>1.4944173947812662</v>
      </c>
      <c r="O2201" s="25">
        <v>0.33541592956951555</v>
      </c>
      <c r="P2201" s="25">
        <v>0</v>
      </c>
      <c r="Q2201" s="25">
        <v>0</v>
      </c>
      <c r="R2201" s="26">
        <f t="shared" si="40"/>
        <v>239.97009697261527</v>
      </c>
    </row>
    <row r="2202" spans="1:18" x14ac:dyDescent="0.25">
      <c r="A2202" s="24" t="s">
        <v>2028</v>
      </c>
      <c r="B2202" s="24" t="s">
        <v>2278</v>
      </c>
      <c r="C2202" s="24"/>
      <c r="D2202" s="25">
        <v>9.9067039106132196E-3</v>
      </c>
      <c r="E2202" s="25">
        <v>2.4118890728194578E-2</v>
      </c>
      <c r="F2202" s="25">
        <v>239.01188698305484</v>
      </c>
      <c r="G2202" s="25">
        <v>5.5191019483871673E-2</v>
      </c>
      <c r="H2202" s="25">
        <v>1.3831968856447609E-2</v>
      </c>
      <c r="I2202" s="25">
        <v>4.4763633803703773E-3</v>
      </c>
      <c r="J2202" s="25">
        <v>0.14236231198120658</v>
      </c>
      <c r="K2202" s="25">
        <v>4.3843128182578538E-2</v>
      </c>
      <c r="L2202" s="25">
        <v>2.5915962226615831E-2</v>
      </c>
      <c r="M2202" s="25">
        <v>2.7661696401489126E-2</v>
      </c>
      <c r="N2202" s="25">
        <v>2.165423120232424E-2</v>
      </c>
      <c r="O2202" s="25">
        <v>6.2630362024011108E-2</v>
      </c>
      <c r="P2202" s="25">
        <v>0</v>
      </c>
      <c r="Q2202" s="25">
        <v>0</v>
      </c>
      <c r="R2202" s="26">
        <f t="shared" si="40"/>
        <v>239.44347962143254</v>
      </c>
    </row>
    <row r="2203" spans="1:18" x14ac:dyDescent="0.25">
      <c r="A2203" s="24" t="s">
        <v>2028</v>
      </c>
      <c r="B2203" s="24" t="s">
        <v>2279</v>
      </c>
      <c r="C2203" s="24"/>
      <c r="D2203" s="25">
        <v>0</v>
      </c>
      <c r="E2203" s="25">
        <v>1.1050103579796515</v>
      </c>
      <c r="F2203" s="25">
        <v>228.40360222764318</v>
      </c>
      <c r="G2203" s="25">
        <v>1.4539359669787586</v>
      </c>
      <c r="H2203" s="25">
        <v>0</v>
      </c>
      <c r="I2203" s="25">
        <v>0</v>
      </c>
      <c r="J2203" s="25">
        <v>0.6341172901022647</v>
      </c>
      <c r="K2203" s="25">
        <v>0.8429278200271928</v>
      </c>
      <c r="L2203" s="25">
        <v>0.69261700693806061</v>
      </c>
      <c r="M2203" s="25">
        <v>9.5049337220976318E-2</v>
      </c>
      <c r="N2203" s="25">
        <v>0</v>
      </c>
      <c r="O2203" s="25">
        <v>3.9853039044322885E-2</v>
      </c>
      <c r="P2203" s="25">
        <v>0</v>
      </c>
      <c r="Q2203" s="25">
        <v>0</v>
      </c>
      <c r="R2203" s="26">
        <f t="shared" si="40"/>
        <v>233.26711304593442</v>
      </c>
    </row>
    <row r="2204" spans="1:18" x14ac:dyDescent="0.25">
      <c r="A2204" s="24" t="s">
        <v>2028</v>
      </c>
      <c r="B2204" s="24" t="s">
        <v>2280</v>
      </c>
      <c r="C2204" s="24"/>
      <c r="D2204" s="25">
        <v>2.6335176984668376E-2</v>
      </c>
      <c r="E2204" s="25">
        <v>0</v>
      </c>
      <c r="F2204" s="25">
        <v>0</v>
      </c>
      <c r="G2204" s="25">
        <v>8.8029193918771662E-2</v>
      </c>
      <c r="H2204" s="25">
        <v>0.11030934743816953</v>
      </c>
      <c r="I2204" s="25">
        <v>232.06006517766971</v>
      </c>
      <c r="J2204" s="25">
        <v>7.8842584690620832E-2</v>
      </c>
      <c r="K2204" s="25">
        <v>0</v>
      </c>
      <c r="L2204" s="25">
        <v>6.8892888908765396E-2</v>
      </c>
      <c r="M2204" s="25">
        <v>0</v>
      </c>
      <c r="N2204" s="25">
        <v>0</v>
      </c>
      <c r="O2204" s="25">
        <v>0</v>
      </c>
      <c r="P2204" s="25">
        <v>0</v>
      </c>
      <c r="Q2204" s="25">
        <v>0</v>
      </c>
      <c r="R2204" s="26">
        <f t="shared" si="40"/>
        <v>232.43247436961073</v>
      </c>
    </row>
    <row r="2205" spans="1:18" x14ac:dyDescent="0.25">
      <c r="A2205" s="24" t="s">
        <v>2028</v>
      </c>
      <c r="B2205" s="24" t="s">
        <v>2281</v>
      </c>
      <c r="C2205" s="24"/>
      <c r="D2205" s="25">
        <v>0</v>
      </c>
      <c r="E2205" s="25">
        <v>5.1988976110376756E-2</v>
      </c>
      <c r="F2205" s="25">
        <v>4.5906837057837352E-2</v>
      </c>
      <c r="G2205" s="25">
        <v>3.5689758195638951E-2</v>
      </c>
      <c r="H2205" s="25">
        <v>8.9445643235578326E-2</v>
      </c>
      <c r="I2205" s="25">
        <v>0.13026058887997735</v>
      </c>
      <c r="J2205" s="25">
        <v>6.393044529577141E-2</v>
      </c>
      <c r="K2205" s="25">
        <v>230.40692659661173</v>
      </c>
      <c r="L2205" s="25">
        <v>8.379392462079116E-2</v>
      </c>
      <c r="M2205" s="25">
        <v>0</v>
      </c>
      <c r="N2205" s="25">
        <v>0.1575326145620326</v>
      </c>
      <c r="O2205" s="25">
        <v>0.29250342682755326</v>
      </c>
      <c r="P2205" s="25">
        <v>0</v>
      </c>
      <c r="Q2205" s="25">
        <v>0</v>
      </c>
      <c r="R2205" s="26">
        <f t="shared" si="40"/>
        <v>231.35797881139726</v>
      </c>
    </row>
    <row r="2206" spans="1:18" x14ac:dyDescent="0.25">
      <c r="A2206" s="24" t="s">
        <v>2028</v>
      </c>
      <c r="B2206" s="24" t="s">
        <v>2282</v>
      </c>
      <c r="C2206" s="24"/>
      <c r="D2206" s="25">
        <v>2.22581830581716E-2</v>
      </c>
      <c r="E2206" s="25">
        <v>8.1284757750718278E-2</v>
      </c>
      <c r="F2206" s="25">
        <v>0</v>
      </c>
      <c r="G2206" s="25">
        <v>3.7200621697890957E-2</v>
      </c>
      <c r="H2206" s="25">
        <v>4.6616084063828972E-2</v>
      </c>
      <c r="I2206" s="25">
        <v>0.12068883833110819</v>
      </c>
      <c r="J2206" s="25">
        <v>1.3327365780339254E-2</v>
      </c>
      <c r="K2206" s="25">
        <v>5.2770995587712095E-2</v>
      </c>
      <c r="L2206" s="25">
        <v>27.672601597012271</v>
      </c>
      <c r="M2206" s="25">
        <v>1.8644922905517627E-2</v>
      </c>
      <c r="N2206" s="25">
        <v>202.02255708226585</v>
      </c>
      <c r="O2206" s="25">
        <v>7.0358318745982779E-2</v>
      </c>
      <c r="P2206" s="25">
        <v>0</v>
      </c>
      <c r="Q2206" s="25">
        <v>0</v>
      </c>
      <c r="R2206" s="26">
        <f t="shared" si="40"/>
        <v>230.15830876719937</v>
      </c>
    </row>
    <row r="2207" spans="1:18" x14ac:dyDescent="0.25">
      <c r="A2207" s="24" t="s">
        <v>2028</v>
      </c>
      <c r="B2207" s="24" t="s">
        <v>2283</v>
      </c>
      <c r="C2207" s="24"/>
      <c r="D2207" s="25">
        <v>0</v>
      </c>
      <c r="E2207" s="25">
        <v>4.6003617598714075E-2</v>
      </c>
      <c r="F2207" s="25">
        <v>4.0621699736719849E-2</v>
      </c>
      <c r="G2207" s="25">
        <v>190.1801024910726</v>
      </c>
      <c r="H2207" s="25">
        <v>3.7199557162193244</v>
      </c>
      <c r="I2207" s="25">
        <v>7.6842679190235991E-2</v>
      </c>
      <c r="J2207" s="25">
        <v>0.13576870998458435</v>
      </c>
      <c r="K2207" s="25">
        <v>2.795464654523057</v>
      </c>
      <c r="L2207" s="25">
        <v>0</v>
      </c>
      <c r="M2207" s="25">
        <v>0</v>
      </c>
      <c r="N2207" s="25">
        <v>1.0841933321009094</v>
      </c>
      <c r="O2207" s="25">
        <v>14.454562363918216</v>
      </c>
      <c r="P2207" s="25">
        <v>15.728030944010806</v>
      </c>
      <c r="Q2207" s="25">
        <v>1.4034084435642058</v>
      </c>
      <c r="R2207" s="26">
        <f t="shared" si="40"/>
        <v>229.66495465191937</v>
      </c>
    </row>
    <row r="2208" spans="1:18" x14ac:dyDescent="0.25">
      <c r="A2208" s="24" t="s">
        <v>2028</v>
      </c>
      <c r="B2208" s="24" t="s">
        <v>2284</v>
      </c>
      <c r="C2208" s="24"/>
      <c r="D2208" s="25">
        <v>0</v>
      </c>
      <c r="E2208" s="25">
        <v>3.7097441251465135E-2</v>
      </c>
      <c r="F2208" s="25">
        <v>4.9136172267887405E-2</v>
      </c>
      <c r="G2208" s="25">
        <v>2.5466912545666548E-2</v>
      </c>
      <c r="H2208" s="25">
        <v>106.7794854926325</v>
      </c>
      <c r="I2208" s="25">
        <v>0.10327690609504898</v>
      </c>
      <c r="J2208" s="25">
        <v>3.6494751248875072E-2</v>
      </c>
      <c r="K2208" s="25">
        <v>39.276323685800989</v>
      </c>
      <c r="L2208" s="25">
        <v>80.590048264793936</v>
      </c>
      <c r="M2208" s="25">
        <v>8.9347978492978403E-2</v>
      </c>
      <c r="N2208" s="25">
        <v>7.4939693644505256E-2</v>
      </c>
      <c r="O2208" s="25">
        <v>1.9748104147703538</v>
      </c>
      <c r="P2208" s="25">
        <v>0</v>
      </c>
      <c r="Q2208" s="25">
        <v>6.2872908461090407E-2</v>
      </c>
      <c r="R2208" s="26">
        <f t="shared" si="40"/>
        <v>229.09930062200533</v>
      </c>
    </row>
    <row r="2209" spans="1:18" x14ac:dyDescent="0.25">
      <c r="A2209" s="24" t="s">
        <v>2028</v>
      </c>
      <c r="B2209" s="24" t="s">
        <v>2285</v>
      </c>
      <c r="C2209" s="6" t="s">
        <v>39</v>
      </c>
      <c r="D2209" s="25">
        <v>221.62385536704804</v>
      </c>
      <c r="E2209" s="25">
        <v>0.9549685900949445</v>
      </c>
      <c r="F2209" s="25">
        <v>3.9039247979907869E-2</v>
      </c>
      <c r="G2209" s="25">
        <v>0.23066477053912357</v>
      </c>
      <c r="H2209" s="25">
        <v>1.521294373906322E-2</v>
      </c>
      <c r="I2209" s="25">
        <v>4.430952561499632E-2</v>
      </c>
      <c r="J2209" s="25">
        <v>3.0445269892259333E-2</v>
      </c>
      <c r="K2209" s="25">
        <v>1.4707221368050973</v>
      </c>
      <c r="L2209" s="25">
        <v>2.375282936874502E-2</v>
      </c>
      <c r="M2209" s="25">
        <v>3.0423422395629767E-2</v>
      </c>
      <c r="N2209" s="25">
        <v>0.57158821754877265</v>
      </c>
      <c r="O2209" s="25">
        <v>1.9440408477240085</v>
      </c>
      <c r="P2209" s="25">
        <v>0</v>
      </c>
      <c r="Q2209" s="25">
        <v>0</v>
      </c>
      <c r="R2209" s="26">
        <f t="shared" si="40"/>
        <v>226.97902316875062</v>
      </c>
    </row>
    <row r="2210" spans="1:18" x14ac:dyDescent="0.25">
      <c r="A2210" s="24" t="s">
        <v>2028</v>
      </c>
      <c r="B2210" s="24" t="s">
        <v>2286</v>
      </c>
      <c r="C2210" s="6" t="s">
        <v>39</v>
      </c>
      <c r="D2210" s="25">
        <v>1.9038946897968676E-2</v>
      </c>
      <c r="E2210" s="25">
        <v>0.23176138297625848</v>
      </c>
      <c r="F2210" s="25">
        <v>0</v>
      </c>
      <c r="G2210" s="25">
        <v>0</v>
      </c>
      <c r="H2210" s="25">
        <v>0.11962177866400237</v>
      </c>
      <c r="I2210" s="25">
        <v>224.94562453758286</v>
      </c>
      <c r="J2210" s="25">
        <v>0</v>
      </c>
      <c r="K2210" s="25">
        <v>5.4166371807884021E-2</v>
      </c>
      <c r="L2210" s="25">
        <v>4.9805932739515869E-2</v>
      </c>
      <c r="M2210" s="25">
        <v>0</v>
      </c>
      <c r="N2210" s="25">
        <v>0.12484690014881086</v>
      </c>
      <c r="O2210" s="25">
        <v>0</v>
      </c>
      <c r="P2210" s="25">
        <v>0</v>
      </c>
      <c r="Q2210" s="25">
        <v>0</v>
      </c>
      <c r="R2210" s="26">
        <f t="shared" si="40"/>
        <v>225.5448658508173</v>
      </c>
    </row>
    <row r="2211" spans="1:18" x14ac:dyDescent="0.25">
      <c r="A2211" s="24" t="s">
        <v>2028</v>
      </c>
      <c r="B2211" s="24" t="s">
        <v>2287</v>
      </c>
      <c r="C2211" s="24"/>
      <c r="D2211" s="25">
        <v>8.060160228640928E-2</v>
      </c>
      <c r="E2211" s="25">
        <v>0.31397264003913805</v>
      </c>
      <c r="F2211" s="25">
        <v>0</v>
      </c>
      <c r="G2211" s="25">
        <v>0</v>
      </c>
      <c r="H2211" s="25">
        <v>0.1012840371932284</v>
      </c>
      <c r="I2211" s="25">
        <v>4.3703988425961904E-2</v>
      </c>
      <c r="J2211" s="25">
        <v>224.00927182483969</v>
      </c>
      <c r="K2211" s="25">
        <v>3.0575195019304707E-2</v>
      </c>
      <c r="L2211" s="25">
        <v>6.3256197998048241E-2</v>
      </c>
      <c r="M2211" s="25">
        <v>2.7006888329810384E-2</v>
      </c>
      <c r="N2211" s="25">
        <v>0</v>
      </c>
      <c r="O2211" s="25">
        <v>6.7941972445615686E-2</v>
      </c>
      <c r="P2211" s="25">
        <v>0</v>
      </c>
      <c r="Q2211" s="25">
        <v>8.8687037841134075E-2</v>
      </c>
      <c r="R2211" s="26">
        <f t="shared" si="40"/>
        <v>224.82630138441837</v>
      </c>
    </row>
    <row r="2212" spans="1:18" x14ac:dyDescent="0.25">
      <c r="A2212" s="24" t="s">
        <v>2028</v>
      </c>
      <c r="B2212" s="24" t="s">
        <v>2288</v>
      </c>
      <c r="C2212" s="24"/>
      <c r="D2212" s="25">
        <v>5.7164979624115812E-2</v>
      </c>
      <c r="E2212" s="25">
        <v>0</v>
      </c>
      <c r="F2212" s="25">
        <v>2.4578439309727074E-2</v>
      </c>
      <c r="G2212" s="25">
        <v>5.2356559434434242</v>
      </c>
      <c r="H2212" s="25">
        <v>2.8015087860311554</v>
      </c>
      <c r="I2212" s="25">
        <v>0.29446321911019463</v>
      </c>
      <c r="J2212" s="25">
        <v>1.3691298904050159E-2</v>
      </c>
      <c r="K2212" s="25">
        <v>1.062555671157607</v>
      </c>
      <c r="L2212" s="25">
        <v>212.03805445572559</v>
      </c>
      <c r="M2212" s="25">
        <v>3.8308127314851136E-2</v>
      </c>
      <c r="N2212" s="25">
        <v>1.5931395681125915</v>
      </c>
      <c r="O2212" s="25">
        <v>1.6383377780375141</v>
      </c>
      <c r="P2212" s="25">
        <v>0</v>
      </c>
      <c r="Q2212" s="25">
        <v>0</v>
      </c>
      <c r="R2212" s="26">
        <f t="shared" si="40"/>
        <v>224.79745826677083</v>
      </c>
    </row>
    <row r="2213" spans="1:18" x14ac:dyDescent="0.25">
      <c r="A2213" s="24" t="s">
        <v>2028</v>
      </c>
      <c r="B2213" s="24" t="s">
        <v>2289</v>
      </c>
      <c r="C2213" s="24"/>
      <c r="D2213" s="25">
        <v>8.7166262906362618E-2</v>
      </c>
      <c r="E2213" s="25">
        <v>0</v>
      </c>
      <c r="F2213" s="25">
        <v>0.18738839030355775</v>
      </c>
      <c r="G2213" s="25">
        <v>0</v>
      </c>
      <c r="H2213" s="25">
        <v>4.563883121718966E-2</v>
      </c>
      <c r="I2213" s="25">
        <v>223.11323131337812</v>
      </c>
      <c r="J2213" s="25">
        <v>2.6095945621936571E-2</v>
      </c>
      <c r="K2213" s="25">
        <v>0</v>
      </c>
      <c r="L2213" s="25">
        <v>0.14251697621247011</v>
      </c>
      <c r="M2213" s="25">
        <v>0</v>
      </c>
      <c r="N2213" s="25">
        <v>7.1448527193596581E-2</v>
      </c>
      <c r="O2213" s="25">
        <v>0.22961112374693016</v>
      </c>
      <c r="P2213" s="25">
        <v>0</v>
      </c>
      <c r="Q2213" s="25">
        <v>0</v>
      </c>
      <c r="R2213" s="26">
        <f t="shared" si="40"/>
        <v>223.90309737058018</v>
      </c>
    </row>
    <row r="2214" spans="1:18" x14ac:dyDescent="0.25">
      <c r="A2214" s="24" t="s">
        <v>2028</v>
      </c>
      <c r="B2214" s="24" t="s">
        <v>2290</v>
      </c>
      <c r="C2214" s="24"/>
      <c r="D2214" s="25">
        <v>0</v>
      </c>
      <c r="E2214" s="25">
        <v>0</v>
      </c>
      <c r="F2214" s="25">
        <v>8.0039298040321602E-2</v>
      </c>
      <c r="G2214" s="25">
        <v>6.2225659101906521E-2</v>
      </c>
      <c r="H2214" s="25">
        <v>3.8987474176891128E-2</v>
      </c>
      <c r="I2214" s="25">
        <v>0</v>
      </c>
      <c r="J2214" s="25">
        <v>4.4585497871978907E-2</v>
      </c>
      <c r="K2214" s="25">
        <v>3.5308119402696458E-2</v>
      </c>
      <c r="L2214" s="25">
        <v>0</v>
      </c>
      <c r="M2214" s="25">
        <v>221.80516113360235</v>
      </c>
      <c r="N2214" s="25">
        <v>9.1553536801181293E-2</v>
      </c>
      <c r="O2214" s="25">
        <v>0</v>
      </c>
      <c r="P2214" s="25">
        <v>0</v>
      </c>
      <c r="Q2214" s="25">
        <v>0</v>
      </c>
      <c r="R2214" s="26">
        <f t="shared" ref="R2214:R2277" si="41">SUM(D2214:Q2214)</f>
        <v>222.15786071899731</v>
      </c>
    </row>
    <row r="2215" spans="1:18" x14ac:dyDescent="0.25">
      <c r="A2215" s="24" t="s">
        <v>2028</v>
      </c>
      <c r="B2215" s="24" t="s">
        <v>2291</v>
      </c>
      <c r="C2215" s="24"/>
      <c r="D2215" s="25">
        <v>0</v>
      </c>
      <c r="E2215" s="25">
        <v>0.15483355402773949</v>
      </c>
      <c r="F2215" s="25">
        <v>9.1146486141557043E-2</v>
      </c>
      <c r="G2215" s="25">
        <v>0</v>
      </c>
      <c r="H2215" s="25">
        <v>0</v>
      </c>
      <c r="I2215" s="25">
        <v>221.35685960636255</v>
      </c>
      <c r="J2215" s="25">
        <v>0.10154540490486336</v>
      </c>
      <c r="K2215" s="25">
        <v>0</v>
      </c>
      <c r="L2215" s="25">
        <v>8.3185014244972003E-2</v>
      </c>
      <c r="M2215" s="25">
        <v>0</v>
      </c>
      <c r="N2215" s="25">
        <v>0</v>
      </c>
      <c r="O2215" s="25">
        <v>8.9347038307525564E-2</v>
      </c>
      <c r="P2215" s="25">
        <v>0</v>
      </c>
      <c r="Q2215" s="25">
        <v>0</v>
      </c>
      <c r="R2215" s="26">
        <f t="shared" si="41"/>
        <v>221.8769171039892</v>
      </c>
    </row>
    <row r="2216" spans="1:18" x14ac:dyDescent="0.25">
      <c r="A2216" s="24" t="s">
        <v>2028</v>
      </c>
      <c r="B2216" s="24" t="s">
        <v>2292</v>
      </c>
      <c r="C2216" s="2" t="s">
        <v>39</v>
      </c>
      <c r="D2216" s="25">
        <v>2.1955527146082456</v>
      </c>
      <c r="E2216" s="25">
        <v>6.1846436468383587E-2</v>
      </c>
      <c r="F2216" s="25">
        <v>3.1206333056170335E-2</v>
      </c>
      <c r="G2216" s="25">
        <v>3.6391523103980167E-2</v>
      </c>
      <c r="H2216" s="25">
        <v>0.62323010687037095</v>
      </c>
      <c r="I2216" s="25">
        <v>0.15249921001522942</v>
      </c>
      <c r="J2216" s="25">
        <v>2.1729168204461632E-2</v>
      </c>
      <c r="K2216" s="25">
        <v>185.17603072634142</v>
      </c>
      <c r="L2216" s="25">
        <v>31.328571255694676</v>
      </c>
      <c r="M2216" s="25">
        <v>3.6478806628467801E-2</v>
      </c>
      <c r="N2216" s="25">
        <v>0.11898530812737794</v>
      </c>
      <c r="O2216" s="25">
        <v>0.11471342257822151</v>
      </c>
      <c r="P2216" s="25">
        <v>0</v>
      </c>
      <c r="Q2216" s="25">
        <v>0</v>
      </c>
      <c r="R2216" s="26">
        <f t="shared" si="41"/>
        <v>219.89723501169703</v>
      </c>
    </row>
    <row r="2217" spans="1:18" x14ac:dyDescent="0.25">
      <c r="A2217" s="24" t="s">
        <v>2028</v>
      </c>
      <c r="B2217" s="24" t="s">
        <v>2293</v>
      </c>
      <c r="C2217" s="24"/>
      <c r="D2217" s="25">
        <v>1.1409916447811154E-2</v>
      </c>
      <c r="E2217" s="25">
        <v>4.1667924645618012E-2</v>
      </c>
      <c r="F2217" s="25">
        <v>0.83397999848069637</v>
      </c>
      <c r="G2217" s="25">
        <v>2.0023143105785706</v>
      </c>
      <c r="H2217" s="25">
        <v>0</v>
      </c>
      <c r="I2217" s="25">
        <v>6.9600503899407543E-2</v>
      </c>
      <c r="J2217" s="25">
        <v>4.0990981957243294E-2</v>
      </c>
      <c r="K2217" s="25">
        <v>0.14066672803166114</v>
      </c>
      <c r="L2217" s="25">
        <v>1.4924184993231162E-2</v>
      </c>
      <c r="M2217" s="25">
        <v>2.8673096807387635E-2</v>
      </c>
      <c r="N2217" s="25">
        <v>216.0144942357613</v>
      </c>
      <c r="O2217" s="25">
        <v>2.4044566327271262E-2</v>
      </c>
      <c r="P2217" s="25">
        <v>5.6196112933716548E-2</v>
      </c>
      <c r="Q2217" s="25">
        <v>0</v>
      </c>
      <c r="R2217" s="26">
        <f t="shared" si="41"/>
        <v>219.2789625608639</v>
      </c>
    </row>
    <row r="2218" spans="1:18" x14ac:dyDescent="0.25">
      <c r="A2218" s="24" t="s">
        <v>2028</v>
      </c>
      <c r="B2218" s="24" t="s">
        <v>2294</v>
      </c>
      <c r="C2218" s="24"/>
      <c r="D2218" s="25">
        <v>0.36111197024358987</v>
      </c>
      <c r="E2218" s="25">
        <v>3.8224533650598184E-2</v>
      </c>
      <c r="F2218" s="25">
        <v>4.6916229577520525</v>
      </c>
      <c r="G2218" s="25">
        <v>0.68225681856281339</v>
      </c>
      <c r="H2218" s="25">
        <v>0.46035001627061095</v>
      </c>
      <c r="I2218" s="25">
        <v>0.53207329659211433</v>
      </c>
      <c r="J2218" s="25">
        <v>203.52912103011684</v>
      </c>
      <c r="K2218" s="25">
        <v>1.4889482991171822E-2</v>
      </c>
      <c r="L2218" s="25">
        <v>0</v>
      </c>
      <c r="M2218" s="25">
        <v>0.10521433578488627</v>
      </c>
      <c r="N2218" s="25">
        <v>3.0629214543886869</v>
      </c>
      <c r="O2218" s="25">
        <v>9.9258975369766675E-2</v>
      </c>
      <c r="P2218" s="25">
        <v>5.6449580818094667</v>
      </c>
      <c r="Q2218" s="25">
        <v>0</v>
      </c>
      <c r="R2218" s="26">
        <f t="shared" si="41"/>
        <v>219.22200295353261</v>
      </c>
    </row>
    <row r="2219" spans="1:18" x14ac:dyDescent="0.25">
      <c r="A2219" s="24" t="s">
        <v>2028</v>
      </c>
      <c r="B2219" s="24" t="s">
        <v>2295</v>
      </c>
      <c r="C2219" s="6" t="s">
        <v>39</v>
      </c>
      <c r="D2219" s="25">
        <v>2.0231543124239644E-2</v>
      </c>
      <c r="E2219" s="25">
        <v>3.6941831179101605</v>
      </c>
      <c r="F2219" s="25">
        <v>107.34168742545299</v>
      </c>
      <c r="G2219" s="25">
        <v>0.33813450997434219</v>
      </c>
      <c r="H2219" s="25">
        <v>0.84743243647130695</v>
      </c>
      <c r="I2219" s="25">
        <v>3.7297980994935007</v>
      </c>
      <c r="J2219" s="25">
        <v>0</v>
      </c>
      <c r="K2219" s="25">
        <v>51.438866769608573</v>
      </c>
      <c r="L2219" s="25">
        <v>0.18524018608376991</v>
      </c>
      <c r="M2219" s="25">
        <v>50.468986625620083</v>
      </c>
      <c r="N2219" s="25">
        <v>0.2321677533527943</v>
      </c>
      <c r="O2219" s="25">
        <v>8.5269455351208959E-2</v>
      </c>
      <c r="P2219" s="25">
        <v>0</v>
      </c>
      <c r="Q2219" s="25">
        <v>0</v>
      </c>
      <c r="R2219" s="26">
        <f t="shared" si="41"/>
        <v>218.38199792244299</v>
      </c>
    </row>
    <row r="2220" spans="1:18" x14ac:dyDescent="0.25">
      <c r="A2220" s="24" t="s">
        <v>2028</v>
      </c>
      <c r="B2220" s="24" t="s">
        <v>2296</v>
      </c>
      <c r="C2220" s="24"/>
      <c r="D2220" s="25">
        <v>3.7063523674324271E-2</v>
      </c>
      <c r="E2220" s="25">
        <v>9.0234964683379326E-2</v>
      </c>
      <c r="F2220" s="25">
        <v>57.488012598019495</v>
      </c>
      <c r="G2220" s="25">
        <v>0.30972566794780931</v>
      </c>
      <c r="H2220" s="25">
        <v>155.67377271524859</v>
      </c>
      <c r="I2220" s="25">
        <v>7.5362512828784728E-2</v>
      </c>
      <c r="J2220" s="25">
        <v>0.15534574186829045</v>
      </c>
      <c r="K2220" s="25">
        <v>1.1774896057280799</v>
      </c>
      <c r="L2220" s="25">
        <v>0.1454374060528896</v>
      </c>
      <c r="M2220" s="25">
        <v>0.1552342659121273</v>
      </c>
      <c r="N2220" s="25">
        <v>6.0760530297833161E-2</v>
      </c>
      <c r="O2220" s="25">
        <v>3.9052711620891807E-2</v>
      </c>
      <c r="P2220" s="25">
        <v>0</v>
      </c>
      <c r="Q2220" s="25">
        <v>0</v>
      </c>
      <c r="R2220" s="26">
        <f t="shared" si="41"/>
        <v>215.4074922438825</v>
      </c>
    </row>
    <row r="2221" spans="1:18" x14ac:dyDescent="0.25">
      <c r="A2221" s="24" t="s">
        <v>2028</v>
      </c>
      <c r="B2221" s="24" t="s">
        <v>2297</v>
      </c>
      <c r="C2221" s="24"/>
      <c r="D2221" s="25">
        <v>0</v>
      </c>
      <c r="E2221" s="25">
        <v>0</v>
      </c>
      <c r="F2221" s="25">
        <v>6.5725305929662331E-2</v>
      </c>
      <c r="G2221" s="25">
        <v>5.3141301892113653</v>
      </c>
      <c r="H2221" s="25">
        <v>0.44821096918842446</v>
      </c>
      <c r="I2221" s="25">
        <v>0</v>
      </c>
      <c r="J2221" s="25">
        <v>0</v>
      </c>
      <c r="K2221" s="25">
        <v>2.899371941485791E-2</v>
      </c>
      <c r="L2221" s="25">
        <v>0</v>
      </c>
      <c r="M2221" s="25">
        <v>0</v>
      </c>
      <c r="N2221" s="25">
        <v>0.25060124057929833</v>
      </c>
      <c r="O2221" s="25">
        <v>205.71774984546204</v>
      </c>
      <c r="P2221" s="25">
        <v>0.41409012020275615</v>
      </c>
      <c r="Q2221" s="25">
        <v>0.42049888631572191</v>
      </c>
      <c r="R2221" s="26">
        <f t="shared" si="41"/>
        <v>212.66000027630412</v>
      </c>
    </row>
    <row r="2222" spans="1:18" x14ac:dyDescent="0.25">
      <c r="A2222" s="24" t="s">
        <v>2028</v>
      </c>
      <c r="B2222" s="24" t="s">
        <v>2298</v>
      </c>
      <c r="C2222" s="24"/>
      <c r="D2222" s="25">
        <v>0.913279824829624</v>
      </c>
      <c r="E2222" s="25">
        <v>0</v>
      </c>
      <c r="F2222" s="25">
        <v>0.21815019629706148</v>
      </c>
      <c r="G2222" s="25">
        <v>0</v>
      </c>
      <c r="H2222" s="25">
        <v>0</v>
      </c>
      <c r="I2222" s="25">
        <v>209.57994605930941</v>
      </c>
      <c r="J2222" s="25">
        <v>1.5068417433851615</v>
      </c>
      <c r="K2222" s="25">
        <v>0</v>
      </c>
      <c r="L2222" s="25">
        <v>7.9638076923036497E-2</v>
      </c>
      <c r="M2222" s="25">
        <v>0</v>
      </c>
      <c r="N2222" s="25">
        <v>9.9813079394106552E-2</v>
      </c>
      <c r="O2222" s="25">
        <v>8.5537357589745067E-2</v>
      </c>
      <c r="P2222" s="25">
        <v>0</v>
      </c>
      <c r="Q2222" s="25">
        <v>5.5827455373514606E-2</v>
      </c>
      <c r="R2222" s="26">
        <f t="shared" si="41"/>
        <v>212.53903379310162</v>
      </c>
    </row>
    <row r="2223" spans="1:18" x14ac:dyDescent="0.25">
      <c r="A2223" s="24" t="s">
        <v>2028</v>
      </c>
      <c r="B2223" s="24" t="s">
        <v>2299</v>
      </c>
      <c r="C2223" s="24"/>
      <c r="D2223" s="25">
        <v>2.3983821896751557E-2</v>
      </c>
      <c r="E2223" s="25">
        <v>0</v>
      </c>
      <c r="F2223" s="25">
        <v>3.4373312400979697E-2</v>
      </c>
      <c r="G2223" s="25">
        <v>0.16033888892347697</v>
      </c>
      <c r="H2223" s="25">
        <v>211.00011374168585</v>
      </c>
      <c r="I2223" s="25">
        <v>0</v>
      </c>
      <c r="J2223" s="25">
        <v>5.7442454560309462E-2</v>
      </c>
      <c r="K2223" s="25">
        <v>9.8561216971264687E-2</v>
      </c>
      <c r="L2223" s="25">
        <v>0</v>
      </c>
      <c r="M2223" s="25">
        <v>0.1071489699648064</v>
      </c>
      <c r="N2223" s="25">
        <v>0</v>
      </c>
      <c r="O2223" s="25">
        <v>3.3694701681391798E-2</v>
      </c>
      <c r="P2223" s="25">
        <v>1.9687517287510493E-2</v>
      </c>
      <c r="Q2223" s="25">
        <v>0.50580306279356124</v>
      </c>
      <c r="R2223" s="26">
        <f t="shared" si="41"/>
        <v>212.04114768816592</v>
      </c>
    </row>
    <row r="2224" spans="1:18" x14ac:dyDescent="0.25">
      <c r="A2224" s="24" t="s">
        <v>2028</v>
      </c>
      <c r="B2224" s="24" t="s">
        <v>2300</v>
      </c>
      <c r="C2224" s="24"/>
      <c r="D2224" s="25">
        <v>8.4439773823857339E-2</v>
      </c>
      <c r="E2224" s="25">
        <v>0</v>
      </c>
      <c r="F2224" s="25">
        <v>9.0763517712390843E-2</v>
      </c>
      <c r="G2224" s="25">
        <v>0</v>
      </c>
      <c r="H2224" s="25">
        <v>0</v>
      </c>
      <c r="I2224" s="25">
        <v>5.7231413414950118E-2</v>
      </c>
      <c r="J2224" s="25">
        <v>0</v>
      </c>
      <c r="K2224" s="25">
        <v>0</v>
      </c>
      <c r="L2224" s="25">
        <v>0.110447329837862</v>
      </c>
      <c r="M2224" s="25">
        <v>211.31282565199848</v>
      </c>
      <c r="N2224" s="25">
        <v>0</v>
      </c>
      <c r="O2224" s="25">
        <v>0</v>
      </c>
      <c r="P2224" s="25">
        <v>0</v>
      </c>
      <c r="Q2224" s="25">
        <v>0</v>
      </c>
      <c r="R2224" s="26">
        <f t="shared" si="41"/>
        <v>211.65570768678754</v>
      </c>
    </row>
    <row r="2225" spans="1:18" x14ac:dyDescent="0.25">
      <c r="A2225" s="24" t="s">
        <v>2028</v>
      </c>
      <c r="B2225" s="24" t="s">
        <v>2301</v>
      </c>
      <c r="C2225" s="24"/>
      <c r="D2225" s="25">
        <v>0.1122951131192275</v>
      </c>
      <c r="E2225" s="25">
        <v>0.13669700775710611</v>
      </c>
      <c r="F2225" s="25">
        <v>3.8223237208804659</v>
      </c>
      <c r="G2225" s="25">
        <v>0</v>
      </c>
      <c r="H2225" s="25">
        <v>3.9197257771385989E-2</v>
      </c>
      <c r="I2225" s="25">
        <v>7.6111147062183249E-2</v>
      </c>
      <c r="J2225" s="25">
        <v>0.13447620984814168</v>
      </c>
      <c r="K2225" s="25">
        <v>82.550843513571039</v>
      </c>
      <c r="L2225" s="25">
        <v>4.8960716165707865E-2</v>
      </c>
      <c r="M2225" s="25">
        <v>6.2710531262514996E-2</v>
      </c>
      <c r="N2225" s="25">
        <v>0.58295906138401188</v>
      </c>
      <c r="O2225" s="25">
        <v>0.43384717711288745</v>
      </c>
      <c r="P2225" s="25">
        <v>121.26187282878196</v>
      </c>
      <c r="Q2225" s="25">
        <v>0.36038286175717454</v>
      </c>
      <c r="R2225" s="26">
        <f t="shared" si="41"/>
        <v>209.62267714647382</v>
      </c>
    </row>
    <row r="2226" spans="1:18" x14ac:dyDescent="0.25">
      <c r="A2226" s="24" t="s">
        <v>2028</v>
      </c>
      <c r="B2226" s="24" t="s">
        <v>2302</v>
      </c>
      <c r="C2226" s="24"/>
      <c r="D2226" s="25">
        <v>2.0186383429765895</v>
      </c>
      <c r="E2226" s="25">
        <v>4.5717050213340021E-2</v>
      </c>
      <c r="F2226" s="25">
        <v>4.0368657587197092E-2</v>
      </c>
      <c r="G2226" s="25">
        <v>3.1384162366804601E-2</v>
      </c>
      <c r="H2226" s="25">
        <v>0</v>
      </c>
      <c r="I2226" s="25">
        <v>2.5454669338626067E-2</v>
      </c>
      <c r="J2226" s="25">
        <v>3.3730743666228233E-2</v>
      </c>
      <c r="K2226" s="25">
        <v>206.95589890194418</v>
      </c>
      <c r="L2226" s="25">
        <v>9.8246752704609794E-2</v>
      </c>
      <c r="M2226" s="25">
        <v>3.1459435948969321E-2</v>
      </c>
      <c r="N2226" s="25">
        <v>0.20009593241769807</v>
      </c>
      <c r="O2226" s="25">
        <v>0</v>
      </c>
      <c r="P2226" s="25">
        <v>0</v>
      </c>
      <c r="Q2226" s="25">
        <v>0</v>
      </c>
      <c r="R2226" s="26">
        <f t="shared" si="41"/>
        <v>209.48099464916422</v>
      </c>
    </row>
    <row r="2227" spans="1:18" x14ac:dyDescent="0.25">
      <c r="A2227" s="24" t="s">
        <v>2028</v>
      </c>
      <c r="B2227" s="24" t="s">
        <v>2303</v>
      </c>
      <c r="C2227" s="24"/>
      <c r="D2227" s="25">
        <v>4.273865678891834E-2</v>
      </c>
      <c r="E2227" s="25">
        <v>0</v>
      </c>
      <c r="F2227" s="25">
        <v>0</v>
      </c>
      <c r="G2227" s="25">
        <v>7.1430116237491001E-2</v>
      </c>
      <c r="H2227" s="25">
        <v>8.9509049882484454E-2</v>
      </c>
      <c r="I2227" s="25">
        <v>0</v>
      </c>
      <c r="J2227" s="25">
        <v>0</v>
      </c>
      <c r="K2227" s="25">
        <v>0</v>
      </c>
      <c r="L2227" s="25">
        <v>2.7951108283636627E-2</v>
      </c>
      <c r="M2227" s="25">
        <v>207.7873740665149</v>
      </c>
      <c r="N2227" s="25">
        <v>0</v>
      </c>
      <c r="O2227" s="25">
        <v>9.0064854777860123E-2</v>
      </c>
      <c r="P2227" s="25">
        <v>0</v>
      </c>
      <c r="Q2227" s="25">
        <v>0</v>
      </c>
      <c r="R2227" s="26">
        <f t="shared" si="41"/>
        <v>208.10906785248528</v>
      </c>
    </row>
    <row r="2228" spans="1:18" x14ac:dyDescent="0.25">
      <c r="A2228" s="24" t="s">
        <v>2028</v>
      </c>
      <c r="B2228" s="24" t="s">
        <v>2304</v>
      </c>
      <c r="C2228" s="24"/>
      <c r="D2228" s="25">
        <v>0</v>
      </c>
      <c r="E2228" s="25">
        <v>0</v>
      </c>
      <c r="F2228" s="25">
        <v>0</v>
      </c>
      <c r="G2228" s="25">
        <v>205.92052701215411</v>
      </c>
      <c r="H2228" s="25">
        <v>0.80547268946498152</v>
      </c>
      <c r="I2228" s="25">
        <v>0</v>
      </c>
      <c r="J2228" s="25">
        <v>0</v>
      </c>
      <c r="K2228" s="25">
        <v>0.42985919303796177</v>
      </c>
      <c r="L2228" s="25">
        <v>0</v>
      </c>
      <c r="M2228" s="25">
        <v>0</v>
      </c>
      <c r="N2228" s="25">
        <v>0</v>
      </c>
      <c r="O2228" s="25">
        <v>0.46312814753329778</v>
      </c>
      <c r="P2228" s="25">
        <v>0</v>
      </c>
      <c r="Q2228" s="25">
        <v>0</v>
      </c>
      <c r="R2228" s="26">
        <f t="shared" si="41"/>
        <v>207.61898704219035</v>
      </c>
    </row>
    <row r="2229" spans="1:18" x14ac:dyDescent="0.25">
      <c r="A2229" s="24" t="s">
        <v>2028</v>
      </c>
      <c r="B2229" s="24" t="s">
        <v>2305</v>
      </c>
      <c r="C2229" s="24"/>
      <c r="D2229" s="25">
        <v>2.0267816621548907E-2</v>
      </c>
      <c r="E2229" s="25">
        <v>9.8688172939240509E-2</v>
      </c>
      <c r="F2229" s="25">
        <v>0.11619032119524349</v>
      </c>
      <c r="G2229" s="25">
        <v>2.2582717160993717E-2</v>
      </c>
      <c r="H2229" s="25">
        <v>4.2447590665920465E-2</v>
      </c>
      <c r="I2229" s="25">
        <v>8.2422470328209194E-2</v>
      </c>
      <c r="J2229" s="25">
        <v>204.12094265441937</v>
      </c>
      <c r="K2229" s="25">
        <v>0.23065017130206103</v>
      </c>
      <c r="L2229" s="25">
        <v>0</v>
      </c>
      <c r="M2229" s="25">
        <v>1.1318440425088618E-2</v>
      </c>
      <c r="N2229" s="25">
        <v>1.0300149062590991</v>
      </c>
      <c r="O2229" s="25">
        <v>9.9659392572065145E-2</v>
      </c>
      <c r="P2229" s="25">
        <v>1.6637172834029483E-2</v>
      </c>
      <c r="Q2229" s="25">
        <v>3.7168256558252066E-2</v>
      </c>
      <c r="R2229" s="26">
        <f t="shared" si="41"/>
        <v>205.92899008328118</v>
      </c>
    </row>
    <row r="2230" spans="1:18" x14ac:dyDescent="0.25">
      <c r="A2230" s="24" t="s">
        <v>2028</v>
      </c>
      <c r="B2230" s="24" t="s">
        <v>2306</v>
      </c>
      <c r="C2230" s="24"/>
      <c r="D2230" s="25">
        <v>4.9477118342637798</v>
      </c>
      <c r="E2230" s="25">
        <v>1.2763670366808437</v>
      </c>
      <c r="F2230" s="25">
        <v>3.5220191112308182E-2</v>
      </c>
      <c r="G2230" s="25">
        <v>0</v>
      </c>
      <c r="H2230" s="25">
        <v>0</v>
      </c>
      <c r="I2230" s="25">
        <v>0.95495589927489044</v>
      </c>
      <c r="J2230" s="25">
        <v>0</v>
      </c>
      <c r="K2230" s="25">
        <v>194.41262678455621</v>
      </c>
      <c r="L2230" s="25">
        <v>1.4786136282043774</v>
      </c>
      <c r="M2230" s="25">
        <v>2.7447218030839899E-2</v>
      </c>
      <c r="N2230" s="25">
        <v>0.51030039576223651</v>
      </c>
      <c r="O2230" s="25">
        <v>1.3464695789290089</v>
      </c>
      <c r="P2230" s="25">
        <v>0</v>
      </c>
      <c r="Q2230" s="25">
        <v>0</v>
      </c>
      <c r="R2230" s="26">
        <f t="shared" si="41"/>
        <v>204.98971256681449</v>
      </c>
    </row>
    <row r="2231" spans="1:18" x14ac:dyDescent="0.25">
      <c r="A2231" s="24" t="s">
        <v>2028</v>
      </c>
      <c r="B2231" s="24" t="s">
        <v>2307</v>
      </c>
      <c r="C2231" s="24"/>
      <c r="D2231" s="25">
        <v>0</v>
      </c>
      <c r="E2231" s="25">
        <v>197.10475707364159</v>
      </c>
      <c r="F2231" s="25">
        <v>2.5784543095482917E-2</v>
      </c>
      <c r="G2231" s="25">
        <v>0</v>
      </c>
      <c r="H2231" s="25">
        <v>2.5119515855615001E-2</v>
      </c>
      <c r="I2231" s="25">
        <v>0.22762010948110398</v>
      </c>
      <c r="J2231" s="25">
        <v>1.436315309430196E-2</v>
      </c>
      <c r="K2231" s="25">
        <v>0</v>
      </c>
      <c r="L2231" s="25">
        <v>6.9969408825374249</v>
      </c>
      <c r="M2231" s="25">
        <v>4.0187969106163464E-2</v>
      </c>
      <c r="N2231" s="25">
        <v>0</v>
      </c>
      <c r="O2231" s="25">
        <v>7.5826485163110885E-2</v>
      </c>
      <c r="P2231" s="25">
        <v>0</v>
      </c>
      <c r="Q2231" s="25">
        <v>0</v>
      </c>
      <c r="R2231" s="26">
        <f t="shared" si="41"/>
        <v>204.51059973197479</v>
      </c>
    </row>
    <row r="2232" spans="1:18" x14ac:dyDescent="0.25">
      <c r="A2232" s="24" t="s">
        <v>2028</v>
      </c>
      <c r="B2232" s="24" t="s">
        <v>2308</v>
      </c>
      <c r="C2232" s="24"/>
      <c r="D2232" s="25">
        <v>0.10733214383815844</v>
      </c>
      <c r="E2232" s="25">
        <v>0.44796198133763088</v>
      </c>
      <c r="F2232" s="25">
        <v>1.5162955115695649</v>
      </c>
      <c r="G2232" s="25">
        <v>0.46128014026001307</v>
      </c>
      <c r="H2232" s="25">
        <v>0</v>
      </c>
      <c r="I2232" s="25">
        <v>0</v>
      </c>
      <c r="J2232" s="25">
        <v>197.04098147615386</v>
      </c>
      <c r="K2232" s="25">
        <v>1.4541102412538098E-2</v>
      </c>
      <c r="L2232" s="25">
        <v>0.26072536000891022</v>
      </c>
      <c r="M2232" s="25">
        <v>5.1376277901063493E-2</v>
      </c>
      <c r="N2232" s="25">
        <v>1.6841525081535715</v>
      </c>
      <c r="O2232" s="25">
        <v>0.22618525414880705</v>
      </c>
      <c r="P2232" s="25">
        <v>0.49087276063617208</v>
      </c>
      <c r="Q2232" s="25">
        <v>0</v>
      </c>
      <c r="R2232" s="26">
        <f t="shared" si="41"/>
        <v>202.3017045164203</v>
      </c>
    </row>
    <row r="2233" spans="1:18" x14ac:dyDescent="0.25">
      <c r="A2233" s="24" t="s">
        <v>2028</v>
      </c>
      <c r="B2233" s="24" t="s">
        <v>2309</v>
      </c>
      <c r="C2233" s="24"/>
      <c r="D2233" s="25">
        <v>0.19958680232667014</v>
      </c>
      <c r="E2233" s="25">
        <v>5.3990513444689935E-2</v>
      </c>
      <c r="F2233" s="25">
        <v>0</v>
      </c>
      <c r="G2233" s="25">
        <v>0</v>
      </c>
      <c r="H2233" s="25">
        <v>2.3222308674759332E-2</v>
      </c>
      <c r="I2233" s="25">
        <v>199.93722702160588</v>
      </c>
      <c r="J2233" s="25">
        <v>1.221607655524201</v>
      </c>
      <c r="K2233" s="25">
        <v>0.12618453461866067</v>
      </c>
      <c r="L2233" s="25">
        <v>5.8013286050196275E-2</v>
      </c>
      <c r="M2233" s="25">
        <v>7.4305367106540579E-2</v>
      </c>
      <c r="N2233" s="25">
        <v>0.23630750625886068</v>
      </c>
      <c r="O2233" s="25">
        <v>0.21029856478538109</v>
      </c>
      <c r="P2233" s="25">
        <v>0</v>
      </c>
      <c r="Q2233" s="25">
        <v>6.1002241575375447E-2</v>
      </c>
      <c r="R2233" s="26">
        <f t="shared" si="41"/>
        <v>202.20174580197121</v>
      </c>
    </row>
    <row r="2234" spans="1:18" x14ac:dyDescent="0.25">
      <c r="A2234" s="24" t="s">
        <v>2028</v>
      </c>
      <c r="B2234" s="24" t="s">
        <v>2310</v>
      </c>
      <c r="C2234" s="6" t="s">
        <v>39</v>
      </c>
      <c r="D2234" s="25">
        <v>4.4100291498058129E-2</v>
      </c>
      <c r="E2234" s="25">
        <v>7.1577800334020003E-2</v>
      </c>
      <c r="F2234" s="25">
        <v>0</v>
      </c>
      <c r="G2234" s="25">
        <v>0</v>
      </c>
      <c r="H2234" s="25">
        <v>6.1573845757911923E-2</v>
      </c>
      <c r="I2234" s="25">
        <v>200.26436276413727</v>
      </c>
      <c r="J2234" s="25">
        <v>0</v>
      </c>
      <c r="K2234" s="25">
        <v>1.3940738301227194E-2</v>
      </c>
      <c r="L2234" s="25">
        <v>0</v>
      </c>
      <c r="M2234" s="25">
        <v>0</v>
      </c>
      <c r="N2234" s="25">
        <v>0</v>
      </c>
      <c r="O2234" s="25">
        <v>3.0978093743490247E-2</v>
      </c>
      <c r="P2234" s="25">
        <v>0</v>
      </c>
      <c r="Q2234" s="25">
        <v>0</v>
      </c>
      <c r="R2234" s="26">
        <f t="shared" si="41"/>
        <v>200.48653353377199</v>
      </c>
    </row>
    <row r="2235" spans="1:18" x14ac:dyDescent="0.25">
      <c r="A2235" s="24" t="s">
        <v>2028</v>
      </c>
      <c r="B2235" s="24" t="s">
        <v>2311</v>
      </c>
      <c r="C2235" s="24"/>
      <c r="D2235" s="25">
        <v>197.32369396754791</v>
      </c>
      <c r="E2235" s="25">
        <v>0</v>
      </c>
      <c r="F2235" s="25">
        <v>0</v>
      </c>
      <c r="G2235" s="25">
        <v>0</v>
      </c>
      <c r="H2235" s="25">
        <v>0</v>
      </c>
      <c r="I2235" s="25">
        <v>0</v>
      </c>
      <c r="J2235" s="25">
        <v>0.12043836113327043</v>
      </c>
      <c r="K2235" s="25">
        <v>1.9075494223565324E-2</v>
      </c>
      <c r="L2235" s="25">
        <v>0</v>
      </c>
      <c r="M2235" s="25">
        <v>0.20219125026277079</v>
      </c>
      <c r="N2235" s="25">
        <v>2.5720516295114786</v>
      </c>
      <c r="O2235" s="25">
        <v>0</v>
      </c>
      <c r="P2235" s="25">
        <v>0</v>
      </c>
      <c r="Q2235" s="25">
        <v>0</v>
      </c>
      <c r="R2235" s="26">
        <f t="shared" si="41"/>
        <v>200.23745070267898</v>
      </c>
    </row>
    <row r="2236" spans="1:18" x14ac:dyDescent="0.25">
      <c r="A2236" s="24" t="s">
        <v>2028</v>
      </c>
      <c r="B2236" s="24" t="s">
        <v>2312</v>
      </c>
      <c r="C2236" s="24"/>
      <c r="D2236" s="25">
        <v>0</v>
      </c>
      <c r="E2236" s="25">
        <v>0</v>
      </c>
      <c r="F2236" s="25">
        <v>0</v>
      </c>
      <c r="G2236" s="25">
        <v>0.20704948761442596</v>
      </c>
      <c r="H2236" s="25">
        <v>0</v>
      </c>
      <c r="I2236" s="25">
        <v>0</v>
      </c>
      <c r="J2236" s="25">
        <v>0</v>
      </c>
      <c r="K2236" s="25">
        <v>0</v>
      </c>
      <c r="L2236" s="25">
        <v>5.4013283222077713E-2</v>
      </c>
      <c r="M2236" s="25">
        <v>0</v>
      </c>
      <c r="N2236" s="25">
        <v>0.16924165973369054</v>
      </c>
      <c r="O2236" s="25">
        <v>0.34808626978986668</v>
      </c>
      <c r="P2236" s="25">
        <v>198.34999266328748</v>
      </c>
      <c r="Q2236" s="25">
        <v>0</v>
      </c>
      <c r="R2236" s="26">
        <f t="shared" si="41"/>
        <v>199.12838336364754</v>
      </c>
    </row>
    <row r="2237" spans="1:18" x14ac:dyDescent="0.25">
      <c r="A2237" s="24" t="s">
        <v>2028</v>
      </c>
      <c r="B2237" s="24" t="s">
        <v>2313</v>
      </c>
      <c r="C2237" s="24"/>
      <c r="D2237" s="25">
        <v>3.0357501767489498E-2</v>
      </c>
      <c r="E2237" s="25">
        <v>3.6954231928070756E-2</v>
      </c>
      <c r="F2237" s="25">
        <v>197.15645833285072</v>
      </c>
      <c r="G2237" s="25">
        <v>5.073720240299797E-2</v>
      </c>
      <c r="H2237" s="25">
        <v>0</v>
      </c>
      <c r="I2237" s="25">
        <v>2.0575644097821946E-2</v>
      </c>
      <c r="J2237" s="25">
        <v>7.2707737046684637E-2</v>
      </c>
      <c r="K2237" s="25">
        <v>0.54699732076329111</v>
      </c>
      <c r="L2237" s="25">
        <v>1.9853825152123229E-2</v>
      </c>
      <c r="M2237" s="25">
        <v>0.7374539547460307</v>
      </c>
      <c r="N2237" s="25">
        <v>0</v>
      </c>
      <c r="O2237" s="25">
        <v>0</v>
      </c>
      <c r="P2237" s="25">
        <v>0</v>
      </c>
      <c r="Q2237" s="25">
        <v>0</v>
      </c>
      <c r="R2237" s="26">
        <f t="shared" si="41"/>
        <v>198.67209575075523</v>
      </c>
    </row>
    <row r="2238" spans="1:18" x14ac:dyDescent="0.25">
      <c r="A2238" s="24" t="s">
        <v>2028</v>
      </c>
      <c r="B2238" s="24" t="s">
        <v>2314</v>
      </c>
      <c r="C2238" s="24"/>
      <c r="D2238" s="25">
        <v>8.2014810548988404E-2</v>
      </c>
      <c r="E2238" s="25">
        <v>0</v>
      </c>
      <c r="F2238" s="25">
        <v>2.9385649174719045E-2</v>
      </c>
      <c r="G2238" s="25">
        <v>2.3302455936774726</v>
      </c>
      <c r="H2238" s="25">
        <v>191.46234706761524</v>
      </c>
      <c r="I2238" s="25">
        <v>0</v>
      </c>
      <c r="J2238" s="25">
        <v>8.1845657747155964E-2</v>
      </c>
      <c r="K2238" s="25">
        <v>0</v>
      </c>
      <c r="L2238" s="25">
        <v>4.2910189935798133</v>
      </c>
      <c r="M2238" s="25">
        <v>0</v>
      </c>
      <c r="N2238" s="25">
        <v>2.2408659904279461E-2</v>
      </c>
      <c r="O2238" s="25">
        <v>0.11522202703140993</v>
      </c>
      <c r="P2238" s="25">
        <v>0</v>
      </c>
      <c r="Q2238" s="25">
        <v>0.22560502522162734</v>
      </c>
      <c r="R2238" s="26">
        <f t="shared" si="41"/>
        <v>198.64009348450071</v>
      </c>
    </row>
    <row r="2239" spans="1:18" x14ac:dyDescent="0.25">
      <c r="A2239" s="24" t="s">
        <v>2028</v>
      </c>
      <c r="B2239" s="24" t="s">
        <v>2315</v>
      </c>
      <c r="C2239" s="24"/>
      <c r="D2239" s="25">
        <v>0.12887723622912428</v>
      </c>
      <c r="E2239" s="25">
        <v>4.4823557375294296E-2</v>
      </c>
      <c r="F2239" s="25">
        <v>0</v>
      </c>
      <c r="G2239" s="25">
        <v>6.1541582230672215E-2</v>
      </c>
      <c r="H2239" s="25">
        <v>0</v>
      </c>
      <c r="I2239" s="25">
        <v>4.9914367888771641E-2</v>
      </c>
      <c r="J2239" s="25">
        <v>8.819069570931333E-2</v>
      </c>
      <c r="K2239" s="25">
        <v>196.32001573610734</v>
      </c>
      <c r="L2239" s="25">
        <v>0.89102124175182351</v>
      </c>
      <c r="M2239" s="25">
        <v>0</v>
      </c>
      <c r="N2239" s="25">
        <v>0.24145878489692657</v>
      </c>
      <c r="O2239" s="25">
        <v>0.15519318624588926</v>
      </c>
      <c r="P2239" s="25">
        <v>0</v>
      </c>
      <c r="Q2239" s="25">
        <v>0</v>
      </c>
      <c r="R2239" s="26">
        <f t="shared" si="41"/>
        <v>197.98103638843517</v>
      </c>
    </row>
    <row r="2240" spans="1:18" x14ac:dyDescent="0.25">
      <c r="A2240" s="24" t="s">
        <v>2028</v>
      </c>
      <c r="B2240" s="24" t="s">
        <v>2316</v>
      </c>
      <c r="C2240" s="24"/>
      <c r="D2240" s="25">
        <v>3.3675292409365558E-2</v>
      </c>
      <c r="E2240" s="25">
        <v>0.22546140868571041</v>
      </c>
      <c r="F2240" s="25">
        <v>7.239450937998182E-2</v>
      </c>
      <c r="G2240" s="25">
        <v>2.8141151733109469E-2</v>
      </c>
      <c r="H2240" s="25">
        <v>3.5263665900453753E-2</v>
      </c>
      <c r="I2240" s="25">
        <v>195.07988444612425</v>
      </c>
      <c r="J2240" s="25">
        <v>5.0408757368756642E-2</v>
      </c>
      <c r="K2240" s="25">
        <v>0</v>
      </c>
      <c r="L2240" s="25">
        <v>5.5059155770038261E-2</v>
      </c>
      <c r="M2240" s="25">
        <v>0</v>
      </c>
      <c r="N2240" s="25">
        <v>5.520599289767749E-2</v>
      </c>
      <c r="O2240" s="25">
        <v>7.0965270046528403E-2</v>
      </c>
      <c r="P2240" s="25">
        <v>0</v>
      </c>
      <c r="Q2240" s="25">
        <v>0</v>
      </c>
      <c r="R2240" s="26">
        <f t="shared" si="41"/>
        <v>195.70645965031585</v>
      </c>
    </row>
    <row r="2241" spans="1:18" x14ac:dyDescent="0.25">
      <c r="A2241" s="24" t="s">
        <v>2028</v>
      </c>
      <c r="B2241" s="24" t="s">
        <v>2317</v>
      </c>
      <c r="C2241" s="24"/>
      <c r="D2241" s="25">
        <v>0</v>
      </c>
      <c r="E2241" s="25">
        <v>0</v>
      </c>
      <c r="F2241" s="25">
        <v>0</v>
      </c>
      <c r="G2241" s="25">
        <v>0</v>
      </c>
      <c r="H2241" s="25">
        <v>3.6311570082694998E-2</v>
      </c>
      <c r="I2241" s="25">
        <v>0</v>
      </c>
      <c r="J2241" s="25">
        <v>0</v>
      </c>
      <c r="K2241" s="25">
        <v>4.1105934638204424E-2</v>
      </c>
      <c r="L2241" s="25">
        <v>0</v>
      </c>
      <c r="M2241" s="25">
        <v>2.9046902517299893E-2</v>
      </c>
      <c r="N2241" s="25">
        <v>0</v>
      </c>
      <c r="O2241" s="25">
        <v>0.1461481845935215</v>
      </c>
      <c r="P2241" s="25">
        <v>0</v>
      </c>
      <c r="Q2241" s="25">
        <v>195.160111495937</v>
      </c>
      <c r="R2241" s="26">
        <f t="shared" si="41"/>
        <v>195.41272408776874</v>
      </c>
    </row>
    <row r="2242" spans="1:18" x14ac:dyDescent="0.25">
      <c r="A2242" s="24" t="s">
        <v>2028</v>
      </c>
      <c r="B2242" s="24" t="s">
        <v>2318</v>
      </c>
      <c r="C2242" s="24"/>
      <c r="D2242" s="25">
        <v>0.11104493831698332</v>
      </c>
      <c r="E2242" s="25">
        <v>5.4070067246425726E-2</v>
      </c>
      <c r="F2242" s="25">
        <v>0.19097785357558072</v>
      </c>
      <c r="G2242" s="25">
        <v>0.14847360113804611</v>
      </c>
      <c r="H2242" s="25">
        <v>4.6513052443845064E-2</v>
      </c>
      <c r="I2242" s="25">
        <v>15.654871689122798</v>
      </c>
      <c r="J2242" s="25">
        <v>0.13297909421787424</v>
      </c>
      <c r="K2242" s="25">
        <v>97.873924894267859</v>
      </c>
      <c r="L2242" s="25">
        <v>0.11619753463295697</v>
      </c>
      <c r="M2242" s="25">
        <v>0.11162228157925067</v>
      </c>
      <c r="N2242" s="25">
        <v>78.715326687021928</v>
      </c>
      <c r="O2242" s="25">
        <v>0.28081124662566603</v>
      </c>
      <c r="P2242" s="25">
        <v>0.21876738266828946</v>
      </c>
      <c r="Q2242" s="25">
        <v>6.1092127000093581E-2</v>
      </c>
      <c r="R2242" s="26">
        <f t="shared" si="41"/>
        <v>193.71667244985758</v>
      </c>
    </row>
    <row r="2243" spans="1:18" x14ac:dyDescent="0.25">
      <c r="A2243" s="24" t="s">
        <v>2028</v>
      </c>
      <c r="B2243" s="24" t="s">
        <v>2319</v>
      </c>
      <c r="C2243" s="24"/>
      <c r="D2243" s="25">
        <v>0</v>
      </c>
      <c r="E2243" s="25">
        <v>0</v>
      </c>
      <c r="F2243" s="25">
        <v>7.5955405117964211E-2</v>
      </c>
      <c r="G2243" s="25">
        <v>1.0392920053407348</v>
      </c>
      <c r="H2243" s="25">
        <v>0.20718988074064068</v>
      </c>
      <c r="I2243" s="25">
        <v>9.5788160286625363E-3</v>
      </c>
      <c r="J2243" s="25">
        <v>8.4621170754052791E-3</v>
      </c>
      <c r="K2243" s="25">
        <v>116.72349467914748</v>
      </c>
      <c r="L2243" s="25">
        <v>2.7728338081657339E-2</v>
      </c>
      <c r="M2243" s="25">
        <v>0</v>
      </c>
      <c r="N2243" s="25">
        <v>8.1090002929128796E-2</v>
      </c>
      <c r="O2243" s="25">
        <v>75.39400915850031</v>
      </c>
      <c r="P2243" s="25">
        <v>0</v>
      </c>
      <c r="Q2243" s="25">
        <v>0.13606579059311358</v>
      </c>
      <c r="R2243" s="26">
        <f t="shared" si="41"/>
        <v>193.70286619355508</v>
      </c>
    </row>
    <row r="2244" spans="1:18" x14ac:dyDescent="0.25">
      <c r="A2244" s="24" t="s">
        <v>2028</v>
      </c>
      <c r="B2244" s="24" t="s">
        <v>2320</v>
      </c>
      <c r="C2244" s="24"/>
      <c r="D2244" s="25">
        <v>1.6624080471571916E-2</v>
      </c>
      <c r="E2244" s="25">
        <v>0</v>
      </c>
      <c r="F2244" s="25">
        <v>191.59214226710012</v>
      </c>
      <c r="G2244" s="25">
        <v>0</v>
      </c>
      <c r="H2244" s="25">
        <v>0</v>
      </c>
      <c r="I2244" s="25">
        <v>6.7604607096409822E-2</v>
      </c>
      <c r="J2244" s="25">
        <v>0.15926202107505408</v>
      </c>
      <c r="K2244" s="25">
        <v>0.11035734452280294</v>
      </c>
      <c r="L2244" s="25">
        <v>6.5232954185487246E-2</v>
      </c>
      <c r="M2244" s="25">
        <v>0</v>
      </c>
      <c r="N2244" s="25">
        <v>5.4505769825997398E-2</v>
      </c>
      <c r="O2244" s="25">
        <v>0</v>
      </c>
      <c r="P2244" s="25">
        <v>0</v>
      </c>
      <c r="Q2244" s="25">
        <v>0</v>
      </c>
      <c r="R2244" s="26">
        <f t="shared" si="41"/>
        <v>192.06572904427742</v>
      </c>
    </row>
    <row r="2245" spans="1:18" x14ac:dyDescent="0.25">
      <c r="A2245" s="24" t="s">
        <v>2028</v>
      </c>
      <c r="B2245" s="24" t="s">
        <v>2321</v>
      </c>
      <c r="C2245" s="24"/>
      <c r="D2245" s="25">
        <v>0</v>
      </c>
      <c r="E2245" s="25">
        <v>3.3717199667296409E-2</v>
      </c>
      <c r="F2245" s="25">
        <v>0</v>
      </c>
      <c r="G2245" s="25">
        <v>1.3887852308593962</v>
      </c>
      <c r="H2245" s="25">
        <v>5.8009540444513653E-2</v>
      </c>
      <c r="I2245" s="25">
        <v>1.877330590119803E-2</v>
      </c>
      <c r="J2245" s="25">
        <v>0</v>
      </c>
      <c r="K2245" s="25">
        <v>0</v>
      </c>
      <c r="L2245" s="25">
        <v>0</v>
      </c>
      <c r="M2245" s="25">
        <v>0</v>
      </c>
      <c r="N2245" s="25">
        <v>0</v>
      </c>
      <c r="O2245" s="25">
        <v>190.46049321058911</v>
      </c>
      <c r="P2245" s="25">
        <v>0</v>
      </c>
      <c r="Q2245" s="25">
        <v>0</v>
      </c>
      <c r="R2245" s="26">
        <f t="shared" si="41"/>
        <v>191.95977848746151</v>
      </c>
    </row>
    <row r="2246" spans="1:18" x14ac:dyDescent="0.25">
      <c r="A2246" s="24" t="s">
        <v>2028</v>
      </c>
      <c r="B2246" s="24" t="s">
        <v>2322</v>
      </c>
      <c r="C2246" s="24"/>
      <c r="D2246" s="25">
        <v>4.0865340156055675E-2</v>
      </c>
      <c r="E2246" s="25">
        <v>0.13265450449010124</v>
      </c>
      <c r="F2246" s="25">
        <v>4.392576930409877E-2</v>
      </c>
      <c r="G2246" s="25">
        <v>0</v>
      </c>
      <c r="H2246" s="25">
        <v>0.14264282990761945</v>
      </c>
      <c r="I2246" s="25">
        <v>191.08591376022252</v>
      </c>
      <c r="J2246" s="25">
        <v>2.4468634055814904E-2</v>
      </c>
      <c r="K2246" s="25">
        <v>1.9377185275451805E-2</v>
      </c>
      <c r="L2246" s="25">
        <v>8.0177874100553687E-2</v>
      </c>
      <c r="M2246" s="25">
        <v>2.2821003694869144E-2</v>
      </c>
      <c r="N2246" s="25">
        <v>7.8158597491112397E-2</v>
      </c>
      <c r="O2246" s="25">
        <v>7.1764284045018834E-2</v>
      </c>
      <c r="P2246" s="25">
        <v>0</v>
      </c>
      <c r="Q2246" s="25">
        <v>0</v>
      </c>
      <c r="R2246" s="26">
        <f t="shared" si="41"/>
        <v>191.74276978274324</v>
      </c>
    </row>
    <row r="2247" spans="1:18" x14ac:dyDescent="0.25">
      <c r="A2247" s="24" t="s">
        <v>2028</v>
      </c>
      <c r="B2247" s="24" t="s">
        <v>2323</v>
      </c>
      <c r="C2247" s="24"/>
      <c r="D2247" s="25">
        <v>0</v>
      </c>
      <c r="E2247" s="25">
        <v>0.11919300228856949</v>
      </c>
      <c r="F2247" s="25">
        <v>4.2099492191412118E-2</v>
      </c>
      <c r="G2247" s="25">
        <v>188.71991387546331</v>
      </c>
      <c r="H2247" s="25">
        <v>1.2919307515953051</v>
      </c>
      <c r="I2247" s="25">
        <v>0</v>
      </c>
      <c r="J2247" s="25">
        <v>1.1725657679843739E-2</v>
      </c>
      <c r="K2247" s="25">
        <v>9.2857754470712095E-3</v>
      </c>
      <c r="L2247" s="25">
        <v>0.62756230213957986</v>
      </c>
      <c r="M2247" s="25">
        <v>0</v>
      </c>
      <c r="N2247" s="25">
        <v>3.2103874821722153E-2</v>
      </c>
      <c r="O2247" s="25">
        <v>4.1268348356420965E-2</v>
      </c>
      <c r="P2247" s="25">
        <v>0</v>
      </c>
      <c r="Q2247" s="25">
        <v>0.24241059661102529</v>
      </c>
      <c r="R2247" s="26">
        <f t="shared" si="41"/>
        <v>191.13749367659429</v>
      </c>
    </row>
    <row r="2248" spans="1:18" x14ac:dyDescent="0.25">
      <c r="A2248" s="24" t="s">
        <v>2028</v>
      </c>
      <c r="B2248" s="24" t="s">
        <v>2324</v>
      </c>
      <c r="C2248" s="24"/>
      <c r="D2248" s="25">
        <v>1.7238342682544954</v>
      </c>
      <c r="E2248" s="25">
        <v>0.10761159033599489</v>
      </c>
      <c r="F2248" s="25">
        <v>4.7511108245342423E-2</v>
      </c>
      <c r="G2248" s="25">
        <v>7.3873961856564488E-2</v>
      </c>
      <c r="H2248" s="25">
        <v>0</v>
      </c>
      <c r="I2248" s="25">
        <v>2.0072114039181699</v>
      </c>
      <c r="J2248" s="25">
        <v>5.2931659008326866E-2</v>
      </c>
      <c r="K2248" s="25">
        <v>186.30280019968518</v>
      </c>
      <c r="L2248" s="25">
        <v>0</v>
      </c>
      <c r="M2248" s="25">
        <v>0</v>
      </c>
      <c r="N2248" s="25">
        <v>0.21738371543506294</v>
      </c>
      <c r="O2248" s="25">
        <v>0.18629250509281722</v>
      </c>
      <c r="P2248" s="25">
        <v>0</v>
      </c>
      <c r="Q2248" s="25">
        <v>0</v>
      </c>
      <c r="R2248" s="26">
        <f t="shared" si="41"/>
        <v>190.71945041183196</v>
      </c>
    </row>
    <row r="2249" spans="1:18" x14ac:dyDescent="0.25">
      <c r="A2249" s="24" t="s">
        <v>2028</v>
      </c>
      <c r="B2249" s="24" t="s">
        <v>2325</v>
      </c>
      <c r="C2249" s="24"/>
      <c r="D2249" s="25">
        <v>0</v>
      </c>
      <c r="E2249" s="25">
        <v>0.12556219779152869</v>
      </c>
      <c r="F2249" s="25">
        <v>5.543640003990339E-2</v>
      </c>
      <c r="G2249" s="25">
        <v>4.3098410595532065E-2</v>
      </c>
      <c r="H2249" s="25">
        <v>0</v>
      </c>
      <c r="I2249" s="25">
        <v>0</v>
      </c>
      <c r="J2249" s="25">
        <v>7.7201435936011378E-2</v>
      </c>
      <c r="K2249" s="25">
        <v>1.2227462507720232E-2</v>
      </c>
      <c r="L2249" s="25">
        <v>0</v>
      </c>
      <c r="M2249" s="25">
        <v>189.41820574802418</v>
      </c>
      <c r="N2249" s="25">
        <v>2.113711062542243E-2</v>
      </c>
      <c r="O2249" s="25">
        <v>8.1512931013666384E-2</v>
      </c>
      <c r="P2249" s="25">
        <v>0</v>
      </c>
      <c r="Q2249" s="25">
        <v>0</v>
      </c>
      <c r="R2249" s="26">
        <f t="shared" si="41"/>
        <v>189.83438169653397</v>
      </c>
    </row>
    <row r="2250" spans="1:18" x14ac:dyDescent="0.25">
      <c r="A2250" s="24" t="s">
        <v>2028</v>
      </c>
      <c r="B2250" s="24" t="s">
        <v>2326</v>
      </c>
      <c r="C2250" s="24"/>
      <c r="D2250" s="25">
        <v>1.889950148611832</v>
      </c>
      <c r="E2250" s="25">
        <v>8.6005200713845917E-2</v>
      </c>
      <c r="F2250" s="25">
        <v>0.66450594950175212</v>
      </c>
      <c r="G2250" s="25">
        <v>2.9520727726275578E-2</v>
      </c>
      <c r="H2250" s="25">
        <v>5.5488618032618293E-2</v>
      </c>
      <c r="I2250" s="25">
        <v>3.5914947519967717E-2</v>
      </c>
      <c r="J2250" s="25">
        <v>2.115198717403062E-2</v>
      </c>
      <c r="K2250" s="25">
        <v>185.26239211765542</v>
      </c>
      <c r="L2250" s="25">
        <v>3.46550069110401E-2</v>
      </c>
      <c r="M2250" s="25">
        <v>0</v>
      </c>
      <c r="N2250" s="25">
        <v>0.31851809242067225</v>
      </c>
      <c r="O2250" s="25">
        <v>9.3055289409156264E-2</v>
      </c>
      <c r="P2250" s="25">
        <v>0</v>
      </c>
      <c r="Q2250" s="25">
        <v>0</v>
      </c>
      <c r="R2250" s="26">
        <f t="shared" si="41"/>
        <v>188.49115808567663</v>
      </c>
    </row>
    <row r="2251" spans="1:18" x14ac:dyDescent="0.25">
      <c r="A2251" s="24" t="s">
        <v>2028</v>
      </c>
      <c r="B2251" s="24" t="s">
        <v>2327</v>
      </c>
      <c r="C2251" s="24"/>
      <c r="D2251" s="25">
        <v>16.826781056894326</v>
      </c>
      <c r="E2251" s="25">
        <v>2.6148849623212063</v>
      </c>
      <c r="F2251" s="25">
        <v>0.15393147659536119</v>
      </c>
      <c r="G2251" s="25">
        <v>5.9836154377882408E-2</v>
      </c>
      <c r="H2251" s="25">
        <v>3.7490330473344637E-2</v>
      </c>
      <c r="I2251" s="25">
        <v>0.26692133073694668</v>
      </c>
      <c r="J2251" s="25">
        <v>0.10718346628170702</v>
      </c>
      <c r="K2251" s="25">
        <v>48.891261964360879</v>
      </c>
      <c r="L2251" s="25">
        <v>116.04131656976872</v>
      </c>
      <c r="M2251" s="25">
        <v>2.998983442799609E-2</v>
      </c>
      <c r="N2251" s="25">
        <v>2.494404984911045</v>
      </c>
      <c r="O2251" s="25">
        <v>0.33950813428138721</v>
      </c>
      <c r="P2251" s="25">
        <v>0</v>
      </c>
      <c r="Q2251" s="25">
        <v>0</v>
      </c>
      <c r="R2251" s="26">
        <f t="shared" si="41"/>
        <v>187.86351026543082</v>
      </c>
    </row>
    <row r="2252" spans="1:18" x14ac:dyDescent="0.25">
      <c r="A2252" s="24" t="s">
        <v>2028</v>
      </c>
      <c r="B2252" s="24" t="s">
        <v>2328</v>
      </c>
      <c r="C2252" s="24"/>
      <c r="D2252" s="25">
        <v>0</v>
      </c>
      <c r="E2252" s="25">
        <v>1.1288623555549915</v>
      </c>
      <c r="F2252" s="25">
        <v>3.9871914466763983E-2</v>
      </c>
      <c r="G2252" s="25">
        <v>0.12399189988394664</v>
      </c>
      <c r="H2252" s="25">
        <v>184.35148805796675</v>
      </c>
      <c r="I2252" s="25">
        <v>5.0282890703372905E-2</v>
      </c>
      <c r="J2252" s="25">
        <v>0</v>
      </c>
      <c r="K2252" s="25">
        <v>0</v>
      </c>
      <c r="L2252" s="25">
        <v>0.12129726236295139</v>
      </c>
      <c r="M2252" s="25">
        <v>1.3050375365606897</v>
      </c>
      <c r="N2252" s="25">
        <v>3.04051874336983E-2</v>
      </c>
      <c r="O2252" s="25">
        <v>3.908474829982609E-2</v>
      </c>
      <c r="P2252" s="25">
        <v>0</v>
      </c>
      <c r="Q2252" s="25">
        <v>0</v>
      </c>
      <c r="R2252" s="26">
        <f t="shared" si="41"/>
        <v>187.190321853233</v>
      </c>
    </row>
    <row r="2253" spans="1:18" x14ac:dyDescent="0.25">
      <c r="A2253" s="24" t="s">
        <v>2028</v>
      </c>
      <c r="B2253" s="24" t="s">
        <v>2329</v>
      </c>
      <c r="C2253" s="24"/>
      <c r="D2253" s="25">
        <v>4.2698299228211146E-2</v>
      </c>
      <c r="E2253" s="25">
        <v>0.36383692086688357</v>
      </c>
      <c r="F2253" s="25">
        <v>0.13768799924925013</v>
      </c>
      <c r="G2253" s="25">
        <v>7.1362665702800254E-2</v>
      </c>
      <c r="H2253" s="25">
        <v>4.4712263822317536E-2</v>
      </c>
      <c r="I2253" s="25">
        <v>186.17078845880954</v>
      </c>
      <c r="J2253" s="25">
        <v>0</v>
      </c>
      <c r="K2253" s="25">
        <v>2.0246322480913528E-2</v>
      </c>
      <c r="L2253" s="25">
        <v>2.7924714413680406E-2</v>
      </c>
      <c r="M2253" s="25">
        <v>0</v>
      </c>
      <c r="N2253" s="25">
        <v>0.10499695037302613</v>
      </c>
      <c r="O2253" s="25">
        <v>8.9979807700638348E-2</v>
      </c>
      <c r="P2253" s="25">
        <v>0</v>
      </c>
      <c r="Q2253" s="25">
        <v>0</v>
      </c>
      <c r="R2253" s="26">
        <f t="shared" si="41"/>
        <v>187.07423440264725</v>
      </c>
    </row>
    <row r="2254" spans="1:18" x14ac:dyDescent="0.25">
      <c r="A2254" s="24" t="s">
        <v>2028</v>
      </c>
      <c r="B2254" s="24" t="s">
        <v>2330</v>
      </c>
      <c r="C2254" s="24"/>
      <c r="D2254" s="25">
        <v>9.2242959776980028E-3</v>
      </c>
      <c r="E2254" s="25">
        <v>4.4914996700825285E-2</v>
      </c>
      <c r="F2254" s="25">
        <v>0.17847195985918715</v>
      </c>
      <c r="G2254" s="25">
        <v>185.37138091854104</v>
      </c>
      <c r="H2254" s="25">
        <v>0.4250127794909645</v>
      </c>
      <c r="I2254" s="25">
        <v>2.5008096192334385E-2</v>
      </c>
      <c r="J2254" s="25">
        <v>2.2092650822324922E-2</v>
      </c>
      <c r="K2254" s="25">
        <v>0</v>
      </c>
      <c r="L2254" s="25">
        <v>0</v>
      </c>
      <c r="M2254" s="25">
        <v>0</v>
      </c>
      <c r="N2254" s="25">
        <v>0</v>
      </c>
      <c r="O2254" s="25">
        <v>0.33045827785283399</v>
      </c>
      <c r="P2254" s="25">
        <v>0</v>
      </c>
      <c r="Q2254" s="25">
        <v>0</v>
      </c>
      <c r="R2254" s="26">
        <f t="shared" si="41"/>
        <v>186.40656397543719</v>
      </c>
    </row>
    <row r="2255" spans="1:18" x14ac:dyDescent="0.25">
      <c r="A2255" s="24" t="s">
        <v>2028</v>
      </c>
      <c r="B2255" s="24" t="s">
        <v>2331</v>
      </c>
      <c r="C2255" s="24"/>
      <c r="D2255" s="25">
        <v>180.76223860753845</v>
      </c>
      <c r="E2255" s="25">
        <v>0.59027698077063151</v>
      </c>
      <c r="F2255" s="25">
        <v>2.8956725490012093E-2</v>
      </c>
      <c r="G2255" s="25">
        <v>0.22512083103743066</v>
      </c>
      <c r="H2255" s="25">
        <v>8.4629646805780653E-2</v>
      </c>
      <c r="I2255" s="25">
        <v>3.6517631079780503E-2</v>
      </c>
      <c r="J2255" s="25">
        <v>8.0651008587307685E-2</v>
      </c>
      <c r="K2255" s="25">
        <v>0.93248880073397811</v>
      </c>
      <c r="L2255" s="25">
        <v>0.14094619035609199</v>
      </c>
      <c r="M2255" s="25">
        <v>2.2566077380136471E-2</v>
      </c>
      <c r="N2255" s="25">
        <v>0.55203937267915149</v>
      </c>
      <c r="O2255" s="25">
        <v>1.9869535730855885</v>
      </c>
      <c r="P2255" s="25">
        <v>0</v>
      </c>
      <c r="Q2255" s="25">
        <v>0</v>
      </c>
      <c r="R2255" s="26">
        <f t="shared" si="41"/>
        <v>185.44338544554435</v>
      </c>
    </row>
    <row r="2256" spans="1:18" x14ac:dyDescent="0.25">
      <c r="A2256" s="24" t="s">
        <v>2028</v>
      </c>
      <c r="B2256" s="24" t="s">
        <v>2332</v>
      </c>
      <c r="C2256" s="6" t="s">
        <v>39</v>
      </c>
      <c r="D2256" s="25">
        <v>3.1353140259794486E-2</v>
      </c>
      <c r="E2256" s="25">
        <v>0.42746171038472303</v>
      </c>
      <c r="F2256" s="25">
        <v>2.6960956169732514E-2</v>
      </c>
      <c r="G2256" s="25">
        <v>4.1920989033013716E-2</v>
      </c>
      <c r="H2256" s="25">
        <v>0</v>
      </c>
      <c r="I2256" s="25">
        <v>0.18700409969256063</v>
      </c>
      <c r="J2256" s="25">
        <v>0</v>
      </c>
      <c r="K2256" s="25">
        <v>3.5680247689287077E-2</v>
      </c>
      <c r="L2256" s="25">
        <v>180.01726202651327</v>
      </c>
      <c r="M2256" s="25">
        <v>2.1010767373489978E-2</v>
      </c>
      <c r="N2256" s="25">
        <v>4.1119316024604884E-2</v>
      </c>
      <c r="O2256" s="25">
        <v>3.9114450757277632</v>
      </c>
      <c r="P2256" s="25">
        <v>0</v>
      </c>
      <c r="Q2256" s="25">
        <v>0</v>
      </c>
      <c r="R2256" s="26">
        <f t="shared" si="41"/>
        <v>184.74121832886823</v>
      </c>
    </row>
    <row r="2257" spans="1:18" x14ac:dyDescent="0.25">
      <c r="A2257" s="24" t="s">
        <v>2028</v>
      </c>
      <c r="B2257" s="24" t="s">
        <v>2333</v>
      </c>
      <c r="C2257" s="24"/>
      <c r="D2257" s="25">
        <v>1.4488144467374434E-2</v>
      </c>
      <c r="E2257" s="25">
        <v>0</v>
      </c>
      <c r="F2257" s="25">
        <v>6.2292680211451838E-2</v>
      </c>
      <c r="G2257" s="25">
        <v>4.8428749105585055E-2</v>
      </c>
      <c r="H2257" s="25">
        <v>3.0343022997650931E-2</v>
      </c>
      <c r="I2257" s="25">
        <v>0.15711590840733503</v>
      </c>
      <c r="J2257" s="25">
        <v>3.4699831570341809E-2</v>
      </c>
      <c r="K2257" s="25">
        <v>129.16724295034226</v>
      </c>
      <c r="L2257" s="25">
        <v>53.743649466037994</v>
      </c>
      <c r="M2257" s="25">
        <v>2.4272451703017662E-2</v>
      </c>
      <c r="N2257" s="25">
        <v>0.16625918895978697</v>
      </c>
      <c r="O2257" s="25">
        <v>3.0531437473558479E-2</v>
      </c>
      <c r="P2257" s="25">
        <v>0</v>
      </c>
      <c r="Q2257" s="25">
        <v>0</v>
      </c>
      <c r="R2257" s="26">
        <f t="shared" si="41"/>
        <v>183.47932383127636</v>
      </c>
    </row>
    <row r="2258" spans="1:18" x14ac:dyDescent="0.25">
      <c r="A2258" s="24" t="s">
        <v>2028</v>
      </c>
      <c r="B2258" s="24" t="s">
        <v>2334</v>
      </c>
      <c r="C2258" s="24"/>
      <c r="D2258" s="25">
        <v>0</v>
      </c>
      <c r="E2258" s="25">
        <v>0</v>
      </c>
      <c r="F2258" s="25">
        <v>4.8848104256266622E-2</v>
      </c>
      <c r="G2258" s="25">
        <v>0</v>
      </c>
      <c r="H2258" s="25">
        <v>0</v>
      </c>
      <c r="I2258" s="25">
        <v>3.0801429028850035E-2</v>
      </c>
      <c r="J2258" s="25">
        <v>0</v>
      </c>
      <c r="K2258" s="25">
        <v>1.0774299249893178E-2</v>
      </c>
      <c r="L2258" s="25">
        <v>2.9720876948831704E-2</v>
      </c>
      <c r="M2258" s="25">
        <v>182.74302594645707</v>
      </c>
      <c r="N2258" s="25">
        <v>1.8625087176722725E-2</v>
      </c>
      <c r="O2258" s="25">
        <v>9.5767453623091456E-2</v>
      </c>
      <c r="P2258" s="25">
        <v>0</v>
      </c>
      <c r="Q2258" s="25">
        <v>0</v>
      </c>
      <c r="R2258" s="26">
        <f t="shared" si="41"/>
        <v>182.97756319674073</v>
      </c>
    </row>
    <row r="2259" spans="1:18" x14ac:dyDescent="0.25">
      <c r="A2259" s="24" t="s">
        <v>2028</v>
      </c>
      <c r="B2259" s="24" t="s">
        <v>2335</v>
      </c>
      <c r="C2259" s="24"/>
      <c r="D2259" s="25">
        <v>0</v>
      </c>
      <c r="E2259" s="25">
        <v>4.6955281259851898E-2</v>
      </c>
      <c r="F2259" s="25">
        <v>0</v>
      </c>
      <c r="G2259" s="25">
        <v>0.16117095964867875</v>
      </c>
      <c r="H2259" s="25">
        <v>0</v>
      </c>
      <c r="I2259" s="25">
        <v>0</v>
      </c>
      <c r="J2259" s="25">
        <v>181.88273040241302</v>
      </c>
      <c r="K2259" s="25">
        <v>0.46640376663325173</v>
      </c>
      <c r="L2259" s="25">
        <v>0</v>
      </c>
      <c r="M2259" s="25">
        <v>1.6155752135875053E-2</v>
      </c>
      <c r="N2259" s="25">
        <v>0.11066217290328326</v>
      </c>
      <c r="O2259" s="25">
        <v>0.24386082240556881</v>
      </c>
      <c r="P2259" s="25">
        <v>0</v>
      </c>
      <c r="Q2259" s="25">
        <v>0</v>
      </c>
      <c r="R2259" s="26">
        <f t="shared" si="41"/>
        <v>182.92793915739955</v>
      </c>
    </row>
    <row r="2260" spans="1:18" x14ac:dyDescent="0.25">
      <c r="A2260" s="24" t="s">
        <v>2028</v>
      </c>
      <c r="B2260" s="24" t="s">
        <v>2336</v>
      </c>
      <c r="C2260" s="24"/>
      <c r="D2260" s="25">
        <v>0.43538169488133321</v>
      </c>
      <c r="E2260" s="25">
        <v>52.923365325097812</v>
      </c>
      <c r="F2260" s="25">
        <v>0.11142563900730237</v>
      </c>
      <c r="G2260" s="25">
        <v>0</v>
      </c>
      <c r="H2260" s="25">
        <v>4.3420712872842063E-2</v>
      </c>
      <c r="I2260" s="25">
        <v>0.11241603625384974</v>
      </c>
      <c r="J2260" s="25">
        <v>11.619336448171758</v>
      </c>
      <c r="K2260" s="25">
        <v>112.23761913191221</v>
      </c>
      <c r="L2260" s="25">
        <v>1.057605346170944</v>
      </c>
      <c r="M2260" s="25">
        <v>3.4733755967500286E-2</v>
      </c>
      <c r="N2260" s="25">
        <v>0.16994004347399463</v>
      </c>
      <c r="O2260" s="25">
        <v>2.6651103152927722</v>
      </c>
      <c r="P2260" s="25">
        <v>0</v>
      </c>
      <c r="Q2260" s="25">
        <v>0</v>
      </c>
      <c r="R2260" s="26">
        <f t="shared" si="41"/>
        <v>181.4103544491023</v>
      </c>
    </row>
    <row r="2261" spans="1:18" x14ac:dyDescent="0.25">
      <c r="A2261" s="24" t="s">
        <v>2028</v>
      </c>
      <c r="B2261" s="24" t="s">
        <v>2337</v>
      </c>
      <c r="C2261" s="24"/>
      <c r="D2261" s="25">
        <v>0</v>
      </c>
      <c r="E2261" s="25">
        <v>0.62171627078830782</v>
      </c>
      <c r="F2261" s="25">
        <v>0</v>
      </c>
      <c r="G2261" s="25">
        <v>8.8303481572656828E-2</v>
      </c>
      <c r="H2261" s="25">
        <v>0</v>
      </c>
      <c r="I2261" s="25">
        <v>0</v>
      </c>
      <c r="J2261" s="25">
        <v>0</v>
      </c>
      <c r="K2261" s="25">
        <v>0.19206998117531093</v>
      </c>
      <c r="L2261" s="25">
        <v>0.10366132544373434</v>
      </c>
      <c r="M2261" s="25">
        <v>0</v>
      </c>
      <c r="N2261" s="25">
        <v>0</v>
      </c>
      <c r="O2261" s="25">
        <v>7.4226770286252006E-2</v>
      </c>
      <c r="P2261" s="25">
        <v>4.3370047820120487E-2</v>
      </c>
      <c r="Q2261" s="25">
        <v>179.73244277422663</v>
      </c>
      <c r="R2261" s="26">
        <f t="shared" si="41"/>
        <v>180.85579065131301</v>
      </c>
    </row>
    <row r="2262" spans="1:18" x14ac:dyDescent="0.25">
      <c r="A2262" s="24" t="s">
        <v>2028</v>
      </c>
      <c r="B2262" s="24" t="s">
        <v>2338</v>
      </c>
      <c r="C2262" s="24"/>
      <c r="D2262" s="25">
        <v>4.2013936244065603E-2</v>
      </c>
      <c r="E2262" s="25">
        <v>7.6715440357994977E-2</v>
      </c>
      <c r="F2262" s="25">
        <v>2.2580192211375284E-2</v>
      </c>
      <c r="G2262" s="25">
        <v>7.0218873848330296E-2</v>
      </c>
      <c r="H2262" s="25">
        <v>0</v>
      </c>
      <c r="I2262" s="25">
        <v>179.58463750020024</v>
      </c>
      <c r="J2262" s="25">
        <v>2.5156370344027124E-2</v>
      </c>
      <c r="K2262" s="25">
        <v>9.960908481898921E-3</v>
      </c>
      <c r="L2262" s="25">
        <v>5.4954281187619143E-2</v>
      </c>
      <c r="M2262" s="25">
        <v>3.5193645419334785E-2</v>
      </c>
      <c r="N2262" s="25">
        <v>0.12053308449326253</v>
      </c>
      <c r="O2262" s="25">
        <v>4.4268811314739143E-2</v>
      </c>
      <c r="P2262" s="25">
        <v>0</v>
      </c>
      <c r="Q2262" s="25">
        <v>0</v>
      </c>
      <c r="R2262" s="26">
        <f t="shared" si="41"/>
        <v>180.0862330441029</v>
      </c>
    </row>
    <row r="2263" spans="1:18" x14ac:dyDescent="0.25">
      <c r="A2263" s="24" t="s">
        <v>2028</v>
      </c>
      <c r="B2263" s="24" t="s">
        <v>2339</v>
      </c>
      <c r="C2263" s="24"/>
      <c r="D2263" s="25">
        <v>5.9069234333998182E-2</v>
      </c>
      <c r="E2263" s="25">
        <v>3.5952533283384318E-2</v>
      </c>
      <c r="F2263" s="25">
        <v>3.1746481864784647E-2</v>
      </c>
      <c r="G2263" s="25">
        <v>0</v>
      </c>
      <c r="H2263" s="25">
        <v>0.12371074431831294</v>
      </c>
      <c r="I2263" s="25">
        <v>178.65985650690669</v>
      </c>
      <c r="J2263" s="25">
        <v>0.12378955263181864</v>
      </c>
      <c r="K2263" s="25">
        <v>0.14004477797052531</v>
      </c>
      <c r="L2263" s="25">
        <v>7.7262632433932207E-2</v>
      </c>
      <c r="M2263" s="25">
        <v>4.9480288546778661E-2</v>
      </c>
      <c r="N2263" s="25">
        <v>2.420896373721635E-2</v>
      </c>
      <c r="O2263" s="25">
        <v>0.15559865505384718</v>
      </c>
      <c r="P2263" s="25">
        <v>0</v>
      </c>
      <c r="Q2263" s="25">
        <v>0</v>
      </c>
      <c r="R2263" s="26">
        <f t="shared" si="41"/>
        <v>179.48072037108128</v>
      </c>
    </row>
    <row r="2264" spans="1:18" x14ac:dyDescent="0.25">
      <c r="A2264" s="24" t="s">
        <v>2028</v>
      </c>
      <c r="B2264" s="24" t="s">
        <v>2340</v>
      </c>
      <c r="C2264" s="24"/>
      <c r="D2264" s="25">
        <v>0.59098644875443451</v>
      </c>
      <c r="E2264" s="25">
        <v>5.1386334330351384E-2</v>
      </c>
      <c r="F2264" s="25">
        <v>98.236220618867122</v>
      </c>
      <c r="G2264" s="25">
        <v>6.5613457511171829</v>
      </c>
      <c r="H2264" s="25">
        <v>0.27996124486349816</v>
      </c>
      <c r="I2264" s="25">
        <v>4.7685423811585165E-2</v>
      </c>
      <c r="J2264" s="25">
        <v>14.322926432453906</v>
      </c>
      <c r="K2264" s="25">
        <v>0.94076882729968159</v>
      </c>
      <c r="L2264" s="25">
        <v>1.0674914010997838</v>
      </c>
      <c r="M2264" s="25">
        <v>3.5360660540742862E-2</v>
      </c>
      <c r="N2264" s="25">
        <v>27.88877142638804</v>
      </c>
      <c r="O2264" s="25">
        <v>1.023014552434004</v>
      </c>
      <c r="P2264" s="25">
        <v>26.924216111289812</v>
      </c>
      <c r="Q2264" s="25">
        <v>0</v>
      </c>
      <c r="R2264" s="26">
        <f t="shared" si="41"/>
        <v>177.97013523325015</v>
      </c>
    </row>
    <row r="2265" spans="1:18" x14ac:dyDescent="0.25">
      <c r="A2265" s="24" t="s">
        <v>2028</v>
      </c>
      <c r="B2265" s="24" t="s">
        <v>2341</v>
      </c>
      <c r="C2265" s="24"/>
      <c r="D2265" s="25">
        <v>2.2563622196943914E-2</v>
      </c>
      <c r="E2265" s="25">
        <v>0</v>
      </c>
      <c r="F2265" s="25">
        <v>0</v>
      </c>
      <c r="G2265" s="25">
        <v>0</v>
      </c>
      <c r="H2265" s="25">
        <v>0</v>
      </c>
      <c r="I2265" s="25">
        <v>6.1172498769871825E-2</v>
      </c>
      <c r="J2265" s="25">
        <v>0</v>
      </c>
      <c r="K2265" s="25">
        <v>0</v>
      </c>
      <c r="L2265" s="25">
        <v>0</v>
      </c>
      <c r="M2265" s="25">
        <v>177.74292462055161</v>
      </c>
      <c r="N2265" s="25">
        <v>0</v>
      </c>
      <c r="O2265" s="25">
        <v>0</v>
      </c>
      <c r="P2265" s="25">
        <v>0</v>
      </c>
      <c r="Q2265" s="25">
        <v>0</v>
      </c>
      <c r="R2265" s="26">
        <f t="shared" si="41"/>
        <v>177.82666074151842</v>
      </c>
    </row>
    <row r="2266" spans="1:18" x14ac:dyDescent="0.25">
      <c r="A2266" s="24" t="s">
        <v>2028</v>
      </c>
      <c r="B2266" s="24" t="s">
        <v>2342</v>
      </c>
      <c r="C2266" s="24"/>
      <c r="D2266" s="25">
        <v>176.42237268978351</v>
      </c>
      <c r="E2266" s="25">
        <v>0</v>
      </c>
      <c r="F2266" s="25">
        <v>0</v>
      </c>
      <c r="G2266" s="25">
        <v>0</v>
      </c>
      <c r="H2266" s="25">
        <v>9.132167287914035E-2</v>
      </c>
      <c r="I2266" s="25">
        <v>5.9107853199046836E-2</v>
      </c>
      <c r="J2266" s="25">
        <v>2.6108528045090829E-2</v>
      </c>
      <c r="K2266" s="25">
        <v>0.14473094363646286</v>
      </c>
      <c r="L2266" s="25">
        <v>0</v>
      </c>
      <c r="M2266" s="25">
        <v>0.21915425775829736</v>
      </c>
      <c r="N2266" s="25">
        <v>0.35741488410490091</v>
      </c>
      <c r="O2266" s="25">
        <v>4.594436661281389E-2</v>
      </c>
      <c r="P2266" s="25">
        <v>0</v>
      </c>
      <c r="Q2266" s="25">
        <v>0.11994558396546821</v>
      </c>
      <c r="R2266" s="26">
        <f t="shared" si="41"/>
        <v>177.48610077998472</v>
      </c>
    </row>
    <row r="2267" spans="1:18" x14ac:dyDescent="0.25">
      <c r="A2267" s="24" t="s">
        <v>2028</v>
      </c>
      <c r="B2267" s="24" t="s">
        <v>2343</v>
      </c>
      <c r="C2267" s="24"/>
      <c r="D2267" s="25">
        <v>3.0791623345369837E-2</v>
      </c>
      <c r="E2267" s="25">
        <v>7.4965377537434638E-2</v>
      </c>
      <c r="F2267" s="25">
        <v>9.9292877905996502E-2</v>
      </c>
      <c r="G2267" s="25">
        <v>0</v>
      </c>
      <c r="H2267" s="25">
        <v>0.19346389126796434</v>
      </c>
      <c r="I2267" s="25">
        <v>176.49659303404823</v>
      </c>
      <c r="J2267" s="25">
        <v>9.2184349958322073E-2</v>
      </c>
      <c r="K2267" s="25">
        <v>0.24820874608368146</v>
      </c>
      <c r="L2267" s="25">
        <v>6.041322280712471E-2</v>
      </c>
      <c r="M2267" s="25">
        <v>7.7379286787658957E-2</v>
      </c>
      <c r="N2267" s="25">
        <v>2.5239307784595318E-2</v>
      </c>
      <c r="O2267" s="25">
        <v>6.4888400650307113E-2</v>
      </c>
      <c r="P2267" s="25">
        <v>0</v>
      </c>
      <c r="Q2267" s="25">
        <v>0</v>
      </c>
      <c r="R2267" s="26">
        <f t="shared" si="41"/>
        <v>177.46342011817669</v>
      </c>
    </row>
    <row r="2268" spans="1:18" x14ac:dyDescent="0.25">
      <c r="A2268" s="24" t="s">
        <v>2028</v>
      </c>
      <c r="B2268" s="24" t="s">
        <v>2344</v>
      </c>
      <c r="C2268" s="24"/>
      <c r="D2268" s="25">
        <v>4.5658867939423364E-2</v>
      </c>
      <c r="E2268" s="25">
        <v>9.2634346107137985E-2</v>
      </c>
      <c r="F2268" s="25">
        <v>0.14723486153310927</v>
      </c>
      <c r="G2268" s="25">
        <v>2.5436911134050985E-2</v>
      </c>
      <c r="H2268" s="25">
        <v>4.7812474642713841E-2</v>
      </c>
      <c r="I2268" s="25">
        <v>176.41609190681132</v>
      </c>
      <c r="J2268" s="25">
        <v>3.6451758441951115E-2</v>
      </c>
      <c r="K2268" s="25">
        <v>7.2167133986157607E-3</v>
      </c>
      <c r="L2268" s="25">
        <v>0</v>
      </c>
      <c r="M2268" s="25">
        <v>2.5497920486407984E-2</v>
      </c>
      <c r="N2268" s="25">
        <v>0</v>
      </c>
      <c r="O2268" s="25">
        <v>3.2072910250749244E-2</v>
      </c>
      <c r="P2268" s="25">
        <v>0</v>
      </c>
      <c r="Q2268" s="25">
        <v>0</v>
      </c>
      <c r="R2268" s="26">
        <f t="shared" si="41"/>
        <v>176.87610867074545</v>
      </c>
    </row>
    <row r="2269" spans="1:18" x14ac:dyDescent="0.25">
      <c r="A2269" s="24" t="s">
        <v>2028</v>
      </c>
      <c r="B2269" s="24" t="s">
        <v>2345</v>
      </c>
      <c r="C2269" s="24"/>
      <c r="D2269" s="25">
        <v>6.5691281669746651E-2</v>
      </c>
      <c r="E2269" s="25">
        <v>0</v>
      </c>
      <c r="F2269" s="25">
        <v>4.707396003388406E-2</v>
      </c>
      <c r="G2269" s="25">
        <v>21.372720958785006</v>
      </c>
      <c r="H2269" s="25">
        <v>153.53875271135027</v>
      </c>
      <c r="I2269" s="25">
        <v>8.9048199177837642E-2</v>
      </c>
      <c r="J2269" s="25">
        <v>0</v>
      </c>
      <c r="K2269" s="25">
        <v>0.85140443176637715</v>
      </c>
      <c r="L2269" s="25">
        <v>2.8641426212191332E-2</v>
      </c>
      <c r="M2269" s="25">
        <v>0</v>
      </c>
      <c r="N2269" s="25">
        <v>7.1794524903977197E-2</v>
      </c>
      <c r="O2269" s="25">
        <v>4.6144608404346733E-2</v>
      </c>
      <c r="P2269" s="25">
        <v>0</v>
      </c>
      <c r="Q2269" s="25">
        <v>0</v>
      </c>
      <c r="R2269" s="26">
        <f t="shared" si="41"/>
        <v>176.11127210230362</v>
      </c>
    </row>
    <row r="2270" spans="1:18" x14ac:dyDescent="0.25">
      <c r="A2270" s="24" t="s">
        <v>2028</v>
      </c>
      <c r="B2270" s="24" t="s">
        <v>2346</v>
      </c>
      <c r="C2270" s="6" t="s">
        <v>39</v>
      </c>
      <c r="D2270" s="25">
        <v>1.5027417375432239E-2</v>
      </c>
      <c r="E2270" s="25">
        <v>0</v>
      </c>
      <c r="F2270" s="25">
        <v>3.2305658846783179E-2</v>
      </c>
      <c r="G2270" s="25">
        <v>2.5115673971174965E-2</v>
      </c>
      <c r="H2270" s="25">
        <v>0</v>
      </c>
      <c r="I2270" s="25">
        <v>173.77057652306561</v>
      </c>
      <c r="J2270" s="25">
        <v>3.5991417192102616E-2</v>
      </c>
      <c r="K2270" s="25">
        <v>1.4251150220862362E-2</v>
      </c>
      <c r="L2270" s="25">
        <v>1.9655880733856795E-2</v>
      </c>
      <c r="M2270" s="25">
        <v>0</v>
      </c>
      <c r="N2270" s="25">
        <v>3.6953064288811795E-2</v>
      </c>
      <c r="O2270" s="25">
        <v>3.1667868512786974E-2</v>
      </c>
      <c r="P2270" s="25">
        <v>0</v>
      </c>
      <c r="Q2270" s="25">
        <v>0</v>
      </c>
      <c r="R2270" s="26">
        <f t="shared" si="41"/>
        <v>173.98154465420743</v>
      </c>
    </row>
    <row r="2271" spans="1:18" x14ac:dyDescent="0.25">
      <c r="A2271" s="24" t="s">
        <v>2028</v>
      </c>
      <c r="B2271" s="24" t="s">
        <v>2347</v>
      </c>
      <c r="C2271" s="24"/>
      <c r="D2271" s="25">
        <v>7.6979058363424585E-2</v>
      </c>
      <c r="E2271" s="25">
        <v>0.22489613261230393</v>
      </c>
      <c r="F2271" s="25">
        <v>0</v>
      </c>
      <c r="G2271" s="25">
        <v>5.1462759945022453E-2</v>
      </c>
      <c r="H2271" s="25">
        <v>3.2243981877994057E-2</v>
      </c>
      <c r="I2271" s="25">
        <v>171.71739003005189</v>
      </c>
      <c r="J2271" s="25">
        <v>0</v>
      </c>
      <c r="K2271" s="25">
        <v>0</v>
      </c>
      <c r="L2271" s="25">
        <v>8.0550963742832951E-2</v>
      </c>
      <c r="M2271" s="25">
        <v>5.1586191191772636E-2</v>
      </c>
      <c r="N2271" s="25">
        <v>7.5717923353785951E-2</v>
      </c>
      <c r="O2271" s="25">
        <v>0.12977680130061423</v>
      </c>
      <c r="P2271" s="25">
        <v>0</v>
      </c>
      <c r="Q2271" s="25">
        <v>0</v>
      </c>
      <c r="R2271" s="26">
        <f t="shared" si="41"/>
        <v>172.44060384243963</v>
      </c>
    </row>
    <row r="2272" spans="1:18" x14ac:dyDescent="0.25">
      <c r="A2272" s="24" t="s">
        <v>2028</v>
      </c>
      <c r="B2272" s="24" t="s">
        <v>2348</v>
      </c>
      <c r="C2272" s="24"/>
      <c r="D2272" s="25">
        <v>1.2398546444385962E-2</v>
      </c>
      <c r="E2272" s="25">
        <v>1.1168649042521916</v>
      </c>
      <c r="F2272" s="25">
        <v>2.6654161631469862E-2</v>
      </c>
      <c r="G2272" s="25">
        <v>0</v>
      </c>
      <c r="H2272" s="25">
        <v>0</v>
      </c>
      <c r="I2272" s="25">
        <v>1.680692178980301E-2</v>
      </c>
      <c r="J2272" s="25">
        <v>1.4847569828768408E-2</v>
      </c>
      <c r="K2272" s="25">
        <v>4.1153273526463391E-2</v>
      </c>
      <c r="L2272" s="25">
        <v>0.1864991140592305</v>
      </c>
      <c r="M2272" s="25">
        <v>2.077168131755364E-2</v>
      </c>
      <c r="N2272" s="25">
        <v>170.79690102360414</v>
      </c>
      <c r="O2272" s="25">
        <v>3.9191917886609272E-2</v>
      </c>
      <c r="P2272" s="25">
        <v>3.0532656369114161E-2</v>
      </c>
      <c r="Q2272" s="25">
        <v>0</v>
      </c>
      <c r="R2272" s="26">
        <f t="shared" si="41"/>
        <v>172.30262177070969</v>
      </c>
    </row>
    <row r="2273" spans="1:18" x14ac:dyDescent="0.25">
      <c r="A2273" s="24" t="s">
        <v>2028</v>
      </c>
      <c r="B2273" s="24" t="s">
        <v>2349</v>
      </c>
      <c r="C2273" s="24"/>
      <c r="D2273" s="25">
        <v>1.7105163186183322E-2</v>
      </c>
      <c r="E2273" s="25">
        <v>4.1644281034130051E-2</v>
      </c>
      <c r="F2273" s="25">
        <v>0</v>
      </c>
      <c r="G2273" s="25">
        <v>0.22870607294651932</v>
      </c>
      <c r="H2273" s="25">
        <v>0.1791196799237158</v>
      </c>
      <c r="I2273" s="25">
        <v>0</v>
      </c>
      <c r="J2273" s="25">
        <v>0</v>
      </c>
      <c r="K2273" s="25">
        <v>1.6221566489341727E-2</v>
      </c>
      <c r="L2273" s="25">
        <v>0</v>
      </c>
      <c r="M2273" s="25">
        <v>0</v>
      </c>
      <c r="N2273" s="25">
        <v>0</v>
      </c>
      <c r="O2273" s="25">
        <v>171.18427806687387</v>
      </c>
      <c r="P2273" s="25">
        <v>0</v>
      </c>
      <c r="Q2273" s="25">
        <v>0.14115782550276967</v>
      </c>
      <c r="R2273" s="26">
        <f t="shared" si="41"/>
        <v>171.80823265595654</v>
      </c>
    </row>
    <row r="2274" spans="1:18" x14ac:dyDescent="0.25">
      <c r="A2274" s="24" t="s">
        <v>2028</v>
      </c>
      <c r="B2274" s="24" t="s">
        <v>2350</v>
      </c>
      <c r="C2274" s="24"/>
      <c r="D2274" s="25">
        <v>0</v>
      </c>
      <c r="E2274" s="25">
        <v>0</v>
      </c>
      <c r="F2274" s="25">
        <v>169.24441822069122</v>
      </c>
      <c r="G2274" s="25">
        <v>6.8422872774346291E-2</v>
      </c>
      <c r="H2274" s="25">
        <v>0</v>
      </c>
      <c r="I2274" s="25">
        <v>0</v>
      </c>
      <c r="J2274" s="25">
        <v>4.9025882449541314E-2</v>
      </c>
      <c r="K2274" s="25">
        <v>0</v>
      </c>
      <c r="L2274" s="25">
        <v>0</v>
      </c>
      <c r="M2274" s="25">
        <v>0</v>
      </c>
      <c r="N2274" s="25">
        <v>6.7114392904804393E-2</v>
      </c>
      <c r="O2274" s="25">
        <v>0</v>
      </c>
      <c r="P2274" s="25">
        <v>0</v>
      </c>
      <c r="Q2274" s="25">
        <v>0</v>
      </c>
      <c r="R2274" s="26">
        <f t="shared" si="41"/>
        <v>169.4289813688199</v>
      </c>
    </row>
    <row r="2275" spans="1:18" x14ac:dyDescent="0.25">
      <c r="A2275" s="24" t="s">
        <v>2028</v>
      </c>
      <c r="B2275" s="24" t="s">
        <v>2351</v>
      </c>
      <c r="C2275" s="24"/>
      <c r="D2275" s="25">
        <v>1.8654083697473435E-2</v>
      </c>
      <c r="E2275" s="25">
        <v>0</v>
      </c>
      <c r="F2275" s="25">
        <v>1.2431681318354324</v>
      </c>
      <c r="G2275" s="25">
        <v>21.636842288618084</v>
      </c>
      <c r="H2275" s="25">
        <v>0.31254315107481367</v>
      </c>
      <c r="I2275" s="25">
        <v>7.5859955157687592E-2</v>
      </c>
      <c r="J2275" s="25">
        <v>0.71483943452829546</v>
      </c>
      <c r="K2275" s="25">
        <v>8.8629278953391086</v>
      </c>
      <c r="L2275" s="25">
        <v>0</v>
      </c>
      <c r="M2275" s="25">
        <v>0</v>
      </c>
      <c r="N2275" s="25">
        <v>7.706360327873691</v>
      </c>
      <c r="O2275" s="25">
        <v>109.91211688470005</v>
      </c>
      <c r="P2275" s="25">
        <v>1.3781262101257346</v>
      </c>
      <c r="Q2275" s="25">
        <v>16.933406884827921</v>
      </c>
      <c r="R2275" s="26">
        <f t="shared" si="41"/>
        <v>168.79484524777828</v>
      </c>
    </row>
    <row r="2276" spans="1:18" x14ac:dyDescent="0.25">
      <c r="A2276" s="24" t="s">
        <v>2028</v>
      </c>
      <c r="B2276" s="24" t="s">
        <v>2352</v>
      </c>
      <c r="C2276" s="24"/>
      <c r="D2276" s="25">
        <v>5.3881671690509537E-2</v>
      </c>
      <c r="E2276" s="25">
        <v>0.10494438218658034</v>
      </c>
      <c r="F2276" s="25">
        <v>0</v>
      </c>
      <c r="G2276" s="25">
        <v>7.2042958035524768E-2</v>
      </c>
      <c r="H2276" s="25">
        <v>0</v>
      </c>
      <c r="I2276" s="25">
        <v>2.9215845456344886E-2</v>
      </c>
      <c r="J2276" s="25">
        <v>0</v>
      </c>
      <c r="K2276" s="25">
        <v>0</v>
      </c>
      <c r="L2276" s="25">
        <v>0</v>
      </c>
      <c r="M2276" s="25">
        <v>167.36000065839966</v>
      </c>
      <c r="N2276" s="25">
        <v>8.8331562158432381E-2</v>
      </c>
      <c r="O2276" s="25">
        <v>4.5418787585784562E-2</v>
      </c>
      <c r="P2276" s="25">
        <v>0</v>
      </c>
      <c r="Q2276" s="25">
        <v>0</v>
      </c>
      <c r="R2276" s="26">
        <f t="shared" si="41"/>
        <v>167.75383586551283</v>
      </c>
    </row>
    <row r="2277" spans="1:18" x14ac:dyDescent="0.25">
      <c r="A2277" s="24" t="s">
        <v>2028</v>
      </c>
      <c r="B2277" s="24" t="s">
        <v>2353</v>
      </c>
      <c r="C2277" s="24"/>
      <c r="D2277" s="25">
        <v>4.8919039541300696E-2</v>
      </c>
      <c r="E2277" s="25">
        <v>0</v>
      </c>
      <c r="F2277" s="25">
        <v>3.5055076620977489E-2</v>
      </c>
      <c r="G2277" s="25">
        <v>1.1718866599741851</v>
      </c>
      <c r="H2277" s="25">
        <v>0</v>
      </c>
      <c r="I2277" s="25">
        <v>3.3156244374726779E-2</v>
      </c>
      <c r="J2277" s="25">
        <v>9.7636291319001776E-3</v>
      </c>
      <c r="K2277" s="25">
        <v>7.7320070347231965E-3</v>
      </c>
      <c r="L2277" s="25">
        <v>0</v>
      </c>
      <c r="M2277" s="25">
        <v>0</v>
      </c>
      <c r="N2277" s="25">
        <v>1.3366001976804265E-2</v>
      </c>
      <c r="O2277" s="25">
        <v>163.37891325630488</v>
      </c>
      <c r="P2277" s="25">
        <v>0</v>
      </c>
      <c r="Q2277" s="25">
        <v>2.2427618206309147E-2</v>
      </c>
      <c r="R2277" s="26">
        <f t="shared" si="41"/>
        <v>164.72121953316582</v>
      </c>
    </row>
    <row r="2278" spans="1:18" x14ac:dyDescent="0.25">
      <c r="A2278" s="24" t="s">
        <v>2028</v>
      </c>
      <c r="B2278" s="24" t="s">
        <v>2354</v>
      </c>
      <c r="C2278" s="24"/>
      <c r="D2278" s="25">
        <v>2.1934270619779581E-2</v>
      </c>
      <c r="E2278" s="25">
        <v>2.6700620158555125E-2</v>
      </c>
      <c r="F2278" s="25">
        <v>2.3576940933778944E-2</v>
      </c>
      <c r="G2278" s="25">
        <v>0</v>
      </c>
      <c r="H2278" s="25">
        <v>0</v>
      </c>
      <c r="I2278" s="25">
        <v>0.38653066649350004</v>
      </c>
      <c r="J2278" s="25">
        <v>0</v>
      </c>
      <c r="K2278" s="25">
        <v>1.1596679064091915</v>
      </c>
      <c r="L2278" s="25">
        <v>162.76584557284471</v>
      </c>
      <c r="M2278" s="25">
        <v>2.756038870911404E-2</v>
      </c>
      <c r="N2278" s="25">
        <v>1.7979104284102949E-2</v>
      </c>
      <c r="O2278" s="25">
        <v>1.1555738097862723E-2</v>
      </c>
      <c r="P2278" s="25">
        <v>0</v>
      </c>
      <c r="Q2278" s="25">
        <v>0</v>
      </c>
      <c r="R2278" s="26">
        <f t="shared" ref="R2278:R2341" si="42">SUM(D2278:Q2278)</f>
        <v>164.44135120855057</v>
      </c>
    </row>
    <row r="2279" spans="1:18" x14ac:dyDescent="0.25">
      <c r="A2279" s="24" t="s">
        <v>2028</v>
      </c>
      <c r="B2279" s="24" t="s">
        <v>2355</v>
      </c>
      <c r="C2279" s="24"/>
      <c r="D2279" s="25">
        <v>5.9198122037105311E-2</v>
      </c>
      <c r="E2279" s="25">
        <v>0.15613425047767795</v>
      </c>
      <c r="F2279" s="25">
        <v>5.3026253256584437E-2</v>
      </c>
      <c r="G2279" s="25">
        <v>4.9469602648439109E-2</v>
      </c>
      <c r="H2279" s="25">
        <v>7.2322062342317237E-2</v>
      </c>
      <c r="I2279" s="25">
        <v>163.76944401744595</v>
      </c>
      <c r="J2279" s="25">
        <v>1.1815205578336981E-2</v>
      </c>
      <c r="K2279" s="25">
        <v>2.3391725406161273E-2</v>
      </c>
      <c r="L2279" s="25">
        <v>8.388381918680736E-2</v>
      </c>
      <c r="M2279" s="25">
        <v>0</v>
      </c>
      <c r="N2279" s="25">
        <v>0</v>
      </c>
      <c r="O2279" s="25">
        <v>5.1979389240113465E-2</v>
      </c>
      <c r="P2279" s="25">
        <v>0</v>
      </c>
      <c r="Q2279" s="25">
        <v>0</v>
      </c>
      <c r="R2279" s="26">
        <f t="shared" si="42"/>
        <v>164.33066444761948</v>
      </c>
    </row>
    <row r="2280" spans="1:18" x14ac:dyDescent="0.25">
      <c r="A2280" s="24" t="s">
        <v>2028</v>
      </c>
      <c r="B2280" s="24" t="s">
        <v>2356</v>
      </c>
      <c r="C2280" s="6" t="s">
        <v>39</v>
      </c>
      <c r="D2280" s="25">
        <v>0</v>
      </c>
      <c r="E2280" s="25">
        <v>0</v>
      </c>
      <c r="F2280" s="25">
        <v>0.21819916379342444</v>
      </c>
      <c r="G2280" s="25">
        <v>0</v>
      </c>
      <c r="H2280" s="25">
        <v>161.80229143302591</v>
      </c>
      <c r="I2280" s="25">
        <v>2.1784549786397678</v>
      </c>
      <c r="J2280" s="25">
        <v>0</v>
      </c>
      <c r="K2280" s="25">
        <v>0.11229778417584137</v>
      </c>
      <c r="L2280" s="25">
        <v>0</v>
      </c>
      <c r="M2280" s="25">
        <v>0</v>
      </c>
      <c r="N2280" s="25">
        <v>0</v>
      </c>
      <c r="O2280" s="25">
        <v>0</v>
      </c>
      <c r="P2280" s="25">
        <v>0</v>
      </c>
      <c r="Q2280" s="25">
        <v>0</v>
      </c>
      <c r="R2280" s="26">
        <f t="shared" si="42"/>
        <v>164.31124335963494</v>
      </c>
    </row>
    <row r="2281" spans="1:18" x14ac:dyDescent="0.25">
      <c r="A2281" s="24" t="s">
        <v>2028</v>
      </c>
      <c r="B2281" s="24" t="s">
        <v>2357</v>
      </c>
      <c r="C2281" s="24"/>
      <c r="D2281" s="25">
        <v>158.03287488288646</v>
      </c>
      <c r="E2281" s="25">
        <v>1.1531711161931306</v>
      </c>
      <c r="F2281" s="25">
        <v>3.6366527298904078E-2</v>
      </c>
      <c r="G2281" s="25">
        <v>0.28272750833993815</v>
      </c>
      <c r="H2281" s="25">
        <v>0</v>
      </c>
      <c r="I2281" s="25">
        <v>0</v>
      </c>
      <c r="J2281" s="25">
        <v>0.32412472676703863</v>
      </c>
      <c r="K2281" s="25">
        <v>0.88233973281018219</v>
      </c>
      <c r="L2281" s="25">
        <v>0.30977315069003047</v>
      </c>
      <c r="M2281" s="25">
        <v>0</v>
      </c>
      <c r="N2281" s="25">
        <v>0.36051702600958996</v>
      </c>
      <c r="O2281" s="25">
        <v>2.3171567763088068</v>
      </c>
      <c r="P2281" s="25">
        <v>0</v>
      </c>
      <c r="Q2281" s="25">
        <v>0</v>
      </c>
      <c r="R2281" s="26">
        <f t="shared" si="42"/>
        <v>163.6990514473041</v>
      </c>
    </row>
    <row r="2282" spans="1:18" x14ac:dyDescent="0.25">
      <c r="A2282" s="24" t="s">
        <v>2028</v>
      </c>
      <c r="B2282" s="24" t="s">
        <v>2358</v>
      </c>
      <c r="C2282" s="24"/>
      <c r="D2282" s="25">
        <v>2.1491206693286885E-2</v>
      </c>
      <c r="E2282" s="25">
        <v>0</v>
      </c>
      <c r="F2282" s="25">
        <v>64.312336805227687</v>
      </c>
      <c r="G2282" s="25">
        <v>1.5804252714295062</v>
      </c>
      <c r="H2282" s="25">
        <v>91.099792464806626</v>
      </c>
      <c r="I2282" s="25">
        <v>2.9132530307705122E-2</v>
      </c>
      <c r="J2282" s="25">
        <v>7.7208774475549038E-2</v>
      </c>
      <c r="K2282" s="25">
        <v>0.14266728949715968</v>
      </c>
      <c r="L2282" s="25">
        <v>5.0598945451860828</v>
      </c>
      <c r="M2282" s="25">
        <v>0</v>
      </c>
      <c r="N2282" s="25">
        <v>0.95126039354117131</v>
      </c>
      <c r="O2282" s="25">
        <v>9.0578532656821295E-2</v>
      </c>
      <c r="P2282" s="25">
        <v>0</v>
      </c>
      <c r="Q2282" s="25">
        <v>0.11823533324352713</v>
      </c>
      <c r="R2282" s="26">
        <f t="shared" si="42"/>
        <v>163.48302314706507</v>
      </c>
    </row>
    <row r="2283" spans="1:18" x14ac:dyDescent="0.25">
      <c r="A2283" s="24" t="s">
        <v>2028</v>
      </c>
      <c r="B2283" s="24" t="s">
        <v>2359</v>
      </c>
      <c r="C2283" s="24"/>
      <c r="D2283" s="25">
        <v>1.8262317803988532E-2</v>
      </c>
      <c r="E2283" s="25">
        <v>0</v>
      </c>
      <c r="F2283" s="25">
        <v>0</v>
      </c>
      <c r="G2283" s="25">
        <v>158.4714632424662</v>
      </c>
      <c r="H2283" s="25">
        <v>2.141854679902035</v>
      </c>
      <c r="I2283" s="25">
        <v>0</v>
      </c>
      <c r="J2283" s="25">
        <v>0</v>
      </c>
      <c r="K2283" s="25">
        <v>0</v>
      </c>
      <c r="L2283" s="25">
        <v>7.1661403628645107E-2</v>
      </c>
      <c r="M2283" s="25">
        <v>0.27535900480051012</v>
      </c>
      <c r="N2283" s="25">
        <v>2.9938548854344285E-2</v>
      </c>
      <c r="O2283" s="25">
        <v>0.96212253993311803</v>
      </c>
      <c r="P2283" s="25">
        <v>1.0793466666703651</v>
      </c>
      <c r="Q2283" s="25">
        <v>5.0235690861143184E-2</v>
      </c>
      <c r="R2283" s="26">
        <f t="shared" si="42"/>
        <v>163.10024409492036</v>
      </c>
    </row>
    <row r="2284" spans="1:18" x14ac:dyDescent="0.25">
      <c r="A2284" s="24" t="s">
        <v>2028</v>
      </c>
      <c r="B2284" s="24" t="s">
        <v>2360</v>
      </c>
      <c r="C2284" s="24"/>
      <c r="D2284" s="25">
        <v>0.2244924167156615</v>
      </c>
      <c r="E2284" s="25">
        <v>0</v>
      </c>
      <c r="F2284" s="25">
        <v>0.10160201460148481</v>
      </c>
      <c r="G2284" s="25">
        <v>0</v>
      </c>
      <c r="H2284" s="25">
        <v>0</v>
      </c>
      <c r="I2284" s="25">
        <v>161.02909831135509</v>
      </c>
      <c r="J2284" s="25">
        <v>1.4149225807556412E-2</v>
      </c>
      <c r="K2284" s="25">
        <v>0</v>
      </c>
      <c r="L2284" s="25">
        <v>0</v>
      </c>
      <c r="M2284" s="25">
        <v>5.9384103813784783E-2</v>
      </c>
      <c r="N2284" s="25">
        <v>3.8739402646123057E-2</v>
      </c>
      <c r="O2284" s="25">
        <v>4.9798074917677564E-2</v>
      </c>
      <c r="P2284" s="25">
        <v>0</v>
      </c>
      <c r="Q2284" s="25">
        <v>0</v>
      </c>
      <c r="R2284" s="26">
        <f t="shared" si="42"/>
        <v>161.51726354985738</v>
      </c>
    </row>
    <row r="2285" spans="1:18" x14ac:dyDescent="0.25">
      <c r="A2285" s="24" t="s">
        <v>2028</v>
      </c>
      <c r="B2285" s="24" t="s">
        <v>2361</v>
      </c>
      <c r="C2285" s="24"/>
      <c r="D2285" s="25">
        <v>160.46639524262187</v>
      </c>
      <c r="E2285" s="25">
        <v>0</v>
      </c>
      <c r="F2285" s="25">
        <v>5.1342109579209816E-2</v>
      </c>
      <c r="G2285" s="25">
        <v>7.9830700330210003E-2</v>
      </c>
      <c r="H2285" s="25">
        <v>0</v>
      </c>
      <c r="I2285" s="25">
        <v>0</v>
      </c>
      <c r="J2285" s="25">
        <v>6.6733029957505047E-2</v>
      </c>
      <c r="K2285" s="25">
        <v>5.2847179067257735E-2</v>
      </c>
      <c r="L2285" s="25">
        <v>4.1651088118433162E-2</v>
      </c>
      <c r="M2285" s="25">
        <v>2.6674056959548633E-2</v>
      </c>
      <c r="N2285" s="25">
        <v>0.24796286836334028</v>
      </c>
      <c r="O2285" s="25">
        <v>8.3880824256140851E-2</v>
      </c>
      <c r="P2285" s="25">
        <v>0</v>
      </c>
      <c r="Q2285" s="25">
        <v>0</v>
      </c>
      <c r="R2285" s="26">
        <f t="shared" si="42"/>
        <v>161.11731709925354</v>
      </c>
    </row>
    <row r="2286" spans="1:18" x14ac:dyDescent="0.25">
      <c r="A2286" s="24" t="s">
        <v>2028</v>
      </c>
      <c r="B2286" s="24" t="s">
        <v>2362</v>
      </c>
      <c r="C2286" s="24"/>
      <c r="D2286" s="25">
        <v>0</v>
      </c>
      <c r="E2286" s="25">
        <v>0</v>
      </c>
      <c r="F2286" s="25">
        <v>0</v>
      </c>
      <c r="G2286" s="25">
        <v>0</v>
      </c>
      <c r="H2286" s="25">
        <v>0</v>
      </c>
      <c r="I2286" s="25">
        <v>3.896684282734366E-2</v>
      </c>
      <c r="J2286" s="25">
        <v>3.4424085928492304E-2</v>
      </c>
      <c r="K2286" s="25">
        <v>0.58611365976691621</v>
      </c>
      <c r="L2286" s="25">
        <v>0</v>
      </c>
      <c r="M2286" s="25">
        <v>0</v>
      </c>
      <c r="N2286" s="25">
        <v>159.4243523693801</v>
      </c>
      <c r="O2286" s="25">
        <v>3.0288816387468536E-2</v>
      </c>
      <c r="P2286" s="25">
        <v>0</v>
      </c>
      <c r="Q2286" s="25">
        <v>0</v>
      </c>
      <c r="R2286" s="26">
        <f t="shared" si="42"/>
        <v>160.11414577429034</v>
      </c>
    </row>
    <row r="2287" spans="1:18" x14ac:dyDescent="0.25">
      <c r="A2287" s="24" t="s">
        <v>2028</v>
      </c>
      <c r="B2287" s="24" t="s">
        <v>2363</v>
      </c>
      <c r="C2287" s="2" t="s">
        <v>39</v>
      </c>
      <c r="D2287" s="25">
        <v>0</v>
      </c>
      <c r="E2287" s="25">
        <v>6.0922333654522848E-2</v>
      </c>
      <c r="F2287" s="25">
        <v>2.6897544955719589E-2</v>
      </c>
      <c r="G2287" s="25">
        <v>4.1822392351558095E-2</v>
      </c>
      <c r="H2287" s="25">
        <v>0</v>
      </c>
      <c r="I2287" s="25">
        <v>159.08844342510253</v>
      </c>
      <c r="J2287" s="25">
        <v>2.9966290628399773E-2</v>
      </c>
      <c r="K2287" s="25">
        <v>0.3915596191148229</v>
      </c>
      <c r="L2287" s="25">
        <v>0.16365397102428086</v>
      </c>
      <c r="M2287" s="25">
        <v>0</v>
      </c>
      <c r="N2287" s="25">
        <v>0.10255651212417884</v>
      </c>
      <c r="O2287" s="25">
        <v>0</v>
      </c>
      <c r="P2287" s="25">
        <v>0</v>
      </c>
      <c r="Q2287" s="25">
        <v>0</v>
      </c>
      <c r="R2287" s="26">
        <f t="shared" si="42"/>
        <v>159.905822088956</v>
      </c>
    </row>
    <row r="2288" spans="1:18" x14ac:dyDescent="0.25">
      <c r="A2288" s="24" t="s">
        <v>2028</v>
      </c>
      <c r="B2288" s="24" t="s">
        <v>2364</v>
      </c>
      <c r="C2288" s="24"/>
      <c r="D2288" s="25">
        <v>7.2981898127445058E-2</v>
      </c>
      <c r="E2288" s="25">
        <v>2.538313509654664E-2</v>
      </c>
      <c r="F2288" s="25">
        <v>0</v>
      </c>
      <c r="G2288" s="25">
        <v>0</v>
      </c>
      <c r="H2288" s="25">
        <v>0.56772306759681401</v>
      </c>
      <c r="I2288" s="25">
        <v>5.6532020998304428E-2</v>
      </c>
      <c r="J2288" s="25">
        <v>4.9941514563540131E-2</v>
      </c>
      <c r="K2288" s="25">
        <v>157.86243902667792</v>
      </c>
      <c r="L2288" s="25">
        <v>1.3637202012491375E-2</v>
      </c>
      <c r="M2288" s="25">
        <v>3.4933973606233862E-2</v>
      </c>
      <c r="N2288" s="25">
        <v>0.13673571033130083</v>
      </c>
      <c r="O2288" s="25">
        <v>0.19773980797666224</v>
      </c>
      <c r="P2288" s="25">
        <v>0</v>
      </c>
      <c r="Q2288" s="25">
        <v>0</v>
      </c>
      <c r="R2288" s="26">
        <f t="shared" si="42"/>
        <v>159.01804735698724</v>
      </c>
    </row>
    <row r="2289" spans="1:18" x14ac:dyDescent="0.25">
      <c r="A2289" s="24" t="s">
        <v>2028</v>
      </c>
      <c r="B2289" s="24" t="s">
        <v>2365</v>
      </c>
      <c r="C2289" s="24"/>
      <c r="D2289" s="25">
        <v>0</v>
      </c>
      <c r="E2289" s="25">
        <v>0</v>
      </c>
      <c r="F2289" s="25">
        <v>0</v>
      </c>
      <c r="G2289" s="25">
        <v>0</v>
      </c>
      <c r="H2289" s="25">
        <v>0</v>
      </c>
      <c r="I2289" s="25">
        <v>0</v>
      </c>
      <c r="J2289" s="25">
        <v>0</v>
      </c>
      <c r="K2289" s="25">
        <v>158.20259324494717</v>
      </c>
      <c r="L2289" s="25">
        <v>0</v>
      </c>
      <c r="M2289" s="25">
        <v>0.1078097558327108</v>
      </c>
      <c r="N2289" s="25">
        <v>0.14066005116386424</v>
      </c>
      <c r="O2289" s="25">
        <v>0.13560998532491841</v>
      </c>
      <c r="P2289" s="25">
        <v>0</v>
      </c>
      <c r="Q2289" s="25">
        <v>0</v>
      </c>
      <c r="R2289" s="26">
        <f t="shared" si="42"/>
        <v>158.58667303726867</v>
      </c>
    </row>
    <row r="2290" spans="1:18" x14ac:dyDescent="0.25">
      <c r="A2290" s="24" t="s">
        <v>2028</v>
      </c>
      <c r="B2290" s="24" t="s">
        <v>2366</v>
      </c>
      <c r="C2290" s="24"/>
      <c r="D2290" s="25">
        <v>9.5840396105713446E-2</v>
      </c>
      <c r="E2290" s="25">
        <v>0</v>
      </c>
      <c r="F2290" s="25">
        <v>0</v>
      </c>
      <c r="G2290" s="25">
        <v>0</v>
      </c>
      <c r="H2290" s="25">
        <v>0</v>
      </c>
      <c r="I2290" s="25">
        <v>0</v>
      </c>
      <c r="J2290" s="25">
        <v>157.87936478356738</v>
      </c>
      <c r="K2290" s="25">
        <v>5.4533757119001505E-2</v>
      </c>
      <c r="L2290" s="25">
        <v>0</v>
      </c>
      <c r="M2290" s="25">
        <v>0</v>
      </c>
      <c r="N2290" s="25">
        <v>0</v>
      </c>
      <c r="O2290" s="25">
        <v>0</v>
      </c>
      <c r="P2290" s="25">
        <v>0</v>
      </c>
      <c r="Q2290" s="25">
        <v>0</v>
      </c>
      <c r="R2290" s="26">
        <f t="shared" si="42"/>
        <v>158.02973893679209</v>
      </c>
    </row>
    <row r="2291" spans="1:18" x14ac:dyDescent="0.25">
      <c r="A2291" s="24" t="s">
        <v>2028</v>
      </c>
      <c r="B2291" s="24" t="s">
        <v>2367</v>
      </c>
      <c r="C2291" s="24"/>
      <c r="D2291" s="25">
        <v>2.9670274857398694E-2</v>
      </c>
      <c r="E2291" s="25">
        <v>0</v>
      </c>
      <c r="F2291" s="25">
        <v>3.1892299038704261E-2</v>
      </c>
      <c r="G2291" s="25">
        <v>0</v>
      </c>
      <c r="H2291" s="25">
        <v>0.12427896952187474</v>
      </c>
      <c r="I2291" s="25">
        <v>0</v>
      </c>
      <c r="J2291" s="25">
        <v>1.7765448545117583E-2</v>
      </c>
      <c r="K2291" s="25">
        <v>157.03597714720618</v>
      </c>
      <c r="L2291" s="25">
        <v>0</v>
      </c>
      <c r="M2291" s="25">
        <v>9.94151204266642E-2</v>
      </c>
      <c r="N2291" s="25">
        <v>0.19456127811904583</v>
      </c>
      <c r="O2291" s="25">
        <v>0.15631334703900265</v>
      </c>
      <c r="P2291" s="25">
        <v>0</v>
      </c>
      <c r="Q2291" s="25">
        <v>0.16323303224696922</v>
      </c>
      <c r="R2291" s="26">
        <f t="shared" si="42"/>
        <v>157.85310691700096</v>
      </c>
    </row>
    <row r="2292" spans="1:18" x14ac:dyDescent="0.25">
      <c r="A2292" s="24" t="s">
        <v>2028</v>
      </c>
      <c r="B2292" s="24" t="s">
        <v>2368</v>
      </c>
      <c r="C2292" s="24"/>
      <c r="D2292" s="25">
        <v>5.3490732116729812E-2</v>
      </c>
      <c r="E2292" s="25">
        <v>0</v>
      </c>
      <c r="F2292" s="25">
        <v>0</v>
      </c>
      <c r="G2292" s="25">
        <v>2.2052076736851913</v>
      </c>
      <c r="H2292" s="25">
        <v>0.29873998351945913</v>
      </c>
      <c r="I2292" s="25">
        <v>9.6679564301910992E-2</v>
      </c>
      <c r="J2292" s="25">
        <v>6.4056491126401868E-2</v>
      </c>
      <c r="K2292" s="25">
        <v>0.54109414529431987</v>
      </c>
      <c r="L2292" s="25">
        <v>151.84942165991643</v>
      </c>
      <c r="M2292" s="25">
        <v>0</v>
      </c>
      <c r="N2292" s="25">
        <v>2.1630365438834298</v>
      </c>
      <c r="O2292" s="25">
        <v>0</v>
      </c>
      <c r="P2292" s="25">
        <v>0</v>
      </c>
      <c r="Q2292" s="25">
        <v>0</v>
      </c>
      <c r="R2292" s="26">
        <f t="shared" si="42"/>
        <v>157.27172679384387</v>
      </c>
    </row>
    <row r="2293" spans="1:18" x14ac:dyDescent="0.25">
      <c r="A2293" s="24" t="s">
        <v>2028</v>
      </c>
      <c r="B2293" s="24" t="s">
        <v>2369</v>
      </c>
      <c r="C2293" s="24"/>
      <c r="D2293" s="25">
        <v>0</v>
      </c>
      <c r="E2293" s="25">
        <v>7.3329996278916093E-2</v>
      </c>
      <c r="F2293" s="25">
        <v>0</v>
      </c>
      <c r="G2293" s="25">
        <v>0</v>
      </c>
      <c r="H2293" s="25">
        <v>0</v>
      </c>
      <c r="I2293" s="25">
        <v>2.0414602420453482E-2</v>
      </c>
      <c r="J2293" s="25">
        <v>154.0521240858811</v>
      </c>
      <c r="K2293" s="25">
        <v>0.47130606610523568</v>
      </c>
      <c r="L2293" s="25">
        <v>0</v>
      </c>
      <c r="M2293" s="25">
        <v>0.36584102101389271</v>
      </c>
      <c r="N2293" s="25">
        <v>0.29626450076945127</v>
      </c>
      <c r="O2293" s="25">
        <v>3.1736425097410828E-2</v>
      </c>
      <c r="P2293" s="25">
        <v>0</v>
      </c>
      <c r="Q2293" s="25">
        <v>0.70425335544620793</v>
      </c>
      <c r="R2293" s="26">
        <f t="shared" si="42"/>
        <v>156.01527005301267</v>
      </c>
    </row>
    <row r="2294" spans="1:18" x14ac:dyDescent="0.25">
      <c r="A2294" s="24" t="s">
        <v>2028</v>
      </c>
      <c r="B2294" s="24" t="s">
        <v>2370</v>
      </c>
      <c r="C2294" s="24"/>
      <c r="D2294" s="25">
        <v>0</v>
      </c>
      <c r="E2294" s="25">
        <v>7.777227616652968E-2</v>
      </c>
      <c r="F2294" s="25">
        <v>3.4336887131745174E-2</v>
      </c>
      <c r="G2294" s="25">
        <v>52.802373215467014</v>
      </c>
      <c r="H2294" s="25">
        <v>102.02640518042708</v>
      </c>
      <c r="I2294" s="25">
        <v>0</v>
      </c>
      <c r="J2294" s="25">
        <v>3.8254388672213618E-2</v>
      </c>
      <c r="K2294" s="25">
        <v>1.5147195695717007E-2</v>
      </c>
      <c r="L2294" s="25">
        <v>2.089175031019961E-2</v>
      </c>
      <c r="M2294" s="25">
        <v>0</v>
      </c>
      <c r="N2294" s="25">
        <v>2.6184333084901607E-2</v>
      </c>
      <c r="O2294" s="25">
        <v>0.6731799106674391</v>
      </c>
      <c r="P2294" s="25">
        <v>0</v>
      </c>
      <c r="Q2294" s="25">
        <v>0</v>
      </c>
      <c r="R2294" s="26">
        <f t="shared" si="42"/>
        <v>155.71454513762282</v>
      </c>
    </row>
    <row r="2295" spans="1:18" x14ac:dyDescent="0.25">
      <c r="A2295" s="24" t="s">
        <v>2028</v>
      </c>
      <c r="B2295" s="24" t="s">
        <v>2371</v>
      </c>
      <c r="C2295" s="24"/>
      <c r="D2295" s="25">
        <v>0</v>
      </c>
      <c r="E2295" s="25">
        <v>52.191870183425458</v>
      </c>
      <c r="F2295" s="25">
        <v>1.7085539518311204</v>
      </c>
      <c r="G2295" s="25">
        <v>0</v>
      </c>
      <c r="H2295" s="25">
        <v>0</v>
      </c>
      <c r="I2295" s="25">
        <v>0</v>
      </c>
      <c r="J2295" s="25">
        <v>2.5045831251396106E-2</v>
      </c>
      <c r="K2295" s="25">
        <v>100.36145131070711</v>
      </c>
      <c r="L2295" s="25">
        <v>1.0395433463786556</v>
      </c>
      <c r="M2295" s="25">
        <v>0</v>
      </c>
      <c r="N2295" s="25">
        <v>0.13714680289242637</v>
      </c>
      <c r="O2295" s="25">
        <v>4.4074290635974102E-2</v>
      </c>
      <c r="P2295" s="25">
        <v>0</v>
      </c>
      <c r="Q2295" s="25">
        <v>0</v>
      </c>
      <c r="R2295" s="26">
        <f t="shared" si="42"/>
        <v>155.50768571712211</v>
      </c>
    </row>
    <row r="2296" spans="1:18" x14ac:dyDescent="0.25">
      <c r="A2296" s="24" t="s">
        <v>2028</v>
      </c>
      <c r="B2296" s="24" t="s">
        <v>2372</v>
      </c>
      <c r="C2296" s="24"/>
      <c r="D2296" s="25">
        <v>0</v>
      </c>
      <c r="E2296" s="25">
        <v>2.1756256307059837E-2</v>
      </c>
      <c r="F2296" s="25">
        <v>5.7633040001958846E-2</v>
      </c>
      <c r="G2296" s="25">
        <v>2.98707758811326E-2</v>
      </c>
      <c r="H2296" s="25">
        <v>129.19329400720159</v>
      </c>
      <c r="I2296" s="25">
        <v>4.8454421950522984E-2</v>
      </c>
      <c r="J2296" s="25">
        <v>0</v>
      </c>
      <c r="K2296" s="25">
        <v>1.6949292891136305E-2</v>
      </c>
      <c r="L2296" s="25">
        <v>0</v>
      </c>
      <c r="M2296" s="25">
        <v>7.4856049175017911E-2</v>
      </c>
      <c r="N2296" s="25">
        <v>25.38805509634323</v>
      </c>
      <c r="O2296" s="25">
        <v>3.766348472528696E-2</v>
      </c>
      <c r="P2296" s="25">
        <v>0</v>
      </c>
      <c r="Q2296" s="25">
        <v>0</v>
      </c>
      <c r="R2296" s="26">
        <f t="shared" si="42"/>
        <v>154.86853242447694</v>
      </c>
    </row>
    <row r="2297" spans="1:18" x14ac:dyDescent="0.25">
      <c r="A2297" s="24" t="s">
        <v>2028</v>
      </c>
      <c r="B2297" s="24" t="s">
        <v>2373</v>
      </c>
      <c r="C2297" s="24"/>
      <c r="D2297" s="25">
        <v>0</v>
      </c>
      <c r="E2297" s="25">
        <v>6.4227921186536044E-2</v>
      </c>
      <c r="F2297" s="25">
        <v>0</v>
      </c>
      <c r="G2297" s="25">
        <v>1.1463825189386829</v>
      </c>
      <c r="H2297" s="25">
        <v>8.2876815731331877E-2</v>
      </c>
      <c r="I2297" s="25">
        <v>3.5761285745280966E-2</v>
      </c>
      <c r="J2297" s="25">
        <v>0</v>
      </c>
      <c r="K2297" s="25">
        <v>8.7564754113775956E-2</v>
      </c>
      <c r="L2297" s="25">
        <v>0</v>
      </c>
      <c r="M2297" s="25">
        <v>6.6296080891293574E-2</v>
      </c>
      <c r="N2297" s="25">
        <v>4.3248452137314153E-2</v>
      </c>
      <c r="O2297" s="25">
        <v>152.57853418099862</v>
      </c>
      <c r="P2297" s="25">
        <v>6.4966509788891097E-2</v>
      </c>
      <c r="Q2297" s="25">
        <v>3.6284588848363636E-2</v>
      </c>
      <c r="R2297" s="26">
        <f t="shared" si="42"/>
        <v>154.20614310838008</v>
      </c>
    </row>
    <row r="2298" spans="1:18" x14ac:dyDescent="0.25">
      <c r="A2298" s="24" t="s">
        <v>2028</v>
      </c>
      <c r="B2298" s="24" t="s">
        <v>2374</v>
      </c>
      <c r="C2298" s="24"/>
      <c r="D2298" s="25">
        <v>3.2896328552211087</v>
      </c>
      <c r="E2298" s="25">
        <v>0.3786049047297344</v>
      </c>
      <c r="F2298" s="25">
        <v>5.1432660037021474E-2</v>
      </c>
      <c r="G2298" s="25">
        <v>0.19992873804038486</v>
      </c>
      <c r="H2298" s="25">
        <v>2.5053062109965222E-2</v>
      </c>
      <c r="I2298" s="25">
        <v>3.2431134268471731E-2</v>
      </c>
      <c r="J2298" s="25">
        <v>2.8650310669586447E-2</v>
      </c>
      <c r="K2298" s="25">
        <v>146.71671125700968</v>
      </c>
      <c r="L2298" s="25">
        <v>1.2360896997687387</v>
      </c>
      <c r="M2298" s="25">
        <v>0</v>
      </c>
      <c r="N2298" s="25">
        <v>0.19610541524697475</v>
      </c>
      <c r="O2298" s="25">
        <v>1.1343882899401907</v>
      </c>
      <c r="P2298" s="25">
        <v>0</v>
      </c>
      <c r="Q2298" s="25">
        <v>0</v>
      </c>
      <c r="R2298" s="26">
        <f t="shared" si="42"/>
        <v>153.28902832704185</v>
      </c>
    </row>
    <row r="2299" spans="1:18" x14ac:dyDescent="0.25">
      <c r="A2299" s="24" t="s">
        <v>2028</v>
      </c>
      <c r="B2299" s="24" t="s">
        <v>2375</v>
      </c>
      <c r="C2299" s="24"/>
      <c r="D2299" s="25">
        <v>3.3158762319243903E-2</v>
      </c>
      <c r="E2299" s="25">
        <v>0.1345473685085832</v>
      </c>
      <c r="F2299" s="25">
        <v>0</v>
      </c>
      <c r="G2299" s="25">
        <v>0</v>
      </c>
      <c r="H2299" s="25">
        <v>0.11574257489081954</v>
      </c>
      <c r="I2299" s="25">
        <v>152.94494382247308</v>
      </c>
      <c r="J2299" s="25">
        <v>0</v>
      </c>
      <c r="K2299" s="25">
        <v>0</v>
      </c>
      <c r="L2299" s="25">
        <v>0</v>
      </c>
      <c r="M2299" s="25">
        <v>1.85173116023266E-2</v>
      </c>
      <c r="N2299" s="25">
        <v>1.8119737707982513E-2</v>
      </c>
      <c r="O2299" s="25">
        <v>0</v>
      </c>
      <c r="P2299" s="25">
        <v>0</v>
      </c>
      <c r="Q2299" s="25">
        <v>0</v>
      </c>
      <c r="R2299" s="26">
        <f t="shared" si="42"/>
        <v>153.26502957750205</v>
      </c>
    </row>
    <row r="2300" spans="1:18" x14ac:dyDescent="0.25">
      <c r="A2300" s="24" t="s">
        <v>2028</v>
      </c>
      <c r="B2300" s="24" t="s">
        <v>2376</v>
      </c>
      <c r="C2300" s="24"/>
      <c r="D2300" s="25">
        <v>4.3694435695572784E-2</v>
      </c>
      <c r="E2300" s="25">
        <v>0.13677248926332206</v>
      </c>
      <c r="F2300" s="25">
        <v>2.6838135690218274E-2</v>
      </c>
      <c r="G2300" s="25">
        <v>6.2595027315791391E-2</v>
      </c>
      <c r="H2300" s="25">
        <v>5.2291869009204059E-2</v>
      </c>
      <c r="I2300" s="25">
        <v>150.84251516312065</v>
      </c>
      <c r="J2300" s="25">
        <v>2.242507751194853E-2</v>
      </c>
      <c r="K2300" s="25">
        <v>1.7758853263904549E-2</v>
      </c>
      <c r="L2300" s="25">
        <v>2.4493875674285657E-2</v>
      </c>
      <c r="M2300" s="25">
        <v>3.1372579416807614E-2</v>
      </c>
      <c r="N2300" s="25">
        <v>1.0232999304715138E-2</v>
      </c>
      <c r="O2300" s="25">
        <v>0</v>
      </c>
      <c r="P2300" s="25">
        <v>0</v>
      </c>
      <c r="Q2300" s="25">
        <v>0</v>
      </c>
      <c r="R2300" s="26">
        <f t="shared" si="42"/>
        <v>151.27099050526641</v>
      </c>
    </row>
    <row r="2301" spans="1:18" x14ac:dyDescent="0.25">
      <c r="A2301" s="24" t="s">
        <v>2028</v>
      </c>
      <c r="B2301" s="24" t="s">
        <v>2377</v>
      </c>
      <c r="C2301" s="6" t="s">
        <v>39</v>
      </c>
      <c r="D2301" s="25">
        <v>2.1470797190254323E-2</v>
      </c>
      <c r="E2301" s="25">
        <v>0</v>
      </c>
      <c r="F2301" s="25">
        <v>9.2315030835679573E-2</v>
      </c>
      <c r="G2301" s="25">
        <v>0</v>
      </c>
      <c r="H2301" s="25">
        <v>1.6637802785848699</v>
      </c>
      <c r="I2301" s="25">
        <v>146.74672472710785</v>
      </c>
      <c r="J2301" s="25">
        <v>0.33425362447850854</v>
      </c>
      <c r="K2301" s="25">
        <v>0.22397854755950777</v>
      </c>
      <c r="L2301" s="25">
        <v>2.8083829595524738E-2</v>
      </c>
      <c r="M2301" s="25">
        <v>0</v>
      </c>
      <c r="N2301" s="25">
        <v>3.5198407864841623E-2</v>
      </c>
      <c r="O2301" s="25">
        <v>9.0492513157622037E-2</v>
      </c>
      <c r="P2301" s="25">
        <v>0.15862193415692213</v>
      </c>
      <c r="Q2301" s="25">
        <v>1.8309072591348086</v>
      </c>
      <c r="R2301" s="26">
        <f t="shared" si="42"/>
        <v>151.22582694966638</v>
      </c>
    </row>
    <row r="2302" spans="1:18" x14ac:dyDescent="0.25">
      <c r="A2302" s="24" t="s">
        <v>2028</v>
      </c>
      <c r="B2302" s="24" t="s">
        <v>2378</v>
      </c>
      <c r="C2302" s="6" t="s">
        <v>39</v>
      </c>
      <c r="D2302" s="25">
        <v>0.28606599883599076</v>
      </c>
      <c r="E2302" s="25">
        <v>3.4822856467858325</v>
      </c>
      <c r="F2302" s="25">
        <v>8.1997239536035924E-2</v>
      </c>
      <c r="G2302" s="25">
        <v>7.7772363420247901</v>
      </c>
      <c r="H2302" s="25">
        <v>0</v>
      </c>
      <c r="I2302" s="25">
        <v>2.5851895304686449E-2</v>
      </c>
      <c r="J2302" s="25">
        <v>0</v>
      </c>
      <c r="K2302" s="25">
        <v>59.032435576369593</v>
      </c>
      <c r="L2302" s="25">
        <v>13.3206187677965</v>
      </c>
      <c r="M2302" s="25">
        <v>0</v>
      </c>
      <c r="N2302" s="25">
        <v>64.998647759096613</v>
      </c>
      <c r="O2302" s="25">
        <v>0.16075683906364574</v>
      </c>
      <c r="P2302" s="25">
        <v>4.6964402268308454E-2</v>
      </c>
      <c r="Q2302" s="25">
        <v>0.57706422450193839</v>
      </c>
      <c r="R2302" s="26">
        <f t="shared" si="42"/>
        <v>149.78992469158393</v>
      </c>
    </row>
    <row r="2303" spans="1:18" x14ac:dyDescent="0.25">
      <c r="A2303" s="24" t="s">
        <v>2028</v>
      </c>
      <c r="B2303" s="24" t="s">
        <v>2379</v>
      </c>
      <c r="C2303" s="24"/>
      <c r="D2303" s="25">
        <v>1.7166856067834323E-2</v>
      </c>
      <c r="E2303" s="25">
        <v>1.0030674889633056</v>
      </c>
      <c r="F2303" s="25">
        <v>129.61030329329412</v>
      </c>
      <c r="G2303" s="25">
        <v>5.7382735747354204E-2</v>
      </c>
      <c r="H2303" s="25">
        <v>17.724898771603868</v>
      </c>
      <c r="I2303" s="25">
        <v>0</v>
      </c>
      <c r="J2303" s="25">
        <v>0.18501966001885553</v>
      </c>
      <c r="K2303" s="25">
        <v>9.7680435112926761E-2</v>
      </c>
      <c r="L2303" s="25">
        <v>6.7362807663069582E-2</v>
      </c>
      <c r="M2303" s="25">
        <v>0.48892310934206834</v>
      </c>
      <c r="N2303" s="25">
        <v>2.8142690570750365E-2</v>
      </c>
      <c r="O2303" s="25">
        <v>3.6176391934311318E-2</v>
      </c>
      <c r="P2303" s="25">
        <v>0</v>
      </c>
      <c r="Q2303" s="25">
        <v>4.7222312290125495E-2</v>
      </c>
      <c r="R2303" s="26">
        <f t="shared" si="42"/>
        <v>149.36334655260859</v>
      </c>
    </row>
    <row r="2304" spans="1:18" x14ac:dyDescent="0.25">
      <c r="A2304" s="24" t="s">
        <v>2028</v>
      </c>
      <c r="B2304" s="24" t="s">
        <v>2380</v>
      </c>
      <c r="C2304" s="24"/>
      <c r="D2304" s="25">
        <v>14.555648389171449</v>
      </c>
      <c r="E2304" s="25">
        <v>0.64616820554857368</v>
      </c>
      <c r="F2304" s="25">
        <v>1.1711774393972361</v>
      </c>
      <c r="G2304" s="25">
        <v>0.79378564760427139</v>
      </c>
      <c r="H2304" s="25">
        <v>1.0532037973197614</v>
      </c>
      <c r="I2304" s="25">
        <v>0.22722833648716062</v>
      </c>
      <c r="J2304" s="25">
        <v>6.925462491975475</v>
      </c>
      <c r="K2304" s="25">
        <v>1.9738569481531212</v>
      </c>
      <c r="L2304" s="25">
        <v>109.26301509622708</v>
      </c>
      <c r="M2304" s="25">
        <v>0.77228687619675573</v>
      </c>
      <c r="N2304" s="25">
        <v>8.679164040504201</v>
      </c>
      <c r="O2304" s="25">
        <v>5.8874647114597473E-2</v>
      </c>
      <c r="P2304" s="25">
        <v>6.8799875056014426E-2</v>
      </c>
      <c r="Q2304" s="25">
        <v>1.4217460955116004</v>
      </c>
      <c r="R2304" s="26">
        <f t="shared" si="42"/>
        <v>147.61041788626727</v>
      </c>
    </row>
    <row r="2305" spans="1:18" x14ac:dyDescent="0.25">
      <c r="A2305" s="24" t="s">
        <v>2028</v>
      </c>
      <c r="B2305" s="24" t="s">
        <v>2381</v>
      </c>
      <c r="C2305" s="24"/>
      <c r="D2305" s="25">
        <v>0.17016118495738436</v>
      </c>
      <c r="E2305" s="25">
        <v>0.23475579121089904</v>
      </c>
      <c r="F2305" s="25">
        <v>1.2193643686649597E-2</v>
      </c>
      <c r="G2305" s="25">
        <v>1.8959624430322498E-2</v>
      </c>
      <c r="H2305" s="25">
        <v>1.1879148867996556E-2</v>
      </c>
      <c r="I2305" s="25">
        <v>1.5377532304920113E-2</v>
      </c>
      <c r="J2305" s="25">
        <v>108.6513796161104</v>
      </c>
      <c r="K2305" s="25">
        <v>0.81761415883283717</v>
      </c>
      <c r="L2305" s="25">
        <v>1.3280072225217439</v>
      </c>
      <c r="M2305" s="25">
        <v>2.8507647427917008E-2</v>
      </c>
      <c r="N2305" s="25">
        <v>35.306502122411501</v>
      </c>
      <c r="O2305" s="25">
        <v>0.31077571816725741</v>
      </c>
      <c r="P2305" s="25">
        <v>0</v>
      </c>
      <c r="Q2305" s="25">
        <v>0</v>
      </c>
      <c r="R2305" s="26">
        <f t="shared" si="42"/>
        <v>146.90611341092986</v>
      </c>
    </row>
    <row r="2306" spans="1:18" x14ac:dyDescent="0.25">
      <c r="A2306" s="24" t="s">
        <v>2028</v>
      </c>
      <c r="B2306" s="24" t="s">
        <v>2382</v>
      </c>
      <c r="C2306" s="24"/>
      <c r="D2306" s="25">
        <v>5.2927232402663602E-2</v>
      </c>
      <c r="E2306" s="25">
        <v>8.5904531341180479E-2</v>
      </c>
      <c r="F2306" s="25">
        <v>0.60683715939115468</v>
      </c>
      <c r="G2306" s="25">
        <v>5.8972347233137323E-2</v>
      </c>
      <c r="H2306" s="25">
        <v>0</v>
      </c>
      <c r="I2306" s="25">
        <v>143.68295800023751</v>
      </c>
      <c r="J2306" s="25">
        <v>2.1127228702894414E-2</v>
      </c>
      <c r="K2306" s="25">
        <v>3.3462123304389274E-2</v>
      </c>
      <c r="L2306" s="25">
        <v>0</v>
      </c>
      <c r="M2306" s="25">
        <v>2.9556894953225957E-2</v>
      </c>
      <c r="N2306" s="25">
        <v>2.892229690337747E-2</v>
      </c>
      <c r="O2306" s="25">
        <v>3.717854715371674E-2</v>
      </c>
      <c r="P2306" s="25">
        <v>0</v>
      </c>
      <c r="Q2306" s="25">
        <v>4.853046062122144E-2</v>
      </c>
      <c r="R2306" s="26">
        <f t="shared" si="42"/>
        <v>144.68637682224445</v>
      </c>
    </row>
    <row r="2307" spans="1:18" x14ac:dyDescent="0.25">
      <c r="A2307" s="24" t="s">
        <v>2028</v>
      </c>
      <c r="B2307" s="24" t="s">
        <v>2383</v>
      </c>
      <c r="C2307" s="24"/>
      <c r="D2307" s="25">
        <v>0</v>
      </c>
      <c r="E2307" s="25">
        <v>0.57120435191082575</v>
      </c>
      <c r="F2307" s="25">
        <v>0</v>
      </c>
      <c r="G2307" s="25">
        <v>0.14259068486653864</v>
      </c>
      <c r="H2307" s="25">
        <v>137.18182317739536</v>
      </c>
      <c r="I2307" s="25">
        <v>0</v>
      </c>
      <c r="J2307" s="25">
        <v>2.5542022247886032E-2</v>
      </c>
      <c r="K2307" s="25">
        <v>4.4499888788709745</v>
      </c>
      <c r="L2307" s="25">
        <v>0.64166251790001283</v>
      </c>
      <c r="M2307" s="25">
        <v>0</v>
      </c>
      <c r="N2307" s="25">
        <v>0.27972772439002436</v>
      </c>
      <c r="O2307" s="25">
        <v>4.4947460544800005E-2</v>
      </c>
      <c r="P2307" s="25">
        <v>0</v>
      </c>
      <c r="Q2307" s="25">
        <v>0</v>
      </c>
      <c r="R2307" s="26">
        <f t="shared" si="42"/>
        <v>143.33748681812642</v>
      </c>
    </row>
    <row r="2308" spans="1:18" x14ac:dyDescent="0.25">
      <c r="A2308" s="24" t="s">
        <v>2028</v>
      </c>
      <c r="B2308" s="24" t="s">
        <v>2384</v>
      </c>
      <c r="C2308" s="5" t="s">
        <v>25</v>
      </c>
      <c r="D2308" s="25">
        <v>0</v>
      </c>
      <c r="E2308" s="25">
        <v>129.29898796323809</v>
      </c>
      <c r="F2308" s="25">
        <v>6.7858797535756077E-2</v>
      </c>
      <c r="G2308" s="25">
        <v>0</v>
      </c>
      <c r="H2308" s="25">
        <v>3.3054301841420088E-2</v>
      </c>
      <c r="I2308" s="25">
        <v>6.4183082478964995E-2</v>
      </c>
      <c r="J2308" s="25">
        <v>6.7851735750160911</v>
      </c>
      <c r="K2308" s="25">
        <v>4.2357850670592265</v>
      </c>
      <c r="L2308" s="25">
        <v>1.5689303419690426</v>
      </c>
      <c r="M2308" s="25">
        <v>0</v>
      </c>
      <c r="N2308" s="25">
        <v>2.5873594053527557E-2</v>
      </c>
      <c r="O2308" s="25">
        <v>0.59867193521450901</v>
      </c>
      <c r="P2308" s="25">
        <v>0</v>
      </c>
      <c r="Q2308" s="25">
        <v>0</v>
      </c>
      <c r="R2308" s="26">
        <f t="shared" si="42"/>
        <v>142.67851865840663</v>
      </c>
    </row>
    <row r="2309" spans="1:18" x14ac:dyDescent="0.25">
      <c r="A2309" s="24" t="s">
        <v>2028</v>
      </c>
      <c r="B2309" s="24" t="s">
        <v>2385</v>
      </c>
      <c r="C2309" s="2" t="s">
        <v>39</v>
      </c>
      <c r="D2309" s="25">
        <v>1.4112827366627841E-2</v>
      </c>
      <c r="E2309" s="25">
        <v>4.5812175161765618E-2</v>
      </c>
      <c r="F2309" s="25">
        <v>3.0339490471276712E-2</v>
      </c>
      <c r="G2309" s="25">
        <v>0.20442151867050584</v>
      </c>
      <c r="H2309" s="25">
        <v>0</v>
      </c>
      <c r="I2309" s="25">
        <v>3.8261450541455411E-2</v>
      </c>
      <c r="J2309" s="25">
        <v>139.62036790576443</v>
      </c>
      <c r="K2309" s="25">
        <v>1.0751656631827444</v>
      </c>
      <c r="L2309" s="25">
        <v>1.845959585773255E-2</v>
      </c>
      <c r="M2309" s="25">
        <v>1.5762447308597195E-2</v>
      </c>
      <c r="N2309" s="25">
        <v>5.3984074983717774E-2</v>
      </c>
      <c r="O2309" s="25">
        <v>1.0409180937653433</v>
      </c>
      <c r="P2309" s="25">
        <v>0</v>
      </c>
      <c r="Q2309" s="25">
        <v>0</v>
      </c>
      <c r="R2309" s="26">
        <f t="shared" si="42"/>
        <v>142.15760524307419</v>
      </c>
    </row>
    <row r="2310" spans="1:18" x14ac:dyDescent="0.25">
      <c r="A2310" s="24" t="s">
        <v>2028</v>
      </c>
      <c r="B2310" s="24" t="s">
        <v>2386</v>
      </c>
      <c r="C2310" s="24"/>
      <c r="D2310" s="25">
        <v>1.9788839773599826E-2</v>
      </c>
      <c r="E2310" s="25">
        <v>0</v>
      </c>
      <c r="F2310" s="25">
        <v>0.12762502512468785</v>
      </c>
      <c r="G2310" s="25">
        <v>0.79376521291132229</v>
      </c>
      <c r="H2310" s="25">
        <v>0.41444452855872449</v>
      </c>
      <c r="I2310" s="25">
        <v>0.18777413845596541</v>
      </c>
      <c r="J2310" s="25">
        <v>0.23697631144646994</v>
      </c>
      <c r="K2310" s="25">
        <v>1.2385964669417682</v>
      </c>
      <c r="L2310" s="25">
        <v>138.27140484670082</v>
      </c>
      <c r="M2310" s="25">
        <v>0</v>
      </c>
      <c r="N2310" s="25">
        <v>0.3568517796923068</v>
      </c>
      <c r="O2310" s="25">
        <v>0.12510540440478249</v>
      </c>
      <c r="P2310" s="25">
        <v>0</v>
      </c>
      <c r="Q2310" s="25">
        <v>0</v>
      </c>
      <c r="R2310" s="26">
        <f t="shared" si="42"/>
        <v>141.77233255401046</v>
      </c>
    </row>
    <row r="2311" spans="1:18" x14ac:dyDescent="0.25">
      <c r="A2311" s="24" t="s">
        <v>2028</v>
      </c>
      <c r="B2311" s="24" t="s">
        <v>2387</v>
      </c>
      <c r="C2311" s="24"/>
      <c r="D2311" s="25">
        <v>2.2252706143049018E-2</v>
      </c>
      <c r="E2311" s="25">
        <v>2.7088252193337298E-2</v>
      </c>
      <c r="F2311" s="25">
        <v>0</v>
      </c>
      <c r="G2311" s="25">
        <v>3.7191468001607025E-2</v>
      </c>
      <c r="H2311" s="25">
        <v>4.660461357070303E-2</v>
      </c>
      <c r="I2311" s="25">
        <v>0.18098871191164834</v>
      </c>
      <c r="J2311" s="25">
        <v>0</v>
      </c>
      <c r="K2311" s="25">
        <v>43.198259078166693</v>
      </c>
      <c r="L2311" s="25">
        <v>97.754406896149632</v>
      </c>
      <c r="M2311" s="25">
        <v>3.7280670159999078E-2</v>
      </c>
      <c r="N2311" s="25">
        <v>3.648023964732109E-2</v>
      </c>
      <c r="O2311" s="25">
        <v>7.0341006167551193E-2</v>
      </c>
      <c r="P2311" s="25">
        <v>0</v>
      </c>
      <c r="Q2311" s="25">
        <v>0</v>
      </c>
      <c r="R2311" s="26">
        <f t="shared" si="42"/>
        <v>141.41089364211152</v>
      </c>
    </row>
    <row r="2312" spans="1:18" x14ac:dyDescent="0.25">
      <c r="A2312" s="24" t="s">
        <v>2028</v>
      </c>
      <c r="B2312" s="24" t="s">
        <v>2388</v>
      </c>
      <c r="C2312" s="24"/>
      <c r="D2312" s="25">
        <v>1.6467383911857012</v>
      </c>
      <c r="E2312" s="25">
        <v>4.386486329467103</v>
      </c>
      <c r="F2312" s="25">
        <v>0</v>
      </c>
      <c r="G2312" s="25">
        <v>0</v>
      </c>
      <c r="H2312" s="25">
        <v>0</v>
      </c>
      <c r="I2312" s="25">
        <v>0.13130857705101023</v>
      </c>
      <c r="J2312" s="25">
        <v>4.6400246071566738E-2</v>
      </c>
      <c r="K2312" s="25">
        <v>129.56376438508221</v>
      </c>
      <c r="L2312" s="25">
        <v>4.9413823050531889</v>
      </c>
      <c r="M2312" s="25">
        <v>6.4913729018952968E-2</v>
      </c>
      <c r="N2312" s="25">
        <v>0.12704001193377285</v>
      </c>
      <c r="O2312" s="25">
        <v>0.36743682399091004</v>
      </c>
      <c r="P2312" s="25">
        <v>0</v>
      </c>
      <c r="Q2312" s="25">
        <v>0</v>
      </c>
      <c r="R2312" s="26">
        <f t="shared" si="42"/>
        <v>141.27547079885443</v>
      </c>
    </row>
    <row r="2313" spans="1:18" x14ac:dyDescent="0.25">
      <c r="A2313" s="24" t="s">
        <v>2028</v>
      </c>
      <c r="B2313" s="24" t="s">
        <v>2389</v>
      </c>
      <c r="C2313" s="24"/>
      <c r="D2313" s="25">
        <v>0.19612409153931587</v>
      </c>
      <c r="E2313" s="25">
        <v>5.3053810560830257E-2</v>
      </c>
      <c r="F2313" s="25">
        <v>0.70270646363834166</v>
      </c>
      <c r="G2313" s="25">
        <v>0</v>
      </c>
      <c r="H2313" s="25">
        <v>0</v>
      </c>
      <c r="I2313" s="25">
        <v>139.75224378969838</v>
      </c>
      <c r="J2313" s="25">
        <v>0.15657567373161943</v>
      </c>
      <c r="K2313" s="25">
        <v>2.0665884826301134E-2</v>
      </c>
      <c r="L2313" s="25">
        <v>0</v>
      </c>
      <c r="M2313" s="25">
        <v>3.6508106874755725E-2</v>
      </c>
      <c r="N2313" s="25">
        <v>7.1448527193596581E-2</v>
      </c>
      <c r="O2313" s="25">
        <v>9.184444949877206E-2</v>
      </c>
      <c r="P2313" s="25">
        <v>0</v>
      </c>
      <c r="Q2313" s="25">
        <v>0.17983166829714295</v>
      </c>
      <c r="R2313" s="26">
        <f t="shared" si="42"/>
        <v>141.26100246585909</v>
      </c>
    </row>
    <row r="2314" spans="1:18" x14ac:dyDescent="0.25">
      <c r="A2314" s="24" t="s">
        <v>2028</v>
      </c>
      <c r="B2314" s="24" t="s">
        <v>2390</v>
      </c>
      <c r="C2314" s="24"/>
      <c r="D2314" s="25">
        <v>0</v>
      </c>
      <c r="E2314" s="25">
        <v>2.661669654587108E-2</v>
      </c>
      <c r="F2314" s="25">
        <v>0</v>
      </c>
      <c r="G2314" s="25">
        <v>0</v>
      </c>
      <c r="H2314" s="25">
        <v>3.5260852310089352</v>
      </c>
      <c r="I2314" s="25">
        <v>0</v>
      </c>
      <c r="J2314" s="25">
        <v>3.9276417189689349E-2</v>
      </c>
      <c r="K2314" s="25">
        <v>131.48594271925489</v>
      </c>
      <c r="L2314" s="25">
        <v>2.8599876754436704E-2</v>
      </c>
      <c r="M2314" s="25">
        <v>7.3263367277677099E-2</v>
      </c>
      <c r="N2314" s="25">
        <v>0.14338074847844576</v>
      </c>
      <c r="O2314" s="25">
        <v>5.5753977654507239</v>
      </c>
      <c r="P2314" s="25">
        <v>0</v>
      </c>
      <c r="Q2314" s="25">
        <v>0</v>
      </c>
      <c r="R2314" s="26">
        <f t="shared" si="42"/>
        <v>140.8985628219607</v>
      </c>
    </row>
    <row r="2315" spans="1:18" x14ac:dyDescent="0.25">
      <c r="A2315" s="24" t="s">
        <v>2028</v>
      </c>
      <c r="B2315" s="24" t="s">
        <v>2391</v>
      </c>
      <c r="C2315" s="24"/>
      <c r="D2315" s="25">
        <v>1.1555820821885863</v>
      </c>
      <c r="E2315" s="25">
        <v>0</v>
      </c>
      <c r="F2315" s="25">
        <v>4.6004603629896161E-2</v>
      </c>
      <c r="G2315" s="25">
        <v>0</v>
      </c>
      <c r="H2315" s="25">
        <v>0</v>
      </c>
      <c r="I2315" s="25">
        <v>5.8016889510091409E-2</v>
      </c>
      <c r="J2315" s="25">
        <v>7.6879915521322839E-2</v>
      </c>
      <c r="K2315" s="25">
        <v>136.29605829336711</v>
      </c>
      <c r="L2315" s="25">
        <v>0</v>
      </c>
      <c r="M2315" s="25">
        <v>3.5851548398068207E-2</v>
      </c>
      <c r="N2315" s="25">
        <v>7.016360337279362E-2</v>
      </c>
      <c r="O2315" s="25">
        <v>0.22548181816132515</v>
      </c>
      <c r="P2315" s="25">
        <v>0</v>
      </c>
      <c r="Q2315" s="25">
        <v>2.5900980147545591</v>
      </c>
      <c r="R2315" s="26">
        <f t="shared" si="42"/>
        <v>140.55413676890373</v>
      </c>
    </row>
    <row r="2316" spans="1:18" x14ac:dyDescent="0.25">
      <c r="A2316" s="24" t="s">
        <v>2028</v>
      </c>
      <c r="B2316" s="24" t="s">
        <v>2392</v>
      </c>
      <c r="C2316" s="24"/>
      <c r="D2316" s="25">
        <v>5.1831154152539661E-3</v>
      </c>
      <c r="E2316" s="25">
        <v>1.5268782079963843</v>
      </c>
      <c r="F2316" s="25">
        <v>1.1142563900730236E-2</v>
      </c>
      <c r="G2316" s="25">
        <v>4.1407524190840093</v>
      </c>
      <c r="H2316" s="25">
        <v>4.3420712872842063E-2</v>
      </c>
      <c r="I2316" s="25">
        <v>2.1078006797596829E-2</v>
      </c>
      <c r="J2316" s="25">
        <v>2.4827641983272985E-2</v>
      </c>
      <c r="K2316" s="25">
        <v>0.15729192485859642</v>
      </c>
      <c r="L2316" s="25">
        <v>0.75930640237913927</v>
      </c>
      <c r="M2316" s="25">
        <v>2.6050316975625216E-2</v>
      </c>
      <c r="N2316" s="25">
        <v>133.40293412708579</v>
      </c>
      <c r="O2316" s="25">
        <v>4.3690333037586432E-2</v>
      </c>
      <c r="P2316" s="25">
        <v>3.8291814916836094E-2</v>
      </c>
      <c r="Q2316" s="25">
        <v>7.1288153697954229E-2</v>
      </c>
      <c r="R2316" s="26">
        <f t="shared" si="42"/>
        <v>140.27213574100162</v>
      </c>
    </row>
    <row r="2317" spans="1:18" x14ac:dyDescent="0.25">
      <c r="A2317" s="24" t="s">
        <v>2028</v>
      </c>
      <c r="B2317" s="24" t="s">
        <v>2393</v>
      </c>
      <c r="C2317" s="24"/>
      <c r="D2317" s="25">
        <v>0.87780182490042613</v>
      </c>
      <c r="E2317" s="25">
        <v>0.10424872813799506</v>
      </c>
      <c r="F2317" s="25">
        <v>0</v>
      </c>
      <c r="G2317" s="25">
        <v>7.1565400548546862E-2</v>
      </c>
      <c r="H2317" s="25">
        <v>8.9678574598170982E-2</v>
      </c>
      <c r="I2317" s="25">
        <v>0</v>
      </c>
      <c r="J2317" s="25">
        <v>0</v>
      </c>
      <c r="K2317" s="25">
        <v>136.80727690161237</v>
      </c>
      <c r="L2317" s="25">
        <v>0.33604855186463123</v>
      </c>
      <c r="M2317" s="25">
        <v>0.14347409425211766</v>
      </c>
      <c r="N2317" s="25">
        <v>1.1582476088024447</v>
      </c>
      <c r="O2317" s="25">
        <v>0</v>
      </c>
      <c r="P2317" s="25">
        <v>0</v>
      </c>
      <c r="Q2317" s="25">
        <v>0</v>
      </c>
      <c r="R2317" s="26">
        <f t="shared" si="42"/>
        <v>139.58834168471671</v>
      </c>
    </row>
    <row r="2318" spans="1:18" x14ac:dyDescent="0.25">
      <c r="A2318" s="24" t="s">
        <v>2028</v>
      </c>
      <c r="B2318" s="24" t="s">
        <v>2394</v>
      </c>
      <c r="C2318" s="6" t="s">
        <v>39</v>
      </c>
      <c r="D2318" s="25">
        <v>0</v>
      </c>
      <c r="E2318" s="25">
        <v>0.40566248517263115</v>
      </c>
      <c r="F2318" s="25">
        <v>0</v>
      </c>
      <c r="G2318" s="25">
        <v>6.9620509423551802E-2</v>
      </c>
      <c r="H2318" s="25">
        <v>0</v>
      </c>
      <c r="I2318" s="25">
        <v>0.19763422679497053</v>
      </c>
      <c r="J2318" s="25">
        <v>0</v>
      </c>
      <c r="K2318" s="25">
        <v>0</v>
      </c>
      <c r="L2318" s="25">
        <v>136.95054277260996</v>
      </c>
      <c r="M2318" s="25">
        <v>0</v>
      </c>
      <c r="N2318" s="25">
        <v>6.8289126635980163E-2</v>
      </c>
      <c r="O2318" s="25">
        <v>1.0972894559532014</v>
      </c>
      <c r="P2318" s="25">
        <v>0</v>
      </c>
      <c r="Q2318" s="25">
        <v>0</v>
      </c>
      <c r="R2318" s="26">
        <f t="shared" si="42"/>
        <v>138.78903857659029</v>
      </c>
    </row>
    <row r="2319" spans="1:18" x14ac:dyDescent="0.25">
      <c r="A2319" s="24" t="s">
        <v>2028</v>
      </c>
      <c r="B2319" s="24" t="s">
        <v>2395</v>
      </c>
      <c r="C2319" s="24"/>
      <c r="D2319" s="25">
        <v>0</v>
      </c>
      <c r="E2319" s="25">
        <v>0</v>
      </c>
      <c r="F2319" s="25">
        <v>0</v>
      </c>
      <c r="G2319" s="25">
        <v>0</v>
      </c>
      <c r="H2319" s="25">
        <v>0</v>
      </c>
      <c r="I2319" s="25">
        <v>138.02992859790686</v>
      </c>
      <c r="J2319" s="25">
        <v>2.5736258158516344E-2</v>
      </c>
      <c r="K2319" s="25">
        <v>0.12228624814042259</v>
      </c>
      <c r="L2319" s="25">
        <v>0</v>
      </c>
      <c r="M2319" s="25">
        <v>0</v>
      </c>
      <c r="N2319" s="25">
        <v>0.10569559928235236</v>
      </c>
      <c r="O2319" s="25">
        <v>0.13586779898523196</v>
      </c>
      <c r="P2319" s="25">
        <v>0</v>
      </c>
      <c r="Q2319" s="25">
        <v>0</v>
      </c>
      <c r="R2319" s="26">
        <f t="shared" si="42"/>
        <v>138.41951450247336</v>
      </c>
    </row>
    <row r="2320" spans="1:18" x14ac:dyDescent="0.25">
      <c r="A2320" s="24" t="s">
        <v>2028</v>
      </c>
      <c r="B2320" s="24" t="s">
        <v>2396</v>
      </c>
      <c r="C2320" s="24"/>
      <c r="D2320" s="25">
        <v>1.2466316743200947</v>
      </c>
      <c r="E2320" s="25">
        <v>3.2989708394882467E-2</v>
      </c>
      <c r="F2320" s="25">
        <v>0.84477797321820403</v>
      </c>
      <c r="G2320" s="25">
        <v>4.5294014371750367E-2</v>
      </c>
      <c r="H2320" s="25">
        <v>5.6757911163121698E-2</v>
      </c>
      <c r="I2320" s="25">
        <v>0</v>
      </c>
      <c r="J2320" s="25">
        <v>3.2453753170823128E-2</v>
      </c>
      <c r="K2320" s="25">
        <v>135.48153408051024</v>
      </c>
      <c r="L2320" s="25">
        <v>5.3171601853318935E-2</v>
      </c>
      <c r="M2320" s="25">
        <v>0</v>
      </c>
      <c r="N2320" s="25">
        <v>8.8855675113403018E-2</v>
      </c>
      <c r="O2320" s="25">
        <v>5.7110348429712923E-2</v>
      </c>
      <c r="P2320" s="25">
        <v>0</v>
      </c>
      <c r="Q2320" s="25">
        <v>0</v>
      </c>
      <c r="R2320" s="26">
        <f t="shared" si="42"/>
        <v>137.93957674054553</v>
      </c>
    </row>
    <row r="2321" spans="1:18" x14ac:dyDescent="0.25">
      <c r="A2321" s="24" t="s">
        <v>2028</v>
      </c>
      <c r="B2321" s="24" t="s">
        <v>2397</v>
      </c>
      <c r="C2321" s="24"/>
      <c r="D2321" s="25">
        <v>0</v>
      </c>
      <c r="E2321" s="25">
        <v>2.1326357402890891E-2</v>
      </c>
      <c r="F2321" s="25">
        <v>0</v>
      </c>
      <c r="G2321" s="25">
        <v>2.9280535830788639E-2</v>
      </c>
      <c r="H2321" s="25">
        <v>0</v>
      </c>
      <c r="I2321" s="25">
        <v>137.75309619251095</v>
      </c>
      <c r="J2321" s="25">
        <v>0</v>
      </c>
      <c r="K2321" s="25">
        <v>2.4921567811647533E-2</v>
      </c>
      <c r="L2321" s="25">
        <v>4.5830720750232548E-2</v>
      </c>
      <c r="M2321" s="25">
        <v>0</v>
      </c>
      <c r="N2321" s="25">
        <v>1.4360295808476649E-2</v>
      </c>
      <c r="O2321" s="25">
        <v>1.8459631219483921E-2</v>
      </c>
      <c r="P2321" s="25">
        <v>0</v>
      </c>
      <c r="Q2321" s="25">
        <v>0</v>
      </c>
      <c r="R2321" s="26">
        <f t="shared" si="42"/>
        <v>137.90727530133449</v>
      </c>
    </row>
    <row r="2322" spans="1:18" x14ac:dyDescent="0.25">
      <c r="A2322" s="24" t="s">
        <v>2028</v>
      </c>
      <c r="B2322" s="24" t="s">
        <v>2398</v>
      </c>
      <c r="C2322" s="24"/>
      <c r="D2322" s="25">
        <v>8.3562021497206013E-2</v>
      </c>
      <c r="E2322" s="25">
        <v>0.20344034541690512</v>
      </c>
      <c r="F2322" s="25">
        <v>0</v>
      </c>
      <c r="G2322" s="25">
        <v>0</v>
      </c>
      <c r="H2322" s="25">
        <v>0.10937927324517041</v>
      </c>
      <c r="I2322" s="25">
        <v>136.64969674273252</v>
      </c>
      <c r="J2322" s="25">
        <v>1.2508451643686391E-2</v>
      </c>
      <c r="K2322" s="25">
        <v>3.9622740600207762E-2</v>
      </c>
      <c r="L2322" s="25">
        <v>0</v>
      </c>
      <c r="M2322" s="25">
        <v>0</v>
      </c>
      <c r="N2322" s="25">
        <v>0</v>
      </c>
      <c r="O2322" s="25">
        <v>6.6035077169075543E-2</v>
      </c>
      <c r="P2322" s="25">
        <v>0</v>
      </c>
      <c r="Q2322" s="25">
        <v>0</v>
      </c>
      <c r="R2322" s="26">
        <f t="shared" si="42"/>
        <v>137.16424465230477</v>
      </c>
    </row>
    <row r="2323" spans="1:18" x14ac:dyDescent="0.25">
      <c r="A2323" s="24" t="s">
        <v>2028</v>
      </c>
      <c r="B2323" s="24" t="s">
        <v>2399</v>
      </c>
      <c r="C2323" s="24"/>
      <c r="D2323" s="25">
        <v>0</v>
      </c>
      <c r="E2323" s="25">
        <v>0</v>
      </c>
      <c r="F2323" s="25">
        <v>0</v>
      </c>
      <c r="G2323" s="25">
        <v>3.8145161210414416</v>
      </c>
      <c r="H2323" s="25">
        <v>131.6125546332253</v>
      </c>
      <c r="I2323" s="25">
        <v>0</v>
      </c>
      <c r="J2323" s="25">
        <v>1.1680130967540637E-2</v>
      </c>
      <c r="K2323" s="25">
        <v>0</v>
      </c>
      <c r="L2323" s="25">
        <v>2.551533439524379E-2</v>
      </c>
      <c r="M2323" s="25">
        <v>0</v>
      </c>
      <c r="N2323" s="25">
        <v>7.9948066181359426E-2</v>
      </c>
      <c r="O2323" s="25">
        <v>0.73994611492216056</v>
      </c>
      <c r="P2323" s="25">
        <v>0</v>
      </c>
      <c r="Q2323" s="25">
        <v>0.21463946604346945</v>
      </c>
      <c r="R2323" s="26">
        <f t="shared" si="42"/>
        <v>136.49879986677652</v>
      </c>
    </row>
    <row r="2324" spans="1:18" x14ac:dyDescent="0.25">
      <c r="A2324" s="24" t="s">
        <v>2028</v>
      </c>
      <c r="B2324" s="24" t="s">
        <v>2400</v>
      </c>
      <c r="C2324" s="24"/>
      <c r="D2324" s="25">
        <v>1.966833357228169E-2</v>
      </c>
      <c r="E2324" s="25">
        <v>0</v>
      </c>
      <c r="F2324" s="25">
        <v>2.1141306539793518E-2</v>
      </c>
      <c r="G2324" s="25">
        <v>0</v>
      </c>
      <c r="H2324" s="25">
        <v>0</v>
      </c>
      <c r="I2324" s="25">
        <v>0.12664223918886688</v>
      </c>
      <c r="J2324" s="25">
        <v>0</v>
      </c>
      <c r="K2324" s="25">
        <v>1.6740467871066085</v>
      </c>
      <c r="L2324" s="25">
        <v>84.246889586120659</v>
      </c>
      <c r="M2324" s="25">
        <v>3.29509881535964E-2</v>
      </c>
      <c r="N2324" s="25">
        <v>49.953269642444532</v>
      </c>
      <c r="O2324" s="25">
        <v>9.3257671508784695E-2</v>
      </c>
      <c r="P2324" s="25">
        <v>0</v>
      </c>
      <c r="Q2324" s="25">
        <v>0</v>
      </c>
      <c r="R2324" s="26">
        <f t="shared" si="42"/>
        <v>136.16786655463511</v>
      </c>
    </row>
    <row r="2325" spans="1:18" x14ac:dyDescent="0.25">
      <c r="A2325" s="24" t="s">
        <v>2028</v>
      </c>
      <c r="B2325" s="24" t="s">
        <v>2401</v>
      </c>
      <c r="C2325" s="24"/>
      <c r="D2325" s="25">
        <v>1.9481903870174757E-2</v>
      </c>
      <c r="E2325" s="25">
        <v>4.7430700953779742E-2</v>
      </c>
      <c r="F2325" s="25">
        <v>0</v>
      </c>
      <c r="G2325" s="25">
        <v>0</v>
      </c>
      <c r="H2325" s="25">
        <v>0</v>
      </c>
      <c r="I2325" s="25">
        <v>0</v>
      </c>
      <c r="J2325" s="25">
        <v>4.6660135429141221E-2</v>
      </c>
      <c r="K2325" s="25">
        <v>135.53650667941452</v>
      </c>
      <c r="L2325" s="25">
        <v>0.20385883715010805</v>
      </c>
      <c r="M2325" s="25">
        <v>0</v>
      </c>
      <c r="N2325" s="25">
        <v>0.19162735104702228</v>
      </c>
      <c r="O2325" s="25">
        <v>0</v>
      </c>
      <c r="P2325" s="25">
        <v>0</v>
      </c>
      <c r="Q2325" s="25">
        <v>0</v>
      </c>
      <c r="R2325" s="26">
        <f t="shared" si="42"/>
        <v>136.04556560786475</v>
      </c>
    </row>
    <row r="2326" spans="1:18" x14ac:dyDescent="0.25">
      <c r="A2326" s="24" t="s">
        <v>2028</v>
      </c>
      <c r="B2326" s="24" t="s">
        <v>2402</v>
      </c>
      <c r="C2326" s="24"/>
      <c r="D2326" s="25">
        <v>0.87638899541872428</v>
      </c>
      <c r="E2326" s="25">
        <v>0.81282257065969743</v>
      </c>
      <c r="F2326" s="25">
        <v>4.4858203724028878E-2</v>
      </c>
      <c r="G2326" s="25">
        <v>0.1394980396479289</v>
      </c>
      <c r="H2326" s="25">
        <v>0.17480493728780533</v>
      </c>
      <c r="I2326" s="25">
        <v>0.48085479651407326</v>
      </c>
      <c r="J2326" s="25">
        <v>0</v>
      </c>
      <c r="K2326" s="25">
        <v>130.08969460535997</v>
      </c>
      <c r="L2326" s="25">
        <v>2.4291022226154055</v>
      </c>
      <c r="M2326" s="25">
        <v>3.495815494467841E-2</v>
      </c>
      <c r="N2326" s="25">
        <v>0.23945312816958708</v>
      </c>
      <c r="O2326" s="25">
        <v>0.43972596379776652</v>
      </c>
      <c r="P2326" s="25">
        <v>0</v>
      </c>
      <c r="Q2326" s="25">
        <v>0</v>
      </c>
      <c r="R2326" s="26">
        <f t="shared" si="42"/>
        <v>135.76216161813969</v>
      </c>
    </row>
    <row r="2327" spans="1:18" x14ac:dyDescent="0.25">
      <c r="A2327" s="24" t="s">
        <v>2028</v>
      </c>
      <c r="B2327" s="24" t="s">
        <v>2403</v>
      </c>
      <c r="C2327" s="24"/>
      <c r="D2327" s="25">
        <v>0</v>
      </c>
      <c r="E2327" s="25">
        <v>0</v>
      </c>
      <c r="F2327" s="25">
        <v>0</v>
      </c>
      <c r="G2327" s="25">
        <v>0.1307492439087638</v>
      </c>
      <c r="H2327" s="25">
        <v>0.16384182487139889</v>
      </c>
      <c r="I2327" s="25">
        <v>132.66409957271949</v>
      </c>
      <c r="J2327" s="25">
        <v>4.6841770904427669E-2</v>
      </c>
      <c r="K2327" s="25">
        <v>0.11128471716585168</v>
      </c>
      <c r="L2327" s="25">
        <v>5.1163101321950781E-2</v>
      </c>
      <c r="M2327" s="25">
        <v>0</v>
      </c>
      <c r="N2327" s="25">
        <v>6.4124435089408696E-2</v>
      </c>
      <c r="O2327" s="25">
        <v>8.2429598922989636E-2</v>
      </c>
      <c r="P2327" s="25">
        <v>0</v>
      </c>
      <c r="Q2327" s="25">
        <v>0.91458507773669506</v>
      </c>
      <c r="R2327" s="26">
        <f t="shared" si="42"/>
        <v>134.22911934264098</v>
      </c>
    </row>
    <row r="2328" spans="1:18" x14ac:dyDescent="0.25">
      <c r="A2328" s="24" t="s">
        <v>2028</v>
      </c>
      <c r="B2328" s="24" t="s">
        <v>2404</v>
      </c>
      <c r="C2328" s="24"/>
      <c r="D2328" s="25">
        <v>2.5920033753325081E-2</v>
      </c>
      <c r="E2328" s="25">
        <v>9.4657486598213922E-2</v>
      </c>
      <c r="F2328" s="25">
        <v>0</v>
      </c>
      <c r="G2328" s="25">
        <v>2.9458115692691615</v>
      </c>
      <c r="H2328" s="25">
        <v>0</v>
      </c>
      <c r="I2328" s="25">
        <v>0</v>
      </c>
      <c r="J2328" s="25">
        <v>3.1039889461460812E-2</v>
      </c>
      <c r="K2328" s="25">
        <v>4.3139812456623021</v>
      </c>
      <c r="L2328" s="25">
        <v>8.4758591470586259E-2</v>
      </c>
      <c r="M2328" s="25">
        <v>0</v>
      </c>
      <c r="N2328" s="25">
        <v>124.71495032241398</v>
      </c>
      <c r="O2328" s="25">
        <v>0.10924461605614905</v>
      </c>
      <c r="P2328" s="25">
        <v>3.1915333269750455E-2</v>
      </c>
      <c r="Q2328" s="25">
        <v>0.10695061958055936</v>
      </c>
      <c r="R2328" s="26">
        <f t="shared" si="42"/>
        <v>132.45922970753551</v>
      </c>
    </row>
    <row r="2329" spans="1:18" x14ac:dyDescent="0.25">
      <c r="A2329" s="24" t="s">
        <v>2028</v>
      </c>
      <c r="B2329" s="24" t="s">
        <v>2405</v>
      </c>
      <c r="C2329" s="24"/>
      <c r="D2329" s="25">
        <v>2.3975344052320047E-2</v>
      </c>
      <c r="E2329" s="25">
        <v>0</v>
      </c>
      <c r="F2329" s="25">
        <v>0</v>
      </c>
      <c r="G2329" s="25">
        <v>0</v>
      </c>
      <c r="H2329" s="25">
        <v>2.5106196918257835E-2</v>
      </c>
      <c r="I2329" s="25">
        <v>131.86841388455591</v>
      </c>
      <c r="J2329" s="25">
        <v>7.1777687122903486E-2</v>
      </c>
      <c r="K2329" s="25">
        <v>2.2736856317377971E-2</v>
      </c>
      <c r="L2329" s="25">
        <v>0</v>
      </c>
      <c r="M2329" s="25">
        <v>0.12049998159880931</v>
      </c>
      <c r="N2329" s="25">
        <v>3.930426668258561E-2</v>
      </c>
      <c r="O2329" s="25">
        <v>0</v>
      </c>
      <c r="P2329" s="25">
        <v>0</v>
      </c>
      <c r="Q2329" s="25">
        <v>0</v>
      </c>
      <c r="R2329" s="26">
        <f t="shared" si="42"/>
        <v>132.17181421724817</v>
      </c>
    </row>
    <row r="2330" spans="1:18" x14ac:dyDescent="0.25">
      <c r="A2330" s="24" t="s">
        <v>2028</v>
      </c>
      <c r="B2330" s="24" t="s">
        <v>2406</v>
      </c>
      <c r="C2330" s="24"/>
      <c r="D2330" s="25">
        <v>1.3370765798640636</v>
      </c>
      <c r="E2330" s="25">
        <v>0</v>
      </c>
      <c r="F2330" s="25">
        <v>4.3551849224897216E-2</v>
      </c>
      <c r="G2330" s="25">
        <v>0</v>
      </c>
      <c r="H2330" s="25">
        <v>8.4857145856333832E-2</v>
      </c>
      <c r="I2330" s="25">
        <v>0.16477108539626767</v>
      </c>
      <c r="J2330" s="25">
        <v>4.852068742429963E-2</v>
      </c>
      <c r="K2330" s="25">
        <v>127.76137018231306</v>
      </c>
      <c r="L2330" s="25">
        <v>0</v>
      </c>
      <c r="M2330" s="25">
        <v>3.3940108317705255E-2</v>
      </c>
      <c r="N2330" s="25">
        <v>0.19926840581547434</v>
      </c>
      <c r="O2330" s="25">
        <v>4.2692032417103946E-2</v>
      </c>
      <c r="P2330" s="25">
        <v>0</v>
      </c>
      <c r="Q2330" s="25">
        <v>2.4520058714947957</v>
      </c>
      <c r="R2330" s="26">
        <f t="shared" si="42"/>
        <v>132.168053948124</v>
      </c>
    </row>
    <row r="2331" spans="1:18" x14ac:dyDescent="0.25">
      <c r="A2331" s="24" t="s">
        <v>2028</v>
      </c>
      <c r="B2331" s="24" t="s">
        <v>2407</v>
      </c>
      <c r="C2331" s="2" t="s">
        <v>39</v>
      </c>
      <c r="D2331" s="25">
        <v>0.22165440628762553</v>
      </c>
      <c r="E2331" s="25">
        <v>0</v>
      </c>
      <c r="F2331" s="25">
        <v>11.824469390864252</v>
      </c>
      <c r="G2331" s="25">
        <v>5.3510338710808885</v>
      </c>
      <c r="H2331" s="25">
        <v>0.15473950126743227</v>
      </c>
      <c r="I2331" s="25">
        <v>1.1128330386240299E-2</v>
      </c>
      <c r="J2331" s="25">
        <v>14.15662409556036</v>
      </c>
      <c r="K2331" s="25">
        <v>0.64618409844039804</v>
      </c>
      <c r="L2331" s="25">
        <v>0.34361391505112621</v>
      </c>
      <c r="M2331" s="25">
        <v>4.1260523837210308E-2</v>
      </c>
      <c r="N2331" s="25">
        <v>95.997445967614667</v>
      </c>
      <c r="O2331" s="25">
        <v>0.86500196400668128</v>
      </c>
      <c r="P2331" s="25">
        <v>2.5270651274999851</v>
      </c>
      <c r="Q2331" s="25">
        <v>0</v>
      </c>
      <c r="R2331" s="26">
        <f t="shared" si="42"/>
        <v>132.14022119189687</v>
      </c>
    </row>
    <row r="2332" spans="1:18" x14ac:dyDescent="0.25">
      <c r="A2332" s="24" t="s">
        <v>2028</v>
      </c>
      <c r="B2332" s="24" t="s">
        <v>2408</v>
      </c>
      <c r="C2332" s="6" t="s">
        <v>39</v>
      </c>
      <c r="D2332" s="25">
        <v>1.4051429112080674E-2</v>
      </c>
      <c r="E2332" s="25">
        <v>0</v>
      </c>
      <c r="F2332" s="25">
        <v>6.0414995320056307E-2</v>
      </c>
      <c r="G2332" s="25">
        <v>0</v>
      </c>
      <c r="H2332" s="25">
        <v>0</v>
      </c>
      <c r="I2332" s="25">
        <v>131.92296082445387</v>
      </c>
      <c r="J2332" s="25">
        <v>1.6826938211783216E-2</v>
      </c>
      <c r="K2332" s="25">
        <v>0</v>
      </c>
      <c r="L2332" s="25">
        <v>3.6758573727890057E-2</v>
      </c>
      <c r="M2332" s="25">
        <v>0</v>
      </c>
      <c r="N2332" s="25">
        <v>2.3035378173821151E-2</v>
      </c>
      <c r="O2332" s="25">
        <v>5.9222260009307651E-2</v>
      </c>
      <c r="P2332" s="25">
        <v>0</v>
      </c>
      <c r="Q2332" s="25">
        <v>0</v>
      </c>
      <c r="R2332" s="26">
        <f t="shared" si="42"/>
        <v>132.13327039900881</v>
      </c>
    </row>
    <row r="2333" spans="1:18" x14ac:dyDescent="0.25">
      <c r="A2333" s="24" t="s">
        <v>2028</v>
      </c>
      <c r="B2333" s="24" t="s">
        <v>2409</v>
      </c>
      <c r="C2333" s="24"/>
      <c r="D2333" s="25">
        <v>1.7893747084557026E-2</v>
      </c>
      <c r="E2333" s="25">
        <v>0</v>
      </c>
      <c r="F2333" s="25">
        <v>3.8467640470902488E-2</v>
      </c>
      <c r="G2333" s="25">
        <v>0.83737465905003305</v>
      </c>
      <c r="H2333" s="25">
        <v>1.0118383533609223</v>
      </c>
      <c r="I2333" s="25">
        <v>4.8511945997159932E-2</v>
      </c>
      <c r="J2333" s="25">
        <v>0.12856926117653752</v>
      </c>
      <c r="K2333" s="25">
        <v>0.79756249215869335</v>
      </c>
      <c r="L2333" s="25">
        <v>126.45745046597945</v>
      </c>
      <c r="M2333" s="25">
        <v>0</v>
      </c>
      <c r="N2333" s="25">
        <v>1.936065650803928</v>
      </c>
      <c r="O2333" s="25">
        <v>0.49020657404617657</v>
      </c>
      <c r="P2333" s="25">
        <v>0</v>
      </c>
      <c r="Q2333" s="25">
        <v>0</v>
      </c>
      <c r="R2333" s="26">
        <f t="shared" si="42"/>
        <v>131.76394079012834</v>
      </c>
    </row>
    <row r="2334" spans="1:18" x14ac:dyDescent="0.25">
      <c r="A2334" s="24" t="s">
        <v>2028</v>
      </c>
      <c r="B2334" s="24" t="s">
        <v>2410</v>
      </c>
      <c r="C2334" s="24"/>
      <c r="D2334" s="25">
        <v>0.16104372376101322</v>
      </c>
      <c r="E2334" s="25">
        <v>8.7128339464758828E-2</v>
      </c>
      <c r="F2334" s="25">
        <v>7.6935280941804976E-2</v>
      </c>
      <c r="G2334" s="25">
        <v>0</v>
      </c>
      <c r="H2334" s="25">
        <v>0.11242648370676915</v>
      </c>
      <c r="I2334" s="25">
        <v>2.4255972998579966E-2</v>
      </c>
      <c r="J2334" s="25">
        <v>0</v>
      </c>
      <c r="K2334" s="25">
        <v>127.83060113683908</v>
      </c>
      <c r="L2334" s="25">
        <v>4.6810087161199131E-2</v>
      </c>
      <c r="M2334" s="25">
        <v>0</v>
      </c>
      <c r="N2334" s="25">
        <v>1.818728338633993</v>
      </c>
      <c r="O2334" s="25">
        <v>1.2066623361136652</v>
      </c>
      <c r="P2334" s="25">
        <v>0</v>
      </c>
      <c r="Q2334" s="25">
        <v>0</v>
      </c>
      <c r="R2334" s="26">
        <f t="shared" si="42"/>
        <v>131.36459169962086</v>
      </c>
    </row>
    <row r="2335" spans="1:18" x14ac:dyDescent="0.25">
      <c r="A2335" s="24" t="s">
        <v>2028</v>
      </c>
      <c r="B2335" s="24" t="s">
        <v>2411</v>
      </c>
      <c r="C2335" s="24"/>
      <c r="D2335" s="25">
        <v>130.44200339929466</v>
      </c>
      <c r="E2335" s="25">
        <v>2.916202832151597E-2</v>
      </c>
      <c r="F2335" s="25">
        <v>0</v>
      </c>
      <c r="G2335" s="25">
        <v>0</v>
      </c>
      <c r="H2335" s="25">
        <v>0</v>
      </c>
      <c r="I2335" s="25">
        <v>6.4948178826396377E-2</v>
      </c>
      <c r="J2335" s="25">
        <v>4.3032387151405338E-2</v>
      </c>
      <c r="K2335" s="25">
        <v>7.9515755523714954E-2</v>
      </c>
      <c r="L2335" s="25">
        <v>0</v>
      </c>
      <c r="M2335" s="25">
        <v>0</v>
      </c>
      <c r="N2335" s="25">
        <v>0.29454773627823755</v>
      </c>
      <c r="O2335" s="25">
        <v>2.5242017577477089E-2</v>
      </c>
      <c r="P2335" s="25">
        <v>0</v>
      </c>
      <c r="Q2335" s="25">
        <v>0</v>
      </c>
      <c r="R2335" s="26">
        <f t="shared" si="42"/>
        <v>130.97845150297343</v>
      </c>
    </row>
    <row r="2336" spans="1:18" x14ac:dyDescent="0.25">
      <c r="A2336" s="24" t="s">
        <v>2028</v>
      </c>
      <c r="B2336" s="24" t="s">
        <v>2412</v>
      </c>
      <c r="C2336" s="24"/>
      <c r="D2336" s="25">
        <v>0</v>
      </c>
      <c r="E2336" s="25">
        <v>0</v>
      </c>
      <c r="F2336" s="25">
        <v>130.20275545321425</v>
      </c>
      <c r="G2336" s="25">
        <v>7.0860818545959187E-2</v>
      </c>
      <c r="H2336" s="25">
        <v>0</v>
      </c>
      <c r="I2336" s="25">
        <v>0</v>
      </c>
      <c r="J2336" s="25">
        <v>0</v>
      </c>
      <c r="K2336" s="25">
        <v>4.0207886558438682E-2</v>
      </c>
      <c r="L2336" s="25">
        <v>0</v>
      </c>
      <c r="M2336" s="25">
        <v>0</v>
      </c>
      <c r="N2336" s="25">
        <v>0</v>
      </c>
      <c r="O2336" s="25">
        <v>0</v>
      </c>
      <c r="P2336" s="25">
        <v>0</v>
      </c>
      <c r="Q2336" s="25">
        <v>0</v>
      </c>
      <c r="R2336" s="26">
        <f t="shared" si="42"/>
        <v>130.31382415831865</v>
      </c>
    </row>
    <row r="2337" spans="1:18" x14ac:dyDescent="0.25">
      <c r="A2337" s="24" t="s">
        <v>2028</v>
      </c>
      <c r="B2337" s="24" t="s">
        <v>2413</v>
      </c>
      <c r="C2337" s="24"/>
      <c r="D2337" s="25">
        <v>0</v>
      </c>
      <c r="E2337" s="25">
        <v>0</v>
      </c>
      <c r="F2337" s="25">
        <v>0</v>
      </c>
      <c r="G2337" s="25">
        <v>0</v>
      </c>
      <c r="H2337" s="25">
        <v>0</v>
      </c>
      <c r="I2337" s="25">
        <v>0</v>
      </c>
      <c r="J2337" s="25">
        <v>0</v>
      </c>
      <c r="K2337" s="25">
        <v>1.2065867770961214</v>
      </c>
      <c r="L2337" s="25">
        <v>0</v>
      </c>
      <c r="M2337" s="25">
        <v>0</v>
      </c>
      <c r="N2337" s="25">
        <v>0.26486055190122898</v>
      </c>
      <c r="O2337" s="25">
        <v>8.5117120460005372E-2</v>
      </c>
      <c r="P2337" s="25">
        <v>0</v>
      </c>
      <c r="Q2337" s="25">
        <v>127.43899548575486</v>
      </c>
      <c r="R2337" s="26">
        <f t="shared" si="42"/>
        <v>128.99555993521221</v>
      </c>
    </row>
    <row r="2338" spans="1:18" x14ac:dyDescent="0.25">
      <c r="A2338" s="24" t="s">
        <v>2028</v>
      </c>
      <c r="B2338" s="24" t="s">
        <v>2414</v>
      </c>
      <c r="C2338" s="24"/>
      <c r="D2338" s="25">
        <v>2.1886495102940759E-2</v>
      </c>
      <c r="E2338" s="25">
        <v>0.10656985180418468</v>
      </c>
      <c r="F2338" s="25">
        <v>9.4102349922527195E-2</v>
      </c>
      <c r="G2338" s="25">
        <v>0.21947646557385908</v>
      </c>
      <c r="H2338" s="25">
        <v>0</v>
      </c>
      <c r="I2338" s="25">
        <v>0</v>
      </c>
      <c r="J2338" s="25">
        <v>125.59652744296422</v>
      </c>
      <c r="K2338" s="25">
        <v>0.87174823940568424</v>
      </c>
      <c r="L2338" s="25">
        <v>0</v>
      </c>
      <c r="M2338" s="25">
        <v>0</v>
      </c>
      <c r="N2338" s="25">
        <v>3.5879887203947948E-2</v>
      </c>
      <c r="O2338" s="25">
        <v>1.4297904680562712</v>
      </c>
      <c r="P2338" s="25">
        <v>0</v>
      </c>
      <c r="Q2338" s="25">
        <v>0</v>
      </c>
      <c r="R2338" s="26">
        <f t="shared" si="42"/>
        <v>128.37598120003364</v>
      </c>
    </row>
    <row r="2339" spans="1:18" x14ac:dyDescent="0.25">
      <c r="A2339" s="24" t="s">
        <v>2028</v>
      </c>
      <c r="B2339" s="24" t="s">
        <v>2415</v>
      </c>
      <c r="C2339" s="24"/>
      <c r="D2339" s="25">
        <v>0</v>
      </c>
      <c r="E2339" s="25">
        <v>0</v>
      </c>
      <c r="F2339" s="25">
        <v>6.0339992222203966E-2</v>
      </c>
      <c r="G2339" s="25">
        <v>0</v>
      </c>
      <c r="H2339" s="25">
        <v>0</v>
      </c>
      <c r="I2339" s="25">
        <v>0</v>
      </c>
      <c r="J2339" s="25">
        <v>0</v>
      </c>
      <c r="K2339" s="25">
        <v>0</v>
      </c>
      <c r="L2339" s="25">
        <v>0</v>
      </c>
      <c r="M2339" s="25">
        <v>0</v>
      </c>
      <c r="N2339" s="25">
        <v>3.0675707412934596E-2</v>
      </c>
      <c r="O2339" s="25">
        <v>0</v>
      </c>
      <c r="P2339" s="25">
        <v>127.43455789592372</v>
      </c>
      <c r="Q2339" s="25">
        <v>0</v>
      </c>
      <c r="R2339" s="26">
        <f t="shared" si="42"/>
        <v>127.52557359555885</v>
      </c>
    </row>
    <row r="2340" spans="1:18" x14ac:dyDescent="0.25">
      <c r="A2340" s="24" t="s">
        <v>2028</v>
      </c>
      <c r="B2340" s="24" t="s">
        <v>2416</v>
      </c>
      <c r="C2340" s="24"/>
      <c r="D2340" s="25">
        <v>0</v>
      </c>
      <c r="E2340" s="25">
        <v>0</v>
      </c>
      <c r="F2340" s="25">
        <v>5.0833838736146433</v>
      </c>
      <c r="G2340" s="25">
        <v>7.4566416358426715E-2</v>
      </c>
      <c r="H2340" s="25">
        <v>0.28031743890183092</v>
      </c>
      <c r="I2340" s="25">
        <v>120.44270484736077</v>
      </c>
      <c r="J2340" s="25">
        <v>5.3427811707467576E-2</v>
      </c>
      <c r="K2340" s="25">
        <v>4.2310519007967291E-2</v>
      </c>
      <c r="L2340" s="25">
        <v>5.8356729282856533E-2</v>
      </c>
      <c r="M2340" s="25">
        <v>0</v>
      </c>
      <c r="N2340" s="25">
        <v>0</v>
      </c>
      <c r="O2340" s="25">
        <v>0</v>
      </c>
      <c r="P2340" s="25">
        <v>0</v>
      </c>
      <c r="Q2340" s="25">
        <v>0</v>
      </c>
      <c r="R2340" s="26">
        <f t="shared" si="42"/>
        <v>126.03506763623398</v>
      </c>
    </row>
    <row r="2341" spans="1:18" x14ac:dyDescent="0.25">
      <c r="A2341" s="24" t="s">
        <v>2028</v>
      </c>
      <c r="B2341" s="24" t="s">
        <v>2417</v>
      </c>
      <c r="C2341" s="6" t="s">
        <v>39</v>
      </c>
      <c r="D2341" s="25">
        <v>0.5257848707287861</v>
      </c>
      <c r="E2341" s="25">
        <v>4.5717050213340021E-2</v>
      </c>
      <c r="F2341" s="25">
        <v>3.0276493190397815</v>
      </c>
      <c r="G2341" s="25">
        <v>0.31384162366804597</v>
      </c>
      <c r="H2341" s="25">
        <v>4.0114030843514081</v>
      </c>
      <c r="I2341" s="25">
        <v>0</v>
      </c>
      <c r="J2341" s="25">
        <v>0.76456352310117315</v>
      </c>
      <c r="K2341" s="25">
        <v>94.756471888933874</v>
      </c>
      <c r="L2341" s="25">
        <v>6.1158603558619591</v>
      </c>
      <c r="M2341" s="25">
        <v>3.1459435948969321E-2</v>
      </c>
      <c r="N2341" s="25">
        <v>14.591611071690599</v>
      </c>
      <c r="O2341" s="25">
        <v>0.79143369065594693</v>
      </c>
      <c r="P2341" s="25">
        <v>4.6242773163687433E-2</v>
      </c>
      <c r="Q2341" s="25">
        <v>5.1654306716025972E-2</v>
      </c>
      <c r="R2341" s="26">
        <f t="shared" si="42"/>
        <v>125.0736929940736</v>
      </c>
    </row>
    <row r="2342" spans="1:18" x14ac:dyDescent="0.25">
      <c r="A2342" s="24" t="s">
        <v>2028</v>
      </c>
      <c r="B2342" s="24" t="s">
        <v>2418</v>
      </c>
      <c r="C2342" s="2" t="s">
        <v>39</v>
      </c>
      <c r="D2342" s="25">
        <v>1.2893498398253666E-2</v>
      </c>
      <c r="E2342" s="25">
        <v>1.046351648262739E-2</v>
      </c>
      <c r="F2342" s="25">
        <v>0</v>
      </c>
      <c r="G2342" s="25">
        <v>1.4366136865177355E-2</v>
      </c>
      <c r="H2342" s="25">
        <v>2.700330047780683E-2</v>
      </c>
      <c r="I2342" s="25">
        <v>9.3215236220757072E-2</v>
      </c>
      <c r="J2342" s="25">
        <v>5.1467623957340922E-3</v>
      </c>
      <c r="K2342" s="25">
        <v>8.1516416718134879E-3</v>
      </c>
      <c r="L2342" s="25">
        <v>33.29656313983282</v>
      </c>
      <c r="M2342" s="25">
        <v>5.0402077022700019E-2</v>
      </c>
      <c r="N2342" s="25">
        <v>90.924804207025488</v>
      </c>
      <c r="O2342" s="25">
        <v>1.8113984669703639E-2</v>
      </c>
      <c r="P2342" s="25">
        <v>1.0583841628947755E-2</v>
      </c>
      <c r="Q2342" s="25">
        <v>0</v>
      </c>
      <c r="R2342" s="26">
        <f t="shared" ref="R2342:R2405" si="43">SUM(D2342:Q2342)</f>
        <v>124.47170734269183</v>
      </c>
    </row>
    <row r="2343" spans="1:18" x14ac:dyDescent="0.25">
      <c r="A2343" s="24" t="s">
        <v>2028</v>
      </c>
      <c r="B2343" s="24" t="s">
        <v>2419</v>
      </c>
      <c r="C2343" s="24"/>
      <c r="D2343" s="25">
        <v>0</v>
      </c>
      <c r="E2343" s="25">
        <v>8.645548972281894E-2</v>
      </c>
      <c r="F2343" s="25">
        <v>5.0894098151817065E-2</v>
      </c>
      <c r="G2343" s="25">
        <v>0</v>
      </c>
      <c r="H2343" s="25">
        <v>7.4372179143195202E-2</v>
      </c>
      <c r="I2343" s="25">
        <v>1.6045770619741249E-2</v>
      </c>
      <c r="J2343" s="25">
        <v>0</v>
      </c>
      <c r="K2343" s="25">
        <v>117.10523803770808</v>
      </c>
      <c r="L2343" s="25">
        <v>3.9016820346335406</v>
      </c>
      <c r="M2343" s="25">
        <v>1.9830974284062334E-2</v>
      </c>
      <c r="N2343" s="25">
        <v>3.8810391080291336E-2</v>
      </c>
      <c r="O2343" s="25">
        <v>2.4445770687925781</v>
      </c>
      <c r="P2343" s="25">
        <v>0</v>
      </c>
      <c r="Q2343" s="25">
        <v>6.5122288257691383E-2</v>
      </c>
      <c r="R2343" s="26">
        <f t="shared" si="43"/>
        <v>123.80302833239382</v>
      </c>
    </row>
    <row r="2344" spans="1:18" x14ac:dyDescent="0.25">
      <c r="A2344" s="24" t="s">
        <v>2028</v>
      </c>
      <c r="B2344" s="24" t="s">
        <v>2420</v>
      </c>
      <c r="C2344" s="24"/>
      <c r="D2344" s="25">
        <v>8.9451036365332554E-2</v>
      </c>
      <c r="E2344" s="25">
        <v>0</v>
      </c>
      <c r="F2344" s="25">
        <v>0</v>
      </c>
      <c r="G2344" s="25">
        <v>0.44850482480276244</v>
      </c>
      <c r="H2344" s="25">
        <v>0</v>
      </c>
      <c r="I2344" s="25">
        <v>0</v>
      </c>
      <c r="J2344" s="25">
        <v>121.36679675278404</v>
      </c>
      <c r="K2344" s="25">
        <v>0.72105745524013098</v>
      </c>
      <c r="L2344" s="25">
        <v>0</v>
      </c>
      <c r="M2344" s="25">
        <v>0</v>
      </c>
      <c r="N2344" s="25">
        <v>7.3321312525575139E-2</v>
      </c>
      <c r="O2344" s="25">
        <v>1.083896229557096</v>
      </c>
      <c r="P2344" s="25">
        <v>0</v>
      </c>
      <c r="Q2344" s="25">
        <v>0</v>
      </c>
      <c r="R2344" s="26">
        <f t="shared" si="43"/>
        <v>123.78302761127495</v>
      </c>
    </row>
    <row r="2345" spans="1:18" x14ac:dyDescent="0.25">
      <c r="A2345" s="24" t="s">
        <v>2028</v>
      </c>
      <c r="B2345" s="24" t="s">
        <v>2421</v>
      </c>
      <c r="C2345" s="24"/>
      <c r="D2345" s="25">
        <v>1.51583972117585E-2</v>
      </c>
      <c r="E2345" s="25">
        <v>0.25833275172512893</v>
      </c>
      <c r="F2345" s="25">
        <v>1.8900597362582281</v>
      </c>
      <c r="G2345" s="25">
        <v>4.4082175522602052</v>
      </c>
      <c r="H2345" s="25">
        <v>0.47620134818472282</v>
      </c>
      <c r="I2345" s="25">
        <v>0</v>
      </c>
      <c r="J2345" s="25">
        <v>0</v>
      </c>
      <c r="K2345" s="25">
        <v>108.49087262051505</v>
      </c>
      <c r="L2345" s="25">
        <v>0</v>
      </c>
      <c r="M2345" s="25">
        <v>5.0790695115734578E-2</v>
      </c>
      <c r="N2345" s="25">
        <v>0.17395069686339096</v>
      </c>
      <c r="O2345" s="25">
        <v>7.9540279826982987</v>
      </c>
      <c r="P2345" s="25">
        <v>0</v>
      </c>
      <c r="Q2345" s="25">
        <v>0</v>
      </c>
      <c r="R2345" s="26">
        <f t="shared" si="43"/>
        <v>123.71761178083251</v>
      </c>
    </row>
    <row r="2346" spans="1:18" x14ac:dyDescent="0.25">
      <c r="A2346" s="24" t="s">
        <v>2028</v>
      </c>
      <c r="B2346" s="24" t="s">
        <v>2422</v>
      </c>
      <c r="C2346" s="24"/>
      <c r="D2346" s="25">
        <v>0</v>
      </c>
      <c r="E2346" s="25">
        <v>6.5671101758037059E-2</v>
      </c>
      <c r="F2346" s="25">
        <v>7.7317739089258763E-2</v>
      </c>
      <c r="G2346" s="25">
        <v>6.0109813465313564E-2</v>
      </c>
      <c r="H2346" s="25">
        <v>0</v>
      </c>
      <c r="I2346" s="25">
        <v>0</v>
      </c>
      <c r="J2346" s="25">
        <v>122.3711226160502</v>
      </c>
      <c r="K2346" s="25">
        <v>2.5580658787775813E-2</v>
      </c>
      <c r="L2346" s="25">
        <v>4.7042787932531395E-2</v>
      </c>
      <c r="M2346" s="25">
        <v>0</v>
      </c>
      <c r="N2346" s="25">
        <v>0.10318053862467591</v>
      </c>
      <c r="O2346" s="25">
        <v>0</v>
      </c>
      <c r="P2346" s="25">
        <v>4.4284190804597071E-2</v>
      </c>
      <c r="Q2346" s="25">
        <v>0</v>
      </c>
      <c r="R2346" s="26">
        <f t="shared" si="43"/>
        <v>122.79430944651239</v>
      </c>
    </row>
    <row r="2347" spans="1:18" x14ac:dyDescent="0.25">
      <c r="A2347" s="24" t="s">
        <v>2028</v>
      </c>
      <c r="B2347" s="24" t="s">
        <v>2423</v>
      </c>
      <c r="C2347" s="24"/>
      <c r="D2347" s="25">
        <v>1.783024403890994E-2</v>
      </c>
      <c r="E2347" s="25">
        <v>8.6819130058140986E-2</v>
      </c>
      <c r="F2347" s="25">
        <v>1.9165561409694516E-2</v>
      </c>
      <c r="G2347" s="25">
        <v>2.980010369844853E-2</v>
      </c>
      <c r="H2347" s="25">
        <v>0</v>
      </c>
      <c r="I2347" s="25">
        <v>121.92501553024751</v>
      </c>
      <c r="J2347" s="25">
        <v>1.0676081854400313E-2</v>
      </c>
      <c r="K2347" s="25">
        <v>8.454596020223748E-3</v>
      </c>
      <c r="L2347" s="25">
        <v>2.3321981517419203E-2</v>
      </c>
      <c r="M2347" s="25">
        <v>2.9871577983090741E-2</v>
      </c>
      <c r="N2347" s="25">
        <v>5.8460447131984589E-2</v>
      </c>
      <c r="O2347" s="25">
        <v>0.11272312660288959</v>
      </c>
      <c r="P2347" s="25">
        <v>0</v>
      </c>
      <c r="Q2347" s="25">
        <v>0</v>
      </c>
      <c r="R2347" s="26">
        <f t="shared" si="43"/>
        <v>122.32213838056269</v>
      </c>
    </row>
    <row r="2348" spans="1:18" x14ac:dyDescent="0.25">
      <c r="A2348" s="24" t="s">
        <v>2028</v>
      </c>
      <c r="B2348" s="24" t="s">
        <v>2424</v>
      </c>
      <c r="C2348" s="24"/>
      <c r="D2348" s="25">
        <v>0</v>
      </c>
      <c r="E2348" s="25">
        <v>0.10724467307717757</v>
      </c>
      <c r="F2348" s="25">
        <v>9.469822452018567E-2</v>
      </c>
      <c r="G2348" s="25">
        <v>0</v>
      </c>
      <c r="H2348" s="25">
        <v>0</v>
      </c>
      <c r="I2348" s="25">
        <v>0</v>
      </c>
      <c r="J2348" s="25">
        <v>0.10550236174479959</v>
      </c>
      <c r="K2348" s="25">
        <v>0</v>
      </c>
      <c r="L2348" s="25">
        <v>2.8808838347869022E-2</v>
      </c>
      <c r="M2348" s="25">
        <v>121.02979804655989</v>
      </c>
      <c r="N2348" s="25">
        <v>0.1444283428414154</v>
      </c>
      <c r="O2348" s="25">
        <v>0</v>
      </c>
      <c r="P2348" s="25">
        <v>0</v>
      </c>
      <c r="Q2348" s="25">
        <v>0</v>
      </c>
      <c r="R2348" s="26">
        <f t="shared" si="43"/>
        <v>121.51048048709134</v>
      </c>
    </row>
    <row r="2349" spans="1:18" x14ac:dyDescent="0.25">
      <c r="A2349" s="24" t="s">
        <v>2028</v>
      </c>
      <c r="B2349" s="24" t="s">
        <v>2425</v>
      </c>
      <c r="C2349" s="24"/>
      <c r="D2349" s="25">
        <v>1.0859754343559405</v>
      </c>
      <c r="E2349" s="25">
        <v>0</v>
      </c>
      <c r="F2349" s="25">
        <v>0</v>
      </c>
      <c r="G2349" s="25">
        <v>0</v>
      </c>
      <c r="H2349" s="25">
        <v>6.5924521250030316E-2</v>
      </c>
      <c r="I2349" s="25">
        <v>0</v>
      </c>
      <c r="J2349" s="25">
        <v>3.7695152917172563E-2</v>
      </c>
      <c r="K2349" s="25">
        <v>118.04784281735903</v>
      </c>
      <c r="L2349" s="25">
        <v>0</v>
      </c>
      <c r="M2349" s="25">
        <v>0</v>
      </c>
      <c r="N2349" s="25">
        <v>0</v>
      </c>
      <c r="O2349" s="25">
        <v>9.9500817634851385E-2</v>
      </c>
      <c r="P2349" s="25">
        <v>0</v>
      </c>
      <c r="Q2349" s="25">
        <v>0.90917333171458448</v>
      </c>
      <c r="R2349" s="26">
        <f t="shared" si="43"/>
        <v>120.24611207523161</v>
      </c>
    </row>
    <row r="2350" spans="1:18" x14ac:dyDescent="0.25">
      <c r="A2350" s="24" t="s">
        <v>2028</v>
      </c>
      <c r="B2350" s="24" t="s">
        <v>2426</v>
      </c>
      <c r="C2350" s="24"/>
      <c r="D2350" s="25">
        <v>0.69955519447187164</v>
      </c>
      <c r="E2350" s="25">
        <v>6.3867718186263467E-2</v>
      </c>
      <c r="F2350" s="25">
        <v>0.95873024578775856</v>
      </c>
      <c r="G2350" s="25">
        <v>0.55536190160744303</v>
      </c>
      <c r="H2350" s="25">
        <v>3.0400880705397366</v>
      </c>
      <c r="I2350" s="25">
        <v>1.1853576439259635E-2</v>
      </c>
      <c r="J2350" s="25">
        <v>0</v>
      </c>
      <c r="K2350" s="25">
        <v>113.67675393304818</v>
      </c>
      <c r="L2350" s="25">
        <v>0</v>
      </c>
      <c r="M2350" s="25">
        <v>2.9299679661619851E-2</v>
      </c>
      <c r="N2350" s="25">
        <v>0.10034711443502131</v>
      </c>
      <c r="O2350" s="25">
        <v>0.31326754554913794</v>
      </c>
      <c r="P2350" s="25">
        <v>0</v>
      </c>
      <c r="Q2350" s="25">
        <v>0</v>
      </c>
      <c r="R2350" s="26">
        <f t="shared" si="43"/>
        <v>119.44912497972629</v>
      </c>
    </row>
    <row r="2351" spans="1:18" x14ac:dyDescent="0.25">
      <c r="A2351" s="24" t="s">
        <v>2028</v>
      </c>
      <c r="B2351" s="24" t="s">
        <v>2427</v>
      </c>
      <c r="C2351" s="6" t="s">
        <v>39</v>
      </c>
      <c r="D2351" s="25">
        <v>0</v>
      </c>
      <c r="E2351" s="25">
        <v>0</v>
      </c>
      <c r="F2351" s="25">
        <v>4.2550985979413695E-2</v>
      </c>
      <c r="G2351" s="25">
        <v>0</v>
      </c>
      <c r="H2351" s="25">
        <v>0</v>
      </c>
      <c r="I2351" s="25">
        <v>118.59190608533997</v>
      </c>
      <c r="J2351" s="25">
        <v>2.370281775684762E-2</v>
      </c>
      <c r="K2351" s="25">
        <v>2.8156080771224459E-2</v>
      </c>
      <c r="L2351" s="25">
        <v>0</v>
      </c>
      <c r="M2351" s="25">
        <v>4.9740198138619914E-2</v>
      </c>
      <c r="N2351" s="25">
        <v>0.12979268454954074</v>
      </c>
      <c r="O2351" s="25">
        <v>0</v>
      </c>
      <c r="P2351" s="25">
        <v>0</v>
      </c>
      <c r="Q2351" s="25">
        <v>0</v>
      </c>
      <c r="R2351" s="26">
        <f t="shared" si="43"/>
        <v>118.86584885253562</v>
      </c>
    </row>
    <row r="2352" spans="1:18" x14ac:dyDescent="0.25">
      <c r="A2352" s="24" t="s">
        <v>2028</v>
      </c>
      <c r="B2352" s="24" t="s">
        <v>2428</v>
      </c>
      <c r="C2352" s="24"/>
      <c r="D2352" s="25">
        <v>0.15562968952109876</v>
      </c>
      <c r="E2352" s="25">
        <v>0.96446382777979911</v>
      </c>
      <c r="F2352" s="25">
        <v>0.36498520952429508</v>
      </c>
      <c r="G2352" s="25">
        <v>0.33104595798176367</v>
      </c>
      <c r="H2352" s="25">
        <v>0.11852387331122471</v>
      </c>
      <c r="I2352" s="25">
        <v>7.671444776897568E-2</v>
      </c>
      <c r="J2352" s="25">
        <v>5.0828304598421511E-2</v>
      </c>
      <c r="K2352" s="25">
        <v>2.8981381661915417</v>
      </c>
      <c r="L2352" s="25">
        <v>111.25688526614164</v>
      </c>
      <c r="M2352" s="25">
        <v>4.7405708238496949E-2</v>
      </c>
      <c r="N2352" s="25">
        <v>1.4148306210152517</v>
      </c>
      <c r="O2352" s="25">
        <v>0.17888976787542429</v>
      </c>
      <c r="P2352" s="25">
        <v>0.94071343554765396</v>
      </c>
      <c r="Q2352" s="25">
        <v>0</v>
      </c>
      <c r="R2352" s="26">
        <f t="shared" si="43"/>
        <v>118.79905427549558</v>
      </c>
    </row>
    <row r="2353" spans="1:18" x14ac:dyDescent="0.25">
      <c r="A2353" s="24" t="s">
        <v>2028</v>
      </c>
      <c r="B2353" s="24" t="s">
        <v>2429</v>
      </c>
      <c r="C2353" s="24"/>
      <c r="D2353" s="25">
        <v>1.7089001845304461E-2</v>
      </c>
      <c r="E2353" s="25">
        <v>0.33283947668548081</v>
      </c>
      <c r="F2353" s="25">
        <v>0.44085137174589839</v>
      </c>
      <c r="G2353" s="25">
        <v>3.5987172847269275</v>
      </c>
      <c r="H2353" s="25">
        <v>3.8295394939518275</v>
      </c>
      <c r="I2353" s="25">
        <v>0.11582547953025618</v>
      </c>
      <c r="J2353" s="25">
        <v>2.0464507621133176E-2</v>
      </c>
      <c r="K2353" s="25">
        <v>1.296499199231288</v>
      </c>
      <c r="L2353" s="25">
        <v>2.2352435800519689E-2</v>
      </c>
      <c r="M2353" s="25">
        <v>0</v>
      </c>
      <c r="N2353" s="25">
        <v>105.95295435200836</v>
      </c>
      <c r="O2353" s="25">
        <v>3.097060093170044</v>
      </c>
      <c r="P2353" s="25">
        <v>0</v>
      </c>
      <c r="Q2353" s="25">
        <v>4.7008152143685013E-2</v>
      </c>
      <c r="R2353" s="26">
        <f t="shared" si="43"/>
        <v>118.77120084846074</v>
      </c>
    </row>
    <row r="2354" spans="1:18" x14ac:dyDescent="0.25">
      <c r="A2354" s="24" t="s">
        <v>2028</v>
      </c>
      <c r="B2354" s="24" t="s">
        <v>2430</v>
      </c>
      <c r="C2354" s="24"/>
      <c r="D2354" s="25">
        <v>7.6477799378732531E-2</v>
      </c>
      <c r="E2354" s="25">
        <v>0.13964480792438408</v>
      </c>
      <c r="F2354" s="25">
        <v>0.12330789953907474</v>
      </c>
      <c r="G2354" s="25">
        <v>50.744196199185446</v>
      </c>
      <c r="H2354" s="25">
        <v>0.40042526332206574</v>
      </c>
      <c r="I2354" s="25">
        <v>0.12958740754209636</v>
      </c>
      <c r="J2354" s="25">
        <v>19.347136851950545</v>
      </c>
      <c r="K2354" s="25">
        <v>40.252599768438131</v>
      </c>
      <c r="L2354" s="25">
        <v>0</v>
      </c>
      <c r="M2354" s="25">
        <v>6.4062851386992067E-2</v>
      </c>
      <c r="N2354" s="25">
        <v>4.2940866951288941</v>
      </c>
      <c r="O2354" s="25">
        <v>0.1208735091183628</v>
      </c>
      <c r="P2354" s="25">
        <v>0.14125065257271796</v>
      </c>
      <c r="Q2354" s="25">
        <v>2.2615194649489192</v>
      </c>
      <c r="R2354" s="26">
        <f t="shared" si="43"/>
        <v>118.09516917043638</v>
      </c>
    </row>
    <row r="2355" spans="1:18" x14ac:dyDescent="0.25">
      <c r="A2355" s="24" t="s">
        <v>2028</v>
      </c>
      <c r="B2355" s="24" t="s">
        <v>2431</v>
      </c>
      <c r="C2355" s="24"/>
      <c r="D2355" s="25">
        <v>0</v>
      </c>
      <c r="E2355" s="25">
        <v>0.14296968430353607</v>
      </c>
      <c r="F2355" s="25">
        <v>2.230307167059931</v>
      </c>
      <c r="G2355" s="25">
        <v>0.45801856351069986</v>
      </c>
      <c r="H2355" s="25">
        <v>4.0995919816306729E-2</v>
      </c>
      <c r="I2355" s="25">
        <v>5.3069128802953738E-2</v>
      </c>
      <c r="J2355" s="25">
        <v>2.3441163275116184E-2</v>
      </c>
      <c r="K2355" s="25">
        <v>0.22276213514064858</v>
      </c>
      <c r="L2355" s="25">
        <v>5.1207398379372382E-2</v>
      </c>
      <c r="M2355" s="25">
        <v>0</v>
      </c>
      <c r="N2355" s="25">
        <v>113.50224879194451</v>
      </c>
      <c r="O2355" s="25">
        <v>0</v>
      </c>
      <c r="P2355" s="25">
        <v>9.640917556550592E-2</v>
      </c>
      <c r="Q2355" s="25">
        <v>0</v>
      </c>
      <c r="R2355" s="26">
        <f t="shared" si="43"/>
        <v>116.82142912779858</v>
      </c>
    </row>
    <row r="2356" spans="1:18" x14ac:dyDescent="0.25">
      <c r="A2356" s="24" t="s">
        <v>2028</v>
      </c>
      <c r="B2356" s="24" t="s">
        <v>2432</v>
      </c>
      <c r="C2356" s="24"/>
      <c r="D2356" s="25">
        <v>8.5616037916886462E-2</v>
      </c>
      <c r="E2356" s="25">
        <v>32.903910167612565</v>
      </c>
      <c r="F2356" s="25">
        <v>0</v>
      </c>
      <c r="G2356" s="25">
        <v>4.0883453058839864E-2</v>
      </c>
      <c r="H2356" s="25">
        <v>0</v>
      </c>
      <c r="I2356" s="25">
        <v>6.6318467695333061E-2</v>
      </c>
      <c r="J2356" s="25">
        <v>4.3940292533555629E-2</v>
      </c>
      <c r="K2356" s="25">
        <v>80.984610847649876</v>
      </c>
      <c r="L2356" s="25">
        <v>0.63991934139221096</v>
      </c>
      <c r="M2356" s="25">
        <v>2.0490755143391434E-2</v>
      </c>
      <c r="N2356" s="25">
        <v>4.0101621294756001E-2</v>
      </c>
      <c r="O2356" s="25">
        <v>1.4176018121513878</v>
      </c>
      <c r="P2356" s="25">
        <v>0</v>
      </c>
      <c r="Q2356" s="25">
        <v>0</v>
      </c>
      <c r="R2356" s="26">
        <f t="shared" si="43"/>
        <v>116.2433927964488</v>
      </c>
    </row>
    <row r="2357" spans="1:18" x14ac:dyDescent="0.25">
      <c r="A2357" s="24" t="s">
        <v>2028</v>
      </c>
      <c r="B2357" s="24" t="s">
        <v>2433</v>
      </c>
      <c r="C2357" s="2" t="s">
        <v>39</v>
      </c>
      <c r="D2357" s="25">
        <v>0</v>
      </c>
      <c r="E2357" s="25">
        <v>2.6546095228773277E-2</v>
      </c>
      <c r="F2357" s="25">
        <v>2.3440493723166287E-2</v>
      </c>
      <c r="G2357" s="25">
        <v>0</v>
      </c>
      <c r="H2357" s="25">
        <v>6.8507770515313635E-2</v>
      </c>
      <c r="I2357" s="25">
        <v>115.83498688333843</v>
      </c>
      <c r="J2357" s="25">
        <v>2.6114823807821742E-2</v>
      </c>
      <c r="K2357" s="25">
        <v>0.13442542637797758</v>
      </c>
      <c r="L2357" s="25">
        <v>2.8524015012382491E-2</v>
      </c>
      <c r="M2357" s="25">
        <v>0</v>
      </c>
      <c r="N2357" s="25">
        <v>0</v>
      </c>
      <c r="O2357" s="25">
        <v>9.1910891106801063E-2</v>
      </c>
      <c r="P2357" s="25">
        <v>0</v>
      </c>
      <c r="Q2357" s="25">
        <v>0</v>
      </c>
      <c r="R2357" s="26">
        <f t="shared" si="43"/>
        <v>116.23445639911066</v>
      </c>
    </row>
    <row r="2358" spans="1:18" x14ac:dyDescent="0.25">
      <c r="A2358" s="24" t="s">
        <v>2028</v>
      </c>
      <c r="B2358" s="24" t="s">
        <v>2434</v>
      </c>
      <c r="C2358" s="6" t="s">
        <v>39</v>
      </c>
      <c r="D2358" s="25">
        <v>4.1357468490252076E-2</v>
      </c>
      <c r="E2358" s="25">
        <v>112.87238634172246</v>
      </c>
      <c r="F2358" s="25">
        <v>0.11854600910972023</v>
      </c>
      <c r="G2358" s="25">
        <v>0.3225679517407673</v>
      </c>
      <c r="H2358" s="25">
        <v>0.43308189683994763</v>
      </c>
      <c r="I2358" s="25">
        <v>0.26162433315358602</v>
      </c>
      <c r="J2358" s="25">
        <v>0</v>
      </c>
      <c r="K2358" s="25">
        <v>0.18303169335489267</v>
      </c>
      <c r="L2358" s="25">
        <v>1.7310598574100029</v>
      </c>
      <c r="M2358" s="25">
        <v>2.3095829806438452E-2</v>
      </c>
      <c r="N2358" s="25">
        <v>9.0399813369946902E-2</v>
      </c>
      <c r="O2358" s="25">
        <v>8.7154222275892687E-2</v>
      </c>
      <c r="P2358" s="25">
        <v>0</v>
      </c>
      <c r="Q2358" s="25">
        <v>0</v>
      </c>
      <c r="R2358" s="26">
        <f t="shared" si="43"/>
        <v>116.16430541727391</v>
      </c>
    </row>
    <row r="2359" spans="1:18" x14ac:dyDescent="0.25">
      <c r="A2359" s="24" t="s">
        <v>2028</v>
      </c>
      <c r="B2359" s="24" t="s">
        <v>2435</v>
      </c>
      <c r="C2359" s="24"/>
      <c r="D2359" s="25">
        <v>0.5102669144746379</v>
      </c>
      <c r="E2359" s="25">
        <v>3.185377804216516E-2</v>
      </c>
      <c r="F2359" s="25">
        <v>1.0125804944788603</v>
      </c>
      <c r="G2359" s="25">
        <v>0.13120323433900258</v>
      </c>
      <c r="H2359" s="25">
        <v>1.1782768273593021</v>
      </c>
      <c r="I2359" s="25">
        <v>8.8678882765352393E-2</v>
      </c>
      <c r="J2359" s="25">
        <v>0</v>
      </c>
      <c r="K2359" s="25">
        <v>112.83746526809713</v>
      </c>
      <c r="L2359" s="25">
        <v>0</v>
      </c>
      <c r="M2359" s="25">
        <v>4.3839306577035948E-2</v>
      </c>
      <c r="N2359" s="25">
        <v>6.4347089377913599E-2</v>
      </c>
      <c r="O2359" s="25">
        <v>0.13785968801356482</v>
      </c>
      <c r="P2359" s="25">
        <v>0</v>
      </c>
      <c r="Q2359" s="25">
        <v>0</v>
      </c>
      <c r="R2359" s="26">
        <f t="shared" si="43"/>
        <v>116.03637148352497</v>
      </c>
    </row>
    <row r="2360" spans="1:18" x14ac:dyDescent="0.25">
      <c r="A2360" s="24" t="s">
        <v>2028</v>
      </c>
      <c r="B2360" s="24" t="s">
        <v>2436</v>
      </c>
      <c r="C2360" s="24"/>
      <c r="D2360" s="25">
        <v>0.98973290595859698</v>
      </c>
      <c r="E2360" s="25">
        <v>7.1928557277832594E-2</v>
      </c>
      <c r="F2360" s="25">
        <v>0.44459594399855867</v>
      </c>
      <c r="G2360" s="25">
        <v>4.9378022201414885E-2</v>
      </c>
      <c r="H2360" s="25">
        <v>0</v>
      </c>
      <c r="I2360" s="25">
        <v>0</v>
      </c>
      <c r="J2360" s="25">
        <v>0</v>
      </c>
      <c r="K2360" s="25">
        <v>113.47332872200465</v>
      </c>
      <c r="L2360" s="25">
        <v>0</v>
      </c>
      <c r="M2360" s="25">
        <v>4.9496453293118671E-2</v>
      </c>
      <c r="N2360" s="25">
        <v>0.19373498062948438</v>
      </c>
      <c r="O2360" s="25">
        <v>6.2259795070222813E-2</v>
      </c>
      <c r="P2360" s="25">
        <v>0</v>
      </c>
      <c r="Q2360" s="25">
        <v>0</v>
      </c>
      <c r="R2360" s="26">
        <f t="shared" si="43"/>
        <v>115.33445538043388</v>
      </c>
    </row>
    <row r="2361" spans="1:18" x14ac:dyDescent="0.25">
      <c r="A2361" s="24" t="s">
        <v>2028</v>
      </c>
      <c r="B2361" s="24" t="s">
        <v>2437</v>
      </c>
      <c r="C2361" s="24"/>
      <c r="D2361" s="25">
        <v>0</v>
      </c>
      <c r="E2361" s="25">
        <v>0</v>
      </c>
      <c r="F2361" s="25">
        <v>0</v>
      </c>
      <c r="G2361" s="25">
        <v>0.22912500145305348</v>
      </c>
      <c r="H2361" s="25">
        <v>0.17546005095710865</v>
      </c>
      <c r="I2361" s="25">
        <v>0</v>
      </c>
      <c r="J2361" s="25">
        <v>0</v>
      </c>
      <c r="K2361" s="25">
        <v>1.4445582285522942E-2</v>
      </c>
      <c r="L2361" s="25">
        <v>1.9924050910619877E-2</v>
      </c>
      <c r="M2361" s="25">
        <v>2.5519394227764232E-2</v>
      </c>
      <c r="N2361" s="25">
        <v>0</v>
      </c>
      <c r="O2361" s="25">
        <v>113.15222255391289</v>
      </c>
      <c r="P2361" s="25">
        <v>0</v>
      </c>
      <c r="Q2361" s="25">
        <v>2.0950576144886397E-2</v>
      </c>
      <c r="R2361" s="26">
        <f t="shared" si="43"/>
        <v>113.63764720989184</v>
      </c>
    </row>
    <row r="2362" spans="1:18" x14ac:dyDescent="0.25">
      <c r="A2362" s="24" t="s">
        <v>2028</v>
      </c>
      <c r="B2362" s="24" t="s">
        <v>2438</v>
      </c>
      <c r="C2362" s="24"/>
      <c r="D2362" s="25">
        <v>4.3105337352407631E-2</v>
      </c>
      <c r="E2362" s="25">
        <v>0.10494438218658034</v>
      </c>
      <c r="F2362" s="25">
        <v>0</v>
      </c>
      <c r="G2362" s="25">
        <v>0.2161288741065743</v>
      </c>
      <c r="H2362" s="25">
        <v>0.18055400338545005</v>
      </c>
      <c r="I2362" s="25">
        <v>8.7647536369034662E-2</v>
      </c>
      <c r="J2362" s="25">
        <v>0.1548591625324644</v>
      </c>
      <c r="K2362" s="25">
        <v>0.32702925463927435</v>
      </c>
      <c r="L2362" s="25">
        <v>110.56477883350941</v>
      </c>
      <c r="M2362" s="25">
        <v>0</v>
      </c>
      <c r="N2362" s="25">
        <v>1.3426397448081722</v>
      </c>
      <c r="O2362" s="25">
        <v>0.2270939379289228</v>
      </c>
      <c r="P2362" s="25">
        <v>0</v>
      </c>
      <c r="Q2362" s="25">
        <v>0</v>
      </c>
      <c r="R2362" s="26">
        <f t="shared" si="43"/>
        <v>113.24878106681828</v>
      </c>
    </row>
    <row r="2363" spans="1:18" x14ac:dyDescent="0.25">
      <c r="A2363" s="24" t="s">
        <v>2028</v>
      </c>
      <c r="B2363" s="24" t="s">
        <v>2439</v>
      </c>
      <c r="C2363" s="6" t="s">
        <v>39</v>
      </c>
      <c r="D2363" s="25">
        <v>0</v>
      </c>
      <c r="E2363" s="25">
        <v>0.13403407903456507</v>
      </c>
      <c r="F2363" s="25">
        <v>0</v>
      </c>
      <c r="G2363" s="25">
        <v>0</v>
      </c>
      <c r="H2363" s="25">
        <v>0</v>
      </c>
      <c r="I2363" s="25">
        <v>0.1492569247583074</v>
      </c>
      <c r="J2363" s="25">
        <v>0</v>
      </c>
      <c r="K2363" s="25">
        <v>0</v>
      </c>
      <c r="L2363" s="25">
        <v>112.64827527862246</v>
      </c>
      <c r="M2363" s="25">
        <v>0</v>
      </c>
      <c r="N2363" s="25">
        <v>0</v>
      </c>
      <c r="O2363" s="25">
        <v>0.19336164033071429</v>
      </c>
      <c r="P2363" s="25">
        <v>0</v>
      </c>
      <c r="Q2363" s="25">
        <v>0</v>
      </c>
      <c r="R2363" s="26">
        <f t="shared" si="43"/>
        <v>113.12492792274605</v>
      </c>
    </row>
    <row r="2364" spans="1:18" x14ac:dyDescent="0.25">
      <c r="A2364" s="24" t="s">
        <v>2028</v>
      </c>
      <c r="B2364" s="24" t="s">
        <v>2440</v>
      </c>
      <c r="C2364" s="24"/>
      <c r="D2364" s="25">
        <v>0</v>
      </c>
      <c r="E2364" s="25">
        <v>0</v>
      </c>
      <c r="F2364" s="25">
        <v>0</v>
      </c>
      <c r="G2364" s="25">
        <v>0</v>
      </c>
      <c r="H2364" s="25">
        <v>0</v>
      </c>
      <c r="I2364" s="25">
        <v>0</v>
      </c>
      <c r="J2364" s="25">
        <v>3.8900206297067801E-2</v>
      </c>
      <c r="K2364" s="25">
        <v>0</v>
      </c>
      <c r="L2364" s="25">
        <v>2.1244448681097376E-2</v>
      </c>
      <c r="M2364" s="25">
        <v>112.95121754561974</v>
      </c>
      <c r="N2364" s="25">
        <v>0</v>
      </c>
      <c r="O2364" s="25">
        <v>6.8454465772252879E-2</v>
      </c>
      <c r="P2364" s="25">
        <v>0</v>
      </c>
      <c r="Q2364" s="25">
        <v>0</v>
      </c>
      <c r="R2364" s="26">
        <f t="shared" si="43"/>
        <v>113.07981666637015</v>
      </c>
    </row>
    <row r="2365" spans="1:18" x14ac:dyDescent="0.25">
      <c r="A2365" s="24" t="s">
        <v>2028</v>
      </c>
      <c r="B2365" s="24" t="s">
        <v>2441</v>
      </c>
      <c r="C2365" s="24"/>
      <c r="D2365" s="25">
        <v>0</v>
      </c>
      <c r="E2365" s="25">
        <v>4.3332673455509847E-2</v>
      </c>
      <c r="F2365" s="25">
        <v>7.6526453430403929E-2</v>
      </c>
      <c r="G2365" s="25">
        <v>0</v>
      </c>
      <c r="H2365" s="25">
        <v>3.7276352991800252E-2</v>
      </c>
      <c r="I2365" s="25">
        <v>2.4127078829919924E-2</v>
      </c>
      <c r="J2365" s="25">
        <v>2.1314342517425068E-2</v>
      </c>
      <c r="K2365" s="25">
        <v>1.6879240706386477E-2</v>
      </c>
      <c r="L2365" s="25">
        <v>0</v>
      </c>
      <c r="M2365" s="25">
        <v>110.71670801569911</v>
      </c>
      <c r="N2365" s="25">
        <v>8.753534378668347E-2</v>
      </c>
      <c r="O2365" s="25">
        <v>0</v>
      </c>
      <c r="P2365" s="25">
        <v>0</v>
      </c>
      <c r="Q2365" s="25">
        <v>0</v>
      </c>
      <c r="R2365" s="26">
        <f t="shared" si="43"/>
        <v>111.02369950141724</v>
      </c>
    </row>
    <row r="2366" spans="1:18" x14ac:dyDescent="0.25">
      <c r="A2366" s="24" t="s">
        <v>2028</v>
      </c>
      <c r="B2366" s="24" t="s">
        <v>2442</v>
      </c>
      <c r="C2366" s="24"/>
      <c r="D2366" s="25">
        <v>1.8314094322671368E-2</v>
      </c>
      <c r="E2366" s="25">
        <v>2.7644279986435043</v>
      </c>
      <c r="F2366" s="25">
        <v>0</v>
      </c>
      <c r="G2366" s="25">
        <v>0</v>
      </c>
      <c r="H2366" s="25">
        <v>0</v>
      </c>
      <c r="I2366" s="25">
        <v>4.9651554287089165E-2</v>
      </c>
      <c r="J2366" s="25">
        <v>4.3863173078589217E-2</v>
      </c>
      <c r="K2366" s="25">
        <v>107.36927399437089</v>
      </c>
      <c r="L2366" s="25">
        <v>9.5819433176468363E-2</v>
      </c>
      <c r="M2366" s="25">
        <v>0.42955062969285285</v>
      </c>
      <c r="N2366" s="25">
        <v>0.15011714654385672</v>
      </c>
      <c r="O2366" s="25">
        <v>0</v>
      </c>
      <c r="P2366" s="25">
        <v>0</v>
      </c>
      <c r="Q2366" s="25">
        <v>0.10075623375633093</v>
      </c>
      <c r="R2366" s="26">
        <f t="shared" si="43"/>
        <v>111.02177425787225</v>
      </c>
    </row>
    <row r="2367" spans="1:18" x14ac:dyDescent="0.25">
      <c r="A2367" s="24" t="s">
        <v>2028</v>
      </c>
      <c r="B2367" s="24" t="s">
        <v>2443</v>
      </c>
      <c r="C2367" s="24"/>
      <c r="D2367" s="25">
        <v>5.1136555140147699E-2</v>
      </c>
      <c r="E2367" s="25">
        <v>32.307025693085734</v>
      </c>
      <c r="F2367" s="25">
        <v>7.805200622412114</v>
      </c>
      <c r="G2367" s="25">
        <v>3.931423123603293</v>
      </c>
      <c r="H2367" s="25">
        <v>1.3119389776668813</v>
      </c>
      <c r="I2367" s="25">
        <v>5.1988841193733315E-2</v>
      </c>
      <c r="J2367" s="25">
        <v>1.5309326311992756E-2</v>
      </c>
      <c r="K2367" s="25">
        <v>39.584050455919389</v>
      </c>
      <c r="L2367" s="25">
        <v>10.116610065746659</v>
      </c>
      <c r="M2367" s="25">
        <v>0</v>
      </c>
      <c r="N2367" s="25">
        <v>9.975927383250685</v>
      </c>
      <c r="O2367" s="25">
        <v>2.4515872457740504</v>
      </c>
      <c r="P2367" s="25">
        <v>3.3056326736518891</v>
      </c>
      <c r="Q2367" s="25">
        <v>0</v>
      </c>
      <c r="R2367" s="26">
        <f t="shared" si="43"/>
        <v>110.90783096375658</v>
      </c>
    </row>
    <row r="2368" spans="1:18" x14ac:dyDescent="0.25">
      <c r="A2368" s="24" t="s">
        <v>2028</v>
      </c>
      <c r="B2368" s="24" t="s">
        <v>2444</v>
      </c>
      <c r="C2368" s="24"/>
      <c r="D2368" s="25">
        <v>5.9470625448499265E-2</v>
      </c>
      <c r="E2368" s="25">
        <v>4.9469015053294978</v>
      </c>
      <c r="F2368" s="25">
        <v>0.2556976610345566</v>
      </c>
      <c r="G2368" s="25">
        <v>5.3673109174226248</v>
      </c>
      <c r="H2368" s="25">
        <v>0.68503265401075453</v>
      </c>
      <c r="I2368" s="25">
        <v>4.0307876217061535E-2</v>
      </c>
      <c r="J2368" s="25">
        <v>1.1869593854782635E-2</v>
      </c>
      <c r="K2368" s="25">
        <v>14.334635970457397</v>
      </c>
      <c r="L2368" s="25">
        <v>1.1279209614535803</v>
      </c>
      <c r="M2368" s="25">
        <v>0</v>
      </c>
      <c r="N2368" s="25">
        <v>78.30383483481252</v>
      </c>
      <c r="O2368" s="25">
        <v>5.5769532149887313</v>
      </c>
      <c r="P2368" s="25">
        <v>0</v>
      </c>
      <c r="Q2368" s="25">
        <v>5.4530280829544295E-2</v>
      </c>
      <c r="R2368" s="26">
        <f t="shared" si="43"/>
        <v>110.76446609585955</v>
      </c>
    </row>
    <row r="2369" spans="1:18" x14ac:dyDescent="0.25">
      <c r="A2369" s="24" t="s">
        <v>2028</v>
      </c>
      <c r="B2369" s="24" t="s">
        <v>2445</v>
      </c>
      <c r="C2369" s="24"/>
      <c r="D2369" s="25">
        <v>9.9975518691954909E-2</v>
      </c>
      <c r="E2369" s="25">
        <v>3.4771527768074156E-2</v>
      </c>
      <c r="F2369" s="25">
        <v>0</v>
      </c>
      <c r="G2369" s="25">
        <v>9.5480812355357519E-2</v>
      </c>
      <c r="H2369" s="25">
        <v>0</v>
      </c>
      <c r="I2369" s="25">
        <v>0</v>
      </c>
      <c r="J2369" s="25">
        <v>109.83747245008182</v>
      </c>
      <c r="K2369" s="25">
        <v>6.7722222069764457E-2</v>
      </c>
      <c r="L2369" s="25">
        <v>0.22417389183136488</v>
      </c>
      <c r="M2369" s="25">
        <v>4.7854909516814988E-2</v>
      </c>
      <c r="N2369" s="25">
        <v>7.0241168948221536E-2</v>
      </c>
      <c r="O2369" s="25">
        <v>0</v>
      </c>
      <c r="P2369" s="25">
        <v>0</v>
      </c>
      <c r="Q2369" s="25">
        <v>7.8574586590139314E-2</v>
      </c>
      <c r="R2369" s="26">
        <f t="shared" si="43"/>
        <v>110.5562670878535</v>
      </c>
    </row>
    <row r="2370" spans="1:18" x14ac:dyDescent="0.25">
      <c r="A2370" s="24" t="s">
        <v>2028</v>
      </c>
      <c r="B2370" s="24" t="s">
        <v>2446</v>
      </c>
      <c r="C2370" s="24"/>
      <c r="D2370" s="25">
        <v>0.12674842013363871</v>
      </c>
      <c r="E2370" s="25">
        <v>0.19286379977877149</v>
      </c>
      <c r="F2370" s="25">
        <v>0</v>
      </c>
      <c r="G2370" s="25">
        <v>0.52959399424853171</v>
      </c>
      <c r="H2370" s="25">
        <v>0.29863530938367794</v>
      </c>
      <c r="I2370" s="25">
        <v>4.2953639640792976E-2</v>
      </c>
      <c r="J2370" s="25">
        <v>0</v>
      </c>
      <c r="K2370" s="25">
        <v>0.10517588545971407</v>
      </c>
      <c r="L2370" s="25">
        <v>2.0723386520033322E-2</v>
      </c>
      <c r="M2370" s="25">
        <v>108.32284061788614</v>
      </c>
      <c r="N2370" s="25">
        <v>7.7919951257907974E-2</v>
      </c>
      <c r="O2370" s="25">
        <v>0.80130581377695309</v>
      </c>
      <c r="P2370" s="25">
        <v>0</v>
      </c>
      <c r="Q2370" s="25">
        <v>0</v>
      </c>
      <c r="R2370" s="26">
        <f t="shared" si="43"/>
        <v>110.51876081808616</v>
      </c>
    </row>
    <row r="2371" spans="1:18" x14ac:dyDescent="0.25">
      <c r="A2371" s="24" t="s">
        <v>2028</v>
      </c>
      <c r="B2371" s="24" t="s">
        <v>2447</v>
      </c>
      <c r="C2371" s="24"/>
      <c r="D2371" s="25">
        <v>6.7408316760100784E-2</v>
      </c>
      <c r="E2371" s="25">
        <v>4.3763330118752844E-2</v>
      </c>
      <c r="F2371" s="25">
        <v>3.8643501280051916E-2</v>
      </c>
      <c r="G2371" s="25">
        <v>0.1051503559639949</v>
      </c>
      <c r="H2371" s="25">
        <v>5.6470229442855423E-2</v>
      </c>
      <c r="I2371" s="25">
        <v>2.4366862956633501E-2</v>
      </c>
      <c r="J2371" s="25">
        <v>0</v>
      </c>
      <c r="K2371" s="25">
        <v>109.79115873161174</v>
      </c>
      <c r="L2371" s="25">
        <v>1.7634032536724836E-2</v>
      </c>
      <c r="M2371" s="25">
        <v>0</v>
      </c>
      <c r="N2371" s="25">
        <v>8.1038194851612108E-2</v>
      </c>
      <c r="O2371" s="25">
        <v>5.6820880354785927E-2</v>
      </c>
      <c r="P2371" s="25">
        <v>0</v>
      </c>
      <c r="Q2371" s="25">
        <v>0</v>
      </c>
      <c r="R2371" s="26">
        <f t="shared" si="43"/>
        <v>110.28245443587726</v>
      </c>
    </row>
    <row r="2372" spans="1:18" x14ac:dyDescent="0.25">
      <c r="A2372" s="24" t="s">
        <v>2028</v>
      </c>
      <c r="B2372" s="24" t="s">
        <v>2448</v>
      </c>
      <c r="C2372" s="24"/>
      <c r="D2372" s="25">
        <v>3.5307781532542118E-2</v>
      </c>
      <c r="E2372" s="25">
        <v>0.34384171862693219</v>
      </c>
      <c r="F2372" s="25">
        <v>0.40482135333668129</v>
      </c>
      <c r="G2372" s="25">
        <v>0.31472384374498896</v>
      </c>
      <c r="H2372" s="25">
        <v>0</v>
      </c>
      <c r="I2372" s="25">
        <v>0.54243224572930593</v>
      </c>
      <c r="J2372" s="25">
        <v>6.5677966213252388</v>
      </c>
      <c r="K2372" s="25">
        <v>0</v>
      </c>
      <c r="L2372" s="25">
        <v>101.40164465364117</v>
      </c>
      <c r="M2372" s="25">
        <v>0</v>
      </c>
      <c r="N2372" s="25">
        <v>0.25082301158866055</v>
      </c>
      <c r="O2372" s="25">
        <v>2.4801826224616349E-2</v>
      </c>
      <c r="P2372" s="25">
        <v>0</v>
      </c>
      <c r="Q2372" s="25">
        <v>0</v>
      </c>
      <c r="R2372" s="26">
        <f t="shared" si="43"/>
        <v>109.88619305575014</v>
      </c>
    </row>
    <row r="2373" spans="1:18" x14ac:dyDescent="0.25">
      <c r="A2373" s="24" t="s">
        <v>2028</v>
      </c>
      <c r="B2373" s="24" t="s">
        <v>2449</v>
      </c>
      <c r="C2373" s="24"/>
      <c r="D2373" s="25">
        <v>39.252748166009297</v>
      </c>
      <c r="E2373" s="25">
        <v>1.6487632947907791</v>
      </c>
      <c r="F2373" s="25">
        <v>2.7997617358862494E-2</v>
      </c>
      <c r="G2373" s="25">
        <v>4.3532870379761217E-2</v>
      </c>
      <c r="H2373" s="25">
        <v>2.7275511168107298E-2</v>
      </c>
      <c r="I2373" s="25">
        <v>17.742315088205249</v>
      </c>
      <c r="J2373" s="25">
        <v>1.5595935243524879E-2</v>
      </c>
      <c r="K2373" s="25">
        <v>32.494752787830194</v>
      </c>
      <c r="L2373" s="25">
        <v>16.813267869098162</v>
      </c>
      <c r="M2373" s="25">
        <v>2.1818641061381944E-2</v>
      </c>
      <c r="N2373" s="25">
        <v>0.83265726715751787</v>
      </c>
      <c r="O2373" s="25">
        <v>0.87823609543756675</v>
      </c>
      <c r="P2373" s="25">
        <v>0</v>
      </c>
      <c r="Q2373" s="25">
        <v>0</v>
      </c>
      <c r="R2373" s="26">
        <f t="shared" si="43"/>
        <v>109.79896114374043</v>
      </c>
    </row>
    <row r="2374" spans="1:18" x14ac:dyDescent="0.25">
      <c r="A2374" s="24" t="s">
        <v>2028</v>
      </c>
      <c r="B2374" s="24" t="s">
        <v>2450</v>
      </c>
      <c r="C2374" s="24"/>
      <c r="D2374" s="25">
        <v>0</v>
      </c>
      <c r="E2374" s="25">
        <v>0</v>
      </c>
      <c r="F2374" s="25">
        <v>0</v>
      </c>
      <c r="G2374" s="25">
        <v>7.5497565413851622E-2</v>
      </c>
      <c r="H2374" s="25">
        <v>4.1153596430984836</v>
      </c>
      <c r="I2374" s="25">
        <v>3.0616805078627161E-2</v>
      </c>
      <c r="J2374" s="25">
        <v>0</v>
      </c>
      <c r="K2374" s="25">
        <v>1.4351022167714862</v>
      </c>
      <c r="L2374" s="25">
        <v>2.9542729834253295E-2</v>
      </c>
      <c r="M2374" s="25">
        <v>0</v>
      </c>
      <c r="N2374" s="25">
        <v>0</v>
      </c>
      <c r="O2374" s="25">
        <v>103.95121784179202</v>
      </c>
      <c r="P2374" s="25">
        <v>0</v>
      </c>
      <c r="Q2374" s="25">
        <v>0</v>
      </c>
      <c r="R2374" s="26">
        <f t="shared" si="43"/>
        <v>109.63733680198872</v>
      </c>
    </row>
    <row r="2375" spans="1:18" x14ac:dyDescent="0.25">
      <c r="A2375" s="24" t="s">
        <v>2028</v>
      </c>
      <c r="B2375" s="24" t="s">
        <v>2451</v>
      </c>
      <c r="C2375" s="24"/>
      <c r="D2375" s="25">
        <v>0.21281768577117532</v>
      </c>
      <c r="E2375" s="25">
        <v>28.070268830990774</v>
      </c>
      <c r="F2375" s="25">
        <v>5.3824876782929451E-2</v>
      </c>
      <c r="G2375" s="25">
        <v>8.3691099644812264E-2</v>
      </c>
      <c r="H2375" s="25">
        <v>2.6218320812754305E-2</v>
      </c>
      <c r="I2375" s="25">
        <v>3.3939559118168088E-2</v>
      </c>
      <c r="J2375" s="25">
        <v>1.4991441629434769E-2</v>
      </c>
      <c r="K2375" s="25">
        <v>79.815543508025115</v>
      </c>
      <c r="L2375" s="25">
        <v>0.52398268109125223</v>
      </c>
      <c r="M2375" s="25">
        <v>0</v>
      </c>
      <c r="N2375" s="25">
        <v>0.12313595841089113</v>
      </c>
      <c r="O2375" s="25">
        <v>0.34295459928424366</v>
      </c>
      <c r="P2375" s="25">
        <v>0</v>
      </c>
      <c r="Q2375" s="25">
        <v>0</v>
      </c>
      <c r="R2375" s="26">
        <f t="shared" si="43"/>
        <v>109.30136856156155</v>
      </c>
    </row>
    <row r="2376" spans="1:18" x14ac:dyDescent="0.25">
      <c r="A2376" s="24" t="s">
        <v>2028</v>
      </c>
      <c r="B2376" s="24" t="s">
        <v>2452</v>
      </c>
      <c r="C2376" s="24"/>
      <c r="D2376" s="25">
        <v>0.77644146296505789</v>
      </c>
      <c r="E2376" s="25">
        <v>0.24872719591893985</v>
      </c>
      <c r="F2376" s="25">
        <v>4.392576930409877E-2</v>
      </c>
      <c r="G2376" s="25">
        <v>0.54639358683608119</v>
      </c>
      <c r="H2376" s="25">
        <v>1.1126140732794316</v>
      </c>
      <c r="I2376" s="25">
        <v>8.3092874515243886E-2</v>
      </c>
      <c r="J2376" s="25">
        <v>0</v>
      </c>
      <c r="K2376" s="25">
        <v>5.813155582635543E-2</v>
      </c>
      <c r="L2376" s="25">
        <v>2.6725958033517891E-2</v>
      </c>
      <c r="M2376" s="25">
        <v>100.67485779991523</v>
      </c>
      <c r="N2376" s="25">
        <v>0.13398616712762124</v>
      </c>
      <c r="O2376" s="25">
        <v>2.4973970847666553</v>
      </c>
      <c r="P2376" s="25">
        <v>0</v>
      </c>
      <c r="Q2376" s="25">
        <v>2.8664989151295606</v>
      </c>
      <c r="R2376" s="26">
        <f t="shared" si="43"/>
        <v>109.0687924436178</v>
      </c>
    </row>
    <row r="2377" spans="1:18" x14ac:dyDescent="0.25">
      <c r="A2377" s="24" t="s">
        <v>2028</v>
      </c>
      <c r="B2377" s="24" t="s">
        <v>2453</v>
      </c>
      <c r="C2377" s="24"/>
      <c r="D2377" s="25">
        <v>1.6772069318499852E-2</v>
      </c>
      <c r="E2377" s="25">
        <v>0</v>
      </c>
      <c r="F2377" s="25">
        <v>0</v>
      </c>
      <c r="G2377" s="25">
        <v>0.28031551550172656</v>
      </c>
      <c r="H2377" s="25">
        <v>0.42151591146440004</v>
      </c>
      <c r="I2377" s="25">
        <v>0.11367738087427962</v>
      </c>
      <c r="J2377" s="25">
        <v>2.0084972984242725E-2</v>
      </c>
      <c r="K2377" s="25">
        <v>0</v>
      </c>
      <c r="L2377" s="25">
        <v>106.11356260570584</v>
      </c>
      <c r="M2377" s="25">
        <v>0</v>
      </c>
      <c r="N2377" s="25">
        <v>0</v>
      </c>
      <c r="O2377" s="25">
        <v>7.0688884536332347E-2</v>
      </c>
      <c r="P2377" s="25">
        <v>0</v>
      </c>
      <c r="Q2377" s="25">
        <v>0</v>
      </c>
      <c r="R2377" s="26">
        <f t="shared" si="43"/>
        <v>107.03661734038532</v>
      </c>
    </row>
    <row r="2378" spans="1:18" x14ac:dyDescent="0.25">
      <c r="A2378" s="24" t="s">
        <v>2028</v>
      </c>
      <c r="B2378" s="24" t="s">
        <v>2454</v>
      </c>
      <c r="C2378" s="24"/>
      <c r="D2378" s="25">
        <v>1.1987672026160023E-2</v>
      </c>
      <c r="E2378" s="25">
        <v>1.4884463156415328</v>
      </c>
      <c r="F2378" s="25">
        <v>60.510006389048492</v>
      </c>
      <c r="G2378" s="25">
        <v>0</v>
      </c>
      <c r="H2378" s="25">
        <v>0.40169915069212536</v>
      </c>
      <c r="I2378" s="25">
        <v>1.6249958580968074E-2</v>
      </c>
      <c r="J2378" s="25">
        <v>0.10048876197206487</v>
      </c>
      <c r="K2378" s="25">
        <v>0.77305311479085093</v>
      </c>
      <c r="L2378" s="25">
        <v>0.15679890012771766</v>
      </c>
      <c r="M2378" s="25">
        <v>1.0242498435898792</v>
      </c>
      <c r="N2378" s="25">
        <v>42.35034735048599</v>
      </c>
      <c r="O2378" s="25">
        <v>5.0524186826604457E-2</v>
      </c>
      <c r="P2378" s="25">
        <v>0</v>
      </c>
      <c r="Q2378" s="25">
        <v>9.8926487729737958E-2</v>
      </c>
      <c r="R2378" s="26">
        <f t="shared" si="43"/>
        <v>106.98277813151213</v>
      </c>
    </row>
    <row r="2379" spans="1:18" x14ac:dyDescent="0.25">
      <c r="A2379" s="24" t="s">
        <v>2028</v>
      </c>
      <c r="B2379" s="24" t="s">
        <v>2455</v>
      </c>
      <c r="C2379" s="24"/>
      <c r="D2379" s="25">
        <v>2.1480997093907651E-2</v>
      </c>
      <c r="E2379" s="25">
        <v>5.229769924642412E-2</v>
      </c>
      <c r="F2379" s="25">
        <v>1.2006655174438172</v>
      </c>
      <c r="G2379" s="25">
        <v>36.691529864517491</v>
      </c>
      <c r="H2379" s="25">
        <v>11.202110745435377</v>
      </c>
      <c r="I2379" s="25">
        <v>8.7356071877546182E-2</v>
      </c>
      <c r="J2379" s="25">
        <v>0.20579225526087747</v>
      </c>
      <c r="K2379" s="25">
        <v>0.30557038727725544</v>
      </c>
      <c r="L2379" s="25">
        <v>56.700091244017742</v>
      </c>
      <c r="M2379" s="25">
        <v>3.5987801313595302E-2</v>
      </c>
      <c r="N2379" s="25">
        <v>0.38736642118618575</v>
      </c>
      <c r="O2379" s="25">
        <v>4.5267751237518292E-2</v>
      </c>
      <c r="P2379" s="25">
        <v>0</v>
      </c>
      <c r="Q2379" s="25">
        <v>0</v>
      </c>
      <c r="R2379" s="26">
        <f t="shared" si="43"/>
        <v>106.93551675590774</v>
      </c>
    </row>
    <row r="2380" spans="1:18" x14ac:dyDescent="0.25">
      <c r="A2380" s="24" t="s">
        <v>2028</v>
      </c>
      <c r="B2380" s="24" t="s">
        <v>2456</v>
      </c>
      <c r="C2380" s="24"/>
      <c r="D2380" s="25">
        <v>0.46176550312237458</v>
      </c>
      <c r="E2380" s="25">
        <v>0</v>
      </c>
      <c r="F2380" s="25">
        <v>0.34362511674380802</v>
      </c>
      <c r="G2380" s="25">
        <v>0.83112559443025658</v>
      </c>
      <c r="H2380" s="25">
        <v>0.78111236067912004</v>
      </c>
      <c r="I2380" s="25">
        <v>2.4074958274709967E-2</v>
      </c>
      <c r="J2380" s="25">
        <v>2.126829817970086E-2</v>
      </c>
      <c r="K2380" s="25">
        <v>102.2693437865273</v>
      </c>
      <c r="L2380" s="25">
        <v>2.3230379076266731E-2</v>
      </c>
      <c r="M2380" s="25">
        <v>8.9262751490712638E-2</v>
      </c>
      <c r="N2380" s="25">
        <v>8.7346245439932982E-2</v>
      </c>
      <c r="O2380" s="25">
        <v>1.9836200576644649</v>
      </c>
      <c r="P2380" s="25">
        <v>0</v>
      </c>
      <c r="Q2380" s="25">
        <v>0</v>
      </c>
      <c r="R2380" s="26">
        <f t="shared" si="43"/>
        <v>106.91577505162864</v>
      </c>
    </row>
    <row r="2381" spans="1:18" x14ac:dyDescent="0.25">
      <c r="A2381" s="24" t="s">
        <v>2028</v>
      </c>
      <c r="B2381" s="24" t="s">
        <v>2457</v>
      </c>
      <c r="C2381" s="24"/>
      <c r="D2381" s="25">
        <v>0.33059097477179561</v>
      </c>
      <c r="E2381" s="25">
        <v>0.13414296130835432</v>
      </c>
      <c r="F2381" s="25">
        <v>0</v>
      </c>
      <c r="G2381" s="25">
        <v>0</v>
      </c>
      <c r="H2381" s="25">
        <v>0.15385958533821048</v>
      </c>
      <c r="I2381" s="25">
        <v>104.98795945051771</v>
      </c>
      <c r="J2381" s="25">
        <v>0.30791519915404442</v>
      </c>
      <c r="K2381" s="25">
        <v>8.7087146658356721E-2</v>
      </c>
      <c r="L2381" s="25">
        <v>0</v>
      </c>
      <c r="M2381" s="25">
        <v>3.0769423950088595E-2</v>
      </c>
      <c r="N2381" s="25">
        <v>3.0108792430282881E-2</v>
      </c>
      <c r="O2381" s="25">
        <v>0</v>
      </c>
      <c r="P2381" s="25">
        <v>0</v>
      </c>
      <c r="Q2381" s="25">
        <v>0</v>
      </c>
      <c r="R2381" s="26">
        <f t="shared" si="43"/>
        <v>106.06243353412884</v>
      </c>
    </row>
    <row r="2382" spans="1:18" x14ac:dyDescent="0.25">
      <c r="A2382" s="24" t="s">
        <v>2028</v>
      </c>
      <c r="B2382" s="24" t="s">
        <v>2458</v>
      </c>
      <c r="C2382" s="2" t="s">
        <v>39</v>
      </c>
      <c r="D2382" s="25">
        <v>2.9846533915957495E-2</v>
      </c>
      <c r="E2382" s="25">
        <v>0</v>
      </c>
      <c r="F2382" s="25">
        <v>4.2775677654552514E-2</v>
      </c>
      <c r="G2382" s="25">
        <v>0</v>
      </c>
      <c r="H2382" s="25">
        <v>0</v>
      </c>
      <c r="I2382" s="25">
        <v>0</v>
      </c>
      <c r="J2382" s="25">
        <v>0</v>
      </c>
      <c r="K2382" s="25">
        <v>9.4349199151979868E-3</v>
      </c>
      <c r="L2382" s="25">
        <v>3.4484718281554234</v>
      </c>
      <c r="M2382" s="25">
        <v>0</v>
      </c>
      <c r="N2382" s="25">
        <v>102.42527589216249</v>
      </c>
      <c r="O2382" s="25">
        <v>4.1931184314620909E-2</v>
      </c>
      <c r="P2382" s="25">
        <v>4.900004302669278E-2</v>
      </c>
      <c r="Q2382" s="25">
        <v>0</v>
      </c>
      <c r="R2382" s="26">
        <f t="shared" si="43"/>
        <v>106.04673607914494</v>
      </c>
    </row>
    <row r="2383" spans="1:18" x14ac:dyDescent="0.25">
      <c r="A2383" s="24" t="s">
        <v>2028</v>
      </c>
      <c r="B2383" s="24" t="s">
        <v>2459</v>
      </c>
      <c r="C2383" s="24"/>
      <c r="D2383" s="25">
        <v>0.50537524289013713</v>
      </c>
      <c r="E2383" s="25">
        <v>0</v>
      </c>
      <c r="F2383" s="25">
        <v>2.336443395504641E-2</v>
      </c>
      <c r="G2383" s="25">
        <v>7.2657673817344531E-2</v>
      </c>
      <c r="H2383" s="25">
        <v>0</v>
      </c>
      <c r="I2383" s="25">
        <v>2.9465133405798136E-2</v>
      </c>
      <c r="J2383" s="25">
        <v>1.3015043183636194E-2</v>
      </c>
      <c r="K2383" s="25">
        <v>102.05342185093447</v>
      </c>
      <c r="L2383" s="25">
        <v>2.1323595166990179E-2</v>
      </c>
      <c r="M2383" s="25">
        <v>0.31863973822607067</v>
      </c>
      <c r="N2383" s="25">
        <v>9.7993788799053114E-2</v>
      </c>
      <c r="O2383" s="25">
        <v>0.49241803908952869</v>
      </c>
      <c r="P2383" s="25">
        <v>0</v>
      </c>
      <c r="Q2383" s="25">
        <v>2.3618079738500306</v>
      </c>
      <c r="R2383" s="26">
        <f t="shared" si="43"/>
        <v>105.98948251331811</v>
      </c>
    </row>
    <row r="2384" spans="1:18" x14ac:dyDescent="0.25">
      <c r="A2384" s="24" t="s">
        <v>2028</v>
      </c>
      <c r="B2384" s="24" t="s">
        <v>2460</v>
      </c>
      <c r="C2384" s="24"/>
      <c r="D2384" s="25">
        <v>0</v>
      </c>
      <c r="E2384" s="25">
        <v>0</v>
      </c>
      <c r="F2384" s="25">
        <v>0</v>
      </c>
      <c r="G2384" s="25">
        <v>0</v>
      </c>
      <c r="H2384" s="25">
        <v>90.985132517134119</v>
      </c>
      <c r="I2384" s="25">
        <v>0</v>
      </c>
      <c r="J2384" s="25">
        <v>4.940610142839269E-2</v>
      </c>
      <c r="K2384" s="25">
        <v>7.8251297471851916E-2</v>
      </c>
      <c r="L2384" s="25">
        <v>0</v>
      </c>
      <c r="M2384" s="25">
        <v>0</v>
      </c>
      <c r="N2384" s="25">
        <v>0.16908724216094081</v>
      </c>
      <c r="O2384" s="25">
        <v>14.258515585963561</v>
      </c>
      <c r="P2384" s="25">
        <v>0</v>
      </c>
      <c r="Q2384" s="25">
        <v>0</v>
      </c>
      <c r="R2384" s="26">
        <f t="shared" si="43"/>
        <v>105.54039274415886</v>
      </c>
    </row>
    <row r="2385" spans="1:18" x14ac:dyDescent="0.25">
      <c r="A2385" s="24" t="s">
        <v>2028</v>
      </c>
      <c r="B2385" s="24" t="s">
        <v>2461</v>
      </c>
      <c r="C2385" s="24"/>
      <c r="D2385" s="25">
        <v>0</v>
      </c>
      <c r="E2385" s="25">
        <v>4.050281711321662E-2</v>
      </c>
      <c r="F2385" s="25">
        <v>0</v>
      </c>
      <c r="G2385" s="25">
        <v>0</v>
      </c>
      <c r="H2385" s="25">
        <v>0.31357806217108791</v>
      </c>
      <c r="I2385" s="25">
        <v>2.2551450981387628E-2</v>
      </c>
      <c r="J2385" s="25">
        <v>104.9113660830095</v>
      </c>
      <c r="K2385" s="25">
        <v>6.3107742479138848E-2</v>
      </c>
      <c r="L2385" s="25">
        <v>8.704127318348065E-2</v>
      </c>
      <c r="M2385" s="25">
        <v>0</v>
      </c>
      <c r="N2385" s="25">
        <v>0</v>
      </c>
      <c r="O2385" s="25">
        <v>7.0116715492991907E-2</v>
      </c>
      <c r="P2385" s="25">
        <v>0</v>
      </c>
      <c r="Q2385" s="25">
        <v>0</v>
      </c>
      <c r="R2385" s="26">
        <f t="shared" si="43"/>
        <v>105.5082641444308</v>
      </c>
    </row>
    <row r="2386" spans="1:18" x14ac:dyDescent="0.25">
      <c r="A2386" s="24" t="s">
        <v>2028</v>
      </c>
      <c r="B2386" s="24" t="s">
        <v>2462</v>
      </c>
      <c r="C2386" s="24"/>
      <c r="D2386" s="25">
        <v>0.13084848787876363</v>
      </c>
      <c r="E2386" s="25">
        <v>0</v>
      </c>
      <c r="F2386" s="25">
        <v>4.0185087833803465E-2</v>
      </c>
      <c r="G2386" s="25">
        <v>0</v>
      </c>
      <c r="H2386" s="25">
        <v>0</v>
      </c>
      <c r="I2386" s="25">
        <v>104.21897164752534</v>
      </c>
      <c r="J2386" s="25">
        <v>0.87301132676941595</v>
      </c>
      <c r="K2386" s="25">
        <v>5.3181121555901011E-2</v>
      </c>
      <c r="L2386" s="25">
        <v>4.8899995972033976E-2</v>
      </c>
      <c r="M2386" s="25">
        <v>0</v>
      </c>
      <c r="N2386" s="25">
        <v>0</v>
      </c>
      <c r="O2386" s="25">
        <v>0</v>
      </c>
      <c r="P2386" s="25">
        <v>0</v>
      </c>
      <c r="Q2386" s="25">
        <v>0</v>
      </c>
      <c r="R2386" s="26">
        <f t="shared" si="43"/>
        <v>105.36509766753525</v>
      </c>
    </row>
    <row r="2387" spans="1:18" x14ac:dyDescent="0.25">
      <c r="A2387" s="24" t="s">
        <v>2028</v>
      </c>
      <c r="B2387" s="24" t="s">
        <v>2463</v>
      </c>
      <c r="C2387" s="24"/>
      <c r="D2387" s="25">
        <v>0</v>
      </c>
      <c r="E2387" s="25">
        <v>0</v>
      </c>
      <c r="F2387" s="25">
        <v>0</v>
      </c>
      <c r="G2387" s="25">
        <v>103.58326120792343</v>
      </c>
      <c r="H2387" s="25">
        <v>0.52092501299210692</v>
      </c>
      <c r="I2387" s="25">
        <v>0</v>
      </c>
      <c r="J2387" s="25">
        <v>2.0542142323793016E-2</v>
      </c>
      <c r="K2387" s="25">
        <v>8.1338602076204206E-3</v>
      </c>
      <c r="L2387" s="25">
        <v>0</v>
      </c>
      <c r="M2387" s="25">
        <v>0</v>
      </c>
      <c r="N2387" s="25">
        <v>0</v>
      </c>
      <c r="O2387" s="25">
        <v>0.54223415983484069</v>
      </c>
      <c r="P2387" s="25">
        <v>4.2243018883975476E-2</v>
      </c>
      <c r="Q2387" s="25">
        <v>0</v>
      </c>
      <c r="R2387" s="26">
        <f t="shared" si="43"/>
        <v>104.71733940216576</v>
      </c>
    </row>
    <row r="2388" spans="1:18" x14ac:dyDescent="0.25">
      <c r="A2388" s="24" t="s">
        <v>2028</v>
      </c>
      <c r="B2388" s="24" t="s">
        <v>2464</v>
      </c>
      <c r="C2388" s="24"/>
      <c r="D2388" s="25">
        <v>0</v>
      </c>
      <c r="E2388" s="25">
        <v>0</v>
      </c>
      <c r="F2388" s="25">
        <v>7.0440382224616363E-2</v>
      </c>
      <c r="G2388" s="25">
        <v>0</v>
      </c>
      <c r="H2388" s="25">
        <v>0</v>
      </c>
      <c r="I2388" s="25">
        <v>2.2208276727323034E-2</v>
      </c>
      <c r="J2388" s="25">
        <v>3.9238468960520571E-2</v>
      </c>
      <c r="K2388" s="25">
        <v>0.9943585162799965</v>
      </c>
      <c r="L2388" s="25">
        <v>4.7144202638400445</v>
      </c>
      <c r="M2388" s="25">
        <v>0</v>
      </c>
      <c r="N2388" s="25">
        <v>0</v>
      </c>
      <c r="O2388" s="25">
        <v>98.016080373832196</v>
      </c>
      <c r="P2388" s="25">
        <v>0</v>
      </c>
      <c r="Q2388" s="25">
        <v>0.13519953323064188</v>
      </c>
      <c r="R2388" s="26">
        <f t="shared" si="43"/>
        <v>103.99194581509535</v>
      </c>
    </row>
    <row r="2389" spans="1:18" x14ac:dyDescent="0.25">
      <c r="A2389" s="24" t="s">
        <v>2028</v>
      </c>
      <c r="B2389" s="24" t="s">
        <v>2465</v>
      </c>
      <c r="C2389" s="24"/>
      <c r="D2389" s="25">
        <v>3.8891197433493924E-2</v>
      </c>
      <c r="E2389" s="25">
        <v>0</v>
      </c>
      <c r="F2389" s="25">
        <v>2.7869187921436521E-2</v>
      </c>
      <c r="G2389" s="25">
        <v>4.3333178313799015E-2</v>
      </c>
      <c r="H2389" s="25">
        <v>1.1674669482092166</v>
      </c>
      <c r="I2389" s="25">
        <v>102.08192300599021</v>
      </c>
      <c r="J2389" s="25">
        <v>0</v>
      </c>
      <c r="K2389" s="25">
        <v>7.3764411148924625E-2</v>
      </c>
      <c r="L2389" s="25">
        <v>3.3913156610192147E-2</v>
      </c>
      <c r="M2389" s="25">
        <v>8.6874222207704271E-2</v>
      </c>
      <c r="N2389" s="25">
        <v>2.1252249702797148E-2</v>
      </c>
      <c r="O2389" s="25">
        <v>5.4637968093449549E-2</v>
      </c>
      <c r="P2389" s="25">
        <v>0</v>
      </c>
      <c r="Q2389" s="25">
        <v>0.17830213671472267</v>
      </c>
      <c r="R2389" s="26">
        <f t="shared" si="43"/>
        <v>103.80822766234594</v>
      </c>
    </row>
    <row r="2390" spans="1:18" x14ac:dyDescent="0.25">
      <c r="A2390" s="24" t="s">
        <v>2028</v>
      </c>
      <c r="B2390" s="24" t="s">
        <v>2466</v>
      </c>
      <c r="C2390" s="24"/>
      <c r="D2390" s="25">
        <v>0</v>
      </c>
      <c r="E2390" s="25">
        <v>0</v>
      </c>
      <c r="F2390" s="25">
        <v>4.5637430737075393E-2</v>
      </c>
      <c r="G2390" s="25">
        <v>7.0960622515742228E-2</v>
      </c>
      <c r="H2390" s="25">
        <v>0</v>
      </c>
      <c r="I2390" s="25">
        <v>2.8776921956531254E-2</v>
      </c>
      <c r="J2390" s="25">
        <v>2.5422106650478116E-2</v>
      </c>
      <c r="K2390" s="25">
        <v>32.090820355508129</v>
      </c>
      <c r="L2390" s="25">
        <v>0</v>
      </c>
      <c r="M2390" s="25">
        <v>0.14226163711759271</v>
      </c>
      <c r="N2390" s="25">
        <v>0</v>
      </c>
      <c r="O2390" s="25">
        <v>70.370419495951765</v>
      </c>
      <c r="P2390" s="25">
        <v>0</v>
      </c>
      <c r="Q2390" s="25">
        <v>0</v>
      </c>
      <c r="R2390" s="26">
        <f t="shared" si="43"/>
        <v>102.77429857043731</v>
      </c>
    </row>
    <row r="2391" spans="1:18" x14ac:dyDescent="0.25">
      <c r="A2391" s="24" t="s">
        <v>2028</v>
      </c>
      <c r="B2391" s="24" t="s">
        <v>2467</v>
      </c>
      <c r="C2391" s="24"/>
      <c r="D2391" s="25">
        <v>0</v>
      </c>
      <c r="E2391" s="25">
        <v>0</v>
      </c>
      <c r="F2391" s="25">
        <v>0</v>
      </c>
      <c r="G2391" s="25">
        <v>0</v>
      </c>
      <c r="H2391" s="25">
        <v>2.8445181887331126</v>
      </c>
      <c r="I2391" s="25">
        <v>0</v>
      </c>
      <c r="J2391" s="25">
        <v>0</v>
      </c>
      <c r="K2391" s="25">
        <v>11.612145404131637</v>
      </c>
      <c r="L2391" s="25">
        <v>0</v>
      </c>
      <c r="M2391" s="25">
        <v>0</v>
      </c>
      <c r="N2391" s="25">
        <v>0.13702004983984559</v>
      </c>
      <c r="O2391" s="25">
        <v>88.111146638774017</v>
      </c>
      <c r="P2391" s="25">
        <v>0</v>
      </c>
      <c r="Q2391" s="25">
        <v>0</v>
      </c>
      <c r="R2391" s="26">
        <f t="shared" si="43"/>
        <v>102.70483028147861</v>
      </c>
    </row>
    <row r="2392" spans="1:18" x14ac:dyDescent="0.25">
      <c r="A2392" s="24" t="s">
        <v>2028</v>
      </c>
      <c r="B2392" s="24" t="s">
        <v>2468</v>
      </c>
      <c r="C2392" s="24"/>
      <c r="D2392" s="25">
        <v>0</v>
      </c>
      <c r="E2392" s="25">
        <v>0.33146151874662488</v>
      </c>
      <c r="F2392" s="25">
        <v>86.6162193395391</v>
      </c>
      <c r="G2392" s="25">
        <v>5.3472848476108057</v>
      </c>
      <c r="H2392" s="25">
        <v>1.7464539570973876</v>
      </c>
      <c r="I2392" s="25">
        <v>4.6138384469259747E-2</v>
      </c>
      <c r="J2392" s="25">
        <v>1.0189892202769738E-2</v>
      </c>
      <c r="K2392" s="25">
        <v>4.0347865087104681E-2</v>
      </c>
      <c r="L2392" s="25">
        <v>0.12242943101428794</v>
      </c>
      <c r="M2392" s="25">
        <v>1.4255611924184819E-2</v>
      </c>
      <c r="N2392" s="25">
        <v>3.4455359804194661</v>
      </c>
      <c r="O2392" s="25">
        <v>4.5008360378432402</v>
      </c>
      <c r="P2392" s="25">
        <v>0</v>
      </c>
      <c r="Q2392" s="25">
        <v>0.421321842359697</v>
      </c>
      <c r="R2392" s="26">
        <f t="shared" si="43"/>
        <v>102.64247470831393</v>
      </c>
    </row>
    <row r="2393" spans="1:18" x14ac:dyDescent="0.25">
      <c r="A2393" s="24" t="s">
        <v>2028</v>
      </c>
      <c r="B2393" s="24" t="s">
        <v>2469</v>
      </c>
      <c r="C2393" s="24"/>
      <c r="D2393" s="25">
        <v>2.0562755289984361E-2</v>
      </c>
      <c r="E2393" s="25">
        <v>0</v>
      </c>
      <c r="F2393" s="25">
        <v>0</v>
      </c>
      <c r="G2393" s="25">
        <v>0</v>
      </c>
      <c r="H2393" s="25">
        <v>0.30145703657557066</v>
      </c>
      <c r="I2393" s="25">
        <v>77.782292648004542</v>
      </c>
      <c r="J2393" s="25">
        <v>4.9248828708975345E-2</v>
      </c>
      <c r="K2393" s="25">
        <v>0.12675357962470965</v>
      </c>
      <c r="L2393" s="25">
        <v>23.803057043399253</v>
      </c>
      <c r="M2393" s="25">
        <v>0.51674162186301587</v>
      </c>
      <c r="N2393" s="25">
        <v>0</v>
      </c>
      <c r="O2393" s="25">
        <v>0</v>
      </c>
      <c r="P2393" s="25">
        <v>0</v>
      </c>
      <c r="Q2393" s="25">
        <v>0</v>
      </c>
      <c r="R2393" s="26">
        <f t="shared" si="43"/>
        <v>102.60011351346604</v>
      </c>
    </row>
    <row r="2394" spans="1:18" x14ac:dyDescent="0.25">
      <c r="A2394" s="24" t="s">
        <v>2028</v>
      </c>
      <c r="B2394" s="24" t="s">
        <v>2470</v>
      </c>
      <c r="C2394" s="24"/>
      <c r="D2394" s="25">
        <v>0</v>
      </c>
      <c r="E2394" s="25">
        <v>0</v>
      </c>
      <c r="F2394" s="25">
        <v>0</v>
      </c>
      <c r="G2394" s="25">
        <v>0</v>
      </c>
      <c r="H2394" s="25">
        <v>0.55605576878215501</v>
      </c>
      <c r="I2394" s="25">
        <v>101.65974088253627</v>
      </c>
      <c r="J2394" s="25">
        <v>0</v>
      </c>
      <c r="K2394" s="25">
        <v>0</v>
      </c>
      <c r="L2394" s="25">
        <v>0</v>
      </c>
      <c r="M2394" s="25">
        <v>0</v>
      </c>
      <c r="N2394" s="25">
        <v>0</v>
      </c>
      <c r="O2394" s="25">
        <v>0.17215648844620776</v>
      </c>
      <c r="P2394" s="25">
        <v>0</v>
      </c>
      <c r="Q2394" s="25">
        <v>0</v>
      </c>
      <c r="R2394" s="26">
        <f t="shared" si="43"/>
        <v>102.38795313976463</v>
      </c>
    </row>
    <row r="2395" spans="1:18" x14ac:dyDescent="0.25">
      <c r="A2395" s="24" t="s">
        <v>2028</v>
      </c>
      <c r="B2395" s="24" t="s">
        <v>2471</v>
      </c>
      <c r="C2395" s="24"/>
      <c r="D2395" s="25">
        <v>0.24189720456914732</v>
      </c>
      <c r="E2395" s="25">
        <v>0</v>
      </c>
      <c r="F2395" s="25">
        <v>0</v>
      </c>
      <c r="G2395" s="25">
        <v>0</v>
      </c>
      <c r="H2395" s="25">
        <v>0</v>
      </c>
      <c r="I2395" s="25">
        <v>97.949956681434927</v>
      </c>
      <c r="J2395" s="25">
        <v>3.6002832123806647</v>
      </c>
      <c r="K2395" s="25">
        <v>6.5543310683339476E-2</v>
      </c>
      <c r="L2395" s="25">
        <v>0</v>
      </c>
      <c r="M2395" s="25">
        <v>0</v>
      </c>
      <c r="N2395" s="25">
        <v>2.8325505144576407E-2</v>
      </c>
      <c r="O2395" s="25">
        <v>0.18205696666980511</v>
      </c>
      <c r="P2395" s="25">
        <v>0</v>
      </c>
      <c r="Q2395" s="25">
        <v>0.19011627141335963</v>
      </c>
      <c r="R2395" s="26">
        <f t="shared" si="43"/>
        <v>102.25817915229581</v>
      </c>
    </row>
    <row r="2396" spans="1:18" x14ac:dyDescent="0.25">
      <c r="A2396" s="24" t="s">
        <v>2028</v>
      </c>
      <c r="B2396" s="24" t="s">
        <v>2472</v>
      </c>
      <c r="C2396" s="24"/>
      <c r="D2396" s="25">
        <v>3.9025459334875383E-2</v>
      </c>
      <c r="E2396" s="25">
        <v>0</v>
      </c>
      <c r="F2396" s="25">
        <v>0</v>
      </c>
      <c r="G2396" s="25">
        <v>2.1741387508419297E-2</v>
      </c>
      <c r="H2396" s="25">
        <v>0</v>
      </c>
      <c r="I2396" s="25">
        <v>100.98836888836767</v>
      </c>
      <c r="J2396" s="25">
        <v>0.77889941262253137</v>
      </c>
      <c r="K2396" s="25">
        <v>6.1682553243059338E-3</v>
      </c>
      <c r="L2396" s="25">
        <v>2.5522674825161868E-2</v>
      </c>
      <c r="M2396" s="25">
        <v>2.1793533304119136E-2</v>
      </c>
      <c r="N2396" s="25">
        <v>5.3314044133599289E-2</v>
      </c>
      <c r="O2396" s="25">
        <v>5.4826591688708862E-2</v>
      </c>
      <c r="P2396" s="25">
        <v>0</v>
      </c>
      <c r="Q2396" s="25">
        <v>0</v>
      </c>
      <c r="R2396" s="26">
        <f t="shared" si="43"/>
        <v>101.98966024710941</v>
      </c>
    </row>
    <row r="2397" spans="1:18" x14ac:dyDescent="0.25">
      <c r="A2397" s="24" t="s">
        <v>2028</v>
      </c>
      <c r="B2397" s="24" t="s">
        <v>2473</v>
      </c>
      <c r="C2397" s="24"/>
      <c r="D2397" s="25">
        <v>1.6436749866476048E-2</v>
      </c>
      <c r="E2397" s="25">
        <v>0</v>
      </c>
      <c r="F2397" s="25">
        <v>3.5335415292610174E-2</v>
      </c>
      <c r="G2397" s="25">
        <v>0</v>
      </c>
      <c r="H2397" s="25">
        <v>0</v>
      </c>
      <c r="I2397" s="25">
        <v>99.952260683608984</v>
      </c>
      <c r="J2397" s="25">
        <v>0</v>
      </c>
      <c r="K2397" s="25">
        <v>0.85732246666725431</v>
      </c>
      <c r="L2397" s="25">
        <v>4.2998578791839402E-2</v>
      </c>
      <c r="M2397" s="25">
        <v>0.38551817692172075</v>
      </c>
      <c r="N2397" s="25">
        <v>8.0837346743027755E-2</v>
      </c>
      <c r="O2397" s="25">
        <v>0</v>
      </c>
      <c r="P2397" s="25">
        <v>0</v>
      </c>
      <c r="Q2397" s="25">
        <v>0.13564184359017506</v>
      </c>
      <c r="R2397" s="26">
        <f t="shared" si="43"/>
        <v>101.5063512614821</v>
      </c>
    </row>
    <row r="2398" spans="1:18" x14ac:dyDescent="0.25">
      <c r="A2398" s="24" t="s">
        <v>2028</v>
      </c>
      <c r="B2398" s="24" t="s">
        <v>2474</v>
      </c>
      <c r="C2398" s="24"/>
      <c r="D2398" s="25">
        <v>0.53118941418708499</v>
      </c>
      <c r="E2398" s="25">
        <v>0.10776961029243542</v>
      </c>
      <c r="F2398" s="25">
        <v>0</v>
      </c>
      <c r="G2398" s="25">
        <v>0</v>
      </c>
      <c r="H2398" s="25">
        <v>0</v>
      </c>
      <c r="I2398" s="25">
        <v>97.537707825675497</v>
      </c>
      <c r="J2398" s="25">
        <v>2.5974598836127272</v>
      </c>
      <c r="K2398" s="25">
        <v>6.2968738641079075E-2</v>
      </c>
      <c r="L2398" s="25">
        <v>5.7899701544958493E-2</v>
      </c>
      <c r="M2398" s="25">
        <v>0.14831976850732867</v>
      </c>
      <c r="N2398" s="25">
        <v>3.6283821323228813E-2</v>
      </c>
      <c r="O2398" s="25">
        <v>4.6641515592254532E-2</v>
      </c>
      <c r="P2398" s="25">
        <v>0</v>
      </c>
      <c r="Q2398" s="25">
        <v>0</v>
      </c>
      <c r="R2398" s="26">
        <f t="shared" si="43"/>
        <v>101.12624027937659</v>
      </c>
    </row>
    <row r="2399" spans="1:18" x14ac:dyDescent="0.25">
      <c r="A2399" s="24" t="s">
        <v>2028</v>
      </c>
      <c r="B2399" s="24" t="s">
        <v>2475</v>
      </c>
      <c r="C2399" s="24"/>
      <c r="D2399" s="25">
        <v>6.8418064582653357E-2</v>
      </c>
      <c r="E2399" s="25">
        <v>0.14991374069049856</v>
      </c>
      <c r="F2399" s="25">
        <v>5.8833546660596509E-2</v>
      </c>
      <c r="G2399" s="25">
        <v>0</v>
      </c>
      <c r="H2399" s="25">
        <v>5.7316129384577724E-2</v>
      </c>
      <c r="I2399" s="25">
        <v>99.913655909566486</v>
      </c>
      <c r="J2399" s="25">
        <v>1.6386469107434826E-2</v>
      </c>
      <c r="K2399" s="25">
        <v>0</v>
      </c>
      <c r="L2399" s="25">
        <v>8.0541822689298811E-2</v>
      </c>
      <c r="M2399" s="25">
        <v>2.2924594269970681E-2</v>
      </c>
      <c r="N2399" s="25">
        <v>3.3648591449549008E-2</v>
      </c>
      <c r="O2399" s="25">
        <v>7.209004112193676E-2</v>
      </c>
      <c r="P2399" s="25">
        <v>0</v>
      </c>
      <c r="Q2399" s="25">
        <v>0</v>
      </c>
      <c r="R2399" s="26">
        <f t="shared" si="43"/>
        <v>100.47372890952299</v>
      </c>
    </row>
    <row r="2400" spans="1:18" x14ac:dyDescent="0.25">
      <c r="A2400" s="24" t="s">
        <v>2028</v>
      </c>
      <c r="B2400" s="24" t="s">
        <v>2476</v>
      </c>
      <c r="C2400" s="24"/>
      <c r="D2400" s="25">
        <v>0.84453993626552726</v>
      </c>
      <c r="E2400" s="25">
        <v>1.3819819147160546</v>
      </c>
      <c r="F2400" s="25">
        <v>0.38692604320563923</v>
      </c>
      <c r="G2400" s="25">
        <v>4.118801350370255</v>
      </c>
      <c r="H2400" s="25">
        <v>5.4512272069276442</v>
      </c>
      <c r="I2400" s="25">
        <v>0.7882374275049866</v>
      </c>
      <c r="J2400" s="25">
        <v>0.16579634772050944</v>
      </c>
      <c r="K2400" s="25">
        <v>7.2738725970834253</v>
      </c>
      <c r="L2400" s="25">
        <v>0.70625758113864934</v>
      </c>
      <c r="M2400" s="25">
        <v>74.177073179683944</v>
      </c>
      <c r="N2400" s="25">
        <v>1.7022622542105739</v>
      </c>
      <c r="O2400" s="25">
        <v>2.3632510486077947</v>
      </c>
      <c r="P2400" s="25">
        <v>0</v>
      </c>
      <c r="Q2400" s="25">
        <v>0.83785626227440047</v>
      </c>
      <c r="R2400" s="26">
        <f t="shared" si="43"/>
        <v>100.1980831497094</v>
      </c>
    </row>
    <row r="2401" spans="1:18" x14ac:dyDescent="0.25">
      <c r="A2401" s="24" t="s">
        <v>2028</v>
      </c>
      <c r="B2401" s="24" t="s">
        <v>2477</v>
      </c>
      <c r="C2401" s="24"/>
      <c r="D2401" s="25">
        <v>0</v>
      </c>
      <c r="E2401" s="25">
        <v>0</v>
      </c>
      <c r="F2401" s="25">
        <v>0</v>
      </c>
      <c r="G2401" s="25">
        <v>0</v>
      </c>
      <c r="H2401" s="25">
        <v>0</v>
      </c>
      <c r="I2401" s="25">
        <v>0</v>
      </c>
      <c r="J2401" s="25">
        <v>99.815640162546941</v>
      </c>
      <c r="K2401" s="25">
        <v>0</v>
      </c>
      <c r="L2401" s="25">
        <v>0.17157555569715113</v>
      </c>
      <c r="M2401" s="25">
        <v>3.1394248555788699E-2</v>
      </c>
      <c r="N2401" s="25">
        <v>0</v>
      </c>
      <c r="O2401" s="25">
        <v>3.9489687673011198E-2</v>
      </c>
      <c r="P2401" s="25">
        <v>0</v>
      </c>
      <c r="Q2401" s="25">
        <v>0</v>
      </c>
      <c r="R2401" s="26">
        <f t="shared" si="43"/>
        <v>100.05809965447288</v>
      </c>
    </row>
    <row r="2402" spans="1:18" x14ac:dyDescent="0.25">
      <c r="A2402" s="27" t="s">
        <v>2601</v>
      </c>
      <c r="B2402" s="27" t="s">
        <v>2478</v>
      </c>
      <c r="C2402" s="27"/>
      <c r="D2402" s="28">
        <v>2.4521878776953576</v>
      </c>
      <c r="E2402" s="28">
        <v>9.2124878857206056</v>
      </c>
      <c r="F2402" s="28">
        <v>0.59079030252904052</v>
      </c>
      <c r="G2402" s="28">
        <v>11.800562428739912</v>
      </c>
      <c r="H2402" s="28">
        <v>21.826733690698735</v>
      </c>
      <c r="I2402" s="28">
        <v>0.25790256844633197</v>
      </c>
      <c r="J2402" s="28">
        <v>0.25315141264851981</v>
      </c>
      <c r="K2402" s="28">
        <v>1324.261011116763</v>
      </c>
      <c r="L2402" s="28">
        <v>15.539614007496215</v>
      </c>
      <c r="M2402" s="28">
        <v>0.35415765201083743</v>
      </c>
      <c r="N2402" s="28">
        <v>1.2475934972794915</v>
      </c>
      <c r="O2402" s="28">
        <v>1.1582534012292549</v>
      </c>
      <c r="P2402" s="28">
        <v>0</v>
      </c>
      <c r="Q2402" s="28">
        <v>0</v>
      </c>
      <c r="R2402" s="29">
        <f t="shared" si="43"/>
        <v>1388.9544458412574</v>
      </c>
    </row>
    <row r="2403" spans="1:18" x14ac:dyDescent="0.25">
      <c r="A2403" s="27" t="s">
        <v>2602</v>
      </c>
      <c r="B2403" s="27" t="s">
        <v>2479</v>
      </c>
      <c r="C2403" s="27"/>
      <c r="D2403" s="30">
        <v>1233.6753035561803</v>
      </c>
      <c r="E2403" s="30">
        <v>0.35022266250389006</v>
      </c>
      <c r="F2403" s="30">
        <v>1.0308348618236542</v>
      </c>
      <c r="G2403" s="30">
        <v>0.2671370200751696</v>
      </c>
      <c r="H2403" s="30">
        <v>2.3432450457040646</v>
      </c>
      <c r="I2403" s="30">
        <v>0.25999933729548919</v>
      </c>
      <c r="J2403" s="30">
        <v>0.22968859879329115</v>
      </c>
      <c r="K2403" s="30">
        <v>0.77305311479085093</v>
      </c>
      <c r="L2403" s="30">
        <v>0.66900864054492859</v>
      </c>
      <c r="M2403" s="30">
        <v>0.13388886844312145</v>
      </c>
      <c r="N2403" s="30">
        <v>10.271515026382373</v>
      </c>
      <c r="O2403" s="30">
        <v>0.50524186826604456</v>
      </c>
      <c r="P2403" s="30">
        <v>0.39361116217094144</v>
      </c>
      <c r="Q2403" s="30">
        <v>0</v>
      </c>
      <c r="R2403" s="29">
        <f t="shared" si="43"/>
        <v>1250.9027497629741</v>
      </c>
    </row>
    <row r="2404" spans="1:18" x14ac:dyDescent="0.25">
      <c r="A2404" s="27" t="s">
        <v>2602</v>
      </c>
      <c r="B2404" s="27" t="s">
        <v>2480</v>
      </c>
      <c r="C2404" s="27"/>
      <c r="D2404" s="30">
        <v>1094.5841127594342</v>
      </c>
      <c r="E2404" s="30">
        <v>0.65643937241059513</v>
      </c>
      <c r="F2404" s="30">
        <v>1.3002806414194292</v>
      </c>
      <c r="G2404" s="30">
        <v>0.43845773847760794</v>
      </c>
      <c r="H2404" s="30">
        <v>9.9050238564720203</v>
      </c>
      <c r="I2404" s="30">
        <v>0.19756597507626614</v>
      </c>
      <c r="J2404" s="30">
        <v>0.28798064084804298</v>
      </c>
      <c r="K2404" s="30">
        <v>1.1955738929124011</v>
      </c>
      <c r="L2404" s="30">
        <v>1.9349464401320782</v>
      </c>
      <c r="M2404" s="30">
        <v>0.24417186709143635</v>
      </c>
      <c r="N2404" s="30">
        <v>6.690023255355297</v>
      </c>
      <c r="O2404" s="30">
        <v>0.47605916309496477</v>
      </c>
      <c r="P2404" s="30">
        <v>0.28712998621282021</v>
      </c>
      <c r="Q2404" s="30">
        <v>6.0137101001864882E-2</v>
      </c>
      <c r="R2404" s="29">
        <f t="shared" si="43"/>
        <v>1118.2579026899391</v>
      </c>
    </row>
    <row r="2405" spans="1:18" x14ac:dyDescent="0.25">
      <c r="A2405" s="27" t="s">
        <v>2603</v>
      </c>
      <c r="B2405" s="27" t="s">
        <v>2481</v>
      </c>
      <c r="C2405" s="27"/>
      <c r="D2405" s="30">
        <v>8.5396598456422293E-2</v>
      </c>
      <c r="E2405" s="30">
        <v>0.67569713875278381</v>
      </c>
      <c r="F2405" s="30">
        <v>1.101503993994001</v>
      </c>
      <c r="G2405" s="30">
        <v>0</v>
      </c>
      <c r="H2405" s="30">
        <v>0.26827358293390524</v>
      </c>
      <c r="I2405" s="30">
        <v>808.58259436330468</v>
      </c>
      <c r="J2405" s="30">
        <v>0.30679369498877268</v>
      </c>
      <c r="K2405" s="30">
        <v>6.0738967442740578E-2</v>
      </c>
      <c r="L2405" s="30">
        <v>5.5849428827360811E-2</v>
      </c>
      <c r="M2405" s="30">
        <v>0.17883456507346107</v>
      </c>
      <c r="N2405" s="30">
        <v>0.10499695037302613</v>
      </c>
      <c r="O2405" s="30">
        <v>0.76482836545542598</v>
      </c>
      <c r="P2405" s="30">
        <v>0</v>
      </c>
      <c r="Q2405" s="30">
        <v>0</v>
      </c>
      <c r="R2405" s="29">
        <f t="shared" si="43"/>
        <v>812.18550764960253</v>
      </c>
    </row>
    <row r="2406" spans="1:18" x14ac:dyDescent="0.25">
      <c r="A2406" s="27" t="s">
        <v>2604</v>
      </c>
      <c r="B2406" s="27" t="s">
        <v>2482</v>
      </c>
      <c r="C2406" s="27"/>
      <c r="D2406" s="30">
        <v>7.492543311131003E-2</v>
      </c>
      <c r="E2406" s="30">
        <v>0.27362052256931929</v>
      </c>
      <c r="F2406" s="30">
        <v>8.0536642477191875E-2</v>
      </c>
      <c r="G2406" s="30">
        <v>0.12522462796895689</v>
      </c>
      <c r="H2406" s="30">
        <v>0</v>
      </c>
      <c r="I2406" s="30">
        <v>7.6174205179053323E-2</v>
      </c>
      <c r="J2406" s="30">
        <v>776.61544981134114</v>
      </c>
      <c r="K2406" s="30">
        <v>0.14211006135733173</v>
      </c>
      <c r="L2406" s="30">
        <v>0.14700384041799944</v>
      </c>
      <c r="M2406" s="30">
        <v>0.1255249739272877</v>
      </c>
      <c r="N2406" s="30">
        <v>0.27636728362477553</v>
      </c>
      <c r="O2406" s="30">
        <v>0.15789331624685338</v>
      </c>
      <c r="P2406" s="30">
        <v>0</v>
      </c>
      <c r="Q2406" s="30">
        <v>0</v>
      </c>
      <c r="R2406" s="29">
        <f t="shared" ref="R2406:R2469" si="44">SUM(D2406:Q2406)</f>
        <v>778.09483071822126</v>
      </c>
    </row>
    <row r="2407" spans="1:18" x14ac:dyDescent="0.25">
      <c r="A2407" s="27" t="s">
        <v>2602</v>
      </c>
      <c r="B2407" s="27" t="s">
        <v>2483</v>
      </c>
      <c r="C2407" s="27"/>
      <c r="D2407" s="30">
        <v>715.04595507650686</v>
      </c>
      <c r="E2407" s="30">
        <v>0.13092565738004691</v>
      </c>
      <c r="F2407" s="30">
        <v>0.38536264606529474</v>
      </c>
      <c r="G2407" s="30">
        <v>0.1497979444584053</v>
      </c>
      <c r="H2407" s="30">
        <v>0.26279644139927844</v>
      </c>
      <c r="I2407" s="30">
        <v>0.21869319877371818</v>
      </c>
      <c r="J2407" s="30">
        <v>8.5865747735212508E-2</v>
      </c>
      <c r="K2407" s="30">
        <v>0.74798623771706385</v>
      </c>
      <c r="L2407" s="30">
        <v>0.26963816411259212</v>
      </c>
      <c r="M2407" s="30">
        <v>6.0062891389588202E-2</v>
      </c>
      <c r="N2407" s="30">
        <v>3.7467990040943304</v>
      </c>
      <c r="O2407" s="30">
        <v>0.54774427637151712</v>
      </c>
      <c r="P2407" s="30">
        <v>0</v>
      </c>
      <c r="Q2407" s="30">
        <v>0</v>
      </c>
      <c r="R2407" s="29">
        <f t="shared" si="44"/>
        <v>721.6516272860041</v>
      </c>
    </row>
    <row r="2408" spans="1:18" x14ac:dyDescent="0.25">
      <c r="A2408" s="27" t="s">
        <v>2601</v>
      </c>
      <c r="B2408" s="27" t="s">
        <v>2484</v>
      </c>
      <c r="C2408" s="27"/>
      <c r="D2408" s="28">
        <v>0.52174037172318011</v>
      </c>
      <c r="E2408" s="28">
        <v>2.487535036031236</v>
      </c>
      <c r="F2408" s="28">
        <v>0.14020345308168836</v>
      </c>
      <c r="G2408" s="28">
        <v>0.36333203355416094</v>
      </c>
      <c r="H2408" s="28">
        <v>0.13658736746490657</v>
      </c>
      <c r="I2408" s="28">
        <v>0.23574939910542914</v>
      </c>
      <c r="J2408" s="28">
        <v>0.2863653648176453</v>
      </c>
      <c r="K2408" s="28">
        <v>658.15179924484983</v>
      </c>
      <c r="L2408" s="28">
        <v>0.11373950986187518</v>
      </c>
      <c r="M2408" s="28">
        <v>0.14568138800984254</v>
      </c>
      <c r="N2408" s="28">
        <v>0.6771293712998907</v>
      </c>
      <c r="O2408" s="28">
        <v>0.77880119136278469</v>
      </c>
      <c r="P2408" s="28">
        <v>0</v>
      </c>
      <c r="Q2408" s="28">
        <v>0</v>
      </c>
      <c r="R2408" s="29">
        <f t="shared" si="44"/>
        <v>664.03866373116239</v>
      </c>
    </row>
    <row r="2409" spans="1:18" x14ac:dyDescent="0.25">
      <c r="A2409" s="27" t="s">
        <v>2602</v>
      </c>
      <c r="B2409" s="27" t="s">
        <v>2485</v>
      </c>
      <c r="C2409" s="27"/>
      <c r="D2409" s="30">
        <v>599.68195142273498</v>
      </c>
      <c r="E2409" s="30">
        <v>0.36829477677948613</v>
      </c>
      <c r="F2409" s="30">
        <v>0.11825757599753113</v>
      </c>
      <c r="G2409" s="30">
        <v>4.5969016410745425E-2</v>
      </c>
      <c r="H2409" s="30">
        <v>1.0080657290597321</v>
      </c>
      <c r="I2409" s="30">
        <v>9.3209920570881344E-2</v>
      </c>
      <c r="J2409" s="30">
        <v>0.34584270999874883</v>
      </c>
      <c r="K2409" s="30">
        <v>0.24779577532753108</v>
      </c>
      <c r="L2409" s="30">
        <v>0.30579600583302208</v>
      </c>
      <c r="M2409" s="30">
        <v>9.215854229333105E-2</v>
      </c>
      <c r="N2409" s="30">
        <v>3.0886602901398521</v>
      </c>
      <c r="O2409" s="30">
        <v>0.34776867282837959</v>
      </c>
      <c r="P2409" s="30">
        <v>0</v>
      </c>
      <c r="Q2409" s="30">
        <v>0</v>
      </c>
      <c r="R2409" s="29">
        <f t="shared" si="44"/>
        <v>605.74377043797404</v>
      </c>
    </row>
    <row r="2410" spans="1:18" x14ac:dyDescent="0.25">
      <c r="A2410" s="27" t="s">
        <v>2602</v>
      </c>
      <c r="B2410" s="27" t="s">
        <v>2486</v>
      </c>
      <c r="C2410" s="27"/>
      <c r="D2410" s="30">
        <v>586.4353036053194</v>
      </c>
      <c r="E2410" s="30">
        <v>0.51878726161038069</v>
      </c>
      <c r="F2410" s="30">
        <v>0.21377759732635696</v>
      </c>
      <c r="G2410" s="30">
        <v>0.18994172285080863</v>
      </c>
      <c r="H2410" s="30">
        <v>5.9503974097184137E-2</v>
      </c>
      <c r="I2410" s="30">
        <v>0.13479858824124444</v>
      </c>
      <c r="J2410" s="30">
        <v>0.13609572646061799</v>
      </c>
      <c r="K2410" s="30">
        <v>0.1077768420096132</v>
      </c>
      <c r="L2410" s="30">
        <v>0.1858138395481467</v>
      </c>
      <c r="M2410" s="30">
        <v>2.3799661252000667E-2</v>
      </c>
      <c r="N2410" s="30">
        <v>2.9809501763460968</v>
      </c>
      <c r="O2410" s="30">
        <v>0.4789877039521257</v>
      </c>
      <c r="P2410" s="30">
        <v>0</v>
      </c>
      <c r="Q2410" s="30">
        <v>3.9077464835749462E-2</v>
      </c>
      <c r="R2410" s="29">
        <f t="shared" si="44"/>
        <v>591.50461416384974</v>
      </c>
    </row>
    <row r="2411" spans="1:18" x14ac:dyDescent="0.25">
      <c r="A2411" s="27" t="s">
        <v>2604</v>
      </c>
      <c r="B2411" s="27" t="s">
        <v>2487</v>
      </c>
      <c r="C2411" s="6" t="s">
        <v>39</v>
      </c>
      <c r="D2411" s="30">
        <v>3.7902346087741498E-2</v>
      </c>
      <c r="E2411" s="30">
        <v>9.2277164219382035E-2</v>
      </c>
      <c r="F2411" s="30">
        <v>0.1086423330203639</v>
      </c>
      <c r="G2411" s="30">
        <v>0</v>
      </c>
      <c r="H2411" s="30">
        <v>0.10584026239247674</v>
      </c>
      <c r="I2411" s="30">
        <v>0.85631243039133231</v>
      </c>
      <c r="J2411" s="30">
        <v>3.025933901398066E-2</v>
      </c>
      <c r="K2411" s="30">
        <v>2.3962956699958009E-2</v>
      </c>
      <c r="L2411" s="30">
        <v>541.95176235778217</v>
      </c>
      <c r="M2411" s="30">
        <v>0.12699802475292224</v>
      </c>
      <c r="N2411" s="30">
        <v>0.12427132768374929</v>
      </c>
      <c r="O2411" s="30">
        <v>0.39936553375932948</v>
      </c>
      <c r="P2411" s="30">
        <v>0</v>
      </c>
      <c r="Q2411" s="30">
        <v>0</v>
      </c>
      <c r="R2411" s="29">
        <f t="shared" si="44"/>
        <v>543.85759407580349</v>
      </c>
    </row>
    <row r="2412" spans="1:18" x14ac:dyDescent="0.25">
      <c r="A2412" s="27" t="s">
        <v>2602</v>
      </c>
      <c r="B2412" s="27" t="s">
        <v>2488</v>
      </c>
      <c r="C2412" s="27"/>
      <c r="D2412" s="30">
        <v>515.1352851867299</v>
      </c>
      <c r="E2412" s="30">
        <v>9.9761356514474653E-2</v>
      </c>
      <c r="F2412" s="30">
        <v>0.13213556067508464</v>
      </c>
      <c r="G2412" s="30">
        <v>0.13696975619259716</v>
      </c>
      <c r="H2412" s="30">
        <v>0.51491023892524812</v>
      </c>
      <c r="I2412" s="30">
        <v>8.331877267885579E-2</v>
      </c>
      <c r="J2412" s="30">
        <v>0.12267577518241592</v>
      </c>
      <c r="K2412" s="30">
        <v>0.19429864528579452</v>
      </c>
      <c r="L2412" s="30">
        <v>0.29478477408696246</v>
      </c>
      <c r="M2412" s="30">
        <v>0</v>
      </c>
      <c r="N2412" s="30">
        <v>3.6274614735126858</v>
      </c>
      <c r="O2412" s="30">
        <v>0.34540504342537748</v>
      </c>
      <c r="P2412" s="30">
        <v>5.045428082381484E-2</v>
      </c>
      <c r="Q2412" s="30">
        <v>0</v>
      </c>
      <c r="R2412" s="29">
        <f t="shared" si="44"/>
        <v>520.7374608640331</v>
      </c>
    </row>
    <row r="2413" spans="1:18" x14ac:dyDescent="0.25">
      <c r="A2413" s="27" t="s">
        <v>2602</v>
      </c>
      <c r="B2413" s="27" t="s">
        <v>2489</v>
      </c>
      <c r="C2413" s="27"/>
      <c r="D2413" s="30">
        <v>507.66377370343139</v>
      </c>
      <c r="E2413" s="30">
        <v>0.24184239216547182</v>
      </c>
      <c r="F2413" s="30">
        <v>0.55522867184078106</v>
      </c>
      <c r="G2413" s="30">
        <v>6.6408666941358066E-2</v>
      </c>
      <c r="H2413" s="30">
        <v>0.12482501068849106</v>
      </c>
      <c r="I2413" s="30">
        <v>5.3861901377338817E-2</v>
      </c>
      <c r="J2413" s="30">
        <v>0.16653937177444142</v>
      </c>
      <c r="K2413" s="30">
        <v>0.67826959425513822</v>
      </c>
      <c r="L2413" s="30">
        <v>5.1972359515092353E-2</v>
      </c>
      <c r="M2413" s="30">
        <v>0.13313589062410919</v>
      </c>
      <c r="N2413" s="30">
        <v>5.5042206224987877</v>
      </c>
      <c r="O2413" s="30">
        <v>0.37680032829296312</v>
      </c>
      <c r="P2413" s="30">
        <v>4.8924691466678091E-2</v>
      </c>
      <c r="Q2413" s="30">
        <v>0</v>
      </c>
      <c r="R2413" s="29">
        <f t="shared" si="44"/>
        <v>515.66580320487196</v>
      </c>
    </row>
    <row r="2414" spans="1:18" x14ac:dyDescent="0.25">
      <c r="A2414" s="27" t="s">
        <v>2602</v>
      </c>
      <c r="B2414" s="27" t="s">
        <v>2490</v>
      </c>
      <c r="C2414" s="27"/>
      <c r="D2414" s="30">
        <v>480.34054755851804</v>
      </c>
      <c r="E2414" s="30">
        <v>8.0767906759884656E-2</v>
      </c>
      <c r="F2414" s="30">
        <v>0.21395684696251779</v>
      </c>
      <c r="G2414" s="30">
        <v>5.5446121041280619E-2</v>
      </c>
      <c r="H2414" s="30">
        <v>0.10421926791159414</v>
      </c>
      <c r="I2414" s="30">
        <v>2.2485269173665289E-2</v>
      </c>
      <c r="J2414" s="30">
        <v>1.9863935130417603E-2</v>
      </c>
      <c r="K2414" s="30">
        <v>0.18876762002013872</v>
      </c>
      <c r="L2414" s="30">
        <v>0.10848229113751852</v>
      </c>
      <c r="M2414" s="30">
        <v>2.7789553105325798E-2</v>
      </c>
      <c r="N2414" s="30">
        <v>3.1271835659523086</v>
      </c>
      <c r="O2414" s="30">
        <v>0.31459924695333236</v>
      </c>
      <c r="P2414" s="30">
        <v>0</v>
      </c>
      <c r="Q2414" s="30">
        <v>0</v>
      </c>
      <c r="R2414" s="29">
        <f t="shared" si="44"/>
        <v>484.60410918266604</v>
      </c>
    </row>
    <row r="2415" spans="1:18" x14ac:dyDescent="0.25">
      <c r="A2415" s="27" t="s">
        <v>2602</v>
      </c>
      <c r="B2415" s="27" t="s">
        <v>2491</v>
      </c>
      <c r="C2415" s="27"/>
      <c r="D2415" s="30">
        <v>462.04181300491217</v>
      </c>
      <c r="E2415" s="30">
        <v>5.3028254775396327E-2</v>
      </c>
      <c r="F2415" s="30">
        <v>0.3277717207561629</v>
      </c>
      <c r="G2415" s="30">
        <v>0.21841925716550717</v>
      </c>
      <c r="H2415" s="30">
        <v>0.27370108316667213</v>
      </c>
      <c r="I2415" s="30">
        <v>2.9525454608579756E-2</v>
      </c>
      <c r="J2415" s="30">
        <v>0.13041687660288628</v>
      </c>
      <c r="K2415" s="30">
        <v>0.12393558096697935</v>
      </c>
      <c r="L2415" s="30">
        <v>0.3703656486831774</v>
      </c>
      <c r="M2415" s="30">
        <v>0</v>
      </c>
      <c r="N2415" s="30">
        <v>2.9636855963191646</v>
      </c>
      <c r="O2415" s="30">
        <v>0.41310093795509828</v>
      </c>
      <c r="P2415" s="30">
        <v>0.10727610575930573</v>
      </c>
      <c r="Q2415" s="30">
        <v>0</v>
      </c>
      <c r="R2415" s="29">
        <f t="shared" si="44"/>
        <v>467.05303952167111</v>
      </c>
    </row>
    <row r="2416" spans="1:18" x14ac:dyDescent="0.25">
      <c r="A2416" s="27" t="s">
        <v>2602</v>
      </c>
      <c r="B2416" s="27" t="s">
        <v>2492</v>
      </c>
      <c r="C2416" s="27"/>
      <c r="D2416" s="30">
        <v>459.17293508240823</v>
      </c>
      <c r="E2416" s="30">
        <v>0.26806815806913015</v>
      </c>
      <c r="F2416" s="30">
        <v>0.68382059367403547</v>
      </c>
      <c r="G2416" s="30">
        <v>8.1789029198339261E-2</v>
      </c>
      <c r="H2416" s="30">
        <v>0.33309184850749218</v>
      </c>
      <c r="I2416" s="30">
        <v>4.9752308252769134E-2</v>
      </c>
      <c r="J2416" s="30">
        <v>5.8602908187790459E-2</v>
      </c>
      <c r="K2416" s="30">
        <v>0.96298214670176208</v>
      </c>
      <c r="L2416" s="30">
        <v>0.28804161588396959</v>
      </c>
      <c r="M2416" s="30">
        <v>0</v>
      </c>
      <c r="N2416" s="30">
        <v>3.570009945746063</v>
      </c>
      <c r="O2416" s="30">
        <v>0.20625241635276192</v>
      </c>
      <c r="P2416" s="30">
        <v>0.1205114694568824</v>
      </c>
      <c r="Q2416" s="30">
        <v>0</v>
      </c>
      <c r="R2416" s="29">
        <f t="shared" si="44"/>
        <v>465.79585752243918</v>
      </c>
    </row>
    <row r="2417" spans="1:18" x14ac:dyDescent="0.25">
      <c r="A2417" s="27" t="s">
        <v>2602</v>
      </c>
      <c r="B2417" s="27" t="s">
        <v>2493</v>
      </c>
      <c r="C2417" s="27"/>
      <c r="D2417" s="30">
        <v>455.65113578173901</v>
      </c>
      <c r="E2417" s="30">
        <v>6.7166965780184731E-2</v>
      </c>
      <c r="F2417" s="30">
        <v>8.8963753023157954E-2</v>
      </c>
      <c r="G2417" s="30">
        <v>0.2766555081608254</v>
      </c>
      <c r="H2417" s="30">
        <v>1.2422589125545294</v>
      </c>
      <c r="I2417" s="30">
        <v>1.8698854108423299E-2</v>
      </c>
      <c r="J2417" s="30">
        <v>0.19822728675601606</v>
      </c>
      <c r="K2417" s="30">
        <v>0.86339015465586944</v>
      </c>
      <c r="L2417" s="30">
        <v>9.0214376339498331E-2</v>
      </c>
      <c r="M2417" s="30">
        <v>4.6219842443635223E-2</v>
      </c>
      <c r="N2417" s="30">
        <v>4.7262721218247403</v>
      </c>
      <c r="O2417" s="30">
        <v>0.2325530600487517</v>
      </c>
      <c r="P2417" s="30">
        <v>0.37366643549717898</v>
      </c>
      <c r="Q2417" s="30">
        <v>0</v>
      </c>
      <c r="R2417" s="29">
        <f t="shared" si="44"/>
        <v>463.87542305293186</v>
      </c>
    </row>
    <row r="2418" spans="1:18" x14ac:dyDescent="0.25">
      <c r="A2418" s="27" t="s">
        <v>2601</v>
      </c>
      <c r="B2418" s="27" t="s">
        <v>2494</v>
      </c>
      <c r="C2418" s="27"/>
      <c r="D2418" s="28">
        <v>7.0476151625117847E-2</v>
      </c>
      <c r="E2418" s="28">
        <v>0</v>
      </c>
      <c r="F2418" s="28">
        <v>0.12120664273063665</v>
      </c>
      <c r="G2418" s="28">
        <v>0.14134612776670602</v>
      </c>
      <c r="H2418" s="28">
        <v>0.11808051717664408</v>
      </c>
      <c r="I2418" s="28">
        <v>1.24194664740703</v>
      </c>
      <c r="J2418" s="28">
        <v>0.1012763475664309</v>
      </c>
      <c r="K2418" s="28">
        <v>0.17377251969746665</v>
      </c>
      <c r="L2418" s="28">
        <v>460.12169973935971</v>
      </c>
      <c r="M2418" s="28">
        <v>9.4456760305633575E-2</v>
      </c>
      <c r="N2418" s="28">
        <v>0.1386431052930607</v>
      </c>
      <c r="O2418" s="28">
        <v>2.9703434025865342E-2</v>
      </c>
      <c r="P2418" s="28">
        <v>0</v>
      </c>
      <c r="Q2418" s="28">
        <v>0</v>
      </c>
      <c r="R2418" s="29">
        <f t="shared" si="44"/>
        <v>462.35260799295435</v>
      </c>
    </row>
    <row r="2419" spans="1:18" x14ac:dyDescent="0.25">
      <c r="A2419" s="27" t="s">
        <v>2602</v>
      </c>
      <c r="B2419" s="27" t="s">
        <v>2495</v>
      </c>
      <c r="C2419" s="27"/>
      <c r="D2419" s="30">
        <v>435.38171653026637</v>
      </c>
      <c r="E2419" s="30">
        <v>0.26822366808077253</v>
      </c>
      <c r="F2419" s="30">
        <v>3.3834920804027356E-2</v>
      </c>
      <c r="G2419" s="30">
        <v>0.15782748968868532</v>
      </c>
      <c r="H2419" s="30">
        <v>0.69220747312531838</v>
      </c>
      <c r="I2419" s="30">
        <v>8.5339148997440412E-2</v>
      </c>
      <c r="J2419" s="30">
        <v>0.6973603289676924</v>
      </c>
      <c r="K2419" s="30">
        <v>0.95524869646111754</v>
      </c>
      <c r="L2419" s="30">
        <v>0.88521247494310096</v>
      </c>
      <c r="M2419" s="30">
        <v>7.910301611394166E-2</v>
      </c>
      <c r="N2419" s="30">
        <v>9.0821448420123474</v>
      </c>
      <c r="O2419" s="30">
        <v>0.36483633132778837</v>
      </c>
      <c r="P2419" s="30">
        <v>1.2015073202655551</v>
      </c>
      <c r="Q2419" s="30">
        <v>0</v>
      </c>
      <c r="R2419" s="29">
        <f t="shared" si="44"/>
        <v>449.88456224105425</v>
      </c>
    </row>
    <row r="2420" spans="1:18" x14ac:dyDescent="0.25">
      <c r="A2420" s="27" t="s">
        <v>2608</v>
      </c>
      <c r="B2420" s="27" t="s">
        <v>2496</v>
      </c>
      <c r="C2420" s="27"/>
      <c r="D2420" s="28">
        <v>3.7540472297779667E-2</v>
      </c>
      <c r="E2420" s="28">
        <v>0</v>
      </c>
      <c r="F2420" s="28">
        <v>4.0351900153578493E-2</v>
      </c>
      <c r="G2420" s="28">
        <v>446.66221282639344</v>
      </c>
      <c r="H2420" s="28">
        <v>2.044180111388445</v>
      </c>
      <c r="I2420" s="28">
        <v>0</v>
      </c>
      <c r="J2420" s="28">
        <v>6.7433483394169852E-2</v>
      </c>
      <c r="K2420" s="28">
        <v>0</v>
      </c>
      <c r="L2420" s="28">
        <v>0</v>
      </c>
      <c r="M2420" s="28">
        <v>0</v>
      </c>
      <c r="N2420" s="28">
        <v>0.15385605430335503</v>
      </c>
      <c r="O2420" s="28">
        <v>0.83066041654400002</v>
      </c>
      <c r="P2420" s="28">
        <v>0</v>
      </c>
      <c r="Q2420" s="28">
        <v>0</v>
      </c>
      <c r="R2420" s="29">
        <f t="shared" si="44"/>
        <v>449.83623526447474</v>
      </c>
    </row>
    <row r="2421" spans="1:18" x14ac:dyDescent="0.25">
      <c r="A2421" s="27" t="s">
        <v>2602</v>
      </c>
      <c r="B2421" s="27" t="s">
        <v>2497</v>
      </c>
      <c r="C2421" s="27"/>
      <c r="D2421" s="30">
        <v>418.63478472384509</v>
      </c>
      <c r="E2421" s="30">
        <v>0.2567832717081171</v>
      </c>
      <c r="F2421" s="30">
        <v>0.22674244994661585</v>
      </c>
      <c r="G2421" s="30">
        <v>0.15109576070496264</v>
      </c>
      <c r="H2421" s="30">
        <v>0.78890848696824856</v>
      </c>
      <c r="I2421" s="30">
        <v>0.10212403160181868</v>
      </c>
      <c r="J2421" s="30">
        <v>0.27065521742178467</v>
      </c>
      <c r="K2421" s="30">
        <v>0.97166156247620461</v>
      </c>
      <c r="L2421" s="30">
        <v>0.35474902109535211</v>
      </c>
      <c r="M2421" s="30">
        <v>0.12621513123145306</v>
      </c>
      <c r="N2421" s="30">
        <v>10.325038330784071</v>
      </c>
      <c r="O2421" s="30">
        <v>0.50803660835708631</v>
      </c>
      <c r="P2421" s="30">
        <v>1.447101403981411</v>
      </c>
      <c r="Q2421" s="30">
        <v>0.12434212319779127</v>
      </c>
      <c r="R2421" s="29">
        <f t="shared" si="44"/>
        <v>434.28823812332001</v>
      </c>
    </row>
    <row r="2422" spans="1:18" x14ac:dyDescent="0.25">
      <c r="A2422" s="27" t="s">
        <v>2602</v>
      </c>
      <c r="B2422" s="27" t="s">
        <v>2498</v>
      </c>
      <c r="C2422" s="27"/>
      <c r="D2422" s="30">
        <v>419.49729910762744</v>
      </c>
      <c r="E2422" s="30">
        <v>0</v>
      </c>
      <c r="F2422" s="30">
        <v>0.18006194556490979</v>
      </c>
      <c r="G2422" s="30">
        <v>0</v>
      </c>
      <c r="H2422" s="30">
        <v>0.12529845829011452</v>
      </c>
      <c r="I2422" s="30">
        <v>4.8659574305963148E-2</v>
      </c>
      <c r="J2422" s="30">
        <v>0.25792102910276027</v>
      </c>
      <c r="K2422" s="30">
        <v>0.35176846823281832</v>
      </c>
      <c r="L2422" s="30">
        <v>0</v>
      </c>
      <c r="M2422" s="30">
        <v>6.0138387217611639E-2</v>
      </c>
      <c r="N2422" s="30">
        <v>2.1381146649922873</v>
      </c>
      <c r="O2422" s="30">
        <v>0.12607649689729558</v>
      </c>
      <c r="P2422" s="30">
        <v>0</v>
      </c>
      <c r="Q2422" s="30">
        <v>0</v>
      </c>
      <c r="R2422" s="29">
        <f t="shared" si="44"/>
        <v>422.78533813223117</v>
      </c>
    </row>
    <row r="2423" spans="1:18" x14ac:dyDescent="0.25">
      <c r="A2423" s="27" t="s">
        <v>2602</v>
      </c>
      <c r="B2423" s="27" t="s">
        <v>2499</v>
      </c>
      <c r="C2423" s="27"/>
      <c r="D2423" s="30">
        <v>413.30528480587321</v>
      </c>
      <c r="E2423" s="30">
        <v>0.32257677838331128</v>
      </c>
      <c r="F2423" s="30">
        <v>0.23304995930467112</v>
      </c>
      <c r="G2423" s="30">
        <v>8.0525373446207207E-2</v>
      </c>
      <c r="H2423" s="30">
        <v>0.25226578256704463</v>
      </c>
      <c r="I2423" s="30">
        <v>0</v>
      </c>
      <c r="J2423" s="30">
        <v>2.8848741164367812E-2</v>
      </c>
      <c r="K2423" s="30">
        <v>0.13707526163422967</v>
      </c>
      <c r="L2423" s="30">
        <v>0.36236668565477553</v>
      </c>
      <c r="M2423" s="30">
        <v>0.10089813767330598</v>
      </c>
      <c r="N2423" s="30">
        <v>2.9817008235127398</v>
      </c>
      <c r="O2423" s="30">
        <v>0.22844900031826962</v>
      </c>
      <c r="P2423" s="30">
        <v>0.41527340673794111</v>
      </c>
      <c r="Q2423" s="30">
        <v>0</v>
      </c>
      <c r="R2423" s="29">
        <f t="shared" si="44"/>
        <v>418.44831475627012</v>
      </c>
    </row>
    <row r="2424" spans="1:18" x14ac:dyDescent="0.25">
      <c r="A2424" s="27" t="s">
        <v>2604</v>
      </c>
      <c r="B2424" s="27" t="s">
        <v>2500</v>
      </c>
      <c r="C2424" s="27"/>
      <c r="D2424" s="30">
        <v>392.677152938993</v>
      </c>
      <c r="E2424" s="30">
        <v>5.2124364068997529E-2</v>
      </c>
      <c r="F2424" s="30">
        <v>9.2052772225350937E-2</v>
      </c>
      <c r="G2424" s="30">
        <v>7.1565400548546862E-2</v>
      </c>
      <c r="H2424" s="30">
        <v>0</v>
      </c>
      <c r="I2424" s="30">
        <v>0.11608871925646132</v>
      </c>
      <c r="J2424" s="30">
        <v>5.1277544664316659E-2</v>
      </c>
      <c r="K2424" s="30">
        <v>8.1215361770028124E-2</v>
      </c>
      <c r="L2424" s="30">
        <v>8.4012137966157807E-2</v>
      </c>
      <c r="M2424" s="30">
        <v>0</v>
      </c>
      <c r="N2424" s="30">
        <v>2.7376761662603237</v>
      </c>
      <c r="O2424" s="30">
        <v>0.18047086430866668</v>
      </c>
      <c r="P2424" s="30">
        <v>0</v>
      </c>
      <c r="Q2424" s="30">
        <v>0</v>
      </c>
      <c r="R2424" s="29">
        <f t="shared" si="44"/>
        <v>396.14363627006196</v>
      </c>
    </row>
    <row r="2425" spans="1:18" x14ac:dyDescent="0.25">
      <c r="A2425" s="27" t="s">
        <v>2602</v>
      </c>
      <c r="B2425" s="27" t="s">
        <v>2501</v>
      </c>
      <c r="C2425" s="27"/>
      <c r="D2425" s="30">
        <v>380.8203728311442</v>
      </c>
      <c r="E2425" s="30">
        <v>0.15681859959219768</v>
      </c>
      <c r="F2425" s="30">
        <v>0.26925217327073209</v>
      </c>
      <c r="G2425" s="30">
        <v>0.14353858115719939</v>
      </c>
      <c r="H2425" s="30">
        <v>0.44217583980408715</v>
      </c>
      <c r="I2425" s="30">
        <v>2.9104864087090013E-2</v>
      </c>
      <c r="J2425" s="30">
        <v>8.9991360436521534E-2</v>
      </c>
      <c r="K2425" s="30">
        <v>0.29524444905571479</v>
      </c>
      <c r="L2425" s="30">
        <v>0.15446106277538604</v>
      </c>
      <c r="M2425" s="30">
        <v>2.997559424070834E-2</v>
      </c>
      <c r="N2425" s="30">
        <v>1.9945764456743587</v>
      </c>
      <c r="O2425" s="30">
        <v>0.20360815460464959</v>
      </c>
      <c r="P2425" s="30">
        <v>7.9310967078461067E-2</v>
      </c>
      <c r="Q2425" s="30">
        <v>0</v>
      </c>
      <c r="R2425" s="29">
        <f t="shared" si="44"/>
        <v>384.70843092292125</v>
      </c>
    </row>
    <row r="2426" spans="1:18" x14ac:dyDescent="0.25">
      <c r="A2426" s="27" t="s">
        <v>2602</v>
      </c>
      <c r="B2426" s="27" t="s">
        <v>2502</v>
      </c>
      <c r="C2426" s="27"/>
      <c r="D2426" s="30">
        <v>352.77908743998887</v>
      </c>
      <c r="E2426" s="30">
        <v>0.20867710254195251</v>
      </c>
      <c r="F2426" s="30">
        <v>0.28477190539195241</v>
      </c>
      <c r="G2426" s="30">
        <v>5.2092409429099068E-2</v>
      </c>
      <c r="H2426" s="30">
        <v>4.1940457896513559</v>
      </c>
      <c r="I2426" s="30">
        <v>0</v>
      </c>
      <c r="J2426" s="30">
        <v>0.84914129451355724</v>
      </c>
      <c r="K2426" s="30">
        <v>0.49510160916362483</v>
      </c>
      <c r="L2426" s="30">
        <v>0.11211269970875858</v>
      </c>
      <c r="M2426" s="30">
        <v>0.13054337715856992</v>
      </c>
      <c r="N2426" s="30">
        <v>2.5420371438407607</v>
      </c>
      <c r="O2426" s="30">
        <v>0.13136462706183147</v>
      </c>
      <c r="P2426" s="30">
        <v>0.2302655821709309</v>
      </c>
      <c r="Q2426" s="30">
        <v>0.55729326811596658</v>
      </c>
      <c r="R2426" s="29">
        <f t="shared" si="44"/>
        <v>362.5665342487373</v>
      </c>
    </row>
    <row r="2427" spans="1:18" x14ac:dyDescent="0.25">
      <c r="A2427" s="27" t="s">
        <v>2604</v>
      </c>
      <c r="B2427" s="27" t="s">
        <v>2503</v>
      </c>
      <c r="C2427" s="27"/>
      <c r="D2427" s="30">
        <v>2.5120832712597561</v>
      </c>
      <c r="E2427" s="30">
        <v>0.2370513714765779</v>
      </c>
      <c r="F2427" s="30">
        <v>0</v>
      </c>
      <c r="G2427" s="30">
        <v>6.5093077501520658E-2</v>
      </c>
      <c r="H2427" s="30">
        <v>8.1568109195235619E-2</v>
      </c>
      <c r="I2427" s="30">
        <v>2.7981280961867472</v>
      </c>
      <c r="J2427" s="30">
        <v>4.6640040624908174E-2</v>
      </c>
      <c r="K2427" s="30">
        <v>353.26625753565992</v>
      </c>
      <c r="L2427" s="30">
        <v>0.10188552132329905</v>
      </c>
      <c r="M2427" s="30">
        <v>0.19574760146025355</v>
      </c>
      <c r="N2427" s="30">
        <v>0.22346896156050611</v>
      </c>
      <c r="O2427" s="30">
        <v>0</v>
      </c>
      <c r="P2427" s="30">
        <v>0</v>
      </c>
      <c r="Q2427" s="30">
        <v>0</v>
      </c>
      <c r="R2427" s="29">
        <f t="shared" si="44"/>
        <v>359.52792358624873</v>
      </c>
    </row>
    <row r="2428" spans="1:18" x14ac:dyDescent="0.25">
      <c r="A2428" s="27" t="s">
        <v>2602</v>
      </c>
      <c r="B2428" s="27" t="s">
        <v>2504</v>
      </c>
      <c r="C2428" s="27"/>
      <c r="D2428" s="30">
        <v>351.10189697063174</v>
      </c>
      <c r="E2428" s="30">
        <v>0.70882939072728879</v>
      </c>
      <c r="F2428" s="30">
        <v>0.24073236124311687</v>
      </c>
      <c r="G2428" s="30">
        <v>0.29944750066078446</v>
      </c>
      <c r="H2428" s="30">
        <v>1.0319032417358633</v>
      </c>
      <c r="I2428" s="30">
        <v>3.0359011276578293E-2</v>
      </c>
      <c r="J2428" s="30">
        <v>2.681975590169311E-2</v>
      </c>
      <c r="K2428" s="30">
        <v>0.80708519987808047</v>
      </c>
      <c r="L2428" s="30">
        <v>0.20505785829481213</v>
      </c>
      <c r="M2428" s="30">
        <v>7.5041428197244298E-2</v>
      </c>
      <c r="N2428" s="30">
        <v>2.7903498609287225</v>
      </c>
      <c r="O2428" s="30">
        <v>0.14158784005197031</v>
      </c>
      <c r="P2428" s="30">
        <v>0</v>
      </c>
      <c r="Q2428" s="30">
        <v>0</v>
      </c>
      <c r="R2428" s="29">
        <f t="shared" si="44"/>
        <v>357.45911041952786</v>
      </c>
    </row>
    <row r="2429" spans="1:18" x14ac:dyDescent="0.25">
      <c r="A2429" s="27" t="s">
        <v>2602</v>
      </c>
      <c r="B2429" s="27" t="s">
        <v>2505</v>
      </c>
      <c r="C2429" s="27"/>
      <c r="D2429" s="30">
        <v>346.90601629607596</v>
      </c>
      <c r="E2429" s="30">
        <v>0.14748275229168253</v>
      </c>
      <c r="F2429" s="30">
        <v>9.7671667892459776E-2</v>
      </c>
      <c r="G2429" s="30">
        <v>5.0622498855741757E-2</v>
      </c>
      <c r="H2429" s="30">
        <v>6.3435032923498988E-2</v>
      </c>
      <c r="I2429" s="30">
        <v>6.6719665827375901E-2</v>
      </c>
      <c r="J2429" s="30">
        <v>6.8009403624112522E-2</v>
      </c>
      <c r="K2429" s="30">
        <v>8.6172742556292092E-2</v>
      </c>
      <c r="L2429" s="30">
        <v>0.12380588028170289</v>
      </c>
      <c r="M2429" s="30">
        <v>5.0743914771911994E-2</v>
      </c>
      <c r="N2429" s="30">
        <v>1.1420517325008448</v>
      </c>
      <c r="O2429" s="30">
        <v>0.22340126081715886</v>
      </c>
      <c r="P2429" s="30">
        <v>9.3236705834513385E-3</v>
      </c>
      <c r="Q2429" s="30">
        <v>0</v>
      </c>
      <c r="R2429" s="29">
        <f t="shared" si="44"/>
        <v>349.03545651900214</v>
      </c>
    </row>
    <row r="2430" spans="1:18" x14ac:dyDescent="0.25">
      <c r="A2430" s="27" t="s">
        <v>2602</v>
      </c>
      <c r="B2430" s="27" t="s">
        <v>2506</v>
      </c>
      <c r="C2430" s="27"/>
      <c r="D2430" s="30">
        <v>333.11666521366328</v>
      </c>
      <c r="E2430" s="30">
        <v>0.15801912475653987</v>
      </c>
      <c r="F2430" s="30">
        <v>6.9766311581318602E-2</v>
      </c>
      <c r="G2430" s="30">
        <v>7.2318720554321037E-2</v>
      </c>
      <c r="H2430" s="30">
        <v>0.27186767878182355</v>
      </c>
      <c r="I2430" s="30">
        <v>4.3991514665606392E-2</v>
      </c>
      <c r="J2430" s="30">
        <v>9.0680289511633663E-2</v>
      </c>
      <c r="K2430" s="30">
        <v>0.21543443332681145</v>
      </c>
      <c r="L2430" s="30">
        <v>0.33958590504215364</v>
      </c>
      <c r="M2430" s="30">
        <v>0</v>
      </c>
      <c r="N2430" s="30">
        <v>1.3832469050578478</v>
      </c>
      <c r="O2430" s="30">
        <v>0.15957423791503159</v>
      </c>
      <c r="P2430" s="30">
        <v>0</v>
      </c>
      <c r="Q2430" s="30">
        <v>0</v>
      </c>
      <c r="R2430" s="29">
        <f t="shared" si="44"/>
        <v>335.92115033485635</v>
      </c>
    </row>
    <row r="2431" spans="1:18" x14ac:dyDescent="0.25">
      <c r="A2431" s="27" t="s">
        <v>2602</v>
      </c>
      <c r="B2431" s="27" t="s">
        <v>2507</v>
      </c>
      <c r="C2431" s="27"/>
      <c r="D2431" s="30">
        <v>315.06588414406048</v>
      </c>
      <c r="E2431" s="30">
        <v>0</v>
      </c>
      <c r="F2431" s="30">
        <v>0.20202506574985227</v>
      </c>
      <c r="G2431" s="30">
        <v>0.15706213296695284</v>
      </c>
      <c r="H2431" s="30">
        <v>0.16401207962533521</v>
      </c>
      <c r="I2431" s="30">
        <v>0</v>
      </c>
      <c r="J2431" s="30">
        <v>5.6268535329599981E-2</v>
      </c>
      <c r="K2431" s="30">
        <v>0.22280071535109899</v>
      </c>
      <c r="L2431" s="30">
        <v>0.1024325339940684</v>
      </c>
      <c r="M2431" s="30">
        <v>0.10495922655367942</v>
      </c>
      <c r="N2431" s="30">
        <v>2.4906134933999224</v>
      </c>
      <c r="O2431" s="30">
        <v>9.9018305876317284E-2</v>
      </c>
      <c r="P2431" s="30">
        <v>0</v>
      </c>
      <c r="Q2431" s="30">
        <v>4.3084021673775737E-2</v>
      </c>
      <c r="R2431" s="29">
        <f t="shared" si="44"/>
        <v>318.70816025458106</v>
      </c>
    </row>
    <row r="2432" spans="1:18" x14ac:dyDescent="0.25">
      <c r="A2432" s="27" t="s">
        <v>2602</v>
      </c>
      <c r="B2432" s="27" t="s">
        <v>2508</v>
      </c>
      <c r="C2432" s="27"/>
      <c r="D2432" s="30">
        <v>313.21101013326734</v>
      </c>
      <c r="E2432" s="30">
        <v>0.33592266712993002</v>
      </c>
      <c r="F2432" s="30">
        <v>0.38137294996937021</v>
      </c>
      <c r="G2432" s="30">
        <v>0.46121311321260533</v>
      </c>
      <c r="H2432" s="30">
        <v>1.2384556422275748</v>
      </c>
      <c r="I2432" s="30">
        <v>2.6719635469665028E-2</v>
      </c>
      <c r="J2432" s="30">
        <v>0</v>
      </c>
      <c r="K2432" s="30">
        <v>0.37385972985679905</v>
      </c>
      <c r="L2432" s="30">
        <v>0.51564555473561546</v>
      </c>
      <c r="M2432" s="30">
        <v>3.3022808092902409E-2</v>
      </c>
      <c r="N2432" s="30">
        <v>1.8742001411833804</v>
      </c>
      <c r="O2432" s="30">
        <v>8.3076387406256336E-2</v>
      </c>
      <c r="P2432" s="30">
        <v>4.8540801123870686E-2</v>
      </c>
      <c r="Q2432" s="30">
        <v>0</v>
      </c>
      <c r="R2432" s="29">
        <f t="shared" si="44"/>
        <v>318.58303956367524</v>
      </c>
    </row>
    <row r="2433" spans="1:18" x14ac:dyDescent="0.25">
      <c r="A2433" s="27" t="s">
        <v>2602</v>
      </c>
      <c r="B2433" s="27" t="s">
        <v>2509</v>
      </c>
      <c r="C2433" s="27"/>
      <c r="D2433" s="30">
        <v>283.76690659031402</v>
      </c>
      <c r="E2433" s="30">
        <v>0.1118312240082515</v>
      </c>
      <c r="F2433" s="30">
        <v>2.9624459814090998E-2</v>
      </c>
      <c r="G2433" s="30">
        <v>4.6062411405484852E-2</v>
      </c>
      <c r="H2433" s="30">
        <v>5.7720789176555397E-2</v>
      </c>
      <c r="I2433" s="30">
        <v>5.6039576788572139E-2</v>
      </c>
      <c r="J2433" s="30">
        <v>6.0507919425101815E-2</v>
      </c>
      <c r="K2433" s="30">
        <v>0.11761542029596922</v>
      </c>
      <c r="L2433" s="30">
        <v>6.008182154426564E-2</v>
      </c>
      <c r="M2433" s="30">
        <v>1.5390963381779383E-2</v>
      </c>
      <c r="N2433" s="30">
        <v>0.49699694225736757</v>
      </c>
      <c r="O2433" s="30">
        <v>0.20327721896124504</v>
      </c>
      <c r="P2433" s="30">
        <v>0</v>
      </c>
      <c r="Q2433" s="30">
        <v>0</v>
      </c>
      <c r="R2433" s="29">
        <f t="shared" si="44"/>
        <v>285.02205533737271</v>
      </c>
    </row>
    <row r="2434" spans="1:18" x14ac:dyDescent="0.25">
      <c r="A2434" s="27" t="s">
        <v>2604</v>
      </c>
      <c r="B2434" s="27" t="s">
        <v>2510</v>
      </c>
      <c r="C2434" s="27"/>
      <c r="D2434" s="30">
        <v>4.025296636439965E-2</v>
      </c>
      <c r="E2434" s="30">
        <v>0</v>
      </c>
      <c r="F2434" s="30">
        <v>0.17307013792873102</v>
      </c>
      <c r="G2434" s="30">
        <v>1.0315610970463536</v>
      </c>
      <c r="H2434" s="30">
        <v>1.2645477343932001</v>
      </c>
      <c r="I2434" s="30">
        <v>0.52746304725665738</v>
      </c>
      <c r="J2434" s="30">
        <v>1.172962422279775</v>
      </c>
      <c r="K2434" s="30">
        <v>2.4812859489145684</v>
      </c>
      <c r="L2434" s="30">
        <v>265.57129284259514</v>
      </c>
      <c r="M2434" s="30">
        <v>0</v>
      </c>
      <c r="N2434" s="30">
        <v>0.96784132533759171</v>
      </c>
      <c r="O2434" s="30">
        <v>0.56551107629065878</v>
      </c>
      <c r="P2434" s="30">
        <v>0</v>
      </c>
      <c r="Q2434" s="30">
        <v>0</v>
      </c>
      <c r="R2434" s="29">
        <f t="shared" si="44"/>
        <v>273.79578859840706</v>
      </c>
    </row>
    <row r="2435" spans="1:18" x14ac:dyDescent="0.25">
      <c r="A2435" s="27" t="s">
        <v>2601</v>
      </c>
      <c r="B2435" s="27" t="s">
        <v>2511</v>
      </c>
      <c r="C2435" s="27"/>
      <c r="D2435" s="28">
        <v>6.731298679966595E-2</v>
      </c>
      <c r="E2435" s="28">
        <v>0.1638803973408601</v>
      </c>
      <c r="F2435" s="28">
        <v>0</v>
      </c>
      <c r="G2435" s="28">
        <v>0.11250176848420615</v>
      </c>
      <c r="H2435" s="28">
        <v>0</v>
      </c>
      <c r="I2435" s="28">
        <v>6.8434883253529852E-2</v>
      </c>
      <c r="J2435" s="28">
        <v>6.0456740415539695E-2</v>
      </c>
      <c r="K2435" s="28">
        <v>269.09989249265391</v>
      </c>
      <c r="L2435" s="28">
        <v>8.8045470976070114E-2</v>
      </c>
      <c r="M2435" s="28">
        <v>8.4578699402811458E-2</v>
      </c>
      <c r="N2435" s="28">
        <v>0.16552552355047961</v>
      </c>
      <c r="O2435" s="28">
        <v>0.1773141353832825</v>
      </c>
      <c r="P2435" s="28">
        <v>0</v>
      </c>
      <c r="Q2435" s="28">
        <v>0</v>
      </c>
      <c r="R2435" s="29">
        <f t="shared" si="44"/>
        <v>270.08794309826027</v>
      </c>
    </row>
    <row r="2436" spans="1:18" x14ac:dyDescent="0.25">
      <c r="A2436" s="27" t="s">
        <v>2602</v>
      </c>
      <c r="B2436" s="27" t="s">
        <v>2512</v>
      </c>
      <c r="C2436" s="27"/>
      <c r="D2436" s="30">
        <v>2.6009490297771415E-2</v>
      </c>
      <c r="E2436" s="30">
        <v>0.98150312462623124</v>
      </c>
      <c r="F2436" s="30">
        <v>0.30753091808158656</v>
      </c>
      <c r="G2436" s="30">
        <v>0</v>
      </c>
      <c r="H2436" s="30">
        <v>8.1708865207651901E-2</v>
      </c>
      <c r="I2436" s="30">
        <v>3.5257315943291095E-2</v>
      </c>
      <c r="J2436" s="30">
        <v>4.6720523870162546E-2</v>
      </c>
      <c r="K2436" s="30">
        <v>0.65364701862883723</v>
      </c>
      <c r="L2436" s="30">
        <v>6.8040891720650087E-2</v>
      </c>
      <c r="M2436" s="30">
        <v>258.09194582386806</v>
      </c>
      <c r="N2436" s="30">
        <v>2.1319484315029179E-2</v>
      </c>
      <c r="O2436" s="30">
        <v>5.4810823327567447E-2</v>
      </c>
      <c r="P2436" s="30">
        <v>0</v>
      </c>
      <c r="Q2436" s="30">
        <v>0</v>
      </c>
      <c r="R2436" s="29">
        <f t="shared" si="44"/>
        <v>260.36849427988682</v>
      </c>
    </row>
    <row r="2437" spans="1:18" x14ac:dyDescent="0.25">
      <c r="A2437" s="27" t="s">
        <v>2604</v>
      </c>
      <c r="B2437" s="27" t="s">
        <v>2513</v>
      </c>
      <c r="C2437" s="27"/>
      <c r="D2437" s="30">
        <v>256.89480057623069</v>
      </c>
      <c r="E2437" s="30">
        <v>4.8862253401563589E-2</v>
      </c>
      <c r="F2437" s="30">
        <v>4.314590655569045E-2</v>
      </c>
      <c r="G2437" s="30">
        <v>3.3543303586003319E-2</v>
      </c>
      <c r="H2437" s="30">
        <v>0</v>
      </c>
      <c r="I2437" s="30">
        <v>4.08088174217121E-2</v>
      </c>
      <c r="J2437" s="30">
        <v>0.20429083040697127</v>
      </c>
      <c r="K2437" s="30">
        <v>9.5165803405625488E-3</v>
      </c>
      <c r="L2437" s="30">
        <v>0</v>
      </c>
      <c r="M2437" s="30">
        <v>6.7247511553589101E-2</v>
      </c>
      <c r="N2437" s="30">
        <v>1.5299355897896474</v>
      </c>
      <c r="O2437" s="30">
        <v>0</v>
      </c>
      <c r="P2437" s="30">
        <v>0</v>
      </c>
      <c r="Q2437" s="30">
        <v>5.5207976285925671E-2</v>
      </c>
      <c r="R2437" s="29">
        <f t="shared" si="44"/>
        <v>258.92735934557243</v>
      </c>
    </row>
    <row r="2438" spans="1:18" x14ac:dyDescent="0.25">
      <c r="A2438" s="27" t="s">
        <v>2603</v>
      </c>
      <c r="B2438" s="27" t="s">
        <v>2514</v>
      </c>
      <c r="C2438" s="27"/>
      <c r="D2438" s="30">
        <v>1.0895782863295327E-2</v>
      </c>
      <c r="E2438" s="30">
        <v>0.39790357920622693</v>
      </c>
      <c r="F2438" s="30">
        <v>9.3694195151778875E-2</v>
      </c>
      <c r="G2438" s="30">
        <v>7.2841506486039015E-2</v>
      </c>
      <c r="H2438" s="30">
        <v>4.563883121718966E-2</v>
      </c>
      <c r="I2438" s="30">
        <v>252.475676954249</v>
      </c>
      <c r="J2438" s="30">
        <v>7.8287836865809715E-2</v>
      </c>
      <c r="K2438" s="30">
        <v>6.1997654478903395E-2</v>
      </c>
      <c r="L2438" s="30">
        <v>0</v>
      </c>
      <c r="M2438" s="30">
        <v>0</v>
      </c>
      <c r="N2438" s="30">
        <v>5.3586395395197439E-2</v>
      </c>
      <c r="O2438" s="30">
        <v>0.13776667424815808</v>
      </c>
      <c r="P2438" s="30">
        <v>0</v>
      </c>
      <c r="Q2438" s="30">
        <v>0</v>
      </c>
      <c r="R2438" s="29">
        <f t="shared" si="44"/>
        <v>253.4282894101616</v>
      </c>
    </row>
    <row r="2439" spans="1:18" x14ac:dyDescent="0.25">
      <c r="A2439" s="27" t="s">
        <v>2603</v>
      </c>
      <c r="B2439" s="27" t="s">
        <v>2515</v>
      </c>
      <c r="C2439" s="27"/>
      <c r="D2439" s="30">
        <v>2.7264093387202655E-2</v>
      </c>
      <c r="E2439" s="30">
        <v>0.16594310659288933</v>
      </c>
      <c r="F2439" s="30">
        <v>0</v>
      </c>
      <c r="G2439" s="30">
        <v>4.5567116659189312E-2</v>
      </c>
      <c r="H2439" s="30">
        <v>0</v>
      </c>
      <c r="I2439" s="30">
        <v>0</v>
      </c>
      <c r="J2439" s="30">
        <v>1.6324717264250343E-2</v>
      </c>
      <c r="K2439" s="30">
        <v>0.12927859817478096</v>
      </c>
      <c r="L2439" s="30">
        <v>0</v>
      </c>
      <c r="M2439" s="30">
        <v>0.43392587082823164</v>
      </c>
      <c r="N2439" s="30">
        <v>249.89375482190289</v>
      </c>
      <c r="O2439" s="30">
        <v>0.11490939566472837</v>
      </c>
      <c r="P2439" s="30">
        <v>6.7140547348905233E-2</v>
      </c>
      <c r="Q2439" s="30">
        <v>0</v>
      </c>
      <c r="R2439" s="29">
        <f t="shared" si="44"/>
        <v>250.89410826782307</v>
      </c>
    </row>
    <row r="2440" spans="1:18" x14ac:dyDescent="0.25">
      <c r="A2440" s="27" t="s">
        <v>2604</v>
      </c>
      <c r="B2440" s="27" t="s">
        <v>2516</v>
      </c>
      <c r="C2440" s="27"/>
      <c r="D2440" s="30">
        <v>2.052443563606082</v>
      </c>
      <c r="E2440" s="30">
        <v>6.2073107929925452E-2</v>
      </c>
      <c r="F2440" s="30">
        <v>0</v>
      </c>
      <c r="G2440" s="30">
        <v>8.5224767949552277E-2</v>
      </c>
      <c r="H2440" s="30">
        <v>0</v>
      </c>
      <c r="I2440" s="30">
        <v>1.6416718798714687</v>
      </c>
      <c r="J2440" s="30">
        <v>3.0532329949545186E-2</v>
      </c>
      <c r="K2440" s="30">
        <v>224.87812421260409</v>
      </c>
      <c r="L2440" s="30">
        <v>0.11672168477508477</v>
      </c>
      <c r="M2440" s="30">
        <v>0.1067864699254555</v>
      </c>
      <c r="N2440" s="30">
        <v>0.35527865756330979</v>
      </c>
      <c r="O2440" s="30">
        <v>0.10745826484914127</v>
      </c>
      <c r="P2440" s="30">
        <v>0</v>
      </c>
      <c r="Q2440" s="30">
        <v>0</v>
      </c>
      <c r="R2440" s="29">
        <f t="shared" si="44"/>
        <v>229.43631493902365</v>
      </c>
    </row>
    <row r="2441" spans="1:18" x14ac:dyDescent="0.25">
      <c r="A2441" s="27" t="s">
        <v>2608</v>
      </c>
      <c r="B2441" s="27" t="s">
        <v>2517</v>
      </c>
      <c r="C2441" s="27"/>
      <c r="D2441" s="28">
        <v>3.6894173370329311E-2</v>
      </c>
      <c r="E2441" s="28">
        <v>1.7964532786181917E-2</v>
      </c>
      <c r="F2441" s="28">
        <v>4.7588639427204926E-2</v>
      </c>
      <c r="G2441" s="28">
        <v>0</v>
      </c>
      <c r="H2441" s="28">
        <v>212.36542078447084</v>
      </c>
      <c r="I2441" s="28">
        <v>4.0009689143219042E-2</v>
      </c>
      <c r="J2441" s="28">
        <v>0.10603607147294723</v>
      </c>
      <c r="K2441" s="28">
        <v>6.9976682465037292E-3</v>
      </c>
      <c r="L2441" s="28">
        <v>5.7909149929675358E-2</v>
      </c>
      <c r="M2441" s="28">
        <v>3.7085993031226235E-2</v>
      </c>
      <c r="N2441" s="28">
        <v>1.2096580770782713E-2</v>
      </c>
      <c r="O2441" s="28">
        <v>0.40429243231549877</v>
      </c>
      <c r="P2441" s="28">
        <v>1.8171115825417649E-2</v>
      </c>
      <c r="Q2441" s="28">
        <v>0.24357096065050365</v>
      </c>
      <c r="R2441" s="29">
        <f t="shared" si="44"/>
        <v>213.39403779144035</v>
      </c>
    </row>
    <row r="2442" spans="1:18" x14ac:dyDescent="0.25">
      <c r="A2442" s="27" t="s">
        <v>2602</v>
      </c>
      <c r="B2442" s="27" t="s">
        <v>2518</v>
      </c>
      <c r="C2442" s="27"/>
      <c r="D2442" s="30">
        <v>208.57564172677428</v>
      </c>
      <c r="E2442" s="30">
        <v>6.2233522987769796E-2</v>
      </c>
      <c r="F2442" s="30">
        <v>5.1027678461926816E-2</v>
      </c>
      <c r="G2442" s="30">
        <v>5.4928937356219606E-2</v>
      </c>
      <c r="H2442" s="30">
        <v>2.6767778050865328E-2</v>
      </c>
      <c r="I2442" s="30">
        <v>1.4850355849160888E-2</v>
      </c>
      <c r="J2442" s="30">
        <v>1.7492133952115772E-2</v>
      </c>
      <c r="K2442" s="30">
        <v>0.1419866869854689</v>
      </c>
      <c r="L2442" s="30">
        <v>3.5823467673031559E-2</v>
      </c>
      <c r="M2442" s="30">
        <v>9.1767803470766945E-3</v>
      </c>
      <c r="N2442" s="30">
        <v>0.4789200692161128</v>
      </c>
      <c r="O2442" s="30">
        <v>0.10004054210496169</v>
      </c>
      <c r="P2442" s="30">
        <v>0</v>
      </c>
      <c r="Q2442" s="30">
        <v>0</v>
      </c>
      <c r="R2442" s="29">
        <f t="shared" si="44"/>
        <v>209.56888967975897</v>
      </c>
    </row>
    <row r="2443" spans="1:18" x14ac:dyDescent="0.25">
      <c r="A2443" s="27" t="s">
        <v>2602</v>
      </c>
      <c r="B2443" s="27" t="s">
        <v>2519</v>
      </c>
      <c r="C2443" s="27"/>
      <c r="D2443" s="30">
        <v>207.32914334851259</v>
      </c>
      <c r="E2443" s="30">
        <v>5.0075808275892822E-2</v>
      </c>
      <c r="F2443" s="30">
        <v>8.8434977683743265E-3</v>
      </c>
      <c r="G2443" s="30">
        <v>5.5002229242551291E-2</v>
      </c>
      <c r="H2443" s="30">
        <v>3.4461635653445614E-2</v>
      </c>
      <c r="I2443" s="30">
        <v>1.6728942076258618E-2</v>
      </c>
      <c r="J2443" s="30">
        <v>9.8524539966372612E-3</v>
      </c>
      <c r="K2443" s="30">
        <v>1.9505872914198898E-2</v>
      </c>
      <c r="L2443" s="30">
        <v>4.8426210530711049E-2</v>
      </c>
      <c r="M2443" s="30">
        <v>1.3783537439068072E-2</v>
      </c>
      <c r="N2443" s="30">
        <v>0.54624778057058532</v>
      </c>
      <c r="O2443" s="30">
        <v>7.8020155312480355E-2</v>
      </c>
      <c r="P2443" s="30">
        <v>5.0651654738973505E-2</v>
      </c>
      <c r="Q2443" s="30">
        <v>0</v>
      </c>
      <c r="R2443" s="29">
        <f t="shared" si="44"/>
        <v>208.26074312703182</v>
      </c>
    </row>
    <row r="2444" spans="1:18" x14ac:dyDescent="0.25">
      <c r="A2444" s="27" t="s">
        <v>2603</v>
      </c>
      <c r="B2444" s="27" t="s">
        <v>2520</v>
      </c>
      <c r="C2444" s="27"/>
      <c r="D2444" s="30">
        <v>0</v>
      </c>
      <c r="E2444" s="30">
        <v>0</v>
      </c>
      <c r="F2444" s="30">
        <v>7.5677483433219617E-2</v>
      </c>
      <c r="G2444" s="30">
        <v>0</v>
      </c>
      <c r="H2444" s="30">
        <v>3.6862816183600058E-2</v>
      </c>
      <c r="I2444" s="30">
        <v>185.50697169779096</v>
      </c>
      <c r="J2444" s="30">
        <v>6.3233655701267086E-2</v>
      </c>
      <c r="K2444" s="30">
        <v>1.6691985603182115E-2</v>
      </c>
      <c r="L2444" s="30">
        <v>0</v>
      </c>
      <c r="M2444" s="30">
        <v>2.9487863668788684E-2</v>
      </c>
      <c r="N2444" s="30">
        <v>2.8854747747511272E-2</v>
      </c>
      <c r="O2444" s="30">
        <v>0.2225502912144243</v>
      </c>
      <c r="P2444" s="30">
        <v>0</v>
      </c>
      <c r="Q2444" s="30">
        <v>0</v>
      </c>
      <c r="R2444" s="29">
        <f t="shared" si="44"/>
        <v>185.98033054134294</v>
      </c>
    </row>
    <row r="2445" spans="1:18" x14ac:dyDescent="0.25">
      <c r="A2445" s="27" t="s">
        <v>2608</v>
      </c>
      <c r="B2445" s="27" t="s">
        <v>2521</v>
      </c>
      <c r="C2445" s="5" t="s">
        <v>25</v>
      </c>
      <c r="D2445" s="28">
        <v>1.7212599498544198E-2</v>
      </c>
      <c r="E2445" s="28">
        <v>11.314578365704282</v>
      </c>
      <c r="F2445" s="28">
        <v>0</v>
      </c>
      <c r="G2445" s="28">
        <v>162.48064701442385</v>
      </c>
      <c r="H2445" s="28">
        <v>2.4873771067838333</v>
      </c>
      <c r="I2445" s="28">
        <v>0</v>
      </c>
      <c r="J2445" s="28">
        <v>0</v>
      </c>
      <c r="K2445" s="28">
        <v>2.0404316242184453</v>
      </c>
      <c r="L2445" s="28">
        <v>0.3602256269702328</v>
      </c>
      <c r="M2445" s="28">
        <v>0</v>
      </c>
      <c r="N2445" s="28">
        <v>2.8217680610337439E-2</v>
      </c>
      <c r="O2445" s="28">
        <v>0.50781904414528511</v>
      </c>
      <c r="P2445" s="28">
        <v>0</v>
      </c>
      <c r="Q2445" s="28">
        <v>0</v>
      </c>
      <c r="R2445" s="29">
        <f t="shared" si="44"/>
        <v>179.23650906235483</v>
      </c>
    </row>
    <row r="2446" spans="1:18" x14ac:dyDescent="0.25">
      <c r="A2446" s="27" t="s">
        <v>2604</v>
      </c>
      <c r="B2446" s="27" t="s">
        <v>2522</v>
      </c>
      <c r="C2446" s="27"/>
      <c r="D2446" s="30">
        <v>0.40165868498447754</v>
      </c>
      <c r="E2446" s="30">
        <v>0</v>
      </c>
      <c r="F2446" s="30">
        <v>4.3173913806273241</v>
      </c>
      <c r="G2446" s="30">
        <v>0.61966296942342725</v>
      </c>
      <c r="H2446" s="30">
        <v>0.48531213585070998</v>
      </c>
      <c r="I2446" s="30">
        <v>0.46070603446636643</v>
      </c>
      <c r="J2446" s="30">
        <v>168.57071481113888</v>
      </c>
      <c r="K2446" s="30">
        <v>0.13185356991157282</v>
      </c>
      <c r="L2446" s="30">
        <v>8.0826163482302829E-2</v>
      </c>
      <c r="M2446" s="30">
        <v>2.5881216865431541E-2</v>
      </c>
      <c r="N2446" s="30">
        <v>1.4688811492568072</v>
      </c>
      <c r="O2446" s="30">
        <v>6.5110089753997957E-2</v>
      </c>
      <c r="P2446" s="30">
        <v>2.1684653479176914</v>
      </c>
      <c r="Q2446" s="30">
        <v>0</v>
      </c>
      <c r="R2446" s="29">
        <f t="shared" si="44"/>
        <v>178.79646355367902</v>
      </c>
    </row>
    <row r="2447" spans="1:18" x14ac:dyDescent="0.25">
      <c r="A2447" s="27" t="s">
        <v>2608</v>
      </c>
      <c r="B2447" s="27" t="s">
        <v>2523</v>
      </c>
      <c r="C2447" s="5" t="s">
        <v>25</v>
      </c>
      <c r="D2447" s="28">
        <v>0</v>
      </c>
      <c r="E2447" s="28">
        <v>169.05881703405157</v>
      </c>
      <c r="F2447" s="28">
        <v>3.5042439607055005E-2</v>
      </c>
      <c r="G2447" s="28">
        <v>4.6313701176911071</v>
      </c>
      <c r="H2447" s="28">
        <v>0.477940896488594</v>
      </c>
      <c r="I2447" s="28">
        <v>4.4192389161796373E-2</v>
      </c>
      <c r="J2447" s="28">
        <v>0</v>
      </c>
      <c r="K2447" s="28">
        <v>0.18550127331467131</v>
      </c>
      <c r="L2447" s="28">
        <v>3.8377859131476275</v>
      </c>
      <c r="M2447" s="28">
        <v>5.4617391323084442E-2</v>
      </c>
      <c r="N2447" s="28">
        <v>5.344473465274438E-2</v>
      </c>
      <c r="O2447" s="28">
        <v>3.4350618729263156E-2</v>
      </c>
      <c r="P2447" s="28">
        <v>0</v>
      </c>
      <c r="Q2447" s="28">
        <v>0</v>
      </c>
      <c r="R2447" s="29">
        <f t="shared" si="44"/>
        <v>178.41306280816755</v>
      </c>
    </row>
    <row r="2448" spans="1:18" x14ac:dyDescent="0.25">
      <c r="A2448" s="27" t="s">
        <v>2604</v>
      </c>
      <c r="B2448" s="27" t="s">
        <v>2524</v>
      </c>
      <c r="C2448" s="27"/>
      <c r="D2448" s="30">
        <v>1.8196176612746723E-2</v>
      </c>
      <c r="E2448" s="30">
        <v>0</v>
      </c>
      <c r="F2448" s="30">
        <v>0</v>
      </c>
      <c r="G2448" s="30">
        <v>0</v>
      </c>
      <c r="H2448" s="30">
        <v>0</v>
      </c>
      <c r="I2448" s="30">
        <v>0</v>
      </c>
      <c r="J2448" s="30">
        <v>6.5371131386943726E-2</v>
      </c>
      <c r="K2448" s="30">
        <v>0.17256221736247424</v>
      </c>
      <c r="L2448" s="30">
        <v>0.16660435247373265</v>
      </c>
      <c r="M2448" s="30">
        <v>6.0969273050396885E-2</v>
      </c>
      <c r="N2448" s="30">
        <v>0</v>
      </c>
      <c r="O2448" s="30">
        <v>173.62851302025408</v>
      </c>
      <c r="P2448" s="30">
        <v>0</v>
      </c>
      <c r="Q2448" s="30">
        <v>0.45048375659948287</v>
      </c>
      <c r="R2448" s="29">
        <f t="shared" si="44"/>
        <v>174.56269992773986</v>
      </c>
    </row>
    <row r="2449" spans="1:18" x14ac:dyDescent="0.25">
      <c r="A2449" s="27" t="s">
        <v>2604</v>
      </c>
      <c r="B2449" s="27" t="s">
        <v>2525</v>
      </c>
      <c r="C2449" s="27"/>
      <c r="D2449" s="30">
        <v>3.6101795515110266E-2</v>
      </c>
      <c r="E2449" s="30">
        <v>0</v>
      </c>
      <c r="F2449" s="30">
        <v>0</v>
      </c>
      <c r="G2449" s="30">
        <v>3.4392531655234588</v>
      </c>
      <c r="H2449" s="30">
        <v>2.6085188261561396</v>
      </c>
      <c r="I2449" s="30">
        <v>4.893799901589746E-2</v>
      </c>
      <c r="J2449" s="30">
        <v>0.34586243299333103</v>
      </c>
      <c r="K2449" s="30">
        <v>0.22253981764050823</v>
      </c>
      <c r="L2449" s="30">
        <v>165.51028397146004</v>
      </c>
      <c r="M2449" s="30">
        <v>0</v>
      </c>
      <c r="N2449" s="30">
        <v>1.5387816535307528</v>
      </c>
      <c r="O2449" s="30">
        <v>7.6078735612755299E-2</v>
      </c>
      <c r="P2449" s="30">
        <v>0</v>
      </c>
      <c r="Q2449" s="30">
        <v>0</v>
      </c>
      <c r="R2449" s="29">
        <f t="shared" si="44"/>
        <v>173.82635839744799</v>
      </c>
    </row>
    <row r="2450" spans="1:18" x14ac:dyDescent="0.25">
      <c r="A2450" s="27" t="s">
        <v>2602</v>
      </c>
      <c r="B2450" s="27" t="s">
        <v>2526</v>
      </c>
      <c r="C2450" s="27"/>
      <c r="D2450" s="30">
        <v>170.79708893211617</v>
      </c>
      <c r="E2450" s="30">
        <v>4.8949158254211998E-2</v>
      </c>
      <c r="F2450" s="30">
        <v>4.322264449531818E-2</v>
      </c>
      <c r="G2450" s="30">
        <v>0</v>
      </c>
      <c r="H2450" s="30">
        <v>0.12632357684615636</v>
      </c>
      <c r="I2450" s="30">
        <v>0</v>
      </c>
      <c r="J2450" s="30">
        <v>0.14446177100627405</v>
      </c>
      <c r="K2450" s="30">
        <v>3.8134024912916724E-2</v>
      </c>
      <c r="L2450" s="30">
        <v>0.23668337312297727</v>
      </c>
      <c r="M2450" s="30">
        <v>3.368355792135088E-2</v>
      </c>
      <c r="N2450" s="30">
        <v>0.36256394690836863</v>
      </c>
      <c r="O2450" s="30">
        <v>8.4738653939507344E-2</v>
      </c>
      <c r="P2450" s="30">
        <v>0</v>
      </c>
      <c r="Q2450" s="30">
        <v>0</v>
      </c>
      <c r="R2450" s="29">
        <f t="shared" si="44"/>
        <v>171.91584963952326</v>
      </c>
    </row>
    <row r="2451" spans="1:18" x14ac:dyDescent="0.25">
      <c r="A2451" s="27" t="s">
        <v>2602</v>
      </c>
      <c r="B2451" s="27" t="s">
        <v>2527</v>
      </c>
      <c r="C2451" s="27"/>
      <c r="D2451" s="30">
        <v>170.44732386928209</v>
      </c>
      <c r="E2451" s="30">
        <v>2.4780339203989372E-2</v>
      </c>
      <c r="F2451" s="30">
        <v>0</v>
      </c>
      <c r="G2451" s="30">
        <v>1.7011381649806524E-2</v>
      </c>
      <c r="H2451" s="30">
        <v>2.1316955492553417E-2</v>
      </c>
      <c r="I2451" s="30">
        <v>1.3797376199754997E-2</v>
      </c>
      <c r="J2451" s="30">
        <v>2.4377754492073557E-2</v>
      </c>
      <c r="K2451" s="30">
        <v>1.9305215988553677E-2</v>
      </c>
      <c r="L2451" s="30">
        <v>1.3313347243258323E-2</v>
      </c>
      <c r="M2451" s="30">
        <v>0</v>
      </c>
      <c r="N2451" s="30">
        <v>0.35875041299092042</v>
      </c>
      <c r="O2451" s="30">
        <v>9.6521952413594153E-2</v>
      </c>
      <c r="P2451" s="30">
        <v>0</v>
      </c>
      <c r="Q2451" s="30">
        <v>0</v>
      </c>
      <c r="R2451" s="29">
        <f t="shared" si="44"/>
        <v>171.03649860495662</v>
      </c>
    </row>
    <row r="2452" spans="1:18" x14ac:dyDescent="0.25">
      <c r="A2452" s="27" t="s">
        <v>2601</v>
      </c>
      <c r="B2452" s="27" t="s">
        <v>2528</v>
      </c>
      <c r="C2452" s="5" t="s">
        <v>25</v>
      </c>
      <c r="D2452" s="28">
        <v>0</v>
      </c>
      <c r="E2452" s="28">
        <v>166.15589754037734</v>
      </c>
      <c r="F2452" s="28">
        <v>0.1109255163217618</v>
      </c>
      <c r="G2452" s="28">
        <v>5.7491869896740565E-2</v>
      </c>
      <c r="H2452" s="28">
        <v>0.28817215603094271</v>
      </c>
      <c r="I2452" s="28">
        <v>9.3259556892219972E-2</v>
      </c>
      <c r="J2452" s="28">
        <v>2.0596838024160662E-2</v>
      </c>
      <c r="K2452" s="28">
        <v>6.5244139999353135E-2</v>
      </c>
      <c r="L2452" s="28">
        <v>3.7120007402620354</v>
      </c>
      <c r="M2452" s="28">
        <v>5.7629761707963578E-2</v>
      </c>
      <c r="N2452" s="28">
        <v>0</v>
      </c>
      <c r="O2452" s="28">
        <v>3.6245194505506277E-2</v>
      </c>
      <c r="P2452" s="28">
        <v>0</v>
      </c>
      <c r="Q2452" s="28">
        <v>0</v>
      </c>
      <c r="R2452" s="29">
        <f t="shared" si="44"/>
        <v>170.59746331401803</v>
      </c>
    </row>
    <row r="2453" spans="1:18" x14ac:dyDescent="0.25">
      <c r="A2453" s="27" t="s">
        <v>2602</v>
      </c>
      <c r="B2453" s="27" t="s">
        <v>2529</v>
      </c>
      <c r="C2453" s="27"/>
      <c r="D2453" s="30">
        <v>168.94485597615105</v>
      </c>
      <c r="E2453" s="30">
        <v>3.9286847272595897E-2</v>
      </c>
      <c r="F2453" s="30">
        <v>7.8054114933285929E-2</v>
      </c>
      <c r="G2453" s="30">
        <v>2.6969911399122266E-2</v>
      </c>
      <c r="H2453" s="30">
        <v>3.8020483248472903E-2</v>
      </c>
      <c r="I2453" s="30">
        <v>1.3671509070663239E-2</v>
      </c>
      <c r="J2453" s="30">
        <v>0.22947599057519949</v>
      </c>
      <c r="K2453" s="30">
        <v>5.9300220433234616E-2</v>
      </c>
      <c r="L2453" s="30">
        <v>4.2214066202025322E-2</v>
      </c>
      <c r="M2453" s="30">
        <v>6.7586493968968308E-3</v>
      </c>
      <c r="N2453" s="30">
        <v>0.31744985093822631</v>
      </c>
      <c r="O2453" s="30">
        <v>7.2262411474978458E-2</v>
      </c>
      <c r="P2453" s="30">
        <v>1.4901984803251016E-2</v>
      </c>
      <c r="Q2453" s="30">
        <v>2.7743134802201572E-2</v>
      </c>
      <c r="R2453" s="29">
        <f t="shared" si="44"/>
        <v>169.9109651507012</v>
      </c>
    </row>
    <row r="2454" spans="1:18" x14ac:dyDescent="0.25">
      <c r="A2454" s="27" t="s">
        <v>2602</v>
      </c>
      <c r="B2454" s="27" t="s">
        <v>2530</v>
      </c>
      <c r="C2454" s="27"/>
      <c r="D2454" s="30">
        <v>164.9977903260104</v>
      </c>
      <c r="E2454" s="30">
        <v>6.5751182488349463E-2</v>
      </c>
      <c r="F2454" s="30">
        <v>7.7412021975438838E-2</v>
      </c>
      <c r="G2454" s="30">
        <v>3.3853000861727059E-2</v>
      </c>
      <c r="H2454" s="30">
        <v>4.4777914061610691E-2</v>
      </c>
      <c r="I2454" s="30">
        <v>2.7457063629231473E-2</v>
      </c>
      <c r="J2454" s="30">
        <v>2.1560993321760303E-2</v>
      </c>
      <c r="K2454" s="30">
        <v>8.3238520248285056E-2</v>
      </c>
      <c r="L2454" s="30">
        <v>3.9740754011913688E-2</v>
      </c>
      <c r="M2454" s="30">
        <v>1.3196631718782242E-2</v>
      </c>
      <c r="N2454" s="30">
        <v>0.69916268071353804</v>
      </c>
      <c r="O2454" s="30">
        <v>6.1655526596555162E-2</v>
      </c>
      <c r="P2454" s="30">
        <v>4.1567054890684865E-2</v>
      </c>
      <c r="Q2454" s="30">
        <v>0</v>
      </c>
      <c r="R2454" s="29">
        <f t="shared" si="44"/>
        <v>166.2071636705283</v>
      </c>
    </row>
    <row r="2455" spans="1:18" x14ac:dyDescent="0.25">
      <c r="A2455" s="27" t="s">
        <v>2603</v>
      </c>
      <c r="B2455" s="27" t="s">
        <v>2531</v>
      </c>
      <c r="C2455" s="27"/>
      <c r="D2455" s="30">
        <v>2.1238844003135558E-2</v>
      </c>
      <c r="E2455" s="30">
        <v>5.1708152613303325E-2</v>
      </c>
      <c r="F2455" s="30">
        <v>0</v>
      </c>
      <c r="G2455" s="30">
        <v>0</v>
      </c>
      <c r="H2455" s="30">
        <v>0</v>
      </c>
      <c r="I2455" s="30">
        <v>161.8886362161368</v>
      </c>
      <c r="J2455" s="30">
        <v>5.086809503571478E-2</v>
      </c>
      <c r="K2455" s="30">
        <v>0</v>
      </c>
      <c r="L2455" s="30">
        <v>0</v>
      </c>
      <c r="M2455" s="30">
        <v>0</v>
      </c>
      <c r="N2455" s="30">
        <v>0.13927261054646586</v>
      </c>
      <c r="O2455" s="30">
        <v>0</v>
      </c>
      <c r="P2455" s="30">
        <v>0</v>
      </c>
      <c r="Q2455" s="30">
        <v>0</v>
      </c>
      <c r="R2455" s="29">
        <f t="shared" si="44"/>
        <v>162.15172391833545</v>
      </c>
    </row>
    <row r="2456" spans="1:18" x14ac:dyDescent="0.25">
      <c r="A2456" s="27" t="s">
        <v>2604</v>
      </c>
      <c r="B2456" s="27" t="s">
        <v>2532</v>
      </c>
      <c r="C2456" s="27"/>
      <c r="D2456" s="30">
        <v>0</v>
      </c>
      <c r="E2456" s="30">
        <v>2.1760556812358722E-2</v>
      </c>
      <c r="F2456" s="30">
        <v>0</v>
      </c>
      <c r="G2456" s="30">
        <v>5.9753360726835722E-2</v>
      </c>
      <c r="H2456" s="30">
        <v>9.35961403198938E-2</v>
      </c>
      <c r="I2456" s="30">
        <v>158.92557139694361</v>
      </c>
      <c r="J2456" s="30">
        <v>0</v>
      </c>
      <c r="K2456" s="30">
        <v>0.55943722612412339</v>
      </c>
      <c r="L2456" s="30">
        <v>2.3381911495621702E-2</v>
      </c>
      <c r="M2456" s="30">
        <v>0.22461253735457043</v>
      </c>
      <c r="N2456" s="30">
        <v>0.13187401120185968</v>
      </c>
      <c r="O2456" s="30">
        <v>5.6506394359543001E-2</v>
      </c>
      <c r="P2456" s="30">
        <v>0</v>
      </c>
      <c r="Q2456" s="30">
        <v>2.458659232500307E-2</v>
      </c>
      <c r="R2456" s="29">
        <f t="shared" si="44"/>
        <v>160.12108012766339</v>
      </c>
    </row>
    <row r="2457" spans="1:18" x14ac:dyDescent="0.25">
      <c r="A2457" s="27" t="s">
        <v>2604</v>
      </c>
      <c r="B2457" s="27" t="s">
        <v>2533</v>
      </c>
      <c r="C2457" s="27"/>
      <c r="D2457" s="30">
        <v>1.7265177122060178E-2</v>
      </c>
      <c r="E2457" s="30">
        <v>8.4067702874167829E-2</v>
      </c>
      <c r="F2457" s="30">
        <v>0.89079246249686672</v>
      </c>
      <c r="G2457" s="30">
        <v>0.11542277660063456</v>
      </c>
      <c r="H2457" s="30">
        <v>7.2318117430827458E-2</v>
      </c>
      <c r="I2457" s="30">
        <v>7.0211733983289309E-2</v>
      </c>
      <c r="J2457" s="30">
        <v>154.79733318374804</v>
      </c>
      <c r="K2457" s="30">
        <v>0.40933286573668237</v>
      </c>
      <c r="L2457" s="30">
        <v>4.5165746565998546E-2</v>
      </c>
      <c r="M2457" s="30">
        <v>8.67747099256794E-2</v>
      </c>
      <c r="N2457" s="30">
        <v>1.8114479593947359</v>
      </c>
      <c r="O2457" s="30">
        <v>7.2767175528809472E-2</v>
      </c>
      <c r="P2457" s="30">
        <v>0.25510331678845211</v>
      </c>
      <c r="Q2457" s="30">
        <v>0</v>
      </c>
      <c r="R2457" s="29">
        <f t="shared" si="44"/>
        <v>158.72800292819625</v>
      </c>
    </row>
    <row r="2458" spans="1:18" x14ac:dyDescent="0.25">
      <c r="A2458" s="27" t="s">
        <v>2608</v>
      </c>
      <c r="B2458" s="27" t="s">
        <v>2534</v>
      </c>
      <c r="C2458" s="5" t="s">
        <v>25</v>
      </c>
      <c r="D2458" s="28">
        <v>1.7219154182283172E-2</v>
      </c>
      <c r="E2458" s="28">
        <v>14.96608397494251</v>
      </c>
      <c r="F2458" s="28">
        <v>0</v>
      </c>
      <c r="G2458" s="28">
        <v>131.34632880326262</v>
      </c>
      <c r="H2458" s="28">
        <v>2.1998229479496501</v>
      </c>
      <c r="I2458" s="28">
        <v>0</v>
      </c>
      <c r="J2458" s="28">
        <v>0</v>
      </c>
      <c r="K2458" s="28">
        <v>2.0738679736675576</v>
      </c>
      <c r="L2458" s="28">
        <v>0.24774942742190634</v>
      </c>
      <c r="M2458" s="28">
        <v>0</v>
      </c>
      <c r="N2458" s="28">
        <v>8.4685278328282321E-2</v>
      </c>
      <c r="O2458" s="28">
        <v>0.43543922172875554</v>
      </c>
      <c r="P2458" s="28">
        <v>0</v>
      </c>
      <c r="Q2458" s="28">
        <v>4.7366173104413767E-2</v>
      </c>
      <c r="R2458" s="29">
        <f t="shared" si="44"/>
        <v>151.418562954588</v>
      </c>
    </row>
    <row r="2459" spans="1:18" x14ac:dyDescent="0.25">
      <c r="A2459" s="27" t="s">
        <v>2602</v>
      </c>
      <c r="B2459" s="27" t="s">
        <v>2535</v>
      </c>
      <c r="C2459" s="27"/>
      <c r="D2459" s="30">
        <v>146.10145489268089</v>
      </c>
      <c r="E2459" s="30">
        <v>0</v>
      </c>
      <c r="F2459" s="30">
        <v>0</v>
      </c>
      <c r="G2459" s="30">
        <v>0</v>
      </c>
      <c r="H2459" s="30">
        <v>0.34674742594833891</v>
      </c>
      <c r="I2459" s="30">
        <v>7.4810631123773272E-2</v>
      </c>
      <c r="J2459" s="30">
        <v>8.8118937616791515E-2</v>
      </c>
      <c r="K2459" s="30">
        <v>0</v>
      </c>
      <c r="L2459" s="30">
        <v>9.624824268214012E-2</v>
      </c>
      <c r="M2459" s="30">
        <v>0</v>
      </c>
      <c r="N2459" s="30">
        <v>0.33173568616636334</v>
      </c>
      <c r="O2459" s="30">
        <v>0</v>
      </c>
      <c r="P2459" s="30">
        <v>0</v>
      </c>
      <c r="Q2459" s="30">
        <v>5.0603568174202827E-2</v>
      </c>
      <c r="R2459" s="29">
        <f t="shared" si="44"/>
        <v>147.08971938439251</v>
      </c>
    </row>
    <row r="2460" spans="1:18" x14ac:dyDescent="0.25">
      <c r="A2460" s="27" t="s">
        <v>2602</v>
      </c>
      <c r="B2460" s="27" t="s">
        <v>2536</v>
      </c>
      <c r="C2460" s="27"/>
      <c r="D2460" s="30">
        <v>142.58949903246355</v>
      </c>
      <c r="E2460" s="30">
        <v>3.4736418311789342E-2</v>
      </c>
      <c r="F2460" s="30">
        <v>2.4538111187674006E-2</v>
      </c>
      <c r="G2460" s="30">
        <v>2.8615321082645011E-2</v>
      </c>
      <c r="H2460" s="30">
        <v>0.14343138928537455</v>
      </c>
      <c r="I2460" s="30">
        <v>1.9340793817812563E-2</v>
      </c>
      <c r="J2460" s="30">
        <v>2.0503251482589316E-2</v>
      </c>
      <c r="K2460" s="30">
        <v>2.7061536674602329E-2</v>
      </c>
      <c r="L2460" s="30">
        <v>3.3592130894457652E-2</v>
      </c>
      <c r="M2460" s="30">
        <v>2.3903294763700029E-2</v>
      </c>
      <c r="N2460" s="30">
        <v>0.83268690896613962</v>
      </c>
      <c r="O2460" s="30">
        <v>3.6080506003398717E-2</v>
      </c>
      <c r="P2460" s="30">
        <v>0</v>
      </c>
      <c r="Q2460" s="30">
        <v>0</v>
      </c>
      <c r="R2460" s="29">
        <f t="shared" si="44"/>
        <v>143.8139886949337</v>
      </c>
    </row>
    <row r="2461" spans="1:18" x14ac:dyDescent="0.25">
      <c r="A2461" s="27" t="s">
        <v>2604</v>
      </c>
      <c r="B2461" s="27" t="s">
        <v>2537</v>
      </c>
      <c r="C2461" s="27"/>
      <c r="D2461" s="30">
        <v>1.7391345724106003E-2</v>
      </c>
      <c r="E2461" s="30">
        <v>0.21170510944946688</v>
      </c>
      <c r="F2461" s="30">
        <v>7.4775174976900463E-2</v>
      </c>
      <c r="G2461" s="30">
        <v>5.8133125368665751E-2</v>
      </c>
      <c r="H2461" s="30">
        <v>0</v>
      </c>
      <c r="I2461" s="30">
        <v>0</v>
      </c>
      <c r="J2461" s="30">
        <v>136.164127649292</v>
      </c>
      <c r="K2461" s="30">
        <v>3.2985931549672963E-2</v>
      </c>
      <c r="L2461" s="30">
        <v>0</v>
      </c>
      <c r="M2461" s="30">
        <v>0</v>
      </c>
      <c r="N2461" s="30">
        <v>0.25659639333469542</v>
      </c>
      <c r="O2461" s="30">
        <v>7.3298935657673855E-2</v>
      </c>
      <c r="P2461" s="30">
        <v>0</v>
      </c>
      <c r="Q2461" s="30">
        <v>0</v>
      </c>
      <c r="R2461" s="29">
        <f t="shared" si="44"/>
        <v>136.88901366535316</v>
      </c>
    </row>
    <row r="2462" spans="1:18" x14ac:dyDescent="0.25">
      <c r="A2462" s="27" t="s">
        <v>2604</v>
      </c>
      <c r="B2462" s="27" t="s">
        <v>2538</v>
      </c>
      <c r="C2462" s="27"/>
      <c r="D2462" s="30">
        <v>0.64819944023608134</v>
      </c>
      <c r="E2462" s="30">
        <v>0</v>
      </c>
      <c r="F2462" s="30">
        <v>0.91297420757757841</v>
      </c>
      <c r="G2462" s="30">
        <v>3.4368372684589343</v>
      </c>
      <c r="H2462" s="30">
        <v>2.4342213980893548</v>
      </c>
      <c r="I2462" s="30">
        <v>0.12119593429048259</v>
      </c>
      <c r="J2462" s="30">
        <v>5.3533452462203049E-2</v>
      </c>
      <c r="K2462" s="30">
        <v>124.85085411559362</v>
      </c>
      <c r="L2462" s="30">
        <v>0</v>
      </c>
      <c r="M2462" s="30">
        <v>0</v>
      </c>
      <c r="N2462" s="30">
        <v>0</v>
      </c>
      <c r="O2462" s="30">
        <v>0.14130788386798221</v>
      </c>
      <c r="P2462" s="30">
        <v>0</v>
      </c>
      <c r="Q2462" s="30">
        <v>0.18445413332504776</v>
      </c>
      <c r="R2462" s="29">
        <f t="shared" si="44"/>
        <v>132.78357783390132</v>
      </c>
    </row>
    <row r="2463" spans="1:18" x14ac:dyDescent="0.25">
      <c r="A2463" s="27" t="s">
        <v>2603</v>
      </c>
      <c r="B2463" s="27" t="s">
        <v>2539</v>
      </c>
      <c r="C2463" s="27"/>
      <c r="D2463" s="30">
        <v>7.5412773320006014E-3</v>
      </c>
      <c r="E2463" s="30">
        <v>0.29376025860900007</v>
      </c>
      <c r="F2463" s="30">
        <v>1.6212095975645529E-2</v>
      </c>
      <c r="G2463" s="30">
        <v>0</v>
      </c>
      <c r="H2463" s="30">
        <v>0.14214562591411223</v>
      </c>
      <c r="I2463" s="30">
        <v>130.01131137990998</v>
      </c>
      <c r="J2463" s="30">
        <v>9.030868439879651E-3</v>
      </c>
      <c r="K2463" s="30">
        <v>1.4303439297723432E-2</v>
      </c>
      <c r="L2463" s="30">
        <v>8.8776001693391574E-2</v>
      </c>
      <c r="M2463" s="30">
        <v>0</v>
      </c>
      <c r="N2463" s="30">
        <v>0</v>
      </c>
      <c r="O2463" s="30">
        <v>4.7676092238980658E-2</v>
      </c>
      <c r="P2463" s="30">
        <v>0</v>
      </c>
      <c r="Q2463" s="30">
        <v>0</v>
      </c>
      <c r="R2463" s="29">
        <f t="shared" si="44"/>
        <v>130.63075703941072</v>
      </c>
    </row>
    <row r="2464" spans="1:18" x14ac:dyDescent="0.25">
      <c r="A2464" s="27" t="s">
        <v>2604</v>
      </c>
      <c r="B2464" s="27" t="s">
        <v>2540</v>
      </c>
      <c r="C2464" s="27"/>
      <c r="D2464" s="30">
        <v>1.7546565340580366E-2</v>
      </c>
      <c r="E2464" s="30">
        <v>0.46990812031468787</v>
      </c>
      <c r="F2464" s="30">
        <v>0.15088510278613984</v>
      </c>
      <c r="G2464" s="30">
        <v>0.52786772744539334</v>
      </c>
      <c r="H2464" s="30">
        <v>0.69821921642906581</v>
      </c>
      <c r="I2464" s="30">
        <v>2.3785348765002549E-2</v>
      </c>
      <c r="J2464" s="30">
        <v>0</v>
      </c>
      <c r="K2464" s="30">
        <v>0.76544769370215104</v>
      </c>
      <c r="L2464" s="30">
        <v>9.1803717699922543E-2</v>
      </c>
      <c r="M2464" s="30">
        <v>5.879264397758488E-2</v>
      </c>
      <c r="N2464" s="30">
        <v>121.53284960038069</v>
      </c>
      <c r="O2464" s="30">
        <v>1.5899924343282763</v>
      </c>
      <c r="P2464" s="30">
        <v>0</v>
      </c>
      <c r="Q2464" s="30">
        <v>0</v>
      </c>
      <c r="R2464" s="29">
        <f t="shared" si="44"/>
        <v>125.92709817116949</v>
      </c>
    </row>
    <row r="2465" spans="1:18" x14ac:dyDescent="0.25">
      <c r="A2465" s="27" t="s">
        <v>2604</v>
      </c>
      <c r="B2465" s="27" t="s">
        <v>2541</v>
      </c>
      <c r="C2465" s="27"/>
      <c r="D2465" s="30">
        <v>0</v>
      </c>
      <c r="E2465" s="30">
        <v>0</v>
      </c>
      <c r="F2465" s="30">
        <v>0</v>
      </c>
      <c r="G2465" s="30">
        <v>0</v>
      </c>
      <c r="H2465" s="30">
        <v>0</v>
      </c>
      <c r="I2465" s="30">
        <v>0.43660751397443937</v>
      </c>
      <c r="J2465" s="30">
        <v>2.1428210196089589E-2</v>
      </c>
      <c r="K2465" s="30">
        <v>1.6969414726780707E-2</v>
      </c>
      <c r="L2465" s="30">
        <v>0</v>
      </c>
      <c r="M2465" s="30">
        <v>0</v>
      </c>
      <c r="N2465" s="30">
        <v>119.94806736571608</v>
      </c>
      <c r="O2465" s="30">
        <v>7.5416396007104078E-2</v>
      </c>
      <c r="P2465" s="30">
        <v>4.4065135646283872E-2</v>
      </c>
      <c r="Q2465" s="30">
        <v>0</v>
      </c>
      <c r="R2465" s="29">
        <f t="shared" si="44"/>
        <v>120.54255403626678</v>
      </c>
    </row>
    <row r="2466" spans="1:18" x14ac:dyDescent="0.25">
      <c r="A2466" s="27" t="s">
        <v>2603</v>
      </c>
      <c r="B2466" s="27" t="s">
        <v>2542</v>
      </c>
      <c r="C2466" s="27"/>
      <c r="D2466" s="30">
        <v>0</v>
      </c>
      <c r="E2466" s="30">
        <v>0</v>
      </c>
      <c r="F2466" s="30">
        <v>0</v>
      </c>
      <c r="G2466" s="30">
        <v>0</v>
      </c>
      <c r="H2466" s="30">
        <v>0</v>
      </c>
      <c r="I2466" s="30">
        <v>115.90839352546168</v>
      </c>
      <c r="J2466" s="30">
        <v>0</v>
      </c>
      <c r="K2466" s="30">
        <v>0</v>
      </c>
      <c r="L2466" s="30">
        <v>0</v>
      </c>
      <c r="M2466" s="30">
        <v>0</v>
      </c>
      <c r="N2466" s="30">
        <v>1.7155252710797608E-2</v>
      </c>
      <c r="O2466" s="30">
        <v>4.4104890698901181E-2</v>
      </c>
      <c r="P2466" s="30">
        <v>0</v>
      </c>
      <c r="Q2466" s="30">
        <v>0</v>
      </c>
      <c r="R2466" s="29">
        <f t="shared" si="44"/>
        <v>115.96965366887137</v>
      </c>
    </row>
    <row r="2467" spans="1:18" x14ac:dyDescent="0.25">
      <c r="A2467" s="27" t="s">
        <v>2604</v>
      </c>
      <c r="B2467" s="27" t="s">
        <v>2543</v>
      </c>
      <c r="C2467" s="27"/>
      <c r="D2467" s="30">
        <v>112.56398594533435</v>
      </c>
      <c r="E2467" s="30">
        <v>4.8667841252751011E-2</v>
      </c>
      <c r="F2467" s="30">
        <v>0</v>
      </c>
      <c r="G2467" s="30">
        <v>6.6819684331799717E-2</v>
      </c>
      <c r="H2467" s="30">
        <v>0.12559757927807499</v>
      </c>
      <c r="I2467" s="30">
        <v>0</v>
      </c>
      <c r="J2467" s="30">
        <v>0</v>
      </c>
      <c r="K2467" s="30">
        <v>1.0805736197306659</v>
      </c>
      <c r="L2467" s="30">
        <v>2.6147013761350618E-2</v>
      </c>
      <c r="M2467" s="30">
        <v>0.23442981978595351</v>
      </c>
      <c r="N2467" s="30">
        <v>0.13108372584147915</v>
      </c>
      <c r="O2467" s="30">
        <v>1.5165297032622176</v>
      </c>
      <c r="P2467" s="30">
        <v>0</v>
      </c>
      <c r="Q2467" s="30">
        <v>5.4988315902825172E-2</v>
      </c>
      <c r="R2467" s="29">
        <f t="shared" si="44"/>
        <v>115.84882324848148</v>
      </c>
    </row>
    <row r="2468" spans="1:18" x14ac:dyDescent="0.25">
      <c r="A2468" s="27" t="s">
        <v>2602</v>
      </c>
      <c r="B2468" s="27" t="s">
        <v>2544</v>
      </c>
      <c r="C2468" s="27"/>
      <c r="D2468" s="30">
        <v>109.26512396397378</v>
      </c>
      <c r="E2468" s="30">
        <v>1.1359679797102753E-2</v>
      </c>
      <c r="F2468" s="30">
        <v>2.0061444117216096E-2</v>
      </c>
      <c r="G2468" s="30">
        <v>2.0795394484027233E-2</v>
      </c>
      <c r="H2468" s="30">
        <v>4.5602725788854256E-2</v>
      </c>
      <c r="I2468" s="30">
        <v>2.1083081817291495E-2</v>
      </c>
      <c r="J2468" s="30">
        <v>0.1508642403744708</v>
      </c>
      <c r="K2468" s="30">
        <v>3.3924237379535017E-2</v>
      </c>
      <c r="L2468" s="30">
        <v>4.2721268795503628E-2</v>
      </c>
      <c r="M2468" s="30">
        <v>1.0422635677792882E-2</v>
      </c>
      <c r="N2468" s="30">
        <v>0.60173260012217944</v>
      </c>
      <c r="O2468" s="30">
        <v>2.2942947562509274E-2</v>
      </c>
      <c r="P2468" s="30">
        <v>3.8301034560643669E-3</v>
      </c>
      <c r="Q2468" s="30">
        <v>0</v>
      </c>
      <c r="R2468" s="29">
        <f t="shared" si="44"/>
        <v>110.25046432334635</v>
      </c>
    </row>
    <row r="2469" spans="1:18" x14ac:dyDescent="0.25">
      <c r="A2469" s="27" t="s">
        <v>2608</v>
      </c>
      <c r="B2469" s="27" t="s">
        <v>2545</v>
      </c>
      <c r="C2469" s="27"/>
      <c r="D2469" s="28">
        <v>7.9684794570559381E-2</v>
      </c>
      <c r="E2469" s="28">
        <v>0</v>
      </c>
      <c r="F2469" s="28">
        <v>0</v>
      </c>
      <c r="G2469" s="28">
        <v>0</v>
      </c>
      <c r="H2469" s="28">
        <v>0</v>
      </c>
      <c r="I2469" s="28">
        <v>0</v>
      </c>
      <c r="J2469" s="28">
        <v>3.4699831570341809E-2</v>
      </c>
      <c r="K2469" s="28">
        <v>0.22670561734715958</v>
      </c>
      <c r="L2469" s="28">
        <v>0</v>
      </c>
      <c r="M2469" s="28">
        <v>2.4272451703017662E-2</v>
      </c>
      <c r="N2469" s="28">
        <v>62.952854333987915</v>
      </c>
      <c r="O2469" s="28">
        <v>6.1062874947116957E-2</v>
      </c>
      <c r="P2469" s="28">
        <v>3.5678499768714948E-2</v>
      </c>
      <c r="Q2469" s="28">
        <v>46.449551907045198</v>
      </c>
      <c r="R2469" s="29">
        <f t="shared" si="44"/>
        <v>109.86451031094003</v>
      </c>
    </row>
    <row r="2470" spans="1:18" x14ac:dyDescent="0.25">
      <c r="A2470" s="27" t="s">
        <v>2602</v>
      </c>
      <c r="B2470" s="27" t="s">
        <v>2546</v>
      </c>
      <c r="C2470" s="27"/>
      <c r="D2470" s="30">
        <v>109.03083245126808</v>
      </c>
      <c r="E2470" s="30">
        <v>2.6182610709298025E-2</v>
      </c>
      <c r="F2470" s="30">
        <v>2.311953289921834E-2</v>
      </c>
      <c r="G2470" s="30">
        <v>1.5406305309717072E-2</v>
      </c>
      <c r="H2470" s="30">
        <v>3.8611269954743906E-2</v>
      </c>
      <c r="I2470" s="30">
        <v>1.8743326784000546E-2</v>
      </c>
      <c r="J2470" s="30">
        <v>1.4718425432323563E-2</v>
      </c>
      <c r="K2470" s="30">
        <v>1.1655806201297867E-2</v>
      </c>
      <c r="L2470" s="30">
        <v>2.0095319763582191E-2</v>
      </c>
      <c r="M2470" s="30">
        <v>2.0591008905984812E-2</v>
      </c>
      <c r="N2470" s="30">
        <v>0.38786655451063107</v>
      </c>
      <c r="O2470" s="30">
        <v>2.9138269475223702E-2</v>
      </c>
      <c r="P2470" s="30">
        <v>0</v>
      </c>
      <c r="Q2470" s="30">
        <v>0</v>
      </c>
      <c r="R2470" s="29">
        <f t="shared" ref="R2470:R2481" si="45">SUM(D2470:Q2470)</f>
        <v>109.63696088121411</v>
      </c>
    </row>
    <row r="2471" spans="1:18" x14ac:dyDescent="0.25">
      <c r="A2471" s="27" t="s">
        <v>2602</v>
      </c>
      <c r="B2471" s="27" t="s">
        <v>2547</v>
      </c>
      <c r="C2471" s="27"/>
      <c r="D2471" s="30">
        <v>108.75776434615894</v>
      </c>
      <c r="E2471" s="30">
        <v>2.8443959619079341E-2</v>
      </c>
      <c r="F2471" s="30">
        <v>2.0093063063839098E-2</v>
      </c>
      <c r="G2471" s="30">
        <v>1.5621127660236255E-2</v>
      </c>
      <c r="H2471" s="30">
        <v>0.20553570217182537</v>
      </c>
      <c r="I2471" s="30">
        <v>9.5023399375880266E-3</v>
      </c>
      <c r="J2471" s="30">
        <v>6.5757359811367697E-2</v>
      </c>
      <c r="K2471" s="30">
        <v>4.9858589661159809E-2</v>
      </c>
      <c r="L2471" s="30">
        <v>3.2091451507420016E-2</v>
      </c>
      <c r="M2471" s="30">
        <v>1.565859427230305E-2</v>
      </c>
      <c r="N2471" s="30">
        <v>0.31602446190098482</v>
      </c>
      <c r="O2471" s="30">
        <v>2.9544567507937679E-2</v>
      </c>
      <c r="P2471" s="30">
        <v>5.7542101531229796E-3</v>
      </c>
      <c r="Q2471" s="30">
        <v>3.213796619698487E-2</v>
      </c>
      <c r="R2471" s="29">
        <f t="shared" si="45"/>
        <v>109.58378773962281</v>
      </c>
    </row>
    <row r="2472" spans="1:18" x14ac:dyDescent="0.25">
      <c r="A2472" s="27" t="s">
        <v>2608</v>
      </c>
      <c r="B2472" s="27" t="s">
        <v>2548</v>
      </c>
      <c r="C2472" s="27"/>
      <c r="D2472" s="28">
        <v>0</v>
      </c>
      <c r="E2472" s="28">
        <v>0.48758853948007136</v>
      </c>
      <c r="F2472" s="28">
        <v>0</v>
      </c>
      <c r="G2472" s="28">
        <v>14.579055456629954</v>
      </c>
      <c r="H2472" s="28">
        <v>0.60585997641913936</v>
      </c>
      <c r="I2472" s="28">
        <v>0</v>
      </c>
      <c r="J2472" s="28">
        <v>0</v>
      </c>
      <c r="K2472" s="28">
        <v>1.6882563391564902</v>
      </c>
      <c r="L2472" s="28">
        <v>0</v>
      </c>
      <c r="M2472" s="28">
        <v>7.4561340319998157E-2</v>
      </c>
      <c r="N2472" s="28">
        <v>87.297213476039374</v>
      </c>
      <c r="O2472" s="28">
        <v>4.7831884193934808</v>
      </c>
      <c r="P2472" s="28">
        <v>0</v>
      </c>
      <c r="Q2472" s="28">
        <v>0</v>
      </c>
      <c r="R2472" s="29">
        <f t="shared" si="45"/>
        <v>109.51572354743851</v>
      </c>
    </row>
    <row r="2473" spans="1:18" x14ac:dyDescent="0.25">
      <c r="A2473" s="27" t="s">
        <v>2602</v>
      </c>
      <c r="B2473" s="27" t="s">
        <v>2549</v>
      </c>
      <c r="C2473" s="27"/>
      <c r="D2473" s="30">
        <v>105.98240956868879</v>
      </c>
      <c r="E2473" s="30">
        <v>3.9812542620576929E-2</v>
      </c>
      <c r="F2473" s="30">
        <v>3.0760548451236113E-2</v>
      </c>
      <c r="G2473" s="30">
        <v>1.3665397220607653E-2</v>
      </c>
      <c r="H2473" s="30">
        <v>8.562051876105832E-2</v>
      </c>
      <c r="I2473" s="30">
        <v>1.6625336223700077E-2</v>
      </c>
      <c r="J2473" s="30">
        <v>1.7135012438797011E-2</v>
      </c>
      <c r="K2473" s="30">
        <v>0.24037485492551336</v>
      </c>
      <c r="L2473" s="30">
        <v>6.6842078938763053E-2</v>
      </c>
      <c r="M2473" s="30">
        <v>3.4245432740435838E-3</v>
      </c>
      <c r="N2473" s="30">
        <v>0.57637492327188244</v>
      </c>
      <c r="O2473" s="30">
        <v>6.8921742311813028E-2</v>
      </c>
      <c r="P2473" s="30">
        <v>2.0135183360274731E-2</v>
      </c>
      <c r="Q2473" s="30">
        <v>0</v>
      </c>
      <c r="R2473" s="29">
        <f t="shared" si="45"/>
        <v>107.1621022504871</v>
      </c>
    </row>
    <row r="2474" spans="1:18" x14ac:dyDescent="0.25">
      <c r="A2474" s="27" t="s">
        <v>2608</v>
      </c>
      <c r="B2474" s="27" t="s">
        <v>2550</v>
      </c>
      <c r="C2474" s="27"/>
      <c r="D2474" s="28">
        <v>3.3401661224506454E-2</v>
      </c>
      <c r="E2474" s="28">
        <v>0</v>
      </c>
      <c r="F2474" s="28">
        <v>0</v>
      </c>
      <c r="G2474" s="28">
        <v>0</v>
      </c>
      <c r="H2474" s="28">
        <v>3.4977128264328181E-2</v>
      </c>
      <c r="I2474" s="28">
        <v>0.12451399472604383</v>
      </c>
      <c r="J2474" s="28">
        <v>9.9998314248418083E-3</v>
      </c>
      <c r="K2474" s="28">
        <v>2.5895326873067361</v>
      </c>
      <c r="L2474" s="28">
        <v>103.22716454411503</v>
      </c>
      <c r="M2474" s="28">
        <v>0</v>
      </c>
      <c r="N2474" s="28">
        <v>0</v>
      </c>
      <c r="O2474" s="28">
        <v>0</v>
      </c>
      <c r="P2474" s="28">
        <v>0</v>
      </c>
      <c r="Q2474" s="28">
        <v>0</v>
      </c>
      <c r="R2474" s="29">
        <f t="shared" si="45"/>
        <v>106.01958984706148</v>
      </c>
    </row>
    <row r="2475" spans="1:18" x14ac:dyDescent="0.25">
      <c r="A2475" s="27" t="s">
        <v>2601</v>
      </c>
      <c r="B2475" s="27" t="s">
        <v>2551</v>
      </c>
      <c r="C2475" s="27"/>
      <c r="D2475" s="28">
        <v>1.6602716681724108E-2</v>
      </c>
      <c r="E2475" s="28">
        <v>0</v>
      </c>
      <c r="F2475" s="28">
        <v>0</v>
      </c>
      <c r="G2475" s="28">
        <v>2.774850852919606E-2</v>
      </c>
      <c r="H2475" s="28">
        <v>0</v>
      </c>
      <c r="I2475" s="28">
        <v>0.12378250072361434</v>
      </c>
      <c r="J2475" s="28">
        <v>9.941084480543122E-3</v>
      </c>
      <c r="K2475" s="28">
        <v>2.5979373296878467</v>
      </c>
      <c r="L2475" s="28">
        <v>102.41442071763311</v>
      </c>
      <c r="M2475" s="28">
        <v>0</v>
      </c>
      <c r="N2475" s="28">
        <v>0</v>
      </c>
      <c r="O2475" s="28">
        <v>0</v>
      </c>
      <c r="P2475" s="28">
        <v>0</v>
      </c>
      <c r="Q2475" s="28">
        <v>0</v>
      </c>
      <c r="R2475" s="29">
        <f t="shared" si="45"/>
        <v>105.19043285773603</v>
      </c>
    </row>
    <row r="2476" spans="1:18" x14ac:dyDescent="0.25">
      <c r="A2476" s="27" t="s">
        <v>2604</v>
      </c>
      <c r="B2476" s="27" t="s">
        <v>2552</v>
      </c>
      <c r="C2476" s="27"/>
      <c r="D2476" s="30">
        <v>2.8234466988870187E-2</v>
      </c>
      <c r="E2476" s="30">
        <v>0</v>
      </c>
      <c r="F2476" s="30">
        <v>0</v>
      </c>
      <c r="G2476" s="30">
        <v>0</v>
      </c>
      <c r="H2476" s="30">
        <v>0.26609590164877206</v>
      </c>
      <c r="I2476" s="30">
        <v>102.11342065029915</v>
      </c>
      <c r="J2476" s="30">
        <v>3.3811481214810105E-2</v>
      </c>
      <c r="K2476" s="30">
        <v>0</v>
      </c>
      <c r="L2476" s="30">
        <v>0</v>
      </c>
      <c r="M2476" s="30">
        <v>0</v>
      </c>
      <c r="N2476" s="30">
        <v>4.6286510748271281E-2</v>
      </c>
      <c r="O2476" s="30">
        <v>5.9499604342788642E-2</v>
      </c>
      <c r="P2476" s="30">
        <v>0</v>
      </c>
      <c r="Q2476" s="30">
        <v>0</v>
      </c>
      <c r="R2476" s="29">
        <f t="shared" si="45"/>
        <v>102.54734861524267</v>
      </c>
    </row>
    <row r="2477" spans="1:18" x14ac:dyDescent="0.25">
      <c r="A2477" s="27" t="s">
        <v>2602</v>
      </c>
      <c r="B2477" s="27" t="s">
        <v>2553</v>
      </c>
      <c r="C2477" s="27"/>
      <c r="D2477" s="30">
        <v>101.43717745918896</v>
      </c>
      <c r="E2477" s="30">
        <v>2.2210563283309347E-2</v>
      </c>
      <c r="F2477" s="30">
        <v>3.9224342770088003E-2</v>
      </c>
      <c r="G2477" s="30">
        <v>1.5247263790833345E-2</v>
      </c>
      <c r="H2477" s="30">
        <v>1.910634011412661E-2</v>
      </c>
      <c r="I2477" s="30">
        <v>3.0916394515994945E-2</v>
      </c>
      <c r="J2477" s="30">
        <v>0</v>
      </c>
      <c r="K2477" s="30">
        <v>9.0841917815602941E-2</v>
      </c>
      <c r="L2477" s="30">
        <v>4.1764533027057973E-2</v>
      </c>
      <c r="M2477" s="30">
        <v>0</v>
      </c>
      <c r="N2477" s="30">
        <v>0.47110404102607251</v>
      </c>
      <c r="O2477" s="30">
        <v>9.6124903011173216E-3</v>
      </c>
      <c r="P2477" s="30">
        <v>0</v>
      </c>
      <c r="Q2477" s="30">
        <v>0</v>
      </c>
      <c r="R2477" s="29">
        <f t="shared" si="45"/>
        <v>102.17720534583317</v>
      </c>
    </row>
    <row r="2478" spans="1:18" x14ac:dyDescent="0.25">
      <c r="A2478" s="27" t="s">
        <v>2608</v>
      </c>
      <c r="B2478" s="27" t="s">
        <v>2554</v>
      </c>
      <c r="C2478" s="5" t="s">
        <v>25</v>
      </c>
      <c r="D2478" s="28">
        <v>0</v>
      </c>
      <c r="E2478" s="28">
        <v>0</v>
      </c>
      <c r="F2478" s="28">
        <v>0</v>
      </c>
      <c r="G2478" s="28">
        <v>0</v>
      </c>
      <c r="H2478" s="28">
        <v>0</v>
      </c>
      <c r="I2478" s="28">
        <v>2.6789704443798766E-2</v>
      </c>
      <c r="J2478" s="28">
        <v>0</v>
      </c>
      <c r="K2478" s="28">
        <v>0</v>
      </c>
      <c r="L2478" s="28">
        <v>80.160504564017046</v>
      </c>
      <c r="M2478" s="28">
        <v>0</v>
      </c>
      <c r="N2478" s="28">
        <v>3.2398534511956498E-2</v>
      </c>
      <c r="O2478" s="28">
        <v>8.3294245065538466E-2</v>
      </c>
      <c r="P2478" s="28">
        <v>20.440599242494287</v>
      </c>
      <c r="Q2478" s="28">
        <v>0</v>
      </c>
      <c r="R2478" s="29">
        <f t="shared" si="45"/>
        <v>100.74358629053263</v>
      </c>
    </row>
    <row r="2479" spans="1:18" x14ac:dyDescent="0.25">
      <c r="A2479" s="27" t="s">
        <v>2604</v>
      </c>
      <c r="B2479" s="27" t="s">
        <v>2555</v>
      </c>
      <c r="C2479" s="27"/>
      <c r="D2479" s="30">
        <v>5.6877357085126548E-2</v>
      </c>
      <c r="E2479" s="30">
        <v>0</v>
      </c>
      <c r="F2479" s="30">
        <v>0.14672864523769147</v>
      </c>
      <c r="G2479" s="30">
        <v>3.8024182631076972E-2</v>
      </c>
      <c r="H2479" s="30">
        <v>0</v>
      </c>
      <c r="I2479" s="30">
        <v>0</v>
      </c>
      <c r="J2479" s="30">
        <v>98.435548140386388</v>
      </c>
      <c r="K2479" s="30">
        <v>3.2363555482698002E-2</v>
      </c>
      <c r="L2479" s="30">
        <v>1.4879130849855371E-2</v>
      </c>
      <c r="M2479" s="30">
        <v>5.7173073030277834E-2</v>
      </c>
      <c r="N2479" s="30">
        <v>0.26107920943068941</v>
      </c>
      <c r="O2479" s="30">
        <v>2.3971978957226667E-2</v>
      </c>
      <c r="P2479" s="30">
        <v>1.4566880715633423</v>
      </c>
      <c r="Q2479" s="30">
        <v>0</v>
      </c>
      <c r="R2479" s="29">
        <f t="shared" si="45"/>
        <v>100.52333334465438</v>
      </c>
    </row>
    <row r="2480" spans="1:18" x14ac:dyDescent="0.25">
      <c r="A2480" s="27" t="s">
        <v>2602</v>
      </c>
      <c r="B2480" s="27" t="s">
        <v>2556</v>
      </c>
      <c r="C2480" s="27"/>
      <c r="D2480" s="30">
        <v>99.437615267515113</v>
      </c>
      <c r="E2480" s="30">
        <v>4.1471711024193926E-2</v>
      </c>
      <c r="F2480" s="30">
        <v>7.3239952887527285E-2</v>
      </c>
      <c r="G2480" s="30">
        <v>4.2704688065134E-2</v>
      </c>
      <c r="H2480" s="30">
        <v>8.0269841117066962E-2</v>
      </c>
      <c r="I2480" s="30">
        <v>1.1545459364741301E-2</v>
      </c>
      <c r="J2480" s="30">
        <v>2.0398978024305285E-2</v>
      </c>
      <c r="K2480" s="30">
        <v>7.2694556249985623E-2</v>
      </c>
      <c r="L2480" s="30">
        <v>6.1272367339416656E-2</v>
      </c>
      <c r="M2480" s="30">
        <v>2.8538075631990248E-2</v>
      </c>
      <c r="N2480" s="30">
        <v>0.43982429447084725</v>
      </c>
      <c r="O2480" s="30">
        <v>8.9742528117325304E-2</v>
      </c>
      <c r="P2480" s="30">
        <v>0</v>
      </c>
      <c r="Q2480" s="30">
        <v>0</v>
      </c>
      <c r="R2480" s="29">
        <f t="shared" si="45"/>
        <v>100.39931771980766</v>
      </c>
    </row>
    <row r="2481" spans="1:18" x14ac:dyDescent="0.25">
      <c r="A2481" s="27" t="s">
        <v>2601</v>
      </c>
      <c r="B2481" s="27" t="s">
        <v>2557</v>
      </c>
      <c r="C2481" s="27"/>
      <c r="D2481" s="28">
        <v>0</v>
      </c>
      <c r="E2481" s="28">
        <v>0</v>
      </c>
      <c r="F2481" s="28">
        <v>0</v>
      </c>
      <c r="G2481" s="28">
        <v>0</v>
      </c>
      <c r="H2481" s="28">
        <v>0</v>
      </c>
      <c r="I2481" s="28">
        <v>0</v>
      </c>
      <c r="J2481" s="28">
        <v>0</v>
      </c>
      <c r="K2481" s="28">
        <v>1.4389835910931159E-2</v>
      </c>
      <c r="L2481" s="28">
        <v>1.9847162794689632E-2</v>
      </c>
      <c r="M2481" s="28">
        <v>100.20924040204551</v>
      </c>
      <c r="N2481" s="28">
        <v>0</v>
      </c>
      <c r="O2481" s="28">
        <v>0</v>
      </c>
      <c r="P2481" s="28">
        <v>0</v>
      </c>
      <c r="Q2481" s="28">
        <v>0</v>
      </c>
      <c r="R2481" s="29">
        <f t="shared" si="45"/>
        <v>100.24347740075113</v>
      </c>
    </row>
  </sheetData>
  <conditionalFormatting sqref="B295:B452">
    <cfRule type="duplicateValues" dxfId="15" priority="26"/>
  </conditionalFormatting>
  <conditionalFormatting sqref="B2482 B3143:B1048576 B1:B1324 B1326:B1939 B1953:B2401">
    <cfRule type="duplicateValues" dxfId="14" priority="24"/>
  </conditionalFormatting>
  <conditionalFormatting sqref="B2418:B2481">
    <cfRule type="duplicateValues" dxfId="13" priority="23"/>
  </conditionalFormatting>
  <conditionalFormatting sqref="B2402:B2481">
    <cfRule type="duplicateValues" dxfId="12" priority="21"/>
  </conditionalFormatting>
  <conditionalFormatting sqref="B2483:B3142">
    <cfRule type="duplicateValues" dxfId="11" priority="17"/>
  </conditionalFormatting>
  <conditionalFormatting sqref="B2483:B3142">
    <cfRule type="duplicateValues" dxfId="10" priority="16"/>
  </conditionalFormatting>
  <conditionalFormatting sqref="B1:B1324 B1326:B1939 B1953:B1048576">
    <cfRule type="duplicateValues" dxfId="9" priority="15"/>
  </conditionalFormatting>
  <conditionalFormatting sqref="B453:B1324 B1326:B1329">
    <cfRule type="duplicateValues" dxfId="8" priority="27"/>
  </conditionalFormatting>
  <conditionalFormatting sqref="B1325">
    <cfRule type="duplicateValues" dxfId="7" priority="11"/>
  </conditionalFormatting>
  <conditionalFormatting sqref="B1325">
    <cfRule type="duplicateValues" dxfId="6" priority="10"/>
  </conditionalFormatting>
  <conditionalFormatting sqref="B1325">
    <cfRule type="duplicateValues" dxfId="5" priority="9"/>
  </conditionalFormatting>
  <conditionalFormatting sqref="B1953 B1693:B1939">
    <cfRule type="duplicateValues" dxfId="4" priority="28"/>
  </conditionalFormatting>
  <conditionalFormatting sqref="B1940:B1952">
    <cfRule type="duplicateValues" dxfId="3" priority="5"/>
  </conditionalFormatting>
  <conditionalFormatting sqref="B1940:B1952">
    <cfRule type="duplicateValues" dxfId="2" priority="4"/>
  </conditionalFormatting>
  <conditionalFormatting sqref="B1940:B1952">
    <cfRule type="duplicateValues" dxfId="1" priority="3"/>
  </conditionalFormatting>
  <conditionalFormatting sqref="B1:B294 B1330:B1692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&gt;100RP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gnes Petit</dc:creator>
  <cp:lastModifiedBy>Marie-Agnes Petit</cp:lastModifiedBy>
  <dcterms:created xsi:type="dcterms:W3CDTF">2021-02-18T11:19:40Z</dcterms:created>
  <dcterms:modified xsi:type="dcterms:W3CDTF">2021-05-12T10:39:46Z</dcterms:modified>
</cp:coreProperties>
</file>